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Георгий\OneDrive\Активный_ил\Supplementary material\"/>
    </mc:Choice>
  </mc:AlternateContent>
  <bookViews>
    <workbookView xWindow="0" yWindow="0" windowWidth="28770" windowHeight="11400"/>
  </bookViews>
  <sheets>
    <sheet name="Degradation only" sheetId="5" r:id="rId1"/>
    <sheet name="All pathways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7" i="5" l="1"/>
  <c r="AE528" i="5"/>
  <c r="AO528" i="5" s="1"/>
  <c r="AC528" i="5"/>
  <c r="Y528" i="5"/>
  <c r="W528" i="5"/>
  <c r="T528" i="5"/>
  <c r="S528" i="5"/>
  <c r="R528" i="5"/>
  <c r="AE527" i="5"/>
  <c r="AO527" i="5" s="1"/>
  <c r="AC527" i="5"/>
  <c r="Y527" i="5"/>
  <c r="W527" i="5"/>
  <c r="T527" i="5"/>
  <c r="S527" i="5"/>
  <c r="R527" i="5"/>
  <c r="AE526" i="5"/>
  <c r="AO526" i="5" s="1"/>
  <c r="AC526" i="5"/>
  <c r="Y526" i="5"/>
  <c r="W526" i="5"/>
  <c r="T526" i="5"/>
  <c r="S526" i="5"/>
  <c r="R526" i="5"/>
  <c r="AE525" i="5"/>
  <c r="AO525" i="5" s="1"/>
  <c r="AC525" i="5"/>
  <c r="Y525" i="5"/>
  <c r="W525" i="5"/>
  <c r="T525" i="5"/>
  <c r="S525" i="5"/>
  <c r="R525" i="5"/>
  <c r="AE524" i="5"/>
  <c r="AO524" i="5" s="1"/>
  <c r="AC524" i="5"/>
  <c r="Y524" i="5"/>
  <c r="W524" i="5"/>
  <c r="T524" i="5"/>
  <c r="S524" i="5"/>
  <c r="R524" i="5"/>
  <c r="AE523" i="5"/>
  <c r="AO523" i="5" s="1"/>
  <c r="AC523" i="5"/>
  <c r="Y523" i="5"/>
  <c r="W523" i="5"/>
  <c r="T523" i="5"/>
  <c r="S523" i="5"/>
  <c r="R523" i="5"/>
  <c r="AE522" i="5"/>
  <c r="AO522" i="5" s="1"/>
  <c r="AC522" i="5"/>
  <c r="Y522" i="5"/>
  <c r="W522" i="5"/>
  <c r="T522" i="5"/>
  <c r="S522" i="5"/>
  <c r="R522" i="5"/>
  <c r="AE521" i="5"/>
  <c r="AO521" i="5" s="1"/>
  <c r="AC521" i="5"/>
  <c r="Y521" i="5"/>
  <c r="W521" i="5"/>
  <c r="T521" i="5"/>
  <c r="S521" i="5"/>
  <c r="R521" i="5"/>
  <c r="AE520" i="5"/>
  <c r="AO520" i="5" s="1"/>
  <c r="AC520" i="5"/>
  <c r="Y520" i="5"/>
  <c r="W520" i="5"/>
  <c r="T520" i="5"/>
  <c r="S520" i="5"/>
  <c r="R520" i="5"/>
  <c r="AE519" i="5"/>
  <c r="AO519" i="5" s="1"/>
  <c r="AC519" i="5"/>
  <c r="Y519" i="5"/>
  <c r="W519" i="5"/>
  <c r="T519" i="5"/>
  <c r="S519" i="5"/>
  <c r="R519" i="5"/>
  <c r="AE518" i="5"/>
  <c r="AO518" i="5" s="1"/>
  <c r="AC518" i="5"/>
  <c r="Y518" i="5"/>
  <c r="W518" i="5"/>
  <c r="T518" i="5"/>
  <c r="S518" i="5"/>
  <c r="R518" i="5"/>
  <c r="S281" i="5"/>
  <c r="R281" i="5"/>
  <c r="AE507" i="5"/>
  <c r="AO507" i="5" s="1"/>
  <c r="AC507" i="5"/>
  <c r="Y507" i="5"/>
  <c r="W507" i="5"/>
  <c r="T507" i="5"/>
  <c r="S507" i="5"/>
  <c r="R507" i="5"/>
  <c r="AE473" i="5"/>
  <c r="AO473" i="5" s="1"/>
  <c r="AC473" i="5"/>
  <c r="Y473" i="5"/>
  <c r="W473" i="5"/>
  <c r="T473" i="5"/>
  <c r="S473" i="5"/>
  <c r="R473" i="5"/>
  <c r="AE506" i="5"/>
  <c r="AO506" i="5" s="1"/>
  <c r="AC506" i="5"/>
  <c r="Y506" i="5"/>
  <c r="W506" i="5"/>
  <c r="T506" i="5"/>
  <c r="S506" i="5"/>
  <c r="R506" i="5"/>
  <c r="AE509" i="5"/>
  <c r="AO509" i="5" s="1"/>
  <c r="AC509" i="5"/>
  <c r="Y509" i="5"/>
  <c r="W509" i="5"/>
  <c r="T509" i="5"/>
  <c r="S509" i="5"/>
  <c r="R509" i="5"/>
  <c r="AE502" i="5"/>
  <c r="AO502" i="5" s="1"/>
  <c r="AC502" i="5"/>
  <c r="Y502" i="5"/>
  <c r="W502" i="5"/>
  <c r="T502" i="5"/>
  <c r="S502" i="5"/>
  <c r="R502" i="5"/>
  <c r="AE498" i="5"/>
  <c r="AO498" i="5" s="1"/>
  <c r="AC498" i="5"/>
  <c r="Y498" i="5"/>
  <c r="W498" i="5"/>
  <c r="T498" i="5"/>
  <c r="S498" i="5"/>
  <c r="R498" i="5"/>
  <c r="AE495" i="5"/>
  <c r="AO495" i="5" s="1"/>
  <c r="AC495" i="5"/>
  <c r="Y495" i="5"/>
  <c r="W495" i="5"/>
  <c r="T495" i="5"/>
  <c r="S495" i="5"/>
  <c r="R495" i="5"/>
  <c r="AE456" i="5"/>
  <c r="AO456" i="5" s="1"/>
  <c r="AC456" i="5"/>
  <c r="Y456" i="5"/>
  <c r="W456" i="5"/>
  <c r="T456" i="5"/>
  <c r="S456" i="5"/>
  <c r="R456" i="5"/>
  <c r="AE494" i="5"/>
  <c r="AO494" i="5" s="1"/>
  <c r="AC494" i="5"/>
  <c r="Y494" i="5"/>
  <c r="W494" i="5"/>
  <c r="T494" i="5"/>
  <c r="S494" i="5"/>
  <c r="R494" i="5"/>
  <c r="AE490" i="5"/>
  <c r="AO490" i="5" s="1"/>
  <c r="AC490" i="5"/>
  <c r="Y490" i="5"/>
  <c r="W490" i="5"/>
  <c r="T490" i="5"/>
  <c r="S490" i="5"/>
  <c r="R490" i="5"/>
  <c r="AE491" i="5"/>
  <c r="AO491" i="5" s="1"/>
  <c r="AC491" i="5"/>
  <c r="Y491" i="5"/>
  <c r="W491" i="5"/>
  <c r="T491" i="5"/>
  <c r="S491" i="5"/>
  <c r="R491" i="5"/>
  <c r="AE489" i="5"/>
  <c r="AO489" i="5" s="1"/>
  <c r="AC489" i="5"/>
  <c r="Y489" i="5"/>
  <c r="W489" i="5"/>
  <c r="T489" i="5"/>
  <c r="S489" i="5"/>
  <c r="R489" i="5"/>
  <c r="AE484" i="5"/>
  <c r="AO484" i="5" s="1"/>
  <c r="AC484" i="5"/>
  <c r="Y484" i="5"/>
  <c r="W484" i="5"/>
  <c r="T484" i="5"/>
  <c r="S484" i="5"/>
  <c r="R484" i="5"/>
  <c r="AE480" i="5"/>
  <c r="AO480" i="5" s="1"/>
  <c r="AC480" i="5"/>
  <c r="Y480" i="5"/>
  <c r="W480" i="5"/>
  <c r="T480" i="5"/>
  <c r="S480" i="5"/>
  <c r="R480" i="5"/>
  <c r="AE474" i="5"/>
  <c r="AO474" i="5" s="1"/>
  <c r="AC474" i="5"/>
  <c r="Y474" i="5"/>
  <c r="W474" i="5"/>
  <c r="T474" i="5"/>
  <c r="S474" i="5"/>
  <c r="R474" i="5"/>
  <c r="AE469" i="5"/>
  <c r="AO469" i="5" s="1"/>
  <c r="AC469" i="5"/>
  <c r="Y469" i="5"/>
  <c r="W469" i="5"/>
  <c r="T469" i="5"/>
  <c r="S469" i="5"/>
  <c r="R469" i="5"/>
  <c r="AE459" i="5"/>
  <c r="AO459" i="5" s="1"/>
  <c r="AC459" i="5"/>
  <c r="Y459" i="5"/>
  <c r="W459" i="5"/>
  <c r="T459" i="5"/>
  <c r="S459" i="5"/>
  <c r="R459" i="5"/>
  <c r="AE501" i="5"/>
  <c r="AO501" i="5" s="1"/>
  <c r="AC501" i="5"/>
  <c r="Y501" i="5"/>
  <c r="W501" i="5"/>
  <c r="T501" i="5"/>
  <c r="S501" i="5"/>
  <c r="R501" i="5"/>
  <c r="AE462" i="5"/>
  <c r="AO462" i="5" s="1"/>
  <c r="AC462" i="5"/>
  <c r="Y462" i="5"/>
  <c r="W462" i="5"/>
  <c r="T462" i="5"/>
  <c r="S462" i="5"/>
  <c r="R462" i="5"/>
  <c r="AE382" i="5"/>
  <c r="AO382" i="5" s="1"/>
  <c r="AC382" i="5"/>
  <c r="Y382" i="5"/>
  <c r="W382" i="5"/>
  <c r="T382" i="5"/>
  <c r="S382" i="5"/>
  <c r="R382" i="5"/>
  <c r="AE454" i="5"/>
  <c r="AO454" i="5" s="1"/>
  <c r="AC454" i="5"/>
  <c r="Y454" i="5"/>
  <c r="W454" i="5"/>
  <c r="T454" i="5"/>
  <c r="S454" i="5"/>
  <c r="R454" i="5"/>
  <c r="AE513" i="5"/>
  <c r="AO513" i="5" s="1"/>
  <c r="AC513" i="5"/>
  <c r="Y513" i="5"/>
  <c r="W513" i="5"/>
  <c r="T513" i="5"/>
  <c r="S513" i="5"/>
  <c r="R513" i="5"/>
  <c r="AE417" i="5"/>
  <c r="AO417" i="5" s="1"/>
  <c r="AC417" i="5"/>
  <c r="Y417" i="5"/>
  <c r="W417" i="5"/>
  <c r="T417" i="5"/>
  <c r="S417" i="5"/>
  <c r="R417" i="5"/>
  <c r="AE458" i="5"/>
  <c r="AO458" i="5" s="1"/>
  <c r="AC458" i="5"/>
  <c r="Y458" i="5"/>
  <c r="W458" i="5"/>
  <c r="T458" i="5"/>
  <c r="S458" i="5"/>
  <c r="R458" i="5"/>
  <c r="AE492" i="5"/>
  <c r="AO492" i="5" s="1"/>
  <c r="AC492" i="5"/>
  <c r="Y492" i="5"/>
  <c r="W492" i="5"/>
  <c r="T492" i="5"/>
  <c r="S492" i="5"/>
  <c r="R492" i="5"/>
  <c r="AE455" i="5"/>
  <c r="AO455" i="5" s="1"/>
  <c r="AC455" i="5"/>
  <c r="Y455" i="5"/>
  <c r="W455" i="5"/>
  <c r="T455" i="5"/>
  <c r="S455" i="5"/>
  <c r="R455" i="5"/>
  <c r="AE343" i="5"/>
  <c r="AO343" i="5" s="1"/>
  <c r="AC343" i="5"/>
  <c r="Y343" i="5"/>
  <c r="W343" i="5"/>
  <c r="T343" i="5"/>
  <c r="S343" i="5"/>
  <c r="R343" i="5"/>
  <c r="AE450" i="5"/>
  <c r="AO450" i="5" s="1"/>
  <c r="AC450" i="5"/>
  <c r="Y450" i="5"/>
  <c r="W450" i="5"/>
  <c r="T450" i="5"/>
  <c r="S450" i="5"/>
  <c r="R450" i="5"/>
  <c r="AE401" i="5"/>
  <c r="AO401" i="5" s="1"/>
  <c r="AC401" i="5"/>
  <c r="Y401" i="5"/>
  <c r="W401" i="5"/>
  <c r="T401" i="5"/>
  <c r="S401" i="5"/>
  <c r="R401" i="5"/>
  <c r="AE461" i="5"/>
  <c r="AO461" i="5" s="1"/>
  <c r="AC461" i="5"/>
  <c r="Y461" i="5"/>
  <c r="W461" i="5"/>
  <c r="T461" i="5"/>
  <c r="S461" i="5"/>
  <c r="R461" i="5"/>
  <c r="AE451" i="5"/>
  <c r="AO451" i="5" s="1"/>
  <c r="AC451" i="5"/>
  <c r="Y451" i="5"/>
  <c r="W451" i="5"/>
  <c r="T451" i="5"/>
  <c r="S451" i="5"/>
  <c r="R451" i="5"/>
  <c r="AE349" i="5"/>
  <c r="AO349" i="5" s="1"/>
  <c r="AC349" i="5"/>
  <c r="Y349" i="5"/>
  <c r="W349" i="5"/>
  <c r="T349" i="5"/>
  <c r="S349" i="5"/>
  <c r="R349" i="5"/>
  <c r="AE453" i="5"/>
  <c r="AO453" i="5" s="1"/>
  <c r="AC453" i="5"/>
  <c r="Y453" i="5"/>
  <c r="W453" i="5"/>
  <c r="T453" i="5"/>
  <c r="S453" i="5"/>
  <c r="R453" i="5"/>
  <c r="AE452" i="5"/>
  <c r="AO452" i="5" s="1"/>
  <c r="AC452" i="5"/>
  <c r="Y452" i="5"/>
  <c r="W452" i="5"/>
  <c r="T452" i="5"/>
  <c r="S452" i="5"/>
  <c r="R452" i="5"/>
  <c r="AE470" i="5"/>
  <c r="AO470" i="5" s="1"/>
  <c r="AC470" i="5"/>
  <c r="Y470" i="5"/>
  <c r="W470" i="5"/>
  <c r="T470" i="5"/>
  <c r="S470" i="5"/>
  <c r="R470" i="5"/>
  <c r="AE449" i="5"/>
  <c r="AO449" i="5" s="1"/>
  <c r="AC449" i="5"/>
  <c r="Y449" i="5"/>
  <c r="W449" i="5"/>
  <c r="T449" i="5"/>
  <c r="S449" i="5"/>
  <c r="R449" i="5"/>
  <c r="AE437" i="5"/>
  <c r="AO437" i="5" s="1"/>
  <c r="AC437" i="5"/>
  <c r="Y437" i="5"/>
  <c r="W437" i="5"/>
  <c r="T437" i="5"/>
  <c r="S437" i="5"/>
  <c r="R437" i="5"/>
  <c r="AE511" i="5"/>
  <c r="AO511" i="5" s="1"/>
  <c r="AC511" i="5"/>
  <c r="Y511" i="5"/>
  <c r="W511" i="5"/>
  <c r="T511" i="5"/>
  <c r="S511" i="5"/>
  <c r="R511" i="5"/>
  <c r="AE499" i="5"/>
  <c r="AO499" i="5" s="1"/>
  <c r="AC499" i="5"/>
  <c r="Y499" i="5"/>
  <c r="W499" i="5"/>
  <c r="T499" i="5"/>
  <c r="S499" i="5"/>
  <c r="R499" i="5"/>
  <c r="AE441" i="5"/>
  <c r="AO441" i="5" s="1"/>
  <c r="AC441" i="5"/>
  <c r="Y441" i="5"/>
  <c r="W441" i="5"/>
  <c r="T441" i="5"/>
  <c r="S441" i="5"/>
  <c r="R441" i="5"/>
  <c r="AE444" i="5"/>
  <c r="AO444" i="5" s="1"/>
  <c r="AC444" i="5"/>
  <c r="Y444" i="5"/>
  <c r="W444" i="5"/>
  <c r="T444" i="5"/>
  <c r="S444" i="5"/>
  <c r="R444" i="5"/>
  <c r="AE442" i="5"/>
  <c r="AO442" i="5" s="1"/>
  <c r="AC442" i="5"/>
  <c r="Y442" i="5"/>
  <c r="W442" i="5"/>
  <c r="T442" i="5"/>
  <c r="S442" i="5"/>
  <c r="R442" i="5"/>
  <c r="AE439" i="5"/>
  <c r="AO439" i="5" s="1"/>
  <c r="AC439" i="5"/>
  <c r="Y439" i="5"/>
  <c r="W439" i="5"/>
  <c r="T439" i="5"/>
  <c r="S439" i="5"/>
  <c r="R439" i="5"/>
  <c r="AE440" i="5"/>
  <c r="AO440" i="5" s="1"/>
  <c r="AC440" i="5"/>
  <c r="Y440" i="5"/>
  <c r="W440" i="5"/>
  <c r="T440" i="5"/>
  <c r="S440" i="5"/>
  <c r="R440" i="5"/>
  <c r="AE503" i="5"/>
  <c r="AO503" i="5" s="1"/>
  <c r="AC503" i="5"/>
  <c r="Y503" i="5"/>
  <c r="W503" i="5"/>
  <c r="T503" i="5"/>
  <c r="S503" i="5"/>
  <c r="R503" i="5"/>
  <c r="AE432" i="5"/>
  <c r="AO432" i="5" s="1"/>
  <c r="AC432" i="5"/>
  <c r="Y432" i="5"/>
  <c r="W432" i="5"/>
  <c r="T432" i="5"/>
  <c r="S432" i="5"/>
  <c r="R432" i="5"/>
  <c r="AE431" i="5"/>
  <c r="AO431" i="5" s="1"/>
  <c r="AC431" i="5"/>
  <c r="Y431" i="5"/>
  <c r="W431" i="5"/>
  <c r="T431" i="5"/>
  <c r="S431" i="5"/>
  <c r="R431" i="5"/>
  <c r="AE508" i="5"/>
  <c r="AO508" i="5" s="1"/>
  <c r="AC508" i="5"/>
  <c r="Y508" i="5"/>
  <c r="W508" i="5"/>
  <c r="T508" i="5"/>
  <c r="S508" i="5"/>
  <c r="R508" i="5"/>
  <c r="AE318" i="5"/>
  <c r="AO318" i="5" s="1"/>
  <c r="AC318" i="5"/>
  <c r="Y318" i="5"/>
  <c r="W318" i="5"/>
  <c r="T318" i="5"/>
  <c r="S318" i="5"/>
  <c r="R318" i="5"/>
  <c r="AE378" i="5"/>
  <c r="AO378" i="5" s="1"/>
  <c r="AC378" i="5"/>
  <c r="Y378" i="5"/>
  <c r="W378" i="5"/>
  <c r="T378" i="5"/>
  <c r="S378" i="5"/>
  <c r="R378" i="5"/>
  <c r="AE425" i="5"/>
  <c r="AO425" i="5" s="1"/>
  <c r="AC425" i="5"/>
  <c r="Y425" i="5"/>
  <c r="W425" i="5"/>
  <c r="T425" i="5"/>
  <c r="S425" i="5"/>
  <c r="R425" i="5"/>
  <c r="AE424" i="5"/>
  <c r="AO424" i="5" s="1"/>
  <c r="AC424" i="5"/>
  <c r="Y424" i="5"/>
  <c r="W424" i="5"/>
  <c r="T424" i="5"/>
  <c r="S424" i="5"/>
  <c r="R424" i="5"/>
  <c r="AE363" i="5"/>
  <c r="AO363" i="5" s="1"/>
  <c r="AC363" i="5"/>
  <c r="Y363" i="5"/>
  <c r="W363" i="5"/>
  <c r="T363" i="5"/>
  <c r="S363" i="5"/>
  <c r="R363" i="5"/>
  <c r="AE403" i="5"/>
  <c r="AO403" i="5" s="1"/>
  <c r="AC403" i="5"/>
  <c r="Y403" i="5"/>
  <c r="W403" i="5"/>
  <c r="T403" i="5"/>
  <c r="S403" i="5"/>
  <c r="R403" i="5"/>
  <c r="AE430" i="5"/>
  <c r="AO430" i="5" s="1"/>
  <c r="AC430" i="5"/>
  <c r="Y430" i="5"/>
  <c r="W430" i="5"/>
  <c r="T430" i="5"/>
  <c r="S430" i="5"/>
  <c r="R430" i="5"/>
  <c r="AE423" i="5"/>
  <c r="AO423" i="5" s="1"/>
  <c r="AC423" i="5"/>
  <c r="Y423" i="5"/>
  <c r="W423" i="5"/>
  <c r="T423" i="5"/>
  <c r="S423" i="5"/>
  <c r="R423" i="5"/>
  <c r="AE416" i="5"/>
  <c r="AO416" i="5" s="1"/>
  <c r="AC416" i="5"/>
  <c r="Y416" i="5"/>
  <c r="W416" i="5"/>
  <c r="T416" i="5"/>
  <c r="S416" i="5"/>
  <c r="R416" i="5"/>
  <c r="AE505" i="5"/>
  <c r="AO505" i="5" s="1"/>
  <c r="AC505" i="5"/>
  <c r="Y505" i="5"/>
  <c r="W505" i="5"/>
  <c r="T505" i="5"/>
  <c r="S505" i="5"/>
  <c r="R505" i="5"/>
  <c r="AE346" i="5"/>
  <c r="AO346" i="5" s="1"/>
  <c r="AC346" i="5"/>
  <c r="Y346" i="5"/>
  <c r="W346" i="5"/>
  <c r="T346" i="5"/>
  <c r="S346" i="5"/>
  <c r="R346" i="5"/>
  <c r="AE372" i="5"/>
  <c r="AO372" i="5" s="1"/>
  <c r="AC372" i="5"/>
  <c r="Y372" i="5"/>
  <c r="W372" i="5"/>
  <c r="T372" i="5"/>
  <c r="S372" i="5"/>
  <c r="R372" i="5"/>
  <c r="AE273" i="5"/>
  <c r="AO273" i="5" s="1"/>
  <c r="AC273" i="5"/>
  <c r="Y273" i="5"/>
  <c r="W273" i="5"/>
  <c r="T273" i="5"/>
  <c r="S273" i="5"/>
  <c r="R273" i="5"/>
  <c r="AE347" i="5"/>
  <c r="AO347" i="5" s="1"/>
  <c r="AC347" i="5"/>
  <c r="Y347" i="5"/>
  <c r="W347" i="5"/>
  <c r="T347" i="5"/>
  <c r="S347" i="5"/>
  <c r="R347" i="5"/>
  <c r="AE426" i="5"/>
  <c r="AO426" i="5" s="1"/>
  <c r="AC426" i="5"/>
  <c r="Y426" i="5"/>
  <c r="W426" i="5"/>
  <c r="T426" i="5"/>
  <c r="S426" i="5"/>
  <c r="R426" i="5"/>
  <c r="AE467" i="5"/>
  <c r="AO467" i="5" s="1"/>
  <c r="AC467" i="5"/>
  <c r="Y467" i="5"/>
  <c r="W467" i="5"/>
  <c r="T467" i="5"/>
  <c r="S467" i="5"/>
  <c r="R467" i="5"/>
  <c r="AE158" i="5"/>
  <c r="AO158" i="5" s="1"/>
  <c r="AC158" i="5"/>
  <c r="Y158" i="5"/>
  <c r="W158" i="5"/>
  <c r="T158" i="5"/>
  <c r="S158" i="5"/>
  <c r="R158" i="5"/>
  <c r="AE516" i="5"/>
  <c r="AO516" i="5" s="1"/>
  <c r="AC516" i="5"/>
  <c r="Y516" i="5"/>
  <c r="W516" i="5"/>
  <c r="T516" i="5"/>
  <c r="S516" i="5"/>
  <c r="R516" i="5"/>
  <c r="AE486" i="5"/>
  <c r="AO486" i="5" s="1"/>
  <c r="AC486" i="5"/>
  <c r="Y486" i="5"/>
  <c r="W486" i="5"/>
  <c r="T486" i="5"/>
  <c r="S486" i="5"/>
  <c r="R486" i="5"/>
  <c r="AE410" i="5"/>
  <c r="AO410" i="5" s="1"/>
  <c r="AC410" i="5"/>
  <c r="Y410" i="5"/>
  <c r="W410" i="5"/>
  <c r="T410" i="5"/>
  <c r="S410" i="5"/>
  <c r="R410" i="5"/>
  <c r="AE397" i="5"/>
  <c r="AO397" i="5" s="1"/>
  <c r="AC397" i="5"/>
  <c r="Y397" i="5"/>
  <c r="W397" i="5"/>
  <c r="T397" i="5"/>
  <c r="S397" i="5"/>
  <c r="R397" i="5"/>
  <c r="AE396" i="5"/>
  <c r="AO396" i="5" s="1"/>
  <c r="AC396" i="5"/>
  <c r="Y396" i="5"/>
  <c r="W396" i="5"/>
  <c r="T396" i="5"/>
  <c r="S396" i="5"/>
  <c r="R396" i="5"/>
  <c r="AE395" i="5"/>
  <c r="AO395" i="5" s="1"/>
  <c r="AC395" i="5"/>
  <c r="Y395" i="5"/>
  <c r="W395" i="5"/>
  <c r="T395" i="5"/>
  <c r="S395" i="5"/>
  <c r="R395" i="5"/>
  <c r="AE385" i="5"/>
  <c r="AO385" i="5" s="1"/>
  <c r="AC385" i="5"/>
  <c r="Y385" i="5"/>
  <c r="W385" i="5"/>
  <c r="T385" i="5"/>
  <c r="S385" i="5"/>
  <c r="R385" i="5"/>
  <c r="AE345" i="5"/>
  <c r="AO345" i="5" s="1"/>
  <c r="AC345" i="5"/>
  <c r="Y345" i="5"/>
  <c r="W345" i="5"/>
  <c r="T345" i="5"/>
  <c r="S345" i="5"/>
  <c r="R345" i="5"/>
  <c r="AE412" i="5"/>
  <c r="AO412" i="5" s="1"/>
  <c r="AC412" i="5"/>
  <c r="Y412" i="5"/>
  <c r="W412" i="5"/>
  <c r="T412" i="5"/>
  <c r="S412" i="5"/>
  <c r="R412" i="5"/>
  <c r="AE246" i="5"/>
  <c r="AO246" i="5" s="1"/>
  <c r="AC246" i="5"/>
  <c r="Y246" i="5"/>
  <c r="W246" i="5"/>
  <c r="T246" i="5"/>
  <c r="S246" i="5"/>
  <c r="R246" i="5"/>
  <c r="AE369" i="5"/>
  <c r="AO369" i="5" s="1"/>
  <c r="AC369" i="5"/>
  <c r="Y369" i="5"/>
  <c r="W369" i="5"/>
  <c r="T369" i="5"/>
  <c r="S369" i="5"/>
  <c r="R369" i="5"/>
  <c r="AE361" i="5"/>
  <c r="AO361" i="5" s="1"/>
  <c r="AC361" i="5"/>
  <c r="Y361" i="5"/>
  <c r="W361" i="5"/>
  <c r="T361" i="5"/>
  <c r="S361" i="5"/>
  <c r="R361" i="5"/>
  <c r="AE405" i="5"/>
  <c r="AO405" i="5" s="1"/>
  <c r="AC405" i="5"/>
  <c r="Y405" i="5"/>
  <c r="W405" i="5"/>
  <c r="T405" i="5"/>
  <c r="S405" i="5"/>
  <c r="R405" i="5"/>
  <c r="AE259" i="5"/>
  <c r="AO259" i="5" s="1"/>
  <c r="AC259" i="5"/>
  <c r="Y259" i="5"/>
  <c r="W259" i="5"/>
  <c r="T259" i="5"/>
  <c r="S259" i="5"/>
  <c r="R259" i="5"/>
  <c r="AE337" i="5"/>
  <c r="AO337" i="5" s="1"/>
  <c r="AC337" i="5"/>
  <c r="Y337" i="5"/>
  <c r="W337" i="5"/>
  <c r="T337" i="5"/>
  <c r="S337" i="5"/>
  <c r="R337" i="5"/>
  <c r="AE342" i="5"/>
  <c r="AO342" i="5" s="1"/>
  <c r="AC342" i="5"/>
  <c r="Y342" i="5"/>
  <c r="W342" i="5"/>
  <c r="T342" i="5"/>
  <c r="S342" i="5"/>
  <c r="R342" i="5"/>
  <c r="AE234" i="5"/>
  <c r="AO234" i="5" s="1"/>
  <c r="AC234" i="5"/>
  <c r="Y234" i="5"/>
  <c r="W234" i="5"/>
  <c r="T234" i="5"/>
  <c r="S234" i="5"/>
  <c r="R234" i="5"/>
  <c r="AE309" i="5"/>
  <c r="AO309" i="5" s="1"/>
  <c r="AC309" i="5"/>
  <c r="Y309" i="5"/>
  <c r="W309" i="5"/>
  <c r="T309" i="5"/>
  <c r="S309" i="5"/>
  <c r="R309" i="5"/>
  <c r="AE406" i="5"/>
  <c r="AO406" i="5" s="1"/>
  <c r="AC406" i="5"/>
  <c r="Y406" i="5"/>
  <c r="W406" i="5"/>
  <c r="T406" i="5"/>
  <c r="S406" i="5"/>
  <c r="R406" i="5"/>
  <c r="AE316" i="5"/>
  <c r="AO316" i="5" s="1"/>
  <c r="AC316" i="5"/>
  <c r="Y316" i="5"/>
  <c r="W316" i="5"/>
  <c r="T316" i="5"/>
  <c r="S316" i="5"/>
  <c r="R316" i="5"/>
  <c r="AE225" i="5"/>
  <c r="AO225" i="5" s="1"/>
  <c r="AC225" i="5"/>
  <c r="Y225" i="5"/>
  <c r="W225" i="5"/>
  <c r="T225" i="5"/>
  <c r="S225" i="5"/>
  <c r="R225" i="5"/>
  <c r="AE271" i="5"/>
  <c r="AO271" i="5" s="1"/>
  <c r="AC271" i="5"/>
  <c r="Y271" i="5"/>
  <c r="W271" i="5"/>
  <c r="T271" i="5"/>
  <c r="S271" i="5"/>
  <c r="R271" i="5"/>
  <c r="AE360" i="5"/>
  <c r="AO360" i="5" s="1"/>
  <c r="AC360" i="5"/>
  <c r="Y360" i="5"/>
  <c r="W360" i="5"/>
  <c r="T360" i="5"/>
  <c r="S360" i="5"/>
  <c r="R360" i="5"/>
  <c r="AE322" i="5"/>
  <c r="AO322" i="5" s="1"/>
  <c r="AC322" i="5"/>
  <c r="Y322" i="5"/>
  <c r="W322" i="5"/>
  <c r="T322" i="5"/>
  <c r="S322" i="5"/>
  <c r="R322" i="5"/>
  <c r="AE344" i="5"/>
  <c r="AO344" i="5" s="1"/>
  <c r="AC344" i="5"/>
  <c r="Y344" i="5"/>
  <c r="W344" i="5"/>
  <c r="T344" i="5"/>
  <c r="S344" i="5"/>
  <c r="R344" i="5"/>
  <c r="AE386" i="5"/>
  <c r="AO386" i="5" s="1"/>
  <c r="AC386" i="5"/>
  <c r="Y386" i="5"/>
  <c r="W386" i="5"/>
  <c r="T386" i="5"/>
  <c r="S386" i="5"/>
  <c r="R386" i="5"/>
  <c r="AE331" i="5"/>
  <c r="AO331" i="5" s="1"/>
  <c r="AC331" i="5"/>
  <c r="Y331" i="5"/>
  <c r="W331" i="5"/>
  <c r="T331" i="5"/>
  <c r="S331" i="5"/>
  <c r="R331" i="5"/>
  <c r="AE335" i="5"/>
  <c r="AO335" i="5" s="1"/>
  <c r="AC335" i="5"/>
  <c r="Y335" i="5"/>
  <c r="W335" i="5"/>
  <c r="T335" i="5"/>
  <c r="S335" i="5"/>
  <c r="R335" i="5"/>
  <c r="AE333" i="5"/>
  <c r="AO333" i="5" s="1"/>
  <c r="AC333" i="5"/>
  <c r="Y333" i="5"/>
  <c r="W333" i="5"/>
  <c r="T333" i="5"/>
  <c r="S333" i="5"/>
  <c r="R333" i="5"/>
  <c r="AE448" i="5"/>
  <c r="AO448" i="5" s="1"/>
  <c r="AC448" i="5"/>
  <c r="Y448" i="5"/>
  <c r="W448" i="5"/>
  <c r="T448" i="5"/>
  <c r="S448" i="5"/>
  <c r="R448" i="5"/>
  <c r="AE371" i="5"/>
  <c r="AO371" i="5" s="1"/>
  <c r="AC371" i="5"/>
  <c r="Y371" i="5"/>
  <c r="W371" i="5"/>
  <c r="T371" i="5"/>
  <c r="S371" i="5"/>
  <c r="R371" i="5"/>
  <c r="AE402" i="5"/>
  <c r="AO402" i="5" s="1"/>
  <c r="AC402" i="5"/>
  <c r="Y402" i="5"/>
  <c r="W402" i="5"/>
  <c r="T402" i="5"/>
  <c r="S402" i="5"/>
  <c r="R402" i="5"/>
  <c r="AE269" i="5"/>
  <c r="AO269" i="5" s="1"/>
  <c r="AC269" i="5"/>
  <c r="Y269" i="5"/>
  <c r="W269" i="5"/>
  <c r="T269" i="5"/>
  <c r="S269" i="5"/>
  <c r="R269" i="5"/>
  <c r="AE319" i="5"/>
  <c r="AO319" i="5" s="1"/>
  <c r="AC319" i="5"/>
  <c r="Y319" i="5"/>
  <c r="W319" i="5"/>
  <c r="T319" i="5"/>
  <c r="S319" i="5"/>
  <c r="R319" i="5"/>
  <c r="AE272" i="5"/>
  <c r="AO272" i="5" s="1"/>
  <c r="AC272" i="5"/>
  <c r="Y272" i="5"/>
  <c r="W272" i="5"/>
  <c r="T272" i="5"/>
  <c r="S272" i="5"/>
  <c r="R272" i="5"/>
  <c r="AE287" i="5"/>
  <c r="AO287" i="5" s="1"/>
  <c r="AC287" i="5"/>
  <c r="Y287" i="5"/>
  <c r="W287" i="5"/>
  <c r="T287" i="5"/>
  <c r="S287" i="5"/>
  <c r="R287" i="5"/>
  <c r="AE292" i="5"/>
  <c r="AO292" i="5" s="1"/>
  <c r="AC292" i="5"/>
  <c r="Y292" i="5"/>
  <c r="W292" i="5"/>
  <c r="T292" i="5"/>
  <c r="S292" i="5"/>
  <c r="R292" i="5"/>
  <c r="AE313" i="5"/>
  <c r="AO313" i="5" s="1"/>
  <c r="AC313" i="5"/>
  <c r="Y313" i="5"/>
  <c r="W313" i="5"/>
  <c r="T313" i="5"/>
  <c r="S313" i="5"/>
  <c r="R313" i="5"/>
  <c r="AE411" i="5"/>
  <c r="AO411" i="5" s="1"/>
  <c r="AC411" i="5"/>
  <c r="Y411" i="5"/>
  <c r="W411" i="5"/>
  <c r="T411" i="5"/>
  <c r="S411" i="5"/>
  <c r="R411" i="5"/>
  <c r="AE298" i="5"/>
  <c r="AO298" i="5" s="1"/>
  <c r="AC298" i="5"/>
  <c r="Y298" i="5"/>
  <c r="W298" i="5"/>
  <c r="T298" i="5"/>
  <c r="S298" i="5"/>
  <c r="R298" i="5"/>
  <c r="AE276" i="5"/>
  <c r="AO276" i="5" s="1"/>
  <c r="AC276" i="5"/>
  <c r="Y276" i="5"/>
  <c r="W276" i="5"/>
  <c r="T276" i="5"/>
  <c r="S276" i="5"/>
  <c r="R276" i="5"/>
  <c r="AE487" i="5"/>
  <c r="AO487" i="5" s="1"/>
  <c r="AC487" i="5"/>
  <c r="Y487" i="5"/>
  <c r="W487" i="5"/>
  <c r="T487" i="5"/>
  <c r="S487" i="5"/>
  <c r="R487" i="5"/>
  <c r="AE419" i="5"/>
  <c r="AO419" i="5" s="1"/>
  <c r="AC419" i="5"/>
  <c r="Y419" i="5"/>
  <c r="W419" i="5"/>
  <c r="T419" i="5"/>
  <c r="S419" i="5"/>
  <c r="R419" i="5"/>
  <c r="AE214" i="5"/>
  <c r="AO214" i="5" s="1"/>
  <c r="AC214" i="5"/>
  <c r="Y214" i="5"/>
  <c r="W214" i="5"/>
  <c r="T214" i="5"/>
  <c r="S214" i="5"/>
  <c r="R214" i="5"/>
  <c r="AE262" i="5"/>
  <c r="AO262" i="5" s="1"/>
  <c r="AC262" i="5"/>
  <c r="Y262" i="5"/>
  <c r="W262" i="5"/>
  <c r="T262" i="5"/>
  <c r="S262" i="5"/>
  <c r="R262" i="5"/>
  <c r="AE465" i="5"/>
  <c r="AO465" i="5" s="1"/>
  <c r="AC465" i="5"/>
  <c r="Y465" i="5"/>
  <c r="W465" i="5"/>
  <c r="T465" i="5"/>
  <c r="S465" i="5"/>
  <c r="R465" i="5"/>
  <c r="AE174" i="5"/>
  <c r="AO174" i="5" s="1"/>
  <c r="AC174" i="5"/>
  <c r="Y174" i="5"/>
  <c r="W174" i="5"/>
  <c r="T174" i="5"/>
  <c r="S174" i="5"/>
  <c r="R174" i="5"/>
  <c r="AE199" i="5"/>
  <c r="AO199" i="5" s="1"/>
  <c r="AC199" i="5"/>
  <c r="Y199" i="5"/>
  <c r="W199" i="5"/>
  <c r="T199" i="5"/>
  <c r="S199" i="5"/>
  <c r="R199" i="5"/>
  <c r="AE167" i="5"/>
  <c r="AO167" i="5" s="1"/>
  <c r="AC167" i="5"/>
  <c r="Y167" i="5"/>
  <c r="W167" i="5"/>
  <c r="T167" i="5"/>
  <c r="S167" i="5"/>
  <c r="R167" i="5"/>
  <c r="AE310" i="5"/>
  <c r="AO310" i="5" s="1"/>
  <c r="AC310" i="5"/>
  <c r="Y310" i="5"/>
  <c r="W310" i="5"/>
  <c r="T310" i="5"/>
  <c r="S310" i="5"/>
  <c r="R310" i="5"/>
  <c r="AE370" i="5"/>
  <c r="AO370" i="5" s="1"/>
  <c r="AC370" i="5"/>
  <c r="Y370" i="5"/>
  <c r="W370" i="5"/>
  <c r="T370" i="5"/>
  <c r="S370" i="5"/>
  <c r="R370" i="5"/>
  <c r="AE435" i="5"/>
  <c r="AO435" i="5" s="1"/>
  <c r="AC435" i="5"/>
  <c r="Y435" i="5"/>
  <c r="W435" i="5"/>
  <c r="T435" i="5"/>
  <c r="S435" i="5"/>
  <c r="R435" i="5"/>
  <c r="AE334" i="5"/>
  <c r="AO334" i="5" s="1"/>
  <c r="AC334" i="5"/>
  <c r="Y334" i="5"/>
  <c r="W334" i="5"/>
  <c r="T334" i="5"/>
  <c r="S334" i="5"/>
  <c r="R334" i="5"/>
  <c r="AE279" i="5"/>
  <c r="AO279" i="5" s="1"/>
  <c r="AC279" i="5"/>
  <c r="Y279" i="5"/>
  <c r="W279" i="5"/>
  <c r="T279" i="5"/>
  <c r="S279" i="5"/>
  <c r="R279" i="5"/>
  <c r="AE165" i="5"/>
  <c r="AO165" i="5" s="1"/>
  <c r="AC165" i="5"/>
  <c r="Y165" i="5"/>
  <c r="W165" i="5"/>
  <c r="T165" i="5"/>
  <c r="S165" i="5"/>
  <c r="R165" i="5"/>
  <c r="AE164" i="5"/>
  <c r="AO164" i="5" s="1"/>
  <c r="AC164" i="5"/>
  <c r="Y164" i="5"/>
  <c r="W164" i="5"/>
  <c r="T164" i="5"/>
  <c r="S164" i="5"/>
  <c r="R164" i="5"/>
  <c r="AE283" i="5"/>
  <c r="AO283" i="5" s="1"/>
  <c r="AC283" i="5"/>
  <c r="Y283" i="5"/>
  <c r="W283" i="5"/>
  <c r="T283" i="5"/>
  <c r="S283" i="5"/>
  <c r="R283" i="5"/>
  <c r="AE413" i="5"/>
  <c r="AO413" i="5" s="1"/>
  <c r="AC413" i="5"/>
  <c r="Y413" i="5"/>
  <c r="W413" i="5"/>
  <c r="T413" i="5"/>
  <c r="S413" i="5"/>
  <c r="R413" i="5"/>
  <c r="AE420" i="5"/>
  <c r="AO420" i="5" s="1"/>
  <c r="AC420" i="5"/>
  <c r="Y420" i="5"/>
  <c r="W420" i="5"/>
  <c r="T420" i="5"/>
  <c r="S420" i="5"/>
  <c r="R420" i="5"/>
  <c r="AE260" i="5"/>
  <c r="AO260" i="5" s="1"/>
  <c r="AC260" i="5"/>
  <c r="Y260" i="5"/>
  <c r="W260" i="5"/>
  <c r="T260" i="5"/>
  <c r="S260" i="5"/>
  <c r="R260" i="5"/>
  <c r="AE332" i="5"/>
  <c r="AO332" i="5" s="1"/>
  <c r="AC332" i="5"/>
  <c r="Y332" i="5"/>
  <c r="W332" i="5"/>
  <c r="T332" i="5"/>
  <c r="S332" i="5"/>
  <c r="R332" i="5"/>
  <c r="AE471" i="5"/>
  <c r="AO471" i="5" s="1"/>
  <c r="AC471" i="5"/>
  <c r="Y471" i="5"/>
  <c r="W471" i="5"/>
  <c r="T471" i="5"/>
  <c r="S471" i="5"/>
  <c r="R471" i="5"/>
  <c r="AE463" i="5"/>
  <c r="AO463" i="5" s="1"/>
  <c r="AC463" i="5"/>
  <c r="Y463" i="5"/>
  <c r="W463" i="5"/>
  <c r="T463" i="5"/>
  <c r="S463" i="5"/>
  <c r="R463" i="5"/>
  <c r="AE466" i="5"/>
  <c r="AO466" i="5" s="1"/>
  <c r="AC466" i="5"/>
  <c r="Y466" i="5"/>
  <c r="W466" i="5"/>
  <c r="T466" i="5"/>
  <c r="S466" i="5"/>
  <c r="R466" i="5"/>
  <c r="AE354" i="5"/>
  <c r="AO354" i="5" s="1"/>
  <c r="AC354" i="5"/>
  <c r="Y354" i="5"/>
  <c r="W354" i="5"/>
  <c r="T354" i="5"/>
  <c r="S354" i="5"/>
  <c r="R354" i="5"/>
  <c r="AE278" i="5"/>
  <c r="AO278" i="5" s="1"/>
  <c r="AC278" i="5"/>
  <c r="Y278" i="5"/>
  <c r="W278" i="5"/>
  <c r="T278" i="5"/>
  <c r="S278" i="5"/>
  <c r="R278" i="5"/>
  <c r="AE376" i="5"/>
  <c r="AO376" i="5" s="1"/>
  <c r="AC376" i="5"/>
  <c r="Y376" i="5"/>
  <c r="W376" i="5"/>
  <c r="T376" i="5"/>
  <c r="S376" i="5"/>
  <c r="R376" i="5"/>
  <c r="AE254" i="5"/>
  <c r="AO254" i="5" s="1"/>
  <c r="AC254" i="5"/>
  <c r="Y254" i="5"/>
  <c r="W254" i="5"/>
  <c r="T254" i="5"/>
  <c r="S254" i="5"/>
  <c r="R254" i="5"/>
  <c r="AE429" i="5"/>
  <c r="AO429" i="5" s="1"/>
  <c r="AC429" i="5"/>
  <c r="Y429" i="5"/>
  <c r="W429" i="5"/>
  <c r="T429" i="5"/>
  <c r="S429" i="5"/>
  <c r="R429" i="5"/>
  <c r="AE348" i="5"/>
  <c r="AO348" i="5" s="1"/>
  <c r="AC348" i="5"/>
  <c r="Y348" i="5"/>
  <c r="W348" i="5"/>
  <c r="T348" i="5"/>
  <c r="S348" i="5"/>
  <c r="R348" i="5"/>
  <c r="AE504" i="5"/>
  <c r="AO504" i="5" s="1"/>
  <c r="AC504" i="5"/>
  <c r="Y504" i="5"/>
  <c r="W504" i="5"/>
  <c r="T504" i="5"/>
  <c r="S504" i="5"/>
  <c r="R504" i="5"/>
  <c r="AE394" i="5"/>
  <c r="AO394" i="5" s="1"/>
  <c r="AC394" i="5"/>
  <c r="Y394" i="5"/>
  <c r="W394" i="5"/>
  <c r="T394" i="5"/>
  <c r="S394" i="5"/>
  <c r="R394" i="5"/>
  <c r="AE475" i="5"/>
  <c r="AO475" i="5" s="1"/>
  <c r="AC475" i="5"/>
  <c r="Y475" i="5"/>
  <c r="W475" i="5"/>
  <c r="T475" i="5"/>
  <c r="S475" i="5"/>
  <c r="R475" i="5"/>
  <c r="AE258" i="5"/>
  <c r="AO258" i="5" s="1"/>
  <c r="AC258" i="5"/>
  <c r="Y258" i="5"/>
  <c r="W258" i="5"/>
  <c r="T258" i="5"/>
  <c r="S258" i="5"/>
  <c r="R258" i="5"/>
  <c r="AE384" i="5"/>
  <c r="AO384" i="5" s="1"/>
  <c r="AC384" i="5"/>
  <c r="Y384" i="5"/>
  <c r="W384" i="5"/>
  <c r="T384" i="5"/>
  <c r="S384" i="5"/>
  <c r="R384" i="5"/>
  <c r="AE400" i="5"/>
  <c r="AO400" i="5" s="1"/>
  <c r="AC400" i="5"/>
  <c r="Y400" i="5"/>
  <c r="W400" i="5"/>
  <c r="T400" i="5"/>
  <c r="S400" i="5"/>
  <c r="R400" i="5"/>
  <c r="AE321" i="5"/>
  <c r="AO321" i="5" s="1"/>
  <c r="AC321" i="5"/>
  <c r="Y321" i="5"/>
  <c r="W321" i="5"/>
  <c r="T321" i="5"/>
  <c r="S321" i="5"/>
  <c r="R321" i="5"/>
  <c r="AE162" i="5"/>
  <c r="AO162" i="5" s="1"/>
  <c r="AC162" i="5"/>
  <c r="Y162" i="5"/>
  <c r="W162" i="5"/>
  <c r="T162" i="5"/>
  <c r="S162" i="5"/>
  <c r="R162" i="5"/>
  <c r="AE320" i="5"/>
  <c r="AO320" i="5" s="1"/>
  <c r="AC320" i="5"/>
  <c r="Y320" i="5"/>
  <c r="W320" i="5"/>
  <c r="T320" i="5"/>
  <c r="S320" i="5"/>
  <c r="R320" i="5"/>
  <c r="AE186" i="5"/>
  <c r="AO186" i="5" s="1"/>
  <c r="AC186" i="5"/>
  <c r="Y186" i="5"/>
  <c r="W186" i="5"/>
  <c r="T186" i="5"/>
  <c r="S186" i="5"/>
  <c r="R186" i="5"/>
  <c r="AE457" i="5"/>
  <c r="AO457" i="5" s="1"/>
  <c r="AC457" i="5"/>
  <c r="Y457" i="5"/>
  <c r="W457" i="5"/>
  <c r="T457" i="5"/>
  <c r="S457" i="5"/>
  <c r="R457" i="5"/>
  <c r="AE418" i="5"/>
  <c r="AO418" i="5" s="1"/>
  <c r="AC418" i="5"/>
  <c r="Y418" i="5"/>
  <c r="W418" i="5"/>
  <c r="T418" i="5"/>
  <c r="S418" i="5"/>
  <c r="R418" i="5"/>
  <c r="AE227" i="5"/>
  <c r="AO227" i="5" s="1"/>
  <c r="AC227" i="5"/>
  <c r="Y227" i="5"/>
  <c r="W227" i="5"/>
  <c r="T227" i="5"/>
  <c r="S227" i="5"/>
  <c r="R227" i="5"/>
  <c r="AE326" i="5"/>
  <c r="AO326" i="5" s="1"/>
  <c r="AC326" i="5"/>
  <c r="Y326" i="5"/>
  <c r="W326" i="5"/>
  <c r="T326" i="5"/>
  <c r="S326" i="5"/>
  <c r="R326" i="5"/>
  <c r="AE243" i="5"/>
  <c r="AO243" i="5" s="1"/>
  <c r="AC243" i="5"/>
  <c r="Y243" i="5"/>
  <c r="W243" i="5"/>
  <c r="T243" i="5"/>
  <c r="S243" i="5"/>
  <c r="R243" i="5"/>
  <c r="AE447" i="5"/>
  <c r="AO447" i="5" s="1"/>
  <c r="AC447" i="5"/>
  <c r="Y447" i="5"/>
  <c r="W447" i="5"/>
  <c r="T447" i="5"/>
  <c r="S447" i="5"/>
  <c r="R447" i="5"/>
  <c r="AE443" i="5"/>
  <c r="AO443" i="5" s="1"/>
  <c r="AC443" i="5"/>
  <c r="Y443" i="5"/>
  <c r="W443" i="5"/>
  <c r="T443" i="5"/>
  <c r="S443" i="5"/>
  <c r="R443" i="5"/>
  <c r="AE307" i="5"/>
  <c r="AO307" i="5" s="1"/>
  <c r="AC307" i="5"/>
  <c r="Y307" i="5"/>
  <c r="W307" i="5"/>
  <c r="T307" i="5"/>
  <c r="S307" i="5"/>
  <c r="R307" i="5"/>
  <c r="AE194" i="5"/>
  <c r="AO194" i="5" s="1"/>
  <c r="AC194" i="5"/>
  <c r="Y194" i="5"/>
  <c r="W194" i="5"/>
  <c r="T194" i="5"/>
  <c r="S194" i="5"/>
  <c r="R194" i="5"/>
  <c r="AE367" i="5"/>
  <c r="AO367" i="5" s="1"/>
  <c r="AC367" i="5"/>
  <c r="Y367" i="5"/>
  <c r="W367" i="5"/>
  <c r="T367" i="5"/>
  <c r="S367" i="5"/>
  <c r="R367" i="5"/>
  <c r="AE223" i="5"/>
  <c r="AO223" i="5" s="1"/>
  <c r="AC223" i="5"/>
  <c r="Y223" i="5"/>
  <c r="W223" i="5"/>
  <c r="T223" i="5"/>
  <c r="S223" i="5"/>
  <c r="R223" i="5"/>
  <c r="AE496" i="5"/>
  <c r="AO496" i="5" s="1"/>
  <c r="AC496" i="5"/>
  <c r="Y496" i="5"/>
  <c r="W496" i="5"/>
  <c r="T496" i="5"/>
  <c r="S496" i="5"/>
  <c r="R496" i="5"/>
  <c r="AE154" i="5"/>
  <c r="AO154" i="5" s="1"/>
  <c r="AC154" i="5"/>
  <c r="Y154" i="5"/>
  <c r="W154" i="5"/>
  <c r="T154" i="5"/>
  <c r="S154" i="5"/>
  <c r="R154" i="5"/>
  <c r="AE152" i="5"/>
  <c r="AO152" i="5" s="1"/>
  <c r="AC152" i="5"/>
  <c r="Y152" i="5"/>
  <c r="W152" i="5"/>
  <c r="T152" i="5"/>
  <c r="S152" i="5"/>
  <c r="R152" i="5"/>
  <c r="AE73" i="5"/>
  <c r="AO73" i="5" s="1"/>
  <c r="AC73" i="5"/>
  <c r="Y73" i="5"/>
  <c r="W73" i="5"/>
  <c r="T73" i="5"/>
  <c r="S73" i="5"/>
  <c r="R73" i="5"/>
  <c r="AE176" i="5"/>
  <c r="AO176" i="5" s="1"/>
  <c r="AC176" i="5"/>
  <c r="Y176" i="5"/>
  <c r="W176" i="5"/>
  <c r="T176" i="5"/>
  <c r="S176" i="5"/>
  <c r="R176" i="5"/>
  <c r="AE92" i="5"/>
  <c r="AO92" i="5" s="1"/>
  <c r="AC92" i="5"/>
  <c r="Y92" i="5"/>
  <c r="W92" i="5"/>
  <c r="T92" i="5"/>
  <c r="S92" i="5"/>
  <c r="R92" i="5"/>
  <c r="AE388" i="5"/>
  <c r="AO388" i="5" s="1"/>
  <c r="AC388" i="5"/>
  <c r="Y388" i="5"/>
  <c r="W388" i="5"/>
  <c r="T388" i="5"/>
  <c r="S388" i="5"/>
  <c r="R388" i="5"/>
  <c r="AE141" i="5"/>
  <c r="AO141" i="5" s="1"/>
  <c r="AC141" i="5"/>
  <c r="Y141" i="5"/>
  <c r="W141" i="5"/>
  <c r="T141" i="5"/>
  <c r="S141" i="5"/>
  <c r="R141" i="5"/>
  <c r="AE306" i="5"/>
  <c r="AO306" i="5" s="1"/>
  <c r="AC306" i="5"/>
  <c r="Y306" i="5"/>
  <c r="W306" i="5"/>
  <c r="T306" i="5"/>
  <c r="S306" i="5"/>
  <c r="R306" i="5"/>
  <c r="AE341" i="5"/>
  <c r="AO341" i="5" s="1"/>
  <c r="AC341" i="5"/>
  <c r="Y341" i="5"/>
  <c r="W341" i="5"/>
  <c r="T341" i="5"/>
  <c r="S341" i="5"/>
  <c r="R341" i="5"/>
  <c r="AE248" i="5"/>
  <c r="AO248" i="5" s="1"/>
  <c r="AC248" i="5"/>
  <c r="Y248" i="5"/>
  <c r="W248" i="5"/>
  <c r="T248" i="5"/>
  <c r="S248" i="5"/>
  <c r="R248" i="5"/>
  <c r="AE131" i="5"/>
  <c r="AO131" i="5" s="1"/>
  <c r="AC131" i="5"/>
  <c r="Y131" i="5"/>
  <c r="W131" i="5"/>
  <c r="T131" i="5"/>
  <c r="S131" i="5"/>
  <c r="R131" i="5"/>
  <c r="AE434" i="5"/>
  <c r="AO434" i="5" s="1"/>
  <c r="AC434" i="5"/>
  <c r="Y434" i="5"/>
  <c r="W434" i="5"/>
  <c r="T434" i="5"/>
  <c r="S434" i="5"/>
  <c r="R434" i="5"/>
  <c r="AE438" i="5"/>
  <c r="AO438" i="5" s="1"/>
  <c r="AC438" i="5"/>
  <c r="Y438" i="5"/>
  <c r="W438" i="5"/>
  <c r="T438" i="5"/>
  <c r="S438" i="5"/>
  <c r="R438" i="5"/>
  <c r="AE365" i="5"/>
  <c r="AO365" i="5" s="1"/>
  <c r="AC365" i="5"/>
  <c r="Y365" i="5"/>
  <c r="W365" i="5"/>
  <c r="T365" i="5"/>
  <c r="S365" i="5"/>
  <c r="R365" i="5"/>
  <c r="AE468" i="5"/>
  <c r="AO468" i="5" s="1"/>
  <c r="AC468" i="5"/>
  <c r="Y468" i="5"/>
  <c r="W468" i="5"/>
  <c r="T468" i="5"/>
  <c r="S468" i="5"/>
  <c r="R468" i="5"/>
  <c r="AE352" i="5"/>
  <c r="AO352" i="5" s="1"/>
  <c r="AC352" i="5"/>
  <c r="Y352" i="5"/>
  <c r="W352" i="5"/>
  <c r="T352" i="5"/>
  <c r="S352" i="5"/>
  <c r="R352" i="5"/>
  <c r="AE517" i="5"/>
  <c r="AO517" i="5" s="1"/>
  <c r="AC517" i="5"/>
  <c r="Y517" i="5"/>
  <c r="W517" i="5"/>
  <c r="T517" i="5"/>
  <c r="S517" i="5"/>
  <c r="R517" i="5"/>
  <c r="AE464" i="5"/>
  <c r="AO464" i="5" s="1"/>
  <c r="AC464" i="5"/>
  <c r="Y464" i="5"/>
  <c r="W464" i="5"/>
  <c r="T464" i="5"/>
  <c r="S464" i="5"/>
  <c r="R464" i="5"/>
  <c r="AE414" i="5"/>
  <c r="AO414" i="5" s="1"/>
  <c r="AC414" i="5"/>
  <c r="Y414" i="5"/>
  <c r="W414" i="5"/>
  <c r="T414" i="5"/>
  <c r="S414" i="5"/>
  <c r="R414" i="5"/>
  <c r="AE110" i="5"/>
  <c r="AO110" i="5" s="1"/>
  <c r="AC110" i="5"/>
  <c r="Y110" i="5"/>
  <c r="W110" i="5"/>
  <c r="T110" i="5"/>
  <c r="S110" i="5"/>
  <c r="R110" i="5"/>
  <c r="AE383" i="5"/>
  <c r="AO383" i="5" s="1"/>
  <c r="AC383" i="5"/>
  <c r="Y383" i="5"/>
  <c r="W383" i="5"/>
  <c r="T383" i="5"/>
  <c r="S383" i="5"/>
  <c r="R383" i="5"/>
  <c r="AE357" i="5"/>
  <c r="AO357" i="5" s="1"/>
  <c r="AC357" i="5"/>
  <c r="Y357" i="5"/>
  <c r="W357" i="5"/>
  <c r="T357" i="5"/>
  <c r="S357" i="5"/>
  <c r="R357" i="5"/>
  <c r="AE257" i="5"/>
  <c r="AO257" i="5" s="1"/>
  <c r="AC257" i="5"/>
  <c r="Y257" i="5"/>
  <c r="W257" i="5"/>
  <c r="T257" i="5"/>
  <c r="S257" i="5"/>
  <c r="R257" i="5"/>
  <c r="AE75" i="5"/>
  <c r="AO75" i="5" s="1"/>
  <c r="AC75" i="5"/>
  <c r="Y75" i="5"/>
  <c r="W75" i="5"/>
  <c r="T75" i="5"/>
  <c r="S75" i="5"/>
  <c r="R75" i="5"/>
  <c r="AE290" i="5"/>
  <c r="AO290" i="5" s="1"/>
  <c r="AC290" i="5"/>
  <c r="Y290" i="5"/>
  <c r="W290" i="5"/>
  <c r="T290" i="5"/>
  <c r="S290" i="5"/>
  <c r="R290" i="5"/>
  <c r="AE299" i="5"/>
  <c r="AO299" i="5" s="1"/>
  <c r="AC299" i="5"/>
  <c r="Y299" i="5"/>
  <c r="W299" i="5"/>
  <c r="T299" i="5"/>
  <c r="S299" i="5"/>
  <c r="R299" i="5"/>
  <c r="AE421" i="5"/>
  <c r="AO421" i="5" s="1"/>
  <c r="AC421" i="5"/>
  <c r="Y421" i="5"/>
  <c r="W421" i="5"/>
  <c r="T421" i="5"/>
  <c r="S421" i="5"/>
  <c r="R421" i="5"/>
  <c r="AE379" i="5"/>
  <c r="AO379" i="5" s="1"/>
  <c r="AC379" i="5"/>
  <c r="Y379" i="5"/>
  <c r="W379" i="5"/>
  <c r="T379" i="5"/>
  <c r="S379" i="5"/>
  <c r="R379" i="5"/>
  <c r="AE497" i="5"/>
  <c r="AO497" i="5" s="1"/>
  <c r="AC497" i="5"/>
  <c r="Y497" i="5"/>
  <c r="W497" i="5"/>
  <c r="T497" i="5"/>
  <c r="S497" i="5"/>
  <c r="R497" i="5"/>
  <c r="AE393" i="5"/>
  <c r="AO393" i="5" s="1"/>
  <c r="AC393" i="5"/>
  <c r="Y393" i="5"/>
  <c r="W393" i="5"/>
  <c r="T393" i="5"/>
  <c r="S393" i="5"/>
  <c r="R393" i="5"/>
  <c r="AE362" i="5"/>
  <c r="AO362" i="5" s="1"/>
  <c r="AC362" i="5"/>
  <c r="Y362" i="5"/>
  <c r="W362" i="5"/>
  <c r="T362" i="5"/>
  <c r="S362" i="5"/>
  <c r="R362" i="5"/>
  <c r="AE353" i="5"/>
  <c r="AO353" i="5" s="1"/>
  <c r="AC353" i="5"/>
  <c r="Y353" i="5"/>
  <c r="W353" i="5"/>
  <c r="T353" i="5"/>
  <c r="S353" i="5"/>
  <c r="R353" i="5"/>
  <c r="AE315" i="5"/>
  <c r="AO315" i="5" s="1"/>
  <c r="AC315" i="5"/>
  <c r="Y315" i="5"/>
  <c r="W315" i="5"/>
  <c r="T315" i="5"/>
  <c r="S315" i="5"/>
  <c r="R315" i="5"/>
  <c r="AE261" i="5"/>
  <c r="AO261" i="5" s="1"/>
  <c r="AC261" i="5"/>
  <c r="Y261" i="5"/>
  <c r="W261" i="5"/>
  <c r="T261" i="5"/>
  <c r="S261" i="5"/>
  <c r="R261" i="5"/>
  <c r="AE297" i="5"/>
  <c r="AO297" i="5" s="1"/>
  <c r="AC297" i="5"/>
  <c r="Y297" i="5"/>
  <c r="W297" i="5"/>
  <c r="T297" i="5"/>
  <c r="S297" i="5"/>
  <c r="R297" i="5"/>
  <c r="AE144" i="5"/>
  <c r="AO144" i="5" s="1"/>
  <c r="AC144" i="5"/>
  <c r="Y144" i="5"/>
  <c r="W144" i="5"/>
  <c r="T144" i="5"/>
  <c r="S144" i="5"/>
  <c r="R144" i="5"/>
  <c r="AE288" i="5"/>
  <c r="AO288" i="5" s="1"/>
  <c r="AC288" i="5"/>
  <c r="Y288" i="5"/>
  <c r="W288" i="5"/>
  <c r="T288" i="5"/>
  <c r="S288" i="5"/>
  <c r="R288" i="5"/>
  <c r="AE265" i="5"/>
  <c r="AO265" i="5" s="1"/>
  <c r="AC265" i="5"/>
  <c r="Y265" i="5"/>
  <c r="W265" i="5"/>
  <c r="T265" i="5"/>
  <c r="S265" i="5"/>
  <c r="R265" i="5"/>
  <c r="AE264" i="5"/>
  <c r="AO264" i="5" s="1"/>
  <c r="AC264" i="5"/>
  <c r="Y264" i="5"/>
  <c r="W264" i="5"/>
  <c r="T264" i="5"/>
  <c r="S264" i="5"/>
  <c r="R264" i="5"/>
  <c r="AE193" i="5"/>
  <c r="AO193" i="5" s="1"/>
  <c r="AC193" i="5"/>
  <c r="Y193" i="5"/>
  <c r="W193" i="5"/>
  <c r="T193" i="5"/>
  <c r="S193" i="5"/>
  <c r="R193" i="5"/>
  <c r="AE241" i="5"/>
  <c r="AO241" i="5" s="1"/>
  <c r="AC241" i="5"/>
  <c r="Y241" i="5"/>
  <c r="W241" i="5"/>
  <c r="T241" i="5"/>
  <c r="S241" i="5"/>
  <c r="R241" i="5"/>
  <c r="AE107" i="5"/>
  <c r="AO107" i="5" s="1"/>
  <c r="AC107" i="5"/>
  <c r="Y107" i="5"/>
  <c r="W107" i="5"/>
  <c r="T107" i="5"/>
  <c r="S107" i="5"/>
  <c r="R107" i="5"/>
  <c r="AE340" i="5"/>
  <c r="AO340" i="5" s="1"/>
  <c r="AC340" i="5"/>
  <c r="Y340" i="5"/>
  <c r="W340" i="5"/>
  <c r="T340" i="5"/>
  <c r="S340" i="5"/>
  <c r="R340" i="5"/>
  <c r="AE253" i="5"/>
  <c r="AO253" i="5" s="1"/>
  <c r="AC253" i="5"/>
  <c r="Y253" i="5"/>
  <c r="W253" i="5"/>
  <c r="T253" i="5"/>
  <c r="S253" i="5"/>
  <c r="R253" i="5"/>
  <c r="AE324" i="5"/>
  <c r="AO324" i="5" s="1"/>
  <c r="AC324" i="5"/>
  <c r="Y324" i="5"/>
  <c r="W324" i="5"/>
  <c r="T324" i="5"/>
  <c r="S324" i="5"/>
  <c r="R324" i="5"/>
  <c r="AE232" i="5"/>
  <c r="AO232" i="5" s="1"/>
  <c r="AC232" i="5"/>
  <c r="Y232" i="5"/>
  <c r="W232" i="5"/>
  <c r="T232" i="5"/>
  <c r="S232" i="5"/>
  <c r="R232" i="5"/>
  <c r="AE289" i="5"/>
  <c r="AO289" i="5" s="1"/>
  <c r="AC289" i="5"/>
  <c r="Y289" i="5"/>
  <c r="W289" i="5"/>
  <c r="T289" i="5"/>
  <c r="S289" i="5"/>
  <c r="R289" i="5"/>
  <c r="AE153" i="5"/>
  <c r="AO153" i="5" s="1"/>
  <c r="AC153" i="5"/>
  <c r="Y153" i="5"/>
  <c r="W153" i="5"/>
  <c r="T153" i="5"/>
  <c r="S153" i="5"/>
  <c r="R153" i="5"/>
  <c r="AE113" i="5"/>
  <c r="AO113" i="5" s="1"/>
  <c r="AC113" i="5"/>
  <c r="Y113" i="5"/>
  <c r="W113" i="5"/>
  <c r="T113" i="5"/>
  <c r="S113" i="5"/>
  <c r="R113" i="5"/>
  <c r="AE377" i="5"/>
  <c r="AO377" i="5" s="1"/>
  <c r="AC377" i="5"/>
  <c r="Y377" i="5"/>
  <c r="W377" i="5"/>
  <c r="T377" i="5"/>
  <c r="S377" i="5"/>
  <c r="R377" i="5"/>
  <c r="AE156" i="5"/>
  <c r="AO156" i="5" s="1"/>
  <c r="AC156" i="5"/>
  <c r="Y156" i="5"/>
  <c r="W156" i="5"/>
  <c r="T156" i="5"/>
  <c r="S156" i="5"/>
  <c r="R156" i="5"/>
  <c r="AE132" i="5"/>
  <c r="AO132" i="5" s="1"/>
  <c r="AC132" i="5"/>
  <c r="Y132" i="5"/>
  <c r="W132" i="5"/>
  <c r="T132" i="5"/>
  <c r="S132" i="5"/>
  <c r="R132" i="5"/>
  <c r="AE351" i="5"/>
  <c r="AO351" i="5" s="1"/>
  <c r="AC351" i="5"/>
  <c r="Y351" i="5"/>
  <c r="W351" i="5"/>
  <c r="T351" i="5"/>
  <c r="S351" i="5"/>
  <c r="R351" i="5"/>
  <c r="AE436" i="5"/>
  <c r="AO436" i="5" s="1"/>
  <c r="AC436" i="5"/>
  <c r="Y436" i="5"/>
  <c r="W436" i="5"/>
  <c r="T436" i="5"/>
  <c r="S436" i="5"/>
  <c r="R436" i="5"/>
  <c r="AE399" i="5"/>
  <c r="AO399" i="5" s="1"/>
  <c r="AC399" i="5"/>
  <c r="Y399" i="5"/>
  <c r="W399" i="5"/>
  <c r="T399" i="5"/>
  <c r="S399" i="5"/>
  <c r="R399" i="5"/>
  <c r="AE121" i="5"/>
  <c r="AO121" i="5" s="1"/>
  <c r="AC121" i="5"/>
  <c r="Y121" i="5"/>
  <c r="W121" i="5"/>
  <c r="T121" i="5"/>
  <c r="S121" i="5"/>
  <c r="R121" i="5"/>
  <c r="AE124" i="5"/>
  <c r="AO124" i="5" s="1"/>
  <c r="AC124" i="5"/>
  <c r="Y124" i="5"/>
  <c r="W124" i="5"/>
  <c r="T124" i="5"/>
  <c r="S124" i="5"/>
  <c r="R124" i="5"/>
  <c r="AE472" i="5"/>
  <c r="AO472" i="5" s="1"/>
  <c r="AC472" i="5"/>
  <c r="Y472" i="5"/>
  <c r="W472" i="5"/>
  <c r="T472" i="5"/>
  <c r="S472" i="5"/>
  <c r="R472" i="5"/>
  <c r="AE325" i="5"/>
  <c r="AO325" i="5" s="1"/>
  <c r="AC325" i="5"/>
  <c r="Y325" i="5"/>
  <c r="W325" i="5"/>
  <c r="T325" i="5"/>
  <c r="S325" i="5"/>
  <c r="R325" i="5"/>
  <c r="AE184" i="5"/>
  <c r="AO184" i="5" s="1"/>
  <c r="AC184" i="5"/>
  <c r="Y184" i="5"/>
  <c r="W184" i="5"/>
  <c r="T184" i="5"/>
  <c r="S184" i="5"/>
  <c r="R184" i="5"/>
  <c r="AE252" i="5"/>
  <c r="AO252" i="5" s="1"/>
  <c r="AC252" i="5"/>
  <c r="Y252" i="5"/>
  <c r="W252" i="5"/>
  <c r="T252" i="5"/>
  <c r="S252" i="5"/>
  <c r="R252" i="5"/>
  <c r="AE368" i="5"/>
  <c r="AO368" i="5" s="1"/>
  <c r="AC368" i="5"/>
  <c r="Y368" i="5"/>
  <c r="W368" i="5"/>
  <c r="T368" i="5"/>
  <c r="S368" i="5"/>
  <c r="R368" i="5"/>
  <c r="AE308" i="5"/>
  <c r="AO308" i="5" s="1"/>
  <c r="AC308" i="5"/>
  <c r="Y308" i="5"/>
  <c r="W308" i="5"/>
  <c r="T308" i="5"/>
  <c r="S308" i="5"/>
  <c r="R308" i="5"/>
  <c r="AE390" i="5"/>
  <c r="AO390" i="5" s="1"/>
  <c r="AC390" i="5"/>
  <c r="Y390" i="5"/>
  <c r="W390" i="5"/>
  <c r="T390" i="5"/>
  <c r="S390" i="5"/>
  <c r="R390" i="5"/>
  <c r="AE177" i="5"/>
  <c r="AO177" i="5" s="1"/>
  <c r="AC177" i="5"/>
  <c r="Y177" i="5"/>
  <c r="W177" i="5"/>
  <c r="T177" i="5"/>
  <c r="S177" i="5"/>
  <c r="R177" i="5"/>
  <c r="AE380" i="5"/>
  <c r="AO380" i="5" s="1"/>
  <c r="AC380" i="5"/>
  <c r="Y380" i="5"/>
  <c r="W380" i="5"/>
  <c r="T380" i="5"/>
  <c r="S380" i="5"/>
  <c r="R380" i="5"/>
  <c r="AE317" i="5"/>
  <c r="AO317" i="5" s="1"/>
  <c r="AC317" i="5"/>
  <c r="Y317" i="5"/>
  <c r="W317" i="5"/>
  <c r="T317" i="5"/>
  <c r="S317" i="5"/>
  <c r="R317" i="5"/>
  <c r="AE195" i="5"/>
  <c r="AO195" i="5" s="1"/>
  <c r="AC195" i="5"/>
  <c r="Y195" i="5"/>
  <c r="W195" i="5"/>
  <c r="T195" i="5"/>
  <c r="S195" i="5"/>
  <c r="R195" i="5"/>
  <c r="AE103" i="5"/>
  <c r="AO103" i="5" s="1"/>
  <c r="AC103" i="5"/>
  <c r="Y103" i="5"/>
  <c r="W103" i="5"/>
  <c r="T103" i="5"/>
  <c r="S103" i="5"/>
  <c r="R103" i="5"/>
  <c r="AE120" i="5"/>
  <c r="AO120" i="5" s="1"/>
  <c r="AC120" i="5"/>
  <c r="Y120" i="5"/>
  <c r="W120" i="5"/>
  <c r="T120" i="5"/>
  <c r="S120" i="5"/>
  <c r="R120" i="5"/>
  <c r="AE433" i="5"/>
  <c r="AO433" i="5" s="1"/>
  <c r="AC433" i="5"/>
  <c r="Y433" i="5"/>
  <c r="W433" i="5"/>
  <c r="T433" i="5"/>
  <c r="S433" i="5"/>
  <c r="R433" i="5"/>
  <c r="AE236" i="5"/>
  <c r="AO236" i="5" s="1"/>
  <c r="AC236" i="5"/>
  <c r="Y236" i="5"/>
  <c r="W236" i="5"/>
  <c r="T236" i="5"/>
  <c r="S236" i="5"/>
  <c r="R236" i="5"/>
  <c r="AE198" i="5"/>
  <c r="AO198" i="5" s="1"/>
  <c r="AC198" i="5"/>
  <c r="Y198" i="5"/>
  <c r="W198" i="5"/>
  <c r="T198" i="5"/>
  <c r="S198" i="5"/>
  <c r="R198" i="5"/>
  <c r="AE339" i="5"/>
  <c r="AO339" i="5" s="1"/>
  <c r="AC339" i="5"/>
  <c r="Y339" i="5"/>
  <c r="W339" i="5"/>
  <c r="T339" i="5"/>
  <c r="S339" i="5"/>
  <c r="R339" i="5"/>
  <c r="AE284" i="5"/>
  <c r="AO284" i="5" s="1"/>
  <c r="AC284" i="5"/>
  <c r="Y284" i="5"/>
  <c r="W284" i="5"/>
  <c r="T284" i="5"/>
  <c r="S284" i="5"/>
  <c r="R284" i="5"/>
  <c r="AE366" i="5"/>
  <c r="AO366" i="5" s="1"/>
  <c r="AC366" i="5"/>
  <c r="Y366" i="5"/>
  <c r="W366" i="5"/>
  <c r="T366" i="5"/>
  <c r="S366" i="5"/>
  <c r="R366" i="5"/>
  <c r="AE135" i="5"/>
  <c r="AO135" i="5" s="1"/>
  <c r="AC135" i="5"/>
  <c r="Y135" i="5"/>
  <c r="W135" i="5"/>
  <c r="T135" i="5"/>
  <c r="S135" i="5"/>
  <c r="R135" i="5"/>
  <c r="AE145" i="5"/>
  <c r="AO145" i="5" s="1"/>
  <c r="AC145" i="5"/>
  <c r="Y145" i="5"/>
  <c r="W145" i="5"/>
  <c r="T145" i="5"/>
  <c r="S145" i="5"/>
  <c r="R145" i="5"/>
  <c r="AE460" i="5"/>
  <c r="AO460" i="5" s="1"/>
  <c r="AC460" i="5"/>
  <c r="Y460" i="5"/>
  <c r="W460" i="5"/>
  <c r="T460" i="5"/>
  <c r="S460" i="5"/>
  <c r="R460" i="5"/>
  <c r="AE358" i="5"/>
  <c r="AO358" i="5" s="1"/>
  <c r="AC358" i="5"/>
  <c r="Y358" i="5"/>
  <c r="W358" i="5"/>
  <c r="T358" i="5"/>
  <c r="S358" i="5"/>
  <c r="R358" i="5"/>
  <c r="AE493" i="5"/>
  <c r="AO493" i="5" s="1"/>
  <c r="AC493" i="5"/>
  <c r="Y493" i="5"/>
  <c r="W493" i="5"/>
  <c r="T493" i="5"/>
  <c r="S493" i="5"/>
  <c r="R493" i="5"/>
  <c r="AE126" i="5"/>
  <c r="AO126" i="5" s="1"/>
  <c r="AC126" i="5"/>
  <c r="Y126" i="5"/>
  <c r="W126" i="5"/>
  <c r="T126" i="5"/>
  <c r="S126" i="5"/>
  <c r="R126" i="5"/>
  <c r="AE476" i="5"/>
  <c r="AO476" i="5" s="1"/>
  <c r="AC476" i="5"/>
  <c r="Y476" i="5"/>
  <c r="W476" i="5"/>
  <c r="T476" i="5"/>
  <c r="S476" i="5"/>
  <c r="R476" i="5"/>
  <c r="AE134" i="5"/>
  <c r="AO134" i="5" s="1"/>
  <c r="AC134" i="5"/>
  <c r="Y134" i="5"/>
  <c r="W134" i="5"/>
  <c r="T134" i="5"/>
  <c r="S134" i="5"/>
  <c r="R134" i="5"/>
  <c r="AE256" i="5"/>
  <c r="AO256" i="5" s="1"/>
  <c r="AC256" i="5"/>
  <c r="Y256" i="5"/>
  <c r="W256" i="5"/>
  <c r="T256" i="5"/>
  <c r="S256" i="5"/>
  <c r="R256" i="5"/>
  <c r="AE175" i="5"/>
  <c r="AO175" i="5" s="1"/>
  <c r="AC175" i="5"/>
  <c r="Y175" i="5"/>
  <c r="W175" i="5"/>
  <c r="T175" i="5"/>
  <c r="S175" i="5"/>
  <c r="R175" i="5"/>
  <c r="AE329" i="5"/>
  <c r="AO329" i="5" s="1"/>
  <c r="AC329" i="5"/>
  <c r="Y329" i="5"/>
  <c r="W329" i="5"/>
  <c r="T329" i="5"/>
  <c r="S329" i="5"/>
  <c r="R329" i="5"/>
  <c r="AE311" i="5"/>
  <c r="AO311" i="5" s="1"/>
  <c r="AC311" i="5"/>
  <c r="Y311" i="5"/>
  <c r="W311" i="5"/>
  <c r="T311" i="5"/>
  <c r="S311" i="5"/>
  <c r="R311" i="5"/>
  <c r="AE291" i="5"/>
  <c r="AO291" i="5" s="1"/>
  <c r="AC291" i="5"/>
  <c r="Y291" i="5"/>
  <c r="W291" i="5"/>
  <c r="T291" i="5"/>
  <c r="S291" i="5"/>
  <c r="R291" i="5"/>
  <c r="AE108" i="5"/>
  <c r="AO108" i="5" s="1"/>
  <c r="AC108" i="5"/>
  <c r="Y108" i="5"/>
  <c r="W108" i="5"/>
  <c r="T108" i="5"/>
  <c r="S108" i="5"/>
  <c r="R108" i="5"/>
  <c r="AE270" i="5"/>
  <c r="AO270" i="5" s="1"/>
  <c r="AC270" i="5"/>
  <c r="Y270" i="5"/>
  <c r="W270" i="5"/>
  <c r="T270" i="5"/>
  <c r="S270" i="5"/>
  <c r="R270" i="5"/>
  <c r="AE139" i="5"/>
  <c r="AO139" i="5" s="1"/>
  <c r="AC139" i="5"/>
  <c r="Y139" i="5"/>
  <c r="W139" i="5"/>
  <c r="T139" i="5"/>
  <c r="S139" i="5"/>
  <c r="R139" i="5"/>
  <c r="AE285" i="5"/>
  <c r="AO285" i="5" s="1"/>
  <c r="AC285" i="5"/>
  <c r="Y285" i="5"/>
  <c r="W285" i="5"/>
  <c r="T285" i="5"/>
  <c r="S285" i="5"/>
  <c r="R285" i="5"/>
  <c r="AE268" i="5"/>
  <c r="AO268" i="5" s="1"/>
  <c r="AC268" i="5"/>
  <c r="Y268" i="5"/>
  <c r="W268" i="5"/>
  <c r="T268" i="5"/>
  <c r="S268" i="5"/>
  <c r="R268" i="5"/>
  <c r="AE185" i="5"/>
  <c r="AO185" i="5" s="1"/>
  <c r="AC185" i="5"/>
  <c r="Y185" i="5"/>
  <c r="W185" i="5"/>
  <c r="T185" i="5"/>
  <c r="S185" i="5"/>
  <c r="R185" i="5"/>
  <c r="AE64" i="5"/>
  <c r="AO64" i="5" s="1"/>
  <c r="AC64" i="5"/>
  <c r="Y64" i="5"/>
  <c r="W64" i="5"/>
  <c r="T64" i="5"/>
  <c r="S64" i="5"/>
  <c r="R64" i="5"/>
  <c r="AE374" i="5"/>
  <c r="AO374" i="5" s="1"/>
  <c r="AC374" i="5"/>
  <c r="Y374" i="5"/>
  <c r="W374" i="5"/>
  <c r="T374" i="5"/>
  <c r="S374" i="5"/>
  <c r="R374" i="5"/>
  <c r="AE398" i="5"/>
  <c r="AO398" i="5" s="1"/>
  <c r="AC398" i="5"/>
  <c r="Y398" i="5"/>
  <c r="W398" i="5"/>
  <c r="T398" i="5"/>
  <c r="S398" i="5"/>
  <c r="R398" i="5"/>
  <c r="AE203" i="5"/>
  <c r="AO203" i="5" s="1"/>
  <c r="AC203" i="5"/>
  <c r="Y203" i="5"/>
  <c r="W203" i="5"/>
  <c r="T203" i="5"/>
  <c r="S203" i="5"/>
  <c r="R203" i="5"/>
  <c r="AE327" i="5"/>
  <c r="AO327" i="5" s="1"/>
  <c r="AC327" i="5"/>
  <c r="Y327" i="5"/>
  <c r="W327" i="5"/>
  <c r="T327" i="5"/>
  <c r="S327" i="5"/>
  <c r="R327" i="5"/>
  <c r="AE78" i="5"/>
  <c r="AO78" i="5" s="1"/>
  <c r="AC78" i="5"/>
  <c r="Y78" i="5"/>
  <c r="W78" i="5"/>
  <c r="T78" i="5"/>
  <c r="S78" i="5"/>
  <c r="R78" i="5"/>
  <c r="AE408" i="5"/>
  <c r="AO408" i="5" s="1"/>
  <c r="AC408" i="5"/>
  <c r="Y408" i="5"/>
  <c r="W408" i="5"/>
  <c r="T408" i="5"/>
  <c r="S408" i="5"/>
  <c r="R408" i="5"/>
  <c r="AE482" i="5"/>
  <c r="AO482" i="5" s="1"/>
  <c r="AC482" i="5"/>
  <c r="Y482" i="5"/>
  <c r="W482" i="5"/>
  <c r="T482" i="5"/>
  <c r="S482" i="5"/>
  <c r="R482" i="5"/>
  <c r="AE95" i="5"/>
  <c r="AO95" i="5" s="1"/>
  <c r="AC95" i="5"/>
  <c r="Y95" i="5"/>
  <c r="W95" i="5"/>
  <c r="T95" i="5"/>
  <c r="S95" i="5"/>
  <c r="R95" i="5"/>
  <c r="AE277" i="5"/>
  <c r="AO277" i="5" s="1"/>
  <c r="AC277" i="5"/>
  <c r="Y277" i="5"/>
  <c r="W277" i="5"/>
  <c r="T277" i="5"/>
  <c r="S277" i="5"/>
  <c r="R277" i="5"/>
  <c r="AE446" i="5"/>
  <c r="AO446" i="5" s="1"/>
  <c r="AC446" i="5"/>
  <c r="Y446" i="5"/>
  <c r="W446" i="5"/>
  <c r="T446" i="5"/>
  <c r="S446" i="5"/>
  <c r="R446" i="5"/>
  <c r="AE323" i="5"/>
  <c r="AO323" i="5" s="1"/>
  <c r="AC323" i="5"/>
  <c r="Y323" i="5"/>
  <c r="W323" i="5"/>
  <c r="T323" i="5"/>
  <c r="S323" i="5"/>
  <c r="R323" i="5"/>
  <c r="AE328" i="5"/>
  <c r="AO328" i="5" s="1"/>
  <c r="AC328" i="5"/>
  <c r="Y328" i="5"/>
  <c r="W328" i="5"/>
  <c r="T328" i="5"/>
  <c r="S328" i="5"/>
  <c r="R328" i="5"/>
  <c r="AE237" i="5"/>
  <c r="AO237" i="5" s="1"/>
  <c r="AC237" i="5"/>
  <c r="Y237" i="5"/>
  <c r="W237" i="5"/>
  <c r="T237" i="5"/>
  <c r="S237" i="5"/>
  <c r="R237" i="5"/>
  <c r="AE235" i="5"/>
  <c r="AO235" i="5" s="1"/>
  <c r="AC235" i="5"/>
  <c r="Y235" i="5"/>
  <c r="W235" i="5"/>
  <c r="T235" i="5"/>
  <c r="S235" i="5"/>
  <c r="R235" i="5"/>
  <c r="AE478" i="5"/>
  <c r="AO478" i="5" s="1"/>
  <c r="AC478" i="5"/>
  <c r="Y478" i="5"/>
  <c r="W478" i="5"/>
  <c r="T478" i="5"/>
  <c r="S478" i="5"/>
  <c r="R478" i="5"/>
  <c r="AE477" i="5"/>
  <c r="AO477" i="5" s="1"/>
  <c r="AC477" i="5"/>
  <c r="Y477" i="5"/>
  <c r="W477" i="5"/>
  <c r="T477" i="5"/>
  <c r="S477" i="5"/>
  <c r="R477" i="5"/>
  <c r="AE229" i="5"/>
  <c r="AO229" i="5" s="1"/>
  <c r="AC229" i="5"/>
  <c r="Y229" i="5"/>
  <c r="W229" i="5"/>
  <c r="T229" i="5"/>
  <c r="S229" i="5"/>
  <c r="R229" i="5"/>
  <c r="AE76" i="5"/>
  <c r="AO76" i="5" s="1"/>
  <c r="AC76" i="5"/>
  <c r="Y76" i="5"/>
  <c r="W76" i="5"/>
  <c r="T76" i="5"/>
  <c r="S76" i="5"/>
  <c r="R76" i="5"/>
  <c r="AE314" i="5"/>
  <c r="AO314" i="5" s="1"/>
  <c r="AC314" i="5"/>
  <c r="Y314" i="5"/>
  <c r="W314" i="5"/>
  <c r="T314" i="5"/>
  <c r="S314" i="5"/>
  <c r="R314" i="5"/>
  <c r="AE515" i="5"/>
  <c r="AO515" i="5" s="1"/>
  <c r="AC515" i="5"/>
  <c r="Y515" i="5"/>
  <c r="W515" i="5"/>
  <c r="T515" i="5"/>
  <c r="S515" i="5"/>
  <c r="R515" i="5"/>
  <c r="AE86" i="5"/>
  <c r="AO86" i="5" s="1"/>
  <c r="AC86" i="5"/>
  <c r="Y86" i="5"/>
  <c r="W86" i="5"/>
  <c r="T86" i="5"/>
  <c r="S86" i="5"/>
  <c r="R86" i="5"/>
  <c r="AE104" i="5"/>
  <c r="AO104" i="5" s="1"/>
  <c r="AC104" i="5"/>
  <c r="Y104" i="5"/>
  <c r="W104" i="5"/>
  <c r="T104" i="5"/>
  <c r="S104" i="5"/>
  <c r="R104" i="5"/>
  <c r="AE247" i="5"/>
  <c r="AO247" i="5" s="1"/>
  <c r="AC247" i="5"/>
  <c r="Y247" i="5"/>
  <c r="W247" i="5"/>
  <c r="T247" i="5"/>
  <c r="S247" i="5"/>
  <c r="R247" i="5"/>
  <c r="AE244" i="5"/>
  <c r="AO244" i="5" s="1"/>
  <c r="AC244" i="5"/>
  <c r="Y244" i="5"/>
  <c r="W244" i="5"/>
  <c r="T244" i="5"/>
  <c r="S244" i="5"/>
  <c r="R244" i="5"/>
  <c r="AE242" i="5"/>
  <c r="AO242" i="5" s="1"/>
  <c r="AC242" i="5"/>
  <c r="Y242" i="5"/>
  <c r="W242" i="5"/>
  <c r="T242" i="5"/>
  <c r="S242" i="5"/>
  <c r="R242" i="5"/>
  <c r="AE217" i="5"/>
  <c r="AO217" i="5" s="1"/>
  <c r="AC217" i="5"/>
  <c r="Y217" i="5"/>
  <c r="W217" i="5"/>
  <c r="T217" i="5"/>
  <c r="S217" i="5"/>
  <c r="R217" i="5"/>
  <c r="AE293" i="5"/>
  <c r="AO293" i="5" s="1"/>
  <c r="AC293" i="5"/>
  <c r="Y293" i="5"/>
  <c r="W293" i="5"/>
  <c r="T293" i="5"/>
  <c r="S293" i="5"/>
  <c r="R293" i="5"/>
  <c r="AE255" i="5"/>
  <c r="AO255" i="5" s="1"/>
  <c r="AC255" i="5"/>
  <c r="Y255" i="5"/>
  <c r="W255" i="5"/>
  <c r="T255" i="5"/>
  <c r="S255" i="5"/>
  <c r="R255" i="5"/>
  <c r="AE355" i="5"/>
  <c r="AO355" i="5" s="1"/>
  <c r="AC355" i="5"/>
  <c r="Y355" i="5"/>
  <c r="W355" i="5"/>
  <c r="T355" i="5"/>
  <c r="S355" i="5"/>
  <c r="R355" i="5"/>
  <c r="AE43" i="5"/>
  <c r="AO43" i="5" s="1"/>
  <c r="AC43" i="5"/>
  <c r="Y43" i="5"/>
  <c r="W43" i="5"/>
  <c r="T43" i="5"/>
  <c r="S43" i="5"/>
  <c r="R43" i="5"/>
  <c r="AE409" i="5"/>
  <c r="AO409" i="5" s="1"/>
  <c r="AC409" i="5"/>
  <c r="Y409" i="5"/>
  <c r="W409" i="5"/>
  <c r="T409" i="5"/>
  <c r="S409" i="5"/>
  <c r="R409" i="5"/>
  <c r="AE105" i="5"/>
  <c r="AO105" i="5" s="1"/>
  <c r="AC105" i="5"/>
  <c r="Y105" i="5"/>
  <c r="W105" i="5"/>
  <c r="T105" i="5"/>
  <c r="S105" i="5"/>
  <c r="R105" i="5"/>
  <c r="AE106" i="5"/>
  <c r="AO106" i="5" s="1"/>
  <c r="AC106" i="5"/>
  <c r="Y106" i="5"/>
  <c r="W106" i="5"/>
  <c r="T106" i="5"/>
  <c r="S106" i="5"/>
  <c r="R106" i="5"/>
  <c r="AE427" i="5"/>
  <c r="AO427" i="5" s="1"/>
  <c r="AC427" i="5"/>
  <c r="Y427" i="5"/>
  <c r="W427" i="5"/>
  <c r="T427" i="5"/>
  <c r="S427" i="5"/>
  <c r="R427" i="5"/>
  <c r="AE267" i="5"/>
  <c r="AO267" i="5" s="1"/>
  <c r="AC267" i="5"/>
  <c r="Y267" i="5"/>
  <c r="W267" i="5"/>
  <c r="T267" i="5"/>
  <c r="S267" i="5"/>
  <c r="R267" i="5"/>
  <c r="AE230" i="5"/>
  <c r="AO230" i="5" s="1"/>
  <c r="AC230" i="5"/>
  <c r="Y230" i="5"/>
  <c r="W230" i="5"/>
  <c r="T230" i="5"/>
  <c r="S230" i="5"/>
  <c r="R230" i="5"/>
  <c r="AE197" i="5"/>
  <c r="AO197" i="5" s="1"/>
  <c r="AC197" i="5"/>
  <c r="Y197" i="5"/>
  <c r="W197" i="5"/>
  <c r="T197" i="5"/>
  <c r="S197" i="5"/>
  <c r="R197" i="5"/>
  <c r="AE168" i="5"/>
  <c r="AO168" i="5" s="1"/>
  <c r="AC168" i="5"/>
  <c r="Y168" i="5"/>
  <c r="W168" i="5"/>
  <c r="T168" i="5"/>
  <c r="S168" i="5"/>
  <c r="R168" i="5"/>
  <c r="AE188" i="5"/>
  <c r="AO188" i="5" s="1"/>
  <c r="AC188" i="5"/>
  <c r="Y188" i="5"/>
  <c r="W188" i="5"/>
  <c r="T188" i="5"/>
  <c r="S188" i="5"/>
  <c r="R188" i="5"/>
  <c r="AE192" i="5"/>
  <c r="AO192" i="5" s="1"/>
  <c r="AC192" i="5"/>
  <c r="Y192" i="5"/>
  <c r="W192" i="5"/>
  <c r="T192" i="5"/>
  <c r="S192" i="5"/>
  <c r="R192" i="5"/>
  <c r="AE500" i="5"/>
  <c r="AO500" i="5" s="1"/>
  <c r="AC500" i="5"/>
  <c r="Y500" i="5"/>
  <c r="W500" i="5"/>
  <c r="T500" i="5"/>
  <c r="S500" i="5"/>
  <c r="R500" i="5"/>
  <c r="AE280" i="5"/>
  <c r="AO280" i="5" s="1"/>
  <c r="AC280" i="5"/>
  <c r="Y280" i="5"/>
  <c r="W280" i="5"/>
  <c r="T280" i="5"/>
  <c r="S280" i="5"/>
  <c r="R280" i="5"/>
  <c r="AE512" i="5"/>
  <c r="AO512" i="5" s="1"/>
  <c r="AC512" i="5"/>
  <c r="Y512" i="5"/>
  <c r="W512" i="5"/>
  <c r="T512" i="5"/>
  <c r="S512" i="5"/>
  <c r="R512" i="5"/>
  <c r="AE173" i="5"/>
  <c r="AO173" i="5" s="1"/>
  <c r="AC173" i="5"/>
  <c r="Y173" i="5"/>
  <c r="W173" i="5"/>
  <c r="T173" i="5"/>
  <c r="S173" i="5"/>
  <c r="R173" i="5"/>
  <c r="AE356" i="5"/>
  <c r="AO356" i="5" s="1"/>
  <c r="AC356" i="5"/>
  <c r="Y356" i="5"/>
  <c r="W356" i="5"/>
  <c r="T356" i="5"/>
  <c r="S356" i="5"/>
  <c r="R356" i="5"/>
  <c r="AE238" i="5"/>
  <c r="AO238" i="5" s="1"/>
  <c r="AC238" i="5"/>
  <c r="Y238" i="5"/>
  <c r="W238" i="5"/>
  <c r="T238" i="5"/>
  <c r="S238" i="5"/>
  <c r="R238" i="5"/>
  <c r="AE249" i="5"/>
  <c r="AO249" i="5" s="1"/>
  <c r="AC249" i="5"/>
  <c r="Y249" i="5"/>
  <c r="W249" i="5"/>
  <c r="T249" i="5"/>
  <c r="S249" i="5"/>
  <c r="R249" i="5"/>
  <c r="AE56" i="5"/>
  <c r="AO56" i="5" s="1"/>
  <c r="AC56" i="5"/>
  <c r="Y56" i="5"/>
  <c r="W56" i="5"/>
  <c r="T56" i="5"/>
  <c r="S56" i="5"/>
  <c r="R56" i="5"/>
  <c r="AE84" i="5"/>
  <c r="AO84" i="5" s="1"/>
  <c r="AC84" i="5"/>
  <c r="Y84" i="5"/>
  <c r="W84" i="5"/>
  <c r="T84" i="5"/>
  <c r="S84" i="5"/>
  <c r="R84" i="5"/>
  <c r="AE138" i="5"/>
  <c r="AO138" i="5" s="1"/>
  <c r="AC138" i="5"/>
  <c r="Y138" i="5"/>
  <c r="W138" i="5"/>
  <c r="T138" i="5"/>
  <c r="S138" i="5"/>
  <c r="R138" i="5"/>
  <c r="AE147" i="5"/>
  <c r="AO147" i="5" s="1"/>
  <c r="AC147" i="5"/>
  <c r="Y147" i="5"/>
  <c r="W147" i="5"/>
  <c r="T147" i="5"/>
  <c r="S147" i="5"/>
  <c r="R147" i="5"/>
  <c r="AE205" i="5"/>
  <c r="AO205" i="5" s="1"/>
  <c r="AC205" i="5"/>
  <c r="Y205" i="5"/>
  <c r="W205" i="5"/>
  <c r="T205" i="5"/>
  <c r="S205" i="5"/>
  <c r="R205" i="5"/>
  <c r="AE240" i="5"/>
  <c r="AO240" i="5" s="1"/>
  <c r="AC240" i="5"/>
  <c r="Y240" i="5"/>
  <c r="W240" i="5"/>
  <c r="T240" i="5"/>
  <c r="S240" i="5"/>
  <c r="R240" i="5"/>
  <c r="AE183" i="5"/>
  <c r="AO183" i="5" s="1"/>
  <c r="AC183" i="5"/>
  <c r="Y183" i="5"/>
  <c r="W183" i="5"/>
  <c r="T183" i="5"/>
  <c r="S183" i="5"/>
  <c r="R183" i="5"/>
  <c r="AE391" i="5"/>
  <c r="AO391" i="5" s="1"/>
  <c r="AC391" i="5"/>
  <c r="Y391" i="5"/>
  <c r="W391" i="5"/>
  <c r="T391" i="5"/>
  <c r="S391" i="5"/>
  <c r="R391" i="5"/>
  <c r="AE80" i="5"/>
  <c r="AO80" i="5" s="1"/>
  <c r="AC80" i="5"/>
  <c r="Y80" i="5"/>
  <c r="W80" i="5"/>
  <c r="T80" i="5"/>
  <c r="S80" i="5"/>
  <c r="R80" i="5"/>
  <c r="AE133" i="5"/>
  <c r="AO133" i="5" s="1"/>
  <c r="AC133" i="5"/>
  <c r="Y133" i="5"/>
  <c r="W133" i="5"/>
  <c r="T133" i="5"/>
  <c r="S133" i="5"/>
  <c r="R133" i="5"/>
  <c r="AE428" i="5"/>
  <c r="AO428" i="5" s="1"/>
  <c r="AC428" i="5"/>
  <c r="Y428" i="5"/>
  <c r="W428" i="5"/>
  <c r="T428" i="5"/>
  <c r="S428" i="5"/>
  <c r="R428" i="5"/>
  <c r="AE350" i="5"/>
  <c r="AO350" i="5" s="1"/>
  <c r="AC350" i="5"/>
  <c r="Y350" i="5"/>
  <c r="W350" i="5"/>
  <c r="T350" i="5"/>
  <c r="S350" i="5"/>
  <c r="R350" i="5"/>
  <c r="AE210" i="5"/>
  <c r="AO210" i="5" s="1"/>
  <c r="AC210" i="5"/>
  <c r="Y210" i="5"/>
  <c r="W210" i="5"/>
  <c r="T210" i="5"/>
  <c r="S210" i="5"/>
  <c r="R210" i="5"/>
  <c r="AE295" i="5"/>
  <c r="AO295" i="5" s="1"/>
  <c r="AC295" i="5"/>
  <c r="Y295" i="5"/>
  <c r="W295" i="5"/>
  <c r="T295" i="5"/>
  <c r="S295" i="5"/>
  <c r="R295" i="5"/>
  <c r="AE389" i="5"/>
  <c r="AO389" i="5" s="1"/>
  <c r="AC389" i="5"/>
  <c r="Y389" i="5"/>
  <c r="W389" i="5"/>
  <c r="T389" i="5"/>
  <c r="S389" i="5"/>
  <c r="R389" i="5"/>
  <c r="AE220" i="5"/>
  <c r="AO220" i="5" s="1"/>
  <c r="AC220" i="5"/>
  <c r="Y220" i="5"/>
  <c r="W220" i="5"/>
  <c r="T220" i="5"/>
  <c r="S220" i="5"/>
  <c r="R220" i="5"/>
  <c r="AE445" i="5"/>
  <c r="AO445" i="5" s="1"/>
  <c r="AC445" i="5"/>
  <c r="Y445" i="5"/>
  <c r="W445" i="5"/>
  <c r="T445" i="5"/>
  <c r="S445" i="5"/>
  <c r="R445" i="5"/>
  <c r="AE233" i="5"/>
  <c r="AO233" i="5" s="1"/>
  <c r="AC233" i="5"/>
  <c r="Y233" i="5"/>
  <c r="W233" i="5"/>
  <c r="T233" i="5"/>
  <c r="S233" i="5"/>
  <c r="R233" i="5"/>
  <c r="AE71" i="5"/>
  <c r="AO71" i="5" s="1"/>
  <c r="AC71" i="5"/>
  <c r="Y71" i="5"/>
  <c r="W71" i="5"/>
  <c r="T71" i="5"/>
  <c r="S71" i="5"/>
  <c r="R71" i="5"/>
  <c r="AE146" i="5"/>
  <c r="AO146" i="5" s="1"/>
  <c r="AC146" i="5"/>
  <c r="Y146" i="5"/>
  <c r="W146" i="5"/>
  <c r="T146" i="5"/>
  <c r="S146" i="5"/>
  <c r="R146" i="5"/>
  <c r="AE46" i="5"/>
  <c r="AO46" i="5" s="1"/>
  <c r="AC46" i="5"/>
  <c r="Y46" i="5"/>
  <c r="W46" i="5"/>
  <c r="T46" i="5"/>
  <c r="S46" i="5"/>
  <c r="R46" i="5"/>
  <c r="AE36" i="5"/>
  <c r="AO36" i="5" s="1"/>
  <c r="AC36" i="5"/>
  <c r="Y36" i="5"/>
  <c r="W36" i="5"/>
  <c r="T36" i="5"/>
  <c r="S36" i="5"/>
  <c r="R36" i="5"/>
  <c r="AE51" i="5"/>
  <c r="AO51" i="5" s="1"/>
  <c r="AC51" i="5"/>
  <c r="Y51" i="5"/>
  <c r="W51" i="5"/>
  <c r="T51" i="5"/>
  <c r="S51" i="5"/>
  <c r="R51" i="5"/>
  <c r="AE300" i="5"/>
  <c r="AO300" i="5" s="1"/>
  <c r="AC300" i="5"/>
  <c r="Y300" i="5"/>
  <c r="W300" i="5"/>
  <c r="T300" i="5"/>
  <c r="S300" i="5"/>
  <c r="R300" i="5"/>
  <c r="AE136" i="5"/>
  <c r="AO136" i="5" s="1"/>
  <c r="AC136" i="5"/>
  <c r="Y136" i="5"/>
  <c r="W136" i="5"/>
  <c r="T136" i="5"/>
  <c r="S136" i="5"/>
  <c r="R136" i="5"/>
  <c r="AE302" i="5"/>
  <c r="AO302" i="5" s="1"/>
  <c r="AC302" i="5"/>
  <c r="Y302" i="5"/>
  <c r="W302" i="5"/>
  <c r="T302" i="5"/>
  <c r="S302" i="5"/>
  <c r="R302" i="5"/>
  <c r="AE170" i="5"/>
  <c r="AO170" i="5" s="1"/>
  <c r="AC170" i="5"/>
  <c r="Y170" i="5"/>
  <c r="W170" i="5"/>
  <c r="T170" i="5"/>
  <c r="S170" i="5"/>
  <c r="R170" i="5"/>
  <c r="AE119" i="5"/>
  <c r="AO119" i="5" s="1"/>
  <c r="AC119" i="5"/>
  <c r="Y119" i="5"/>
  <c r="W119" i="5"/>
  <c r="T119" i="5"/>
  <c r="S119" i="5"/>
  <c r="R119" i="5"/>
  <c r="AE375" i="5"/>
  <c r="AO375" i="5" s="1"/>
  <c r="AC375" i="5"/>
  <c r="Y375" i="5"/>
  <c r="W375" i="5"/>
  <c r="T375" i="5"/>
  <c r="S375" i="5"/>
  <c r="R375" i="5"/>
  <c r="AE91" i="5"/>
  <c r="AO91" i="5" s="1"/>
  <c r="AC91" i="5"/>
  <c r="Y91" i="5"/>
  <c r="W91" i="5"/>
  <c r="T91" i="5"/>
  <c r="S91" i="5"/>
  <c r="R91" i="5"/>
  <c r="AE90" i="5"/>
  <c r="AO90" i="5" s="1"/>
  <c r="AC90" i="5"/>
  <c r="Y90" i="5"/>
  <c r="W90" i="5"/>
  <c r="T90" i="5"/>
  <c r="S90" i="5"/>
  <c r="R90" i="5"/>
  <c r="AE212" i="5"/>
  <c r="AO212" i="5" s="1"/>
  <c r="AC212" i="5"/>
  <c r="Y212" i="5"/>
  <c r="W212" i="5"/>
  <c r="T212" i="5"/>
  <c r="S212" i="5"/>
  <c r="R212" i="5"/>
  <c r="AE514" i="5"/>
  <c r="AO514" i="5" s="1"/>
  <c r="AC514" i="5"/>
  <c r="Y514" i="5"/>
  <c r="W514" i="5"/>
  <c r="T514" i="5"/>
  <c r="S514" i="5"/>
  <c r="R514" i="5"/>
  <c r="AE263" i="5"/>
  <c r="AO263" i="5" s="1"/>
  <c r="AC263" i="5"/>
  <c r="Y263" i="5"/>
  <c r="W263" i="5"/>
  <c r="T263" i="5"/>
  <c r="S263" i="5"/>
  <c r="R263" i="5"/>
  <c r="AE171" i="5"/>
  <c r="AO171" i="5" s="1"/>
  <c r="AC171" i="5"/>
  <c r="Y171" i="5"/>
  <c r="W171" i="5"/>
  <c r="T171" i="5"/>
  <c r="S171" i="5"/>
  <c r="R171" i="5"/>
  <c r="AE338" i="5"/>
  <c r="AO338" i="5" s="1"/>
  <c r="AC338" i="5"/>
  <c r="Y338" i="5"/>
  <c r="W338" i="5"/>
  <c r="T338" i="5"/>
  <c r="S338" i="5"/>
  <c r="R338" i="5"/>
  <c r="AE336" i="5"/>
  <c r="AO336" i="5" s="1"/>
  <c r="AC336" i="5"/>
  <c r="Y336" i="5"/>
  <c r="W336" i="5"/>
  <c r="T336" i="5"/>
  <c r="S336" i="5"/>
  <c r="R336" i="5"/>
  <c r="AE286" i="5"/>
  <c r="AO286" i="5" s="1"/>
  <c r="AC286" i="5"/>
  <c r="Y286" i="5"/>
  <c r="W286" i="5"/>
  <c r="T286" i="5"/>
  <c r="S286" i="5"/>
  <c r="R286" i="5"/>
  <c r="AE52" i="5"/>
  <c r="AO52" i="5" s="1"/>
  <c r="AC52" i="5"/>
  <c r="Y52" i="5"/>
  <c r="W52" i="5"/>
  <c r="T52" i="5"/>
  <c r="S52" i="5"/>
  <c r="R52" i="5"/>
  <c r="AE155" i="5"/>
  <c r="AO155" i="5" s="1"/>
  <c r="AC155" i="5"/>
  <c r="Y155" i="5"/>
  <c r="W155" i="5"/>
  <c r="T155" i="5"/>
  <c r="S155" i="5"/>
  <c r="R155" i="5"/>
  <c r="AE208" i="5"/>
  <c r="AO208" i="5" s="1"/>
  <c r="AC208" i="5"/>
  <c r="Y208" i="5"/>
  <c r="W208" i="5"/>
  <c r="T208" i="5"/>
  <c r="S208" i="5"/>
  <c r="R208" i="5"/>
  <c r="AE148" i="5"/>
  <c r="AO148" i="5" s="1"/>
  <c r="AC148" i="5"/>
  <c r="Y148" i="5"/>
  <c r="W148" i="5"/>
  <c r="T148" i="5"/>
  <c r="S148" i="5"/>
  <c r="R148" i="5"/>
  <c r="AE72" i="5"/>
  <c r="AO72" i="5" s="1"/>
  <c r="AC72" i="5"/>
  <c r="Y72" i="5"/>
  <c r="W72" i="5"/>
  <c r="T72" i="5"/>
  <c r="S72" i="5"/>
  <c r="R72" i="5"/>
  <c r="AE407" i="5"/>
  <c r="AO407" i="5" s="1"/>
  <c r="AC407" i="5"/>
  <c r="Y407" i="5"/>
  <c r="W407" i="5"/>
  <c r="T407" i="5"/>
  <c r="S407" i="5"/>
  <c r="R407" i="5"/>
  <c r="AE39" i="5"/>
  <c r="AO39" i="5" s="1"/>
  <c r="AC39" i="5"/>
  <c r="Y39" i="5"/>
  <c r="W39" i="5"/>
  <c r="T39" i="5"/>
  <c r="S39" i="5"/>
  <c r="R39" i="5"/>
  <c r="AE169" i="5"/>
  <c r="AO169" i="5" s="1"/>
  <c r="AC169" i="5"/>
  <c r="Y169" i="5"/>
  <c r="W169" i="5"/>
  <c r="T169" i="5"/>
  <c r="S169" i="5"/>
  <c r="R169" i="5"/>
  <c r="AE179" i="5"/>
  <c r="AO179" i="5" s="1"/>
  <c r="AC179" i="5"/>
  <c r="Y179" i="5"/>
  <c r="W179" i="5"/>
  <c r="T179" i="5"/>
  <c r="S179" i="5"/>
  <c r="R179" i="5"/>
  <c r="AE159" i="5"/>
  <c r="AO159" i="5" s="1"/>
  <c r="AC159" i="5"/>
  <c r="Y159" i="5"/>
  <c r="W159" i="5"/>
  <c r="T159" i="5"/>
  <c r="S159" i="5"/>
  <c r="R159" i="5"/>
  <c r="AE102" i="5"/>
  <c r="AO102" i="5" s="1"/>
  <c r="AC102" i="5"/>
  <c r="Y102" i="5"/>
  <c r="W102" i="5"/>
  <c r="T102" i="5"/>
  <c r="S102" i="5"/>
  <c r="R102" i="5"/>
  <c r="AE137" i="5"/>
  <c r="AO137" i="5" s="1"/>
  <c r="AC137" i="5"/>
  <c r="Y137" i="5"/>
  <c r="W137" i="5"/>
  <c r="T137" i="5"/>
  <c r="S137" i="5"/>
  <c r="R137" i="5"/>
  <c r="AE82" i="5"/>
  <c r="AO82" i="5" s="1"/>
  <c r="AC82" i="5"/>
  <c r="Y82" i="5"/>
  <c r="W82" i="5"/>
  <c r="T82" i="5"/>
  <c r="S82" i="5"/>
  <c r="R82" i="5"/>
  <c r="AE181" i="5"/>
  <c r="AO181" i="5" s="1"/>
  <c r="AC181" i="5"/>
  <c r="Y181" i="5"/>
  <c r="W181" i="5"/>
  <c r="T181" i="5"/>
  <c r="S181" i="5"/>
  <c r="R181" i="5"/>
  <c r="AE166" i="5"/>
  <c r="AO166" i="5" s="1"/>
  <c r="AC166" i="5"/>
  <c r="Y166" i="5"/>
  <c r="W166" i="5"/>
  <c r="T166" i="5"/>
  <c r="S166" i="5"/>
  <c r="R166" i="5"/>
  <c r="AE510" i="5"/>
  <c r="AO510" i="5" s="1"/>
  <c r="AC510" i="5"/>
  <c r="Y510" i="5"/>
  <c r="W510" i="5"/>
  <c r="T510" i="5"/>
  <c r="S510" i="5"/>
  <c r="R510" i="5"/>
  <c r="AE160" i="5"/>
  <c r="AO160" i="5" s="1"/>
  <c r="AC160" i="5"/>
  <c r="Y160" i="5"/>
  <c r="W160" i="5"/>
  <c r="T160" i="5"/>
  <c r="S160" i="5"/>
  <c r="R160" i="5"/>
  <c r="AE114" i="5"/>
  <c r="AO114" i="5" s="1"/>
  <c r="AC114" i="5"/>
  <c r="Y114" i="5"/>
  <c r="W114" i="5"/>
  <c r="T114" i="5"/>
  <c r="S114" i="5"/>
  <c r="R114" i="5"/>
  <c r="AE182" i="5"/>
  <c r="AO182" i="5" s="1"/>
  <c r="AC182" i="5"/>
  <c r="Y182" i="5"/>
  <c r="W182" i="5"/>
  <c r="T182" i="5"/>
  <c r="S182" i="5"/>
  <c r="R182" i="5"/>
  <c r="AE122" i="5"/>
  <c r="AO122" i="5" s="1"/>
  <c r="AC122" i="5"/>
  <c r="Y122" i="5"/>
  <c r="W122" i="5"/>
  <c r="T122" i="5"/>
  <c r="S122" i="5"/>
  <c r="R122" i="5"/>
  <c r="AE215" i="5"/>
  <c r="AO215" i="5" s="1"/>
  <c r="AC215" i="5"/>
  <c r="Y215" i="5"/>
  <c r="W215" i="5"/>
  <c r="T215" i="5"/>
  <c r="S215" i="5"/>
  <c r="R215" i="5"/>
  <c r="AE22" i="5"/>
  <c r="AO22" i="5" s="1"/>
  <c r="AC22" i="5"/>
  <c r="Y22" i="5"/>
  <c r="W22" i="5"/>
  <c r="T22" i="5"/>
  <c r="S22" i="5"/>
  <c r="R22" i="5"/>
  <c r="AE127" i="5"/>
  <c r="AO127" i="5" s="1"/>
  <c r="AC127" i="5"/>
  <c r="Y127" i="5"/>
  <c r="W127" i="5"/>
  <c r="T127" i="5"/>
  <c r="S127" i="5"/>
  <c r="R127" i="5"/>
  <c r="AE204" i="5"/>
  <c r="AO204" i="5" s="1"/>
  <c r="AC204" i="5"/>
  <c r="Y204" i="5"/>
  <c r="W204" i="5"/>
  <c r="T204" i="5"/>
  <c r="S204" i="5"/>
  <c r="R204" i="5"/>
  <c r="AE37" i="5"/>
  <c r="AO37" i="5" s="1"/>
  <c r="AC37" i="5"/>
  <c r="Y37" i="5"/>
  <c r="W37" i="5"/>
  <c r="T37" i="5"/>
  <c r="S37" i="5"/>
  <c r="R37" i="5"/>
  <c r="AE196" i="5"/>
  <c r="AO196" i="5" s="1"/>
  <c r="AC196" i="5"/>
  <c r="Y196" i="5"/>
  <c r="W196" i="5"/>
  <c r="T196" i="5"/>
  <c r="S196" i="5"/>
  <c r="R196" i="5"/>
  <c r="AE303" i="5"/>
  <c r="AO303" i="5" s="1"/>
  <c r="AC303" i="5"/>
  <c r="Y303" i="5"/>
  <c r="W303" i="5"/>
  <c r="T303" i="5"/>
  <c r="S303" i="5"/>
  <c r="R303" i="5"/>
  <c r="AE228" i="5"/>
  <c r="AO228" i="5" s="1"/>
  <c r="AC228" i="5"/>
  <c r="Y228" i="5"/>
  <c r="W228" i="5"/>
  <c r="T228" i="5"/>
  <c r="S228" i="5"/>
  <c r="R228" i="5"/>
  <c r="AE488" i="5"/>
  <c r="AO488" i="5" s="1"/>
  <c r="AC488" i="5"/>
  <c r="Y488" i="5"/>
  <c r="W488" i="5"/>
  <c r="T488" i="5"/>
  <c r="S488" i="5"/>
  <c r="R488" i="5"/>
  <c r="AE66" i="5"/>
  <c r="AO66" i="5" s="1"/>
  <c r="AC66" i="5"/>
  <c r="Y66" i="5"/>
  <c r="W66" i="5"/>
  <c r="T66" i="5"/>
  <c r="S66" i="5"/>
  <c r="R66" i="5"/>
  <c r="AE35" i="5"/>
  <c r="AO35" i="5" s="1"/>
  <c r="AC35" i="5"/>
  <c r="Y35" i="5"/>
  <c r="W35" i="5"/>
  <c r="T35" i="5"/>
  <c r="S35" i="5"/>
  <c r="R35" i="5"/>
  <c r="AE81" i="5"/>
  <c r="AO81" i="5" s="1"/>
  <c r="AC81" i="5"/>
  <c r="Y81" i="5"/>
  <c r="W81" i="5"/>
  <c r="T81" i="5"/>
  <c r="S81" i="5"/>
  <c r="R81" i="5"/>
  <c r="AE129" i="5"/>
  <c r="AO129" i="5" s="1"/>
  <c r="AC129" i="5"/>
  <c r="Y129" i="5"/>
  <c r="W129" i="5"/>
  <c r="T129" i="5"/>
  <c r="S129" i="5"/>
  <c r="R129" i="5"/>
  <c r="AE128" i="5"/>
  <c r="AO128" i="5" s="1"/>
  <c r="AC128" i="5"/>
  <c r="Y128" i="5"/>
  <c r="W128" i="5"/>
  <c r="T128" i="5"/>
  <c r="S128" i="5"/>
  <c r="R128" i="5"/>
  <c r="AE118" i="5"/>
  <c r="AO118" i="5" s="1"/>
  <c r="AC118" i="5"/>
  <c r="Y118" i="5"/>
  <c r="W118" i="5"/>
  <c r="T118" i="5"/>
  <c r="S118" i="5"/>
  <c r="R118" i="5"/>
  <c r="AE294" i="5"/>
  <c r="AO294" i="5" s="1"/>
  <c r="AC294" i="5"/>
  <c r="Y294" i="5"/>
  <c r="W294" i="5"/>
  <c r="T294" i="5"/>
  <c r="S294" i="5"/>
  <c r="R294" i="5"/>
  <c r="AE296" i="5"/>
  <c r="AO296" i="5" s="1"/>
  <c r="AC296" i="5"/>
  <c r="Y296" i="5"/>
  <c r="W296" i="5"/>
  <c r="T296" i="5"/>
  <c r="S296" i="5"/>
  <c r="R296" i="5"/>
  <c r="AE67" i="5"/>
  <c r="AO67" i="5" s="1"/>
  <c r="AC67" i="5"/>
  <c r="Y67" i="5"/>
  <c r="W67" i="5"/>
  <c r="T67" i="5"/>
  <c r="S67" i="5"/>
  <c r="R67" i="5"/>
  <c r="AE330" i="5"/>
  <c r="AO330" i="5" s="1"/>
  <c r="AC330" i="5"/>
  <c r="Y330" i="5"/>
  <c r="W330" i="5"/>
  <c r="T330" i="5"/>
  <c r="S330" i="5"/>
  <c r="R330" i="5"/>
  <c r="AE125" i="5"/>
  <c r="AO125" i="5" s="1"/>
  <c r="AC125" i="5"/>
  <c r="Y125" i="5"/>
  <c r="W125" i="5"/>
  <c r="T125" i="5"/>
  <c r="S125" i="5"/>
  <c r="R125" i="5"/>
  <c r="AE97" i="5"/>
  <c r="AO97" i="5" s="1"/>
  <c r="AC97" i="5"/>
  <c r="Y97" i="5"/>
  <c r="W97" i="5"/>
  <c r="T97" i="5"/>
  <c r="S97" i="5"/>
  <c r="R97" i="5"/>
  <c r="AE53" i="5"/>
  <c r="AO53" i="5" s="1"/>
  <c r="AC53" i="5"/>
  <c r="Y53" i="5"/>
  <c r="W53" i="5"/>
  <c r="T53" i="5"/>
  <c r="S53" i="5"/>
  <c r="R53" i="5"/>
  <c r="AE151" i="5"/>
  <c r="AO151" i="5" s="1"/>
  <c r="AC151" i="5"/>
  <c r="Y151" i="5"/>
  <c r="W151" i="5"/>
  <c r="T151" i="5"/>
  <c r="S151" i="5"/>
  <c r="R151" i="5"/>
  <c r="AE189" i="5"/>
  <c r="AO189" i="5" s="1"/>
  <c r="AC189" i="5"/>
  <c r="Y189" i="5"/>
  <c r="W189" i="5"/>
  <c r="T189" i="5"/>
  <c r="S189" i="5"/>
  <c r="R189" i="5"/>
  <c r="AE201" i="5"/>
  <c r="AO201" i="5" s="1"/>
  <c r="AC201" i="5"/>
  <c r="Y201" i="5"/>
  <c r="W201" i="5"/>
  <c r="T201" i="5"/>
  <c r="S201" i="5"/>
  <c r="R201" i="5"/>
  <c r="AE94" i="5"/>
  <c r="AO94" i="5" s="1"/>
  <c r="AC94" i="5"/>
  <c r="Y94" i="5"/>
  <c r="W94" i="5"/>
  <c r="T94" i="5"/>
  <c r="S94" i="5"/>
  <c r="R94" i="5"/>
  <c r="AE45" i="5"/>
  <c r="AO45" i="5" s="1"/>
  <c r="AC45" i="5"/>
  <c r="Y45" i="5"/>
  <c r="W45" i="5"/>
  <c r="T45" i="5"/>
  <c r="S45" i="5"/>
  <c r="R45" i="5"/>
  <c r="AE404" i="5"/>
  <c r="AO404" i="5" s="1"/>
  <c r="AC404" i="5"/>
  <c r="Y404" i="5"/>
  <c r="W404" i="5"/>
  <c r="T404" i="5"/>
  <c r="S404" i="5"/>
  <c r="R404" i="5"/>
  <c r="AE245" i="5"/>
  <c r="AO245" i="5" s="1"/>
  <c r="AC245" i="5"/>
  <c r="Y245" i="5"/>
  <c r="W245" i="5"/>
  <c r="T245" i="5"/>
  <c r="S245" i="5"/>
  <c r="R245" i="5"/>
  <c r="AE93" i="5"/>
  <c r="AO93" i="5" s="1"/>
  <c r="AC93" i="5"/>
  <c r="Y93" i="5"/>
  <c r="W93" i="5"/>
  <c r="T93" i="5"/>
  <c r="S93" i="5"/>
  <c r="R93" i="5"/>
  <c r="AE422" i="5"/>
  <c r="AO422" i="5" s="1"/>
  <c r="AC422" i="5"/>
  <c r="Y422" i="5"/>
  <c r="W422" i="5"/>
  <c r="T422" i="5"/>
  <c r="S422" i="5"/>
  <c r="R422" i="5"/>
  <c r="AE415" i="5"/>
  <c r="AO415" i="5" s="1"/>
  <c r="AC415" i="5"/>
  <c r="Y415" i="5"/>
  <c r="W415" i="5"/>
  <c r="T415" i="5"/>
  <c r="S415" i="5"/>
  <c r="R415" i="5"/>
  <c r="AE373" i="5"/>
  <c r="AO373" i="5" s="1"/>
  <c r="AC373" i="5"/>
  <c r="Y373" i="5"/>
  <c r="W373" i="5"/>
  <c r="T373" i="5"/>
  <c r="S373" i="5"/>
  <c r="R373" i="5"/>
  <c r="AE226" i="5"/>
  <c r="AO226" i="5" s="1"/>
  <c r="AC226" i="5"/>
  <c r="Y226" i="5"/>
  <c r="W226" i="5"/>
  <c r="T226" i="5"/>
  <c r="S226" i="5"/>
  <c r="R226" i="5"/>
  <c r="AE191" i="5"/>
  <c r="AO191" i="5" s="1"/>
  <c r="AC191" i="5"/>
  <c r="Y191" i="5"/>
  <c r="W191" i="5"/>
  <c r="T191" i="5"/>
  <c r="S191" i="5"/>
  <c r="R191" i="5"/>
  <c r="AE216" i="5"/>
  <c r="AO216" i="5" s="1"/>
  <c r="AC216" i="5"/>
  <c r="Y216" i="5"/>
  <c r="W216" i="5"/>
  <c r="T216" i="5"/>
  <c r="S216" i="5"/>
  <c r="R216" i="5"/>
  <c r="AE392" i="5"/>
  <c r="AO392" i="5" s="1"/>
  <c r="AC392" i="5"/>
  <c r="Y392" i="5"/>
  <c r="W392" i="5"/>
  <c r="T392" i="5"/>
  <c r="S392" i="5"/>
  <c r="R392" i="5"/>
  <c r="AE89" i="5"/>
  <c r="AO89" i="5" s="1"/>
  <c r="AC89" i="5"/>
  <c r="Y89" i="5"/>
  <c r="W89" i="5"/>
  <c r="T89" i="5"/>
  <c r="S89" i="5"/>
  <c r="R89" i="5"/>
  <c r="AE190" i="5"/>
  <c r="AO190" i="5" s="1"/>
  <c r="AC190" i="5"/>
  <c r="Y190" i="5"/>
  <c r="W190" i="5"/>
  <c r="T190" i="5"/>
  <c r="S190" i="5"/>
  <c r="R190" i="5"/>
  <c r="AE112" i="5"/>
  <c r="AO112" i="5" s="1"/>
  <c r="AC112" i="5"/>
  <c r="Y112" i="5"/>
  <c r="W112" i="5"/>
  <c r="T112" i="5"/>
  <c r="S112" i="5"/>
  <c r="R112" i="5"/>
  <c r="AE200" i="5"/>
  <c r="AO200" i="5" s="1"/>
  <c r="AC200" i="5"/>
  <c r="Y200" i="5"/>
  <c r="W200" i="5"/>
  <c r="T200" i="5"/>
  <c r="S200" i="5"/>
  <c r="R200" i="5"/>
  <c r="AE301" i="5"/>
  <c r="AO301" i="5" s="1"/>
  <c r="AC301" i="5"/>
  <c r="Y301" i="5"/>
  <c r="W301" i="5"/>
  <c r="T301" i="5"/>
  <c r="S301" i="5"/>
  <c r="R301" i="5"/>
  <c r="AE485" i="5"/>
  <c r="AO485" i="5" s="1"/>
  <c r="AC485" i="5"/>
  <c r="Y485" i="5"/>
  <c r="W485" i="5"/>
  <c r="T485" i="5"/>
  <c r="S485" i="5"/>
  <c r="R485" i="5"/>
  <c r="AE218" i="5"/>
  <c r="AO218" i="5" s="1"/>
  <c r="AC218" i="5"/>
  <c r="Y218" i="5"/>
  <c r="W218" i="5"/>
  <c r="T218" i="5"/>
  <c r="S218" i="5"/>
  <c r="R218" i="5"/>
  <c r="AE59" i="5"/>
  <c r="AO59" i="5" s="1"/>
  <c r="AC59" i="5"/>
  <c r="Y59" i="5"/>
  <c r="W59" i="5"/>
  <c r="T59" i="5"/>
  <c r="S59" i="5"/>
  <c r="R59" i="5"/>
  <c r="AE178" i="5"/>
  <c r="AO178" i="5" s="1"/>
  <c r="AC178" i="5"/>
  <c r="Y178" i="5"/>
  <c r="W178" i="5"/>
  <c r="T178" i="5"/>
  <c r="S178" i="5"/>
  <c r="R178" i="5"/>
  <c r="AE483" i="5"/>
  <c r="AO483" i="5" s="1"/>
  <c r="AC483" i="5"/>
  <c r="Y483" i="5"/>
  <c r="W483" i="5"/>
  <c r="T483" i="5"/>
  <c r="S483" i="5"/>
  <c r="R483" i="5"/>
  <c r="AE79" i="5"/>
  <c r="AO79" i="5" s="1"/>
  <c r="AC79" i="5"/>
  <c r="Y79" i="5"/>
  <c r="W79" i="5"/>
  <c r="T79" i="5"/>
  <c r="S79" i="5"/>
  <c r="R79" i="5"/>
  <c r="AE99" i="5"/>
  <c r="AO99" i="5" s="1"/>
  <c r="AC99" i="5"/>
  <c r="Y99" i="5"/>
  <c r="W99" i="5"/>
  <c r="T99" i="5"/>
  <c r="S99" i="5"/>
  <c r="R99" i="5"/>
  <c r="AE359" i="5"/>
  <c r="AO359" i="5" s="1"/>
  <c r="AC359" i="5"/>
  <c r="Y359" i="5"/>
  <c r="W359" i="5"/>
  <c r="T359" i="5"/>
  <c r="S359" i="5"/>
  <c r="R359" i="5"/>
  <c r="AE42" i="5"/>
  <c r="AO42" i="5" s="1"/>
  <c r="AC42" i="5"/>
  <c r="Y42" i="5"/>
  <c r="W42" i="5"/>
  <c r="T42" i="5"/>
  <c r="S42" i="5"/>
  <c r="R42" i="5"/>
  <c r="AE30" i="5"/>
  <c r="AO30" i="5" s="1"/>
  <c r="AC30" i="5"/>
  <c r="Y30" i="5"/>
  <c r="W30" i="5"/>
  <c r="T30" i="5"/>
  <c r="S30" i="5"/>
  <c r="R30" i="5"/>
  <c r="AE219" i="5"/>
  <c r="AO219" i="5" s="1"/>
  <c r="AC219" i="5"/>
  <c r="Y219" i="5"/>
  <c r="W219" i="5"/>
  <c r="T219" i="5"/>
  <c r="S219" i="5"/>
  <c r="R219" i="5"/>
  <c r="AE61" i="5"/>
  <c r="AO61" i="5" s="1"/>
  <c r="AC61" i="5"/>
  <c r="Y61" i="5"/>
  <c r="W61" i="5"/>
  <c r="T61" i="5"/>
  <c r="S61" i="5"/>
  <c r="R61" i="5"/>
  <c r="AE88" i="5"/>
  <c r="AO88" i="5" s="1"/>
  <c r="AC88" i="5"/>
  <c r="Y88" i="5"/>
  <c r="W88" i="5"/>
  <c r="T88" i="5"/>
  <c r="S88" i="5"/>
  <c r="R88" i="5"/>
  <c r="AE381" i="5"/>
  <c r="AO381" i="5" s="1"/>
  <c r="AC381" i="5"/>
  <c r="Y381" i="5"/>
  <c r="W381" i="5"/>
  <c r="T381" i="5"/>
  <c r="S381" i="5"/>
  <c r="R381" i="5"/>
  <c r="AE304" i="5"/>
  <c r="AO304" i="5" s="1"/>
  <c r="AC304" i="5"/>
  <c r="Y304" i="5"/>
  <c r="W304" i="5"/>
  <c r="T304" i="5"/>
  <c r="S304" i="5"/>
  <c r="R304" i="5"/>
  <c r="AE312" i="5"/>
  <c r="AO312" i="5" s="1"/>
  <c r="AC312" i="5"/>
  <c r="Y312" i="5"/>
  <c r="W312" i="5"/>
  <c r="T312" i="5"/>
  <c r="S312" i="5"/>
  <c r="R312" i="5"/>
  <c r="AE157" i="5"/>
  <c r="AO157" i="5" s="1"/>
  <c r="AC157" i="5"/>
  <c r="Y157" i="5"/>
  <c r="W157" i="5"/>
  <c r="T157" i="5"/>
  <c r="S157" i="5"/>
  <c r="R157" i="5"/>
  <c r="AE74" i="5"/>
  <c r="AO74" i="5" s="1"/>
  <c r="AC74" i="5"/>
  <c r="Y74" i="5"/>
  <c r="W74" i="5"/>
  <c r="T74" i="5"/>
  <c r="S74" i="5"/>
  <c r="R74" i="5"/>
  <c r="AE140" i="5"/>
  <c r="AO140" i="5" s="1"/>
  <c r="AC140" i="5"/>
  <c r="Y140" i="5"/>
  <c r="W140" i="5"/>
  <c r="T140" i="5"/>
  <c r="S140" i="5"/>
  <c r="R140" i="5"/>
  <c r="AE40" i="5"/>
  <c r="AO40" i="5" s="1"/>
  <c r="AC40" i="5"/>
  <c r="Y40" i="5"/>
  <c r="W40" i="5"/>
  <c r="T40" i="5"/>
  <c r="S40" i="5"/>
  <c r="R40" i="5"/>
  <c r="AE29" i="5"/>
  <c r="AO29" i="5" s="1"/>
  <c r="AC29" i="5"/>
  <c r="Y29" i="5"/>
  <c r="W29" i="5"/>
  <c r="T29" i="5"/>
  <c r="S29" i="5"/>
  <c r="R29" i="5"/>
  <c r="AE123" i="5"/>
  <c r="AO123" i="5" s="1"/>
  <c r="AC123" i="5"/>
  <c r="Y123" i="5"/>
  <c r="W123" i="5"/>
  <c r="T123" i="5"/>
  <c r="S123" i="5"/>
  <c r="R123" i="5"/>
  <c r="AE364" i="5"/>
  <c r="AO364" i="5" s="1"/>
  <c r="AC364" i="5"/>
  <c r="Y364" i="5"/>
  <c r="W364" i="5"/>
  <c r="T364" i="5"/>
  <c r="S364" i="5"/>
  <c r="R364" i="5"/>
  <c r="AE68" i="5"/>
  <c r="AO68" i="5" s="1"/>
  <c r="AC68" i="5"/>
  <c r="Y68" i="5"/>
  <c r="W68" i="5"/>
  <c r="T68" i="5"/>
  <c r="S68" i="5"/>
  <c r="R68" i="5"/>
  <c r="AE55" i="5"/>
  <c r="AO55" i="5" s="1"/>
  <c r="AC55" i="5"/>
  <c r="Y55" i="5"/>
  <c r="W55" i="5"/>
  <c r="T55" i="5"/>
  <c r="S55" i="5"/>
  <c r="R55" i="5"/>
  <c r="AE27" i="5"/>
  <c r="AO27" i="5" s="1"/>
  <c r="AC27" i="5"/>
  <c r="Y27" i="5"/>
  <c r="W27" i="5"/>
  <c r="T27" i="5"/>
  <c r="S27" i="5"/>
  <c r="R27" i="5"/>
  <c r="AE221" i="5"/>
  <c r="AO221" i="5" s="1"/>
  <c r="AC221" i="5"/>
  <c r="Y221" i="5"/>
  <c r="W221" i="5"/>
  <c r="T221" i="5"/>
  <c r="S221" i="5"/>
  <c r="R221" i="5"/>
  <c r="AE38" i="5"/>
  <c r="AO38" i="5" s="1"/>
  <c r="AC38" i="5"/>
  <c r="Y38" i="5"/>
  <c r="W38" i="5"/>
  <c r="T38" i="5"/>
  <c r="S38" i="5"/>
  <c r="R38" i="5"/>
  <c r="AE87" i="5"/>
  <c r="AO87" i="5" s="1"/>
  <c r="AC87" i="5"/>
  <c r="Y87" i="5"/>
  <c r="W87" i="5"/>
  <c r="T87" i="5"/>
  <c r="S87" i="5"/>
  <c r="R87" i="5"/>
  <c r="AE479" i="5"/>
  <c r="AO479" i="5" s="1"/>
  <c r="AC479" i="5"/>
  <c r="Y479" i="5"/>
  <c r="W479" i="5"/>
  <c r="T479" i="5"/>
  <c r="S479" i="5"/>
  <c r="R479" i="5"/>
  <c r="AE16" i="5"/>
  <c r="AO16" i="5" s="1"/>
  <c r="AC16" i="5"/>
  <c r="Y16" i="5"/>
  <c r="W16" i="5"/>
  <c r="T16" i="5"/>
  <c r="S16" i="5"/>
  <c r="R16" i="5"/>
  <c r="AE224" i="5"/>
  <c r="AO224" i="5" s="1"/>
  <c r="AC224" i="5"/>
  <c r="Y224" i="5"/>
  <c r="W224" i="5"/>
  <c r="T224" i="5"/>
  <c r="S224" i="5"/>
  <c r="R224" i="5"/>
  <c r="AE481" i="5"/>
  <c r="AO481" i="5" s="1"/>
  <c r="AC481" i="5"/>
  <c r="Y481" i="5"/>
  <c r="W481" i="5"/>
  <c r="T481" i="5"/>
  <c r="S481" i="5"/>
  <c r="R481" i="5"/>
  <c r="AE387" i="5"/>
  <c r="AO387" i="5" s="1"/>
  <c r="AC387" i="5"/>
  <c r="Y387" i="5"/>
  <c r="W387" i="5"/>
  <c r="T387" i="5"/>
  <c r="S387" i="5"/>
  <c r="R387" i="5"/>
  <c r="AE172" i="5"/>
  <c r="AO172" i="5" s="1"/>
  <c r="AC172" i="5"/>
  <c r="Y172" i="5"/>
  <c r="W172" i="5"/>
  <c r="T172" i="5"/>
  <c r="S172" i="5"/>
  <c r="R172" i="5"/>
  <c r="AE305" i="5"/>
  <c r="AO305" i="5" s="1"/>
  <c r="AC305" i="5"/>
  <c r="Y305" i="5"/>
  <c r="W305" i="5"/>
  <c r="T305" i="5"/>
  <c r="S305" i="5"/>
  <c r="R305" i="5"/>
  <c r="AE282" i="5"/>
  <c r="AO282" i="5" s="1"/>
  <c r="AC282" i="5"/>
  <c r="Y282" i="5"/>
  <c r="W282" i="5"/>
  <c r="T282" i="5"/>
  <c r="S282" i="5"/>
  <c r="R282" i="5"/>
  <c r="AE149" i="5"/>
  <c r="AO149" i="5" s="1"/>
  <c r="AC149" i="5"/>
  <c r="Y149" i="5"/>
  <c r="W149" i="5"/>
  <c r="T149" i="5"/>
  <c r="S149" i="5"/>
  <c r="R149" i="5"/>
  <c r="AE150" i="5"/>
  <c r="AO150" i="5" s="1"/>
  <c r="AC150" i="5"/>
  <c r="Y150" i="5"/>
  <c r="W150" i="5"/>
  <c r="T150" i="5"/>
  <c r="S150" i="5"/>
  <c r="R150" i="5"/>
  <c r="AE13" i="5"/>
  <c r="AO13" i="5" s="1"/>
  <c r="AC13" i="5"/>
  <c r="Y13" i="5"/>
  <c r="W13" i="5"/>
  <c r="T13" i="5"/>
  <c r="S13" i="5"/>
  <c r="R13" i="5"/>
  <c r="AE266" i="5"/>
  <c r="AO266" i="5" s="1"/>
  <c r="AC266" i="5"/>
  <c r="Y266" i="5"/>
  <c r="W266" i="5"/>
  <c r="T266" i="5"/>
  <c r="S266" i="5"/>
  <c r="R266" i="5"/>
  <c r="AE275" i="5"/>
  <c r="AO275" i="5" s="1"/>
  <c r="AC275" i="5"/>
  <c r="Y275" i="5"/>
  <c r="W275" i="5"/>
  <c r="T275" i="5"/>
  <c r="S275" i="5"/>
  <c r="R275" i="5"/>
  <c r="AE251" i="5"/>
  <c r="AO251" i="5" s="1"/>
  <c r="AC251" i="5"/>
  <c r="Y251" i="5"/>
  <c r="W251" i="5"/>
  <c r="T251" i="5"/>
  <c r="S251" i="5"/>
  <c r="R251" i="5"/>
  <c r="AE206" i="5"/>
  <c r="AO206" i="5" s="1"/>
  <c r="AC206" i="5"/>
  <c r="Y206" i="5"/>
  <c r="W206" i="5"/>
  <c r="T206" i="5"/>
  <c r="S206" i="5"/>
  <c r="R206" i="5"/>
  <c r="AE239" i="5"/>
  <c r="AO239" i="5" s="1"/>
  <c r="AC239" i="5"/>
  <c r="Y239" i="5"/>
  <c r="W239" i="5"/>
  <c r="T239" i="5"/>
  <c r="S239" i="5"/>
  <c r="R239" i="5"/>
  <c r="AE96" i="5"/>
  <c r="AO96" i="5" s="1"/>
  <c r="AC96" i="5"/>
  <c r="Y96" i="5"/>
  <c r="W96" i="5"/>
  <c r="T96" i="5"/>
  <c r="S96" i="5"/>
  <c r="R96" i="5"/>
  <c r="AE69" i="5"/>
  <c r="AO69" i="5" s="1"/>
  <c r="AC69" i="5"/>
  <c r="Y69" i="5"/>
  <c r="W69" i="5"/>
  <c r="T69" i="5"/>
  <c r="S69" i="5"/>
  <c r="R69" i="5"/>
  <c r="AE250" i="5"/>
  <c r="AO250" i="5" s="1"/>
  <c r="AC250" i="5"/>
  <c r="Y250" i="5"/>
  <c r="W250" i="5"/>
  <c r="T250" i="5"/>
  <c r="S250" i="5"/>
  <c r="R250" i="5"/>
  <c r="AE98" i="5"/>
  <c r="AO98" i="5" s="1"/>
  <c r="AC98" i="5"/>
  <c r="Y98" i="5"/>
  <c r="W98" i="5"/>
  <c r="T98" i="5"/>
  <c r="S98" i="5"/>
  <c r="R98" i="5"/>
  <c r="AE85" i="5"/>
  <c r="AO85" i="5" s="1"/>
  <c r="AC85" i="5"/>
  <c r="Y85" i="5"/>
  <c r="W85" i="5"/>
  <c r="T85" i="5"/>
  <c r="S85" i="5"/>
  <c r="R85" i="5"/>
  <c r="AE23" i="5"/>
  <c r="AO23" i="5" s="1"/>
  <c r="AC23" i="5"/>
  <c r="Y23" i="5"/>
  <c r="W23" i="5"/>
  <c r="T23" i="5"/>
  <c r="S23" i="5"/>
  <c r="R23" i="5"/>
  <c r="AE18" i="5"/>
  <c r="AO18" i="5" s="1"/>
  <c r="AC18" i="5"/>
  <c r="Y18" i="5"/>
  <c r="W18" i="5"/>
  <c r="T18" i="5"/>
  <c r="S18" i="5"/>
  <c r="R18" i="5"/>
  <c r="AE161" i="5"/>
  <c r="AO161" i="5" s="1"/>
  <c r="AC161" i="5"/>
  <c r="Y161" i="5"/>
  <c r="W161" i="5"/>
  <c r="T161" i="5"/>
  <c r="S161" i="5"/>
  <c r="R161" i="5"/>
  <c r="AE207" i="5"/>
  <c r="AO207" i="5" s="1"/>
  <c r="AC207" i="5"/>
  <c r="Y207" i="5"/>
  <c r="W207" i="5"/>
  <c r="T207" i="5"/>
  <c r="S207" i="5"/>
  <c r="R207" i="5"/>
  <c r="AE24" i="5"/>
  <c r="AO24" i="5" s="1"/>
  <c r="AC24" i="5"/>
  <c r="Y24" i="5"/>
  <c r="W24" i="5"/>
  <c r="T24" i="5"/>
  <c r="S24" i="5"/>
  <c r="R24" i="5"/>
  <c r="AE222" i="5"/>
  <c r="AO222" i="5" s="1"/>
  <c r="AC222" i="5"/>
  <c r="Y222" i="5"/>
  <c r="W222" i="5"/>
  <c r="T222" i="5"/>
  <c r="S222" i="5"/>
  <c r="R222" i="5"/>
  <c r="AE211" i="5"/>
  <c r="AO211" i="5" s="1"/>
  <c r="AC211" i="5"/>
  <c r="Y211" i="5"/>
  <c r="W211" i="5"/>
  <c r="T211" i="5"/>
  <c r="S211" i="5"/>
  <c r="R211" i="5"/>
  <c r="AE65" i="5"/>
  <c r="AO65" i="5" s="1"/>
  <c r="AC65" i="5"/>
  <c r="Y65" i="5"/>
  <c r="W65" i="5"/>
  <c r="T65" i="5"/>
  <c r="S65" i="5"/>
  <c r="R65" i="5"/>
  <c r="AE202" i="5"/>
  <c r="AO202" i="5" s="1"/>
  <c r="AC202" i="5"/>
  <c r="Y202" i="5"/>
  <c r="W202" i="5"/>
  <c r="T202" i="5"/>
  <c r="S202" i="5"/>
  <c r="R202" i="5"/>
  <c r="AE142" i="5"/>
  <c r="AO142" i="5" s="1"/>
  <c r="AC142" i="5"/>
  <c r="Y142" i="5"/>
  <c r="W142" i="5"/>
  <c r="T142" i="5"/>
  <c r="S142" i="5"/>
  <c r="R142" i="5"/>
  <c r="AE32" i="5"/>
  <c r="AO32" i="5" s="1"/>
  <c r="AC32" i="5"/>
  <c r="Y32" i="5"/>
  <c r="W32" i="5"/>
  <c r="T32" i="5"/>
  <c r="S32" i="5"/>
  <c r="R32" i="5"/>
  <c r="AE100" i="5"/>
  <c r="AO100" i="5" s="1"/>
  <c r="AC100" i="5"/>
  <c r="Y100" i="5"/>
  <c r="W100" i="5"/>
  <c r="T100" i="5"/>
  <c r="S100" i="5"/>
  <c r="R100" i="5"/>
  <c r="AE44" i="5"/>
  <c r="AO44" i="5" s="1"/>
  <c r="AC44" i="5"/>
  <c r="Y44" i="5"/>
  <c r="W44" i="5"/>
  <c r="T44" i="5"/>
  <c r="S44" i="5"/>
  <c r="R44" i="5"/>
  <c r="AE8" i="5"/>
  <c r="AO8" i="5" s="1"/>
  <c r="AC8" i="5"/>
  <c r="Y8" i="5"/>
  <c r="W8" i="5"/>
  <c r="T8" i="5"/>
  <c r="S8" i="5"/>
  <c r="R8" i="5"/>
  <c r="AE111" i="5"/>
  <c r="AO111" i="5" s="1"/>
  <c r="AC111" i="5"/>
  <c r="Y111" i="5"/>
  <c r="W111" i="5"/>
  <c r="T111" i="5"/>
  <c r="S111" i="5"/>
  <c r="R111" i="5"/>
  <c r="AE231" i="5"/>
  <c r="AO231" i="5" s="1"/>
  <c r="AC231" i="5"/>
  <c r="Y231" i="5"/>
  <c r="W231" i="5"/>
  <c r="T231" i="5"/>
  <c r="S231" i="5"/>
  <c r="R231" i="5"/>
  <c r="AE17" i="5"/>
  <c r="AO17" i="5" s="1"/>
  <c r="AC17" i="5"/>
  <c r="Y17" i="5"/>
  <c r="W17" i="5"/>
  <c r="T17" i="5"/>
  <c r="S17" i="5"/>
  <c r="R17" i="5"/>
  <c r="AE115" i="5"/>
  <c r="AO115" i="5" s="1"/>
  <c r="AC115" i="5"/>
  <c r="Y115" i="5"/>
  <c r="W115" i="5"/>
  <c r="T115" i="5"/>
  <c r="S115" i="5"/>
  <c r="R115" i="5"/>
  <c r="AE63" i="5"/>
  <c r="AO63" i="5" s="1"/>
  <c r="AC63" i="5"/>
  <c r="Y63" i="5"/>
  <c r="W63" i="5"/>
  <c r="T63" i="5"/>
  <c r="S63" i="5"/>
  <c r="R63" i="5"/>
  <c r="AE21" i="5"/>
  <c r="AO21" i="5" s="1"/>
  <c r="AC21" i="5"/>
  <c r="Y21" i="5"/>
  <c r="W21" i="5"/>
  <c r="T21" i="5"/>
  <c r="S21" i="5"/>
  <c r="R21" i="5"/>
  <c r="AE11" i="5"/>
  <c r="AO11" i="5" s="1"/>
  <c r="AC11" i="5"/>
  <c r="Y11" i="5"/>
  <c r="W11" i="5"/>
  <c r="T11" i="5"/>
  <c r="S11" i="5"/>
  <c r="R11" i="5"/>
  <c r="AE101" i="5"/>
  <c r="AO101" i="5" s="1"/>
  <c r="AC101" i="5"/>
  <c r="Y101" i="5"/>
  <c r="W101" i="5"/>
  <c r="T101" i="5"/>
  <c r="S101" i="5"/>
  <c r="R101" i="5"/>
  <c r="AE117" i="5"/>
  <c r="AO117" i="5" s="1"/>
  <c r="AC117" i="5"/>
  <c r="Y117" i="5"/>
  <c r="W117" i="5"/>
  <c r="T117" i="5"/>
  <c r="S117" i="5"/>
  <c r="R117" i="5"/>
  <c r="AE62" i="5"/>
  <c r="AO62" i="5" s="1"/>
  <c r="AC62" i="5"/>
  <c r="Y62" i="5"/>
  <c r="W62" i="5"/>
  <c r="T62" i="5"/>
  <c r="S62" i="5"/>
  <c r="R62" i="5"/>
  <c r="AE47" i="5"/>
  <c r="AO47" i="5" s="1"/>
  <c r="AC47" i="5"/>
  <c r="Y47" i="5"/>
  <c r="W47" i="5"/>
  <c r="T47" i="5"/>
  <c r="S47" i="5"/>
  <c r="R47" i="5"/>
  <c r="AE15" i="5"/>
  <c r="AO15" i="5" s="1"/>
  <c r="AC15" i="5"/>
  <c r="Y15" i="5"/>
  <c r="W15" i="5"/>
  <c r="T15" i="5"/>
  <c r="S15" i="5"/>
  <c r="R15" i="5"/>
  <c r="AE187" i="5"/>
  <c r="AO187" i="5" s="1"/>
  <c r="AC187" i="5"/>
  <c r="Y187" i="5"/>
  <c r="W187" i="5"/>
  <c r="T187" i="5"/>
  <c r="S187" i="5"/>
  <c r="R187" i="5"/>
  <c r="AE143" i="5"/>
  <c r="AO143" i="5" s="1"/>
  <c r="AC143" i="5"/>
  <c r="Y143" i="5"/>
  <c r="W143" i="5"/>
  <c r="T143" i="5"/>
  <c r="S143" i="5"/>
  <c r="R143" i="5"/>
  <c r="AE77" i="5"/>
  <c r="AO77" i="5" s="1"/>
  <c r="AC77" i="5"/>
  <c r="Y77" i="5"/>
  <c r="W77" i="5"/>
  <c r="T77" i="5"/>
  <c r="S77" i="5"/>
  <c r="R77" i="5"/>
  <c r="AE83" i="5"/>
  <c r="AO83" i="5" s="1"/>
  <c r="AC83" i="5"/>
  <c r="Y83" i="5"/>
  <c r="W83" i="5"/>
  <c r="T83" i="5"/>
  <c r="S83" i="5"/>
  <c r="R83" i="5"/>
  <c r="AE209" i="5"/>
  <c r="AO209" i="5" s="1"/>
  <c r="AC209" i="5"/>
  <c r="Y209" i="5"/>
  <c r="W209" i="5"/>
  <c r="T209" i="5"/>
  <c r="S209" i="5"/>
  <c r="R209" i="5"/>
  <c r="AE130" i="5"/>
  <c r="AO130" i="5" s="1"/>
  <c r="AC130" i="5"/>
  <c r="Y130" i="5"/>
  <c r="W130" i="5"/>
  <c r="T130" i="5"/>
  <c r="S130" i="5"/>
  <c r="R130" i="5"/>
  <c r="AE28" i="5"/>
  <c r="AO28" i="5" s="1"/>
  <c r="AC28" i="5"/>
  <c r="Y28" i="5"/>
  <c r="W28" i="5"/>
  <c r="T28" i="5"/>
  <c r="S28" i="5"/>
  <c r="R28" i="5"/>
  <c r="AE58" i="5"/>
  <c r="AO58" i="5" s="1"/>
  <c r="AC58" i="5"/>
  <c r="Y58" i="5"/>
  <c r="W58" i="5"/>
  <c r="T58" i="5"/>
  <c r="S58" i="5"/>
  <c r="R58" i="5"/>
  <c r="AE20" i="5"/>
  <c r="AO20" i="5" s="1"/>
  <c r="AC20" i="5"/>
  <c r="Y20" i="5"/>
  <c r="W20" i="5"/>
  <c r="T20" i="5"/>
  <c r="S20" i="5"/>
  <c r="R20" i="5"/>
  <c r="AE10" i="5"/>
  <c r="AO10" i="5" s="1"/>
  <c r="AC10" i="5"/>
  <c r="Y10" i="5"/>
  <c r="W10" i="5"/>
  <c r="T10" i="5"/>
  <c r="S10" i="5"/>
  <c r="R10" i="5"/>
  <c r="AE163" i="5"/>
  <c r="AO163" i="5" s="1"/>
  <c r="AC163" i="5"/>
  <c r="Y163" i="5"/>
  <c r="W163" i="5"/>
  <c r="T163" i="5"/>
  <c r="S163" i="5"/>
  <c r="R163" i="5"/>
  <c r="AE54" i="5"/>
  <c r="AO54" i="5" s="1"/>
  <c r="AC54" i="5"/>
  <c r="Y54" i="5"/>
  <c r="W54" i="5"/>
  <c r="T54" i="5"/>
  <c r="S54" i="5"/>
  <c r="R54" i="5"/>
  <c r="AE180" i="5"/>
  <c r="AO180" i="5" s="1"/>
  <c r="AC180" i="5"/>
  <c r="Y180" i="5"/>
  <c r="W180" i="5"/>
  <c r="T180" i="5"/>
  <c r="S180" i="5"/>
  <c r="R180" i="5"/>
  <c r="AE213" i="5"/>
  <c r="AO213" i="5" s="1"/>
  <c r="AC213" i="5"/>
  <c r="Y213" i="5"/>
  <c r="W213" i="5"/>
  <c r="T213" i="5"/>
  <c r="S213" i="5"/>
  <c r="R213" i="5"/>
  <c r="AE274" i="5"/>
  <c r="AO274" i="5" s="1"/>
  <c r="AC274" i="5"/>
  <c r="Y274" i="5"/>
  <c r="W274" i="5"/>
  <c r="T274" i="5"/>
  <c r="S274" i="5"/>
  <c r="R274" i="5"/>
  <c r="AE6" i="5"/>
  <c r="AO6" i="5" s="1"/>
  <c r="AC6" i="5"/>
  <c r="Y6" i="5"/>
  <c r="W6" i="5"/>
  <c r="T6" i="5"/>
  <c r="S6" i="5"/>
  <c r="R6" i="5"/>
  <c r="AE34" i="5"/>
  <c r="AO34" i="5" s="1"/>
  <c r="AC34" i="5"/>
  <c r="Y34" i="5"/>
  <c r="W34" i="5"/>
  <c r="T34" i="5"/>
  <c r="S34" i="5"/>
  <c r="R34" i="5"/>
  <c r="AE9" i="5"/>
  <c r="AO9" i="5" s="1"/>
  <c r="AC9" i="5"/>
  <c r="Y9" i="5"/>
  <c r="W9" i="5"/>
  <c r="T9" i="5"/>
  <c r="S9" i="5"/>
  <c r="R9" i="5"/>
  <c r="AE25" i="5"/>
  <c r="AO25" i="5" s="1"/>
  <c r="AC25" i="5"/>
  <c r="Y25" i="5"/>
  <c r="W25" i="5"/>
  <c r="T25" i="5"/>
  <c r="S25" i="5"/>
  <c r="R25" i="5"/>
  <c r="AE109" i="5"/>
  <c r="AO109" i="5" s="1"/>
  <c r="AC109" i="5"/>
  <c r="Y109" i="5"/>
  <c r="W109" i="5"/>
  <c r="T109" i="5"/>
  <c r="S109" i="5"/>
  <c r="R109" i="5"/>
  <c r="AE116" i="5"/>
  <c r="AO116" i="5" s="1"/>
  <c r="AC116" i="5"/>
  <c r="Y116" i="5"/>
  <c r="W116" i="5"/>
  <c r="T116" i="5"/>
  <c r="S116" i="5"/>
  <c r="R116" i="5"/>
  <c r="AE19" i="5"/>
  <c r="AO19" i="5" s="1"/>
  <c r="AC19" i="5"/>
  <c r="Y19" i="5"/>
  <c r="W19" i="5"/>
  <c r="T19" i="5"/>
  <c r="S19" i="5"/>
  <c r="R19" i="5"/>
  <c r="AE33" i="5"/>
  <c r="AO33" i="5" s="1"/>
  <c r="AC33" i="5"/>
  <c r="Y33" i="5"/>
  <c r="W33" i="5"/>
  <c r="T33" i="5"/>
  <c r="S33" i="5"/>
  <c r="R33" i="5"/>
  <c r="AE5" i="5"/>
  <c r="AO5" i="5" s="1"/>
  <c r="AC5" i="5"/>
  <c r="Y5" i="5"/>
  <c r="W5" i="5"/>
  <c r="T5" i="5"/>
  <c r="S5" i="5"/>
  <c r="R5" i="5"/>
  <c r="AE70" i="5"/>
  <c r="AO70" i="5" s="1"/>
  <c r="AC70" i="5"/>
  <c r="Y70" i="5"/>
  <c r="W70" i="5"/>
  <c r="T70" i="5"/>
  <c r="S70" i="5"/>
  <c r="R70" i="5"/>
  <c r="AE26" i="5"/>
  <c r="AO26" i="5" s="1"/>
  <c r="AC26" i="5"/>
  <c r="Y26" i="5"/>
  <c r="W26" i="5"/>
  <c r="T26" i="5"/>
  <c r="S26" i="5"/>
  <c r="R26" i="5"/>
  <c r="AE14" i="5"/>
  <c r="AO14" i="5" s="1"/>
  <c r="AC14" i="5"/>
  <c r="Y14" i="5"/>
  <c r="W14" i="5"/>
  <c r="T14" i="5"/>
  <c r="S14" i="5"/>
  <c r="R14" i="5"/>
  <c r="AE57" i="5"/>
  <c r="AO57" i="5" s="1"/>
  <c r="AC57" i="5"/>
  <c r="Y57" i="5"/>
  <c r="W57" i="5"/>
  <c r="T57" i="5"/>
  <c r="S57" i="5"/>
  <c r="R57" i="5"/>
  <c r="AE31" i="5"/>
  <c r="AO31" i="5" s="1"/>
  <c r="AC31" i="5"/>
  <c r="Y31" i="5"/>
  <c r="W31" i="5"/>
  <c r="T31" i="5"/>
  <c r="S31" i="5"/>
  <c r="R31" i="5"/>
  <c r="AE12" i="5"/>
  <c r="AO12" i="5" s="1"/>
  <c r="AC12" i="5"/>
  <c r="Y12" i="5"/>
  <c r="W12" i="5"/>
  <c r="T12" i="5"/>
  <c r="S12" i="5"/>
  <c r="R12" i="5"/>
  <c r="AE60" i="5"/>
  <c r="AO60" i="5" s="1"/>
  <c r="AC60" i="5"/>
  <c r="Y60" i="5"/>
  <c r="W60" i="5"/>
  <c r="T60" i="5"/>
  <c r="S60" i="5"/>
  <c r="R60" i="5"/>
  <c r="AE49" i="5"/>
  <c r="AO49" i="5" s="1"/>
  <c r="AC49" i="5"/>
  <c r="Y49" i="5"/>
  <c r="W49" i="5"/>
  <c r="T49" i="5"/>
  <c r="S49" i="5"/>
  <c r="R49" i="5"/>
  <c r="AE48" i="5"/>
  <c r="AO48" i="5" s="1"/>
  <c r="AC48" i="5"/>
  <c r="Y48" i="5"/>
  <c r="W48" i="5"/>
  <c r="T48" i="5"/>
  <c r="S48" i="5"/>
  <c r="R48" i="5"/>
  <c r="AE41" i="5"/>
  <c r="AO41" i="5" s="1"/>
  <c r="AC41" i="5"/>
  <c r="Y41" i="5"/>
  <c r="W41" i="5"/>
  <c r="T41" i="5"/>
  <c r="S41" i="5"/>
  <c r="R41" i="5"/>
  <c r="AE50" i="5"/>
  <c r="AO50" i="5" s="1"/>
  <c r="AC50" i="5"/>
  <c r="Y50" i="5"/>
  <c r="W50" i="5"/>
  <c r="T50" i="5"/>
  <c r="S50" i="5"/>
  <c r="R50" i="5"/>
  <c r="AE4" i="5"/>
  <c r="AO4" i="5" s="1"/>
  <c r="AC4" i="5"/>
  <c r="Y4" i="5"/>
  <c r="W4" i="5"/>
  <c r="T4" i="5"/>
  <c r="S4" i="5"/>
  <c r="R4" i="5"/>
  <c r="AE3" i="5"/>
  <c r="AO3" i="5" s="1"/>
  <c r="AC3" i="5"/>
  <c r="Y3" i="5"/>
  <c r="W3" i="5"/>
  <c r="T3" i="5"/>
  <c r="S3" i="5"/>
  <c r="R3" i="5"/>
  <c r="AE7" i="5"/>
  <c r="AO7" i="5" s="1"/>
  <c r="AC7" i="5"/>
  <c r="Y7" i="5"/>
  <c r="W7" i="5"/>
  <c r="T7" i="5"/>
  <c r="S7" i="5"/>
  <c r="X482" i="5" l="1"/>
  <c r="X308" i="5"/>
  <c r="Z308" i="5" s="1"/>
  <c r="X399" i="5"/>
  <c r="X506" i="5"/>
  <c r="Z506" i="5" s="1"/>
  <c r="AD471" i="5"/>
  <c r="AD413" i="5"/>
  <c r="AF413" i="5" s="1"/>
  <c r="AD448" i="5"/>
  <c r="AF448" i="5" s="1"/>
  <c r="X149" i="5"/>
  <c r="X476" i="5"/>
  <c r="X284" i="5"/>
  <c r="X329" i="5"/>
  <c r="Z329" i="5" s="1"/>
  <c r="X393" i="5"/>
  <c r="Z393" i="5" s="1"/>
  <c r="X516" i="5"/>
  <c r="X505" i="5"/>
  <c r="Z505" i="5" s="1"/>
  <c r="AD507" i="5"/>
  <c r="AF507" i="5" s="1"/>
  <c r="X8" i="5"/>
  <c r="X366" i="5"/>
  <c r="Z366" i="5" s="1"/>
  <c r="X121" i="5"/>
  <c r="X306" i="5"/>
  <c r="X492" i="5"/>
  <c r="AD9" i="5"/>
  <c r="AD213" i="5"/>
  <c r="AF213" i="5" s="1"/>
  <c r="AD10" i="5"/>
  <c r="AD183" i="5"/>
  <c r="X267" i="5"/>
  <c r="X409" i="5"/>
  <c r="Z409" i="5" s="1"/>
  <c r="X355" i="5"/>
  <c r="Z355" i="5" s="1"/>
  <c r="X247" i="5"/>
  <c r="X285" i="5"/>
  <c r="X460" i="5"/>
  <c r="Z460" i="5" s="1"/>
  <c r="X177" i="5"/>
  <c r="Z177" i="5" s="1"/>
  <c r="X367" i="5"/>
  <c r="Z367" i="5" s="1"/>
  <c r="X269" i="5"/>
  <c r="X344" i="5"/>
  <c r="X346" i="5"/>
  <c r="AD423" i="5"/>
  <c r="AD461" i="5"/>
  <c r="X111" i="5"/>
  <c r="Z111" i="5" s="1"/>
  <c r="X433" i="5"/>
  <c r="AD260" i="5"/>
  <c r="AF260" i="5" s="1"/>
  <c r="AD528" i="5"/>
  <c r="X143" i="5"/>
  <c r="X62" i="5"/>
  <c r="X21" i="5"/>
  <c r="Z21" i="5" s="1"/>
  <c r="X237" i="5"/>
  <c r="X261" i="5"/>
  <c r="Z261" i="5" s="1"/>
  <c r="AD110" i="5"/>
  <c r="AD92" i="5"/>
  <c r="AF92" i="5" s="1"/>
  <c r="AD432" i="5"/>
  <c r="AD441" i="5"/>
  <c r="AF441" i="5" s="1"/>
  <c r="AD231" i="5"/>
  <c r="X231" i="5"/>
  <c r="Z231" i="5" s="1"/>
  <c r="AD3" i="5"/>
  <c r="X50" i="5"/>
  <c r="Z50" i="5" s="1"/>
  <c r="AD48" i="5"/>
  <c r="X60" i="5"/>
  <c r="Z60" i="5" s="1"/>
  <c r="AD31" i="5"/>
  <c r="X14" i="5"/>
  <c r="Z14" i="5" s="1"/>
  <c r="AD70" i="5"/>
  <c r="X33" i="5"/>
  <c r="Z33" i="5" s="1"/>
  <c r="AD256" i="5"/>
  <c r="X256" i="5"/>
  <c r="Z256" i="5" s="1"/>
  <c r="AD7" i="5"/>
  <c r="AD41" i="5"/>
  <c r="AD12" i="5"/>
  <c r="AD26" i="5"/>
  <c r="AF26" i="5" s="1"/>
  <c r="AD19" i="5"/>
  <c r="AD135" i="5"/>
  <c r="AF135" i="5" s="1"/>
  <c r="X135" i="5"/>
  <c r="AD116" i="5"/>
  <c r="AF116" i="5" s="1"/>
  <c r="X25" i="5"/>
  <c r="AD34" i="5"/>
  <c r="AF34" i="5" s="1"/>
  <c r="X274" i="5"/>
  <c r="AD180" i="5"/>
  <c r="AF180" i="5" s="1"/>
  <c r="X163" i="5"/>
  <c r="AD20" i="5"/>
  <c r="AF20" i="5" s="1"/>
  <c r="X28" i="5"/>
  <c r="AD209" i="5"/>
  <c r="AF209" i="5" s="1"/>
  <c r="X77" i="5"/>
  <c r="AD187" i="5"/>
  <c r="AF187" i="5" s="1"/>
  <c r="X47" i="5"/>
  <c r="AD117" i="5"/>
  <c r="X11" i="5"/>
  <c r="AD63" i="5"/>
  <c r="AF63" i="5" s="1"/>
  <c r="X17" i="5"/>
  <c r="X24" i="5"/>
  <c r="Z24" i="5" s="1"/>
  <c r="X98" i="5"/>
  <c r="X94" i="5"/>
  <c r="Z94" i="5" s="1"/>
  <c r="X201" i="5"/>
  <c r="X189" i="5"/>
  <c r="Z189" i="5" s="1"/>
  <c r="X151" i="5"/>
  <c r="X53" i="5"/>
  <c r="Z53" i="5" s="1"/>
  <c r="X97" i="5"/>
  <c r="X125" i="5"/>
  <c r="Z125" i="5" s="1"/>
  <c r="X330" i="5"/>
  <c r="X67" i="5"/>
  <c r="Z67" i="5" s="1"/>
  <c r="X296" i="5"/>
  <c r="X294" i="5"/>
  <c r="Z294" i="5" s="1"/>
  <c r="X118" i="5"/>
  <c r="X128" i="5"/>
  <c r="X66" i="5"/>
  <c r="X196" i="5"/>
  <c r="Z196" i="5" s="1"/>
  <c r="X22" i="5"/>
  <c r="X114" i="5"/>
  <c r="X181" i="5"/>
  <c r="X159" i="5"/>
  <c r="Z159" i="5" s="1"/>
  <c r="X407" i="5"/>
  <c r="X52" i="5"/>
  <c r="Z52" i="5" s="1"/>
  <c r="X146" i="5"/>
  <c r="X220" i="5"/>
  <c r="Z220" i="5" s="1"/>
  <c r="X295" i="5"/>
  <c r="AD427" i="5"/>
  <c r="AF427" i="5" s="1"/>
  <c r="X314" i="5"/>
  <c r="AD235" i="5"/>
  <c r="AF235" i="5" s="1"/>
  <c r="X203" i="5"/>
  <c r="AD268" i="5"/>
  <c r="AF268" i="5" s="1"/>
  <c r="AD329" i="5"/>
  <c r="AD460" i="5"/>
  <c r="X124" i="5"/>
  <c r="AD324" i="5"/>
  <c r="AF324" i="5" s="1"/>
  <c r="AD241" i="5"/>
  <c r="AD357" i="5"/>
  <c r="AF357" i="5" s="1"/>
  <c r="X194" i="5"/>
  <c r="AD278" i="5"/>
  <c r="AF278" i="5" s="1"/>
  <c r="X333" i="5"/>
  <c r="X467" i="5"/>
  <c r="Z467" i="5" s="1"/>
  <c r="X372" i="5"/>
  <c r="AD424" i="5"/>
  <c r="AF424" i="5" s="1"/>
  <c r="X440" i="5"/>
  <c r="AD442" i="5"/>
  <c r="AF442" i="5" s="1"/>
  <c r="AD449" i="5"/>
  <c r="X450" i="5"/>
  <c r="AD455" i="5"/>
  <c r="AD458" i="5"/>
  <c r="AF458" i="5" s="1"/>
  <c r="AD469" i="5"/>
  <c r="AF469" i="5" s="1"/>
  <c r="X484" i="5"/>
  <c r="Z484" i="5" s="1"/>
  <c r="AD506" i="5"/>
  <c r="X520" i="5"/>
  <c r="Z520" i="5" s="1"/>
  <c r="AD523" i="5"/>
  <c r="AF523" i="5" s="1"/>
  <c r="AD130" i="5"/>
  <c r="AF130" i="5" s="1"/>
  <c r="X32" i="5"/>
  <c r="AD222" i="5"/>
  <c r="AF222" i="5" s="1"/>
  <c r="AD18" i="5"/>
  <c r="AF18" i="5" s="1"/>
  <c r="X239" i="5"/>
  <c r="Z239" i="5" s="1"/>
  <c r="AD13" i="5"/>
  <c r="AF13" i="5" s="1"/>
  <c r="X35" i="5"/>
  <c r="Z35" i="5" s="1"/>
  <c r="X303" i="5"/>
  <c r="X127" i="5"/>
  <c r="Z127" i="5" s="1"/>
  <c r="X182" i="5"/>
  <c r="X166" i="5"/>
  <c r="Z166" i="5" s="1"/>
  <c r="X102" i="5"/>
  <c r="X39" i="5"/>
  <c r="Z39" i="5" s="1"/>
  <c r="X208" i="5"/>
  <c r="AD286" i="5"/>
  <c r="AF286" i="5" s="1"/>
  <c r="X338" i="5"/>
  <c r="AD263" i="5"/>
  <c r="AF263" i="5" s="1"/>
  <c r="AD90" i="5"/>
  <c r="AD170" i="5"/>
  <c r="AF170" i="5" s="1"/>
  <c r="AD71" i="5"/>
  <c r="AF71" i="5" s="1"/>
  <c r="AD291" i="5"/>
  <c r="AF291" i="5" s="1"/>
  <c r="AD493" i="5"/>
  <c r="AD198" i="5"/>
  <c r="AF198" i="5" s="1"/>
  <c r="X236" i="5"/>
  <c r="X317" i="5"/>
  <c r="X113" i="5"/>
  <c r="X297" i="5"/>
  <c r="Z297" i="5" s="1"/>
  <c r="AD393" i="5"/>
  <c r="AD75" i="5"/>
  <c r="AF75" i="5" s="1"/>
  <c r="X352" i="5"/>
  <c r="X468" i="5"/>
  <c r="Z468" i="5" s="1"/>
  <c r="AD227" i="5"/>
  <c r="X186" i="5"/>
  <c r="Z186" i="5" s="1"/>
  <c r="X320" i="5"/>
  <c r="X162" i="5"/>
  <c r="Z162" i="5" s="1"/>
  <c r="X400" i="5"/>
  <c r="X258" i="5"/>
  <c r="Z258" i="5" s="1"/>
  <c r="X394" i="5"/>
  <c r="X164" i="5"/>
  <c r="X319" i="5"/>
  <c r="Z319" i="5" s="1"/>
  <c r="AD271" i="5"/>
  <c r="AF271" i="5" s="1"/>
  <c r="X225" i="5"/>
  <c r="X347" i="5"/>
  <c r="X423" i="5"/>
  <c r="AD403" i="5"/>
  <c r="AD508" i="5"/>
  <c r="X441" i="5"/>
  <c r="AD511" i="5"/>
  <c r="AD349" i="5"/>
  <c r="AF349" i="5" s="1"/>
  <c r="AD343" i="5"/>
  <c r="AD489" i="5"/>
  <c r="AF489" i="5" s="1"/>
  <c r="AD495" i="5"/>
  <c r="AD521" i="5"/>
  <c r="AF521" i="5" s="1"/>
  <c r="AD8" i="5"/>
  <c r="X44" i="5"/>
  <c r="Z44" i="5" s="1"/>
  <c r="AD150" i="5"/>
  <c r="Z149" i="5"/>
  <c r="X240" i="5"/>
  <c r="X249" i="5"/>
  <c r="Z249" i="5" s="1"/>
  <c r="X356" i="5"/>
  <c r="X188" i="5"/>
  <c r="Z188" i="5" s="1"/>
  <c r="X291" i="5"/>
  <c r="AD476" i="5"/>
  <c r="AF476" i="5" s="1"/>
  <c r="X493" i="5"/>
  <c r="AD284" i="5"/>
  <c r="AF284" i="5" s="1"/>
  <c r="X339" i="5"/>
  <c r="X198" i="5"/>
  <c r="Z198" i="5" s="1"/>
  <c r="AN198" i="5" s="1"/>
  <c r="AP198" i="5" s="1"/>
  <c r="X390" i="5"/>
  <c r="Z390" i="5" s="1"/>
  <c r="X325" i="5"/>
  <c r="Z325" i="5" s="1"/>
  <c r="AD289" i="5"/>
  <c r="AF289" i="5" s="1"/>
  <c r="X324" i="5"/>
  <c r="Z324" i="5" s="1"/>
  <c r="AD107" i="5"/>
  <c r="X241" i="5"/>
  <c r="Z241" i="5" s="1"/>
  <c r="AD265" i="5"/>
  <c r="X144" i="5"/>
  <c r="Z144" i="5" s="1"/>
  <c r="AD326" i="5"/>
  <c r="AF326" i="5" s="1"/>
  <c r="X486" i="5"/>
  <c r="Z486" i="5" s="1"/>
  <c r="AD467" i="5"/>
  <c r="AD378" i="5"/>
  <c r="AD440" i="5"/>
  <c r="AD452" i="5"/>
  <c r="AF452" i="5" s="1"/>
  <c r="AD450" i="5"/>
  <c r="X57" i="5"/>
  <c r="Z57" i="5" s="1"/>
  <c r="X6" i="5"/>
  <c r="Z6" i="5" s="1"/>
  <c r="X481" i="5"/>
  <c r="Z481" i="5" s="1"/>
  <c r="AD481" i="5"/>
  <c r="AF481" i="5" s="1"/>
  <c r="X55" i="5"/>
  <c r="Z55" i="5" s="1"/>
  <c r="AD55" i="5"/>
  <c r="AF55" i="5" s="1"/>
  <c r="X157" i="5"/>
  <c r="Z157" i="5" s="1"/>
  <c r="AD157" i="5"/>
  <c r="AF157" i="5" s="1"/>
  <c r="X42" i="5"/>
  <c r="Z42" i="5" s="1"/>
  <c r="AD42" i="5"/>
  <c r="AF42" i="5" s="1"/>
  <c r="X190" i="5"/>
  <c r="Z190" i="5" s="1"/>
  <c r="AD190" i="5"/>
  <c r="AF190" i="5" s="1"/>
  <c r="X422" i="5"/>
  <c r="Z422" i="5" s="1"/>
  <c r="AD422" i="5"/>
  <c r="AF422" i="5" s="1"/>
  <c r="Z339" i="5"/>
  <c r="AD252" i="5"/>
  <c r="AF252" i="5" s="1"/>
  <c r="X252" i="5"/>
  <c r="Z252" i="5" s="1"/>
  <c r="X4" i="5"/>
  <c r="Z4" i="5" s="1"/>
  <c r="X5" i="5"/>
  <c r="X58" i="5"/>
  <c r="Z58" i="5" s="1"/>
  <c r="X87" i="5"/>
  <c r="Z87" i="5" s="1"/>
  <c r="AD87" i="5"/>
  <c r="AF87" i="5" s="1"/>
  <c r="X29" i="5"/>
  <c r="Z29" i="5" s="1"/>
  <c r="AD29" i="5"/>
  <c r="AF29" i="5" s="1"/>
  <c r="X88" i="5"/>
  <c r="Z88" i="5" s="1"/>
  <c r="AD88" i="5"/>
  <c r="AF88" i="5" s="1"/>
  <c r="X483" i="5"/>
  <c r="Z483" i="5" s="1"/>
  <c r="AD483" i="5"/>
  <c r="AF483" i="5" s="1"/>
  <c r="X485" i="5"/>
  <c r="Z485" i="5" s="1"/>
  <c r="AD485" i="5"/>
  <c r="AF485" i="5" s="1"/>
  <c r="X191" i="5"/>
  <c r="Z191" i="5" s="1"/>
  <c r="AD191" i="5"/>
  <c r="AF191" i="5" s="1"/>
  <c r="X45" i="5"/>
  <c r="Z45" i="5" s="1"/>
  <c r="AD45" i="5"/>
  <c r="AF45" i="5" s="1"/>
  <c r="X3" i="5"/>
  <c r="AD50" i="5"/>
  <c r="AF50" i="5" s="1"/>
  <c r="X48" i="5"/>
  <c r="Z48" i="5" s="1"/>
  <c r="AD60" i="5"/>
  <c r="X31" i="5"/>
  <c r="AD14" i="5"/>
  <c r="AF14" i="5" s="1"/>
  <c r="X70" i="5"/>
  <c r="Z70" i="5" s="1"/>
  <c r="AD33" i="5"/>
  <c r="AF33" i="5" s="1"/>
  <c r="X116" i="5"/>
  <c r="AD25" i="5"/>
  <c r="AF25" i="5" s="1"/>
  <c r="X34" i="5"/>
  <c r="Z34" i="5" s="1"/>
  <c r="AD274" i="5"/>
  <c r="X180" i="5"/>
  <c r="AD163" i="5"/>
  <c r="AF163" i="5" s="1"/>
  <c r="X20" i="5"/>
  <c r="Z20" i="5" s="1"/>
  <c r="AD28" i="5"/>
  <c r="AF28" i="5" s="1"/>
  <c r="X209" i="5"/>
  <c r="AD77" i="5"/>
  <c r="AF77" i="5" s="1"/>
  <c r="X187" i="5"/>
  <c r="Z187" i="5" s="1"/>
  <c r="AD47" i="5"/>
  <c r="AF47" i="5" s="1"/>
  <c r="X117" i="5"/>
  <c r="AD11" i="5"/>
  <c r="AF11" i="5" s="1"/>
  <c r="X63" i="5"/>
  <c r="Z63" i="5" s="1"/>
  <c r="AD17" i="5"/>
  <c r="AF17" i="5" s="1"/>
  <c r="AF231" i="5"/>
  <c r="X49" i="5"/>
  <c r="Z49" i="5" s="1"/>
  <c r="X109" i="5"/>
  <c r="Z109" i="5" s="1"/>
  <c r="X54" i="5"/>
  <c r="Z54" i="5" s="1"/>
  <c r="X7" i="5"/>
  <c r="Z7" i="5" s="1"/>
  <c r="AD4" i="5"/>
  <c r="AF4" i="5" s="1"/>
  <c r="X41" i="5"/>
  <c r="Z41" i="5" s="1"/>
  <c r="AD49" i="5"/>
  <c r="AF49" i="5" s="1"/>
  <c r="X12" i="5"/>
  <c r="AD57" i="5"/>
  <c r="AF57" i="5" s="1"/>
  <c r="X26" i="5"/>
  <c r="Z26" i="5" s="1"/>
  <c r="AD5" i="5"/>
  <c r="AF5" i="5" s="1"/>
  <c r="X19" i="5"/>
  <c r="AD109" i="5"/>
  <c r="AF109" i="5" s="1"/>
  <c r="X9" i="5"/>
  <c r="Z9" i="5" s="1"/>
  <c r="AD6" i="5"/>
  <c r="AF6" i="5" s="1"/>
  <c r="X213" i="5"/>
  <c r="AD54" i="5"/>
  <c r="AF54" i="5" s="1"/>
  <c r="X10" i="5"/>
  <c r="Z10" i="5" s="1"/>
  <c r="AD58" i="5"/>
  <c r="X130" i="5"/>
  <c r="AD83" i="5"/>
  <c r="AF83" i="5" s="1"/>
  <c r="AD15" i="5"/>
  <c r="AF15" i="5" s="1"/>
  <c r="AD101" i="5"/>
  <c r="AF101" i="5" s="1"/>
  <c r="AD115" i="5"/>
  <c r="Z8" i="5"/>
  <c r="X23" i="5"/>
  <c r="Z23" i="5" s="1"/>
  <c r="X172" i="5"/>
  <c r="Z172" i="5" s="1"/>
  <c r="AD172" i="5"/>
  <c r="AF172" i="5" s="1"/>
  <c r="X16" i="5"/>
  <c r="Z16" i="5" s="1"/>
  <c r="AD16" i="5"/>
  <c r="AF16" i="5" s="1"/>
  <c r="X221" i="5"/>
  <c r="Z221" i="5" s="1"/>
  <c r="AD221" i="5"/>
  <c r="AF221" i="5" s="1"/>
  <c r="X364" i="5"/>
  <c r="Z364" i="5" s="1"/>
  <c r="AD364" i="5"/>
  <c r="AF364" i="5" s="1"/>
  <c r="X140" i="5"/>
  <c r="Z140" i="5" s="1"/>
  <c r="AD140" i="5"/>
  <c r="AF140" i="5" s="1"/>
  <c r="X304" i="5"/>
  <c r="Z304" i="5" s="1"/>
  <c r="AD304" i="5"/>
  <c r="AF304" i="5" s="1"/>
  <c r="X219" i="5"/>
  <c r="Z219" i="5" s="1"/>
  <c r="AD219" i="5"/>
  <c r="AF219" i="5" s="1"/>
  <c r="X99" i="5"/>
  <c r="Z99" i="5" s="1"/>
  <c r="AD99" i="5"/>
  <c r="AF99" i="5" s="1"/>
  <c r="X59" i="5"/>
  <c r="Z59" i="5" s="1"/>
  <c r="AD59" i="5"/>
  <c r="AF59" i="5" s="1"/>
  <c r="X200" i="5"/>
  <c r="Z200" i="5" s="1"/>
  <c r="AD200" i="5"/>
  <c r="AF200" i="5" s="1"/>
  <c r="X392" i="5"/>
  <c r="Z392" i="5" s="1"/>
  <c r="AD392" i="5"/>
  <c r="AF392" i="5" s="1"/>
  <c r="X373" i="5"/>
  <c r="Z373" i="5" s="1"/>
  <c r="AD373" i="5"/>
  <c r="AF373" i="5" s="1"/>
  <c r="X245" i="5"/>
  <c r="Z245" i="5" s="1"/>
  <c r="AD245" i="5"/>
  <c r="AF245" i="5" s="1"/>
  <c r="X81" i="5"/>
  <c r="Z81" i="5" s="1"/>
  <c r="X228" i="5"/>
  <c r="Z228" i="5" s="1"/>
  <c r="X204" i="5"/>
  <c r="Z204" i="5" s="1"/>
  <c r="X122" i="5"/>
  <c r="X510" i="5"/>
  <c r="Z510" i="5" s="1"/>
  <c r="X137" i="5"/>
  <c r="X169" i="5"/>
  <c r="Z169" i="5" s="1"/>
  <c r="X148" i="5"/>
  <c r="Z121" i="5"/>
  <c r="AD351" i="5"/>
  <c r="X351" i="5"/>
  <c r="X83" i="5"/>
  <c r="AD143" i="5"/>
  <c r="AF143" i="5" s="1"/>
  <c r="X15" i="5"/>
  <c r="AD62" i="5"/>
  <c r="AF62" i="5" s="1"/>
  <c r="X101" i="5"/>
  <c r="AD21" i="5"/>
  <c r="AF21" i="5" s="1"/>
  <c r="X115" i="5"/>
  <c r="AD142" i="5"/>
  <c r="AF142" i="5" s="1"/>
  <c r="X202" i="5"/>
  <c r="X161" i="5"/>
  <c r="Z161" i="5" s="1"/>
  <c r="AD206" i="5"/>
  <c r="AF206" i="5" s="1"/>
  <c r="X251" i="5"/>
  <c r="Z251" i="5" s="1"/>
  <c r="X150" i="5"/>
  <c r="AF150" i="5"/>
  <c r="X282" i="5"/>
  <c r="AD305" i="5"/>
  <c r="AF305" i="5" s="1"/>
  <c r="AD387" i="5"/>
  <c r="AF387" i="5" s="1"/>
  <c r="AD224" i="5"/>
  <c r="AF224" i="5" s="1"/>
  <c r="AD479" i="5"/>
  <c r="AF479" i="5" s="1"/>
  <c r="AD27" i="5"/>
  <c r="AF27" i="5" s="1"/>
  <c r="AD68" i="5"/>
  <c r="AF68" i="5" s="1"/>
  <c r="AD123" i="5"/>
  <c r="AF123" i="5" s="1"/>
  <c r="AD40" i="5"/>
  <c r="AF40" i="5" s="1"/>
  <c r="AD74" i="5"/>
  <c r="AF74" i="5" s="1"/>
  <c r="AD312" i="5"/>
  <c r="AF312" i="5" s="1"/>
  <c r="AD381" i="5"/>
  <c r="AF381" i="5" s="1"/>
  <c r="AD61" i="5"/>
  <c r="AF61" i="5" s="1"/>
  <c r="AD30" i="5"/>
  <c r="AF30" i="5" s="1"/>
  <c r="AD359" i="5"/>
  <c r="AF359" i="5" s="1"/>
  <c r="AD79" i="5"/>
  <c r="AF79" i="5" s="1"/>
  <c r="AD178" i="5"/>
  <c r="AF178" i="5" s="1"/>
  <c r="AD218" i="5"/>
  <c r="AF218" i="5" s="1"/>
  <c r="AD301" i="5"/>
  <c r="AF301" i="5" s="1"/>
  <c r="AD112" i="5"/>
  <c r="AF112" i="5" s="1"/>
  <c r="AD89" i="5"/>
  <c r="AF89" i="5" s="1"/>
  <c r="AD216" i="5"/>
  <c r="AF216" i="5" s="1"/>
  <c r="AD226" i="5"/>
  <c r="AF226" i="5" s="1"/>
  <c r="AD415" i="5"/>
  <c r="AF415" i="5" s="1"/>
  <c r="AD93" i="5"/>
  <c r="AF93" i="5" s="1"/>
  <c r="AD404" i="5"/>
  <c r="AF404" i="5" s="1"/>
  <c r="X129" i="5"/>
  <c r="X488" i="5"/>
  <c r="Z488" i="5" s="1"/>
  <c r="X37" i="5"/>
  <c r="X215" i="5"/>
  <c r="X160" i="5"/>
  <c r="X82" i="5"/>
  <c r="Z82" i="5" s="1"/>
  <c r="X179" i="5"/>
  <c r="X72" i="5"/>
  <c r="AD338" i="5"/>
  <c r="AF183" i="5"/>
  <c r="AD113" i="5"/>
  <c r="AD111" i="5"/>
  <c r="AF111" i="5" s="1"/>
  <c r="AF8" i="5"/>
  <c r="AD44" i="5"/>
  <c r="AF44" i="5" s="1"/>
  <c r="X211" i="5"/>
  <c r="AD250" i="5"/>
  <c r="AF250" i="5" s="1"/>
  <c r="X69" i="5"/>
  <c r="Z69" i="5" s="1"/>
  <c r="X266" i="5"/>
  <c r="Z266" i="5" s="1"/>
  <c r="X13" i="5"/>
  <c r="Z13" i="5" s="1"/>
  <c r="AD336" i="5"/>
  <c r="AD212" i="5"/>
  <c r="AF212" i="5" s="1"/>
  <c r="AD119" i="5"/>
  <c r="AF119" i="5" s="1"/>
  <c r="AD51" i="5"/>
  <c r="AF51" i="5" s="1"/>
  <c r="X233" i="5"/>
  <c r="Z236" i="5"/>
  <c r="AD103" i="5"/>
  <c r="AF103" i="5" s="1"/>
  <c r="X103" i="5"/>
  <c r="AD155" i="5"/>
  <c r="AF155" i="5" s="1"/>
  <c r="AD52" i="5"/>
  <c r="X336" i="5"/>
  <c r="AD91" i="5"/>
  <c r="AF91" i="5" s="1"/>
  <c r="AD302" i="5"/>
  <c r="AF302" i="5" s="1"/>
  <c r="AD389" i="5"/>
  <c r="AF389" i="5" s="1"/>
  <c r="X350" i="5"/>
  <c r="Z350" i="5" s="1"/>
  <c r="X133" i="5"/>
  <c r="X147" i="5"/>
  <c r="Z147" i="5" s="1"/>
  <c r="AD238" i="5"/>
  <c r="AF238" i="5" s="1"/>
  <c r="X512" i="5"/>
  <c r="AD43" i="5"/>
  <c r="AF43" i="5" s="1"/>
  <c r="X293" i="5"/>
  <c r="Z293" i="5" s="1"/>
  <c r="AD76" i="5"/>
  <c r="AF76" i="5" s="1"/>
  <c r="X229" i="5"/>
  <c r="Z229" i="5" s="1"/>
  <c r="X323" i="5"/>
  <c r="AD398" i="5"/>
  <c r="AF398" i="5" s="1"/>
  <c r="X374" i="5"/>
  <c r="X270" i="5"/>
  <c r="Z270" i="5" s="1"/>
  <c r="AD433" i="5"/>
  <c r="AF433" i="5" s="1"/>
  <c r="AD120" i="5"/>
  <c r="AF120" i="5" s="1"/>
  <c r="AD308" i="5"/>
  <c r="AD368" i="5"/>
  <c r="AF368" i="5" s="1"/>
  <c r="X253" i="5"/>
  <c r="Z253" i="5" s="1"/>
  <c r="X379" i="5"/>
  <c r="Z379" i="5" s="1"/>
  <c r="X421" i="5"/>
  <c r="X414" i="5"/>
  <c r="X496" i="5"/>
  <c r="Z496" i="5" s="1"/>
  <c r="AD496" i="5"/>
  <c r="AF496" i="5" s="1"/>
  <c r="AD348" i="5"/>
  <c r="AD272" i="5"/>
  <c r="X272" i="5"/>
  <c r="Z272" i="5" s="1"/>
  <c r="X424" i="5"/>
  <c r="X449" i="5"/>
  <c r="X507" i="5"/>
  <c r="Z507" i="5" s="1"/>
  <c r="X263" i="5"/>
  <c r="Z263" i="5" s="1"/>
  <c r="AN263" i="5" s="1"/>
  <c r="AP263" i="5" s="1"/>
  <c r="AF90" i="5"/>
  <c r="AD375" i="5"/>
  <c r="X136" i="5"/>
  <c r="Z136" i="5" s="1"/>
  <c r="X300" i="5"/>
  <c r="X36" i="5"/>
  <c r="AD428" i="5"/>
  <c r="AF428" i="5" s="1"/>
  <c r="X391" i="5"/>
  <c r="Z391" i="5" s="1"/>
  <c r="AD168" i="5"/>
  <c r="AF168" i="5" s="1"/>
  <c r="X197" i="5"/>
  <c r="AD104" i="5"/>
  <c r="AF104" i="5" s="1"/>
  <c r="X86" i="5"/>
  <c r="Z86" i="5" s="1"/>
  <c r="X478" i="5"/>
  <c r="AD408" i="5"/>
  <c r="AF408" i="5" s="1"/>
  <c r="X78" i="5"/>
  <c r="X185" i="5"/>
  <c r="Z185" i="5" s="1"/>
  <c r="AD108" i="5"/>
  <c r="AF108" i="5" s="1"/>
  <c r="AD311" i="5"/>
  <c r="AF311" i="5" s="1"/>
  <c r="AD175" i="5"/>
  <c r="AF175" i="5" s="1"/>
  <c r="AD134" i="5"/>
  <c r="AF134" i="5" s="1"/>
  <c r="AD126" i="5"/>
  <c r="AF126" i="5" s="1"/>
  <c r="AD358" i="5"/>
  <c r="AF358" i="5" s="1"/>
  <c r="AD145" i="5"/>
  <c r="AF145" i="5" s="1"/>
  <c r="AD366" i="5"/>
  <c r="AF366" i="5" s="1"/>
  <c r="AD339" i="5"/>
  <c r="AF339" i="5" s="1"/>
  <c r="X195" i="5"/>
  <c r="Z195" i="5" s="1"/>
  <c r="AD177" i="5"/>
  <c r="AF177" i="5" s="1"/>
  <c r="X184" i="5"/>
  <c r="Z184" i="5" s="1"/>
  <c r="AD124" i="5"/>
  <c r="X132" i="5"/>
  <c r="Z132" i="5" s="1"/>
  <c r="AD153" i="5"/>
  <c r="AF153" i="5" s="1"/>
  <c r="X289" i="5"/>
  <c r="X340" i="5"/>
  <c r="Z340" i="5" s="1"/>
  <c r="AF107" i="5"/>
  <c r="AD193" i="5"/>
  <c r="AF193" i="5" s="1"/>
  <c r="X265" i="5"/>
  <c r="Z265" i="5" s="1"/>
  <c r="X353" i="5"/>
  <c r="X362" i="5"/>
  <c r="AD299" i="5"/>
  <c r="AF299" i="5" s="1"/>
  <c r="X75" i="5"/>
  <c r="Z75" i="5" s="1"/>
  <c r="AD279" i="5"/>
  <c r="AD331" i="5"/>
  <c r="AF331" i="5" s="1"/>
  <c r="X331" i="5"/>
  <c r="Z331" i="5" s="1"/>
  <c r="X508" i="5"/>
  <c r="Z508" i="5" s="1"/>
  <c r="X349" i="5"/>
  <c r="AD138" i="5"/>
  <c r="AF138" i="5" s="1"/>
  <c r="X84" i="5"/>
  <c r="Z84" i="5" s="1"/>
  <c r="AD280" i="5"/>
  <c r="AF280" i="5" s="1"/>
  <c r="X500" i="5"/>
  <c r="X106" i="5"/>
  <c r="Z106" i="5" s="1"/>
  <c r="AD217" i="5"/>
  <c r="AF217" i="5" s="1"/>
  <c r="X242" i="5"/>
  <c r="Z242" i="5" s="1"/>
  <c r="AD446" i="5"/>
  <c r="AF446" i="5" s="1"/>
  <c r="X277" i="5"/>
  <c r="Z277" i="5" s="1"/>
  <c r="Z291" i="5"/>
  <c r="Z476" i="5"/>
  <c r="Z493" i="5"/>
  <c r="Z135" i="5"/>
  <c r="Z284" i="5"/>
  <c r="AD317" i="5"/>
  <c r="AD380" i="5"/>
  <c r="AF380" i="5" s="1"/>
  <c r="AD325" i="5"/>
  <c r="AF325" i="5" s="1"/>
  <c r="AD472" i="5"/>
  <c r="AF472" i="5" s="1"/>
  <c r="X156" i="5"/>
  <c r="X152" i="5"/>
  <c r="Z152" i="5" s="1"/>
  <c r="AD152" i="5"/>
  <c r="AF152" i="5" s="1"/>
  <c r="X110" i="5"/>
  <c r="Z110" i="5" s="1"/>
  <c r="AN110" i="5" s="1"/>
  <c r="AP110" i="5" s="1"/>
  <c r="X365" i="5"/>
  <c r="AD141" i="5"/>
  <c r="AF141" i="5" s="1"/>
  <c r="AD194" i="5"/>
  <c r="X418" i="5"/>
  <c r="Z418" i="5" s="1"/>
  <c r="X254" i="5"/>
  <c r="X435" i="5"/>
  <c r="Z435" i="5" s="1"/>
  <c r="X370" i="5"/>
  <c r="X310" i="5"/>
  <c r="Z310" i="5" s="1"/>
  <c r="X167" i="5"/>
  <c r="X199" i="5"/>
  <c r="Z199" i="5" s="1"/>
  <c r="X174" i="5"/>
  <c r="X465" i="5"/>
  <c r="Z465" i="5" s="1"/>
  <c r="X262" i="5"/>
  <c r="X214" i="5"/>
  <c r="X419" i="5"/>
  <c r="X487" i="5"/>
  <c r="Z487" i="5" s="1"/>
  <c r="X276" i="5"/>
  <c r="X298" i="5"/>
  <c r="Z298" i="5" s="1"/>
  <c r="X411" i="5"/>
  <c r="X313" i="5"/>
  <c r="Z313" i="5" s="1"/>
  <c r="X292" i="5"/>
  <c r="X287" i="5"/>
  <c r="Z287" i="5" s="1"/>
  <c r="AD269" i="5"/>
  <c r="AF269" i="5" s="1"/>
  <c r="X335" i="5"/>
  <c r="Z335" i="5" s="1"/>
  <c r="AD344" i="5"/>
  <c r="AF344" i="5" s="1"/>
  <c r="X316" i="5"/>
  <c r="Z316" i="5" s="1"/>
  <c r="AD309" i="5"/>
  <c r="AD347" i="5"/>
  <c r="AF347" i="5" s="1"/>
  <c r="X273" i="5"/>
  <c r="Z273" i="5" s="1"/>
  <c r="X454" i="5"/>
  <c r="AD494" i="5"/>
  <c r="AF494" i="5" s="1"/>
  <c r="X456" i="5"/>
  <c r="Z456" i="5" s="1"/>
  <c r="AD518" i="5"/>
  <c r="X519" i="5"/>
  <c r="Z519" i="5" s="1"/>
  <c r="AD526" i="5"/>
  <c r="X527" i="5"/>
  <c r="Z527" i="5" s="1"/>
  <c r="X528" i="5"/>
  <c r="X434" i="5"/>
  <c r="Z434" i="5" s="1"/>
  <c r="X131" i="5"/>
  <c r="Z131" i="5" s="1"/>
  <c r="X92" i="5"/>
  <c r="Z92" i="5" s="1"/>
  <c r="AD176" i="5"/>
  <c r="AF176" i="5" s="1"/>
  <c r="X73" i="5"/>
  <c r="Z73" i="5" s="1"/>
  <c r="X154" i="5"/>
  <c r="Z154" i="5" s="1"/>
  <c r="X223" i="5"/>
  <c r="Z223" i="5" s="1"/>
  <c r="AD443" i="5"/>
  <c r="AD243" i="5"/>
  <c r="AF243" i="5" s="1"/>
  <c r="X227" i="5"/>
  <c r="AD457" i="5"/>
  <c r="AF457" i="5" s="1"/>
  <c r="AD321" i="5"/>
  <c r="AF321" i="5" s="1"/>
  <c r="AD475" i="5"/>
  <c r="AF475" i="5" s="1"/>
  <c r="AD394" i="5"/>
  <c r="X466" i="5"/>
  <c r="Z466" i="5" s="1"/>
  <c r="AD164" i="5"/>
  <c r="AD371" i="5"/>
  <c r="AD386" i="5"/>
  <c r="AF386" i="5" s="1"/>
  <c r="AD360" i="5"/>
  <c r="AF360" i="5" s="1"/>
  <c r="X426" i="5"/>
  <c r="AD372" i="5"/>
  <c r="AF372" i="5" s="1"/>
  <c r="X430" i="5"/>
  <c r="Z430" i="5" s="1"/>
  <c r="X403" i="5"/>
  <c r="Z403" i="5" s="1"/>
  <c r="X378" i="5"/>
  <c r="X432" i="5"/>
  <c r="Z432" i="5" s="1"/>
  <c r="X442" i="5"/>
  <c r="X511" i="5"/>
  <c r="Z511" i="5" s="1"/>
  <c r="X452" i="5"/>
  <c r="X461" i="5"/>
  <c r="Z461" i="5" s="1"/>
  <c r="X455" i="5"/>
  <c r="AD382" i="5"/>
  <c r="AF382" i="5" s="1"/>
  <c r="AD459" i="5"/>
  <c r="X494" i="5"/>
  <c r="Z494" i="5" s="1"/>
  <c r="X498" i="5"/>
  <c r="AD473" i="5"/>
  <c r="X518" i="5"/>
  <c r="AD524" i="5"/>
  <c r="AF524" i="5" s="1"/>
  <c r="X525" i="5"/>
  <c r="X526" i="5"/>
  <c r="Z526" i="5" s="1"/>
  <c r="AD399" i="5"/>
  <c r="AD436" i="5"/>
  <c r="AF436" i="5" s="1"/>
  <c r="X153" i="5"/>
  <c r="Z153" i="5" s="1"/>
  <c r="AD232" i="5"/>
  <c r="AF232" i="5" s="1"/>
  <c r="X193" i="5"/>
  <c r="Z193" i="5" s="1"/>
  <c r="X264" i="5"/>
  <c r="AD261" i="5"/>
  <c r="X257" i="5"/>
  <c r="Z257" i="5" s="1"/>
  <c r="AF110" i="5"/>
  <c r="X248" i="5"/>
  <c r="Z248" i="5" s="1"/>
  <c r="AD388" i="5"/>
  <c r="X176" i="5"/>
  <c r="AD307" i="5"/>
  <c r="AF307" i="5" s="1"/>
  <c r="X447" i="5"/>
  <c r="Z447" i="5" s="1"/>
  <c r="X243" i="5"/>
  <c r="AD254" i="5"/>
  <c r="AF254" i="5" s="1"/>
  <c r="X260" i="5"/>
  <c r="X402" i="5"/>
  <c r="Z402" i="5" s="1"/>
  <c r="X371" i="5"/>
  <c r="AD333" i="5"/>
  <c r="AF333" i="5" s="1"/>
  <c r="X322" i="5"/>
  <c r="X360" i="5"/>
  <c r="AD225" i="5"/>
  <c r="AD316" i="5"/>
  <c r="AF316" i="5" s="1"/>
  <c r="X309" i="5"/>
  <c r="AD516" i="5"/>
  <c r="AF516" i="5" s="1"/>
  <c r="X158" i="5"/>
  <c r="Z158" i="5" s="1"/>
  <c r="AD505" i="5"/>
  <c r="AF505" i="5" s="1"/>
  <c r="X416" i="5"/>
  <c r="Z416" i="5" s="1"/>
  <c r="X363" i="5"/>
  <c r="Z363" i="5" s="1"/>
  <c r="X318" i="5"/>
  <c r="X503" i="5"/>
  <c r="Z503" i="5" s="1"/>
  <c r="X444" i="5"/>
  <c r="X437" i="5"/>
  <c r="Z437" i="5" s="1"/>
  <c r="X453" i="5"/>
  <c r="X401" i="5"/>
  <c r="Z401" i="5" s="1"/>
  <c r="AD492" i="5"/>
  <c r="X459" i="5"/>
  <c r="Z459" i="5" s="1"/>
  <c r="AD456" i="5"/>
  <c r="AF456" i="5" s="1"/>
  <c r="X495" i="5"/>
  <c r="AF495" i="5"/>
  <c r="AD509" i="5"/>
  <c r="AF509" i="5" s="1"/>
  <c r="X524" i="5"/>
  <c r="Z3" i="5"/>
  <c r="Z116" i="5"/>
  <c r="AF274" i="5"/>
  <c r="Z12" i="5"/>
  <c r="Z19" i="5"/>
  <c r="Z213" i="5"/>
  <c r="AF58" i="5"/>
  <c r="Z130" i="5"/>
  <c r="Z143" i="5"/>
  <c r="Z62" i="5"/>
  <c r="AF115" i="5"/>
  <c r="AF3" i="5"/>
  <c r="AF48" i="5"/>
  <c r="AF31" i="5"/>
  <c r="AF70" i="5"/>
  <c r="Z25" i="5"/>
  <c r="Z274" i="5"/>
  <c r="Z163" i="5"/>
  <c r="Z28" i="5"/>
  <c r="Z77" i="5"/>
  <c r="Z47" i="5"/>
  <c r="AF117" i="5"/>
  <c r="Z11" i="5"/>
  <c r="Z17" i="5"/>
  <c r="AF7" i="5"/>
  <c r="AF41" i="5"/>
  <c r="AF12" i="5"/>
  <c r="Z5" i="5"/>
  <c r="AF19" i="5"/>
  <c r="AF9" i="5"/>
  <c r="AF10" i="5"/>
  <c r="Z83" i="5"/>
  <c r="Z15" i="5"/>
  <c r="Z101" i="5"/>
  <c r="Z115" i="5"/>
  <c r="AF60" i="5"/>
  <c r="Z31" i="5"/>
  <c r="Z180" i="5"/>
  <c r="Z209" i="5"/>
  <c r="Z117" i="5"/>
  <c r="Z202" i="5"/>
  <c r="AD202" i="5"/>
  <c r="AF202" i="5" s="1"/>
  <c r="AD24" i="5"/>
  <c r="AF24" i="5" s="1"/>
  <c r="AD23" i="5"/>
  <c r="AF23" i="5" s="1"/>
  <c r="AD69" i="5"/>
  <c r="AF69" i="5" s="1"/>
  <c r="AD251" i="5"/>
  <c r="AF251" i="5" s="1"/>
  <c r="AD149" i="5"/>
  <c r="AF149" i="5" s="1"/>
  <c r="Z282" i="5"/>
  <c r="AD282" i="5"/>
  <c r="AF282" i="5" s="1"/>
  <c r="AD100" i="5"/>
  <c r="AF100" i="5" s="1"/>
  <c r="X142" i="5"/>
  <c r="Z142" i="5" s="1"/>
  <c r="AD65" i="5"/>
  <c r="AF65" i="5" s="1"/>
  <c r="X222" i="5"/>
  <c r="Z222" i="5" s="1"/>
  <c r="AD207" i="5"/>
  <c r="AF207" i="5" s="1"/>
  <c r="X18" i="5"/>
  <c r="Z18" i="5" s="1"/>
  <c r="AD85" i="5"/>
  <c r="AF85" i="5" s="1"/>
  <c r="X250" i="5"/>
  <c r="Z250" i="5" s="1"/>
  <c r="AN250" i="5" s="1"/>
  <c r="AP250" i="5" s="1"/>
  <c r="AD96" i="5"/>
  <c r="AF96" i="5" s="1"/>
  <c r="X206" i="5"/>
  <c r="Z206" i="5" s="1"/>
  <c r="AN206" i="5" s="1"/>
  <c r="AP206" i="5" s="1"/>
  <c r="AD275" i="5"/>
  <c r="AF275" i="5" s="1"/>
  <c r="Z32" i="5"/>
  <c r="AD32" i="5"/>
  <c r="AF32" i="5" s="1"/>
  <c r="Z211" i="5"/>
  <c r="AD211" i="5"/>
  <c r="AF211" i="5" s="1"/>
  <c r="AD161" i="5"/>
  <c r="AF161" i="5" s="1"/>
  <c r="Z98" i="5"/>
  <c r="AD98" i="5"/>
  <c r="AF98" i="5" s="1"/>
  <c r="AD239" i="5"/>
  <c r="AF239" i="5" s="1"/>
  <c r="AD266" i="5"/>
  <c r="AF266" i="5" s="1"/>
  <c r="AD38" i="5"/>
  <c r="AF38" i="5" s="1"/>
  <c r="X38" i="5"/>
  <c r="Z38" i="5" s="1"/>
  <c r="X100" i="5"/>
  <c r="Z100" i="5" s="1"/>
  <c r="X65" i="5"/>
  <c r="Z65" i="5" s="1"/>
  <c r="X207" i="5"/>
  <c r="Z207" i="5" s="1"/>
  <c r="AN207" i="5" s="1"/>
  <c r="AP207" i="5" s="1"/>
  <c r="X85" i="5"/>
  <c r="Z85" i="5" s="1"/>
  <c r="X96" i="5"/>
  <c r="Z96" i="5" s="1"/>
  <c r="X275" i="5"/>
  <c r="Z275" i="5" s="1"/>
  <c r="AN13" i="5"/>
  <c r="AP13" i="5" s="1"/>
  <c r="Z150" i="5"/>
  <c r="X305" i="5"/>
  <c r="Z305" i="5" s="1"/>
  <c r="X387" i="5"/>
  <c r="Z387" i="5" s="1"/>
  <c r="AN387" i="5" s="1"/>
  <c r="AP387" i="5" s="1"/>
  <c r="X224" i="5"/>
  <c r="Z224" i="5" s="1"/>
  <c r="X479" i="5"/>
  <c r="Z479" i="5" s="1"/>
  <c r="AN479" i="5" s="1"/>
  <c r="AP479" i="5" s="1"/>
  <c r="AN157" i="5"/>
  <c r="AP157" i="5" s="1"/>
  <c r="X155" i="5"/>
  <c r="Z155" i="5" s="1"/>
  <c r="AF338" i="5"/>
  <c r="Z201" i="5"/>
  <c r="Z151" i="5"/>
  <c r="Z97" i="5"/>
  <c r="Z330" i="5"/>
  <c r="Z296" i="5"/>
  <c r="Z118" i="5"/>
  <c r="Z128" i="5"/>
  <c r="Z129" i="5"/>
  <c r="Z66" i="5"/>
  <c r="Z303" i="5"/>
  <c r="Z37" i="5"/>
  <c r="Z22" i="5"/>
  <c r="Z215" i="5"/>
  <c r="Z122" i="5"/>
  <c r="Z182" i="5"/>
  <c r="Z114" i="5"/>
  <c r="Z160" i="5"/>
  <c r="Z181" i="5"/>
  <c r="Z137" i="5"/>
  <c r="Z102" i="5"/>
  <c r="Z179" i="5"/>
  <c r="Z407" i="5"/>
  <c r="Z72" i="5"/>
  <c r="Z148" i="5"/>
  <c r="Z208" i="5"/>
  <c r="AF336" i="5"/>
  <c r="AD514" i="5"/>
  <c r="AF514" i="5" s="1"/>
  <c r="X514" i="5"/>
  <c r="Z514" i="5" s="1"/>
  <c r="AF52" i="5"/>
  <c r="Z338" i="5"/>
  <c r="AD171" i="5"/>
  <c r="AF171" i="5" s="1"/>
  <c r="X171" i="5"/>
  <c r="Z171" i="5" s="1"/>
  <c r="X27" i="5"/>
  <c r="Z27" i="5" s="1"/>
  <c r="X68" i="5"/>
  <c r="Z68" i="5" s="1"/>
  <c r="AN68" i="5" s="1"/>
  <c r="AP68" i="5" s="1"/>
  <c r="X123" i="5"/>
  <c r="Z123" i="5" s="1"/>
  <c r="X40" i="5"/>
  <c r="Z40" i="5" s="1"/>
  <c r="AN40" i="5" s="1"/>
  <c r="AP40" i="5" s="1"/>
  <c r="X74" i="5"/>
  <c r="Z74" i="5" s="1"/>
  <c r="X312" i="5"/>
  <c r="Z312" i="5" s="1"/>
  <c r="AN312" i="5" s="1"/>
  <c r="AP312" i="5" s="1"/>
  <c r="X381" i="5"/>
  <c r="Z381" i="5" s="1"/>
  <c r="X61" i="5"/>
  <c r="Z61" i="5" s="1"/>
  <c r="AN61" i="5" s="1"/>
  <c r="AP61" i="5" s="1"/>
  <c r="X30" i="5"/>
  <c r="Z30" i="5" s="1"/>
  <c r="X359" i="5"/>
  <c r="Z359" i="5" s="1"/>
  <c r="AN359" i="5" s="1"/>
  <c r="AP359" i="5" s="1"/>
  <c r="X79" i="5"/>
  <c r="Z79" i="5" s="1"/>
  <c r="X178" i="5"/>
  <c r="Z178" i="5" s="1"/>
  <c r="AN178" i="5" s="1"/>
  <c r="AP178" i="5" s="1"/>
  <c r="X218" i="5"/>
  <c r="Z218" i="5" s="1"/>
  <c r="X301" i="5"/>
  <c r="Z301" i="5" s="1"/>
  <c r="AN301" i="5" s="1"/>
  <c r="AP301" i="5" s="1"/>
  <c r="X112" i="5"/>
  <c r="Z112" i="5" s="1"/>
  <c r="X89" i="5"/>
  <c r="Z89" i="5" s="1"/>
  <c r="AN89" i="5" s="1"/>
  <c r="AP89" i="5" s="1"/>
  <c r="X216" i="5"/>
  <c r="Z216" i="5" s="1"/>
  <c r="X226" i="5"/>
  <c r="Z226" i="5" s="1"/>
  <c r="AN226" i="5" s="1"/>
  <c r="AP226" i="5" s="1"/>
  <c r="X415" i="5"/>
  <c r="Z415" i="5" s="1"/>
  <c r="X93" i="5"/>
  <c r="Z93" i="5" s="1"/>
  <c r="AN93" i="5" s="1"/>
  <c r="AP93" i="5" s="1"/>
  <c r="X404" i="5"/>
  <c r="Z404" i="5" s="1"/>
  <c r="AD94" i="5"/>
  <c r="AF94" i="5" s="1"/>
  <c r="AD201" i="5"/>
  <c r="AF201" i="5" s="1"/>
  <c r="AD189" i="5"/>
  <c r="AF189" i="5" s="1"/>
  <c r="AD151" i="5"/>
  <c r="AF151" i="5" s="1"/>
  <c r="AD53" i="5"/>
  <c r="AF53" i="5" s="1"/>
  <c r="AD97" i="5"/>
  <c r="AF97" i="5" s="1"/>
  <c r="AD125" i="5"/>
  <c r="AF125" i="5" s="1"/>
  <c r="AD330" i="5"/>
  <c r="AF330" i="5" s="1"/>
  <c r="AD67" i="5"/>
  <c r="AF67" i="5" s="1"/>
  <c r="AD296" i="5"/>
  <c r="AF296" i="5" s="1"/>
  <c r="AD294" i="5"/>
  <c r="AF294" i="5" s="1"/>
  <c r="AD118" i="5"/>
  <c r="AF118" i="5" s="1"/>
  <c r="AD128" i="5"/>
  <c r="AF128" i="5" s="1"/>
  <c r="AD129" i="5"/>
  <c r="AF129" i="5" s="1"/>
  <c r="AD81" i="5"/>
  <c r="AF81" i="5" s="1"/>
  <c r="AD35" i="5"/>
  <c r="AF35" i="5" s="1"/>
  <c r="AD66" i="5"/>
  <c r="AF66" i="5" s="1"/>
  <c r="AD488" i="5"/>
  <c r="AF488" i="5" s="1"/>
  <c r="AD228" i="5"/>
  <c r="AF228" i="5" s="1"/>
  <c r="AD303" i="5"/>
  <c r="AF303" i="5" s="1"/>
  <c r="AD196" i="5"/>
  <c r="AF196" i="5" s="1"/>
  <c r="AD37" i="5"/>
  <c r="AF37" i="5" s="1"/>
  <c r="AD204" i="5"/>
  <c r="AF204" i="5" s="1"/>
  <c r="AD127" i="5"/>
  <c r="AF127" i="5" s="1"/>
  <c r="AD22" i="5"/>
  <c r="AF22" i="5" s="1"/>
  <c r="AD215" i="5"/>
  <c r="AF215" i="5" s="1"/>
  <c r="AD122" i="5"/>
  <c r="AF122" i="5" s="1"/>
  <c r="AD182" i="5"/>
  <c r="AF182" i="5" s="1"/>
  <c r="AD114" i="5"/>
  <c r="AF114" i="5" s="1"/>
  <c r="AD160" i="5"/>
  <c r="AF160" i="5" s="1"/>
  <c r="AD510" i="5"/>
  <c r="AF510" i="5" s="1"/>
  <c r="AD166" i="5"/>
  <c r="AF166" i="5" s="1"/>
  <c r="AD181" i="5"/>
  <c r="AF181" i="5" s="1"/>
  <c r="AD82" i="5"/>
  <c r="AF82" i="5" s="1"/>
  <c r="AD137" i="5"/>
  <c r="AF137" i="5" s="1"/>
  <c r="AD102" i="5"/>
  <c r="AF102" i="5" s="1"/>
  <c r="AD159" i="5"/>
  <c r="AF159" i="5" s="1"/>
  <c r="AD179" i="5"/>
  <c r="AF179" i="5" s="1"/>
  <c r="AD169" i="5"/>
  <c r="AF169" i="5" s="1"/>
  <c r="AD39" i="5"/>
  <c r="AF39" i="5" s="1"/>
  <c r="AD407" i="5"/>
  <c r="AF407" i="5" s="1"/>
  <c r="AD72" i="5"/>
  <c r="AF72" i="5" s="1"/>
  <c r="AD148" i="5"/>
  <c r="AF148" i="5" s="1"/>
  <c r="AD208" i="5"/>
  <c r="AF208" i="5" s="1"/>
  <c r="X286" i="5"/>
  <c r="Z286" i="5" s="1"/>
  <c r="Z336" i="5"/>
  <c r="AF375" i="5"/>
  <c r="AD136" i="5"/>
  <c r="AF136" i="5" s="1"/>
  <c r="Z36" i="5"/>
  <c r="AD36" i="5"/>
  <c r="AF36" i="5" s="1"/>
  <c r="Z233" i="5"/>
  <c r="AD233" i="5"/>
  <c r="AF233" i="5" s="1"/>
  <c r="Z295" i="5"/>
  <c r="AD295" i="5"/>
  <c r="AF295" i="5" s="1"/>
  <c r="Z133" i="5"/>
  <c r="AD133" i="5"/>
  <c r="AF133" i="5" s="1"/>
  <c r="Z240" i="5"/>
  <c r="AD240" i="5"/>
  <c r="AD84" i="5"/>
  <c r="AF84" i="5" s="1"/>
  <c r="Z356" i="5"/>
  <c r="AD356" i="5"/>
  <c r="AF356" i="5" s="1"/>
  <c r="Z500" i="5"/>
  <c r="AD500" i="5"/>
  <c r="AF500" i="5" s="1"/>
  <c r="Z197" i="5"/>
  <c r="AD197" i="5"/>
  <c r="AD106" i="5"/>
  <c r="AF106" i="5" s="1"/>
  <c r="AD355" i="5"/>
  <c r="AD242" i="5"/>
  <c r="AF242" i="5" s="1"/>
  <c r="AD86" i="5"/>
  <c r="AF86" i="5" s="1"/>
  <c r="AD229" i="5"/>
  <c r="AF229" i="5" s="1"/>
  <c r="Z237" i="5"/>
  <c r="AD237" i="5"/>
  <c r="AF237" i="5" s="1"/>
  <c r="AD277" i="5"/>
  <c r="AF277" i="5" s="1"/>
  <c r="Z78" i="5"/>
  <c r="AD78" i="5"/>
  <c r="AF78" i="5" s="1"/>
  <c r="Z374" i="5"/>
  <c r="AD374" i="5"/>
  <c r="AF374" i="5" s="1"/>
  <c r="Z285" i="5"/>
  <c r="AD285" i="5"/>
  <c r="X108" i="5"/>
  <c r="Z108" i="5" s="1"/>
  <c r="X311" i="5"/>
  <c r="Z311" i="5" s="1"/>
  <c r="AN311" i="5" s="1"/>
  <c r="AP311" i="5" s="1"/>
  <c r="X175" i="5"/>
  <c r="Z175" i="5" s="1"/>
  <c r="AN175" i="5" s="1"/>
  <c r="AP175" i="5" s="1"/>
  <c r="X134" i="5"/>
  <c r="Z134" i="5" s="1"/>
  <c r="X126" i="5"/>
  <c r="Z126" i="5" s="1"/>
  <c r="X358" i="5"/>
  <c r="Z358" i="5" s="1"/>
  <c r="AN358" i="5" s="1"/>
  <c r="AP358" i="5" s="1"/>
  <c r="X145" i="5"/>
  <c r="Z145" i="5" s="1"/>
  <c r="AN145" i="5" s="1"/>
  <c r="AP145" i="5" s="1"/>
  <c r="X212" i="5"/>
  <c r="Z212" i="5" s="1"/>
  <c r="X91" i="5"/>
  <c r="Z91" i="5" s="1"/>
  <c r="AN91" i="5" s="1"/>
  <c r="AP91" i="5" s="1"/>
  <c r="X119" i="5"/>
  <c r="Z119" i="5" s="1"/>
  <c r="X302" i="5"/>
  <c r="Z302" i="5" s="1"/>
  <c r="AN302" i="5" s="1"/>
  <c r="AP302" i="5" s="1"/>
  <c r="X51" i="5"/>
  <c r="Z51" i="5" s="1"/>
  <c r="AN51" i="5" s="1"/>
  <c r="AP51" i="5" s="1"/>
  <c r="AD46" i="5"/>
  <c r="AF46" i="5" s="1"/>
  <c r="X71" i="5"/>
  <c r="Z71" i="5" s="1"/>
  <c r="AN71" i="5" s="1"/>
  <c r="AP71" i="5" s="1"/>
  <c r="AD445" i="5"/>
  <c r="AF445" i="5" s="1"/>
  <c r="X389" i="5"/>
  <c r="Z389" i="5" s="1"/>
  <c r="AN389" i="5" s="1"/>
  <c r="AP389" i="5" s="1"/>
  <c r="AD210" i="5"/>
  <c r="AF210" i="5" s="1"/>
  <c r="X428" i="5"/>
  <c r="Z428" i="5" s="1"/>
  <c r="AN428" i="5" s="1"/>
  <c r="AP428" i="5" s="1"/>
  <c r="AD80" i="5"/>
  <c r="AF80" i="5" s="1"/>
  <c r="X183" i="5"/>
  <c r="Z183" i="5" s="1"/>
  <c r="AD205" i="5"/>
  <c r="AF205" i="5" s="1"/>
  <c r="X138" i="5"/>
  <c r="Z138" i="5" s="1"/>
  <c r="AD56" i="5"/>
  <c r="AF56" i="5" s="1"/>
  <c r="X238" i="5"/>
  <c r="Z238" i="5" s="1"/>
  <c r="AN238" i="5" s="1"/>
  <c r="AP238" i="5" s="1"/>
  <c r="AD173" i="5"/>
  <c r="AF173" i="5" s="1"/>
  <c r="X280" i="5"/>
  <c r="Z280" i="5" s="1"/>
  <c r="AD192" i="5"/>
  <c r="AF192" i="5" s="1"/>
  <c r="X168" i="5"/>
  <c r="Z168" i="5" s="1"/>
  <c r="AD230" i="5"/>
  <c r="AF230" i="5" s="1"/>
  <c r="X427" i="5"/>
  <c r="Z427" i="5" s="1"/>
  <c r="AD105" i="5"/>
  <c r="AF105" i="5" s="1"/>
  <c r="X43" i="5"/>
  <c r="Z43" i="5" s="1"/>
  <c r="AD255" i="5"/>
  <c r="AF255" i="5" s="1"/>
  <c r="X217" i="5"/>
  <c r="Z217" i="5" s="1"/>
  <c r="AD244" i="5"/>
  <c r="AF244" i="5" s="1"/>
  <c r="X104" i="5"/>
  <c r="Z104" i="5" s="1"/>
  <c r="AN104" i="5" s="1"/>
  <c r="AP104" i="5" s="1"/>
  <c r="AD515" i="5"/>
  <c r="AF515" i="5" s="1"/>
  <c r="X76" i="5"/>
  <c r="Z76" i="5" s="1"/>
  <c r="AN76" i="5" s="1"/>
  <c r="AP76" i="5" s="1"/>
  <c r="AD477" i="5"/>
  <c r="AF477" i="5" s="1"/>
  <c r="X235" i="5"/>
  <c r="Z235" i="5" s="1"/>
  <c r="AD328" i="5"/>
  <c r="AF328" i="5" s="1"/>
  <c r="X446" i="5"/>
  <c r="Z446" i="5" s="1"/>
  <c r="AD95" i="5"/>
  <c r="AF95" i="5" s="1"/>
  <c r="X408" i="5"/>
  <c r="Z408" i="5" s="1"/>
  <c r="AN408" i="5" s="1"/>
  <c r="AP408" i="5" s="1"/>
  <c r="AD327" i="5"/>
  <c r="AF327" i="5" s="1"/>
  <c r="X398" i="5"/>
  <c r="Z398" i="5" s="1"/>
  <c r="AD64" i="5"/>
  <c r="AF64" i="5" s="1"/>
  <c r="X268" i="5"/>
  <c r="Z268" i="5" s="1"/>
  <c r="AD139" i="5"/>
  <c r="AF139" i="5" s="1"/>
  <c r="AF329" i="5"/>
  <c r="AF256" i="5"/>
  <c r="AF493" i="5"/>
  <c r="AN493" i="5" s="1"/>
  <c r="AP493" i="5" s="1"/>
  <c r="AF460" i="5"/>
  <c r="Z300" i="5"/>
  <c r="AD300" i="5"/>
  <c r="AF300" i="5" s="1"/>
  <c r="Z146" i="5"/>
  <c r="AD146" i="5"/>
  <c r="AF146" i="5" s="1"/>
  <c r="AD220" i="5"/>
  <c r="AF220" i="5" s="1"/>
  <c r="AD350" i="5"/>
  <c r="AF350" i="5" s="1"/>
  <c r="AD391" i="5"/>
  <c r="AF391" i="5" s="1"/>
  <c r="AD147" i="5"/>
  <c r="AF147" i="5" s="1"/>
  <c r="AD249" i="5"/>
  <c r="AF249" i="5" s="1"/>
  <c r="Z512" i="5"/>
  <c r="AD512" i="5"/>
  <c r="AF512" i="5" s="1"/>
  <c r="AD188" i="5"/>
  <c r="AF188" i="5" s="1"/>
  <c r="Z267" i="5"/>
  <c r="AD267" i="5"/>
  <c r="AF267" i="5" s="1"/>
  <c r="AD409" i="5"/>
  <c r="AF409" i="5" s="1"/>
  <c r="AD293" i="5"/>
  <c r="AF293" i="5" s="1"/>
  <c r="Z247" i="5"/>
  <c r="AD247" i="5"/>
  <c r="AF247" i="5" s="1"/>
  <c r="Z314" i="5"/>
  <c r="AD314" i="5"/>
  <c r="AF314" i="5" s="1"/>
  <c r="Z478" i="5"/>
  <c r="AD478" i="5"/>
  <c r="AF478" i="5" s="1"/>
  <c r="Z323" i="5"/>
  <c r="AD323" i="5"/>
  <c r="AF323" i="5" s="1"/>
  <c r="Z482" i="5"/>
  <c r="AD482" i="5"/>
  <c r="AF482" i="5" s="1"/>
  <c r="Z203" i="5"/>
  <c r="AD203" i="5"/>
  <c r="AF203" i="5" s="1"/>
  <c r="AD185" i="5"/>
  <c r="AF185" i="5" s="1"/>
  <c r="AD270" i="5"/>
  <c r="AF270" i="5" s="1"/>
  <c r="X90" i="5"/>
  <c r="Z90" i="5" s="1"/>
  <c r="AN90" i="5" s="1"/>
  <c r="AP90" i="5" s="1"/>
  <c r="X375" i="5"/>
  <c r="Z375" i="5" s="1"/>
  <c r="X170" i="5"/>
  <c r="Z170" i="5" s="1"/>
  <c r="X46" i="5"/>
  <c r="Z46" i="5" s="1"/>
  <c r="X445" i="5"/>
  <c r="Z445" i="5" s="1"/>
  <c r="X210" i="5"/>
  <c r="Z210" i="5" s="1"/>
  <c r="X80" i="5"/>
  <c r="Z80" i="5" s="1"/>
  <c r="AF240" i="5"/>
  <c r="X205" i="5"/>
  <c r="Z205" i="5" s="1"/>
  <c r="X56" i="5"/>
  <c r="Z56" i="5" s="1"/>
  <c r="X173" i="5"/>
  <c r="Z173" i="5" s="1"/>
  <c r="X192" i="5"/>
  <c r="Z192" i="5" s="1"/>
  <c r="AF197" i="5"/>
  <c r="X230" i="5"/>
  <c r="Z230" i="5" s="1"/>
  <c r="X105" i="5"/>
  <c r="Z105" i="5" s="1"/>
  <c r="AF355" i="5"/>
  <c r="X255" i="5"/>
  <c r="Z255" i="5" s="1"/>
  <c r="X244" i="5"/>
  <c r="Z244" i="5" s="1"/>
  <c r="X515" i="5"/>
  <c r="Z515" i="5" s="1"/>
  <c r="X477" i="5"/>
  <c r="Z477" i="5" s="1"/>
  <c r="X328" i="5"/>
  <c r="Z328" i="5" s="1"/>
  <c r="X95" i="5"/>
  <c r="Z95" i="5" s="1"/>
  <c r="X327" i="5"/>
  <c r="Z327" i="5" s="1"/>
  <c r="X64" i="5"/>
  <c r="Z64" i="5" s="1"/>
  <c r="AF285" i="5"/>
  <c r="X139" i="5"/>
  <c r="Z139" i="5" s="1"/>
  <c r="AD236" i="5"/>
  <c r="AF236" i="5" s="1"/>
  <c r="X120" i="5"/>
  <c r="Z120" i="5" s="1"/>
  <c r="AD195" i="5"/>
  <c r="AF195" i="5" s="1"/>
  <c r="AF317" i="5"/>
  <c r="X380" i="5"/>
  <c r="Z380" i="5" s="1"/>
  <c r="AD390" i="5"/>
  <c r="AF390" i="5" s="1"/>
  <c r="AF308" i="5"/>
  <c r="X368" i="5"/>
  <c r="Z368" i="5" s="1"/>
  <c r="AD184" i="5"/>
  <c r="AF184" i="5" s="1"/>
  <c r="X472" i="5"/>
  <c r="Z472" i="5" s="1"/>
  <c r="AD121" i="5"/>
  <c r="AF121" i="5" s="1"/>
  <c r="AF399" i="5"/>
  <c r="X436" i="5"/>
  <c r="Z436" i="5" s="1"/>
  <c r="AD132" i="5"/>
  <c r="AF132" i="5" s="1"/>
  <c r="Z156" i="5"/>
  <c r="AD156" i="5"/>
  <c r="AF156" i="5" s="1"/>
  <c r="AF113" i="5"/>
  <c r="AD340" i="5"/>
  <c r="AF340" i="5" s="1"/>
  <c r="AN340" i="5" s="1"/>
  <c r="AP340" i="5" s="1"/>
  <c r="Z353" i="5"/>
  <c r="X299" i="5"/>
  <c r="Z299" i="5" s="1"/>
  <c r="X357" i="5"/>
  <c r="Z357" i="5" s="1"/>
  <c r="X464" i="5"/>
  <c r="Z464" i="5" s="1"/>
  <c r="AD464" i="5"/>
  <c r="AF464" i="5" s="1"/>
  <c r="Z433" i="5"/>
  <c r="Z317" i="5"/>
  <c r="Z399" i="5"/>
  <c r="AD377" i="5"/>
  <c r="AF377" i="5" s="1"/>
  <c r="Z113" i="5"/>
  <c r="X232" i="5"/>
  <c r="Z232" i="5" s="1"/>
  <c r="AD253" i="5"/>
  <c r="AF253" i="5" s="1"/>
  <c r="AF241" i="5"/>
  <c r="AD288" i="5"/>
  <c r="AF288" i="5" s="1"/>
  <c r="AD315" i="5"/>
  <c r="AF315" i="5" s="1"/>
  <c r="AD497" i="5"/>
  <c r="AF497" i="5" s="1"/>
  <c r="AD290" i="5"/>
  <c r="AF290" i="5" s="1"/>
  <c r="AD383" i="5"/>
  <c r="AF383" i="5" s="1"/>
  <c r="AF124" i="5"/>
  <c r="AF351" i="5"/>
  <c r="Z289" i="5"/>
  <c r="AN289" i="5" s="1"/>
  <c r="AP289" i="5" s="1"/>
  <c r="Z264" i="5"/>
  <c r="Z362" i="5"/>
  <c r="Z421" i="5"/>
  <c r="Z414" i="5"/>
  <c r="Z103" i="5"/>
  <c r="Z124" i="5"/>
  <c r="Z351" i="5"/>
  <c r="X377" i="5"/>
  <c r="Z377" i="5" s="1"/>
  <c r="X107" i="5"/>
  <c r="Z107" i="5" s="1"/>
  <c r="AD144" i="5"/>
  <c r="AF144" i="5" s="1"/>
  <c r="AD353" i="5"/>
  <c r="AF353" i="5" s="1"/>
  <c r="AD379" i="5"/>
  <c r="AF379" i="5" s="1"/>
  <c r="Z365" i="5"/>
  <c r="AD365" i="5"/>
  <c r="AF365" i="5" s="1"/>
  <c r="AD248" i="5"/>
  <c r="AF248" i="5" s="1"/>
  <c r="X141" i="5"/>
  <c r="Z141" i="5" s="1"/>
  <c r="X388" i="5"/>
  <c r="Z176" i="5"/>
  <c r="AD73" i="5"/>
  <c r="AF73" i="5" s="1"/>
  <c r="AD154" i="5"/>
  <c r="AF154" i="5" s="1"/>
  <c r="AN154" i="5" s="1"/>
  <c r="AP154" i="5" s="1"/>
  <c r="AD223" i="5"/>
  <c r="AF223" i="5" s="1"/>
  <c r="AD517" i="5"/>
  <c r="AF517" i="5" s="1"/>
  <c r="AD438" i="5"/>
  <c r="AF438" i="5" s="1"/>
  <c r="AD341" i="5"/>
  <c r="AF341" i="5" s="1"/>
  <c r="Z352" i="5"/>
  <c r="AD352" i="5"/>
  <c r="AF352" i="5" s="1"/>
  <c r="AD434" i="5"/>
  <c r="AF434" i="5" s="1"/>
  <c r="Z306" i="5"/>
  <c r="AD306" i="5"/>
  <c r="AF306" i="5" s="1"/>
  <c r="AF388" i="5"/>
  <c r="AD264" i="5"/>
  <c r="AF264" i="5" s="1"/>
  <c r="AF265" i="5"/>
  <c r="X288" i="5"/>
  <c r="Z288" i="5" s="1"/>
  <c r="AD297" i="5"/>
  <c r="AF297" i="5" s="1"/>
  <c r="AF261" i="5"/>
  <c r="X315" i="5"/>
  <c r="Z315" i="5" s="1"/>
  <c r="AD362" i="5"/>
  <c r="AF362" i="5" s="1"/>
  <c r="AF393" i="5"/>
  <c r="X497" i="5"/>
  <c r="Z497" i="5" s="1"/>
  <c r="AD421" i="5"/>
  <c r="AF421" i="5" s="1"/>
  <c r="X290" i="5"/>
  <c r="Z290" i="5" s="1"/>
  <c r="AD257" i="5"/>
  <c r="AF257" i="5" s="1"/>
  <c r="X383" i="5"/>
  <c r="Z383" i="5" s="1"/>
  <c r="AD414" i="5"/>
  <c r="AF414" i="5" s="1"/>
  <c r="X517" i="5"/>
  <c r="Z517" i="5" s="1"/>
  <c r="AD468" i="5"/>
  <c r="AF468" i="5" s="1"/>
  <c r="X438" i="5"/>
  <c r="Z438" i="5" s="1"/>
  <c r="AD131" i="5"/>
  <c r="AF131" i="5" s="1"/>
  <c r="X341" i="5"/>
  <c r="Z341" i="5" s="1"/>
  <c r="Z388" i="5"/>
  <c r="AF443" i="5"/>
  <c r="AF194" i="5"/>
  <c r="X307" i="5"/>
  <c r="Z307" i="5" s="1"/>
  <c r="X443" i="5"/>
  <c r="Z443" i="5" s="1"/>
  <c r="AD447" i="5"/>
  <c r="AF447" i="5" s="1"/>
  <c r="X326" i="5"/>
  <c r="Z326" i="5" s="1"/>
  <c r="AN326" i="5" s="1"/>
  <c r="AP326" i="5" s="1"/>
  <c r="AD418" i="5"/>
  <c r="AF418" i="5" s="1"/>
  <c r="Z320" i="5"/>
  <c r="X384" i="5"/>
  <c r="Z384" i="5" s="1"/>
  <c r="AD466" i="5"/>
  <c r="AF466" i="5" s="1"/>
  <c r="AD435" i="5"/>
  <c r="AF435" i="5" s="1"/>
  <c r="AD370" i="5"/>
  <c r="AF370" i="5" s="1"/>
  <c r="AD310" i="5"/>
  <c r="AF310" i="5" s="1"/>
  <c r="AD167" i="5"/>
  <c r="AF167" i="5" s="1"/>
  <c r="AD199" i="5"/>
  <c r="AF199" i="5" s="1"/>
  <c r="Z194" i="5"/>
  <c r="Z243" i="5"/>
  <c r="AD186" i="5"/>
  <c r="AF186" i="5" s="1"/>
  <c r="AD400" i="5"/>
  <c r="AF400" i="5" s="1"/>
  <c r="Z394" i="5"/>
  <c r="Z254" i="5"/>
  <c r="Z260" i="5"/>
  <c r="Z164" i="5"/>
  <c r="AF227" i="5"/>
  <c r="AD162" i="5"/>
  <c r="AF162" i="5" s="1"/>
  <c r="Z400" i="5"/>
  <c r="AD258" i="5"/>
  <c r="AF258" i="5" s="1"/>
  <c r="Z370" i="5"/>
  <c r="Z167" i="5"/>
  <c r="Z174" i="5"/>
  <c r="Z262" i="5"/>
  <c r="AD367" i="5"/>
  <c r="AF367" i="5" s="1"/>
  <c r="Z227" i="5"/>
  <c r="X348" i="5"/>
  <c r="Z348" i="5" s="1"/>
  <c r="X278" i="5"/>
  <c r="Z278" i="5" s="1"/>
  <c r="X471" i="5"/>
  <c r="Z471" i="5" s="1"/>
  <c r="X413" i="5"/>
  <c r="Z413" i="5" s="1"/>
  <c r="X279" i="5"/>
  <c r="Z279" i="5" s="1"/>
  <c r="X457" i="5"/>
  <c r="Z457" i="5" s="1"/>
  <c r="AD320" i="5"/>
  <c r="AF320" i="5" s="1"/>
  <c r="X321" i="5"/>
  <c r="Z321" i="5" s="1"/>
  <c r="AN321" i="5" s="1"/>
  <c r="AP321" i="5" s="1"/>
  <c r="AD384" i="5"/>
  <c r="AF384" i="5" s="1"/>
  <c r="X475" i="5"/>
  <c r="Z475" i="5" s="1"/>
  <c r="AD504" i="5"/>
  <c r="AF504" i="5" s="1"/>
  <c r="AF348" i="5"/>
  <c r="X429" i="5"/>
  <c r="Z429" i="5" s="1"/>
  <c r="AD376" i="5"/>
  <c r="AF376" i="5" s="1"/>
  <c r="X354" i="5"/>
  <c r="Z354" i="5" s="1"/>
  <c r="AD463" i="5"/>
  <c r="AF463" i="5" s="1"/>
  <c r="AF471" i="5"/>
  <c r="X332" i="5"/>
  <c r="Z332" i="5" s="1"/>
  <c r="AD420" i="5"/>
  <c r="AF420" i="5" s="1"/>
  <c r="X283" i="5"/>
  <c r="Z283" i="5" s="1"/>
  <c r="AD165" i="5"/>
  <c r="AF165" i="5" s="1"/>
  <c r="AF279" i="5"/>
  <c r="X334" i="5"/>
  <c r="Z334" i="5" s="1"/>
  <c r="AF272" i="5"/>
  <c r="AD319" i="5"/>
  <c r="AF319" i="5" s="1"/>
  <c r="AF225" i="5"/>
  <c r="Z214" i="5"/>
  <c r="Z419" i="5"/>
  <c r="Z276" i="5"/>
  <c r="Z411" i="5"/>
  <c r="Z292" i="5"/>
  <c r="Z322" i="5"/>
  <c r="AD406" i="5"/>
  <c r="AF406" i="5" s="1"/>
  <c r="X406" i="5"/>
  <c r="Z406" i="5" s="1"/>
  <c r="AD342" i="5"/>
  <c r="AF342" i="5" s="1"/>
  <c r="X342" i="5"/>
  <c r="Z342" i="5" s="1"/>
  <c r="AF394" i="5"/>
  <c r="X504" i="5"/>
  <c r="Z504" i="5" s="1"/>
  <c r="AD429" i="5"/>
  <c r="AF429" i="5" s="1"/>
  <c r="X376" i="5"/>
  <c r="Z376" i="5" s="1"/>
  <c r="AD354" i="5"/>
  <c r="AF354" i="5" s="1"/>
  <c r="X463" i="5"/>
  <c r="Z463" i="5" s="1"/>
  <c r="AD332" i="5"/>
  <c r="AF332" i="5" s="1"/>
  <c r="X420" i="5"/>
  <c r="Z420" i="5" s="1"/>
  <c r="AD283" i="5"/>
  <c r="AF283" i="5" s="1"/>
  <c r="AF164" i="5"/>
  <c r="X165" i="5"/>
  <c r="Z165" i="5" s="1"/>
  <c r="AD334" i="5"/>
  <c r="AF334" i="5" s="1"/>
  <c r="AD174" i="5"/>
  <c r="AF174" i="5" s="1"/>
  <c r="AD465" i="5"/>
  <c r="AF465" i="5" s="1"/>
  <c r="AD262" i="5"/>
  <c r="AF262" i="5" s="1"/>
  <c r="AD214" i="5"/>
  <c r="AF214" i="5" s="1"/>
  <c r="AD419" i="5"/>
  <c r="AF419" i="5" s="1"/>
  <c r="AD487" i="5"/>
  <c r="AF487" i="5" s="1"/>
  <c r="AD276" i="5"/>
  <c r="AF276" i="5" s="1"/>
  <c r="AD298" i="5"/>
  <c r="AF298" i="5" s="1"/>
  <c r="AD411" i="5"/>
  <c r="AF411" i="5" s="1"/>
  <c r="AD313" i="5"/>
  <c r="AF313" i="5" s="1"/>
  <c r="AD292" i="5"/>
  <c r="AF292" i="5" s="1"/>
  <c r="AD287" i="5"/>
  <c r="AF287" i="5" s="1"/>
  <c r="AD369" i="5"/>
  <c r="AF369" i="5" s="1"/>
  <c r="X369" i="5"/>
  <c r="Z369" i="5" s="1"/>
  <c r="AD345" i="5"/>
  <c r="AF345" i="5" s="1"/>
  <c r="X345" i="5"/>
  <c r="Z345" i="5" s="1"/>
  <c r="AD410" i="5"/>
  <c r="AF410" i="5" s="1"/>
  <c r="X410" i="5"/>
  <c r="Z410" i="5" s="1"/>
  <c r="Z426" i="5"/>
  <c r="X491" i="5"/>
  <c r="Z491" i="5" s="1"/>
  <c r="AD491" i="5"/>
  <c r="AF491" i="5" s="1"/>
  <c r="Z269" i="5"/>
  <c r="Z333" i="5"/>
  <c r="Z344" i="5"/>
  <c r="Z225" i="5"/>
  <c r="AF309" i="5"/>
  <c r="AD405" i="5"/>
  <c r="AF405" i="5" s="1"/>
  <c r="X405" i="5"/>
  <c r="Z405" i="5" s="1"/>
  <c r="AD246" i="5"/>
  <c r="AF246" i="5" s="1"/>
  <c r="X246" i="5"/>
  <c r="Z246" i="5" s="1"/>
  <c r="AD396" i="5"/>
  <c r="AF396" i="5" s="1"/>
  <c r="X396" i="5"/>
  <c r="Z396" i="5" s="1"/>
  <c r="AD402" i="5"/>
  <c r="AF402" i="5" s="1"/>
  <c r="AF371" i="5"/>
  <c r="X448" i="5"/>
  <c r="Z448" i="5" s="1"/>
  <c r="AN448" i="5" s="1"/>
  <c r="AP448" i="5" s="1"/>
  <c r="AD335" i="5"/>
  <c r="AF335" i="5" s="1"/>
  <c r="X386" i="5"/>
  <c r="Z386" i="5" s="1"/>
  <c r="AD322" i="5"/>
  <c r="AF322" i="5" s="1"/>
  <c r="X271" i="5"/>
  <c r="Z271" i="5" s="1"/>
  <c r="AD337" i="5"/>
  <c r="AF337" i="5" s="1"/>
  <c r="X337" i="5"/>
  <c r="Z337" i="5" s="1"/>
  <c r="AD361" i="5"/>
  <c r="AF361" i="5" s="1"/>
  <c r="X361" i="5"/>
  <c r="Z361" i="5" s="1"/>
  <c r="AD385" i="5"/>
  <c r="AF385" i="5" s="1"/>
  <c r="X385" i="5"/>
  <c r="Z385" i="5" s="1"/>
  <c r="AD397" i="5"/>
  <c r="AF397" i="5" s="1"/>
  <c r="X397" i="5"/>
  <c r="Z397" i="5" s="1"/>
  <c r="Z371" i="5"/>
  <c r="Z360" i="5"/>
  <c r="Z309" i="5"/>
  <c r="AD234" i="5"/>
  <c r="AF234" i="5" s="1"/>
  <c r="X234" i="5"/>
  <c r="Z234" i="5" s="1"/>
  <c r="AD259" i="5"/>
  <c r="AF259" i="5" s="1"/>
  <c r="X259" i="5"/>
  <c r="Z259" i="5" s="1"/>
  <c r="AD412" i="5"/>
  <c r="AF412" i="5" s="1"/>
  <c r="X412" i="5"/>
  <c r="Z412" i="5" s="1"/>
  <c r="AD395" i="5"/>
  <c r="AF395" i="5" s="1"/>
  <c r="X395" i="5"/>
  <c r="Z395" i="5" s="1"/>
  <c r="Z346" i="5"/>
  <c r="X462" i="5"/>
  <c r="Z462" i="5" s="1"/>
  <c r="AD462" i="5"/>
  <c r="AF462" i="5" s="1"/>
  <c r="Z378" i="5"/>
  <c r="Z442" i="5"/>
  <c r="Z452" i="5"/>
  <c r="Z455" i="5"/>
  <c r="Z454" i="5"/>
  <c r="AD454" i="5"/>
  <c r="AF454" i="5" s="1"/>
  <c r="AD484" i="5"/>
  <c r="AF484" i="5" s="1"/>
  <c r="X509" i="5"/>
  <c r="Z509" i="5" s="1"/>
  <c r="AD486" i="5"/>
  <c r="AF486" i="5" s="1"/>
  <c r="Z516" i="5"/>
  <c r="AF467" i="5"/>
  <c r="AD426" i="5"/>
  <c r="AF426" i="5" s="1"/>
  <c r="Z347" i="5"/>
  <c r="AD346" i="5"/>
  <c r="AF346" i="5" s="1"/>
  <c r="AF423" i="5"/>
  <c r="AD430" i="5"/>
  <c r="AF430" i="5" s="1"/>
  <c r="AN430" i="5" s="1"/>
  <c r="AP430" i="5" s="1"/>
  <c r="AD425" i="5"/>
  <c r="AF425" i="5" s="1"/>
  <c r="AD431" i="5"/>
  <c r="AF431" i="5" s="1"/>
  <c r="AD439" i="5"/>
  <c r="AF439" i="5" s="1"/>
  <c r="AD499" i="5"/>
  <c r="AF499" i="5" s="1"/>
  <c r="AD470" i="5"/>
  <c r="AF470" i="5" s="1"/>
  <c r="AD451" i="5"/>
  <c r="AF451" i="5" s="1"/>
  <c r="X417" i="5"/>
  <c r="Z417" i="5" s="1"/>
  <c r="AD417" i="5"/>
  <c r="AF417" i="5" s="1"/>
  <c r="X474" i="5"/>
  <c r="Z474" i="5" s="1"/>
  <c r="AD474" i="5"/>
  <c r="AF474" i="5" s="1"/>
  <c r="Z498" i="5"/>
  <c r="AF473" i="5"/>
  <c r="X522" i="5"/>
  <c r="Z522" i="5" s="1"/>
  <c r="AD522" i="5"/>
  <c r="AF522" i="5" s="1"/>
  <c r="Z528" i="5"/>
  <c r="AD158" i="5"/>
  <c r="AF158" i="5" s="1"/>
  <c r="AD273" i="5"/>
  <c r="AF273" i="5" s="1"/>
  <c r="AD416" i="5"/>
  <c r="AF416" i="5" s="1"/>
  <c r="AF403" i="5"/>
  <c r="AF378" i="5"/>
  <c r="Z318" i="5"/>
  <c r="AF432" i="5"/>
  <c r="Z444" i="5"/>
  <c r="AF511" i="5"/>
  <c r="Z453" i="5"/>
  <c r="AF461" i="5"/>
  <c r="AF343" i="5"/>
  <c r="AF455" i="5"/>
  <c r="Z492" i="5"/>
  <c r="AD363" i="5"/>
  <c r="AF363" i="5" s="1"/>
  <c r="X425" i="5"/>
  <c r="Z425" i="5" s="1"/>
  <c r="AD318" i="5"/>
  <c r="AF318" i="5" s="1"/>
  <c r="AF508" i="5"/>
  <c r="X431" i="5"/>
  <c r="Z431" i="5" s="1"/>
  <c r="AD503" i="5"/>
  <c r="AF503" i="5" s="1"/>
  <c r="AF440" i="5"/>
  <c r="X439" i="5"/>
  <c r="Z439" i="5" s="1"/>
  <c r="AD444" i="5"/>
  <c r="AF444" i="5" s="1"/>
  <c r="X499" i="5"/>
  <c r="Z499" i="5" s="1"/>
  <c r="AD437" i="5"/>
  <c r="AF437" i="5" s="1"/>
  <c r="AF449" i="5"/>
  <c r="X470" i="5"/>
  <c r="Z470" i="5" s="1"/>
  <c r="AD453" i="5"/>
  <c r="AF453" i="5" s="1"/>
  <c r="X451" i="5"/>
  <c r="Z451" i="5" s="1"/>
  <c r="AD401" i="5"/>
  <c r="AF401" i="5" s="1"/>
  <c r="AF450" i="5"/>
  <c r="X343" i="5"/>
  <c r="Z343" i="5" s="1"/>
  <c r="AD520" i="5"/>
  <c r="AF520" i="5" s="1"/>
  <c r="Z372" i="5"/>
  <c r="Z423" i="5"/>
  <c r="Z424" i="5"/>
  <c r="Z440" i="5"/>
  <c r="Z441" i="5"/>
  <c r="Z449" i="5"/>
  <c r="Z349" i="5"/>
  <c r="Z450" i="5"/>
  <c r="X513" i="5"/>
  <c r="Z513" i="5" s="1"/>
  <c r="X501" i="5"/>
  <c r="Z501" i="5" s="1"/>
  <c r="X480" i="5"/>
  <c r="Z480" i="5" s="1"/>
  <c r="X490" i="5"/>
  <c r="Z490" i="5" s="1"/>
  <c r="Z495" i="5"/>
  <c r="AN495" i="5" s="1"/>
  <c r="AP495" i="5" s="1"/>
  <c r="X502" i="5"/>
  <c r="Z502" i="5" s="1"/>
  <c r="AD502" i="5"/>
  <c r="AF502" i="5" s="1"/>
  <c r="AF506" i="5"/>
  <c r="AN506" i="5" s="1"/>
  <c r="AP506" i="5" s="1"/>
  <c r="AN507" i="5"/>
  <c r="AP507" i="5" s="1"/>
  <c r="Z525" i="5"/>
  <c r="AD498" i="5"/>
  <c r="AF498" i="5" s="1"/>
  <c r="X473" i="5"/>
  <c r="Z473" i="5" s="1"/>
  <c r="AF518" i="5"/>
  <c r="X521" i="5"/>
  <c r="Z521" i="5" s="1"/>
  <c r="Z524" i="5"/>
  <c r="AD525" i="5"/>
  <c r="AF525" i="5" s="1"/>
  <c r="AF526" i="5"/>
  <c r="AF492" i="5"/>
  <c r="X458" i="5"/>
  <c r="Z458" i="5" s="1"/>
  <c r="AD513" i="5"/>
  <c r="AF513" i="5" s="1"/>
  <c r="X382" i="5"/>
  <c r="Z382" i="5" s="1"/>
  <c r="AD501" i="5"/>
  <c r="AF501" i="5" s="1"/>
  <c r="AF459" i="5"/>
  <c r="X469" i="5"/>
  <c r="Z469" i="5" s="1"/>
  <c r="AN469" i="5" s="1"/>
  <c r="AP469" i="5" s="1"/>
  <c r="AD480" i="5"/>
  <c r="AF480" i="5" s="1"/>
  <c r="X489" i="5"/>
  <c r="Z489" i="5" s="1"/>
  <c r="AD490" i="5"/>
  <c r="AF490" i="5" s="1"/>
  <c r="Z518" i="5"/>
  <c r="AD519" i="5"/>
  <c r="AF519" i="5" s="1"/>
  <c r="X523" i="5"/>
  <c r="Z523" i="5" s="1"/>
  <c r="AD527" i="5"/>
  <c r="AF527" i="5" s="1"/>
  <c r="AF528" i="5"/>
  <c r="AN473" i="5" l="1"/>
  <c r="AP473" i="5" s="1"/>
  <c r="AN223" i="5"/>
  <c r="AP223" i="5" s="1"/>
  <c r="AN338" i="5"/>
  <c r="AP338" i="5" s="1"/>
  <c r="AN153" i="5"/>
  <c r="AP153" i="5" s="1"/>
  <c r="AN8" i="5"/>
  <c r="AP8" i="5" s="1"/>
  <c r="AN190" i="5"/>
  <c r="AP190" i="5" s="1"/>
  <c r="AN460" i="5"/>
  <c r="AP460" i="5" s="1"/>
  <c r="AN527" i="5"/>
  <c r="AP527" i="5" s="1"/>
  <c r="AN210" i="5"/>
  <c r="AP210" i="5" s="1"/>
  <c r="AN291" i="5"/>
  <c r="AP291" i="5" s="1"/>
  <c r="AN231" i="5"/>
  <c r="AP231" i="5" s="1"/>
  <c r="AN119" i="5"/>
  <c r="AP119" i="5" s="1"/>
  <c r="AN485" i="5"/>
  <c r="AP485" i="5" s="1"/>
  <c r="AN165" i="5"/>
  <c r="AP165" i="5" s="1"/>
  <c r="AN141" i="5"/>
  <c r="AP141" i="5" s="1"/>
  <c r="AN399" i="5"/>
  <c r="AP399" i="5" s="1"/>
  <c r="AN105" i="5"/>
  <c r="AP105" i="5" s="1"/>
  <c r="AN427" i="5"/>
  <c r="AP427" i="5" s="1"/>
  <c r="AN245" i="5"/>
  <c r="AP245" i="5" s="1"/>
  <c r="AN392" i="5"/>
  <c r="AP392" i="5" s="1"/>
  <c r="AN59" i="5"/>
  <c r="AP59" i="5" s="1"/>
  <c r="AN219" i="5"/>
  <c r="AP219" i="5" s="1"/>
  <c r="AN140" i="5"/>
  <c r="AP140" i="5" s="1"/>
  <c r="AN221" i="5"/>
  <c r="AP221" i="5" s="1"/>
  <c r="AN521" i="5"/>
  <c r="AP521" i="5" s="1"/>
  <c r="AN73" i="5"/>
  <c r="AP73" i="5" s="1"/>
  <c r="AN126" i="5"/>
  <c r="AP126" i="5" s="1"/>
  <c r="AN108" i="5"/>
  <c r="AP108" i="5" s="1"/>
  <c r="AN92" i="5"/>
  <c r="AP92" i="5" s="1"/>
  <c r="AN324" i="5"/>
  <c r="AP324" i="5" s="1"/>
  <c r="AN476" i="5"/>
  <c r="AP476" i="5" s="1"/>
  <c r="AN519" i="5"/>
  <c r="AP519" i="5" s="1"/>
  <c r="AN268" i="5"/>
  <c r="AP268" i="5" s="1"/>
  <c r="AN168" i="5"/>
  <c r="AP168" i="5" s="1"/>
  <c r="AN149" i="5"/>
  <c r="AP149" i="5" s="1"/>
  <c r="AN373" i="5"/>
  <c r="AP373" i="5" s="1"/>
  <c r="AN200" i="5"/>
  <c r="AP200" i="5" s="1"/>
  <c r="AN99" i="5"/>
  <c r="AP99" i="5" s="1"/>
  <c r="AN304" i="5"/>
  <c r="AP304" i="5" s="1"/>
  <c r="AN364" i="5"/>
  <c r="AP364" i="5" s="1"/>
  <c r="AN88" i="5"/>
  <c r="AP88" i="5" s="1"/>
  <c r="AN329" i="5"/>
  <c r="AP329" i="5" s="1"/>
  <c r="AN458" i="5"/>
  <c r="AP458" i="5" s="1"/>
  <c r="AN121" i="5"/>
  <c r="AP121" i="5" s="1"/>
  <c r="AN139" i="5"/>
  <c r="AP139" i="5" s="1"/>
  <c r="AN95" i="5"/>
  <c r="AP95" i="5" s="1"/>
  <c r="AN244" i="5"/>
  <c r="AP244" i="5" s="1"/>
  <c r="AN46" i="5"/>
  <c r="AP46" i="5" s="1"/>
  <c r="AN398" i="5"/>
  <c r="AP398" i="5" s="1"/>
  <c r="AN17" i="5"/>
  <c r="AP17" i="5" s="1"/>
  <c r="AN135" i="5"/>
  <c r="AP135" i="5" s="1"/>
  <c r="AN489" i="5"/>
  <c r="AP489" i="5" s="1"/>
  <c r="AN271" i="5"/>
  <c r="AP271" i="5" s="1"/>
  <c r="AN319" i="5"/>
  <c r="AP319" i="5" s="1"/>
  <c r="AN107" i="5"/>
  <c r="AP107" i="5" s="1"/>
  <c r="AN132" i="5"/>
  <c r="AP132" i="5" s="1"/>
  <c r="AN56" i="5"/>
  <c r="AP56" i="5" s="1"/>
  <c r="AN150" i="5"/>
  <c r="AP150" i="5" s="1"/>
  <c r="AN382" i="5"/>
  <c r="AP382" i="5" s="1"/>
  <c r="AN225" i="5"/>
  <c r="AP225" i="5" s="1"/>
  <c r="AN457" i="5"/>
  <c r="AP457" i="5" s="1"/>
  <c r="AN241" i="5"/>
  <c r="AP241" i="5" s="1"/>
  <c r="AN170" i="5"/>
  <c r="AP170" i="5" s="1"/>
  <c r="AN235" i="5"/>
  <c r="AP235" i="5" s="1"/>
  <c r="AN183" i="5"/>
  <c r="AP183" i="5" s="1"/>
  <c r="AN415" i="5"/>
  <c r="AP415" i="5" s="1"/>
  <c r="AN112" i="5"/>
  <c r="AP112" i="5" s="1"/>
  <c r="AN79" i="5"/>
  <c r="AP79" i="5" s="1"/>
  <c r="AN381" i="5"/>
  <c r="AP381" i="5" s="1"/>
  <c r="AN123" i="5"/>
  <c r="AP123" i="5" s="1"/>
  <c r="AN224" i="5"/>
  <c r="AP224" i="5" s="1"/>
  <c r="AN366" i="5"/>
  <c r="AP366" i="5" s="1"/>
  <c r="AN349" i="5"/>
  <c r="AP349" i="5" s="1"/>
  <c r="AN508" i="5"/>
  <c r="AP508" i="5" s="1"/>
  <c r="AN467" i="5"/>
  <c r="AP467" i="5" s="1"/>
  <c r="AN344" i="5"/>
  <c r="AP344" i="5" s="1"/>
  <c r="AN443" i="5"/>
  <c r="AP443" i="5" s="1"/>
  <c r="AN388" i="5"/>
  <c r="AP388" i="5" s="1"/>
  <c r="AN390" i="5"/>
  <c r="AP390" i="5" s="1"/>
  <c r="AN117" i="5"/>
  <c r="AP117" i="5" s="1"/>
  <c r="AN209" i="5"/>
  <c r="AP209" i="5" s="1"/>
  <c r="AN274" i="5"/>
  <c r="AP274" i="5" s="1"/>
  <c r="AN284" i="5"/>
  <c r="AP284" i="5" s="1"/>
  <c r="AN124" i="5"/>
  <c r="AP124" i="5" s="1"/>
  <c r="AN184" i="5"/>
  <c r="AP184" i="5" s="1"/>
  <c r="AN44" i="5"/>
  <c r="AP44" i="5" s="1"/>
  <c r="AN18" i="5"/>
  <c r="AP18" i="5" s="1"/>
  <c r="AN38" i="5"/>
  <c r="AP38" i="5" s="1"/>
  <c r="AN31" i="5"/>
  <c r="AP31" i="5" s="1"/>
  <c r="AN278" i="5"/>
  <c r="AP278" i="5" s="1"/>
  <c r="AN421" i="5"/>
  <c r="AP421" i="5" s="1"/>
  <c r="AN515" i="5"/>
  <c r="AP515" i="5" s="1"/>
  <c r="AN191" i="5"/>
  <c r="AP191" i="5" s="1"/>
  <c r="AN483" i="5"/>
  <c r="AP483" i="5" s="1"/>
  <c r="AN29" i="5"/>
  <c r="AP29" i="5" s="1"/>
  <c r="AN422" i="5"/>
  <c r="AP422" i="5" s="1"/>
  <c r="AN42" i="5"/>
  <c r="AP42" i="5" s="1"/>
  <c r="AN55" i="5"/>
  <c r="AP55" i="5" s="1"/>
  <c r="AN505" i="5"/>
  <c r="AP505" i="5" s="1"/>
  <c r="AN395" i="5"/>
  <c r="AP395" i="5" s="1"/>
  <c r="AN504" i="5"/>
  <c r="AP504" i="5" s="1"/>
  <c r="AN173" i="5"/>
  <c r="AP173" i="5" s="1"/>
  <c r="AN375" i="5"/>
  <c r="AP375" i="5" s="1"/>
  <c r="AN286" i="5"/>
  <c r="AP286" i="5" s="1"/>
  <c r="AN70" i="5"/>
  <c r="AP70" i="5" s="1"/>
  <c r="AN456" i="5"/>
  <c r="AP456" i="5" s="1"/>
  <c r="AN360" i="5"/>
  <c r="AP360" i="5" s="1"/>
  <c r="AN327" i="5"/>
  <c r="AP327" i="5" s="1"/>
  <c r="AN230" i="5"/>
  <c r="AP230" i="5" s="1"/>
  <c r="AN63" i="5"/>
  <c r="AP63" i="5" s="1"/>
  <c r="AN187" i="5"/>
  <c r="AP187" i="5" s="1"/>
  <c r="AN523" i="5"/>
  <c r="AP523" i="5" s="1"/>
  <c r="AN246" i="5"/>
  <c r="AP246" i="5" s="1"/>
  <c r="AN269" i="5"/>
  <c r="AP269" i="5" s="1"/>
  <c r="AN185" i="5"/>
  <c r="AP185" i="5" s="1"/>
  <c r="AN496" i="5"/>
  <c r="AP496" i="5" s="1"/>
  <c r="AN16" i="5"/>
  <c r="AP16" i="5" s="1"/>
  <c r="AN45" i="5"/>
  <c r="AP45" i="5" s="1"/>
  <c r="AN87" i="5"/>
  <c r="AP87" i="5" s="1"/>
  <c r="AN481" i="5"/>
  <c r="AP481" i="5" s="1"/>
  <c r="AN522" i="5"/>
  <c r="AP522" i="5" s="1"/>
  <c r="AN378" i="5"/>
  <c r="AP378" i="5" s="1"/>
  <c r="AN80" i="5"/>
  <c r="AP80" i="5" s="1"/>
  <c r="AN131" i="5"/>
  <c r="AP131" i="5" s="1"/>
  <c r="AN111" i="5"/>
  <c r="AP111" i="5" s="1"/>
  <c r="AN501" i="5"/>
  <c r="AP501" i="5" s="1"/>
  <c r="AN449" i="5"/>
  <c r="AP449" i="5" s="1"/>
  <c r="AN424" i="5"/>
  <c r="AP424" i="5" s="1"/>
  <c r="AN470" i="5"/>
  <c r="AP470" i="5" s="1"/>
  <c r="AN425" i="5"/>
  <c r="AP425" i="5" s="1"/>
  <c r="AN158" i="5"/>
  <c r="AP158" i="5" s="1"/>
  <c r="AN452" i="5"/>
  <c r="AP452" i="5" s="1"/>
  <c r="AN345" i="5"/>
  <c r="AP345" i="5" s="1"/>
  <c r="AN167" i="5"/>
  <c r="AP167" i="5" s="1"/>
  <c r="AN243" i="5"/>
  <c r="AP243" i="5" s="1"/>
  <c r="AN265" i="5"/>
  <c r="AP265" i="5" s="1"/>
  <c r="AN351" i="5"/>
  <c r="AP351" i="5" s="1"/>
  <c r="AN103" i="5"/>
  <c r="AP103" i="5" s="1"/>
  <c r="AN113" i="5"/>
  <c r="AP113" i="5" s="1"/>
  <c r="AN472" i="5"/>
  <c r="AP472" i="5" s="1"/>
  <c r="AN323" i="5"/>
  <c r="AP323" i="5" s="1"/>
  <c r="AN222" i="5"/>
  <c r="AP222" i="5" s="1"/>
  <c r="AN444" i="5"/>
  <c r="AP444" i="5" s="1"/>
  <c r="AN318" i="5"/>
  <c r="AP318" i="5" s="1"/>
  <c r="AN462" i="5"/>
  <c r="AP462" i="5" s="1"/>
  <c r="AN397" i="5"/>
  <c r="AP397" i="5" s="1"/>
  <c r="AN418" i="5"/>
  <c r="AP418" i="5" s="1"/>
  <c r="AN497" i="5"/>
  <c r="AP497" i="5" s="1"/>
  <c r="AN195" i="5"/>
  <c r="AP195" i="5" s="1"/>
  <c r="AN391" i="5"/>
  <c r="AP391" i="5" s="1"/>
  <c r="AN279" i="5"/>
  <c r="AP279" i="5" s="1"/>
  <c r="AN348" i="5"/>
  <c r="AP348" i="5" s="1"/>
  <c r="AN290" i="5"/>
  <c r="AP290" i="5" s="1"/>
  <c r="AN365" i="5"/>
  <c r="AP365" i="5" s="1"/>
  <c r="AN423" i="5"/>
  <c r="AP423" i="5" s="1"/>
  <c r="AN416" i="5"/>
  <c r="AP416" i="5" s="1"/>
  <c r="AN333" i="5"/>
  <c r="AP333" i="5" s="1"/>
  <c r="AN413" i="5"/>
  <c r="AP413" i="5" s="1"/>
  <c r="AN307" i="5"/>
  <c r="AP307" i="5" s="1"/>
  <c r="AN468" i="5"/>
  <c r="AP468" i="5" s="1"/>
  <c r="AN288" i="5"/>
  <c r="AP288" i="5" s="1"/>
  <c r="AN357" i="5"/>
  <c r="AP357" i="5" s="1"/>
  <c r="AN414" i="5"/>
  <c r="AP414" i="5" s="1"/>
  <c r="AN253" i="5"/>
  <c r="AP253" i="5" s="1"/>
  <c r="AN433" i="5"/>
  <c r="AP433" i="5" s="1"/>
  <c r="AN436" i="5"/>
  <c r="AP436" i="5" s="1"/>
  <c r="AN120" i="5"/>
  <c r="AP120" i="5" s="1"/>
  <c r="AN477" i="5"/>
  <c r="AP477" i="5" s="1"/>
  <c r="AN255" i="5"/>
  <c r="AP255" i="5" s="1"/>
  <c r="AN43" i="5"/>
  <c r="AP43" i="5" s="1"/>
  <c r="AN280" i="5"/>
  <c r="AP280" i="5" s="1"/>
  <c r="AN212" i="5"/>
  <c r="AP212" i="5" s="1"/>
  <c r="AN134" i="5"/>
  <c r="AP134" i="5" s="1"/>
  <c r="AN275" i="5"/>
  <c r="AP275" i="5" s="1"/>
  <c r="AN65" i="5"/>
  <c r="AP65" i="5" s="1"/>
  <c r="AN34" i="5"/>
  <c r="AP34" i="5" s="1"/>
  <c r="AN172" i="5"/>
  <c r="AP172" i="5" s="1"/>
  <c r="AN270" i="5"/>
  <c r="AP270" i="5" s="1"/>
  <c r="AN293" i="5"/>
  <c r="AP293" i="5" s="1"/>
  <c r="AN350" i="5"/>
  <c r="AP350" i="5" s="1"/>
  <c r="AN524" i="5"/>
  <c r="AP524" i="5" s="1"/>
  <c r="AN450" i="5"/>
  <c r="AP450" i="5" s="1"/>
  <c r="AN440" i="5"/>
  <c r="AP440" i="5" s="1"/>
  <c r="AN453" i="5"/>
  <c r="AP453" i="5" s="1"/>
  <c r="AN528" i="5"/>
  <c r="AP528" i="5" s="1"/>
  <c r="AN455" i="5"/>
  <c r="AP455" i="5" s="1"/>
  <c r="AN442" i="5"/>
  <c r="AP442" i="5" s="1"/>
  <c r="AN259" i="5"/>
  <c r="AP259" i="5" s="1"/>
  <c r="AN371" i="5"/>
  <c r="AP371" i="5" s="1"/>
  <c r="AN361" i="5"/>
  <c r="AP361" i="5" s="1"/>
  <c r="AN463" i="5"/>
  <c r="AP463" i="5" s="1"/>
  <c r="AN475" i="5"/>
  <c r="AP475" i="5" s="1"/>
  <c r="AN471" i="5"/>
  <c r="AP471" i="5" s="1"/>
  <c r="AN370" i="5"/>
  <c r="AP370" i="5" s="1"/>
  <c r="AN176" i="5"/>
  <c r="AP176" i="5" s="1"/>
  <c r="AN393" i="5"/>
  <c r="AP393" i="5" s="1"/>
  <c r="AN232" i="5"/>
  <c r="AP232" i="5" s="1"/>
  <c r="AN75" i="5"/>
  <c r="AP75" i="5" s="1"/>
  <c r="AN380" i="5"/>
  <c r="AP380" i="5" s="1"/>
  <c r="AN192" i="5"/>
  <c r="AP192" i="5" s="1"/>
  <c r="AN205" i="5"/>
  <c r="AP205" i="5" s="1"/>
  <c r="AN482" i="5"/>
  <c r="AP482" i="5" s="1"/>
  <c r="AN478" i="5"/>
  <c r="AP478" i="5" s="1"/>
  <c r="AN247" i="5"/>
  <c r="AP247" i="5" s="1"/>
  <c r="AN409" i="5"/>
  <c r="AP409" i="5" s="1"/>
  <c r="AN188" i="5"/>
  <c r="AP188" i="5" s="1"/>
  <c r="AN249" i="5"/>
  <c r="AP249" i="5" s="1"/>
  <c r="AN220" i="5"/>
  <c r="AP220" i="5" s="1"/>
  <c r="AN300" i="5"/>
  <c r="AP300" i="5" s="1"/>
  <c r="AN256" i="5"/>
  <c r="AP256" i="5" s="1"/>
  <c r="AN217" i="5"/>
  <c r="AP217" i="5" s="1"/>
  <c r="AN404" i="5"/>
  <c r="AP404" i="5" s="1"/>
  <c r="AN216" i="5"/>
  <c r="AP216" i="5" s="1"/>
  <c r="AN218" i="5"/>
  <c r="AP218" i="5" s="1"/>
  <c r="AN30" i="5"/>
  <c r="AP30" i="5" s="1"/>
  <c r="AN74" i="5"/>
  <c r="AP74" i="5" s="1"/>
  <c r="AN27" i="5"/>
  <c r="AP27" i="5" s="1"/>
  <c r="AN305" i="5"/>
  <c r="AP305" i="5" s="1"/>
  <c r="AN96" i="5"/>
  <c r="AP96" i="5" s="1"/>
  <c r="AN100" i="5"/>
  <c r="AP100" i="5" s="1"/>
  <c r="AN33" i="5"/>
  <c r="AP33" i="5" s="1"/>
  <c r="AN316" i="5"/>
  <c r="AP316" i="5" s="1"/>
  <c r="AN152" i="5"/>
  <c r="AP152" i="5" s="1"/>
  <c r="AN512" i="5"/>
  <c r="AP512" i="5" s="1"/>
  <c r="AN50" i="5"/>
  <c r="AP50" i="5" s="1"/>
  <c r="AN273" i="5"/>
  <c r="AP273" i="5" s="1"/>
  <c r="AN347" i="5"/>
  <c r="AP347" i="5" s="1"/>
  <c r="AN386" i="5"/>
  <c r="AP386" i="5" s="1"/>
  <c r="AN406" i="5"/>
  <c r="AP406" i="5" s="1"/>
  <c r="AN447" i="5"/>
  <c r="AP447" i="5" s="1"/>
  <c r="AN438" i="5"/>
  <c r="AP438" i="5" s="1"/>
  <c r="AN306" i="5"/>
  <c r="AP306" i="5" s="1"/>
  <c r="AN352" i="5"/>
  <c r="AP352" i="5" s="1"/>
  <c r="AN177" i="5"/>
  <c r="AP177" i="5" s="1"/>
  <c r="AN297" i="5"/>
  <c r="AP297" i="5" s="1"/>
  <c r="AN308" i="5"/>
  <c r="AP308" i="5" s="1"/>
  <c r="AN464" i="5"/>
  <c r="AP464" i="5" s="1"/>
  <c r="AN299" i="5"/>
  <c r="AP299" i="5" s="1"/>
  <c r="AN368" i="5"/>
  <c r="AP368" i="5" s="1"/>
  <c r="AN236" i="5"/>
  <c r="AP236" i="5" s="1"/>
  <c r="AN446" i="5"/>
  <c r="AP446" i="5" s="1"/>
  <c r="AN138" i="5"/>
  <c r="AP138" i="5" s="1"/>
  <c r="AN336" i="5"/>
  <c r="AP336" i="5" s="1"/>
  <c r="AN85" i="5"/>
  <c r="AP85" i="5" s="1"/>
  <c r="AN142" i="5"/>
  <c r="AP142" i="5" s="1"/>
  <c r="AN339" i="5"/>
  <c r="AP339" i="5" s="1"/>
  <c r="AN480" i="5"/>
  <c r="AP480" i="5" s="1"/>
  <c r="AN64" i="5"/>
  <c r="AP64" i="5" s="1"/>
  <c r="AN328" i="5"/>
  <c r="AP328" i="5" s="1"/>
  <c r="AN445" i="5"/>
  <c r="AP445" i="5" s="1"/>
  <c r="AN171" i="5"/>
  <c r="AP171" i="5" s="1"/>
  <c r="AN513" i="5"/>
  <c r="AP513" i="5" s="1"/>
  <c r="AN490" i="5"/>
  <c r="AP490" i="5" s="1"/>
  <c r="AN526" i="5"/>
  <c r="AP526" i="5" s="1"/>
  <c r="AN518" i="5"/>
  <c r="AP518" i="5" s="1"/>
  <c r="AN502" i="5"/>
  <c r="AP502" i="5" s="1"/>
  <c r="AN451" i="5"/>
  <c r="AP451" i="5" s="1"/>
  <c r="AN431" i="5"/>
  <c r="AP431" i="5" s="1"/>
  <c r="AN459" i="5"/>
  <c r="AP459" i="5" s="1"/>
  <c r="AN401" i="5"/>
  <c r="AP401" i="5" s="1"/>
  <c r="AN503" i="5"/>
  <c r="AP503" i="5" s="1"/>
  <c r="AN454" i="5"/>
  <c r="AP454" i="5" s="1"/>
  <c r="AN511" i="5"/>
  <c r="AP511" i="5" s="1"/>
  <c r="AN403" i="5"/>
  <c r="AP403" i="5" s="1"/>
  <c r="AN346" i="5"/>
  <c r="AP346" i="5" s="1"/>
  <c r="AN331" i="5"/>
  <c r="AP331" i="5" s="1"/>
  <c r="AN486" i="5"/>
  <c r="AP486" i="5" s="1"/>
  <c r="AN342" i="5"/>
  <c r="AP342" i="5" s="1"/>
  <c r="AN292" i="5"/>
  <c r="AP292" i="5" s="1"/>
  <c r="AN276" i="5"/>
  <c r="AP276" i="5" s="1"/>
  <c r="AN334" i="5"/>
  <c r="AP334" i="5" s="1"/>
  <c r="AN429" i="5"/>
  <c r="AP429" i="5" s="1"/>
  <c r="AN227" i="5"/>
  <c r="AP227" i="5" s="1"/>
  <c r="AN465" i="5"/>
  <c r="AP465" i="5" s="1"/>
  <c r="AN310" i="5"/>
  <c r="AP310" i="5" s="1"/>
  <c r="AN258" i="5"/>
  <c r="AP258" i="5" s="1"/>
  <c r="AN186" i="5"/>
  <c r="AP186" i="5" s="1"/>
  <c r="AN164" i="5"/>
  <c r="AP164" i="5" s="1"/>
  <c r="AN394" i="5"/>
  <c r="AP394" i="5" s="1"/>
  <c r="AN194" i="5"/>
  <c r="AP194" i="5" s="1"/>
  <c r="AN517" i="5"/>
  <c r="AP517" i="5" s="1"/>
  <c r="AN315" i="5"/>
  <c r="AP315" i="5" s="1"/>
  <c r="AN261" i="5"/>
  <c r="AP261" i="5" s="1"/>
  <c r="AN377" i="5"/>
  <c r="AP377" i="5" s="1"/>
  <c r="AN252" i="5"/>
  <c r="AP252" i="5" s="1"/>
  <c r="AN264" i="5"/>
  <c r="AP264" i="5" s="1"/>
  <c r="AN317" i="5"/>
  <c r="AP317" i="5" s="1"/>
  <c r="AN379" i="5"/>
  <c r="AP379" i="5" s="1"/>
  <c r="AN374" i="5"/>
  <c r="AP374" i="5" s="1"/>
  <c r="AN277" i="5"/>
  <c r="AP277" i="5" s="1"/>
  <c r="AN229" i="5"/>
  <c r="AP229" i="5" s="1"/>
  <c r="AN242" i="5"/>
  <c r="AP242" i="5" s="1"/>
  <c r="AN106" i="5"/>
  <c r="AP106" i="5" s="1"/>
  <c r="AN500" i="5"/>
  <c r="AP500" i="5" s="1"/>
  <c r="AN84" i="5"/>
  <c r="AP84" i="5" s="1"/>
  <c r="AN133" i="5"/>
  <c r="AP133" i="5" s="1"/>
  <c r="AN233" i="5"/>
  <c r="AP233" i="5" s="1"/>
  <c r="AN208" i="5"/>
  <c r="AP208" i="5" s="1"/>
  <c r="AN39" i="5"/>
  <c r="AP39" i="5" s="1"/>
  <c r="AN102" i="5"/>
  <c r="AP102" i="5" s="1"/>
  <c r="AN166" i="5"/>
  <c r="AP166" i="5" s="1"/>
  <c r="AN182" i="5"/>
  <c r="AP182" i="5" s="1"/>
  <c r="AN127" i="5"/>
  <c r="AP127" i="5" s="1"/>
  <c r="AN303" i="5"/>
  <c r="AP303" i="5" s="1"/>
  <c r="AN35" i="5"/>
  <c r="AP35" i="5" s="1"/>
  <c r="AN118" i="5"/>
  <c r="AP118" i="5" s="1"/>
  <c r="AN330" i="5"/>
  <c r="AP330" i="5" s="1"/>
  <c r="AN151" i="5"/>
  <c r="AP151" i="5" s="1"/>
  <c r="AN52" i="5"/>
  <c r="AP52" i="5" s="1"/>
  <c r="AN239" i="5"/>
  <c r="AP239" i="5" s="1"/>
  <c r="AN161" i="5"/>
  <c r="AP161" i="5" s="1"/>
  <c r="AN32" i="5"/>
  <c r="AP32" i="5" s="1"/>
  <c r="AN69" i="5"/>
  <c r="AP69" i="5" s="1"/>
  <c r="AN24" i="5"/>
  <c r="AP24" i="5" s="1"/>
  <c r="AN180" i="5"/>
  <c r="AP180" i="5" s="1"/>
  <c r="AN101" i="5"/>
  <c r="AP101" i="5" s="1"/>
  <c r="AN83" i="5"/>
  <c r="AP83" i="5" s="1"/>
  <c r="AN54" i="5"/>
  <c r="AP54" i="5" s="1"/>
  <c r="AN109" i="5"/>
  <c r="AP109" i="5" s="1"/>
  <c r="AN57" i="5"/>
  <c r="AP57" i="5" s="1"/>
  <c r="AN4" i="5"/>
  <c r="AP4" i="5" s="1"/>
  <c r="AN47" i="5"/>
  <c r="AP47" i="5" s="1"/>
  <c r="AN28" i="5"/>
  <c r="AP28" i="5" s="1"/>
  <c r="AN60" i="5"/>
  <c r="AP60" i="5" s="1"/>
  <c r="AN62" i="5"/>
  <c r="AP62" i="5" s="1"/>
  <c r="AN130" i="5"/>
  <c r="AP130" i="5" s="1"/>
  <c r="AN213" i="5"/>
  <c r="AP213" i="5" s="1"/>
  <c r="AN19" i="5"/>
  <c r="AP19" i="5" s="1"/>
  <c r="AN12" i="5"/>
  <c r="AP12" i="5" s="1"/>
  <c r="AN7" i="5"/>
  <c r="AP7" i="5" s="1"/>
  <c r="AN417" i="5"/>
  <c r="AP417" i="5" s="1"/>
  <c r="AN441" i="5"/>
  <c r="AP441" i="5" s="1"/>
  <c r="AN343" i="5"/>
  <c r="AP343" i="5" s="1"/>
  <c r="AN439" i="5"/>
  <c r="AP439" i="5" s="1"/>
  <c r="AN492" i="5"/>
  <c r="AP492" i="5" s="1"/>
  <c r="AN498" i="5"/>
  <c r="AP498" i="5" s="1"/>
  <c r="AN516" i="5"/>
  <c r="AP516" i="5" s="1"/>
  <c r="AN412" i="5"/>
  <c r="AP412" i="5" s="1"/>
  <c r="AN385" i="5"/>
  <c r="AP385" i="5" s="1"/>
  <c r="AN396" i="5"/>
  <c r="AP396" i="5" s="1"/>
  <c r="AN410" i="5"/>
  <c r="AP410" i="5" s="1"/>
  <c r="AN322" i="5"/>
  <c r="AP322" i="5" s="1"/>
  <c r="AN313" i="5"/>
  <c r="AP313" i="5" s="1"/>
  <c r="AN487" i="5"/>
  <c r="AP487" i="5" s="1"/>
  <c r="AN335" i="5"/>
  <c r="AP335" i="5" s="1"/>
  <c r="AN354" i="5"/>
  <c r="AP354" i="5" s="1"/>
  <c r="AN174" i="5"/>
  <c r="AP174" i="5" s="1"/>
  <c r="AN376" i="5"/>
  <c r="AP376" i="5" s="1"/>
  <c r="AN400" i="5"/>
  <c r="AP400" i="5" s="1"/>
  <c r="AN260" i="5"/>
  <c r="AP260" i="5" s="1"/>
  <c r="AN434" i="5"/>
  <c r="AP434" i="5" s="1"/>
  <c r="AN248" i="5"/>
  <c r="AP248" i="5" s="1"/>
  <c r="AN257" i="5"/>
  <c r="AP257" i="5" s="1"/>
  <c r="AN353" i="5"/>
  <c r="AP353" i="5" s="1"/>
  <c r="AN203" i="5"/>
  <c r="AP203" i="5" s="1"/>
  <c r="AN314" i="5"/>
  <c r="AP314" i="5" s="1"/>
  <c r="AN267" i="5"/>
  <c r="AP267" i="5" s="1"/>
  <c r="AN147" i="5"/>
  <c r="AP147" i="5" s="1"/>
  <c r="AN146" i="5"/>
  <c r="AP146" i="5" s="1"/>
  <c r="AN136" i="5"/>
  <c r="AP136" i="5" s="1"/>
  <c r="AN148" i="5"/>
  <c r="AP148" i="5" s="1"/>
  <c r="AN169" i="5"/>
  <c r="AP169" i="5" s="1"/>
  <c r="AN137" i="5"/>
  <c r="AP137" i="5" s="1"/>
  <c r="AN510" i="5"/>
  <c r="AP510" i="5" s="1"/>
  <c r="AN122" i="5"/>
  <c r="AP122" i="5" s="1"/>
  <c r="AN204" i="5"/>
  <c r="AP204" i="5" s="1"/>
  <c r="AN228" i="5"/>
  <c r="AP228" i="5" s="1"/>
  <c r="AN81" i="5"/>
  <c r="AP81" i="5" s="1"/>
  <c r="AN294" i="5"/>
  <c r="AP294" i="5" s="1"/>
  <c r="AN125" i="5"/>
  <c r="AP125" i="5" s="1"/>
  <c r="AN189" i="5"/>
  <c r="AP189" i="5" s="1"/>
  <c r="AN155" i="5"/>
  <c r="AP155" i="5" s="1"/>
  <c r="AN20" i="5"/>
  <c r="AP20" i="5" s="1"/>
  <c r="AN48" i="5"/>
  <c r="AP48" i="5" s="1"/>
  <c r="AN491" i="5"/>
  <c r="AP491" i="5" s="1"/>
  <c r="AN525" i="5"/>
  <c r="AP525" i="5" s="1"/>
  <c r="AN372" i="5"/>
  <c r="AP372" i="5" s="1"/>
  <c r="AN520" i="5"/>
  <c r="AP520" i="5" s="1"/>
  <c r="AN499" i="5"/>
  <c r="AP499" i="5" s="1"/>
  <c r="AN437" i="5"/>
  <c r="AP437" i="5" s="1"/>
  <c r="AN363" i="5"/>
  <c r="AP363" i="5" s="1"/>
  <c r="AN484" i="5"/>
  <c r="AP484" i="5" s="1"/>
  <c r="AN461" i="5"/>
  <c r="AP461" i="5" s="1"/>
  <c r="AN432" i="5"/>
  <c r="AP432" i="5" s="1"/>
  <c r="AN309" i="5"/>
  <c r="AP309" i="5" s="1"/>
  <c r="AN272" i="5"/>
  <c r="AP272" i="5" s="1"/>
  <c r="AN411" i="5"/>
  <c r="AP411" i="5" s="1"/>
  <c r="AN419" i="5"/>
  <c r="AP419" i="5" s="1"/>
  <c r="AN332" i="5"/>
  <c r="AP332" i="5" s="1"/>
  <c r="AN199" i="5"/>
  <c r="AP199" i="5" s="1"/>
  <c r="AN466" i="5"/>
  <c r="AP466" i="5" s="1"/>
  <c r="AN320" i="5"/>
  <c r="AP320" i="5" s="1"/>
  <c r="AN341" i="5"/>
  <c r="AP341" i="5" s="1"/>
  <c r="AN362" i="5"/>
  <c r="AP362" i="5" s="1"/>
  <c r="AN325" i="5"/>
  <c r="AP325" i="5" s="1"/>
  <c r="AN144" i="5"/>
  <c r="AP144" i="5" s="1"/>
  <c r="AN285" i="5"/>
  <c r="AP285" i="5" s="1"/>
  <c r="AN78" i="5"/>
  <c r="AP78" i="5" s="1"/>
  <c r="AN237" i="5"/>
  <c r="AP237" i="5" s="1"/>
  <c r="AN86" i="5"/>
  <c r="AP86" i="5" s="1"/>
  <c r="AN355" i="5"/>
  <c r="AP355" i="5" s="1"/>
  <c r="AN197" i="5"/>
  <c r="AP197" i="5" s="1"/>
  <c r="AN356" i="5"/>
  <c r="AP356" i="5" s="1"/>
  <c r="AN240" i="5"/>
  <c r="AP240" i="5" s="1"/>
  <c r="AN295" i="5"/>
  <c r="AP295" i="5" s="1"/>
  <c r="AN36" i="5"/>
  <c r="AP36" i="5" s="1"/>
  <c r="AN72" i="5"/>
  <c r="AP72" i="5" s="1"/>
  <c r="AN179" i="5"/>
  <c r="AP179" i="5" s="1"/>
  <c r="AN82" i="5"/>
  <c r="AP82" i="5" s="1"/>
  <c r="AN160" i="5"/>
  <c r="AP160" i="5" s="1"/>
  <c r="AN215" i="5"/>
  <c r="AP215" i="5" s="1"/>
  <c r="AN37" i="5"/>
  <c r="AP37" i="5" s="1"/>
  <c r="AN488" i="5"/>
  <c r="AP488" i="5" s="1"/>
  <c r="AN129" i="5"/>
  <c r="AP129" i="5" s="1"/>
  <c r="AN296" i="5"/>
  <c r="AP296" i="5" s="1"/>
  <c r="AN97" i="5"/>
  <c r="AP97" i="5" s="1"/>
  <c r="AN201" i="5"/>
  <c r="AP201" i="5" s="1"/>
  <c r="AN266" i="5"/>
  <c r="AP266" i="5" s="1"/>
  <c r="AN98" i="5"/>
  <c r="AP98" i="5" s="1"/>
  <c r="AN211" i="5"/>
  <c r="AP211" i="5" s="1"/>
  <c r="AN251" i="5"/>
  <c r="AP251" i="5" s="1"/>
  <c r="AN23" i="5"/>
  <c r="AP23" i="5" s="1"/>
  <c r="AN202" i="5"/>
  <c r="AP202" i="5" s="1"/>
  <c r="AN115" i="5"/>
  <c r="AP115" i="5" s="1"/>
  <c r="AN15" i="5"/>
  <c r="AP15" i="5" s="1"/>
  <c r="AN58" i="5"/>
  <c r="AP58" i="5" s="1"/>
  <c r="AN6" i="5"/>
  <c r="AP6" i="5" s="1"/>
  <c r="AN5" i="5"/>
  <c r="AP5" i="5" s="1"/>
  <c r="AN49" i="5"/>
  <c r="AP49" i="5" s="1"/>
  <c r="AN11" i="5"/>
  <c r="AP11" i="5" s="1"/>
  <c r="AN77" i="5"/>
  <c r="AP77" i="5" s="1"/>
  <c r="AN163" i="5"/>
  <c r="AP163" i="5" s="1"/>
  <c r="AN25" i="5"/>
  <c r="AP25" i="5" s="1"/>
  <c r="AN14" i="5"/>
  <c r="AP14" i="5" s="1"/>
  <c r="AN21" i="5"/>
  <c r="AP21" i="5" s="1"/>
  <c r="AN143" i="5"/>
  <c r="AP143" i="5" s="1"/>
  <c r="AN10" i="5"/>
  <c r="AP10" i="5" s="1"/>
  <c r="AN9" i="5"/>
  <c r="AP9" i="5" s="1"/>
  <c r="AN26" i="5"/>
  <c r="AP26" i="5" s="1"/>
  <c r="AN41" i="5"/>
  <c r="AP41" i="5" s="1"/>
  <c r="AN474" i="5"/>
  <c r="AP474" i="5" s="1"/>
  <c r="AN494" i="5"/>
  <c r="AP494" i="5" s="1"/>
  <c r="AN509" i="5"/>
  <c r="AP509" i="5" s="1"/>
  <c r="AN234" i="5"/>
  <c r="AP234" i="5" s="1"/>
  <c r="AN337" i="5"/>
  <c r="AP337" i="5" s="1"/>
  <c r="AN405" i="5"/>
  <c r="AP405" i="5" s="1"/>
  <c r="AN426" i="5"/>
  <c r="AP426" i="5" s="1"/>
  <c r="AN369" i="5"/>
  <c r="AP369" i="5" s="1"/>
  <c r="AN402" i="5"/>
  <c r="AP402" i="5" s="1"/>
  <c r="AN287" i="5"/>
  <c r="AP287" i="5" s="1"/>
  <c r="AN298" i="5"/>
  <c r="AP298" i="5" s="1"/>
  <c r="AN214" i="5"/>
  <c r="AP214" i="5" s="1"/>
  <c r="AN283" i="5"/>
  <c r="AP283" i="5" s="1"/>
  <c r="AN262" i="5"/>
  <c r="AP262" i="5" s="1"/>
  <c r="AN420" i="5"/>
  <c r="AP420" i="5" s="1"/>
  <c r="AN162" i="5"/>
  <c r="AP162" i="5" s="1"/>
  <c r="AN435" i="5"/>
  <c r="AP435" i="5" s="1"/>
  <c r="AN254" i="5"/>
  <c r="AP254" i="5" s="1"/>
  <c r="AN384" i="5"/>
  <c r="AP384" i="5" s="1"/>
  <c r="AN383" i="5"/>
  <c r="AP383" i="5" s="1"/>
  <c r="AN367" i="5"/>
  <c r="AP367" i="5" s="1"/>
  <c r="AN193" i="5"/>
  <c r="AP193" i="5" s="1"/>
  <c r="AN156" i="5"/>
  <c r="AP156" i="5" s="1"/>
  <c r="AN514" i="5"/>
  <c r="AP514" i="5" s="1"/>
  <c r="AN407" i="5"/>
  <c r="AP407" i="5" s="1"/>
  <c r="AN159" i="5"/>
  <c r="AP159" i="5" s="1"/>
  <c r="AN181" i="5"/>
  <c r="AP181" i="5" s="1"/>
  <c r="AN114" i="5"/>
  <c r="AP114" i="5" s="1"/>
  <c r="AN22" i="5"/>
  <c r="AP22" i="5" s="1"/>
  <c r="AN196" i="5"/>
  <c r="AP196" i="5" s="1"/>
  <c r="AN66" i="5"/>
  <c r="AP66" i="5" s="1"/>
  <c r="AN128" i="5"/>
  <c r="AP128" i="5" s="1"/>
  <c r="AN67" i="5"/>
  <c r="AP67" i="5" s="1"/>
  <c r="AN53" i="5"/>
  <c r="AP53" i="5" s="1"/>
  <c r="AN94" i="5"/>
  <c r="AP94" i="5" s="1"/>
  <c r="AN282" i="5"/>
  <c r="AP282" i="5" s="1"/>
  <c r="AN116" i="5"/>
  <c r="AP116" i="5" s="1"/>
  <c r="AN3" i="5"/>
  <c r="AP3" i="5" s="1"/>
  <c r="Y281" i="5" l="1"/>
  <c r="AC281" i="5"/>
  <c r="T281" i="5"/>
  <c r="X281" i="5" s="1"/>
  <c r="AE281" i="5"/>
  <c r="AO281" i="5" s="1"/>
  <c r="W281" i="5"/>
  <c r="Z281" i="5" s="1"/>
  <c r="AD281" i="5" l="1"/>
  <c r="AF281" i="5" s="1"/>
  <c r="AN281" i="5" s="1"/>
  <c r="AP281" i="5" s="1"/>
</calcChain>
</file>

<file path=xl/sharedStrings.xml><?xml version="1.0" encoding="utf-8"?>
<sst xmlns="http://schemas.openxmlformats.org/spreadsheetml/2006/main" count="2103" uniqueCount="1542">
  <si>
    <t>(+)-camphor degradation</t>
  </si>
  <si>
    <t>(-)-camphor degradation</t>
  </si>
  <si>
    <t>(1,3)-beta-D-xylan degradation</t>
  </si>
  <si>
    <t>(4S)-carveol and (4S)-dihydrocarveol degradation</t>
  </si>
  <si>
    <t>(5R)-carbapenem carboxylate biosynthesis</t>
  </si>
  <si>
    <t>(KDO)2-lipid A biosynthesis I</t>
  </si>
  <si>
    <t>(R)- and (S)-3-hydroxybutyrate biosynthesis</t>
  </si>
  <si>
    <t>(R)-acetoin biosynthesis I</t>
  </si>
  <si>
    <t>(R)-acetoin biosynthesis II</t>
  </si>
  <si>
    <t>(R)-cysteate degradation</t>
  </si>
  <si>
    <t>(R,R)-butanediol biosynthesis</t>
  </si>
  <si>
    <t>(R,R)-butanediol degradation</t>
  </si>
  <si>
    <t>(S)-acetoin biosynthesis</t>
  </si>
  <si>
    <t>(S,S)-butanediol biosynthesis</t>
  </si>
  <si>
    <t>(S,S)-butanediol degradation</t>
  </si>
  <si>
    <t>1,2-dichloroethane degradation</t>
  </si>
  <si>
    <t>1,4-dichlorobenzene degradation</t>
  </si>
  <si>
    <t>1,4-dihydroxy-2-naphthoate biosynthesis I</t>
  </si>
  <si>
    <t>1,4-dihydroxy-2-naphthoate biosynthesis II (plants)</t>
  </si>
  <si>
    <t>1,5-anhydrofructose degradation</t>
  </si>
  <si>
    <t>1-butanol autotrophic biosynthesis</t>
  </si>
  <si>
    <t>1D-myo-inositol hexakisphosphate biosynthesis III (Spirodela polyrrhiza)</t>
  </si>
  <si>
    <t>1D-myo-inositol hexakisphosphate biosynthesis V (from Ins(1,3,4)P3)</t>
  </si>
  <si>
    <t>2'-deoxy-alpha-D-ribose 1-phosphate degradation</t>
  </si>
  <si>
    <t>2,2'-dihydroxybiphenyl degradation</t>
  </si>
  <si>
    <t>2,3-cis-flavanols biosynthesis</t>
  </si>
  <si>
    <t>2,3-dihydroxybenzoate biosynthesis</t>
  </si>
  <si>
    <t>2,3-trans-flavanols biosynthesis</t>
  </si>
  <si>
    <t>2,4,5-trichlorophenoxyacetate degradation</t>
  </si>
  <si>
    <t>2,4,6-trichlorophenol degradation</t>
  </si>
  <si>
    <t>2,4-dichlorotoluene degradation</t>
  </si>
  <si>
    <t>2,4-dinitrotoluene degradation</t>
  </si>
  <si>
    <t>2-amino-3-carboxymuconate semialdehyde degradation to 2-oxopentenoate</t>
  </si>
  <si>
    <t>2-aminoethylphosphonate degradation I</t>
  </si>
  <si>
    <t>2-aminoethylphosphonate degradation II</t>
  </si>
  <si>
    <t>2-aminophenol degradation</t>
  </si>
  <si>
    <t>2-chlorobenzoate degradation</t>
  </si>
  <si>
    <t>2-keto-L-gulonate biosynthesis</t>
  </si>
  <si>
    <t>2-methylcitrate cycle I</t>
  </si>
  <si>
    <t>2-methylcitrate cycle II</t>
  </si>
  <si>
    <t>2-nitrobenzoate degradation I</t>
  </si>
  <si>
    <t>2-nitrobenzoate degradation II</t>
  </si>
  <si>
    <t>2-O-alpha-mannosyl-D-glycerate degradation</t>
  </si>
  <si>
    <t>2-oxobutanoate degradation I</t>
  </si>
  <si>
    <t>2-oxobutanoate degradation II</t>
  </si>
  <si>
    <t>2-oxoglutarate decarboxylation to succinyl-CoA</t>
  </si>
  <si>
    <t>2-oxoisovalerate decarboxylation to isobutanoyl-CoA</t>
  </si>
  <si>
    <t>2-oxopentenoate degradation</t>
  </si>
  <si>
    <t>2-propylphenol degradation</t>
  </si>
  <si>
    <t>3,4,6-trichlorocatechol degradation</t>
  </si>
  <si>
    <t>3,5-dichlorocatechol degradation</t>
  </si>
  <si>
    <t>3-chlorobenzoate degradation III (via gentisate)</t>
  </si>
  <si>
    <t>3-chlorocatechol degradation I (ortho)</t>
  </si>
  <si>
    <t>3-chlorocatechol degradation II (ortho)</t>
  </si>
  <si>
    <t>3-chlorotoluene degradation II</t>
  </si>
  <si>
    <t>3-dehydroquinate biosynthesis I</t>
  </si>
  <si>
    <t>3-dehydroquinate biosynthesis II (archaea)</t>
  </si>
  <si>
    <t>3-hydroxypropionate cycle</t>
  </si>
  <si>
    <t>3-methylbutanol biosynthesis</t>
  </si>
  <si>
    <t>3-oxoadipate degradation</t>
  </si>
  <si>
    <t>3-phenylpropanoate and 3-(3-hydroxyphenyl)propanoate degradation to 2-oxopent-4-enoate</t>
  </si>
  <si>
    <t>3-phenylpropionate and 3-(3-hydroxyphenyl)propionate degradation</t>
  </si>
  <si>
    <t>3-phenylpropionate degradation</t>
  </si>
  <si>
    <t>3-phosphoinositide biosynthesis</t>
  </si>
  <si>
    <t>4,4'-diapolycopenedioate biosynthesis</t>
  </si>
  <si>
    <t>4,5-dichlorocatechol degradation</t>
  </si>
  <si>
    <t>4-amino-2-methyl-5-diphosphomethylpyrimidine biosynthesis</t>
  </si>
  <si>
    <t>4-aminobenzoate biosynthesis</t>
  </si>
  <si>
    <t>4-aminobutyrate degradation</t>
  </si>
  <si>
    <t>4-aminobutyrate degradation II</t>
  </si>
  <si>
    <t>4-aminobutyrate degradation III</t>
  </si>
  <si>
    <t>4-aminobutyrate degradation IV</t>
  </si>
  <si>
    <t>4-aminobutyrate degradation V</t>
  </si>
  <si>
    <t>4-aminophenol degradation</t>
  </si>
  <si>
    <t>4-chlorobenzoate degradation</t>
  </si>
  <si>
    <t>4-chlorocatechol degradation</t>
  </si>
  <si>
    <t>4-chloronitrobenzene degradation</t>
  </si>
  <si>
    <t>4-coumarate degradation (anaerobic)</t>
  </si>
  <si>
    <t>4-ethylphenol degradation (anaerobic)</t>
  </si>
  <si>
    <t>4-hydroxyacetophenone degradation</t>
  </si>
  <si>
    <t>4-hydroxybenzoate biosynthesis II (bacteria and fungi)</t>
  </si>
  <si>
    <t>4-hydroxybenzoate biosynthesis V</t>
  </si>
  <si>
    <t>4-hydroxymandelate degradation</t>
  </si>
  <si>
    <t>4-hydroxyphenylacetate degradation</t>
  </si>
  <si>
    <t>4-hydroxyphenylpyruvate biosynthesis</t>
  </si>
  <si>
    <t>4-hydroxyproline degradation II</t>
  </si>
  <si>
    <t>4-methyl-5(beta-hydroxyethyl)thiazole salvage (yeast)</t>
  </si>
  <si>
    <t>4-methylcatechol degradation (ortho cleavage)</t>
  </si>
  <si>
    <t>4-nitrophenol degradation II</t>
  </si>
  <si>
    <t>4-toluenecarboxylate degradation</t>
  </si>
  <si>
    <t>5,5'-dehydrodivanillate degradation</t>
  </si>
  <si>
    <t>5,6-dimethylbenzimidazole biosynthesis</t>
  </si>
  <si>
    <t>5-aminoimidazole ribonucleotide biosynthesis I</t>
  </si>
  <si>
    <t>5-aminoimidazole ribonucleotide biosynthesis II</t>
  </si>
  <si>
    <t>5-dehydro-4-deoxy-D-glucuronate degradation</t>
  </si>
  <si>
    <t>6-hydroxymethyl-dihydropterin diphosphate biosynthesis I</t>
  </si>
  <si>
    <t>6-hydroxymethyl-dihydropterin diphosphate biosynthesis II (archaea)</t>
  </si>
  <si>
    <t>8-amino-7-oxononanoate biosynthesis I</t>
  </si>
  <si>
    <t>8-amino-7-oxononanoate biosynthesis II</t>
  </si>
  <si>
    <t>8-amino-7-oxononanoate biosynthesis III</t>
  </si>
  <si>
    <t>acetaldehyde biosynthesis I</t>
  </si>
  <si>
    <t>acetaldehyde biosynthesis II</t>
  </si>
  <si>
    <t>acetate conversion to acetyl-CoA</t>
  </si>
  <si>
    <t>acetate formation from acetyl-CoA I</t>
  </si>
  <si>
    <t>acetate formation from acetyl-CoA II</t>
  </si>
  <si>
    <t>acetate formation from acetyl-CoA III (succinate)</t>
  </si>
  <si>
    <t>acetoacetate degradation (to acetyl CoA)</t>
  </si>
  <si>
    <t>acetoin biosynthesis III</t>
  </si>
  <si>
    <t>acetoin degradation</t>
  </si>
  <si>
    <t>acetone degradation I (to methylglyoxal)</t>
  </si>
  <si>
    <t>acetone degradation II (to acetoacetate)</t>
  </si>
  <si>
    <t>acetyl-CoA biosynthesis II (NADP-dependent pyruvate dehydrogenase)</t>
  </si>
  <si>
    <t>acetyl-CoA biosynthesis III (from citrate)</t>
  </si>
  <si>
    <t>acetyl-CoA fermentation to butyrate II</t>
  </si>
  <si>
    <t>acrylate degradation</t>
  </si>
  <si>
    <t>acrylonitrile degradation I</t>
  </si>
  <si>
    <t>acrylonitrile degradation II</t>
  </si>
  <si>
    <t>actinorhodin biosynthesis</t>
  </si>
  <si>
    <t>acyl carrier protein metabolism I</t>
  </si>
  <si>
    <t>acyl carrier protein metabolism II</t>
  </si>
  <si>
    <t>acyl-ACP thioesterase pathway</t>
  </si>
  <si>
    <t>acyl-CoA hydrolysis</t>
  </si>
  <si>
    <t>adenine and adenosine salvage I</t>
  </si>
  <si>
    <t>adenine and adenosine salvage II</t>
  </si>
  <si>
    <t>adenine and adenosine salvage III</t>
  </si>
  <si>
    <t>adenine and adenosine salvage IV</t>
  </si>
  <si>
    <t>adenine and adenosine salvage V</t>
  </si>
  <si>
    <t>adenine and adenosine salvage VI</t>
  </si>
  <si>
    <t>adenosine deoxyribonucleotides de novo biosynthesis I</t>
  </si>
  <si>
    <t>adenosine deoxyribonucleotides de novo biosynthesis II</t>
  </si>
  <si>
    <t>adenosine nucleotides degradation I</t>
  </si>
  <si>
    <t>adenosine nucleotides degradation II</t>
  </si>
  <si>
    <t>adenosine nucleotides degradation III</t>
  </si>
  <si>
    <t>adenosine nucleotides degradation IV</t>
  </si>
  <si>
    <t>adenosine ribonucleotides de novo biosynthesis</t>
  </si>
  <si>
    <t>adenosylcobalamin biosynthesis from cobyrinate a,c-diamide I</t>
  </si>
  <si>
    <t>adenosylcobalamin biosynthesis from cobyrinate a,c-diamide II</t>
  </si>
  <si>
    <t>adenosylcobalamin salvage from cobalamin</t>
  </si>
  <si>
    <t>adenosylcobalamin salvage from cobinamide I</t>
  </si>
  <si>
    <t>adenosylcobalamin salvage from cobinamide II</t>
  </si>
  <si>
    <t>ADP-L-glycero-beta-D-manno-heptose biosynthesis</t>
  </si>
  <si>
    <t>aerobactin biosynthesis</t>
  </si>
  <si>
    <t>aerobic respiration (alternative oxidase pathway)</t>
  </si>
  <si>
    <t>aerobic respiration (cytochrome c)</t>
  </si>
  <si>
    <t>aerobic respiration (cytochrome c) (yeast)</t>
  </si>
  <si>
    <t>agarose degradation</t>
  </si>
  <si>
    <t>alanine biosynthesis I</t>
  </si>
  <si>
    <t>alanine biosynthesis II</t>
  </si>
  <si>
    <t>alanine biosynthesis III</t>
  </si>
  <si>
    <t>alanine degradation I</t>
  </si>
  <si>
    <t>alanine degradation II (to D-lactate)</t>
  </si>
  <si>
    <t>alanine degradation III</t>
  </si>
  <si>
    <t>alanine degradation IV</t>
  </si>
  <si>
    <t>aldoxime degradation</t>
  </si>
  <si>
    <t>alginate biosynthesis I</t>
  </si>
  <si>
    <t>alginate biosynthesis II</t>
  </si>
  <si>
    <t>alginate degradation</t>
  </si>
  <si>
    <t>alkylnitronates degradation</t>
  </si>
  <si>
    <t>all-trans-decaprenyl diphosphate biosynthesis</t>
  </si>
  <si>
    <t>allantoin degradation IV (anaerobic)</t>
  </si>
  <si>
    <t>allantoin degradation to glyoxylate I</t>
  </si>
  <si>
    <t>allantoin degradation to glyoxylate II</t>
  </si>
  <si>
    <t>allantoin degradation to glyoxylate III</t>
  </si>
  <si>
    <t>allantoin degradation to ureidoglycolate I (urea producing)</t>
  </si>
  <si>
    <t>allantoin degradation to ureidoglycolate II (ammonia producing)</t>
  </si>
  <si>
    <t>alpha-amyrin biosynthesis</t>
  </si>
  <si>
    <t>alpha-linolenate biosynthesis</t>
  </si>
  <si>
    <t>aminopropylcadaverine biosynthesis</t>
  </si>
  <si>
    <t>ammonia assimilation cycle I</t>
  </si>
  <si>
    <t>ammonia assimilation cycle II</t>
  </si>
  <si>
    <t>ammonia assimilation cycle III</t>
  </si>
  <si>
    <t>ammonia oxidation I (aerobic)</t>
  </si>
  <si>
    <t>ammonia oxidation III</t>
  </si>
  <si>
    <t>ammonia oxidation IV (autotrophic ammonia oxidizers)</t>
  </si>
  <si>
    <t>anaerobic energy metabolism (invertebrates, cytosol)</t>
  </si>
  <si>
    <t>anaerobic energy metabolism (invertebrates, mitochondrial)</t>
  </si>
  <si>
    <t>anandamide degradation</t>
  </si>
  <si>
    <t>androstenedione degradation</t>
  </si>
  <si>
    <t>anhydromuropeptides recycling</t>
  </si>
  <si>
    <t>anthranilate degradation I (aerobic)</t>
  </si>
  <si>
    <t>anthranilate degradation II (aerobic)</t>
  </si>
  <si>
    <t>anthranilate degradation III (anaerobic)</t>
  </si>
  <si>
    <t>arachidonate biosynthesis</t>
  </si>
  <si>
    <t>archaeosine biosynthesis</t>
  </si>
  <si>
    <t>archaetidylserine and archaetidylethanolamine biosynthesis</t>
  </si>
  <si>
    <t>arginine biosynthesis I (via L-ornithine)</t>
  </si>
  <si>
    <t>arginine biosynthesis II (acetyl cycle)</t>
  </si>
  <si>
    <t>arginine biosynthesis III (via N-acetyl-L-citrulline)</t>
  </si>
  <si>
    <t>arginine biosynthesis IV (archaebacteria)</t>
  </si>
  <si>
    <t>arginine degradation I (arginase pathway)</t>
  </si>
  <si>
    <t>arginine degradation II (AST pathway)</t>
  </si>
  <si>
    <t>arginine degradation III (arginine decarboxylase/agmatinase pathway)</t>
  </si>
  <si>
    <t>arginine degradation IV (arginine decarboxylase/agmatine deiminase pathway)</t>
  </si>
  <si>
    <t>arginine degradation IX (arginine:pyruvate transaminase pathway)</t>
  </si>
  <si>
    <t>arginine degradation V (arginine deiminase pathway)</t>
  </si>
  <si>
    <t>arginine degradation VI (arginase 2 pathway)</t>
  </si>
  <si>
    <t>arginine degradation VII (arginase 3 pathway)</t>
  </si>
  <si>
    <t>arginine degradation VIII (arginine oxidase pathway)</t>
  </si>
  <si>
    <t>arginine degradation X (arginine monooxygenase pathway)</t>
  </si>
  <si>
    <t>arginine dependent acid resistance</t>
  </si>
  <si>
    <t>arginine, ornithine and proline interconversion</t>
  </si>
  <si>
    <t>aromatic biogenic amine degradation (bacteria)</t>
  </si>
  <si>
    <t>aromatic compounds degradation via beta-ketoadipate</t>
  </si>
  <si>
    <t>arsenate detoxification II (glutaredoxin)</t>
  </si>
  <si>
    <t>arsenate detoxification III (mycothiol)</t>
  </si>
  <si>
    <t>arsenate reduction (respiratory)</t>
  </si>
  <si>
    <t>arsenite oxidation I (respiratory)</t>
  </si>
  <si>
    <t>ascorbate glutathione cycle</t>
  </si>
  <si>
    <t>asparagine biosynthesis I</t>
  </si>
  <si>
    <t>asparagine biosynthesis II</t>
  </si>
  <si>
    <t>asparagine biosynthesis III (tRNA-dependent)</t>
  </si>
  <si>
    <t>asparagine degradation I</t>
  </si>
  <si>
    <t>aspartate biosynthesis</t>
  </si>
  <si>
    <t>aspartate degradation I</t>
  </si>
  <si>
    <t>aspartate degradation II</t>
  </si>
  <si>
    <t>aspartate superpathway</t>
  </si>
  <si>
    <t>astaxanthin biosynthesis</t>
  </si>
  <si>
    <t>atrazine degradation I (aerobic)</t>
  </si>
  <si>
    <t>atrazine degradation III</t>
  </si>
  <si>
    <t>autoinducer AI-1 biosynthesis</t>
  </si>
  <si>
    <t>autoinducer AI-2 biosynthesis I</t>
  </si>
  <si>
    <t>bacteriochlorophyll a biosynthesis</t>
  </si>
  <si>
    <t>base-degraded thiamin salvage</t>
  </si>
  <si>
    <t>benzene degradation</t>
  </si>
  <si>
    <t>benzoate biosynthesis I (CoA-dependent, beta-oxidative)</t>
  </si>
  <si>
    <t>benzoate biosynthesis III (CoA-dependent, non-beta-oxidative)</t>
  </si>
  <si>
    <t>benzoate degradation I (aerobic)</t>
  </si>
  <si>
    <t>benzoate degradation II (aerobic and anaerobic)</t>
  </si>
  <si>
    <t>benzoate fermentation (to acetate and cyclohexane carboxylate)</t>
  </si>
  <si>
    <t>benzoyl-CoA biosynthesis</t>
  </si>
  <si>
    <t>benzoyl-CoA degradation I (aerobic)</t>
  </si>
  <si>
    <t>benzoyl-CoA degradation II (anaerobic)</t>
  </si>
  <si>
    <t>benzoyl-CoA degradation III (anaerobic)</t>
  </si>
  <si>
    <t>beta-alanine biosynthesis I</t>
  </si>
  <si>
    <t>beta-alanine biosynthesis II</t>
  </si>
  <si>
    <t>beta-alanine biosynthesis III</t>
  </si>
  <si>
    <t>beta-alanine biosynthesis IV</t>
  </si>
  <si>
    <t>beta-alanine degradation I</t>
  </si>
  <si>
    <t>beta-alanine degradation II</t>
  </si>
  <si>
    <t>beta-carotene biosynthesis</t>
  </si>
  <si>
    <t>beta-carotene biosynthesis (engineered)</t>
  </si>
  <si>
    <t>beta-caryophyllene biosynthesis</t>
  </si>
  <si>
    <t>beta-D-glucuronide and D-glucuronate degradation</t>
  </si>
  <si>
    <t>betalamic acid biosynthesis</t>
  </si>
  <si>
    <t>betanidin degradation</t>
  </si>
  <si>
    <t>betaxanthin biosynthesis</t>
  </si>
  <si>
    <t>betaxanthin biosynthesis (via dopamine)</t>
  </si>
  <si>
    <t>Bifidobacterium shunt</t>
  </si>
  <si>
    <t>biotin biosynthesis from 8-amino-7-oxononanoate I</t>
  </si>
  <si>
    <t>biotin biosynthesis from 8-amino-7-oxononanoate II</t>
  </si>
  <si>
    <t>biotin biosynthesis I</t>
  </si>
  <si>
    <t>biotin biosynthesis II</t>
  </si>
  <si>
    <t>biotin-carboxyl carrier protein assembly</t>
  </si>
  <si>
    <t>biphenyl degradation</t>
  </si>
  <si>
    <t>bisbenzylisoquinoline alkaloid biosynthesis</t>
  </si>
  <si>
    <t>C20 prostanoid biosynthesis</t>
  </si>
  <si>
    <t>C4 photosynthetic carbon assimilation cycle, NAD-ME type</t>
  </si>
  <si>
    <t>C4 photosynthetic carbon assimilation cycle, NADP-ME type</t>
  </si>
  <si>
    <t>C4 photosynthetic carbon assimilation cycle, PEPCK type</t>
  </si>
  <si>
    <t>callose biosynthesis</t>
  </si>
  <si>
    <t>Calvin-Benson-Bassham cycle</t>
  </si>
  <si>
    <t>canavanine biosynthesis</t>
  </si>
  <si>
    <t>capsanthin and capsorubin biosynthesis</t>
  </si>
  <si>
    <t>carbazole degradation</t>
  </si>
  <si>
    <t>carbon tetrachloride degradation II</t>
  </si>
  <si>
    <t>cardiolipin biosynthesis I</t>
  </si>
  <si>
    <t>cardiolipin biosynthesis II</t>
  </si>
  <si>
    <t>cardiolipin biosynthesis III</t>
  </si>
  <si>
    <t>carnitine degradation I</t>
  </si>
  <si>
    <t>carnitine degradation II</t>
  </si>
  <si>
    <t>catechol degradation I (meta-cleavage pathway)</t>
  </si>
  <si>
    <t>catechol degradation II (meta-cleavage pathway)</t>
  </si>
  <si>
    <t>catechol degradation III (ortho-cleavage pathway)</t>
  </si>
  <si>
    <t>catechol degradation to 2-oxopent-4-enoate I</t>
  </si>
  <si>
    <t>catechol degradation to 2-oxopent-4-enoate II</t>
  </si>
  <si>
    <t>catechol degradation to beta-ketoadipate</t>
  </si>
  <si>
    <t>CDP-3,6-dideoxyhexose biosynthesis</t>
  </si>
  <si>
    <t>CDP-abequose biosynthesis</t>
  </si>
  <si>
    <t>CDP-archaeol biosynthesis</t>
  </si>
  <si>
    <t>CDP-diacylglycerol biosynthesis I</t>
  </si>
  <si>
    <t>CDP-diacylglycerol biosynthesis II</t>
  </si>
  <si>
    <t>CDP-diacylglycerol biosynthesis III</t>
  </si>
  <si>
    <t>cellulose and hemicellulose degradation (cellulolosome)</t>
  </si>
  <si>
    <t>cellulose biosynthesis</t>
  </si>
  <si>
    <t>cellulose degradation II (fungi)</t>
  </si>
  <si>
    <t>cephamycin C biosynthesis</t>
  </si>
  <si>
    <t>ceramide degradation</t>
  </si>
  <si>
    <t>chitin biosynthesis</t>
  </si>
  <si>
    <t>chitin degradation II</t>
  </si>
  <si>
    <t>chitin degradation to ethanol</t>
  </si>
  <si>
    <t>chlorate reduction</t>
  </si>
  <si>
    <t>chlorophyll a biosynthesis I</t>
  </si>
  <si>
    <t>chlorophyll a biosynthesis II</t>
  </si>
  <si>
    <t>chlorophyll a degradation I</t>
  </si>
  <si>
    <t>chlorophyll cycle</t>
  </si>
  <si>
    <t>chlorophyllide a biosynthesis I (aerobic, light-dependent)</t>
  </si>
  <si>
    <t>chlorophyllide a biosynthesis II (anaerobic)</t>
  </si>
  <si>
    <t>chlorophyllide a biosynthesis III (aerobic, light independent)</t>
  </si>
  <si>
    <t>chlorosalicylate degradation</t>
  </si>
  <si>
    <t>cholate degradation (bacteria, anaerobic)</t>
  </si>
  <si>
    <t>cholesterol biosynthesis I</t>
  </si>
  <si>
    <t>cholesterol biosynthesis II (via 24,25-dihydrolanosterol)</t>
  </si>
  <si>
    <t>cholesterol biosynthesis III (via desmosterol)</t>
  </si>
  <si>
    <t>cholesterol degradation to androstenedione I (cholesterol oxidase)</t>
  </si>
  <si>
    <t>cholesterol degradation to androstenedione II (cholesterol dehydrogenase)</t>
  </si>
  <si>
    <t>choline biosynthesis I</t>
  </si>
  <si>
    <t>choline biosynthesis III</t>
  </si>
  <si>
    <t>choline degradation I</t>
  </si>
  <si>
    <t>choline degradation II</t>
  </si>
  <si>
    <t>choline-O-sulfate degradation</t>
  </si>
  <si>
    <t>chondroitin sulfate and dermatan sulfate degradation I (bacterial)</t>
  </si>
  <si>
    <t>chorismate biosynthesis from 3-dehydroquinate</t>
  </si>
  <si>
    <t>chorismate biosynthesis I</t>
  </si>
  <si>
    <t>chorismate biosynthesis II (archaea)</t>
  </si>
  <si>
    <t>cinnamate and 3-hydroxycinnamate degradation to 2-oxopent-4-enoate</t>
  </si>
  <si>
    <t>cis-dodecenoyl biosynthesis</t>
  </si>
  <si>
    <t>cis-genanyl-CoA degradation</t>
  </si>
  <si>
    <t>cis-vaccenate biosynthesis</t>
  </si>
  <si>
    <t>citrate degradation</t>
  </si>
  <si>
    <t>citrate lyase activation</t>
  </si>
  <si>
    <t>citronellol degradation</t>
  </si>
  <si>
    <t>citrulline biosynthesis</t>
  </si>
  <si>
    <t>citrulline degradation</t>
  </si>
  <si>
    <t>citrulline-nitric oxide cycle</t>
  </si>
  <si>
    <t>CMP phosphorylation</t>
  </si>
  <si>
    <t>CMP-KDO biosynthesis I</t>
  </si>
  <si>
    <t>CMP-KDO biosynthesis II (from D-arabinose 5-phosphate)</t>
  </si>
  <si>
    <t>CMP-legionaminate biosynthesis I</t>
  </si>
  <si>
    <t>CMP-N-acetylneuraminate biosynthesis I (eukaryotes)</t>
  </si>
  <si>
    <t>CMP-N-acetylneuraminate biosynthesis II (bacteria)</t>
  </si>
  <si>
    <t>CMP-pseudaminate biosynthesis</t>
  </si>
  <si>
    <t>CO2 fixation into oxaloacetate (anapleurotic)</t>
  </si>
  <si>
    <t>cob(II)yrinate a,c-diamide biosynthesis I (early cobalt insertion)</t>
  </si>
  <si>
    <t>cob(II)yrinate a,c-diamide biosynthesis II (late cobalt incorporation)</t>
  </si>
  <si>
    <t>coenzyme A biosynthesis</t>
  </si>
  <si>
    <t>coenzyme B/coenzyme M regeneration</t>
  </si>
  <si>
    <t>coenzyme M biosynthesis I</t>
  </si>
  <si>
    <t>coenzyme M biosynthesis II</t>
  </si>
  <si>
    <t>colanic acid building blocks biosynthesis</t>
  </si>
  <si>
    <t>conversion of succinate to propionate</t>
  </si>
  <si>
    <t>creatine-phosphate biosynthesis</t>
  </si>
  <si>
    <t>creatinine degradation I</t>
  </si>
  <si>
    <t>creatinine degradation II</t>
  </si>
  <si>
    <t>crepenynate biosynthesis</t>
  </si>
  <si>
    <t>crotonate fermentation (to acetate and cyclohexane carboxylate)</t>
  </si>
  <si>
    <t>cyanate degradation</t>
  </si>
  <si>
    <t>cyanide detoxification II</t>
  </si>
  <si>
    <t>cyanophycin metabolism</t>
  </si>
  <si>
    <t>cyanurate degradation</t>
  </si>
  <si>
    <t>cyclohexane-1-carboxylate degradation (anaerobic)</t>
  </si>
  <si>
    <t>cyclohexanol degradation</t>
  </si>
  <si>
    <t>cyclopropane fatty acid (CFA) biosynthesis</t>
  </si>
  <si>
    <t>cysteine biosynthesis I</t>
  </si>
  <si>
    <t>cysteine biosynthesis II (RNA-dependent)</t>
  </si>
  <si>
    <t>cysteine biosynthesis III (mammalia)</t>
  </si>
  <si>
    <t>cysteine biosynthesis IV (fungi)</t>
  </si>
  <si>
    <t>cysteine biosynthesis/homocysteine degradation</t>
  </si>
  <si>
    <t>cytidylyl molybdenum cofactor biosynthesis</t>
  </si>
  <si>
    <t>D-allose degradation</t>
  </si>
  <si>
    <t>D-arabinose degradation II</t>
  </si>
  <si>
    <t>D-arabitol degradation</t>
  </si>
  <si>
    <t>D-fructuronate degradation</t>
  </si>
  <si>
    <t>D-galactarate degradation I</t>
  </si>
  <si>
    <t>D-galactarate degradation II</t>
  </si>
  <si>
    <t>D-galactonate degradation</t>
  </si>
  <si>
    <t>D-galactosamine and N-acetyl-D-galactosamine degradation</t>
  </si>
  <si>
    <t>D-galacturonate degradation I</t>
  </si>
  <si>
    <t>D-galacturonate degradation II</t>
  </si>
  <si>
    <t>D-glucarate degradation I</t>
  </si>
  <si>
    <t>D-glucarate degradation II</t>
  </si>
  <si>
    <t>D-gluconate degradation</t>
  </si>
  <si>
    <t>D-glucosaminate degradation</t>
  </si>
  <si>
    <t>D-malate degradation</t>
  </si>
  <si>
    <t>D-mannose degradation</t>
  </si>
  <si>
    <t>D-myo-inositol (1,4,5)-trisphosphate biosynthesis</t>
  </si>
  <si>
    <t>D-myo-inositol (1,4,5)-trisphosphate degradation</t>
  </si>
  <si>
    <t>D-serine degradation</t>
  </si>
  <si>
    <t>D-sorbitol degradation I</t>
  </si>
  <si>
    <t>D-sorbitol degradation II</t>
  </si>
  <si>
    <t>daidzin and daidzein degradation</t>
  </si>
  <si>
    <t>deacetylcephalosporin C biosynthesis</t>
  </si>
  <si>
    <t>deethylsimazine degradation</t>
  </si>
  <si>
    <t>delta-carotene biosynthesis</t>
  </si>
  <si>
    <t>demethylmenaquinol-6 biosynthesis I</t>
  </si>
  <si>
    <t>demethylmenaquinol-8 biosynthesis I</t>
  </si>
  <si>
    <t>demethylmenaquinol-8 biosynthesis II</t>
  </si>
  <si>
    <t>demethylmenaquinol-8 biosynthesis III</t>
  </si>
  <si>
    <t>demethylmenaquinol-9 biosynthesis</t>
  </si>
  <si>
    <t>di-trans,poly-cis-undecaprenyl phosphate biosynthesis</t>
  </si>
  <si>
    <t>diacylglyceryl-N,N,N-trimethylhomoserine biosynthesis</t>
  </si>
  <si>
    <t>dibenzothiophene desulfurization</t>
  </si>
  <si>
    <t>diethylphosphate degradation</t>
  </si>
  <si>
    <t>DIMBOA-glucoside activation</t>
  </si>
  <si>
    <t>dimethyl sulfide degradation II (oxidation)</t>
  </si>
  <si>
    <t>dimethyl sulfoxide degradation</t>
  </si>
  <si>
    <t>dimethylsulfoniopropionate degradation I (cleavage)</t>
  </si>
  <si>
    <t>diphthamide biosynthesis</t>
  </si>
  <si>
    <t>diploterol and cycloartenol biosynthesis</t>
  </si>
  <si>
    <t>docosahexanoate biosynthesis I</t>
  </si>
  <si>
    <t>dolichyl-diphosphooligosaccharide biosynthesis</t>
  </si>
  <si>
    <t>dopamine degradation</t>
  </si>
  <si>
    <t>dTDP-3-acetamido-3,6-dideoxy-alpha-D-glucose biosynthesis</t>
  </si>
  <si>
    <t>dTDP-6-deoxy-alpha-D-allose biosynthesis</t>
  </si>
  <si>
    <t>dTDP-L-megosamine biosynthesis</t>
  </si>
  <si>
    <t>dTDP-L-rhamnose biosynthesis I</t>
  </si>
  <si>
    <t>dTDP-L-rhamnose biosynthesis II</t>
  </si>
  <si>
    <t>dTDP-N-acetylthomosamine biosynthesis</t>
  </si>
  <si>
    <t>dTDP-N-acetylviosamine biosynthesis</t>
  </si>
  <si>
    <t>ectoine biosynthesis</t>
  </si>
  <si>
    <t>eicosapentaenoate biosynthesis III (fungi)</t>
  </si>
  <si>
    <t>enterobacterial common antigen biosynthesis</t>
  </si>
  <si>
    <t>enterobactin biosynthesis</t>
  </si>
  <si>
    <t>Entner-Doudoroff pathway I</t>
  </si>
  <si>
    <t>Entner-Doudoroff pathway II (non-phosphorylative)</t>
  </si>
  <si>
    <t>Entner-Doudoroff pathway III (semi-phosphorylative)</t>
  </si>
  <si>
    <t>epoxysqualene biosynthesis</t>
  </si>
  <si>
    <t>erythromycin A biosynthesis</t>
  </si>
  <si>
    <t>erythromycin D biosynthesis</t>
  </si>
  <si>
    <t>estradiol biosynthesis I (via estrone)</t>
  </si>
  <si>
    <t>estradiol biosynthesis II</t>
  </si>
  <si>
    <t>ethanol degradation I</t>
  </si>
  <si>
    <t>ethanol degradation II</t>
  </si>
  <si>
    <t>ethanol degradation IV</t>
  </si>
  <si>
    <t>ethanolamine utilization</t>
  </si>
  <si>
    <t>ethylbenzene degradation (anaerobic)</t>
  </si>
  <si>
    <t>ethylene biosynthesis I (plants)</t>
  </si>
  <si>
    <t>ethylene biosynthesis III (microbes)</t>
  </si>
  <si>
    <t>ethylene biosynthesis V</t>
  </si>
  <si>
    <t>ethylene glycol degradation</t>
  </si>
  <si>
    <t>ethylmalonyl pathway</t>
  </si>
  <si>
    <t>eumelanin biosynthesis</t>
  </si>
  <si>
    <t>factor 420 biosynthesis</t>
  </si>
  <si>
    <t>factor 420 polyglutamylation</t>
  </si>
  <si>
    <t>fatty acid activation</t>
  </si>
  <si>
    <t>fatty acid beta-oxidation (peroxisome, yeast)</t>
  </si>
  <si>
    <t>fatty acid beta-oxidation I</t>
  </si>
  <si>
    <t>fatty acid beta-oxidation II (peroxisome)</t>
  </si>
  <si>
    <t>fatty acid beta-oxidation III (unsaturated, odd number)</t>
  </si>
  <si>
    <t>fatty acid beta-oxidation V (unsaturated, odd number, di-isomerase-dependent)</t>
  </si>
  <si>
    <t>fatty acid beta-oxidation VI (peroxisome)</t>
  </si>
  <si>
    <t>fatty acid biosynthesis initiation I</t>
  </si>
  <si>
    <t>fatty acid biosynthesis initiation II</t>
  </si>
  <si>
    <t>fatty acid biosynthesis initiation III</t>
  </si>
  <si>
    <t>fatty acid elongation -- saturated</t>
  </si>
  <si>
    <t>fatty acids biosynthesis (yeast)</t>
  </si>
  <si>
    <t>Fe(II) oxidation</t>
  </si>
  <si>
    <t>ferulate degradation</t>
  </si>
  <si>
    <t>flavin biosynthesis I (bacteria and plants)</t>
  </si>
  <si>
    <t>flavin biosynthesis II (archaea)</t>
  </si>
  <si>
    <t>flavin biosynthesis III (fungi)</t>
  </si>
  <si>
    <t>flavin biosynthesis IV (mammalian)</t>
  </si>
  <si>
    <t>fluoroacetate and fluorothreonine biosynthesis</t>
  </si>
  <si>
    <t>fluoroacetate degradation</t>
  </si>
  <si>
    <t>folate polyglutamylation</t>
  </si>
  <si>
    <t>folate transformations I</t>
  </si>
  <si>
    <t>folate transformations II</t>
  </si>
  <si>
    <t>formaldehyde assimilation I (serine pathway)</t>
  </si>
  <si>
    <t>formaldehyde assimilation II (RuMP Cycle)</t>
  </si>
  <si>
    <t>formaldehyde assimilation III (dihydroxyacetone cycle)</t>
  </si>
  <si>
    <t>formaldehyde oxidation I</t>
  </si>
  <si>
    <t>formaldehyde oxidation II (glutathione-dependent)</t>
  </si>
  <si>
    <t>formaldehyde oxidation III (mycothiol-dependent)</t>
  </si>
  <si>
    <t>formaldehyde oxidation IV (thiol-independent)</t>
  </si>
  <si>
    <t>formaldehyde oxidation V (H4MPT pathway)</t>
  </si>
  <si>
    <t>formate oxidation to CO2</t>
  </si>
  <si>
    <t>formate reduction to 5,10-methylenetetrahydrofolate</t>
  </si>
  <si>
    <t>formate to dimethyl sulfoxide electron transfer</t>
  </si>
  <si>
    <t>formate to trimethylamine N-oxide electron transfer</t>
  </si>
  <si>
    <t>formylTHF biosynthesis</t>
  </si>
  <si>
    <t>fosfomycin biosynthesis</t>
  </si>
  <si>
    <t>fructan biosynthesis</t>
  </si>
  <si>
    <t>fructose degradation</t>
  </si>
  <si>
    <t>fructoselysine and psicoselysine degradation</t>
  </si>
  <si>
    <t>fucose degradation</t>
  </si>
  <si>
    <t>GABA shunt</t>
  </si>
  <si>
    <t>galactose degradation I (Leloir pathway)</t>
  </si>
  <si>
    <t>galactose degradation II</t>
  </si>
  <si>
    <t>galactose degradation III</t>
  </si>
  <si>
    <t>gallate degradation I</t>
  </si>
  <si>
    <t>gallate degradation II</t>
  </si>
  <si>
    <t>gallate degradation III (anaerobic)</t>
  </si>
  <si>
    <t>gamma-butyrobetaine degradation</t>
  </si>
  <si>
    <t>gamma-glutamyl cycle</t>
  </si>
  <si>
    <t>gamma-hexachlorocyclohexane degradation</t>
  </si>
  <si>
    <t>gamma-linolenate biosynthesis II (animals)</t>
  </si>
  <si>
    <t>GDP-6-deoxy-D-talose biosynthesis</t>
  </si>
  <si>
    <t>GDP-D-glycero-alpha-D-manno-heptose biosynthesis</t>
  </si>
  <si>
    <t>GDP-D-perosamine biosynthesis</t>
  </si>
  <si>
    <t>GDP-D-rhamnose biosynthesis</t>
  </si>
  <si>
    <t>GDP-glucose biosynthesis</t>
  </si>
  <si>
    <t>GDP-L-fucose biosynthesis I (from GDP-D-mannose)</t>
  </si>
  <si>
    <t>GDP-L-galactose biosynthesis</t>
  </si>
  <si>
    <t>GDP-mannose biosynthesis</t>
  </si>
  <si>
    <t>gellan degradation</t>
  </si>
  <si>
    <t>gentisate degradation</t>
  </si>
  <si>
    <t>geosmin biosynthesis</t>
  </si>
  <si>
    <t>geranyl diphosphate biosynthesis</t>
  </si>
  <si>
    <t>geranylgeranyl diphosphate biosynthesis</t>
  </si>
  <si>
    <t>gibberellin inactivation I (2beta-hydroxylation)</t>
  </si>
  <si>
    <t>gluconeogenesis I</t>
  </si>
  <si>
    <t>gluconeogenesis II (Methanobacterium thermoautotrophicum)</t>
  </si>
  <si>
    <t>gluconeogenesis III</t>
  </si>
  <si>
    <t>glucose and glucose-1-phosphate degradation</t>
  </si>
  <si>
    <t>glucose and xylose degradation</t>
  </si>
  <si>
    <t>glucose degradation (oxidative)</t>
  </si>
  <si>
    <t>glucosylglycerate biosynthesis I</t>
  </si>
  <si>
    <t>glucuronoarabinoxylan degradation</t>
  </si>
  <si>
    <t>glutamate and glutamine biosynthesis</t>
  </si>
  <si>
    <t>glutamate biosynthesis I</t>
  </si>
  <si>
    <t>glutamate biosynthesis II</t>
  </si>
  <si>
    <t>glutamate biosynthesis III</t>
  </si>
  <si>
    <t>glutamate biosynthesis IV</t>
  </si>
  <si>
    <t>glutamate biosynthesis V</t>
  </si>
  <si>
    <t>glutamate degradation I</t>
  </si>
  <si>
    <t>glutamate degradation II</t>
  </si>
  <si>
    <t>glutamate degradation IV</t>
  </si>
  <si>
    <t>glutamate degradation IX (via 4-aminobutyrate)</t>
  </si>
  <si>
    <t>glutamate degradation V (via hydroxyglutarate)</t>
  </si>
  <si>
    <t>glutamate degradation VI (to pyruvate)</t>
  </si>
  <si>
    <t>glutamate degradation VII (to butanoate)</t>
  </si>
  <si>
    <t>glutamate degradation VIII (to propionate)</t>
  </si>
  <si>
    <t>glutamate degradation X</t>
  </si>
  <si>
    <t>glutamate dependent acid resistance</t>
  </si>
  <si>
    <t>glutamate removal from folates</t>
  </si>
  <si>
    <t>glutamine biosynthesis I</t>
  </si>
  <si>
    <t>glutamine biosynthesis III</t>
  </si>
  <si>
    <t>glutamine degradation I</t>
  </si>
  <si>
    <t>glutamine degradation II</t>
  </si>
  <si>
    <t>glutaryl-CoA degradation</t>
  </si>
  <si>
    <t>glutathione amide metabolism</t>
  </si>
  <si>
    <t>glutathione biosynthesis</t>
  </si>
  <si>
    <t>glutathione redox reactions I</t>
  </si>
  <si>
    <t>glutathione redox reactions II</t>
  </si>
  <si>
    <t>glutathionylspermidine biosynthesis</t>
  </si>
  <si>
    <t>glycerol and glycerophosphodiester degradation</t>
  </si>
  <si>
    <t>glycerol degradation I</t>
  </si>
  <si>
    <t>glycerol degradation II</t>
  </si>
  <si>
    <t>glycerol degradation III</t>
  </si>
  <si>
    <t>glycerol degradation to butanol</t>
  </si>
  <si>
    <t>glycerol degradation V</t>
  </si>
  <si>
    <t>glycerol-3-phosphate shuttle</t>
  </si>
  <si>
    <t>glycerophosphodiester degradation</t>
  </si>
  <si>
    <t>glycine betaine biosynthesis I (Gram-negative bacteria)</t>
  </si>
  <si>
    <t>glycine betaine biosynthesis II (Gram-positive bacteria)</t>
  </si>
  <si>
    <t>glycine betaine biosynthesis III (plants)</t>
  </si>
  <si>
    <t>glycine betaine biosynthesis IV (from glycine)</t>
  </si>
  <si>
    <t>glycine betaine biosynthesis V (from glycine)</t>
  </si>
  <si>
    <t>glycine betaine degradation</t>
  </si>
  <si>
    <t>glycine biosynthesis I</t>
  </si>
  <si>
    <t>glycine biosynthesis II</t>
  </si>
  <si>
    <t>glycine biosynthesis III</t>
  </si>
  <si>
    <t>glycine biosynthesis IV</t>
  </si>
  <si>
    <t>glycine cleavage</t>
  </si>
  <si>
    <t>glycocholate metabolism (bacteria)</t>
  </si>
  <si>
    <t>glycogen biosynthesis I (from ADP-D-Glucose)</t>
  </si>
  <si>
    <t>glycogen biosynthesis II (from UDP-D-Glucose)</t>
  </si>
  <si>
    <t>glycogen degradation I</t>
  </si>
  <si>
    <t>glycogen degradation II</t>
  </si>
  <si>
    <t>glycogen degradation III</t>
  </si>
  <si>
    <t>glycolate and glyoxylate degradation I</t>
  </si>
  <si>
    <t>glycolate and glyoxylate degradation II</t>
  </si>
  <si>
    <t>glycolate and glyoxylate degradation III</t>
  </si>
  <si>
    <t>glycolipid biosynthesis</t>
  </si>
  <si>
    <t>glycolipid desaturation</t>
  </si>
  <si>
    <t>glycolysis I (from glucose-6P)</t>
  </si>
  <si>
    <t>glycolysis II (from fructose-6P)</t>
  </si>
  <si>
    <t>glycolysis III (from glucose)</t>
  </si>
  <si>
    <t>glycolysis IV (plant cytosol)</t>
  </si>
  <si>
    <t>glycolysis V (Pyrococcus)</t>
  </si>
  <si>
    <t>glycolysis VI (metazoan)</t>
  </si>
  <si>
    <t>glyoxylate cycle</t>
  </si>
  <si>
    <t>gramicidin S biosynthesis</t>
  </si>
  <si>
    <t>guaiacylglycerol-beta-guaiacyl ether degradation</t>
  </si>
  <si>
    <t>guanine and guanosine salvage I</t>
  </si>
  <si>
    <t>guanine and guanosine salvage II</t>
  </si>
  <si>
    <t>guanine and guanosine salvage III</t>
  </si>
  <si>
    <t>guanosine deoxyribonucleotides de novo biosynthesis I</t>
  </si>
  <si>
    <t>guanosine deoxyribonucleotides de novo biosynthesis II</t>
  </si>
  <si>
    <t>guanosine nucleotides degradation I</t>
  </si>
  <si>
    <t>guanosine nucleotides degradation II</t>
  </si>
  <si>
    <t>guanosine nucleotides degradation III</t>
  </si>
  <si>
    <t>guanosine ribonucleotides de novo biosynthesis</t>
  </si>
  <si>
    <t>guanylyl molybdenum cofactor biosynthesis</t>
  </si>
  <si>
    <t>heme biosynthesis from uroporphyrinogen-III I (aerobic)</t>
  </si>
  <si>
    <t>heme biosynthesis from uroporphyrinogen-III II (anaerobic)</t>
  </si>
  <si>
    <t>heme degradation</t>
  </si>
  <si>
    <t>heptadecane biosynthesis</t>
  </si>
  <si>
    <t>heptaprenyl diphosphate biosynthesis</t>
  </si>
  <si>
    <t>heterolactic fermentation</t>
  </si>
  <si>
    <t>hexitol fermentation to lactate, formate, ethanol and acetate</t>
  </si>
  <si>
    <t>histamine biosynthesis</t>
  </si>
  <si>
    <t>histidine biosynthesis</t>
  </si>
  <si>
    <t>histidine degradation I</t>
  </si>
  <si>
    <t>histidine degradation II</t>
  </si>
  <si>
    <t>histidine degradation III</t>
  </si>
  <si>
    <t>homocysteine and cysteine interconversion</t>
  </si>
  <si>
    <t>homocysteine biosynthesis</t>
  </si>
  <si>
    <t>homogalacturonan degradation</t>
  </si>
  <si>
    <t>homolactic fermentation</t>
  </si>
  <si>
    <t>homoserine and methionine biosynthesis</t>
  </si>
  <si>
    <t>homoserine biosynthesis</t>
  </si>
  <si>
    <t>homospermidine biosynthesis</t>
  </si>
  <si>
    <t>hydrogen oxidation I (aerobic)</t>
  </si>
  <si>
    <t>hydrogen oxidation II (aerobic, NAD)</t>
  </si>
  <si>
    <t>hydrogen oxidation III (anaerobic, NADP)</t>
  </si>
  <si>
    <t>hydrogen production I</t>
  </si>
  <si>
    <t>hydrogen production II</t>
  </si>
  <si>
    <t>hydrogen production III</t>
  </si>
  <si>
    <t>hydrogen production IV</t>
  </si>
  <si>
    <t>hydrogen production V</t>
  </si>
  <si>
    <t>hydrogen production VI</t>
  </si>
  <si>
    <t>hydrogen production VIII</t>
  </si>
  <si>
    <t>hydroxymethylpyrimidine salvage</t>
  </si>
  <si>
    <t>hypotaurine degradation</t>
  </si>
  <si>
    <t>hypusine biosynthesis</t>
  </si>
  <si>
    <t>incomplete reductive TCA cycle</t>
  </si>
  <si>
    <t>indole-3-acetate activation I</t>
  </si>
  <si>
    <t>indole-3-acetate biosynthesis III (bacteria)</t>
  </si>
  <si>
    <t>indole-3-acetate biosynthesis IV (bacteria)</t>
  </si>
  <si>
    <t>indole-3-acetate biosynthesis V (bacteria and fungi)</t>
  </si>
  <si>
    <t>inosine-5'-phosphate biosynthesis I</t>
  </si>
  <si>
    <t>inosine-5'-phosphate biosynthesis II</t>
  </si>
  <si>
    <t>inosine-5'-phosphate biosynthesis III</t>
  </si>
  <si>
    <t>inositol pyrophosphates biosynthesis</t>
  </si>
  <si>
    <t>intra-aerobic nitrite reduction</t>
  </si>
  <si>
    <t>iota-carrageenan degradation</t>
  </si>
  <si>
    <t>iron reduction and absorption</t>
  </si>
  <si>
    <t>isethionate degradation</t>
  </si>
  <si>
    <t>isoleucine biosynthesis I</t>
  </si>
  <si>
    <t>isoleucine biosynthesis I (from threonine)</t>
  </si>
  <si>
    <t>isoleucine biosynthesis II</t>
  </si>
  <si>
    <t>isoleucine biosynthesis III</t>
  </si>
  <si>
    <t>isoleucine biosynthesis IV</t>
  </si>
  <si>
    <t>isoleucine degradation I</t>
  </si>
  <si>
    <t>isoleucine degradation II</t>
  </si>
  <si>
    <t>isopenicillin N biosynthesis</t>
  </si>
  <si>
    <t>isopropanol biosynthesis</t>
  </si>
  <si>
    <t>isopropylamine degradation</t>
  </si>
  <si>
    <t>itaconate degradation</t>
  </si>
  <si>
    <t>jasmonic acid biosynthesis</t>
  </si>
  <si>
    <t>kappa-carrageenan degradation</t>
  </si>
  <si>
    <t>Kdo transfer to lipid IV&lt;SUB&gt;A&lt;/SUB&gt; II (Chlamydia)</t>
  </si>
  <si>
    <t>KDO transfer to lipid IVA I</t>
  </si>
  <si>
    <t>ketogenesis</t>
  </si>
  <si>
    <t>ketogluconate metabolism</t>
  </si>
  <si>
    <t>ketolysis</t>
  </si>
  <si>
    <t>L-1,2-propanediol degradation</t>
  </si>
  <si>
    <t>L-arabinose degradation I</t>
  </si>
  <si>
    <t>L-arabinose degradation III</t>
  </si>
  <si>
    <t>L-ascorbate biosynthesis I (L-galactose pathway)</t>
  </si>
  <si>
    <t>L-ascorbate biosynthesis III</t>
  </si>
  <si>
    <t>L-ascorbate biosynthesis IV</t>
  </si>
  <si>
    <t>L-ascorbate biosynthesis V</t>
  </si>
  <si>
    <t>L-ascorbate degradation I (bacterial, anaerobic)</t>
  </si>
  <si>
    <t>L-ascorbate degradation II (bacterial, aerobic)</t>
  </si>
  <si>
    <t>L-ascorbate degradation V</t>
  </si>
  <si>
    <t>L-cysteine degradation I</t>
  </si>
  <si>
    <t>L-cysteine degradation II</t>
  </si>
  <si>
    <t>L-dopachrome biosynthesis</t>
  </si>
  <si>
    <t>L-glucose degradation</t>
  </si>
  <si>
    <t>L-glutamine biosynthesis II (tRNA-dependent)</t>
  </si>
  <si>
    <t>L-idonate degradation</t>
  </si>
  <si>
    <t>L-lactaldehyde degradation (aerobic)</t>
  </si>
  <si>
    <t>L-lactaldehyde degradation (anaerobic)</t>
  </si>
  <si>
    <t>L-rhamnose degradation I</t>
  </si>
  <si>
    <t>L-rhamnose degradation II</t>
  </si>
  <si>
    <t>L-rhamnose degradation III</t>
  </si>
  <si>
    <t>L-serine degradation</t>
  </si>
  <si>
    <t>L-sorbose degradation</t>
  </si>
  <si>
    <t>lactose and galactose degradation I</t>
  </si>
  <si>
    <t>lactose degradation II</t>
  </si>
  <si>
    <t>lactose degradation III</t>
  </si>
  <si>
    <t>lanosterol biosynthesis</t>
  </si>
  <si>
    <t>leucine biosynthesis</t>
  </si>
  <si>
    <t>leucine degradation I</t>
  </si>
  <si>
    <t>leucine degradation III</t>
  </si>
  <si>
    <t>limonene degradation I (D-limonene)</t>
  </si>
  <si>
    <t>limonene degradation II (L-limonene)</t>
  </si>
  <si>
    <t>linalool biosynthesis I</t>
  </si>
  <si>
    <t>linalool biosynthesis II</t>
  </si>
  <si>
    <t>linamarin degradation</t>
  </si>
  <si>
    <t>linoleate biosynthesis I (plants)</t>
  </si>
  <si>
    <t>linoleate biosynthesis II (animals)</t>
  </si>
  <si>
    <t>Lipid A-core biosynthesis</t>
  </si>
  <si>
    <t>lipid IVA biosynthesis</t>
  </si>
  <si>
    <t>lipoate biosynthesis and incorporation (glycine cleavage system, yeast)</t>
  </si>
  <si>
    <t>lipoate biosynthesis and incorporation I</t>
  </si>
  <si>
    <t>lipoate biosynthesis and incorporation II</t>
  </si>
  <si>
    <t>lipoate biosynthesis and incorporation III (Bacillus)</t>
  </si>
  <si>
    <t>lipoate salvage I</t>
  </si>
  <si>
    <t>lipoate salvage II</t>
  </si>
  <si>
    <t>long chain fatty acid ester synthesis for microdiesel production</t>
  </si>
  <si>
    <t>lupeol biosynthesis</t>
  </si>
  <si>
    <t>lutein biosynthesis</t>
  </si>
  <si>
    <t>lysine biosynthesis I</t>
  </si>
  <si>
    <t>lysine biosynthesis II</t>
  </si>
  <si>
    <t>lysine biosynthesis III</t>
  </si>
  <si>
    <t>lysine biosynthesis VI</t>
  </si>
  <si>
    <t>lysine degradation I</t>
  </si>
  <si>
    <t>lysine degradation II</t>
  </si>
  <si>
    <t>lysine degradation III</t>
  </si>
  <si>
    <t>lysine degradation IV</t>
  </si>
  <si>
    <t>lysine degradation IX</t>
  </si>
  <si>
    <t>lysine degradation V</t>
  </si>
  <si>
    <t>lysine degradation VI</t>
  </si>
  <si>
    <t>lysine degradation VII</t>
  </si>
  <si>
    <t>lysine degradation VIII</t>
  </si>
  <si>
    <t>lysine degradation X</t>
  </si>
  <si>
    <t>lysine fermentation to acetate and butyrate</t>
  </si>
  <si>
    <t>m-cresol degradation</t>
  </si>
  <si>
    <t>m-xylene degradation to m-toluate</t>
  </si>
  <si>
    <t>malonate decarboxylase activation</t>
  </si>
  <si>
    <t>malonate degradation I (biotin-independent)</t>
  </si>
  <si>
    <t>maltose degradation</t>
  </si>
  <si>
    <t>mandelate degradation I</t>
  </si>
  <si>
    <t>mandelate degradation to acetyl-CoA</t>
  </si>
  <si>
    <t>mangrove triterpenoid biosynthesis</t>
  </si>
  <si>
    <t>mannitol degradation I</t>
  </si>
  <si>
    <t>mannitol degradation II</t>
  </si>
  <si>
    <t>mannosylglucosylglycerate biosynthesis I</t>
  </si>
  <si>
    <t>mannosylglycerate biosynthesis I</t>
  </si>
  <si>
    <t>melamine degradation</t>
  </si>
  <si>
    <t>melatonin degradation I</t>
  </si>
  <si>
    <t>melibiose degradation</t>
  </si>
  <si>
    <t>menaquinol-10 biosynthesis</t>
  </si>
  <si>
    <t>menaquinol-11 biosynthesis</t>
  </si>
  <si>
    <t>menaquinol-12 biosynthesis</t>
  </si>
  <si>
    <t>menaquinol-13 biosynthesis</t>
  </si>
  <si>
    <t>menaquinol-6 biosynthesis</t>
  </si>
  <si>
    <t>menaquinol-7 biosynthesis</t>
  </si>
  <si>
    <t>menaquinol-8 biosynthesis</t>
  </si>
  <si>
    <t>menaquinol-9 biosynthesis</t>
  </si>
  <si>
    <t>meso-butanediol biosynthesis I</t>
  </si>
  <si>
    <t>meso-butanediol biosynthesis II</t>
  </si>
  <si>
    <t>meta cleavage pathway of aromatic compounds</t>
  </si>
  <si>
    <t>methane oxidation to methanol I</t>
  </si>
  <si>
    <t>methane oxidation to methanol II</t>
  </si>
  <si>
    <t>methanesulfonate degradation</t>
  </si>
  <si>
    <t>Methanobacterium thermoautotrophicum biosynthetic metabolism</t>
  </si>
  <si>
    <t>methanogenesis from acetate</t>
  </si>
  <si>
    <t>methanogenesis from CO&lt;SUB&gt;2&lt;/SUB&gt;</t>
  </si>
  <si>
    <t>methanogenesis from dimethylamine</t>
  </si>
  <si>
    <t>methanogenesis from methanol</t>
  </si>
  <si>
    <t>methanogenesis from methylamine</t>
  </si>
  <si>
    <t>methanogenesis from trimethylamine</t>
  </si>
  <si>
    <t>methanol and methylamine oxidation to formaldehyde</t>
  </si>
  <si>
    <t>methanol oxidation to formaldehyde I</t>
  </si>
  <si>
    <t>methanol oxidation to formaldehyde II</t>
  </si>
  <si>
    <t>methanol oxidation to formaldehyde III</t>
  </si>
  <si>
    <t>methionine biosynthesis I</t>
  </si>
  <si>
    <t>methionine biosynthesis II</t>
  </si>
  <si>
    <t>methionine biosynthesis III</t>
  </si>
  <si>
    <t>methionine degradation I (to homocysteine)</t>
  </si>
  <si>
    <t>methionine degradation II</t>
  </si>
  <si>
    <t>methionine salvage I (bacteria and plants)</t>
  </si>
  <si>
    <t>methionine salvage II (mammalia)</t>
  </si>
  <si>
    <t>methyl parathion degradation</t>
  </si>
  <si>
    <t>methyl-coenzyme M oxidation to CO2</t>
  </si>
  <si>
    <t>methyl-coenzyme M reduction to methane</t>
  </si>
  <si>
    <t>methylamine degradation I</t>
  </si>
  <si>
    <t>methylamine degradation II</t>
  </si>
  <si>
    <t>methylerythritol phosphate pathway</t>
  </si>
  <si>
    <t>methylgallate degradation</t>
  </si>
  <si>
    <t>methylglyoxal degradation I</t>
  </si>
  <si>
    <t>methylglyoxal degradation II</t>
  </si>
  <si>
    <t>methylglyoxal degradation III</t>
  </si>
  <si>
    <t>methylglyoxal degradation IV</t>
  </si>
  <si>
    <t>methylglyoxal degradation V</t>
  </si>
  <si>
    <t>methylglyoxal degradation VI</t>
  </si>
  <si>
    <t>methylsalicylate degradation</t>
  </si>
  <si>
    <t>methylthiopropionate biosynthesis</t>
  </si>
  <si>
    <t>methylthiopropionate degradation I (cleavage)</t>
  </si>
  <si>
    <t>mevalonate degradation</t>
  </si>
  <si>
    <t>mevalonate pathway I</t>
  </si>
  <si>
    <t>mevalonate pathway II (archaea)</t>
  </si>
  <si>
    <t>mimosine biosynthesis</t>
  </si>
  <si>
    <t>mixed acid fermentation</t>
  </si>
  <si>
    <t>molybdenum cofactor biosynthesis</t>
  </si>
  <si>
    <t>muropeptide degradation</t>
  </si>
  <si>
    <t>mycothiol biosynthesis</t>
  </si>
  <si>
    <t>mycothiol oxidation</t>
  </si>
  <si>
    <t>mycothiol-mediated detoxification</t>
  </si>
  <si>
    <t>myo-, chiro- and scillo-inositol degradation</t>
  </si>
  <si>
    <t>myo-inositol biosynthesis</t>
  </si>
  <si>
    <t>myo-inositol degradation I</t>
  </si>
  <si>
    <t>N-acetylglucosamine degradation I</t>
  </si>
  <si>
    <t>N-acetylglucosamine degradation II</t>
  </si>
  <si>
    <t>N-acetylglutaminylglutamine amide biosynthesis</t>
  </si>
  <si>
    <t>N-acetylneuraminate and N-acetylmannosamine degradation</t>
  </si>
  <si>
    <t>NAD biosynthesis from 2-amino-3-carboxymuconate semialdehyde</t>
  </si>
  <si>
    <t>NAD biosynthesis I (from aspartate)</t>
  </si>
  <si>
    <t>NAD biosynthesis II (from tryptophan)</t>
  </si>
  <si>
    <t>NAD biosynthesis III</t>
  </si>
  <si>
    <t>NAD phosphorylation and dephosphorylation I</t>
  </si>
  <si>
    <t>NAD phosphorylation and dephosphorylation II</t>
  </si>
  <si>
    <t>NAD salvage pathway I</t>
  </si>
  <si>
    <t>NAD salvage pathway II</t>
  </si>
  <si>
    <t>NAD salvage pathway III</t>
  </si>
  <si>
    <t>NAD/NADH phosphorylation and dephosphorylation</t>
  </si>
  <si>
    <t>NAD/NADP-NADH/NADPH cytosolic interconversion (yeast)</t>
  </si>
  <si>
    <t>NAD/NADP-NADH/NADPH mitochondrial interconversion (yeast)</t>
  </si>
  <si>
    <t>NADH repair</t>
  </si>
  <si>
    <t>NADH to cytochrome bd oxidase electron transfer</t>
  </si>
  <si>
    <t>NADH to cytochrome bo oxidase electron transfer</t>
  </si>
  <si>
    <t>NADH to dimethyl sulfoxide electron transfer</t>
  </si>
  <si>
    <t>NADH to fumarate electron transfer</t>
  </si>
  <si>
    <t>NADH to trimethylamine N-oxide electron transfer</t>
  </si>
  <si>
    <t>naphthalene degradation (aerobic)</t>
  </si>
  <si>
    <t>naphthalene degradation to acetyl-CoA</t>
  </si>
  <si>
    <t>neurosporene biosynthesis</t>
  </si>
  <si>
    <t>nicotianamine biosynthesis</t>
  </si>
  <si>
    <t>nicotinate degradation I</t>
  </si>
  <si>
    <t>nicotinate degradation III</t>
  </si>
  <si>
    <t>nicotine degradation I</t>
  </si>
  <si>
    <t>nicotine degradation II</t>
  </si>
  <si>
    <t>nitrate reduction I (denitrification)</t>
  </si>
  <si>
    <t>nitrate reduction II (assimilatory)</t>
  </si>
  <si>
    <t>nitrate reduction III (dissimilatory)</t>
  </si>
  <si>
    <t>nitrate reduction IV (dissimilatory)</t>
  </si>
  <si>
    <t>nitrate reduction V (assimilatory)</t>
  </si>
  <si>
    <t>nitrate reduction VI (assimilatory)</t>
  </si>
  <si>
    <t>nitrate reduction VII (denitrification)</t>
  </si>
  <si>
    <t>nitrate reduction VIII (dissimilatory)</t>
  </si>
  <si>
    <t>nitric oxide biosynthesis (plants)</t>
  </si>
  <si>
    <t>nitrifier denitrification</t>
  </si>
  <si>
    <t>nitrilotriacetate degradation</t>
  </si>
  <si>
    <t>nitrite oxidation</t>
  </si>
  <si>
    <t>nitrobenzene degradation I</t>
  </si>
  <si>
    <t>nitroethane degradation</t>
  </si>
  <si>
    <t>nitrogen fixation</t>
  </si>
  <si>
    <t>nonaprenyl diphosphate biosynthesis I</t>
  </si>
  <si>
    <t>nonaprenyl diphosphate biosynthesis II</t>
  </si>
  <si>
    <t>norspermidine biosynthesis</t>
  </si>
  <si>
    <t>nylon-6 oligomer degradation</t>
  </si>
  <si>
    <t>O-antigen building blocks biosynthesis (E. coli)</t>
  </si>
  <si>
    <t>o-diquinones biosynthesis</t>
  </si>
  <si>
    <t>octane oxidation</t>
  </si>
  <si>
    <t>octanoyl-ACP biosynthesis (mitochondria, yeast)</t>
  </si>
  <si>
    <t>octaprenyl diphosphate biosynthesis</t>
  </si>
  <si>
    <t>octopine degradation</t>
  </si>
  <si>
    <t>oleandomycin activation/inactivation</t>
  </si>
  <si>
    <t>oleate beta-oxidation</t>
  </si>
  <si>
    <t>oleate beta-oxidation (thioesterase-dependent, yeast)</t>
  </si>
  <si>
    <t>oleate biosynthesis I (plants)</t>
  </si>
  <si>
    <t>oligomeric urushiol biosynthesis</t>
  </si>
  <si>
    <t>ornithine biosynthesis</t>
  </si>
  <si>
    <t>ornithine de novo  biosynthesis</t>
  </si>
  <si>
    <t>ornithine degradation I (proline biosynthesis)</t>
  </si>
  <si>
    <t>ornithine degradation II (Stickland reaction)</t>
  </si>
  <si>
    <t>orthanilate degradation</t>
  </si>
  <si>
    <t>oxalate degradation II</t>
  </si>
  <si>
    <t>oxalate degradation III</t>
  </si>
  <si>
    <t>oxalate degradation V</t>
  </si>
  <si>
    <t>oxidized GTP and dGTP detoxification</t>
  </si>
  <si>
    <t>oxygenic photosynthesis</t>
  </si>
  <si>
    <t>p-cymene degradation to p-cumate</t>
  </si>
  <si>
    <t>p-xylene degradation to p-toluate</t>
  </si>
  <si>
    <t>palmitate biosynthesis II (bacteria and plants)</t>
  </si>
  <si>
    <t>palmitoleate biosynthesis I</t>
  </si>
  <si>
    <t>palmitoleate biosynthesis II</t>
  </si>
  <si>
    <t>pantothenate and coenzyme A biosynthesis I</t>
  </si>
  <si>
    <t>pantothenate and coenzyme A biosynthesis II</t>
  </si>
  <si>
    <t>paraoxon degradation</t>
  </si>
  <si>
    <t>parathion degradation</t>
  </si>
  <si>
    <t>paromamine biosynthesis I</t>
  </si>
  <si>
    <t>pectin degradation II</t>
  </si>
  <si>
    <t>pectin degradation III</t>
  </si>
  <si>
    <t>penicillin K biosynthesis</t>
  </si>
  <si>
    <t>pentachlorophenol degradation</t>
  </si>
  <si>
    <t>pentose phosphate pathway</t>
  </si>
  <si>
    <t>pentose phosphate pathway (non-oxidative branch)</t>
  </si>
  <si>
    <t>pentose phosphate pathway (oxidative branch) I</t>
  </si>
  <si>
    <t>pentose phosphate pathway (oxidative branch) II</t>
  </si>
  <si>
    <t>pentose phosphate pathway (partial)</t>
  </si>
  <si>
    <t>peptidoglycan biosynthesis I (meso-diaminopimelate containing)</t>
  </si>
  <si>
    <t>peptidoglycan biosynthesis III (mycobacteria)</t>
  </si>
  <si>
    <t>peptidoglycan biosynthesis IV (Enterococcus faecium)</t>
  </si>
  <si>
    <t>peptidoglycan biosynthesis V (beta-lactam resistance)</t>
  </si>
  <si>
    <t>peptidoglycan cross-bridge biosynthesis II (E. faecium)</t>
  </si>
  <si>
    <t>peptidoglycan cross-bridge biosynthesis IV (Weissella viridescens)</t>
  </si>
  <si>
    <t>perchlorate reduction</t>
  </si>
  <si>
    <t>phenol degradation I (aerobic)</t>
  </si>
  <si>
    <t>phenylacetate degradation I (aerobic)</t>
  </si>
  <si>
    <t>phenylacetate degradation II (anaerobic)</t>
  </si>
  <si>
    <t>phenylalanine biosynthesis I</t>
  </si>
  <si>
    <t>phenylalanine biosynthesis II</t>
  </si>
  <si>
    <t>phenylalanine degradation I (aerobic)</t>
  </si>
  <si>
    <t>phenylalanine degradation II (anaerobic)</t>
  </si>
  <si>
    <t>phenylalanine degradation V</t>
  </si>
  <si>
    <t>phenylethanol biosynthesis</t>
  </si>
  <si>
    <t>phenylethylamine degradation I</t>
  </si>
  <si>
    <t>phenylmercury acetate degradation</t>
  </si>
  <si>
    <t>phosphate acquisition</t>
  </si>
  <si>
    <t>phosphate utilization in cell wall regeneration</t>
  </si>
  <si>
    <t>phosphatidate metabolism, as a signaling molecule</t>
  </si>
  <si>
    <t>phosphatidylcholine acyl editing</t>
  </si>
  <si>
    <t>phosphatidylcholine biosynthesis I</t>
  </si>
  <si>
    <t>phosphatidylcholine biosynthesis II</t>
  </si>
  <si>
    <t>phosphatidylcholine biosynthesis V</t>
  </si>
  <si>
    <t>phosphatidylcholine biosynthesis VI</t>
  </si>
  <si>
    <t>phosphatidylcholine resynthesis via glycerophosphocholine</t>
  </si>
  <si>
    <t>phosphatidylethanolamine biosynthesis I</t>
  </si>
  <si>
    <t>phosphatidylethanolamine biosynthesis II</t>
  </si>
  <si>
    <t>phosphatidylglycerol biosynthesis I (plastidic)</t>
  </si>
  <si>
    <t>phosphatidylglycerol biosynthesis II (non-plastidic)</t>
  </si>
  <si>
    <t>phosphinothricin tripeptide biosynthesis</t>
  </si>
  <si>
    <t>phospholipases</t>
  </si>
  <si>
    <t>phospholipid biosynthesis I</t>
  </si>
  <si>
    <t>phospholipid desaturation</t>
  </si>
  <si>
    <t>phospholipid remodeling (phosphatidate, yeast)</t>
  </si>
  <si>
    <t>phosphonoacetate degradation</t>
  </si>
  <si>
    <t>phosphopantothenate biosynthesis I</t>
  </si>
  <si>
    <t>phosphopantothenate biosynthesis III</t>
  </si>
  <si>
    <t>photorespiration</t>
  </si>
  <si>
    <t>photosynthesis light reactions</t>
  </si>
  <si>
    <t>photosynthetic 3-hydroxybutyrate biosynthesis</t>
  </si>
  <si>
    <t>phthalate degradation</t>
  </si>
  <si>
    <t>phycocyanobilin biosynthesis</t>
  </si>
  <si>
    <t>phycoerythrobilin biosynthesis</t>
  </si>
  <si>
    <t>phylloquinol biosynthesis</t>
  </si>
  <si>
    <t>phytate degradation I</t>
  </si>
  <si>
    <t>phytate degradation II</t>
  </si>
  <si>
    <t>phytochelatins biosynthesis</t>
  </si>
  <si>
    <t>phytol degradation</t>
  </si>
  <si>
    <t>phytyl diphosphate biosynthesis</t>
  </si>
  <si>
    <t>plant sterol biosynthesis</t>
  </si>
  <si>
    <t>plastoquinol-9 biosynthesis I</t>
  </si>
  <si>
    <t>polyhydroxybutyrate biosynthesis</t>
  </si>
  <si>
    <t>polyisoprenoid biosynthesis (E. coli)</t>
  </si>
  <si>
    <t>polymyxin resistance</t>
  </si>
  <si>
    <t>polyvinyl alcohol degradation</t>
  </si>
  <si>
    <t>porphyran degradation</t>
  </si>
  <si>
    <t>ppGpp biosynthesis</t>
  </si>
  <si>
    <t>preQ0 biosynthesis</t>
  </si>
  <si>
    <t>progesterone biosynthesis</t>
  </si>
  <si>
    <t>proline biosynthesis I</t>
  </si>
  <si>
    <t>proline biosynthesis II (from arginine)</t>
  </si>
  <si>
    <t>proline biosynthesis III</t>
  </si>
  <si>
    <t>proline degradation</t>
  </si>
  <si>
    <t>proline to cytochrome bo oxidase electron transfer</t>
  </si>
  <si>
    <t>propionyl CoA degradation</t>
  </si>
  <si>
    <t>propylene degradation</t>
  </si>
  <si>
    <t>protein citrullination</t>
  </si>
  <si>
    <t>protein O-[N-acetyl]-glucosylation</t>
  </si>
  <si>
    <t>protocatechuate degradation I (meta-cleavage pathway)</t>
  </si>
  <si>
    <t>protocatechuate degradation II (ortho-cleavage pathway)</t>
  </si>
  <si>
    <t>protocatechuate degradation III (para-cleavage pathway)</t>
  </si>
  <si>
    <t>PRPP biosynthesis I</t>
  </si>
  <si>
    <t>PRPP biosynthesis II</t>
  </si>
  <si>
    <t>pseudouridine degradation</t>
  </si>
  <si>
    <t>purine deoxyribonucleosides degradation</t>
  </si>
  <si>
    <t>purine deoxyribonucleosides salvage</t>
  </si>
  <si>
    <t>purine nucleobases degradation I (anaerobic)</t>
  </si>
  <si>
    <t>purine nucleobases degradation II (anaerobic)</t>
  </si>
  <si>
    <t>purine nucleotides degradation I (plants)</t>
  </si>
  <si>
    <t>purine nucleotides degradation II (aerobic)</t>
  </si>
  <si>
    <t>purine ribonucleosides degradation</t>
  </si>
  <si>
    <t>puromycin biosynthesis</t>
  </si>
  <si>
    <t>putrescine biosynthesis I</t>
  </si>
  <si>
    <t>putrescine biosynthesis II</t>
  </si>
  <si>
    <t>putrescine biosynthesis III</t>
  </si>
  <si>
    <t>putrescine biosynthesis IV</t>
  </si>
  <si>
    <t>putrescine degradation I</t>
  </si>
  <si>
    <t>putrescine degradation II</t>
  </si>
  <si>
    <t>putrescine degradation III</t>
  </si>
  <si>
    <t>putrescine degradation IV</t>
  </si>
  <si>
    <t>putrescine degradation V</t>
  </si>
  <si>
    <t>pyocyanin biosynthesis</t>
  </si>
  <si>
    <t>pyoverdine I biosynthesis</t>
  </si>
  <si>
    <t>pyridine nucleotide cycling (plants)</t>
  </si>
  <si>
    <t>pyridoxal 5'-phosphate biosynthesis I</t>
  </si>
  <si>
    <t>pyridoxal 5'-phosphate biosynthesis II</t>
  </si>
  <si>
    <t>pyridoxal 5'-phosphate salvage I</t>
  </si>
  <si>
    <t>pyridoxal 5'-phosphate salvage II (plants)</t>
  </si>
  <si>
    <t>pyrimidine deoxyribonucleosides degradation</t>
  </si>
  <si>
    <t>pyrimidine deoxyribonucleosides salvage</t>
  </si>
  <si>
    <t>pyrimidine deoxyribonucleotide phosphorylation</t>
  </si>
  <si>
    <t>pyrimidine deoxyribonucleotides biosynthesis from CTP</t>
  </si>
  <si>
    <t>pyrimidine deoxyribonucleotides de novo biosynthesis I</t>
  </si>
  <si>
    <t>pyrimidine deoxyribonucleotides de novo biosynthesis II</t>
  </si>
  <si>
    <t>pyrimidine deoxyribonucleotides de novo biosynthesis III</t>
  </si>
  <si>
    <t>pyrimidine deoxyribonucleotides de novo biosynthesis IV</t>
  </si>
  <si>
    <t>pyrimidine deoxyribonucleotides dephosphorylation</t>
  </si>
  <si>
    <t>pyrimidine nucleobases salvage I</t>
  </si>
  <si>
    <t>pyrimidine nucleobases salvage II</t>
  </si>
  <si>
    <t>pyrimidine ribonucleosides degradation</t>
  </si>
  <si>
    <t>pyrimidine ribonucleosides salvage I</t>
  </si>
  <si>
    <t>pyrimidine ribonucleosides salvage II</t>
  </si>
  <si>
    <t>pyrimidine ribonucleosides salvage III</t>
  </si>
  <si>
    <t>pyrroloquinoline quinone biosynthesis</t>
  </si>
  <si>
    <t>pyrrolysine biosynthesis</t>
  </si>
  <si>
    <t>pyruvate decarboxylation to acetyl CoA</t>
  </si>
  <si>
    <t>pyruvate fermentation to acetate and alanine</t>
  </si>
  <si>
    <t>pyruvate fermentation to acetate and lactate I</t>
  </si>
  <si>
    <t>pyruvate fermentation to acetate and lactate II</t>
  </si>
  <si>
    <t>pyruvate fermentation to acetate I</t>
  </si>
  <si>
    <t>pyruvate fermentation to acetate II</t>
  </si>
  <si>
    <t>pyruvate fermentation to acetate III</t>
  </si>
  <si>
    <t>pyruvate fermentation to acetate IV</t>
  </si>
  <si>
    <t>pyruvate fermentation to acetate V</t>
  </si>
  <si>
    <t>pyruvate fermentation to acetate VI</t>
  </si>
  <si>
    <t>pyruvate fermentation to acetate VII</t>
  </si>
  <si>
    <t>pyruvate fermentation to acetate VIII</t>
  </si>
  <si>
    <t>pyruvate fermentation to acetone</t>
  </si>
  <si>
    <t>pyruvate fermentation to butanoate</t>
  </si>
  <si>
    <t>pyruvate fermentation to butanol I</t>
  </si>
  <si>
    <t>pyruvate fermentation to butanol II</t>
  </si>
  <si>
    <t>pyruvate fermentation to ethanol I</t>
  </si>
  <si>
    <t>pyruvate fermentation to ethanol II</t>
  </si>
  <si>
    <t>pyruvate fermentation to ethanol III</t>
  </si>
  <si>
    <t>pyruvate fermentation to isobutanol (engineered)</t>
  </si>
  <si>
    <t>pyruvate fermentation to lactate</t>
  </si>
  <si>
    <t>pyruvate fermentation to propionate I</t>
  </si>
  <si>
    <t>pyruvate oxidation pathway</t>
  </si>
  <si>
    <t>queuosine biosynthesis</t>
  </si>
  <si>
    <t>quinate degradation I</t>
  </si>
  <si>
    <t>quinate degradation II</t>
  </si>
  <si>
    <t>reductive acetyl coenzyme A pathway</t>
  </si>
  <si>
    <t>reductive monocarboxylic acid cycle</t>
  </si>
  <si>
    <t>reductive TCA cycle I</t>
  </si>
  <si>
    <t>respiration (anaerobic)</t>
  </si>
  <si>
    <t>rhamnogalacturonan type I degradation II (bacteria)</t>
  </si>
  <si>
    <t>rhamnolipid biosynthesis</t>
  </si>
  <si>
    <t>rhizobactin 1021 biosynthesis</t>
  </si>
  <si>
    <t>ribitol degradation</t>
  </si>
  <si>
    <t>ribose degradation</t>
  </si>
  <si>
    <t>Rubisco shunt</t>
  </si>
  <si>
    <t>S-adenosyl-L-methionine biosynthesis</t>
  </si>
  <si>
    <t>S-adenosyl-L-methionine cycle I</t>
  </si>
  <si>
    <t>S-adenosyl-L-methionine cycle II</t>
  </si>
  <si>
    <t>S-methyl-5'-thioadenosine degradation I</t>
  </si>
  <si>
    <t>S-methyl-5'-thioadenosine degradation II</t>
  </si>
  <si>
    <t>S-methyl-5'-thioadenosine degradation III</t>
  </si>
  <si>
    <t>S-methyl-5'-thioadenosine degradation IV</t>
  </si>
  <si>
    <t>S-methyl-5-thio-alpha-D-ribose 1-phosphate degradation I</t>
  </si>
  <si>
    <t>S-methyl-5-thio-alpha-D-ribose 1-phosphate degradation II</t>
  </si>
  <si>
    <t>salicylate biosynthesis I</t>
  </si>
  <si>
    <t>salicylate degradation I</t>
  </si>
  <si>
    <t>salicylate degradation IV</t>
  </si>
  <si>
    <t>salinosporamide A biosynthesis</t>
  </si>
  <si>
    <t>seed germination protein turnover</t>
  </si>
  <si>
    <t>selenate reduction</t>
  </si>
  <si>
    <t>seleno-amino acid biosynthesis</t>
  </si>
  <si>
    <t>selenocysteine biosynthesis I (bacteria)</t>
  </si>
  <si>
    <t>selenocysteine biosynthesis II (archaea and eukaryotes)</t>
  </si>
  <si>
    <t>senecionine N-oxide biosynthesis</t>
  </si>
  <si>
    <t>serine biosynthesis</t>
  </si>
  <si>
    <t>serine racemization</t>
  </si>
  <si>
    <t>serotonin and melatonin biosynthesis</t>
  </si>
  <si>
    <t>serotonin degradation</t>
  </si>
  <si>
    <t>shikimate degradation I</t>
  </si>
  <si>
    <t>shikimate degradation II</t>
  </si>
  <si>
    <t>siroheme biosynthesis</t>
  </si>
  <si>
    <t>sitosterol degradation to androstenedione</t>
  </si>
  <si>
    <t>sophorolipid degradation</t>
  </si>
  <si>
    <t>sorbitol biosynthesis II</t>
  </si>
  <si>
    <t>spermidine biosynthesis I</t>
  </si>
  <si>
    <t>spermidine biosynthesis II</t>
  </si>
  <si>
    <t>spermine and spermidine degradation I</t>
  </si>
  <si>
    <t>spermine and spermidine degradation II</t>
  </si>
  <si>
    <t>spermine and spermidine degradation III</t>
  </si>
  <si>
    <t>spermine biosynthesis</t>
  </si>
  <si>
    <t>spheroidene and spheroidenone biosynthesis</t>
  </si>
  <si>
    <t>sphingolipid biosynthesis (plants)</t>
  </si>
  <si>
    <t>spirilloxanthin and 2,2'-diketo-spirilloxanthin biosynthesis</t>
  </si>
  <si>
    <t>stachydrine degradation</t>
  </si>
  <si>
    <t>stachyose degradation</t>
  </si>
  <si>
    <t>staphyloxanthin biosynthesis</t>
  </si>
  <si>
    <t>starch degradation III</t>
  </si>
  <si>
    <t>starch degradation V</t>
  </si>
  <si>
    <t>stearate biosynthesis I (animals)</t>
  </si>
  <si>
    <t>stearate biosynthesis II (bacteria and plants)</t>
  </si>
  <si>
    <t>stearate biosynthesis III (fungi)</t>
  </si>
  <si>
    <t>streptomycin biosynthesis</t>
  </si>
  <si>
    <t>styrene degradation</t>
  </si>
  <si>
    <t>succinate fermentation to butyrate</t>
  </si>
  <si>
    <t>succinate to cytochrome bd oxidase electron transfer</t>
  </si>
  <si>
    <t>succinate to cytochrome bo oxidase electron transfer</t>
  </si>
  <si>
    <t>sucrose biosynthesis I (from photosynthesis)</t>
  </si>
  <si>
    <t>sucrose biosynthesis II</t>
  </si>
  <si>
    <t>sucrose biosynthesis III</t>
  </si>
  <si>
    <t>sucrose degradation I (sucrose phosphotransferase)</t>
  </si>
  <si>
    <t>sucrose degradation II (sucrose synthase)</t>
  </si>
  <si>
    <t>sucrose degradation III (sucrose invertase)</t>
  </si>
  <si>
    <t>sucrose degradation IV (sucrose phosphorylase)</t>
  </si>
  <si>
    <t>sucrose degradation VII (sucrose 3-dehydrogenase)</t>
  </si>
  <si>
    <t>sulfate activation for sulfonation</t>
  </si>
  <si>
    <t>sulfate reduction I (assimilatory)</t>
  </si>
  <si>
    <t>sulfate reduction II (assimilatory)</t>
  </si>
  <si>
    <t>sulfate reduction III (assimilatory)</t>
  </si>
  <si>
    <t>sulfate reduction IV (dissimilatory)</t>
  </si>
  <si>
    <t>sulfate reduction V (dissimilatory)</t>
  </si>
  <si>
    <t>sulfide oxidation I (sulfide-quinone reductase)</t>
  </si>
  <si>
    <t>sulfide oxidation II (sulfide dehydrogenase)</t>
  </si>
  <si>
    <t>sulfide oxidation III (sulfur dioxygenase)</t>
  </si>
  <si>
    <t>sulfite oxidation I (sulfite oxidoreductase)</t>
  </si>
  <si>
    <t>sulfite oxidation II</t>
  </si>
  <si>
    <t>sulfite oxidation III</t>
  </si>
  <si>
    <t>sulfite oxidation IV</t>
  </si>
  <si>
    <t>sulfoacetaldehyde degradation I</t>
  </si>
  <si>
    <t>sulfolactate degradation II</t>
  </si>
  <si>
    <t>sulfolactate degradation III</t>
  </si>
  <si>
    <t>sulfolipid biosynthesis</t>
  </si>
  <si>
    <t>sulfur disproportionation II (aerobic)</t>
  </si>
  <si>
    <t>sulfur oxidation I (aerobic)</t>
  </si>
  <si>
    <t>sulfur oxidation II (Fe+3-dependent)</t>
  </si>
  <si>
    <t>sulfur oxidation IV (intracellular sulfur)</t>
  </si>
  <si>
    <t>sulfur reduction I</t>
  </si>
  <si>
    <t>sulfur reduction II (via polysulfide)</t>
  </si>
  <si>
    <t>superoxide radicals degradation</t>
  </si>
  <si>
    <t>superpathay of heme biosynthesis from glutamate</t>
  </si>
  <si>
    <t>superpathway NAD/NADP - NADH/NADPH interconversion (yeast)</t>
  </si>
  <si>
    <t>superpathway of (KDO)&lt;SUB&gt;2&lt;/SUB&gt;-lipid A biosynthesis</t>
  </si>
  <si>
    <t>superpathway of (R,R)-butanediol biosynthesis</t>
  </si>
  <si>
    <t>superpathway of 2,3-butanediol biosynthesis</t>
  </si>
  <si>
    <t>superpathway of 4-aminobutyrate degradation</t>
  </si>
  <si>
    <t>superpathway of 5-aminoimidazole ribonucleotide biosynthesis</t>
  </si>
  <si>
    <t>superpathway of acetate utilization and formation</t>
  </si>
  <si>
    <t>superpathway of acetyl-CoA biosynthesis</t>
  </si>
  <si>
    <t>superpathway of acrylonitrile degradation</t>
  </si>
  <si>
    <t>superpathway of adenosine nucleotides de novo biosynthesis I</t>
  </si>
  <si>
    <t>superpathway of adenosine nucleotides de novo biosynthesis II</t>
  </si>
  <si>
    <t>superpathway of aerobic toluene degradation</t>
  </si>
  <si>
    <t>superpathway of alanine biosynthesis</t>
  </si>
  <si>
    <t>superpathway of allantoin degradation in plants</t>
  </si>
  <si>
    <t>superpathway of allantoin degradation in yeast</t>
  </si>
  <si>
    <t>superpathway of ammonia assimilation (plants)</t>
  </si>
  <si>
    <t>superpathway of anaerobic energy metabolism (invertebrates)</t>
  </si>
  <si>
    <t>superpathway of anaerobic sucrose degradation</t>
  </si>
  <si>
    <t>superpathway of arginine and ornithine degradation</t>
  </si>
  <si>
    <t>superpathway of arginine and polyamine biosynthesis</t>
  </si>
  <si>
    <t>superpathway of arginine, putrescine, and 4-aminobutyrate degradation</t>
  </si>
  <si>
    <t>superpathway of aromatic compound degradation via 2-oxopent-4-enoate</t>
  </si>
  <si>
    <t>superpathway of aromatic compound degradation via 3-oxoadipate</t>
  </si>
  <si>
    <t>superpathway of asparagine biosynthesis</t>
  </si>
  <si>
    <t>superpathway of aspartate and asparagine biosynthesis; interconversion of aspartate and asparagine</t>
  </si>
  <si>
    <t>superpathway of atrazine degradation</t>
  </si>
  <si>
    <t>superpathway of bacteriochlorophyll a biosynthesis</t>
  </si>
  <si>
    <t>superpathway of beta-D-glucuronide and D-glucuronate degradation</t>
  </si>
  <si>
    <t>superpathway of C1 compounds oxidation to CO2</t>
  </si>
  <si>
    <t>superpathway of carotenoid biosynthesis</t>
  </si>
  <si>
    <t>superpathway of cholesterol biosynthesis</t>
  </si>
  <si>
    <t>superpathway of cholesterol degradation I (cholesterol oxidase)</t>
  </si>
  <si>
    <t>superpathway of cholesterol degradation II (cholesterol dehydrogenase)</t>
  </si>
  <si>
    <t>superpathway of chorismate metabolism</t>
  </si>
  <si>
    <t>superpathway of citrulline metabolism</t>
  </si>
  <si>
    <t>superpathway of Clostridium acetobutylicum acidogenic and solventogenic fermentation</t>
  </si>
  <si>
    <t>superpathway of Clostridium acetobutylicum acidogenic fermentation</t>
  </si>
  <si>
    <t>superpathway of Clostridium acetobutylicum solventogenic fermentation</t>
  </si>
  <si>
    <t>superpathway of cytosolic glycolysis (plants), pyruvate dehydrogenase and TCA cycle</t>
  </si>
  <si>
    <t>superpathway of D-glucarate and D-galactarate degradation</t>
  </si>
  <si>
    <t>superpathway of demethylmenaquinol-8 biosynthesis</t>
  </si>
  <si>
    <t>superpathway of demethylmenaquinol-9 biosynthesis</t>
  </si>
  <si>
    <t>superpathway of erythromycin biosynthesis (without sugar biosynthesis)</t>
  </si>
  <si>
    <t>superpathway of fatty acid biosynthesis I (E. coli)</t>
  </si>
  <si>
    <t>superpathway of fatty acid biosynthesis II (plant)</t>
  </si>
  <si>
    <t>superpathway of fatty acid biosynthesis initiation (E. coli)</t>
  </si>
  <si>
    <t>superpathway of fatty acids biosynthesis (E. coli)</t>
  </si>
  <si>
    <t>superpathway of fermentation (Chlamydomonas reinhardtii)</t>
  </si>
  <si>
    <t>superpathway of fucose and rhamnose degradation</t>
  </si>
  <si>
    <t>superpathway of geranylgeranyl diphosphate biosynthesis II (via MEP)</t>
  </si>
  <si>
    <t>superpathway of geranylgeranyldiphosphate biosynthesis I (via mevalonate)</t>
  </si>
  <si>
    <t>superpathway of glycerol degradation to 1,3-propanediol</t>
  </si>
  <si>
    <t>superpathway of glycol metabolism and degradation</t>
  </si>
  <si>
    <t>superpathway of glycolysis and Entner-Doudoroff</t>
  </si>
  <si>
    <t>superpathway of glycolysis, pyruvate dehydrogenase, TCA, and glyoxylate bypass</t>
  </si>
  <si>
    <t>superpathway of glyoxylate bypass and TCA</t>
  </si>
  <si>
    <t>superpathway of glyoxylate cycle and fatty acid degradation</t>
  </si>
  <si>
    <t>superpathway of guanine and guanosine salvage</t>
  </si>
  <si>
    <t>superpathway of guanosine nucleotides de novo biosynthesis I</t>
  </si>
  <si>
    <t>superpathway of guanosine nucleotides de novo biosynthesis II</t>
  </si>
  <si>
    <t>superpathway of guanosine nucleotides degradation (plants)</t>
  </si>
  <si>
    <t>superpathway of heme biosynthesis from glycine</t>
  </si>
  <si>
    <t>superpathway of heme biosynthesis from uroporphyrinogen-III</t>
  </si>
  <si>
    <t>superpathway of hexuronide and hexuronate degradation</t>
  </si>
  <si>
    <t>superpathway of histidine, purine, and pyrimidine biosynthesis</t>
  </si>
  <si>
    <t>superpathway of hydrogen production</t>
  </si>
  <si>
    <t>superpathway of leucine, valine, and isoleucine biosynthesis</t>
  </si>
  <si>
    <t>superpathway of linalool biosynthesis</t>
  </si>
  <si>
    <t>superpathway of lipopolysaccharide biosynthesis</t>
  </si>
  <si>
    <t>superpathway of lysine degradation</t>
  </si>
  <si>
    <t>superpathway of lysine, threonine and methionine biosynthesis I</t>
  </si>
  <si>
    <t>superpathway of lysine, threonine and methionine biosynthesis II</t>
  </si>
  <si>
    <t>superpathway of menaquinol-10 biosynthesis</t>
  </si>
  <si>
    <t>superpathway of menaquinol-7 biosynthesis</t>
  </si>
  <si>
    <t>superpathway of menaquinol-8 biosynthesis I</t>
  </si>
  <si>
    <t>superpathway of menaquinol-8 biosynthesis II</t>
  </si>
  <si>
    <t>superpathway of menaquinol-9 biosynthesis</t>
  </si>
  <si>
    <t>superpathway of methanogenesis</t>
  </si>
  <si>
    <t>superpathway of methionine biosynthesis (by sulfhydrylation)</t>
  </si>
  <si>
    <t>superpathway of methionine biosynthesis (transsulfuration)</t>
  </si>
  <si>
    <t>superpathway of methionine salvage and degradation</t>
  </si>
  <si>
    <t>superpathway of methylglyoxal degradation</t>
  </si>
  <si>
    <t>superpathway of N-acetylglucosamine, N-acetylmannosamine and N-acetylneuraminate degradation</t>
  </si>
  <si>
    <t>superpathway of N-acetylneuraminate degradation</t>
  </si>
  <si>
    <t>superpathway of NAD biosynthesis in eukaryotes</t>
  </si>
  <si>
    <t>superpathway of ornithine degradation</t>
  </si>
  <si>
    <t>superpathway of phenylalanine and tyrosine biosynthesis</t>
  </si>
  <si>
    <t>superpathway of phenylalanine biosynthesis</t>
  </si>
  <si>
    <t>superpathway of phenylalanine, tyrosine, and tryptophan biosynthesis</t>
  </si>
  <si>
    <t>superpathway of phenylethylamine degradation</t>
  </si>
  <si>
    <t>superpathway of phylloquinol biosynthesis</t>
  </si>
  <si>
    <t>superpathway of plastoquinol biosynthesis</t>
  </si>
  <si>
    <t>superpathway of polyamine biosynthesis I</t>
  </si>
  <si>
    <t>superpathway of polyamine biosynthesis II</t>
  </si>
  <si>
    <t>superpathway of polyamine biosynthesis III</t>
  </si>
  <si>
    <t>superpathway of purine deoxyribonucleosides degradation</t>
  </si>
  <si>
    <t>superpathway of purine nucleotide salvage (mammalia)</t>
  </si>
  <si>
    <t>superpathway of purine nucleotides de novo biosynthesis I</t>
  </si>
  <si>
    <t>superpathway of purine nucleotides de novo biosynthesis II</t>
  </si>
  <si>
    <t>superpathway of purines degradation in plants</t>
  </si>
  <si>
    <t>superpathway of pyridoxal 5'-phosphate biosynthesis and salvage</t>
  </si>
  <si>
    <t>superpathway of pyrimidine deoxyribonucleoside salvage</t>
  </si>
  <si>
    <t>superpathway of pyrimidine deoxyribonucleosides degradation</t>
  </si>
  <si>
    <t>superpathway of pyrimidine deoxyribonucleotides de novo biosynthesis</t>
  </si>
  <si>
    <t>superpathway of pyrimidine deoxyribonucleotides de novo biosynthesis (E. coli)</t>
  </si>
  <si>
    <t>superpathway of pyrimidine nucleobases salvage</t>
  </si>
  <si>
    <t>superpathway of pyrimidine ribonucleosides degradation</t>
  </si>
  <si>
    <t>superpathway of pyrimidine ribonucleosides salvage</t>
  </si>
  <si>
    <t>superpathway of pyrimidine ribonucleotides de novo biosynthesis</t>
  </si>
  <si>
    <t>superpathway of S-adenosyl-L-methionine biosynthesis</t>
  </si>
  <si>
    <t>superpathway of salicylate degradation</t>
  </si>
  <si>
    <t>superpathway of serine and glycine biosynthesis I</t>
  </si>
  <si>
    <t>superpathway of sulfate assimilation and cysteine biosynthesis</t>
  </si>
  <si>
    <t>superpathway of sulfide oxidation (Acidithiobacillus ferrooxidans)</t>
  </si>
  <si>
    <t>superpathway of sulfide oxidation (phototrophic sulfur bacteria)</t>
  </si>
  <si>
    <t>superpathway of sulfide oxidation (Starkeya novella)</t>
  </si>
  <si>
    <t>superpathway of sulfolactate degradation</t>
  </si>
  <si>
    <t>superpathway of sulfur amino acid biosynthesis (Saccharomyces cerevisiae)</t>
  </si>
  <si>
    <t>superpathway of sulfur oxidation (Acidianus ambivalens)</t>
  </si>
  <si>
    <t>superpathway of taurine degradation</t>
  </si>
  <si>
    <t>superpathway of testosterone and androsterone degradation</t>
  </si>
  <si>
    <t>superpathway of tetrahydrofolate biosynthesis</t>
  </si>
  <si>
    <t>superpathway of tetrahydrofolate biosynthesis and salvage</t>
  </si>
  <si>
    <t>superpathway of tetrathionate reduction (Salmonella typhimurium)</t>
  </si>
  <si>
    <t>superpathway of thiamin diphosphate biosynthesis I</t>
  </si>
  <si>
    <t>superpathway of thiamin diphosphate biosynthesis II</t>
  </si>
  <si>
    <t>superpathway of thiamin diphosphate biosynthesis III (eukaryotes)</t>
  </si>
  <si>
    <t>superpathway of thiosulfate metabolism (Desulfovibrio sulfodismutans)</t>
  </si>
  <si>
    <t>superpathway of tryptophan biosynthesis</t>
  </si>
  <si>
    <t>superpathway of tyrosine biosynthesis</t>
  </si>
  <si>
    <t>superpathway of ubiquinol-8 biosynthesis (prokaryotic)</t>
  </si>
  <si>
    <t>superpathway of UDP-glucose-derived O-antigen building blocks biosynthesis</t>
  </si>
  <si>
    <t>superpathway of unsaturated fatty acids biosynthesis (E. coli)</t>
  </si>
  <si>
    <t>superpathway of vanillin and vanillate degradation</t>
  </si>
  <si>
    <t>superpathway phosphatidate biosynthesis (yeast)</t>
  </si>
  <si>
    <t>syringate degradation</t>
  </si>
  <si>
    <t>taurine biosynthesis</t>
  </si>
  <si>
    <t>taurine degradation I</t>
  </si>
  <si>
    <t>taurine degradation II</t>
  </si>
  <si>
    <t>taurine degradation III</t>
  </si>
  <si>
    <t>taurine degradation IV</t>
  </si>
  <si>
    <t>taxiphyllin bioactivation</t>
  </si>
  <si>
    <t>TCA cycle I (prokaryotic)</t>
  </si>
  <si>
    <t>TCA cycle II (plants and fungi)</t>
  </si>
  <si>
    <t>TCA cycle III (helicobacter)</t>
  </si>
  <si>
    <t>TCA cycle IV (2-oxoglutarate decarboxylase)</t>
  </si>
  <si>
    <t>TCA cycle V (2-oxoglutarate:ferredoxin oxidoreductase)</t>
  </si>
  <si>
    <t>TCA cycle VI (obligate autotrophs)</t>
  </si>
  <si>
    <t>TCA cycle VII (acetate-producers)</t>
  </si>
  <si>
    <t>TCA cycle VIII (metazoan)</t>
  </si>
  <si>
    <t>teichoic acid (poly-glycerol) biosynthesis</t>
  </si>
  <si>
    <t>testosterone and androsterone degradation to androstendione</t>
  </si>
  <si>
    <t>tetrachloroethene degradation</t>
  </si>
  <si>
    <t>tetrahydrobiopterin salvage</t>
  </si>
  <si>
    <t>tetrahydrofolate biosynthesis</t>
  </si>
  <si>
    <t>tetrahydrofolate salvage from 5,10-methenyltetrahydrofolate</t>
  </si>
  <si>
    <t>tetrahydromethanopterin biosynthesis</t>
  </si>
  <si>
    <t>tetrahydromonapterin biosynthesis</t>
  </si>
  <si>
    <t>tetrapyrrole biosynthesis I (from glutamate)</t>
  </si>
  <si>
    <t>tetrapyrrole biosynthesis II (from glycine)</t>
  </si>
  <si>
    <t>tetrathionate oxidation</t>
  </si>
  <si>
    <t>tetrathionate reduction I (to thiosulfate)</t>
  </si>
  <si>
    <t>theophylline degradation</t>
  </si>
  <si>
    <t>thiamin diphosphate biosynthesis I (E. coli)</t>
  </si>
  <si>
    <t>thiamin diphosphate biosynthesis II (Bacillus)</t>
  </si>
  <si>
    <t>thiamin diphosphate biosynthesis III (Staphylococcus)</t>
  </si>
  <si>
    <t>thiamin diphosphate biosynthesis IV (eukaryotes)</t>
  </si>
  <si>
    <t>thiamin formation from pyrithiamine and oxythiamine (yeast)</t>
  </si>
  <si>
    <t>thiamin salvage I</t>
  </si>
  <si>
    <t>thiamin salvage II</t>
  </si>
  <si>
    <t>thiamin salvage III</t>
  </si>
  <si>
    <t>thiamin salvage IV (yeast)</t>
  </si>
  <si>
    <t>thiazole biosynthesis I (E. coli)</t>
  </si>
  <si>
    <t>thiazole biosynthesis II (Bacillus)</t>
  </si>
  <si>
    <t>thiazole biosynthesis III (eukaryotes)</t>
  </si>
  <si>
    <t>thio-molybdenum cofactor biosynthesis</t>
  </si>
  <si>
    <t>thiocyanate degradation II</t>
  </si>
  <si>
    <t>thioredoxin pathway</t>
  </si>
  <si>
    <t>thiosulfate disproportionation I (thiol-dependent)</t>
  </si>
  <si>
    <t>thiosulfate disproportionation II (non thiol-dependent)</t>
  </si>
  <si>
    <t>thiosulfate disproportionation III (rhodanese)</t>
  </si>
  <si>
    <t>thiosulfate oxidation II (to tetrathionate)</t>
  </si>
  <si>
    <t>thiosulfate oxidation III (multienzyme complex)</t>
  </si>
  <si>
    <t>threonine biosynthesis</t>
  </si>
  <si>
    <t>threonine biosynthesis from homoserine</t>
  </si>
  <si>
    <t>threonine degradation I</t>
  </si>
  <si>
    <t>threonine degradation II</t>
  </si>
  <si>
    <t>threonine degradation III (to methylglyoxal)</t>
  </si>
  <si>
    <t>threonine degradation IV</t>
  </si>
  <si>
    <t>thymine degradation</t>
  </si>
  <si>
    <t>toluene degradation I (aerobic) (via o-cresol)</t>
  </si>
  <si>
    <t>toluene degradation II (aerobic) (via 4-methylcatechol)</t>
  </si>
  <si>
    <t>toluene degradation III (aerobic) (via p-cresol)</t>
  </si>
  <si>
    <t>toluene degradation IV (aerobic) (via catechol)</t>
  </si>
  <si>
    <t>toluene degradation to 2-oxopent-4-enoate (via 4-methylcatechol)</t>
  </si>
  <si>
    <t>toluene degradation to 2-oxopent-4-enoate (via toluene-cis-diol)</t>
  </si>
  <si>
    <t>toluene degradation to 2-oxopent-4-enoate I (via o-cresol)</t>
  </si>
  <si>
    <t>toluene degradation to benzoate</t>
  </si>
  <si>
    <t>toluene degradation to benzoyl-CoA (anaerobic)</t>
  </si>
  <si>
    <t>toluene degradation to protocatechuate (via p-cresol)</t>
  </si>
  <si>
    <t>toluene degradation V (aerobic) (via toluene-cis-diol)</t>
  </si>
  <si>
    <t>toluene degradation VI (anaerobic)</t>
  </si>
  <si>
    <t>trans, trans-farnesyl diphosphate biosynthesis</t>
  </si>
  <si>
    <t>trans-cinnamoyl-CoA biosynthesis</t>
  </si>
  <si>
    <t>trans-lycopene biosynthesis I (bacteria)</t>
  </si>
  <si>
    <t>trans-lycopene biosynthesis II (plants)</t>
  </si>
  <si>
    <t>trans-zeatin biosynthesis</t>
  </si>
  <si>
    <t>trehalose biosynthesis I</t>
  </si>
  <si>
    <t>trehalose biosynthesis II</t>
  </si>
  <si>
    <t>trehalose biosynthesis III</t>
  </si>
  <si>
    <t>trehalose biosynthesis IV</t>
  </si>
  <si>
    <t>trehalose biosynthesis V</t>
  </si>
  <si>
    <t>trehalose biosynthesis VI</t>
  </si>
  <si>
    <t>trehalose biosynthesis VII</t>
  </si>
  <si>
    <t>trehalose degradation I (low osmolarity)</t>
  </si>
  <si>
    <t>trehalose degradation II (trehalase)</t>
  </si>
  <si>
    <t>trehalose degradation III</t>
  </si>
  <si>
    <t>trehalose degradation IV</t>
  </si>
  <si>
    <t>trehalose degradation V</t>
  </si>
  <si>
    <t>trehalose degradation VI (periplasmic)</t>
  </si>
  <si>
    <t>triacylglycerol biosynthesis</t>
  </si>
  <si>
    <t>triacylglycerol degradation</t>
  </si>
  <si>
    <t>triclosan resistance</t>
  </si>
  <si>
    <t>tRNA charging</t>
  </si>
  <si>
    <t>tRNA processing</t>
  </si>
  <si>
    <t>tRNA splicing</t>
  </si>
  <si>
    <t>trypanothione biosynthesis</t>
  </si>
  <si>
    <t>tryptophan biosynthesis</t>
  </si>
  <si>
    <t>tryptophan degradation I (via anthranilate)</t>
  </si>
  <si>
    <t>tryptophan degradation II (via pyruvate)</t>
  </si>
  <si>
    <t>tryptophan degradation IV (via indole-3-lactate)</t>
  </si>
  <si>
    <t>tryptophan degradation IX</t>
  </si>
  <si>
    <t>tryptophan degradation to 2-amino-3-carboxymuconate semialdehyde</t>
  </si>
  <si>
    <t>tryptophan degradation V (side chain pathway)</t>
  </si>
  <si>
    <t>tryptophan degradation VI (via tryptamine)</t>
  </si>
  <si>
    <t>tryptophan degradation VII (via indole-3-pyruvate)</t>
  </si>
  <si>
    <t>tryptophan degradation X (mammalian, via tryptamine)</t>
  </si>
  <si>
    <t>two-component alkanesulfonate monooxygenase</t>
  </si>
  <si>
    <t>tyrosine biosynthesis I</t>
  </si>
  <si>
    <t>tyrosine biosynthesis II</t>
  </si>
  <si>
    <t>tyrosine biosynthesis III</t>
  </si>
  <si>
    <t>tyrosine biosynthesis IV</t>
  </si>
  <si>
    <t>tyrosine degradation I</t>
  </si>
  <si>
    <t>tyrosine degradation II</t>
  </si>
  <si>
    <t>ubiquinol-10 biosynthesis (eukaryotic)</t>
  </si>
  <si>
    <t>ubiquinol-10 biosynthesis (prokaryotic)</t>
  </si>
  <si>
    <t>ubiquinol-7 biosynthesis (prokaryotic)</t>
  </si>
  <si>
    <t>ubiquinol-8 biosynthesis (prokaryotic)</t>
  </si>
  <si>
    <t>ubiquinol-9 biosynthesis (prokaryotic)</t>
  </si>
  <si>
    <t>UDP-2,3-diacetamido-2,3-dideoxy-alpha-D-mannuronate biosynthesis</t>
  </si>
  <si>
    <t>UDP-alpha-D-glucuronate biosynthesis (from UDP-glucose)</t>
  </si>
  <si>
    <t>UDP-D-galactose biosynthesis</t>
  </si>
  <si>
    <t>UDP-D-galacturonate biosynthesis I (from UDP-D-glucuronate)</t>
  </si>
  <si>
    <t>UDP-D-xylose biosynthesis</t>
  </si>
  <si>
    <t>UDP-glucose biosynthesis</t>
  </si>
  <si>
    <t>UDP-L-arabinose biosynthesis I (from UDP-xylose)</t>
  </si>
  <si>
    <t>UDP-L-arabinose biosynthesis II (from L-arabinose)</t>
  </si>
  <si>
    <t>UDP-L-rhamnose biosynthesis</t>
  </si>
  <si>
    <t>UDP-N,N'-diacetylbacillosamine biosynthesis</t>
  </si>
  <si>
    <t>UDP-N-acetyl-alpha-D-fucosamine biosynthesis</t>
  </si>
  <si>
    <t>UDP-N-acetyl-alpha-D-mannosaminouronate biosynthesis</t>
  </si>
  <si>
    <t>UDP-N-acetyl-alpha-D-quinovosamine biosynthesis</t>
  </si>
  <si>
    <t>UDP-N-acetyl-D-galactosamine biosynthesis I</t>
  </si>
  <si>
    <t>UDP-N-acetyl-D-galactosamine biosynthesis II</t>
  </si>
  <si>
    <t>UDP-N-acetyl-D-glucosamine biosynthesis I</t>
  </si>
  <si>
    <t>UDP-N-acetyl-D-glucosamine biosynthesis II</t>
  </si>
  <si>
    <t>UDP-N-acetylmuramoyl-pentapeptide biosynthesis I (meso-DAP-containing)</t>
  </si>
  <si>
    <t>UDP-N-acetylmuramoyl-pentapeptide biosynthesis II (lysine-containing)</t>
  </si>
  <si>
    <t>UMP biosynthesis</t>
  </si>
  <si>
    <t>unsaturated, even numbered fatty acid beta-oxidation</t>
  </si>
  <si>
    <t>uracil degradation I (reductive)</t>
  </si>
  <si>
    <t>uracil degradation II (oxidative)</t>
  </si>
  <si>
    <t>uracil degradation III</t>
  </si>
  <si>
    <t>urate biosynthesis/inosine 5'-phosphate degradation</t>
  </si>
  <si>
    <t>urate degradation to allantoin I</t>
  </si>
  <si>
    <t>urate degradation to allantoin II</t>
  </si>
  <si>
    <t>urea cycle</t>
  </si>
  <si>
    <t>urea degradation I</t>
  </si>
  <si>
    <t>urea degradation II</t>
  </si>
  <si>
    <t>ureide biosynthesis</t>
  </si>
  <si>
    <t>UTP and CTP de novo biosynthesis</t>
  </si>
  <si>
    <t>UTP and CTP dephosphorylation I</t>
  </si>
  <si>
    <t>UTP and CTP dephosphorylation II</t>
  </si>
  <si>
    <t>validamycin A biosynthesis</t>
  </si>
  <si>
    <t>valine biosynthesis</t>
  </si>
  <si>
    <t>valine degradation I</t>
  </si>
  <si>
    <t>valine degradation II</t>
  </si>
  <si>
    <t>vancomycin resistance I</t>
  </si>
  <si>
    <t>vanillin and vanillate degradation I</t>
  </si>
  <si>
    <t>vanillin and vanillate degradation II</t>
  </si>
  <si>
    <t>very long chain fatty acid biosynthesis I</t>
  </si>
  <si>
    <t>vibriobactin biosynthesis</t>
  </si>
  <si>
    <t>vitamin B6 degradation</t>
  </si>
  <si>
    <t>vitamin E biosynthesis (tocopherols)</t>
  </si>
  <si>
    <t>volatile esters biosynthesis (during fruit ripening)</t>
  </si>
  <si>
    <t>wax esters biosynthesis I</t>
  </si>
  <si>
    <t>wax esters biosynthesis II</t>
  </si>
  <si>
    <t>wound-induced proteolysis I</t>
  </si>
  <si>
    <t>xanthan biosynthesis</t>
  </si>
  <si>
    <t>xanthine and xanthosine salvage</t>
  </si>
  <si>
    <t>xylitol degradation</t>
  </si>
  <si>
    <t>xylose degradation I</t>
  </si>
  <si>
    <t>xylose degradation II</t>
  </si>
  <si>
    <t>xylose degradation III</t>
  </si>
  <si>
    <t>Yang cycle</t>
  </si>
  <si>
    <t>zeaxanthin biosynthesis</t>
  </si>
  <si>
    <t>zeaxanthin, antheraxanthin and violaxanthin interconversion</t>
  </si>
  <si>
    <t>zeaxanthin-beta-D-diglucoside biosynthesis</t>
  </si>
  <si>
    <t>zymosterol biosynthesis</t>
  </si>
  <si>
    <t>[2Fe-2S] iron-sulfur cluster biosynthesis</t>
  </si>
  <si>
    <t>arsenite oxidation II (respiratory)</t>
  </si>
  <si>
    <t>glucosylglycerate biosynthesis II</t>
  </si>
  <si>
    <t>paromamine biosynthesis II</t>
  </si>
  <si>
    <t>AS_petro_4</t>
  </si>
  <si>
    <t>AS_petro_1</t>
  </si>
  <si>
    <t>AS_petro_2</t>
  </si>
  <si>
    <t>AS_petro_3</t>
  </si>
  <si>
    <t>AS_city_2</t>
  </si>
  <si>
    <t>AS_city_1</t>
  </si>
  <si>
    <t>AS_city_5</t>
  </si>
  <si>
    <t>AS_city_3</t>
  </si>
  <si>
    <t>AS_city_4</t>
  </si>
  <si>
    <t>AS_sla_4</t>
  </si>
  <si>
    <t>AS_sla_5</t>
  </si>
  <si>
    <t>AS_sla_1</t>
  </si>
  <si>
    <t>AS_sla_2</t>
  </si>
  <si>
    <t>AS_sla_3</t>
  </si>
  <si>
    <t>3-amino-5-hydroxybenzoate biosynthesis</t>
  </si>
  <si>
    <t>3-methylquinoline degradation</t>
  </si>
  <si>
    <t>4-toluenesulfonate degradation II</t>
  </si>
  <si>
    <t>CDP-paratose biosynthesis</t>
  </si>
  <si>
    <t>CDP-tyvelose biosynthesis</t>
  </si>
  <si>
    <t>CMP-N-glycoloylneuraminate biosynthesis</t>
  </si>
  <si>
    <t>CMP-legionaminate biosynthesis II</t>
  </si>
  <si>
    <t>D-arabinose degradation I</t>
  </si>
  <si>
    <t>L-alanine fermentation to propionate and acetate</t>
  </si>
  <si>
    <t>L-arabinose degradation II</t>
  </si>
  <si>
    <t>L-cysteine degradation III</t>
  </si>
  <si>
    <t>L-galactonate degradation</t>
  </si>
  <si>
    <t>L-lyxose degradation</t>
  </si>
  <si>
    <t>UDP-D-apiose biosynthesis (from UDP-D-glucuronate)</t>
  </si>
  <si>
    <t>UDP-D-galacturonate biosynthesis II (from D-galacturonate)</t>
  </si>
  <si>
    <t>UDP-N-acetyl-beta-L-fucosamine biosynthesis</t>
  </si>
  <si>
    <t>UDP-alpha-D-glucuronate biosynthesis (from myo-inositol)</t>
  </si>
  <si>
    <t>UDP-sugars interconversion</t>
  </si>
  <si>
    <t>adenosine 5'-phosphoramidate biosynthesis</t>
  </si>
  <si>
    <t>adenosylcobalamin biosynthesis I (early cobalt insertion)</t>
  </si>
  <si>
    <t>adenosylcobalamin biosynthesis II (late cobalt incorporation)</t>
  </si>
  <si>
    <t>all trans undecaprenyl diphosphate biosynthesis</t>
  </si>
  <si>
    <t>aminopropanol phosphate biosynthesis I</t>
  </si>
  <si>
    <t>aminopropanol phosphate biosynthesis II</t>
  </si>
  <si>
    <t>benzenesulfonate degradation</t>
  </si>
  <si>
    <t>chitin derivatives degradation</t>
  </si>
  <si>
    <t>chrysoeriol biosynthesis</t>
  </si>
  <si>
    <t>cis-zeatin biosynthesis</t>
  </si>
  <si>
    <t>curcumin degradation</t>
  </si>
  <si>
    <t>cyanide degradation</t>
  </si>
  <si>
    <t>cyanide detoxification I</t>
  </si>
  <si>
    <t>dTDP-D-beta-fucofuranose biosynthesis</t>
  </si>
  <si>
    <t>dTDP-D-desosamine biosynthesis</t>
  </si>
  <si>
    <t>dTDP-D-olivose, dTDP-D-oliose and dTDP-D-mycarose biosynthesis</t>
  </si>
  <si>
    <t>dehydroscoulerine biosynthesis</t>
  </si>
  <si>
    <t>dimethyl sulfide degradation I</t>
  </si>
  <si>
    <t>dodecaprenyl diphosphate biosynthesis</t>
  </si>
  <si>
    <t>ergothioneine biosynthesis</t>
  </si>
  <si>
    <t>galactitol degradation</t>
  </si>
  <si>
    <t>hexaprenyl diphosphate biosynthesis</t>
  </si>
  <si>
    <t>histamine degradation</t>
  </si>
  <si>
    <t>hydrogen sulfide biosynthesis</t>
  </si>
  <si>
    <t>hydroxycinnamic acid tyramine amides biosynthesis</t>
  </si>
  <si>
    <t>kanamycin biosynthesis</t>
  </si>
  <si>
    <t>lactate biosynthesis (archaea)</t>
  </si>
  <si>
    <t>linezolid resistance</t>
  </si>
  <si>
    <t>lipoxin biosynthesis</t>
  </si>
  <si>
    <t>lysine biosynthesis IV</t>
  </si>
  <si>
    <t>lysine biosynthesis V</t>
  </si>
  <si>
    <t>methanol oxidation to formaldehyde IV</t>
  </si>
  <si>
    <t>methylphosphonate degradation I</t>
  </si>
  <si>
    <t>methylquercetin biosynthesis</t>
  </si>
  <si>
    <t>mitochondrial L-carnitine shuttle</t>
  </si>
  <si>
    <t>mono-trans, poly-cis decaprenyl phosphate biosynthesis</t>
  </si>
  <si>
    <t>mycolate biosynthesis</t>
  </si>
  <si>
    <t>mycolyl-arabinogalactan-peptidoglycan complex biosynthesis</t>
  </si>
  <si>
    <t>oxalate degradation I</t>
  </si>
  <si>
    <t>pantothenate and coenzyme A biosynthesis III</t>
  </si>
  <si>
    <t>peptidoglycan biosynthesis II (staphylococci)</t>
  </si>
  <si>
    <t>peptidoglycan cross-bridge biosynthesis I (S. aureus)</t>
  </si>
  <si>
    <t>peptidoglycan cross-bridge biosynthesis III (Enterococcus faecalis)</t>
  </si>
  <si>
    <t>phosphatidylcholine biosynthesis III</t>
  </si>
  <si>
    <t>phosphatidylcholine biosynthesis IV</t>
  </si>
  <si>
    <t>phosphatidylethanolamine biosynthesis III</t>
  </si>
  <si>
    <t>phospholipid biosynthesis II</t>
  </si>
  <si>
    <t>phosphopantothenate biosynthesis II</t>
  </si>
  <si>
    <t>polymethylated quercetin glucoside biosynthesis I - quercetin series (Chrysosplenium)</t>
  </si>
  <si>
    <t>polymethylated quercetin glucoside biosynthesis II - quercetagetin series (Chrysosplenium)</t>
  </si>
  <si>
    <t>pyochelin biosynthesis</t>
  </si>
  <si>
    <t>pyruvate fermentation to propionate II (acrylate pathway)</t>
  </si>
  <si>
    <t>ricinine degradation</t>
  </si>
  <si>
    <t>rubber biosynthesis</t>
  </si>
  <si>
    <t>salicylate degradation II</t>
  </si>
  <si>
    <t>sedoheptulose bisphosphate bypass</t>
  </si>
  <si>
    <t>sphingomyelin metabolism</t>
  </si>
  <si>
    <t>superpathway of demethylmenaquinol-6 biosynthesis I</t>
  </si>
  <si>
    <t>superpathway of hexitol degradation (bacteria)</t>
  </si>
  <si>
    <t>superpathway of menaquinol-11 biosynthesis</t>
  </si>
  <si>
    <t>superpathway of menaquinol-12 biosynthesis</t>
  </si>
  <si>
    <t>superpathway of menaquinol-13 biosynthesis</t>
  </si>
  <si>
    <t>superpathway of menaquinol-6 biosynthesis I</t>
  </si>
  <si>
    <t>superpathway of mycolate biosynthesis</t>
  </si>
  <si>
    <t>superpathway of mycolyl-arabinogalactan-peptidoglycan complex biosynthesis</t>
  </si>
  <si>
    <t>superpathway of phosphatidylcholine biosynthesis</t>
  </si>
  <si>
    <t>superpathway of threonine metabolism</t>
  </si>
  <si>
    <t>superpathway polymethylated quercetin/quercetagetin glucoside biosynthesis (Chrysosplenium)</t>
  </si>
  <si>
    <t>tetrahydrobiopterin biosynthesis I</t>
  </si>
  <si>
    <t>thiosulfate oxidation I (to tetrathionate)</t>
  </si>
  <si>
    <t>tridecaprenyl diphosphate biosynthesis</t>
  </si>
  <si>
    <t>tuberculosinol biosynthesis</t>
  </si>
  <si>
    <t>yersiniabactin biosynthesis</t>
  </si>
  <si>
    <t>AS_petro_5</t>
  </si>
  <si>
    <t>Sla vs. Petro+City</t>
  </si>
  <si>
    <t>FDR</t>
  </si>
  <si>
    <t>LogFC</t>
  </si>
  <si>
    <t>Score</t>
  </si>
  <si>
    <t>CommonAvg</t>
  </si>
  <si>
    <t>Petro vs. Sla+City</t>
  </si>
  <si>
    <t>Sum. Score</t>
  </si>
  <si>
    <t>Avg</t>
  </si>
  <si>
    <t>TOTAL SCORE</t>
  </si>
  <si>
    <t>City vs Petro+Sla</t>
  </si>
  <si>
    <t/>
  </si>
  <si>
    <t>Availability sc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2" borderId="0" xfId="0" applyNumberFormat="1" applyFill="1"/>
    <xf numFmtId="0" fontId="0" fillId="4" borderId="0" xfId="0" applyFill="1"/>
    <xf numFmtId="0" fontId="1" fillId="0" borderId="0" xfId="0" applyFont="1"/>
    <xf numFmtId="164" fontId="0" fillId="3" borderId="0" xfId="0" applyNumberFormat="1" applyFill="1"/>
    <xf numFmtId="164" fontId="0" fillId="4" borderId="0" xfId="0" applyNumberFormat="1" applyFill="1"/>
    <xf numFmtId="164" fontId="0" fillId="0" borderId="0" xfId="0" applyNumberFormat="1"/>
    <xf numFmtId="164" fontId="1" fillId="0" borderId="0" xfId="0" applyNumberFormat="1" applyFo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28"/>
  <sheetViews>
    <sheetView tabSelected="1" zoomScale="70" zoomScaleNormal="70" workbookViewId="0"/>
  </sheetViews>
  <sheetFormatPr defaultRowHeight="14.5" x14ac:dyDescent="0.35"/>
  <cols>
    <col min="1" max="1" width="61.453125" customWidth="1"/>
    <col min="2" max="16" width="8.7265625" style="6"/>
    <col min="42" max="42" width="8.7265625" style="3"/>
  </cols>
  <sheetData>
    <row r="1" spans="1:42" x14ac:dyDescent="0.35">
      <c r="B1" s="7" t="s">
        <v>1541</v>
      </c>
    </row>
    <row r="2" spans="1:42" x14ac:dyDescent="0.35">
      <c r="B2" s="1" t="s">
        <v>1424</v>
      </c>
      <c r="C2" s="1" t="s">
        <v>1529</v>
      </c>
      <c r="D2" s="1" t="s">
        <v>1425</v>
      </c>
      <c r="E2" s="1" t="s">
        <v>1427</v>
      </c>
      <c r="F2" s="1" t="s">
        <v>1426</v>
      </c>
      <c r="G2" s="4" t="s">
        <v>1429</v>
      </c>
      <c r="H2" s="4" t="s">
        <v>1430</v>
      </c>
      <c r="I2" s="4" t="s">
        <v>1431</v>
      </c>
      <c r="J2" s="4" t="s">
        <v>1432</v>
      </c>
      <c r="K2" s="4" t="s">
        <v>1428</v>
      </c>
      <c r="L2" s="5" t="s">
        <v>1433</v>
      </c>
      <c r="M2" s="5" t="s">
        <v>1434</v>
      </c>
      <c r="N2" s="5" t="s">
        <v>1435</v>
      </c>
      <c r="O2" s="5" t="s">
        <v>1436</v>
      </c>
      <c r="P2" s="5" t="s">
        <v>1437</v>
      </c>
      <c r="R2" s="2" t="s">
        <v>1537</v>
      </c>
      <c r="V2" t="s">
        <v>1530</v>
      </c>
      <c r="W2" t="s">
        <v>1531</v>
      </c>
      <c r="X2" t="s">
        <v>1532</v>
      </c>
      <c r="Y2" t="s">
        <v>1534</v>
      </c>
      <c r="Z2" t="s">
        <v>1533</v>
      </c>
      <c r="AB2" t="s">
        <v>1535</v>
      </c>
      <c r="AC2" t="s">
        <v>1531</v>
      </c>
      <c r="AD2" t="s">
        <v>1532</v>
      </c>
      <c r="AE2" t="s">
        <v>1534</v>
      </c>
      <c r="AF2" t="s">
        <v>1533</v>
      </c>
      <c r="AH2" t="s">
        <v>1539</v>
      </c>
      <c r="AI2" t="s">
        <v>1531</v>
      </c>
      <c r="AJ2" t="s">
        <v>1532</v>
      </c>
      <c r="AK2" t="s">
        <v>1534</v>
      </c>
      <c r="AL2" t="s">
        <v>1533</v>
      </c>
      <c r="AN2" t="s">
        <v>1536</v>
      </c>
      <c r="AO2" t="s">
        <v>1537</v>
      </c>
      <c r="AP2" s="3" t="s">
        <v>1538</v>
      </c>
    </row>
    <row r="3" spans="1:42" x14ac:dyDescent="0.35">
      <c r="A3" t="s">
        <v>42</v>
      </c>
      <c r="B3" s="1">
        <v>1951.6350718420636</v>
      </c>
      <c r="C3" s="1">
        <v>1904.7494833255776</v>
      </c>
      <c r="D3" s="1">
        <v>1425.2489845378702</v>
      </c>
      <c r="E3" s="1">
        <v>1870.3612974949149</v>
      </c>
      <c r="F3" s="1">
        <v>1971.6365754471092</v>
      </c>
      <c r="G3" s="4">
        <v>1760.5914028938296</v>
      </c>
      <c r="H3" s="4">
        <v>2433.1476670639099</v>
      </c>
      <c r="I3" s="4">
        <v>2084.0422831206315</v>
      </c>
      <c r="J3" s="4">
        <v>2285.7327898294193</v>
      </c>
      <c r="K3" s="4">
        <v>2988.6755624668481</v>
      </c>
      <c r="L3" s="5">
        <v>215.32067082571558</v>
      </c>
      <c r="M3" s="5">
        <v>181.98669808015654</v>
      </c>
      <c r="N3" s="5">
        <v>259.98917328711133</v>
      </c>
      <c r="O3" s="5">
        <v>236.14006965662915</v>
      </c>
      <c r="P3" s="5">
        <v>257.75253363533136</v>
      </c>
      <c r="R3">
        <f t="shared" ref="R3:R66" si="0">AVERAGE(B3:F3)</f>
        <v>1824.726282529507</v>
      </c>
      <c r="S3">
        <f t="shared" ref="S3:S66" si="1">AVERAGE(G3:K3)</f>
        <v>2310.4379410749275</v>
      </c>
      <c r="T3">
        <f t="shared" ref="T3:T66" si="2">AVERAGE(L3:P3)</f>
        <v>230.2378290969888</v>
      </c>
      <c r="W3">
        <f t="shared" ref="W3:W66" si="3">TTEST(B3:K3,L3:P3,2,3)</f>
        <v>2.0979593409919154E-7</v>
      </c>
      <c r="X3">
        <f t="shared" ref="X3:X66" si="4">LOG(T3/AVERAGE(R3:S3),2)</f>
        <v>-3.1667478263623683</v>
      </c>
      <c r="Y3">
        <f t="shared" ref="Y3:Y66" si="5">AVERAGE(B3:P3)</f>
        <v>1455.1340175671414</v>
      </c>
      <c r="Z3">
        <f t="shared" ref="Z3:Z66" si="6">IFERROR(LOG(W3)*SIGN(X3)*X3*(-1)*Y3^0.15,"")</f>
        <v>63.053404693906025</v>
      </c>
      <c r="AC3">
        <f t="shared" ref="AC3:AC66" si="7">TTEST(G3:P3,B3:F3,2,3)</f>
        <v>0.16790176160947429</v>
      </c>
      <c r="AD3">
        <f t="shared" ref="AD3:AD66" si="8">LOG(R3/AVERAGE(S3:T3),2)</f>
        <v>0.52246779245918473</v>
      </c>
      <c r="AE3">
        <f t="shared" ref="AE3:AE66" si="9">AVERAGE(B3:P3)</f>
        <v>1455.1340175671414</v>
      </c>
      <c r="AF3">
        <f t="shared" ref="AF3:AF66" si="10">IFERROR(LOG(AC3)*SIGN(AD3)*AD3*(-1)*AE3^0.15,"")</f>
        <v>1.2071624322559609</v>
      </c>
      <c r="AI3">
        <v>2.2906486585524072E-3</v>
      </c>
      <c r="AJ3">
        <v>1.1690531403215565</v>
      </c>
      <c r="AK3">
        <v>1455.134017567141</v>
      </c>
      <c r="AL3">
        <v>9.2019624908809874</v>
      </c>
      <c r="AN3">
        <f t="shared" ref="AN3:AN66" si="11">SUM(Z3,AF3,AL3)</f>
        <v>73.462529617042975</v>
      </c>
      <c r="AO3">
        <f t="shared" ref="AO3:AO66" si="12">AE3</f>
        <v>1455.1340175671414</v>
      </c>
      <c r="AP3" s="3">
        <f t="shared" ref="AP3:AP66" si="13">AN3*(AO3^0.25)</f>
        <v>453.72386948624415</v>
      </c>
    </row>
    <row r="4" spans="1:42" x14ac:dyDescent="0.35">
      <c r="A4" t="s">
        <v>1084</v>
      </c>
      <c r="B4" s="1">
        <v>3306.3537385693226</v>
      </c>
      <c r="C4" s="1">
        <v>3208.5233443026641</v>
      </c>
      <c r="D4" s="1">
        <v>2398.9950853481655</v>
      </c>
      <c r="E4" s="1">
        <v>3136.769744009348</v>
      </c>
      <c r="F4" s="1">
        <v>3138.5253388045526</v>
      </c>
      <c r="G4" s="4">
        <v>2459.7643162111799</v>
      </c>
      <c r="H4" s="4">
        <v>3919.281231372298</v>
      </c>
      <c r="I4" s="4">
        <v>3367.0319468896923</v>
      </c>
      <c r="J4" s="4">
        <v>3443.4682405774743</v>
      </c>
      <c r="K4" s="4">
        <v>4404.442754301419</v>
      </c>
      <c r="L4" s="5">
        <v>616.06873423686511</v>
      </c>
      <c r="M4" s="5">
        <v>543.18952684907958</v>
      </c>
      <c r="N4" s="5">
        <v>666.22225654822273</v>
      </c>
      <c r="O4" s="5">
        <v>781.4410783898926</v>
      </c>
      <c r="P4" s="5">
        <v>898.0256514260484</v>
      </c>
      <c r="R4">
        <f t="shared" si="0"/>
        <v>3037.833450206811</v>
      </c>
      <c r="S4">
        <f t="shared" si="1"/>
        <v>3518.7976978704128</v>
      </c>
      <c r="T4">
        <f t="shared" si="2"/>
        <v>700.98944949002157</v>
      </c>
      <c r="W4">
        <f t="shared" si="3"/>
        <v>6.3421074455881165E-8</v>
      </c>
      <c r="X4">
        <f t="shared" si="4"/>
        <v>-2.2254901007565531</v>
      </c>
      <c r="Y4">
        <f t="shared" si="5"/>
        <v>2419.2068658557478</v>
      </c>
      <c r="Z4">
        <f t="shared" si="6"/>
        <v>51.54355463318435</v>
      </c>
      <c r="AC4">
        <f t="shared" si="7"/>
        <v>0.10293774030772297</v>
      </c>
      <c r="AD4">
        <f t="shared" si="8"/>
        <v>0.5258725469981046</v>
      </c>
      <c r="AE4">
        <f t="shared" si="9"/>
        <v>2419.2068658557478</v>
      </c>
      <c r="AF4">
        <f t="shared" si="10"/>
        <v>1.6708433380219359</v>
      </c>
      <c r="AI4">
        <v>7.0658022317898767E-3</v>
      </c>
      <c r="AJ4">
        <v>0.91249843795327013</v>
      </c>
      <c r="AK4">
        <v>2419.2068658557482</v>
      </c>
      <c r="AL4">
        <v>6.3152549352279825</v>
      </c>
      <c r="AN4">
        <f t="shared" si="11"/>
        <v>59.529652906434272</v>
      </c>
      <c r="AO4">
        <f t="shared" si="12"/>
        <v>2419.2068658557478</v>
      </c>
      <c r="AP4" s="3">
        <f t="shared" si="13"/>
        <v>417.49531079339243</v>
      </c>
    </row>
    <row r="5" spans="1:42" x14ac:dyDescent="0.35">
      <c r="A5" t="s">
        <v>1167</v>
      </c>
      <c r="B5" s="1">
        <v>798.00109126071391</v>
      </c>
      <c r="C5" s="1">
        <v>804.81239481893442</v>
      </c>
      <c r="D5" s="1">
        <v>1153.3666952251153</v>
      </c>
      <c r="E5" s="1">
        <v>809.8081382855388</v>
      </c>
      <c r="F5" s="1">
        <v>1236.4425374372911</v>
      </c>
      <c r="G5" s="4">
        <v>744.24494354314061</v>
      </c>
      <c r="H5" s="4">
        <v>593.00646002367614</v>
      </c>
      <c r="I5" s="4">
        <v>219.39195776717975</v>
      </c>
      <c r="J5" s="4">
        <v>168.17414873576706</v>
      </c>
      <c r="K5" s="4">
        <v>373.24771421093237</v>
      </c>
      <c r="L5" s="5">
        <v>4314.6521598654508</v>
      </c>
      <c r="M5" s="5">
        <v>4054.4879000942046</v>
      </c>
      <c r="N5" s="5">
        <v>4015.0905317947704</v>
      </c>
      <c r="O5" s="5">
        <v>2964.2154546007955</v>
      </c>
      <c r="P5" s="5">
        <v>3315.9391768091955</v>
      </c>
      <c r="R5">
        <f t="shared" si="0"/>
        <v>960.48617140551869</v>
      </c>
      <c r="S5">
        <f t="shared" si="1"/>
        <v>419.6130448561392</v>
      </c>
      <c r="T5">
        <f t="shared" si="2"/>
        <v>3732.877044632884</v>
      </c>
      <c r="W5">
        <f t="shared" si="3"/>
        <v>5.0506273568330736E-5</v>
      </c>
      <c r="X5">
        <f t="shared" si="4"/>
        <v>2.4355160021649378</v>
      </c>
      <c r="Y5">
        <f t="shared" si="5"/>
        <v>1704.3254202981802</v>
      </c>
      <c r="Z5">
        <f t="shared" si="6"/>
        <v>31.948782736864569</v>
      </c>
      <c r="AC5">
        <f t="shared" si="7"/>
        <v>8.2754986525407276E-2</v>
      </c>
      <c r="AD5">
        <f t="shared" si="8"/>
        <v>-1.1121399770350067</v>
      </c>
      <c r="AE5">
        <f t="shared" si="9"/>
        <v>1704.3254202981802</v>
      </c>
      <c r="AF5">
        <f t="shared" si="10"/>
        <v>3.674533395242829</v>
      </c>
      <c r="AI5">
        <v>2.9275607413187517E-3</v>
      </c>
      <c r="AJ5">
        <v>-2.4834906798555774</v>
      </c>
      <c r="AK5">
        <v>1704.3254202981805</v>
      </c>
      <c r="AL5">
        <v>19.209466677157291</v>
      </c>
      <c r="AN5">
        <f t="shared" si="11"/>
        <v>54.832782809264685</v>
      </c>
      <c r="AO5">
        <f t="shared" si="12"/>
        <v>1704.3254202981802</v>
      </c>
      <c r="AP5" s="3">
        <f t="shared" si="13"/>
        <v>352.31279649570109</v>
      </c>
    </row>
    <row r="6" spans="1:42" x14ac:dyDescent="0.35">
      <c r="A6" t="s">
        <v>930</v>
      </c>
      <c r="B6" s="1">
        <v>609.3200980468124</v>
      </c>
      <c r="C6" s="1">
        <v>656.10080851367934</v>
      </c>
      <c r="D6" s="1">
        <v>567.13244751960372</v>
      </c>
      <c r="E6" s="1">
        <v>690.41207164860577</v>
      </c>
      <c r="F6" s="1">
        <v>523.69378621599549</v>
      </c>
      <c r="G6" s="4">
        <v>511.09456496775681</v>
      </c>
      <c r="H6" s="4">
        <v>673.08852719557353</v>
      </c>
      <c r="I6" s="4">
        <v>483.3875697581002</v>
      </c>
      <c r="J6" s="4">
        <v>575.79136899471462</v>
      </c>
      <c r="K6" s="4">
        <v>527.39572769820597</v>
      </c>
      <c r="L6" s="5">
        <v>51.547813129424149</v>
      </c>
      <c r="M6" s="5">
        <v>51.532553479852936</v>
      </c>
      <c r="N6" s="5">
        <v>105.36932345205734</v>
      </c>
      <c r="O6" s="5">
        <v>121.50515637361052</v>
      </c>
      <c r="P6" s="5">
        <v>93.880350208382211</v>
      </c>
      <c r="R6">
        <f t="shared" si="0"/>
        <v>609.33184238893932</v>
      </c>
      <c r="S6">
        <f t="shared" si="1"/>
        <v>554.15155172287018</v>
      </c>
      <c r="T6">
        <f t="shared" si="2"/>
        <v>84.767039328665433</v>
      </c>
      <c r="W6">
        <f t="shared" si="3"/>
        <v>1.1961528047992077E-10</v>
      </c>
      <c r="X6">
        <f t="shared" si="4"/>
        <v>-2.7788034109716899</v>
      </c>
      <c r="Y6">
        <f t="shared" si="5"/>
        <v>416.08347781349164</v>
      </c>
      <c r="Z6">
        <f t="shared" si="6"/>
        <v>68.130794659548002</v>
      </c>
      <c r="AC6">
        <f t="shared" si="7"/>
        <v>5.8778178712718017E-3</v>
      </c>
      <c r="AD6">
        <f t="shared" si="8"/>
        <v>0.93159601517810497</v>
      </c>
      <c r="AE6">
        <f t="shared" si="9"/>
        <v>416.08347781349164</v>
      </c>
      <c r="AF6">
        <f t="shared" si="10"/>
        <v>5.1352570727305373</v>
      </c>
      <c r="AI6">
        <v>5.1111107045116122E-2</v>
      </c>
      <c r="AJ6">
        <v>0.675139380018554</v>
      </c>
      <c r="AK6">
        <v>416.0834778134917</v>
      </c>
      <c r="AL6">
        <v>2.1545658940905024</v>
      </c>
      <c r="AN6">
        <f t="shared" si="11"/>
        <v>75.420617626369037</v>
      </c>
      <c r="AO6">
        <f t="shared" si="12"/>
        <v>416.08347781349164</v>
      </c>
      <c r="AP6" s="3">
        <f t="shared" si="13"/>
        <v>340.63181002220949</v>
      </c>
    </row>
    <row r="7" spans="1:42" x14ac:dyDescent="0.35">
      <c r="A7" t="s">
        <v>675</v>
      </c>
      <c r="B7" s="1">
        <v>2987.3887006170316</v>
      </c>
      <c r="C7" s="1">
        <v>2921.175170970434</v>
      </c>
      <c r="D7" s="1">
        <v>2433.6330163519451</v>
      </c>
      <c r="E7" s="1">
        <v>2872.6109269449876</v>
      </c>
      <c r="F7" s="1">
        <v>2986.8200407477425</v>
      </c>
      <c r="G7" s="4">
        <v>3108.8571959443188</v>
      </c>
      <c r="H7" s="4">
        <v>3700.4900385070205</v>
      </c>
      <c r="I7" s="4">
        <v>3406.1961310861479</v>
      </c>
      <c r="J7" s="4">
        <v>3586.5188122155196</v>
      </c>
      <c r="K7" s="4">
        <v>4228.5942923135099</v>
      </c>
      <c r="L7" s="5">
        <v>97.250571854323965</v>
      </c>
      <c r="M7" s="5">
        <v>101.75898233233633</v>
      </c>
      <c r="N7" s="5">
        <v>1067.764813487144</v>
      </c>
      <c r="O7" s="5">
        <v>1086.0872862927092</v>
      </c>
      <c r="P7" s="5">
        <v>893.91743512843675</v>
      </c>
      <c r="R7">
        <f t="shared" si="0"/>
        <v>2840.3255711264283</v>
      </c>
      <c r="S7">
        <f t="shared" si="1"/>
        <v>3606.1312940133039</v>
      </c>
      <c r="T7">
        <f t="shared" si="2"/>
        <v>649.35581781899009</v>
      </c>
      <c r="W7">
        <f t="shared" si="3"/>
        <v>1.3327886969796375E-5</v>
      </c>
      <c r="X7">
        <f t="shared" si="4"/>
        <v>-2.3114253047989011</v>
      </c>
      <c r="Y7">
        <f t="shared" si="5"/>
        <v>2365.2708943195739</v>
      </c>
      <c r="Z7">
        <f t="shared" si="6"/>
        <v>36.13748138026682</v>
      </c>
      <c r="AC7">
        <f t="shared" si="7"/>
        <v>0.20314386243055055</v>
      </c>
      <c r="AD7">
        <f t="shared" si="8"/>
        <v>0.41673202552780814</v>
      </c>
      <c r="AE7">
        <f t="shared" si="9"/>
        <v>2365.2708943195739</v>
      </c>
      <c r="AF7">
        <f t="shared" si="10"/>
        <v>0.92505654475498855</v>
      </c>
      <c r="AI7">
        <v>8.7957591839516564E-4</v>
      </c>
      <c r="AJ7">
        <v>1.0473566010710396</v>
      </c>
      <c r="AK7">
        <v>2365.2708943195739</v>
      </c>
      <c r="AL7">
        <v>10.263398979324453</v>
      </c>
      <c r="AN7">
        <f t="shared" si="11"/>
        <v>47.325936904346264</v>
      </c>
      <c r="AO7">
        <f t="shared" si="12"/>
        <v>2365.2708943195739</v>
      </c>
      <c r="AP7" s="3">
        <f t="shared" si="13"/>
        <v>330.04217637585282</v>
      </c>
    </row>
    <row r="8" spans="1:42" x14ac:dyDescent="0.35">
      <c r="A8" t="s">
        <v>664</v>
      </c>
      <c r="B8" s="1">
        <v>3257.9159596012628</v>
      </c>
      <c r="C8" s="1">
        <v>3095.5147972649256</v>
      </c>
      <c r="D8" s="1">
        <v>2872.5287119568211</v>
      </c>
      <c r="E8" s="1">
        <v>2976.4018347055694</v>
      </c>
      <c r="F8" s="1">
        <v>2007.3006279727451</v>
      </c>
      <c r="G8" s="4">
        <v>2251.6539544279017</v>
      </c>
      <c r="H8" s="4">
        <v>2620.3800390654951</v>
      </c>
      <c r="I8" s="4">
        <v>2601.8798297182061</v>
      </c>
      <c r="J8" s="4">
        <v>2305.7291062949525</v>
      </c>
      <c r="K8" s="4">
        <v>3786.8030924936734</v>
      </c>
      <c r="L8" s="5">
        <v>765.98046291671312</v>
      </c>
      <c r="M8" s="5">
        <v>1101.6963334191294</v>
      </c>
      <c r="N8" s="5">
        <v>539.57804584908865</v>
      </c>
      <c r="O8" s="5">
        <v>751.99717943021301</v>
      </c>
      <c r="P8" s="5">
        <v>607.55954356899542</v>
      </c>
      <c r="R8">
        <f t="shared" si="0"/>
        <v>2841.9323863002651</v>
      </c>
      <c r="S8">
        <f t="shared" si="1"/>
        <v>2713.2892044000455</v>
      </c>
      <c r="T8">
        <f t="shared" si="2"/>
        <v>753.36231303682803</v>
      </c>
      <c r="W8">
        <f t="shared" si="3"/>
        <v>1.2815511438920088E-7</v>
      </c>
      <c r="X8">
        <f t="shared" si="4"/>
        <v>-1.8824286906684629</v>
      </c>
      <c r="Y8">
        <f t="shared" si="5"/>
        <v>2102.8613012457126</v>
      </c>
      <c r="Z8">
        <f t="shared" si="6"/>
        <v>40.879166817062476</v>
      </c>
      <c r="AC8">
        <f t="shared" si="7"/>
        <v>1.9706847590620531E-2</v>
      </c>
      <c r="AD8">
        <f t="shared" si="8"/>
        <v>0.71332941319371546</v>
      </c>
      <c r="AE8">
        <f t="shared" si="9"/>
        <v>2102.8613012457126</v>
      </c>
      <c r="AF8">
        <f t="shared" si="10"/>
        <v>3.8329540729731861</v>
      </c>
      <c r="AI8">
        <v>6.8280405223528559E-2</v>
      </c>
      <c r="AJ8">
        <v>0.59393279954300304</v>
      </c>
      <c r="AK8">
        <v>2102.8613012457126</v>
      </c>
      <c r="AL8">
        <v>2.1814595132484196</v>
      </c>
      <c r="AN8">
        <f t="shared" si="11"/>
        <v>46.893580403284084</v>
      </c>
      <c r="AO8">
        <f t="shared" si="12"/>
        <v>2102.8613012457126</v>
      </c>
      <c r="AP8" s="3">
        <f t="shared" si="13"/>
        <v>317.55287594263825</v>
      </c>
    </row>
    <row r="9" spans="1:42" x14ac:dyDescent="0.35">
      <c r="A9" t="s">
        <v>1034</v>
      </c>
      <c r="B9" s="1">
        <v>4135.3187932077499</v>
      </c>
      <c r="C9" s="1">
        <v>4161.3960897320594</v>
      </c>
      <c r="D9" s="1">
        <v>3853.979205508766</v>
      </c>
      <c r="E9" s="1">
        <v>4180.5224555773757</v>
      </c>
      <c r="F9" s="1">
        <v>3166.3823350559205</v>
      </c>
      <c r="G9" s="4">
        <v>3122.2118715667757</v>
      </c>
      <c r="H9" s="4">
        <v>3272.2630344554264</v>
      </c>
      <c r="I9" s="4">
        <v>2981.9174689578826</v>
      </c>
      <c r="J9" s="4">
        <v>3028.1601293702447</v>
      </c>
      <c r="K9" s="4">
        <v>3836.1903201158093</v>
      </c>
      <c r="L9" s="5">
        <v>1133.2725482600613</v>
      </c>
      <c r="M9" s="5">
        <v>1569.0910523466127</v>
      </c>
      <c r="N9" s="5">
        <v>1100.0959413508119</v>
      </c>
      <c r="O9" s="5">
        <v>1562.8821567797852</v>
      </c>
      <c r="P9" s="5">
        <v>1355.4070658934663</v>
      </c>
      <c r="R9">
        <f t="shared" si="0"/>
        <v>3899.5197758163749</v>
      </c>
      <c r="S9">
        <f t="shared" si="1"/>
        <v>3248.1485648932276</v>
      </c>
      <c r="T9">
        <f t="shared" si="2"/>
        <v>1344.1497529261474</v>
      </c>
      <c r="W9">
        <f t="shared" si="3"/>
        <v>2.5395461965831192E-8</v>
      </c>
      <c r="X9">
        <f t="shared" si="4"/>
        <v>-1.4107788143571116</v>
      </c>
      <c r="Y9">
        <f t="shared" si="5"/>
        <v>2830.6060312119162</v>
      </c>
      <c r="Z9">
        <f t="shared" si="6"/>
        <v>35.30063900604997</v>
      </c>
      <c r="AC9">
        <f t="shared" si="7"/>
        <v>1.0594329004731532E-3</v>
      </c>
      <c r="AD9">
        <f t="shared" si="8"/>
        <v>0.76408010444608665</v>
      </c>
      <c r="AE9">
        <f t="shared" si="9"/>
        <v>2830.6060312119162</v>
      </c>
      <c r="AF9">
        <f t="shared" si="10"/>
        <v>7.4885382485908849</v>
      </c>
      <c r="AI9">
        <v>0.20482544067249034</v>
      </c>
      <c r="AJ9">
        <v>0.3090408548949185</v>
      </c>
      <c r="AK9">
        <v>2830.6060312119166</v>
      </c>
      <c r="AL9">
        <v>0.70109195622861131</v>
      </c>
      <c r="AN9">
        <f t="shared" si="11"/>
        <v>43.490269210869464</v>
      </c>
      <c r="AO9">
        <f t="shared" si="12"/>
        <v>2830.6060312119162</v>
      </c>
      <c r="AP9" s="3">
        <f t="shared" si="13"/>
        <v>317.22101686544806</v>
      </c>
    </row>
    <row r="10" spans="1:42" x14ac:dyDescent="0.35">
      <c r="A10" t="s">
        <v>1413</v>
      </c>
      <c r="B10" s="1">
        <v>554.09197623276259</v>
      </c>
      <c r="C10" s="1">
        <v>533.86003780268788</v>
      </c>
      <c r="D10" s="1">
        <v>528.86517448050176</v>
      </c>
      <c r="E10" s="1">
        <v>519.02094373429861</v>
      </c>
      <c r="F10" s="1">
        <v>465.58444690183717</v>
      </c>
      <c r="G10" s="4">
        <v>668.56844834922128</v>
      </c>
      <c r="H10" s="4">
        <v>631.92484780814971</v>
      </c>
      <c r="I10" s="4">
        <v>699.15321417375628</v>
      </c>
      <c r="J10" s="4">
        <v>625.01307106371962</v>
      </c>
      <c r="K10" s="4">
        <v>652.06106287771945</v>
      </c>
      <c r="L10" s="5">
        <v>49.209791367614415</v>
      </c>
      <c r="M10" s="5">
        <v>62.812720716226274</v>
      </c>
      <c r="N10" s="5">
        <v>101.5163911159726</v>
      </c>
      <c r="O10" s="5">
        <v>140.15295904807417</v>
      </c>
      <c r="P10" s="5">
        <v>129.63704761351968</v>
      </c>
      <c r="R10">
        <f t="shared" si="0"/>
        <v>520.2845158304176</v>
      </c>
      <c r="S10">
        <f t="shared" si="1"/>
        <v>655.3441288545132</v>
      </c>
      <c r="T10">
        <f t="shared" si="2"/>
        <v>96.665781972281437</v>
      </c>
      <c r="W10">
        <f t="shared" si="3"/>
        <v>5.8199921505099276E-10</v>
      </c>
      <c r="X10">
        <f t="shared" si="4"/>
        <v>-2.6042833153892464</v>
      </c>
      <c r="Y10">
        <f t="shared" si="5"/>
        <v>424.09814221907072</v>
      </c>
      <c r="Z10">
        <f t="shared" si="6"/>
        <v>59.600339445032979</v>
      </c>
      <c r="AC10">
        <f t="shared" si="7"/>
        <v>0.16106565116929367</v>
      </c>
      <c r="AD10">
        <f t="shared" si="8"/>
        <v>0.46854909648068854</v>
      </c>
      <c r="AE10">
        <f t="shared" si="9"/>
        <v>424.09814221907072</v>
      </c>
      <c r="AF10">
        <f t="shared" si="10"/>
        <v>0.92076041804419051</v>
      </c>
      <c r="AI10">
        <v>8.421072958131185E-4</v>
      </c>
      <c r="AJ10">
        <v>1.0870984126877059</v>
      </c>
      <c r="AK10">
        <v>424.09814221907072</v>
      </c>
      <c r="AL10">
        <v>8.2828927984507548</v>
      </c>
      <c r="AN10">
        <f t="shared" si="11"/>
        <v>68.803992661527928</v>
      </c>
      <c r="AO10">
        <f t="shared" si="12"/>
        <v>424.09814221907072</v>
      </c>
      <c r="AP10" s="3">
        <f t="shared" si="13"/>
        <v>312.23402916665282</v>
      </c>
    </row>
    <row r="11" spans="1:42" x14ac:dyDescent="0.35">
      <c r="A11" t="s">
        <v>79</v>
      </c>
      <c r="B11" s="1">
        <v>244.72395616947014</v>
      </c>
      <c r="C11" s="1">
        <v>225.09770250635719</v>
      </c>
      <c r="D11" s="1">
        <v>202.98846330891396</v>
      </c>
      <c r="E11" s="1">
        <v>210.70284729643419</v>
      </c>
      <c r="F11" s="1">
        <v>181.33662527960274</v>
      </c>
      <c r="G11" s="4">
        <v>416.49894597535757</v>
      </c>
      <c r="H11" s="4">
        <v>391.3044310252991</v>
      </c>
      <c r="I11" s="4">
        <v>421.01498011189369</v>
      </c>
      <c r="J11" s="4">
        <v>351.73007936809819</v>
      </c>
      <c r="K11" s="4">
        <v>453.16522799948007</v>
      </c>
      <c r="L11" s="5">
        <v>16.254817963058155</v>
      </c>
      <c r="M11" s="5">
        <v>17.533733634082068</v>
      </c>
      <c r="N11" s="5">
        <v>20.772330855413532</v>
      </c>
      <c r="O11" s="5">
        <v>22.377363209356382</v>
      </c>
      <c r="P11" s="5">
        <v>18.86736373717892</v>
      </c>
      <c r="R11">
        <f t="shared" si="0"/>
        <v>212.96991891215561</v>
      </c>
      <c r="S11">
        <f t="shared" si="1"/>
        <v>406.7427328960257</v>
      </c>
      <c r="T11">
        <f t="shared" si="2"/>
        <v>19.161121879817813</v>
      </c>
      <c r="W11">
        <f t="shared" si="3"/>
        <v>1.1782410191540494E-5</v>
      </c>
      <c r="X11">
        <f t="shared" si="4"/>
        <v>-4.0153454839379794</v>
      </c>
      <c r="Y11">
        <f t="shared" si="5"/>
        <v>212.95792456266639</v>
      </c>
      <c r="Z11">
        <f t="shared" si="6"/>
        <v>44.228802086268942</v>
      </c>
      <c r="AC11">
        <f t="shared" si="7"/>
        <v>0.9997879977465185</v>
      </c>
      <c r="AD11">
        <f t="shared" si="8"/>
        <v>1.2188284320759932E-4</v>
      </c>
      <c r="AE11">
        <f t="shared" si="9"/>
        <v>212.95792456266639</v>
      </c>
      <c r="AF11">
        <f t="shared" si="10"/>
        <v>2.5081729271765388E-8</v>
      </c>
      <c r="AI11">
        <v>3.3890470199940085E-6</v>
      </c>
      <c r="AJ11">
        <v>1.8091771159056806</v>
      </c>
      <c r="AK11">
        <v>212.95792456266642</v>
      </c>
      <c r="AL11">
        <v>22.115986809310549</v>
      </c>
      <c r="AN11">
        <f t="shared" si="11"/>
        <v>66.344788920661216</v>
      </c>
      <c r="AO11">
        <f t="shared" si="12"/>
        <v>212.95792456266639</v>
      </c>
      <c r="AP11" s="3">
        <f t="shared" si="13"/>
        <v>253.44298099128906</v>
      </c>
    </row>
    <row r="12" spans="1:42" x14ac:dyDescent="0.35">
      <c r="A12" t="s">
        <v>717</v>
      </c>
      <c r="B12" s="1">
        <v>1117.5093566406845</v>
      </c>
      <c r="C12" s="1">
        <v>1071.0145620613912</v>
      </c>
      <c r="D12" s="1">
        <v>703.26461017784027</v>
      </c>
      <c r="E12" s="1">
        <v>1036.9130036349889</v>
      </c>
      <c r="F12" s="1">
        <v>1080.1239788547766</v>
      </c>
      <c r="G12" s="4">
        <v>582.04127921205622</v>
      </c>
      <c r="H12" s="4">
        <v>1421.1448462452131</v>
      </c>
      <c r="I12" s="4">
        <v>1220.9797054580069</v>
      </c>
      <c r="J12" s="4">
        <v>1195.1644533630274</v>
      </c>
      <c r="K12" s="4">
        <v>1874.9187504549161</v>
      </c>
      <c r="L12" s="5">
        <v>55.221847326553736</v>
      </c>
      <c r="M12" s="5">
        <v>60.715005405602462</v>
      </c>
      <c r="N12" s="5">
        <v>209.56601532356717</v>
      </c>
      <c r="O12" s="5">
        <v>235.35489901770438</v>
      </c>
      <c r="P12" s="5">
        <v>219.10486920594877</v>
      </c>
      <c r="R12">
        <f t="shared" si="0"/>
        <v>1001.7651022739362</v>
      </c>
      <c r="S12">
        <f t="shared" si="1"/>
        <v>1258.8498069466439</v>
      </c>
      <c r="T12">
        <f t="shared" si="2"/>
        <v>155.9925272558753</v>
      </c>
      <c r="W12">
        <f t="shared" si="3"/>
        <v>5.5623199849249199E-6</v>
      </c>
      <c r="X12">
        <f t="shared" si="4"/>
        <v>-2.8571664288212548</v>
      </c>
      <c r="Y12">
        <f t="shared" si="5"/>
        <v>805.53581215881832</v>
      </c>
      <c r="Z12">
        <f t="shared" si="6"/>
        <v>40.963761796867175</v>
      </c>
      <c r="AC12">
        <f t="shared" si="7"/>
        <v>0.21266021387419645</v>
      </c>
      <c r="AD12">
        <f t="shared" si="8"/>
        <v>0.50190296712359128</v>
      </c>
      <c r="AE12">
        <f t="shared" si="9"/>
        <v>805.53581215881832</v>
      </c>
      <c r="AF12">
        <f t="shared" si="10"/>
        <v>0.92067104927495635</v>
      </c>
      <c r="AI12">
        <v>2.8284817019502039E-2</v>
      </c>
      <c r="AJ12">
        <v>1.1207729014250514</v>
      </c>
      <c r="AK12">
        <v>805.53581215881843</v>
      </c>
      <c r="AL12">
        <v>4.7350720309634751</v>
      </c>
      <c r="AN12">
        <f t="shared" si="11"/>
        <v>46.619504877105605</v>
      </c>
      <c r="AO12">
        <f t="shared" si="12"/>
        <v>805.53581215881832</v>
      </c>
      <c r="AP12" s="3">
        <f t="shared" si="13"/>
        <v>248.36412826176161</v>
      </c>
    </row>
    <row r="13" spans="1:42" x14ac:dyDescent="0.35">
      <c r="A13" t="s">
        <v>657</v>
      </c>
      <c r="B13" s="1">
        <v>453.32328839827488</v>
      </c>
      <c r="C13" s="1">
        <v>417.63362027302691</v>
      </c>
      <c r="D13" s="1">
        <v>473.08791793765084</v>
      </c>
      <c r="E13" s="1">
        <v>391.45707053655195</v>
      </c>
      <c r="F13" s="1">
        <v>417.58879412479945</v>
      </c>
      <c r="G13" s="4">
        <v>574.52927417442447</v>
      </c>
      <c r="H13" s="4">
        <v>557.83022491078668</v>
      </c>
      <c r="I13" s="4">
        <v>705.68057820649881</v>
      </c>
      <c r="J13" s="4">
        <v>658.85299123616062</v>
      </c>
      <c r="K13" s="4">
        <v>562.71507836130945</v>
      </c>
      <c r="L13" s="5">
        <v>70.029318484682065</v>
      </c>
      <c r="M13" s="5">
        <v>71.52021823202324</v>
      </c>
      <c r="N13" s="5">
        <v>168.69142880162443</v>
      </c>
      <c r="O13" s="5">
        <v>90.098330816619111</v>
      </c>
      <c r="P13" s="5">
        <v>114.11711937809829</v>
      </c>
      <c r="R13">
        <f t="shared" si="0"/>
        <v>430.6181382540608</v>
      </c>
      <c r="S13">
        <f t="shared" si="1"/>
        <v>611.92162937783598</v>
      </c>
      <c r="T13">
        <f t="shared" si="2"/>
        <v>102.89128314260942</v>
      </c>
      <c r="W13">
        <f t="shared" si="3"/>
        <v>9.5634941289885148E-8</v>
      </c>
      <c r="X13">
        <f t="shared" si="4"/>
        <v>-2.3409097475667657</v>
      </c>
      <c r="Y13">
        <f t="shared" si="5"/>
        <v>381.81035025816874</v>
      </c>
      <c r="Z13">
        <f t="shared" si="6"/>
        <v>40.083052653297699</v>
      </c>
      <c r="AC13">
        <f t="shared" si="7"/>
        <v>0.42396393381318509</v>
      </c>
      <c r="AD13">
        <f t="shared" si="8"/>
        <v>0.2688433934303105</v>
      </c>
      <c r="AE13">
        <f t="shared" si="9"/>
        <v>381.81035025816874</v>
      </c>
      <c r="AF13">
        <f t="shared" si="10"/>
        <v>0.24440057485969627</v>
      </c>
      <c r="AI13">
        <v>1.2253035300486715E-4</v>
      </c>
      <c r="AJ13">
        <v>1.1978331462640204</v>
      </c>
      <c r="AK13">
        <v>381.81035025816874</v>
      </c>
      <c r="AL13">
        <v>11.429974818897906</v>
      </c>
      <c r="AN13">
        <f t="shared" si="11"/>
        <v>51.757428047055299</v>
      </c>
      <c r="AO13">
        <f t="shared" si="12"/>
        <v>381.81035025816874</v>
      </c>
      <c r="AP13" s="3">
        <f t="shared" si="13"/>
        <v>228.7887214650903</v>
      </c>
    </row>
    <row r="14" spans="1:42" x14ac:dyDescent="0.35">
      <c r="A14" t="s">
        <v>377</v>
      </c>
      <c r="B14" s="1">
        <v>1197.9070159372027</v>
      </c>
      <c r="C14" s="1">
        <v>1179.1196873971537</v>
      </c>
      <c r="D14" s="1">
        <v>1080.3978185149474</v>
      </c>
      <c r="E14" s="1">
        <v>1165.3401409407891</v>
      </c>
      <c r="F14" s="1">
        <v>1081.2772939862025</v>
      </c>
      <c r="G14" s="4">
        <v>1230.577714127593</v>
      </c>
      <c r="H14" s="4">
        <v>1393.4529164754915</v>
      </c>
      <c r="I14" s="4">
        <v>1355.1532994643812</v>
      </c>
      <c r="J14" s="4">
        <v>1318.2187085355399</v>
      </c>
      <c r="K14" s="4">
        <v>1432.977892369558</v>
      </c>
      <c r="L14" s="5">
        <v>148.46438187491816</v>
      </c>
      <c r="M14" s="5">
        <v>172.60634848359342</v>
      </c>
      <c r="N14" s="5">
        <v>342.07338392543897</v>
      </c>
      <c r="O14" s="5">
        <v>437.1437532213742</v>
      </c>
      <c r="P14" s="5">
        <v>408.38713121442117</v>
      </c>
      <c r="R14">
        <f t="shared" si="0"/>
        <v>1140.8083913552589</v>
      </c>
      <c r="S14">
        <f t="shared" si="1"/>
        <v>1346.0761061945127</v>
      </c>
      <c r="T14">
        <f t="shared" si="2"/>
        <v>301.73499974394917</v>
      </c>
      <c r="W14">
        <f t="shared" si="3"/>
        <v>1.6286537471049906E-6</v>
      </c>
      <c r="X14">
        <f t="shared" si="4"/>
        <v>-2.0429855469821212</v>
      </c>
      <c r="Y14">
        <f t="shared" si="5"/>
        <v>929.53983243124037</v>
      </c>
      <c r="Z14">
        <f t="shared" si="6"/>
        <v>32.964528307441768</v>
      </c>
      <c r="AC14">
        <f t="shared" si="7"/>
        <v>0.10888647684845312</v>
      </c>
      <c r="AD14">
        <f t="shared" si="8"/>
        <v>0.46950562777885824</v>
      </c>
      <c r="AE14">
        <f t="shared" si="9"/>
        <v>929.53983243124037</v>
      </c>
      <c r="AF14">
        <f t="shared" si="10"/>
        <v>1.2604308952920333</v>
      </c>
      <c r="AI14">
        <v>1.7069951812240609E-3</v>
      </c>
      <c r="AJ14">
        <v>0.90014526603103662</v>
      </c>
      <c r="AK14">
        <v>929.53983243124014</v>
      </c>
      <c r="AL14">
        <v>6.9451629550608498</v>
      </c>
      <c r="AN14">
        <f t="shared" si="11"/>
        <v>41.170122157794651</v>
      </c>
      <c r="AO14">
        <f t="shared" si="12"/>
        <v>929.53983243124037</v>
      </c>
      <c r="AP14" s="3">
        <f t="shared" si="13"/>
        <v>227.32602439343853</v>
      </c>
    </row>
    <row r="15" spans="1:42" x14ac:dyDescent="0.35">
      <c r="A15" t="s">
        <v>863</v>
      </c>
      <c r="B15" s="1">
        <v>1299.1283932947565</v>
      </c>
      <c r="C15" s="1">
        <v>1280.4059919286051</v>
      </c>
      <c r="D15" s="1">
        <v>947.8949978920333</v>
      </c>
      <c r="E15" s="1">
        <v>1266.674066239988</v>
      </c>
      <c r="F15" s="1">
        <v>1328.7964644999461</v>
      </c>
      <c r="G15" s="4">
        <v>941.5046313831732</v>
      </c>
      <c r="H15" s="4">
        <v>1516.3202625258323</v>
      </c>
      <c r="I15" s="4">
        <v>1198.133931343408</v>
      </c>
      <c r="J15" s="4">
        <v>1386.9240010068593</v>
      </c>
      <c r="K15" s="4">
        <v>1921.163154501098</v>
      </c>
      <c r="L15" s="5">
        <v>405.59110848918397</v>
      </c>
      <c r="M15" s="5">
        <v>356.8095004768619</v>
      </c>
      <c r="N15" s="5">
        <v>294.33052671743206</v>
      </c>
      <c r="O15" s="5">
        <v>266.76172457469579</v>
      </c>
      <c r="P15" s="5">
        <v>304.92094297827867</v>
      </c>
      <c r="R15">
        <f t="shared" si="0"/>
        <v>1224.5799827710659</v>
      </c>
      <c r="S15">
        <f t="shared" si="1"/>
        <v>1392.809196152074</v>
      </c>
      <c r="T15">
        <f t="shared" si="2"/>
        <v>325.68276064729048</v>
      </c>
      <c r="W15">
        <f t="shared" si="3"/>
        <v>6.5219973262215805E-7</v>
      </c>
      <c r="X15">
        <f t="shared" si="4"/>
        <v>-2.0065891935418425</v>
      </c>
      <c r="Y15">
        <f t="shared" si="5"/>
        <v>981.02397985681023</v>
      </c>
      <c r="Z15">
        <f t="shared" si="6"/>
        <v>34.881375771763672</v>
      </c>
      <c r="AC15">
        <f t="shared" si="7"/>
        <v>0.10428780414505681</v>
      </c>
      <c r="AD15">
        <f t="shared" si="8"/>
        <v>0.51114390645534902</v>
      </c>
      <c r="AE15">
        <f t="shared" si="9"/>
        <v>981.02397985681023</v>
      </c>
      <c r="AF15">
        <f t="shared" si="10"/>
        <v>1.4102734501953025</v>
      </c>
      <c r="AI15">
        <v>1.9606895175448492E-2</v>
      </c>
      <c r="AJ15">
        <v>0.84548488493393847</v>
      </c>
      <c r="AK15">
        <v>981.02397985681023</v>
      </c>
      <c r="AL15">
        <v>4.0573427096502366</v>
      </c>
      <c r="AN15">
        <f t="shared" si="11"/>
        <v>40.348991931609213</v>
      </c>
      <c r="AO15">
        <f t="shared" si="12"/>
        <v>981.02397985681023</v>
      </c>
      <c r="AP15" s="3">
        <f t="shared" si="13"/>
        <v>225.8149000111658</v>
      </c>
    </row>
    <row r="16" spans="1:42" x14ac:dyDescent="0.35">
      <c r="A16" t="s">
        <v>359</v>
      </c>
      <c r="B16" s="1">
        <v>2602.3309922971066</v>
      </c>
      <c r="C16" s="1">
        <v>2562.4209191031709</v>
      </c>
      <c r="D16" s="1">
        <v>2368.3048597161405</v>
      </c>
      <c r="E16" s="1">
        <v>2533.1489176858095</v>
      </c>
      <c r="F16" s="1">
        <v>2266.7078159950343</v>
      </c>
      <c r="G16" s="4">
        <v>1954.5124218282479</v>
      </c>
      <c r="H16" s="4">
        <v>2446.3699398368399</v>
      </c>
      <c r="I16" s="4">
        <v>2151.4917114589707</v>
      </c>
      <c r="J16" s="4">
        <v>2337.5181222145184</v>
      </c>
      <c r="K16" s="4">
        <v>2955.4514275210472</v>
      </c>
      <c r="L16" s="5">
        <v>1101.3752513668001</v>
      </c>
      <c r="M16" s="5">
        <v>1226.5697637024905</v>
      </c>
      <c r="N16" s="5">
        <v>829.88812143321479</v>
      </c>
      <c r="O16" s="5">
        <v>828.74760938511076</v>
      </c>
      <c r="P16" s="5">
        <v>755.45533028301077</v>
      </c>
      <c r="R16">
        <f t="shared" si="0"/>
        <v>2466.5827009594523</v>
      </c>
      <c r="S16">
        <f t="shared" si="1"/>
        <v>2369.0687245719246</v>
      </c>
      <c r="T16">
        <f t="shared" si="2"/>
        <v>948.40721523412537</v>
      </c>
      <c r="W16">
        <f t="shared" si="3"/>
        <v>2.1286330815613239E-7</v>
      </c>
      <c r="X16">
        <f t="shared" si="4"/>
        <v>-1.3501317090756673</v>
      </c>
      <c r="Y16">
        <f t="shared" si="5"/>
        <v>1928.0195469218338</v>
      </c>
      <c r="Z16">
        <f t="shared" si="6"/>
        <v>28.01510973262684</v>
      </c>
      <c r="AC16">
        <f t="shared" si="7"/>
        <v>1.1320210257457459E-2</v>
      </c>
      <c r="AD16">
        <f t="shared" si="8"/>
        <v>0.57242765722591438</v>
      </c>
      <c r="AE16">
        <f t="shared" si="9"/>
        <v>1928.0195469218338</v>
      </c>
      <c r="AF16">
        <f t="shared" si="10"/>
        <v>3.4646760309595126</v>
      </c>
      <c r="AI16">
        <v>5.159314675649198E-2</v>
      </c>
      <c r="AJ16">
        <v>0.47243873196080005</v>
      </c>
      <c r="AK16">
        <v>1928.019546921834</v>
      </c>
      <c r="AL16">
        <v>1.8915960908638376</v>
      </c>
      <c r="AN16">
        <f t="shared" si="11"/>
        <v>33.371381854450192</v>
      </c>
      <c r="AO16">
        <f t="shared" si="12"/>
        <v>1928.0195469218338</v>
      </c>
      <c r="AP16" s="3">
        <f t="shared" si="13"/>
        <v>221.13223154687159</v>
      </c>
    </row>
    <row r="17" spans="1:42" x14ac:dyDescent="0.35">
      <c r="A17" t="s">
        <v>862</v>
      </c>
      <c r="B17" s="1">
        <v>1301.0296892916335</v>
      </c>
      <c r="C17" s="1">
        <v>1282.9726267257333</v>
      </c>
      <c r="D17" s="1">
        <v>948.59539723218336</v>
      </c>
      <c r="E17" s="1">
        <v>1269.7286930838695</v>
      </c>
      <c r="F17" s="1">
        <v>1329.4174803399446</v>
      </c>
      <c r="G17" s="4">
        <v>934.54907116314371</v>
      </c>
      <c r="H17" s="4">
        <v>1523.3056141794559</v>
      </c>
      <c r="I17" s="4">
        <v>1202.4855073652366</v>
      </c>
      <c r="J17" s="4">
        <v>1389.4876313229533</v>
      </c>
      <c r="K17" s="4">
        <v>1932.2378661496982</v>
      </c>
      <c r="L17" s="5">
        <v>413.94118620993305</v>
      </c>
      <c r="M17" s="5">
        <v>368.68336072567598</v>
      </c>
      <c r="N17" s="5">
        <v>295.33563950075853</v>
      </c>
      <c r="O17" s="5">
        <v>273.23938234582528</v>
      </c>
      <c r="P17" s="5">
        <v>311.15934550428136</v>
      </c>
      <c r="R17">
        <f t="shared" si="0"/>
        <v>1226.3487773346728</v>
      </c>
      <c r="S17">
        <f t="shared" si="1"/>
        <v>1396.4131380360977</v>
      </c>
      <c r="T17">
        <f t="shared" si="2"/>
        <v>332.4717828572949</v>
      </c>
      <c r="W17">
        <f t="shared" si="3"/>
        <v>7.4993207292810437E-7</v>
      </c>
      <c r="X17">
        <f t="shared" si="4"/>
        <v>-1.9797830427702063</v>
      </c>
      <c r="Y17">
        <f t="shared" si="5"/>
        <v>985.07789940935504</v>
      </c>
      <c r="Z17">
        <f t="shared" si="6"/>
        <v>34.099084938436846</v>
      </c>
      <c r="AC17">
        <f t="shared" si="7"/>
        <v>0.10737779179384033</v>
      </c>
      <c r="AD17">
        <f t="shared" si="8"/>
        <v>0.50452750164116378</v>
      </c>
      <c r="AE17">
        <f t="shared" si="9"/>
        <v>985.07789940935504</v>
      </c>
      <c r="AF17">
        <f t="shared" si="10"/>
        <v>1.3748886930640047</v>
      </c>
      <c r="AI17">
        <v>2.0666880694582102E-2</v>
      </c>
      <c r="AJ17">
        <v>0.84127097025270348</v>
      </c>
      <c r="AK17">
        <v>985.07789940935493</v>
      </c>
      <c r="AL17">
        <v>3.985524904275477</v>
      </c>
      <c r="AN17">
        <f t="shared" si="11"/>
        <v>39.459498535776333</v>
      </c>
      <c r="AO17">
        <f t="shared" si="12"/>
        <v>985.07789940935504</v>
      </c>
      <c r="AP17" s="3">
        <f t="shared" si="13"/>
        <v>221.06460150021914</v>
      </c>
    </row>
    <row r="18" spans="1:42" x14ac:dyDescent="0.35">
      <c r="A18" t="s">
        <v>891</v>
      </c>
      <c r="B18" s="1">
        <v>3450.3995448089181</v>
      </c>
      <c r="C18" s="1">
        <v>3390.0265632398869</v>
      </c>
      <c r="D18" s="1">
        <v>3302.7649248107518</v>
      </c>
      <c r="E18" s="1">
        <v>3345.7460630896749</v>
      </c>
      <c r="F18" s="1">
        <v>2689.6196030341075</v>
      </c>
      <c r="G18" s="4">
        <v>2709.3298169058335</v>
      </c>
      <c r="H18" s="4">
        <v>2688.6119561107103</v>
      </c>
      <c r="I18" s="4">
        <v>2597.8908850315302</v>
      </c>
      <c r="J18" s="4">
        <v>2582.6011804331056</v>
      </c>
      <c r="K18" s="4">
        <v>3334.0868392907587</v>
      </c>
      <c r="L18" s="5">
        <v>1330.6683855785691</v>
      </c>
      <c r="M18" s="5">
        <v>1642.2340314793073</v>
      </c>
      <c r="N18" s="5">
        <v>1425.9200019458062</v>
      </c>
      <c r="O18" s="5">
        <v>1709.5127735989888</v>
      </c>
      <c r="P18" s="5">
        <v>1514.8667207044623</v>
      </c>
      <c r="R18">
        <f t="shared" si="0"/>
        <v>3235.7113397966677</v>
      </c>
      <c r="S18">
        <f t="shared" si="1"/>
        <v>2782.5041355543881</v>
      </c>
      <c r="T18">
        <f t="shared" si="2"/>
        <v>1524.6403826614267</v>
      </c>
      <c r="W18">
        <f t="shared" si="3"/>
        <v>9.0824042630661107E-8</v>
      </c>
      <c r="X18">
        <f t="shared" si="4"/>
        <v>-0.98086676771632186</v>
      </c>
      <c r="Y18">
        <f t="shared" si="5"/>
        <v>2514.2852860041608</v>
      </c>
      <c r="Z18">
        <f t="shared" si="6"/>
        <v>22.354030480610135</v>
      </c>
      <c r="AC18">
        <f t="shared" si="7"/>
        <v>1.1900753928427931E-3</v>
      </c>
      <c r="AD18">
        <f t="shared" si="8"/>
        <v>0.5873511782779528</v>
      </c>
      <c r="AE18">
        <f t="shared" si="9"/>
        <v>2514.2852860041608</v>
      </c>
      <c r="AF18">
        <f t="shared" si="10"/>
        <v>5.5590501657661191</v>
      </c>
      <c r="AI18">
        <v>0.24053454410138714</v>
      </c>
      <c r="AJ18">
        <v>0.2253156596365912</v>
      </c>
      <c r="AK18">
        <v>2514.2852860041608</v>
      </c>
      <c r="AL18">
        <v>0.451252568222408</v>
      </c>
      <c r="AN18">
        <f t="shared" si="11"/>
        <v>28.364333214598663</v>
      </c>
      <c r="AO18">
        <f t="shared" si="12"/>
        <v>2514.2852860041608</v>
      </c>
      <c r="AP18" s="3">
        <f t="shared" si="13"/>
        <v>200.85202613989875</v>
      </c>
    </row>
    <row r="19" spans="1:42" x14ac:dyDescent="0.35">
      <c r="A19" t="s">
        <v>1031</v>
      </c>
      <c r="B19" s="1">
        <v>2261.9990088561012</v>
      </c>
      <c r="C19" s="1">
        <v>2326.1755938212268</v>
      </c>
      <c r="D19" s="1">
        <v>2053.8255559888107</v>
      </c>
      <c r="E19" s="1">
        <v>2373.2458429017524</v>
      </c>
      <c r="F19" s="1">
        <v>2562.2226392858151</v>
      </c>
      <c r="G19" s="4">
        <v>2236.3517219438372</v>
      </c>
      <c r="H19" s="4">
        <v>2618.3842243073173</v>
      </c>
      <c r="I19" s="4">
        <v>2375.235245247979</v>
      </c>
      <c r="J19" s="4">
        <v>2609.7756617837022</v>
      </c>
      <c r="K19" s="4">
        <v>2671.5496978265251</v>
      </c>
      <c r="L19" s="5">
        <v>731.74514426164194</v>
      </c>
      <c r="M19" s="5">
        <v>748.44899101691169</v>
      </c>
      <c r="N19" s="5">
        <v>925.03879825478657</v>
      </c>
      <c r="O19" s="5">
        <v>1175.5967391301347</v>
      </c>
      <c r="P19" s="5">
        <v>1152.2785934004512</v>
      </c>
      <c r="R19">
        <f t="shared" si="0"/>
        <v>2315.4937281707416</v>
      </c>
      <c r="S19">
        <f t="shared" si="1"/>
        <v>2502.2593102218721</v>
      </c>
      <c r="T19">
        <f t="shared" si="2"/>
        <v>946.62165321278519</v>
      </c>
      <c r="W19">
        <f t="shared" si="3"/>
        <v>1.8583623222713252E-6</v>
      </c>
      <c r="X19">
        <f t="shared" si="4"/>
        <v>-1.3475006137890524</v>
      </c>
      <c r="Y19">
        <f t="shared" si="5"/>
        <v>1921.4582305351328</v>
      </c>
      <c r="Z19">
        <f t="shared" si="6"/>
        <v>24.004581630279624</v>
      </c>
      <c r="AC19">
        <f t="shared" si="7"/>
        <v>5.8310264466910872E-2</v>
      </c>
      <c r="AD19">
        <f t="shared" si="8"/>
        <v>0.42519151361968655</v>
      </c>
      <c r="AE19">
        <f t="shared" si="9"/>
        <v>1921.4582305351328</v>
      </c>
      <c r="AF19">
        <f t="shared" si="10"/>
        <v>1.6313010712379366</v>
      </c>
      <c r="AI19">
        <v>5.1121413971463936E-3</v>
      </c>
      <c r="AJ19">
        <v>0.61742349313012335</v>
      </c>
      <c r="AK19">
        <v>1921.4582305351328</v>
      </c>
      <c r="AL19">
        <v>4.3977259257980119</v>
      </c>
      <c r="AN19">
        <f t="shared" si="11"/>
        <v>30.033608627315573</v>
      </c>
      <c r="AO19">
        <f t="shared" si="12"/>
        <v>1921.4582305351328</v>
      </c>
      <c r="AP19" s="3">
        <f t="shared" si="13"/>
        <v>198.84526513705902</v>
      </c>
    </row>
    <row r="20" spans="1:42" x14ac:dyDescent="0.35">
      <c r="A20" t="s">
        <v>966</v>
      </c>
      <c r="B20" s="1">
        <v>1089.5331441152066</v>
      </c>
      <c r="C20" s="1">
        <v>1039.2189369626376</v>
      </c>
      <c r="D20" s="1">
        <v>684.99055466665516</v>
      </c>
      <c r="E20" s="1">
        <v>1002.3160343814616</v>
      </c>
      <c r="F20" s="1">
        <v>1036.5641535063005</v>
      </c>
      <c r="G20" s="4">
        <v>572.02527249521393</v>
      </c>
      <c r="H20" s="4">
        <v>1382.9748889950563</v>
      </c>
      <c r="I20" s="4">
        <v>1130.3218716699162</v>
      </c>
      <c r="J20" s="4">
        <v>1181.3208496561197</v>
      </c>
      <c r="K20" s="4">
        <v>1860.4018986993185</v>
      </c>
      <c r="L20" s="5">
        <v>212.37031003105091</v>
      </c>
      <c r="M20" s="5">
        <v>182.34291388762097</v>
      </c>
      <c r="N20" s="5">
        <v>196.83458673476531</v>
      </c>
      <c r="O20" s="5">
        <v>191.5816358976476</v>
      </c>
      <c r="P20" s="5">
        <v>179.54426782154135</v>
      </c>
      <c r="R20">
        <f t="shared" si="0"/>
        <v>970.52456472645224</v>
      </c>
      <c r="S20">
        <f t="shared" si="1"/>
        <v>1225.408956303125</v>
      </c>
      <c r="T20">
        <f t="shared" si="2"/>
        <v>192.53474287452522</v>
      </c>
      <c r="W20">
        <f t="shared" si="3"/>
        <v>2.0295564432905652E-5</v>
      </c>
      <c r="X20">
        <f t="shared" si="4"/>
        <v>-2.511643670745018</v>
      </c>
      <c r="Y20">
        <f t="shared" si="5"/>
        <v>796.15608796803429</v>
      </c>
      <c r="Z20">
        <f t="shared" si="6"/>
        <v>32.101194282710473</v>
      </c>
      <c r="AC20">
        <f t="shared" si="7"/>
        <v>0.24077732359799495</v>
      </c>
      <c r="AD20">
        <f t="shared" si="8"/>
        <v>0.45303638412325425</v>
      </c>
      <c r="AE20">
        <f t="shared" si="9"/>
        <v>796.15608796803429</v>
      </c>
      <c r="AF20">
        <f t="shared" si="10"/>
        <v>0.76302954186401828</v>
      </c>
      <c r="AI20">
        <v>3.3554348971683974E-2</v>
      </c>
      <c r="AJ20">
        <v>1.0753386351911884</v>
      </c>
      <c r="AK20">
        <v>796.15608796803417</v>
      </c>
      <c r="AL20">
        <v>4.3178392277969833</v>
      </c>
      <c r="AN20">
        <f t="shared" si="11"/>
        <v>37.182063052371475</v>
      </c>
      <c r="AO20">
        <f t="shared" si="12"/>
        <v>796.15608796803429</v>
      </c>
      <c r="AP20" s="3">
        <f t="shared" si="13"/>
        <v>197.50724816584568</v>
      </c>
    </row>
    <row r="21" spans="1:42" x14ac:dyDescent="0.35">
      <c r="A21" t="s">
        <v>756</v>
      </c>
      <c r="B21" s="1">
        <v>1381.0651969696994</v>
      </c>
      <c r="C21" s="1">
        <v>1379.0107377167881</v>
      </c>
      <c r="D21" s="1">
        <v>1036.8457140910775</v>
      </c>
      <c r="E21" s="1">
        <v>1377.5038967277751</v>
      </c>
      <c r="F21" s="1">
        <v>1417.424296522609</v>
      </c>
      <c r="G21" s="4">
        <v>1012.7295680362737</v>
      </c>
      <c r="H21" s="4">
        <v>1646.297698652183</v>
      </c>
      <c r="I21" s="4">
        <v>1259.4186269841573</v>
      </c>
      <c r="J21" s="4">
        <v>1473.5747056908369</v>
      </c>
      <c r="K21" s="4">
        <v>2000.6316934930808</v>
      </c>
      <c r="L21" s="5">
        <v>440.82843647074498</v>
      </c>
      <c r="M21" s="5">
        <v>400.78236293163661</v>
      </c>
      <c r="N21" s="5">
        <v>385.46075240569792</v>
      </c>
      <c r="O21" s="5">
        <v>405.73692766438279</v>
      </c>
      <c r="P21" s="5">
        <v>424.81999640486731</v>
      </c>
      <c r="R21">
        <f t="shared" si="0"/>
        <v>1318.3699684055896</v>
      </c>
      <c r="S21">
        <f t="shared" si="1"/>
        <v>1478.5304585713063</v>
      </c>
      <c r="T21">
        <f t="shared" si="2"/>
        <v>411.52569517546601</v>
      </c>
      <c r="W21">
        <f t="shared" si="3"/>
        <v>1.4489932061286617E-6</v>
      </c>
      <c r="X21">
        <f t="shared" si="4"/>
        <v>-1.7647744743114995</v>
      </c>
      <c r="Y21">
        <f t="shared" si="5"/>
        <v>1069.4753740507872</v>
      </c>
      <c r="Z21">
        <f t="shared" si="6"/>
        <v>29.335829451918766</v>
      </c>
      <c r="AC21">
        <f t="shared" si="7"/>
        <v>9.8797756550893262E-2</v>
      </c>
      <c r="AD21">
        <f t="shared" si="8"/>
        <v>0.48032618668191812</v>
      </c>
      <c r="AE21">
        <f t="shared" si="9"/>
        <v>1069.4753740507872</v>
      </c>
      <c r="AF21">
        <f t="shared" si="10"/>
        <v>1.3746344533950947</v>
      </c>
      <c r="AI21">
        <v>2.2308144764635635E-2</v>
      </c>
      <c r="AJ21">
        <v>0.77347893790459188</v>
      </c>
      <c r="AK21">
        <v>1069.4753740507872</v>
      </c>
      <c r="AL21">
        <v>3.6367403818735218</v>
      </c>
      <c r="AN21">
        <f t="shared" si="11"/>
        <v>34.347204287187381</v>
      </c>
      <c r="AO21">
        <f t="shared" si="12"/>
        <v>1069.4753740507872</v>
      </c>
      <c r="AP21" s="3">
        <f t="shared" si="13"/>
        <v>196.41926897623685</v>
      </c>
    </row>
    <row r="22" spans="1:42" x14ac:dyDescent="0.35">
      <c r="A22" t="s">
        <v>192</v>
      </c>
      <c r="B22" s="1">
        <v>2043.8931966429111</v>
      </c>
      <c r="C22" s="1">
        <v>2096.595857415407</v>
      </c>
      <c r="D22" s="1">
        <v>1922.7872067134831</v>
      </c>
      <c r="E22" s="1">
        <v>2135.2505688045512</v>
      </c>
      <c r="F22" s="1">
        <v>2105.4211306925304</v>
      </c>
      <c r="G22" s="4">
        <v>2000.1408968716405</v>
      </c>
      <c r="H22" s="4">
        <v>2144.2534808176256</v>
      </c>
      <c r="I22" s="4">
        <v>2024.5707441556438</v>
      </c>
      <c r="J22" s="4">
        <v>1858.1192531049383</v>
      </c>
      <c r="K22" s="4">
        <v>1922.2107623597494</v>
      </c>
      <c r="L22" s="5">
        <v>1101.04124825797</v>
      </c>
      <c r="M22" s="5">
        <v>1152.5560348182162</v>
      </c>
      <c r="N22" s="5">
        <v>1261.919099466372</v>
      </c>
      <c r="O22" s="5">
        <v>1211.1257105414811</v>
      </c>
      <c r="P22" s="5">
        <v>1142.5405992135202</v>
      </c>
      <c r="R22">
        <f t="shared" si="0"/>
        <v>2060.7895920537767</v>
      </c>
      <c r="S22">
        <f t="shared" si="1"/>
        <v>1989.8590274619196</v>
      </c>
      <c r="T22">
        <f t="shared" si="2"/>
        <v>1173.836538459512</v>
      </c>
      <c r="W22">
        <f t="shared" si="3"/>
        <v>1.4038339729802565E-10</v>
      </c>
      <c r="X22">
        <f t="shared" si="4"/>
        <v>-0.78692142014056332</v>
      </c>
      <c r="Y22">
        <f t="shared" si="5"/>
        <v>1741.4950526584028</v>
      </c>
      <c r="Z22">
        <f t="shared" si="6"/>
        <v>23.747848463876263</v>
      </c>
      <c r="AC22">
        <f t="shared" si="7"/>
        <v>7.2919437198399892E-3</v>
      </c>
      <c r="AD22">
        <f t="shared" si="8"/>
        <v>0.38158643255064989</v>
      </c>
      <c r="AE22">
        <f t="shared" si="9"/>
        <v>1741.4950526584028</v>
      </c>
      <c r="AF22">
        <f t="shared" si="10"/>
        <v>2.497857314469182</v>
      </c>
      <c r="AI22">
        <v>3.764341682284502E-2</v>
      </c>
      <c r="AJ22">
        <v>0.2990672558748248</v>
      </c>
      <c r="AK22">
        <v>1741.4950526584028</v>
      </c>
      <c r="AL22">
        <v>1.3047040778402619</v>
      </c>
      <c r="AN22">
        <f t="shared" si="11"/>
        <v>27.550409856185709</v>
      </c>
      <c r="AO22">
        <f t="shared" si="12"/>
        <v>1741.4950526584028</v>
      </c>
      <c r="AP22" s="3">
        <f t="shared" si="13"/>
        <v>177.97484579339522</v>
      </c>
    </row>
    <row r="23" spans="1:42" x14ac:dyDescent="0.35">
      <c r="A23" t="s">
        <v>40</v>
      </c>
      <c r="B23" s="1">
        <v>731.45573137001452</v>
      </c>
      <c r="C23" s="1">
        <v>818.87142423007003</v>
      </c>
      <c r="D23" s="1">
        <v>696.57898011277257</v>
      </c>
      <c r="E23" s="1">
        <v>882.9863726759171</v>
      </c>
      <c r="F23" s="1">
        <v>872.52725519808848</v>
      </c>
      <c r="G23" s="4">
        <v>586.77106016167613</v>
      </c>
      <c r="H23" s="4">
        <v>901.11036331742457</v>
      </c>
      <c r="I23" s="4">
        <v>490.64019646114741</v>
      </c>
      <c r="J23" s="4">
        <v>610.65674129359309</v>
      </c>
      <c r="K23" s="4">
        <v>546.2526691539307</v>
      </c>
      <c r="L23" s="5">
        <v>3517.2754047187213</v>
      </c>
      <c r="M23" s="5">
        <v>3163.3942679548741</v>
      </c>
      <c r="N23" s="5">
        <v>2623.3443644820641</v>
      </c>
      <c r="O23" s="5">
        <v>2040.658490565517</v>
      </c>
      <c r="P23" s="5">
        <v>2262.2577745514209</v>
      </c>
      <c r="R23">
        <f t="shared" si="0"/>
        <v>800.48395271737252</v>
      </c>
      <c r="S23">
        <f t="shared" si="1"/>
        <v>627.08620607755438</v>
      </c>
      <c r="T23">
        <f t="shared" si="2"/>
        <v>2721.3860604545193</v>
      </c>
      <c r="W23">
        <f t="shared" si="3"/>
        <v>1.575728645627356E-3</v>
      </c>
      <c r="X23">
        <f t="shared" si="4"/>
        <v>1.9307799848310396</v>
      </c>
      <c r="Y23">
        <f t="shared" si="5"/>
        <v>1382.9854064164822</v>
      </c>
      <c r="Z23">
        <f t="shared" si="6"/>
        <v>16.010464304530451</v>
      </c>
      <c r="AC23">
        <f t="shared" si="7"/>
        <v>4.455090438765958E-2</v>
      </c>
      <c r="AD23">
        <f t="shared" si="8"/>
        <v>-1.0645586326160164</v>
      </c>
      <c r="AE23">
        <f t="shared" si="9"/>
        <v>1382.9854064164822</v>
      </c>
      <c r="AF23">
        <f t="shared" si="10"/>
        <v>4.2559223345109931</v>
      </c>
      <c r="AI23">
        <v>9.6277469767043419E-3</v>
      </c>
      <c r="AJ23">
        <v>-1.4896059721917481</v>
      </c>
      <c r="AK23">
        <v>1382.985406416482</v>
      </c>
      <c r="AL23">
        <v>8.8876502947268818</v>
      </c>
      <c r="AN23">
        <f t="shared" si="11"/>
        <v>29.154036933768325</v>
      </c>
      <c r="AO23">
        <f t="shared" si="12"/>
        <v>1382.9854064164822</v>
      </c>
      <c r="AP23" s="3">
        <f t="shared" si="13"/>
        <v>177.78826795075838</v>
      </c>
    </row>
    <row r="24" spans="1:42" x14ac:dyDescent="0.35">
      <c r="A24" t="s">
        <v>32</v>
      </c>
      <c r="B24" s="1">
        <v>733.90025479457086</v>
      </c>
      <c r="C24" s="1">
        <v>818.41172844550977</v>
      </c>
      <c r="D24" s="1">
        <v>708.42209622803534</v>
      </c>
      <c r="E24" s="1">
        <v>880.39658035175671</v>
      </c>
      <c r="F24" s="1">
        <v>876.34206678665157</v>
      </c>
      <c r="G24" s="4">
        <v>599.84751337533135</v>
      </c>
      <c r="H24" s="4">
        <v>903.10617807560266</v>
      </c>
      <c r="I24" s="4">
        <v>502.60703052117543</v>
      </c>
      <c r="J24" s="4">
        <v>626.551249253376</v>
      </c>
      <c r="K24" s="4">
        <v>547.44993527810368</v>
      </c>
      <c r="L24" s="5">
        <v>3582.5173453101734</v>
      </c>
      <c r="M24" s="5">
        <v>3227.4735337643074</v>
      </c>
      <c r="N24" s="5">
        <v>2658.8583494929321</v>
      </c>
      <c r="O24" s="5">
        <v>2057.5396593023997</v>
      </c>
      <c r="P24" s="5">
        <v>2280.2122013335747</v>
      </c>
      <c r="R24">
        <f t="shared" si="0"/>
        <v>803.49454532130483</v>
      </c>
      <c r="S24">
        <f t="shared" si="1"/>
        <v>635.91238130071781</v>
      </c>
      <c r="T24">
        <f t="shared" si="2"/>
        <v>2761.3202178406777</v>
      </c>
      <c r="W24">
        <f t="shared" si="3"/>
        <v>1.7422484298195023E-3</v>
      </c>
      <c r="X24">
        <f t="shared" si="4"/>
        <v>1.939883694532053</v>
      </c>
      <c r="Y24">
        <f t="shared" si="5"/>
        <v>1400.2423814875669</v>
      </c>
      <c r="Z24">
        <f t="shared" si="6"/>
        <v>15.865017210127096</v>
      </c>
      <c r="AC24">
        <f t="shared" si="7"/>
        <v>4.3336056594446962E-2</v>
      </c>
      <c r="AD24">
        <f t="shared" si="8"/>
        <v>-1.0799998639161952</v>
      </c>
      <c r="AE24">
        <f t="shared" si="9"/>
        <v>1400.2423814875669</v>
      </c>
      <c r="AF24">
        <f t="shared" si="10"/>
        <v>4.3641334854419513</v>
      </c>
      <c r="AI24">
        <v>1.0161772045480404E-2</v>
      </c>
      <c r="AJ24">
        <v>-1.4869272088279402</v>
      </c>
      <c r="AK24">
        <v>1400.2423814875665</v>
      </c>
      <c r="AL24">
        <v>8.7848458955380533</v>
      </c>
      <c r="AN24">
        <f t="shared" si="11"/>
        <v>29.013996591107102</v>
      </c>
      <c r="AO24">
        <f t="shared" si="12"/>
        <v>1400.2423814875669</v>
      </c>
      <c r="AP24" s="3">
        <f t="shared" si="13"/>
        <v>177.48365358368628</v>
      </c>
    </row>
    <row r="25" spans="1:42" x14ac:dyDescent="0.35">
      <c r="A25" t="s">
        <v>514</v>
      </c>
      <c r="B25" s="1">
        <v>1783.5967208799709</v>
      </c>
      <c r="C25" s="1">
        <v>1832.6155531316581</v>
      </c>
      <c r="D25" s="1">
        <v>2251.4018425783843</v>
      </c>
      <c r="E25" s="1">
        <v>1868.5683643474192</v>
      </c>
      <c r="F25" s="1">
        <v>2577.65931873721</v>
      </c>
      <c r="G25" s="4">
        <v>2549.9083766627605</v>
      </c>
      <c r="H25" s="4">
        <v>1720.1428447047736</v>
      </c>
      <c r="I25" s="4">
        <v>2785.733916640454</v>
      </c>
      <c r="J25" s="4">
        <v>2499.0268321284411</v>
      </c>
      <c r="K25" s="4">
        <v>1412.6243682586169</v>
      </c>
      <c r="L25" s="5">
        <v>4554.8560622989989</v>
      </c>
      <c r="M25" s="5">
        <v>4040.0413701248144</v>
      </c>
      <c r="N25" s="5">
        <v>4993.4003075658602</v>
      </c>
      <c r="O25" s="5">
        <v>3981.4040173278545</v>
      </c>
      <c r="P25" s="5">
        <v>4239.8313752942795</v>
      </c>
      <c r="R25">
        <f t="shared" si="0"/>
        <v>2062.7683599349284</v>
      </c>
      <c r="S25">
        <f t="shared" si="1"/>
        <v>2193.4872676790096</v>
      </c>
      <c r="T25">
        <f t="shared" si="2"/>
        <v>4361.9066265223619</v>
      </c>
      <c r="W25">
        <f t="shared" si="3"/>
        <v>6.4111322372124412E-6</v>
      </c>
      <c r="X25">
        <f t="shared" si="4"/>
        <v>1.035374086495946</v>
      </c>
      <c r="Y25">
        <f t="shared" si="5"/>
        <v>2872.7207513787662</v>
      </c>
      <c r="Z25">
        <f t="shared" si="6"/>
        <v>17.752727371395032</v>
      </c>
      <c r="AC25">
        <f t="shared" si="7"/>
        <v>1.4428886268448493E-2</v>
      </c>
      <c r="AD25">
        <f t="shared" si="8"/>
        <v>-0.66810064848616135</v>
      </c>
      <c r="AE25">
        <f t="shared" si="9"/>
        <v>2872.7207513787662</v>
      </c>
      <c r="AF25">
        <f t="shared" si="10"/>
        <v>4.0605491325066039</v>
      </c>
      <c r="AI25">
        <v>5.3416710161944082E-2</v>
      </c>
      <c r="AJ25">
        <v>-0.55039714051703859</v>
      </c>
      <c r="AK25">
        <v>2872.7207513787662</v>
      </c>
      <c r="AL25">
        <v>2.3121580208392234</v>
      </c>
      <c r="AN25">
        <f t="shared" si="11"/>
        <v>24.125434524740861</v>
      </c>
      <c r="AO25">
        <f t="shared" si="12"/>
        <v>2872.7207513787662</v>
      </c>
      <c r="AP25" s="3">
        <f t="shared" si="13"/>
        <v>176.62350427826948</v>
      </c>
    </row>
    <row r="26" spans="1:42" x14ac:dyDescent="0.35">
      <c r="A26" t="s">
        <v>1296</v>
      </c>
      <c r="B26" s="1">
        <v>932.17826589747108</v>
      </c>
      <c r="C26" s="1">
        <v>901.15696966636256</v>
      </c>
      <c r="D26" s="1">
        <v>791.70594503859354</v>
      </c>
      <c r="E26" s="1">
        <v>878.40443241009484</v>
      </c>
      <c r="F26" s="1">
        <v>904.82007887801774</v>
      </c>
      <c r="G26" s="4">
        <v>756.76495193919357</v>
      </c>
      <c r="H26" s="4">
        <v>1091.5859343010497</v>
      </c>
      <c r="I26" s="4">
        <v>1136.1239730323539</v>
      </c>
      <c r="J26" s="4">
        <v>1080.3138152020158</v>
      </c>
      <c r="K26" s="4">
        <v>1127.8246889709649</v>
      </c>
      <c r="L26" s="5">
        <v>112.94871796933219</v>
      </c>
      <c r="M26" s="5">
        <v>135.91612031475807</v>
      </c>
      <c r="N26" s="5">
        <v>279.08631617031403</v>
      </c>
      <c r="O26" s="5">
        <v>386.69653967045673</v>
      </c>
      <c r="P26" s="5">
        <v>369.2829983075261</v>
      </c>
      <c r="R26">
        <f t="shared" si="0"/>
        <v>881.65313837810788</v>
      </c>
      <c r="S26">
        <f t="shared" si="1"/>
        <v>1038.5226726891156</v>
      </c>
      <c r="T26">
        <f t="shared" si="2"/>
        <v>256.78613848647745</v>
      </c>
      <c r="W26">
        <f t="shared" si="3"/>
        <v>5.2840015533317969E-6</v>
      </c>
      <c r="X26">
        <f t="shared" si="4"/>
        <v>-1.9025991780938052</v>
      </c>
      <c r="Y26">
        <f t="shared" si="5"/>
        <v>725.65398318456698</v>
      </c>
      <c r="Z26">
        <f t="shared" si="6"/>
        <v>26.967884953196926</v>
      </c>
      <c r="AC26">
        <f t="shared" si="7"/>
        <v>0.12540031249953312</v>
      </c>
      <c r="AD26">
        <f t="shared" si="8"/>
        <v>0.44498699668509295</v>
      </c>
      <c r="AE26">
        <f t="shared" si="9"/>
        <v>725.65398318456698</v>
      </c>
      <c r="AF26">
        <f t="shared" si="10"/>
        <v>1.0777536262241116</v>
      </c>
      <c r="AI26">
        <v>3.0895273355555451E-3</v>
      </c>
      <c r="AJ26">
        <v>0.86747537126140029</v>
      </c>
      <c r="AK26">
        <v>725.65398318456698</v>
      </c>
      <c r="AL26">
        <v>5.8486952336723457</v>
      </c>
      <c r="AN26">
        <f t="shared" si="11"/>
        <v>33.894333813093382</v>
      </c>
      <c r="AO26">
        <f t="shared" si="12"/>
        <v>725.65398318456698</v>
      </c>
      <c r="AP26" s="3">
        <f t="shared" si="13"/>
        <v>175.91768376811225</v>
      </c>
    </row>
    <row r="27" spans="1:42" x14ac:dyDescent="0.35">
      <c r="A27" t="s">
        <v>886</v>
      </c>
      <c r="B27" s="1">
        <v>5763.1903181530233</v>
      </c>
      <c r="C27" s="1">
        <v>5761.1757279839294</v>
      </c>
      <c r="D27" s="1">
        <v>5624.6524100751358</v>
      </c>
      <c r="E27" s="1">
        <v>5759.6981289327177</v>
      </c>
      <c r="F27" s="1">
        <v>5179.0059559429392</v>
      </c>
      <c r="G27" s="4">
        <v>5336.862245624121</v>
      </c>
      <c r="H27" s="4">
        <v>5407.7848257060232</v>
      </c>
      <c r="I27" s="4">
        <v>5096.783415566465</v>
      </c>
      <c r="J27" s="4">
        <v>5240.060366096156</v>
      </c>
      <c r="K27" s="4">
        <v>5714.1022358811588</v>
      </c>
      <c r="L27" s="5">
        <v>3781.3048622488059</v>
      </c>
      <c r="M27" s="5">
        <v>3813.4485370432799</v>
      </c>
      <c r="N27" s="5">
        <v>3662.9660200360668</v>
      </c>
      <c r="O27" s="5">
        <v>3768.0338962000446</v>
      </c>
      <c r="P27" s="5">
        <v>3783.3628977818857</v>
      </c>
      <c r="R27">
        <f t="shared" si="0"/>
        <v>5617.5445082175493</v>
      </c>
      <c r="S27">
        <f t="shared" si="1"/>
        <v>5359.118617774785</v>
      </c>
      <c r="T27">
        <f t="shared" si="2"/>
        <v>3761.8232426620161</v>
      </c>
      <c r="W27">
        <f t="shared" si="3"/>
        <v>1.1429315446192186E-9</v>
      </c>
      <c r="X27">
        <f t="shared" si="4"/>
        <v>-0.54493557840722306</v>
      </c>
      <c r="Y27">
        <f t="shared" si="5"/>
        <v>4912.8287895514513</v>
      </c>
      <c r="Z27">
        <f t="shared" si="6"/>
        <v>17.437273984791705</v>
      </c>
      <c r="AC27">
        <f t="shared" si="7"/>
        <v>3.8189463876910348E-3</v>
      </c>
      <c r="AD27">
        <f t="shared" si="8"/>
        <v>0.30075684019829074</v>
      </c>
      <c r="AE27">
        <f t="shared" si="9"/>
        <v>4912.8287895514513</v>
      </c>
      <c r="AF27">
        <f t="shared" si="10"/>
        <v>2.6024457859365953</v>
      </c>
      <c r="AI27">
        <v>6.8342010126090327E-2</v>
      </c>
      <c r="AJ27">
        <v>0.19250507264896088</v>
      </c>
      <c r="AK27">
        <v>4912.8287895514504</v>
      </c>
      <c r="AL27">
        <v>0.8027572468524109</v>
      </c>
      <c r="AN27">
        <f t="shared" si="11"/>
        <v>20.842477017580713</v>
      </c>
      <c r="AO27">
        <f t="shared" si="12"/>
        <v>4912.8287895514513</v>
      </c>
      <c r="AP27" s="3">
        <f t="shared" si="13"/>
        <v>174.49469925313491</v>
      </c>
    </row>
    <row r="28" spans="1:42" x14ac:dyDescent="0.35">
      <c r="A28" t="s">
        <v>962</v>
      </c>
      <c r="B28" s="1">
        <v>1116.8755913083919</v>
      </c>
      <c r="C28" s="1">
        <v>1066.3792962337416</v>
      </c>
      <c r="D28" s="1">
        <v>764.89975211103615</v>
      </c>
      <c r="E28" s="1">
        <v>1029.3428414566738</v>
      </c>
      <c r="F28" s="1">
        <v>1090.5925315861821</v>
      </c>
      <c r="G28" s="4">
        <v>648.25821250673562</v>
      </c>
      <c r="H28" s="4">
        <v>1434.7413342853015</v>
      </c>
      <c r="I28" s="4">
        <v>1226.7818068204447</v>
      </c>
      <c r="J28" s="4">
        <v>1229.0043735354684</v>
      </c>
      <c r="K28" s="4">
        <v>1878.6602070929566</v>
      </c>
      <c r="L28" s="5">
        <v>233.91351055058348</v>
      </c>
      <c r="M28" s="5">
        <v>211.82966683884251</v>
      </c>
      <c r="N28" s="5">
        <v>332.35729368661652</v>
      </c>
      <c r="O28" s="5">
        <v>316.22747482695729</v>
      </c>
      <c r="P28" s="5">
        <v>284.22770533105017</v>
      </c>
      <c r="R28">
        <f t="shared" si="0"/>
        <v>1013.618002539205</v>
      </c>
      <c r="S28">
        <f t="shared" si="1"/>
        <v>1283.4891868481814</v>
      </c>
      <c r="T28">
        <f t="shared" si="2"/>
        <v>275.71113024681006</v>
      </c>
      <c r="W28">
        <f t="shared" si="3"/>
        <v>1.4824631629834062E-5</v>
      </c>
      <c r="X28">
        <f t="shared" si="4"/>
        <v>-2.0585887643069398</v>
      </c>
      <c r="Y28">
        <f t="shared" si="5"/>
        <v>857.60610654473214</v>
      </c>
      <c r="Z28">
        <f t="shared" si="6"/>
        <v>27.379242615078539</v>
      </c>
      <c r="AC28">
        <f t="shared" si="7"/>
        <v>0.27354579317365102</v>
      </c>
      <c r="AD28">
        <f t="shared" si="8"/>
        <v>0.37870776394588501</v>
      </c>
      <c r="AE28">
        <f t="shared" si="9"/>
        <v>857.60610654473214</v>
      </c>
      <c r="AF28">
        <f t="shared" si="10"/>
        <v>0.5871953528851197</v>
      </c>
      <c r="AI28">
        <v>2.8557972612484359E-2</v>
      </c>
      <c r="AJ28">
        <v>0.99345054763557361</v>
      </c>
      <c r="AK28">
        <v>857.60610654473214</v>
      </c>
      <c r="AL28">
        <v>4.2253569841971483</v>
      </c>
      <c r="AN28">
        <f t="shared" si="11"/>
        <v>32.191794952160805</v>
      </c>
      <c r="AO28">
        <f t="shared" si="12"/>
        <v>857.60610654473214</v>
      </c>
      <c r="AP28" s="3">
        <f t="shared" si="13"/>
        <v>174.20762458898949</v>
      </c>
    </row>
    <row r="29" spans="1:42" x14ac:dyDescent="0.35">
      <c r="A29" t="s">
        <v>473</v>
      </c>
      <c r="B29" s="1">
        <v>4345.7288835288182</v>
      </c>
      <c r="C29" s="1">
        <v>4132.6651031970414</v>
      </c>
      <c r="D29" s="1">
        <v>3772.3508460476528</v>
      </c>
      <c r="E29" s="1">
        <v>3976.3936964884256</v>
      </c>
      <c r="F29" s="1">
        <v>3009.8863433762631</v>
      </c>
      <c r="G29" s="4">
        <v>2818.1147787470923</v>
      </c>
      <c r="H29" s="4">
        <v>3710.4691122979116</v>
      </c>
      <c r="I29" s="4">
        <v>3475.0960847650967</v>
      </c>
      <c r="J29" s="4">
        <v>3179.4143180197912</v>
      </c>
      <c r="K29" s="4">
        <v>4730.8474314040832</v>
      </c>
      <c r="L29" s="5">
        <v>1691.0577400060981</v>
      </c>
      <c r="M29" s="5">
        <v>2400.3404288319211</v>
      </c>
      <c r="N29" s="5">
        <v>810.28842215834879</v>
      </c>
      <c r="O29" s="5">
        <v>1279.0429708084753</v>
      </c>
      <c r="P29" s="5">
        <v>914.30636045732376</v>
      </c>
      <c r="R29">
        <f t="shared" si="0"/>
        <v>3847.4049745276402</v>
      </c>
      <c r="S29">
        <f t="shared" si="1"/>
        <v>3582.7883450467953</v>
      </c>
      <c r="T29">
        <f t="shared" si="2"/>
        <v>1419.0071844524332</v>
      </c>
      <c r="W29">
        <f t="shared" si="3"/>
        <v>2.0903835540418472E-4</v>
      </c>
      <c r="X29">
        <f t="shared" si="4"/>
        <v>-1.3885178536466758</v>
      </c>
      <c r="Y29">
        <f t="shared" si="5"/>
        <v>2949.7335013422903</v>
      </c>
      <c r="Z29">
        <f t="shared" si="6"/>
        <v>16.937138320102715</v>
      </c>
      <c r="AC29">
        <f t="shared" si="7"/>
        <v>1.4193017652655706E-2</v>
      </c>
      <c r="AD29">
        <f t="shared" si="8"/>
        <v>0.6214396122746898</v>
      </c>
      <c r="AE29">
        <f t="shared" si="9"/>
        <v>2949.7335013422903</v>
      </c>
      <c r="AF29">
        <f t="shared" si="10"/>
        <v>3.8067184008022545</v>
      </c>
      <c r="AI29">
        <v>0.10621063384430517</v>
      </c>
      <c r="AJ29">
        <v>0.44426238442270632</v>
      </c>
      <c r="AK29">
        <v>2949.7335013422903</v>
      </c>
      <c r="AL29">
        <v>1.4341381914551659</v>
      </c>
      <c r="AN29">
        <f t="shared" si="11"/>
        <v>22.177994912360134</v>
      </c>
      <c r="AO29">
        <f t="shared" si="12"/>
        <v>2949.7335013422903</v>
      </c>
      <c r="AP29" s="3">
        <f t="shared" si="13"/>
        <v>163.44362077588207</v>
      </c>
    </row>
    <row r="30" spans="1:42" x14ac:dyDescent="0.35">
      <c r="A30" t="s">
        <v>938</v>
      </c>
      <c r="B30" s="1">
        <v>443.18304308159685</v>
      </c>
      <c r="C30" s="1">
        <v>425.29521668236521</v>
      </c>
      <c r="D30" s="1">
        <v>458.44320446178818</v>
      </c>
      <c r="E30" s="1">
        <v>412.17540912983515</v>
      </c>
      <c r="F30" s="1">
        <v>394.43377494770732</v>
      </c>
      <c r="G30" s="4">
        <v>641.30265228670623</v>
      </c>
      <c r="H30" s="4">
        <v>603.11027223695294</v>
      </c>
      <c r="I30" s="4">
        <v>651.64850926879672</v>
      </c>
      <c r="J30" s="4">
        <v>592.19860301771632</v>
      </c>
      <c r="K30" s="4">
        <v>568.10277592008788</v>
      </c>
      <c r="L30" s="5">
        <v>52.661156825524031</v>
      </c>
      <c r="M30" s="5">
        <v>58.538131026653218</v>
      </c>
      <c r="N30" s="5">
        <v>201.52511305695549</v>
      </c>
      <c r="O30" s="5">
        <v>197.27412302985232</v>
      </c>
      <c r="P30" s="5">
        <v>169.04549283875627</v>
      </c>
      <c r="R30">
        <f t="shared" si="0"/>
        <v>426.70612966065858</v>
      </c>
      <c r="S30">
        <f t="shared" si="1"/>
        <v>611.27256254605197</v>
      </c>
      <c r="T30">
        <f t="shared" si="2"/>
        <v>135.80880335554826</v>
      </c>
      <c r="W30">
        <f t="shared" si="3"/>
        <v>5.2985735922607272E-6</v>
      </c>
      <c r="X30">
        <f t="shared" si="4"/>
        <v>-1.9341279224735612</v>
      </c>
      <c r="Y30">
        <f t="shared" si="5"/>
        <v>391.26249852075296</v>
      </c>
      <c r="Z30">
        <f t="shared" si="6"/>
        <v>24.983146194214843</v>
      </c>
      <c r="AC30">
        <f t="shared" si="7"/>
        <v>0.53180486498189472</v>
      </c>
      <c r="AD30">
        <f t="shared" si="8"/>
        <v>0.19197745715271555</v>
      </c>
      <c r="AE30">
        <f t="shared" si="9"/>
        <v>391.26249852075296</v>
      </c>
      <c r="AF30">
        <f t="shared" si="10"/>
        <v>0.12890312707103835</v>
      </c>
      <c r="AI30">
        <v>8.5120112220164027E-5</v>
      </c>
      <c r="AJ30">
        <v>1.119924416154896</v>
      </c>
      <c r="AK30">
        <v>391.26249852075296</v>
      </c>
      <c r="AL30">
        <v>11.159633226048257</v>
      </c>
      <c r="AN30">
        <f t="shared" si="11"/>
        <v>36.271682547334137</v>
      </c>
      <c r="AO30">
        <f t="shared" si="12"/>
        <v>391.26249852075296</v>
      </c>
      <c r="AP30" s="3">
        <f t="shared" si="13"/>
        <v>161.31871643504093</v>
      </c>
    </row>
    <row r="31" spans="1:42" x14ac:dyDescent="0.35">
      <c r="A31" t="s">
        <v>33</v>
      </c>
      <c r="B31" s="1">
        <v>2694.951268716407</v>
      </c>
      <c r="C31" s="1">
        <v>2614.9794704712317</v>
      </c>
      <c r="D31" s="1">
        <v>2169.646137782699</v>
      </c>
      <c r="E31" s="1">
        <v>2556.3242387404762</v>
      </c>
      <c r="F31" s="1">
        <v>2617.6704821428366</v>
      </c>
      <c r="G31" s="4">
        <v>2551.5777111155676</v>
      </c>
      <c r="H31" s="4">
        <v>3144.0319362424816</v>
      </c>
      <c r="I31" s="4">
        <v>3097.5968648714866</v>
      </c>
      <c r="J31" s="4">
        <v>3076.3563793128119</v>
      </c>
      <c r="K31" s="4">
        <v>3815.8367960048686</v>
      </c>
      <c r="L31" s="5">
        <v>579.2727250807643</v>
      </c>
      <c r="M31" s="5">
        <v>635.13278470906312</v>
      </c>
      <c r="N31" s="5">
        <v>1209.6532347333962</v>
      </c>
      <c r="O31" s="5">
        <v>1603.5147373441428</v>
      </c>
      <c r="P31" s="5">
        <v>1595.661641224156</v>
      </c>
      <c r="R31">
        <f t="shared" si="0"/>
        <v>2530.7143195707299</v>
      </c>
      <c r="S31">
        <f t="shared" si="1"/>
        <v>3137.0799375094434</v>
      </c>
      <c r="T31">
        <f t="shared" si="2"/>
        <v>1124.6470246183046</v>
      </c>
      <c r="W31">
        <f t="shared" si="3"/>
        <v>2.6781887713940182E-4</v>
      </c>
      <c r="X31">
        <f t="shared" si="4"/>
        <v>-1.3333151125278719</v>
      </c>
      <c r="Y31">
        <f t="shared" si="5"/>
        <v>2264.1470938994926</v>
      </c>
      <c r="Z31">
        <f t="shared" si="6"/>
        <v>15.173971232949318</v>
      </c>
      <c r="AC31">
        <f t="shared" si="7"/>
        <v>0.31199353164241006</v>
      </c>
      <c r="AD31">
        <f t="shared" si="8"/>
        <v>0.24810649126155357</v>
      </c>
      <c r="AE31">
        <f t="shared" si="9"/>
        <v>2264.1470938994926</v>
      </c>
      <c r="AF31">
        <f t="shared" si="10"/>
        <v>0.3998520832117477</v>
      </c>
      <c r="AI31">
        <v>1.6356981103777027E-3</v>
      </c>
      <c r="AJ31">
        <v>0.77940826342916125</v>
      </c>
      <c r="AK31">
        <v>2264.1470938994926</v>
      </c>
      <c r="AL31">
        <v>6.9187571226863218</v>
      </c>
      <c r="AN31">
        <f t="shared" si="11"/>
        <v>22.492580438847387</v>
      </c>
      <c r="AO31">
        <f t="shared" si="12"/>
        <v>2264.1470938994926</v>
      </c>
      <c r="AP31" s="3">
        <f t="shared" si="13"/>
        <v>155.15488073339594</v>
      </c>
    </row>
    <row r="32" spans="1:42" x14ac:dyDescent="0.35">
      <c r="A32" t="s">
        <v>536</v>
      </c>
      <c r="B32" s="1">
        <v>1670.4243401134754</v>
      </c>
      <c r="C32" s="1">
        <v>1611.2720328658766</v>
      </c>
      <c r="D32" s="1">
        <v>1300.0048479856011</v>
      </c>
      <c r="E32" s="1">
        <v>1567.8868350192583</v>
      </c>
      <c r="F32" s="1">
        <v>1673.9925549906184</v>
      </c>
      <c r="G32" s="4">
        <v>1051.9589276772392</v>
      </c>
      <c r="H32" s="4">
        <v>1938.4350838805065</v>
      </c>
      <c r="I32" s="4">
        <v>1641.9946855699006</v>
      </c>
      <c r="J32" s="4">
        <v>1715.0686814668927</v>
      </c>
      <c r="K32" s="4">
        <v>2320.15209038175</v>
      </c>
      <c r="L32" s="5">
        <v>599.47991316497701</v>
      </c>
      <c r="M32" s="5">
        <v>553.83642153884955</v>
      </c>
      <c r="N32" s="5">
        <v>688.3347377814049</v>
      </c>
      <c r="O32" s="5">
        <v>692.71679619139172</v>
      </c>
      <c r="P32" s="5">
        <v>717.87275896782376</v>
      </c>
      <c r="R32">
        <f t="shared" si="0"/>
        <v>1564.7161221949659</v>
      </c>
      <c r="S32">
        <f t="shared" si="1"/>
        <v>1733.5218937952577</v>
      </c>
      <c r="T32">
        <f t="shared" si="2"/>
        <v>650.44812552888948</v>
      </c>
      <c r="W32">
        <f t="shared" si="3"/>
        <v>3.1213494566433142E-6</v>
      </c>
      <c r="X32">
        <f t="shared" si="4"/>
        <v>-1.3421896050475774</v>
      </c>
      <c r="Y32">
        <f t="shared" si="5"/>
        <v>1316.2287138397044</v>
      </c>
      <c r="Z32">
        <f t="shared" si="6"/>
        <v>21.703150122755922</v>
      </c>
      <c r="AC32">
        <f t="shared" si="7"/>
        <v>0.11438117837413746</v>
      </c>
      <c r="AD32">
        <f t="shared" si="8"/>
        <v>0.39253484804329031</v>
      </c>
      <c r="AE32">
        <f t="shared" si="9"/>
        <v>1316.2287138397044</v>
      </c>
      <c r="AF32">
        <f t="shared" si="10"/>
        <v>1.0855887321670352</v>
      </c>
      <c r="AI32">
        <v>4.0413163806846779E-2</v>
      </c>
      <c r="AJ32">
        <v>0.64629238318960647</v>
      </c>
      <c r="AK32">
        <v>1316.2287138397044</v>
      </c>
      <c r="AL32">
        <v>2.6450177632710008</v>
      </c>
      <c r="AN32">
        <f t="shared" si="11"/>
        <v>25.433756618193957</v>
      </c>
      <c r="AO32">
        <f t="shared" si="12"/>
        <v>1316.2287138397044</v>
      </c>
      <c r="AP32" s="3">
        <f t="shared" si="13"/>
        <v>153.19456271725656</v>
      </c>
    </row>
    <row r="33" spans="1:42" x14ac:dyDescent="0.35">
      <c r="A33" t="s">
        <v>471</v>
      </c>
      <c r="B33" s="1">
        <v>2722.5653296234318</v>
      </c>
      <c r="C33" s="1">
        <v>2670.56435242098</v>
      </c>
      <c r="D33" s="1">
        <v>2439.9366104132946</v>
      </c>
      <c r="E33" s="1">
        <v>2632.4242901119583</v>
      </c>
      <c r="F33" s="1">
        <v>2702.5722191255077</v>
      </c>
      <c r="G33" s="4">
        <v>2855.1183591176482</v>
      </c>
      <c r="H33" s="4">
        <v>3865.768448168647</v>
      </c>
      <c r="I33" s="4">
        <v>3447.1734719583646</v>
      </c>
      <c r="J33" s="4">
        <v>3432.700993249879</v>
      </c>
      <c r="K33" s="4">
        <v>4153.9148178182195</v>
      </c>
      <c r="L33" s="5">
        <v>553.38748414644226</v>
      </c>
      <c r="M33" s="5">
        <v>684.64678194661769</v>
      </c>
      <c r="N33" s="5">
        <v>1469.9774456149496</v>
      </c>
      <c r="O33" s="5">
        <v>1949.7749891099731</v>
      </c>
      <c r="P33" s="5">
        <v>1785.5525278693117</v>
      </c>
      <c r="R33">
        <f t="shared" si="0"/>
        <v>2633.6125603390346</v>
      </c>
      <c r="S33">
        <f t="shared" si="1"/>
        <v>3550.9352180625515</v>
      </c>
      <c r="T33">
        <f t="shared" si="2"/>
        <v>1288.6678457374589</v>
      </c>
      <c r="W33">
        <f t="shared" si="3"/>
        <v>8.8290428887770269E-4</v>
      </c>
      <c r="X33">
        <f t="shared" si="4"/>
        <v>-1.2627876506284792</v>
      </c>
      <c r="Y33">
        <f t="shared" si="5"/>
        <v>2491.0718747130149</v>
      </c>
      <c r="Z33">
        <f t="shared" si="6"/>
        <v>12.464348410404376</v>
      </c>
      <c r="AC33">
        <f t="shared" si="7"/>
        <v>0.61980608433550355</v>
      </c>
      <c r="AD33">
        <f t="shared" si="8"/>
        <v>0.12215439654964329</v>
      </c>
      <c r="AE33">
        <f t="shared" si="9"/>
        <v>2491.0718747130149</v>
      </c>
      <c r="AF33">
        <f t="shared" si="10"/>
        <v>8.2015488389247854E-2</v>
      </c>
      <c r="AI33">
        <v>5.2966839219178443E-4</v>
      </c>
      <c r="AJ33">
        <v>0.8565063622956961</v>
      </c>
      <c r="AK33">
        <v>2491.0718747130154</v>
      </c>
      <c r="AL33">
        <v>9.068425454641817</v>
      </c>
      <c r="AN33">
        <f t="shared" si="11"/>
        <v>21.614789353435441</v>
      </c>
      <c r="AO33">
        <f t="shared" si="12"/>
        <v>2491.0718747130149</v>
      </c>
      <c r="AP33" s="3">
        <f t="shared" si="13"/>
        <v>152.70300098311944</v>
      </c>
    </row>
    <row r="34" spans="1:42" x14ac:dyDescent="0.35">
      <c r="A34" t="s">
        <v>15</v>
      </c>
      <c r="B34" s="1">
        <v>1383.690796203482</v>
      </c>
      <c r="C34" s="1">
        <v>1425.3633959932845</v>
      </c>
      <c r="D34" s="1">
        <v>1202.5219943701848</v>
      </c>
      <c r="E34" s="1">
        <v>1455.9281206978631</v>
      </c>
      <c r="F34" s="1">
        <v>1321.7878571628185</v>
      </c>
      <c r="G34" s="4">
        <v>1602.0046298771604</v>
      </c>
      <c r="H34" s="4">
        <v>1892.6560828647955</v>
      </c>
      <c r="I34" s="4">
        <v>1492.5905754871269</v>
      </c>
      <c r="J34" s="4">
        <v>1616.112551265664</v>
      </c>
      <c r="K34" s="4">
        <v>1676.771206904285</v>
      </c>
      <c r="L34" s="5">
        <v>234.69285113785335</v>
      </c>
      <c r="M34" s="5">
        <v>266.17236724424811</v>
      </c>
      <c r="N34" s="5">
        <v>581.62526395157897</v>
      </c>
      <c r="O34" s="5">
        <v>757.49337390268659</v>
      </c>
      <c r="P34" s="5">
        <v>710.56926332762555</v>
      </c>
      <c r="R34">
        <f t="shared" si="0"/>
        <v>1357.8584328855263</v>
      </c>
      <c r="S34">
        <f t="shared" si="1"/>
        <v>1656.0270092798062</v>
      </c>
      <c r="T34">
        <f t="shared" si="2"/>
        <v>510.11062391279847</v>
      </c>
      <c r="W34">
        <f t="shared" si="3"/>
        <v>1.277098156344877E-4</v>
      </c>
      <c r="X34">
        <f t="shared" si="4"/>
        <v>-1.5627425284017304</v>
      </c>
      <c r="Y34">
        <f t="shared" si="5"/>
        <v>1174.6653553593771</v>
      </c>
      <c r="Z34">
        <f t="shared" si="6"/>
        <v>17.568937106714746</v>
      </c>
      <c r="AC34">
        <f t="shared" si="7"/>
        <v>0.21076727699243905</v>
      </c>
      <c r="AD34">
        <f t="shared" si="8"/>
        <v>0.32620816286886489</v>
      </c>
      <c r="AE34">
        <f t="shared" si="9"/>
        <v>1174.6653553593771</v>
      </c>
      <c r="AF34">
        <f t="shared" si="10"/>
        <v>0.63687627305970473</v>
      </c>
      <c r="AI34">
        <v>9.7543910856163997E-4</v>
      </c>
      <c r="AJ34">
        <v>0.82625564615670133</v>
      </c>
      <c r="AK34">
        <v>1174.6653553593771</v>
      </c>
      <c r="AL34">
        <v>7.1826292201744266</v>
      </c>
      <c r="AN34">
        <f t="shared" si="11"/>
        <v>25.388442599948878</v>
      </c>
      <c r="AO34">
        <f t="shared" si="12"/>
        <v>1174.6653553593771</v>
      </c>
      <c r="AP34" s="3">
        <f t="shared" si="13"/>
        <v>148.63278001321225</v>
      </c>
    </row>
    <row r="35" spans="1:42" x14ac:dyDescent="0.35">
      <c r="A35" t="s">
        <v>1412</v>
      </c>
      <c r="B35" s="1">
        <v>5111.3174049380086</v>
      </c>
      <c r="C35" s="1">
        <v>5028.5355713409608</v>
      </c>
      <c r="D35" s="1">
        <v>4823.4592376108749</v>
      </c>
      <c r="E35" s="1">
        <v>4967.8193221221354</v>
      </c>
      <c r="F35" s="1">
        <v>4081.5822501167722</v>
      </c>
      <c r="G35" s="4">
        <v>4396.7487262849545</v>
      </c>
      <c r="H35" s="4">
        <v>4881.5134216589277</v>
      </c>
      <c r="I35" s="4">
        <v>4456.0138463522399</v>
      </c>
      <c r="J35" s="4">
        <v>4340.7388512103771</v>
      </c>
      <c r="K35" s="4">
        <v>5546.6346367624601</v>
      </c>
      <c r="L35" s="5">
        <v>3117.9190209276962</v>
      </c>
      <c r="M35" s="5">
        <v>3206.8130169313708</v>
      </c>
      <c r="N35" s="5">
        <v>3010.1452672655305</v>
      </c>
      <c r="O35" s="5">
        <v>2574.9671103538335</v>
      </c>
      <c r="P35" s="5">
        <v>2583.9158950384872</v>
      </c>
      <c r="R35">
        <f t="shared" si="0"/>
        <v>4802.5427572257495</v>
      </c>
      <c r="S35">
        <f t="shared" si="1"/>
        <v>4724.3298964537917</v>
      </c>
      <c r="T35">
        <f t="shared" si="2"/>
        <v>2898.7520621033837</v>
      </c>
      <c r="W35">
        <f t="shared" si="3"/>
        <v>7.9991405682949663E-7</v>
      </c>
      <c r="X35">
        <f t="shared" si="4"/>
        <v>-0.71657076326021529</v>
      </c>
      <c r="Y35">
        <f t="shared" si="5"/>
        <v>4141.8749052609746</v>
      </c>
      <c r="Z35">
        <f t="shared" si="6"/>
        <v>15.238834061009969</v>
      </c>
      <c r="AC35">
        <f t="shared" si="7"/>
        <v>2.1321341031112453E-2</v>
      </c>
      <c r="AD35">
        <f t="shared" si="8"/>
        <v>0.33342407117760292</v>
      </c>
      <c r="AE35">
        <f t="shared" si="9"/>
        <v>4141.8749052609746</v>
      </c>
      <c r="AF35">
        <f t="shared" si="10"/>
        <v>1.9435743157045644</v>
      </c>
      <c r="AI35">
        <v>5.0122734805141629E-2</v>
      </c>
      <c r="AJ35">
        <v>0.29500868394148838</v>
      </c>
      <c r="AK35">
        <v>4141.8749052609746</v>
      </c>
      <c r="AL35">
        <v>1.3376610669342504</v>
      </c>
      <c r="AN35">
        <f t="shared" si="11"/>
        <v>18.520069443648783</v>
      </c>
      <c r="AO35">
        <f t="shared" si="12"/>
        <v>4141.8749052609746</v>
      </c>
      <c r="AP35" s="3">
        <f t="shared" si="13"/>
        <v>148.57367138998933</v>
      </c>
    </row>
    <row r="36" spans="1:42" x14ac:dyDescent="0.35">
      <c r="A36" t="s">
        <v>371</v>
      </c>
      <c r="B36" s="1">
        <v>239.65383351113115</v>
      </c>
      <c r="C36" s="1">
        <v>223.68030717062965</v>
      </c>
      <c r="D36" s="1">
        <v>236.28926829967995</v>
      </c>
      <c r="E36" s="1">
        <v>211.96454099281999</v>
      </c>
      <c r="F36" s="1">
        <v>188.43394916530147</v>
      </c>
      <c r="G36" s="4">
        <v>392.01537400085425</v>
      </c>
      <c r="H36" s="4">
        <v>378.70585036429969</v>
      </c>
      <c r="I36" s="4">
        <v>401.07025667851372</v>
      </c>
      <c r="J36" s="4">
        <v>366.08640913822461</v>
      </c>
      <c r="K36" s="4">
        <v>420.83904264680905</v>
      </c>
      <c r="L36" s="5">
        <v>21.988537997972507</v>
      </c>
      <c r="M36" s="5">
        <v>20.145982888821159</v>
      </c>
      <c r="N36" s="5">
        <v>120.11097760751211</v>
      </c>
      <c r="O36" s="5">
        <v>113.84974264409387</v>
      </c>
      <c r="P36" s="5">
        <v>105.59637446453364</v>
      </c>
      <c r="R36">
        <f t="shared" si="0"/>
        <v>220.00437982791246</v>
      </c>
      <c r="S36">
        <f t="shared" si="1"/>
        <v>391.74338656574025</v>
      </c>
      <c r="T36">
        <f t="shared" si="2"/>
        <v>76.338323120586651</v>
      </c>
      <c r="W36">
        <f t="shared" si="3"/>
        <v>3.5572766352798675E-5</v>
      </c>
      <c r="X36">
        <f t="shared" si="4"/>
        <v>-2.0024575275891072</v>
      </c>
      <c r="Y36">
        <f t="shared" si="5"/>
        <v>229.36202983807979</v>
      </c>
      <c r="Z36">
        <f t="shared" si="6"/>
        <v>20.132256915538363</v>
      </c>
      <c r="AC36">
        <f t="shared" si="7"/>
        <v>0.80266367135180894</v>
      </c>
      <c r="AD36">
        <f t="shared" si="8"/>
        <v>-8.9228147695933194E-2</v>
      </c>
      <c r="AE36">
        <f t="shared" si="9"/>
        <v>229.36202983807979</v>
      </c>
      <c r="AF36">
        <f t="shared" si="10"/>
        <v>1.9249994910425033E-2</v>
      </c>
      <c r="AI36">
        <v>3.1259114654077345E-6</v>
      </c>
      <c r="AJ36">
        <v>1.4026423857789627</v>
      </c>
      <c r="AK36">
        <v>229.36202983807976</v>
      </c>
      <c r="AL36">
        <v>17.449554781009958</v>
      </c>
      <c r="AN36">
        <f t="shared" si="11"/>
        <v>37.601061691458746</v>
      </c>
      <c r="AO36">
        <f t="shared" si="12"/>
        <v>229.36202983807979</v>
      </c>
      <c r="AP36" s="3">
        <f t="shared" si="13"/>
        <v>146.3290282628781</v>
      </c>
    </row>
    <row r="37" spans="1:42" x14ac:dyDescent="0.35">
      <c r="A37" t="s">
        <v>201</v>
      </c>
      <c r="B37" s="1">
        <v>347.30340209622176</v>
      </c>
      <c r="C37" s="1">
        <v>330.06157331429097</v>
      </c>
      <c r="D37" s="1">
        <v>384.00985640403394</v>
      </c>
      <c r="E37" s="1">
        <v>317.41557203812016</v>
      </c>
      <c r="F37" s="1">
        <v>323.01695334786376</v>
      </c>
      <c r="G37" s="4">
        <v>501.63500306851682</v>
      </c>
      <c r="H37" s="4">
        <v>472.25966715389939</v>
      </c>
      <c r="I37" s="4">
        <v>528.35385531699319</v>
      </c>
      <c r="J37" s="4">
        <v>528.6205711785849</v>
      </c>
      <c r="K37" s="4">
        <v>462.89301525838562</v>
      </c>
      <c r="L37" s="5">
        <v>42.919399484650128</v>
      </c>
      <c r="M37" s="5">
        <v>45.278987082144212</v>
      </c>
      <c r="N37" s="5">
        <v>173.71699271825671</v>
      </c>
      <c r="O37" s="5">
        <v>160.37110300038739</v>
      </c>
      <c r="P37" s="5">
        <v>136.78838709454718</v>
      </c>
      <c r="R37">
        <f t="shared" si="0"/>
        <v>340.36147144010613</v>
      </c>
      <c r="S37">
        <f t="shared" si="1"/>
        <v>498.75242239527597</v>
      </c>
      <c r="T37">
        <f t="shared" si="2"/>
        <v>111.81497387599711</v>
      </c>
      <c r="W37">
        <f t="shared" si="3"/>
        <v>9.0348891629091204E-6</v>
      </c>
      <c r="X37">
        <f t="shared" si="4"/>
        <v>-1.9077532406450834</v>
      </c>
      <c r="Y37">
        <f t="shared" si="5"/>
        <v>316.97628923712637</v>
      </c>
      <c r="Z37">
        <f t="shared" si="6"/>
        <v>22.827478312295359</v>
      </c>
      <c r="AC37">
        <f t="shared" si="7"/>
        <v>0.6137969629947595</v>
      </c>
      <c r="AD37">
        <f t="shared" si="8"/>
        <v>0.15691718167448857</v>
      </c>
      <c r="AE37">
        <f t="shared" si="9"/>
        <v>316.97628923712637</v>
      </c>
      <c r="AF37">
        <f t="shared" si="10"/>
        <v>7.8905940783245879E-2</v>
      </c>
      <c r="AI37">
        <v>5.881931519693647E-5</v>
      </c>
      <c r="AJ37">
        <v>1.1414380069223198</v>
      </c>
      <c r="AK37">
        <v>316.97628923712637</v>
      </c>
      <c r="AL37">
        <v>11.455023798411926</v>
      </c>
      <c r="AN37">
        <f t="shared" si="11"/>
        <v>34.361408051490528</v>
      </c>
      <c r="AO37">
        <f t="shared" si="12"/>
        <v>316.97628923712637</v>
      </c>
      <c r="AP37" s="3">
        <f t="shared" si="13"/>
        <v>144.98652674254285</v>
      </c>
    </row>
    <row r="38" spans="1:42" x14ac:dyDescent="0.35">
      <c r="A38" t="s">
        <v>945</v>
      </c>
      <c r="B38" s="1">
        <v>2901.3776912344952</v>
      </c>
      <c r="C38" s="1">
        <v>2970.2093879901986</v>
      </c>
      <c r="D38" s="1">
        <v>3170.2621041878378</v>
      </c>
      <c r="E38" s="1">
        <v>3020.6939239418512</v>
      </c>
      <c r="F38" s="1">
        <v>3460.4776935695618</v>
      </c>
      <c r="G38" s="4">
        <v>3466.3729912538279</v>
      </c>
      <c r="H38" s="4">
        <v>3181.3287245359356</v>
      </c>
      <c r="I38" s="4">
        <v>3113.5526436181908</v>
      </c>
      <c r="J38" s="4">
        <v>3340.4103018704945</v>
      </c>
      <c r="K38" s="4">
        <v>2529.3743455809813</v>
      </c>
      <c r="L38" s="5">
        <v>4738.8917752643074</v>
      </c>
      <c r="M38" s="5">
        <v>4817.3834210805071</v>
      </c>
      <c r="N38" s="5">
        <v>4355.3212089507779</v>
      </c>
      <c r="O38" s="5">
        <v>4691.5908602353229</v>
      </c>
      <c r="P38" s="5">
        <v>4594.0509138438956</v>
      </c>
      <c r="R38">
        <f t="shared" si="0"/>
        <v>3104.6041601847887</v>
      </c>
      <c r="S38">
        <f t="shared" si="1"/>
        <v>3126.2078013718865</v>
      </c>
      <c r="T38">
        <f t="shared" si="2"/>
        <v>4639.4476358749616</v>
      </c>
      <c r="W38">
        <f t="shared" si="3"/>
        <v>2.5718443017004823E-8</v>
      </c>
      <c r="X38">
        <f t="shared" si="4"/>
        <v>0.57453287219986704</v>
      </c>
      <c r="Y38">
        <f t="shared" si="5"/>
        <v>3623.4198658105456</v>
      </c>
      <c r="Z38">
        <f t="shared" si="6"/>
        <v>14.907693561395027</v>
      </c>
      <c r="AC38">
        <f t="shared" si="7"/>
        <v>1.896274161669418E-2</v>
      </c>
      <c r="AD38">
        <f t="shared" si="8"/>
        <v>-0.3226983609125213</v>
      </c>
      <c r="AE38">
        <f t="shared" si="9"/>
        <v>3623.4198658105456</v>
      </c>
      <c r="AF38">
        <f t="shared" si="10"/>
        <v>1.8998645580115139</v>
      </c>
      <c r="AI38">
        <v>3.1077711336579533E-2</v>
      </c>
      <c r="AJ38">
        <v>-0.30867492356101867</v>
      </c>
      <c r="AK38">
        <v>3623.4198658105452</v>
      </c>
      <c r="AL38">
        <v>1.5908936682330546</v>
      </c>
      <c r="AN38">
        <f t="shared" si="11"/>
        <v>18.398451787639594</v>
      </c>
      <c r="AO38">
        <f t="shared" si="12"/>
        <v>3623.4198658105456</v>
      </c>
      <c r="AP38" s="3">
        <f t="shared" si="13"/>
        <v>142.7450129524413</v>
      </c>
    </row>
    <row r="39" spans="1:42" x14ac:dyDescent="0.35">
      <c r="A39" t="s">
        <v>1174</v>
      </c>
      <c r="B39" s="1">
        <v>3082.0008109378223</v>
      </c>
      <c r="C39" s="1">
        <v>3039.7383754049429</v>
      </c>
      <c r="D39" s="1">
        <v>3078.3187726263345</v>
      </c>
      <c r="E39" s="1">
        <v>3008.7410362918804</v>
      </c>
      <c r="F39" s="1">
        <v>2631.6876968170918</v>
      </c>
      <c r="G39" s="4">
        <v>2721.2933804842837</v>
      </c>
      <c r="H39" s="4">
        <v>2934.5961250561641</v>
      </c>
      <c r="I39" s="4">
        <v>2829.9749395290428</v>
      </c>
      <c r="J39" s="4">
        <v>2774.3607280769374</v>
      </c>
      <c r="K39" s="4">
        <v>3091.4907908802043</v>
      </c>
      <c r="L39" s="5">
        <v>1949.2978103164637</v>
      </c>
      <c r="M39" s="5">
        <v>1818.6400152425213</v>
      </c>
      <c r="N39" s="5">
        <v>2064.5016569525515</v>
      </c>
      <c r="O39" s="5">
        <v>1841.0288556188902</v>
      </c>
      <c r="P39" s="5">
        <v>1846.1106792192891</v>
      </c>
      <c r="R39">
        <f t="shared" si="0"/>
        <v>2968.0973384156146</v>
      </c>
      <c r="S39">
        <f t="shared" si="1"/>
        <v>2870.3431928053265</v>
      </c>
      <c r="T39">
        <f t="shared" si="2"/>
        <v>1903.9158034699431</v>
      </c>
      <c r="W39">
        <f t="shared" si="3"/>
        <v>5.0995940086732019E-9</v>
      </c>
      <c r="X39">
        <f t="shared" si="4"/>
        <v>-0.6166133914379972</v>
      </c>
      <c r="Y39">
        <f t="shared" si="5"/>
        <v>2580.7854448969611</v>
      </c>
      <c r="Z39">
        <f t="shared" si="6"/>
        <v>16.613431805537129</v>
      </c>
      <c r="AC39">
        <f t="shared" si="7"/>
        <v>8.4848215784109286E-3</v>
      </c>
      <c r="AD39">
        <f t="shared" si="8"/>
        <v>0.31426157320467374</v>
      </c>
      <c r="AE39">
        <f t="shared" si="9"/>
        <v>2580.7854448969611</v>
      </c>
      <c r="AF39">
        <f t="shared" si="10"/>
        <v>2.1149937173277227</v>
      </c>
      <c r="AI39">
        <v>4.7205654896736803E-2</v>
      </c>
      <c r="AJ39">
        <v>0.2367052183480795</v>
      </c>
      <c r="AK39">
        <v>2580.7854448969611</v>
      </c>
      <c r="AL39">
        <v>1.0198025599606955</v>
      </c>
      <c r="AN39">
        <f t="shared" si="11"/>
        <v>19.748228082825548</v>
      </c>
      <c r="AO39">
        <f t="shared" si="12"/>
        <v>2580.7854448969611</v>
      </c>
      <c r="AP39" s="3">
        <f t="shared" si="13"/>
        <v>140.75573847687724</v>
      </c>
    </row>
    <row r="40" spans="1:42" x14ac:dyDescent="0.35">
      <c r="A40" t="s">
        <v>309</v>
      </c>
      <c r="B40" s="1">
        <v>1026.9714520274879</v>
      </c>
      <c r="C40" s="1">
        <v>1021.6355732032064</v>
      </c>
      <c r="D40" s="1">
        <v>1063.842925020494</v>
      </c>
      <c r="E40" s="1">
        <v>1017.7219784636466</v>
      </c>
      <c r="F40" s="1">
        <v>1002.5857154035178</v>
      </c>
      <c r="G40" s="4">
        <v>1159.0745550656914</v>
      </c>
      <c r="H40" s="4">
        <v>1160.8157587253534</v>
      </c>
      <c r="I40" s="4">
        <v>1199.9470880191698</v>
      </c>
      <c r="J40" s="4">
        <v>1216.1862219549982</v>
      </c>
      <c r="K40" s="4">
        <v>911.71815355773856</v>
      </c>
      <c r="L40" s="5">
        <v>278.94826305782334</v>
      </c>
      <c r="M40" s="5">
        <v>277.41295494645868</v>
      </c>
      <c r="N40" s="5">
        <v>492.00270743830276</v>
      </c>
      <c r="O40" s="5">
        <v>488.57243007094769</v>
      </c>
      <c r="P40" s="5">
        <v>487.81264630157756</v>
      </c>
      <c r="R40">
        <f t="shared" si="0"/>
        <v>1026.5515288236707</v>
      </c>
      <c r="S40">
        <f t="shared" si="1"/>
        <v>1129.5483554645903</v>
      </c>
      <c r="T40">
        <f t="shared" si="2"/>
        <v>404.94980036302201</v>
      </c>
      <c r="W40">
        <f t="shared" si="3"/>
        <v>9.5407169409976159E-6</v>
      </c>
      <c r="X40">
        <f t="shared" si="4"/>
        <v>-1.4126090340888686</v>
      </c>
      <c r="Y40">
        <f t="shared" si="5"/>
        <v>853.68322821709432</v>
      </c>
      <c r="Z40">
        <f t="shared" si="6"/>
        <v>19.518950167613951</v>
      </c>
      <c r="AC40">
        <f t="shared" si="7"/>
        <v>6.9996108849655445E-2</v>
      </c>
      <c r="AD40">
        <f t="shared" si="8"/>
        <v>0.4200391348822165</v>
      </c>
      <c r="AE40">
        <f t="shared" si="9"/>
        <v>853.68322821709432</v>
      </c>
      <c r="AF40">
        <f t="shared" si="10"/>
        <v>1.3351758379941079</v>
      </c>
      <c r="AI40">
        <v>4.6061166615818513E-3</v>
      </c>
      <c r="AJ40">
        <v>0.65821702327021869</v>
      </c>
      <c r="AK40">
        <v>853.68322821709432</v>
      </c>
      <c r="AL40">
        <v>4.2331152082606858</v>
      </c>
      <c r="AN40">
        <f t="shared" si="11"/>
        <v>25.087241213868744</v>
      </c>
      <c r="AO40">
        <f t="shared" si="12"/>
        <v>853.68322821709432</v>
      </c>
      <c r="AP40" s="3">
        <f t="shared" si="13"/>
        <v>135.60543396419698</v>
      </c>
    </row>
    <row r="41" spans="1:42" x14ac:dyDescent="0.35">
      <c r="A41" t="s">
        <v>1381</v>
      </c>
      <c r="B41" s="1">
        <v>2465.9809079496326</v>
      </c>
      <c r="C41" s="1">
        <v>2504.1161704281071</v>
      </c>
      <c r="D41" s="1">
        <v>2255.7315839538564</v>
      </c>
      <c r="E41" s="1">
        <v>2532.08643878359</v>
      </c>
      <c r="F41" s="1">
        <v>2709.6695430112063</v>
      </c>
      <c r="G41" s="4">
        <v>1965.641318180295</v>
      </c>
      <c r="H41" s="4">
        <v>2715.0565016565702</v>
      </c>
      <c r="I41" s="4">
        <v>2233.0837618682526</v>
      </c>
      <c r="J41" s="4">
        <v>2588.7538931917311</v>
      </c>
      <c r="K41" s="4">
        <v>2712.8553791104937</v>
      </c>
      <c r="L41" s="5">
        <v>488.53521384862461</v>
      </c>
      <c r="M41" s="5">
        <v>619.26139150981498</v>
      </c>
      <c r="N41" s="5">
        <v>861.71669290521947</v>
      </c>
      <c r="O41" s="5">
        <v>1381.1151538686972</v>
      </c>
      <c r="P41" s="5">
        <v>1345.212603229023</v>
      </c>
      <c r="R41">
        <f t="shared" si="0"/>
        <v>2493.5169288252787</v>
      </c>
      <c r="S41">
        <f t="shared" si="1"/>
        <v>2443.0781708014683</v>
      </c>
      <c r="T41">
        <f t="shared" si="2"/>
        <v>939.16821107227588</v>
      </c>
      <c r="W41">
        <f t="shared" si="3"/>
        <v>3.8322183036269066E-4</v>
      </c>
      <c r="X41">
        <f t="shared" si="4"/>
        <v>-1.39406083773433</v>
      </c>
      <c r="Y41">
        <f t="shared" si="5"/>
        <v>1958.5877702330072</v>
      </c>
      <c r="Z41">
        <f t="shared" si="6"/>
        <v>14.8477597980369</v>
      </c>
      <c r="AC41">
        <f t="shared" si="7"/>
        <v>1.757226647760364E-2</v>
      </c>
      <c r="AD41">
        <f t="shared" si="8"/>
        <v>0.56020024008166935</v>
      </c>
      <c r="AE41">
        <f t="shared" si="9"/>
        <v>1958.5877702330072</v>
      </c>
      <c r="AF41">
        <f t="shared" si="10"/>
        <v>3.0651694100483984</v>
      </c>
      <c r="AI41">
        <v>3.752149903090414E-2</v>
      </c>
      <c r="AJ41">
        <v>0.50936249264040545</v>
      </c>
      <c r="AK41">
        <v>1958.5877702330076</v>
      </c>
      <c r="AL41">
        <v>2.2638758403785002</v>
      </c>
      <c r="AN41">
        <f t="shared" si="11"/>
        <v>20.176805048463798</v>
      </c>
      <c r="AO41">
        <f t="shared" si="12"/>
        <v>1958.5877702330072</v>
      </c>
      <c r="AP41" s="3">
        <f t="shared" si="13"/>
        <v>134.22646644193807</v>
      </c>
    </row>
    <row r="42" spans="1:42" x14ac:dyDescent="0.35">
      <c r="A42" t="s">
        <v>539</v>
      </c>
      <c r="B42" s="1">
        <v>1539.6876058520197</v>
      </c>
      <c r="C42" s="1">
        <v>1474.3593050310024</v>
      </c>
      <c r="D42" s="1">
        <v>1126.4968296302718</v>
      </c>
      <c r="E42" s="1">
        <v>1426.4443311612677</v>
      </c>
      <c r="F42" s="1">
        <v>1493.5430951967278</v>
      </c>
      <c r="G42" s="4">
        <v>943.1739658359802</v>
      </c>
      <c r="H42" s="4">
        <v>1836.7732696358082</v>
      </c>
      <c r="I42" s="4">
        <v>1560.402635160619</v>
      </c>
      <c r="J42" s="4">
        <v>1588.4253438518485</v>
      </c>
      <c r="K42" s="4">
        <v>2269.7172549009624</v>
      </c>
      <c r="L42" s="5">
        <v>588.01247309514827</v>
      </c>
      <c r="M42" s="5">
        <v>520.47087423968219</v>
      </c>
      <c r="N42" s="5">
        <v>722.1735348200624</v>
      </c>
      <c r="O42" s="5">
        <v>577.88559024864196</v>
      </c>
      <c r="P42" s="5">
        <v>603.299171112213</v>
      </c>
      <c r="R42">
        <f t="shared" si="0"/>
        <v>1412.106233374258</v>
      </c>
      <c r="S42">
        <f t="shared" si="1"/>
        <v>1639.6984938770438</v>
      </c>
      <c r="T42">
        <f t="shared" si="2"/>
        <v>602.36832870314959</v>
      </c>
      <c r="W42">
        <f t="shared" si="3"/>
        <v>1.1733004632385964E-5</v>
      </c>
      <c r="X42">
        <f t="shared" si="4"/>
        <v>-1.3409448296974136</v>
      </c>
      <c r="Y42">
        <f t="shared" si="5"/>
        <v>1218.0576853181506</v>
      </c>
      <c r="Z42">
        <f t="shared" si="6"/>
        <v>19.193759372558794</v>
      </c>
      <c r="AC42">
        <f t="shared" si="7"/>
        <v>0.20114400131916321</v>
      </c>
      <c r="AD42">
        <f t="shared" si="8"/>
        <v>0.33301935039520553</v>
      </c>
      <c r="AE42">
        <f t="shared" si="9"/>
        <v>1218.0576853181506</v>
      </c>
      <c r="AF42">
        <f t="shared" si="10"/>
        <v>0.6733430015416848</v>
      </c>
      <c r="AI42">
        <v>4.129573367590416E-2</v>
      </c>
      <c r="AJ42">
        <v>0.7030269700395928</v>
      </c>
      <c r="AK42">
        <v>1218.0576853181503</v>
      </c>
      <c r="AL42">
        <v>2.8248019594512765</v>
      </c>
      <c r="AN42">
        <f t="shared" si="11"/>
        <v>22.691904333551754</v>
      </c>
      <c r="AO42">
        <f t="shared" si="12"/>
        <v>1218.0576853181506</v>
      </c>
      <c r="AP42" s="3">
        <f t="shared" si="13"/>
        <v>134.05650974212418</v>
      </c>
    </row>
    <row r="43" spans="1:42" x14ac:dyDescent="0.35">
      <c r="A43" t="s">
        <v>1030</v>
      </c>
      <c r="B43" s="1">
        <v>1248.2460909021402</v>
      </c>
      <c r="C43" s="1">
        <v>1195.936891515651</v>
      </c>
      <c r="D43" s="1">
        <v>821.44108066132344</v>
      </c>
      <c r="E43" s="1">
        <v>1157.5707639683078</v>
      </c>
      <c r="F43" s="1">
        <v>1267.9369121800794</v>
      </c>
      <c r="G43" s="4">
        <v>710.85825448699984</v>
      </c>
      <c r="H43" s="4">
        <v>1515.3223551467433</v>
      </c>
      <c r="I43" s="4">
        <v>1333.7580506903919</v>
      </c>
      <c r="J43" s="4">
        <v>1383.3349185643278</v>
      </c>
      <c r="K43" s="4">
        <v>1960.5232783332856</v>
      </c>
      <c r="L43" s="5">
        <v>641.45297050794227</v>
      </c>
      <c r="M43" s="5">
        <v>508.95322979833253</v>
      </c>
      <c r="N43" s="5">
        <v>367.70375990026372</v>
      </c>
      <c r="O43" s="5">
        <v>324.07918121620509</v>
      </c>
      <c r="P43" s="5">
        <v>344.48154436268612</v>
      </c>
      <c r="R43">
        <f t="shared" si="0"/>
        <v>1138.2263478455002</v>
      </c>
      <c r="S43">
        <f t="shared" si="1"/>
        <v>1380.7593714443497</v>
      </c>
      <c r="T43">
        <f t="shared" si="2"/>
        <v>437.33413715708593</v>
      </c>
      <c r="W43">
        <f t="shared" si="3"/>
        <v>2.0761245121732709E-5</v>
      </c>
      <c r="X43">
        <f t="shared" si="4"/>
        <v>-1.5260350722022411</v>
      </c>
      <c r="Y43">
        <f t="shared" si="5"/>
        <v>985.43995214897848</v>
      </c>
      <c r="Z43">
        <f t="shared" si="6"/>
        <v>20.096003484247142</v>
      </c>
      <c r="AC43">
        <f t="shared" si="7"/>
        <v>0.28088314705194634</v>
      </c>
      <c r="AD43">
        <f t="shared" si="8"/>
        <v>0.32436107824342858</v>
      </c>
      <c r="AE43">
        <f t="shared" si="9"/>
        <v>985.43995214897848</v>
      </c>
      <c r="AF43">
        <f t="shared" si="10"/>
        <v>0.50303540419478776</v>
      </c>
      <c r="AI43">
        <v>3.9627429215195131E-2</v>
      </c>
      <c r="AJ43">
        <v>0.80959677947306286</v>
      </c>
      <c r="AK43">
        <v>985.43995214897848</v>
      </c>
      <c r="AL43">
        <v>3.1919977810425317</v>
      </c>
      <c r="AN43">
        <f t="shared" si="11"/>
        <v>23.791036669484459</v>
      </c>
      <c r="AO43">
        <f t="shared" si="12"/>
        <v>985.43995214897848</v>
      </c>
      <c r="AP43" s="3">
        <f t="shared" si="13"/>
        <v>133.29716345637112</v>
      </c>
    </row>
    <row r="44" spans="1:42" x14ac:dyDescent="0.35">
      <c r="A44" t="s">
        <v>949</v>
      </c>
      <c r="B44" s="1">
        <v>1881.1965820529967</v>
      </c>
      <c r="C44" s="1">
        <v>2019.5201975374644</v>
      </c>
      <c r="D44" s="1">
        <v>2295.9727096788361</v>
      </c>
      <c r="E44" s="1">
        <v>2120.9735085559746</v>
      </c>
      <c r="F44" s="1">
        <v>2487.168439194551</v>
      </c>
      <c r="G44" s="4">
        <v>2692.6364723777629</v>
      </c>
      <c r="H44" s="4">
        <v>1947.7904655594662</v>
      </c>
      <c r="I44" s="4">
        <v>2007.1644400683304</v>
      </c>
      <c r="J44" s="4">
        <v>2361.1035211225831</v>
      </c>
      <c r="K44" s="4">
        <v>1325.8225742560746</v>
      </c>
      <c r="L44" s="5">
        <v>3987.4404475816978</v>
      </c>
      <c r="M44" s="5">
        <v>3639.8922797397813</v>
      </c>
      <c r="N44" s="5">
        <v>4150.4457199494009</v>
      </c>
      <c r="O44" s="5">
        <v>3377.0189180155016</v>
      </c>
      <c r="P44" s="5">
        <v>3579.1693321746752</v>
      </c>
      <c r="R44">
        <f t="shared" si="0"/>
        <v>2160.9662874039645</v>
      </c>
      <c r="S44">
        <f t="shared" si="1"/>
        <v>2066.9034946768434</v>
      </c>
      <c r="T44">
        <f t="shared" si="2"/>
        <v>3746.793339492212</v>
      </c>
      <c r="W44">
        <f t="shared" si="3"/>
        <v>6.3345750518144515E-6</v>
      </c>
      <c r="X44">
        <f t="shared" si="4"/>
        <v>0.82572546310152273</v>
      </c>
      <c r="Y44">
        <f t="shared" si="5"/>
        <v>2658.2210405243395</v>
      </c>
      <c r="Z44">
        <f t="shared" si="6"/>
        <v>14.008260829751638</v>
      </c>
      <c r="AC44">
        <f t="shared" si="7"/>
        <v>4.2575636267350413E-2</v>
      </c>
      <c r="AD44">
        <f t="shared" si="8"/>
        <v>-0.42777927615566275</v>
      </c>
      <c r="AE44">
        <f t="shared" si="9"/>
        <v>2658.2210405243395</v>
      </c>
      <c r="AF44">
        <f t="shared" si="10"/>
        <v>1.9137923308293503</v>
      </c>
      <c r="AI44">
        <v>2.8890107414676267E-2</v>
      </c>
      <c r="AJ44">
        <v>-0.51514009757713042</v>
      </c>
      <c r="AK44">
        <v>2658.2210405243395</v>
      </c>
      <c r="AL44">
        <v>2.5877565696171994</v>
      </c>
      <c r="AN44">
        <f t="shared" si="11"/>
        <v>18.509809730198189</v>
      </c>
      <c r="AO44">
        <f t="shared" si="12"/>
        <v>2658.2210405243395</v>
      </c>
      <c r="AP44" s="3">
        <f t="shared" si="13"/>
        <v>132.90757293570218</v>
      </c>
    </row>
    <row r="45" spans="1:42" x14ac:dyDescent="0.35">
      <c r="A45" t="s">
        <v>2</v>
      </c>
      <c r="B45" s="1">
        <v>7.5146460828953092</v>
      </c>
      <c r="C45" s="1">
        <v>8.0446762298051429</v>
      </c>
      <c r="D45" s="1">
        <v>4.5844320446178815</v>
      </c>
      <c r="E45" s="1">
        <v>8.4334262863684657</v>
      </c>
      <c r="F45" s="1">
        <v>10.202403085691934</v>
      </c>
      <c r="G45" s="4">
        <v>3.3386689056140888</v>
      </c>
      <c r="H45" s="4">
        <v>4.989536895445319</v>
      </c>
      <c r="I45" s="4">
        <v>1.0878940054570898</v>
      </c>
      <c r="J45" s="4">
        <v>3.0763563793128119</v>
      </c>
      <c r="K45" s="4">
        <v>4.3400897001271206</v>
      </c>
      <c r="L45" s="5">
        <v>352.54028137002501</v>
      </c>
      <c r="M45" s="5">
        <v>269.85326392138046</v>
      </c>
      <c r="N45" s="5">
        <v>150.43187990452705</v>
      </c>
      <c r="O45" s="5">
        <v>120.71998573468572</v>
      </c>
      <c r="P45" s="5">
        <v>149.72166062406498</v>
      </c>
      <c r="R45">
        <f t="shared" si="0"/>
        <v>7.7559167458757461</v>
      </c>
      <c r="S45">
        <f t="shared" si="1"/>
        <v>3.3665091771912854</v>
      </c>
      <c r="T45">
        <f t="shared" si="2"/>
        <v>208.65341431093663</v>
      </c>
      <c r="W45">
        <f t="shared" si="3"/>
        <v>1.0044407309442629E-2</v>
      </c>
      <c r="X45">
        <f t="shared" si="4"/>
        <v>5.2295651333044839</v>
      </c>
      <c r="Y45">
        <f t="shared" si="5"/>
        <v>73.258613411334565</v>
      </c>
      <c r="Z45">
        <f t="shared" si="6"/>
        <v>19.897857454389115</v>
      </c>
      <c r="AC45">
        <f t="shared" si="7"/>
        <v>3.6596424319091804E-2</v>
      </c>
      <c r="AD45">
        <f t="shared" si="8"/>
        <v>-3.7727587135764251</v>
      </c>
      <c r="AE45">
        <f t="shared" si="9"/>
        <v>73.258613411334565</v>
      </c>
      <c r="AF45">
        <f t="shared" si="10"/>
        <v>10.32076789883912</v>
      </c>
      <c r="AI45">
        <v>2.6113185176826339E-2</v>
      </c>
      <c r="AJ45">
        <v>-5.0063654982089512</v>
      </c>
      <c r="AK45">
        <v>73.258613411334551</v>
      </c>
      <c r="AL45">
        <v>15.092831398537925</v>
      </c>
      <c r="AN45">
        <f t="shared" si="11"/>
        <v>45.311456751766158</v>
      </c>
      <c r="AO45">
        <f t="shared" si="12"/>
        <v>73.258613411334565</v>
      </c>
      <c r="AP45" s="3">
        <f t="shared" si="13"/>
        <v>132.56311431858222</v>
      </c>
    </row>
    <row r="46" spans="1:42" x14ac:dyDescent="0.35">
      <c r="A46" t="s">
        <v>538</v>
      </c>
      <c r="B46" s="1">
        <v>4375.0631646234942</v>
      </c>
      <c r="C46" s="1">
        <v>4308.920128593867</v>
      </c>
      <c r="D46" s="1">
        <v>3880.9127437708958</v>
      </c>
      <c r="E46" s="1">
        <v>4260.407588038016</v>
      </c>
      <c r="F46" s="1">
        <v>4420.2133160131734</v>
      </c>
      <c r="G46" s="4">
        <v>3597.1375233903796</v>
      </c>
      <c r="H46" s="4">
        <v>4695.6531723035896</v>
      </c>
      <c r="I46" s="4">
        <v>4397.2675700575564</v>
      </c>
      <c r="J46" s="4">
        <v>4455.5894893713894</v>
      </c>
      <c r="K46" s="4">
        <v>5002.7764998568755</v>
      </c>
      <c r="L46" s="5">
        <v>2801.896412789747</v>
      </c>
      <c r="M46" s="5">
        <v>2636.9073045224595</v>
      </c>
      <c r="N46" s="5">
        <v>2985.6875228712533</v>
      </c>
      <c r="O46" s="5">
        <v>2928.0976052102556</v>
      </c>
      <c r="P46" s="5">
        <v>3009.0402037616959</v>
      </c>
      <c r="R46">
        <f t="shared" si="0"/>
        <v>4249.10338820789</v>
      </c>
      <c r="S46">
        <f t="shared" si="1"/>
        <v>4429.6848509959582</v>
      </c>
      <c r="T46">
        <f t="shared" si="2"/>
        <v>2872.3258098310821</v>
      </c>
      <c r="W46">
        <f t="shared" si="3"/>
        <v>1.3741555711353566E-7</v>
      </c>
      <c r="X46">
        <f t="shared" si="4"/>
        <v>-0.59527421862824792</v>
      </c>
      <c r="Y46">
        <f t="shared" si="5"/>
        <v>3850.3713496783098</v>
      </c>
      <c r="Z46">
        <f t="shared" si="6"/>
        <v>14.092592939133965</v>
      </c>
      <c r="AC46">
        <f t="shared" si="7"/>
        <v>7.1649836039428913E-2</v>
      </c>
      <c r="AD46">
        <f t="shared" si="8"/>
        <v>0.21886467231505474</v>
      </c>
      <c r="AE46">
        <f t="shared" si="9"/>
        <v>3850.3713496783098</v>
      </c>
      <c r="AF46">
        <f t="shared" si="10"/>
        <v>0.86442021168827798</v>
      </c>
      <c r="AI46">
        <v>2.3811443303987146E-2</v>
      </c>
      <c r="AJ46">
        <v>0.31503725779862335</v>
      </c>
      <c r="AK46">
        <v>3850.3713496783098</v>
      </c>
      <c r="AL46">
        <v>1.7642623478070283</v>
      </c>
      <c r="AN46">
        <f t="shared" si="11"/>
        <v>16.721275498629272</v>
      </c>
      <c r="AO46">
        <f t="shared" si="12"/>
        <v>3850.3713496783098</v>
      </c>
      <c r="AP46" s="3">
        <f t="shared" si="13"/>
        <v>131.71797841845017</v>
      </c>
    </row>
    <row r="47" spans="1:42" x14ac:dyDescent="0.35">
      <c r="A47" t="s">
        <v>888</v>
      </c>
      <c r="B47" s="1">
        <v>657.93895282409892</v>
      </c>
      <c r="C47" s="1">
        <v>702.14700293380213</v>
      </c>
      <c r="D47" s="1">
        <v>975.52893549431337</v>
      </c>
      <c r="E47" s="1">
        <v>734.57135102210998</v>
      </c>
      <c r="F47" s="1">
        <v>865.25249821524721</v>
      </c>
      <c r="G47" s="4">
        <v>844.68323312036443</v>
      </c>
      <c r="H47" s="4">
        <v>363.86197810034986</v>
      </c>
      <c r="I47" s="4">
        <v>718.01004360167917</v>
      </c>
      <c r="J47" s="4">
        <v>811.13263201214477</v>
      </c>
      <c r="K47" s="4">
        <v>177.0457281120822</v>
      </c>
      <c r="L47" s="5">
        <v>1758.9160382833857</v>
      </c>
      <c r="M47" s="5">
        <v>1494.1669941765963</v>
      </c>
      <c r="N47" s="5">
        <v>1715.5600023410484</v>
      </c>
      <c r="O47" s="5">
        <v>1346.7639384157378</v>
      </c>
      <c r="P47" s="5">
        <v>1437.5713918456972</v>
      </c>
      <c r="R47">
        <f t="shared" si="0"/>
        <v>787.0877480979143</v>
      </c>
      <c r="S47">
        <f t="shared" si="1"/>
        <v>582.94672298932414</v>
      </c>
      <c r="T47">
        <f t="shared" si="2"/>
        <v>1550.5956730124931</v>
      </c>
      <c r="W47">
        <f t="shared" si="3"/>
        <v>9.7093019783023879E-6</v>
      </c>
      <c r="X47">
        <f t="shared" si="4"/>
        <v>1.1786103512289241</v>
      </c>
      <c r="Y47">
        <f t="shared" si="5"/>
        <v>973.54338136657702</v>
      </c>
      <c r="Z47">
        <f t="shared" si="6"/>
        <v>16.584598563155293</v>
      </c>
      <c r="AC47">
        <f t="shared" si="7"/>
        <v>0.16225126189632605</v>
      </c>
      <c r="AD47">
        <f t="shared" si="8"/>
        <v>-0.4386543909023185</v>
      </c>
      <c r="AE47">
        <f t="shared" si="9"/>
        <v>973.54338136657702</v>
      </c>
      <c r="AF47">
        <f t="shared" si="10"/>
        <v>0.97252205571751571</v>
      </c>
      <c r="AI47">
        <v>1.0024289627879086E-2</v>
      </c>
      <c r="AJ47">
        <v>-1.0036436243595366</v>
      </c>
      <c r="AK47">
        <v>973.54338136657691</v>
      </c>
      <c r="AL47">
        <v>5.6316281888403861</v>
      </c>
      <c r="AN47">
        <f t="shared" si="11"/>
        <v>23.188748807713196</v>
      </c>
      <c r="AO47">
        <f t="shared" si="12"/>
        <v>973.54338136657702</v>
      </c>
      <c r="AP47" s="3">
        <f t="shared" si="13"/>
        <v>129.52874069385365</v>
      </c>
    </row>
    <row r="48" spans="1:42" x14ac:dyDescent="0.35">
      <c r="A48" t="s">
        <v>1300</v>
      </c>
      <c r="B48" s="1">
        <v>2260.9125540007431</v>
      </c>
      <c r="C48" s="1">
        <v>2255.1142871246147</v>
      </c>
      <c r="D48" s="1">
        <v>2090.9467210167581</v>
      </c>
      <c r="E48" s="1">
        <v>2250.8615543523269</v>
      </c>
      <c r="F48" s="1">
        <v>2520.6145780059064</v>
      </c>
      <c r="G48" s="4">
        <v>1838.2154549493571</v>
      </c>
      <c r="H48" s="4">
        <v>2393.6055871675057</v>
      </c>
      <c r="I48" s="4">
        <v>2117.0417346194963</v>
      </c>
      <c r="J48" s="4">
        <v>2433.3978960364343</v>
      </c>
      <c r="K48" s="4">
        <v>2527.7281046602434</v>
      </c>
      <c r="L48" s="5">
        <v>445.00347533111955</v>
      </c>
      <c r="M48" s="5">
        <v>573.38871141523009</v>
      </c>
      <c r="N48" s="5">
        <v>770.25142962251152</v>
      </c>
      <c r="O48" s="5">
        <v>1275.9022882527761</v>
      </c>
      <c r="P48" s="5">
        <v>1265.0263073460123</v>
      </c>
      <c r="R48">
        <f t="shared" si="0"/>
        <v>2275.68993890007</v>
      </c>
      <c r="S48">
        <f t="shared" si="1"/>
        <v>2261.9977554866073</v>
      </c>
      <c r="T48">
        <f t="shared" si="2"/>
        <v>865.91444239353007</v>
      </c>
      <c r="W48">
        <f t="shared" si="3"/>
        <v>5.1361989721493092E-4</v>
      </c>
      <c r="X48">
        <f t="shared" si="4"/>
        <v>-1.3896609291033459</v>
      </c>
      <c r="Y48">
        <f t="shared" si="5"/>
        <v>1801.2007122600692</v>
      </c>
      <c r="Z48">
        <f t="shared" si="6"/>
        <v>14.071951442588921</v>
      </c>
      <c r="AC48">
        <f t="shared" si="7"/>
        <v>2.1567677982566449E-2</v>
      </c>
      <c r="AD48">
        <f t="shared" si="8"/>
        <v>0.5411039888690915</v>
      </c>
      <c r="AE48">
        <f t="shared" si="9"/>
        <v>1801.2007122600692</v>
      </c>
      <c r="AF48">
        <f t="shared" si="10"/>
        <v>2.7755004258963281</v>
      </c>
      <c r="AI48">
        <v>2.9428079816157034E-2</v>
      </c>
      <c r="AJ48">
        <v>0.52609598267844937</v>
      </c>
      <c r="AK48">
        <v>1801.2007122600689</v>
      </c>
      <c r="AL48">
        <v>2.4799448415092842</v>
      </c>
      <c r="AN48">
        <f t="shared" si="11"/>
        <v>19.327396709994531</v>
      </c>
      <c r="AO48">
        <f t="shared" si="12"/>
        <v>1801.2007122600692</v>
      </c>
      <c r="AP48" s="3">
        <f t="shared" si="13"/>
        <v>125.91106242696551</v>
      </c>
    </row>
    <row r="49" spans="1:42" x14ac:dyDescent="0.35">
      <c r="A49" t="s">
        <v>1217</v>
      </c>
      <c r="B49" s="1">
        <v>3355.5158207742884</v>
      </c>
      <c r="C49" s="1">
        <v>3392.2484261985946</v>
      </c>
      <c r="D49" s="1">
        <v>3096.274464801088</v>
      </c>
      <c r="E49" s="1">
        <v>3419.1899172056087</v>
      </c>
      <c r="F49" s="1">
        <v>3574.5671750321685</v>
      </c>
      <c r="G49" s="4">
        <v>2747.7245093203956</v>
      </c>
      <c r="H49" s="4">
        <v>3590.7202268072238</v>
      </c>
      <c r="I49" s="4">
        <v>3058.070049339879</v>
      </c>
      <c r="J49" s="4">
        <v>3435.2646235659731</v>
      </c>
      <c r="K49" s="4">
        <v>3624.4238744027107</v>
      </c>
      <c r="L49" s="5">
        <v>783.40429176067607</v>
      </c>
      <c r="M49" s="5">
        <v>983.70974208008067</v>
      </c>
      <c r="N49" s="5">
        <v>1329.0941371520239</v>
      </c>
      <c r="O49" s="5">
        <v>2024.7587851272899</v>
      </c>
      <c r="P49" s="5">
        <v>1979.5516308120787</v>
      </c>
      <c r="R49">
        <f t="shared" si="0"/>
        <v>3367.5591608023497</v>
      </c>
      <c r="S49">
        <f t="shared" si="1"/>
        <v>3291.2406566872364</v>
      </c>
      <c r="T49">
        <f t="shared" si="2"/>
        <v>1420.1037173864299</v>
      </c>
      <c r="W49">
        <f t="shared" si="3"/>
        <v>8.4627118716473326E-4</v>
      </c>
      <c r="X49">
        <f t="shared" si="4"/>
        <v>-1.2292658683567315</v>
      </c>
      <c r="Y49">
        <f t="shared" si="5"/>
        <v>2692.9678449586722</v>
      </c>
      <c r="Z49">
        <f t="shared" si="6"/>
        <v>12.350116074260066</v>
      </c>
      <c r="AC49">
        <f t="shared" si="7"/>
        <v>1.67082782763971E-2</v>
      </c>
      <c r="AD49">
        <f t="shared" si="8"/>
        <v>0.51556450182149527</v>
      </c>
      <c r="AE49">
        <f t="shared" si="9"/>
        <v>2692.9678449586722</v>
      </c>
      <c r="AF49">
        <f t="shared" si="10"/>
        <v>2.9958619856674789</v>
      </c>
      <c r="AI49">
        <v>3.8340509350711885E-2</v>
      </c>
      <c r="AJ49">
        <v>0.4593099517640154</v>
      </c>
      <c r="AK49">
        <v>2692.9678449586718</v>
      </c>
      <c r="AL49">
        <v>2.1272018482205235</v>
      </c>
      <c r="AN49">
        <f t="shared" si="11"/>
        <v>17.473179908148069</v>
      </c>
      <c r="AO49">
        <f t="shared" si="12"/>
        <v>2692.9678449586722</v>
      </c>
      <c r="AP49" s="3">
        <f t="shared" si="13"/>
        <v>125.87217611969811</v>
      </c>
    </row>
    <row r="50" spans="1:42" x14ac:dyDescent="0.35">
      <c r="A50" t="s">
        <v>1339</v>
      </c>
      <c r="B50" s="1">
        <v>1316.6927467897167</v>
      </c>
      <c r="C50" s="1">
        <v>1325.2646389052804</v>
      </c>
      <c r="D50" s="1">
        <v>1158.8425446117421</v>
      </c>
      <c r="E50" s="1">
        <v>1331.5516842067752</v>
      </c>
      <c r="F50" s="1">
        <v>1431.6189442940065</v>
      </c>
      <c r="G50" s="4">
        <v>1065.5918257084968</v>
      </c>
      <c r="H50" s="4">
        <v>1181.89655210861</v>
      </c>
      <c r="I50" s="4">
        <v>1102.0366275280317</v>
      </c>
      <c r="J50" s="4">
        <v>1260.2806633918153</v>
      </c>
      <c r="K50" s="4">
        <v>1053.145214475674</v>
      </c>
      <c r="L50" s="5">
        <v>153.30742695295262</v>
      </c>
      <c r="M50" s="5">
        <v>164.61128258272532</v>
      </c>
      <c r="N50" s="5">
        <v>521.1509781547702</v>
      </c>
      <c r="O50" s="5">
        <v>592.6075397284817</v>
      </c>
      <c r="P50" s="5">
        <v>535.74183644037885</v>
      </c>
      <c r="R50">
        <f t="shared" si="0"/>
        <v>1312.7941117615042</v>
      </c>
      <c r="S50">
        <f t="shared" si="1"/>
        <v>1132.5901766425254</v>
      </c>
      <c r="T50">
        <f t="shared" si="2"/>
        <v>393.48381277186172</v>
      </c>
      <c r="W50">
        <f t="shared" si="3"/>
        <v>3.3631322833240363E-4</v>
      </c>
      <c r="X50">
        <f t="shared" si="4"/>
        <v>-1.6356850081708263</v>
      </c>
      <c r="Y50">
        <f t="shared" si="5"/>
        <v>946.28936705863066</v>
      </c>
      <c r="Z50">
        <f t="shared" si="6"/>
        <v>15.87961863133542</v>
      </c>
      <c r="AC50">
        <f t="shared" si="7"/>
        <v>2.4145721231904481E-3</v>
      </c>
      <c r="AD50">
        <f t="shared" si="8"/>
        <v>0.78281576232036076</v>
      </c>
      <c r="AE50">
        <f t="shared" si="9"/>
        <v>946.28936705863066</v>
      </c>
      <c r="AF50">
        <f t="shared" si="10"/>
        <v>5.7265545171392676</v>
      </c>
      <c r="AI50">
        <v>0.12280059177163952</v>
      </c>
      <c r="AJ50">
        <v>0.40877326496002564</v>
      </c>
      <c r="AK50">
        <v>946.28936705863043</v>
      </c>
      <c r="AL50">
        <v>1.0406600450465591</v>
      </c>
      <c r="AN50">
        <f t="shared" si="11"/>
        <v>22.646833193521246</v>
      </c>
      <c r="AO50">
        <f t="shared" si="12"/>
        <v>946.28936705863066</v>
      </c>
      <c r="AP50" s="3">
        <f t="shared" si="13"/>
        <v>125.60689249464043</v>
      </c>
    </row>
    <row r="51" spans="1:42" x14ac:dyDescent="0.35">
      <c r="A51" t="s">
        <v>364</v>
      </c>
      <c r="B51" s="1">
        <v>2052.7659112950041</v>
      </c>
      <c r="C51" s="1">
        <v>2075.4498513256335</v>
      </c>
      <c r="D51" s="1">
        <v>1596.5284595381772</v>
      </c>
      <c r="E51" s="1">
        <v>2092.0873634018781</v>
      </c>
      <c r="F51" s="1">
        <v>2128.487433321051</v>
      </c>
      <c r="G51" s="4">
        <v>1598.3877385627452</v>
      </c>
      <c r="H51" s="4">
        <v>2538.0526802906475</v>
      </c>
      <c r="I51" s="4">
        <v>1968.72551854218</v>
      </c>
      <c r="J51" s="4">
        <v>2182.67485112244</v>
      </c>
      <c r="K51" s="4">
        <v>2755.3583265186348</v>
      </c>
      <c r="L51" s="5">
        <v>1081.1680632825874</v>
      </c>
      <c r="M51" s="5">
        <v>996.73140881961331</v>
      </c>
      <c r="N51" s="5">
        <v>834.91368534984724</v>
      </c>
      <c r="O51" s="5">
        <v>1199.5444436173407</v>
      </c>
      <c r="P51" s="5">
        <v>1244.3330696987839</v>
      </c>
      <c r="R51">
        <f t="shared" si="0"/>
        <v>1989.0638037763485</v>
      </c>
      <c r="S51">
        <f t="shared" si="1"/>
        <v>2208.6398230073296</v>
      </c>
      <c r="T51">
        <f t="shared" si="2"/>
        <v>1071.3381341536347</v>
      </c>
      <c r="W51">
        <f t="shared" si="3"/>
        <v>3.8518156880362101E-6</v>
      </c>
      <c r="X51">
        <f t="shared" si="4"/>
        <v>-0.97018641745323242</v>
      </c>
      <c r="Y51">
        <f t="shared" si="5"/>
        <v>1756.3472536457709</v>
      </c>
      <c r="Z51">
        <f t="shared" si="6"/>
        <v>16.109862419157839</v>
      </c>
      <c r="AC51">
        <f t="shared" si="7"/>
        <v>0.16672143680927182</v>
      </c>
      <c r="AD51">
        <f t="shared" si="8"/>
        <v>0.27840343530591033</v>
      </c>
      <c r="AE51">
        <f t="shared" si="9"/>
        <v>1756.3472536457709</v>
      </c>
      <c r="AF51">
        <f t="shared" si="10"/>
        <v>0.66427899604554108</v>
      </c>
      <c r="AI51">
        <v>2.9028156709340801E-2</v>
      </c>
      <c r="AJ51">
        <v>0.52943702665197423</v>
      </c>
      <c r="AK51">
        <v>1756.3472536457707</v>
      </c>
      <c r="AL51">
        <v>2.4959204928259222</v>
      </c>
      <c r="AN51">
        <f t="shared" si="11"/>
        <v>19.270061908029305</v>
      </c>
      <c r="AO51">
        <f t="shared" si="12"/>
        <v>1756.3472536457709</v>
      </c>
      <c r="AP51" s="3">
        <f t="shared" si="13"/>
        <v>124.74860745792041</v>
      </c>
    </row>
    <row r="52" spans="1:42" x14ac:dyDescent="0.35">
      <c r="A52" t="s">
        <v>1138</v>
      </c>
      <c r="B52" s="1">
        <v>2585.1287904205992</v>
      </c>
      <c r="C52" s="1">
        <v>2548.1320417997554</v>
      </c>
      <c r="D52" s="1">
        <v>2626.1791622258961</v>
      </c>
      <c r="E52" s="1">
        <v>2520.9968152416723</v>
      </c>
      <c r="F52" s="1">
        <v>2259.9653583036206</v>
      </c>
      <c r="G52" s="4">
        <v>2385.2007106524657</v>
      </c>
      <c r="H52" s="4">
        <v>2520.589301156589</v>
      </c>
      <c r="I52" s="4">
        <v>2490.5520098264305</v>
      </c>
      <c r="J52" s="4">
        <v>2432.8851699732154</v>
      </c>
      <c r="K52" s="4">
        <v>2577.1153322823798</v>
      </c>
      <c r="L52" s="5">
        <v>1554.5618028642537</v>
      </c>
      <c r="M52" s="5">
        <v>1421.0240150439017</v>
      </c>
      <c r="N52" s="5">
        <v>1718.0727842993645</v>
      </c>
      <c r="O52" s="5">
        <v>1545.8046953831711</v>
      </c>
      <c r="P52" s="5">
        <v>1550.9277304279415</v>
      </c>
      <c r="R52">
        <f t="shared" si="0"/>
        <v>2508.0804335983084</v>
      </c>
      <c r="S52">
        <f t="shared" si="1"/>
        <v>2481.2685047782161</v>
      </c>
      <c r="T52">
        <f t="shared" si="2"/>
        <v>1558.0782056037265</v>
      </c>
      <c r="W52">
        <f t="shared" si="3"/>
        <v>1.4464619314445924E-7</v>
      </c>
      <c r="X52">
        <f t="shared" si="4"/>
        <v>-0.67908392081973756</v>
      </c>
      <c r="Y52">
        <f t="shared" si="5"/>
        <v>2182.4757146600841</v>
      </c>
      <c r="Z52">
        <f t="shared" si="6"/>
        <v>14.716429991076497</v>
      </c>
      <c r="AC52">
        <f t="shared" si="7"/>
        <v>1.4055523723425617E-2</v>
      </c>
      <c r="AD52">
        <f t="shared" si="8"/>
        <v>0.31246163319569265</v>
      </c>
      <c r="AE52">
        <f t="shared" si="9"/>
        <v>2182.4757146600841</v>
      </c>
      <c r="AF52">
        <f t="shared" si="10"/>
        <v>1.8336479750258226</v>
      </c>
      <c r="AI52">
        <v>2.2915764090662167E-2</v>
      </c>
      <c r="AJ52">
        <v>0.28741135928551875</v>
      </c>
      <c r="AK52">
        <v>2182.4757146600841</v>
      </c>
      <c r="AL52">
        <v>1.4933259513299468</v>
      </c>
      <c r="AN52">
        <f t="shared" si="11"/>
        <v>18.043403917432265</v>
      </c>
      <c r="AO52">
        <f t="shared" si="12"/>
        <v>2182.4757146600841</v>
      </c>
      <c r="AP52" s="3">
        <f t="shared" si="13"/>
        <v>123.32633524967319</v>
      </c>
    </row>
    <row r="53" spans="1:42" x14ac:dyDescent="0.35">
      <c r="A53" t="s">
        <v>661</v>
      </c>
      <c r="B53" s="1">
        <v>902.11968156588989</v>
      </c>
      <c r="C53" s="1">
        <v>892.8441375622308</v>
      </c>
      <c r="D53" s="1">
        <v>840.28819017808587</v>
      </c>
      <c r="E53" s="1">
        <v>886.04099951979856</v>
      </c>
      <c r="F53" s="1">
        <v>1026.095600774895</v>
      </c>
      <c r="G53" s="4">
        <v>796.27253398896016</v>
      </c>
      <c r="H53" s="4">
        <v>750.30161065258983</v>
      </c>
      <c r="I53" s="4">
        <v>775.66842589090493</v>
      </c>
      <c r="J53" s="4">
        <v>780.36906821901664</v>
      </c>
      <c r="K53" s="4">
        <v>593.99365585532905</v>
      </c>
      <c r="L53" s="5">
        <v>1558.1245026917734</v>
      </c>
      <c r="M53" s="5">
        <v>1510.4737622516341</v>
      </c>
      <c r="N53" s="5">
        <v>1562.4478216809841</v>
      </c>
      <c r="O53" s="5">
        <v>1697.9315066748482</v>
      </c>
      <c r="P53" s="5">
        <v>1840.7852136483111</v>
      </c>
      <c r="R53">
        <f t="shared" si="0"/>
        <v>909.47772192018022</v>
      </c>
      <c r="S53">
        <f t="shared" si="1"/>
        <v>739.32105892136019</v>
      </c>
      <c r="T53">
        <f t="shared" si="2"/>
        <v>1633.95256138951</v>
      </c>
      <c r="W53">
        <f t="shared" si="3"/>
        <v>8.3901041731820004E-6</v>
      </c>
      <c r="X53">
        <f t="shared" si="4"/>
        <v>0.98695075503899543</v>
      </c>
      <c r="Y53">
        <f t="shared" si="5"/>
        <v>1094.2504474103503</v>
      </c>
      <c r="Z53">
        <f t="shared" si="6"/>
        <v>14.312137877884814</v>
      </c>
      <c r="AC53">
        <f t="shared" si="7"/>
        <v>0.10671712702853828</v>
      </c>
      <c r="AD53">
        <f t="shared" si="8"/>
        <v>-0.38376823789736009</v>
      </c>
      <c r="AE53">
        <f t="shared" si="9"/>
        <v>1094.2504474103503</v>
      </c>
      <c r="AF53">
        <f t="shared" si="10"/>
        <v>1.0653644041902728</v>
      </c>
      <c r="AI53">
        <v>1.993940723185868E-3</v>
      </c>
      <c r="AJ53">
        <v>-0.78250263679656507</v>
      </c>
      <c r="AK53">
        <v>1094.2504474103503</v>
      </c>
      <c r="AL53">
        <v>6.0361964682016698</v>
      </c>
      <c r="AN53">
        <f t="shared" si="11"/>
        <v>21.413698750276758</v>
      </c>
      <c r="AO53">
        <f t="shared" si="12"/>
        <v>1094.2504474103503</v>
      </c>
      <c r="AP53" s="3">
        <f t="shared" si="13"/>
        <v>123.1603379429402</v>
      </c>
    </row>
    <row r="54" spans="1:42" x14ac:dyDescent="0.35">
      <c r="A54" t="s">
        <v>356</v>
      </c>
      <c r="B54" s="1">
        <v>1245.8921053821971</v>
      </c>
      <c r="C54" s="1">
        <v>1219.9176882768797</v>
      </c>
      <c r="D54" s="1">
        <v>1264.1571363033809</v>
      </c>
      <c r="E54" s="1">
        <v>1200.8667792337585</v>
      </c>
      <c r="F54" s="1">
        <v>1224.4658033801747</v>
      </c>
      <c r="G54" s="4">
        <v>1390.8338215970693</v>
      </c>
      <c r="H54" s="4">
        <v>1416.7790014616983</v>
      </c>
      <c r="I54" s="4">
        <v>1609.7204967413404</v>
      </c>
      <c r="J54" s="4">
        <v>1518.6945992540916</v>
      </c>
      <c r="K54" s="4">
        <v>1335.999336311545</v>
      </c>
      <c r="L54" s="5">
        <v>192.33012350125318</v>
      </c>
      <c r="M54" s="5">
        <v>215.35224537932399</v>
      </c>
      <c r="N54" s="5">
        <v>626.68782040404858</v>
      </c>
      <c r="O54" s="5">
        <v>658.75816605789487</v>
      </c>
      <c r="P54" s="5">
        <v>634.94765221973898</v>
      </c>
      <c r="R54">
        <f t="shared" si="0"/>
        <v>1231.0599025152781</v>
      </c>
      <c r="S54">
        <f t="shared" si="1"/>
        <v>1454.4054510731487</v>
      </c>
      <c r="T54">
        <f t="shared" si="2"/>
        <v>465.61520151245185</v>
      </c>
      <c r="W54">
        <f t="shared" si="3"/>
        <v>4.490572308872955E-4</v>
      </c>
      <c r="X54">
        <f t="shared" si="4"/>
        <v>-1.5279620431796752</v>
      </c>
      <c r="Y54">
        <f t="shared" si="5"/>
        <v>1050.3601850336261</v>
      </c>
      <c r="Z54">
        <f t="shared" si="6"/>
        <v>14.523109641593543</v>
      </c>
      <c r="AC54">
        <f t="shared" si="7"/>
        <v>0.15393702830682535</v>
      </c>
      <c r="AD54">
        <f t="shared" si="8"/>
        <v>0.35877913477219314</v>
      </c>
      <c r="AE54">
        <f t="shared" si="9"/>
        <v>1050.3601850336261</v>
      </c>
      <c r="AF54">
        <f t="shared" si="10"/>
        <v>0.82781853070694433</v>
      </c>
      <c r="AI54">
        <v>1.5841342913113041E-3</v>
      </c>
      <c r="AJ54">
        <v>0.77771918189119804</v>
      </c>
      <c r="AK54">
        <v>1050.3601850336261</v>
      </c>
      <c r="AL54">
        <v>6.1832077848686229</v>
      </c>
      <c r="AN54">
        <f t="shared" si="11"/>
        <v>21.534135957169109</v>
      </c>
      <c r="AO54">
        <f t="shared" si="12"/>
        <v>1050.3601850336261</v>
      </c>
      <c r="AP54" s="3">
        <f t="shared" si="13"/>
        <v>122.59196700852596</v>
      </c>
    </row>
    <row r="55" spans="1:42" x14ac:dyDescent="0.35">
      <c r="A55" t="s">
        <v>674</v>
      </c>
      <c r="B55" s="1">
        <v>1734.1630249611655</v>
      </c>
      <c r="C55" s="1">
        <v>1798.2149852537295</v>
      </c>
      <c r="D55" s="1">
        <v>2234.5922584147856</v>
      </c>
      <c r="E55" s="1">
        <v>1845.193828498587</v>
      </c>
      <c r="F55" s="1">
        <v>2316.3003666463542</v>
      </c>
      <c r="G55" s="4">
        <v>2229.9526065414102</v>
      </c>
      <c r="H55" s="4">
        <v>2030.6167780238586</v>
      </c>
      <c r="I55" s="4">
        <v>1879.880841429851</v>
      </c>
      <c r="J55" s="4">
        <v>2349.3108216685509</v>
      </c>
      <c r="K55" s="4">
        <v>1414.7195839759197</v>
      </c>
      <c r="L55" s="5">
        <v>3668.2448099098642</v>
      </c>
      <c r="M55" s="5">
        <v>3147.9186700972532</v>
      </c>
      <c r="N55" s="5">
        <v>3619.9136891502503</v>
      </c>
      <c r="O55" s="5">
        <v>3109.2757301421498</v>
      </c>
      <c r="P55" s="5">
        <v>3316.5478014458786</v>
      </c>
      <c r="R55">
        <f t="shared" si="0"/>
        <v>1985.6928927549245</v>
      </c>
      <c r="S55">
        <f t="shared" si="1"/>
        <v>1980.8961263279184</v>
      </c>
      <c r="T55">
        <f t="shared" si="2"/>
        <v>3372.3801401490796</v>
      </c>
      <c r="W55">
        <f t="shared" si="3"/>
        <v>5.5289842481942149E-6</v>
      </c>
      <c r="X55">
        <f t="shared" si="4"/>
        <v>0.76586824172978774</v>
      </c>
      <c r="Y55">
        <f t="shared" si="5"/>
        <v>2446.3230530773071</v>
      </c>
      <c r="Z55">
        <f t="shared" si="6"/>
        <v>12.977720201225143</v>
      </c>
      <c r="AC55">
        <f t="shared" si="7"/>
        <v>2.8325921104849688E-2</v>
      </c>
      <c r="AD55">
        <f t="shared" si="8"/>
        <v>-0.43077959480649552</v>
      </c>
      <c r="AE55">
        <f t="shared" si="9"/>
        <v>2446.3230530773071</v>
      </c>
      <c r="AF55">
        <f t="shared" si="10"/>
        <v>2.1490747163899546</v>
      </c>
      <c r="AI55">
        <v>3.3437078158888106E-2</v>
      </c>
      <c r="AJ55">
        <v>-0.43556101531007946</v>
      </c>
      <c r="AK55">
        <v>2446.3230530773071</v>
      </c>
      <c r="AL55">
        <v>2.0717876723201534</v>
      </c>
      <c r="AN55">
        <f t="shared" si="11"/>
        <v>17.198582589935249</v>
      </c>
      <c r="AO55">
        <f t="shared" si="12"/>
        <v>2446.3230530773071</v>
      </c>
      <c r="AP55" s="3">
        <f t="shared" si="13"/>
        <v>120.95424314493764</v>
      </c>
    </row>
    <row r="56" spans="1:42" x14ac:dyDescent="0.35">
      <c r="A56" t="s">
        <v>242</v>
      </c>
      <c r="B56" s="1">
        <v>1682.1942677131908</v>
      </c>
      <c r="C56" s="1">
        <v>1650.2695585894082</v>
      </c>
      <c r="D56" s="1">
        <v>1727.6941541480778</v>
      </c>
      <c r="E56" s="1">
        <v>1626.8544140924491</v>
      </c>
      <c r="F56" s="1">
        <v>1530.0943132080763</v>
      </c>
      <c r="G56" s="4">
        <v>1703.2775866807879</v>
      </c>
      <c r="H56" s="4">
        <v>1749.2068971207427</v>
      </c>
      <c r="I56" s="4">
        <v>1842.167182574005</v>
      </c>
      <c r="J56" s="4">
        <v>1773.519452673836</v>
      </c>
      <c r="K56" s="4">
        <v>1725.709459729856</v>
      </c>
      <c r="L56" s="5">
        <v>895.18399884910343</v>
      </c>
      <c r="M56" s="5">
        <v>790.95741070766599</v>
      </c>
      <c r="N56" s="5">
        <v>1055.0333848983423</v>
      </c>
      <c r="O56" s="5">
        <v>987.74466376737985</v>
      </c>
      <c r="P56" s="5">
        <v>989.01503461018524</v>
      </c>
      <c r="R56">
        <f t="shared" si="0"/>
        <v>1643.4213415502404</v>
      </c>
      <c r="S56">
        <f t="shared" si="1"/>
        <v>1758.7761157558457</v>
      </c>
      <c r="T56">
        <f t="shared" si="2"/>
        <v>943.5868985665353</v>
      </c>
      <c r="W56">
        <f t="shared" si="3"/>
        <v>2.2430944739780117E-6</v>
      </c>
      <c r="X56">
        <f t="shared" si="4"/>
        <v>-0.85023958238551434</v>
      </c>
      <c r="Y56">
        <f t="shared" si="5"/>
        <v>1448.5947852908735</v>
      </c>
      <c r="Z56">
        <f t="shared" si="6"/>
        <v>14.310890237886582</v>
      </c>
      <c r="AC56">
        <f t="shared" si="7"/>
        <v>6.6526967288298849E-2</v>
      </c>
      <c r="AD56">
        <f t="shared" si="8"/>
        <v>0.28248091885186866</v>
      </c>
      <c r="AE56">
        <f t="shared" si="9"/>
        <v>1448.5947852908735</v>
      </c>
      <c r="AF56">
        <f t="shared" si="10"/>
        <v>0.9906231132535086</v>
      </c>
      <c r="AI56">
        <v>3.6039926836832006E-3</v>
      </c>
      <c r="AJ56">
        <v>0.44328719665464023</v>
      </c>
      <c r="AK56">
        <v>1448.5947852908735</v>
      </c>
      <c r="AL56">
        <v>3.2269267481898716</v>
      </c>
      <c r="AN56">
        <f t="shared" si="11"/>
        <v>18.528440099329963</v>
      </c>
      <c r="AO56">
        <f t="shared" si="12"/>
        <v>1448.5947852908735</v>
      </c>
      <c r="AP56" s="3">
        <f t="shared" si="13"/>
        <v>114.30772654016221</v>
      </c>
    </row>
    <row r="57" spans="1:42" x14ac:dyDescent="0.35">
      <c r="A57" t="s">
        <v>881</v>
      </c>
      <c r="B57" s="1">
        <v>1584.1417170170992</v>
      </c>
      <c r="C57" s="1">
        <v>1579.2082518927959</v>
      </c>
      <c r="D57" s="1">
        <v>1276.3822884223619</v>
      </c>
      <c r="E57" s="1">
        <v>1575.5898070603509</v>
      </c>
      <c r="F57" s="1">
        <v>1667.6936800420608</v>
      </c>
      <c r="G57" s="4">
        <v>1040.5518089163911</v>
      </c>
      <c r="H57" s="4">
        <v>1982.4677469828116</v>
      </c>
      <c r="I57" s="4">
        <v>1628.5773261692632</v>
      </c>
      <c r="J57" s="4">
        <v>1850.4283621566562</v>
      </c>
      <c r="K57" s="4">
        <v>2217.0375454373507</v>
      </c>
      <c r="L57" s="5">
        <v>220.55338619738501</v>
      </c>
      <c r="M57" s="5">
        <v>271.91139969784155</v>
      </c>
      <c r="N57" s="5">
        <v>627.69293318737505</v>
      </c>
      <c r="O57" s="5">
        <v>906.08691731920226</v>
      </c>
      <c r="P57" s="5">
        <v>934.39097346786889</v>
      </c>
      <c r="R57">
        <f t="shared" si="0"/>
        <v>1536.6031488869337</v>
      </c>
      <c r="S57">
        <f t="shared" si="1"/>
        <v>1743.8125579324944</v>
      </c>
      <c r="T57">
        <f t="shared" si="2"/>
        <v>592.12712197393444</v>
      </c>
      <c r="W57">
        <f t="shared" si="3"/>
        <v>4.6491353586750891E-4</v>
      </c>
      <c r="X57">
        <f t="shared" si="4"/>
        <v>-1.4698998082226815</v>
      </c>
      <c r="Y57">
        <f t="shared" si="5"/>
        <v>1290.8476095977874</v>
      </c>
      <c r="Z57">
        <f t="shared" si="6"/>
        <v>14.345173110042026</v>
      </c>
      <c r="AC57">
        <f t="shared" si="7"/>
        <v>0.14677477411574058</v>
      </c>
      <c r="AD57">
        <f t="shared" si="8"/>
        <v>0.39574159469137921</v>
      </c>
      <c r="AE57">
        <f t="shared" si="9"/>
        <v>1290.8476095977874</v>
      </c>
      <c r="AF57">
        <f t="shared" si="10"/>
        <v>0.96576095917418581</v>
      </c>
      <c r="AI57">
        <v>2.8908053041469331E-2</v>
      </c>
      <c r="AJ57">
        <v>0.71225181442092911</v>
      </c>
      <c r="AK57">
        <v>1290.8476095977874</v>
      </c>
      <c r="AL57">
        <v>3.2099488566730883</v>
      </c>
      <c r="AN57">
        <f t="shared" si="11"/>
        <v>18.5208829258893</v>
      </c>
      <c r="AO57">
        <f t="shared" si="12"/>
        <v>1290.8476095977874</v>
      </c>
      <c r="AP57" s="3">
        <f t="shared" si="13"/>
        <v>111.01468480337654</v>
      </c>
    </row>
    <row r="58" spans="1:42" x14ac:dyDescent="0.35">
      <c r="A58" t="s">
        <v>195</v>
      </c>
      <c r="B58" s="1">
        <v>3208.2106499686179</v>
      </c>
      <c r="C58" s="1">
        <v>3345.2445322273052</v>
      </c>
      <c r="D58" s="1">
        <v>3625.13963928159</v>
      </c>
      <c r="E58" s="1">
        <v>3445.7518897610998</v>
      </c>
      <c r="F58" s="1">
        <v>3886.6719929057704</v>
      </c>
      <c r="G58" s="4">
        <v>3561.5250550638293</v>
      </c>
      <c r="H58" s="4">
        <v>3043.3680293768725</v>
      </c>
      <c r="I58" s="4">
        <v>2815.8323174581005</v>
      </c>
      <c r="J58" s="4">
        <v>3489.1008602039474</v>
      </c>
      <c r="K58" s="4">
        <v>2546.5850461159685</v>
      </c>
      <c r="L58" s="5">
        <v>6390.7041499828856</v>
      </c>
      <c r="M58" s="5">
        <v>5971.4434781969067</v>
      </c>
      <c r="N58" s="5">
        <v>5745.894744682937</v>
      </c>
      <c r="O58" s="5">
        <v>4682.5613978876881</v>
      </c>
      <c r="P58" s="5">
        <v>4994.9823932589479</v>
      </c>
      <c r="R58">
        <f t="shared" si="0"/>
        <v>3502.2037408288766</v>
      </c>
      <c r="S58">
        <f t="shared" si="1"/>
        <v>3091.2822616437434</v>
      </c>
      <c r="T58">
        <f t="shared" si="2"/>
        <v>5557.1172328018729</v>
      </c>
      <c r="W58">
        <f t="shared" si="3"/>
        <v>8.8735765816032233E-4</v>
      </c>
      <c r="X58">
        <f t="shared" si="4"/>
        <v>0.75329525007596254</v>
      </c>
      <c r="Y58">
        <f t="shared" si="5"/>
        <v>4050.2010784248314</v>
      </c>
      <c r="Z58">
        <f t="shared" si="6"/>
        <v>7.9920317526983071</v>
      </c>
      <c r="AC58">
        <f t="shared" si="7"/>
        <v>0.10482102917812922</v>
      </c>
      <c r="AD58">
        <f t="shared" si="8"/>
        <v>-0.30417015179610757</v>
      </c>
      <c r="AE58">
        <f t="shared" si="9"/>
        <v>4050.2010784248314</v>
      </c>
      <c r="AF58">
        <f t="shared" si="10"/>
        <v>1.0357749224886361</v>
      </c>
      <c r="AI58">
        <v>5.1297426404677019E-3</v>
      </c>
      <c r="AJ58">
        <v>-0.55119752837504332</v>
      </c>
      <c r="AK58">
        <v>4050.2010784248309</v>
      </c>
      <c r="AL58">
        <v>4.387792739358666</v>
      </c>
      <c r="AN58">
        <f t="shared" si="11"/>
        <v>13.415599414545609</v>
      </c>
      <c r="AO58">
        <f t="shared" si="12"/>
        <v>4050.2010784248314</v>
      </c>
      <c r="AP58" s="3">
        <f t="shared" si="13"/>
        <v>107.02351934344534</v>
      </c>
    </row>
    <row r="59" spans="1:42" x14ac:dyDescent="0.35">
      <c r="A59" t="s">
        <v>342</v>
      </c>
      <c r="B59" s="1">
        <v>578.17505885987282</v>
      </c>
      <c r="C59" s="1">
        <v>553.32049268240701</v>
      </c>
      <c r="D59" s="1">
        <v>709.95024024290808</v>
      </c>
      <c r="E59" s="1">
        <v>535.09093713037078</v>
      </c>
      <c r="F59" s="1">
        <v>688.44041691277744</v>
      </c>
      <c r="G59" s="4">
        <v>479.37721036442292</v>
      </c>
      <c r="H59" s="4">
        <v>392.80129209393272</v>
      </c>
      <c r="I59" s="4">
        <v>583.11118692500008</v>
      </c>
      <c r="J59" s="4">
        <v>754.73276505807655</v>
      </c>
      <c r="K59" s="4">
        <v>271.62975192174906</v>
      </c>
      <c r="L59" s="5">
        <v>79.325738347116001</v>
      </c>
      <c r="M59" s="5">
        <v>98.830096804295536</v>
      </c>
      <c r="N59" s="5">
        <v>191.97654161535411</v>
      </c>
      <c r="O59" s="5">
        <v>253.80640903243685</v>
      </c>
      <c r="P59" s="5">
        <v>269.31640173231199</v>
      </c>
      <c r="R59">
        <f t="shared" si="0"/>
        <v>612.99542916566713</v>
      </c>
      <c r="S59">
        <f t="shared" si="1"/>
        <v>496.33044127263628</v>
      </c>
      <c r="T59">
        <f t="shared" si="2"/>
        <v>178.65103750630288</v>
      </c>
      <c r="W59">
        <f t="shared" si="3"/>
        <v>4.0463338884450844E-5</v>
      </c>
      <c r="X59">
        <f t="shared" si="4"/>
        <v>-1.6344670297487542</v>
      </c>
      <c r="Y59">
        <f t="shared" si="5"/>
        <v>429.32563598153553</v>
      </c>
      <c r="Z59">
        <f t="shared" si="6"/>
        <v>17.825810676593989</v>
      </c>
      <c r="AC59">
        <f t="shared" si="7"/>
        <v>3.5931051364624924E-3</v>
      </c>
      <c r="AD59">
        <f t="shared" si="8"/>
        <v>0.86102840068748299</v>
      </c>
      <c r="AE59">
        <f t="shared" si="9"/>
        <v>429.32563598153553</v>
      </c>
      <c r="AF59">
        <f t="shared" si="10"/>
        <v>5.2255364896678236</v>
      </c>
      <c r="AI59">
        <v>0.39176109020959127</v>
      </c>
      <c r="AJ59">
        <v>0.32644464604488999</v>
      </c>
      <c r="AK59">
        <v>429.32563598153536</v>
      </c>
      <c r="AL59">
        <v>0.32983691070141441</v>
      </c>
      <c r="AN59">
        <f t="shared" si="11"/>
        <v>23.381184076963226</v>
      </c>
      <c r="AO59">
        <f t="shared" si="12"/>
        <v>429.32563598153553</v>
      </c>
      <c r="AP59" s="3">
        <f t="shared" si="13"/>
        <v>106.42979032029827</v>
      </c>
    </row>
    <row r="60" spans="1:42" x14ac:dyDescent="0.35">
      <c r="A60" t="s">
        <v>1343</v>
      </c>
      <c r="B60" s="1">
        <v>1645.4358784402332</v>
      </c>
      <c r="C60" s="1">
        <v>1670.8792529305279</v>
      </c>
      <c r="D60" s="1">
        <v>1476.3144637015305</v>
      </c>
      <c r="E60" s="1">
        <v>1689.5406693234083</v>
      </c>
      <c r="F60" s="1">
        <v>1829.3352315388493</v>
      </c>
      <c r="G60" s="4">
        <v>1341.0320104216592</v>
      </c>
      <c r="H60" s="4">
        <v>1555.8623424222365</v>
      </c>
      <c r="I60" s="4">
        <v>1359.867506821362</v>
      </c>
      <c r="J60" s="4">
        <v>1608.4216603173818</v>
      </c>
      <c r="K60" s="4">
        <v>1393.4681102718489</v>
      </c>
      <c r="L60" s="5">
        <v>249.27765355676175</v>
      </c>
      <c r="M60" s="5">
        <v>266.44942398338708</v>
      </c>
      <c r="N60" s="5">
        <v>792.36391085569369</v>
      </c>
      <c r="O60" s="5">
        <v>882.5317981514587</v>
      </c>
      <c r="P60" s="5">
        <v>809.77507910698557</v>
      </c>
      <c r="R60">
        <f t="shared" si="0"/>
        <v>1662.3010991869098</v>
      </c>
      <c r="S60">
        <f t="shared" si="1"/>
        <v>1451.7303260508975</v>
      </c>
      <c r="T60">
        <f t="shared" si="2"/>
        <v>600.0795731308574</v>
      </c>
      <c r="W60">
        <f t="shared" si="3"/>
        <v>1.2981539371455133E-3</v>
      </c>
      <c r="X60">
        <f t="shared" si="4"/>
        <v>-1.3755577773597272</v>
      </c>
      <c r="Y60">
        <f t="shared" si="5"/>
        <v>1238.0369994562216</v>
      </c>
      <c r="Z60">
        <f t="shared" si="6"/>
        <v>11.555442785793256</v>
      </c>
      <c r="AC60">
        <f t="shared" si="7"/>
        <v>3.0492760453812839E-3</v>
      </c>
      <c r="AD60">
        <f t="shared" si="8"/>
        <v>0.69628465585188726</v>
      </c>
      <c r="AE60">
        <f t="shared" si="9"/>
        <v>1238.0369994562216</v>
      </c>
      <c r="AF60">
        <f t="shared" si="10"/>
        <v>5.0976914294113671</v>
      </c>
      <c r="AI60">
        <v>0.13637217055167167</v>
      </c>
      <c r="AJ60">
        <v>0.35993178240659973</v>
      </c>
      <c r="AK60">
        <v>1238.0369994562216</v>
      </c>
      <c r="AL60">
        <v>0.90632512327366543</v>
      </c>
      <c r="AN60">
        <f t="shared" si="11"/>
        <v>17.559459338478288</v>
      </c>
      <c r="AO60">
        <f t="shared" si="12"/>
        <v>1238.0369994562216</v>
      </c>
      <c r="AP60" s="3">
        <f t="shared" si="13"/>
        <v>104.1584589340432</v>
      </c>
    </row>
    <row r="61" spans="1:42" x14ac:dyDescent="0.35">
      <c r="A61" t="s">
        <v>1329</v>
      </c>
      <c r="B61" s="1">
        <v>5614.1649271597016</v>
      </c>
      <c r="C61" s="1">
        <v>5564.5408561382628</v>
      </c>
      <c r="D61" s="1">
        <v>5320.9974597864875</v>
      </c>
      <c r="E61" s="1">
        <v>5528.1441331802234</v>
      </c>
      <c r="F61" s="1">
        <v>4940.6245899320329</v>
      </c>
      <c r="G61" s="4">
        <v>4812.4130050339081</v>
      </c>
      <c r="H61" s="4">
        <v>5121.1359310626885</v>
      </c>
      <c r="I61" s="4">
        <v>4850.919370333163</v>
      </c>
      <c r="J61" s="4">
        <v>4785.7850740842978</v>
      </c>
      <c r="K61" s="4">
        <v>5701.0819667807764</v>
      </c>
      <c r="L61" s="5">
        <v>3475.8033520390009</v>
      </c>
      <c r="M61" s="5">
        <v>4068.4198961194802</v>
      </c>
      <c r="N61" s="5">
        <v>2538.2448154937565</v>
      </c>
      <c r="O61" s="5">
        <v>3325.7865338256588</v>
      </c>
      <c r="P61" s="5">
        <v>3051.948240647861</v>
      </c>
      <c r="R61">
        <f t="shared" si="0"/>
        <v>5393.6943932393424</v>
      </c>
      <c r="S61">
        <f t="shared" si="1"/>
        <v>5054.2670694589669</v>
      </c>
      <c r="T61">
        <f t="shared" si="2"/>
        <v>3292.0405676251517</v>
      </c>
      <c r="W61">
        <f t="shared" si="3"/>
        <v>5.1854721501527008E-4</v>
      </c>
      <c r="X61">
        <f t="shared" si="4"/>
        <v>-0.6661674613976053</v>
      </c>
      <c r="Y61">
        <f t="shared" si="5"/>
        <v>4580.0006767744871</v>
      </c>
      <c r="Z61">
        <f t="shared" si="6"/>
        <v>7.7495521892590258</v>
      </c>
      <c r="AC61">
        <f t="shared" si="7"/>
        <v>4.8898753242487165E-3</v>
      </c>
      <c r="AD61">
        <f t="shared" si="8"/>
        <v>0.37013568280884268</v>
      </c>
      <c r="AE61">
        <f t="shared" si="9"/>
        <v>4580.0006767744871</v>
      </c>
      <c r="AF61">
        <f t="shared" si="10"/>
        <v>3.0285501312511003</v>
      </c>
      <c r="AI61">
        <v>0.10995472348939328</v>
      </c>
      <c r="AJ61">
        <v>0.2188539682379971</v>
      </c>
      <c r="AK61">
        <v>4580.0006767744871</v>
      </c>
      <c r="AL61">
        <v>0.74302938664864482</v>
      </c>
      <c r="AN61">
        <f t="shared" si="11"/>
        <v>11.521131707158771</v>
      </c>
      <c r="AO61">
        <f t="shared" si="12"/>
        <v>4580.0006767744871</v>
      </c>
      <c r="AP61" s="3">
        <f t="shared" si="13"/>
        <v>94.778870095567029</v>
      </c>
    </row>
    <row r="62" spans="1:42" x14ac:dyDescent="0.35">
      <c r="A62" t="s">
        <v>211</v>
      </c>
      <c r="B62" s="1">
        <v>5574.5998628437346</v>
      </c>
      <c r="C62" s="1">
        <v>5605.3388570179895</v>
      </c>
      <c r="D62" s="1">
        <v>5740.3456465344516</v>
      </c>
      <c r="E62" s="1">
        <v>5627.8843401260929</v>
      </c>
      <c r="F62" s="1">
        <v>5310.8387471197939</v>
      </c>
      <c r="G62" s="4">
        <v>5194.41237231792</v>
      </c>
      <c r="H62" s="4">
        <v>4809.7888287869009</v>
      </c>
      <c r="I62" s="4">
        <v>5070.6739594354949</v>
      </c>
      <c r="J62" s="4">
        <v>4959.0864834522527</v>
      </c>
      <c r="K62" s="4">
        <v>5015.1981358951698</v>
      </c>
      <c r="L62" s="5">
        <v>6750.8708356711941</v>
      </c>
      <c r="M62" s="5">
        <v>6514.5934255118236</v>
      </c>
      <c r="N62" s="5">
        <v>6731.07279114009</v>
      </c>
      <c r="O62" s="5">
        <v>6247.0138959453234</v>
      </c>
      <c r="P62" s="5">
        <v>6480.0265067659338</v>
      </c>
      <c r="R62">
        <f t="shared" si="0"/>
        <v>5571.8014907284123</v>
      </c>
      <c r="S62">
        <f t="shared" si="1"/>
        <v>5009.8319559775473</v>
      </c>
      <c r="T62">
        <f t="shared" si="2"/>
        <v>6544.715491006873</v>
      </c>
      <c r="W62">
        <f t="shared" si="3"/>
        <v>1.0921506056467384E-6</v>
      </c>
      <c r="X62">
        <f t="shared" si="4"/>
        <v>0.30684003442623509</v>
      </c>
      <c r="Y62">
        <f t="shared" si="5"/>
        <v>5708.7829792376106</v>
      </c>
      <c r="Z62">
        <f t="shared" si="6"/>
        <v>6.6952214065962066</v>
      </c>
      <c r="AC62">
        <f t="shared" si="7"/>
        <v>0.46490436323252649</v>
      </c>
      <c r="AD62">
        <f t="shared" si="8"/>
        <v>-5.2244990995789921E-2</v>
      </c>
      <c r="AE62">
        <f t="shared" si="9"/>
        <v>5708.7829792376106</v>
      </c>
      <c r="AF62">
        <f t="shared" si="10"/>
        <v>6.3605684629173737E-2</v>
      </c>
      <c r="AI62">
        <v>1.2253597176229249E-4</v>
      </c>
      <c r="AJ62">
        <v>-0.27414092353231523</v>
      </c>
      <c r="AK62">
        <v>5708.7829792376124</v>
      </c>
      <c r="AL62">
        <v>3.9248673463030728</v>
      </c>
      <c r="AN62">
        <f t="shared" si="11"/>
        <v>10.683694437528453</v>
      </c>
      <c r="AO62">
        <f t="shared" si="12"/>
        <v>5708.7829792376106</v>
      </c>
      <c r="AP62" s="3">
        <f t="shared" si="13"/>
        <v>92.866128739526985</v>
      </c>
    </row>
    <row r="63" spans="1:42" x14ac:dyDescent="0.35">
      <c r="A63" t="s">
        <v>528</v>
      </c>
      <c r="B63" s="1">
        <v>3128.8089076228443</v>
      </c>
      <c r="C63" s="1">
        <v>3250.3556606976508</v>
      </c>
      <c r="D63" s="1">
        <v>3484.9960985843127</v>
      </c>
      <c r="E63" s="1">
        <v>3339.5039995391353</v>
      </c>
      <c r="F63" s="1">
        <v>3572.2605447693168</v>
      </c>
      <c r="G63" s="4">
        <v>3108.0225287179155</v>
      </c>
      <c r="H63" s="4">
        <v>2861.2499326931184</v>
      </c>
      <c r="I63" s="4">
        <v>2581.2098436145216</v>
      </c>
      <c r="J63" s="4">
        <v>3051.2328022150905</v>
      </c>
      <c r="K63" s="4">
        <v>2046.427122742698</v>
      </c>
      <c r="L63" s="5">
        <v>4655.0569949479868</v>
      </c>
      <c r="M63" s="5">
        <v>4431.3246448574</v>
      </c>
      <c r="N63" s="5">
        <v>4717.8318861371881</v>
      </c>
      <c r="O63" s="5">
        <v>4006.3331851137168</v>
      </c>
      <c r="P63" s="5">
        <v>3991.96899200505</v>
      </c>
      <c r="R63">
        <f t="shared" si="0"/>
        <v>3355.1850422426519</v>
      </c>
      <c r="S63">
        <f t="shared" si="1"/>
        <v>2729.6284459966687</v>
      </c>
      <c r="T63">
        <f t="shared" si="2"/>
        <v>4360.503140612268</v>
      </c>
      <c r="W63">
        <f t="shared" si="3"/>
        <v>8.1334809623175689E-5</v>
      </c>
      <c r="X63">
        <f t="shared" si="4"/>
        <v>0.51928156916884061</v>
      </c>
      <c r="Y63">
        <f t="shared" si="5"/>
        <v>3481.772209617196</v>
      </c>
      <c r="Z63">
        <f t="shared" si="6"/>
        <v>7.2171696395374978</v>
      </c>
      <c r="AC63">
        <f t="shared" si="7"/>
        <v>0.5490634052861888</v>
      </c>
      <c r="AD63">
        <f t="shared" si="8"/>
        <v>-7.9420067985119289E-2</v>
      </c>
      <c r="AE63">
        <f t="shared" si="9"/>
        <v>3481.772209617196</v>
      </c>
      <c r="AF63">
        <f t="shared" si="10"/>
        <v>7.0275470477335858E-2</v>
      </c>
      <c r="AI63">
        <v>1.5875315968138812E-3</v>
      </c>
      <c r="AJ63">
        <v>-0.49909025390539252</v>
      </c>
      <c r="AK63">
        <v>3481.7722096171969</v>
      </c>
      <c r="AL63">
        <v>4.7478295016039818</v>
      </c>
      <c r="AN63">
        <f t="shared" si="11"/>
        <v>12.035274611618815</v>
      </c>
      <c r="AO63">
        <f t="shared" si="12"/>
        <v>3481.772209617196</v>
      </c>
      <c r="AP63" s="3">
        <f t="shared" si="13"/>
        <v>92.44982486160346</v>
      </c>
    </row>
    <row r="64" spans="1:42" x14ac:dyDescent="0.35">
      <c r="A64" t="s">
        <v>1066</v>
      </c>
      <c r="B64" s="1">
        <v>3248.1378659030374</v>
      </c>
      <c r="C64" s="1">
        <v>3214.5376974839946</v>
      </c>
      <c r="D64" s="1">
        <v>2658.079168536362</v>
      </c>
      <c r="E64" s="1">
        <v>3189.8936891203302</v>
      </c>
      <c r="F64" s="1">
        <v>3181.1979986673164</v>
      </c>
      <c r="G64" s="4">
        <v>2682.0640208433183</v>
      </c>
      <c r="H64" s="4">
        <v>3612.1752354576383</v>
      </c>
      <c r="I64" s="4">
        <v>3097.5968648714866</v>
      </c>
      <c r="J64" s="4">
        <v>3306.570381698054</v>
      </c>
      <c r="K64" s="4">
        <v>4136.7041172832323</v>
      </c>
      <c r="L64" s="5">
        <v>2359.5092951444626</v>
      </c>
      <c r="M64" s="5">
        <v>2110.8557159658349</v>
      </c>
      <c r="N64" s="5">
        <v>2139.0475217159305</v>
      </c>
      <c r="O64" s="5">
        <v>1648.6620490823177</v>
      </c>
      <c r="P64" s="5">
        <v>1730.6241544086538</v>
      </c>
      <c r="R64">
        <f t="shared" si="0"/>
        <v>3098.3692839422083</v>
      </c>
      <c r="S64">
        <f t="shared" si="1"/>
        <v>3367.022124030746</v>
      </c>
      <c r="T64">
        <f t="shared" si="2"/>
        <v>1997.7397472634398</v>
      </c>
      <c r="W64">
        <f t="shared" si="3"/>
        <v>4.0898237879862984E-5</v>
      </c>
      <c r="X64">
        <f t="shared" si="4"/>
        <v>-0.69436906161113388</v>
      </c>
      <c r="Y64">
        <f t="shared" si="5"/>
        <v>2821.0437184121315</v>
      </c>
      <c r="Z64">
        <f t="shared" si="6"/>
        <v>10.033389904319948</v>
      </c>
      <c r="AC64">
        <f t="shared" si="7"/>
        <v>0.17177400648011942</v>
      </c>
      <c r="AD64">
        <f t="shared" si="8"/>
        <v>0.20799496953250221</v>
      </c>
      <c r="AE64">
        <f t="shared" si="9"/>
        <v>2821.0437184121315</v>
      </c>
      <c r="AF64">
        <f t="shared" si="10"/>
        <v>0.52396212756107463</v>
      </c>
      <c r="AI64">
        <v>2.857677493481852E-2</v>
      </c>
      <c r="AJ64">
        <v>0.4020770564865534</v>
      </c>
      <c r="AK64">
        <v>2821.0437184121315</v>
      </c>
      <c r="AL64">
        <v>2.0441574471948849</v>
      </c>
      <c r="AN64">
        <f t="shared" si="11"/>
        <v>12.601509479075908</v>
      </c>
      <c r="AO64">
        <f t="shared" si="12"/>
        <v>2821.0437184121315</v>
      </c>
      <c r="AP64" s="3">
        <f t="shared" si="13"/>
        <v>91.838551348364774</v>
      </c>
    </row>
    <row r="65" spans="1:42" x14ac:dyDescent="0.35">
      <c r="A65" t="s">
        <v>698</v>
      </c>
      <c r="B65" s="1">
        <v>584.78432589663612</v>
      </c>
      <c r="C65" s="1">
        <v>582.9708707865459</v>
      </c>
      <c r="D65" s="1">
        <v>639.59194289148081</v>
      </c>
      <c r="E65" s="1">
        <v>581.64079403386927</v>
      </c>
      <c r="F65" s="1">
        <v>839.87956532387432</v>
      </c>
      <c r="G65" s="4">
        <v>479.09898795562174</v>
      </c>
      <c r="H65" s="4">
        <v>443.56983000508887</v>
      </c>
      <c r="I65" s="4">
        <v>817.00839809827426</v>
      </c>
      <c r="J65" s="4">
        <v>517.34059778777123</v>
      </c>
      <c r="K65" s="4">
        <v>274.17394243561671</v>
      </c>
      <c r="L65" s="5">
        <v>1185.7110363463655</v>
      </c>
      <c r="M65" s="5">
        <v>1203.1782590123269</v>
      </c>
      <c r="N65" s="5">
        <v>1297.4330844772405</v>
      </c>
      <c r="O65" s="5">
        <v>1984.1262045629323</v>
      </c>
      <c r="P65" s="5">
        <v>2095.951092577739</v>
      </c>
      <c r="R65">
        <f t="shared" si="0"/>
        <v>645.77349978648135</v>
      </c>
      <c r="S65">
        <f t="shared" si="1"/>
        <v>506.23835125647457</v>
      </c>
      <c r="T65">
        <f t="shared" si="2"/>
        <v>1553.279935395321</v>
      </c>
      <c r="W65">
        <f t="shared" si="3"/>
        <v>6.621038400530267E-3</v>
      </c>
      <c r="X65">
        <f t="shared" si="4"/>
        <v>1.431162300476692</v>
      </c>
      <c r="Y65">
        <f t="shared" si="5"/>
        <v>901.76392881275888</v>
      </c>
      <c r="Z65">
        <f t="shared" si="6"/>
        <v>8.6541570865014013</v>
      </c>
      <c r="AC65">
        <f t="shared" si="7"/>
        <v>9.5583284140594166E-2</v>
      </c>
      <c r="AD65">
        <f t="shared" si="8"/>
        <v>-0.67320679180250143</v>
      </c>
      <c r="AE65">
        <f t="shared" si="9"/>
        <v>901.76392881275888</v>
      </c>
      <c r="AF65">
        <f t="shared" si="10"/>
        <v>1.9048024169091431</v>
      </c>
      <c r="AI65">
        <v>1.163954019842799E-2</v>
      </c>
      <c r="AJ65">
        <v>-1.118993949517461</v>
      </c>
      <c r="AK65">
        <v>901.76392881275899</v>
      </c>
      <c r="AL65">
        <v>6.0056849747372123</v>
      </c>
      <c r="AN65">
        <f t="shared" si="11"/>
        <v>16.564644478147756</v>
      </c>
      <c r="AO65">
        <f t="shared" si="12"/>
        <v>901.76392881275888</v>
      </c>
      <c r="AP65" s="3">
        <f t="shared" si="13"/>
        <v>90.772716811658142</v>
      </c>
    </row>
    <row r="66" spans="1:42" x14ac:dyDescent="0.35">
      <c r="A66" t="s">
        <v>44</v>
      </c>
      <c r="B66" s="1">
        <v>297.5075545589637</v>
      </c>
      <c r="C66" s="1">
        <v>289.95311611140534</v>
      </c>
      <c r="D66" s="1">
        <v>263.79586056738725</v>
      </c>
      <c r="E66" s="1">
        <v>284.41232113792233</v>
      </c>
      <c r="F66" s="1">
        <v>252.75344687944624</v>
      </c>
      <c r="G66" s="4">
        <v>371.14869334076621</v>
      </c>
      <c r="H66" s="4">
        <v>328.43626614268811</v>
      </c>
      <c r="I66" s="4">
        <v>374.59816921239121</v>
      </c>
      <c r="J66" s="4">
        <v>339.93737991406567</v>
      </c>
      <c r="K66" s="4">
        <v>358.2818876587699</v>
      </c>
      <c r="L66" s="5">
        <v>33.177642143776239</v>
      </c>
      <c r="M66" s="5">
        <v>43.379169442333961</v>
      </c>
      <c r="N66" s="5">
        <v>115.08541369087982</v>
      </c>
      <c r="O66" s="5">
        <v>161.15627363931216</v>
      </c>
      <c r="P66" s="5">
        <v>123.39864508751698</v>
      </c>
      <c r="R66">
        <f t="shared" si="0"/>
        <v>277.684459851025</v>
      </c>
      <c r="S66">
        <f t="shared" si="1"/>
        <v>354.48047925373623</v>
      </c>
      <c r="T66">
        <f t="shared" si="2"/>
        <v>95.239428800763818</v>
      </c>
      <c r="W66">
        <f t="shared" si="3"/>
        <v>1.3194002506870526E-4</v>
      </c>
      <c r="X66">
        <f t="shared" si="4"/>
        <v>-1.7306701500770374</v>
      </c>
      <c r="Y66">
        <f t="shared" si="5"/>
        <v>242.46812263517501</v>
      </c>
      <c r="Z66">
        <f t="shared" si="6"/>
        <v>15.300374995184168</v>
      </c>
      <c r="AC66">
        <f t="shared" si="7"/>
        <v>0.27568010996039588</v>
      </c>
      <c r="AD66">
        <f t="shared" si="8"/>
        <v>0.30441969121226403</v>
      </c>
      <c r="AE66">
        <f t="shared" si="9"/>
        <v>242.46812263517501</v>
      </c>
      <c r="AF66">
        <f t="shared" si="10"/>
        <v>0.3881900752199669</v>
      </c>
      <c r="AI66">
        <v>5.398447864391801E-4</v>
      </c>
      <c r="AJ66">
        <v>0.92682496662783753</v>
      </c>
      <c r="AK66">
        <v>242.46812263517501</v>
      </c>
      <c r="AL66">
        <v>6.9014799657155166</v>
      </c>
      <c r="AN66">
        <f t="shared" si="11"/>
        <v>22.590045036119651</v>
      </c>
      <c r="AO66">
        <f t="shared" si="12"/>
        <v>242.46812263517501</v>
      </c>
      <c r="AP66" s="3">
        <f t="shared" si="13"/>
        <v>89.141668606044846</v>
      </c>
    </row>
    <row r="67" spans="1:42" x14ac:dyDescent="0.35">
      <c r="A67" t="s">
        <v>1347</v>
      </c>
      <c r="B67" s="1">
        <v>1032.8564158273457</v>
      </c>
      <c r="C67" s="1">
        <v>1078.4846185604961</v>
      </c>
      <c r="D67" s="1">
        <v>1148.2092091749203</v>
      </c>
      <c r="E67" s="1">
        <v>1111.9505761042515</v>
      </c>
      <c r="F67" s="1">
        <v>1314.6018167285486</v>
      </c>
      <c r="G67" s="4">
        <v>1278.4319684413949</v>
      </c>
      <c r="H67" s="4">
        <v>1037.5741974078542</v>
      </c>
      <c r="I67" s="4">
        <v>1104.5750468740985</v>
      </c>
      <c r="J67" s="4">
        <v>1270.0224585929725</v>
      </c>
      <c r="K67" s="4">
        <v>776.42708152618968</v>
      </c>
      <c r="L67" s="5">
        <v>456.63791695536321</v>
      </c>
      <c r="M67" s="5">
        <v>420.0971756030408</v>
      </c>
      <c r="N67" s="5">
        <v>728.2042115200212</v>
      </c>
      <c r="O67" s="5">
        <v>592.6075397284817</v>
      </c>
      <c r="P67" s="5">
        <v>609.68972979738658</v>
      </c>
      <c r="R67">
        <f t="shared" ref="R67:R130" si="14">AVERAGE(B67:F67)</f>
        <v>1137.2205272791123</v>
      </c>
      <c r="S67">
        <f t="shared" ref="S67:S130" si="15">AVERAGE(G67:K67)</f>
        <v>1093.406150568502</v>
      </c>
      <c r="T67">
        <f t="shared" ref="T67:T130" si="16">AVERAGE(L67:P67)</f>
        <v>561.44731472085869</v>
      </c>
      <c r="W67">
        <f t="shared" ref="W67:W130" si="17">TTEST(B67:K67,L67:P67,2,3)</f>
        <v>2.1934506756233361E-5</v>
      </c>
      <c r="X67">
        <f t="shared" ref="X67:X130" si="18">LOG(T67/AVERAGE(R67:S67),2)</f>
        <v>-0.99022652745587236</v>
      </c>
      <c r="Y67">
        <f t="shared" ref="Y67:Y130" si="19">AVERAGE(B67:P67)</f>
        <v>930.69133085615783</v>
      </c>
      <c r="Z67">
        <f t="shared" ref="Z67:Z130" si="20">IFERROR(LOG(W67)*SIGN(X67)*X67*(-1)*Y67^0.15,"")</f>
        <v>12.862820150935251</v>
      </c>
      <c r="AC67">
        <f t="shared" ref="AC67:AC130" si="21">TTEST(G67:P67,B67:F67,2,3)</f>
        <v>1.7714237515258659E-2</v>
      </c>
      <c r="AD67">
        <f t="shared" ref="AD67:AD130" si="22">LOG(R67/AVERAGE(S67:T67),2)</f>
        <v>0.45880857130040531</v>
      </c>
      <c r="AE67">
        <f t="shared" ref="AE67:AE130" si="23">AVERAGE(B67:P67)</f>
        <v>930.69133085615783</v>
      </c>
      <c r="AF67">
        <f t="shared" ref="AF67:AF130" si="24">IFERROR(LOG(AC67)*SIGN(AD67)*AD67*(-1)*AE67^0.15,"")</f>
        <v>2.2408177375478622</v>
      </c>
      <c r="AI67">
        <v>0.10118004488331418</v>
      </c>
      <c r="AJ67">
        <v>0.36442562094687669</v>
      </c>
      <c r="AK67">
        <v>930.69133085615761</v>
      </c>
      <c r="AL67">
        <v>1.0109075123955471</v>
      </c>
      <c r="AN67">
        <f t="shared" ref="AN67:AN130" si="25">SUM(Z67,AF67,AL67)</f>
        <v>16.114545400878661</v>
      </c>
      <c r="AO67">
        <f t="shared" ref="AO67:AO130" si="26">AE67</f>
        <v>930.69133085615783</v>
      </c>
      <c r="AP67" s="3">
        <f t="shared" ref="AP67:AP130" si="27">AN67*(AO67^0.25)</f>
        <v>89.006039261999476</v>
      </c>
    </row>
    <row r="68" spans="1:42" x14ac:dyDescent="0.35">
      <c r="A68" t="s">
        <v>592</v>
      </c>
      <c r="B68" s="1">
        <v>3384.5784881551249</v>
      </c>
      <c r="C68" s="1">
        <v>3467.7151508305769</v>
      </c>
      <c r="D68" s="1">
        <v>3508.9370214839837</v>
      </c>
      <c r="E68" s="1">
        <v>3528.6916490656208</v>
      </c>
      <c r="F68" s="1">
        <v>4127.6261388252433</v>
      </c>
      <c r="G68" s="4">
        <v>3190.098139314262</v>
      </c>
      <c r="H68" s="4">
        <v>3561.5314359688687</v>
      </c>
      <c r="I68" s="4">
        <v>3027.2463858519282</v>
      </c>
      <c r="J68" s="4">
        <v>3739.3111790547227</v>
      </c>
      <c r="K68" s="4">
        <v>3276.6180653304541</v>
      </c>
      <c r="L68" s="5">
        <v>5376.7820459447303</v>
      </c>
      <c r="M68" s="5">
        <v>4880.235721330896</v>
      </c>
      <c r="N68" s="5">
        <v>5662.302864869619</v>
      </c>
      <c r="O68" s="5">
        <v>4683.9354465058068</v>
      </c>
      <c r="P68" s="5">
        <v>4947.3575154384889</v>
      </c>
      <c r="R68">
        <f t="shared" si="14"/>
        <v>3603.5096896721102</v>
      </c>
      <c r="S68">
        <f t="shared" si="15"/>
        <v>3358.9610411040471</v>
      </c>
      <c r="T68">
        <f t="shared" si="16"/>
        <v>5110.1227188179082</v>
      </c>
      <c r="W68">
        <f t="shared" si="17"/>
        <v>1.3945933303785674E-4</v>
      </c>
      <c r="X68">
        <f t="shared" si="18"/>
        <v>0.55375858009702073</v>
      </c>
      <c r="Y68">
        <f t="shared" si="19"/>
        <v>4024.1978165313549</v>
      </c>
      <c r="Z68">
        <f t="shared" si="20"/>
        <v>7.4149628288337546</v>
      </c>
      <c r="AC68">
        <f t="shared" si="21"/>
        <v>8.6432106802061398E-2</v>
      </c>
      <c r="AD68">
        <f t="shared" si="22"/>
        <v>-0.23280317325783359</v>
      </c>
      <c r="AE68">
        <f t="shared" si="23"/>
        <v>4024.1978165313549</v>
      </c>
      <c r="AF68">
        <f t="shared" si="24"/>
        <v>0.85971950142943443</v>
      </c>
      <c r="AI68">
        <v>6.1013531677545085E-3</v>
      </c>
      <c r="AJ68">
        <v>-0.37525919072273123</v>
      </c>
      <c r="AK68">
        <v>4024.1978165313549</v>
      </c>
      <c r="AL68">
        <v>2.8861799171220701</v>
      </c>
      <c r="AN68">
        <f t="shared" si="25"/>
        <v>11.160862247385261</v>
      </c>
      <c r="AO68">
        <f t="shared" si="26"/>
        <v>4024.1978165313549</v>
      </c>
      <c r="AP68" s="3">
        <f t="shared" si="27"/>
        <v>88.893003062733015</v>
      </c>
    </row>
    <row r="69" spans="1:42" x14ac:dyDescent="0.35">
      <c r="A69" t="s">
        <v>189</v>
      </c>
      <c r="B69" s="1">
        <v>1013.0286147170557</v>
      </c>
      <c r="C69" s="1">
        <v>1012.5948894401872</v>
      </c>
      <c r="D69" s="1">
        <v>1194.5629109593899</v>
      </c>
      <c r="E69" s="1">
        <v>1012.2767740897707</v>
      </c>
      <c r="F69" s="1">
        <v>1093.6088942376041</v>
      </c>
      <c r="G69" s="4">
        <v>1180.2194581345805</v>
      </c>
      <c r="H69" s="4">
        <v>1014.7470661111918</v>
      </c>
      <c r="I69" s="4">
        <v>1117.2671436044311</v>
      </c>
      <c r="J69" s="4">
        <v>1258.7424852021588</v>
      </c>
      <c r="K69" s="4">
        <v>854.84801265952115</v>
      </c>
      <c r="L69" s="5">
        <v>148.07471158128322</v>
      </c>
      <c r="M69" s="5">
        <v>156.5766371476945</v>
      </c>
      <c r="N69" s="5">
        <v>612.78376023469923</v>
      </c>
      <c r="O69" s="5">
        <v>554.72305640036086</v>
      </c>
      <c r="P69" s="5">
        <v>504.70197996953613</v>
      </c>
      <c r="R69">
        <f t="shared" si="14"/>
        <v>1065.2144166888015</v>
      </c>
      <c r="S69">
        <f t="shared" si="15"/>
        <v>1085.1648331423767</v>
      </c>
      <c r="T69">
        <f t="shared" si="16"/>
        <v>395.37202906671479</v>
      </c>
      <c r="W69">
        <f t="shared" si="17"/>
        <v>1.3200079736152227E-3</v>
      </c>
      <c r="X69">
        <f t="shared" si="18"/>
        <v>-1.4433084068622293</v>
      </c>
      <c r="Y69">
        <f t="shared" si="19"/>
        <v>848.58375963263086</v>
      </c>
      <c r="Z69">
        <f t="shared" si="20"/>
        <v>11.427964567589099</v>
      </c>
      <c r="AC69">
        <f t="shared" si="21"/>
        <v>3.4639176658442933E-2</v>
      </c>
      <c r="AD69">
        <f t="shared" si="22"/>
        <v>0.52502344834099401</v>
      </c>
      <c r="AE69">
        <f t="shared" si="23"/>
        <v>848.58375963263086</v>
      </c>
      <c r="AF69">
        <f t="shared" si="24"/>
        <v>2.1084552039225195</v>
      </c>
      <c r="AI69">
        <v>2.6133716921949875E-2</v>
      </c>
      <c r="AJ69">
        <v>0.57136645264181785</v>
      </c>
      <c r="AK69">
        <v>848.58375963263097</v>
      </c>
      <c r="AL69">
        <v>2.4868217781981681</v>
      </c>
      <c r="AN69">
        <f t="shared" si="25"/>
        <v>16.023241549709788</v>
      </c>
      <c r="AO69">
        <f t="shared" si="26"/>
        <v>848.58375963263086</v>
      </c>
      <c r="AP69" s="3">
        <f t="shared" si="27"/>
        <v>86.48166825462107</v>
      </c>
    </row>
    <row r="70" spans="1:42" x14ac:dyDescent="0.35">
      <c r="A70" t="s">
        <v>362</v>
      </c>
      <c r="B70" s="1">
        <v>2709.6184092637445</v>
      </c>
      <c r="C70" s="1">
        <v>2679.9881160044665</v>
      </c>
      <c r="D70" s="1">
        <v>2178.1146025317844</v>
      </c>
      <c r="E70" s="1">
        <v>2658.2558084221737</v>
      </c>
      <c r="F70" s="1">
        <v>2954.9707998106687</v>
      </c>
      <c r="G70" s="4">
        <v>2635.6008785735221</v>
      </c>
      <c r="H70" s="4">
        <v>3170.3517433659554</v>
      </c>
      <c r="I70" s="4">
        <v>3084.9047681411539</v>
      </c>
      <c r="J70" s="4">
        <v>3061.4873234794668</v>
      </c>
      <c r="K70" s="4">
        <v>3524.4521530342654</v>
      </c>
      <c r="L70" s="5">
        <v>651.41739658803613</v>
      </c>
      <c r="M70" s="5">
        <v>825.58950310004025</v>
      </c>
      <c r="N70" s="5">
        <v>1271.4676709079736</v>
      </c>
      <c r="O70" s="5">
        <v>2146.0676488411691</v>
      </c>
      <c r="P70" s="5">
        <v>2137.0332555538544</v>
      </c>
      <c r="R70">
        <f t="shared" si="14"/>
        <v>2636.1895472065676</v>
      </c>
      <c r="S70">
        <f t="shared" si="15"/>
        <v>3095.3593733188727</v>
      </c>
      <c r="T70">
        <f t="shared" si="16"/>
        <v>1406.3150949982146</v>
      </c>
      <c r="W70">
        <f t="shared" si="17"/>
        <v>7.1208318403832918E-3</v>
      </c>
      <c r="X70">
        <f t="shared" si="18"/>
        <v>-1.0270051954980883</v>
      </c>
      <c r="Y70">
        <f t="shared" si="19"/>
        <v>2379.2880051745515</v>
      </c>
      <c r="Z70">
        <f t="shared" si="20"/>
        <v>7.0789142373331382</v>
      </c>
      <c r="AC70">
        <f t="shared" si="21"/>
        <v>0.29273508385562524</v>
      </c>
      <c r="AD70">
        <f t="shared" si="22"/>
        <v>0.22799237239726064</v>
      </c>
      <c r="AE70">
        <f t="shared" si="23"/>
        <v>2379.2880051745515</v>
      </c>
      <c r="AF70">
        <f t="shared" si="24"/>
        <v>0.39042923295715176</v>
      </c>
      <c r="AI70">
        <v>3.2417061915171988E-3</v>
      </c>
      <c r="AJ70">
        <v>0.61485748661778339</v>
      </c>
      <c r="AK70">
        <v>2379.2880051745519</v>
      </c>
      <c r="AL70">
        <v>4.9125378241909816</v>
      </c>
      <c r="AN70">
        <f t="shared" si="25"/>
        <v>12.381881294481271</v>
      </c>
      <c r="AO70">
        <f t="shared" si="26"/>
        <v>2379.2880051745515</v>
      </c>
      <c r="AP70" s="3">
        <f t="shared" si="27"/>
        <v>86.476556943679782</v>
      </c>
    </row>
    <row r="71" spans="1:42" x14ac:dyDescent="0.35">
      <c r="A71" t="s">
        <v>1016</v>
      </c>
      <c r="B71" s="1">
        <v>328.83366955512963</v>
      </c>
      <c r="C71" s="1">
        <v>320.4462698205715</v>
      </c>
      <c r="D71" s="1">
        <v>506.89810426670766</v>
      </c>
      <c r="E71" s="1">
        <v>314.29454026284998</v>
      </c>
      <c r="F71" s="1">
        <v>503.90999588461028</v>
      </c>
      <c r="G71" s="4">
        <v>514.43323387337091</v>
      </c>
      <c r="H71" s="4">
        <v>432.21863356795075</v>
      </c>
      <c r="I71" s="4">
        <v>498.25545449934708</v>
      </c>
      <c r="J71" s="4">
        <v>507.08607652339515</v>
      </c>
      <c r="K71" s="4">
        <v>224.93637307900212</v>
      </c>
      <c r="L71" s="5">
        <v>855.49329608314292</v>
      </c>
      <c r="M71" s="5">
        <v>779.67724347129263</v>
      </c>
      <c r="N71" s="5">
        <v>990.70616676544864</v>
      </c>
      <c r="O71" s="5">
        <v>1163.0340089073381</v>
      </c>
      <c r="P71" s="5">
        <v>1092.9376913238402</v>
      </c>
      <c r="R71">
        <f t="shared" si="14"/>
        <v>394.87651595797377</v>
      </c>
      <c r="S71">
        <f t="shared" si="15"/>
        <v>435.38595430861312</v>
      </c>
      <c r="T71">
        <f t="shared" si="16"/>
        <v>976.3696813102124</v>
      </c>
      <c r="W71">
        <f t="shared" si="17"/>
        <v>4.2571280864167621E-4</v>
      </c>
      <c r="X71">
        <f t="shared" si="18"/>
        <v>1.2338600098796717</v>
      </c>
      <c r="Y71">
        <f t="shared" si="19"/>
        <v>602.21071719226654</v>
      </c>
      <c r="Z71">
        <f t="shared" si="20"/>
        <v>10.863552713132091</v>
      </c>
      <c r="AC71">
        <f t="shared" si="21"/>
        <v>1.4871267189901104E-2</v>
      </c>
      <c r="AD71">
        <f t="shared" si="22"/>
        <v>-0.83801691475679452</v>
      </c>
      <c r="AE71">
        <f t="shared" si="23"/>
        <v>602.21071719226654</v>
      </c>
      <c r="AF71">
        <f t="shared" si="24"/>
        <v>4.0004474348791623</v>
      </c>
      <c r="AI71">
        <v>5.4887298397551021E-2</v>
      </c>
      <c r="AJ71">
        <v>-0.655120848178808</v>
      </c>
      <c r="AK71">
        <v>602.21071719226654</v>
      </c>
      <c r="AL71">
        <v>2.1569309362137417</v>
      </c>
      <c r="AN71">
        <f t="shared" si="25"/>
        <v>17.020931084224994</v>
      </c>
      <c r="AO71">
        <f t="shared" si="26"/>
        <v>602.21071719226654</v>
      </c>
      <c r="AP71" s="3">
        <f t="shared" si="27"/>
        <v>84.318026539838812</v>
      </c>
    </row>
    <row r="72" spans="1:42" x14ac:dyDescent="0.35">
      <c r="A72" t="s">
        <v>713</v>
      </c>
      <c r="B72" s="1">
        <v>312.8989983432071</v>
      </c>
      <c r="C72" s="1">
        <v>345.72953797138769</v>
      </c>
      <c r="D72" s="1">
        <v>504.73323357897141</v>
      </c>
      <c r="E72" s="1">
        <v>369.80906290382666</v>
      </c>
      <c r="F72" s="1">
        <v>498.05470367890882</v>
      </c>
      <c r="G72" s="4">
        <v>359.18512976231574</v>
      </c>
      <c r="H72" s="4">
        <v>393.79919947302176</v>
      </c>
      <c r="I72" s="4">
        <v>200.17249700410451</v>
      </c>
      <c r="J72" s="4">
        <v>406.59176813250997</v>
      </c>
      <c r="K72" s="4">
        <v>202.78694978180167</v>
      </c>
      <c r="L72" s="5">
        <v>1652.8143840450673</v>
      </c>
      <c r="M72" s="5">
        <v>1332.9595515318642</v>
      </c>
      <c r="N72" s="5">
        <v>977.13714419054145</v>
      </c>
      <c r="O72" s="5">
        <v>740.80849782553491</v>
      </c>
      <c r="P72" s="5">
        <v>840.20631094114503</v>
      </c>
      <c r="R72">
        <f t="shared" si="14"/>
        <v>406.24510729526037</v>
      </c>
      <c r="S72">
        <f t="shared" si="15"/>
        <v>312.50710883075078</v>
      </c>
      <c r="T72">
        <f t="shared" si="16"/>
        <v>1108.7851777068304</v>
      </c>
      <c r="W72">
        <f t="shared" si="17"/>
        <v>1.0307473486714881E-2</v>
      </c>
      <c r="X72">
        <f t="shared" si="18"/>
        <v>1.6254134723804388</v>
      </c>
      <c r="Y72">
        <f t="shared" si="19"/>
        <v>609.17913127761381</v>
      </c>
      <c r="Z72">
        <f t="shared" si="20"/>
        <v>8.449678827871077</v>
      </c>
      <c r="AC72">
        <f t="shared" si="21"/>
        <v>8.8150539183795243E-2</v>
      </c>
      <c r="AD72">
        <f t="shared" si="22"/>
        <v>-0.80678093025012643</v>
      </c>
      <c r="AE72">
        <f t="shared" si="23"/>
        <v>609.17913127761381</v>
      </c>
      <c r="AF72">
        <f t="shared" si="24"/>
        <v>2.2265231535267667</v>
      </c>
      <c r="AI72">
        <v>1.3213885041517003E-2</v>
      </c>
      <c r="AJ72">
        <v>-1.2773857197150071</v>
      </c>
      <c r="AK72">
        <v>609.17913127761381</v>
      </c>
      <c r="AL72">
        <v>6.2799116565703281</v>
      </c>
      <c r="AN72">
        <f t="shared" si="25"/>
        <v>16.956113637968173</v>
      </c>
      <c r="AO72">
        <f t="shared" si="26"/>
        <v>609.17913127761381</v>
      </c>
      <c r="AP72" s="3">
        <f t="shared" si="27"/>
        <v>84.238877820891602</v>
      </c>
    </row>
    <row r="73" spans="1:42" x14ac:dyDescent="0.35">
      <c r="A73" t="s">
        <v>788</v>
      </c>
      <c r="B73" s="1">
        <v>2019.5385003019612</v>
      </c>
      <c r="C73" s="1">
        <v>1993.4324617636673</v>
      </c>
      <c r="D73" s="1">
        <v>1660.5194901609684</v>
      </c>
      <c r="E73" s="1">
        <v>1974.2850151182743</v>
      </c>
      <c r="F73" s="1">
        <v>2042.9646804983815</v>
      </c>
      <c r="G73" s="4">
        <v>2075.8173920655599</v>
      </c>
      <c r="H73" s="4">
        <v>2640.4629250696626</v>
      </c>
      <c r="I73" s="4">
        <v>2276.9621534216885</v>
      </c>
      <c r="J73" s="4">
        <v>2524.1504092261621</v>
      </c>
      <c r="K73" s="4">
        <v>3128.755698995089</v>
      </c>
      <c r="L73" s="5">
        <v>1732.9194629794536</v>
      </c>
      <c r="M73" s="5">
        <v>1399.5323279935483</v>
      </c>
      <c r="N73" s="5">
        <v>1378.5121823322415</v>
      </c>
      <c r="O73" s="5">
        <v>1185.2150794569634</v>
      </c>
      <c r="P73" s="5">
        <v>1293.9359775884641</v>
      </c>
      <c r="R73">
        <f t="shared" si="14"/>
        <v>1938.1480295686506</v>
      </c>
      <c r="S73">
        <f t="shared" si="15"/>
        <v>2529.2297157556327</v>
      </c>
      <c r="T73">
        <f t="shared" si="16"/>
        <v>1398.0230060701342</v>
      </c>
      <c r="W73">
        <f t="shared" si="17"/>
        <v>1.8809045402024582E-4</v>
      </c>
      <c r="X73">
        <f t="shared" si="18"/>
        <v>-0.67604014677169533</v>
      </c>
      <c r="Y73">
        <f t="shared" si="19"/>
        <v>1955.1335837981392</v>
      </c>
      <c r="Z73">
        <f t="shared" si="20"/>
        <v>7.8496275909515569</v>
      </c>
      <c r="AC73">
        <f t="shared" si="21"/>
        <v>0.91092238013659954</v>
      </c>
      <c r="AD73">
        <f t="shared" si="22"/>
        <v>-1.8841676151294062E-2</v>
      </c>
      <c r="AE73">
        <f t="shared" si="23"/>
        <v>1955.1335837981392</v>
      </c>
      <c r="AF73">
        <f t="shared" si="24"/>
        <v>2.3793083517622453E-3</v>
      </c>
      <c r="AI73">
        <v>4.4829978066886662E-3</v>
      </c>
      <c r="AJ73">
        <v>0.60050482146075546</v>
      </c>
      <c r="AK73">
        <v>1955.1335837981392</v>
      </c>
      <c r="AL73">
        <v>4.3951212053306969</v>
      </c>
      <c r="AN73">
        <f t="shared" si="25"/>
        <v>12.247128104634015</v>
      </c>
      <c r="AO73">
        <f t="shared" si="26"/>
        <v>1955.1335837981392</v>
      </c>
      <c r="AP73" s="3">
        <f t="shared" si="27"/>
        <v>81.438238155336194</v>
      </c>
    </row>
    <row r="74" spans="1:42" x14ac:dyDescent="0.35">
      <c r="A74" t="s">
        <v>1015</v>
      </c>
      <c r="B74" s="1">
        <v>158.71294678693346</v>
      </c>
      <c r="C74" s="1">
        <v>157.40749822985396</v>
      </c>
      <c r="D74" s="1">
        <v>710.14125824476707</v>
      </c>
      <c r="E74" s="1">
        <v>156.45001835184334</v>
      </c>
      <c r="F74" s="1">
        <v>393.9901922048511</v>
      </c>
      <c r="G74" s="4">
        <v>691.93913068851998</v>
      </c>
      <c r="H74" s="4">
        <v>206.31735062666394</v>
      </c>
      <c r="I74" s="4">
        <v>517.11228392727003</v>
      </c>
      <c r="J74" s="4">
        <v>617.83490617865641</v>
      </c>
      <c r="K74" s="4">
        <v>72.434600512466417</v>
      </c>
      <c r="L74" s="5">
        <v>790.69669297013036</v>
      </c>
      <c r="M74" s="5">
        <v>669.68571803311193</v>
      </c>
      <c r="N74" s="5">
        <v>1355.0595507212909</v>
      </c>
      <c r="O74" s="5">
        <v>1370.907935562675</v>
      </c>
      <c r="P74" s="5">
        <v>1217.2492733663819</v>
      </c>
      <c r="R74">
        <f t="shared" si="14"/>
        <v>315.34038276364976</v>
      </c>
      <c r="S74">
        <f t="shared" si="15"/>
        <v>421.12765438671534</v>
      </c>
      <c r="T74">
        <f t="shared" si="16"/>
        <v>1080.719834130718</v>
      </c>
      <c r="W74">
        <f t="shared" si="17"/>
        <v>4.5264170204918136E-3</v>
      </c>
      <c r="X74">
        <f t="shared" si="18"/>
        <v>1.5532977487012005</v>
      </c>
      <c r="Y74">
        <f t="shared" si="19"/>
        <v>605.72929042702765</v>
      </c>
      <c r="Z74">
        <f t="shared" si="20"/>
        <v>9.5191808605482464</v>
      </c>
      <c r="AC74">
        <f t="shared" si="21"/>
        <v>3.0199991205411253E-2</v>
      </c>
      <c r="AD74">
        <f t="shared" si="22"/>
        <v>-1.2517564759481246</v>
      </c>
      <c r="AE74">
        <f t="shared" si="23"/>
        <v>605.72929042702765</v>
      </c>
      <c r="AF74">
        <f t="shared" si="24"/>
        <v>4.9739712816311865</v>
      </c>
      <c r="AI74">
        <v>0.18031373826531921</v>
      </c>
      <c r="AJ74">
        <v>-0.72903164944427357</v>
      </c>
      <c r="AK74">
        <v>605.72929042702765</v>
      </c>
      <c r="AL74">
        <v>1.4178956910512812</v>
      </c>
      <c r="AN74">
        <f t="shared" si="25"/>
        <v>15.911047833230715</v>
      </c>
      <c r="AO74">
        <f t="shared" si="26"/>
        <v>605.72929042702765</v>
      </c>
      <c r="AP74" s="3">
        <f t="shared" si="27"/>
        <v>78.934784029067188</v>
      </c>
    </row>
    <row r="75" spans="1:42" x14ac:dyDescent="0.35">
      <c r="A75" t="s">
        <v>1193</v>
      </c>
      <c r="B75" s="1">
        <v>2749.5456251981641</v>
      </c>
      <c r="C75" s="1">
        <v>2710.2131138393056</v>
      </c>
      <c r="D75" s="1">
        <v>2287.2495542606048</v>
      </c>
      <c r="E75" s="1">
        <v>2681.3647245454508</v>
      </c>
      <c r="F75" s="1">
        <v>2669.3922299598662</v>
      </c>
      <c r="G75" s="4">
        <v>2695.1404740569733</v>
      </c>
      <c r="H75" s="4">
        <v>3416.0864354666373</v>
      </c>
      <c r="I75" s="4">
        <v>2941.3027594208179</v>
      </c>
      <c r="J75" s="4">
        <v>3158.3925494278201</v>
      </c>
      <c r="K75" s="4">
        <v>3983.4540533890881</v>
      </c>
      <c r="L75" s="5">
        <v>2362.5153231239319</v>
      </c>
      <c r="M75" s="5">
        <v>1987.9612623906094</v>
      </c>
      <c r="N75" s="5">
        <v>1847.899852145699</v>
      </c>
      <c r="O75" s="5">
        <v>1619.0218574629073</v>
      </c>
      <c r="P75" s="5">
        <v>1721.9512533359182</v>
      </c>
      <c r="R75">
        <f t="shared" si="14"/>
        <v>2619.5530495606786</v>
      </c>
      <c r="S75">
        <f t="shared" si="15"/>
        <v>3238.8752543522673</v>
      </c>
      <c r="T75">
        <f t="shared" si="16"/>
        <v>1907.8699096918131</v>
      </c>
      <c r="W75">
        <f t="shared" si="17"/>
        <v>2.367004669654386E-4</v>
      </c>
      <c r="X75">
        <f t="shared" si="18"/>
        <v>-0.61855086821066652</v>
      </c>
      <c r="Y75">
        <f t="shared" si="19"/>
        <v>2588.7660712015859</v>
      </c>
      <c r="Z75">
        <f t="shared" si="20"/>
        <v>7.2902646232173769</v>
      </c>
      <c r="AC75">
        <f t="shared" si="21"/>
        <v>0.86548759413585541</v>
      </c>
      <c r="AD75">
        <f t="shared" si="22"/>
        <v>2.5660328160183116E-2</v>
      </c>
      <c r="AE75">
        <f t="shared" si="23"/>
        <v>2588.7660712015859</v>
      </c>
      <c r="AF75">
        <f t="shared" si="24"/>
        <v>5.2331692149745626E-3</v>
      </c>
      <c r="AI75">
        <v>6.7939303441016926E-3</v>
      </c>
      <c r="AJ75">
        <v>0.51680281182957266</v>
      </c>
      <c r="AK75">
        <v>2588.7660712015868</v>
      </c>
      <c r="AL75">
        <v>3.6418647199924088</v>
      </c>
      <c r="AN75">
        <f t="shared" si="25"/>
        <v>10.937362512424761</v>
      </c>
      <c r="AO75">
        <f t="shared" si="26"/>
        <v>2588.7660712015859</v>
      </c>
      <c r="AP75" s="3">
        <f t="shared" si="27"/>
        <v>78.016382486024426</v>
      </c>
    </row>
    <row r="76" spans="1:42" x14ac:dyDescent="0.35">
      <c r="A76" t="s">
        <v>493</v>
      </c>
      <c r="B76" s="1">
        <v>20.371028537969213</v>
      </c>
      <c r="C76" s="1">
        <v>18.387831382411754</v>
      </c>
      <c r="D76" s="1">
        <v>21.967070213794013</v>
      </c>
      <c r="E76" s="1">
        <v>16.933257504125656</v>
      </c>
      <c r="F76" s="1">
        <v>24.84063359994558</v>
      </c>
      <c r="G76" s="4">
        <v>23.092459930497448</v>
      </c>
      <c r="H76" s="4">
        <v>16.590210177355686</v>
      </c>
      <c r="I76" s="4">
        <v>28.285244141884327</v>
      </c>
      <c r="J76" s="4">
        <v>24.098124971283692</v>
      </c>
      <c r="K76" s="4">
        <v>6.5849636829514937</v>
      </c>
      <c r="L76" s="5">
        <v>209.69828516041122</v>
      </c>
      <c r="M76" s="5">
        <v>168.60881553315937</v>
      </c>
      <c r="N76" s="5">
        <v>124.63398513248119</v>
      </c>
      <c r="O76" s="5">
        <v>116.20525456086823</v>
      </c>
      <c r="P76" s="5">
        <v>124.92020667922495</v>
      </c>
      <c r="R76">
        <f t="shared" si="14"/>
        <v>20.499964247649242</v>
      </c>
      <c r="S76">
        <f t="shared" si="15"/>
        <v>19.730200580794531</v>
      </c>
      <c r="T76">
        <f t="shared" si="16"/>
        <v>148.81330941322898</v>
      </c>
      <c r="W76">
        <f t="shared" si="17"/>
        <v>1.8070977706827016E-3</v>
      </c>
      <c r="X76">
        <f t="shared" si="18"/>
        <v>2.8871540085006635</v>
      </c>
      <c r="Y76">
        <f t="shared" si="19"/>
        <v>63.014491413890916</v>
      </c>
      <c r="Z76">
        <f t="shared" si="20"/>
        <v>14.74397986563015</v>
      </c>
      <c r="AC76">
        <f t="shared" si="21"/>
        <v>2.2368244821094101E-2</v>
      </c>
      <c r="AD76">
        <f t="shared" si="22"/>
        <v>-2.039427776624501</v>
      </c>
      <c r="AE76">
        <f t="shared" si="23"/>
        <v>63.014491413890916</v>
      </c>
      <c r="AF76">
        <f t="shared" si="24"/>
        <v>6.2662138754065069</v>
      </c>
      <c r="AI76">
        <v>2.0131850337769402E-2</v>
      </c>
      <c r="AJ76">
        <v>-2.1012175527520482</v>
      </c>
      <c r="AK76">
        <v>63.014491413890923</v>
      </c>
      <c r="AL76">
        <v>6.6350273129531212</v>
      </c>
      <c r="AN76">
        <f t="shared" si="25"/>
        <v>27.645221053989779</v>
      </c>
      <c r="AO76">
        <f t="shared" si="26"/>
        <v>63.014491413890916</v>
      </c>
      <c r="AP76" s="3">
        <f t="shared" si="27"/>
        <v>77.889725951305778</v>
      </c>
    </row>
    <row r="77" spans="1:42" x14ac:dyDescent="0.35">
      <c r="A77" t="s">
        <v>558</v>
      </c>
      <c r="B77" s="1">
        <v>1869.6982681671209</v>
      </c>
      <c r="C77" s="1">
        <v>1928.0790443920123</v>
      </c>
      <c r="D77" s="1">
        <v>1830.5891844828348</v>
      </c>
      <c r="E77" s="1">
        <v>1970.8983636174494</v>
      </c>
      <c r="F77" s="1">
        <v>1890.1060673101449</v>
      </c>
      <c r="G77" s="4">
        <v>1038.3260296459816</v>
      </c>
      <c r="H77" s="4">
        <v>1118.9036488036129</v>
      </c>
      <c r="I77" s="4">
        <v>1135.0360790268969</v>
      </c>
      <c r="J77" s="4">
        <v>1258.2297591389402</v>
      </c>
      <c r="K77" s="4">
        <v>672.56424525418208</v>
      </c>
      <c r="L77" s="5">
        <v>2038.9219778525035</v>
      </c>
      <c r="M77" s="5">
        <v>1840.2900204295256</v>
      </c>
      <c r="N77" s="5">
        <v>1402.6348891320768</v>
      </c>
      <c r="O77" s="5">
        <v>1558.7600109254299</v>
      </c>
      <c r="P77" s="5">
        <v>1647.8512038197398</v>
      </c>
      <c r="R77">
        <f t="shared" si="14"/>
        <v>1897.8741855939127</v>
      </c>
      <c r="S77">
        <f t="shared" si="15"/>
        <v>1044.611952373923</v>
      </c>
      <c r="T77">
        <f t="shared" si="16"/>
        <v>1697.691620431855</v>
      </c>
      <c r="W77">
        <f t="shared" si="17"/>
        <v>0.24678428413264936</v>
      </c>
      <c r="X77">
        <f t="shared" si="18"/>
        <v>0.20653880357810508</v>
      </c>
      <c r="Y77">
        <f t="shared" si="19"/>
        <v>1546.7259194665635</v>
      </c>
      <c r="Z77">
        <f t="shared" si="20"/>
        <v>0.37765078496512711</v>
      </c>
      <c r="AC77">
        <f t="shared" si="21"/>
        <v>2.7350344251166323E-3</v>
      </c>
      <c r="AD77">
        <f t="shared" si="22"/>
        <v>0.46899606979251335</v>
      </c>
      <c r="AE77">
        <f t="shared" si="23"/>
        <v>1546.7259194665635</v>
      </c>
      <c r="AF77">
        <f t="shared" si="24"/>
        <v>3.6168968049469852</v>
      </c>
      <c r="AI77">
        <v>3.0352789312564077E-4</v>
      </c>
      <c r="AJ77">
        <v>-0.78325169801770633</v>
      </c>
      <c r="AK77">
        <v>1546.7259194665637</v>
      </c>
      <c r="AL77">
        <v>8.2905752596454576</v>
      </c>
      <c r="AN77">
        <f t="shared" si="25"/>
        <v>12.28512284955757</v>
      </c>
      <c r="AO77">
        <f t="shared" si="26"/>
        <v>1546.7259194665635</v>
      </c>
      <c r="AP77" s="3">
        <f t="shared" si="27"/>
        <v>77.042939505863444</v>
      </c>
    </row>
    <row r="78" spans="1:42" x14ac:dyDescent="0.35">
      <c r="A78" t="s">
        <v>625</v>
      </c>
      <c r="B78" s="1">
        <v>1.9012959968771264</v>
      </c>
      <c r="C78" s="1">
        <v>2.0303230484746311</v>
      </c>
      <c r="D78" s="1">
        <v>1.1461080111544704</v>
      </c>
      <c r="E78" s="1">
        <v>2.1249578044392985</v>
      </c>
      <c r="F78" s="1">
        <v>2.5727799085657921</v>
      </c>
      <c r="G78" s="4">
        <v>0.8346672264035222</v>
      </c>
      <c r="H78" s="4">
        <v>1.2473842238613297</v>
      </c>
      <c r="I78" s="4">
        <v>0.36263133515236323</v>
      </c>
      <c r="J78" s="4">
        <v>0.51272606321880199</v>
      </c>
      <c r="K78" s="4">
        <v>1.047607858651374</v>
      </c>
      <c r="L78" s="5">
        <v>88.12115354630501</v>
      </c>
      <c r="M78" s="5">
        <v>67.483105747426464</v>
      </c>
      <c r="N78" s="5">
        <v>37.524210577521224</v>
      </c>
      <c r="O78" s="5">
        <v>30.229069598604234</v>
      </c>
      <c r="P78" s="5">
        <v>37.430415156016245</v>
      </c>
      <c r="R78">
        <f t="shared" si="14"/>
        <v>1.9550929539022637</v>
      </c>
      <c r="S78">
        <f t="shared" si="15"/>
        <v>0.8010033414574782</v>
      </c>
      <c r="T78">
        <f t="shared" si="16"/>
        <v>52.157590925174631</v>
      </c>
      <c r="W78">
        <f t="shared" si="17"/>
        <v>1.0038287814396928E-2</v>
      </c>
      <c r="X78">
        <f t="shared" si="18"/>
        <v>5.242179034939932</v>
      </c>
      <c r="Y78">
        <f t="shared" si="19"/>
        <v>18.304562406844795</v>
      </c>
      <c r="Z78">
        <f t="shared" si="20"/>
        <v>16.201872527594372</v>
      </c>
      <c r="AC78">
        <f t="shared" si="21"/>
        <v>3.6905627269019838E-2</v>
      </c>
      <c r="AD78">
        <f t="shared" si="22"/>
        <v>-3.7595557212647304</v>
      </c>
      <c r="AE78">
        <f t="shared" si="23"/>
        <v>18.304562406844795</v>
      </c>
      <c r="AF78">
        <f t="shared" si="24"/>
        <v>8.3317946359651369</v>
      </c>
      <c r="AI78">
        <v>2.5879024600949135E-2</v>
      </c>
      <c r="AJ78">
        <v>-5.0780147266311451</v>
      </c>
      <c r="AK78">
        <v>18.304562406844791</v>
      </c>
      <c r="AL78">
        <v>12.464332960361105</v>
      </c>
      <c r="AN78">
        <f t="shared" si="25"/>
        <v>36.998000123920612</v>
      </c>
      <c r="AO78">
        <f t="shared" si="26"/>
        <v>18.304562406844795</v>
      </c>
      <c r="AP78" s="3">
        <f t="shared" si="27"/>
        <v>76.527598894583704</v>
      </c>
    </row>
    <row r="79" spans="1:42" x14ac:dyDescent="0.35">
      <c r="A79" t="s">
        <v>946</v>
      </c>
      <c r="B79" s="1">
        <v>2842.7996669497566</v>
      </c>
      <c r="C79" s="1">
        <v>2840.2304049057757</v>
      </c>
      <c r="D79" s="1">
        <v>2713.5380617427813</v>
      </c>
      <c r="E79" s="1">
        <v>2838.345982348404</v>
      </c>
      <c r="F79" s="1">
        <v>3178.5365022101792</v>
      </c>
      <c r="G79" s="4">
        <v>2869.3077019665084</v>
      </c>
      <c r="H79" s="4">
        <v>3002.4538268342208</v>
      </c>
      <c r="I79" s="4">
        <v>2801.6896953871583</v>
      </c>
      <c r="J79" s="4">
        <v>2982.5275097437711</v>
      </c>
      <c r="K79" s="4">
        <v>2694.8963872478989</v>
      </c>
      <c r="L79" s="5">
        <v>5309.6474210699071</v>
      </c>
      <c r="M79" s="5">
        <v>5172.1743653150716</v>
      </c>
      <c r="N79" s="5">
        <v>4243.4186524070983</v>
      </c>
      <c r="O79" s="5">
        <v>4004.1739658566739</v>
      </c>
      <c r="P79" s="5">
        <v>4064.395323770349</v>
      </c>
      <c r="R79">
        <f t="shared" si="14"/>
        <v>2882.6901236313797</v>
      </c>
      <c r="S79">
        <f t="shared" si="15"/>
        <v>2870.1750242359112</v>
      </c>
      <c r="T79">
        <f t="shared" si="16"/>
        <v>4558.7619456838202</v>
      </c>
      <c r="W79">
        <f t="shared" si="17"/>
        <v>3.536970177915284E-3</v>
      </c>
      <c r="X79">
        <f t="shared" si="18"/>
        <v>0.66436142237458484</v>
      </c>
      <c r="Y79">
        <f t="shared" si="19"/>
        <v>3437.2090311837032</v>
      </c>
      <c r="Z79">
        <f t="shared" si="20"/>
        <v>5.5238759502136743</v>
      </c>
      <c r="AC79">
        <f t="shared" si="21"/>
        <v>2.7136204155009048E-2</v>
      </c>
      <c r="AD79">
        <f t="shared" si="22"/>
        <v>-0.36574002387097898</v>
      </c>
      <c r="AE79">
        <f t="shared" si="23"/>
        <v>3437.2090311837032</v>
      </c>
      <c r="AF79">
        <f t="shared" si="24"/>
        <v>1.9432119282542324</v>
      </c>
      <c r="AI79">
        <v>2.3689089290040245E-2</v>
      </c>
      <c r="AJ79">
        <v>-0.37444544991521184</v>
      </c>
      <c r="AK79">
        <v>3437.2090311837028</v>
      </c>
      <c r="AL79">
        <v>2.0643983388992648</v>
      </c>
      <c r="AN79">
        <f t="shared" si="25"/>
        <v>9.5314862173671706</v>
      </c>
      <c r="AO79">
        <f t="shared" si="26"/>
        <v>3437.2090311837032</v>
      </c>
      <c r="AP79" s="3">
        <f t="shared" si="27"/>
        <v>72.981386573572237</v>
      </c>
    </row>
    <row r="80" spans="1:42" x14ac:dyDescent="0.35">
      <c r="A80" t="s">
        <v>1050</v>
      </c>
      <c r="B80" s="1">
        <v>1118.3241977822031</v>
      </c>
      <c r="C80" s="1">
        <v>1066.1111403594148</v>
      </c>
      <c r="D80" s="1">
        <v>1120.3842535707811</v>
      </c>
      <c r="E80" s="1">
        <v>1027.8155280347332</v>
      </c>
      <c r="F80" s="1">
        <v>1187.7371522716835</v>
      </c>
      <c r="G80" s="4">
        <v>869.16680509486775</v>
      </c>
      <c r="H80" s="4">
        <v>1257.9869897641511</v>
      </c>
      <c r="I80" s="4">
        <v>1049.8177152660915</v>
      </c>
      <c r="J80" s="4">
        <v>1101.3355837939866</v>
      </c>
      <c r="K80" s="4">
        <v>1122.586649677708</v>
      </c>
      <c r="L80" s="5">
        <v>2438.0000257195034</v>
      </c>
      <c r="M80" s="5">
        <v>2653.966083746589</v>
      </c>
      <c r="N80" s="5">
        <v>1758.4448144296439</v>
      </c>
      <c r="O80" s="5">
        <v>1971.3671816804047</v>
      </c>
      <c r="P80" s="5">
        <v>1755.121296035152</v>
      </c>
      <c r="R80">
        <f t="shared" si="14"/>
        <v>1104.0744544037632</v>
      </c>
      <c r="S80">
        <f t="shared" si="15"/>
        <v>1080.178748719361</v>
      </c>
      <c r="T80">
        <f t="shared" si="16"/>
        <v>2115.3798803222585</v>
      </c>
      <c r="W80">
        <f t="shared" si="17"/>
        <v>4.4552406430007838E-3</v>
      </c>
      <c r="X80">
        <f t="shared" si="18"/>
        <v>0.95377665993340377</v>
      </c>
      <c r="Y80">
        <f t="shared" si="19"/>
        <v>1433.2110278151274</v>
      </c>
      <c r="Z80">
        <f t="shared" si="20"/>
        <v>6.6706728063585325</v>
      </c>
      <c r="AC80">
        <f t="shared" si="21"/>
        <v>3.2712225119909941E-2</v>
      </c>
      <c r="AD80">
        <f t="shared" si="22"/>
        <v>-0.53323069177581994</v>
      </c>
      <c r="AE80">
        <f t="shared" si="23"/>
        <v>1433.2110278151274</v>
      </c>
      <c r="AF80">
        <f t="shared" si="24"/>
        <v>2.3559870105149168</v>
      </c>
      <c r="AI80">
        <v>2.3010639887229286E-2</v>
      </c>
      <c r="AJ80">
        <v>-0.57554611638763853</v>
      </c>
      <c r="AK80">
        <v>1433.2110278151274</v>
      </c>
      <c r="AL80">
        <v>2.8045258756866844</v>
      </c>
      <c r="AN80">
        <f t="shared" si="25"/>
        <v>11.831185692560133</v>
      </c>
      <c r="AO80">
        <f t="shared" si="26"/>
        <v>1433.2110278151274</v>
      </c>
      <c r="AP80" s="3">
        <f t="shared" si="27"/>
        <v>72.795713324053466</v>
      </c>
    </row>
    <row r="81" spans="1:42" x14ac:dyDescent="0.35">
      <c r="A81" t="s">
        <v>670</v>
      </c>
      <c r="B81" s="1">
        <v>859.83848011152713</v>
      </c>
      <c r="C81" s="1">
        <v>953.02597735758241</v>
      </c>
      <c r="D81" s="1">
        <v>787.12151299397567</v>
      </c>
      <c r="E81" s="1">
        <v>1021.3742496900264</v>
      </c>
      <c r="F81" s="1">
        <v>866.67196299238697</v>
      </c>
      <c r="G81" s="4">
        <v>674.13289652524486</v>
      </c>
      <c r="H81" s="4">
        <v>1112.54198926192</v>
      </c>
      <c r="I81" s="4">
        <v>546.48542207461128</v>
      </c>
      <c r="J81" s="4">
        <v>731.66009221323043</v>
      </c>
      <c r="K81" s="4">
        <v>630.51027264260551</v>
      </c>
      <c r="L81" s="5">
        <v>253.0073549386963</v>
      </c>
      <c r="M81" s="5">
        <v>269.41788904559058</v>
      </c>
      <c r="N81" s="5">
        <v>357.65263206699916</v>
      </c>
      <c r="O81" s="5">
        <v>582.20402876272829</v>
      </c>
      <c r="P81" s="5">
        <v>486.74755318738198</v>
      </c>
      <c r="R81">
        <f t="shared" si="14"/>
        <v>897.60643662909968</v>
      </c>
      <c r="S81">
        <f t="shared" si="15"/>
        <v>739.06613454352248</v>
      </c>
      <c r="T81">
        <f t="shared" si="16"/>
        <v>389.80589160027927</v>
      </c>
      <c r="W81">
        <f t="shared" si="17"/>
        <v>4.9950694712511015E-4</v>
      </c>
      <c r="X81">
        <f t="shared" si="18"/>
        <v>-1.0699379274952907</v>
      </c>
      <c r="Y81">
        <f t="shared" si="19"/>
        <v>675.49282092430064</v>
      </c>
      <c r="Z81">
        <f t="shared" si="20"/>
        <v>9.3865831493849239</v>
      </c>
      <c r="AC81">
        <f t="shared" si="21"/>
        <v>2.8454870187060561E-3</v>
      </c>
      <c r="AD81">
        <f t="shared" si="22"/>
        <v>0.66927298131236845</v>
      </c>
      <c r="AE81">
        <f t="shared" si="23"/>
        <v>675.49282092430064</v>
      </c>
      <c r="AF81">
        <f t="shared" si="24"/>
        <v>4.5277046339547926</v>
      </c>
      <c r="AI81">
        <v>0.49339029618291608</v>
      </c>
      <c r="AJ81">
        <v>0.19930118404574845</v>
      </c>
      <c r="AK81">
        <v>675.49282092430042</v>
      </c>
      <c r="AL81">
        <v>0.16248813187807401</v>
      </c>
      <c r="AN81">
        <f t="shared" si="25"/>
        <v>14.076775915217791</v>
      </c>
      <c r="AO81">
        <f t="shared" si="26"/>
        <v>675.49282092430064</v>
      </c>
      <c r="AP81" s="3">
        <f t="shared" si="27"/>
        <v>71.764288208033477</v>
      </c>
    </row>
    <row r="82" spans="1:42" x14ac:dyDescent="0.35">
      <c r="A82" t="s">
        <v>130</v>
      </c>
      <c r="B82" s="1">
        <v>475.41453712389483</v>
      </c>
      <c r="C82" s="1">
        <v>547.114599590843</v>
      </c>
      <c r="D82" s="1">
        <v>501.61327288193991</v>
      </c>
      <c r="E82" s="1">
        <v>599.70293537160319</v>
      </c>
      <c r="F82" s="1">
        <v>686.13378664992547</v>
      </c>
      <c r="G82" s="4">
        <v>918.1339490438744</v>
      </c>
      <c r="H82" s="4">
        <v>428.72595774113904</v>
      </c>
      <c r="I82" s="4">
        <v>522.55175395455535</v>
      </c>
      <c r="J82" s="4">
        <v>675.772951322381</v>
      </c>
      <c r="K82" s="4">
        <v>286.89489500495483</v>
      </c>
      <c r="L82" s="5">
        <v>98.920587398473771</v>
      </c>
      <c r="M82" s="5">
        <v>108.36876453750949</v>
      </c>
      <c r="N82" s="5">
        <v>305.7218049284653</v>
      </c>
      <c r="O82" s="5">
        <v>275.79118692233084</v>
      </c>
      <c r="P82" s="5">
        <v>255.92665972528181</v>
      </c>
      <c r="R82">
        <f t="shared" si="14"/>
        <v>561.99582632364127</v>
      </c>
      <c r="S82">
        <f t="shared" si="15"/>
        <v>566.41590141338088</v>
      </c>
      <c r="T82">
        <f t="shared" si="16"/>
        <v>208.94580070241221</v>
      </c>
      <c r="W82">
        <f t="shared" si="17"/>
        <v>2.2421037932805754E-4</v>
      </c>
      <c r="X82">
        <f t="shared" si="18"/>
        <v>-1.4330928958042932</v>
      </c>
      <c r="Y82">
        <f t="shared" si="19"/>
        <v>445.78584281314488</v>
      </c>
      <c r="Z82">
        <f t="shared" si="20"/>
        <v>13.05744248188214</v>
      </c>
      <c r="AC82">
        <f t="shared" si="21"/>
        <v>7.4891300260134588E-2</v>
      </c>
      <c r="AD82">
        <f t="shared" si="22"/>
        <v>0.5356899392871407</v>
      </c>
      <c r="AE82">
        <f t="shared" si="23"/>
        <v>445.78584281314488</v>
      </c>
      <c r="AF82">
        <f t="shared" si="24"/>
        <v>1.5054086639698561</v>
      </c>
      <c r="AI82">
        <v>0.19497630853352216</v>
      </c>
      <c r="AJ82">
        <v>0.55524013932807725</v>
      </c>
      <c r="AK82">
        <v>445.78584281314482</v>
      </c>
      <c r="AL82">
        <v>0.98428133544642427</v>
      </c>
      <c r="AN82">
        <f t="shared" si="25"/>
        <v>15.547132481298419</v>
      </c>
      <c r="AO82">
        <f t="shared" si="26"/>
        <v>445.78584281314488</v>
      </c>
      <c r="AP82" s="3">
        <f t="shared" si="27"/>
        <v>71.438424380566161</v>
      </c>
    </row>
    <row r="83" spans="1:42" x14ac:dyDescent="0.35">
      <c r="A83" t="s">
        <v>376</v>
      </c>
      <c r="B83" s="1">
        <v>506.28796259699482</v>
      </c>
      <c r="C83" s="1">
        <v>540.06593089425189</v>
      </c>
      <c r="D83" s="1">
        <v>798.90095644195219</v>
      </c>
      <c r="E83" s="1">
        <v>564.84034639252093</v>
      </c>
      <c r="F83" s="1">
        <v>779.55231229543494</v>
      </c>
      <c r="G83" s="4">
        <v>806.56676311460365</v>
      </c>
      <c r="H83" s="4">
        <v>342.03275418277661</v>
      </c>
      <c r="I83" s="4">
        <v>527.2659613115361</v>
      </c>
      <c r="J83" s="4">
        <v>689.61655502928875</v>
      </c>
      <c r="K83" s="4">
        <v>150.55621511475459</v>
      </c>
      <c r="L83" s="5">
        <v>953.63454289434685</v>
      </c>
      <c r="M83" s="5">
        <v>920.7782827613662</v>
      </c>
      <c r="N83" s="5">
        <v>1418.7166936653</v>
      </c>
      <c r="O83" s="5">
        <v>1992.566788931374</v>
      </c>
      <c r="P83" s="5">
        <v>1944.8600265211367</v>
      </c>
      <c r="R83">
        <f t="shared" si="14"/>
        <v>637.92950172423093</v>
      </c>
      <c r="S83">
        <f t="shared" si="15"/>
        <v>503.207649750592</v>
      </c>
      <c r="T83">
        <f t="shared" si="16"/>
        <v>1446.1112669547049</v>
      </c>
      <c r="W83">
        <f t="shared" si="17"/>
        <v>1.6678807725258139E-2</v>
      </c>
      <c r="X83">
        <f t="shared" si="18"/>
        <v>1.3417063633730024</v>
      </c>
      <c r="Y83">
        <f t="shared" si="19"/>
        <v>862.41613947650922</v>
      </c>
      <c r="Z83">
        <f t="shared" si="20"/>
        <v>6.5751620703928024</v>
      </c>
      <c r="AC83">
        <f t="shared" si="21"/>
        <v>0.13585841381029209</v>
      </c>
      <c r="AD83">
        <f t="shared" si="22"/>
        <v>-0.61150123670168877</v>
      </c>
      <c r="AE83">
        <f t="shared" si="23"/>
        <v>862.41613947650922</v>
      </c>
      <c r="AF83">
        <f t="shared" si="24"/>
        <v>1.4612705008553826</v>
      </c>
      <c r="AI83">
        <v>2.4325364753994744E-2</v>
      </c>
      <c r="AJ83">
        <v>-1.0501577410471759</v>
      </c>
      <c r="AK83">
        <v>862.41613947650933</v>
      </c>
      <c r="AL83">
        <v>4.6719654945381528</v>
      </c>
      <c r="AN83">
        <f t="shared" si="25"/>
        <v>12.708398065786337</v>
      </c>
      <c r="AO83">
        <f t="shared" si="26"/>
        <v>862.41613947650922</v>
      </c>
      <c r="AP83" s="3">
        <f t="shared" si="27"/>
        <v>68.868405611675115</v>
      </c>
    </row>
    <row r="84" spans="1:42" x14ac:dyDescent="0.35">
      <c r="A84" t="s">
        <v>1051</v>
      </c>
      <c r="B84" s="1">
        <v>1108.6366419885912</v>
      </c>
      <c r="C84" s="1">
        <v>1057.2236885245825</v>
      </c>
      <c r="D84" s="1">
        <v>1075.0493144628931</v>
      </c>
      <c r="E84" s="1">
        <v>1019.5149116111421</v>
      </c>
      <c r="F84" s="1">
        <v>1164.8482827403052</v>
      </c>
      <c r="G84" s="4">
        <v>819.64321632825886</v>
      </c>
      <c r="H84" s="4">
        <v>1247.633700706102</v>
      </c>
      <c r="I84" s="4">
        <v>1014.6424757563124</v>
      </c>
      <c r="J84" s="4">
        <v>1064.9320333054516</v>
      </c>
      <c r="K84" s="4">
        <v>1119.5934843672753</v>
      </c>
      <c r="L84" s="5">
        <v>2431.8209682061492</v>
      </c>
      <c r="M84" s="5">
        <v>2645.9710178457208</v>
      </c>
      <c r="N84" s="5">
        <v>1682.7263180857171</v>
      </c>
      <c r="O84" s="5">
        <v>1894.2241664060446</v>
      </c>
      <c r="P84" s="5">
        <v>1692.1286461384418</v>
      </c>
      <c r="R84">
        <f t="shared" si="14"/>
        <v>1085.0545678655028</v>
      </c>
      <c r="S84">
        <f t="shared" si="15"/>
        <v>1053.28898209268</v>
      </c>
      <c r="T84">
        <f t="shared" si="16"/>
        <v>2069.3742233364146</v>
      </c>
      <c r="W84">
        <f t="shared" si="17"/>
        <v>6.5182655272249639E-3</v>
      </c>
      <c r="X84">
        <f t="shared" si="18"/>
        <v>0.95270090660942841</v>
      </c>
      <c r="Y84">
        <f t="shared" si="19"/>
        <v>1402.5725910981992</v>
      </c>
      <c r="Z84">
        <f t="shared" si="20"/>
        <v>6.1747489282152861</v>
      </c>
      <c r="AC84">
        <f t="shared" si="21"/>
        <v>3.8585030225319145E-2</v>
      </c>
      <c r="AD84">
        <f t="shared" si="22"/>
        <v>-0.52500937774536305</v>
      </c>
      <c r="AE84">
        <f t="shared" si="23"/>
        <v>1402.5725910981992</v>
      </c>
      <c r="AF84">
        <f t="shared" si="24"/>
        <v>2.2005265350852423</v>
      </c>
      <c r="AI84">
        <v>2.4561796126946523E-2</v>
      </c>
      <c r="AJ84">
        <v>-0.58247747257996696</v>
      </c>
      <c r="AK84">
        <v>1402.5725910981994</v>
      </c>
      <c r="AL84">
        <v>2.7801846338084908</v>
      </c>
      <c r="AN84">
        <f t="shared" si="25"/>
        <v>11.155460097109019</v>
      </c>
      <c r="AO84">
        <f t="shared" si="26"/>
        <v>1402.5725910981992</v>
      </c>
      <c r="AP84" s="3">
        <f t="shared" si="27"/>
        <v>68.268258456329718</v>
      </c>
    </row>
    <row r="85" spans="1:42" x14ac:dyDescent="0.35">
      <c r="A85" t="s">
        <v>159</v>
      </c>
      <c r="B85" s="1">
        <v>876.85960617880812</v>
      </c>
      <c r="C85" s="1">
        <v>910.6573492139421</v>
      </c>
      <c r="D85" s="1">
        <v>964.51356405377317</v>
      </c>
      <c r="E85" s="1">
        <v>935.44626847301242</v>
      </c>
      <c r="F85" s="1">
        <v>1105.1420455518646</v>
      </c>
      <c r="G85" s="4">
        <v>776.24052055527568</v>
      </c>
      <c r="H85" s="4">
        <v>1116.9078340454348</v>
      </c>
      <c r="I85" s="4">
        <v>948.28094142342979</v>
      </c>
      <c r="J85" s="4">
        <v>1065.4447593686705</v>
      </c>
      <c r="K85" s="4">
        <v>744.25055443904034</v>
      </c>
      <c r="L85" s="5">
        <v>173.73728377638528</v>
      </c>
      <c r="M85" s="5">
        <v>229.68003674622628</v>
      </c>
      <c r="N85" s="5">
        <v>479.60631644394306</v>
      </c>
      <c r="O85" s="5">
        <v>599.67407547880475</v>
      </c>
      <c r="P85" s="5">
        <v>577.73693637151905</v>
      </c>
      <c r="R85">
        <f t="shared" si="14"/>
        <v>958.52376669428008</v>
      </c>
      <c r="S85">
        <f t="shared" si="15"/>
        <v>930.22492196637018</v>
      </c>
      <c r="T85">
        <f t="shared" si="16"/>
        <v>412.08692976337568</v>
      </c>
      <c r="W85">
        <f t="shared" si="17"/>
        <v>1.8421419602447839E-3</v>
      </c>
      <c r="X85">
        <f t="shared" si="18"/>
        <v>-1.1964101425078382</v>
      </c>
      <c r="Y85">
        <f t="shared" si="19"/>
        <v>766.94520614134194</v>
      </c>
      <c r="Z85">
        <f t="shared" si="20"/>
        <v>8.8613677353650413</v>
      </c>
      <c r="AC85">
        <f t="shared" si="21"/>
        <v>2.3202253649743647E-2</v>
      </c>
      <c r="AD85">
        <f t="shared" si="22"/>
        <v>0.51416622555222924</v>
      </c>
      <c r="AE85">
        <f t="shared" si="23"/>
        <v>766.94520614134194</v>
      </c>
      <c r="AF85">
        <f t="shared" si="24"/>
        <v>2.2761197355616329</v>
      </c>
      <c r="AI85">
        <v>7.4861509809235185E-2</v>
      </c>
      <c r="AJ85">
        <v>0.4408326460465114</v>
      </c>
      <c r="AK85">
        <v>766.94520614134206</v>
      </c>
      <c r="AL85">
        <v>1.3440859594893526</v>
      </c>
      <c r="AN85">
        <f t="shared" si="25"/>
        <v>12.481573430416027</v>
      </c>
      <c r="AO85">
        <f t="shared" si="26"/>
        <v>766.94520614134194</v>
      </c>
      <c r="AP85" s="3">
        <f t="shared" si="27"/>
        <v>65.684125221821361</v>
      </c>
    </row>
    <row r="86" spans="1:42" x14ac:dyDescent="0.35">
      <c r="A86" t="s">
        <v>965</v>
      </c>
      <c r="B86" s="1">
        <v>33.5895626114959</v>
      </c>
      <c r="C86" s="1">
        <v>34.055796039508436</v>
      </c>
      <c r="D86" s="1">
        <v>58.451508568877991</v>
      </c>
      <c r="E86" s="1">
        <v>34.397754459361138</v>
      </c>
      <c r="F86" s="1">
        <v>68.755325142706511</v>
      </c>
      <c r="G86" s="4">
        <v>100.16006716842267</v>
      </c>
      <c r="H86" s="4">
        <v>192.22190889703091</v>
      </c>
      <c r="I86" s="4">
        <v>102.62466784811879</v>
      </c>
      <c r="J86" s="4">
        <v>0</v>
      </c>
      <c r="K86" s="4">
        <v>61.509547129387805</v>
      </c>
      <c r="L86" s="5">
        <v>0</v>
      </c>
      <c r="M86" s="5">
        <v>0</v>
      </c>
      <c r="N86" s="5">
        <v>4.187969930526922</v>
      </c>
      <c r="O86" s="5">
        <v>6.8702430905918721</v>
      </c>
      <c r="P86" s="5">
        <v>0.608624636683191</v>
      </c>
      <c r="R86">
        <f t="shared" si="14"/>
        <v>45.849989364389991</v>
      </c>
      <c r="S86">
        <f t="shared" si="15"/>
        <v>91.303238208592035</v>
      </c>
      <c r="T86">
        <f t="shared" si="16"/>
        <v>2.333367531560397</v>
      </c>
      <c r="W86">
        <f t="shared" si="17"/>
        <v>3.5664387726518708E-3</v>
      </c>
      <c r="X86">
        <f t="shared" si="18"/>
        <v>-4.8772311968629785</v>
      </c>
      <c r="Y86">
        <f t="shared" si="19"/>
        <v>46.495531701514139</v>
      </c>
      <c r="Z86">
        <f t="shared" si="20"/>
        <v>21.235123289204619</v>
      </c>
      <c r="AC86">
        <f t="shared" si="21"/>
        <v>0.966010573610117</v>
      </c>
      <c r="AD86">
        <f t="shared" si="22"/>
        <v>-3.0151239571454932E-2</v>
      </c>
      <c r="AE86">
        <f t="shared" si="23"/>
        <v>46.495531701514139</v>
      </c>
      <c r="AF86">
        <f t="shared" si="24"/>
        <v>8.0543856892310644E-4</v>
      </c>
      <c r="AI86">
        <v>9.7934425668368089E-2</v>
      </c>
      <c r="AJ86">
        <v>1.9221311200089741</v>
      </c>
      <c r="AK86">
        <v>46.495531701514139</v>
      </c>
      <c r="AL86">
        <v>3.4499569176443909</v>
      </c>
      <c r="AN86">
        <f t="shared" si="25"/>
        <v>24.685885645417933</v>
      </c>
      <c r="AO86">
        <f t="shared" si="26"/>
        <v>46.495531701514139</v>
      </c>
      <c r="AP86" s="3">
        <f t="shared" si="27"/>
        <v>64.461664793937075</v>
      </c>
    </row>
    <row r="87" spans="1:42" x14ac:dyDescent="0.35">
      <c r="A87" t="s">
        <v>284</v>
      </c>
      <c r="B87" s="1">
        <v>1300.4864618639544</v>
      </c>
      <c r="C87" s="1">
        <v>1413.526229540857</v>
      </c>
      <c r="D87" s="1">
        <v>1531.5823389060904</v>
      </c>
      <c r="E87" s="1">
        <v>1496.435128844987</v>
      </c>
      <c r="F87" s="1">
        <v>1515.9883819852503</v>
      </c>
      <c r="G87" s="4">
        <v>1460.3894237973627</v>
      </c>
      <c r="H87" s="4">
        <v>1081.2326452430007</v>
      </c>
      <c r="I87" s="4">
        <v>992.1593329768657</v>
      </c>
      <c r="J87" s="4">
        <v>1334.1132164953228</v>
      </c>
      <c r="K87" s="4">
        <v>642.48293388433547</v>
      </c>
      <c r="L87" s="5">
        <v>684.03836688376236</v>
      </c>
      <c r="M87" s="5">
        <v>671.22931986545768</v>
      </c>
      <c r="N87" s="5">
        <v>979.64992614885762</v>
      </c>
      <c r="O87" s="5">
        <v>885.86877336688906</v>
      </c>
      <c r="P87" s="5">
        <v>929.97844485191581</v>
      </c>
      <c r="R87">
        <f t="shared" si="14"/>
        <v>1451.6037082282278</v>
      </c>
      <c r="S87">
        <f t="shared" si="15"/>
        <v>1102.0755104793775</v>
      </c>
      <c r="T87">
        <f t="shared" si="16"/>
        <v>830.15296622337644</v>
      </c>
      <c r="W87">
        <f t="shared" si="17"/>
        <v>1.4936447488363496E-3</v>
      </c>
      <c r="X87">
        <f t="shared" si="18"/>
        <v>-0.62112821084456904</v>
      </c>
      <c r="Y87">
        <f t="shared" si="19"/>
        <v>1127.9440616436607</v>
      </c>
      <c r="Z87">
        <f t="shared" si="20"/>
        <v>5.0368444365163443</v>
      </c>
      <c r="AC87">
        <f t="shared" si="21"/>
        <v>2.729974026610251E-4</v>
      </c>
      <c r="AD87">
        <f t="shared" si="22"/>
        <v>0.58738195141082572</v>
      </c>
      <c r="AE87">
        <f t="shared" si="23"/>
        <v>1127.9440616436607</v>
      </c>
      <c r="AF87">
        <f t="shared" si="24"/>
        <v>6.0073385946843239</v>
      </c>
      <c r="AI87">
        <v>0.83411170320612515</v>
      </c>
      <c r="AJ87">
        <v>-4.9921875580816559E-2</v>
      </c>
      <c r="AK87">
        <v>1127.9440616436607</v>
      </c>
      <c r="AL87">
        <v>1.1285654980024295E-2</v>
      </c>
      <c r="AN87">
        <f t="shared" si="25"/>
        <v>11.055468686180692</v>
      </c>
      <c r="AO87">
        <f t="shared" si="26"/>
        <v>1127.9440616436607</v>
      </c>
      <c r="AP87" s="3">
        <f t="shared" si="27"/>
        <v>64.069162843582859</v>
      </c>
    </row>
    <row r="88" spans="1:42" x14ac:dyDescent="0.35">
      <c r="A88" t="s">
        <v>1128</v>
      </c>
      <c r="B88" s="1">
        <v>4391.269449549256</v>
      </c>
      <c r="C88" s="1">
        <v>4348.4156580840063</v>
      </c>
      <c r="D88" s="1">
        <v>4193.8002308160667</v>
      </c>
      <c r="E88" s="1">
        <v>4316.9845895812123</v>
      </c>
      <c r="F88" s="1">
        <v>4283.7672643106152</v>
      </c>
      <c r="G88" s="4">
        <v>4361.4144803672043</v>
      </c>
      <c r="H88" s="4">
        <v>4496.6953885977073</v>
      </c>
      <c r="I88" s="4">
        <v>4648.933716653296</v>
      </c>
      <c r="J88" s="4">
        <v>4517.1166169576454</v>
      </c>
      <c r="K88" s="4">
        <v>4548.8629805297878</v>
      </c>
      <c r="L88" s="5">
        <v>2163.8391405549096</v>
      </c>
      <c r="M88" s="5">
        <v>2198.1681683287807</v>
      </c>
      <c r="N88" s="5">
        <v>3062.7461695929483</v>
      </c>
      <c r="O88" s="5">
        <v>3494.7945138542191</v>
      </c>
      <c r="P88" s="5">
        <v>3454.0969693362795</v>
      </c>
      <c r="R88">
        <f t="shared" si="14"/>
        <v>4306.8474384682322</v>
      </c>
      <c r="S88">
        <f t="shared" si="15"/>
        <v>4514.6046366211285</v>
      </c>
      <c r="T88">
        <f t="shared" si="16"/>
        <v>2874.7289923334274</v>
      </c>
      <c r="W88">
        <f t="shared" si="17"/>
        <v>5.8448910672940918E-3</v>
      </c>
      <c r="X88">
        <f t="shared" si="18"/>
        <v>-0.61759019730273323</v>
      </c>
      <c r="Y88">
        <f t="shared" si="19"/>
        <v>3898.7270224742624</v>
      </c>
      <c r="Z88">
        <f t="shared" si="20"/>
        <v>4.7672839779150289</v>
      </c>
      <c r="AC88">
        <f t="shared" si="21"/>
        <v>7.805711384962484E-2</v>
      </c>
      <c r="AD88">
        <f t="shared" si="22"/>
        <v>0.22118795205802402</v>
      </c>
      <c r="AE88">
        <f t="shared" si="23"/>
        <v>3898.7270224742624</v>
      </c>
      <c r="AF88">
        <f t="shared" si="24"/>
        <v>0.84679433073558996</v>
      </c>
      <c r="AI88">
        <v>8.6114592186414211E-3</v>
      </c>
      <c r="AJ88">
        <v>0.33029908482319914</v>
      </c>
      <c r="AK88">
        <v>3898.7270224742624</v>
      </c>
      <c r="AL88">
        <v>2.3574891845560955</v>
      </c>
      <c r="AN88">
        <f t="shared" si="25"/>
        <v>7.9715674932067149</v>
      </c>
      <c r="AO88">
        <f t="shared" si="26"/>
        <v>3898.7270224742624</v>
      </c>
      <c r="AP88" s="3">
        <f t="shared" si="27"/>
        <v>62.990409914747254</v>
      </c>
    </row>
    <row r="89" spans="1:42" x14ac:dyDescent="0.35">
      <c r="A89" t="s">
        <v>213</v>
      </c>
      <c r="B89" s="1">
        <v>4812.8139334282987</v>
      </c>
      <c r="C89" s="1">
        <v>4933.1486960447</v>
      </c>
      <c r="D89" s="1">
        <v>4846.9544518395414</v>
      </c>
      <c r="E89" s="1">
        <v>5021.4081017528388</v>
      </c>
      <c r="F89" s="1">
        <v>5658.6076175190319</v>
      </c>
      <c r="G89" s="4">
        <v>5632.6126661797698</v>
      </c>
      <c r="H89" s="4">
        <v>5465.2892384260304</v>
      </c>
      <c r="I89" s="4">
        <v>5488.0626261958651</v>
      </c>
      <c r="J89" s="4">
        <v>5759.9645942000216</v>
      </c>
      <c r="K89" s="4">
        <v>5156.9245133441491</v>
      </c>
      <c r="L89" s="5">
        <v>6903.8999267001218</v>
      </c>
      <c r="M89" s="5">
        <v>6180.7004753151723</v>
      </c>
      <c r="N89" s="5">
        <v>6984.1936937411374</v>
      </c>
      <c r="O89" s="5">
        <v>6260.3617968070448</v>
      </c>
      <c r="P89" s="5">
        <v>6611.0329598119915</v>
      </c>
      <c r="R89">
        <f t="shared" si="14"/>
        <v>5054.5865601168825</v>
      </c>
      <c r="S89">
        <f t="shared" si="15"/>
        <v>5500.5707276691664</v>
      </c>
      <c r="T89">
        <f t="shared" si="16"/>
        <v>6588.0377704750936</v>
      </c>
      <c r="W89">
        <f t="shared" si="17"/>
        <v>1.667447590541855E-4</v>
      </c>
      <c r="X89">
        <f t="shared" si="18"/>
        <v>0.31997265426561827</v>
      </c>
      <c r="Y89">
        <f t="shared" si="19"/>
        <v>5714.3983527537148</v>
      </c>
      <c r="Z89">
        <f t="shared" si="20"/>
        <v>4.4250114065477701</v>
      </c>
      <c r="AC89">
        <f t="shared" si="21"/>
        <v>1.9652540242312733E-3</v>
      </c>
      <c r="AD89">
        <f t="shared" si="22"/>
        <v>-0.25798319081753945</v>
      </c>
      <c r="AE89">
        <f t="shared" si="23"/>
        <v>5714.3983527537148</v>
      </c>
      <c r="AF89">
        <f t="shared" si="24"/>
        <v>2.5559836096832691</v>
      </c>
      <c r="AI89">
        <v>0.29929502577850375</v>
      </c>
      <c r="AJ89">
        <v>-8.1763066133263146E-2</v>
      </c>
      <c r="AK89">
        <v>5714.3983527537148</v>
      </c>
      <c r="AL89">
        <v>0.15680198627560393</v>
      </c>
      <c r="AN89">
        <f t="shared" si="25"/>
        <v>7.1377970025066437</v>
      </c>
      <c r="AO89">
        <f t="shared" si="26"/>
        <v>5714.3983527537148</v>
      </c>
      <c r="AP89" s="3">
        <f t="shared" si="27"/>
        <v>62.059292554187223</v>
      </c>
    </row>
    <row r="90" spans="1:42" x14ac:dyDescent="0.35">
      <c r="A90" t="s">
        <v>1340</v>
      </c>
      <c r="B90" s="1">
        <v>3762.57423991522</v>
      </c>
      <c r="C90" s="1">
        <v>3581.796321365623</v>
      </c>
      <c r="D90" s="1">
        <v>3156.699826055843</v>
      </c>
      <c r="E90" s="1">
        <v>3449.2049461933138</v>
      </c>
      <c r="F90" s="1">
        <v>2543.326014440142</v>
      </c>
      <c r="G90" s="4">
        <v>2214.6503740573457</v>
      </c>
      <c r="H90" s="4">
        <v>2850.1482131007524</v>
      </c>
      <c r="I90" s="4">
        <v>2709.9439675936105</v>
      </c>
      <c r="J90" s="4">
        <v>2521.586778910068</v>
      </c>
      <c r="K90" s="4">
        <v>3912.3663772663167</v>
      </c>
      <c r="L90" s="5">
        <v>2123.0350940928492</v>
      </c>
      <c r="M90" s="5">
        <v>2749.273602010403</v>
      </c>
      <c r="N90" s="5">
        <v>1634.313385688826</v>
      </c>
      <c r="O90" s="5">
        <v>1610.9738584139282</v>
      </c>
      <c r="P90" s="5">
        <v>1346.8863209799015</v>
      </c>
      <c r="R90">
        <f t="shared" si="14"/>
        <v>3298.7202695940287</v>
      </c>
      <c r="S90">
        <f t="shared" si="15"/>
        <v>2841.7391421856187</v>
      </c>
      <c r="T90">
        <f t="shared" si="16"/>
        <v>1892.8964522371818</v>
      </c>
      <c r="W90">
        <f t="shared" si="17"/>
        <v>4.6380843743149876E-3</v>
      </c>
      <c r="X90">
        <f t="shared" si="18"/>
        <v>-0.69775110503054982</v>
      </c>
      <c r="Y90">
        <f t="shared" si="19"/>
        <v>2677.7852880056093</v>
      </c>
      <c r="Z90">
        <f t="shared" si="20"/>
        <v>5.3199154502722266</v>
      </c>
      <c r="AC90">
        <f t="shared" si="21"/>
        <v>1.3149851760830044E-2</v>
      </c>
      <c r="AD90">
        <f t="shared" si="22"/>
        <v>0.47865305140189585</v>
      </c>
      <c r="AE90">
        <f t="shared" si="23"/>
        <v>2677.7852880056093</v>
      </c>
      <c r="AF90">
        <f t="shared" si="24"/>
        <v>2.9416721077429164</v>
      </c>
      <c r="AI90">
        <v>0.55334318062295518</v>
      </c>
      <c r="AJ90">
        <v>0.13059024993566062</v>
      </c>
      <c r="AK90">
        <v>2677.7852880056093</v>
      </c>
      <c r="AL90">
        <v>0.1096527248533827</v>
      </c>
      <c r="AN90">
        <f t="shared" si="25"/>
        <v>8.3712402828685271</v>
      </c>
      <c r="AO90">
        <f t="shared" si="26"/>
        <v>2677.7852880056093</v>
      </c>
      <c r="AP90" s="3">
        <f t="shared" si="27"/>
        <v>60.219028605675412</v>
      </c>
    </row>
    <row r="91" spans="1:42" x14ac:dyDescent="0.35">
      <c r="A91" t="s">
        <v>1082</v>
      </c>
      <c r="B91" s="1">
        <v>2524.1967806159182</v>
      </c>
      <c r="C91" s="1">
        <v>2494.6540988625743</v>
      </c>
      <c r="D91" s="1">
        <v>2495.3318309524275</v>
      </c>
      <c r="E91" s="1">
        <v>2472.9860498476219</v>
      </c>
      <c r="F91" s="1">
        <v>2481.5792966345634</v>
      </c>
      <c r="G91" s="4">
        <v>2618.3510892278491</v>
      </c>
      <c r="H91" s="4">
        <v>2659.5479036947409</v>
      </c>
      <c r="I91" s="4">
        <v>2905.4022572407339</v>
      </c>
      <c r="J91" s="4">
        <v>2752.8262334217479</v>
      </c>
      <c r="K91" s="4">
        <v>2541.4966650882334</v>
      </c>
      <c r="L91" s="5">
        <v>1471.3393615807881</v>
      </c>
      <c r="M91" s="5">
        <v>1356.6281129611668</v>
      </c>
      <c r="N91" s="5">
        <v>1724.2709797965442</v>
      </c>
      <c r="O91" s="5">
        <v>1999.4370320219655</v>
      </c>
      <c r="P91" s="5">
        <v>2021.3945745840479</v>
      </c>
      <c r="R91">
        <f t="shared" si="14"/>
        <v>2493.749611382621</v>
      </c>
      <c r="S91">
        <f t="shared" si="15"/>
        <v>2695.5248297346611</v>
      </c>
      <c r="T91">
        <f t="shared" si="16"/>
        <v>1714.6140121889027</v>
      </c>
      <c r="W91">
        <f t="shared" si="17"/>
        <v>1.6979586531737569E-3</v>
      </c>
      <c r="X91">
        <f t="shared" si="18"/>
        <v>-0.59764899801403271</v>
      </c>
      <c r="Y91">
        <f t="shared" si="19"/>
        <v>2301.2961511020612</v>
      </c>
      <c r="Z91">
        <f t="shared" si="20"/>
        <v>5.2872916777764685</v>
      </c>
      <c r="AC91">
        <f t="shared" si="21"/>
        <v>0.13923854081689832</v>
      </c>
      <c r="AD91">
        <f t="shared" si="22"/>
        <v>0.17749254045511559</v>
      </c>
      <c r="AE91">
        <f t="shared" si="23"/>
        <v>2301.2961511020612</v>
      </c>
      <c r="AF91">
        <f t="shared" si="24"/>
        <v>0.485368700309663</v>
      </c>
      <c r="AI91">
        <v>2.850560064044663E-3</v>
      </c>
      <c r="AJ91">
        <v>0.35730683291515009</v>
      </c>
      <c r="AK91">
        <v>2301.2961511020612</v>
      </c>
      <c r="AL91">
        <v>2.9042693819370422</v>
      </c>
      <c r="AN91">
        <f t="shared" si="25"/>
        <v>8.6769297600231745</v>
      </c>
      <c r="AO91">
        <f t="shared" si="26"/>
        <v>2301.2961511020612</v>
      </c>
      <c r="AP91" s="3">
        <f t="shared" si="27"/>
        <v>60.097887946553257</v>
      </c>
    </row>
    <row r="92" spans="1:42" x14ac:dyDescent="0.35">
      <c r="A92" t="s">
        <v>1053</v>
      </c>
      <c r="B92" s="1">
        <v>1147.9300925907185</v>
      </c>
      <c r="C92" s="1">
        <v>1142.4589485784702</v>
      </c>
      <c r="D92" s="1">
        <v>1229.0098239613103</v>
      </c>
      <c r="E92" s="1">
        <v>1138.4461437283539</v>
      </c>
      <c r="F92" s="1">
        <v>1246.9110901686968</v>
      </c>
      <c r="G92" s="4">
        <v>1843.7799031253805</v>
      </c>
      <c r="H92" s="4">
        <v>1616.7346925466695</v>
      </c>
      <c r="I92" s="4">
        <v>1595.2152433352458</v>
      </c>
      <c r="J92" s="4">
        <v>1694.5596389381403</v>
      </c>
      <c r="K92" s="4">
        <v>1566.9220400114123</v>
      </c>
      <c r="L92" s="5">
        <v>1386.6695734923928</v>
      </c>
      <c r="M92" s="5">
        <v>1103.5961510589398</v>
      </c>
      <c r="N92" s="5">
        <v>1302.2911295966517</v>
      </c>
      <c r="O92" s="5">
        <v>729.03093824166308</v>
      </c>
      <c r="P92" s="5">
        <v>786.95165523136598</v>
      </c>
      <c r="R92">
        <f t="shared" si="14"/>
        <v>1180.9512198055097</v>
      </c>
      <c r="S92">
        <f t="shared" si="15"/>
        <v>1663.4423035913696</v>
      </c>
      <c r="T92">
        <f t="shared" si="16"/>
        <v>1061.7078895242028</v>
      </c>
      <c r="W92">
        <f t="shared" si="17"/>
        <v>5.3709227114404484E-2</v>
      </c>
      <c r="X92">
        <f t="shared" si="18"/>
        <v>-0.42173418814561953</v>
      </c>
      <c r="Y92">
        <f t="shared" si="19"/>
        <v>1302.0338043070271</v>
      </c>
      <c r="Z92">
        <f t="shared" si="20"/>
        <v>1.570432033541763</v>
      </c>
      <c r="AC92">
        <f t="shared" si="21"/>
        <v>0.17078847665418387</v>
      </c>
      <c r="AD92">
        <f t="shared" si="22"/>
        <v>-0.20638637012511599</v>
      </c>
      <c r="AE92">
        <f t="shared" si="23"/>
        <v>1302.0338043070271</v>
      </c>
      <c r="AF92">
        <f t="shared" si="24"/>
        <v>0.46448980015535657</v>
      </c>
      <c r="AI92">
        <v>2.0493845748370536E-5</v>
      </c>
      <c r="AJ92">
        <v>0.5689614840163959</v>
      </c>
      <c r="AK92">
        <v>1302.0338043070274</v>
      </c>
      <c r="AL92">
        <v>7.8216556213042692</v>
      </c>
      <c r="AN92">
        <f t="shared" si="25"/>
        <v>9.8565774550013892</v>
      </c>
      <c r="AO92">
        <f t="shared" si="26"/>
        <v>1302.0338043070271</v>
      </c>
      <c r="AP92" s="3">
        <f t="shared" si="27"/>
        <v>59.208178975062232</v>
      </c>
    </row>
    <row r="93" spans="1:42" x14ac:dyDescent="0.35">
      <c r="A93" t="s">
        <v>520</v>
      </c>
      <c r="B93" s="1">
        <v>339.96983182255286</v>
      </c>
      <c r="C93" s="1">
        <v>381.31765329276374</v>
      </c>
      <c r="D93" s="1">
        <v>782.60075361664417</v>
      </c>
      <c r="E93" s="1">
        <v>411.64416967872529</v>
      </c>
      <c r="F93" s="1">
        <v>682.31897506136227</v>
      </c>
      <c r="G93" s="4">
        <v>848.30012443477972</v>
      </c>
      <c r="H93" s="4">
        <v>395.54553738642767</v>
      </c>
      <c r="I93" s="4">
        <v>720.18583161259335</v>
      </c>
      <c r="J93" s="4">
        <v>807.03082350639431</v>
      </c>
      <c r="K93" s="4">
        <v>262.50059772492995</v>
      </c>
      <c r="L93" s="5">
        <v>955.74989591693668</v>
      </c>
      <c r="M93" s="5">
        <v>882.18823695272056</v>
      </c>
      <c r="N93" s="5">
        <v>1027.5603021540855</v>
      </c>
      <c r="O93" s="5">
        <v>1262.9469727105172</v>
      </c>
      <c r="P93" s="5">
        <v>1091.8725982096446</v>
      </c>
      <c r="R93">
        <f t="shared" si="14"/>
        <v>519.5702766944097</v>
      </c>
      <c r="S93">
        <f t="shared" si="15"/>
        <v>606.71258293302503</v>
      </c>
      <c r="T93">
        <f t="shared" si="16"/>
        <v>1044.0636011887809</v>
      </c>
      <c r="W93">
        <f t="shared" si="17"/>
        <v>3.2712677922416025E-4</v>
      </c>
      <c r="X93">
        <f t="shared" si="18"/>
        <v>0.89064040149513424</v>
      </c>
      <c r="Y93">
        <f t="shared" si="19"/>
        <v>723.44882027207177</v>
      </c>
      <c r="Z93">
        <f t="shared" si="20"/>
        <v>8.3339659961586854</v>
      </c>
      <c r="AC93">
        <f t="shared" si="21"/>
        <v>3.8584731186913739E-2</v>
      </c>
      <c r="AD93">
        <f t="shared" si="22"/>
        <v>-0.66775372441947223</v>
      </c>
      <c r="AE93">
        <f t="shared" si="23"/>
        <v>723.44882027207177</v>
      </c>
      <c r="AF93">
        <f t="shared" si="24"/>
        <v>2.5342489302874851</v>
      </c>
      <c r="AI93">
        <v>0.28581355632577582</v>
      </c>
      <c r="AJ93">
        <v>-0.36581761007704544</v>
      </c>
      <c r="AK93">
        <v>723.44882027207177</v>
      </c>
      <c r="AL93">
        <v>0.53420574411468524</v>
      </c>
      <c r="AN93">
        <f t="shared" si="25"/>
        <v>11.402420670560856</v>
      </c>
      <c r="AO93">
        <f t="shared" si="26"/>
        <v>723.44882027207177</v>
      </c>
      <c r="AP93" s="3">
        <f t="shared" si="27"/>
        <v>59.135600684585327</v>
      </c>
    </row>
    <row r="94" spans="1:42" x14ac:dyDescent="0.35">
      <c r="A94" t="s">
        <v>764</v>
      </c>
      <c r="B94" s="1">
        <v>902.02914366127663</v>
      </c>
      <c r="C94" s="1">
        <v>872.19613523906412</v>
      </c>
      <c r="D94" s="1">
        <v>1195.0722922976806</v>
      </c>
      <c r="E94" s="1">
        <v>850.31514643266291</v>
      </c>
      <c r="F94" s="1">
        <v>1026.8053331634649</v>
      </c>
      <c r="G94" s="4">
        <v>1153.2318844808665</v>
      </c>
      <c r="H94" s="4">
        <v>901.48457858458301</v>
      </c>
      <c r="I94" s="4">
        <v>1251.8033689459578</v>
      </c>
      <c r="J94" s="4">
        <v>1237.2079905469693</v>
      </c>
      <c r="K94" s="4">
        <v>779.86922163318707</v>
      </c>
      <c r="L94" s="5">
        <v>1692.5607539958332</v>
      </c>
      <c r="M94" s="5">
        <v>1471.5275006355241</v>
      </c>
      <c r="N94" s="5">
        <v>2095.9951908301141</v>
      </c>
      <c r="O94" s="5">
        <v>1576.6226429609687</v>
      </c>
      <c r="P94" s="5">
        <v>1604.0302299785499</v>
      </c>
      <c r="R94">
        <f t="shared" si="14"/>
        <v>969.28361015882979</v>
      </c>
      <c r="S94">
        <f t="shared" si="15"/>
        <v>1064.7194088383128</v>
      </c>
      <c r="T94">
        <f t="shared" si="16"/>
        <v>1688.147263680198</v>
      </c>
      <c r="W94">
        <f t="shared" si="17"/>
        <v>1.2919585190780088E-3</v>
      </c>
      <c r="X94">
        <f t="shared" si="18"/>
        <v>0.73111894092160068</v>
      </c>
      <c r="Y94">
        <f t="shared" si="19"/>
        <v>1240.7167608924469</v>
      </c>
      <c r="Z94">
        <f t="shared" si="20"/>
        <v>6.1482158481191798</v>
      </c>
      <c r="AC94">
        <f t="shared" si="21"/>
        <v>1.2522825788947331E-2</v>
      </c>
      <c r="AD94">
        <f t="shared" si="22"/>
        <v>-0.50594397690381099</v>
      </c>
      <c r="AE94">
        <f t="shared" si="23"/>
        <v>1240.7167608924469</v>
      </c>
      <c r="AF94">
        <f t="shared" si="24"/>
        <v>2.80176561752367</v>
      </c>
      <c r="AI94">
        <v>0.13141061741699084</v>
      </c>
      <c r="AJ94">
        <v>-0.31955888482798839</v>
      </c>
      <c r="AK94">
        <v>1240.7167608924467</v>
      </c>
      <c r="AL94">
        <v>0.81989801251528738</v>
      </c>
      <c r="AN94">
        <f t="shared" si="25"/>
        <v>9.7698794781581366</v>
      </c>
      <c r="AO94">
        <f t="shared" si="26"/>
        <v>1240.7167608924469</v>
      </c>
      <c r="AP94" s="3">
        <f t="shared" si="27"/>
        <v>57.983892775680914</v>
      </c>
    </row>
    <row r="95" spans="1:42" x14ac:dyDescent="0.35">
      <c r="A95" t="s">
        <v>890</v>
      </c>
      <c r="B95" s="1">
        <v>576.09268705376928</v>
      </c>
      <c r="C95" s="1">
        <v>588.56383616536289</v>
      </c>
      <c r="D95" s="1">
        <v>791.1965637003027</v>
      </c>
      <c r="E95" s="1">
        <v>597.71078742994143</v>
      </c>
      <c r="F95" s="1">
        <v>673.1811705585252</v>
      </c>
      <c r="G95" s="4">
        <v>870.55791713887379</v>
      </c>
      <c r="H95" s="4">
        <v>939.40505898996742</v>
      </c>
      <c r="I95" s="4">
        <v>871.40309837112875</v>
      </c>
      <c r="J95" s="4">
        <v>918.80510528809316</v>
      </c>
      <c r="K95" s="4">
        <v>812.49472351690133</v>
      </c>
      <c r="L95" s="5">
        <v>135.93926529379456</v>
      </c>
      <c r="M95" s="5">
        <v>147.07754894864325</v>
      </c>
      <c r="N95" s="5">
        <v>580.28511357381035</v>
      </c>
      <c r="O95" s="5">
        <v>592.01866174928807</v>
      </c>
      <c r="P95" s="5">
        <v>520.37406436412834</v>
      </c>
      <c r="R95">
        <f t="shared" si="14"/>
        <v>645.34900898158025</v>
      </c>
      <c r="S95">
        <f t="shared" si="15"/>
        <v>882.53318066099291</v>
      </c>
      <c r="T95">
        <f t="shared" si="16"/>
        <v>395.13893078593293</v>
      </c>
      <c r="W95">
        <f t="shared" si="17"/>
        <v>1.9613567294954788E-2</v>
      </c>
      <c r="X95">
        <f t="shared" si="18"/>
        <v>-0.95110140687964928</v>
      </c>
      <c r="Y95">
        <f t="shared" si="19"/>
        <v>641.00704014283531</v>
      </c>
      <c r="Z95">
        <f t="shared" si="20"/>
        <v>4.2815652085509859</v>
      </c>
      <c r="AC95">
        <f t="shared" si="21"/>
        <v>0.95095382923789762</v>
      </c>
      <c r="AD95">
        <f t="shared" si="22"/>
        <v>1.463385019626336E-2</v>
      </c>
      <c r="AE95">
        <f t="shared" si="23"/>
        <v>641.00704014283531</v>
      </c>
      <c r="AF95">
        <f t="shared" si="24"/>
        <v>8.4265919150599232E-4</v>
      </c>
      <c r="AI95">
        <v>3.5556332376072064E-4</v>
      </c>
      <c r="AJ95">
        <v>0.76246218264170096</v>
      </c>
      <c r="AK95">
        <v>641.00704014283542</v>
      </c>
      <c r="AL95">
        <v>6.9334817823158126</v>
      </c>
      <c r="AN95">
        <f t="shared" si="25"/>
        <v>11.215889650058305</v>
      </c>
      <c r="AO95">
        <f t="shared" si="26"/>
        <v>641.00704014283531</v>
      </c>
      <c r="AP95" s="3">
        <f t="shared" si="27"/>
        <v>56.435116718912859</v>
      </c>
    </row>
    <row r="96" spans="1:42" x14ac:dyDescent="0.35">
      <c r="A96" t="s">
        <v>341</v>
      </c>
      <c r="B96" s="1">
        <v>2494.9530374258561</v>
      </c>
      <c r="C96" s="1">
        <v>2466.306192148023</v>
      </c>
      <c r="D96" s="1">
        <v>2130.6784654034468</v>
      </c>
      <c r="E96" s="1">
        <v>2445.2951934585226</v>
      </c>
      <c r="F96" s="1">
        <v>2858.00361222231</v>
      </c>
      <c r="G96" s="4">
        <v>2276.4157488112064</v>
      </c>
      <c r="H96" s="4">
        <v>2714.6822863894117</v>
      </c>
      <c r="I96" s="4">
        <v>2644.3076959310324</v>
      </c>
      <c r="J96" s="4">
        <v>2793.3315924160333</v>
      </c>
      <c r="K96" s="4">
        <v>2920.2817351234653</v>
      </c>
      <c r="L96" s="5">
        <v>1112.8426914366287</v>
      </c>
      <c r="M96" s="5">
        <v>1127.5021896932187</v>
      </c>
      <c r="N96" s="5">
        <v>1263.0917310469197</v>
      </c>
      <c r="O96" s="5">
        <v>2038.3029786487427</v>
      </c>
      <c r="P96" s="5">
        <v>2128.2081983219477</v>
      </c>
      <c r="R96">
        <f t="shared" si="14"/>
        <v>2479.0473001316323</v>
      </c>
      <c r="S96">
        <f t="shared" si="15"/>
        <v>2669.8038117342303</v>
      </c>
      <c r="T96">
        <f t="shared" si="16"/>
        <v>1533.9895578294913</v>
      </c>
      <c r="W96">
        <f t="shared" si="17"/>
        <v>7.3072066366157463E-3</v>
      </c>
      <c r="X96">
        <f t="shared" si="18"/>
        <v>-0.7469618904968347</v>
      </c>
      <c r="Y96">
        <f t="shared" si="19"/>
        <v>2227.613556565118</v>
      </c>
      <c r="Z96">
        <f t="shared" si="20"/>
        <v>5.0713807312515939</v>
      </c>
      <c r="AC96">
        <f t="shared" si="21"/>
        <v>0.15831935388862517</v>
      </c>
      <c r="AD96">
        <f t="shared" si="22"/>
        <v>0.23809404047611712</v>
      </c>
      <c r="AE96">
        <f t="shared" si="23"/>
        <v>2227.613556565118</v>
      </c>
      <c r="AF96">
        <f t="shared" si="24"/>
        <v>0.60571368799848624</v>
      </c>
      <c r="AI96">
        <v>1.1787194576713324E-2</v>
      </c>
      <c r="AJ96">
        <v>0.41203932389606246</v>
      </c>
      <c r="AK96">
        <v>2227.613556565118</v>
      </c>
      <c r="AL96">
        <v>2.5255411687517793</v>
      </c>
      <c r="AN96">
        <f t="shared" si="25"/>
        <v>8.2026355880018595</v>
      </c>
      <c r="AO96">
        <f t="shared" si="26"/>
        <v>2227.613556565118</v>
      </c>
      <c r="AP96" s="3">
        <f t="shared" si="27"/>
        <v>56.352525081432617</v>
      </c>
    </row>
    <row r="97" spans="1:42" x14ac:dyDescent="0.35">
      <c r="A97" t="s">
        <v>557</v>
      </c>
      <c r="B97" s="1">
        <v>6745.8887348246571</v>
      </c>
      <c r="C97" s="1">
        <v>6675.4340275102604</v>
      </c>
      <c r="D97" s="1">
        <v>6181.0241768233445</v>
      </c>
      <c r="E97" s="1">
        <v>6623.7590961628475</v>
      </c>
      <c r="F97" s="1">
        <v>6022.4341832096634</v>
      </c>
      <c r="G97" s="4">
        <v>6155.949017134777</v>
      </c>
      <c r="H97" s="4">
        <v>6405.5674663727004</v>
      </c>
      <c r="I97" s="4">
        <v>6029.8338409134958</v>
      </c>
      <c r="J97" s="4">
        <v>5997.356761470327</v>
      </c>
      <c r="K97" s="4">
        <v>6937.1095817238765</v>
      </c>
      <c r="L97" s="5">
        <v>5182.5592381601073</v>
      </c>
      <c r="M97" s="5">
        <v>5598.8417435891224</v>
      </c>
      <c r="N97" s="5">
        <v>4712.8063222205556</v>
      </c>
      <c r="O97" s="5">
        <v>4746.9453902795203</v>
      </c>
      <c r="P97" s="5">
        <v>4581.1176403143781</v>
      </c>
      <c r="R97">
        <f t="shared" si="14"/>
        <v>6449.708043706155</v>
      </c>
      <c r="S97">
        <f t="shared" si="15"/>
        <v>6305.1633335230345</v>
      </c>
      <c r="T97">
        <f t="shared" si="16"/>
        <v>4964.4540669127364</v>
      </c>
      <c r="W97">
        <f t="shared" si="17"/>
        <v>3.7532890176253793E-4</v>
      </c>
      <c r="X97">
        <f t="shared" si="18"/>
        <v>-0.36134136985868603</v>
      </c>
      <c r="Y97">
        <f t="shared" si="19"/>
        <v>5906.4418147139759</v>
      </c>
      <c r="Z97">
        <f t="shared" si="20"/>
        <v>4.5535667135399738</v>
      </c>
      <c r="AC97">
        <f t="shared" si="21"/>
        <v>1.5703138540962391E-2</v>
      </c>
      <c r="AD97">
        <f t="shared" si="22"/>
        <v>0.19486722389061403</v>
      </c>
      <c r="AE97">
        <f t="shared" si="23"/>
        <v>5906.4418147139759</v>
      </c>
      <c r="AF97">
        <f t="shared" si="24"/>
        <v>1.2932350897217777</v>
      </c>
      <c r="AI97">
        <v>8.6455886555253603E-2</v>
      </c>
      <c r="AJ97">
        <v>0.14378069049579625</v>
      </c>
      <c r="AK97">
        <v>5906.4418147139768</v>
      </c>
      <c r="AL97">
        <v>0.5623628730047926</v>
      </c>
      <c r="AN97">
        <f t="shared" si="25"/>
        <v>6.4091646762665437</v>
      </c>
      <c r="AO97">
        <f t="shared" si="26"/>
        <v>5906.4418147139759</v>
      </c>
      <c r="AP97" s="3">
        <f t="shared" si="27"/>
        <v>56.186620746327613</v>
      </c>
    </row>
    <row r="98" spans="1:42" x14ac:dyDescent="0.35">
      <c r="A98" t="s">
        <v>527</v>
      </c>
      <c r="B98" s="1">
        <v>5962.192632492829</v>
      </c>
      <c r="C98" s="1">
        <v>6025.1560322676778</v>
      </c>
      <c r="D98" s="1">
        <v>6112.8307501596537</v>
      </c>
      <c r="E98" s="1">
        <v>6071.3364719400188</v>
      </c>
      <c r="F98" s="1">
        <v>5674.4878797132824</v>
      </c>
      <c r="G98" s="4">
        <v>5948.1168777603007</v>
      </c>
      <c r="H98" s="4">
        <v>5438.345739190625</v>
      </c>
      <c r="I98" s="4">
        <v>5654.873040365952</v>
      </c>
      <c r="J98" s="4">
        <v>5591.7904454642539</v>
      </c>
      <c r="K98" s="4">
        <v>5632.5384811718732</v>
      </c>
      <c r="L98" s="5">
        <v>4555.4684013318529</v>
      </c>
      <c r="M98" s="5">
        <v>4612.2426955151632</v>
      </c>
      <c r="N98" s="5">
        <v>4921.534743558017</v>
      </c>
      <c r="O98" s="5">
        <v>5066.1172550024457</v>
      </c>
      <c r="P98" s="5">
        <v>4967.2899722898637</v>
      </c>
      <c r="R98">
        <f t="shared" si="14"/>
        <v>5969.2007533146925</v>
      </c>
      <c r="S98">
        <f t="shared" si="15"/>
        <v>5653.1329167906015</v>
      </c>
      <c r="T98">
        <f t="shared" si="16"/>
        <v>4824.5306135394685</v>
      </c>
      <c r="W98">
        <f t="shared" si="17"/>
        <v>3.7628904326403617E-5</v>
      </c>
      <c r="X98">
        <f t="shared" si="18"/>
        <v>-0.26843928709862791</v>
      </c>
      <c r="Y98">
        <f t="shared" si="19"/>
        <v>5482.2880945482548</v>
      </c>
      <c r="Z98">
        <f t="shared" si="20"/>
        <v>4.3206833248209398</v>
      </c>
      <c r="AC98">
        <f t="shared" si="21"/>
        <v>9.6419438844613889E-4</v>
      </c>
      <c r="AD98">
        <f t="shared" si="22"/>
        <v>0.18829264121411007</v>
      </c>
      <c r="AE98">
        <f t="shared" si="23"/>
        <v>5482.2880945482548</v>
      </c>
      <c r="AF98">
        <f t="shared" si="24"/>
        <v>2.0657856688770533</v>
      </c>
      <c r="AI98">
        <v>0.2603588237200784</v>
      </c>
      <c r="AJ98">
        <v>6.6928835993021338E-2</v>
      </c>
      <c r="AK98">
        <v>5482.2880945482548</v>
      </c>
      <c r="AL98">
        <v>0.14229457451776528</v>
      </c>
      <c r="AN98">
        <f t="shared" si="25"/>
        <v>6.5287635682157585</v>
      </c>
      <c r="AO98">
        <f t="shared" si="26"/>
        <v>5482.2880945482548</v>
      </c>
      <c r="AP98" s="3">
        <f t="shared" si="27"/>
        <v>56.178663740363724</v>
      </c>
    </row>
    <row r="99" spans="1:42" x14ac:dyDescent="0.35">
      <c r="A99" t="s">
        <v>68</v>
      </c>
      <c r="B99" s="1">
        <v>2984.7631013832488</v>
      </c>
      <c r="C99" s="1">
        <v>2985.8007366832016</v>
      </c>
      <c r="D99" s="1">
        <v>3014.4550873381163</v>
      </c>
      <c r="E99" s="1">
        <v>2986.5617892080454</v>
      </c>
      <c r="F99" s="1">
        <v>3357.4777806783591</v>
      </c>
      <c r="G99" s="4">
        <v>3705.9224852316388</v>
      </c>
      <c r="H99" s="4">
        <v>3473.0918944971004</v>
      </c>
      <c r="I99" s="4">
        <v>3496.8539648742385</v>
      </c>
      <c r="J99" s="4">
        <v>3838.7800353191706</v>
      </c>
      <c r="K99" s="4">
        <v>3622.0293421543647</v>
      </c>
      <c r="L99" s="5">
        <v>1371.1384289317996</v>
      </c>
      <c r="M99" s="5">
        <v>1372.8161424337168</v>
      </c>
      <c r="N99" s="5">
        <v>2371.7311310560062</v>
      </c>
      <c r="O99" s="5">
        <v>2940.8566280927835</v>
      </c>
      <c r="P99" s="5">
        <v>2917.2900397817052</v>
      </c>
      <c r="R99">
        <f t="shared" si="14"/>
        <v>3065.8116990581943</v>
      </c>
      <c r="S99">
        <f t="shared" si="15"/>
        <v>3627.335544415303</v>
      </c>
      <c r="T99">
        <f t="shared" si="16"/>
        <v>2194.7664740592022</v>
      </c>
      <c r="W99">
        <f t="shared" si="17"/>
        <v>2.7572905664128764E-2</v>
      </c>
      <c r="X99">
        <f t="shared" si="18"/>
        <v>-0.60861730935877434</v>
      </c>
      <c r="Y99">
        <f t="shared" si="19"/>
        <v>2962.637905844233</v>
      </c>
      <c r="Z99">
        <f t="shared" si="20"/>
        <v>3.1483740838012308</v>
      </c>
      <c r="AC99">
        <f t="shared" si="21"/>
        <v>0.61852135185758295</v>
      </c>
      <c r="AD99">
        <f t="shared" si="22"/>
        <v>7.4728970481580115E-2</v>
      </c>
      <c r="AE99">
        <f t="shared" si="23"/>
        <v>2962.637905844233</v>
      </c>
      <c r="AF99">
        <f t="shared" si="24"/>
        <v>5.1718914246162088E-2</v>
      </c>
      <c r="AI99">
        <v>1.4272410639847939E-3</v>
      </c>
      <c r="AJ99">
        <v>0.46368883691401885</v>
      </c>
      <c r="AK99">
        <v>2962.637905844233</v>
      </c>
      <c r="AL99">
        <v>4.3766057231230375</v>
      </c>
      <c r="AN99">
        <f t="shared" si="25"/>
        <v>7.5766987211704304</v>
      </c>
      <c r="AO99">
        <f t="shared" si="26"/>
        <v>2962.637905844233</v>
      </c>
      <c r="AP99" s="3">
        <f t="shared" si="27"/>
        <v>55.898436690436654</v>
      </c>
    </row>
    <row r="100" spans="1:42" x14ac:dyDescent="0.35">
      <c r="A100" t="s">
        <v>1332</v>
      </c>
      <c r="B100" s="1">
        <v>3092.3221320637263</v>
      </c>
      <c r="C100" s="1">
        <v>3011.5053926365317</v>
      </c>
      <c r="D100" s="1">
        <v>3387.5769176361828</v>
      </c>
      <c r="E100" s="1">
        <v>2952.2304396800728</v>
      </c>
      <c r="F100" s="1">
        <v>2161.4899893895504</v>
      </c>
      <c r="G100" s="4">
        <v>2556.8639368827899</v>
      </c>
      <c r="H100" s="4">
        <v>1972.9876268814653</v>
      </c>
      <c r="I100" s="4">
        <v>2287.1158308059548</v>
      </c>
      <c r="J100" s="4">
        <v>2050.391526811989</v>
      </c>
      <c r="K100" s="4">
        <v>2249.3637307900217</v>
      </c>
      <c r="L100" s="5">
        <v>1290.8663484429985</v>
      </c>
      <c r="M100" s="5">
        <v>1745.8136723831285</v>
      </c>
      <c r="N100" s="5">
        <v>1345.8460168741317</v>
      </c>
      <c r="O100" s="5">
        <v>2233.0252971020896</v>
      </c>
      <c r="P100" s="5">
        <v>2050.9128694631827</v>
      </c>
      <c r="R100">
        <f t="shared" si="14"/>
        <v>2921.024974281213</v>
      </c>
      <c r="S100">
        <f t="shared" si="15"/>
        <v>2223.3445304344436</v>
      </c>
      <c r="T100">
        <f t="shared" si="16"/>
        <v>1733.2928408531066</v>
      </c>
      <c r="W100">
        <f t="shared" si="17"/>
        <v>6.8442045754901742E-3</v>
      </c>
      <c r="X100">
        <f t="shared" si="18"/>
        <v>-0.56947885159544942</v>
      </c>
      <c r="Y100">
        <f t="shared" si="19"/>
        <v>2292.5541151895882</v>
      </c>
      <c r="Z100">
        <f t="shared" si="20"/>
        <v>3.9347636100624976</v>
      </c>
      <c r="AC100">
        <f t="shared" si="21"/>
        <v>5.3754277745232896E-3</v>
      </c>
      <c r="AD100">
        <f t="shared" si="22"/>
        <v>0.56219984571170178</v>
      </c>
      <c r="AE100">
        <f t="shared" si="23"/>
        <v>2292.5541151895882</v>
      </c>
      <c r="AF100">
        <f t="shared" si="24"/>
        <v>4.0727287909671315</v>
      </c>
      <c r="AI100">
        <v>0.69473527435939963</v>
      </c>
      <c r="AJ100">
        <v>-6.5838200662391488E-2</v>
      </c>
      <c r="AK100">
        <v>2292.5541151895877</v>
      </c>
      <c r="AL100">
        <v>3.3241395523764219E-2</v>
      </c>
      <c r="AN100">
        <f t="shared" si="25"/>
        <v>8.0407337965533934</v>
      </c>
      <c r="AO100">
        <f t="shared" si="26"/>
        <v>2292.5541151895882</v>
      </c>
      <c r="AP100" s="3">
        <f t="shared" si="27"/>
        <v>55.638521803450352</v>
      </c>
    </row>
    <row r="101" spans="1:42" x14ac:dyDescent="0.35">
      <c r="A101" t="s">
        <v>288</v>
      </c>
      <c r="B101" s="1">
        <v>3606.3058165528428</v>
      </c>
      <c r="C101" s="1">
        <v>3598.2304456636534</v>
      </c>
      <c r="D101" s="1">
        <v>3916.4420921166843</v>
      </c>
      <c r="E101" s="1">
        <v>3592.3075733360224</v>
      </c>
      <c r="F101" s="1">
        <v>2817.5488660738274</v>
      </c>
      <c r="G101" s="4">
        <v>3018.7131354927387</v>
      </c>
      <c r="H101" s="4">
        <v>2495.7663551017486</v>
      </c>
      <c r="I101" s="4">
        <v>2604.4182490642725</v>
      </c>
      <c r="J101" s="4">
        <v>2515.9467922146614</v>
      </c>
      <c r="K101" s="4">
        <v>2564.3943797130419</v>
      </c>
      <c r="L101" s="5">
        <v>2406.4367319350722</v>
      </c>
      <c r="M101" s="5">
        <v>2796.2940885957064</v>
      </c>
      <c r="N101" s="5">
        <v>2142.0628600659102</v>
      </c>
      <c r="O101" s="5">
        <v>2230.8660778450462</v>
      </c>
      <c r="P101" s="5">
        <v>2099.9071527161796</v>
      </c>
      <c r="R101">
        <f t="shared" si="14"/>
        <v>3506.1669587486058</v>
      </c>
      <c r="S101">
        <f t="shared" si="15"/>
        <v>2639.8477823172925</v>
      </c>
      <c r="T101">
        <f t="shared" si="16"/>
        <v>2335.1133822315828</v>
      </c>
      <c r="W101">
        <f t="shared" si="17"/>
        <v>4.5593569575952718E-3</v>
      </c>
      <c r="X101">
        <f t="shared" si="18"/>
        <v>-0.39615862501532584</v>
      </c>
      <c r="Y101">
        <f t="shared" si="19"/>
        <v>2827.0427077658269</v>
      </c>
      <c r="Z101">
        <f t="shared" si="20"/>
        <v>3.0548385968683216</v>
      </c>
      <c r="AC101">
        <f t="shared" si="21"/>
        <v>2.4169852662161446E-3</v>
      </c>
      <c r="AD101">
        <f t="shared" si="22"/>
        <v>0.49520943308524551</v>
      </c>
      <c r="AE101">
        <f t="shared" si="23"/>
        <v>2827.0427077658269</v>
      </c>
      <c r="AF101">
        <f t="shared" si="24"/>
        <v>4.2682221312702477</v>
      </c>
      <c r="AI101">
        <v>0.26832798071558672</v>
      </c>
      <c r="AJ101">
        <v>-0.14582988183860449</v>
      </c>
      <c r="AK101">
        <v>2827.0427077658264</v>
      </c>
      <c r="AL101">
        <v>0.27443309119635623</v>
      </c>
      <c r="AN101">
        <f t="shared" si="25"/>
        <v>7.5974938193349262</v>
      </c>
      <c r="AO101">
        <f t="shared" si="26"/>
        <v>2827.0427077658269</v>
      </c>
      <c r="AP101" s="3">
        <f t="shared" si="27"/>
        <v>55.399194196882156</v>
      </c>
    </row>
    <row r="102" spans="1:42" x14ac:dyDescent="0.35">
      <c r="A102" t="s">
        <v>1200</v>
      </c>
      <c r="B102" s="1">
        <v>2030.3125109509315</v>
      </c>
      <c r="C102" s="1">
        <v>2070.3548897134233</v>
      </c>
      <c r="D102" s="1">
        <v>2444.9030784616307</v>
      </c>
      <c r="E102" s="1">
        <v>2099.7239305115818</v>
      </c>
      <c r="F102" s="1">
        <v>2357.4648451834064</v>
      </c>
      <c r="G102" s="4">
        <v>2786.953868961361</v>
      </c>
      <c r="H102" s="4">
        <v>2930.8539723845802</v>
      </c>
      <c r="I102" s="4">
        <v>2717.5592256318096</v>
      </c>
      <c r="J102" s="4">
        <v>2921.0003821575147</v>
      </c>
      <c r="K102" s="4">
        <v>2642.3663360498081</v>
      </c>
      <c r="L102" s="5">
        <v>677.91497655521312</v>
      </c>
      <c r="M102" s="5">
        <v>719.71424921478172</v>
      </c>
      <c r="N102" s="5">
        <v>2217.1112812209526</v>
      </c>
      <c r="O102" s="5">
        <v>2156.471159806923</v>
      </c>
      <c r="P102" s="5">
        <v>2011.5044242379463</v>
      </c>
      <c r="R102">
        <f t="shared" si="14"/>
        <v>2200.5518509641952</v>
      </c>
      <c r="S102">
        <f t="shared" si="15"/>
        <v>2799.7467570370145</v>
      </c>
      <c r="T102">
        <f t="shared" si="16"/>
        <v>1556.5432182071631</v>
      </c>
      <c r="W102">
        <f t="shared" si="17"/>
        <v>5.2611339352320596E-2</v>
      </c>
      <c r="X102">
        <f t="shared" si="18"/>
        <v>-0.6836686178528284</v>
      </c>
      <c r="Y102">
        <f t="shared" si="19"/>
        <v>2185.6139420694581</v>
      </c>
      <c r="Z102">
        <f t="shared" si="20"/>
        <v>2.7709281200151441</v>
      </c>
      <c r="AC102">
        <f t="shared" si="21"/>
        <v>0.93761119109774349</v>
      </c>
      <c r="AD102">
        <f t="shared" si="22"/>
        <v>1.476537608743516E-2</v>
      </c>
      <c r="AE102">
        <f t="shared" si="23"/>
        <v>2185.6139420694581</v>
      </c>
      <c r="AF102">
        <f t="shared" si="24"/>
        <v>1.3091368655095974E-3</v>
      </c>
      <c r="AI102">
        <v>1.2306509648668368E-3</v>
      </c>
      <c r="AJ102">
        <v>0.57567871602326637</v>
      </c>
      <c r="AK102">
        <v>2185.6139420694581</v>
      </c>
      <c r="AL102">
        <v>5.308710555820694</v>
      </c>
      <c r="AN102">
        <f t="shared" si="25"/>
        <v>8.0809478127013481</v>
      </c>
      <c r="AO102">
        <f t="shared" si="26"/>
        <v>2185.6139420694581</v>
      </c>
      <c r="AP102" s="3">
        <f t="shared" si="27"/>
        <v>55.252974790432972</v>
      </c>
    </row>
    <row r="103" spans="1:42" x14ac:dyDescent="0.35">
      <c r="A103" t="s">
        <v>667</v>
      </c>
      <c r="B103" s="1">
        <v>599.54200434858717</v>
      </c>
      <c r="C103" s="1">
        <v>588.6021441474096</v>
      </c>
      <c r="D103" s="1">
        <v>660.54025042869307</v>
      </c>
      <c r="E103" s="1">
        <v>580.57831513164956</v>
      </c>
      <c r="F103" s="1">
        <v>588.45686667299651</v>
      </c>
      <c r="G103" s="4">
        <v>713.64047857501157</v>
      </c>
      <c r="H103" s="4">
        <v>671.34218928216774</v>
      </c>
      <c r="I103" s="4">
        <v>783.64631526425694</v>
      </c>
      <c r="J103" s="4">
        <v>730.12191402357405</v>
      </c>
      <c r="K103" s="4">
        <v>592.64673146563439</v>
      </c>
      <c r="L103" s="5">
        <v>354.71130157741976</v>
      </c>
      <c r="M103" s="5">
        <v>303.53544749384957</v>
      </c>
      <c r="N103" s="5">
        <v>431.69594043871513</v>
      </c>
      <c r="O103" s="5">
        <v>445.78063024954679</v>
      </c>
      <c r="P103" s="5">
        <v>450.38223114556132</v>
      </c>
      <c r="R103">
        <f t="shared" si="14"/>
        <v>603.54391614586723</v>
      </c>
      <c r="S103">
        <f t="shared" si="15"/>
        <v>698.27952572212894</v>
      </c>
      <c r="T103">
        <f t="shared" si="16"/>
        <v>397.22111018101845</v>
      </c>
      <c r="W103">
        <f t="shared" si="17"/>
        <v>7.6803634255626619E-5</v>
      </c>
      <c r="X103">
        <f t="shared" si="18"/>
        <v>-0.71251959655460706</v>
      </c>
      <c r="Y103">
        <f t="shared" si="19"/>
        <v>566.34818401633822</v>
      </c>
      <c r="Z103">
        <f t="shared" si="20"/>
        <v>7.5873284715127536</v>
      </c>
      <c r="AC103">
        <f t="shared" si="21"/>
        <v>0.34275291233338923</v>
      </c>
      <c r="AD103">
        <f t="shared" si="22"/>
        <v>0.13994033411194226</v>
      </c>
      <c r="AE103">
        <f t="shared" si="23"/>
        <v>566.34818401633822</v>
      </c>
      <c r="AF103">
        <f t="shared" si="24"/>
        <v>0.16841314563743828</v>
      </c>
      <c r="AI103">
        <v>1.6611969523653688E-3</v>
      </c>
      <c r="AJ103">
        <v>0.48077329942078617</v>
      </c>
      <c r="AK103">
        <v>566.34818401633834</v>
      </c>
      <c r="AL103">
        <v>3.4584529316338153</v>
      </c>
      <c r="AN103">
        <f t="shared" si="25"/>
        <v>11.214194548784008</v>
      </c>
      <c r="AO103">
        <f t="shared" si="26"/>
        <v>566.34818401633822</v>
      </c>
      <c r="AP103" s="3">
        <f t="shared" si="27"/>
        <v>54.706504252634524</v>
      </c>
    </row>
    <row r="104" spans="1:42" x14ac:dyDescent="0.35">
      <c r="A104" t="s">
        <v>476</v>
      </c>
      <c r="B104" s="1">
        <v>264.91390889821298</v>
      </c>
      <c r="C104" s="1">
        <v>305.96585260692223</v>
      </c>
      <c r="D104" s="1">
        <v>249.27849242609733</v>
      </c>
      <c r="E104" s="1">
        <v>336.07535775835277</v>
      </c>
      <c r="F104" s="1">
        <v>278.037663222248</v>
      </c>
      <c r="G104" s="4">
        <v>215.62236682090992</v>
      </c>
      <c r="H104" s="4">
        <v>406.02356486686284</v>
      </c>
      <c r="I104" s="4">
        <v>201.62302234471395</v>
      </c>
      <c r="J104" s="4">
        <v>252.77394916686939</v>
      </c>
      <c r="K104" s="4">
        <v>233.31723594821315</v>
      </c>
      <c r="L104" s="5">
        <v>67.07895769001739</v>
      </c>
      <c r="M104" s="5">
        <v>75.359433045806455</v>
      </c>
      <c r="N104" s="5">
        <v>124.46646633526011</v>
      </c>
      <c r="O104" s="5">
        <v>172.54124790372157</v>
      </c>
      <c r="P104" s="5">
        <v>135.5711378211808</v>
      </c>
      <c r="R104">
        <f t="shared" si="14"/>
        <v>286.85425498236668</v>
      </c>
      <c r="S104">
        <f t="shared" si="15"/>
        <v>261.87202782951385</v>
      </c>
      <c r="T104">
        <f t="shared" si="16"/>
        <v>115.00344855919725</v>
      </c>
      <c r="W104">
        <f t="shared" si="17"/>
        <v>1.2384108883845186E-4</v>
      </c>
      <c r="X104">
        <f t="shared" si="18"/>
        <v>-1.2544095561634101</v>
      </c>
      <c r="Y104">
        <f t="shared" si="19"/>
        <v>221.24324379035929</v>
      </c>
      <c r="Z104">
        <f t="shared" si="20"/>
        <v>11.016110921991924</v>
      </c>
      <c r="AC104">
        <f t="shared" si="21"/>
        <v>1.5505628602350604E-2</v>
      </c>
      <c r="AD104">
        <f t="shared" si="22"/>
        <v>0.60622999736257355</v>
      </c>
      <c r="AE104">
        <f t="shared" si="23"/>
        <v>221.24324379035929</v>
      </c>
      <c r="AF104">
        <f t="shared" si="24"/>
        <v>2.4656365642036522</v>
      </c>
      <c r="AI104">
        <v>0.23700942102360492</v>
      </c>
      <c r="AJ104">
        <v>0.38217722636360191</v>
      </c>
      <c r="AK104">
        <v>221.24324379035926</v>
      </c>
      <c r="AL104">
        <v>0.53707899171785545</v>
      </c>
      <c r="AN104">
        <f t="shared" si="25"/>
        <v>14.018826477913432</v>
      </c>
      <c r="AO104">
        <f t="shared" si="26"/>
        <v>221.24324379035929</v>
      </c>
      <c r="AP104" s="3">
        <f t="shared" si="27"/>
        <v>54.066613053122474</v>
      </c>
    </row>
    <row r="105" spans="1:42" x14ac:dyDescent="0.35">
      <c r="A105" t="s">
        <v>77</v>
      </c>
      <c r="B105" s="1">
        <v>100.31599831142172</v>
      </c>
      <c r="C105" s="1">
        <v>101.63107636987164</v>
      </c>
      <c r="D105" s="1">
        <v>164.97588093895737</v>
      </c>
      <c r="E105" s="1">
        <v>102.59561899558487</v>
      </c>
      <c r="F105" s="1">
        <v>197.92661986242351</v>
      </c>
      <c r="G105" s="4">
        <v>144.39743016780935</v>
      </c>
      <c r="H105" s="4">
        <v>93.678555211985866</v>
      </c>
      <c r="I105" s="4">
        <v>155.93147411551618</v>
      </c>
      <c r="J105" s="4">
        <v>157.91962747139101</v>
      </c>
      <c r="K105" s="4">
        <v>37.115249849362961</v>
      </c>
      <c r="L105" s="5">
        <v>294.36807324880658</v>
      </c>
      <c r="M105" s="5">
        <v>265.93489003927181</v>
      </c>
      <c r="N105" s="5">
        <v>288.4673688146944</v>
      </c>
      <c r="O105" s="5">
        <v>357.25264071077731</v>
      </c>
      <c r="P105" s="5">
        <v>436.68817682018954</v>
      </c>
      <c r="R105">
        <f t="shared" si="14"/>
        <v>133.48903889565182</v>
      </c>
      <c r="S105">
        <f t="shared" si="15"/>
        <v>117.80846736321307</v>
      </c>
      <c r="T105">
        <f t="shared" si="16"/>
        <v>328.54222992674789</v>
      </c>
      <c r="W105">
        <f t="shared" si="17"/>
        <v>1.1152071833381713E-3</v>
      </c>
      <c r="X105">
        <f t="shared" si="18"/>
        <v>1.3866824678115983</v>
      </c>
      <c r="Y105">
        <f t="shared" si="19"/>
        <v>193.27991206187093</v>
      </c>
      <c r="Z105">
        <f t="shared" si="20"/>
        <v>9.0181236315853752</v>
      </c>
      <c r="AC105">
        <f t="shared" si="21"/>
        <v>6.5926504866585717E-2</v>
      </c>
      <c r="AD105">
        <f t="shared" si="22"/>
        <v>-0.74145639607823033</v>
      </c>
      <c r="AE105">
        <f t="shared" si="23"/>
        <v>193.27991206187093</v>
      </c>
      <c r="AF105">
        <f t="shared" si="24"/>
        <v>1.928596781618263</v>
      </c>
      <c r="AI105">
        <v>2.2295408995089059E-2</v>
      </c>
      <c r="AJ105">
        <v>-0.97154725687917154</v>
      </c>
      <c r="AK105">
        <v>193.27991206187096</v>
      </c>
      <c r="AL105">
        <v>3.5346412307789326</v>
      </c>
      <c r="AN105">
        <f t="shared" si="25"/>
        <v>14.48136164398257</v>
      </c>
      <c r="AO105">
        <f t="shared" si="26"/>
        <v>193.27991206187093</v>
      </c>
      <c r="AP105" s="3">
        <f t="shared" si="27"/>
        <v>53.995315006694604</v>
      </c>
    </row>
    <row r="106" spans="1:42" x14ac:dyDescent="0.35">
      <c r="A106" t="s">
        <v>852</v>
      </c>
      <c r="B106" s="1">
        <v>18.922422064158066</v>
      </c>
      <c r="C106" s="1">
        <v>16.549048244170578</v>
      </c>
      <c r="D106" s="1">
        <v>26.424156923839178</v>
      </c>
      <c r="E106" s="1">
        <v>14.808299699686362</v>
      </c>
      <c r="F106" s="1">
        <v>24.485767405660642</v>
      </c>
      <c r="G106" s="4">
        <v>19.475568616082185</v>
      </c>
      <c r="H106" s="4">
        <v>14.968610686335955</v>
      </c>
      <c r="I106" s="4">
        <v>8.3405207085043536</v>
      </c>
      <c r="J106" s="4">
        <v>16.919960086220463</v>
      </c>
      <c r="K106" s="4">
        <v>5.0883810277352444</v>
      </c>
      <c r="L106" s="5">
        <v>177.9679898215648</v>
      </c>
      <c r="M106" s="5">
        <v>136.15359751973432</v>
      </c>
      <c r="N106" s="5">
        <v>462.85443672183538</v>
      </c>
      <c r="O106" s="5">
        <v>68.702430905918703</v>
      </c>
      <c r="P106" s="5">
        <v>83.685887543938762</v>
      </c>
      <c r="R106">
        <f t="shared" si="14"/>
        <v>20.237938867502965</v>
      </c>
      <c r="S106">
        <f t="shared" si="15"/>
        <v>12.95860822497564</v>
      </c>
      <c r="T106">
        <f t="shared" si="16"/>
        <v>185.87286850259838</v>
      </c>
      <c r="W106">
        <f t="shared" si="17"/>
        <v>7.8154168319822401E-2</v>
      </c>
      <c r="X106">
        <f t="shared" si="18"/>
        <v>3.4852111043398253</v>
      </c>
      <c r="Y106">
        <f t="shared" si="19"/>
        <v>73.023138531692339</v>
      </c>
      <c r="Z106">
        <f t="shared" si="20"/>
        <v>7.3436937557081308</v>
      </c>
      <c r="AC106">
        <f t="shared" si="21"/>
        <v>0.10920348956355595</v>
      </c>
      <c r="AD106">
        <f t="shared" si="22"/>
        <v>-2.2964118945974681</v>
      </c>
      <c r="AE106">
        <f t="shared" si="23"/>
        <v>73.023138531692339</v>
      </c>
      <c r="AF106">
        <f t="shared" si="24"/>
        <v>4.2037525682504162</v>
      </c>
      <c r="AI106">
        <v>6.9656831825643098E-2</v>
      </c>
      <c r="AJ106">
        <v>-2.9914374702988145</v>
      </c>
      <c r="AK106">
        <v>73.023138531692354</v>
      </c>
      <c r="AL106">
        <v>6.5878845731027367</v>
      </c>
      <c r="AN106">
        <f t="shared" si="25"/>
        <v>18.135330897061284</v>
      </c>
      <c r="AO106">
        <f t="shared" si="26"/>
        <v>73.023138531692339</v>
      </c>
      <c r="AP106" s="3">
        <f t="shared" si="27"/>
        <v>53.014004164538882</v>
      </c>
    </row>
    <row r="107" spans="1:42" x14ac:dyDescent="0.35">
      <c r="A107" t="s">
        <v>477</v>
      </c>
      <c r="B107" s="1">
        <v>3429.6663646524962</v>
      </c>
      <c r="C107" s="1">
        <v>3373.9372107802765</v>
      </c>
      <c r="D107" s="1">
        <v>2779.7576357205953</v>
      </c>
      <c r="E107" s="1">
        <v>3333.0627211944279</v>
      </c>
      <c r="F107" s="1">
        <v>3391.6336518782837</v>
      </c>
      <c r="G107" s="4">
        <v>3442.4458640969269</v>
      </c>
      <c r="H107" s="4">
        <v>4054.3729428164797</v>
      </c>
      <c r="I107" s="4">
        <v>3698.8396185541046</v>
      </c>
      <c r="J107" s="4">
        <v>3804.9401151467296</v>
      </c>
      <c r="K107" s="4">
        <v>4574.1552274029418</v>
      </c>
      <c r="L107" s="5">
        <v>3064.4228563300976</v>
      </c>
      <c r="M107" s="5">
        <v>2628.1206479383372</v>
      </c>
      <c r="N107" s="5">
        <v>3073.8024102095396</v>
      </c>
      <c r="O107" s="5">
        <v>2268.1616831939732</v>
      </c>
      <c r="P107" s="5">
        <v>2383.2219210922053</v>
      </c>
      <c r="R107">
        <f t="shared" si="14"/>
        <v>3261.6115168452161</v>
      </c>
      <c r="S107">
        <f t="shared" si="15"/>
        <v>3914.9507536034362</v>
      </c>
      <c r="T107">
        <f t="shared" si="16"/>
        <v>2683.5459037528303</v>
      </c>
      <c r="W107">
        <f t="shared" si="17"/>
        <v>2.4488573537251581E-3</v>
      </c>
      <c r="X107">
        <f t="shared" si="18"/>
        <v>-0.41915236065243727</v>
      </c>
      <c r="Y107">
        <f t="shared" si="19"/>
        <v>3286.7027247338283</v>
      </c>
      <c r="Z107">
        <f t="shared" si="20"/>
        <v>3.6872189324185007</v>
      </c>
      <c r="AC107">
        <f t="shared" si="21"/>
        <v>0.89017858267425565</v>
      </c>
      <c r="AD107">
        <f t="shared" si="22"/>
        <v>-1.6552414987608E-2</v>
      </c>
      <c r="AE107">
        <f t="shared" si="23"/>
        <v>3286.7027247338283</v>
      </c>
      <c r="AF107">
        <f t="shared" si="24"/>
        <v>2.8174962534181294E-3</v>
      </c>
      <c r="AI107">
        <v>3.7924086650978381E-3</v>
      </c>
      <c r="AJ107">
        <v>0.39727914858305313</v>
      </c>
      <c r="AK107">
        <v>3286.7027247338274</v>
      </c>
      <c r="AL107">
        <v>3.2405583725457396</v>
      </c>
      <c r="AN107">
        <f t="shared" si="25"/>
        <v>6.9305948012176586</v>
      </c>
      <c r="AO107">
        <f t="shared" si="26"/>
        <v>3286.7027247338283</v>
      </c>
      <c r="AP107" s="3">
        <f t="shared" si="27"/>
        <v>52.475986863793487</v>
      </c>
    </row>
    <row r="108" spans="1:42" x14ac:dyDescent="0.35">
      <c r="A108" t="s">
        <v>1054</v>
      </c>
      <c r="B108" s="1">
        <v>73.878930164368342</v>
      </c>
      <c r="C108" s="1">
        <v>76.501040147242236</v>
      </c>
      <c r="D108" s="1">
        <v>91.30660488863947</v>
      </c>
      <c r="E108" s="1">
        <v>78.424223970087851</v>
      </c>
      <c r="F108" s="1">
        <v>108.85520509690438</v>
      </c>
      <c r="G108" s="4">
        <v>72.059603879504081</v>
      </c>
      <c r="H108" s="4">
        <v>112.51405699229194</v>
      </c>
      <c r="I108" s="4">
        <v>83.405207085043543</v>
      </c>
      <c r="J108" s="4">
        <v>67.679840344881853</v>
      </c>
      <c r="K108" s="4">
        <v>105.80839372378875</v>
      </c>
      <c r="L108" s="5">
        <v>343.35519587720103</v>
      </c>
      <c r="M108" s="5">
        <v>301.43773218322582</v>
      </c>
      <c r="N108" s="5">
        <v>639.92180538451362</v>
      </c>
      <c r="O108" s="5">
        <v>210.42573123184246</v>
      </c>
      <c r="P108" s="5">
        <v>244.66710394664278</v>
      </c>
      <c r="R108">
        <f t="shared" si="14"/>
        <v>85.793200853448454</v>
      </c>
      <c r="S108">
        <f t="shared" si="15"/>
        <v>88.293420405102026</v>
      </c>
      <c r="T108">
        <f t="shared" si="16"/>
        <v>347.96151372468518</v>
      </c>
      <c r="W108">
        <f t="shared" si="17"/>
        <v>2.6803674811135016E-2</v>
      </c>
      <c r="X108">
        <f t="shared" si="18"/>
        <v>1.9991224110403574</v>
      </c>
      <c r="Y108">
        <f t="shared" si="19"/>
        <v>174.01604499441189</v>
      </c>
      <c r="Z108">
        <f t="shared" si="20"/>
        <v>6.8128155359497162</v>
      </c>
      <c r="AC108">
        <f t="shared" si="21"/>
        <v>4.4250230635047454E-2</v>
      </c>
      <c r="AD108">
        <f t="shared" si="22"/>
        <v>-1.3462362253907454</v>
      </c>
      <c r="AE108">
        <f t="shared" si="23"/>
        <v>174.01604499441189</v>
      </c>
      <c r="AF108">
        <f t="shared" si="24"/>
        <v>3.95235022421183</v>
      </c>
      <c r="AI108">
        <v>5.0623476115114349E-2</v>
      </c>
      <c r="AJ108">
        <v>-1.2965016008943251</v>
      </c>
      <c r="AK108">
        <v>174.01604499441191</v>
      </c>
      <c r="AL108">
        <v>3.6420717122576547</v>
      </c>
      <c r="AN108">
        <f t="shared" si="25"/>
        <v>14.407237472419201</v>
      </c>
      <c r="AO108">
        <f t="shared" si="26"/>
        <v>174.01604499441189</v>
      </c>
      <c r="AP108" s="3">
        <f t="shared" si="27"/>
        <v>52.327265257551502</v>
      </c>
    </row>
    <row r="109" spans="1:42" x14ac:dyDescent="0.35">
      <c r="A109" t="s">
        <v>132</v>
      </c>
      <c r="B109" s="1">
        <v>2773.4476320160484</v>
      </c>
      <c r="C109" s="1">
        <v>2717.9896341947838</v>
      </c>
      <c r="D109" s="1">
        <v>3250.6806829705097</v>
      </c>
      <c r="E109" s="1">
        <v>2677.3140237307384</v>
      </c>
      <c r="F109" s="1">
        <v>2186.4193395380671</v>
      </c>
      <c r="G109" s="4">
        <v>2112.8209724361159</v>
      </c>
      <c r="H109" s="4">
        <v>1449.4604681268652</v>
      </c>
      <c r="I109" s="4">
        <v>1806.9919430642258</v>
      </c>
      <c r="J109" s="4">
        <v>1652.5161017541989</v>
      </c>
      <c r="K109" s="4">
        <v>1615.261659774897</v>
      </c>
      <c r="L109" s="5">
        <v>1582.7293983755803</v>
      </c>
      <c r="M109" s="5">
        <v>2045.8661208706592</v>
      </c>
      <c r="N109" s="5">
        <v>1703.3311301439098</v>
      </c>
      <c r="O109" s="5">
        <v>2592.2408644101788</v>
      </c>
      <c r="P109" s="5">
        <v>2567.6351860072118</v>
      </c>
      <c r="R109">
        <f t="shared" si="14"/>
        <v>2721.1702624900295</v>
      </c>
      <c r="S109">
        <f t="shared" si="15"/>
        <v>1727.4102290312608</v>
      </c>
      <c r="T109">
        <f t="shared" si="16"/>
        <v>2098.360539961508</v>
      </c>
      <c r="W109">
        <f t="shared" si="17"/>
        <v>0.66736705097741533</v>
      </c>
      <c r="X109">
        <f t="shared" si="18"/>
        <v>-8.4082473568878435E-2</v>
      </c>
      <c r="Y109">
        <f t="shared" si="19"/>
        <v>2182.3136771609325</v>
      </c>
      <c r="Z109">
        <f t="shared" si="20"/>
        <v>4.67901795397241E-2</v>
      </c>
      <c r="AC109">
        <f t="shared" si="21"/>
        <v>4.4576033169685513E-3</v>
      </c>
      <c r="AD109">
        <f t="shared" si="22"/>
        <v>0.50847679479208796</v>
      </c>
      <c r="AE109">
        <f t="shared" si="23"/>
        <v>2182.3136771609325</v>
      </c>
      <c r="AF109">
        <f t="shared" si="24"/>
        <v>3.7874124997113112</v>
      </c>
      <c r="AI109">
        <v>4.4548043883401766E-3</v>
      </c>
      <c r="AJ109">
        <v>-0.48028196425003317</v>
      </c>
      <c r="AK109">
        <v>2182.3136771609325</v>
      </c>
      <c r="AL109">
        <v>3.577817116447326</v>
      </c>
      <c r="AN109">
        <f t="shared" si="25"/>
        <v>7.4120197956983613</v>
      </c>
      <c r="AO109">
        <f t="shared" si="26"/>
        <v>2182.3136771609325</v>
      </c>
      <c r="AP109" s="3">
        <f t="shared" si="27"/>
        <v>50.660079171734488</v>
      </c>
    </row>
    <row r="110" spans="1:42" x14ac:dyDescent="0.35">
      <c r="A110" t="s">
        <v>304</v>
      </c>
      <c r="B110" s="1">
        <v>1378.6206735451431</v>
      </c>
      <c r="C110" s="1">
        <v>1345.6827933361669</v>
      </c>
      <c r="D110" s="1">
        <v>1490.768159175534</v>
      </c>
      <c r="E110" s="1">
        <v>1321.5245395670775</v>
      </c>
      <c r="F110" s="1">
        <v>1417.1581468768952</v>
      </c>
      <c r="G110" s="4">
        <v>2123.1152015617595</v>
      </c>
      <c r="H110" s="4">
        <v>1925.4622879523486</v>
      </c>
      <c r="I110" s="4">
        <v>1899.1003021929259</v>
      </c>
      <c r="J110" s="4">
        <v>1997.0680162372337</v>
      </c>
      <c r="K110" s="4">
        <v>1916.0747734733627</v>
      </c>
      <c r="L110" s="5">
        <v>1837.9077735216717</v>
      </c>
      <c r="M110" s="5">
        <v>1486.6864622198434</v>
      </c>
      <c r="N110" s="5">
        <v>1960.6400026754836</v>
      </c>
      <c r="O110" s="5">
        <v>1211.910881180406</v>
      </c>
      <c r="P110" s="5">
        <v>1279.3289863080674</v>
      </c>
      <c r="R110">
        <f t="shared" si="14"/>
        <v>1390.7508625001633</v>
      </c>
      <c r="S110">
        <f t="shared" si="15"/>
        <v>1972.1641162835263</v>
      </c>
      <c r="T110">
        <f t="shared" si="16"/>
        <v>1555.2948211810944</v>
      </c>
      <c r="W110">
        <f t="shared" si="17"/>
        <v>0.50210399825621843</v>
      </c>
      <c r="X110">
        <f t="shared" si="18"/>
        <v>-0.11252422202705438</v>
      </c>
      <c r="Y110">
        <f t="shared" si="19"/>
        <v>1639.4032666549281</v>
      </c>
      <c r="Z110">
        <f t="shared" si="20"/>
        <v>0.10219264774074947</v>
      </c>
      <c r="AC110">
        <f t="shared" si="21"/>
        <v>4.8782209730521787E-3</v>
      </c>
      <c r="AD110">
        <f t="shared" si="22"/>
        <v>-0.34276528845236187</v>
      </c>
      <c r="AE110">
        <f t="shared" si="23"/>
        <v>1639.4032666549281</v>
      </c>
      <c r="AF110">
        <f t="shared" si="24"/>
        <v>2.4051292273841471</v>
      </c>
      <c r="AI110">
        <v>7.772046269805532E-5</v>
      </c>
      <c r="AJ110">
        <v>0.420999810413967</v>
      </c>
      <c r="AK110">
        <v>1639.4032666549278</v>
      </c>
      <c r="AL110">
        <v>5.2513385245722599</v>
      </c>
      <c r="AN110">
        <f t="shared" si="25"/>
        <v>7.7586603996971562</v>
      </c>
      <c r="AO110">
        <f t="shared" si="26"/>
        <v>1639.4032666549281</v>
      </c>
      <c r="AP110" s="3">
        <f t="shared" si="27"/>
        <v>49.369438978278474</v>
      </c>
    </row>
    <row r="111" spans="1:42" x14ac:dyDescent="0.35">
      <c r="A111" t="s">
        <v>94</v>
      </c>
      <c r="B111" s="1">
        <v>3136.2330158011268</v>
      </c>
      <c r="C111" s="1">
        <v>3166.0397922128836</v>
      </c>
      <c r="D111" s="1">
        <v>3436.6048714466792</v>
      </c>
      <c r="E111" s="1">
        <v>3187.9015411786686</v>
      </c>
      <c r="F111" s="1">
        <v>2293.0566309206906</v>
      </c>
      <c r="G111" s="4">
        <v>2379.636262476442</v>
      </c>
      <c r="H111" s="4">
        <v>2032.8620696268092</v>
      </c>
      <c r="I111" s="4">
        <v>1752.959874126524</v>
      </c>
      <c r="J111" s="4">
        <v>1800.1812079612137</v>
      </c>
      <c r="K111" s="4">
        <v>2079.0526246264121</v>
      </c>
      <c r="L111" s="5">
        <v>2849.6031901676265</v>
      </c>
      <c r="M111" s="5">
        <v>3017.1874687578106</v>
      </c>
      <c r="N111" s="5">
        <v>2508.9290259800682</v>
      </c>
      <c r="O111" s="5">
        <v>2115.2497012633712</v>
      </c>
      <c r="P111" s="5">
        <v>2047.8697462797668</v>
      </c>
      <c r="R111">
        <f t="shared" si="14"/>
        <v>3043.9671703120098</v>
      </c>
      <c r="S111">
        <f t="shared" si="15"/>
        <v>2008.9384077634804</v>
      </c>
      <c r="T111">
        <f t="shared" si="16"/>
        <v>2507.7678264897286</v>
      </c>
      <c r="W111">
        <f t="shared" si="17"/>
        <v>0.94784994191445815</v>
      </c>
      <c r="X111">
        <f t="shared" si="18"/>
        <v>-1.0709433952646435E-2</v>
      </c>
      <c r="Y111">
        <f t="shared" si="19"/>
        <v>2520.2244681884054</v>
      </c>
      <c r="Z111">
        <f t="shared" si="20"/>
        <v>8.0649152297118535E-4</v>
      </c>
      <c r="AC111">
        <f t="shared" si="21"/>
        <v>1.0801430833597334E-2</v>
      </c>
      <c r="AD111">
        <f t="shared" si="22"/>
        <v>0.43068171501607772</v>
      </c>
      <c r="AE111">
        <f t="shared" si="23"/>
        <v>2520.2244681884054</v>
      </c>
      <c r="AF111">
        <f t="shared" si="24"/>
        <v>2.7420186246291762</v>
      </c>
      <c r="AI111">
        <v>1.6095288141328979E-3</v>
      </c>
      <c r="AJ111">
        <v>-0.46650537179462653</v>
      </c>
      <c r="AK111">
        <v>2520.2244681884058</v>
      </c>
      <c r="AL111">
        <v>4.2188133084818213</v>
      </c>
      <c r="AN111">
        <f t="shared" si="25"/>
        <v>6.9616384246339686</v>
      </c>
      <c r="AO111">
        <f t="shared" si="26"/>
        <v>2520.2244681884054</v>
      </c>
      <c r="AP111" s="3">
        <f t="shared" si="27"/>
        <v>49.325474182069179</v>
      </c>
    </row>
    <row r="112" spans="1:42" x14ac:dyDescent="0.35">
      <c r="A112" t="s">
        <v>322</v>
      </c>
      <c r="B112" s="1">
        <v>6791.610376654322</v>
      </c>
      <c r="C112" s="1">
        <v>6672.5609288567593</v>
      </c>
      <c r="D112" s="1">
        <v>6530.396102223599</v>
      </c>
      <c r="E112" s="1">
        <v>6585.2442359573852</v>
      </c>
      <c r="F112" s="1">
        <v>6217.5218735178078</v>
      </c>
      <c r="G112" s="4">
        <v>6445.3003222879988</v>
      </c>
      <c r="H112" s="4">
        <v>6429.5172434708384</v>
      </c>
      <c r="I112" s="4">
        <v>6767.4259766134028</v>
      </c>
      <c r="J112" s="4">
        <v>6303.9669472751702</v>
      </c>
      <c r="K112" s="4">
        <v>6933.5177833513571</v>
      </c>
      <c r="L112" s="5">
        <v>4689.1809792334479</v>
      </c>
      <c r="M112" s="5">
        <v>5389.7430646075063</v>
      </c>
      <c r="N112" s="5">
        <v>4762.894442589657</v>
      </c>
      <c r="O112" s="5">
        <v>5695.2352294409302</v>
      </c>
      <c r="P112" s="5">
        <v>5391.0448755805355</v>
      </c>
      <c r="R112">
        <f t="shared" si="14"/>
        <v>6559.4667034419745</v>
      </c>
      <c r="S112">
        <f t="shared" si="15"/>
        <v>6575.9456545997527</v>
      </c>
      <c r="T112">
        <f t="shared" si="16"/>
        <v>5185.6197182904161</v>
      </c>
      <c r="W112">
        <f t="shared" si="17"/>
        <v>1.0949021247937914E-3</v>
      </c>
      <c r="X112">
        <f t="shared" si="18"/>
        <v>-0.34087317476136991</v>
      </c>
      <c r="Y112">
        <f t="shared" si="19"/>
        <v>6107.0106921107163</v>
      </c>
      <c r="Z112">
        <f t="shared" si="20"/>
        <v>3.7312168140096813</v>
      </c>
      <c r="AC112">
        <f t="shared" si="21"/>
        <v>2.9896665852729716E-2</v>
      </c>
      <c r="AD112">
        <f t="shared" si="22"/>
        <v>0.15757034655220342</v>
      </c>
      <c r="AE112">
        <f t="shared" si="23"/>
        <v>6107.0106921107163</v>
      </c>
      <c r="AF112">
        <f t="shared" si="24"/>
        <v>0.88805783202732735</v>
      </c>
      <c r="AI112">
        <v>2.597792495118547E-2</v>
      </c>
      <c r="AJ112">
        <v>0.16321295244840778</v>
      </c>
      <c r="AK112">
        <v>6107.0106921107154</v>
      </c>
      <c r="AL112">
        <v>0.95667969370127215</v>
      </c>
      <c r="AN112">
        <f t="shared" si="25"/>
        <v>5.5759543397382805</v>
      </c>
      <c r="AO112">
        <f t="shared" si="26"/>
        <v>6107.0106921107163</v>
      </c>
      <c r="AP112" s="3">
        <f t="shared" si="27"/>
        <v>49.291993081402644</v>
      </c>
    </row>
    <row r="113" spans="1:42" x14ac:dyDescent="0.35">
      <c r="A113" t="s">
        <v>480</v>
      </c>
      <c r="B113" s="1">
        <v>65.639980844567461</v>
      </c>
      <c r="C113" s="1">
        <v>50.030224552978645</v>
      </c>
      <c r="D113" s="1">
        <v>100.22077830872979</v>
      </c>
      <c r="E113" s="1">
        <v>38.581265136851009</v>
      </c>
      <c r="F113" s="1">
        <v>87.119650696951993</v>
      </c>
      <c r="G113" s="4">
        <v>50.358255993012513</v>
      </c>
      <c r="H113" s="4">
        <v>102.90919846855971</v>
      </c>
      <c r="I113" s="4">
        <v>116.4046585839086</v>
      </c>
      <c r="J113" s="4">
        <v>72.294374913851087</v>
      </c>
      <c r="K113" s="4">
        <v>65.550320298471689</v>
      </c>
      <c r="L113" s="5">
        <v>158.20613921579206</v>
      </c>
      <c r="M113" s="5">
        <v>203.59712373299809</v>
      </c>
      <c r="N113" s="5">
        <v>195.99699274865995</v>
      </c>
      <c r="O113" s="5">
        <v>304.05732992362312</v>
      </c>
      <c r="P113" s="5">
        <v>276.46774121333954</v>
      </c>
      <c r="R113">
        <f t="shared" si="14"/>
        <v>68.318379908015771</v>
      </c>
      <c r="S113">
        <f t="shared" si="15"/>
        <v>81.503361651560724</v>
      </c>
      <c r="T113">
        <f t="shared" si="16"/>
        <v>227.66506536688257</v>
      </c>
      <c r="W113">
        <f t="shared" si="17"/>
        <v>3.4241588898762747E-3</v>
      </c>
      <c r="X113">
        <f t="shared" si="18"/>
        <v>1.6036659331337912</v>
      </c>
      <c r="Y113">
        <f t="shared" si="19"/>
        <v>125.82893564215304</v>
      </c>
      <c r="Z113">
        <f t="shared" si="20"/>
        <v>8.1653817308639791</v>
      </c>
      <c r="AC113">
        <f t="shared" si="21"/>
        <v>1.5292794642341208E-2</v>
      </c>
      <c r="AD113">
        <f t="shared" si="22"/>
        <v>-1.1780473268734852</v>
      </c>
      <c r="AE113">
        <f t="shared" si="23"/>
        <v>125.82893564215304</v>
      </c>
      <c r="AF113">
        <f t="shared" si="24"/>
        <v>4.4170184560195525</v>
      </c>
      <c r="AI113">
        <v>6.3171417933724605E-2</v>
      </c>
      <c r="AJ113">
        <v>-0.86058501592442349</v>
      </c>
      <c r="AK113">
        <v>125.82893564215301</v>
      </c>
      <c r="AL113">
        <v>2.1318352705768109</v>
      </c>
      <c r="AN113">
        <f t="shared" si="25"/>
        <v>14.714235457460344</v>
      </c>
      <c r="AO113">
        <f t="shared" si="26"/>
        <v>125.82893564215304</v>
      </c>
      <c r="AP113" s="3">
        <f t="shared" si="27"/>
        <v>49.281376761913826</v>
      </c>
    </row>
    <row r="114" spans="1:42" x14ac:dyDescent="0.35">
      <c r="A114" t="s">
        <v>366</v>
      </c>
      <c r="B114" s="1">
        <v>4643.9607413246877</v>
      </c>
      <c r="C114" s="1">
        <v>4589.2196332295071</v>
      </c>
      <c r="D114" s="1">
        <v>4405.7028675450701</v>
      </c>
      <c r="E114" s="1">
        <v>4549.0698247848168</v>
      </c>
      <c r="F114" s="1">
        <v>3694.9555314433337</v>
      </c>
      <c r="G114" s="4">
        <v>3611.6050886480407</v>
      </c>
      <c r="H114" s="4">
        <v>4118.4884919229526</v>
      </c>
      <c r="I114" s="4">
        <v>3716.6085539765709</v>
      </c>
      <c r="J114" s="4">
        <v>3677.7840514684663</v>
      </c>
      <c r="K114" s="4">
        <v>4750.3030059218945</v>
      </c>
      <c r="L114" s="5">
        <v>3508.2016535955072</v>
      </c>
      <c r="M114" s="5">
        <v>3563.6225174082329</v>
      </c>
      <c r="N114" s="5">
        <v>3191.0655682642932</v>
      </c>
      <c r="O114" s="5">
        <v>2765.5672829528248</v>
      </c>
      <c r="P114" s="5">
        <v>2768.1770037943234</v>
      </c>
      <c r="R114">
        <f t="shared" si="14"/>
        <v>4376.5817196654834</v>
      </c>
      <c r="S114">
        <f t="shared" si="15"/>
        <v>3974.9578383875851</v>
      </c>
      <c r="T114">
        <f t="shared" si="16"/>
        <v>3159.3268052030362</v>
      </c>
      <c r="W114">
        <f t="shared" si="17"/>
        <v>1.2671128997057898E-3</v>
      </c>
      <c r="X114">
        <f t="shared" si="18"/>
        <v>-0.40242499539080895</v>
      </c>
      <c r="Y114">
        <f t="shared" si="19"/>
        <v>3836.9554544187008</v>
      </c>
      <c r="Z114">
        <f t="shared" si="20"/>
        <v>4.0203063005903745</v>
      </c>
      <c r="AC114">
        <f t="shared" si="21"/>
        <v>8.5655840628572882E-3</v>
      </c>
      <c r="AD114">
        <f t="shared" si="22"/>
        <v>0.29503573118568738</v>
      </c>
      <c r="AE114">
        <f t="shared" si="23"/>
        <v>3836.9554544187008</v>
      </c>
      <c r="AF114">
        <f t="shared" si="24"/>
        <v>2.1031205315056196</v>
      </c>
      <c r="AI114">
        <v>0.52527530767438257</v>
      </c>
      <c r="AJ114">
        <v>7.7158105283252273E-2</v>
      </c>
      <c r="AK114">
        <v>3836.9554544187017</v>
      </c>
      <c r="AL114">
        <v>7.4393835347368584E-2</v>
      </c>
      <c r="AN114">
        <f t="shared" si="25"/>
        <v>6.1978206674433629</v>
      </c>
      <c r="AO114">
        <f t="shared" si="26"/>
        <v>3836.9554544187008</v>
      </c>
      <c r="AP114" s="3">
        <f t="shared" si="27"/>
        <v>48.779314762602745</v>
      </c>
    </row>
    <row r="115" spans="1:42" x14ac:dyDescent="0.35">
      <c r="A115" t="s">
        <v>647</v>
      </c>
      <c r="B115" s="1">
        <v>3208.4822636824574</v>
      </c>
      <c r="C115" s="1">
        <v>3152.4404585863081</v>
      </c>
      <c r="D115" s="1">
        <v>3364.9731207495252</v>
      </c>
      <c r="E115" s="1">
        <v>3111.336655287465</v>
      </c>
      <c r="F115" s="1">
        <v>2348.5931903262835</v>
      </c>
      <c r="G115" s="4">
        <v>2264.4521852327557</v>
      </c>
      <c r="H115" s="4">
        <v>1860.5983083115595</v>
      </c>
      <c r="I115" s="4">
        <v>1954.2202651360853</v>
      </c>
      <c r="J115" s="4">
        <v>1985.78804284642</v>
      </c>
      <c r="K115" s="4">
        <v>2307.2814795468903</v>
      </c>
      <c r="L115" s="5">
        <v>2437.8886913498936</v>
      </c>
      <c r="M115" s="5">
        <v>2559.8459515076565</v>
      </c>
      <c r="N115" s="5">
        <v>2101.0207547467462</v>
      </c>
      <c r="O115" s="5">
        <v>1621.5736620394127</v>
      </c>
      <c r="P115" s="5">
        <v>1593.379298836594</v>
      </c>
      <c r="R115">
        <f t="shared" si="14"/>
        <v>3037.1651377264075</v>
      </c>
      <c r="S115">
        <f t="shared" si="15"/>
        <v>2074.4680562147419</v>
      </c>
      <c r="T115">
        <f t="shared" si="16"/>
        <v>2062.7416716960606</v>
      </c>
      <c r="W115">
        <f t="shared" si="17"/>
        <v>0.10023545330114925</v>
      </c>
      <c r="X115">
        <f t="shared" si="18"/>
        <v>-0.30922115751206064</v>
      </c>
      <c r="Y115">
        <f t="shared" si="19"/>
        <v>2391.4582885457371</v>
      </c>
      <c r="Z115">
        <f t="shared" si="20"/>
        <v>0.99225849553192202</v>
      </c>
      <c r="AC115">
        <f t="shared" si="21"/>
        <v>2.3168475801099214E-3</v>
      </c>
      <c r="AD115">
        <f t="shared" si="22"/>
        <v>0.55406725923554534</v>
      </c>
      <c r="AE115">
        <f t="shared" si="23"/>
        <v>2391.4582885457371</v>
      </c>
      <c r="AF115">
        <f t="shared" si="24"/>
        <v>4.6898551385564913</v>
      </c>
      <c r="AI115">
        <v>5.5833402731302016E-2</v>
      </c>
      <c r="AJ115">
        <v>-0.29772944298485654</v>
      </c>
      <c r="AK115">
        <v>2391.4582885457367</v>
      </c>
      <c r="AL115">
        <v>1.1984198186286428</v>
      </c>
      <c r="AN115">
        <f t="shared" si="25"/>
        <v>6.8805334527170556</v>
      </c>
      <c r="AO115">
        <f t="shared" si="26"/>
        <v>2391.4582885457371</v>
      </c>
      <c r="AP115" s="3">
        <f t="shared" si="27"/>
        <v>48.115811332511257</v>
      </c>
    </row>
    <row r="116" spans="1:42" x14ac:dyDescent="0.35">
      <c r="A116" t="s">
        <v>1150</v>
      </c>
      <c r="B116" s="1">
        <v>2412.4730063232337</v>
      </c>
      <c r="C116" s="1">
        <v>2417.6167469666789</v>
      </c>
      <c r="D116" s="1">
        <v>2097.0592970762491</v>
      </c>
      <c r="E116" s="1">
        <v>2421.3894181585806</v>
      </c>
      <c r="F116" s="1">
        <v>2762.189739765377</v>
      </c>
      <c r="G116" s="4">
        <v>2468.1109884752154</v>
      </c>
      <c r="H116" s="4">
        <v>2536.6805576444003</v>
      </c>
      <c r="I116" s="4">
        <v>2649.3845346231656</v>
      </c>
      <c r="J116" s="4">
        <v>2667.2009808642078</v>
      </c>
      <c r="K116" s="4">
        <v>2445.1167420923066</v>
      </c>
      <c r="L116" s="5">
        <v>664.44351783240461</v>
      </c>
      <c r="M116" s="5">
        <v>836.55303406311191</v>
      </c>
      <c r="N116" s="5">
        <v>1300.1133852327775</v>
      </c>
      <c r="O116" s="5">
        <v>2146.2639415009007</v>
      </c>
      <c r="P116" s="5">
        <v>2142.3587211248323</v>
      </c>
      <c r="R116">
        <f t="shared" si="14"/>
        <v>2422.145641658024</v>
      </c>
      <c r="S116">
        <f t="shared" si="15"/>
        <v>2553.2987607398591</v>
      </c>
      <c r="T116">
        <f t="shared" si="16"/>
        <v>1417.9465199508054</v>
      </c>
      <c r="W116">
        <f t="shared" si="17"/>
        <v>2.5859611878089057E-2</v>
      </c>
      <c r="X116">
        <f t="shared" si="18"/>
        <v>-0.81102227156125029</v>
      </c>
      <c r="Y116">
        <f t="shared" si="19"/>
        <v>2131.1303074495622</v>
      </c>
      <c r="Z116">
        <f t="shared" si="20"/>
        <v>4.0644766949084552</v>
      </c>
      <c r="AC116">
        <f t="shared" si="21"/>
        <v>0.12357504955681499</v>
      </c>
      <c r="AD116">
        <f t="shared" si="22"/>
        <v>0.28669414524205472</v>
      </c>
      <c r="AE116">
        <f t="shared" si="23"/>
        <v>2131.1303074495622</v>
      </c>
      <c r="AF116">
        <f t="shared" si="24"/>
        <v>0.82191947982561009</v>
      </c>
      <c r="AI116">
        <v>2.2409218464573614E-2</v>
      </c>
      <c r="AJ116">
        <v>0.4112214211296325</v>
      </c>
      <c r="AK116">
        <v>2131.1303074495631</v>
      </c>
      <c r="AL116">
        <v>2.1416024063259558</v>
      </c>
      <c r="AN116">
        <f t="shared" si="25"/>
        <v>7.0279985810600207</v>
      </c>
      <c r="AO116">
        <f t="shared" si="26"/>
        <v>2131.1303074495622</v>
      </c>
      <c r="AP116" s="3">
        <f t="shared" si="27"/>
        <v>47.751186419919478</v>
      </c>
    </row>
    <row r="117" spans="1:42" x14ac:dyDescent="0.35">
      <c r="A117" t="s">
        <v>157</v>
      </c>
      <c r="B117" s="1">
        <v>3307.6212692339077</v>
      </c>
      <c r="C117" s="1">
        <v>3353.1359765289235</v>
      </c>
      <c r="D117" s="1">
        <v>3699.7003326739164</v>
      </c>
      <c r="E117" s="1">
        <v>3386.5186909623544</v>
      </c>
      <c r="F117" s="1">
        <v>3562.3242913293384</v>
      </c>
      <c r="G117" s="4">
        <v>3254.3675157473331</v>
      </c>
      <c r="H117" s="4">
        <v>2834.5559103024857</v>
      </c>
      <c r="I117" s="4">
        <v>3136.3984177327893</v>
      </c>
      <c r="J117" s="4">
        <v>3164.5452621864456</v>
      </c>
      <c r="K117" s="4">
        <v>2527.2791298636789</v>
      </c>
      <c r="L117" s="5">
        <v>3752.5249277046241</v>
      </c>
      <c r="M117" s="5">
        <v>3611.9491286209059</v>
      </c>
      <c r="N117" s="5">
        <v>4242.4135396237716</v>
      </c>
      <c r="O117" s="5">
        <v>4281.9280793763164</v>
      </c>
      <c r="P117" s="5">
        <v>4389.8573482366864</v>
      </c>
      <c r="R117">
        <f t="shared" si="14"/>
        <v>3461.8601121456886</v>
      </c>
      <c r="S117">
        <f t="shared" si="15"/>
        <v>2983.4292471665462</v>
      </c>
      <c r="T117">
        <f t="shared" si="16"/>
        <v>4055.7346047124606</v>
      </c>
      <c r="W117">
        <f t="shared" si="17"/>
        <v>2.3568395031717199E-3</v>
      </c>
      <c r="X117">
        <f t="shared" si="18"/>
        <v>0.33171812033227399</v>
      </c>
      <c r="Y117">
        <f t="shared" si="19"/>
        <v>3500.3413213415652</v>
      </c>
      <c r="Z117">
        <f t="shared" si="20"/>
        <v>2.9645349607559197</v>
      </c>
      <c r="AC117">
        <f t="shared" si="21"/>
        <v>0.79438461189339427</v>
      </c>
      <c r="AD117">
        <f t="shared" si="22"/>
        <v>-2.3856639255886561E-2</v>
      </c>
      <c r="AE117">
        <f t="shared" si="23"/>
        <v>3500.3413213415652</v>
      </c>
      <c r="AF117">
        <f t="shared" si="24"/>
        <v>8.1113275687124363E-3</v>
      </c>
      <c r="AI117">
        <v>1.6367969613523825E-3</v>
      </c>
      <c r="AJ117">
        <v>-0.33329957654889963</v>
      </c>
      <c r="AK117">
        <v>3500.3413213415652</v>
      </c>
      <c r="AL117">
        <v>3.1581535541628631</v>
      </c>
      <c r="AN117">
        <f t="shared" si="25"/>
        <v>6.1307998424874954</v>
      </c>
      <c r="AO117">
        <f t="shared" si="26"/>
        <v>3500.3413213415652</v>
      </c>
      <c r="AP117" s="3">
        <f t="shared" si="27"/>
        <v>47.15684446764778</v>
      </c>
    </row>
    <row r="118" spans="1:42" x14ac:dyDescent="0.35">
      <c r="A118" t="s">
        <v>1115</v>
      </c>
      <c r="B118" s="1">
        <v>3083.1778036977935</v>
      </c>
      <c r="C118" s="1">
        <v>3085.6696458789256</v>
      </c>
      <c r="D118" s="1">
        <v>3092.1357414274744</v>
      </c>
      <c r="E118" s="1">
        <v>3087.4972849189116</v>
      </c>
      <c r="F118" s="1">
        <v>3487.9798236266442</v>
      </c>
      <c r="G118" s="4">
        <v>3769.635416847108</v>
      </c>
      <c r="H118" s="4">
        <v>3557.4150680301259</v>
      </c>
      <c r="I118" s="4">
        <v>3597.3028447114434</v>
      </c>
      <c r="J118" s="4">
        <v>3920.3034793709603</v>
      </c>
      <c r="K118" s="4">
        <v>3672.4641776351518</v>
      </c>
      <c r="L118" s="5">
        <v>1558.7368417246282</v>
      </c>
      <c r="M118" s="5">
        <v>1537.1503682773032</v>
      </c>
      <c r="N118" s="5">
        <v>2613.4607554460204</v>
      </c>
      <c r="O118" s="5">
        <v>3112.0238273783862</v>
      </c>
      <c r="P118" s="5">
        <v>3111.1369865653014</v>
      </c>
      <c r="R118">
        <f t="shared" si="14"/>
        <v>3167.2920599099498</v>
      </c>
      <c r="S118">
        <f t="shared" si="15"/>
        <v>3703.4241973189578</v>
      </c>
      <c r="T118">
        <f t="shared" si="16"/>
        <v>2386.5017558783284</v>
      </c>
      <c r="W118">
        <f t="shared" si="17"/>
        <v>3.8894908804171346E-2</v>
      </c>
      <c r="X118">
        <f t="shared" si="18"/>
        <v>-0.52556310684477869</v>
      </c>
      <c r="Y118">
        <f t="shared" si="19"/>
        <v>3085.7393377024118</v>
      </c>
      <c r="Z118">
        <f t="shared" si="20"/>
        <v>2.473323363900497</v>
      </c>
      <c r="AC118">
        <f t="shared" si="21"/>
        <v>0.68054768022668233</v>
      </c>
      <c r="AD118">
        <f t="shared" si="22"/>
        <v>5.6825219537310456E-2</v>
      </c>
      <c r="AE118">
        <f t="shared" si="23"/>
        <v>3085.7393377024118</v>
      </c>
      <c r="AF118">
        <f t="shared" si="24"/>
        <v>3.1697802317726342E-2</v>
      </c>
      <c r="AI118">
        <v>1.8536676018830018E-3</v>
      </c>
      <c r="AJ118">
        <v>0.41538618983730008</v>
      </c>
      <c r="AK118">
        <v>3085.7393377024114</v>
      </c>
      <c r="AL118">
        <v>3.7873162355509624</v>
      </c>
      <c r="AN118">
        <f t="shared" si="25"/>
        <v>6.2923374017691858</v>
      </c>
      <c r="AO118">
        <f t="shared" si="26"/>
        <v>3085.7393377024118</v>
      </c>
      <c r="AP118" s="3">
        <f t="shared" si="27"/>
        <v>46.897728831380924</v>
      </c>
    </row>
    <row r="119" spans="1:42" x14ac:dyDescent="0.35">
      <c r="A119" t="s">
        <v>518</v>
      </c>
      <c r="B119" s="1">
        <v>136.44062225208711</v>
      </c>
      <c r="C119" s="1">
        <v>157.21595831962048</v>
      </c>
      <c r="D119" s="1">
        <v>393.24239316055605</v>
      </c>
      <c r="E119" s="1">
        <v>172.45360681652681</v>
      </c>
      <c r="F119" s="1">
        <v>313.52428265074167</v>
      </c>
      <c r="G119" s="4">
        <v>511.65100978535912</v>
      </c>
      <c r="H119" s="4">
        <v>161.1620417228838</v>
      </c>
      <c r="I119" s="4">
        <v>332.89556566986943</v>
      </c>
      <c r="J119" s="4">
        <v>392.74816442560234</v>
      </c>
      <c r="K119" s="4">
        <v>102.66557014783464</v>
      </c>
      <c r="L119" s="5">
        <v>456.63791695536321</v>
      </c>
      <c r="M119" s="5">
        <v>386.73162830387332</v>
      </c>
      <c r="N119" s="5">
        <v>787.17082814184027</v>
      </c>
      <c r="O119" s="5">
        <v>735.31230335306134</v>
      </c>
      <c r="P119" s="5">
        <v>699.00539523064481</v>
      </c>
      <c r="R119">
        <f t="shared" si="14"/>
        <v>234.57537263990645</v>
      </c>
      <c r="S119">
        <f t="shared" si="15"/>
        <v>300.22447035030984</v>
      </c>
      <c r="T119">
        <f t="shared" si="16"/>
        <v>612.97161439695651</v>
      </c>
      <c r="W119">
        <f t="shared" si="17"/>
        <v>7.8655420158637267E-3</v>
      </c>
      <c r="X119">
        <f t="shared" si="18"/>
        <v>1.1968212249975949</v>
      </c>
      <c r="Y119">
        <f t="shared" si="19"/>
        <v>382.59048579572431</v>
      </c>
      <c r="Z119">
        <f t="shared" si="20"/>
        <v>6.1452725426052499</v>
      </c>
      <c r="AC119">
        <f t="shared" si="21"/>
        <v>2.7016844903816839E-2</v>
      </c>
      <c r="AD119">
        <f t="shared" si="22"/>
        <v>-0.96087311701963352</v>
      </c>
      <c r="AE119">
        <f t="shared" si="23"/>
        <v>382.59048579572431</v>
      </c>
      <c r="AF119">
        <f t="shared" si="24"/>
        <v>3.6772521653064394</v>
      </c>
      <c r="AI119">
        <v>0.27507109267369406</v>
      </c>
      <c r="AJ119">
        <v>-0.49725178055463659</v>
      </c>
      <c r="AK119">
        <v>382.59048579572425</v>
      </c>
      <c r="AL119">
        <v>0.68015005767187586</v>
      </c>
      <c r="AN119">
        <f t="shared" si="25"/>
        <v>10.502674765583565</v>
      </c>
      <c r="AO119">
        <f t="shared" si="26"/>
        <v>382.59048579572431</v>
      </c>
      <c r="AP119" s="3">
        <f t="shared" si="27"/>
        <v>46.44975829377033</v>
      </c>
    </row>
    <row r="120" spans="1:42" x14ac:dyDescent="0.35">
      <c r="A120" t="s">
        <v>1083</v>
      </c>
      <c r="B120" s="1">
        <v>862.46407934530976</v>
      </c>
      <c r="C120" s="1">
        <v>866.10516609364026</v>
      </c>
      <c r="D120" s="1">
        <v>865.94827509448874</v>
      </c>
      <c r="E120" s="1">
        <v>868.77571735872937</v>
      </c>
      <c r="F120" s="1">
        <v>854.34036274098548</v>
      </c>
      <c r="G120" s="4">
        <v>1013.2860128538759</v>
      </c>
      <c r="H120" s="4">
        <v>1199.858884932213</v>
      </c>
      <c r="I120" s="4">
        <v>1063.2350746667289</v>
      </c>
      <c r="J120" s="4">
        <v>997.2521929605698</v>
      </c>
      <c r="K120" s="4">
        <v>1060.1791529551904</v>
      </c>
      <c r="L120" s="5">
        <v>424.01694665963686</v>
      </c>
      <c r="M120" s="5">
        <v>471.23393374126653</v>
      </c>
      <c r="N120" s="5">
        <v>759.53022660036254</v>
      </c>
      <c r="O120" s="5">
        <v>768.28947018790245</v>
      </c>
      <c r="P120" s="5">
        <v>746.32596073276295</v>
      </c>
      <c r="R120">
        <f t="shared" si="14"/>
        <v>863.52672012663083</v>
      </c>
      <c r="S120">
        <f t="shared" si="15"/>
        <v>1066.7622636737156</v>
      </c>
      <c r="T120">
        <f t="shared" si="16"/>
        <v>633.8793075843862</v>
      </c>
      <c r="W120">
        <f t="shared" si="17"/>
        <v>8.0540771024613274E-3</v>
      </c>
      <c r="X120">
        <f t="shared" si="18"/>
        <v>-0.60653677131101424</v>
      </c>
      <c r="Y120">
        <f t="shared" si="19"/>
        <v>854.72276379491086</v>
      </c>
      <c r="Z120">
        <f t="shared" si="20"/>
        <v>3.4962648958388862</v>
      </c>
      <c r="AC120">
        <f t="shared" si="21"/>
        <v>0.87624571913065286</v>
      </c>
      <c r="AD120">
        <f t="shared" si="22"/>
        <v>2.2233615563251864E-2</v>
      </c>
      <c r="AE120">
        <f t="shared" si="23"/>
        <v>854.72276379491086</v>
      </c>
      <c r="AF120">
        <f t="shared" si="24"/>
        <v>3.5115568090855311E-3</v>
      </c>
      <c r="AI120">
        <v>2.4126674186558626E-4</v>
      </c>
      <c r="AJ120">
        <v>0.51077322904492606</v>
      </c>
      <c r="AK120">
        <v>854.72276379491097</v>
      </c>
      <c r="AL120">
        <v>5.0864029456423214</v>
      </c>
      <c r="AN120">
        <f t="shared" si="25"/>
        <v>8.5861793982902928</v>
      </c>
      <c r="AO120">
        <f t="shared" si="26"/>
        <v>854.72276379491086</v>
      </c>
      <c r="AP120" s="3">
        <f t="shared" si="27"/>
        <v>46.425466457371627</v>
      </c>
    </row>
    <row r="121" spans="1:42" x14ac:dyDescent="0.35">
      <c r="A121" t="s">
        <v>1143</v>
      </c>
      <c r="B121" s="1">
        <v>2044.9796514982693</v>
      </c>
      <c r="C121" s="1">
        <v>2012.8163006792934</v>
      </c>
      <c r="D121" s="1">
        <v>2178.3692932009299</v>
      </c>
      <c r="E121" s="1">
        <v>1989.2261246807382</v>
      </c>
      <c r="F121" s="1">
        <v>2160.5141073552668</v>
      </c>
      <c r="G121" s="4">
        <v>2962.2339865061003</v>
      </c>
      <c r="H121" s="4">
        <v>2749.3595678127567</v>
      </c>
      <c r="I121" s="4">
        <v>2693.2629261766015</v>
      </c>
      <c r="J121" s="4">
        <v>2851.7823636229764</v>
      </c>
      <c r="K121" s="4">
        <v>2706.8690484896283</v>
      </c>
      <c r="L121" s="5">
        <v>2694.7370820401343</v>
      </c>
      <c r="M121" s="5">
        <v>2232.8002607211552</v>
      </c>
      <c r="N121" s="5">
        <v>2879.6481242303116</v>
      </c>
      <c r="O121" s="5">
        <v>1901.0944094966362</v>
      </c>
      <c r="P121" s="5">
        <v>2005.8746463486266</v>
      </c>
      <c r="R121">
        <f t="shared" si="14"/>
        <v>2077.1810954828993</v>
      </c>
      <c r="S121">
        <f t="shared" si="15"/>
        <v>2792.7015785216126</v>
      </c>
      <c r="T121">
        <f t="shared" si="16"/>
        <v>2342.8309045673727</v>
      </c>
      <c r="W121">
        <f t="shared" si="17"/>
        <v>0.6970077191064632</v>
      </c>
      <c r="X121">
        <f t="shared" si="18"/>
        <v>-5.5634184634363711E-2</v>
      </c>
      <c r="Y121">
        <f t="shared" si="19"/>
        <v>2404.2378595239616</v>
      </c>
      <c r="Z121">
        <f t="shared" si="20"/>
        <v>2.8036918546338375E-2</v>
      </c>
      <c r="AC121">
        <f t="shared" si="21"/>
        <v>2.6057959906917116E-3</v>
      </c>
      <c r="AD121">
        <f t="shared" si="22"/>
        <v>-0.30588687108568663</v>
      </c>
      <c r="AE121">
        <f t="shared" si="23"/>
        <v>2404.2378595239616</v>
      </c>
      <c r="AF121">
        <f t="shared" si="24"/>
        <v>2.5410310747021891</v>
      </c>
      <c r="AI121">
        <v>2.3848497883584293E-4</v>
      </c>
      <c r="AJ121">
        <v>0.33761113243091395</v>
      </c>
      <c r="AK121">
        <v>2404.2378595239616</v>
      </c>
      <c r="AL121">
        <v>3.9316643952300048</v>
      </c>
      <c r="AN121">
        <f t="shared" si="25"/>
        <v>6.5007323884785322</v>
      </c>
      <c r="AO121">
        <f t="shared" si="26"/>
        <v>2404.2378595239616</v>
      </c>
      <c r="AP121" s="3">
        <f t="shared" si="27"/>
        <v>45.520460409098369</v>
      </c>
    </row>
    <row r="122" spans="1:42" x14ac:dyDescent="0.35">
      <c r="A122" t="s">
        <v>763</v>
      </c>
      <c r="B122" s="1">
        <v>3208.3011878732314</v>
      </c>
      <c r="C122" s="1">
        <v>3242.7323722703595</v>
      </c>
      <c r="D122" s="1">
        <v>3496.0751426921393</v>
      </c>
      <c r="E122" s="1">
        <v>3267.9858884334744</v>
      </c>
      <c r="F122" s="1">
        <v>3699.2139257747526</v>
      </c>
      <c r="G122" s="4">
        <v>3777.7038667023417</v>
      </c>
      <c r="H122" s="4">
        <v>3753.0049143315832</v>
      </c>
      <c r="I122" s="4">
        <v>3500.1176468906096</v>
      </c>
      <c r="J122" s="4">
        <v>3864.9290645433293</v>
      </c>
      <c r="K122" s="4">
        <v>3068.2937597243526</v>
      </c>
      <c r="L122" s="5">
        <v>4061.6448049267542</v>
      </c>
      <c r="M122" s="5">
        <v>4122.4459602515835</v>
      </c>
      <c r="N122" s="5">
        <v>4274.9121862846605</v>
      </c>
      <c r="O122" s="5">
        <v>4641.9288173233308</v>
      </c>
      <c r="P122" s="5">
        <v>4583.247826542769</v>
      </c>
      <c r="R122">
        <f t="shared" si="14"/>
        <v>3382.8617034087911</v>
      </c>
      <c r="S122">
        <f t="shared" si="15"/>
        <v>3592.8098504384425</v>
      </c>
      <c r="T122">
        <f t="shared" si="16"/>
        <v>4336.8359190658202</v>
      </c>
      <c r="W122">
        <f t="shared" si="17"/>
        <v>3.3518965985111711E-4</v>
      </c>
      <c r="X122">
        <f t="shared" si="18"/>
        <v>0.31431074783952223</v>
      </c>
      <c r="Y122">
        <f t="shared" si="19"/>
        <v>3770.8358243043517</v>
      </c>
      <c r="Z122">
        <f t="shared" si="20"/>
        <v>3.7561537698195124</v>
      </c>
      <c r="AC122">
        <f t="shared" si="21"/>
        <v>6.280828387195435E-3</v>
      </c>
      <c r="AD122">
        <f t="shared" si="22"/>
        <v>-0.2290122210316666</v>
      </c>
      <c r="AE122">
        <f t="shared" si="23"/>
        <v>3770.8358243043517</v>
      </c>
      <c r="AF122">
        <f t="shared" si="24"/>
        <v>1.7343561252541555</v>
      </c>
      <c r="AI122">
        <v>0.26014655591906954</v>
      </c>
      <c r="AJ122">
        <v>-0.10343175611640142</v>
      </c>
      <c r="AK122">
        <v>3770.8358243043517</v>
      </c>
      <c r="AL122">
        <v>0.20802401699284709</v>
      </c>
      <c r="AN122">
        <f t="shared" si="25"/>
        <v>5.6985339120665151</v>
      </c>
      <c r="AO122">
        <f t="shared" si="26"/>
        <v>3770.8358243043517</v>
      </c>
      <c r="AP122" s="3">
        <f t="shared" si="27"/>
        <v>44.655251863561247</v>
      </c>
    </row>
    <row r="123" spans="1:42" x14ac:dyDescent="0.35">
      <c r="A123" t="s">
        <v>214</v>
      </c>
      <c r="B123" s="1">
        <v>5849.2918654401728</v>
      </c>
      <c r="C123" s="1">
        <v>5920.3837013699776</v>
      </c>
      <c r="D123" s="1">
        <v>5840.7574428450398</v>
      </c>
      <c r="E123" s="1">
        <v>5972.5259340335915</v>
      </c>
      <c r="F123" s="1">
        <v>6300.1169802376262</v>
      </c>
      <c r="G123" s="4">
        <v>6315.09223496905</v>
      </c>
      <c r="H123" s="4">
        <v>6195.3832246520669</v>
      </c>
      <c r="I123" s="4">
        <v>6227.467918571534</v>
      </c>
      <c r="J123" s="4">
        <v>6339.8577717004864</v>
      </c>
      <c r="K123" s="4">
        <v>6095.8804712268229</v>
      </c>
      <c r="L123" s="5">
        <v>7809.7720250317843</v>
      </c>
      <c r="M123" s="5">
        <v>7315.92067417012</v>
      </c>
      <c r="N123" s="5">
        <v>7468.8255741017128</v>
      </c>
      <c r="O123" s="5">
        <v>6855.7174337717634</v>
      </c>
      <c r="P123" s="5">
        <v>7070.696716666971</v>
      </c>
      <c r="R123">
        <f t="shared" si="14"/>
        <v>5976.6151847852816</v>
      </c>
      <c r="S123">
        <f t="shared" si="15"/>
        <v>6234.7363242239926</v>
      </c>
      <c r="T123">
        <f t="shared" si="16"/>
        <v>7304.1864847484703</v>
      </c>
      <c r="W123">
        <f t="shared" si="17"/>
        <v>8.887133651381496E-4</v>
      </c>
      <c r="X123">
        <f t="shared" si="18"/>
        <v>0.25857262313635226</v>
      </c>
      <c r="Y123">
        <f t="shared" si="19"/>
        <v>6505.1793312525824</v>
      </c>
      <c r="Z123">
        <f t="shared" si="20"/>
        <v>2.9447440825411664</v>
      </c>
      <c r="AC123">
        <f t="shared" si="21"/>
        <v>3.0026538240388273E-3</v>
      </c>
      <c r="AD123">
        <f t="shared" si="22"/>
        <v>-0.17971239867527944</v>
      </c>
      <c r="AE123">
        <f t="shared" si="23"/>
        <v>6505.1793312525824</v>
      </c>
      <c r="AF123">
        <f t="shared" si="24"/>
        <v>1.6919876949816379</v>
      </c>
      <c r="AI123">
        <v>0.12554918623518438</v>
      </c>
      <c r="AJ123">
        <v>-9.094178191515169E-2</v>
      </c>
      <c r="AK123">
        <v>6505.1793312525815</v>
      </c>
      <c r="AL123">
        <v>0.30589109492142191</v>
      </c>
      <c r="AN123">
        <f t="shared" si="25"/>
        <v>4.9426228724442263</v>
      </c>
      <c r="AO123">
        <f t="shared" si="26"/>
        <v>6505.1793312525824</v>
      </c>
      <c r="AP123" s="3">
        <f t="shared" si="27"/>
        <v>44.388686385584172</v>
      </c>
    </row>
    <row r="124" spans="1:42" x14ac:dyDescent="0.35">
      <c r="A124" t="s">
        <v>1081</v>
      </c>
      <c r="B124" s="1">
        <v>736.88800564680628</v>
      </c>
      <c r="C124" s="1">
        <v>753.05831107385461</v>
      </c>
      <c r="D124" s="1">
        <v>754.07539867235505</v>
      </c>
      <c r="E124" s="1">
        <v>764.91840466675865</v>
      </c>
      <c r="F124" s="1">
        <v>766.51097965546364</v>
      </c>
      <c r="G124" s="4">
        <v>834.11078158591988</v>
      </c>
      <c r="H124" s="4">
        <v>1028.9672462632109</v>
      </c>
      <c r="I124" s="4">
        <v>847.46943025107282</v>
      </c>
      <c r="J124" s="4">
        <v>793.18721979948668</v>
      </c>
      <c r="K124" s="4">
        <v>839.58286957631537</v>
      </c>
      <c r="L124" s="5">
        <v>1284.2419534512042</v>
      </c>
      <c r="M124" s="5">
        <v>1077.9881924556641</v>
      </c>
      <c r="N124" s="5">
        <v>1023.3723322235586</v>
      </c>
      <c r="O124" s="5">
        <v>1103.9499183282483</v>
      </c>
      <c r="P124" s="5">
        <v>1161.7122752690407</v>
      </c>
      <c r="R124">
        <f t="shared" si="14"/>
        <v>755.09021994304771</v>
      </c>
      <c r="S124">
        <f t="shared" si="15"/>
        <v>868.66350949520108</v>
      </c>
      <c r="T124">
        <f t="shared" si="16"/>
        <v>1130.2529343455433</v>
      </c>
      <c r="W124">
        <f t="shared" si="17"/>
        <v>4.5781003224173907E-4</v>
      </c>
      <c r="X124">
        <f t="shared" si="18"/>
        <v>0.47731282390522312</v>
      </c>
      <c r="Y124">
        <f t="shared" si="19"/>
        <v>918.00222126126403</v>
      </c>
      <c r="Z124">
        <f t="shared" si="20"/>
        <v>4.4349324676003601</v>
      </c>
      <c r="AC124">
        <f t="shared" si="21"/>
        <v>1.115502013097886E-3</v>
      </c>
      <c r="AD124">
        <f t="shared" si="22"/>
        <v>-0.40449723122015441</v>
      </c>
      <c r="AE124">
        <f t="shared" si="23"/>
        <v>918.00222126126403</v>
      </c>
      <c r="AF124">
        <f t="shared" si="24"/>
        <v>3.3230462008557251</v>
      </c>
      <c r="AI124">
        <v>0.35875579034617378</v>
      </c>
      <c r="AJ124">
        <v>-0.11795779490321631</v>
      </c>
      <c r="AK124">
        <v>918.00222126126403</v>
      </c>
      <c r="AL124">
        <v>0.14611991635431951</v>
      </c>
      <c r="AN124">
        <f t="shared" si="25"/>
        <v>7.9040985848104039</v>
      </c>
      <c r="AO124">
        <f t="shared" si="26"/>
        <v>918.00222126126403</v>
      </c>
      <c r="AP124" s="3">
        <f t="shared" si="27"/>
        <v>43.507415103429132</v>
      </c>
    </row>
    <row r="125" spans="1:42" x14ac:dyDescent="0.35">
      <c r="A125" t="s">
        <v>35</v>
      </c>
      <c r="B125" s="1">
        <v>214.4842960286625</v>
      </c>
      <c r="C125" s="1">
        <v>213.60530789234986</v>
      </c>
      <c r="D125" s="1">
        <v>192.60981854123739</v>
      </c>
      <c r="E125" s="1">
        <v>212.96061496365093</v>
      </c>
      <c r="F125" s="1">
        <v>315.03246397645268</v>
      </c>
      <c r="G125" s="4">
        <v>118.80096855810135</v>
      </c>
      <c r="H125" s="4">
        <v>82.202620352461636</v>
      </c>
      <c r="I125" s="4">
        <v>252.02877793089243</v>
      </c>
      <c r="J125" s="4">
        <v>115.87609028744926</v>
      </c>
      <c r="K125" s="4">
        <v>28.135753918065472</v>
      </c>
      <c r="L125" s="5">
        <v>197.61850605772759</v>
      </c>
      <c r="M125" s="5">
        <v>293.08645047489324</v>
      </c>
      <c r="N125" s="5">
        <v>312.42255681730842</v>
      </c>
      <c r="O125" s="5">
        <v>735.31230335306134</v>
      </c>
      <c r="P125" s="5">
        <v>791.05987152897751</v>
      </c>
      <c r="R125">
        <f t="shared" si="14"/>
        <v>229.73850028047065</v>
      </c>
      <c r="S125">
        <f t="shared" si="15"/>
        <v>119.40884220939404</v>
      </c>
      <c r="T125">
        <f t="shared" si="16"/>
        <v>465.89993764639365</v>
      </c>
      <c r="W125">
        <f t="shared" si="17"/>
        <v>7.6245161148928708E-2</v>
      </c>
      <c r="X125">
        <f t="shared" si="18"/>
        <v>1.4161841455702679</v>
      </c>
      <c r="Y125">
        <f t="shared" si="19"/>
        <v>271.68242671208611</v>
      </c>
      <c r="Z125">
        <f t="shared" si="20"/>
        <v>3.6693428437506483</v>
      </c>
      <c r="AC125">
        <f t="shared" si="21"/>
        <v>0.48351338980792569</v>
      </c>
      <c r="AD125">
        <f t="shared" si="22"/>
        <v>-0.34920527158483705</v>
      </c>
      <c r="AE125">
        <f t="shared" si="23"/>
        <v>271.68242671208611</v>
      </c>
      <c r="AF125">
        <f t="shared" si="24"/>
        <v>0.25545553292305578</v>
      </c>
      <c r="AI125">
        <v>1.3965814687262856E-2</v>
      </c>
      <c r="AJ125">
        <v>-1.5424279799024394</v>
      </c>
      <c r="AK125">
        <v>271.68242671208611</v>
      </c>
      <c r="AL125">
        <v>6.6319695611018865</v>
      </c>
      <c r="AN125">
        <f t="shared" si="25"/>
        <v>10.556767937775591</v>
      </c>
      <c r="AO125">
        <f t="shared" si="26"/>
        <v>271.68242671208611</v>
      </c>
      <c r="AP125" s="3">
        <f t="shared" si="27"/>
        <v>42.859427124984521</v>
      </c>
    </row>
    <row r="126" spans="1:42" x14ac:dyDescent="0.35">
      <c r="A126" t="s">
        <v>133</v>
      </c>
      <c r="B126" s="1">
        <v>69.442572838321709</v>
      </c>
      <c r="C126" s="1">
        <v>73.666249475787083</v>
      </c>
      <c r="D126" s="1">
        <v>52.275259842101114</v>
      </c>
      <c r="E126" s="1">
        <v>76.764100685369641</v>
      </c>
      <c r="F126" s="1">
        <v>52.165330559885717</v>
      </c>
      <c r="G126" s="4">
        <v>40.89869409377259</v>
      </c>
      <c r="H126" s="4">
        <v>32.556728242780707</v>
      </c>
      <c r="I126" s="4">
        <v>54.757331608006851</v>
      </c>
      <c r="J126" s="4">
        <v>36.40355048853494</v>
      </c>
      <c r="K126" s="4">
        <v>17.659675331551732</v>
      </c>
      <c r="L126" s="5">
        <v>6.1233903285493057</v>
      </c>
      <c r="M126" s="5">
        <v>10.132360745654648</v>
      </c>
      <c r="N126" s="5">
        <v>0</v>
      </c>
      <c r="O126" s="5">
        <v>36.706727369733713</v>
      </c>
      <c r="P126" s="5">
        <v>19.019519896349717</v>
      </c>
      <c r="R126">
        <f t="shared" si="14"/>
        <v>64.862702680293054</v>
      </c>
      <c r="S126">
        <f t="shared" si="15"/>
        <v>36.455195952929365</v>
      </c>
      <c r="T126">
        <f t="shared" si="16"/>
        <v>14.396399668057478</v>
      </c>
      <c r="W126">
        <f t="shared" si="17"/>
        <v>1.8155923973371085E-3</v>
      </c>
      <c r="X126">
        <f t="shared" si="18"/>
        <v>-1.8151090958367517</v>
      </c>
      <c r="Y126">
        <f t="shared" si="19"/>
        <v>38.571432767093292</v>
      </c>
      <c r="Z126">
        <f t="shared" si="20"/>
        <v>8.6049574278092003</v>
      </c>
      <c r="AC126">
        <f t="shared" si="21"/>
        <v>2.7910859196944099E-4</v>
      </c>
      <c r="AD126">
        <f t="shared" si="22"/>
        <v>1.3510960951777056</v>
      </c>
      <c r="AE126">
        <f t="shared" si="23"/>
        <v>38.571432767093292</v>
      </c>
      <c r="AF126">
        <f t="shared" si="24"/>
        <v>8.3056043900223315</v>
      </c>
      <c r="AI126">
        <v>0.77848409785683914</v>
      </c>
      <c r="AJ126">
        <v>-0.12045217181844405</v>
      </c>
      <c r="AK126">
        <v>38.571432767093299</v>
      </c>
      <c r="AL126">
        <v>2.2656080656522692E-2</v>
      </c>
      <c r="AN126">
        <f t="shared" si="25"/>
        <v>16.933217898488053</v>
      </c>
      <c r="AO126">
        <f t="shared" si="26"/>
        <v>38.571432767093292</v>
      </c>
      <c r="AP126" s="3">
        <f t="shared" si="27"/>
        <v>42.199367321773998</v>
      </c>
    </row>
    <row r="127" spans="1:42" x14ac:dyDescent="0.35">
      <c r="A127" t="s">
        <v>1384</v>
      </c>
      <c r="B127" s="1">
        <v>5075.9170842342483</v>
      </c>
      <c r="C127" s="1">
        <v>5103.197828349962</v>
      </c>
      <c r="D127" s="1">
        <v>5085.790626830676</v>
      </c>
      <c r="E127" s="1">
        <v>5123.2068615717599</v>
      </c>
      <c r="F127" s="1">
        <v>5627.8229751648132</v>
      </c>
      <c r="G127" s="4">
        <v>5666.2775776447106</v>
      </c>
      <c r="H127" s="4">
        <v>5713.5186989744343</v>
      </c>
      <c r="I127" s="4">
        <v>5741.904560802519</v>
      </c>
      <c r="J127" s="4">
        <v>5893.7860967001288</v>
      </c>
      <c r="K127" s="4">
        <v>5698.6874345324304</v>
      </c>
      <c r="L127" s="5">
        <v>6619.2736107921901</v>
      </c>
      <c r="M127" s="5">
        <v>6017.7119536331184</v>
      </c>
      <c r="N127" s="5">
        <v>6695.7263249264433</v>
      </c>
      <c r="O127" s="5">
        <v>5943.1528586814311</v>
      </c>
      <c r="P127" s="5">
        <v>6264.5733853800848</v>
      </c>
      <c r="R127">
        <f t="shared" si="14"/>
        <v>5203.1870752302921</v>
      </c>
      <c r="S127">
        <f t="shared" si="15"/>
        <v>5742.8348737308452</v>
      </c>
      <c r="T127">
        <f t="shared" si="16"/>
        <v>6308.0876266826535</v>
      </c>
      <c r="W127">
        <f t="shared" si="17"/>
        <v>2.0592165509597479E-3</v>
      </c>
      <c r="X127">
        <f t="shared" si="18"/>
        <v>0.20486795154157422</v>
      </c>
      <c r="Y127">
        <f t="shared" si="19"/>
        <v>5751.3698585479306</v>
      </c>
      <c r="Z127">
        <f t="shared" si="20"/>
        <v>2.0164799354706684</v>
      </c>
      <c r="AC127">
        <f t="shared" si="21"/>
        <v>2.5060982662203948E-4</v>
      </c>
      <c r="AD127">
        <f t="shared" si="22"/>
        <v>-0.21167610528927383</v>
      </c>
      <c r="AE127">
        <f t="shared" si="23"/>
        <v>5751.3698585479306</v>
      </c>
      <c r="AF127">
        <f t="shared" si="24"/>
        <v>2.7929353423864876</v>
      </c>
      <c r="AI127">
        <v>0.95213236652833833</v>
      </c>
      <c r="AJ127">
        <v>-3.2126142805563797E-3</v>
      </c>
      <c r="AK127">
        <v>5751.3698585479306</v>
      </c>
      <c r="AL127">
        <v>2.5076004923050405E-4</v>
      </c>
      <c r="AN127">
        <f t="shared" si="25"/>
        <v>4.8096660379063856</v>
      </c>
      <c r="AO127">
        <f t="shared" si="26"/>
        <v>5751.3698585479306</v>
      </c>
      <c r="AP127" s="3">
        <f t="shared" si="27"/>
        <v>41.884925391760426</v>
      </c>
    </row>
    <row r="128" spans="1:42" x14ac:dyDescent="0.35">
      <c r="A128" t="s">
        <v>633</v>
      </c>
      <c r="B128" s="1">
        <v>5051.4718499886858</v>
      </c>
      <c r="C128" s="1">
        <v>5127.4850889675636</v>
      </c>
      <c r="D128" s="1">
        <v>5007.5369187357401</v>
      </c>
      <c r="E128" s="1">
        <v>5183.2369195471701</v>
      </c>
      <c r="F128" s="1">
        <v>5672.2699659990012</v>
      </c>
      <c r="G128" s="4">
        <v>5578.0810740547395</v>
      </c>
      <c r="H128" s="4">
        <v>5747.9465035530075</v>
      </c>
      <c r="I128" s="4">
        <v>5373.1084929525659</v>
      </c>
      <c r="J128" s="4">
        <v>5812.775378711558</v>
      </c>
      <c r="K128" s="4">
        <v>5536.4578747069891</v>
      </c>
      <c r="L128" s="5">
        <v>7088.2139755894559</v>
      </c>
      <c r="M128" s="5">
        <v>6415.1300561609251</v>
      </c>
      <c r="N128" s="5">
        <v>6714.4884302152032</v>
      </c>
      <c r="O128" s="5">
        <v>5966.315392529712</v>
      </c>
      <c r="P128" s="5">
        <v>6246.9232709162725</v>
      </c>
      <c r="R128">
        <f t="shared" si="14"/>
        <v>5208.4001486476318</v>
      </c>
      <c r="S128">
        <f t="shared" si="15"/>
        <v>5609.6738647957727</v>
      </c>
      <c r="T128">
        <f t="shared" si="16"/>
        <v>6486.2142250823135</v>
      </c>
      <c r="W128">
        <f t="shared" si="17"/>
        <v>2.4356781089751697E-3</v>
      </c>
      <c r="X128">
        <f t="shared" si="18"/>
        <v>0.26200490562094375</v>
      </c>
      <c r="Y128">
        <f t="shared" si="19"/>
        <v>5768.096079508573</v>
      </c>
      <c r="Z128">
        <f t="shared" si="20"/>
        <v>2.5099604409655778</v>
      </c>
      <c r="AC128">
        <f t="shared" si="21"/>
        <v>1.6901034814921442E-3</v>
      </c>
      <c r="AD128">
        <f t="shared" si="22"/>
        <v>-0.21560450043586551</v>
      </c>
      <c r="AE128">
        <f t="shared" si="23"/>
        <v>5768.096079508573</v>
      </c>
      <c r="AF128">
        <f t="shared" si="24"/>
        <v>2.1908846093292995</v>
      </c>
      <c r="AI128">
        <v>0.36447382377136717</v>
      </c>
      <c r="AJ128">
        <v>-5.9855487070268547E-2</v>
      </c>
      <c r="AK128">
        <v>5768.096079508573</v>
      </c>
      <c r="AL128">
        <v>9.6175324604857101E-2</v>
      </c>
      <c r="AN128">
        <f t="shared" si="25"/>
        <v>4.7970203748997342</v>
      </c>
      <c r="AO128">
        <f t="shared" si="26"/>
        <v>5768.096079508573</v>
      </c>
      <c r="AP128" s="3">
        <f t="shared" si="27"/>
        <v>41.805140229864527</v>
      </c>
    </row>
    <row r="129" spans="1:42" x14ac:dyDescent="0.35">
      <c r="A129" t="s">
        <v>513</v>
      </c>
      <c r="B129" s="1">
        <v>3276.7478437608074</v>
      </c>
      <c r="C129" s="1">
        <v>3370.1830285397009</v>
      </c>
      <c r="D129" s="1">
        <v>3314.9900769297324</v>
      </c>
      <c r="E129" s="1">
        <v>3438.7129670338945</v>
      </c>
      <c r="F129" s="1">
        <v>3934.5789291342371</v>
      </c>
      <c r="G129" s="4">
        <v>3414.0671783992075</v>
      </c>
      <c r="H129" s="4">
        <v>3515.2534812636136</v>
      </c>
      <c r="I129" s="4">
        <v>3346.7245921211602</v>
      </c>
      <c r="J129" s="4">
        <v>3801.8637587674166</v>
      </c>
      <c r="K129" s="4">
        <v>3366.2633663779075</v>
      </c>
      <c r="L129" s="5">
        <v>4501.6382336254246</v>
      </c>
      <c r="M129" s="5">
        <v>3945.0504881343027</v>
      </c>
      <c r="N129" s="5">
        <v>4815.6628637142967</v>
      </c>
      <c r="O129" s="5">
        <v>4334.1419268648151</v>
      </c>
      <c r="P129" s="5">
        <v>4499.4097828396607</v>
      </c>
      <c r="R129">
        <f t="shared" si="14"/>
        <v>3467.0425690796751</v>
      </c>
      <c r="S129">
        <f t="shared" si="15"/>
        <v>3488.834475385861</v>
      </c>
      <c r="T129">
        <f t="shared" si="16"/>
        <v>4419.1806590356991</v>
      </c>
      <c r="W129">
        <f t="shared" si="17"/>
        <v>1.0119058522134506E-3</v>
      </c>
      <c r="X129">
        <f t="shared" si="18"/>
        <v>0.34554647955399592</v>
      </c>
      <c r="Y129">
        <f t="shared" si="19"/>
        <v>3791.685901167079</v>
      </c>
      <c r="Z129">
        <f t="shared" si="20"/>
        <v>3.5621141741020939</v>
      </c>
      <c r="AC129">
        <f t="shared" si="21"/>
        <v>3.802586139901535E-2</v>
      </c>
      <c r="AD129">
        <f t="shared" si="22"/>
        <v>-0.18961008174748675</v>
      </c>
      <c r="AE129">
        <f t="shared" si="23"/>
        <v>3791.685901167079</v>
      </c>
      <c r="AF129">
        <f t="shared" si="24"/>
        <v>0.92672406778402927</v>
      </c>
      <c r="AI129">
        <v>4.1948282126288657E-2</v>
      </c>
      <c r="AJ129">
        <v>-0.17658939628689471</v>
      </c>
      <c r="AK129">
        <v>3791.685901167079</v>
      </c>
      <c r="AL129">
        <v>0.83716979565570981</v>
      </c>
      <c r="AN129">
        <f t="shared" si="25"/>
        <v>5.3260080375418326</v>
      </c>
      <c r="AO129">
        <f t="shared" si="26"/>
        <v>3791.685901167079</v>
      </c>
      <c r="AP129" s="3">
        <f t="shared" si="27"/>
        <v>41.793611942011587</v>
      </c>
    </row>
    <row r="130" spans="1:42" x14ac:dyDescent="0.35">
      <c r="A130" t="s">
        <v>47</v>
      </c>
      <c r="B130" s="1">
        <v>3066.4282913443521</v>
      </c>
      <c r="C130" s="1">
        <v>3092.4884666832368</v>
      </c>
      <c r="D130" s="1">
        <v>2801.4063425979575</v>
      </c>
      <c r="E130" s="1">
        <v>3111.6022750130201</v>
      </c>
      <c r="F130" s="1">
        <v>3262.4623571585666</v>
      </c>
      <c r="G130" s="4">
        <v>2688.1849138369439</v>
      </c>
      <c r="H130" s="4">
        <v>3467.3539270673382</v>
      </c>
      <c r="I130" s="4">
        <v>3167.5847125558926</v>
      </c>
      <c r="J130" s="4">
        <v>3275.806817904926</v>
      </c>
      <c r="K130" s="4">
        <v>3538.0710551967327</v>
      </c>
      <c r="L130" s="5">
        <v>1085.0090990341319</v>
      </c>
      <c r="M130" s="5">
        <v>1240.4226006594401</v>
      </c>
      <c r="N130" s="5">
        <v>1944.3906793450394</v>
      </c>
      <c r="O130" s="5">
        <v>2776.3633792380406</v>
      </c>
      <c r="P130" s="5">
        <v>2826.4528127567387</v>
      </c>
      <c r="R130">
        <f t="shared" si="14"/>
        <v>3066.8775465594267</v>
      </c>
      <c r="S130">
        <f t="shared" si="15"/>
        <v>3227.4002853123666</v>
      </c>
      <c r="T130">
        <f t="shared" si="16"/>
        <v>1974.5277142066782</v>
      </c>
      <c r="W130">
        <f t="shared" si="17"/>
        <v>3.1284567401817023E-2</v>
      </c>
      <c r="X130">
        <f t="shared" si="18"/>
        <v>-0.67253324374726375</v>
      </c>
      <c r="Y130">
        <f t="shared" si="19"/>
        <v>2756.2685153594907</v>
      </c>
      <c r="Z130">
        <f t="shared" si="20"/>
        <v>3.3204978469143795</v>
      </c>
      <c r="AC130">
        <f t="shared" si="21"/>
        <v>0.13877254229140479</v>
      </c>
      <c r="AD130">
        <f t="shared" si="22"/>
        <v>0.23772413331344008</v>
      </c>
      <c r="AE130">
        <f t="shared" si="23"/>
        <v>2756.2685153594907</v>
      </c>
      <c r="AF130">
        <f t="shared" si="24"/>
        <v>0.66904467223547259</v>
      </c>
      <c r="AI130">
        <v>3.245136327997844E-2</v>
      </c>
      <c r="AJ130">
        <v>0.35654659013145173</v>
      </c>
      <c r="AK130">
        <v>2756.2685153594912</v>
      </c>
      <c r="AL130">
        <v>1.7417718421278952</v>
      </c>
      <c r="AN130">
        <f t="shared" si="25"/>
        <v>5.7313143612777475</v>
      </c>
      <c r="AO130">
        <f t="shared" si="26"/>
        <v>2756.2685153594907</v>
      </c>
      <c r="AP130" s="3">
        <f t="shared" si="27"/>
        <v>41.527387570766756</v>
      </c>
    </row>
    <row r="131" spans="1:42" x14ac:dyDescent="0.35">
      <c r="A131" t="s">
        <v>153</v>
      </c>
      <c r="B131" s="1">
        <v>16.930588162667746</v>
      </c>
      <c r="C131" s="1">
        <v>14.365493267509184</v>
      </c>
      <c r="D131" s="1">
        <v>24.577649572534753</v>
      </c>
      <c r="E131" s="1">
        <v>12.484127101080878</v>
      </c>
      <c r="F131" s="1">
        <v>21.558121302809916</v>
      </c>
      <c r="G131" s="4">
        <v>17.528011754473969</v>
      </c>
      <c r="H131" s="4">
        <v>12.099626971454899</v>
      </c>
      <c r="I131" s="4">
        <v>25.021562125513064</v>
      </c>
      <c r="J131" s="4">
        <v>19.483590402314476</v>
      </c>
      <c r="K131" s="4">
        <v>4.1904314346054958</v>
      </c>
      <c r="L131" s="5">
        <v>2.0596858377847664</v>
      </c>
      <c r="M131" s="5">
        <v>2.7705673913899429</v>
      </c>
      <c r="N131" s="5">
        <v>0</v>
      </c>
      <c r="O131" s="5">
        <v>2.5518045765055524</v>
      </c>
      <c r="P131" s="5">
        <v>3.4995916609283482</v>
      </c>
      <c r="R131">
        <f t="shared" ref="R131:R194" si="28">AVERAGE(B131:F131)</f>
        <v>17.983195881320494</v>
      </c>
      <c r="S131">
        <f t="shared" ref="S131:S194" si="29">AVERAGE(G131:K131)</f>
        <v>15.664644537672382</v>
      </c>
      <c r="T131">
        <f t="shared" ref="T131:T194" si="30">AVERAGE(L131:P131)</f>
        <v>2.1763298933217223</v>
      </c>
      <c r="W131">
        <f t="shared" ref="W131:W194" si="31">TTEST(B131:K131,L131:P131,2,3)</f>
        <v>3.0168247334450162E-5</v>
      </c>
      <c r="X131">
        <f t="shared" ref="X131:X194" si="32">LOG(T131/AVERAGE(R131:S131),2)</f>
        <v>-2.9505447474920388</v>
      </c>
      <c r="Y131">
        <f t="shared" ref="Y131:Y194" si="33">AVERAGE(B131:P131)</f>
        <v>11.941390104104865</v>
      </c>
      <c r="Z131">
        <f t="shared" ref="Z131:Z194" si="34">IFERROR(LOG(W131)*SIGN(X131)*X131*(-1)*Y131^0.15,"")</f>
        <v>19.348268281737528</v>
      </c>
      <c r="AC131">
        <f t="shared" ref="AC131:AC194" si="35">TTEST(G131:P131,B131:F131,2,3)</f>
        <v>2.6138204616830123E-2</v>
      </c>
      <c r="AD131">
        <f t="shared" ref="AD131:AD194" si="36">LOG(R131/AVERAGE(S131:T131),2)</f>
        <v>1.0114550180651556</v>
      </c>
      <c r="AE131">
        <f t="shared" ref="AE131:AE194" si="37">AVERAGE(B131:P131)</f>
        <v>11.941390104104865</v>
      </c>
      <c r="AF131">
        <f t="shared" ref="AF131:AF194" si="38">IFERROR(LOG(AC131)*SIGN(AD131)*AD131*(-1)*AE131^0.15,"")</f>
        <v>2.322255830309194</v>
      </c>
      <c r="AI131">
        <v>0.24950608299948693</v>
      </c>
      <c r="AJ131">
        <v>0.63605033062168392</v>
      </c>
      <c r="AK131">
        <v>11.941390104104865</v>
      </c>
      <c r="AL131">
        <v>0.55629939317149246</v>
      </c>
      <c r="AN131">
        <f t="shared" ref="AN131:AN194" si="39">SUM(Z131,AF131,AL131)</f>
        <v>22.226823505218213</v>
      </c>
      <c r="AO131">
        <f t="shared" ref="AO131:AO194" si="40">AE131</f>
        <v>11.941390104104865</v>
      </c>
      <c r="AP131" s="3">
        <f t="shared" ref="AP131:AP194" si="41">AN131*(AO131^0.25)</f>
        <v>41.31817421659769</v>
      </c>
    </row>
    <row r="132" spans="1:42" x14ac:dyDescent="0.35">
      <c r="A132" t="s">
        <v>506</v>
      </c>
      <c r="B132" s="1">
        <v>9.2348662705460427</v>
      </c>
      <c r="C132" s="1">
        <v>8.5043720143654351</v>
      </c>
      <c r="D132" s="1">
        <v>13.689623466567284</v>
      </c>
      <c r="E132" s="1">
        <v>7.9685917666473687</v>
      </c>
      <c r="F132" s="1">
        <v>18.098175908531779</v>
      </c>
      <c r="G132" s="4">
        <v>4.4515585408187857</v>
      </c>
      <c r="H132" s="4">
        <v>2.8689837148810584</v>
      </c>
      <c r="I132" s="4">
        <v>2.5384193460665427</v>
      </c>
      <c r="J132" s="4">
        <v>1.025452126437604</v>
      </c>
      <c r="K132" s="4">
        <v>10.326420320992115</v>
      </c>
      <c r="L132" s="5">
        <v>20.596858377847663</v>
      </c>
      <c r="M132" s="5">
        <v>30.911616181079221</v>
      </c>
      <c r="N132" s="5">
        <v>97.495939982666741</v>
      </c>
      <c r="O132" s="5">
        <v>62.224773134789231</v>
      </c>
      <c r="P132" s="5">
        <v>77.447485017936046</v>
      </c>
      <c r="R132">
        <f t="shared" si="28"/>
        <v>11.499125885331583</v>
      </c>
      <c r="S132">
        <f t="shared" si="29"/>
        <v>4.2421668098392216</v>
      </c>
      <c r="T132">
        <f t="shared" si="30"/>
        <v>57.735334538863789</v>
      </c>
      <c r="W132">
        <f t="shared" si="31"/>
        <v>2.4615451817788285E-2</v>
      </c>
      <c r="X132">
        <f t="shared" si="32"/>
        <v>2.8749005096975329</v>
      </c>
      <c r="Y132">
        <f t="shared" si="33"/>
        <v>24.49220907801153</v>
      </c>
      <c r="Z132">
        <f t="shared" si="34"/>
        <v>7.4726899350420535</v>
      </c>
      <c r="AC132">
        <f t="shared" si="35"/>
        <v>0.11874034779940894</v>
      </c>
      <c r="AD132">
        <f t="shared" si="36"/>
        <v>-1.4302203953931127</v>
      </c>
      <c r="AE132">
        <f t="shared" si="37"/>
        <v>24.49220907801153</v>
      </c>
      <c r="AF132">
        <f t="shared" si="38"/>
        <v>2.1383926145050407</v>
      </c>
      <c r="AI132">
        <v>1.6236134792358387E-2</v>
      </c>
      <c r="AJ132">
        <v>-3.0286170401216164</v>
      </c>
      <c r="AK132">
        <v>24.492209078011523</v>
      </c>
      <c r="AL132">
        <v>8.7565789784229597</v>
      </c>
      <c r="AN132">
        <f t="shared" si="39"/>
        <v>18.367661527970053</v>
      </c>
      <c r="AO132">
        <f t="shared" si="40"/>
        <v>24.49220907801153</v>
      </c>
      <c r="AP132" s="3">
        <f t="shared" si="41"/>
        <v>40.861175593933709</v>
      </c>
    </row>
    <row r="133" spans="1:42" x14ac:dyDescent="0.35">
      <c r="A133" t="s">
        <v>70</v>
      </c>
      <c r="B133" s="1">
        <v>3120.4794203984302</v>
      </c>
      <c r="C133" s="1">
        <v>3118.0781986904267</v>
      </c>
      <c r="D133" s="1">
        <v>3096.274464801088</v>
      </c>
      <c r="E133" s="1">
        <v>3116.31702514162</v>
      </c>
      <c r="F133" s="1">
        <v>3530.386333843694</v>
      </c>
      <c r="G133" s="4">
        <v>3766.2967479414933</v>
      </c>
      <c r="H133" s="4">
        <v>3536.583751491642</v>
      </c>
      <c r="I133" s="4">
        <v>3635.7417662375933</v>
      </c>
      <c r="J133" s="4">
        <v>3937.736165520399</v>
      </c>
      <c r="K133" s="4">
        <v>3670.9675949799357</v>
      </c>
      <c r="L133" s="5">
        <v>1786.8052978706874</v>
      </c>
      <c r="M133" s="5">
        <v>1716.4456580343951</v>
      </c>
      <c r="N133" s="5">
        <v>2851.5049662971705</v>
      </c>
      <c r="O133" s="5">
        <v>3160.1155290125294</v>
      </c>
      <c r="P133" s="5">
        <v>3188.4323154240669</v>
      </c>
      <c r="R133">
        <f t="shared" si="28"/>
        <v>3196.3070885750517</v>
      </c>
      <c r="S133">
        <f t="shared" si="29"/>
        <v>3709.4652052342126</v>
      </c>
      <c r="T133">
        <f t="shared" si="30"/>
        <v>2540.6607533277697</v>
      </c>
      <c r="W133">
        <f t="shared" si="31"/>
        <v>4.7024900090707519E-2</v>
      </c>
      <c r="X133">
        <f t="shared" si="32"/>
        <v>-0.44259901495258874</v>
      </c>
      <c r="Y133">
        <f t="shared" si="33"/>
        <v>3148.8110157123456</v>
      </c>
      <c r="Z133">
        <f t="shared" si="34"/>
        <v>1.9670856376738888</v>
      </c>
      <c r="AC133">
        <f t="shared" si="35"/>
        <v>0.7925355439291385</v>
      </c>
      <c r="AD133">
        <f t="shared" si="36"/>
        <v>3.2520758724040068E-2</v>
      </c>
      <c r="AE133">
        <f t="shared" si="37"/>
        <v>3148.8110157123456</v>
      </c>
      <c r="AF133">
        <f t="shared" si="38"/>
        <v>1.0993181707646434E-2</v>
      </c>
      <c r="AI133">
        <v>1.7498532537847031E-3</v>
      </c>
      <c r="AJ133">
        <v>0.3709227769347162</v>
      </c>
      <c r="AK133">
        <v>3148.8110157123447</v>
      </c>
      <c r="AL133">
        <v>3.4232766779223147</v>
      </c>
      <c r="AN133">
        <f t="shared" si="39"/>
        <v>5.4013554973038502</v>
      </c>
      <c r="AO133">
        <f t="shared" si="40"/>
        <v>3148.8110157123456</v>
      </c>
      <c r="AP133" s="3">
        <f t="shared" si="41"/>
        <v>40.461260739450275</v>
      </c>
    </row>
    <row r="134" spans="1:42" x14ac:dyDescent="0.35">
      <c r="A134" t="s">
        <v>43</v>
      </c>
      <c r="B134" s="1">
        <v>127.11521807692789</v>
      </c>
      <c r="C134" s="1">
        <v>149.55436191028224</v>
      </c>
      <c r="D134" s="1">
        <v>113.08265710057439</v>
      </c>
      <c r="E134" s="1">
        <v>166.01232847182018</v>
      </c>
      <c r="F134" s="1">
        <v>143.18850939397203</v>
      </c>
      <c r="G134" s="4">
        <v>89.587615633978061</v>
      </c>
      <c r="H134" s="4">
        <v>180.87071245989281</v>
      </c>
      <c r="I134" s="4">
        <v>98.273091826290425</v>
      </c>
      <c r="J134" s="4">
        <v>90.752513189727949</v>
      </c>
      <c r="K134" s="4">
        <v>106.10771025483203</v>
      </c>
      <c r="L134" s="5">
        <v>28.946936098596716</v>
      </c>
      <c r="M134" s="5">
        <v>32.217740808448767</v>
      </c>
      <c r="N134" s="5">
        <v>61.31187978291414</v>
      </c>
      <c r="O134" s="5">
        <v>82.442917087102458</v>
      </c>
      <c r="P134" s="5">
        <v>59.188745917440329</v>
      </c>
      <c r="R134">
        <f t="shared" si="28"/>
        <v>139.79061499071537</v>
      </c>
      <c r="S134">
        <f t="shared" si="29"/>
        <v>113.11832867294427</v>
      </c>
      <c r="T134">
        <f t="shared" si="30"/>
        <v>52.821643938900479</v>
      </c>
      <c r="W134">
        <f t="shared" si="31"/>
        <v>2.872227117671892E-4</v>
      </c>
      <c r="X134">
        <f t="shared" si="32"/>
        <v>-1.2594169486642175</v>
      </c>
      <c r="Y134">
        <f t="shared" si="33"/>
        <v>101.91019586752004</v>
      </c>
      <c r="Z134">
        <f t="shared" si="34"/>
        <v>8.9253223461402325</v>
      </c>
      <c r="AC134">
        <f t="shared" si="35"/>
        <v>4.3567278512400033E-3</v>
      </c>
      <c r="AD134">
        <f t="shared" si="36"/>
        <v>0.75260605375933787</v>
      </c>
      <c r="AE134">
        <f t="shared" si="37"/>
        <v>101.91019586752004</v>
      </c>
      <c r="AF134">
        <f t="shared" si="38"/>
        <v>3.5552228469287686</v>
      </c>
      <c r="AI134">
        <v>0.48791055660136484</v>
      </c>
      <c r="AJ134">
        <v>0.2321331822042175</v>
      </c>
      <c r="AK134">
        <v>101.91019586752003</v>
      </c>
      <c r="AL134">
        <v>0.14476068766363803</v>
      </c>
      <c r="AN134">
        <f t="shared" si="39"/>
        <v>12.62530588073264</v>
      </c>
      <c r="AO134">
        <f t="shared" si="40"/>
        <v>101.91019586752004</v>
      </c>
      <c r="AP134" s="3">
        <f t="shared" si="41"/>
        <v>40.114032118571274</v>
      </c>
    </row>
    <row r="135" spans="1:42" x14ac:dyDescent="0.35">
      <c r="A135" t="s">
        <v>953</v>
      </c>
      <c r="B135" s="1">
        <v>207.15072575499357</v>
      </c>
      <c r="C135" s="1">
        <v>168.86158486181461</v>
      </c>
      <c r="D135" s="1">
        <v>317.47191908978829</v>
      </c>
      <c r="E135" s="1">
        <v>140.77845454410351</v>
      </c>
      <c r="F135" s="1">
        <v>278.30381286796171</v>
      </c>
      <c r="G135" s="4">
        <v>146.34498702941758</v>
      </c>
      <c r="H135" s="4">
        <v>290.14157047014527</v>
      </c>
      <c r="I135" s="4">
        <v>358.64239046568724</v>
      </c>
      <c r="J135" s="4">
        <v>240.98124971283693</v>
      </c>
      <c r="K135" s="4">
        <v>149.65826552162486</v>
      </c>
      <c r="L135" s="5">
        <v>323.64901245623327</v>
      </c>
      <c r="M135" s="5">
        <v>392.70813796244306</v>
      </c>
      <c r="N135" s="5">
        <v>552.14195564066938</v>
      </c>
      <c r="O135" s="5">
        <v>623.62177996601065</v>
      </c>
      <c r="P135" s="5">
        <v>598.58233017791838</v>
      </c>
      <c r="R135">
        <f t="shared" si="28"/>
        <v>222.51329942373232</v>
      </c>
      <c r="S135">
        <f t="shared" si="29"/>
        <v>237.15369263994234</v>
      </c>
      <c r="T135">
        <f t="shared" si="30"/>
        <v>498.14064324065492</v>
      </c>
      <c r="W135">
        <f t="shared" si="31"/>
        <v>7.2022732048417732E-3</v>
      </c>
      <c r="X135">
        <f t="shared" si="32"/>
        <v>1.1159640528451245</v>
      </c>
      <c r="Y135">
        <f t="shared" si="33"/>
        <v>319.26921176810987</v>
      </c>
      <c r="Z135">
        <f t="shared" si="34"/>
        <v>5.6780701788242549</v>
      </c>
      <c r="AC135">
        <f t="shared" si="35"/>
        <v>4.2166851071400814E-2</v>
      </c>
      <c r="AD135">
        <f t="shared" si="36"/>
        <v>-0.72443030433341349</v>
      </c>
      <c r="AE135">
        <f t="shared" si="37"/>
        <v>319.26921176810987</v>
      </c>
      <c r="AF135">
        <f t="shared" si="38"/>
        <v>2.3655491142757028</v>
      </c>
      <c r="AI135">
        <v>9.9287057962836045E-2</v>
      </c>
      <c r="AJ135">
        <v>-0.60348431265831159</v>
      </c>
      <c r="AK135">
        <v>319.26921176810993</v>
      </c>
      <c r="AL135">
        <v>1.4375963363349407</v>
      </c>
      <c r="AN135">
        <f t="shared" si="39"/>
        <v>9.4812156294348995</v>
      </c>
      <c r="AO135">
        <f t="shared" si="40"/>
        <v>319.26921176810987</v>
      </c>
      <c r="AP135" s="3">
        <f t="shared" si="41"/>
        <v>40.077745561493643</v>
      </c>
    </row>
    <row r="136" spans="1:42" x14ac:dyDescent="0.35">
      <c r="A136" t="s">
        <v>1330</v>
      </c>
      <c r="B136" s="1">
        <v>1493.8754261177423</v>
      </c>
      <c r="C136" s="1">
        <v>1684.1721227007299</v>
      </c>
      <c r="D136" s="1">
        <v>1740.683378274495</v>
      </c>
      <c r="E136" s="1">
        <v>1823.745035660028</v>
      </c>
      <c r="F136" s="1">
        <v>1879.8149476758815</v>
      </c>
      <c r="G136" s="4">
        <v>1535.2312517648786</v>
      </c>
      <c r="H136" s="4">
        <v>1865.0888915174601</v>
      </c>
      <c r="I136" s="4">
        <v>1013.1919504157028</v>
      </c>
      <c r="J136" s="4">
        <v>1578.1708225874725</v>
      </c>
      <c r="K136" s="4">
        <v>1071.4035228693124</v>
      </c>
      <c r="L136" s="5">
        <v>2837.913081358578</v>
      </c>
      <c r="M136" s="5">
        <v>2611.1014482483706</v>
      </c>
      <c r="N136" s="5">
        <v>2777.7966955198967</v>
      </c>
      <c r="O136" s="5">
        <v>1752.8934513995832</v>
      </c>
      <c r="P136" s="5">
        <v>1858.5874842712942</v>
      </c>
      <c r="R136">
        <f t="shared" si="28"/>
        <v>1724.4581820857752</v>
      </c>
      <c r="S136">
        <f t="shared" si="29"/>
        <v>1412.6172878309656</v>
      </c>
      <c r="T136">
        <f t="shared" si="30"/>
        <v>2367.6584321595446</v>
      </c>
      <c r="W136">
        <f t="shared" si="31"/>
        <v>2.2195505344214349E-2</v>
      </c>
      <c r="X136">
        <f t="shared" si="32"/>
        <v>0.59404072993463486</v>
      </c>
      <c r="Y136">
        <f t="shared" si="33"/>
        <v>1834.9113006920952</v>
      </c>
      <c r="Z136">
        <f t="shared" si="34"/>
        <v>3.0326646748540278</v>
      </c>
      <c r="AC136">
        <f t="shared" si="35"/>
        <v>0.46432370733837092</v>
      </c>
      <c r="AD136">
        <f t="shared" si="36"/>
        <v>-0.13234831934382127</v>
      </c>
      <c r="AE136">
        <f t="shared" si="37"/>
        <v>1834.9113006920952</v>
      </c>
      <c r="AF136">
        <f t="shared" si="38"/>
        <v>0.13612518939295137</v>
      </c>
      <c r="AI136">
        <v>1.7144931503652431E-2</v>
      </c>
      <c r="AJ136">
        <v>-0.53447660092229932</v>
      </c>
      <c r="AK136">
        <v>1834.911300692095</v>
      </c>
      <c r="AL136">
        <v>2.9135888829236536</v>
      </c>
      <c r="AN136">
        <f t="shared" si="39"/>
        <v>6.0823787471706332</v>
      </c>
      <c r="AO136">
        <f t="shared" si="40"/>
        <v>1834.9113006920952</v>
      </c>
      <c r="AP136" s="3">
        <f t="shared" si="41"/>
        <v>39.808629732235794</v>
      </c>
    </row>
    <row r="137" spans="1:42" x14ac:dyDescent="0.35">
      <c r="A137" t="s">
        <v>923</v>
      </c>
      <c r="B137" s="1">
        <v>692.16228076788718</v>
      </c>
      <c r="C137" s="1">
        <v>810.78844001821824</v>
      </c>
      <c r="D137" s="1">
        <v>690.84844005700018</v>
      </c>
      <c r="E137" s="1">
        <v>897.79467237560345</v>
      </c>
      <c r="F137" s="1">
        <v>850.96913389527856</v>
      </c>
      <c r="G137" s="4">
        <v>915.90816977346515</v>
      </c>
      <c r="H137" s="4">
        <v>555.95914857499463</v>
      </c>
      <c r="I137" s="4">
        <v>402.88341335427555</v>
      </c>
      <c r="J137" s="4">
        <v>699.35835023044592</v>
      </c>
      <c r="K137" s="4">
        <v>310.84021748841479</v>
      </c>
      <c r="L137" s="5">
        <v>330.38474181763752</v>
      </c>
      <c r="M137" s="5">
        <v>368.96041746481495</v>
      </c>
      <c r="N137" s="5">
        <v>482.95669238836462</v>
      </c>
      <c r="O137" s="5">
        <v>503.09808689105614</v>
      </c>
      <c r="P137" s="5">
        <v>526.7646230493018</v>
      </c>
      <c r="R137">
        <f t="shared" si="28"/>
        <v>788.51259342279752</v>
      </c>
      <c r="S137">
        <f t="shared" si="29"/>
        <v>576.98985988431923</v>
      </c>
      <c r="T137">
        <f t="shared" si="30"/>
        <v>442.43291232223498</v>
      </c>
      <c r="W137">
        <f t="shared" si="31"/>
        <v>7.3599843961681633E-3</v>
      </c>
      <c r="X137">
        <f t="shared" si="32"/>
        <v>-0.62590129019278862</v>
      </c>
      <c r="Y137">
        <f t="shared" si="33"/>
        <v>602.6451218764505</v>
      </c>
      <c r="Z137">
        <f t="shared" si="34"/>
        <v>3.4876348903552934</v>
      </c>
      <c r="AC137">
        <f t="shared" si="35"/>
        <v>1.9223666826701027E-3</v>
      </c>
      <c r="AD137">
        <f t="shared" si="36"/>
        <v>0.62945321563641143</v>
      </c>
      <c r="AE137">
        <f t="shared" si="37"/>
        <v>602.6451218764505</v>
      </c>
      <c r="AF137">
        <f t="shared" si="38"/>
        <v>4.4661021814480018</v>
      </c>
      <c r="AI137">
        <v>0.76726237146244669</v>
      </c>
      <c r="AJ137">
        <v>-9.3149024734223235E-2</v>
      </c>
      <c r="AK137">
        <v>602.64512187645062</v>
      </c>
      <c r="AL137">
        <v>2.7996078893100101E-2</v>
      </c>
      <c r="AN137">
        <f t="shared" si="39"/>
        <v>7.9817331506963951</v>
      </c>
      <c r="AO137">
        <f t="shared" si="40"/>
        <v>602.6451218764505</v>
      </c>
      <c r="AP137" s="3">
        <f t="shared" si="41"/>
        <v>39.54691546182184</v>
      </c>
    </row>
    <row r="138" spans="1:42" x14ac:dyDescent="0.35">
      <c r="A138" t="s">
        <v>772</v>
      </c>
      <c r="B138" s="1">
        <v>2210.7545548450321</v>
      </c>
      <c r="C138" s="1">
        <v>2238.2204670420242</v>
      </c>
      <c r="D138" s="1">
        <v>1881.4636456446358</v>
      </c>
      <c r="E138" s="1">
        <v>2258.3653115992529</v>
      </c>
      <c r="F138" s="1">
        <v>2505.4440482002256</v>
      </c>
      <c r="G138" s="4">
        <v>1788.9700885915493</v>
      </c>
      <c r="H138" s="4">
        <v>2489.9036492496002</v>
      </c>
      <c r="I138" s="4">
        <v>1912.5176615935634</v>
      </c>
      <c r="J138" s="4">
        <v>2402.1216061800874</v>
      </c>
      <c r="K138" s="4">
        <v>2583.7002959653314</v>
      </c>
      <c r="L138" s="5">
        <v>4196.5820608940585</v>
      </c>
      <c r="M138" s="5">
        <v>3688.29805002078</v>
      </c>
      <c r="N138" s="5">
        <v>3360.9296286464655</v>
      </c>
      <c r="O138" s="5">
        <v>2478.3911217660848</v>
      </c>
      <c r="P138" s="5">
        <v>2843.3421464246976</v>
      </c>
      <c r="R138">
        <f t="shared" si="28"/>
        <v>2218.8496054662342</v>
      </c>
      <c r="S138">
        <f t="shared" si="29"/>
        <v>2235.4426603160264</v>
      </c>
      <c r="T138">
        <f t="shared" si="30"/>
        <v>3313.5086015504176</v>
      </c>
      <c r="W138">
        <f t="shared" si="31"/>
        <v>2.0405829069365358E-2</v>
      </c>
      <c r="X138">
        <f t="shared" si="32"/>
        <v>0.57316344169423583</v>
      </c>
      <c r="Y138">
        <f t="shared" si="33"/>
        <v>2589.2669557775598</v>
      </c>
      <c r="Z138">
        <f t="shared" si="34"/>
        <v>3.1492334826047275</v>
      </c>
      <c r="AC138">
        <f t="shared" si="35"/>
        <v>5.5924436126202147E-2</v>
      </c>
      <c r="AD138">
        <f t="shared" si="36"/>
        <v>-0.32240324702471207</v>
      </c>
      <c r="AE138">
        <f t="shared" si="37"/>
        <v>2589.2669557775598</v>
      </c>
      <c r="AF138">
        <f t="shared" si="38"/>
        <v>1.312557780483488</v>
      </c>
      <c r="AI138">
        <v>8.6337400778840362E-2</v>
      </c>
      <c r="AJ138">
        <v>-0.30733402972702129</v>
      </c>
      <c r="AK138">
        <v>2589.2669557775598</v>
      </c>
      <c r="AL138">
        <v>1.0627902982267363</v>
      </c>
      <c r="AN138">
        <f t="shared" si="39"/>
        <v>5.5245815613149523</v>
      </c>
      <c r="AO138">
        <f t="shared" si="40"/>
        <v>2589.2669557775598</v>
      </c>
      <c r="AP138" s="3">
        <f t="shared" si="41"/>
        <v>39.408835030593131</v>
      </c>
    </row>
    <row r="139" spans="1:42" x14ac:dyDescent="0.35">
      <c r="A139" t="s">
        <v>662</v>
      </c>
      <c r="B139" s="1">
        <v>3800.9623114712149</v>
      </c>
      <c r="C139" s="1">
        <v>3815.0536240479255</v>
      </c>
      <c r="D139" s="1">
        <v>3625.330657283449</v>
      </c>
      <c r="E139" s="1">
        <v>3825.3888825104577</v>
      </c>
      <c r="F139" s="1">
        <v>3864.9364385058188</v>
      </c>
      <c r="G139" s="4">
        <v>3808.308331670471</v>
      </c>
      <c r="H139" s="4">
        <v>4385.4287158292773</v>
      </c>
      <c r="I139" s="4">
        <v>4081.4156771398475</v>
      </c>
      <c r="J139" s="4">
        <v>4117.1902876469803</v>
      </c>
      <c r="K139" s="4">
        <v>4576.9987344478523</v>
      </c>
      <c r="L139" s="5">
        <v>3148.0906350920027</v>
      </c>
      <c r="M139" s="5">
        <v>3056.4107871130595</v>
      </c>
      <c r="N139" s="5">
        <v>3548.215643939629</v>
      </c>
      <c r="O139" s="5">
        <v>3439.0473984905593</v>
      </c>
      <c r="P139" s="5">
        <v>3432.0343262565139</v>
      </c>
      <c r="R139">
        <f t="shared" si="28"/>
        <v>3786.3343827637736</v>
      </c>
      <c r="S139">
        <f t="shared" si="29"/>
        <v>4193.8683493468852</v>
      </c>
      <c r="T139">
        <f t="shared" si="30"/>
        <v>3324.759758178353</v>
      </c>
      <c r="W139">
        <f t="shared" si="31"/>
        <v>4.0022685074614942E-4</v>
      </c>
      <c r="X139">
        <f t="shared" si="32"/>
        <v>-0.263175300143494</v>
      </c>
      <c r="Y139">
        <f t="shared" si="33"/>
        <v>3768.3208300963379</v>
      </c>
      <c r="Z139">
        <f t="shared" si="34"/>
        <v>3.0750454736947206</v>
      </c>
      <c r="AC139">
        <f t="shared" si="35"/>
        <v>0.87617773653701159</v>
      </c>
      <c r="AD139">
        <f t="shared" si="36"/>
        <v>1.0332382062122144E-2</v>
      </c>
      <c r="AE139">
        <f t="shared" si="37"/>
        <v>3768.3208300963379</v>
      </c>
      <c r="AF139">
        <f t="shared" si="38"/>
        <v>2.0398274794004613E-3</v>
      </c>
      <c r="AI139">
        <v>4.2197088596177849E-3</v>
      </c>
      <c r="AJ139">
        <v>0.23821001852192422</v>
      </c>
      <c r="AK139">
        <v>3768.3208300963374</v>
      </c>
      <c r="AL139">
        <v>1.9453339155453624</v>
      </c>
      <c r="AN139">
        <f t="shared" si="39"/>
        <v>5.0224192167194834</v>
      </c>
      <c r="AO139">
        <f t="shared" si="40"/>
        <v>3768.3208300963379</v>
      </c>
      <c r="AP139" s="3">
        <f t="shared" si="41"/>
        <v>39.350470351516051</v>
      </c>
    </row>
    <row r="140" spans="1:42" x14ac:dyDescent="0.35">
      <c r="A140" t="s">
        <v>519</v>
      </c>
      <c r="B140" s="1">
        <v>417.28920236222268</v>
      </c>
      <c r="C140" s="1">
        <v>470.42201953336735</v>
      </c>
      <c r="D140" s="1">
        <v>984.18841824525828</v>
      </c>
      <c r="E140" s="1">
        <v>509.39222868293302</v>
      </c>
      <c r="F140" s="1">
        <v>846.26715682100314</v>
      </c>
      <c r="G140" s="4">
        <v>1223.9003763163648</v>
      </c>
      <c r="H140" s="4">
        <v>488.84987733125507</v>
      </c>
      <c r="I140" s="4">
        <v>892.07308447481353</v>
      </c>
      <c r="J140" s="4">
        <v>1016.2230572996656</v>
      </c>
      <c r="K140" s="4">
        <v>324.60877791640428</v>
      </c>
      <c r="L140" s="5">
        <v>882.54754789836988</v>
      </c>
      <c r="M140" s="5">
        <v>886.73988338143261</v>
      </c>
      <c r="N140" s="5">
        <v>1554.4069194143724</v>
      </c>
      <c r="O140" s="5">
        <v>1684.9761911325891</v>
      </c>
      <c r="P140" s="5">
        <v>1628.9838400825606</v>
      </c>
      <c r="R140">
        <f t="shared" si="28"/>
        <v>645.51180512895689</v>
      </c>
      <c r="S140">
        <f t="shared" si="29"/>
        <v>789.13103466770065</v>
      </c>
      <c r="T140">
        <f t="shared" si="30"/>
        <v>1327.5308763818653</v>
      </c>
      <c r="W140">
        <f t="shared" si="31"/>
        <v>2.3603522373492909E-2</v>
      </c>
      <c r="X140">
        <f t="shared" si="32"/>
        <v>0.88805379957809139</v>
      </c>
      <c r="Y140">
        <f t="shared" si="33"/>
        <v>920.72457205950752</v>
      </c>
      <c r="Z140">
        <f t="shared" si="34"/>
        <v>4.0220964212750605</v>
      </c>
      <c r="AC140">
        <f t="shared" si="35"/>
        <v>4.4767567300361445E-2</v>
      </c>
      <c r="AD140">
        <f t="shared" si="36"/>
        <v>-0.71327546487393767</v>
      </c>
      <c r="AE140">
        <f t="shared" si="37"/>
        <v>920.72457205950752</v>
      </c>
      <c r="AF140">
        <f t="shared" si="38"/>
        <v>2.6785542535794282</v>
      </c>
      <c r="AI140">
        <v>0.40202376834874964</v>
      </c>
      <c r="AJ140">
        <v>-0.32208538148852844</v>
      </c>
      <c r="AK140">
        <v>920.72457205950752</v>
      </c>
      <c r="AL140">
        <v>0.35482114980005591</v>
      </c>
      <c r="AN140">
        <f t="shared" si="39"/>
        <v>7.0554718246545445</v>
      </c>
      <c r="AO140">
        <f t="shared" si="40"/>
        <v>920.72457205950752</v>
      </c>
      <c r="AP140" s="3">
        <f t="shared" si="41"/>
        <v>38.864984183344326</v>
      </c>
    </row>
    <row r="141" spans="1:42" x14ac:dyDescent="0.35">
      <c r="A141" t="s">
        <v>0</v>
      </c>
      <c r="B141" s="1">
        <v>13.218534073526689</v>
      </c>
      <c r="C141" s="1">
        <v>12.526710129268007</v>
      </c>
      <c r="D141" s="1">
        <v>9.3598820910948408</v>
      </c>
      <c r="E141" s="1">
        <v>12.019292581359782</v>
      </c>
      <c r="F141" s="1">
        <v>15.968978742822159</v>
      </c>
      <c r="G141" s="4">
        <v>25.040016792105668</v>
      </c>
      <c r="H141" s="4">
        <v>31.43408244130551</v>
      </c>
      <c r="I141" s="4">
        <v>13.417359400637441</v>
      </c>
      <c r="J141" s="4">
        <v>17.94541221265807</v>
      </c>
      <c r="K141" s="4">
        <v>17.210700534986856</v>
      </c>
      <c r="L141" s="5">
        <v>1.1690108809048674</v>
      </c>
      <c r="M141" s="5">
        <v>1.9393971739729601</v>
      </c>
      <c r="N141" s="5">
        <v>1.0051127833264613</v>
      </c>
      <c r="O141" s="5">
        <v>5.2999018127423003</v>
      </c>
      <c r="P141" s="5">
        <v>3.9560601384407414</v>
      </c>
      <c r="R141">
        <f t="shared" si="28"/>
        <v>12.618679523614295</v>
      </c>
      <c r="S141">
        <f t="shared" si="29"/>
        <v>21.009514276338709</v>
      </c>
      <c r="T141">
        <f t="shared" si="30"/>
        <v>2.6738965578774661</v>
      </c>
      <c r="W141">
        <f t="shared" si="31"/>
        <v>5.7356516547808695E-5</v>
      </c>
      <c r="X141">
        <f t="shared" si="32"/>
        <v>-2.652655732865679</v>
      </c>
      <c r="Y141">
        <f t="shared" si="33"/>
        <v>12.100696785943491</v>
      </c>
      <c r="Z141">
        <f t="shared" si="34"/>
        <v>16.353602727633653</v>
      </c>
      <c r="AC141">
        <f t="shared" si="35"/>
        <v>0.83295470184453235</v>
      </c>
      <c r="AD141">
        <f t="shared" si="36"/>
        <v>9.168407821961308E-2</v>
      </c>
      <c r="AE141">
        <f t="shared" si="37"/>
        <v>12.100696785943491</v>
      </c>
      <c r="AF141">
        <f t="shared" si="38"/>
        <v>1.0578376062213662E-2</v>
      </c>
      <c r="AI141">
        <v>9.2980535819983078E-3</v>
      </c>
      <c r="AJ141">
        <v>1.4582113548183848</v>
      </c>
      <c r="AK141">
        <v>12.100696785943493</v>
      </c>
      <c r="AL141">
        <v>4.3060784455181462</v>
      </c>
      <c r="AN141">
        <f t="shared" si="39"/>
        <v>20.670259549214013</v>
      </c>
      <c r="AO141">
        <f t="shared" si="40"/>
        <v>12.100696785943491</v>
      </c>
      <c r="AP141" s="3">
        <f t="shared" si="41"/>
        <v>38.552143036837258</v>
      </c>
    </row>
    <row r="142" spans="1:42" x14ac:dyDescent="0.35">
      <c r="A142" t="s">
        <v>940</v>
      </c>
      <c r="B142" s="1">
        <v>5418.69359109981</v>
      </c>
      <c r="C142" s="1">
        <v>5292.5158756247092</v>
      </c>
      <c r="D142" s="1">
        <v>5277.8273913663361</v>
      </c>
      <c r="E142" s="1">
        <v>5199.970962257129</v>
      </c>
      <c r="F142" s="1">
        <v>4909.5737979321011</v>
      </c>
      <c r="G142" s="4">
        <v>4297.979771160537</v>
      </c>
      <c r="H142" s="4">
        <v>4234.6199631644422</v>
      </c>
      <c r="I142" s="4">
        <v>4182.9524509825096</v>
      </c>
      <c r="J142" s="4">
        <v>4377.1424016989131</v>
      </c>
      <c r="K142" s="4">
        <v>4832.4653936932664</v>
      </c>
      <c r="L142" s="5">
        <v>6454.9997484326532</v>
      </c>
      <c r="M142" s="5">
        <v>6697.886248219349</v>
      </c>
      <c r="N142" s="5">
        <v>5213.0174507226911</v>
      </c>
      <c r="O142" s="5">
        <v>4920.0755161624356</v>
      </c>
      <c r="P142" s="5">
        <v>4951.922200213613</v>
      </c>
      <c r="R142">
        <f t="shared" si="28"/>
        <v>5219.7163236560173</v>
      </c>
      <c r="S142">
        <f t="shared" si="29"/>
        <v>4385.0319961399337</v>
      </c>
      <c r="T142">
        <f t="shared" si="30"/>
        <v>5647.5802327501488</v>
      </c>
      <c r="W142">
        <f t="shared" si="31"/>
        <v>9.3396312125310618E-2</v>
      </c>
      <c r="X142">
        <f t="shared" si="32"/>
        <v>0.23388505111470495</v>
      </c>
      <c r="Y142">
        <f t="shared" si="33"/>
        <v>5084.109517515366</v>
      </c>
      <c r="Z142">
        <f t="shared" si="34"/>
        <v>0.8662293076888421</v>
      </c>
      <c r="AC142">
        <f t="shared" si="35"/>
        <v>0.50631150661256463</v>
      </c>
      <c r="AD142">
        <f t="shared" si="36"/>
        <v>5.7346012991561238E-2</v>
      </c>
      <c r="AE142">
        <f t="shared" si="37"/>
        <v>5084.109517515366</v>
      </c>
      <c r="AF142">
        <f t="shared" si="38"/>
        <v>6.096965595513848E-2</v>
      </c>
      <c r="AI142">
        <v>5.6287018272811826E-4</v>
      </c>
      <c r="AJ142">
        <v>-0.30933381288835987</v>
      </c>
      <c r="AK142">
        <v>5084.1095175153669</v>
      </c>
      <c r="AL142">
        <v>3.6156670689716672</v>
      </c>
      <c r="AN142">
        <f t="shared" si="39"/>
        <v>4.542866032615648</v>
      </c>
      <c r="AO142">
        <f t="shared" si="40"/>
        <v>5084.109517515366</v>
      </c>
      <c r="AP142" s="3">
        <f t="shared" si="41"/>
        <v>38.360446551324948</v>
      </c>
    </row>
    <row r="143" spans="1:42" x14ac:dyDescent="0.35">
      <c r="A143" t="s">
        <v>237</v>
      </c>
      <c r="B143" s="1">
        <v>2192.1942843993265</v>
      </c>
      <c r="C143" s="1">
        <v>2147.8519373938793</v>
      </c>
      <c r="D143" s="1">
        <v>2143.9860528662957</v>
      </c>
      <c r="E143" s="1">
        <v>2115.3290893879325</v>
      </c>
      <c r="F143" s="1">
        <v>2409.541459194721</v>
      </c>
      <c r="G143" s="4">
        <v>1937.2626324825753</v>
      </c>
      <c r="H143" s="4">
        <v>2441.0061876742361</v>
      </c>
      <c r="I143" s="4">
        <v>2264.2700566913559</v>
      </c>
      <c r="J143" s="4">
        <v>2510.8195315824732</v>
      </c>
      <c r="K143" s="4">
        <v>2558.1087325611334</v>
      </c>
      <c r="L143" s="5">
        <v>691.55343683243655</v>
      </c>
      <c r="M143" s="5">
        <v>779.99387974459432</v>
      </c>
      <c r="N143" s="5">
        <v>1419.3867688541845</v>
      </c>
      <c r="O143" s="5">
        <v>2060.2877565386366</v>
      </c>
      <c r="P143" s="5">
        <v>1994.6150905699876</v>
      </c>
      <c r="R143">
        <f t="shared" si="28"/>
        <v>2201.7805646484312</v>
      </c>
      <c r="S143">
        <f t="shared" si="29"/>
        <v>2342.2934281983553</v>
      </c>
      <c r="T143">
        <f t="shared" si="30"/>
        <v>1389.1673865079679</v>
      </c>
      <c r="W143">
        <f t="shared" si="31"/>
        <v>3.6270147884691697E-2</v>
      </c>
      <c r="X143">
        <f t="shared" si="32"/>
        <v>-0.70976588090466775</v>
      </c>
      <c r="Y143">
        <f t="shared" si="33"/>
        <v>1977.7471264515846</v>
      </c>
      <c r="Z143">
        <f t="shared" si="34"/>
        <v>3.1918253815390001</v>
      </c>
      <c r="AC143">
        <f t="shared" si="35"/>
        <v>0.16185187825379296</v>
      </c>
      <c r="AD143">
        <f t="shared" si="36"/>
        <v>0.23893015722325142</v>
      </c>
      <c r="AE143">
        <f t="shared" si="37"/>
        <v>1977.7471264515846</v>
      </c>
      <c r="AF143">
        <f t="shared" si="38"/>
        <v>0.589940776297184</v>
      </c>
      <c r="AI143">
        <v>3.0153404120942182E-2</v>
      </c>
      <c r="AJ143">
        <v>0.38355707710200226</v>
      </c>
      <c r="AK143">
        <v>1977.7471264515848</v>
      </c>
      <c r="AL143">
        <v>1.820911253547022</v>
      </c>
      <c r="AN143">
        <f t="shared" si="39"/>
        <v>5.6026774113832065</v>
      </c>
      <c r="AO143">
        <f t="shared" si="40"/>
        <v>1977.7471264515846</v>
      </c>
      <c r="AP143" s="3">
        <f t="shared" si="41"/>
        <v>37.362704757874582</v>
      </c>
    </row>
    <row r="144" spans="1:42" x14ac:dyDescent="0.35">
      <c r="A144" t="s">
        <v>516</v>
      </c>
      <c r="B144" s="1">
        <v>2591.5569816481366</v>
      </c>
      <c r="C144" s="1">
        <v>2552.8822315735451</v>
      </c>
      <c r="D144" s="1">
        <v>2476.803084772097</v>
      </c>
      <c r="E144" s="1">
        <v>2524.5162766052754</v>
      </c>
      <c r="F144" s="1">
        <v>2724.0416238797466</v>
      </c>
      <c r="G144" s="4">
        <v>3164.5016777045539</v>
      </c>
      <c r="H144" s="4">
        <v>3170.8506970554999</v>
      </c>
      <c r="I144" s="4">
        <v>3064.5974133726218</v>
      </c>
      <c r="J144" s="4">
        <v>3157.8798233646016</v>
      </c>
      <c r="K144" s="4">
        <v>3235.9110171085727</v>
      </c>
      <c r="L144" s="5">
        <v>2111.3449852838007</v>
      </c>
      <c r="M144" s="5">
        <v>2049.1512222061642</v>
      </c>
      <c r="N144" s="5">
        <v>2706.2661691064968</v>
      </c>
      <c r="O144" s="5">
        <v>2931.4345804256855</v>
      </c>
      <c r="P144" s="5">
        <v>2873.9255344180278</v>
      </c>
      <c r="R144">
        <f t="shared" si="28"/>
        <v>2573.9600396957603</v>
      </c>
      <c r="S144">
        <f t="shared" si="29"/>
        <v>3158.7481257211698</v>
      </c>
      <c r="T144">
        <f t="shared" si="30"/>
        <v>2534.424498288035</v>
      </c>
      <c r="W144">
        <f t="shared" si="31"/>
        <v>0.16966904033635177</v>
      </c>
      <c r="X144">
        <f t="shared" si="32"/>
        <v>-0.17755865173223595</v>
      </c>
      <c r="Y144">
        <f t="shared" si="33"/>
        <v>2755.7108879016555</v>
      </c>
      <c r="Z144">
        <f t="shared" si="34"/>
        <v>0.44884014388469184</v>
      </c>
      <c r="AC144">
        <f t="shared" si="35"/>
        <v>8.5956238383280703E-2</v>
      </c>
      <c r="AD144">
        <f t="shared" si="36"/>
        <v>-0.1452431885532367</v>
      </c>
      <c r="AE144">
        <f t="shared" si="37"/>
        <v>2755.7108879016555</v>
      </c>
      <c r="AF144">
        <f t="shared" si="38"/>
        <v>0.5078962395006924</v>
      </c>
      <c r="AI144">
        <v>7.0155234510847111E-5</v>
      </c>
      <c r="AJ144">
        <v>0.30648577390836174</v>
      </c>
      <c r="AK144">
        <v>2755.7108879016546</v>
      </c>
      <c r="AL144">
        <v>4.1773953539460082</v>
      </c>
      <c r="AN144">
        <f t="shared" si="39"/>
        <v>5.1341317373313924</v>
      </c>
      <c r="AO144">
        <f t="shared" si="40"/>
        <v>2755.7108879016555</v>
      </c>
      <c r="AP144" s="3">
        <f t="shared" si="41"/>
        <v>37.198499441193711</v>
      </c>
    </row>
    <row r="145" spans="1:42" x14ac:dyDescent="0.35">
      <c r="A145" t="s">
        <v>1142</v>
      </c>
      <c r="B145" s="1">
        <v>1800.0746195195727</v>
      </c>
      <c r="C145" s="1">
        <v>1751.9006349592796</v>
      </c>
      <c r="D145" s="1">
        <v>2016.7680636281498</v>
      </c>
      <c r="E145" s="1">
        <v>1716.5674763986208</v>
      </c>
      <c r="F145" s="1">
        <v>1943.1585633557429</v>
      </c>
      <c r="G145" s="4">
        <v>2684.8462449313297</v>
      </c>
      <c r="H145" s="4">
        <v>2340.8412344981712</v>
      </c>
      <c r="I145" s="4">
        <v>2427.4541575099192</v>
      </c>
      <c r="J145" s="4">
        <v>2592.8557016974819</v>
      </c>
      <c r="K145" s="4">
        <v>2317.9072163989254</v>
      </c>
      <c r="L145" s="5">
        <v>2489.8261747729525</v>
      </c>
      <c r="M145" s="5">
        <v>2063.2811159022531</v>
      </c>
      <c r="N145" s="5">
        <v>2830.7326354417573</v>
      </c>
      <c r="O145" s="5">
        <v>1858.4989023349667</v>
      </c>
      <c r="P145" s="5">
        <v>1949.27255513709</v>
      </c>
      <c r="R145">
        <f t="shared" si="28"/>
        <v>1845.6938715722731</v>
      </c>
      <c r="S145">
        <f t="shared" si="29"/>
        <v>2472.7809110071657</v>
      </c>
      <c r="T145">
        <f t="shared" si="30"/>
        <v>2238.322276717804</v>
      </c>
      <c r="W145">
        <f t="shared" si="31"/>
        <v>0.72422020993224123</v>
      </c>
      <c r="X145">
        <f t="shared" si="32"/>
        <v>5.1895907350644255E-2</v>
      </c>
      <c r="Y145">
        <f t="shared" si="33"/>
        <v>2185.5990197657475</v>
      </c>
      <c r="Z145">
        <f t="shared" si="34"/>
        <v>2.3046120123456731E-2</v>
      </c>
      <c r="AC145">
        <f t="shared" si="35"/>
        <v>7.5467761319290307E-4</v>
      </c>
      <c r="AD145">
        <f t="shared" si="36"/>
        <v>-0.35190164569109073</v>
      </c>
      <c r="AE145">
        <f t="shared" si="37"/>
        <v>2185.5990197657475</v>
      </c>
      <c r="AF145">
        <f t="shared" si="38"/>
        <v>3.4819533648857415</v>
      </c>
      <c r="AI145">
        <v>6.4125419462918703E-3</v>
      </c>
      <c r="AJ145">
        <v>0.27614585158195587</v>
      </c>
      <c r="AK145">
        <v>2185.599019765747</v>
      </c>
      <c r="AL145">
        <v>1.9191403811765435</v>
      </c>
      <c r="AN145">
        <f t="shared" si="39"/>
        <v>5.4241398661857421</v>
      </c>
      <c r="AO145">
        <f t="shared" si="40"/>
        <v>2185.5990197657475</v>
      </c>
      <c r="AP145" s="3">
        <f t="shared" si="41"/>
        <v>37.087153472607746</v>
      </c>
    </row>
    <row r="146" spans="1:42" x14ac:dyDescent="0.35">
      <c r="A146" t="s">
        <v>69</v>
      </c>
      <c r="B146" s="1">
        <v>3188.3828488583276</v>
      </c>
      <c r="C146" s="1">
        <v>3192.4722998251009</v>
      </c>
      <c r="D146" s="1">
        <v>3173.8914462231601</v>
      </c>
      <c r="E146" s="1">
        <v>3195.4717033569837</v>
      </c>
      <c r="F146" s="1">
        <v>3629.0391358549068</v>
      </c>
      <c r="G146" s="4">
        <v>3835.2959053241843</v>
      </c>
      <c r="H146" s="4">
        <v>3645.9793479242808</v>
      </c>
      <c r="I146" s="4">
        <v>3703.5538259110858</v>
      </c>
      <c r="J146" s="4">
        <v>4005.4160058652815</v>
      </c>
      <c r="K146" s="4">
        <v>3724.2459375056342</v>
      </c>
      <c r="L146" s="5">
        <v>1805.7878078891904</v>
      </c>
      <c r="M146" s="5">
        <v>1746.2094677247555</v>
      </c>
      <c r="N146" s="5">
        <v>2910.1365453245476</v>
      </c>
      <c r="O146" s="5">
        <v>3304.3906339149589</v>
      </c>
      <c r="P146" s="5">
        <v>3332.3720419996412</v>
      </c>
      <c r="R146">
        <f t="shared" si="28"/>
        <v>3275.8514868236953</v>
      </c>
      <c r="S146">
        <f t="shared" si="29"/>
        <v>3782.8982045060934</v>
      </c>
      <c r="T146">
        <f t="shared" si="30"/>
        <v>2619.7792993706189</v>
      </c>
      <c r="W146">
        <f t="shared" si="31"/>
        <v>5.9362607687294379E-2</v>
      </c>
      <c r="X146">
        <f t="shared" si="32"/>
        <v>-0.42996738460658906</v>
      </c>
      <c r="Y146">
        <f t="shared" si="33"/>
        <v>3226.1763302334689</v>
      </c>
      <c r="Z146">
        <f t="shared" si="34"/>
        <v>1.7717469265784154</v>
      </c>
      <c r="AC146">
        <f t="shared" si="35"/>
        <v>0.78914787247296092</v>
      </c>
      <c r="AD146">
        <f t="shared" si="36"/>
        <v>3.3194608039740746E-2</v>
      </c>
      <c r="AE146">
        <f t="shared" si="37"/>
        <v>3226.1763302334689</v>
      </c>
      <c r="AF146">
        <f t="shared" si="38"/>
        <v>1.1469371681698478E-2</v>
      </c>
      <c r="AI146">
        <v>2.5535274702814964E-3</v>
      </c>
      <c r="AJ146">
        <v>0.35984577635933063</v>
      </c>
      <c r="AK146">
        <v>3226.1763302334689</v>
      </c>
      <c r="AL146">
        <v>3.1347189052020181</v>
      </c>
      <c r="AN146">
        <f t="shared" si="39"/>
        <v>4.9179352034621324</v>
      </c>
      <c r="AO146">
        <f t="shared" si="40"/>
        <v>3226.1763302334689</v>
      </c>
      <c r="AP146" s="3">
        <f t="shared" si="41"/>
        <v>37.064216798349676</v>
      </c>
    </row>
    <row r="147" spans="1:42" x14ac:dyDescent="0.35">
      <c r="A147" t="s">
        <v>950</v>
      </c>
      <c r="B147" s="1">
        <v>4253.3802208233583</v>
      </c>
      <c r="C147" s="1">
        <v>4255.3272617105467</v>
      </c>
      <c r="D147" s="1">
        <v>4223.4080211042228</v>
      </c>
      <c r="E147" s="1">
        <v>4256.7553168116356</v>
      </c>
      <c r="F147" s="1">
        <v>4805.1544202637579</v>
      </c>
      <c r="G147" s="4">
        <v>4809.3525585370953</v>
      </c>
      <c r="H147" s="4">
        <v>4988.9132033333881</v>
      </c>
      <c r="I147" s="4">
        <v>5127.2444477192639</v>
      </c>
      <c r="J147" s="4">
        <v>5201.0931852915273</v>
      </c>
      <c r="K147" s="4">
        <v>5036.5992678647626</v>
      </c>
      <c r="L147" s="5">
        <v>5431.1132183144036</v>
      </c>
      <c r="M147" s="5">
        <v>4815.4044443723715</v>
      </c>
      <c r="N147" s="5">
        <v>5828.313992915706</v>
      </c>
      <c r="O147" s="5">
        <v>5106.7498355668031</v>
      </c>
      <c r="P147" s="5">
        <v>5453.5810569997329</v>
      </c>
      <c r="R147">
        <f t="shared" si="28"/>
        <v>4358.8050481427035</v>
      </c>
      <c r="S147">
        <f t="shared" si="29"/>
        <v>5032.6405325492078</v>
      </c>
      <c r="T147">
        <f t="shared" si="30"/>
        <v>5327.0325096338038</v>
      </c>
      <c r="W147">
        <f t="shared" si="31"/>
        <v>1.7203983518121822E-2</v>
      </c>
      <c r="X147">
        <f t="shared" si="32"/>
        <v>0.18198484317714289</v>
      </c>
      <c r="Y147">
        <f t="shared" si="33"/>
        <v>4906.159363441905</v>
      </c>
      <c r="Z147">
        <f t="shared" si="34"/>
        <v>1.148778695761103</v>
      </c>
      <c r="AC147">
        <f t="shared" si="35"/>
        <v>2.6220153401476469E-4</v>
      </c>
      <c r="AD147">
        <f t="shared" si="36"/>
        <v>-0.24897388708923882</v>
      </c>
      <c r="AE147">
        <f t="shared" si="37"/>
        <v>4906.159363441905</v>
      </c>
      <c r="AF147">
        <f t="shared" si="38"/>
        <v>3.1901683699183412</v>
      </c>
      <c r="AI147">
        <v>0.36206226972568367</v>
      </c>
      <c r="AJ147">
        <v>5.5438746290599902E-2</v>
      </c>
      <c r="AK147">
        <v>4906.159363441905</v>
      </c>
      <c r="AL147">
        <v>8.7513815716359744E-2</v>
      </c>
      <c r="AN147">
        <f t="shared" si="39"/>
        <v>4.426460881395804</v>
      </c>
      <c r="AO147">
        <f t="shared" si="40"/>
        <v>4906.159363441905</v>
      </c>
      <c r="AP147" s="3">
        <f t="shared" si="41"/>
        <v>37.046061491937728</v>
      </c>
    </row>
    <row r="148" spans="1:42" x14ac:dyDescent="0.35">
      <c r="A148" t="s">
        <v>1326</v>
      </c>
      <c r="B148" s="1">
        <v>1970.7385697154482</v>
      </c>
      <c r="C148" s="1">
        <v>2186.9260790815047</v>
      </c>
      <c r="D148" s="1">
        <v>2226.8241930058493</v>
      </c>
      <c r="E148" s="1">
        <v>2345.488581581264</v>
      </c>
      <c r="F148" s="1">
        <v>2438.9066367717996</v>
      </c>
      <c r="G148" s="4">
        <v>2026.2938032989507</v>
      </c>
      <c r="H148" s="4">
        <v>2436.8898197354938</v>
      </c>
      <c r="I148" s="4">
        <v>1393.5922209905318</v>
      </c>
      <c r="J148" s="4">
        <v>2092.9477900591496</v>
      </c>
      <c r="K148" s="4">
        <v>1477.4263972294805</v>
      </c>
      <c r="L148" s="5">
        <v>3452.7014703449286</v>
      </c>
      <c r="M148" s="5">
        <v>3215.3226167763542</v>
      </c>
      <c r="N148" s="5">
        <v>3362.4372978214551</v>
      </c>
      <c r="O148" s="5">
        <v>2271.3023657496728</v>
      </c>
      <c r="P148" s="5">
        <v>2390.6775728915741</v>
      </c>
      <c r="R148">
        <f t="shared" si="28"/>
        <v>2233.776812031173</v>
      </c>
      <c r="S148">
        <f t="shared" si="29"/>
        <v>1885.4300062627215</v>
      </c>
      <c r="T148">
        <f t="shared" si="30"/>
        <v>2938.4882647167969</v>
      </c>
      <c r="W148">
        <f t="shared" si="31"/>
        <v>2.034805502179882E-2</v>
      </c>
      <c r="X148">
        <f t="shared" si="32"/>
        <v>0.51270757346141616</v>
      </c>
      <c r="Y148">
        <f t="shared" si="33"/>
        <v>2352.5650276702304</v>
      </c>
      <c r="Z148">
        <f t="shared" si="34"/>
        <v>2.7788627667096328</v>
      </c>
      <c r="AC148">
        <f t="shared" si="35"/>
        <v>0.48152445517397258</v>
      </c>
      <c r="AD148">
        <f t="shared" si="36"/>
        <v>-0.11072041860407468</v>
      </c>
      <c r="AE148">
        <f t="shared" si="37"/>
        <v>2352.5650276702304</v>
      </c>
      <c r="AF148">
        <f t="shared" si="38"/>
        <v>0.11260061957763751</v>
      </c>
      <c r="AI148">
        <v>2.3164609865690015E-2</v>
      </c>
      <c r="AJ148">
        <v>-0.45590262104890728</v>
      </c>
      <c r="AK148">
        <v>2352.5650276702304</v>
      </c>
      <c r="AL148">
        <v>2.3887328153368483</v>
      </c>
      <c r="AN148">
        <f t="shared" si="39"/>
        <v>5.2801962016241184</v>
      </c>
      <c r="AO148">
        <f t="shared" si="40"/>
        <v>2352.5650276702304</v>
      </c>
      <c r="AP148" s="3">
        <f t="shared" si="41"/>
        <v>36.773542569208843</v>
      </c>
    </row>
    <row r="149" spans="1:42" x14ac:dyDescent="0.35">
      <c r="A149" t="s">
        <v>655</v>
      </c>
      <c r="B149" s="1">
        <v>4617.523673177634</v>
      </c>
      <c r="C149" s="1">
        <v>4523.5214440194313</v>
      </c>
      <c r="D149" s="1">
        <v>4792.960029980708</v>
      </c>
      <c r="E149" s="1">
        <v>4454.5756074186565</v>
      </c>
      <c r="F149" s="1">
        <v>3693.0037673747661</v>
      </c>
      <c r="G149" s="4">
        <v>3782.9900924695639</v>
      </c>
      <c r="H149" s="4">
        <v>3845.1866084749354</v>
      </c>
      <c r="I149" s="4">
        <v>3802.1895490725283</v>
      </c>
      <c r="J149" s="4">
        <v>3631.6387057787747</v>
      </c>
      <c r="K149" s="4">
        <v>3835.8910035847666</v>
      </c>
      <c r="L149" s="5">
        <v>3349.1605066076399</v>
      </c>
      <c r="M149" s="5">
        <v>3909.9434413319759</v>
      </c>
      <c r="N149" s="5">
        <v>2580.7945899879105</v>
      </c>
      <c r="O149" s="5">
        <v>3435.710423275129</v>
      </c>
      <c r="P149" s="5">
        <v>3130.0043503024804</v>
      </c>
      <c r="R149">
        <f t="shared" si="28"/>
        <v>4416.3169043942389</v>
      </c>
      <c r="S149">
        <f t="shared" si="29"/>
        <v>3779.5791918761142</v>
      </c>
      <c r="T149">
        <f t="shared" si="30"/>
        <v>3281.122662301027</v>
      </c>
      <c r="W149">
        <f t="shared" si="31"/>
        <v>1.4464105137182244E-2</v>
      </c>
      <c r="X149">
        <f t="shared" si="32"/>
        <v>-0.32071216572080741</v>
      </c>
      <c r="Y149">
        <f t="shared" si="33"/>
        <v>3825.6729195237931</v>
      </c>
      <c r="Z149">
        <f t="shared" si="34"/>
        <v>2.03362376517387</v>
      </c>
      <c r="AC149">
        <f t="shared" si="35"/>
        <v>4.9941684714352712E-3</v>
      </c>
      <c r="AD149">
        <f t="shared" si="36"/>
        <v>0.32303210151193945</v>
      </c>
      <c r="AE149">
        <f t="shared" si="37"/>
        <v>3825.6729195237931</v>
      </c>
      <c r="AF149">
        <f t="shared" si="38"/>
        <v>2.5625348697595802</v>
      </c>
      <c r="AI149">
        <v>0.77583695483673332</v>
      </c>
      <c r="AJ149">
        <v>-2.6153017959358184E-2</v>
      </c>
      <c r="AK149">
        <v>3825.6729195237931</v>
      </c>
      <c r="AL149">
        <v>9.9363292551519489E-3</v>
      </c>
      <c r="AN149">
        <f t="shared" si="39"/>
        <v>4.6060949641886024</v>
      </c>
      <c r="AO149">
        <f t="shared" si="40"/>
        <v>3825.6729195237931</v>
      </c>
      <c r="AP149" s="3">
        <f t="shared" si="41"/>
        <v>36.225121167057367</v>
      </c>
    </row>
    <row r="150" spans="1:42" x14ac:dyDescent="0.35">
      <c r="A150" t="s">
        <v>310</v>
      </c>
      <c r="B150" s="1">
        <v>1950.0959274636393</v>
      </c>
      <c r="C150" s="1">
        <v>1880.8069945463953</v>
      </c>
      <c r="D150" s="1">
        <v>2168.5000297715442</v>
      </c>
      <c r="E150" s="1">
        <v>1829.9870992105684</v>
      </c>
      <c r="F150" s="1">
        <v>967.80882836359399</v>
      </c>
      <c r="G150" s="4">
        <v>1266.7466272717456</v>
      </c>
      <c r="H150" s="4">
        <v>807.55654652782482</v>
      </c>
      <c r="I150" s="4">
        <v>996.14827766354176</v>
      </c>
      <c r="J150" s="4">
        <v>763.96183419601493</v>
      </c>
      <c r="K150" s="4">
        <v>1204.4497209180367</v>
      </c>
      <c r="L150" s="5">
        <v>1392.0692904184771</v>
      </c>
      <c r="M150" s="5">
        <v>1664.4381501445896</v>
      </c>
      <c r="N150" s="5">
        <v>882.48902376063302</v>
      </c>
      <c r="O150" s="5">
        <v>823.64400023209987</v>
      </c>
      <c r="P150" s="5">
        <v>712.09082491933339</v>
      </c>
      <c r="R150">
        <f t="shared" si="28"/>
        <v>1759.4397758711482</v>
      </c>
      <c r="S150">
        <f t="shared" si="29"/>
        <v>1007.7726013154328</v>
      </c>
      <c r="T150">
        <f t="shared" si="30"/>
        <v>1094.9462578950265</v>
      </c>
      <c r="W150">
        <f t="shared" si="31"/>
        <v>0.27041769734827553</v>
      </c>
      <c r="X150">
        <f t="shared" si="32"/>
        <v>-0.33757331045538513</v>
      </c>
      <c r="Y150">
        <f t="shared" si="33"/>
        <v>1287.3862116938692</v>
      </c>
      <c r="Z150">
        <f t="shared" si="34"/>
        <v>0.56123651613926906</v>
      </c>
      <c r="AC150">
        <f t="shared" si="35"/>
        <v>2.1578484539423747E-2</v>
      </c>
      <c r="AD150">
        <f t="shared" si="36"/>
        <v>0.74286016306377967</v>
      </c>
      <c r="AE150">
        <f t="shared" si="37"/>
        <v>1287.3862116938692</v>
      </c>
      <c r="AF150">
        <f t="shared" si="38"/>
        <v>3.6227047078621366</v>
      </c>
      <c r="AI150">
        <v>5.5032589241896253E-2</v>
      </c>
      <c r="AJ150">
        <v>-0.50201032254881439</v>
      </c>
      <c r="AK150">
        <v>1287.3862116938692</v>
      </c>
      <c r="AL150">
        <v>1.8506563678209771</v>
      </c>
      <c r="AN150">
        <f t="shared" si="39"/>
        <v>6.0345975918223829</v>
      </c>
      <c r="AO150">
        <f t="shared" si="40"/>
        <v>1287.3862116938692</v>
      </c>
      <c r="AP150" s="3">
        <f t="shared" si="41"/>
        <v>36.147272115280799</v>
      </c>
    </row>
    <row r="151" spans="1:42" x14ac:dyDescent="0.35">
      <c r="A151" t="s">
        <v>361</v>
      </c>
      <c r="B151" s="1">
        <v>4327.0780751785005</v>
      </c>
      <c r="C151" s="1">
        <v>4304.9744064430579</v>
      </c>
      <c r="D151" s="1">
        <v>4305.545761903627</v>
      </c>
      <c r="E151" s="1">
        <v>4288.7624937410019</v>
      </c>
      <c r="F151" s="1">
        <v>3519.030615626576</v>
      </c>
      <c r="G151" s="4">
        <v>3408.7809526319847</v>
      </c>
      <c r="H151" s="4">
        <v>3766.2271871045132</v>
      </c>
      <c r="I151" s="4">
        <v>3383.7129883067014</v>
      </c>
      <c r="J151" s="4">
        <v>3373.7374959797171</v>
      </c>
      <c r="K151" s="4">
        <v>4091.208004564658</v>
      </c>
      <c r="L151" s="5">
        <v>3473.4096630923859</v>
      </c>
      <c r="M151" s="5">
        <v>3529.9403338357638</v>
      </c>
      <c r="N151" s="5">
        <v>3249.027072102786</v>
      </c>
      <c r="O151" s="5">
        <v>2682.5354878865287</v>
      </c>
      <c r="P151" s="5">
        <v>2702.1412307141973</v>
      </c>
      <c r="R151">
        <f t="shared" si="28"/>
        <v>4149.0782705785523</v>
      </c>
      <c r="S151">
        <f t="shared" si="29"/>
        <v>3604.7333257175146</v>
      </c>
      <c r="T151">
        <f t="shared" si="30"/>
        <v>3127.4107575263324</v>
      </c>
      <c r="W151">
        <f t="shared" si="31"/>
        <v>1.0357371023216598E-2</v>
      </c>
      <c r="X151">
        <f t="shared" si="32"/>
        <v>-0.3099369637735066</v>
      </c>
      <c r="Y151">
        <f t="shared" si="33"/>
        <v>3627.0741179407996</v>
      </c>
      <c r="Z151">
        <f t="shared" si="34"/>
        <v>2.103355838825939</v>
      </c>
      <c r="AC151">
        <f t="shared" si="35"/>
        <v>3.8550341676787904E-3</v>
      </c>
      <c r="AD151">
        <f t="shared" si="36"/>
        <v>0.30172481932433698</v>
      </c>
      <c r="AE151">
        <f t="shared" si="37"/>
        <v>3627.0741179407996</v>
      </c>
      <c r="AF151">
        <f t="shared" si="38"/>
        <v>2.4904434636910802</v>
      </c>
      <c r="AI151">
        <v>0.89516139946373818</v>
      </c>
      <c r="AJ151">
        <v>-1.3349970488581464E-2</v>
      </c>
      <c r="AK151">
        <v>3627.0741179407996</v>
      </c>
      <c r="AL151">
        <v>2.1955669676432094E-3</v>
      </c>
      <c r="AN151">
        <f t="shared" si="39"/>
        <v>4.5959948694846622</v>
      </c>
      <c r="AO151">
        <f t="shared" si="40"/>
        <v>3627.0741179407996</v>
      </c>
      <c r="AP151" s="3">
        <f t="shared" si="41"/>
        <v>35.66716926433034</v>
      </c>
    </row>
    <row r="152" spans="1:42" x14ac:dyDescent="0.35">
      <c r="A152" t="s">
        <v>1133</v>
      </c>
      <c r="B152" s="1">
        <v>89.632525567064533</v>
      </c>
      <c r="C152" s="1">
        <v>84.315868484767222</v>
      </c>
      <c r="D152" s="1">
        <v>68.129753996404617</v>
      </c>
      <c r="E152" s="1">
        <v>80.416371911749692</v>
      </c>
      <c r="F152" s="1">
        <v>145.85000585110905</v>
      </c>
      <c r="G152" s="4">
        <v>129.9298649101483</v>
      </c>
      <c r="H152" s="4">
        <v>140.704940451558</v>
      </c>
      <c r="I152" s="4">
        <v>194.0077643065143</v>
      </c>
      <c r="J152" s="4">
        <v>126.64333761504409</v>
      </c>
      <c r="K152" s="4">
        <v>68.99246040546906</v>
      </c>
      <c r="L152" s="5">
        <v>24.88323160783218</v>
      </c>
      <c r="M152" s="5">
        <v>37.679716522903227</v>
      </c>
      <c r="N152" s="5">
        <v>53.6060151107446</v>
      </c>
      <c r="O152" s="5">
        <v>47.8954089744119</v>
      </c>
      <c r="P152" s="5">
        <v>59.949526713294311</v>
      </c>
      <c r="R152">
        <f t="shared" si="28"/>
        <v>93.668905162219019</v>
      </c>
      <c r="S152">
        <f t="shared" si="29"/>
        <v>132.05567353774674</v>
      </c>
      <c r="T152">
        <f t="shared" si="30"/>
        <v>44.802779785837245</v>
      </c>
      <c r="W152">
        <f t="shared" si="31"/>
        <v>4.8170745174185145E-4</v>
      </c>
      <c r="X152">
        <f t="shared" si="32"/>
        <v>-1.3329033671722612</v>
      </c>
      <c r="Y152">
        <f t="shared" si="33"/>
        <v>90.17578616193434</v>
      </c>
      <c r="Z152">
        <f t="shared" si="34"/>
        <v>8.6863233155227402</v>
      </c>
      <c r="AC152">
        <f t="shared" si="35"/>
        <v>0.81678011130841943</v>
      </c>
      <c r="AD152">
        <f t="shared" si="36"/>
        <v>8.3046930256772566E-2</v>
      </c>
      <c r="AE152">
        <f t="shared" si="37"/>
        <v>90.17578616193434</v>
      </c>
      <c r="AF152">
        <f t="shared" si="38"/>
        <v>1.4340043988766368E-2</v>
      </c>
      <c r="AI152">
        <v>2.9890579824781716E-2</v>
      </c>
      <c r="AJ152">
        <v>0.93155528528897358</v>
      </c>
      <c r="AK152">
        <v>90.17578616193434</v>
      </c>
      <c r="AL152">
        <v>2.7899072843016643</v>
      </c>
      <c r="AN152">
        <f t="shared" si="39"/>
        <v>11.490570643813172</v>
      </c>
      <c r="AO152">
        <f t="shared" si="40"/>
        <v>90.17578616193434</v>
      </c>
      <c r="AP152" s="3">
        <f t="shared" si="41"/>
        <v>35.409034209820049</v>
      </c>
    </row>
    <row r="153" spans="1:42" x14ac:dyDescent="0.35">
      <c r="A153" t="s">
        <v>303</v>
      </c>
      <c r="B153" s="1">
        <v>1175.6346914023566</v>
      </c>
      <c r="C153" s="1">
        <v>1133.4565727974978</v>
      </c>
      <c r="D153" s="1">
        <v>1351.3250178184069</v>
      </c>
      <c r="E153" s="1">
        <v>1102.5210758470523</v>
      </c>
      <c r="F153" s="1">
        <v>1245.1367591972721</v>
      </c>
      <c r="G153" s="4">
        <v>1863.2554717414628</v>
      </c>
      <c r="H153" s="4">
        <v>1565.3424625235825</v>
      </c>
      <c r="I153" s="4">
        <v>1657.9504643166044</v>
      </c>
      <c r="J153" s="4">
        <v>1764.8031095991166</v>
      </c>
      <c r="K153" s="4">
        <v>1566.0240904182824</v>
      </c>
      <c r="L153" s="5">
        <v>1662.2778054619164</v>
      </c>
      <c r="M153" s="5">
        <v>1347.8810359112072</v>
      </c>
      <c r="N153" s="5">
        <v>1918.2577469785513</v>
      </c>
      <c r="O153" s="5">
        <v>1179.5225923247585</v>
      </c>
      <c r="P153" s="5">
        <v>1236.2687932627318</v>
      </c>
      <c r="R153">
        <f t="shared" si="28"/>
        <v>1201.6148234125171</v>
      </c>
      <c r="S153">
        <f t="shared" si="29"/>
        <v>1683.4751197198098</v>
      </c>
      <c r="T153">
        <f t="shared" si="30"/>
        <v>1468.8415947878329</v>
      </c>
      <c r="W153">
        <f t="shared" si="31"/>
        <v>0.87773635479644851</v>
      </c>
      <c r="X153">
        <f t="shared" si="32"/>
        <v>2.6062522993764912E-2</v>
      </c>
      <c r="Y153">
        <f t="shared" si="33"/>
        <v>1451.310512640053</v>
      </c>
      <c r="Z153">
        <f t="shared" si="34"/>
        <v>4.3991869156626623E-3</v>
      </c>
      <c r="AC153">
        <f t="shared" si="35"/>
        <v>1.3193435317400712E-3</v>
      </c>
      <c r="AD153">
        <f t="shared" si="36"/>
        <v>-0.39143797470661673</v>
      </c>
      <c r="AE153">
        <f t="shared" si="37"/>
        <v>1451.310512640053</v>
      </c>
      <c r="AF153">
        <f t="shared" si="38"/>
        <v>3.3594294287415889</v>
      </c>
      <c r="AI153">
        <v>4.2587466980537787E-3</v>
      </c>
      <c r="AJ153">
        <v>0.33435605989488904</v>
      </c>
      <c r="AK153">
        <v>1451.3105126400535</v>
      </c>
      <c r="AL153">
        <v>2.362398629165511</v>
      </c>
      <c r="AN153">
        <f t="shared" si="39"/>
        <v>5.7262272448227627</v>
      </c>
      <c r="AO153">
        <f t="shared" si="40"/>
        <v>1451.310512640053</v>
      </c>
      <c r="AP153" s="3">
        <f t="shared" si="41"/>
        <v>35.343427536470678</v>
      </c>
    </row>
    <row r="154" spans="1:42" x14ac:dyDescent="0.35">
      <c r="A154" t="s">
        <v>1</v>
      </c>
      <c r="B154" s="1">
        <v>12.041541313555133</v>
      </c>
      <c r="C154" s="1">
        <v>11.262546721727199</v>
      </c>
      <c r="D154" s="1">
        <v>8.0864287453676518</v>
      </c>
      <c r="E154" s="1">
        <v>10.69119395358522</v>
      </c>
      <c r="F154" s="1">
        <v>13.662348479970069</v>
      </c>
      <c r="G154" s="4">
        <v>21.979570295292753</v>
      </c>
      <c r="H154" s="4">
        <v>29.438267683127386</v>
      </c>
      <c r="I154" s="4">
        <v>10.878940054570895</v>
      </c>
      <c r="J154" s="4">
        <v>14.869055833345257</v>
      </c>
      <c r="K154" s="4">
        <v>16.312750941857111</v>
      </c>
      <c r="L154" s="5">
        <v>0.89067495687989895</v>
      </c>
      <c r="M154" s="5">
        <v>1.5436018323458254</v>
      </c>
      <c r="N154" s="5">
        <v>1.0051127833264613</v>
      </c>
      <c r="O154" s="5">
        <v>4.5147311738175153</v>
      </c>
      <c r="P154" s="5">
        <v>3.3474355017575506</v>
      </c>
      <c r="R154">
        <f t="shared" si="28"/>
        <v>11.148811842841054</v>
      </c>
      <c r="S154">
        <f t="shared" si="29"/>
        <v>18.695716961638681</v>
      </c>
      <c r="T154">
        <f t="shared" si="30"/>
        <v>2.2603112496254503</v>
      </c>
      <c r="W154">
        <f t="shared" si="31"/>
        <v>1.0084399089395109E-4</v>
      </c>
      <c r="X154">
        <f t="shared" si="32"/>
        <v>-2.7228731226281733</v>
      </c>
      <c r="Y154">
        <f t="shared" si="33"/>
        <v>10.701613351368396</v>
      </c>
      <c r="Z154">
        <f t="shared" si="34"/>
        <v>15.527742035969057</v>
      </c>
      <c r="AC154">
        <f t="shared" si="35"/>
        <v>0.84190452998867604</v>
      </c>
      <c r="AD154">
        <f t="shared" si="36"/>
        <v>8.9524657372893682E-2</v>
      </c>
      <c r="AE154">
        <f t="shared" si="37"/>
        <v>10.701613351368396</v>
      </c>
      <c r="AF154">
        <f t="shared" si="38"/>
        <v>9.5476526343898343E-3</v>
      </c>
      <c r="AI154">
        <v>1.5578295818907994E-2</v>
      </c>
      <c r="AJ154">
        <v>1.4794929047813052</v>
      </c>
      <c r="AK154">
        <v>10.701613351368396</v>
      </c>
      <c r="AL154">
        <v>3.8159597786589439</v>
      </c>
      <c r="AN154">
        <f t="shared" si="39"/>
        <v>19.35324946726239</v>
      </c>
      <c r="AO154">
        <f t="shared" si="40"/>
        <v>10.701613351368396</v>
      </c>
      <c r="AP154" s="3">
        <f t="shared" si="41"/>
        <v>35.003881808453556</v>
      </c>
    </row>
    <row r="155" spans="1:42" x14ac:dyDescent="0.35">
      <c r="A155" t="s">
        <v>704</v>
      </c>
      <c r="B155" s="1">
        <v>1291.2515955934084</v>
      </c>
      <c r="C155" s="1">
        <v>1376.0610230991929</v>
      </c>
      <c r="D155" s="1">
        <v>1583.730253413619</v>
      </c>
      <c r="E155" s="1">
        <v>1438.2644089484613</v>
      </c>
      <c r="F155" s="1">
        <v>1800.7685028989119</v>
      </c>
      <c r="G155" s="4">
        <v>1553.8721531545573</v>
      </c>
      <c r="H155" s="4">
        <v>1588.5438090874036</v>
      </c>
      <c r="I155" s="4">
        <v>1624.588381482587</v>
      </c>
      <c r="J155" s="4">
        <v>1536.1272854035308</v>
      </c>
      <c r="K155" s="4">
        <v>867.11999043229446</v>
      </c>
      <c r="L155" s="5">
        <v>1646.6353265317132</v>
      </c>
      <c r="M155" s="5">
        <v>1629.8852168205408</v>
      </c>
      <c r="N155" s="5">
        <v>2581.6321839740158</v>
      </c>
      <c r="O155" s="5">
        <v>2924.3680446753629</v>
      </c>
      <c r="P155" s="5">
        <v>2973.8921309932421</v>
      </c>
      <c r="R155">
        <f t="shared" si="28"/>
        <v>1498.0151567907185</v>
      </c>
      <c r="S155">
        <f t="shared" si="29"/>
        <v>1434.0503239120746</v>
      </c>
      <c r="T155">
        <f t="shared" si="30"/>
        <v>2351.2825805989751</v>
      </c>
      <c r="W155">
        <f t="shared" si="31"/>
        <v>3.9087017442367047E-2</v>
      </c>
      <c r="X155">
        <f t="shared" si="32"/>
        <v>0.68153061163171647</v>
      </c>
      <c r="Y155">
        <f t="shared" si="33"/>
        <v>1761.1160204339226</v>
      </c>
      <c r="Z155">
        <f t="shared" si="34"/>
        <v>2.9440567863820268</v>
      </c>
      <c r="AC155">
        <f t="shared" si="35"/>
        <v>0.12146946672384665</v>
      </c>
      <c r="AD155">
        <f t="shared" si="36"/>
        <v>-0.33736796396815472</v>
      </c>
      <c r="AE155">
        <f t="shared" si="37"/>
        <v>1761.1160204339226</v>
      </c>
      <c r="AF155">
        <f t="shared" si="38"/>
        <v>0.9476456621921141</v>
      </c>
      <c r="AI155">
        <v>7.0856392334134141E-2</v>
      </c>
      <c r="AJ155">
        <v>-0.42449961355394217</v>
      </c>
      <c r="AK155">
        <v>1761.1160204339226</v>
      </c>
      <c r="AL155">
        <v>1.4972701589367321</v>
      </c>
      <c r="AN155">
        <f t="shared" si="39"/>
        <v>5.3889726075108726</v>
      </c>
      <c r="AO155">
        <f t="shared" si="40"/>
        <v>1761.1160204339226</v>
      </c>
      <c r="AP155" s="3">
        <f t="shared" si="41"/>
        <v>34.910250730885991</v>
      </c>
    </row>
    <row r="156" spans="1:42" x14ac:dyDescent="0.35">
      <c r="A156" t="s">
        <v>1033</v>
      </c>
      <c r="B156" s="1">
        <v>1457.7508021770768</v>
      </c>
      <c r="C156" s="1">
        <v>1409.3123515157208</v>
      </c>
      <c r="D156" s="1">
        <v>1176.0978374463457</v>
      </c>
      <c r="E156" s="1">
        <v>1373.7852205700062</v>
      </c>
      <c r="F156" s="1">
        <v>1666.2742152649212</v>
      </c>
      <c r="G156" s="4">
        <v>1165.4736704681181</v>
      </c>
      <c r="H156" s="4">
        <v>1720.1428447047736</v>
      </c>
      <c r="I156" s="4">
        <v>1800.1019476963309</v>
      </c>
      <c r="J156" s="4">
        <v>1759.6758489669282</v>
      </c>
      <c r="K156" s="4">
        <v>2088.7804118853178</v>
      </c>
      <c r="L156" s="5">
        <v>2202.3051652551603</v>
      </c>
      <c r="M156" s="5">
        <v>1801.9770313600188</v>
      </c>
      <c r="N156" s="5">
        <v>1850.0775965095731</v>
      </c>
      <c r="O156" s="5">
        <v>1976.0782055139534</v>
      </c>
      <c r="P156" s="5">
        <v>2125.3172312977031</v>
      </c>
      <c r="R156">
        <f t="shared" si="28"/>
        <v>1416.6440853948141</v>
      </c>
      <c r="S156">
        <f t="shared" si="29"/>
        <v>1706.8349447442938</v>
      </c>
      <c r="T156">
        <f t="shared" si="30"/>
        <v>1991.1510459872818</v>
      </c>
      <c r="W156">
        <f t="shared" si="31"/>
        <v>3.7983465571164187E-3</v>
      </c>
      <c r="X156">
        <f t="shared" si="32"/>
        <v>0.35044882185141862</v>
      </c>
      <c r="Y156">
        <f t="shared" si="33"/>
        <v>1704.8766920421301</v>
      </c>
      <c r="Z156">
        <f t="shared" si="34"/>
        <v>2.5898026198692752</v>
      </c>
      <c r="AC156">
        <f t="shared" si="35"/>
        <v>3.7979696103314716E-3</v>
      </c>
      <c r="AD156">
        <f t="shared" si="36"/>
        <v>-0.3842624151284349</v>
      </c>
      <c r="AE156">
        <f t="shared" si="37"/>
        <v>1704.8766920421301</v>
      </c>
      <c r="AF156">
        <f t="shared" si="38"/>
        <v>2.8397342743203251</v>
      </c>
      <c r="AI156">
        <v>0.98773684212632751</v>
      </c>
      <c r="AJ156">
        <v>2.4849461094155431E-3</v>
      </c>
      <c r="AK156">
        <v>1704.8766920421297</v>
      </c>
      <c r="AL156">
        <v>4.0656891406513367E-5</v>
      </c>
      <c r="AN156">
        <f t="shared" si="39"/>
        <v>5.4295775510810067</v>
      </c>
      <c r="AO156">
        <f t="shared" si="40"/>
        <v>1704.8766920421301</v>
      </c>
      <c r="AP156" s="3">
        <f t="shared" si="41"/>
        <v>34.889061230408394</v>
      </c>
    </row>
    <row r="157" spans="1:42" x14ac:dyDescent="0.35">
      <c r="A157" t="s">
        <v>868</v>
      </c>
      <c r="B157" s="1">
        <v>262.10723385520384</v>
      </c>
      <c r="C157" s="1">
        <v>265.85739540403659</v>
      </c>
      <c r="D157" s="1">
        <v>302.44516961020747</v>
      </c>
      <c r="E157" s="1">
        <v>268.6079474674051</v>
      </c>
      <c r="F157" s="1">
        <v>296.93428806792087</v>
      </c>
      <c r="G157" s="4">
        <v>168.32455732471033</v>
      </c>
      <c r="H157" s="4">
        <v>67.109271243739542</v>
      </c>
      <c r="I157" s="4">
        <v>133.44833133606966</v>
      </c>
      <c r="J157" s="4">
        <v>166.12324448289183</v>
      </c>
      <c r="K157" s="4">
        <v>23.047372890330227</v>
      </c>
      <c r="L157" s="5">
        <v>65.909946809112526</v>
      </c>
      <c r="M157" s="5">
        <v>101.56108466152276</v>
      </c>
      <c r="N157" s="5">
        <v>88.952481324391812</v>
      </c>
      <c r="O157" s="5">
        <v>312.89049961152693</v>
      </c>
      <c r="P157" s="5">
        <v>332.46120778819306</v>
      </c>
      <c r="R157">
        <f t="shared" si="28"/>
        <v>279.19040688095475</v>
      </c>
      <c r="S157">
        <f t="shared" si="29"/>
        <v>111.61055545554832</v>
      </c>
      <c r="T157">
        <f t="shared" si="30"/>
        <v>180.35504403894942</v>
      </c>
      <c r="W157">
        <f t="shared" si="31"/>
        <v>0.82760112865418212</v>
      </c>
      <c r="X157">
        <f t="shared" si="32"/>
        <v>-0.11559424796975469</v>
      </c>
      <c r="Y157">
        <f t="shared" si="33"/>
        <v>190.38533545848421</v>
      </c>
      <c r="Z157">
        <f t="shared" si="34"/>
        <v>2.0875731752657559E-2</v>
      </c>
      <c r="AC157">
        <f t="shared" si="35"/>
        <v>2.7221579294941286E-3</v>
      </c>
      <c r="AD157">
        <f t="shared" si="36"/>
        <v>0.93545097542973665</v>
      </c>
      <c r="AE157">
        <f t="shared" si="37"/>
        <v>190.38533545848421</v>
      </c>
      <c r="AF157">
        <f t="shared" si="38"/>
        <v>5.2731254324557018</v>
      </c>
      <c r="AI157">
        <v>1.820959969852147E-2</v>
      </c>
      <c r="AJ157">
        <v>-1.0417340819506287</v>
      </c>
      <c r="AK157">
        <v>190.38533545848415</v>
      </c>
      <c r="AL157">
        <v>3.9826868576544876</v>
      </c>
      <c r="AN157">
        <f t="shared" si="39"/>
        <v>9.2766880218628476</v>
      </c>
      <c r="AO157">
        <f t="shared" si="40"/>
        <v>190.38533545848421</v>
      </c>
      <c r="AP157" s="3">
        <f t="shared" si="41"/>
        <v>34.45889325684481</v>
      </c>
    </row>
    <row r="158" spans="1:42" x14ac:dyDescent="0.35">
      <c r="A158" t="s">
        <v>640</v>
      </c>
      <c r="B158" s="1">
        <v>153.46174831936804</v>
      </c>
      <c r="C158" s="1">
        <v>142.65892514187786</v>
      </c>
      <c r="D158" s="1">
        <v>109.58066039982464</v>
      </c>
      <c r="E158" s="1">
        <v>134.73560578772927</v>
      </c>
      <c r="F158" s="1">
        <v>100.95943227406454</v>
      </c>
      <c r="G158" s="4">
        <v>232.87215616658273</v>
      </c>
      <c r="H158" s="4">
        <v>243.61413892011768</v>
      </c>
      <c r="I158" s="4">
        <v>248.76509591452117</v>
      </c>
      <c r="J158" s="4">
        <v>222.52311143696005</v>
      </c>
      <c r="K158" s="4">
        <v>290.33703511195222</v>
      </c>
      <c r="L158" s="5">
        <v>265.1984684109899</v>
      </c>
      <c r="M158" s="5">
        <v>204.07207814295066</v>
      </c>
      <c r="N158" s="5">
        <v>115.75548887976413</v>
      </c>
      <c r="O158" s="5">
        <v>94.220476670974236</v>
      </c>
      <c r="P158" s="5">
        <v>118.07317951653904</v>
      </c>
      <c r="R158">
        <f t="shared" si="28"/>
        <v>128.27927438457286</v>
      </c>
      <c r="S158">
        <f t="shared" si="29"/>
        <v>247.62230751002676</v>
      </c>
      <c r="T158">
        <f t="shared" si="30"/>
        <v>159.4639383242436</v>
      </c>
      <c r="W158">
        <f t="shared" si="31"/>
        <v>0.48432240400024607</v>
      </c>
      <c r="X158">
        <f t="shared" si="32"/>
        <v>-0.23712478135312198</v>
      </c>
      <c r="Y158">
        <f t="shared" si="33"/>
        <v>178.45517340628109</v>
      </c>
      <c r="Z158">
        <f t="shared" si="34"/>
        <v>0.162491747917132</v>
      </c>
      <c r="AC158">
        <f t="shared" si="35"/>
        <v>8.7472956405178996E-3</v>
      </c>
      <c r="AD158">
        <f t="shared" si="36"/>
        <v>-0.66604637989789839</v>
      </c>
      <c r="AE158">
        <f t="shared" si="37"/>
        <v>178.45517340628109</v>
      </c>
      <c r="AF158">
        <f t="shared" si="38"/>
        <v>2.9833612449532692</v>
      </c>
      <c r="AI158">
        <v>2.1222502555268792E-4</v>
      </c>
      <c r="AJ158">
        <v>0.78335938979046449</v>
      </c>
      <c r="AK158">
        <v>178.45517340628103</v>
      </c>
      <c r="AL158">
        <v>6.2623221224586549</v>
      </c>
      <c r="AN158">
        <f t="shared" si="39"/>
        <v>9.4081751153290565</v>
      </c>
      <c r="AO158">
        <f t="shared" si="40"/>
        <v>178.45517340628109</v>
      </c>
      <c r="AP158" s="3">
        <f t="shared" si="41"/>
        <v>34.38647658331454</v>
      </c>
    </row>
    <row r="159" spans="1:42" x14ac:dyDescent="0.35">
      <c r="A159" t="s">
        <v>373</v>
      </c>
      <c r="B159" s="1">
        <v>5567.4473683792921</v>
      </c>
      <c r="C159" s="1">
        <v>5585.7251702100839</v>
      </c>
      <c r="D159" s="1">
        <v>5224.7243868495116</v>
      </c>
      <c r="E159" s="1">
        <v>5599.1310048347741</v>
      </c>
      <c r="F159" s="1">
        <v>6140.2497597122619</v>
      </c>
      <c r="G159" s="4">
        <v>5973.4351169612073</v>
      </c>
      <c r="H159" s="4">
        <v>6475.2962444865489</v>
      </c>
      <c r="I159" s="4">
        <v>6069.3606564451029</v>
      </c>
      <c r="J159" s="4">
        <v>6306.0178515280459</v>
      </c>
      <c r="K159" s="4">
        <v>6366.9115900864863</v>
      </c>
      <c r="L159" s="5">
        <v>7754.5501777052295</v>
      </c>
      <c r="M159" s="5">
        <v>7308.9942556916458</v>
      </c>
      <c r="N159" s="5">
        <v>6990.2243704410957</v>
      </c>
      <c r="O159" s="5">
        <v>6193.0334145192437</v>
      </c>
      <c r="P159" s="5">
        <v>6402.7311779071697</v>
      </c>
      <c r="R159">
        <f t="shared" si="28"/>
        <v>5623.4555379971844</v>
      </c>
      <c r="S159">
        <f t="shared" si="29"/>
        <v>6238.2042919014784</v>
      </c>
      <c r="T159">
        <f t="shared" si="30"/>
        <v>6929.9066792528774</v>
      </c>
      <c r="W159">
        <f t="shared" si="31"/>
        <v>2.0666098245066222E-2</v>
      </c>
      <c r="X159">
        <f t="shared" si="32"/>
        <v>0.22460192601530515</v>
      </c>
      <c r="Y159">
        <f t="shared" si="33"/>
        <v>6263.8555030505131</v>
      </c>
      <c r="Z159">
        <f t="shared" si="34"/>
        <v>1.4043424129585642</v>
      </c>
      <c r="AC159">
        <f t="shared" si="35"/>
        <v>1.3576204168671724E-3</v>
      </c>
      <c r="AD159">
        <f t="shared" si="36"/>
        <v>-0.22751957409847826</v>
      </c>
      <c r="AE159">
        <f t="shared" si="37"/>
        <v>6263.8555030505131</v>
      </c>
      <c r="AF159">
        <f t="shared" si="38"/>
        <v>2.4210641190416298</v>
      </c>
      <c r="AI159">
        <v>0.89379853525337838</v>
      </c>
      <c r="AJ159">
        <v>-8.8711140060121658E-3</v>
      </c>
      <c r="AK159">
        <v>6263.8555030505131</v>
      </c>
      <c r="AL159">
        <v>1.6053559275006611E-3</v>
      </c>
      <c r="AN159">
        <f t="shared" si="39"/>
        <v>3.8270118879276946</v>
      </c>
      <c r="AO159">
        <f t="shared" si="40"/>
        <v>6263.8555030505131</v>
      </c>
      <c r="AP159" s="3">
        <f t="shared" si="41"/>
        <v>34.046325269147381</v>
      </c>
    </row>
    <row r="160" spans="1:42" x14ac:dyDescent="0.35">
      <c r="A160" t="s">
        <v>849</v>
      </c>
      <c r="B160" s="1">
        <v>166.58974448828155</v>
      </c>
      <c r="C160" s="1">
        <v>163.11538755481092</v>
      </c>
      <c r="D160" s="1">
        <v>166.94973362483452</v>
      </c>
      <c r="E160" s="1">
        <v>160.56712409794449</v>
      </c>
      <c r="F160" s="1">
        <v>232.34864070806239</v>
      </c>
      <c r="G160" s="4">
        <v>130.76453213655182</v>
      </c>
      <c r="H160" s="4">
        <v>65.48767175271982</v>
      </c>
      <c r="I160" s="4">
        <v>112.05308256208022</v>
      </c>
      <c r="J160" s="4">
        <v>106.13429508629201</v>
      </c>
      <c r="K160" s="4">
        <v>21.850106766157229</v>
      </c>
      <c r="L160" s="5">
        <v>128.64686408434039</v>
      </c>
      <c r="M160" s="5">
        <v>197.5018754719402</v>
      </c>
      <c r="N160" s="5">
        <v>169.69654158495086</v>
      </c>
      <c r="O160" s="5">
        <v>594.57046632579363</v>
      </c>
      <c r="P160" s="5">
        <v>615.77597616421849</v>
      </c>
      <c r="R160">
        <f t="shared" si="28"/>
        <v>177.91412609478678</v>
      </c>
      <c r="S160">
        <f t="shared" si="29"/>
        <v>87.257937660760234</v>
      </c>
      <c r="T160">
        <f t="shared" si="30"/>
        <v>341.23834472624873</v>
      </c>
      <c r="W160">
        <f t="shared" si="31"/>
        <v>0.12656535652130937</v>
      </c>
      <c r="X160">
        <f t="shared" si="32"/>
        <v>1.3638509769152474</v>
      </c>
      <c r="Y160">
        <f t="shared" si="33"/>
        <v>202.1368028272652</v>
      </c>
      <c r="Z160">
        <f t="shared" si="34"/>
        <v>2.7147995616376077</v>
      </c>
      <c r="AC160">
        <f t="shared" si="35"/>
        <v>0.60695814534430781</v>
      </c>
      <c r="AD160">
        <f t="shared" si="36"/>
        <v>-0.26810162482661487</v>
      </c>
      <c r="AE160">
        <f t="shared" si="37"/>
        <v>202.1368028272652</v>
      </c>
      <c r="AF160">
        <f t="shared" si="38"/>
        <v>0.12891046323182775</v>
      </c>
      <c r="AI160">
        <v>1.7341895529643336E-2</v>
      </c>
      <c r="AJ160">
        <v>-1.5728000273435727</v>
      </c>
      <c r="AK160">
        <v>202.1368028272652</v>
      </c>
      <c r="AL160">
        <v>6.1412369935118249</v>
      </c>
      <c r="AN160">
        <f t="shared" si="39"/>
        <v>8.984947018381261</v>
      </c>
      <c r="AO160">
        <f t="shared" si="40"/>
        <v>202.1368028272652</v>
      </c>
      <c r="AP160" s="3">
        <f t="shared" si="41"/>
        <v>33.878710254753514</v>
      </c>
    </row>
    <row r="161" spans="1:42" x14ac:dyDescent="0.35">
      <c r="A161" t="s">
        <v>1298</v>
      </c>
      <c r="B161" s="1">
        <v>6655.803519734528</v>
      </c>
      <c r="C161" s="1">
        <v>6613.8731003612284</v>
      </c>
      <c r="D161" s="1">
        <v>6512.6951007179914</v>
      </c>
      <c r="E161" s="1">
        <v>6583.1192781529462</v>
      </c>
      <c r="F161" s="1">
        <v>6339.8619939975388</v>
      </c>
      <c r="G161" s="4">
        <v>6091.9578631105078</v>
      </c>
      <c r="H161" s="4">
        <v>6222.7009391546289</v>
      </c>
      <c r="I161" s="4">
        <v>5996.4717580794777</v>
      </c>
      <c r="J161" s="4">
        <v>6015.8148997462031</v>
      </c>
      <c r="K161" s="4">
        <v>6456.1079163373743</v>
      </c>
      <c r="L161" s="5">
        <v>8522.8129951989486</v>
      </c>
      <c r="M161" s="5">
        <v>8504.6128236788936</v>
      </c>
      <c r="N161" s="5">
        <v>7389.4216642189222</v>
      </c>
      <c r="O161" s="5">
        <v>6916.3718656287019</v>
      </c>
      <c r="P161" s="5">
        <v>6984.5763305763003</v>
      </c>
      <c r="R161">
        <f t="shared" si="28"/>
        <v>6541.0705985928471</v>
      </c>
      <c r="S161">
        <f t="shared" si="29"/>
        <v>6156.6106752856385</v>
      </c>
      <c r="T161">
        <f t="shared" si="30"/>
        <v>7663.5591358603533</v>
      </c>
      <c r="W161">
        <f t="shared" si="31"/>
        <v>1.9299284663890588E-2</v>
      </c>
      <c r="X161">
        <f t="shared" si="32"/>
        <v>0.27152140395337893</v>
      </c>
      <c r="Y161">
        <f t="shared" si="33"/>
        <v>6787.0801365796124</v>
      </c>
      <c r="Z161">
        <f t="shared" si="34"/>
        <v>1.7485721910949286</v>
      </c>
      <c r="AC161">
        <f t="shared" si="35"/>
        <v>0.26227068149693344</v>
      </c>
      <c r="AD161">
        <f t="shared" si="36"/>
        <v>-7.917665169632869E-2</v>
      </c>
      <c r="AE161">
        <f t="shared" si="37"/>
        <v>6787.0801365796124</v>
      </c>
      <c r="AF161">
        <f t="shared" si="38"/>
        <v>0.17286725472171705</v>
      </c>
      <c r="AI161">
        <v>4.6867624573098043E-3</v>
      </c>
      <c r="AJ161">
        <v>-0.20615298090099082</v>
      </c>
      <c r="AK161">
        <v>6787.0801365796133</v>
      </c>
      <c r="AL161">
        <v>1.8035793163432314</v>
      </c>
      <c r="AN161">
        <f t="shared" si="39"/>
        <v>3.7250187621598769</v>
      </c>
      <c r="AO161">
        <f t="shared" si="40"/>
        <v>6787.0801365796124</v>
      </c>
      <c r="AP161" s="3">
        <f t="shared" si="41"/>
        <v>33.810314364136843</v>
      </c>
    </row>
    <row r="162" spans="1:42" x14ac:dyDescent="0.35">
      <c r="A162" t="s">
        <v>656</v>
      </c>
      <c r="B162" s="1">
        <v>189.04314483235427</v>
      </c>
      <c r="C162" s="1">
        <v>181.73306682950283</v>
      </c>
      <c r="D162" s="1">
        <v>185.09644380144695</v>
      </c>
      <c r="E162" s="1">
        <v>176.37149776846178</v>
      </c>
      <c r="F162" s="1">
        <v>158.35903919965307</v>
      </c>
      <c r="G162" s="4">
        <v>277.66596398357171</v>
      </c>
      <c r="H162" s="4">
        <v>277.91720507630424</v>
      </c>
      <c r="I162" s="4">
        <v>257.46824795817787</v>
      </c>
      <c r="J162" s="4">
        <v>228.16309813236688</v>
      </c>
      <c r="K162" s="4">
        <v>233.61655247925637</v>
      </c>
      <c r="L162" s="5">
        <v>335.005118156452</v>
      </c>
      <c r="M162" s="5">
        <v>282.28123764847248</v>
      </c>
      <c r="N162" s="5">
        <v>381.7753388668342</v>
      </c>
      <c r="O162" s="5">
        <v>249.48797051835055</v>
      </c>
      <c r="P162" s="5">
        <v>271.44658796070314</v>
      </c>
      <c r="R162">
        <f t="shared" si="28"/>
        <v>178.12063848628381</v>
      </c>
      <c r="S162">
        <f t="shared" si="29"/>
        <v>254.96621352593542</v>
      </c>
      <c r="T162">
        <f t="shared" si="30"/>
        <v>303.99925063016246</v>
      </c>
      <c r="W162">
        <f t="shared" si="31"/>
        <v>1.6702392874578465E-2</v>
      </c>
      <c r="X162">
        <f t="shared" si="32"/>
        <v>0.48941139276330131</v>
      </c>
      <c r="Y162">
        <f t="shared" si="33"/>
        <v>245.69536754746062</v>
      </c>
      <c r="Z162">
        <f t="shared" si="34"/>
        <v>1.9859811905781295</v>
      </c>
      <c r="AC162">
        <f t="shared" si="35"/>
        <v>4.6760436204691995E-5</v>
      </c>
      <c r="AD162">
        <f t="shared" si="36"/>
        <v>-0.64990446014179271</v>
      </c>
      <c r="AE162">
        <f t="shared" si="37"/>
        <v>245.69536754746062</v>
      </c>
      <c r="AF162">
        <f t="shared" si="38"/>
        <v>6.4255327249361214</v>
      </c>
      <c r="AI162">
        <v>0.60518037982240591</v>
      </c>
      <c r="AJ162">
        <v>8.0914135998452208E-2</v>
      </c>
      <c r="AK162">
        <v>245.69536754746059</v>
      </c>
      <c r="AL162">
        <v>4.0296729423250445E-2</v>
      </c>
      <c r="AN162">
        <f t="shared" si="39"/>
        <v>8.4518106449375008</v>
      </c>
      <c r="AO162">
        <f t="shared" si="40"/>
        <v>245.69536754746062</v>
      </c>
      <c r="AP162" s="3">
        <f t="shared" si="41"/>
        <v>33.461776996558072</v>
      </c>
    </row>
    <row r="163" spans="1:42" x14ac:dyDescent="0.35">
      <c r="A163" t="s">
        <v>271</v>
      </c>
      <c r="B163" s="1">
        <v>2666.522366667863</v>
      </c>
      <c r="C163" s="1">
        <v>2667.882793677712</v>
      </c>
      <c r="D163" s="1">
        <v>2342.5811021324507</v>
      </c>
      <c r="E163" s="1">
        <v>2668.8805974443699</v>
      </c>
      <c r="F163" s="1">
        <v>2870.6013621194252</v>
      </c>
      <c r="G163" s="4">
        <v>2147.8769959450638</v>
      </c>
      <c r="H163" s="4">
        <v>2933.9724329442333</v>
      </c>
      <c r="I163" s="4">
        <v>2734.2402670488186</v>
      </c>
      <c r="J163" s="4">
        <v>2814.353361008004</v>
      </c>
      <c r="K163" s="4">
        <v>2954.403819662396</v>
      </c>
      <c r="L163" s="5">
        <v>845.64020437265901</v>
      </c>
      <c r="M163" s="5">
        <v>1020.4395497830786</v>
      </c>
      <c r="N163" s="5">
        <v>1734.8246640214722</v>
      </c>
      <c r="O163" s="5">
        <v>2426.5698595970489</v>
      </c>
      <c r="P163" s="5">
        <v>2511.3374071140165</v>
      </c>
      <c r="R163">
        <f t="shared" si="28"/>
        <v>2643.2936444083643</v>
      </c>
      <c r="S163">
        <f t="shared" si="29"/>
        <v>2716.9693753217025</v>
      </c>
      <c r="T163">
        <f t="shared" si="30"/>
        <v>1707.762336977655</v>
      </c>
      <c r="W163">
        <f t="shared" si="31"/>
        <v>4.5994015137055276E-2</v>
      </c>
      <c r="X163">
        <f t="shared" si="32"/>
        <v>-0.65019657886217408</v>
      </c>
      <c r="Y163">
        <f t="shared" si="33"/>
        <v>2356.0084522359075</v>
      </c>
      <c r="Z163">
        <f t="shared" si="34"/>
        <v>2.7867603409361856</v>
      </c>
      <c r="AC163">
        <f t="shared" si="35"/>
        <v>0.12371291438567504</v>
      </c>
      <c r="AD163">
        <f t="shared" si="36"/>
        <v>0.25674672141552646</v>
      </c>
      <c r="AE163">
        <f t="shared" si="37"/>
        <v>2356.0084522359075</v>
      </c>
      <c r="AF163">
        <f t="shared" si="38"/>
        <v>0.7468247883337108</v>
      </c>
      <c r="AI163">
        <v>6.8341815190240809E-2</v>
      </c>
      <c r="AJ163">
        <v>0.32063272518002078</v>
      </c>
      <c r="AK163">
        <v>2356.008452235908</v>
      </c>
      <c r="AL163">
        <v>1.1975044805118931</v>
      </c>
      <c r="AN163">
        <f t="shared" si="39"/>
        <v>4.7310896097817894</v>
      </c>
      <c r="AO163">
        <f t="shared" si="40"/>
        <v>2356.0084522359075</v>
      </c>
      <c r="AP163" s="3">
        <f t="shared" si="41"/>
        <v>32.96137991526691</v>
      </c>
    </row>
    <row r="164" spans="1:42" x14ac:dyDescent="0.35">
      <c r="A164" t="s">
        <v>145</v>
      </c>
      <c r="B164" s="1">
        <v>191.12551663845778</v>
      </c>
      <c r="C164" s="1">
        <v>176.94456907366643</v>
      </c>
      <c r="D164" s="1">
        <v>129.4465325931688</v>
      </c>
      <c r="E164" s="1">
        <v>166.54356792293001</v>
      </c>
      <c r="F164" s="1">
        <v>147.09203753110631</v>
      </c>
      <c r="G164" s="4">
        <v>261.80728668190483</v>
      </c>
      <c r="H164" s="4">
        <v>313.09344018919376</v>
      </c>
      <c r="I164" s="4">
        <v>321.29136294499381</v>
      </c>
      <c r="J164" s="4">
        <v>256.87575767261978</v>
      </c>
      <c r="K164" s="4">
        <v>345.26161855838848</v>
      </c>
      <c r="L164" s="5">
        <v>450.95986410525381</v>
      </c>
      <c r="M164" s="5">
        <v>353.88061494882112</v>
      </c>
      <c r="N164" s="5">
        <v>235.69894769005518</v>
      </c>
      <c r="O164" s="5">
        <v>184.90768546678694</v>
      </c>
      <c r="P164" s="5">
        <v>225.34327173195146</v>
      </c>
      <c r="R164">
        <f t="shared" si="28"/>
        <v>162.23044475186583</v>
      </c>
      <c r="S164">
        <f t="shared" si="29"/>
        <v>299.66589320942012</v>
      </c>
      <c r="T164">
        <f t="shared" si="30"/>
        <v>290.15807678857368</v>
      </c>
      <c r="W164">
        <f t="shared" si="31"/>
        <v>0.32223600734125224</v>
      </c>
      <c r="X164">
        <f t="shared" si="32"/>
        <v>0.32926997989554574</v>
      </c>
      <c r="Y164">
        <f t="shared" si="33"/>
        <v>250.68480491661992</v>
      </c>
      <c r="Z164">
        <f t="shared" si="34"/>
        <v>0.3708794433759664</v>
      </c>
      <c r="AC164">
        <f t="shared" si="35"/>
        <v>3.5778926398655751E-4</v>
      </c>
      <c r="AD164">
        <f t="shared" si="36"/>
        <v>-0.86223986729084423</v>
      </c>
      <c r="AE164">
        <f t="shared" si="37"/>
        <v>250.68480491661992</v>
      </c>
      <c r="AF164">
        <f t="shared" si="38"/>
        <v>6.8054922190410396</v>
      </c>
      <c r="AI164">
        <v>6.4490792033988026E-2</v>
      </c>
      <c r="AJ164">
        <v>0.40579256706024558</v>
      </c>
      <c r="AK164">
        <v>250.68480491661984</v>
      </c>
      <c r="AL164">
        <v>1.1063779816920605</v>
      </c>
      <c r="AN164">
        <f t="shared" si="39"/>
        <v>8.2827496441090673</v>
      </c>
      <c r="AO164">
        <f t="shared" si="40"/>
        <v>250.68480491661992</v>
      </c>
      <c r="AP164" s="3">
        <f t="shared" si="41"/>
        <v>32.95767274447698</v>
      </c>
    </row>
    <row r="165" spans="1:42" x14ac:dyDescent="0.35">
      <c r="A165" t="s">
        <v>931</v>
      </c>
      <c r="B165" s="1">
        <v>191.12551663845778</v>
      </c>
      <c r="C165" s="1">
        <v>176.94456907366643</v>
      </c>
      <c r="D165" s="1">
        <v>129.38285992588243</v>
      </c>
      <c r="E165" s="1">
        <v>166.54356792293001</v>
      </c>
      <c r="F165" s="1">
        <v>147.09203753110631</v>
      </c>
      <c r="G165" s="4">
        <v>261.25084186430246</v>
      </c>
      <c r="H165" s="4">
        <v>313.09344018919376</v>
      </c>
      <c r="I165" s="4">
        <v>321.29136294499381</v>
      </c>
      <c r="J165" s="4">
        <v>256.87575767261978</v>
      </c>
      <c r="K165" s="4">
        <v>345.26161855838848</v>
      </c>
      <c r="L165" s="5">
        <v>450.95986410525381</v>
      </c>
      <c r="M165" s="5">
        <v>353.88061494882112</v>
      </c>
      <c r="N165" s="5">
        <v>235.69894769005518</v>
      </c>
      <c r="O165" s="5">
        <v>184.90768546678694</v>
      </c>
      <c r="P165" s="5">
        <v>225.19111557278066</v>
      </c>
      <c r="R165">
        <f t="shared" si="28"/>
        <v>162.2177102184086</v>
      </c>
      <c r="S165">
        <f t="shared" si="29"/>
        <v>299.55460424589967</v>
      </c>
      <c r="T165">
        <f t="shared" si="30"/>
        <v>290.12764555673954</v>
      </c>
      <c r="W165">
        <f t="shared" si="31"/>
        <v>0.32206480735603665</v>
      </c>
      <c r="X165">
        <f t="shared" si="32"/>
        <v>0.3295060939858469</v>
      </c>
      <c r="Y165">
        <f t="shared" si="33"/>
        <v>250.63332000701593</v>
      </c>
      <c r="Z165">
        <f t="shared" si="34"/>
        <v>0.37130812030407911</v>
      </c>
      <c r="AC165">
        <f t="shared" si="35"/>
        <v>3.6071535145775776E-4</v>
      </c>
      <c r="AD165">
        <f t="shared" si="36"/>
        <v>-0.86200643255598719</v>
      </c>
      <c r="AE165">
        <f t="shared" si="37"/>
        <v>250.63332000701593</v>
      </c>
      <c r="AF165">
        <f t="shared" si="38"/>
        <v>6.796457168889483</v>
      </c>
      <c r="AI165">
        <v>6.4956905422983241E-2</v>
      </c>
      <c r="AJ165">
        <v>0.40539434893405618</v>
      </c>
      <c r="AK165">
        <v>250.6333200070159</v>
      </c>
      <c r="AL165">
        <v>1.1023545340088532</v>
      </c>
      <c r="AN165">
        <f t="shared" si="39"/>
        <v>8.2701198232024158</v>
      </c>
      <c r="AO165">
        <f t="shared" si="40"/>
        <v>250.63332000701593</v>
      </c>
      <c r="AP165" s="3">
        <f t="shared" si="41"/>
        <v>32.905728016661087</v>
      </c>
    </row>
    <row r="166" spans="1:42" x14ac:dyDescent="0.35">
      <c r="A166" t="s">
        <v>580</v>
      </c>
      <c r="B166" s="1">
        <v>4707.5183503631515</v>
      </c>
      <c r="C166" s="1">
        <v>4736.7436720913147</v>
      </c>
      <c r="D166" s="1">
        <v>4819.5115322391202</v>
      </c>
      <c r="E166" s="1">
        <v>4758.178953727921</v>
      </c>
      <c r="F166" s="1">
        <v>5335.9455303654522</v>
      </c>
      <c r="G166" s="4">
        <v>5277.0444277318693</v>
      </c>
      <c r="H166" s="4">
        <v>5301.2582129882658</v>
      </c>
      <c r="I166" s="4">
        <v>5345.5485114809862</v>
      </c>
      <c r="J166" s="4">
        <v>5565.1286901768772</v>
      </c>
      <c r="K166" s="4">
        <v>5251.6581954193371</v>
      </c>
      <c r="L166" s="5">
        <v>5868.3789549576295</v>
      </c>
      <c r="M166" s="5">
        <v>5356.1796196375262</v>
      </c>
      <c r="N166" s="5">
        <v>6249.2887303322732</v>
      </c>
      <c r="O166" s="5">
        <v>5695.4315221006609</v>
      </c>
      <c r="P166" s="5">
        <v>5992.2138604643569</v>
      </c>
      <c r="R166">
        <f t="shared" si="28"/>
        <v>4871.5796077573923</v>
      </c>
      <c r="S166">
        <f t="shared" si="29"/>
        <v>5348.1276075594669</v>
      </c>
      <c r="T166">
        <f t="shared" si="30"/>
        <v>5832.2985374984901</v>
      </c>
      <c r="W166">
        <f t="shared" si="31"/>
        <v>4.1546189048988318E-3</v>
      </c>
      <c r="X166">
        <f t="shared" si="32"/>
        <v>0.19078260875163786</v>
      </c>
      <c r="Y166">
        <f t="shared" si="33"/>
        <v>5350.6685842717825</v>
      </c>
      <c r="Z166">
        <f t="shared" si="34"/>
        <v>1.6468152810108914</v>
      </c>
      <c r="AC166">
        <f t="shared" si="35"/>
        <v>1.0768821803078584E-3</v>
      </c>
      <c r="AD166">
        <f t="shared" si="36"/>
        <v>-0.19851363137970576</v>
      </c>
      <c r="AE166">
        <f t="shared" si="37"/>
        <v>5350.6685842717825</v>
      </c>
      <c r="AF166">
        <f t="shared" si="38"/>
        <v>2.1354569814685389</v>
      </c>
      <c r="AI166">
        <v>0.98452845885856044</v>
      </c>
      <c r="AJ166">
        <v>-1.0278033118360631E-3</v>
      </c>
      <c r="AK166">
        <v>5350.6685842717825</v>
      </c>
      <c r="AL166">
        <v>2.5227288375254954E-5</v>
      </c>
      <c r="AN166">
        <f t="shared" si="39"/>
        <v>3.7822974897678052</v>
      </c>
      <c r="AO166">
        <f t="shared" si="40"/>
        <v>5350.6685842717825</v>
      </c>
      <c r="AP166" s="3">
        <f t="shared" si="41"/>
        <v>32.348764442847518</v>
      </c>
    </row>
    <row r="167" spans="1:42" x14ac:dyDescent="0.35">
      <c r="A167" t="s">
        <v>87</v>
      </c>
      <c r="B167" s="1">
        <v>1.3580685691979473</v>
      </c>
      <c r="C167" s="1">
        <v>3.3711024201088216</v>
      </c>
      <c r="D167" s="1">
        <v>0</v>
      </c>
      <c r="E167" s="1">
        <v>4.8475599913771488</v>
      </c>
      <c r="F167" s="1">
        <v>2.3066302628520896</v>
      </c>
      <c r="G167" s="4">
        <v>10.016006716842266</v>
      </c>
      <c r="H167" s="4">
        <v>6.3616595416927817</v>
      </c>
      <c r="I167" s="4">
        <v>5.4394700272854477</v>
      </c>
      <c r="J167" s="4">
        <v>12.818151580470049</v>
      </c>
      <c r="K167" s="4">
        <v>1.4965826552162484</v>
      </c>
      <c r="L167" s="5">
        <v>0</v>
      </c>
      <c r="M167" s="5">
        <v>0.19789767081356735</v>
      </c>
      <c r="N167" s="5">
        <v>0</v>
      </c>
      <c r="O167" s="5">
        <v>0</v>
      </c>
      <c r="P167" s="5">
        <v>0</v>
      </c>
      <c r="R167">
        <f t="shared" si="28"/>
        <v>2.3766722487072016</v>
      </c>
      <c r="S167">
        <f t="shared" si="29"/>
        <v>7.2263741043013594</v>
      </c>
      <c r="T167">
        <f t="shared" si="30"/>
        <v>3.9579534162713467E-2</v>
      </c>
      <c r="W167">
        <f t="shared" si="31"/>
        <v>4.8546361471688776E-3</v>
      </c>
      <c r="X167">
        <f t="shared" si="32"/>
        <v>-6.9225936986816592</v>
      </c>
      <c r="Y167">
        <f t="shared" si="33"/>
        <v>3.2142086290570915</v>
      </c>
      <c r="Z167">
        <f t="shared" si="34"/>
        <v>19.083757920430003</v>
      </c>
      <c r="AC167">
        <f t="shared" si="35"/>
        <v>0.47904705561121841</v>
      </c>
      <c r="AD167">
        <f t="shared" si="36"/>
        <v>-0.61220919606519075</v>
      </c>
      <c r="AE167">
        <f t="shared" si="37"/>
        <v>3.2142086290570915</v>
      </c>
      <c r="AF167">
        <f t="shared" si="38"/>
        <v>0.23312958199870495</v>
      </c>
      <c r="AI167">
        <v>3.3893145084168116E-2</v>
      </c>
      <c r="AJ167">
        <v>2.580501147058107</v>
      </c>
      <c r="AK167">
        <v>3.2142086290570915</v>
      </c>
      <c r="AL167">
        <v>4.5190739529132387</v>
      </c>
      <c r="AN167">
        <f t="shared" si="39"/>
        <v>23.835961455341945</v>
      </c>
      <c r="AO167">
        <f t="shared" si="40"/>
        <v>3.2142086290570915</v>
      </c>
      <c r="AP167" s="3">
        <f t="shared" si="41"/>
        <v>31.915466011776214</v>
      </c>
    </row>
    <row r="168" spans="1:42" x14ac:dyDescent="0.35">
      <c r="A168" t="s">
        <v>372</v>
      </c>
      <c r="B168" s="1">
        <v>236.93769637273522</v>
      </c>
      <c r="C168" s="1">
        <v>231.53344349020131</v>
      </c>
      <c r="D168" s="1">
        <v>99.838742305011635</v>
      </c>
      <c r="E168" s="1">
        <v>227.5696998691711</v>
      </c>
      <c r="F168" s="1">
        <v>297.73273700506201</v>
      </c>
      <c r="G168" s="4">
        <v>66.216933294679421</v>
      </c>
      <c r="H168" s="4">
        <v>88.43954147176828</v>
      </c>
      <c r="I168" s="4">
        <v>107.33887520509953</v>
      </c>
      <c r="J168" s="4">
        <v>79.985265862133105</v>
      </c>
      <c r="K168" s="4">
        <v>64.203395908777054</v>
      </c>
      <c r="L168" s="5">
        <v>56.947530055508537</v>
      </c>
      <c r="M168" s="5">
        <v>86.718759350505223</v>
      </c>
      <c r="N168" s="5">
        <v>82.251729435548754</v>
      </c>
      <c r="O168" s="5">
        <v>170.77461396614081</v>
      </c>
      <c r="P168" s="5">
        <v>131.91939000108164</v>
      </c>
      <c r="R168">
        <f t="shared" si="28"/>
        <v>218.72246380843626</v>
      </c>
      <c r="S168">
        <f t="shared" si="29"/>
        <v>81.236802348491466</v>
      </c>
      <c r="T168">
        <f t="shared" si="30"/>
        <v>105.722404561757</v>
      </c>
      <c r="W168">
        <f t="shared" si="31"/>
        <v>0.22063777666985038</v>
      </c>
      <c r="X168">
        <f t="shared" si="32"/>
        <v>-0.50448545576647053</v>
      </c>
      <c r="Y168">
        <f t="shared" si="33"/>
        <v>135.2272235728949</v>
      </c>
      <c r="Z168">
        <f t="shared" si="34"/>
        <v>0.69123225086996332</v>
      </c>
      <c r="AC168">
        <f t="shared" si="35"/>
        <v>1.4792836230927671E-2</v>
      </c>
      <c r="AD168">
        <f t="shared" si="36"/>
        <v>1.2263778801812772</v>
      </c>
      <c r="AE168">
        <f t="shared" si="37"/>
        <v>135.2272235728949</v>
      </c>
      <c r="AF168">
        <f t="shared" si="38"/>
        <v>4.6851425367820747</v>
      </c>
      <c r="AI168">
        <v>1.3206763483862757E-2</v>
      </c>
      <c r="AJ168">
        <v>-0.99776798925270915</v>
      </c>
      <c r="AK168">
        <v>135.22722357289493</v>
      </c>
      <c r="AL168">
        <v>3.9143803447272725</v>
      </c>
      <c r="AN168">
        <f t="shared" si="39"/>
        <v>9.2907551323793101</v>
      </c>
      <c r="AO168">
        <f t="shared" si="40"/>
        <v>135.2272235728949</v>
      </c>
      <c r="AP168" s="3">
        <f t="shared" si="41"/>
        <v>31.682325153085134</v>
      </c>
    </row>
    <row r="169" spans="1:42" x14ac:dyDescent="0.35">
      <c r="A169" t="s">
        <v>723</v>
      </c>
      <c r="B169" s="1">
        <v>4062.2547041849002</v>
      </c>
      <c r="C169" s="1">
        <v>3930.0158781700457</v>
      </c>
      <c r="D169" s="1">
        <v>3771.3957560383578</v>
      </c>
      <c r="E169" s="1">
        <v>3833.0254496201619</v>
      </c>
      <c r="F169" s="1">
        <v>3132.6700465988515</v>
      </c>
      <c r="G169" s="4">
        <v>2509.8443497953913</v>
      </c>
      <c r="H169" s="4">
        <v>3207.5237932370233</v>
      </c>
      <c r="I169" s="4">
        <v>2750.9213084658272</v>
      </c>
      <c r="J169" s="4">
        <v>2782.0516190252192</v>
      </c>
      <c r="K169" s="4">
        <v>3929.5770778013039</v>
      </c>
      <c r="L169" s="5">
        <v>3276.960167915563</v>
      </c>
      <c r="M169" s="5">
        <v>3737.8516267924979</v>
      </c>
      <c r="N169" s="5">
        <v>2358.32962727832</v>
      </c>
      <c r="O169" s="5">
        <v>1975.2930348750283</v>
      </c>
      <c r="P169" s="5">
        <v>1759.0773561735928</v>
      </c>
      <c r="R169">
        <f t="shared" si="28"/>
        <v>3745.8723669224637</v>
      </c>
      <c r="S169">
        <f t="shared" si="29"/>
        <v>3035.9836296649528</v>
      </c>
      <c r="T169">
        <f t="shared" si="30"/>
        <v>2621.5023626070006</v>
      </c>
      <c r="W169">
        <f t="shared" si="31"/>
        <v>0.11944452785941864</v>
      </c>
      <c r="X169">
        <f t="shared" si="32"/>
        <v>-0.37128630496599829</v>
      </c>
      <c r="Y169">
        <f t="shared" si="33"/>
        <v>3134.4527863981393</v>
      </c>
      <c r="Z169">
        <f t="shared" si="34"/>
        <v>1.1461901070939118</v>
      </c>
      <c r="AC169">
        <f t="shared" si="35"/>
        <v>5.6900024747189287E-3</v>
      </c>
      <c r="AD169">
        <f t="shared" si="36"/>
        <v>0.40514063604592798</v>
      </c>
      <c r="AE169">
        <f t="shared" si="37"/>
        <v>3134.4527863981393</v>
      </c>
      <c r="AF169">
        <f t="shared" si="38"/>
        <v>3.0424584493793465</v>
      </c>
      <c r="AI169">
        <v>0.69566230228475567</v>
      </c>
      <c r="AJ169">
        <v>-6.8534659867142494E-2</v>
      </c>
      <c r="AK169">
        <v>3134.452786398138</v>
      </c>
      <c r="AL169">
        <v>3.6132245445119511E-2</v>
      </c>
      <c r="AN169">
        <f t="shared" si="39"/>
        <v>4.2247808019183779</v>
      </c>
      <c r="AO169">
        <f t="shared" si="40"/>
        <v>3134.4527863981393</v>
      </c>
      <c r="AP169" s="3">
        <f t="shared" si="41"/>
        <v>31.611464336901037</v>
      </c>
    </row>
    <row r="170" spans="1:42" x14ac:dyDescent="0.35">
      <c r="A170" t="s">
        <v>34</v>
      </c>
      <c r="B170" s="1">
        <v>107.83064439431703</v>
      </c>
      <c r="C170" s="1">
        <v>105.84495439500765</v>
      </c>
      <c r="D170" s="1">
        <v>71.82276869901348</v>
      </c>
      <c r="E170" s="1">
        <v>104.38855214308053</v>
      </c>
      <c r="F170" s="1">
        <v>156.49599167965715</v>
      </c>
      <c r="G170" s="4">
        <v>53.418702489825421</v>
      </c>
      <c r="H170" s="4">
        <v>36.673096181523093</v>
      </c>
      <c r="I170" s="4">
        <v>55.845225613463938</v>
      </c>
      <c r="J170" s="4">
        <v>47.170797816129785</v>
      </c>
      <c r="K170" s="4">
        <v>13.918218693511111</v>
      </c>
      <c r="L170" s="5">
        <v>66.856288950797421</v>
      </c>
      <c r="M170" s="5">
        <v>98.355142394342977</v>
      </c>
      <c r="N170" s="5">
        <v>90.460150499381513</v>
      </c>
      <c r="O170" s="5">
        <v>302.09440332631112</v>
      </c>
      <c r="P170" s="5">
        <v>316.94127955277173</v>
      </c>
      <c r="R170">
        <f t="shared" si="28"/>
        <v>109.27658226221516</v>
      </c>
      <c r="S170">
        <f t="shared" si="29"/>
        <v>41.405208158890666</v>
      </c>
      <c r="T170">
        <f t="shared" si="30"/>
        <v>174.94145294472096</v>
      </c>
      <c r="W170">
        <f t="shared" si="31"/>
        <v>0.14690962030246313</v>
      </c>
      <c r="X170">
        <f t="shared" si="32"/>
        <v>1.2153671002424169</v>
      </c>
      <c r="Y170">
        <f t="shared" si="33"/>
        <v>108.54108112194226</v>
      </c>
      <c r="Z170">
        <f t="shared" si="34"/>
        <v>2.0448686024733189</v>
      </c>
      <c r="AC170">
        <f t="shared" si="35"/>
        <v>0.97673501450665645</v>
      </c>
      <c r="AD170">
        <f t="shared" si="36"/>
        <v>1.4639411974717036E-2</v>
      </c>
      <c r="AE170">
        <f t="shared" si="37"/>
        <v>108.54108112194226</v>
      </c>
      <c r="AF170">
        <f t="shared" si="38"/>
        <v>3.0230925697790544E-4</v>
      </c>
      <c r="AI170">
        <v>7.0298737897815594E-3</v>
      </c>
      <c r="AJ170">
        <v>-1.7791139506546616</v>
      </c>
      <c r="AK170">
        <v>108.54108112194226</v>
      </c>
      <c r="AL170">
        <v>7.7374436778088294</v>
      </c>
      <c r="AN170">
        <f t="shared" si="39"/>
        <v>9.7826145895391257</v>
      </c>
      <c r="AO170">
        <f t="shared" si="40"/>
        <v>108.54108112194226</v>
      </c>
      <c r="AP170" s="3">
        <f t="shared" si="41"/>
        <v>31.57573579503639</v>
      </c>
    </row>
    <row r="171" spans="1:42" x14ac:dyDescent="0.35">
      <c r="A171" t="s">
        <v>244</v>
      </c>
      <c r="B171" s="1">
        <v>1390.3906011448585</v>
      </c>
      <c r="C171" s="1">
        <v>1436.7025586791049</v>
      </c>
      <c r="D171" s="1">
        <v>1626.1999224936208</v>
      </c>
      <c r="E171" s="1">
        <v>1470.6700154661607</v>
      </c>
      <c r="F171" s="1">
        <v>1631.4973282249971</v>
      </c>
      <c r="G171" s="4">
        <v>1748.6278393153793</v>
      </c>
      <c r="H171" s="4">
        <v>1508.2122650707338</v>
      </c>
      <c r="I171" s="4">
        <v>1488.6016308004509</v>
      </c>
      <c r="J171" s="4">
        <v>1634.0579634783221</v>
      </c>
      <c r="K171" s="4">
        <v>1185.5927794623119</v>
      </c>
      <c r="L171" s="5">
        <v>2120.9754082550644</v>
      </c>
      <c r="M171" s="5">
        <v>1959.1869410543168</v>
      </c>
      <c r="N171" s="5">
        <v>2397.6965446252734</v>
      </c>
      <c r="O171" s="5">
        <v>1825.5217355001255</v>
      </c>
      <c r="P171" s="5">
        <v>1895.1049624722859</v>
      </c>
      <c r="R171">
        <f t="shared" si="28"/>
        <v>1511.0920852017484</v>
      </c>
      <c r="S171">
        <f t="shared" si="29"/>
        <v>1513.0184956254395</v>
      </c>
      <c r="T171">
        <f t="shared" si="30"/>
        <v>2039.697118381413</v>
      </c>
      <c r="W171">
        <f t="shared" si="31"/>
        <v>3.5054452548242019E-3</v>
      </c>
      <c r="X171">
        <f t="shared" si="32"/>
        <v>0.43184404268523857</v>
      </c>
      <c r="Y171">
        <f t="shared" si="33"/>
        <v>1687.9358997362003</v>
      </c>
      <c r="Z171">
        <f t="shared" si="34"/>
        <v>3.2324160151025567</v>
      </c>
      <c r="AC171">
        <f t="shared" si="35"/>
        <v>4.7766950588175199E-2</v>
      </c>
      <c r="AD171">
        <f t="shared" si="36"/>
        <v>-0.23333062886228151</v>
      </c>
      <c r="AE171">
        <f t="shared" si="37"/>
        <v>1687.9358997362003</v>
      </c>
      <c r="AF171">
        <f t="shared" si="38"/>
        <v>0.93958491779664144</v>
      </c>
      <c r="AI171">
        <v>8.5363108396802626E-2</v>
      </c>
      <c r="AJ171">
        <v>-0.23071009212826998</v>
      </c>
      <c r="AK171">
        <v>1687.9358997362006</v>
      </c>
      <c r="AL171">
        <v>0.75168848224253737</v>
      </c>
      <c r="AN171">
        <f t="shared" si="39"/>
        <v>4.9236894151417356</v>
      </c>
      <c r="AO171">
        <f t="shared" si="40"/>
        <v>1687.9358997362003</v>
      </c>
      <c r="AP171" s="3">
        <f t="shared" si="41"/>
        <v>31.55946536925293</v>
      </c>
    </row>
    <row r="172" spans="1:42" x14ac:dyDescent="0.35">
      <c r="A172" t="s">
        <v>1385</v>
      </c>
      <c r="B172" s="1">
        <v>1102.1179128564411</v>
      </c>
      <c r="C172" s="1">
        <v>1138.2450705533342</v>
      </c>
      <c r="D172" s="1">
        <v>1585.4494154303507</v>
      </c>
      <c r="E172" s="1">
        <v>1164.7424965582904</v>
      </c>
      <c r="F172" s="1">
        <v>1495.0512765224389</v>
      </c>
      <c r="G172" s="4">
        <v>1329.6248916608108</v>
      </c>
      <c r="H172" s="4">
        <v>1053.5407154732791</v>
      </c>
      <c r="I172" s="4">
        <v>1056.7077106339864</v>
      </c>
      <c r="J172" s="4">
        <v>1364.8767802884508</v>
      </c>
      <c r="K172" s="4">
        <v>674.6594609714848</v>
      </c>
      <c r="L172" s="5">
        <v>1524.7241918087771</v>
      </c>
      <c r="M172" s="5">
        <v>1355.638624607099</v>
      </c>
      <c r="N172" s="5">
        <v>1646.2072202915224</v>
      </c>
      <c r="O172" s="5">
        <v>2122.3162370136947</v>
      </c>
      <c r="P172" s="5">
        <v>2158.7915863152784</v>
      </c>
      <c r="R172">
        <f t="shared" si="28"/>
        <v>1297.1212343841712</v>
      </c>
      <c r="S172">
        <f t="shared" si="29"/>
        <v>1095.8819118056024</v>
      </c>
      <c r="T172">
        <f t="shared" si="30"/>
        <v>1761.5355720072744</v>
      </c>
      <c r="W172">
        <f t="shared" si="31"/>
        <v>1.9977393088194004E-2</v>
      </c>
      <c r="X172">
        <f t="shared" si="32"/>
        <v>0.55801131489437694</v>
      </c>
      <c r="Y172">
        <f t="shared" si="33"/>
        <v>1384.846239399016</v>
      </c>
      <c r="Z172">
        <f t="shared" si="34"/>
        <v>2.8064963942347134</v>
      </c>
      <c r="AC172">
        <f t="shared" si="35"/>
        <v>0.47289909396637286</v>
      </c>
      <c r="AD172">
        <f t="shared" si="36"/>
        <v>-0.13939851083962737</v>
      </c>
      <c r="AE172">
        <f t="shared" si="37"/>
        <v>1384.846239399016</v>
      </c>
      <c r="AF172">
        <f t="shared" si="38"/>
        <v>0.13417172209667513</v>
      </c>
      <c r="AI172">
        <v>2.8720185239213332E-2</v>
      </c>
      <c r="AJ172">
        <v>-0.48080589260960593</v>
      </c>
      <c r="AK172">
        <v>1384.8462393990158</v>
      </c>
      <c r="AL172">
        <v>2.1938738496100623</v>
      </c>
      <c r="AN172">
        <f t="shared" si="39"/>
        <v>5.1345419659414508</v>
      </c>
      <c r="AO172">
        <f t="shared" si="40"/>
        <v>1384.846239399016</v>
      </c>
      <c r="AP172" s="3">
        <f t="shared" si="41"/>
        <v>31.322188352214905</v>
      </c>
    </row>
    <row r="173" spans="1:42" x14ac:dyDescent="0.35">
      <c r="A173" t="s">
        <v>180</v>
      </c>
      <c r="B173" s="1">
        <v>231.50542209594346</v>
      </c>
      <c r="C173" s="1">
        <v>236.28363326399102</v>
      </c>
      <c r="D173" s="1">
        <v>90.860896217634959</v>
      </c>
      <c r="E173" s="1">
        <v>239.78820724469705</v>
      </c>
      <c r="F173" s="1">
        <v>312.10481787360197</v>
      </c>
      <c r="G173" s="4">
        <v>77.902274464328741</v>
      </c>
      <c r="H173" s="4">
        <v>74.967791854065922</v>
      </c>
      <c r="I173" s="4">
        <v>100.08624850205226</v>
      </c>
      <c r="J173" s="4">
        <v>84.599800431102324</v>
      </c>
      <c r="K173" s="4">
        <v>51.931418136003821</v>
      </c>
      <c r="L173" s="5">
        <v>44.032743180750003</v>
      </c>
      <c r="M173" s="5">
        <v>61.704493759670299</v>
      </c>
      <c r="N173" s="5">
        <v>75.383458749484589</v>
      </c>
      <c r="O173" s="5">
        <v>184.71139280705574</v>
      </c>
      <c r="P173" s="5">
        <v>203.58494097052738</v>
      </c>
      <c r="R173">
        <f t="shared" si="28"/>
        <v>222.10859533917375</v>
      </c>
      <c r="S173">
        <f t="shared" si="29"/>
        <v>77.89750667751062</v>
      </c>
      <c r="T173">
        <f t="shared" si="30"/>
        <v>113.8834058934976</v>
      </c>
      <c r="W173">
        <f t="shared" si="31"/>
        <v>0.43648743093576137</v>
      </c>
      <c r="X173">
        <f t="shared" si="32"/>
        <v>-0.39743429962346599</v>
      </c>
      <c r="Y173">
        <f t="shared" si="33"/>
        <v>137.96316930339395</v>
      </c>
      <c r="Z173">
        <f t="shared" si="34"/>
        <v>0.29961697038558738</v>
      </c>
      <c r="AC173">
        <f t="shared" si="35"/>
        <v>1.9947836014972523E-2</v>
      </c>
      <c r="AD173">
        <f t="shared" si="36"/>
        <v>1.2118060845372247</v>
      </c>
      <c r="AE173">
        <f t="shared" si="37"/>
        <v>137.96316930339395</v>
      </c>
      <c r="AF173">
        <f t="shared" si="38"/>
        <v>4.3139305203436349</v>
      </c>
      <c r="AI173">
        <v>1.3759785860864007E-2</v>
      </c>
      <c r="AJ173">
        <v>-1.1087778312631944</v>
      </c>
      <c r="AK173">
        <v>137.96316930339398</v>
      </c>
      <c r="AL173">
        <v>4.3216142021499619</v>
      </c>
      <c r="AN173">
        <f t="shared" si="39"/>
        <v>8.9351616928791842</v>
      </c>
      <c r="AO173">
        <f t="shared" si="40"/>
        <v>137.96316930339395</v>
      </c>
      <c r="AP173" s="3">
        <f t="shared" si="41"/>
        <v>30.622680742135483</v>
      </c>
    </row>
    <row r="174" spans="1:42" x14ac:dyDescent="0.35">
      <c r="A174" t="s">
        <v>1021</v>
      </c>
      <c r="B174" s="1">
        <v>14.304988928885047</v>
      </c>
      <c r="C174" s="1">
        <v>13.292869770201829</v>
      </c>
      <c r="D174" s="1">
        <v>2.5469066914543785</v>
      </c>
      <c r="E174" s="1">
        <v>12.550532032469606</v>
      </c>
      <c r="F174" s="1">
        <v>16.412561485678332</v>
      </c>
      <c r="G174" s="4">
        <v>14.189342848859877</v>
      </c>
      <c r="H174" s="4">
        <v>36.79783460390923</v>
      </c>
      <c r="I174" s="4">
        <v>20.669986103684703</v>
      </c>
      <c r="J174" s="4">
        <v>17.43268614943927</v>
      </c>
      <c r="K174" s="4">
        <v>21.550790235113976</v>
      </c>
      <c r="L174" s="5">
        <v>1.2803452505148547</v>
      </c>
      <c r="M174" s="5">
        <v>2.2560334472746679</v>
      </c>
      <c r="N174" s="5">
        <v>4.020451133305845</v>
      </c>
      <c r="O174" s="5">
        <v>3.3369752154303378</v>
      </c>
      <c r="P174" s="5">
        <v>3.4995916609283482</v>
      </c>
      <c r="R174">
        <f t="shared" si="28"/>
        <v>11.821571781737839</v>
      </c>
      <c r="S174">
        <f t="shared" si="29"/>
        <v>22.12812798820141</v>
      </c>
      <c r="T174">
        <f t="shared" si="30"/>
        <v>2.8786793414908103</v>
      </c>
      <c r="W174">
        <f t="shared" si="31"/>
        <v>5.875891733646962E-4</v>
      </c>
      <c r="X174">
        <f t="shared" si="32"/>
        <v>-2.5599198162757957</v>
      </c>
      <c r="Y174">
        <f t="shared" si="33"/>
        <v>12.276126370476684</v>
      </c>
      <c r="Z174">
        <f t="shared" si="34"/>
        <v>12.047934697227559</v>
      </c>
      <c r="AC174">
        <f t="shared" si="35"/>
        <v>0.87968872617969329</v>
      </c>
      <c r="AD174">
        <f t="shared" si="36"/>
        <v>-8.0899010207117455E-2</v>
      </c>
      <c r="AE174">
        <f t="shared" si="37"/>
        <v>12.276126370476684</v>
      </c>
      <c r="AF174">
        <f t="shared" si="38"/>
        <v>6.5604137254742581E-3</v>
      </c>
      <c r="AI174">
        <v>1.4344407845302477E-2</v>
      </c>
      <c r="AJ174">
        <v>1.590040605397647</v>
      </c>
      <c r="AK174">
        <v>12.276126370476685</v>
      </c>
      <c r="AL174">
        <v>4.2694067713272874</v>
      </c>
      <c r="AN174">
        <f t="shared" si="39"/>
        <v>16.323901882280321</v>
      </c>
      <c r="AO174">
        <f t="shared" si="40"/>
        <v>12.276126370476684</v>
      </c>
      <c r="AP174" s="3">
        <f t="shared" si="41"/>
        <v>30.555494269007937</v>
      </c>
    </row>
    <row r="175" spans="1:42" x14ac:dyDescent="0.35">
      <c r="A175" t="s">
        <v>1025</v>
      </c>
      <c r="B175" s="1">
        <v>522.13209590430415</v>
      </c>
      <c r="C175" s="1">
        <v>493.40680876138202</v>
      </c>
      <c r="D175" s="1">
        <v>481.81107335588206</v>
      </c>
      <c r="E175" s="1">
        <v>472.3382769680228</v>
      </c>
      <c r="F175" s="1">
        <v>519.70154153029</v>
      </c>
      <c r="G175" s="4">
        <v>596.50884446971725</v>
      </c>
      <c r="H175" s="4">
        <v>598.99390429821051</v>
      </c>
      <c r="I175" s="4">
        <v>769.86632452846709</v>
      </c>
      <c r="J175" s="4">
        <v>586.55861632230949</v>
      </c>
      <c r="K175" s="4">
        <v>619.13624446296194</v>
      </c>
      <c r="L175" s="5">
        <v>191.82911883800824</v>
      </c>
      <c r="M175" s="5">
        <v>248.99484941763043</v>
      </c>
      <c r="N175" s="5">
        <v>346.428872653187</v>
      </c>
      <c r="O175" s="5">
        <v>507.22023274541124</v>
      </c>
      <c r="P175" s="5">
        <v>510.33175785885561</v>
      </c>
      <c r="R175">
        <f t="shared" si="28"/>
        <v>497.87795930397624</v>
      </c>
      <c r="S175">
        <f t="shared" si="29"/>
        <v>634.21278681633316</v>
      </c>
      <c r="T175">
        <f t="shared" si="30"/>
        <v>360.96096630261849</v>
      </c>
      <c r="W175">
        <f t="shared" si="31"/>
        <v>3.040571456551602E-2</v>
      </c>
      <c r="X175">
        <f t="shared" si="32"/>
        <v>-0.64907486623943256</v>
      </c>
      <c r="Y175">
        <f t="shared" si="33"/>
        <v>497.68390414097604</v>
      </c>
      <c r="Z175">
        <f t="shared" si="34"/>
        <v>2.4994026957220856</v>
      </c>
      <c r="AC175">
        <f t="shared" si="35"/>
        <v>0.99610877511865903</v>
      </c>
      <c r="AD175">
        <f t="shared" si="36"/>
        <v>8.4371366786388697E-4</v>
      </c>
      <c r="AE175">
        <f t="shared" si="37"/>
        <v>497.68390414097604</v>
      </c>
      <c r="AF175">
        <f t="shared" si="38"/>
        <v>3.626228002928148E-6</v>
      </c>
      <c r="AI175">
        <v>1.8760560135795802E-3</v>
      </c>
      <c r="AJ175">
        <v>0.56257938423692466</v>
      </c>
      <c r="AK175">
        <v>497.68390414097598</v>
      </c>
      <c r="AL175">
        <v>3.8937928493869567</v>
      </c>
      <c r="AN175">
        <f t="shared" si="39"/>
        <v>6.3931991713370451</v>
      </c>
      <c r="AO175">
        <f t="shared" si="40"/>
        <v>497.68390414097604</v>
      </c>
      <c r="AP175" s="3">
        <f t="shared" si="41"/>
        <v>30.196501766057761</v>
      </c>
    </row>
    <row r="176" spans="1:42" x14ac:dyDescent="0.35">
      <c r="A176" t="s">
        <v>941</v>
      </c>
      <c r="B176" s="1">
        <v>35.490858608373024</v>
      </c>
      <c r="C176" s="1">
        <v>41.29600464633306</v>
      </c>
      <c r="D176" s="1">
        <v>31.454297639461572</v>
      </c>
      <c r="E176" s="1">
        <v>45.55378293266746</v>
      </c>
      <c r="F176" s="1">
        <v>35.752769074207386</v>
      </c>
      <c r="G176" s="4">
        <v>38.116470005760853</v>
      </c>
      <c r="H176" s="4">
        <v>62.369211193066484</v>
      </c>
      <c r="I176" s="4">
        <v>32.636820163712692</v>
      </c>
      <c r="J176" s="4">
        <v>45.632619626473378</v>
      </c>
      <c r="K176" s="4">
        <v>34.720717601016965</v>
      </c>
      <c r="L176" s="5">
        <v>8.7954151991890033</v>
      </c>
      <c r="M176" s="5">
        <v>9.8157244723529402</v>
      </c>
      <c r="N176" s="5">
        <v>16.58436092488661</v>
      </c>
      <c r="O176" s="5">
        <v>24.143997146937146</v>
      </c>
      <c r="P176" s="5">
        <v>15.51992823542137</v>
      </c>
      <c r="R176">
        <f t="shared" si="28"/>
        <v>37.909542580208495</v>
      </c>
      <c r="S176">
        <f t="shared" si="29"/>
        <v>42.695167718006068</v>
      </c>
      <c r="T176">
        <f t="shared" si="30"/>
        <v>14.971885195757414</v>
      </c>
      <c r="W176">
        <f t="shared" si="31"/>
        <v>4.578228509308126E-5</v>
      </c>
      <c r="X176">
        <f t="shared" si="32"/>
        <v>-1.4286082571763119</v>
      </c>
      <c r="Y176">
        <f t="shared" si="33"/>
        <v>31.858865164657328</v>
      </c>
      <c r="Z176">
        <f t="shared" si="34"/>
        <v>10.418798318575142</v>
      </c>
      <c r="AC176">
        <f t="shared" si="35"/>
        <v>0.15421563181435163</v>
      </c>
      <c r="AD176">
        <f t="shared" si="36"/>
        <v>0.39481375387026313</v>
      </c>
      <c r="AE176">
        <f t="shared" si="37"/>
        <v>31.858865164657328</v>
      </c>
      <c r="AF176">
        <f t="shared" si="38"/>
        <v>0.53872132818862606</v>
      </c>
      <c r="AI176">
        <v>4.1734449729914462E-2</v>
      </c>
      <c r="AJ176">
        <v>0.69131166388931753</v>
      </c>
      <c r="AK176">
        <v>31.858865164657328</v>
      </c>
      <c r="AL176">
        <v>1.6028091227977945</v>
      </c>
      <c r="AN176">
        <f t="shared" si="39"/>
        <v>12.560328769561561</v>
      </c>
      <c r="AO176">
        <f t="shared" si="40"/>
        <v>31.858865164657328</v>
      </c>
      <c r="AP176" s="3">
        <f t="shared" si="41"/>
        <v>29.84067088189251</v>
      </c>
    </row>
    <row r="177" spans="1:42" x14ac:dyDescent="0.35">
      <c r="A177" t="s">
        <v>663</v>
      </c>
      <c r="B177" s="1">
        <v>90.628442517809702</v>
      </c>
      <c r="C177" s="1">
        <v>90.291913684051039</v>
      </c>
      <c r="D177" s="1">
        <v>158.4812688757487</v>
      </c>
      <c r="E177" s="1">
        <v>90.045086963115267</v>
      </c>
      <c r="F177" s="1">
        <v>144.25310797682681</v>
      </c>
      <c r="G177" s="4">
        <v>166.37700046310209</v>
      </c>
      <c r="H177" s="4">
        <v>141.95232467541933</v>
      </c>
      <c r="I177" s="4">
        <v>172.24988419737252</v>
      </c>
      <c r="J177" s="4">
        <v>156.89417534495342</v>
      </c>
      <c r="K177" s="4">
        <v>132.59722325215961</v>
      </c>
      <c r="L177" s="5">
        <v>140.83797755663403</v>
      </c>
      <c r="M177" s="5">
        <v>190.29840025432637</v>
      </c>
      <c r="N177" s="5">
        <v>330.84962451162681</v>
      </c>
      <c r="O177" s="5">
        <v>427.32912023481441</v>
      </c>
      <c r="P177" s="5">
        <v>423.45059097233013</v>
      </c>
      <c r="R177">
        <f t="shared" si="28"/>
        <v>114.73996400351029</v>
      </c>
      <c r="S177">
        <f t="shared" si="29"/>
        <v>154.01412158660142</v>
      </c>
      <c r="T177">
        <f t="shared" si="30"/>
        <v>302.55314270594636</v>
      </c>
      <c r="W177">
        <f t="shared" si="31"/>
        <v>4.5355436867158747E-2</v>
      </c>
      <c r="X177">
        <f t="shared" si="32"/>
        <v>1.1709018837676628</v>
      </c>
      <c r="Y177">
        <f t="shared" si="33"/>
        <v>190.4357427653527</v>
      </c>
      <c r="Z177">
        <f t="shared" si="34"/>
        <v>3.4568348246703353</v>
      </c>
      <c r="AC177">
        <f t="shared" si="35"/>
        <v>1.6234900987265249E-2</v>
      </c>
      <c r="AD177">
        <f t="shared" si="36"/>
        <v>-0.99245945206204189</v>
      </c>
      <c r="AE177">
        <f t="shared" si="37"/>
        <v>190.4357427653527</v>
      </c>
      <c r="AF177">
        <f t="shared" si="38"/>
        <v>3.9031834646691488</v>
      </c>
      <c r="AI177">
        <v>0.23535432760059702</v>
      </c>
      <c r="AJ177">
        <v>-0.43799845083876915</v>
      </c>
      <c r="AK177">
        <v>190.43574276535264</v>
      </c>
      <c r="AL177">
        <v>0.60476488507226989</v>
      </c>
      <c r="AN177">
        <f t="shared" si="39"/>
        <v>7.9647831744117541</v>
      </c>
      <c r="AO177">
        <f t="shared" si="40"/>
        <v>190.4357427653527</v>
      </c>
      <c r="AP177" s="3">
        <f t="shared" si="41"/>
        <v>29.587690934436957</v>
      </c>
    </row>
    <row r="178" spans="1:42" x14ac:dyDescent="0.35">
      <c r="A178" t="s">
        <v>1069</v>
      </c>
      <c r="B178" s="1">
        <v>6291.8411431894774</v>
      </c>
      <c r="C178" s="1">
        <v>6226.8092497614598</v>
      </c>
      <c r="D178" s="1">
        <v>5924.4870003266024</v>
      </c>
      <c r="E178" s="1">
        <v>6179.1116755839248</v>
      </c>
      <c r="F178" s="1">
        <v>5504.2408230050842</v>
      </c>
      <c r="G178" s="4">
        <v>5590.3228600419907</v>
      </c>
      <c r="H178" s="4">
        <v>5680.4630170421096</v>
      </c>
      <c r="I178" s="4">
        <v>5456.8763313727613</v>
      </c>
      <c r="J178" s="4">
        <v>5362.0891691422312</v>
      </c>
      <c r="K178" s="4">
        <v>6029.581859600743</v>
      </c>
      <c r="L178" s="5">
        <v>5224.142625209437</v>
      </c>
      <c r="M178" s="5">
        <v>5706.7355537166786</v>
      </c>
      <c r="N178" s="5">
        <v>4527.3630136968231</v>
      </c>
      <c r="O178" s="5">
        <v>4507.2720527477304</v>
      </c>
      <c r="P178" s="5">
        <v>4260.2203006231666</v>
      </c>
      <c r="R178">
        <f t="shared" si="28"/>
        <v>6025.2979783733099</v>
      </c>
      <c r="S178">
        <f t="shared" si="29"/>
        <v>5623.8666474399679</v>
      </c>
      <c r="T178">
        <f t="shared" si="30"/>
        <v>4845.146709198767</v>
      </c>
      <c r="W178">
        <f t="shared" si="31"/>
        <v>1.7663215956456327E-2</v>
      </c>
      <c r="X178">
        <f t="shared" si="32"/>
        <v>-0.26561424569685504</v>
      </c>
      <c r="Y178">
        <f t="shared" si="33"/>
        <v>5498.1037783373486</v>
      </c>
      <c r="Z178">
        <f t="shared" si="34"/>
        <v>1.6945248117939056</v>
      </c>
      <c r="AC178">
        <f t="shared" si="35"/>
        <v>5.6286836439086328E-3</v>
      </c>
      <c r="AD178">
        <f t="shared" si="36"/>
        <v>0.20297901295292886</v>
      </c>
      <c r="AE178">
        <f t="shared" si="37"/>
        <v>5498.1037783373486</v>
      </c>
      <c r="AF178">
        <f t="shared" si="38"/>
        <v>1.661831776670438</v>
      </c>
      <c r="AI178">
        <v>0.49714873020433015</v>
      </c>
      <c r="AJ178">
        <v>4.9223331624760523E-2</v>
      </c>
      <c r="AK178">
        <v>5498.1037783373476</v>
      </c>
      <c r="AL178">
        <v>5.4372736970678064E-2</v>
      </c>
      <c r="AN178">
        <f t="shared" si="39"/>
        <v>3.4107293254350219</v>
      </c>
      <c r="AO178">
        <f t="shared" si="40"/>
        <v>5498.1037783373486</v>
      </c>
      <c r="AP178" s="3">
        <f t="shared" si="41"/>
        <v>29.369766147966839</v>
      </c>
    </row>
    <row r="179" spans="1:42" x14ac:dyDescent="0.35">
      <c r="A179" t="s">
        <v>360</v>
      </c>
      <c r="B179" s="1">
        <v>425.89030330047638</v>
      </c>
      <c r="C179" s="1">
        <v>424.75890493371151</v>
      </c>
      <c r="D179" s="1">
        <v>386.68410843006103</v>
      </c>
      <c r="E179" s="1">
        <v>423.92908198563998</v>
      </c>
      <c r="F179" s="1">
        <v>577.72216429587718</v>
      </c>
      <c r="G179" s="4">
        <v>274.6055174867588</v>
      </c>
      <c r="H179" s="4">
        <v>282.40778828220505</v>
      </c>
      <c r="I179" s="4">
        <v>394.54289264577119</v>
      </c>
      <c r="J179" s="4">
        <v>275.84662201171545</v>
      </c>
      <c r="K179" s="4">
        <v>126.461234365773</v>
      </c>
      <c r="L179" s="5">
        <v>271.87853058758913</v>
      </c>
      <c r="M179" s="5">
        <v>401.29689687575188</v>
      </c>
      <c r="N179" s="5">
        <v>441.91458706920082</v>
      </c>
      <c r="O179" s="5">
        <v>1071.3653368128694</v>
      </c>
      <c r="P179" s="5">
        <v>1097.8066884173056</v>
      </c>
      <c r="R179">
        <f t="shared" si="28"/>
        <v>447.79691258915318</v>
      </c>
      <c r="S179">
        <f t="shared" si="29"/>
        <v>270.77281095844467</v>
      </c>
      <c r="T179">
        <f t="shared" si="30"/>
        <v>656.85240795254344</v>
      </c>
      <c r="W179">
        <f t="shared" si="31"/>
        <v>0.16940580009744446</v>
      </c>
      <c r="X179">
        <f t="shared" si="32"/>
        <v>0.87044108965660161</v>
      </c>
      <c r="Y179">
        <f t="shared" si="33"/>
        <v>458.47404383338045</v>
      </c>
      <c r="Z179">
        <f t="shared" si="34"/>
        <v>1.6827956263310462</v>
      </c>
      <c r="AC179">
        <f t="shared" si="35"/>
        <v>0.88925934389537709</v>
      </c>
      <c r="AD179">
        <f t="shared" si="36"/>
        <v>-5.0697461067212901E-2</v>
      </c>
      <c r="AE179">
        <f t="shared" si="37"/>
        <v>458.47404383338045</v>
      </c>
      <c r="AF179">
        <f t="shared" si="38"/>
        <v>6.4790506115460691E-3</v>
      </c>
      <c r="AI179">
        <v>1.6498066003223809E-2</v>
      </c>
      <c r="AJ179">
        <v>-1.0284336612880927</v>
      </c>
      <c r="AK179">
        <v>458.47404383338039</v>
      </c>
      <c r="AL179">
        <v>4.5964162284689687</v>
      </c>
      <c r="AN179">
        <f t="shared" si="39"/>
        <v>6.2856909054115606</v>
      </c>
      <c r="AO179">
        <f t="shared" si="40"/>
        <v>458.47404383338045</v>
      </c>
      <c r="AP179" s="3">
        <f t="shared" si="41"/>
        <v>29.085846608629808</v>
      </c>
    </row>
    <row r="180" spans="1:42" x14ac:dyDescent="0.35">
      <c r="A180" t="s">
        <v>274</v>
      </c>
      <c r="B180" s="1">
        <v>2428.9509049628355</v>
      </c>
      <c r="C180" s="1">
        <v>2418.9192183562659</v>
      </c>
      <c r="D180" s="1">
        <v>2086.2986163048545</v>
      </c>
      <c r="E180" s="1">
        <v>2411.5614883130484</v>
      </c>
      <c r="F180" s="1">
        <v>2633.373311239945</v>
      </c>
      <c r="G180" s="4">
        <v>1866.594140647077</v>
      </c>
      <c r="H180" s="4">
        <v>2630.4838512787724</v>
      </c>
      <c r="I180" s="4">
        <v>2479.6730697718599</v>
      </c>
      <c r="J180" s="4">
        <v>2545.1721778181332</v>
      </c>
      <c r="K180" s="4">
        <v>2629.0467504183839</v>
      </c>
      <c r="L180" s="5">
        <v>725.62175393309269</v>
      </c>
      <c r="M180" s="5">
        <v>900.6322998725451</v>
      </c>
      <c r="N180" s="5">
        <v>1605.1651149723587</v>
      </c>
      <c r="O180" s="5">
        <v>2216.9292990041313</v>
      </c>
      <c r="P180" s="5">
        <v>2317.6426164895911</v>
      </c>
      <c r="R180">
        <f t="shared" si="28"/>
        <v>2395.8207078353903</v>
      </c>
      <c r="S180">
        <f t="shared" si="29"/>
        <v>2430.1939979868448</v>
      </c>
      <c r="T180">
        <f t="shared" si="30"/>
        <v>1553.1982168543439</v>
      </c>
      <c r="W180">
        <f t="shared" si="31"/>
        <v>5.647859750595121E-2</v>
      </c>
      <c r="X180">
        <f t="shared" si="32"/>
        <v>-0.63559035566052757</v>
      </c>
      <c r="Y180">
        <f t="shared" si="33"/>
        <v>2126.4043075588602</v>
      </c>
      <c r="Z180">
        <f t="shared" si="34"/>
        <v>2.5036819554417598</v>
      </c>
      <c r="AC180">
        <f t="shared" si="35"/>
        <v>0.11886280751708167</v>
      </c>
      <c r="AD180">
        <f t="shared" si="36"/>
        <v>0.26652240944047384</v>
      </c>
      <c r="AE180">
        <f t="shared" si="37"/>
        <v>2126.4043075588602</v>
      </c>
      <c r="AF180">
        <f t="shared" si="38"/>
        <v>0.77803789401245738</v>
      </c>
      <c r="AI180">
        <v>9.9156717823320403E-2</v>
      </c>
      <c r="AJ180">
        <v>0.29957720458962034</v>
      </c>
      <c r="AK180">
        <v>2126.4043075588597</v>
      </c>
      <c r="AL180">
        <v>0.94896453792832924</v>
      </c>
      <c r="AN180">
        <f t="shared" si="39"/>
        <v>4.2306843873825466</v>
      </c>
      <c r="AO180">
        <f t="shared" si="40"/>
        <v>2126.4043075588602</v>
      </c>
      <c r="AP180" s="3">
        <f t="shared" si="41"/>
        <v>28.729104474415827</v>
      </c>
    </row>
    <row r="181" spans="1:42" x14ac:dyDescent="0.35">
      <c r="A181" t="s">
        <v>1099</v>
      </c>
      <c r="B181" s="1">
        <v>324.48785013369627</v>
      </c>
      <c r="C181" s="1">
        <v>316.30900775952887</v>
      </c>
      <c r="D181" s="1">
        <v>328.61463586490117</v>
      </c>
      <c r="E181" s="1">
        <v>310.3102443795263</v>
      </c>
      <c r="F181" s="1">
        <v>493.44144315320466</v>
      </c>
      <c r="G181" s="4">
        <v>211.72725309769348</v>
      </c>
      <c r="H181" s="4">
        <v>200.45464477451569</v>
      </c>
      <c r="I181" s="4">
        <v>253.84193460665423</v>
      </c>
      <c r="J181" s="4">
        <v>250.21031885077537</v>
      </c>
      <c r="K181" s="4">
        <v>50.285177215265946</v>
      </c>
      <c r="L181" s="5">
        <v>208.25093835548137</v>
      </c>
      <c r="M181" s="5">
        <v>297.44019923279177</v>
      </c>
      <c r="N181" s="5">
        <v>282.43669211473559</v>
      </c>
      <c r="O181" s="5">
        <v>921.79033009769796</v>
      </c>
      <c r="P181" s="5">
        <v>950.36737018080271</v>
      </c>
      <c r="R181">
        <f t="shared" si="28"/>
        <v>354.63263625817143</v>
      </c>
      <c r="S181">
        <f t="shared" si="29"/>
        <v>193.30386570898094</v>
      </c>
      <c r="T181">
        <f t="shared" si="30"/>
        <v>532.05710599630186</v>
      </c>
      <c r="W181">
        <f t="shared" si="31"/>
        <v>0.19651693152385558</v>
      </c>
      <c r="X181">
        <f t="shared" si="32"/>
        <v>0.95757238425377111</v>
      </c>
      <c r="Y181">
        <f t="shared" si="33"/>
        <v>359.99786932115143</v>
      </c>
      <c r="Z181">
        <f t="shared" si="34"/>
        <v>1.6360261883201512</v>
      </c>
      <c r="AC181">
        <f t="shared" si="35"/>
        <v>0.93969182081357039</v>
      </c>
      <c r="AD181">
        <f t="shared" si="36"/>
        <v>-3.2373811499508923E-2</v>
      </c>
      <c r="AE181">
        <f t="shared" si="37"/>
        <v>359.99786932115143</v>
      </c>
      <c r="AF181">
        <f t="shared" si="38"/>
        <v>2.1146408303891599E-3</v>
      </c>
      <c r="AI181">
        <v>1.9874334860615919E-2</v>
      </c>
      <c r="AJ181">
        <v>-1.1975588966959627</v>
      </c>
      <c r="AK181">
        <v>359.99786932115148</v>
      </c>
      <c r="AL181">
        <v>4.9275014155863719</v>
      </c>
      <c r="AN181">
        <f t="shared" si="39"/>
        <v>6.565642244736912</v>
      </c>
      <c r="AO181">
        <f t="shared" si="40"/>
        <v>359.99786932115143</v>
      </c>
      <c r="AP181" s="3">
        <f t="shared" si="41"/>
        <v>28.599088874590976</v>
      </c>
    </row>
    <row r="182" spans="1:42" x14ac:dyDescent="0.35">
      <c r="A182" t="s">
        <v>648</v>
      </c>
      <c r="B182" s="1">
        <v>241.01190208032909</v>
      </c>
      <c r="C182" s="1">
        <v>243.40891792467559</v>
      </c>
      <c r="D182" s="1">
        <v>292.38488817896263</v>
      </c>
      <c r="E182" s="1">
        <v>245.16700668718403</v>
      </c>
      <c r="F182" s="1">
        <v>261.71381828514092</v>
      </c>
      <c r="G182" s="4">
        <v>167.76811250710799</v>
      </c>
      <c r="H182" s="4">
        <v>65.113456485561414</v>
      </c>
      <c r="I182" s="4">
        <v>160.6456814724969</v>
      </c>
      <c r="J182" s="4">
        <v>182.53047850589351</v>
      </c>
      <c r="K182" s="4">
        <v>21.251473704070726</v>
      </c>
      <c r="L182" s="5">
        <v>51.380811575009169</v>
      </c>
      <c r="M182" s="5">
        <v>75.755228387433576</v>
      </c>
      <c r="N182" s="5">
        <v>123.62887234915475</v>
      </c>
      <c r="O182" s="5">
        <v>258.12484754652314</v>
      </c>
      <c r="P182" s="5">
        <v>259.73056370455174</v>
      </c>
      <c r="R182">
        <f t="shared" si="28"/>
        <v>256.73730663125843</v>
      </c>
      <c r="S182">
        <f t="shared" si="29"/>
        <v>119.46184053502608</v>
      </c>
      <c r="T182">
        <f t="shared" si="30"/>
        <v>153.72406471253447</v>
      </c>
      <c r="W182">
        <f t="shared" si="31"/>
        <v>0.53260251510265544</v>
      </c>
      <c r="X182">
        <f t="shared" si="32"/>
        <v>-0.29115354910802838</v>
      </c>
      <c r="Y182">
        <f t="shared" si="33"/>
        <v>176.64107062627306</v>
      </c>
      <c r="Z182">
        <f t="shared" si="34"/>
        <v>0.17309990704377898</v>
      </c>
      <c r="AC182">
        <f t="shared" si="35"/>
        <v>1.3092950023873109E-3</v>
      </c>
      <c r="AD182">
        <f t="shared" si="36"/>
        <v>0.91040989876494682</v>
      </c>
      <c r="AE182">
        <f t="shared" si="37"/>
        <v>176.64107062627306</v>
      </c>
      <c r="AF182">
        <f t="shared" si="38"/>
        <v>5.7034772842037791</v>
      </c>
      <c r="AI182">
        <v>7.0715472940213922E-2</v>
      </c>
      <c r="AJ182">
        <v>-0.7806966013789487</v>
      </c>
      <c r="AK182">
        <v>176.64107062627303</v>
      </c>
      <c r="AL182">
        <v>1.9517635820335901</v>
      </c>
      <c r="AN182">
        <f t="shared" si="39"/>
        <v>7.8283407732811483</v>
      </c>
      <c r="AO182">
        <f t="shared" si="40"/>
        <v>176.64107062627306</v>
      </c>
      <c r="AP182" s="3">
        <f t="shared" si="41"/>
        <v>28.539255834407665</v>
      </c>
    </row>
    <row r="183" spans="1:42" x14ac:dyDescent="0.35">
      <c r="A183" t="s">
        <v>1273</v>
      </c>
      <c r="B183" s="1">
        <v>76.23291568431145</v>
      </c>
      <c r="C183" s="1">
        <v>74.470717098767608</v>
      </c>
      <c r="D183" s="1">
        <v>83.793230148849062</v>
      </c>
      <c r="E183" s="1">
        <v>73.178234390378336</v>
      </c>
      <c r="F183" s="1">
        <v>113.37974907403732</v>
      </c>
      <c r="G183" s="4">
        <v>42.011583728977286</v>
      </c>
      <c r="H183" s="4">
        <v>29.188790838355118</v>
      </c>
      <c r="I183" s="4">
        <v>65.273640327425383</v>
      </c>
      <c r="J183" s="4">
        <v>39.479906867847752</v>
      </c>
      <c r="K183" s="4">
        <v>17.210700534986856</v>
      </c>
      <c r="L183" s="5">
        <v>59.61955492614824</v>
      </c>
      <c r="M183" s="5">
        <v>90.716292300939273</v>
      </c>
      <c r="N183" s="5">
        <v>94.815639227129509</v>
      </c>
      <c r="O183" s="5">
        <v>269.50982181093252</v>
      </c>
      <c r="P183" s="5">
        <v>283.4669245351962</v>
      </c>
      <c r="R183">
        <f t="shared" si="28"/>
        <v>84.210969279268753</v>
      </c>
      <c r="S183">
        <f t="shared" si="29"/>
        <v>38.63292445951847</v>
      </c>
      <c r="T183">
        <f t="shared" si="30"/>
        <v>159.62564656006913</v>
      </c>
      <c r="W183">
        <f t="shared" si="31"/>
        <v>0.11081232973869945</v>
      </c>
      <c r="X183">
        <f t="shared" si="32"/>
        <v>1.3778663168056411</v>
      </c>
      <c r="Y183">
        <f t="shared" si="33"/>
        <v>94.156513432952124</v>
      </c>
      <c r="Z183">
        <f t="shared" si="34"/>
        <v>2.6030067338150129</v>
      </c>
      <c r="AC183">
        <f t="shared" si="35"/>
        <v>0.64595049871992027</v>
      </c>
      <c r="AD183">
        <f t="shared" si="36"/>
        <v>-0.23530316179012181</v>
      </c>
      <c r="AE183">
        <f t="shared" si="37"/>
        <v>94.156513432952124</v>
      </c>
      <c r="AF183">
        <f t="shared" si="38"/>
        <v>8.8308654973471207E-2</v>
      </c>
      <c r="AI183">
        <v>1.1711927732375857E-2</v>
      </c>
      <c r="AJ183">
        <v>-1.6580119883440332</v>
      </c>
      <c r="AK183">
        <v>94.156513432952138</v>
      </c>
      <c r="AL183">
        <v>6.331856536207833</v>
      </c>
      <c r="AN183">
        <f t="shared" si="39"/>
        <v>9.0231719249963174</v>
      </c>
      <c r="AO183">
        <f t="shared" si="40"/>
        <v>94.156513432952124</v>
      </c>
      <c r="AP183" s="3">
        <f t="shared" si="41"/>
        <v>28.107474444987883</v>
      </c>
    </row>
    <row r="184" spans="1:42" x14ac:dyDescent="0.35">
      <c r="A184" t="s">
        <v>952</v>
      </c>
      <c r="B184" s="1">
        <v>132.00426492604049</v>
      </c>
      <c r="C184" s="1">
        <v>107.4538896409687</v>
      </c>
      <c r="D184" s="1">
        <v>204.70762532564567</v>
      </c>
      <c r="E184" s="1">
        <v>89.447442580616709</v>
      </c>
      <c r="F184" s="1">
        <v>188.25651606815899</v>
      </c>
      <c r="G184" s="4">
        <v>76.789384829124046</v>
      </c>
      <c r="H184" s="4">
        <v>174.01009922865552</v>
      </c>
      <c r="I184" s="4">
        <v>197.63407765803794</v>
      </c>
      <c r="J184" s="4">
        <v>162.53416204036023</v>
      </c>
      <c r="K184" s="4">
        <v>78.271272867809799</v>
      </c>
      <c r="L184" s="5">
        <v>174.40528999404521</v>
      </c>
      <c r="M184" s="5">
        <v>214.87729096937142</v>
      </c>
      <c r="N184" s="5">
        <v>371.05413584468528</v>
      </c>
      <c r="O184" s="5">
        <v>398.27780659459734</v>
      </c>
      <c r="P184" s="5">
        <v>389.36761131807145</v>
      </c>
      <c r="R184">
        <f t="shared" si="28"/>
        <v>144.3739477082861</v>
      </c>
      <c r="S184">
        <f t="shared" si="29"/>
        <v>137.84779932479751</v>
      </c>
      <c r="T184">
        <f t="shared" si="30"/>
        <v>309.59642694415413</v>
      </c>
      <c r="W184">
        <f t="shared" si="31"/>
        <v>2.0626408210387505E-2</v>
      </c>
      <c r="X184">
        <f t="shared" si="32"/>
        <v>1.133559660103113</v>
      </c>
      <c r="Y184">
        <f t="shared" si="33"/>
        <v>197.27272465907924</v>
      </c>
      <c r="Z184">
        <f t="shared" si="34"/>
        <v>4.2213647431330328</v>
      </c>
      <c r="AC184">
        <f t="shared" si="35"/>
        <v>9.735133283183825E-2</v>
      </c>
      <c r="AD184">
        <f t="shared" si="36"/>
        <v>-0.63189743100293283</v>
      </c>
      <c r="AE184">
        <f t="shared" si="37"/>
        <v>197.27272465907924</v>
      </c>
      <c r="AF184">
        <f t="shared" si="38"/>
        <v>1.41234373736487</v>
      </c>
      <c r="AI184">
        <v>6.8381614755540027E-2</v>
      </c>
      <c r="AJ184">
        <v>-0.71952191713700575</v>
      </c>
      <c r="AK184">
        <v>197.27272465907924</v>
      </c>
      <c r="AL184">
        <v>1.8520496165176079</v>
      </c>
      <c r="AN184">
        <f t="shared" si="39"/>
        <v>7.4857580970155109</v>
      </c>
      <c r="AO184">
        <f t="shared" si="40"/>
        <v>197.27272465907924</v>
      </c>
      <c r="AP184" s="3">
        <f t="shared" si="41"/>
        <v>28.054501069495906</v>
      </c>
    </row>
    <row r="185" spans="1:42" x14ac:dyDescent="0.35">
      <c r="A185" t="s">
        <v>72</v>
      </c>
      <c r="B185" s="1">
        <v>97.9620127914786</v>
      </c>
      <c r="C185" s="1">
        <v>86.422807497335242</v>
      </c>
      <c r="D185" s="1">
        <v>163.32039158951201</v>
      </c>
      <c r="E185" s="1">
        <v>77.959389450366757</v>
      </c>
      <c r="F185" s="1">
        <v>186.57090164530555</v>
      </c>
      <c r="G185" s="4">
        <v>79.01516409953345</v>
      </c>
      <c r="H185" s="4">
        <v>103.03393689094585</v>
      </c>
      <c r="I185" s="4">
        <v>124.01991662210821</v>
      </c>
      <c r="J185" s="4">
        <v>94.854321695478376</v>
      </c>
      <c r="K185" s="4">
        <v>102.3662536167914</v>
      </c>
      <c r="L185" s="5">
        <v>124.91716270240583</v>
      </c>
      <c r="M185" s="5">
        <v>144.14866342060245</v>
      </c>
      <c r="N185" s="5">
        <v>330.1795493227425</v>
      </c>
      <c r="O185" s="5">
        <v>394.94083137916698</v>
      </c>
      <c r="P185" s="5">
        <v>378.2602116986032</v>
      </c>
      <c r="R185">
        <f t="shared" si="28"/>
        <v>122.44710059479962</v>
      </c>
      <c r="S185">
        <f t="shared" si="29"/>
        <v>100.65791858497145</v>
      </c>
      <c r="T185">
        <f t="shared" si="30"/>
        <v>274.48928370470423</v>
      </c>
      <c r="W185">
        <f t="shared" si="31"/>
        <v>4.7439752347123172E-2</v>
      </c>
      <c r="X185">
        <f t="shared" si="32"/>
        <v>1.2990268561194731</v>
      </c>
      <c r="Y185">
        <f t="shared" si="33"/>
        <v>165.86476762815843</v>
      </c>
      <c r="Z185">
        <f t="shared" si="34"/>
        <v>3.7018815645719636</v>
      </c>
      <c r="AC185">
        <f t="shared" si="35"/>
        <v>0.17815487976897279</v>
      </c>
      <c r="AD185">
        <f t="shared" si="36"/>
        <v>-0.61529818622685561</v>
      </c>
      <c r="AE185">
        <f t="shared" si="37"/>
        <v>165.86476762815843</v>
      </c>
      <c r="AF185">
        <f t="shared" si="38"/>
        <v>0.99231109113643734</v>
      </c>
      <c r="AI185">
        <v>3.3389711882657387E-2</v>
      </c>
      <c r="AJ185">
        <v>-0.97944713880656509</v>
      </c>
      <c r="AK185">
        <v>165.86476762815843</v>
      </c>
      <c r="AL185">
        <v>3.1127513679856409</v>
      </c>
      <c r="AN185">
        <f t="shared" si="39"/>
        <v>7.8069440236940419</v>
      </c>
      <c r="AO185">
        <f t="shared" si="40"/>
        <v>165.86476762815843</v>
      </c>
      <c r="AP185" s="3">
        <f t="shared" si="41"/>
        <v>28.016869137884189</v>
      </c>
    </row>
    <row r="186" spans="1:42" x14ac:dyDescent="0.35">
      <c r="A186" t="s">
        <v>718</v>
      </c>
      <c r="B186" s="1">
        <v>36.758389272957778</v>
      </c>
      <c r="C186" s="1">
        <v>29.726994068232337</v>
      </c>
      <c r="D186" s="1">
        <v>76.407200743631364</v>
      </c>
      <c r="E186" s="1">
        <v>24.569824613829386</v>
      </c>
      <c r="F186" s="1">
        <v>48.88281826275005</v>
      </c>
      <c r="G186" s="4">
        <v>61.208929936258301</v>
      </c>
      <c r="H186" s="4">
        <v>41.413156232196151</v>
      </c>
      <c r="I186" s="4">
        <v>115.31676457845151</v>
      </c>
      <c r="J186" s="4">
        <v>46.658071752910978</v>
      </c>
      <c r="K186" s="4">
        <v>115.53618098269438</v>
      </c>
      <c r="L186" s="5">
        <v>66.577953026772448</v>
      </c>
      <c r="M186" s="5">
        <v>86.44170261136621</v>
      </c>
      <c r="N186" s="5">
        <v>173.88451151547778</v>
      </c>
      <c r="O186" s="5">
        <v>191.7779285573788</v>
      </c>
      <c r="P186" s="5">
        <v>173.91448993222181</v>
      </c>
      <c r="R186">
        <f t="shared" si="28"/>
        <v>43.269045392280177</v>
      </c>
      <c r="S186">
        <f t="shared" si="29"/>
        <v>76.026620696502249</v>
      </c>
      <c r="T186">
        <f t="shared" si="30"/>
        <v>138.51931712864342</v>
      </c>
      <c r="W186">
        <f t="shared" si="31"/>
        <v>3.3432712518119023E-2</v>
      </c>
      <c r="X186">
        <f t="shared" si="32"/>
        <v>1.2155455483918394</v>
      </c>
      <c r="Y186">
        <f t="shared" si="33"/>
        <v>85.93832773914194</v>
      </c>
      <c r="Z186">
        <f t="shared" si="34"/>
        <v>3.4989290110201572</v>
      </c>
      <c r="AC186">
        <f t="shared" si="35"/>
        <v>7.3281994587421689E-3</v>
      </c>
      <c r="AD186">
        <f t="shared" si="36"/>
        <v>-1.3098793883279092</v>
      </c>
      <c r="AE186">
        <f t="shared" si="37"/>
        <v>85.93832773914194</v>
      </c>
      <c r="AF186">
        <f t="shared" si="38"/>
        <v>5.4545355356640277</v>
      </c>
      <c r="AI186">
        <v>0.58058495366338081</v>
      </c>
      <c r="AJ186">
        <v>-0.2576832746782301</v>
      </c>
      <c r="AK186">
        <v>85.93832773914194</v>
      </c>
      <c r="AL186">
        <v>0.1186788148222603</v>
      </c>
      <c r="AN186">
        <f t="shared" si="39"/>
        <v>9.0721433615064448</v>
      </c>
      <c r="AO186">
        <f t="shared" si="40"/>
        <v>85.93832773914194</v>
      </c>
      <c r="AP186" s="3">
        <f t="shared" si="41"/>
        <v>27.622095924799304</v>
      </c>
    </row>
    <row r="187" spans="1:42" x14ac:dyDescent="0.35">
      <c r="A187" t="s">
        <v>368</v>
      </c>
      <c r="B187" s="1">
        <v>2174.0867034766875</v>
      </c>
      <c r="C187" s="1">
        <v>2202.4408118104143</v>
      </c>
      <c r="D187" s="1">
        <v>2021.7345316764859</v>
      </c>
      <c r="E187" s="1">
        <v>2223.2371028946159</v>
      </c>
      <c r="F187" s="1">
        <v>2593.0959981886049</v>
      </c>
      <c r="G187" s="4">
        <v>2320.6531118105931</v>
      </c>
      <c r="H187" s="4">
        <v>2114.0667826001818</v>
      </c>
      <c r="I187" s="4">
        <v>2321.5658076454292</v>
      </c>
      <c r="J187" s="4">
        <v>2363.1544253754582</v>
      </c>
      <c r="K187" s="4">
        <v>1871.9255851444836</v>
      </c>
      <c r="L187" s="5">
        <v>677.97064374001809</v>
      </c>
      <c r="M187" s="5">
        <v>847.83320129948515</v>
      </c>
      <c r="N187" s="5">
        <v>1329.9317311381294</v>
      </c>
      <c r="O187" s="5">
        <v>2146.2639415009007</v>
      </c>
      <c r="P187" s="5">
        <v>2147.836342854981</v>
      </c>
      <c r="R187">
        <f t="shared" si="28"/>
        <v>2242.9190296093616</v>
      </c>
      <c r="S187">
        <f t="shared" si="29"/>
        <v>2198.2731425152292</v>
      </c>
      <c r="T187">
        <f t="shared" si="30"/>
        <v>1429.9671721067029</v>
      </c>
      <c r="W187">
        <f t="shared" si="31"/>
        <v>6.3007420327882063E-2</v>
      </c>
      <c r="X187">
        <f t="shared" si="32"/>
        <v>-0.63496497133945451</v>
      </c>
      <c r="Y187">
        <f t="shared" si="33"/>
        <v>1957.0531147437646</v>
      </c>
      <c r="Z187">
        <f t="shared" si="34"/>
        <v>2.3762465601834823</v>
      </c>
      <c r="AC187">
        <f t="shared" si="35"/>
        <v>7.5874802496211396E-2</v>
      </c>
      <c r="AD187">
        <f t="shared" si="36"/>
        <v>0.306107524229775</v>
      </c>
      <c r="AE187">
        <f t="shared" si="37"/>
        <v>1957.0531147437646</v>
      </c>
      <c r="AF187">
        <f t="shared" si="38"/>
        <v>1.0685493447395511</v>
      </c>
      <c r="AI187">
        <v>0.13340846782211618</v>
      </c>
      <c r="AJ187">
        <v>0.25945645967810815</v>
      </c>
      <c r="AK187">
        <v>1957.0531147437644</v>
      </c>
      <c r="AL187">
        <v>0.70749259201730141</v>
      </c>
      <c r="AN187">
        <f t="shared" si="39"/>
        <v>4.1522884969403346</v>
      </c>
      <c r="AO187">
        <f t="shared" si="40"/>
        <v>1957.0531147437646</v>
      </c>
      <c r="AP187" s="3">
        <f t="shared" si="41"/>
        <v>27.617742331272296</v>
      </c>
    </row>
    <row r="188" spans="1:42" x14ac:dyDescent="0.35">
      <c r="A188" t="s">
        <v>786</v>
      </c>
      <c r="B188" s="1">
        <v>5957.3941235483298</v>
      </c>
      <c r="C188" s="1">
        <v>5833.462890106035</v>
      </c>
      <c r="D188" s="1">
        <v>5211.1621087175172</v>
      </c>
      <c r="E188" s="1">
        <v>5742.565656634426</v>
      </c>
      <c r="F188" s="1">
        <v>4879.7650376121665</v>
      </c>
      <c r="G188" s="4">
        <v>4817.6992308011304</v>
      </c>
      <c r="H188" s="4">
        <v>6041.3312730051921</v>
      </c>
      <c r="I188" s="4">
        <v>5152.6286411799283</v>
      </c>
      <c r="J188" s="4">
        <v>5008.8209115844766</v>
      </c>
      <c r="K188" s="4">
        <v>6713.9691078311344</v>
      </c>
      <c r="L188" s="5">
        <v>5129.2300751169232</v>
      </c>
      <c r="M188" s="5">
        <v>5327.1282415620935</v>
      </c>
      <c r="N188" s="5">
        <v>3709.0336892718633</v>
      </c>
      <c r="O188" s="5">
        <v>3516.7792917441134</v>
      </c>
      <c r="P188" s="5">
        <v>3340.7406307540355</v>
      </c>
      <c r="R188">
        <f t="shared" si="28"/>
        <v>5524.8699633236947</v>
      </c>
      <c r="S188">
        <f t="shared" si="29"/>
        <v>5546.8898328803716</v>
      </c>
      <c r="T188">
        <f t="shared" si="30"/>
        <v>4204.582385689806</v>
      </c>
      <c r="W188">
        <f t="shared" si="31"/>
        <v>3.0205686211549156E-2</v>
      </c>
      <c r="X188">
        <f t="shared" si="32"/>
        <v>-0.39685012987545965</v>
      </c>
      <c r="Y188">
        <f t="shared" si="33"/>
        <v>5092.1140606312902</v>
      </c>
      <c r="Z188">
        <f t="shared" si="34"/>
        <v>2.1700987021296627</v>
      </c>
      <c r="AC188">
        <f t="shared" si="35"/>
        <v>0.12964976003342094</v>
      </c>
      <c r="AD188">
        <f t="shared" si="36"/>
        <v>0.1803204640441394</v>
      </c>
      <c r="AE188">
        <f t="shared" si="37"/>
        <v>5092.1140606312902</v>
      </c>
      <c r="AF188">
        <f t="shared" si="38"/>
        <v>0.57559248145243125</v>
      </c>
      <c r="AI188">
        <v>0.18298939195421315</v>
      </c>
      <c r="AJ188">
        <v>0.18932047135632313</v>
      </c>
      <c r="AK188">
        <v>5092.1140606312902</v>
      </c>
      <c r="AL188">
        <v>0.5023864822223838</v>
      </c>
      <c r="AN188">
        <f t="shared" si="39"/>
        <v>3.2480776658044777</v>
      </c>
      <c r="AO188">
        <f t="shared" si="40"/>
        <v>5092.1140606312902</v>
      </c>
      <c r="AP188" s="3">
        <f t="shared" si="41"/>
        <v>27.43790423725337</v>
      </c>
    </row>
    <row r="189" spans="1:42" x14ac:dyDescent="0.35">
      <c r="A189" t="s">
        <v>503</v>
      </c>
      <c r="B189" s="1">
        <v>6475.4520137450399</v>
      </c>
      <c r="C189" s="1">
        <v>6436.8136073414207</v>
      </c>
      <c r="D189" s="1">
        <v>6321.7407715261998</v>
      </c>
      <c r="E189" s="1">
        <v>6408.474308600591</v>
      </c>
      <c r="F189" s="1">
        <v>5992.6254228897287</v>
      </c>
      <c r="G189" s="4">
        <v>6239.9721845927324</v>
      </c>
      <c r="H189" s="4">
        <v>6340.7034867319107</v>
      </c>
      <c r="I189" s="4">
        <v>6149.1395501786228</v>
      </c>
      <c r="J189" s="4">
        <v>6084.5201922175238</v>
      </c>
      <c r="K189" s="4">
        <v>6661.2893983675222</v>
      </c>
      <c r="L189" s="5">
        <v>5746.4121530498878</v>
      </c>
      <c r="M189" s="5">
        <v>5835.2107216088471</v>
      </c>
      <c r="N189" s="5">
        <v>5417.7254209268476</v>
      </c>
      <c r="O189" s="5">
        <v>5171.1338279586362</v>
      </c>
      <c r="P189" s="5">
        <v>5172.2443186929277</v>
      </c>
      <c r="R189">
        <f t="shared" si="28"/>
        <v>6327.0212248205962</v>
      </c>
      <c r="S189">
        <f t="shared" si="29"/>
        <v>6295.1249624176635</v>
      </c>
      <c r="T189">
        <f t="shared" si="30"/>
        <v>5468.5452884474298</v>
      </c>
      <c r="W189">
        <f t="shared" si="31"/>
        <v>1.8004452691847926E-3</v>
      </c>
      <c r="X189">
        <f t="shared" si="32"/>
        <v>-0.20672822603861016</v>
      </c>
      <c r="Y189">
        <f t="shared" si="33"/>
        <v>6030.2304918952295</v>
      </c>
      <c r="Z189">
        <f t="shared" si="34"/>
        <v>2.0937850787714738</v>
      </c>
      <c r="AC189">
        <f t="shared" si="35"/>
        <v>3.0104377908490909E-2</v>
      </c>
      <c r="AD189">
        <f t="shared" si="36"/>
        <v>0.10526009117086559</v>
      </c>
      <c r="AE189">
        <f t="shared" si="37"/>
        <v>6030.2304918952295</v>
      </c>
      <c r="AF189">
        <f t="shared" si="38"/>
        <v>0.59094732988577725</v>
      </c>
      <c r="AI189">
        <v>5.8722120382744408E-2</v>
      </c>
      <c r="AJ189">
        <v>9.406221231234034E-2</v>
      </c>
      <c r="AK189">
        <v>6030.2304918952286</v>
      </c>
      <c r="AL189">
        <v>0.42735941164604652</v>
      </c>
      <c r="AN189">
        <f t="shared" si="39"/>
        <v>3.1120918203032977</v>
      </c>
      <c r="AO189">
        <f t="shared" si="40"/>
        <v>6030.2304918952295</v>
      </c>
      <c r="AP189" s="3">
        <f t="shared" si="41"/>
        <v>27.424320780424768</v>
      </c>
    </row>
    <row r="190" spans="1:42" x14ac:dyDescent="0.35">
      <c r="A190" t="s">
        <v>769</v>
      </c>
      <c r="B190" s="1">
        <v>302.30606350346312</v>
      </c>
      <c r="C190" s="1">
        <v>304.39522534300789</v>
      </c>
      <c r="D190" s="1">
        <v>364.14398421068978</v>
      </c>
      <c r="E190" s="1">
        <v>305.92751890787019</v>
      </c>
      <c r="F190" s="1">
        <v>472.85920388467832</v>
      </c>
      <c r="G190" s="4">
        <v>311.33087544851378</v>
      </c>
      <c r="H190" s="4">
        <v>198.20935317156528</v>
      </c>
      <c r="I190" s="4">
        <v>296.63243215463314</v>
      </c>
      <c r="J190" s="4">
        <v>321.99196770140765</v>
      </c>
      <c r="K190" s="4">
        <v>79.767855523026043</v>
      </c>
      <c r="L190" s="5">
        <v>216.87935200025541</v>
      </c>
      <c r="M190" s="5">
        <v>314.06360358113136</v>
      </c>
      <c r="N190" s="5">
        <v>478.26616606617443</v>
      </c>
      <c r="O190" s="5">
        <v>1091.1908954457203</v>
      </c>
      <c r="P190" s="5">
        <v>1120.6301122929253</v>
      </c>
      <c r="R190">
        <f t="shared" si="28"/>
        <v>349.92639916994187</v>
      </c>
      <c r="S190">
        <f t="shared" si="29"/>
        <v>241.58649679982918</v>
      </c>
      <c r="T190">
        <f t="shared" si="30"/>
        <v>644.20602587724136</v>
      </c>
      <c r="W190">
        <f t="shared" si="31"/>
        <v>0.1459171171189283</v>
      </c>
      <c r="X190">
        <f t="shared" si="32"/>
        <v>1.1231125336240897</v>
      </c>
      <c r="Y190">
        <f t="shared" si="33"/>
        <v>411.90630728233748</v>
      </c>
      <c r="Z190">
        <f t="shared" si="34"/>
        <v>2.3162963511119297</v>
      </c>
      <c r="AC190">
        <f t="shared" si="35"/>
        <v>0.45490129252605782</v>
      </c>
      <c r="AD190">
        <f t="shared" si="36"/>
        <v>-0.33991731034289263</v>
      </c>
      <c r="AE190">
        <f t="shared" si="37"/>
        <v>411.90630728233748</v>
      </c>
      <c r="AF190">
        <f t="shared" si="38"/>
        <v>0.28689588779044073</v>
      </c>
      <c r="AI190">
        <v>4.5422608929100911E-2</v>
      </c>
      <c r="AJ190">
        <v>-1.0408982220258254</v>
      </c>
      <c r="AK190">
        <v>411.90630728233748</v>
      </c>
      <c r="AL190">
        <v>3.4483874362372431</v>
      </c>
      <c r="AN190">
        <f t="shared" si="39"/>
        <v>6.0515796751396138</v>
      </c>
      <c r="AO190">
        <f t="shared" si="40"/>
        <v>411.90630728233748</v>
      </c>
      <c r="AP190" s="3">
        <f t="shared" si="41"/>
        <v>27.262668707881634</v>
      </c>
    </row>
    <row r="191" spans="1:42" x14ac:dyDescent="0.35">
      <c r="A191" t="s">
        <v>1037</v>
      </c>
      <c r="B191" s="1">
        <v>302.84929093114226</v>
      </c>
      <c r="C191" s="1">
        <v>304.77830516347478</v>
      </c>
      <c r="D191" s="1">
        <v>364.97172888541246</v>
      </c>
      <c r="E191" s="1">
        <v>306.19313863342512</v>
      </c>
      <c r="F191" s="1">
        <v>474.27866866181813</v>
      </c>
      <c r="G191" s="4">
        <v>314.39132194532669</v>
      </c>
      <c r="H191" s="4">
        <v>199.08252212826824</v>
      </c>
      <c r="I191" s="4">
        <v>298.44558883039491</v>
      </c>
      <c r="J191" s="4">
        <v>322.50469376462644</v>
      </c>
      <c r="K191" s="4">
        <v>79.767855523026043</v>
      </c>
      <c r="L191" s="5">
        <v>217.1576879242804</v>
      </c>
      <c r="M191" s="5">
        <v>314.38023985443311</v>
      </c>
      <c r="N191" s="5">
        <v>478.26616606617443</v>
      </c>
      <c r="O191" s="5">
        <v>1091.3871881054515</v>
      </c>
      <c r="P191" s="5">
        <v>1120.9344246112671</v>
      </c>
      <c r="R191">
        <f t="shared" si="28"/>
        <v>350.61422645505456</v>
      </c>
      <c r="S191">
        <f t="shared" si="29"/>
        <v>242.83839643832849</v>
      </c>
      <c r="T191">
        <f t="shared" si="30"/>
        <v>644.42514131232133</v>
      </c>
      <c r="W191">
        <f t="shared" si="31"/>
        <v>0.14659523743003597</v>
      </c>
      <c r="X191">
        <f t="shared" si="32"/>
        <v>1.1188799200143105</v>
      </c>
      <c r="Y191">
        <f t="shared" si="33"/>
        <v>412.62592140190139</v>
      </c>
      <c r="Z191">
        <f t="shared" si="34"/>
        <v>2.3026110577185199</v>
      </c>
      <c r="AC191">
        <f t="shared" si="35"/>
        <v>0.45460921234151286</v>
      </c>
      <c r="AD191">
        <f t="shared" si="36"/>
        <v>-0.33947814610569232</v>
      </c>
      <c r="AE191">
        <f t="shared" si="37"/>
        <v>412.62592140190139</v>
      </c>
      <c r="AF191">
        <f t="shared" si="38"/>
        <v>0.2868339529852138</v>
      </c>
      <c r="AI191">
        <v>4.6132626748619815E-2</v>
      </c>
      <c r="AJ191">
        <v>-1.0347570539904449</v>
      </c>
      <c r="AK191">
        <v>412.62592140190151</v>
      </c>
      <c r="AL191">
        <v>3.4117379759371218</v>
      </c>
      <c r="AN191">
        <f t="shared" si="39"/>
        <v>6.0011829866408561</v>
      </c>
      <c r="AO191">
        <f t="shared" si="40"/>
        <v>412.62592140190139</v>
      </c>
      <c r="AP191" s="3">
        <f t="shared" si="41"/>
        <v>27.047429418374872</v>
      </c>
    </row>
    <row r="192" spans="1:42" x14ac:dyDescent="0.35">
      <c r="A192" t="s">
        <v>785</v>
      </c>
      <c r="B192" s="1">
        <v>6005.469750897937</v>
      </c>
      <c r="C192" s="1">
        <v>5883.1866508026405</v>
      </c>
      <c r="D192" s="1">
        <v>5271.7148153068456</v>
      </c>
      <c r="E192" s="1">
        <v>5793.4982390095811</v>
      </c>
      <c r="F192" s="1">
        <v>4942.398920903458</v>
      </c>
      <c r="G192" s="4">
        <v>4876.9606038757802</v>
      </c>
      <c r="H192" s="4">
        <v>6106.6942063355255</v>
      </c>
      <c r="I192" s="4">
        <v>5230.2317469025347</v>
      </c>
      <c r="J192" s="4">
        <v>5069.8353131075146</v>
      </c>
      <c r="K192" s="4">
        <v>6749.7374332908021</v>
      </c>
      <c r="L192" s="5">
        <v>5192.0226595769564</v>
      </c>
      <c r="M192" s="5">
        <v>5382.5000098557302</v>
      </c>
      <c r="N192" s="5">
        <v>3778.3864713213889</v>
      </c>
      <c r="O192" s="5">
        <v>3589.9964538238492</v>
      </c>
      <c r="P192" s="5">
        <v>3417.8838034536298</v>
      </c>
      <c r="R192">
        <f t="shared" si="28"/>
        <v>5579.2536753840923</v>
      </c>
      <c r="S192">
        <f t="shared" si="29"/>
        <v>5606.6918607024318</v>
      </c>
      <c r="T192">
        <f t="shared" si="30"/>
        <v>4272.1578796063113</v>
      </c>
      <c r="W192">
        <f t="shared" si="31"/>
        <v>3.012153452172673E-2</v>
      </c>
      <c r="X192">
        <f t="shared" si="32"/>
        <v>-0.38865034243188845</v>
      </c>
      <c r="Y192">
        <f t="shared" si="33"/>
        <v>5152.7011385642782</v>
      </c>
      <c r="Z192">
        <f t="shared" si="34"/>
        <v>2.1307309010558684</v>
      </c>
      <c r="AC192">
        <f t="shared" si="35"/>
        <v>0.13122647924340436</v>
      </c>
      <c r="AD192">
        <f t="shared" si="36"/>
        <v>0.17572907970550586</v>
      </c>
      <c r="AE192">
        <f t="shared" si="37"/>
        <v>5152.7011385642782</v>
      </c>
      <c r="AF192">
        <f t="shared" si="38"/>
        <v>0.55860766092752034</v>
      </c>
      <c r="AI192">
        <v>0.17905394825163828</v>
      </c>
      <c r="AJ192">
        <v>0.18681932734027792</v>
      </c>
      <c r="AK192">
        <v>5152.7011385642791</v>
      </c>
      <c r="AL192">
        <v>0.50298728651007674</v>
      </c>
      <c r="AN192">
        <f t="shared" si="39"/>
        <v>3.1923258484934656</v>
      </c>
      <c r="AO192">
        <f t="shared" si="40"/>
        <v>5152.7011385642782</v>
      </c>
      <c r="AP192" s="3">
        <f t="shared" si="41"/>
        <v>27.046803939660752</v>
      </c>
    </row>
    <row r="193" spans="1:42" x14ac:dyDescent="0.35">
      <c r="A193" t="s">
        <v>299</v>
      </c>
      <c r="B193" s="1">
        <v>100.22546040680852</v>
      </c>
      <c r="C193" s="1">
        <v>121.78107492643116</v>
      </c>
      <c r="D193" s="1">
        <v>101.04852298345247</v>
      </c>
      <c r="E193" s="1">
        <v>137.59101783744455</v>
      </c>
      <c r="F193" s="1">
        <v>103.79836182834404</v>
      </c>
      <c r="G193" s="4">
        <v>107.39384979725318</v>
      </c>
      <c r="H193" s="4">
        <v>164.15576386015101</v>
      </c>
      <c r="I193" s="4">
        <v>71.438373025015551</v>
      </c>
      <c r="J193" s="4">
        <v>83.574348304664724</v>
      </c>
      <c r="K193" s="4">
        <v>94.284707278623642</v>
      </c>
      <c r="L193" s="5">
        <v>25.718239379907082</v>
      </c>
      <c r="M193" s="5">
        <v>28.378525994665559</v>
      </c>
      <c r="N193" s="5">
        <v>68.850225657862595</v>
      </c>
      <c r="O193" s="5">
        <v>69.095016225381102</v>
      </c>
      <c r="P193" s="5">
        <v>55.689154256511969</v>
      </c>
      <c r="R193">
        <f t="shared" si="28"/>
        <v>112.88888759649615</v>
      </c>
      <c r="S193">
        <f t="shared" si="29"/>
        <v>104.16940845314161</v>
      </c>
      <c r="T193">
        <f t="shared" si="30"/>
        <v>49.546232302865668</v>
      </c>
      <c r="W193">
        <f t="shared" si="31"/>
        <v>9.2106467881711393E-4</v>
      </c>
      <c r="X193">
        <f t="shared" si="32"/>
        <v>-1.1312353056976168</v>
      </c>
      <c r="Y193">
        <f t="shared" si="33"/>
        <v>88.868176117501164</v>
      </c>
      <c r="Z193">
        <f t="shared" si="34"/>
        <v>6.7317062096256075</v>
      </c>
      <c r="AC193">
        <f t="shared" si="35"/>
        <v>2.8882423637673151E-2</v>
      </c>
      <c r="AD193">
        <f t="shared" si="36"/>
        <v>0.554639510541582</v>
      </c>
      <c r="AE193">
        <f t="shared" si="37"/>
        <v>88.868176117501164</v>
      </c>
      <c r="AF193">
        <f t="shared" si="38"/>
        <v>1.6736503680957706</v>
      </c>
      <c r="AI193">
        <v>0.28445936348809819</v>
      </c>
      <c r="AJ193">
        <v>0.35906807236139371</v>
      </c>
      <c r="AK193">
        <v>88.86817611750115</v>
      </c>
      <c r="AL193">
        <v>0.38429548175066802</v>
      </c>
      <c r="AN193">
        <f t="shared" si="39"/>
        <v>8.7896520594720453</v>
      </c>
      <c r="AO193">
        <f t="shared" si="40"/>
        <v>88.868176117501164</v>
      </c>
      <c r="AP193" s="3">
        <f t="shared" si="41"/>
        <v>26.987226281209807</v>
      </c>
    </row>
    <row r="194" spans="1:42" x14ac:dyDescent="0.35">
      <c r="A194" t="s">
        <v>760</v>
      </c>
      <c r="B194" s="1">
        <v>3.6215161845278603</v>
      </c>
      <c r="C194" s="1">
        <v>3.026330581688601</v>
      </c>
      <c r="D194" s="1">
        <v>6.6219573977813839</v>
      </c>
      <c r="E194" s="1">
        <v>2.5897923241603946</v>
      </c>
      <c r="F194" s="1">
        <v>1.9517640685671527</v>
      </c>
      <c r="G194" s="4">
        <v>10.850673943245789</v>
      </c>
      <c r="H194" s="4">
        <v>2.1205531805642606</v>
      </c>
      <c r="I194" s="4">
        <v>2.5384193460665427</v>
      </c>
      <c r="J194" s="4">
        <v>3.5890824425316139</v>
      </c>
      <c r="K194" s="4">
        <v>1.3469243896946235</v>
      </c>
      <c r="L194" s="5">
        <v>0</v>
      </c>
      <c r="M194" s="5">
        <v>0</v>
      </c>
      <c r="N194" s="5">
        <v>0</v>
      </c>
      <c r="O194" s="5">
        <v>0.19629265973119631</v>
      </c>
      <c r="P194" s="5">
        <v>0</v>
      </c>
      <c r="R194">
        <f t="shared" si="28"/>
        <v>3.5622721113450782</v>
      </c>
      <c r="S194">
        <f t="shared" si="29"/>
        <v>4.0891306604205662</v>
      </c>
      <c r="T194">
        <f t="shared" si="30"/>
        <v>3.925853194623926E-2</v>
      </c>
      <c r="W194">
        <f t="shared" si="31"/>
        <v>2.3508845481170753E-3</v>
      </c>
      <c r="X194">
        <f t="shared" si="32"/>
        <v>-6.6065742337393027</v>
      </c>
      <c r="Y194">
        <f t="shared" si="33"/>
        <v>2.5635537679039611</v>
      </c>
      <c r="Z194">
        <f t="shared" si="34"/>
        <v>20.001154229151702</v>
      </c>
      <c r="AC194">
        <f t="shared" si="35"/>
        <v>0.28212927548916028</v>
      </c>
      <c r="AD194">
        <f t="shared" si="36"/>
        <v>0.78721874060123553</v>
      </c>
      <c r="AE194">
        <f t="shared" si="37"/>
        <v>2.5635537679039611</v>
      </c>
      <c r="AF194">
        <f t="shared" si="38"/>
        <v>0.49823067244390706</v>
      </c>
      <c r="AI194">
        <v>0.27108452546205114</v>
      </c>
      <c r="AJ194">
        <v>1.183183982807233</v>
      </c>
      <c r="AK194">
        <v>2.5635537679039611</v>
      </c>
      <c r="AL194">
        <v>0.77246975112685479</v>
      </c>
      <c r="AN194">
        <f t="shared" si="39"/>
        <v>21.271854652722464</v>
      </c>
      <c r="AO194">
        <f t="shared" si="40"/>
        <v>2.5635537679039611</v>
      </c>
      <c r="AP194" s="3">
        <f t="shared" si="41"/>
        <v>26.916337458818838</v>
      </c>
    </row>
    <row r="195" spans="1:42" x14ac:dyDescent="0.35">
      <c r="A195" t="s">
        <v>669</v>
      </c>
      <c r="B195" s="1">
        <v>85.015092431791501</v>
      </c>
      <c r="C195" s="1">
        <v>86.422807497335242</v>
      </c>
      <c r="D195" s="1">
        <v>156.57108885715792</v>
      </c>
      <c r="E195" s="1">
        <v>87.455294638954882</v>
      </c>
      <c r="F195" s="1">
        <v>155.69754274251605</v>
      </c>
      <c r="G195" s="4">
        <v>80.128053734738131</v>
      </c>
      <c r="H195" s="4">
        <v>107.64925851923276</v>
      </c>
      <c r="I195" s="4">
        <v>83.767838420195901</v>
      </c>
      <c r="J195" s="4">
        <v>113.31245997135525</v>
      </c>
      <c r="K195" s="4">
        <v>46.094745780660453</v>
      </c>
      <c r="L195" s="5">
        <v>129.70454059563528</v>
      </c>
      <c r="M195" s="5">
        <v>146.12764012873814</v>
      </c>
      <c r="N195" s="5">
        <v>235.86646648727623</v>
      </c>
      <c r="O195" s="5">
        <v>244.5806540250706</v>
      </c>
      <c r="P195" s="5">
        <v>278.59792744173069</v>
      </c>
      <c r="R195">
        <f t="shared" ref="R195:R258" si="42">AVERAGE(B195:F195)</f>
        <v>114.23236523355111</v>
      </c>
      <c r="S195">
        <f t="shared" ref="S195:S258" si="43">AVERAGE(G195:K195)</f>
        <v>86.190471285236498</v>
      </c>
      <c r="T195">
        <f t="shared" ref="T195:T258" si="44">AVERAGE(L195:P195)</f>
        <v>206.97544573569022</v>
      </c>
      <c r="W195">
        <f t="shared" ref="W195:W258" si="45">TTEST(B195:K195,L195:P195,2,3)</f>
        <v>1.7887007686955513E-2</v>
      </c>
      <c r="X195">
        <f t="shared" ref="X195:X258" si="46">LOG(T195/AVERAGE(R195:S195),2)</f>
        <v>1.0464127245908026</v>
      </c>
      <c r="Y195">
        <f t="shared" ref="Y195:Y258" si="47">AVERAGE(B195:P195)</f>
        <v>135.79942741815927</v>
      </c>
      <c r="Z195">
        <f t="shared" ref="Z195:Z258" si="48">IFERROR(LOG(W195)*SIGN(X195)*X195*(-1)*Y195^0.15,"")</f>
        <v>3.819843054913151</v>
      </c>
      <c r="AC195">
        <f t="shared" ref="AC195:AC258" si="49">TTEST(G195:P195,B195:F195,2,3)</f>
        <v>0.30536850578622604</v>
      </c>
      <c r="AD195">
        <f t="shared" ref="AD195:AD258" si="50">LOG(R195/AVERAGE(S195:T195),2)</f>
        <v>-0.3597459233150343</v>
      </c>
      <c r="AE195">
        <f t="shared" ref="AE195:AE258" si="51">AVERAGE(B195:P195)</f>
        <v>135.79942741815927</v>
      </c>
      <c r="AF195">
        <f t="shared" ref="AF195:AF258" si="52">IFERROR(LOG(AC195)*SIGN(AD195)*AD195*(-1)*AE195^0.15,"")</f>
        <v>0.38715599541045875</v>
      </c>
      <c r="AI195">
        <v>1.1587503747528743E-2</v>
      </c>
      <c r="AJ195">
        <v>-0.8979066886998418</v>
      </c>
      <c r="AK195">
        <v>135.79942741815927</v>
      </c>
      <c r="AL195">
        <v>3.6313952317191114</v>
      </c>
      <c r="AN195">
        <f t="shared" ref="AN195:AN258" si="53">SUM(Z195,AF195,AL195)</f>
        <v>7.8383942820427208</v>
      </c>
      <c r="AO195">
        <f t="shared" ref="AO195:AO258" si="54">AE195</f>
        <v>135.79942741815927</v>
      </c>
      <c r="AP195" s="3">
        <f t="shared" ref="AP195:AP258" si="55">AN195*(AO195^0.25)</f>
        <v>26.757873115442656</v>
      </c>
    </row>
    <row r="196" spans="1:42" x14ac:dyDescent="0.35">
      <c r="A196" t="s">
        <v>1304</v>
      </c>
      <c r="B196" s="1">
        <v>153.91443784243404</v>
      </c>
      <c r="C196" s="1">
        <v>148.32850648478814</v>
      </c>
      <c r="D196" s="1">
        <v>206.93616868066823</v>
      </c>
      <c r="E196" s="1">
        <v>144.23151097631737</v>
      </c>
      <c r="F196" s="1">
        <v>251.86628139373391</v>
      </c>
      <c r="G196" s="4">
        <v>79.849831325936961</v>
      </c>
      <c r="H196" s="4">
        <v>64.115549106472344</v>
      </c>
      <c r="I196" s="4">
        <v>143.96464005548819</v>
      </c>
      <c r="J196" s="4">
        <v>92.803417442603148</v>
      </c>
      <c r="K196" s="4">
        <v>21.401131969592353</v>
      </c>
      <c r="L196" s="5">
        <v>92.797197069924465</v>
      </c>
      <c r="M196" s="5">
        <v>127.88147487972722</v>
      </c>
      <c r="N196" s="5">
        <v>143.39609042124181</v>
      </c>
      <c r="O196" s="5">
        <v>406.52209830330759</v>
      </c>
      <c r="P196" s="5">
        <v>422.99412249481776</v>
      </c>
      <c r="R196">
        <f t="shared" si="42"/>
        <v>181.05538107558831</v>
      </c>
      <c r="S196">
        <f t="shared" si="43"/>
        <v>80.426913980018597</v>
      </c>
      <c r="T196">
        <f t="shared" si="44"/>
        <v>238.71819663380376</v>
      </c>
      <c r="W196">
        <f t="shared" si="45"/>
        <v>0.21549128988551763</v>
      </c>
      <c r="X196">
        <f t="shared" si="46"/>
        <v>0.86859527707284356</v>
      </c>
      <c r="Y196">
        <f t="shared" si="47"/>
        <v>166.73349722980359</v>
      </c>
      <c r="Z196">
        <f t="shared" si="48"/>
        <v>1.247288270160821</v>
      </c>
      <c r="AC196">
        <f t="shared" si="49"/>
        <v>0.66812088979898354</v>
      </c>
      <c r="AD196">
        <f t="shared" si="50"/>
        <v>0.18221850972231479</v>
      </c>
      <c r="AE196">
        <f t="shared" si="51"/>
        <v>166.73349722980359</v>
      </c>
      <c r="AF196">
        <f t="shared" si="52"/>
        <v>6.875329823864143E-2</v>
      </c>
      <c r="AI196">
        <v>8.835569310496439E-3</v>
      </c>
      <c r="AJ196">
        <v>-1.3838610909735938</v>
      </c>
      <c r="AK196">
        <v>166.73349722980356</v>
      </c>
      <c r="AL196">
        <v>6.1227534793178418</v>
      </c>
      <c r="AN196">
        <f t="shared" si="53"/>
        <v>7.4387950477173046</v>
      </c>
      <c r="AO196">
        <f t="shared" si="54"/>
        <v>166.73349722980359</v>
      </c>
      <c r="AP196" s="3">
        <f t="shared" si="55"/>
        <v>26.730575444717147</v>
      </c>
    </row>
    <row r="197" spans="1:42" x14ac:dyDescent="0.35">
      <c r="A197" t="s">
        <v>753</v>
      </c>
      <c r="B197" s="1">
        <v>125.57607369850355</v>
      </c>
      <c r="C197" s="1">
        <v>121.51291905210432</v>
      </c>
      <c r="D197" s="1">
        <v>104.80521035334769</v>
      </c>
      <c r="E197" s="1">
        <v>118.53280252887961</v>
      </c>
      <c r="F197" s="1">
        <v>127.48568029686355</v>
      </c>
      <c r="G197" s="4">
        <v>63.434709206667684</v>
      </c>
      <c r="H197" s="4">
        <v>106.52661271775756</v>
      </c>
      <c r="I197" s="4">
        <v>125.47044196271767</v>
      </c>
      <c r="J197" s="4">
        <v>75.883457356382692</v>
      </c>
      <c r="K197" s="4">
        <v>58.366723553433687</v>
      </c>
      <c r="L197" s="5">
        <v>31.173623490796462</v>
      </c>
      <c r="M197" s="5">
        <v>37.719296057065932</v>
      </c>
      <c r="N197" s="5">
        <v>69.017744455083673</v>
      </c>
      <c r="O197" s="5">
        <v>84.798429003876805</v>
      </c>
      <c r="P197" s="5">
        <v>61.166775986660696</v>
      </c>
      <c r="R197">
        <f t="shared" si="42"/>
        <v>119.58253718593974</v>
      </c>
      <c r="S197">
        <f t="shared" si="43"/>
        <v>85.936388959391849</v>
      </c>
      <c r="T197">
        <f t="shared" si="44"/>
        <v>56.775173798696713</v>
      </c>
      <c r="W197">
        <f t="shared" si="45"/>
        <v>5.833643541084366E-3</v>
      </c>
      <c r="X197">
        <f t="shared" si="46"/>
        <v>-0.85593913476877137</v>
      </c>
      <c r="Y197">
        <f t="shared" si="47"/>
        <v>87.431366648009444</v>
      </c>
      <c r="Z197">
        <f t="shared" si="48"/>
        <v>3.7392786328830541</v>
      </c>
      <c r="AC197">
        <f t="shared" si="49"/>
        <v>4.1503222910566924E-4</v>
      </c>
      <c r="AD197">
        <f t="shared" si="50"/>
        <v>0.74490449663198466</v>
      </c>
      <c r="AE197">
        <f t="shared" si="51"/>
        <v>87.431366648009444</v>
      </c>
      <c r="AF197">
        <f t="shared" si="52"/>
        <v>4.9262197598494231</v>
      </c>
      <c r="AI197">
        <v>0.89998516338142864</v>
      </c>
      <c r="AJ197">
        <v>-3.7163595326551543E-2</v>
      </c>
      <c r="AK197">
        <v>87.431366648009416</v>
      </c>
      <c r="AL197">
        <v>3.3258140062422809E-3</v>
      </c>
      <c r="AN197">
        <f t="shared" si="53"/>
        <v>8.6688242067387193</v>
      </c>
      <c r="AO197">
        <f t="shared" si="54"/>
        <v>87.431366648009444</v>
      </c>
      <c r="AP197" s="3">
        <f t="shared" si="55"/>
        <v>26.508003106185392</v>
      </c>
    </row>
    <row r="198" spans="1:42" x14ac:dyDescent="0.35">
      <c r="A198" t="s">
        <v>517</v>
      </c>
      <c r="B198" s="1">
        <v>200.99414824129622</v>
      </c>
      <c r="C198" s="1">
        <v>156.18164280435983</v>
      </c>
      <c r="D198" s="1">
        <v>285.69925811389487</v>
      </c>
      <c r="E198" s="1">
        <v>123.31395758886804</v>
      </c>
      <c r="F198" s="1">
        <v>264.90761403370533</v>
      </c>
      <c r="G198" s="4">
        <v>144.39743016780935</v>
      </c>
      <c r="H198" s="4">
        <v>233.01137301729642</v>
      </c>
      <c r="I198" s="4">
        <v>300.62137684130914</v>
      </c>
      <c r="J198" s="4">
        <v>247.64668853468137</v>
      </c>
      <c r="K198" s="4">
        <v>156.69220400114119</v>
      </c>
      <c r="L198" s="5">
        <v>253.23002367791628</v>
      </c>
      <c r="M198" s="5">
        <v>360.17376088069261</v>
      </c>
      <c r="N198" s="5">
        <v>383.95308323070822</v>
      </c>
      <c r="O198" s="5">
        <v>572.3893957761685</v>
      </c>
      <c r="P198" s="5">
        <v>453.12104201063568</v>
      </c>
      <c r="R198">
        <f t="shared" si="42"/>
        <v>206.21932415642488</v>
      </c>
      <c r="S198">
        <f t="shared" si="43"/>
        <v>216.47381451244752</v>
      </c>
      <c r="T198">
        <f t="shared" si="44"/>
        <v>404.57346111522423</v>
      </c>
      <c r="W198">
        <f t="shared" si="45"/>
        <v>1.7763695870420461E-2</v>
      </c>
      <c r="X198">
        <f t="shared" si="46"/>
        <v>0.93679099211829153</v>
      </c>
      <c r="Y198">
        <f t="shared" si="47"/>
        <v>275.75553326136549</v>
      </c>
      <c r="Z198">
        <f t="shared" si="48"/>
        <v>3.809563241450725</v>
      </c>
      <c r="AC198">
        <f t="shared" si="49"/>
        <v>6.8393836633677083E-2</v>
      </c>
      <c r="AD198">
        <f t="shared" si="50"/>
        <v>-0.59052356467754019</v>
      </c>
      <c r="AE198">
        <f t="shared" si="51"/>
        <v>275.75553326136549</v>
      </c>
      <c r="AF198">
        <f t="shared" si="52"/>
        <v>1.5982159789996058</v>
      </c>
      <c r="AI198">
        <v>0.11558075757711311</v>
      </c>
      <c r="AJ198">
        <v>-0.49649049933504669</v>
      </c>
      <c r="AK198">
        <v>275.75553326136554</v>
      </c>
      <c r="AL198">
        <v>1.0808917909456734</v>
      </c>
      <c r="AN198">
        <f t="shared" si="53"/>
        <v>6.4886710113960042</v>
      </c>
      <c r="AO198">
        <f t="shared" si="54"/>
        <v>275.75553326136549</v>
      </c>
      <c r="AP198" s="3">
        <f t="shared" si="55"/>
        <v>26.441544166975454</v>
      </c>
    </row>
    <row r="199" spans="1:42" x14ac:dyDescent="0.35">
      <c r="A199" t="s">
        <v>82</v>
      </c>
      <c r="B199" s="1">
        <v>20.642642251808802</v>
      </c>
      <c r="C199" s="1">
        <v>18.847527166972046</v>
      </c>
      <c r="D199" s="1">
        <v>12.479842788126454</v>
      </c>
      <c r="E199" s="1">
        <v>17.530901886624211</v>
      </c>
      <c r="F199" s="1">
        <v>31.228225097074443</v>
      </c>
      <c r="G199" s="4">
        <v>26.70935124491271</v>
      </c>
      <c r="H199" s="4">
        <v>35.425711957661761</v>
      </c>
      <c r="I199" s="4">
        <v>44.603654223740676</v>
      </c>
      <c r="J199" s="4">
        <v>25.636303160940098</v>
      </c>
      <c r="K199" s="4">
        <v>18.55762492468148</v>
      </c>
      <c r="L199" s="5">
        <v>4.5090419692044881</v>
      </c>
      <c r="M199" s="5">
        <v>7.0847366151257107</v>
      </c>
      <c r="N199" s="5">
        <v>9.3810526443803059</v>
      </c>
      <c r="O199" s="5">
        <v>8.2442917087102465</v>
      </c>
      <c r="P199" s="5">
        <v>10.346618823614246</v>
      </c>
      <c r="R199">
        <f t="shared" si="42"/>
        <v>20.145827838121193</v>
      </c>
      <c r="S199">
        <f t="shared" si="43"/>
        <v>30.186529102387347</v>
      </c>
      <c r="T199">
        <f t="shared" si="44"/>
        <v>7.9131483522070001</v>
      </c>
      <c r="W199">
        <f t="shared" si="45"/>
        <v>2.5257701895593809E-4</v>
      </c>
      <c r="X199">
        <f t="shared" si="46"/>
        <v>-1.6691624476787554</v>
      </c>
      <c r="Y199">
        <f t="shared" si="47"/>
        <v>19.41516843090518</v>
      </c>
      <c r="Z199">
        <f t="shared" si="48"/>
        <v>9.3698664074619238</v>
      </c>
      <c r="AC199">
        <f t="shared" si="49"/>
        <v>0.83915926843422517</v>
      </c>
      <c r="AD199">
        <f t="shared" si="50"/>
        <v>8.0702306183130582E-2</v>
      </c>
      <c r="AE199">
        <f t="shared" si="51"/>
        <v>19.41516843090518</v>
      </c>
      <c r="AF199">
        <f t="shared" si="52"/>
        <v>9.589787607497461E-3</v>
      </c>
      <c r="AI199">
        <v>1.7658751508056469E-2</v>
      </c>
      <c r="AJ199">
        <v>1.1054425137154904</v>
      </c>
      <c r="AK199">
        <v>19.41516843090518</v>
      </c>
      <c r="AL199">
        <v>3.0237728564304915</v>
      </c>
      <c r="AN199">
        <f t="shared" si="53"/>
        <v>12.403229051499913</v>
      </c>
      <c r="AO199">
        <f t="shared" si="54"/>
        <v>19.41516843090518</v>
      </c>
      <c r="AP199" s="3">
        <f t="shared" si="55"/>
        <v>26.035747712139909</v>
      </c>
    </row>
    <row r="200" spans="1:42" x14ac:dyDescent="0.35">
      <c r="A200" t="s">
        <v>318</v>
      </c>
      <c r="B200" s="1">
        <v>1555.0790496362629</v>
      </c>
      <c r="C200" s="1">
        <v>1492.402364574994</v>
      </c>
      <c r="D200" s="1">
        <v>1292.4914732458108</v>
      </c>
      <c r="E200" s="1">
        <v>1446.4322155092748</v>
      </c>
      <c r="F200" s="1">
        <v>1778.6780823046745</v>
      </c>
      <c r="G200" s="4">
        <v>1114.0025248399011</v>
      </c>
      <c r="H200" s="4">
        <v>1810.2039856675615</v>
      </c>
      <c r="I200" s="4">
        <v>1905.9902975608209</v>
      </c>
      <c r="J200" s="4">
        <v>1689.4323783059524</v>
      </c>
      <c r="K200" s="4">
        <v>2066.1820137915524</v>
      </c>
      <c r="L200" s="5">
        <v>535.90798811767422</v>
      </c>
      <c r="M200" s="5">
        <v>648.58982632438563</v>
      </c>
      <c r="N200" s="5">
        <v>868.92000118572582</v>
      </c>
      <c r="O200" s="5">
        <v>1527.9420633476323</v>
      </c>
      <c r="P200" s="5">
        <v>1555.1881028847238</v>
      </c>
      <c r="R200">
        <f t="shared" si="42"/>
        <v>1513.0166370542033</v>
      </c>
      <c r="S200">
        <f t="shared" si="43"/>
        <v>1717.1622400331576</v>
      </c>
      <c r="T200">
        <f t="shared" si="44"/>
        <v>1027.3095963720284</v>
      </c>
      <c r="W200">
        <f t="shared" si="45"/>
        <v>5.0399673557766346E-2</v>
      </c>
      <c r="X200">
        <f t="shared" si="46"/>
        <v>-0.65274303233748576</v>
      </c>
      <c r="Y200">
        <f t="shared" si="47"/>
        <v>1419.162824486463</v>
      </c>
      <c r="Z200">
        <f t="shared" si="48"/>
        <v>2.5158146198938875</v>
      </c>
      <c r="AC200">
        <f t="shared" si="49"/>
        <v>0.4714159525335927</v>
      </c>
      <c r="AD200">
        <f t="shared" si="50"/>
        <v>0.14089931689936161</v>
      </c>
      <c r="AE200">
        <f t="shared" si="51"/>
        <v>1419.162824486463</v>
      </c>
      <c r="AF200">
        <f t="shared" si="52"/>
        <v>0.13668605761300018</v>
      </c>
      <c r="AI200">
        <v>6.2736789401010851E-2</v>
      </c>
      <c r="AJ200">
        <v>0.43501257126597564</v>
      </c>
      <c r="AK200">
        <v>1419.1628244864633</v>
      </c>
      <c r="AL200">
        <v>1.5537590685748379</v>
      </c>
      <c r="AN200">
        <f t="shared" si="53"/>
        <v>4.2062597460817255</v>
      </c>
      <c r="AO200">
        <f t="shared" si="54"/>
        <v>1419.162824486463</v>
      </c>
      <c r="AP200" s="3">
        <f t="shared" si="55"/>
        <v>25.816903081034184</v>
      </c>
    </row>
    <row r="201" spans="1:42" x14ac:dyDescent="0.35">
      <c r="A201" t="s">
        <v>956</v>
      </c>
      <c r="B201" s="1">
        <v>5506.6964343838372</v>
      </c>
      <c r="C201" s="1">
        <v>5478.4245124973013</v>
      </c>
      <c r="D201" s="1">
        <v>5466.5531772031054</v>
      </c>
      <c r="E201" s="1">
        <v>5457.688500976783</v>
      </c>
      <c r="F201" s="1">
        <v>5633.7669839190858</v>
      </c>
      <c r="G201" s="4">
        <v>5695.4909305688343</v>
      </c>
      <c r="H201" s="4">
        <v>5720.1298353609</v>
      </c>
      <c r="I201" s="4">
        <v>5857.9465880512753</v>
      </c>
      <c r="J201" s="4">
        <v>5844.5643946311238</v>
      </c>
      <c r="K201" s="4">
        <v>5935.4468105876413</v>
      </c>
      <c r="L201" s="5">
        <v>6707.2277627840795</v>
      </c>
      <c r="M201" s="5">
        <v>6215.2534086392216</v>
      </c>
      <c r="N201" s="5">
        <v>6529.8827156775769</v>
      </c>
      <c r="O201" s="5">
        <v>5917.4385202566436</v>
      </c>
      <c r="P201" s="5">
        <v>6172.0624406042398</v>
      </c>
      <c r="R201">
        <f t="shared" si="42"/>
        <v>5508.6259217960232</v>
      </c>
      <c r="S201">
        <f t="shared" si="43"/>
        <v>5810.7157118399546</v>
      </c>
      <c r="T201">
        <f t="shared" si="44"/>
        <v>6308.3729695923521</v>
      </c>
      <c r="W201">
        <f t="shared" si="45"/>
        <v>6.4827851165792528E-3</v>
      </c>
      <c r="X201">
        <f t="shared" si="46"/>
        <v>0.15654981494070166</v>
      </c>
      <c r="Y201">
        <f t="shared" si="47"/>
        <v>5875.9048677427772</v>
      </c>
      <c r="Z201">
        <f t="shared" si="48"/>
        <v>1.2592396838085937</v>
      </c>
      <c r="AC201">
        <f t="shared" si="49"/>
        <v>5.4803789496277048E-4</v>
      </c>
      <c r="AD201">
        <f t="shared" si="50"/>
        <v>-0.1375168153983154</v>
      </c>
      <c r="AE201">
        <f t="shared" si="51"/>
        <v>5875.9048677427772</v>
      </c>
      <c r="AF201">
        <f t="shared" si="52"/>
        <v>1.6485155317159514</v>
      </c>
      <c r="AI201">
        <v>0.54413475220571272</v>
      </c>
      <c r="AJ201">
        <v>-2.4075909518025008E-2</v>
      </c>
      <c r="AK201">
        <v>5875.9048677427763</v>
      </c>
      <c r="AL201">
        <v>2.3390012697574576E-2</v>
      </c>
      <c r="AN201">
        <f t="shared" si="53"/>
        <v>2.9311452282221198</v>
      </c>
      <c r="AO201">
        <f t="shared" si="54"/>
        <v>5875.9048677427772</v>
      </c>
      <c r="AP201" s="3">
        <f t="shared" si="55"/>
        <v>25.662917378033026</v>
      </c>
    </row>
    <row r="202" spans="1:42" x14ac:dyDescent="0.35">
      <c r="A202" t="s">
        <v>227</v>
      </c>
      <c r="B202" s="1">
        <v>560.06747793723355</v>
      </c>
      <c r="C202" s="1">
        <v>580.09777213304415</v>
      </c>
      <c r="D202" s="1">
        <v>725.48637106077979</v>
      </c>
      <c r="E202" s="1">
        <v>594.78897044883729</v>
      </c>
      <c r="F202" s="1">
        <v>785.76247069542137</v>
      </c>
      <c r="G202" s="4">
        <v>580.6501671680503</v>
      </c>
      <c r="H202" s="4">
        <v>384.44381779406183</v>
      </c>
      <c r="I202" s="4">
        <v>532.70543133882154</v>
      </c>
      <c r="J202" s="4">
        <v>604.50402853496757</v>
      </c>
      <c r="K202" s="4">
        <v>167.01862432213335</v>
      </c>
      <c r="L202" s="5">
        <v>449.40118293071401</v>
      </c>
      <c r="M202" s="5">
        <v>513.82151250034633</v>
      </c>
      <c r="N202" s="5">
        <v>846.13744476365935</v>
      </c>
      <c r="O202" s="5">
        <v>1436.0770985934323</v>
      </c>
      <c r="P202" s="5">
        <v>1495.3907323306003</v>
      </c>
      <c r="R202">
        <f t="shared" si="42"/>
        <v>649.24061245506311</v>
      </c>
      <c r="S202">
        <f t="shared" si="43"/>
        <v>453.8644138316069</v>
      </c>
      <c r="T202">
        <f t="shared" si="44"/>
        <v>948.16559422375053</v>
      </c>
      <c r="W202">
        <f t="shared" si="45"/>
        <v>0.14984180716755124</v>
      </c>
      <c r="X202">
        <f t="shared" si="46"/>
        <v>0.78164079250640039</v>
      </c>
      <c r="Y202">
        <f t="shared" si="47"/>
        <v>683.75687350347334</v>
      </c>
      <c r="Z202">
        <f t="shared" si="48"/>
        <v>1.7153907715672156</v>
      </c>
      <c r="AC202">
        <f t="shared" si="49"/>
        <v>0.72911252743133947</v>
      </c>
      <c r="AD202">
        <f t="shared" si="50"/>
        <v>-0.11069207424901593</v>
      </c>
      <c r="AE202">
        <f t="shared" si="51"/>
        <v>683.75687350347334</v>
      </c>
      <c r="AF202">
        <f t="shared" si="52"/>
        <v>4.0431803287104932E-2</v>
      </c>
      <c r="AI202">
        <v>3.1530891860597751E-2</v>
      </c>
      <c r="AJ202">
        <v>-0.81539794399542542</v>
      </c>
      <c r="AK202">
        <v>683.75687350347346</v>
      </c>
      <c r="AL202">
        <v>3.2588311916124191</v>
      </c>
      <c r="AN202">
        <f t="shared" si="53"/>
        <v>5.0146537664667399</v>
      </c>
      <c r="AO202">
        <f t="shared" si="54"/>
        <v>683.75687350347334</v>
      </c>
      <c r="AP202" s="3">
        <f t="shared" si="55"/>
        <v>25.642855146690025</v>
      </c>
    </row>
    <row r="203" spans="1:42" x14ac:dyDescent="0.35">
      <c r="A203" t="s">
        <v>597</v>
      </c>
      <c r="B203" s="1">
        <v>789.30945241784707</v>
      </c>
      <c r="C203" s="1">
        <v>918.66371746170057</v>
      </c>
      <c r="D203" s="1">
        <v>725.74106172992515</v>
      </c>
      <c r="E203" s="1">
        <v>1013.5384677861566</v>
      </c>
      <c r="F203" s="1">
        <v>790.90803051255295</v>
      </c>
      <c r="G203" s="4">
        <v>730.61204551188314</v>
      </c>
      <c r="H203" s="4">
        <v>838.1174600124275</v>
      </c>
      <c r="I203" s="4">
        <v>452.20127493499695</v>
      </c>
      <c r="J203" s="4">
        <v>629.62760563268887</v>
      </c>
      <c r="K203" s="4">
        <v>570.49730816843396</v>
      </c>
      <c r="L203" s="5">
        <v>648.07736549973652</v>
      </c>
      <c r="M203" s="5">
        <v>597.76970445946154</v>
      </c>
      <c r="N203" s="5">
        <v>622.66736927074271</v>
      </c>
      <c r="O203" s="5">
        <v>496.03155114073309</v>
      </c>
      <c r="P203" s="5">
        <v>482.94364920811205</v>
      </c>
      <c r="R203">
        <f t="shared" si="42"/>
        <v>847.63214598163654</v>
      </c>
      <c r="S203">
        <f t="shared" si="43"/>
        <v>644.21113885208604</v>
      </c>
      <c r="T203">
        <f t="shared" si="44"/>
        <v>569.49792791575715</v>
      </c>
      <c r="W203">
        <f t="shared" si="45"/>
        <v>1.391700059403299E-2</v>
      </c>
      <c r="X203">
        <f t="shared" si="46"/>
        <v>-0.38933349341588308</v>
      </c>
      <c r="Y203">
        <f t="shared" si="47"/>
        <v>687.11373758315995</v>
      </c>
      <c r="Z203">
        <f t="shared" si="48"/>
        <v>1.9255745477040094</v>
      </c>
      <c r="AC203">
        <f t="shared" si="49"/>
        <v>5.2602487128119296E-3</v>
      </c>
      <c r="AD203">
        <f t="shared" si="50"/>
        <v>0.48208756676181286</v>
      </c>
      <c r="AE203">
        <f t="shared" si="51"/>
        <v>687.11373758315995</v>
      </c>
      <c r="AF203">
        <f t="shared" si="52"/>
        <v>2.9270042592469023</v>
      </c>
      <c r="AI203">
        <v>0.47213180095126883</v>
      </c>
      <c r="AJ203">
        <v>-0.13736667352356505</v>
      </c>
      <c r="AK203">
        <v>687.11373758316006</v>
      </c>
      <c r="AL203">
        <v>0.1192803766825233</v>
      </c>
      <c r="AN203">
        <f t="shared" si="53"/>
        <v>4.9718591836334349</v>
      </c>
      <c r="AO203">
        <f t="shared" si="54"/>
        <v>687.11373758315995</v>
      </c>
      <c r="AP203" s="3">
        <f t="shared" si="55"/>
        <v>25.455168585701575</v>
      </c>
    </row>
    <row r="204" spans="1:42" x14ac:dyDescent="0.35">
      <c r="A204" t="s">
        <v>349</v>
      </c>
      <c r="B204" s="1">
        <v>150.38345956251936</v>
      </c>
      <c r="C204" s="1">
        <v>152.3508445996907</v>
      </c>
      <c r="D204" s="1">
        <v>214.00383474945414</v>
      </c>
      <c r="E204" s="1">
        <v>153.79382109629421</v>
      </c>
      <c r="F204" s="1">
        <v>243.61564237660915</v>
      </c>
      <c r="G204" s="4">
        <v>205.88458251286883</v>
      </c>
      <c r="H204" s="4">
        <v>77.462560301788571</v>
      </c>
      <c r="I204" s="4">
        <v>157.38199945612564</v>
      </c>
      <c r="J204" s="4">
        <v>182.53047850589351</v>
      </c>
      <c r="K204" s="4">
        <v>35.469008928625087</v>
      </c>
      <c r="L204" s="5">
        <v>118.12576615619659</v>
      </c>
      <c r="M204" s="5">
        <v>171.85433733450188</v>
      </c>
      <c r="N204" s="5">
        <v>330.34706811996364</v>
      </c>
      <c r="O204" s="5">
        <v>661.11367797466914</v>
      </c>
      <c r="P204" s="5">
        <v>661.87929239297023</v>
      </c>
      <c r="R204">
        <f t="shared" si="42"/>
        <v>182.8295204769135</v>
      </c>
      <c r="S204">
        <f t="shared" si="43"/>
        <v>131.74572594106033</v>
      </c>
      <c r="T204">
        <f t="shared" si="44"/>
        <v>388.6640283956603</v>
      </c>
      <c r="W204">
        <f t="shared" si="45"/>
        <v>0.11844355079318021</v>
      </c>
      <c r="X204">
        <f t="shared" si="46"/>
        <v>1.305118438525922</v>
      </c>
      <c r="Y204">
        <f t="shared" si="47"/>
        <v>234.41309160454469</v>
      </c>
      <c r="Z204">
        <f t="shared" si="48"/>
        <v>2.7414938500960675</v>
      </c>
      <c r="AC204">
        <f t="shared" si="49"/>
        <v>0.31945518212574164</v>
      </c>
      <c r="AD204">
        <f t="shared" si="50"/>
        <v>-0.50914897032880513</v>
      </c>
      <c r="AE204">
        <f t="shared" si="51"/>
        <v>234.41309160454469</v>
      </c>
      <c r="AF204">
        <f t="shared" si="52"/>
        <v>0.57209050332575029</v>
      </c>
      <c r="AI204">
        <v>5.6171231905137509E-2</v>
      </c>
      <c r="AJ204">
        <v>-1.1169810540144955</v>
      </c>
      <c r="AK204">
        <v>234.41309160454469</v>
      </c>
      <c r="AL204">
        <v>3.1668094913790781</v>
      </c>
      <c r="AN204">
        <f t="shared" si="53"/>
        <v>6.4803938448008953</v>
      </c>
      <c r="AO204">
        <f t="shared" si="54"/>
        <v>234.41309160454469</v>
      </c>
      <c r="AP204" s="3">
        <f t="shared" si="55"/>
        <v>25.356941372630896</v>
      </c>
    </row>
    <row r="205" spans="1:42" x14ac:dyDescent="0.35">
      <c r="A205" t="s">
        <v>106</v>
      </c>
      <c r="B205" s="1">
        <v>121.95455751397567</v>
      </c>
      <c r="C205" s="1">
        <v>117.83535277562198</v>
      </c>
      <c r="D205" s="1">
        <v>337.14677328127334</v>
      </c>
      <c r="E205" s="1">
        <v>114.81412637111085</v>
      </c>
      <c r="F205" s="1">
        <v>235.63115300519809</v>
      </c>
      <c r="G205" s="4">
        <v>348.89090063667231</v>
      </c>
      <c r="H205" s="4">
        <v>113.13774910422259</v>
      </c>
      <c r="I205" s="4">
        <v>201.2603910095616</v>
      </c>
      <c r="J205" s="4">
        <v>297.89384273012399</v>
      </c>
      <c r="K205" s="4">
        <v>53.577659056741695</v>
      </c>
      <c r="L205" s="5">
        <v>131.70855924861505</v>
      </c>
      <c r="M205" s="5">
        <v>186.73624217968216</v>
      </c>
      <c r="N205" s="5">
        <v>568.89383536277705</v>
      </c>
      <c r="O205" s="5">
        <v>816.97004980123916</v>
      </c>
      <c r="P205" s="5">
        <v>716.04688505777426</v>
      </c>
      <c r="R205">
        <f t="shared" si="42"/>
        <v>185.47639258943599</v>
      </c>
      <c r="S205">
        <f t="shared" si="43"/>
        <v>202.95210850746443</v>
      </c>
      <c r="T205">
        <f t="shared" si="44"/>
        <v>484.07111433001756</v>
      </c>
      <c r="W205">
        <f t="shared" si="45"/>
        <v>0.10446722981190938</v>
      </c>
      <c r="X205">
        <f t="shared" si="46"/>
        <v>1.3175699447692528</v>
      </c>
      <c r="Y205">
        <f t="shared" si="47"/>
        <v>290.83320514230599</v>
      </c>
      <c r="Z205">
        <f t="shared" si="48"/>
        <v>3.0269002176800517</v>
      </c>
      <c r="AC205">
        <f t="shared" si="49"/>
        <v>0.12240638835335611</v>
      </c>
      <c r="AD205">
        <f t="shared" si="50"/>
        <v>-0.8891232935119795</v>
      </c>
      <c r="AE205">
        <f t="shared" si="51"/>
        <v>290.83320514230599</v>
      </c>
      <c r="AF205">
        <f t="shared" si="52"/>
        <v>1.8993137402033793</v>
      </c>
      <c r="AI205">
        <v>0.21481846823362286</v>
      </c>
      <c r="AJ205">
        <v>-0.72204709529024458</v>
      </c>
      <c r="AK205">
        <v>290.83320514230599</v>
      </c>
      <c r="AL205">
        <v>1.129385020989335</v>
      </c>
      <c r="AN205">
        <f t="shared" si="53"/>
        <v>6.0555989788727658</v>
      </c>
      <c r="AO205">
        <f t="shared" si="54"/>
        <v>290.83320514230599</v>
      </c>
      <c r="AP205" s="3">
        <f t="shared" si="55"/>
        <v>25.007374873094363</v>
      </c>
    </row>
    <row r="206" spans="1:42" x14ac:dyDescent="0.35">
      <c r="A206" t="s">
        <v>1221</v>
      </c>
      <c r="B206" s="1">
        <v>585.68970494276812</v>
      </c>
      <c r="C206" s="1">
        <v>589.17676387810991</v>
      </c>
      <c r="D206" s="1">
        <v>884.98640261311016</v>
      </c>
      <c r="E206" s="1">
        <v>591.73434360495582</v>
      </c>
      <c r="F206" s="1">
        <v>925.66846779225784</v>
      </c>
      <c r="G206" s="4">
        <v>855.25568465480922</v>
      </c>
      <c r="H206" s="4">
        <v>478.87080354036453</v>
      </c>
      <c r="I206" s="4">
        <v>702.05426485497514</v>
      </c>
      <c r="J206" s="4">
        <v>744.99096985691926</v>
      </c>
      <c r="K206" s="4">
        <v>203.23592457836654</v>
      </c>
      <c r="L206" s="5">
        <v>426.57763716066665</v>
      </c>
      <c r="M206" s="5">
        <v>591.7931948008918</v>
      </c>
      <c r="N206" s="5">
        <v>1209.9882723278383</v>
      </c>
      <c r="O206" s="5">
        <v>2032.6104915165379</v>
      </c>
      <c r="P206" s="5">
        <v>1993.0935289782797</v>
      </c>
      <c r="R206">
        <f t="shared" si="42"/>
        <v>715.45113656624039</v>
      </c>
      <c r="S206">
        <f t="shared" si="43"/>
        <v>596.88152949708694</v>
      </c>
      <c r="T206">
        <f t="shared" si="44"/>
        <v>1250.8126249568427</v>
      </c>
      <c r="W206">
        <f t="shared" si="45"/>
        <v>0.15372975792754728</v>
      </c>
      <c r="X206">
        <f t="shared" si="46"/>
        <v>0.93073220793082745</v>
      </c>
      <c r="Y206">
        <f t="shared" si="47"/>
        <v>854.38176367338997</v>
      </c>
      <c r="Z206">
        <f t="shared" si="48"/>
        <v>2.0834945483477569</v>
      </c>
      <c r="AC206">
        <f t="shared" si="49"/>
        <v>0.3526052984470035</v>
      </c>
      <c r="AD206">
        <f t="shared" si="50"/>
        <v>-0.36880082661086167</v>
      </c>
      <c r="AE206">
        <f t="shared" si="51"/>
        <v>854.38176367338997</v>
      </c>
      <c r="AF206">
        <f t="shared" si="52"/>
        <v>0.45957975332939655</v>
      </c>
      <c r="AI206">
        <v>0.1016065756553538</v>
      </c>
      <c r="AJ206">
        <v>-0.71994034745352953</v>
      </c>
      <c r="AK206">
        <v>854.38176367338997</v>
      </c>
      <c r="AL206">
        <v>1.9680120380930155</v>
      </c>
      <c r="AN206">
        <f t="shared" si="53"/>
        <v>4.511086339770169</v>
      </c>
      <c r="AO206">
        <f t="shared" si="54"/>
        <v>854.38176367338997</v>
      </c>
      <c r="AP206" s="3">
        <f t="shared" si="55"/>
        <v>24.389007757797824</v>
      </c>
    </row>
    <row r="207" spans="1:42" x14ac:dyDescent="0.35">
      <c r="A207" t="s">
        <v>1389</v>
      </c>
      <c r="B207" s="1">
        <v>3921.015572988314</v>
      </c>
      <c r="C207" s="1">
        <v>3823.2515322059166</v>
      </c>
      <c r="D207" s="1">
        <v>4225.7639097938181</v>
      </c>
      <c r="E207" s="1">
        <v>3751.5465988061924</v>
      </c>
      <c r="F207" s="1">
        <v>3364.3089549183437</v>
      </c>
      <c r="G207" s="4">
        <v>3055.4384934544937</v>
      </c>
      <c r="H207" s="4">
        <v>2947.0699672947776</v>
      </c>
      <c r="I207" s="4">
        <v>3310.0988272707714</v>
      </c>
      <c r="J207" s="4">
        <v>3165.5707143128834</v>
      </c>
      <c r="K207" s="4">
        <v>3412.0587956275244</v>
      </c>
      <c r="L207" s="5">
        <v>2747.7322419744883</v>
      </c>
      <c r="M207" s="5">
        <v>2934.941196767692</v>
      </c>
      <c r="N207" s="5">
        <v>3131.9314328452533</v>
      </c>
      <c r="O207" s="5">
        <v>3479.2873937354548</v>
      </c>
      <c r="P207" s="5">
        <v>3420.4704581595333</v>
      </c>
      <c r="R207">
        <f t="shared" si="42"/>
        <v>3817.1773137425166</v>
      </c>
      <c r="S207">
        <f t="shared" si="43"/>
        <v>3178.0473595920903</v>
      </c>
      <c r="T207">
        <f t="shared" si="44"/>
        <v>3142.8725446964841</v>
      </c>
      <c r="W207">
        <f t="shared" si="45"/>
        <v>9.2264442328189519E-2</v>
      </c>
      <c r="X207">
        <f t="shared" si="46"/>
        <v>-0.15428662814722141</v>
      </c>
      <c r="Y207">
        <f t="shared" si="47"/>
        <v>3379.365739343697</v>
      </c>
      <c r="Z207">
        <f t="shared" si="48"/>
        <v>0.540230996417562</v>
      </c>
      <c r="AC207">
        <f t="shared" si="49"/>
        <v>5.0830138206014513E-3</v>
      </c>
      <c r="AD207">
        <f t="shared" si="50"/>
        <v>0.27237166966594895</v>
      </c>
      <c r="AE207">
        <f t="shared" si="51"/>
        <v>3379.365739343697</v>
      </c>
      <c r="AF207">
        <f t="shared" si="52"/>
        <v>2.1137696754876769</v>
      </c>
      <c r="AI207">
        <v>9.629043179594475E-2</v>
      </c>
      <c r="AJ207">
        <v>-0.13095701684411767</v>
      </c>
      <c r="AK207">
        <v>3379.365739343697</v>
      </c>
      <c r="AL207">
        <v>0.4503248528762071</v>
      </c>
      <c r="AN207">
        <f t="shared" si="53"/>
        <v>3.1043255247814461</v>
      </c>
      <c r="AO207">
        <f t="shared" si="54"/>
        <v>3379.365739343697</v>
      </c>
      <c r="AP207" s="3">
        <f t="shared" si="55"/>
        <v>23.66878992389768</v>
      </c>
    </row>
    <row r="208" spans="1:42" x14ac:dyDescent="0.35">
      <c r="A208" t="s">
        <v>955</v>
      </c>
      <c r="B208" s="1">
        <v>4666.5046795733742</v>
      </c>
      <c r="C208" s="1">
        <v>4690.4293217968643</v>
      </c>
      <c r="D208" s="1">
        <v>4719.0997359285311</v>
      </c>
      <c r="E208" s="1">
        <v>4707.9768255980434</v>
      </c>
      <c r="F208" s="1">
        <v>5195.5072339771887</v>
      </c>
      <c r="G208" s="4">
        <v>5146.5581180041181</v>
      </c>
      <c r="H208" s="4">
        <v>5222.673006885002</v>
      </c>
      <c r="I208" s="4">
        <v>5226.6054335510107</v>
      </c>
      <c r="J208" s="4">
        <v>5428.7435573606754</v>
      </c>
      <c r="K208" s="4">
        <v>5202.2709677972007</v>
      </c>
      <c r="L208" s="5">
        <v>5591.8243808464204</v>
      </c>
      <c r="M208" s="5">
        <v>5095.3109099710809</v>
      </c>
      <c r="N208" s="5">
        <v>5877.7320380959245</v>
      </c>
      <c r="O208" s="5">
        <v>5431.6141874219338</v>
      </c>
      <c r="P208" s="5">
        <v>5712.7029960676018</v>
      </c>
      <c r="R208">
        <f t="shared" si="42"/>
        <v>4795.9035593748004</v>
      </c>
      <c r="S208">
        <f t="shared" si="43"/>
        <v>5245.3702167196016</v>
      </c>
      <c r="T208">
        <f t="shared" si="44"/>
        <v>5541.8369024805916</v>
      </c>
      <c r="W208">
        <f t="shared" si="45"/>
        <v>1.2471534369801408E-2</v>
      </c>
      <c r="X208">
        <f t="shared" si="46"/>
        <v>0.14249386512916781</v>
      </c>
      <c r="Y208">
        <f t="shared" si="47"/>
        <v>5194.3702261916642</v>
      </c>
      <c r="Z208">
        <f t="shared" si="48"/>
        <v>0.97906453396861937</v>
      </c>
      <c r="AC208">
        <f t="shared" si="49"/>
        <v>1.1687132796240685E-3</v>
      </c>
      <c r="AD208">
        <f t="shared" si="50"/>
        <v>-0.16944683661686966</v>
      </c>
      <c r="AE208">
        <f t="shared" si="51"/>
        <v>5194.3702261916642</v>
      </c>
      <c r="AF208">
        <f t="shared" si="52"/>
        <v>1.7929600759903255</v>
      </c>
      <c r="AI208">
        <v>0.6310529595864095</v>
      </c>
      <c r="AJ208">
        <v>2.1195618796789724E-2</v>
      </c>
      <c r="AK208">
        <v>5194.3702261916651</v>
      </c>
      <c r="AL208">
        <v>1.5291958380664364E-2</v>
      </c>
      <c r="AN208">
        <f t="shared" si="53"/>
        <v>2.7873165683396093</v>
      </c>
      <c r="AO208">
        <f t="shared" si="54"/>
        <v>5194.3702261916642</v>
      </c>
      <c r="AP208" s="3">
        <f t="shared" si="55"/>
        <v>23.662984620623309</v>
      </c>
    </row>
    <row r="209" spans="1:42" x14ac:dyDescent="0.35">
      <c r="A209" t="s">
        <v>59</v>
      </c>
      <c r="B209" s="1">
        <v>887.18092730471255</v>
      </c>
      <c r="C209" s="1">
        <v>887.67255998592736</v>
      </c>
      <c r="D209" s="1">
        <v>1400.607662298049</v>
      </c>
      <c r="E209" s="1">
        <v>888.03314746146043</v>
      </c>
      <c r="F209" s="1">
        <v>1360.4682723398766</v>
      </c>
      <c r="G209" s="4">
        <v>1425.8898451060172</v>
      </c>
      <c r="H209" s="4">
        <v>634.17013941110008</v>
      </c>
      <c r="I209" s="4">
        <v>992.5219643120181</v>
      </c>
      <c r="J209" s="4">
        <v>1190.5499187940582</v>
      </c>
      <c r="K209" s="4">
        <v>279.71129825991682</v>
      </c>
      <c r="L209" s="5">
        <v>623.63947137034427</v>
      </c>
      <c r="M209" s="5">
        <v>846.60623574044109</v>
      </c>
      <c r="N209" s="5">
        <v>1892.7948898009477</v>
      </c>
      <c r="O209" s="5">
        <v>2765.763575612556</v>
      </c>
      <c r="P209" s="5">
        <v>2733.028931025869</v>
      </c>
      <c r="R209">
        <f t="shared" si="42"/>
        <v>1084.7925138780051</v>
      </c>
      <c r="S209">
        <f t="shared" si="43"/>
        <v>904.56863317662192</v>
      </c>
      <c r="T209">
        <f t="shared" si="44"/>
        <v>1772.3666207100316</v>
      </c>
      <c r="W209">
        <f t="shared" si="45"/>
        <v>0.16301336699842042</v>
      </c>
      <c r="X209">
        <f t="shared" si="46"/>
        <v>0.83337185599658337</v>
      </c>
      <c r="Y209">
        <f t="shared" si="47"/>
        <v>1253.909255921553</v>
      </c>
      <c r="Z209">
        <f t="shared" si="48"/>
        <v>1.9141762473638519</v>
      </c>
      <c r="AC209">
        <f t="shared" si="49"/>
        <v>0.41524293730969342</v>
      </c>
      <c r="AD209">
        <f t="shared" si="50"/>
        <v>-0.30316311780715155</v>
      </c>
      <c r="AE209">
        <f t="shared" si="51"/>
        <v>1253.909255921553</v>
      </c>
      <c r="AF209">
        <f t="shared" si="52"/>
        <v>0.3373928508286157</v>
      </c>
      <c r="AI209">
        <v>0.12775065639939034</v>
      </c>
      <c r="AJ209">
        <v>-0.6592795169388983</v>
      </c>
      <c r="AK209">
        <v>1253.909255921553</v>
      </c>
      <c r="AL209">
        <v>1.7177919884413564</v>
      </c>
      <c r="AN209">
        <f t="shared" si="53"/>
        <v>3.9693610866338238</v>
      </c>
      <c r="AO209">
        <f t="shared" si="54"/>
        <v>1253.909255921553</v>
      </c>
      <c r="AP209" s="3">
        <f t="shared" si="55"/>
        <v>23.620393851207876</v>
      </c>
    </row>
    <row r="210" spans="1:42" x14ac:dyDescent="0.35">
      <c r="A210" t="s">
        <v>882</v>
      </c>
      <c r="B210" s="1">
        <v>4625.128857165143</v>
      </c>
      <c r="C210" s="1">
        <v>4699.9297013444439</v>
      </c>
      <c r="D210" s="1">
        <v>4565.4575897665463</v>
      </c>
      <c r="E210" s="1">
        <v>4754.7923022270961</v>
      </c>
      <c r="F210" s="1">
        <v>5310.3064478283659</v>
      </c>
      <c r="G210" s="4">
        <v>5454.8285469558195</v>
      </c>
      <c r="H210" s="4">
        <v>5541.5044145039574</v>
      </c>
      <c r="I210" s="4">
        <v>5134.8597057574634</v>
      </c>
      <c r="J210" s="4">
        <v>5663.5720943148863</v>
      </c>
      <c r="K210" s="4">
        <v>5290.2700279239161</v>
      </c>
      <c r="L210" s="5">
        <v>5946.591349608645</v>
      </c>
      <c r="M210" s="5">
        <v>5337.458499978562</v>
      </c>
      <c r="N210" s="5">
        <v>5942.2267750260389</v>
      </c>
      <c r="O210" s="5">
        <v>5225.1143093847149</v>
      </c>
      <c r="P210" s="5">
        <v>5538.3320376578667</v>
      </c>
      <c r="R210">
        <f t="shared" si="42"/>
        <v>4791.1229796663192</v>
      </c>
      <c r="S210">
        <f t="shared" si="43"/>
        <v>5417.006957891208</v>
      </c>
      <c r="T210">
        <f t="shared" si="44"/>
        <v>5597.9445943311648</v>
      </c>
      <c r="W210">
        <f t="shared" si="45"/>
        <v>3.2441373594775842E-2</v>
      </c>
      <c r="X210">
        <f t="shared" si="46"/>
        <v>0.13325051486362086</v>
      </c>
      <c r="Y210">
        <f t="shared" si="47"/>
        <v>5268.6915106295637</v>
      </c>
      <c r="Z210">
        <f t="shared" si="48"/>
        <v>0.71744739763474441</v>
      </c>
      <c r="AC210">
        <f t="shared" si="49"/>
        <v>2.3578362784533063E-3</v>
      </c>
      <c r="AD210">
        <f t="shared" si="50"/>
        <v>-0.20102739906106534</v>
      </c>
      <c r="AE210">
        <f t="shared" si="51"/>
        <v>5268.6915106295637</v>
      </c>
      <c r="AF210">
        <f t="shared" si="52"/>
        <v>1.910078158633306</v>
      </c>
      <c r="AI210">
        <v>0.26073225701903163</v>
      </c>
      <c r="AJ210">
        <v>6.0501671822557744E-2</v>
      </c>
      <c r="AK210">
        <v>5268.6915106295646</v>
      </c>
      <c r="AL210">
        <v>0.12772937197038067</v>
      </c>
      <c r="AN210">
        <f t="shared" si="53"/>
        <v>2.7552549282384313</v>
      </c>
      <c r="AO210">
        <f t="shared" si="54"/>
        <v>5268.6915106295637</v>
      </c>
      <c r="AP210" s="3">
        <f t="shared" si="55"/>
        <v>23.474020556372501</v>
      </c>
    </row>
    <row r="211" spans="1:42" x14ac:dyDescent="0.35">
      <c r="A211" t="s">
        <v>1038</v>
      </c>
      <c r="B211" s="1">
        <v>342.59543105633554</v>
      </c>
      <c r="C211" s="1">
        <v>346.57231357641484</v>
      </c>
      <c r="D211" s="1">
        <v>386.23839975905651</v>
      </c>
      <c r="E211" s="1">
        <v>349.48915389887583</v>
      </c>
      <c r="F211" s="1">
        <v>456.09177620471507</v>
      </c>
      <c r="G211" s="4">
        <v>256.52106091468249</v>
      </c>
      <c r="H211" s="4">
        <v>126.48476029953883</v>
      </c>
      <c r="I211" s="4">
        <v>245.50141389814991</v>
      </c>
      <c r="J211" s="4">
        <v>279.43570445424706</v>
      </c>
      <c r="K211" s="4">
        <v>47.591328435876697</v>
      </c>
      <c r="L211" s="5">
        <v>163.77285769629142</v>
      </c>
      <c r="M211" s="5">
        <v>235.57738733647057</v>
      </c>
      <c r="N211" s="5">
        <v>259.31909809822702</v>
      </c>
      <c r="O211" s="5">
        <v>690.7538695940799</v>
      </c>
      <c r="P211" s="5">
        <v>747.08674152861693</v>
      </c>
      <c r="R211">
        <f t="shared" si="42"/>
        <v>376.19741489907955</v>
      </c>
      <c r="S211">
        <f t="shared" si="43"/>
        <v>191.10685360049902</v>
      </c>
      <c r="T211">
        <f t="shared" si="44"/>
        <v>419.30199085073718</v>
      </c>
      <c r="W211">
        <f t="shared" si="45"/>
        <v>0.34490992275093013</v>
      </c>
      <c r="X211">
        <f t="shared" si="46"/>
        <v>0.56386696098620848</v>
      </c>
      <c r="Y211">
        <f t="shared" si="47"/>
        <v>328.86875311677187</v>
      </c>
      <c r="Z211">
        <f t="shared" si="48"/>
        <v>0.62179695282941705</v>
      </c>
      <c r="AC211">
        <f t="shared" si="49"/>
        <v>0.37013456551067703</v>
      </c>
      <c r="AD211">
        <f t="shared" si="50"/>
        <v>0.30171406909099086</v>
      </c>
      <c r="AE211">
        <f t="shared" si="51"/>
        <v>328.86875311677187</v>
      </c>
      <c r="AF211">
        <f t="shared" si="52"/>
        <v>0.31064974087549946</v>
      </c>
      <c r="AI211">
        <v>1.5895666103081442E-2</v>
      </c>
      <c r="AJ211">
        <v>-1.0574813347137588</v>
      </c>
      <c r="AK211">
        <v>328.86875311677187</v>
      </c>
      <c r="AL211">
        <v>4.5372214036364245</v>
      </c>
      <c r="AN211">
        <f t="shared" si="53"/>
        <v>5.4696680973413407</v>
      </c>
      <c r="AO211">
        <f t="shared" si="54"/>
        <v>328.86875311677187</v>
      </c>
      <c r="AP211" s="3">
        <f t="shared" si="55"/>
        <v>23.2925280317654</v>
      </c>
    </row>
    <row r="212" spans="1:42" x14ac:dyDescent="0.35">
      <c r="A212" t="s">
        <v>177</v>
      </c>
      <c r="B212" s="1">
        <v>4522.3683354291652</v>
      </c>
      <c r="C212" s="1">
        <v>4598.528472866853</v>
      </c>
      <c r="D212" s="1">
        <v>4564.120463753532</v>
      </c>
      <c r="E212" s="1">
        <v>4654.3880459673392</v>
      </c>
      <c r="F212" s="1">
        <v>5328.5820568340405</v>
      </c>
      <c r="G212" s="4">
        <v>5366.3538209570452</v>
      </c>
      <c r="H212" s="4">
        <v>5337.5570939026302</v>
      </c>
      <c r="I212" s="4">
        <v>5122.1676090271303</v>
      </c>
      <c r="J212" s="4">
        <v>5540.0051130791553</v>
      </c>
      <c r="K212" s="4">
        <v>5085.2382041592909</v>
      </c>
      <c r="L212" s="5">
        <v>5713.7355155693567</v>
      </c>
      <c r="M212" s="5">
        <v>5177.9529773028271</v>
      </c>
      <c r="N212" s="5">
        <v>6142.5792565024476</v>
      </c>
      <c r="O212" s="5">
        <v>5347.012051077787</v>
      </c>
      <c r="P212" s="5">
        <v>5628.4084838869794</v>
      </c>
      <c r="R212">
        <f t="shared" si="42"/>
        <v>4733.5974749701854</v>
      </c>
      <c r="S212">
        <f t="shared" si="43"/>
        <v>5290.2643682250509</v>
      </c>
      <c r="T212">
        <f t="shared" si="44"/>
        <v>5601.937656867879</v>
      </c>
      <c r="W212">
        <f t="shared" si="45"/>
        <v>2.0069405704105332E-2</v>
      </c>
      <c r="X212">
        <f t="shared" si="46"/>
        <v>0.16055939753207779</v>
      </c>
      <c r="Y212">
        <f t="shared" si="47"/>
        <v>5208.5998333543721</v>
      </c>
      <c r="Z212">
        <f t="shared" si="48"/>
        <v>0.98388611548200178</v>
      </c>
      <c r="AC212">
        <f t="shared" si="49"/>
        <v>4.6323467508404348E-3</v>
      </c>
      <c r="AD212">
        <f t="shared" si="50"/>
        <v>-0.20228671064990389</v>
      </c>
      <c r="AE212">
        <f t="shared" si="51"/>
        <v>5208.5998333543721</v>
      </c>
      <c r="AF212">
        <f t="shared" si="52"/>
        <v>1.704564222680915</v>
      </c>
      <c r="AI212">
        <v>0.54717419788564259</v>
      </c>
      <c r="AJ212">
        <v>3.3798636904743488E-2</v>
      </c>
      <c r="AK212">
        <v>5208.5998333543721</v>
      </c>
      <c r="AL212">
        <v>3.1952170374022287E-2</v>
      </c>
      <c r="AN212">
        <f t="shared" si="53"/>
        <v>2.7204025085369392</v>
      </c>
      <c r="AO212">
        <f t="shared" si="54"/>
        <v>5208.5998333543721</v>
      </c>
      <c r="AP212" s="3">
        <f t="shared" si="55"/>
        <v>23.110716751844876</v>
      </c>
    </row>
    <row r="213" spans="1:42" x14ac:dyDescent="0.35">
      <c r="A213" t="s">
        <v>230</v>
      </c>
      <c r="B213" s="1">
        <v>613.12269004056668</v>
      </c>
      <c r="C213" s="1">
        <v>619.28683776680919</v>
      </c>
      <c r="D213" s="1">
        <v>705.1747901964311</v>
      </c>
      <c r="E213" s="1">
        <v>623.80792546571149</v>
      </c>
      <c r="F213" s="1">
        <v>807.67545819251632</v>
      </c>
      <c r="G213" s="4">
        <v>492.73188598687932</v>
      </c>
      <c r="H213" s="4">
        <v>238.37512517990012</v>
      </c>
      <c r="I213" s="4">
        <v>488.46440845023324</v>
      </c>
      <c r="J213" s="4">
        <v>572.20228655218295</v>
      </c>
      <c r="K213" s="4">
        <v>86.652135737020785</v>
      </c>
      <c r="L213" s="5">
        <v>275.16289449108382</v>
      </c>
      <c r="M213" s="5">
        <v>392.43108122330403</v>
      </c>
      <c r="N213" s="5">
        <v>594.1891737431597</v>
      </c>
      <c r="O213" s="5">
        <v>1241.5510727998167</v>
      </c>
      <c r="P213" s="5">
        <v>1355.4070658934663</v>
      </c>
      <c r="R213">
        <f t="shared" si="42"/>
        <v>673.813540332407</v>
      </c>
      <c r="S213">
        <f t="shared" si="43"/>
        <v>375.68516838124322</v>
      </c>
      <c r="T213">
        <f t="shared" si="44"/>
        <v>771.74825763016611</v>
      </c>
      <c r="W213">
        <f t="shared" si="45"/>
        <v>0.33785640159332336</v>
      </c>
      <c r="X213">
        <f t="shared" si="46"/>
        <v>0.5565018342333653</v>
      </c>
      <c r="Y213">
        <f t="shared" si="47"/>
        <v>607.08232211460552</v>
      </c>
      <c r="Z213">
        <f t="shared" si="48"/>
        <v>0.68583800776490111</v>
      </c>
      <c r="AC213">
        <f t="shared" si="49"/>
        <v>0.47862692238802518</v>
      </c>
      <c r="AD213">
        <f t="shared" si="50"/>
        <v>0.23201087390082994</v>
      </c>
      <c r="AE213">
        <f t="shared" si="51"/>
        <v>607.08232211460552</v>
      </c>
      <c r="AF213">
        <f t="shared" si="52"/>
        <v>0.19415534897819811</v>
      </c>
      <c r="AI213">
        <v>2.9553603147114735E-2</v>
      </c>
      <c r="AJ213">
        <v>-0.9440342192675143</v>
      </c>
      <c r="AK213">
        <v>607.0823221146054</v>
      </c>
      <c r="AL213">
        <v>3.775661025336619</v>
      </c>
      <c r="AN213">
        <f t="shared" si="53"/>
        <v>4.6556543820797183</v>
      </c>
      <c r="AO213">
        <f t="shared" si="54"/>
        <v>607.08232211460552</v>
      </c>
      <c r="AP213" s="3">
        <f t="shared" si="55"/>
        <v>23.109610681117431</v>
      </c>
    </row>
    <row r="214" spans="1:42" x14ac:dyDescent="0.35">
      <c r="A214" t="s">
        <v>74</v>
      </c>
      <c r="B214" s="1">
        <v>3.3499024706882699</v>
      </c>
      <c r="C214" s="1">
        <v>3.2178704919220573</v>
      </c>
      <c r="D214" s="1">
        <v>0</v>
      </c>
      <c r="E214" s="1">
        <v>3.1210317752702195</v>
      </c>
      <c r="F214" s="1">
        <v>3.1050791999931975</v>
      </c>
      <c r="G214" s="4">
        <v>3.060446496812915</v>
      </c>
      <c r="H214" s="4">
        <v>5.2390137402175849</v>
      </c>
      <c r="I214" s="4">
        <v>5.4394700272854477</v>
      </c>
      <c r="J214" s="4">
        <v>6.6654388218444254</v>
      </c>
      <c r="K214" s="4">
        <v>1.1972661241729987</v>
      </c>
      <c r="L214" s="5">
        <v>0.11133436960998737</v>
      </c>
      <c r="M214" s="5">
        <v>7.9159068325426934E-2</v>
      </c>
      <c r="N214" s="5">
        <v>0.33503759444215375</v>
      </c>
      <c r="O214" s="5">
        <v>0.39258531946239261</v>
      </c>
      <c r="P214" s="5">
        <v>0</v>
      </c>
      <c r="R214">
        <f t="shared" si="42"/>
        <v>2.5587767875747489</v>
      </c>
      <c r="S214">
        <f t="shared" si="43"/>
        <v>4.3203270420666744</v>
      </c>
      <c r="T214">
        <f t="shared" si="44"/>
        <v>0.18362327036799214</v>
      </c>
      <c r="W214">
        <f t="shared" si="45"/>
        <v>5.2135515392790583E-4</v>
      </c>
      <c r="X214">
        <f t="shared" si="46"/>
        <v>-4.2273998245479607</v>
      </c>
      <c r="Y214">
        <f t="shared" si="47"/>
        <v>2.3542423666698045</v>
      </c>
      <c r="Z214">
        <f t="shared" si="48"/>
        <v>15.779898312858018</v>
      </c>
      <c r="AC214">
        <f t="shared" si="49"/>
        <v>0.77441436970564159</v>
      </c>
      <c r="AD214">
        <f t="shared" si="50"/>
        <v>0.1842633890569583</v>
      </c>
      <c r="AE214">
        <f t="shared" si="51"/>
        <v>2.3542423666698045</v>
      </c>
      <c r="AF214">
        <f t="shared" si="52"/>
        <v>2.3261823661923378E-2</v>
      </c>
      <c r="AI214">
        <v>3.464687068512582E-2</v>
      </c>
      <c r="AJ214">
        <v>1.6557014812579096</v>
      </c>
      <c r="AK214">
        <v>2.3542423666698058</v>
      </c>
      <c r="AL214">
        <v>2.7492390247231162</v>
      </c>
      <c r="AN214">
        <f t="shared" si="53"/>
        <v>18.552399161243059</v>
      </c>
      <c r="AO214">
        <f t="shared" si="54"/>
        <v>2.3542423666698045</v>
      </c>
      <c r="AP214" s="3">
        <f t="shared" si="55"/>
        <v>22.9806798473419</v>
      </c>
    </row>
    <row r="215" spans="1:42" x14ac:dyDescent="0.35">
      <c r="A215" t="s">
        <v>191</v>
      </c>
      <c r="B215" s="1">
        <v>4152.2493813704177</v>
      </c>
      <c r="C215" s="1">
        <v>4121.1344006009876</v>
      </c>
      <c r="D215" s="1">
        <v>3841.2446720514936</v>
      </c>
      <c r="E215" s="1">
        <v>4098.3131505181309</v>
      </c>
      <c r="F215" s="1">
        <v>4260.6122451335232</v>
      </c>
      <c r="G215" s="4">
        <v>3701.4709266908199</v>
      </c>
      <c r="H215" s="4">
        <v>4399.1499422917514</v>
      </c>
      <c r="I215" s="4">
        <v>4227.9187365414027</v>
      </c>
      <c r="J215" s="4">
        <v>4242.295447072368</v>
      </c>
      <c r="K215" s="4">
        <v>4634.7668249392</v>
      </c>
      <c r="L215" s="5">
        <v>6496.6388026667883</v>
      </c>
      <c r="M215" s="5">
        <v>6009.7564672664139</v>
      </c>
      <c r="N215" s="5">
        <v>5248.3639169363387</v>
      </c>
      <c r="O215" s="5">
        <v>4208.1220393173871</v>
      </c>
      <c r="P215" s="5">
        <v>4395.487126126005</v>
      </c>
      <c r="R215">
        <f t="shared" si="42"/>
        <v>4094.7107699349099</v>
      </c>
      <c r="S215">
        <f t="shared" si="43"/>
        <v>4241.1203755071083</v>
      </c>
      <c r="T215">
        <f t="shared" si="44"/>
        <v>5271.6736704625864</v>
      </c>
      <c r="W215">
        <f t="shared" si="45"/>
        <v>6.6817823461440537E-2</v>
      </c>
      <c r="X215">
        <f t="shared" si="46"/>
        <v>0.33893501275054944</v>
      </c>
      <c r="Y215">
        <f t="shared" si="47"/>
        <v>4535.8349386348691</v>
      </c>
      <c r="Z215">
        <f t="shared" si="48"/>
        <v>1.4082919082956924</v>
      </c>
      <c r="AC215">
        <f t="shared" si="49"/>
        <v>4.476009962584742E-2</v>
      </c>
      <c r="AD215">
        <f t="shared" si="50"/>
        <v>-0.21610759320304199</v>
      </c>
      <c r="AE215">
        <f t="shared" si="51"/>
        <v>4535.8349386348691</v>
      </c>
      <c r="AF215">
        <f t="shared" si="52"/>
        <v>1.0308978600061598</v>
      </c>
      <c r="AI215">
        <v>0.2002885892408765</v>
      </c>
      <c r="AJ215">
        <v>-0.14304682277439898</v>
      </c>
      <c r="AK215">
        <v>4535.8349386348682</v>
      </c>
      <c r="AL215">
        <v>0.35322064518035468</v>
      </c>
      <c r="AN215">
        <f t="shared" si="53"/>
        <v>2.792410413482207</v>
      </c>
      <c r="AO215">
        <f t="shared" si="54"/>
        <v>4535.8349386348691</v>
      </c>
      <c r="AP215" s="3">
        <f t="shared" si="55"/>
        <v>22.916250419915841</v>
      </c>
    </row>
    <row r="216" spans="1:42" x14ac:dyDescent="0.35">
      <c r="A216" t="s">
        <v>298</v>
      </c>
      <c r="B216" s="1">
        <v>367.22174111112497</v>
      </c>
      <c r="C216" s="1">
        <v>370.62972630173692</v>
      </c>
      <c r="D216" s="1">
        <v>434.37493622754425</v>
      </c>
      <c r="E216" s="1">
        <v>373.12930947326305</v>
      </c>
      <c r="F216" s="1">
        <v>550.66361698165076</v>
      </c>
      <c r="G216" s="4">
        <v>382.83403451041556</v>
      </c>
      <c r="H216" s="4">
        <v>251.84687479760245</v>
      </c>
      <c r="I216" s="4">
        <v>362.63133515236325</v>
      </c>
      <c r="J216" s="4">
        <v>391.72271229916475</v>
      </c>
      <c r="K216" s="4">
        <v>106.25736852035364</v>
      </c>
      <c r="L216" s="5">
        <v>248.33131141507684</v>
      </c>
      <c r="M216" s="5">
        <v>352.81196752642785</v>
      </c>
      <c r="N216" s="5">
        <v>529.19188042138182</v>
      </c>
      <c r="O216" s="5">
        <v>1150.6675713442728</v>
      </c>
      <c r="P216" s="5">
        <v>1181.7968882795863</v>
      </c>
      <c r="R216">
        <f t="shared" si="42"/>
        <v>419.20386601906404</v>
      </c>
      <c r="S216">
        <f t="shared" si="43"/>
        <v>299.05846505597992</v>
      </c>
      <c r="T216">
        <f t="shared" si="44"/>
        <v>692.55992379734914</v>
      </c>
      <c r="W216">
        <f t="shared" si="45"/>
        <v>0.16943275570604602</v>
      </c>
      <c r="X216">
        <f t="shared" si="46"/>
        <v>0.94742804980191198</v>
      </c>
      <c r="Y216">
        <f t="shared" si="47"/>
        <v>470.27408495746437</v>
      </c>
      <c r="Z216">
        <f t="shared" si="48"/>
        <v>1.8384624014190172</v>
      </c>
      <c r="AC216">
        <f t="shared" si="49"/>
        <v>0.54441685107633186</v>
      </c>
      <c r="AD216">
        <f t="shared" si="50"/>
        <v>-0.24213300353286787</v>
      </c>
      <c r="AE216">
        <f t="shared" si="51"/>
        <v>470.27408495746437</v>
      </c>
      <c r="AF216">
        <f t="shared" si="52"/>
        <v>0.16092486274399923</v>
      </c>
      <c r="AI216">
        <v>5.0433111932121175E-2</v>
      </c>
      <c r="AJ216">
        <v>-0.89435083956535688</v>
      </c>
      <c r="AK216">
        <v>470.27408495746425</v>
      </c>
      <c r="AL216">
        <v>2.9200864962294042</v>
      </c>
      <c r="AN216">
        <f t="shared" si="53"/>
        <v>4.919473760392421</v>
      </c>
      <c r="AO216">
        <f t="shared" si="54"/>
        <v>470.27408495746437</v>
      </c>
      <c r="AP216" s="3">
        <f t="shared" si="55"/>
        <v>22.909014664440146</v>
      </c>
    </row>
    <row r="217" spans="1:42" x14ac:dyDescent="0.35">
      <c r="A217" t="s">
        <v>181</v>
      </c>
      <c r="B217" s="1">
        <v>56.948342001700595</v>
      </c>
      <c r="C217" s="1">
        <v>58.534596567344082</v>
      </c>
      <c r="D217" s="1">
        <v>42.405996412715403</v>
      </c>
      <c r="E217" s="1">
        <v>59.698033318466535</v>
      </c>
      <c r="F217" s="1">
        <v>80.732059199823127</v>
      </c>
      <c r="G217" s="4">
        <v>32.83024423853854</v>
      </c>
      <c r="H217" s="4">
        <v>19.833409159395142</v>
      </c>
      <c r="I217" s="4">
        <v>29.010506812189057</v>
      </c>
      <c r="J217" s="4">
        <v>29.738111666690514</v>
      </c>
      <c r="K217" s="4">
        <v>7.7822298071244917</v>
      </c>
      <c r="L217" s="5">
        <v>33.90131554624115</v>
      </c>
      <c r="M217" s="5">
        <v>50.147269784157963</v>
      </c>
      <c r="N217" s="5">
        <v>48.580451194112293</v>
      </c>
      <c r="O217" s="5">
        <v>154.08973788898911</v>
      </c>
      <c r="P217" s="5">
        <v>166.00236965534035</v>
      </c>
      <c r="R217">
        <f t="shared" si="42"/>
        <v>59.66380550000995</v>
      </c>
      <c r="S217">
        <f t="shared" si="43"/>
        <v>23.838900336787553</v>
      </c>
      <c r="T217">
        <f t="shared" si="44"/>
        <v>90.544228813768171</v>
      </c>
      <c r="W217">
        <f t="shared" si="45"/>
        <v>0.16476671946258239</v>
      </c>
      <c r="X217">
        <f t="shared" si="46"/>
        <v>1.1167997406683221</v>
      </c>
      <c r="Y217">
        <f t="shared" si="47"/>
        <v>58.015644883521894</v>
      </c>
      <c r="Z217">
        <f t="shared" si="48"/>
        <v>1.6082042826658687</v>
      </c>
      <c r="AC217">
        <f t="shared" si="49"/>
        <v>0.89685752182729672</v>
      </c>
      <c r="AD217">
        <f t="shared" si="50"/>
        <v>6.1053625615930231E-2</v>
      </c>
      <c r="AE217">
        <f t="shared" si="51"/>
        <v>58.015644883521894</v>
      </c>
      <c r="AF217">
        <f t="shared" si="52"/>
        <v>5.3074872510719883E-3</v>
      </c>
      <c r="AI217">
        <v>7.0616793102590177E-3</v>
      </c>
      <c r="AJ217">
        <v>-1.6555723892040257</v>
      </c>
      <c r="AK217">
        <v>58.015644883521894</v>
      </c>
      <c r="AL217">
        <v>6.54845624993896</v>
      </c>
      <c r="AN217">
        <f t="shared" si="53"/>
        <v>8.1619680198558999</v>
      </c>
      <c r="AO217">
        <f t="shared" si="54"/>
        <v>58.015644883521894</v>
      </c>
      <c r="AP217" s="3">
        <f t="shared" si="55"/>
        <v>22.525849066429238</v>
      </c>
    </row>
    <row r="218" spans="1:42" x14ac:dyDescent="0.35">
      <c r="A218" t="s">
        <v>194</v>
      </c>
      <c r="B218" s="1">
        <v>1128.7360568127208</v>
      </c>
      <c r="C218" s="1">
        <v>1226.8131250452841</v>
      </c>
      <c r="D218" s="1">
        <v>1562.9092912109795</v>
      </c>
      <c r="E218" s="1">
        <v>1298.7476481007436</v>
      </c>
      <c r="F218" s="1">
        <v>1576.9366508536882</v>
      </c>
      <c r="G218" s="4">
        <v>1463.1716478853746</v>
      </c>
      <c r="H218" s="4">
        <v>985.80775211760886</v>
      </c>
      <c r="I218" s="4">
        <v>1056.7077106339864</v>
      </c>
      <c r="J218" s="4">
        <v>1164.4008895698994</v>
      </c>
      <c r="K218" s="4">
        <v>546.85130221601719</v>
      </c>
      <c r="L218" s="5">
        <v>695.61714132320117</v>
      </c>
      <c r="M218" s="5">
        <v>768.55539437157017</v>
      </c>
      <c r="N218" s="5">
        <v>1248.3500768914651</v>
      </c>
      <c r="O218" s="5">
        <v>965.95617853721706</v>
      </c>
      <c r="P218" s="5">
        <v>945.80268540567886</v>
      </c>
      <c r="R218">
        <f t="shared" si="42"/>
        <v>1358.8285544046835</v>
      </c>
      <c r="S218">
        <f t="shared" si="43"/>
        <v>1043.3878604845772</v>
      </c>
      <c r="T218">
        <f t="shared" si="44"/>
        <v>924.85629530582651</v>
      </c>
      <c r="W218">
        <f t="shared" si="45"/>
        <v>6.7696785554091546E-2</v>
      </c>
      <c r="X218">
        <f t="shared" si="46"/>
        <v>-0.37706500743765275</v>
      </c>
      <c r="Y218">
        <f t="shared" si="47"/>
        <v>1109.0242367316955</v>
      </c>
      <c r="Z218">
        <f t="shared" si="48"/>
        <v>1.2622121088138079</v>
      </c>
      <c r="AC218">
        <f t="shared" si="49"/>
        <v>1.2307476601282492E-2</v>
      </c>
      <c r="AD218">
        <f t="shared" si="50"/>
        <v>0.46545424591386625</v>
      </c>
      <c r="AE218">
        <f t="shared" si="51"/>
        <v>1109.0242367316955</v>
      </c>
      <c r="AF218">
        <f t="shared" si="52"/>
        <v>2.5445622864428965</v>
      </c>
      <c r="AI218">
        <v>0.59328124582881825</v>
      </c>
      <c r="AJ218">
        <v>-0.13008801815952772</v>
      </c>
      <c r="AK218">
        <v>1109.0242367316957</v>
      </c>
      <c r="AL218">
        <v>8.443167548203849E-2</v>
      </c>
      <c r="AN218">
        <f t="shared" si="53"/>
        <v>3.8912060707387433</v>
      </c>
      <c r="AO218">
        <f t="shared" si="54"/>
        <v>1109.0242367316955</v>
      </c>
      <c r="AP218" s="3">
        <f t="shared" si="55"/>
        <v>22.455332501553897</v>
      </c>
    </row>
    <row r="219" spans="1:42" x14ac:dyDescent="0.35">
      <c r="A219" t="s">
        <v>369</v>
      </c>
      <c r="B219" s="1">
        <v>640.91782675681793</v>
      </c>
      <c r="C219" s="1">
        <v>666.4822716483327</v>
      </c>
      <c r="D219" s="1">
        <v>758.65983071697303</v>
      </c>
      <c r="E219" s="1">
        <v>685.232487000285</v>
      </c>
      <c r="F219" s="1">
        <v>871.81752280951855</v>
      </c>
      <c r="G219" s="4">
        <v>612.64574418018526</v>
      </c>
      <c r="H219" s="4">
        <v>468.76699132708774</v>
      </c>
      <c r="I219" s="4">
        <v>589.27591962259021</v>
      </c>
      <c r="J219" s="4">
        <v>560.40958709815061</v>
      </c>
      <c r="K219" s="4">
        <v>227.63022185839139</v>
      </c>
      <c r="L219" s="5">
        <v>387.16527031873107</v>
      </c>
      <c r="M219" s="5">
        <v>519.48138588561437</v>
      </c>
      <c r="N219" s="5">
        <v>789.68361010015644</v>
      </c>
      <c r="O219" s="5">
        <v>1567.2005952938714</v>
      </c>
      <c r="P219" s="5">
        <v>1557.9269137497981</v>
      </c>
      <c r="R219">
        <f t="shared" si="42"/>
        <v>724.62198778638538</v>
      </c>
      <c r="S219">
        <f t="shared" si="43"/>
        <v>491.74569281728111</v>
      </c>
      <c r="T219">
        <f t="shared" si="44"/>
        <v>964.29155506963434</v>
      </c>
      <c r="W219">
        <f t="shared" si="45"/>
        <v>0.23465930111380182</v>
      </c>
      <c r="X219">
        <f t="shared" si="46"/>
        <v>0.66496192965891965</v>
      </c>
      <c r="Y219">
        <f t="shared" si="47"/>
        <v>726.88641189110012</v>
      </c>
      <c r="Z219">
        <f t="shared" si="48"/>
        <v>1.1247485124133156</v>
      </c>
      <c r="AC219">
        <f t="shared" si="49"/>
        <v>0.98264526626658921</v>
      </c>
      <c r="AD219">
        <f t="shared" si="50"/>
        <v>-6.7467741582351286E-3</v>
      </c>
      <c r="AE219">
        <f t="shared" si="51"/>
        <v>726.88641189110012</v>
      </c>
      <c r="AF219">
        <f t="shared" si="52"/>
        <v>1.3782071291662862E-4</v>
      </c>
      <c r="AI219">
        <v>3.0958383594569372E-2</v>
      </c>
      <c r="AJ219">
        <v>-0.78011115589447944</v>
      </c>
      <c r="AK219">
        <v>726.88641189110024</v>
      </c>
      <c r="AL219">
        <v>3.1632208796252366</v>
      </c>
      <c r="AN219">
        <f t="shared" si="53"/>
        <v>4.288107212751469</v>
      </c>
      <c r="AO219">
        <f t="shared" si="54"/>
        <v>726.88641189110012</v>
      </c>
      <c r="AP219" s="3">
        <f t="shared" si="55"/>
        <v>22.265490802322429</v>
      </c>
    </row>
    <row r="220" spans="1:42" x14ac:dyDescent="0.35">
      <c r="A220" t="s">
        <v>9</v>
      </c>
      <c r="B220" s="1">
        <v>116.97497276024987</v>
      </c>
      <c r="C220" s="1">
        <v>124.61586559788631</v>
      </c>
      <c r="D220" s="1">
        <v>225.27389685913977</v>
      </c>
      <c r="E220" s="1">
        <v>130.22007045329573</v>
      </c>
      <c r="F220" s="1">
        <v>215.49249647952789</v>
      </c>
      <c r="G220" s="4">
        <v>223.96903908494514</v>
      </c>
      <c r="H220" s="4">
        <v>84.19843511063975</v>
      </c>
      <c r="I220" s="4">
        <v>164.99725749432525</v>
      </c>
      <c r="J220" s="4">
        <v>195.86135614958238</v>
      </c>
      <c r="K220" s="4">
        <v>28.285412183587095</v>
      </c>
      <c r="L220" s="5">
        <v>115.11973817672694</v>
      </c>
      <c r="M220" s="5">
        <v>159.8617384831997</v>
      </c>
      <c r="N220" s="5">
        <v>362.67819598363144</v>
      </c>
      <c r="O220" s="5">
        <v>585.73729663788981</v>
      </c>
      <c r="P220" s="5">
        <v>576.67184325732342</v>
      </c>
      <c r="R220">
        <f t="shared" si="42"/>
        <v>162.51546043001991</v>
      </c>
      <c r="S220">
        <f t="shared" si="43"/>
        <v>139.46230000461591</v>
      </c>
      <c r="T220">
        <f t="shared" si="44"/>
        <v>360.01376250775428</v>
      </c>
      <c r="W220">
        <f t="shared" si="45"/>
        <v>0.10317757392240465</v>
      </c>
      <c r="X220">
        <f t="shared" si="46"/>
        <v>1.2536097543487232</v>
      </c>
      <c r="Y220">
        <f t="shared" si="47"/>
        <v>220.66384098079669</v>
      </c>
      <c r="Z220">
        <f t="shared" si="48"/>
        <v>2.77831554734651</v>
      </c>
      <c r="AC220">
        <f t="shared" si="49"/>
        <v>0.21502986959745501</v>
      </c>
      <c r="AD220">
        <f t="shared" si="50"/>
        <v>-0.61983856701705364</v>
      </c>
      <c r="AE220">
        <f t="shared" si="51"/>
        <v>220.66384098079669</v>
      </c>
      <c r="AF220">
        <f t="shared" si="52"/>
        <v>0.9295876115482985</v>
      </c>
      <c r="AI220">
        <v>9.999995499645567E-2</v>
      </c>
      <c r="AJ220">
        <v>-0.90563654374435365</v>
      </c>
      <c r="AK220">
        <v>220.66384098079666</v>
      </c>
      <c r="AL220">
        <v>2.0347623799546142</v>
      </c>
      <c r="AN220">
        <f t="shared" si="53"/>
        <v>5.7426655388494225</v>
      </c>
      <c r="AO220">
        <f t="shared" si="54"/>
        <v>220.66384098079669</v>
      </c>
      <c r="AP220" s="3">
        <f t="shared" si="55"/>
        <v>22.133307433095332</v>
      </c>
    </row>
    <row r="221" spans="1:42" x14ac:dyDescent="0.35">
      <c r="A221" t="s">
        <v>850</v>
      </c>
      <c r="B221" s="1">
        <v>597.09748092403083</v>
      </c>
      <c r="C221" s="1">
        <v>632.84786341133781</v>
      </c>
      <c r="D221" s="1">
        <v>755.66721535451416</v>
      </c>
      <c r="E221" s="1">
        <v>659.06894403312606</v>
      </c>
      <c r="F221" s="1">
        <v>914.04659992942618</v>
      </c>
      <c r="G221" s="4">
        <v>748.97472449276063</v>
      </c>
      <c r="H221" s="4">
        <v>428.6012193187529</v>
      </c>
      <c r="I221" s="4">
        <v>455.10232561621581</v>
      </c>
      <c r="J221" s="4">
        <v>613.22037160968716</v>
      </c>
      <c r="K221" s="4">
        <v>219.54867552022364</v>
      </c>
      <c r="L221" s="5">
        <v>480.90880953034048</v>
      </c>
      <c r="M221" s="5">
        <v>588.70599113620017</v>
      </c>
      <c r="N221" s="5">
        <v>785.3281213724083</v>
      </c>
      <c r="O221" s="5">
        <v>1377.7781786532669</v>
      </c>
      <c r="P221" s="5">
        <v>1469.6763414307354</v>
      </c>
      <c r="R221">
        <f t="shared" si="42"/>
        <v>711.74562073048696</v>
      </c>
      <c r="S221">
        <f t="shared" si="43"/>
        <v>493.08946331152799</v>
      </c>
      <c r="T221">
        <f t="shared" si="44"/>
        <v>940.47948842459027</v>
      </c>
      <c r="W221">
        <f t="shared" si="45"/>
        <v>0.17624695610629221</v>
      </c>
      <c r="X221">
        <f t="shared" si="46"/>
        <v>0.64263269834939574</v>
      </c>
      <c r="Y221">
        <f t="shared" si="47"/>
        <v>715.10485748886845</v>
      </c>
      <c r="Z221">
        <f t="shared" si="48"/>
        <v>1.2984330588482063</v>
      </c>
      <c r="AC221">
        <f t="shared" si="49"/>
        <v>0.972042234095011</v>
      </c>
      <c r="AD221">
        <f t="shared" si="50"/>
        <v>-1.0177680519400545E-2</v>
      </c>
      <c r="AE221">
        <f t="shared" si="51"/>
        <v>715.10485748886845</v>
      </c>
      <c r="AF221">
        <f t="shared" si="52"/>
        <v>3.3591850698385154E-4</v>
      </c>
      <c r="AI221">
        <v>3.3597143999036419E-2</v>
      </c>
      <c r="AJ221">
        <v>-0.74448893191743681</v>
      </c>
      <c r="AK221">
        <v>715.10485748886833</v>
      </c>
      <c r="AL221">
        <v>2.9405061539201895</v>
      </c>
      <c r="AN221">
        <f t="shared" si="53"/>
        <v>4.2392751312753791</v>
      </c>
      <c r="AO221">
        <f t="shared" si="54"/>
        <v>715.10485748886845</v>
      </c>
      <c r="AP221" s="3">
        <f t="shared" si="55"/>
        <v>21.922194946048794</v>
      </c>
    </row>
    <row r="222" spans="1:42" x14ac:dyDescent="0.35">
      <c r="A222" t="s">
        <v>202</v>
      </c>
      <c r="B222" s="1">
        <v>997.09394350513298</v>
      </c>
      <c r="C222" s="1">
        <v>1005.2780648692693</v>
      </c>
      <c r="D222" s="1">
        <v>1554.8228624656117</v>
      </c>
      <c r="E222" s="1">
        <v>1011.2807001189398</v>
      </c>
      <c r="F222" s="1">
        <v>1513.0607358823995</v>
      </c>
      <c r="G222" s="4">
        <v>1623.7059777636518</v>
      </c>
      <c r="H222" s="4">
        <v>921.31798774397816</v>
      </c>
      <c r="I222" s="4">
        <v>1265.2207283465953</v>
      </c>
      <c r="J222" s="4">
        <v>1335.1386686217604</v>
      </c>
      <c r="K222" s="4">
        <v>425.6281071435011</v>
      </c>
      <c r="L222" s="5">
        <v>790.58535860052029</v>
      </c>
      <c r="M222" s="5">
        <v>1055.1112217096156</v>
      </c>
      <c r="N222" s="5">
        <v>2168.0282736351769</v>
      </c>
      <c r="O222" s="5">
        <v>2958.3266748088599</v>
      </c>
      <c r="P222" s="5">
        <v>2864.6440087086094</v>
      </c>
      <c r="R222">
        <f t="shared" si="42"/>
        <v>1216.3072613682707</v>
      </c>
      <c r="S222">
        <f t="shared" si="43"/>
        <v>1114.2022939238973</v>
      </c>
      <c r="T222">
        <f t="shared" si="44"/>
        <v>1967.3391074925566</v>
      </c>
      <c r="W222">
        <f t="shared" si="45"/>
        <v>0.15061714713408467</v>
      </c>
      <c r="X222">
        <f t="shared" si="46"/>
        <v>0.75560022631450185</v>
      </c>
      <c r="Y222">
        <f t="shared" si="47"/>
        <v>1432.6162209282413</v>
      </c>
      <c r="Z222">
        <f t="shared" si="48"/>
        <v>1.8477777006081126</v>
      </c>
      <c r="AC222">
        <f t="shared" si="49"/>
        <v>0.30399765399421991</v>
      </c>
      <c r="AD222">
        <f t="shared" si="50"/>
        <v>-0.34114444840199359</v>
      </c>
      <c r="AE222">
        <f t="shared" si="51"/>
        <v>1432.6162209282413</v>
      </c>
      <c r="AF222">
        <f t="shared" si="52"/>
        <v>0.52475589484062701</v>
      </c>
      <c r="AI222">
        <v>0.1678837709434772</v>
      </c>
      <c r="AJ222">
        <v>-0.51466890264066567</v>
      </c>
      <c r="AK222">
        <v>1432.6162209282413</v>
      </c>
      <c r="AL222">
        <v>1.1864357544528532</v>
      </c>
      <c r="AN222">
        <f t="shared" si="53"/>
        <v>3.5589693499015933</v>
      </c>
      <c r="AO222">
        <f t="shared" si="54"/>
        <v>1432.6162209282413</v>
      </c>
      <c r="AP222" s="3">
        <f t="shared" si="55"/>
        <v>21.89559310963045</v>
      </c>
    </row>
    <row r="223" spans="1:42" x14ac:dyDescent="0.35">
      <c r="A223" t="s">
        <v>1328</v>
      </c>
      <c r="B223" s="1">
        <v>10.04970741206481</v>
      </c>
      <c r="C223" s="1">
        <v>11.185930757633816</v>
      </c>
      <c r="D223" s="1">
        <v>29.671462955443509</v>
      </c>
      <c r="E223" s="1">
        <v>12.019292581359782</v>
      </c>
      <c r="F223" s="1">
        <v>24.485767405660642</v>
      </c>
      <c r="G223" s="4">
        <v>29.491575332924452</v>
      </c>
      <c r="H223" s="4">
        <v>3.3679374044255903</v>
      </c>
      <c r="I223" s="4">
        <v>1.8131566757618161</v>
      </c>
      <c r="J223" s="4">
        <v>1.538178189656406</v>
      </c>
      <c r="K223" s="4">
        <v>0.89794959312974909</v>
      </c>
      <c r="L223" s="5">
        <v>29.89327824028161</v>
      </c>
      <c r="M223" s="5">
        <v>36.69022816883539</v>
      </c>
      <c r="N223" s="5">
        <v>63.154586552345982</v>
      </c>
      <c r="O223" s="5">
        <v>23.94770448720595</v>
      </c>
      <c r="P223" s="5">
        <v>38.79982058855343</v>
      </c>
      <c r="R223">
        <f t="shared" si="42"/>
        <v>17.482432222432511</v>
      </c>
      <c r="S223">
        <f t="shared" si="43"/>
        <v>7.4217594391796045</v>
      </c>
      <c r="T223">
        <f t="shared" si="44"/>
        <v>38.497123607444472</v>
      </c>
      <c r="W223">
        <f t="shared" si="45"/>
        <v>1.2656791768868667E-2</v>
      </c>
      <c r="X223">
        <f t="shared" si="46"/>
        <v>1.6283620709948139</v>
      </c>
      <c r="Y223">
        <f t="shared" si="47"/>
        <v>21.133771756352193</v>
      </c>
      <c r="Z223">
        <f t="shared" si="48"/>
        <v>4.8833705347522098</v>
      </c>
      <c r="AC223">
        <f t="shared" si="49"/>
        <v>0.49105486292504907</v>
      </c>
      <c r="AD223">
        <f t="shared" si="50"/>
        <v>-0.39318163759994368</v>
      </c>
      <c r="AE223">
        <f t="shared" si="51"/>
        <v>21.133771756352193</v>
      </c>
      <c r="AF223">
        <f t="shared" si="52"/>
        <v>0.19191790066696393</v>
      </c>
      <c r="AI223">
        <v>2.0332671404805748E-2</v>
      </c>
      <c r="AJ223">
        <v>-1.9150668949222915</v>
      </c>
      <c r="AK223">
        <v>21.133771756352196</v>
      </c>
      <c r="AL223">
        <v>5.1201295317363318</v>
      </c>
      <c r="AN223">
        <f t="shared" si="53"/>
        <v>10.195417967155507</v>
      </c>
      <c r="AO223">
        <f t="shared" si="54"/>
        <v>21.133771756352193</v>
      </c>
      <c r="AP223" s="3">
        <f t="shared" si="55"/>
        <v>21.859956219680072</v>
      </c>
    </row>
    <row r="224" spans="1:42" x14ac:dyDescent="0.35">
      <c r="A224" t="s">
        <v>272</v>
      </c>
      <c r="B224" s="1">
        <v>693.61088724169826</v>
      </c>
      <c r="C224" s="1">
        <v>697.62666105229255</v>
      </c>
      <c r="D224" s="1">
        <v>1160.561706628474</v>
      </c>
      <c r="E224" s="1">
        <v>700.57202615108122</v>
      </c>
      <c r="F224" s="1">
        <v>1100.2626353804467</v>
      </c>
      <c r="G224" s="4">
        <v>1198.8603595242591</v>
      </c>
      <c r="H224" s="4">
        <v>625.18897299929847</v>
      </c>
      <c r="I224" s="4">
        <v>906.21570654575567</v>
      </c>
      <c r="J224" s="4">
        <v>953.67047758697174</v>
      </c>
      <c r="K224" s="4">
        <v>273.72496763905184</v>
      </c>
      <c r="L224" s="5">
        <v>508.24139726959237</v>
      </c>
      <c r="M224" s="5">
        <v>693.86881340652985</v>
      </c>
      <c r="N224" s="5">
        <v>1624.0947390583403</v>
      </c>
      <c r="O224" s="5">
        <v>2373.7671341293571</v>
      </c>
      <c r="P224" s="5">
        <v>2289.950195520506</v>
      </c>
      <c r="R224">
        <f t="shared" si="42"/>
        <v>870.52678329079868</v>
      </c>
      <c r="S224">
        <f t="shared" si="43"/>
        <v>791.53209685906745</v>
      </c>
      <c r="T224">
        <f t="shared" si="44"/>
        <v>1497.984455876865</v>
      </c>
      <c r="W224">
        <f t="shared" si="45"/>
        <v>0.16370931546644274</v>
      </c>
      <c r="X224">
        <f t="shared" si="46"/>
        <v>0.85005116149921456</v>
      </c>
      <c r="Y224">
        <f t="shared" si="47"/>
        <v>1053.347778675577</v>
      </c>
      <c r="Z224">
        <f t="shared" si="48"/>
        <v>1.8976356239303283</v>
      </c>
      <c r="AC224">
        <f t="shared" si="49"/>
        <v>0.30148934381640058</v>
      </c>
      <c r="AD224">
        <f t="shared" si="50"/>
        <v>-0.39508240471139461</v>
      </c>
      <c r="AE224">
        <f t="shared" si="51"/>
        <v>1053.347778675577</v>
      </c>
      <c r="AF224">
        <f t="shared" si="52"/>
        <v>0.58436529369038293</v>
      </c>
      <c r="AI224">
        <v>0.16791910714417194</v>
      </c>
      <c r="AJ224">
        <v>-0.58126075950891543</v>
      </c>
      <c r="AK224">
        <v>1053.3477786755768</v>
      </c>
      <c r="AL224">
        <v>1.2793882808614028</v>
      </c>
      <c r="AN224">
        <f t="shared" si="53"/>
        <v>3.7613891984821137</v>
      </c>
      <c r="AO224">
        <f t="shared" si="54"/>
        <v>1053.347778675577</v>
      </c>
      <c r="AP224" s="3">
        <f t="shared" si="55"/>
        <v>21.428472744735686</v>
      </c>
    </row>
    <row r="225" spans="1:42" x14ac:dyDescent="0.35">
      <c r="A225" t="s">
        <v>71</v>
      </c>
      <c r="B225" s="1">
        <v>5.2511984675653967</v>
      </c>
      <c r="C225" s="1">
        <v>3.4860263662488946</v>
      </c>
      <c r="D225" s="1">
        <v>1.0824353438681109</v>
      </c>
      <c r="E225" s="1">
        <v>2.1913627358280263</v>
      </c>
      <c r="F225" s="1">
        <v>3.4599453942781344</v>
      </c>
      <c r="G225" s="4">
        <v>3.060446496812915</v>
      </c>
      <c r="H225" s="4">
        <v>2.3700300253365265</v>
      </c>
      <c r="I225" s="4">
        <v>5.4394700272854477</v>
      </c>
      <c r="J225" s="4">
        <v>4.6145345689692174</v>
      </c>
      <c r="K225" s="4">
        <v>3.4421401069973712</v>
      </c>
      <c r="L225" s="5">
        <v>0.44533747843994947</v>
      </c>
      <c r="M225" s="5">
        <v>0.67285208076612901</v>
      </c>
      <c r="N225" s="5">
        <v>0</v>
      </c>
      <c r="O225" s="5">
        <v>0.39258531946239261</v>
      </c>
      <c r="P225" s="5">
        <v>0.76078079585398872</v>
      </c>
      <c r="R225">
        <f t="shared" si="42"/>
        <v>3.0941936615577128</v>
      </c>
      <c r="S225">
        <f t="shared" si="43"/>
        <v>3.7853242450802953</v>
      </c>
      <c r="T225">
        <f t="shared" si="44"/>
        <v>0.45431113490449188</v>
      </c>
      <c r="W225">
        <f t="shared" si="45"/>
        <v>4.9972671303942395E-5</v>
      </c>
      <c r="X225">
        <f t="shared" si="46"/>
        <v>-2.9205548987115213</v>
      </c>
      <c r="Y225">
        <f t="shared" si="47"/>
        <v>2.444609680514167</v>
      </c>
      <c r="Z225">
        <f t="shared" si="48"/>
        <v>14.364590483350295</v>
      </c>
      <c r="AC225">
        <f t="shared" si="49"/>
        <v>0.3208342779105442</v>
      </c>
      <c r="AD225">
        <f t="shared" si="50"/>
        <v>0.54562330153928107</v>
      </c>
      <c r="AE225">
        <f t="shared" si="51"/>
        <v>2.444609680514167</v>
      </c>
      <c r="AF225">
        <f t="shared" si="52"/>
        <v>0.30803806611109813</v>
      </c>
      <c r="AI225">
        <v>2.5623294139202227E-2</v>
      </c>
      <c r="AJ225">
        <v>1.0932056281410412</v>
      </c>
      <c r="AK225">
        <v>2.444609680514167</v>
      </c>
      <c r="AL225">
        <v>1.9893129070608597</v>
      </c>
      <c r="AN225">
        <f t="shared" si="53"/>
        <v>16.661941456522253</v>
      </c>
      <c r="AO225">
        <f t="shared" si="54"/>
        <v>2.444609680514167</v>
      </c>
      <c r="AP225" s="3">
        <f t="shared" si="55"/>
        <v>20.83425550911149</v>
      </c>
    </row>
    <row r="226" spans="1:42" x14ac:dyDescent="0.35">
      <c r="A226" t="s">
        <v>275</v>
      </c>
      <c r="B226" s="1">
        <v>625.34530716334825</v>
      </c>
      <c r="C226" s="1">
        <v>630.16630466806942</v>
      </c>
      <c r="D226" s="1">
        <v>1068.9367384034026</v>
      </c>
      <c r="E226" s="1">
        <v>633.70226024263206</v>
      </c>
      <c r="F226" s="1">
        <v>1004.2713298263712</v>
      </c>
      <c r="G226" s="4">
        <v>1110.3856335254857</v>
      </c>
      <c r="H226" s="4">
        <v>620.82312821578375</v>
      </c>
      <c r="I226" s="4">
        <v>868.50204768990989</v>
      </c>
      <c r="J226" s="4">
        <v>867.53249896621287</v>
      </c>
      <c r="K226" s="4">
        <v>270.881460594141</v>
      </c>
      <c r="L226" s="5">
        <v>465.21066341533225</v>
      </c>
      <c r="M226" s="5">
        <v>636.43890933643263</v>
      </c>
      <c r="N226" s="5">
        <v>1516.547671242409</v>
      </c>
      <c r="O226" s="5">
        <v>2216.7330063443997</v>
      </c>
      <c r="P226" s="5">
        <v>2118.3180479758462</v>
      </c>
      <c r="R226">
        <f t="shared" si="42"/>
        <v>792.48438806076479</v>
      </c>
      <c r="S226">
        <f t="shared" si="43"/>
        <v>747.62495379830659</v>
      </c>
      <c r="T226">
        <f t="shared" si="44"/>
        <v>1390.649659662884</v>
      </c>
      <c r="W226">
        <f t="shared" si="45"/>
        <v>0.16511649719585533</v>
      </c>
      <c r="X226">
        <f t="shared" si="46"/>
        <v>0.85272623337620157</v>
      </c>
      <c r="Y226">
        <f t="shared" si="47"/>
        <v>976.9196671739852</v>
      </c>
      <c r="Z226">
        <f t="shared" si="48"/>
        <v>1.8733182168884566</v>
      </c>
      <c r="AC226">
        <f t="shared" si="49"/>
        <v>0.26284356932097125</v>
      </c>
      <c r="AD226">
        <f t="shared" si="50"/>
        <v>-0.43199272725004639</v>
      </c>
      <c r="AE226">
        <f t="shared" si="51"/>
        <v>976.9196671739852</v>
      </c>
      <c r="AF226">
        <f t="shared" si="52"/>
        <v>0.70406022895751597</v>
      </c>
      <c r="AI226">
        <v>0.18998753274922908</v>
      </c>
      <c r="AJ226">
        <v>-0.54601408825046205</v>
      </c>
      <c r="AK226">
        <v>976.91966717398498</v>
      </c>
      <c r="AL226">
        <v>1.1060722433506076</v>
      </c>
      <c r="AN226">
        <f t="shared" si="53"/>
        <v>3.6834506891965804</v>
      </c>
      <c r="AO226">
        <f t="shared" si="54"/>
        <v>976.9196671739852</v>
      </c>
      <c r="AP226" s="3">
        <f t="shared" si="55"/>
        <v>20.592997818303473</v>
      </c>
    </row>
    <row r="227" spans="1:42" x14ac:dyDescent="0.35">
      <c r="A227" t="s">
        <v>218</v>
      </c>
      <c r="B227" s="1">
        <v>1.8107580922639301</v>
      </c>
      <c r="C227" s="1">
        <v>1.6089352459610287</v>
      </c>
      <c r="D227" s="1">
        <v>3.6293420353224897</v>
      </c>
      <c r="E227" s="1">
        <v>1.4609084905520175</v>
      </c>
      <c r="F227" s="1">
        <v>4.5245439771329448</v>
      </c>
      <c r="G227" s="4">
        <v>0</v>
      </c>
      <c r="H227" s="4">
        <v>0.37421526715839892</v>
      </c>
      <c r="I227" s="4">
        <v>0</v>
      </c>
      <c r="J227" s="4">
        <v>0</v>
      </c>
      <c r="K227" s="4">
        <v>0</v>
      </c>
      <c r="L227" s="5">
        <v>0</v>
      </c>
      <c r="M227" s="5">
        <v>0</v>
      </c>
      <c r="N227" s="5">
        <v>0</v>
      </c>
      <c r="O227" s="5">
        <v>0.39258531946239261</v>
      </c>
      <c r="P227" s="5">
        <v>0</v>
      </c>
      <c r="R227">
        <f t="shared" si="42"/>
        <v>2.6068975682464819</v>
      </c>
      <c r="S227">
        <f t="shared" si="43"/>
        <v>7.4843053431679782E-2</v>
      </c>
      <c r="T227">
        <f t="shared" si="44"/>
        <v>7.851706389247852E-2</v>
      </c>
      <c r="W227">
        <f t="shared" si="45"/>
        <v>3.7091566095490261E-2</v>
      </c>
      <c r="X227">
        <f t="shared" si="46"/>
        <v>-4.0940196711704662</v>
      </c>
      <c r="Y227">
        <f t="shared" si="47"/>
        <v>0.92008589519021355</v>
      </c>
      <c r="Z227">
        <f t="shared" si="48"/>
        <v>5.7846927299181772</v>
      </c>
      <c r="AC227">
        <f t="shared" si="49"/>
        <v>1.4774049749056294E-2</v>
      </c>
      <c r="AD227">
        <f t="shared" si="50"/>
        <v>5.0873386458365237</v>
      </c>
      <c r="AE227">
        <f t="shared" si="51"/>
        <v>0.92008589519021355</v>
      </c>
      <c r="AF227">
        <f t="shared" si="52"/>
        <v>9.1967576505587587</v>
      </c>
      <c r="AI227">
        <v>3.6273682313352422E-2</v>
      </c>
      <c r="AJ227">
        <v>-4.1651326309531829</v>
      </c>
      <c r="AK227">
        <v>0.92008589519021344</v>
      </c>
      <c r="AL227">
        <v>5.9250050249075983</v>
      </c>
      <c r="AN227">
        <f t="shared" si="53"/>
        <v>20.906455405384534</v>
      </c>
      <c r="AO227">
        <f t="shared" si="54"/>
        <v>0.92008589519021355</v>
      </c>
      <c r="AP227" s="3">
        <f t="shared" si="55"/>
        <v>20.475640680386178</v>
      </c>
    </row>
    <row r="228" spans="1:42" x14ac:dyDescent="0.35">
      <c r="A228" t="s">
        <v>1206</v>
      </c>
      <c r="B228" s="1">
        <v>4701.9955381817472</v>
      </c>
      <c r="C228" s="1">
        <v>4683.495577046413</v>
      </c>
      <c r="D228" s="1">
        <v>4647.913693902382</v>
      </c>
      <c r="E228" s="1">
        <v>4669.9267999123022</v>
      </c>
      <c r="F228" s="1">
        <v>4827.9545732465658</v>
      </c>
      <c r="G228" s="4">
        <v>4823.2636789771541</v>
      </c>
      <c r="H228" s="4">
        <v>4803.6766460899807</v>
      </c>
      <c r="I228" s="4">
        <v>4837.5020109325251</v>
      </c>
      <c r="J228" s="4">
        <v>4923.7083850901554</v>
      </c>
      <c r="K228" s="4">
        <v>5138.2172301539458</v>
      </c>
      <c r="L228" s="5">
        <v>6009.4396012534835</v>
      </c>
      <c r="M228" s="5">
        <v>5485.1693214738088</v>
      </c>
      <c r="N228" s="5">
        <v>5830.9942936712441</v>
      </c>
      <c r="O228" s="5">
        <v>4936.3678069201251</v>
      </c>
      <c r="P228" s="5">
        <v>5221.5429142642661</v>
      </c>
      <c r="R228">
        <f t="shared" si="42"/>
        <v>4706.2572364578818</v>
      </c>
      <c r="S228">
        <f t="shared" si="43"/>
        <v>4905.273590248753</v>
      </c>
      <c r="T228">
        <f t="shared" si="44"/>
        <v>5496.7027875165859</v>
      </c>
      <c r="W228">
        <f t="shared" si="45"/>
        <v>2.215976403730515E-2</v>
      </c>
      <c r="X228">
        <f t="shared" si="46"/>
        <v>0.19380024638389445</v>
      </c>
      <c r="Y228">
        <f t="shared" si="47"/>
        <v>5036.0778714077405</v>
      </c>
      <c r="Z228">
        <f t="shared" si="48"/>
        <v>1.1516429808343969</v>
      </c>
      <c r="AC228">
        <f t="shared" si="49"/>
        <v>5.8726962670645434E-3</v>
      </c>
      <c r="AD228">
        <f t="shared" si="50"/>
        <v>-0.14420558355810187</v>
      </c>
      <c r="AE228">
        <f t="shared" si="51"/>
        <v>5036.0778714077405</v>
      </c>
      <c r="AF228">
        <f t="shared" si="52"/>
        <v>1.1556521618788624</v>
      </c>
      <c r="AI228">
        <v>0.27992412435502867</v>
      </c>
      <c r="AJ228">
        <v>-5.6582249584791008E-2</v>
      </c>
      <c r="AK228">
        <v>5036.0778714077405</v>
      </c>
      <c r="AL228">
        <v>0.11237961351028508</v>
      </c>
      <c r="AN228">
        <f t="shared" si="53"/>
        <v>2.4196747562235443</v>
      </c>
      <c r="AO228">
        <f t="shared" si="54"/>
        <v>5036.0778714077405</v>
      </c>
      <c r="AP228" s="3">
        <f t="shared" si="55"/>
        <v>20.383563134591778</v>
      </c>
    </row>
    <row r="229" spans="1:42" x14ac:dyDescent="0.35">
      <c r="A229" t="s">
        <v>73</v>
      </c>
      <c r="B229" s="1">
        <v>68.899345410642539</v>
      </c>
      <c r="C229" s="1">
        <v>66.157884994635623</v>
      </c>
      <c r="D229" s="1">
        <v>65.773865306809327</v>
      </c>
      <c r="E229" s="1">
        <v>64.147163721511319</v>
      </c>
      <c r="F229" s="1">
        <v>101.04814882263577</v>
      </c>
      <c r="G229" s="4">
        <v>52.027590445819555</v>
      </c>
      <c r="H229" s="4">
        <v>27.317714502563121</v>
      </c>
      <c r="I229" s="4">
        <v>59.834170300139931</v>
      </c>
      <c r="J229" s="4">
        <v>31.789015919565724</v>
      </c>
      <c r="K229" s="4">
        <v>9.428470727862365</v>
      </c>
      <c r="L229" s="5">
        <v>45.257421246459863</v>
      </c>
      <c r="M229" s="5">
        <v>70.016195933840123</v>
      </c>
      <c r="N229" s="5">
        <v>67.67759407731505</v>
      </c>
      <c r="O229" s="5">
        <v>210.62202389157363</v>
      </c>
      <c r="P229" s="5">
        <v>220.62643079765672</v>
      </c>
      <c r="R229">
        <f t="shared" si="42"/>
        <v>73.205281651246921</v>
      </c>
      <c r="S229">
        <f t="shared" si="43"/>
        <v>36.079392379190139</v>
      </c>
      <c r="T229">
        <f t="shared" si="44"/>
        <v>122.83993318936909</v>
      </c>
      <c r="W229">
        <f t="shared" si="45"/>
        <v>0.14933910154841248</v>
      </c>
      <c r="X229">
        <f t="shared" si="46"/>
        <v>1.1686885396323554</v>
      </c>
      <c r="Y229">
        <f t="shared" si="47"/>
        <v>77.374869073268712</v>
      </c>
      <c r="Z229">
        <f t="shared" si="48"/>
        <v>1.853009181618533</v>
      </c>
      <c r="AC229">
        <f t="shared" si="49"/>
        <v>0.80336047322614523</v>
      </c>
      <c r="AD229">
        <f t="shared" si="50"/>
        <v>-0.11827493029533415</v>
      </c>
      <c r="AE229">
        <f t="shared" si="51"/>
        <v>77.374869073268712</v>
      </c>
      <c r="AF229">
        <f t="shared" si="52"/>
        <v>2.1593121924651407E-2</v>
      </c>
      <c r="AI229">
        <v>1.5699000942265819E-2</v>
      </c>
      <c r="AJ229">
        <v>-1.4419394811647925</v>
      </c>
      <c r="AK229">
        <v>77.374869073268698</v>
      </c>
      <c r="AL229">
        <v>4.9946420061511905</v>
      </c>
      <c r="AN229">
        <f t="shared" si="53"/>
        <v>6.8692443096943752</v>
      </c>
      <c r="AO229">
        <f t="shared" si="54"/>
        <v>77.374869073268712</v>
      </c>
      <c r="AP229" s="3">
        <f t="shared" si="55"/>
        <v>20.373185731699596</v>
      </c>
    </row>
    <row r="230" spans="1:42" x14ac:dyDescent="0.35">
      <c r="A230" t="s">
        <v>1194</v>
      </c>
      <c r="B230" s="1">
        <v>5403.3926852201803</v>
      </c>
      <c r="C230" s="1">
        <v>5348.9818411615324</v>
      </c>
      <c r="D230" s="1">
        <v>4924.6351059289</v>
      </c>
      <c r="E230" s="1">
        <v>5309.0742645288101</v>
      </c>
      <c r="F230" s="1">
        <v>5179.1833890400821</v>
      </c>
      <c r="G230" s="4">
        <v>5236.1457336380963</v>
      </c>
      <c r="H230" s="4">
        <v>5740.9611518993843</v>
      </c>
      <c r="I230" s="4">
        <v>5434.3931885933152</v>
      </c>
      <c r="J230" s="4">
        <v>5511.8051796021218</v>
      </c>
      <c r="K230" s="4">
        <v>6234.6136833653691</v>
      </c>
      <c r="L230" s="5">
        <v>5457.8334670208005</v>
      </c>
      <c r="M230" s="5">
        <v>4986.5067705577821</v>
      </c>
      <c r="N230" s="5">
        <v>4553.9985024549751</v>
      </c>
      <c r="O230" s="5">
        <v>4153.5526799121144</v>
      </c>
      <c r="P230" s="5">
        <v>4299.3244335300606</v>
      </c>
      <c r="R230">
        <f t="shared" si="42"/>
        <v>5233.0534571759008</v>
      </c>
      <c r="S230">
        <f t="shared" si="43"/>
        <v>5631.5837874196568</v>
      </c>
      <c r="T230">
        <f t="shared" si="44"/>
        <v>4690.2431706951465</v>
      </c>
      <c r="W230">
        <f t="shared" si="45"/>
        <v>3.1384465717528655E-2</v>
      </c>
      <c r="X230">
        <f t="shared" si="46"/>
        <v>-0.2119053778391923</v>
      </c>
      <c r="Y230">
        <f t="shared" si="47"/>
        <v>5184.960138430235</v>
      </c>
      <c r="Z230">
        <f t="shared" si="48"/>
        <v>1.1491988721747968</v>
      </c>
      <c r="AC230">
        <f t="shared" si="49"/>
        <v>0.75523275301528492</v>
      </c>
      <c r="AD230">
        <f t="shared" si="50"/>
        <v>2.002655204322978E-2</v>
      </c>
      <c r="AE230">
        <f t="shared" si="51"/>
        <v>5184.960138430235</v>
      </c>
      <c r="AF230">
        <f t="shared" si="52"/>
        <v>8.8082583325148761E-3</v>
      </c>
      <c r="AI230">
        <v>1.4774790879952366E-2</v>
      </c>
      <c r="AJ230">
        <v>0.18272123353778924</v>
      </c>
      <c r="AK230">
        <v>5184.960138430235</v>
      </c>
      <c r="AL230">
        <v>1.2066060575889568</v>
      </c>
      <c r="AN230">
        <f t="shared" si="53"/>
        <v>2.3646131880962686</v>
      </c>
      <c r="AO230">
        <f t="shared" si="54"/>
        <v>5184.960138430235</v>
      </c>
      <c r="AP230" s="3">
        <f t="shared" si="55"/>
        <v>20.065337219448818</v>
      </c>
    </row>
    <row r="231" spans="1:42" x14ac:dyDescent="0.35">
      <c r="A231" t="s">
        <v>559</v>
      </c>
      <c r="B231" s="1">
        <v>691.34743962636844</v>
      </c>
      <c r="C231" s="1">
        <v>664.83502842032499</v>
      </c>
      <c r="D231" s="1">
        <v>665.88875448074725</v>
      </c>
      <c r="E231" s="1">
        <v>645.38952816704818</v>
      </c>
      <c r="F231" s="1">
        <v>982.97935816927509</v>
      </c>
      <c r="G231" s="4">
        <v>479.09898795562174</v>
      </c>
      <c r="H231" s="4">
        <v>311.47184069817405</v>
      </c>
      <c r="I231" s="4">
        <v>909.11675722697453</v>
      </c>
      <c r="J231" s="4">
        <v>465.55526540267221</v>
      </c>
      <c r="K231" s="4">
        <v>134.84209723498398</v>
      </c>
      <c r="L231" s="5">
        <v>384.77158137211637</v>
      </c>
      <c r="M231" s="5">
        <v>529.05963315299095</v>
      </c>
      <c r="N231" s="5">
        <v>803.42015147228472</v>
      </c>
      <c r="O231" s="5">
        <v>1418.2144665578933</v>
      </c>
      <c r="P231" s="5">
        <v>1486.7178312578649</v>
      </c>
      <c r="R231">
        <f t="shared" si="42"/>
        <v>730.08802177275277</v>
      </c>
      <c r="S231">
        <f t="shared" si="43"/>
        <v>460.01698970368534</v>
      </c>
      <c r="T231">
        <f t="shared" si="44"/>
        <v>924.43673276262996</v>
      </c>
      <c r="W231">
        <f t="shared" si="45"/>
        <v>0.2279793879644666</v>
      </c>
      <c r="X231">
        <f t="shared" si="46"/>
        <v>0.6355576135134885</v>
      </c>
      <c r="Y231">
        <f t="shared" si="47"/>
        <v>704.84724807968928</v>
      </c>
      <c r="Z231">
        <f t="shared" si="48"/>
        <v>1.0913770928017901</v>
      </c>
      <c r="AC231">
        <f t="shared" si="49"/>
        <v>0.81509020978360081</v>
      </c>
      <c r="AD231">
        <f t="shared" si="50"/>
        <v>7.6825485400719637E-2</v>
      </c>
      <c r="AE231">
        <f t="shared" si="51"/>
        <v>704.84724807968928</v>
      </c>
      <c r="AF231">
        <f t="shared" si="52"/>
        <v>1.8243357371974044E-2</v>
      </c>
      <c r="AI231">
        <v>5.8945693116173162E-2</v>
      </c>
      <c r="AJ231">
        <v>-0.84665782701386549</v>
      </c>
      <c r="AK231">
        <v>704.84724807968939</v>
      </c>
      <c r="AL231">
        <v>2.783989793665385</v>
      </c>
      <c r="AN231">
        <f t="shared" si="53"/>
        <v>3.8936102438391491</v>
      </c>
      <c r="AO231">
        <f t="shared" si="54"/>
        <v>704.84724807968928</v>
      </c>
      <c r="AP231" s="3">
        <f t="shared" si="55"/>
        <v>20.062092476034415</v>
      </c>
    </row>
    <row r="232" spans="1:42" x14ac:dyDescent="0.35">
      <c r="A232" t="s">
        <v>76</v>
      </c>
      <c r="B232" s="1">
        <v>11.679389695102348</v>
      </c>
      <c r="C232" s="1">
        <v>11.415778649913964</v>
      </c>
      <c r="D232" s="1">
        <v>9.2325367565221228</v>
      </c>
      <c r="E232" s="1">
        <v>11.222433404695044</v>
      </c>
      <c r="F232" s="1">
        <v>15.34796290282352</v>
      </c>
      <c r="G232" s="4">
        <v>6.6773378112281776</v>
      </c>
      <c r="H232" s="4">
        <v>3.7421526715839888</v>
      </c>
      <c r="I232" s="4">
        <v>5.4394700272854477</v>
      </c>
      <c r="J232" s="4">
        <v>5.6399866954068214</v>
      </c>
      <c r="K232" s="4">
        <v>1.3469243896946235</v>
      </c>
      <c r="L232" s="5">
        <v>9.2407526776289508</v>
      </c>
      <c r="M232" s="5">
        <v>14.090314161925994</v>
      </c>
      <c r="N232" s="5">
        <v>25.462857177603688</v>
      </c>
      <c r="O232" s="5">
        <v>44.362141099250366</v>
      </c>
      <c r="P232" s="5">
        <v>46.864097024605705</v>
      </c>
      <c r="R232">
        <f t="shared" si="42"/>
        <v>11.7796202818114</v>
      </c>
      <c r="S232">
        <f t="shared" si="43"/>
        <v>4.5691743190398117</v>
      </c>
      <c r="T232">
        <f t="shared" si="44"/>
        <v>28.00403242820294</v>
      </c>
      <c r="W232">
        <f t="shared" si="45"/>
        <v>5.987788586113249E-2</v>
      </c>
      <c r="X232">
        <f t="shared" si="46"/>
        <v>1.7764503128430935</v>
      </c>
      <c r="Y232">
        <f t="shared" si="47"/>
        <v>14.784275676351383</v>
      </c>
      <c r="Z232">
        <f t="shared" si="48"/>
        <v>3.2535306211362522</v>
      </c>
      <c r="AC232">
        <f t="shared" si="49"/>
        <v>0.42673377616812247</v>
      </c>
      <c r="AD232">
        <f t="shared" si="50"/>
        <v>-0.46739272190670539</v>
      </c>
      <c r="AE232">
        <f t="shared" si="51"/>
        <v>14.784275676351383</v>
      </c>
      <c r="AF232">
        <f t="shared" si="52"/>
        <v>0.25892222736951642</v>
      </c>
      <c r="AI232">
        <v>8.1970495260141694E-3</v>
      </c>
      <c r="AJ232">
        <v>-2.1221703532371055</v>
      </c>
      <c r="AK232">
        <v>14.784275676351383</v>
      </c>
      <c r="AL232">
        <v>6.6318675442036676</v>
      </c>
      <c r="AN232">
        <f t="shared" si="53"/>
        <v>10.144320392709435</v>
      </c>
      <c r="AO232">
        <f t="shared" si="54"/>
        <v>14.784275676351383</v>
      </c>
      <c r="AP232" s="3">
        <f t="shared" si="55"/>
        <v>19.891748988704578</v>
      </c>
    </row>
    <row r="233" spans="1:42" x14ac:dyDescent="0.35">
      <c r="A233" t="s">
        <v>1131</v>
      </c>
      <c r="B233" s="1">
        <v>680.03020154971887</v>
      </c>
      <c r="C233" s="1">
        <v>731.03122139700724</v>
      </c>
      <c r="D233" s="1">
        <v>713.89794561466238</v>
      </c>
      <c r="E233" s="1">
        <v>768.43786603036119</v>
      </c>
      <c r="F233" s="1">
        <v>815.30508136964238</v>
      </c>
      <c r="G233" s="4">
        <v>634.62531447547804</v>
      </c>
      <c r="H233" s="4">
        <v>998.28159435622217</v>
      </c>
      <c r="I233" s="4">
        <v>766.96527384724823</v>
      </c>
      <c r="J233" s="4">
        <v>704.48561086263385</v>
      </c>
      <c r="K233" s="4">
        <v>574.98705613408265</v>
      </c>
      <c r="L233" s="5">
        <v>224.0047516552946</v>
      </c>
      <c r="M233" s="5">
        <v>264.78708354855314</v>
      </c>
      <c r="N233" s="5">
        <v>520.64842176310697</v>
      </c>
      <c r="O233" s="5">
        <v>679.56518798940169</v>
      </c>
      <c r="P233" s="5">
        <v>625.20965803280797</v>
      </c>
      <c r="R233">
        <f t="shared" si="42"/>
        <v>741.7404631922783</v>
      </c>
      <c r="S233">
        <f t="shared" si="43"/>
        <v>735.86896993513301</v>
      </c>
      <c r="T233">
        <f t="shared" si="44"/>
        <v>462.84302059783283</v>
      </c>
      <c r="W233">
        <f t="shared" si="45"/>
        <v>3.7549636553004452E-2</v>
      </c>
      <c r="X233">
        <f t="shared" si="46"/>
        <v>-0.67467010946032346</v>
      </c>
      <c r="Y233">
        <f t="shared" si="47"/>
        <v>646.81748457508127</v>
      </c>
      <c r="Z233">
        <f t="shared" si="48"/>
        <v>2.5388891436847434</v>
      </c>
      <c r="AC233">
        <f t="shared" si="49"/>
        <v>8.7205188770460615E-2</v>
      </c>
      <c r="AD233">
        <f t="shared" si="50"/>
        <v>0.30750130757677679</v>
      </c>
      <c r="AE233">
        <f t="shared" si="51"/>
        <v>646.81748457508127</v>
      </c>
      <c r="AF233">
        <f t="shared" si="52"/>
        <v>0.86009780702497518</v>
      </c>
      <c r="AI233">
        <v>0.20156905071812872</v>
      </c>
      <c r="AJ233">
        <v>0.28898642238193062</v>
      </c>
      <c r="AK233">
        <v>646.81748457508138</v>
      </c>
      <c r="AL233">
        <v>0.5306881416291146</v>
      </c>
      <c r="AN233">
        <f t="shared" si="53"/>
        <v>3.9296750923388335</v>
      </c>
      <c r="AO233">
        <f t="shared" si="54"/>
        <v>646.81748457508127</v>
      </c>
      <c r="AP233" s="3">
        <f t="shared" si="55"/>
        <v>19.817646708917913</v>
      </c>
    </row>
    <row r="234" spans="1:42" x14ac:dyDescent="0.35">
      <c r="A234" t="s">
        <v>78</v>
      </c>
      <c r="B234" s="1">
        <v>0.45268952306598254</v>
      </c>
      <c r="C234" s="1">
        <v>1.1109314793540435</v>
      </c>
      <c r="D234" s="1">
        <v>0</v>
      </c>
      <c r="E234" s="1">
        <v>1.5937183533294736</v>
      </c>
      <c r="F234" s="1">
        <v>0.70973238856987364</v>
      </c>
      <c r="G234" s="4">
        <v>3.060446496812915</v>
      </c>
      <c r="H234" s="4">
        <v>2.1205531805642606</v>
      </c>
      <c r="I234" s="4">
        <v>1.8131566757618161</v>
      </c>
      <c r="J234" s="4">
        <v>4.1018085057504159</v>
      </c>
      <c r="K234" s="4">
        <v>0.44897479656487455</v>
      </c>
      <c r="L234" s="5">
        <v>0</v>
      </c>
      <c r="M234" s="5">
        <v>7.9159068325426934E-2</v>
      </c>
      <c r="N234" s="5">
        <v>0</v>
      </c>
      <c r="O234" s="5">
        <v>0</v>
      </c>
      <c r="P234" s="5">
        <v>0</v>
      </c>
      <c r="R234">
        <f t="shared" si="42"/>
        <v>0.77341434886387472</v>
      </c>
      <c r="S234">
        <f t="shared" si="43"/>
        <v>2.3089879310908565</v>
      </c>
      <c r="T234">
        <f t="shared" si="44"/>
        <v>1.5831813665085386E-2</v>
      </c>
      <c r="W234">
        <f t="shared" si="45"/>
        <v>4.563994672017028E-3</v>
      </c>
      <c r="X234">
        <f t="shared" si="46"/>
        <v>-6.6050848104192781</v>
      </c>
      <c r="Y234">
        <f t="shared" si="47"/>
        <v>1.0327446978732722</v>
      </c>
      <c r="Z234">
        <f t="shared" si="48"/>
        <v>15.535124080095796</v>
      </c>
      <c r="AC234">
        <f t="shared" si="49"/>
        <v>0.49335515609390135</v>
      </c>
      <c r="AD234">
        <f t="shared" si="50"/>
        <v>-0.58780542542573744</v>
      </c>
      <c r="AE234">
        <f t="shared" si="51"/>
        <v>1.0327446978732722</v>
      </c>
      <c r="AF234">
        <f t="shared" si="52"/>
        <v>0.1812362116142095</v>
      </c>
      <c r="AI234">
        <v>3.2655655456440058E-2</v>
      </c>
      <c r="AJ234">
        <v>2.5487133862723166</v>
      </c>
      <c r="AK234">
        <v>1.0327446978732722</v>
      </c>
      <c r="AL234">
        <v>3.8058433770056839</v>
      </c>
      <c r="AN234">
        <f t="shared" si="53"/>
        <v>19.52220366871569</v>
      </c>
      <c r="AO234">
        <f t="shared" si="54"/>
        <v>1.0327446978732722</v>
      </c>
      <c r="AP234" s="3">
        <f t="shared" si="55"/>
        <v>19.680090118403626</v>
      </c>
    </row>
    <row r="235" spans="1:42" x14ac:dyDescent="0.35">
      <c r="A235" t="s">
        <v>1308</v>
      </c>
      <c r="B235" s="1">
        <v>42.009587740523173</v>
      </c>
      <c r="C235" s="1">
        <v>39.840301328558795</v>
      </c>
      <c r="D235" s="1">
        <v>52.020569172955689</v>
      </c>
      <c r="E235" s="1">
        <v>38.249240479907371</v>
      </c>
      <c r="F235" s="1">
        <v>67.956876205565408</v>
      </c>
      <c r="G235" s="4">
        <v>18.36267898087749</v>
      </c>
      <c r="H235" s="4">
        <v>14.843872263949825</v>
      </c>
      <c r="I235" s="4">
        <v>34.449976839474502</v>
      </c>
      <c r="J235" s="4">
        <v>21.534494655189683</v>
      </c>
      <c r="K235" s="4">
        <v>4.7890644966919949</v>
      </c>
      <c r="L235" s="5">
        <v>26.608914336786984</v>
      </c>
      <c r="M235" s="5">
        <v>37.996352796204931</v>
      </c>
      <c r="N235" s="5">
        <v>34.341353430320758</v>
      </c>
      <c r="O235" s="5">
        <v>111.49423072731952</v>
      </c>
      <c r="P235" s="5">
        <v>117.16024256151427</v>
      </c>
      <c r="R235">
        <f t="shared" si="42"/>
        <v>48.015314985502087</v>
      </c>
      <c r="S235">
        <f t="shared" si="43"/>
        <v>18.7960174472367</v>
      </c>
      <c r="T235">
        <f t="shared" si="44"/>
        <v>65.520218770429295</v>
      </c>
      <c r="W235">
        <f t="shared" si="45"/>
        <v>0.18835251765237862</v>
      </c>
      <c r="X235">
        <f t="shared" si="46"/>
        <v>0.97184734300035602</v>
      </c>
      <c r="Y235">
        <f t="shared" si="47"/>
        <v>44.110517067722689</v>
      </c>
      <c r="Z235">
        <f t="shared" si="48"/>
        <v>1.2434676597892398</v>
      </c>
      <c r="AC235">
        <f t="shared" si="49"/>
        <v>0.6749170377095447</v>
      </c>
      <c r="AD235">
        <f t="shared" si="50"/>
        <v>0.18768417374453003</v>
      </c>
      <c r="AE235">
        <f t="shared" si="51"/>
        <v>44.110517067722689</v>
      </c>
      <c r="AF235">
        <f t="shared" si="52"/>
        <v>5.6554698469070533E-2</v>
      </c>
      <c r="AI235">
        <v>5.6100717878235047E-3</v>
      </c>
      <c r="AJ235">
        <v>-1.5946449781832706</v>
      </c>
      <c r="AK235">
        <v>44.110517067722689</v>
      </c>
      <c r="AL235">
        <v>6.3347126551948323</v>
      </c>
      <c r="AN235">
        <f t="shared" si="53"/>
        <v>7.6347350134531426</v>
      </c>
      <c r="AO235">
        <f t="shared" si="54"/>
        <v>44.110517067722689</v>
      </c>
      <c r="AP235" s="3">
        <f t="shared" si="55"/>
        <v>19.675668883031321</v>
      </c>
    </row>
    <row r="236" spans="1:42" x14ac:dyDescent="0.35">
      <c r="A236" t="s">
        <v>883</v>
      </c>
      <c r="B236" s="1">
        <v>21.548021297940767</v>
      </c>
      <c r="C236" s="1">
        <v>26.087735773796673</v>
      </c>
      <c r="D236" s="1">
        <v>57.050709888578083</v>
      </c>
      <c r="E236" s="1">
        <v>29.417384605206536</v>
      </c>
      <c r="F236" s="1">
        <v>83.038689462675222</v>
      </c>
      <c r="G236" s="4">
        <v>92.091617313188621</v>
      </c>
      <c r="H236" s="4">
        <v>40.415248853107087</v>
      </c>
      <c r="I236" s="4">
        <v>108.42676921055661</v>
      </c>
      <c r="J236" s="4">
        <v>113.82518603457405</v>
      </c>
      <c r="K236" s="4">
        <v>22.8977146248086</v>
      </c>
      <c r="L236" s="5">
        <v>47.70677737787959</v>
      </c>
      <c r="M236" s="5">
        <v>55.411347827798863</v>
      </c>
      <c r="N236" s="5">
        <v>180.25022580987871</v>
      </c>
      <c r="O236" s="5">
        <v>163.70807821581772</v>
      </c>
      <c r="P236" s="5">
        <v>239.34163837566484</v>
      </c>
      <c r="R236">
        <f t="shared" si="42"/>
        <v>43.42850820563946</v>
      </c>
      <c r="S236">
        <f t="shared" si="43"/>
        <v>75.531307207246996</v>
      </c>
      <c r="T236">
        <f t="shared" si="44"/>
        <v>137.28361352140794</v>
      </c>
      <c r="W236">
        <f t="shared" si="45"/>
        <v>0.10485407832027861</v>
      </c>
      <c r="X236">
        <f t="shared" si="46"/>
        <v>1.206685118551464</v>
      </c>
      <c r="Y236">
        <f t="shared" si="47"/>
        <v>85.414476311431457</v>
      </c>
      <c r="Z236">
        <f t="shared" si="48"/>
        <v>2.3029806301588285</v>
      </c>
      <c r="AC236">
        <f t="shared" si="49"/>
        <v>2.6324168475423699E-2</v>
      </c>
      <c r="AD236">
        <f t="shared" si="50"/>
        <v>-1.2928850022487375</v>
      </c>
      <c r="AE236">
        <f t="shared" si="51"/>
        <v>85.414476311431457</v>
      </c>
      <c r="AF236">
        <f t="shared" si="52"/>
        <v>3.9796896915886903</v>
      </c>
      <c r="AI236">
        <v>0.63402310718236987</v>
      </c>
      <c r="AJ236">
        <v>-0.25854662121700706</v>
      </c>
      <c r="AK236">
        <v>85.414476311431457</v>
      </c>
      <c r="AL236">
        <v>9.9701851036006164E-2</v>
      </c>
      <c r="AN236">
        <f t="shared" si="53"/>
        <v>6.3823721727835254</v>
      </c>
      <c r="AO236">
        <f t="shared" si="54"/>
        <v>85.414476311431457</v>
      </c>
      <c r="AP236" s="3">
        <f t="shared" si="55"/>
        <v>19.402826313773758</v>
      </c>
    </row>
    <row r="237" spans="1:42" x14ac:dyDescent="0.35">
      <c r="A237" t="s">
        <v>28</v>
      </c>
      <c r="B237" s="1">
        <v>60.298244472388866</v>
      </c>
      <c r="C237" s="1">
        <v>57.883360872550327</v>
      </c>
      <c r="D237" s="1">
        <v>59.661289247318813</v>
      </c>
      <c r="E237" s="1">
        <v>56.112167023475216</v>
      </c>
      <c r="F237" s="1">
        <v>89.426280959804075</v>
      </c>
      <c r="G237" s="4">
        <v>44.515585408187853</v>
      </c>
      <c r="H237" s="4">
        <v>22.951869719048467</v>
      </c>
      <c r="I237" s="4">
        <v>52.218912261940304</v>
      </c>
      <c r="J237" s="4">
        <v>27.174481350596505</v>
      </c>
      <c r="K237" s="4">
        <v>7.7822298071244917</v>
      </c>
      <c r="L237" s="5">
        <v>38.354690330640651</v>
      </c>
      <c r="M237" s="5">
        <v>58.81518776579221</v>
      </c>
      <c r="N237" s="5">
        <v>58.799097824597979</v>
      </c>
      <c r="O237" s="5">
        <v>176.0745157788831</v>
      </c>
      <c r="P237" s="5">
        <v>183.19601564164049</v>
      </c>
      <c r="R237">
        <f t="shared" si="42"/>
        <v>64.676268515107466</v>
      </c>
      <c r="S237">
        <f t="shared" si="43"/>
        <v>30.928615709379521</v>
      </c>
      <c r="T237">
        <f t="shared" si="44"/>
        <v>103.04790146831087</v>
      </c>
      <c r="W237">
        <f t="shared" si="45"/>
        <v>0.15577230497860639</v>
      </c>
      <c r="X237">
        <f t="shared" si="46"/>
        <v>1.1081588962006976</v>
      </c>
      <c r="Y237">
        <f t="shared" si="47"/>
        <v>66.217595230932631</v>
      </c>
      <c r="Z237">
        <f t="shared" si="48"/>
        <v>1.6784013678766894</v>
      </c>
      <c r="AC237">
        <f t="shared" si="49"/>
        <v>0.91204282252413682</v>
      </c>
      <c r="AD237">
        <f t="shared" si="50"/>
        <v>-5.0671803205752354E-2</v>
      </c>
      <c r="AE237">
        <f t="shared" si="51"/>
        <v>66.217595230932631</v>
      </c>
      <c r="AF237">
        <f t="shared" si="52"/>
        <v>3.8002045443087705E-3</v>
      </c>
      <c r="AI237">
        <v>1.3098380116168918E-2</v>
      </c>
      <c r="AJ237">
        <v>-1.439076435826097</v>
      </c>
      <c r="AK237">
        <v>66.217595230932631</v>
      </c>
      <c r="AL237">
        <v>5.081945519661824</v>
      </c>
      <c r="AN237">
        <f t="shared" si="53"/>
        <v>6.7641470920828226</v>
      </c>
      <c r="AO237">
        <f t="shared" si="54"/>
        <v>66.217595230932631</v>
      </c>
      <c r="AP237" s="3">
        <f t="shared" si="55"/>
        <v>19.295515883420265</v>
      </c>
    </row>
    <row r="238" spans="1:42" x14ac:dyDescent="0.35">
      <c r="A238" t="s">
        <v>11</v>
      </c>
      <c r="B238" s="1">
        <v>95.698565176148691</v>
      </c>
      <c r="C238" s="1">
        <v>97.26396641654884</v>
      </c>
      <c r="D238" s="1">
        <v>217.56950411749031</v>
      </c>
      <c r="E238" s="1">
        <v>98.412108318094994</v>
      </c>
      <c r="F238" s="1">
        <v>195.26512340528649</v>
      </c>
      <c r="G238" s="4">
        <v>197.25968784003243</v>
      </c>
      <c r="H238" s="4">
        <v>73.47093078543233</v>
      </c>
      <c r="I238" s="4">
        <v>199.80986566895211</v>
      </c>
      <c r="J238" s="4">
        <v>180.47957425301828</v>
      </c>
      <c r="K238" s="4">
        <v>31.428235759541217</v>
      </c>
      <c r="L238" s="5">
        <v>86.451138002155204</v>
      </c>
      <c r="M238" s="5">
        <v>120.95505640125236</v>
      </c>
      <c r="N238" s="5">
        <v>378.25744412519157</v>
      </c>
      <c r="O238" s="5">
        <v>527.04579137826215</v>
      </c>
      <c r="P238" s="5">
        <v>515.65722342983349</v>
      </c>
      <c r="R238">
        <f t="shared" si="42"/>
        <v>140.84185348671386</v>
      </c>
      <c r="S238">
        <f t="shared" si="43"/>
        <v>136.48965886139527</v>
      </c>
      <c r="T238">
        <f t="shared" si="44"/>
        <v>325.67333066733897</v>
      </c>
      <c r="W238">
        <f t="shared" si="45"/>
        <v>0.11901961243878924</v>
      </c>
      <c r="X238">
        <f t="shared" si="46"/>
        <v>1.2318140277210148</v>
      </c>
      <c r="Y238">
        <f t="shared" si="47"/>
        <v>201.00161433848268</v>
      </c>
      <c r="Z238">
        <f t="shared" si="48"/>
        <v>2.5227621562948825</v>
      </c>
      <c r="AC238">
        <f t="shared" si="49"/>
        <v>0.17794011778127042</v>
      </c>
      <c r="AD238">
        <f t="shared" si="50"/>
        <v>-0.71432561359288038</v>
      </c>
      <c r="AE238">
        <f t="shared" si="51"/>
        <v>201.00161433848268</v>
      </c>
      <c r="AF238">
        <f t="shared" si="52"/>
        <v>1.1865302096443051</v>
      </c>
      <c r="AI238">
        <v>0.16512392193247527</v>
      </c>
      <c r="AJ238">
        <v>-0.77313238923444738</v>
      </c>
      <c r="AK238">
        <v>201.00161433848268</v>
      </c>
      <c r="AL238">
        <v>1.339818782157421</v>
      </c>
      <c r="AN238">
        <f t="shared" si="53"/>
        <v>5.0491111480966087</v>
      </c>
      <c r="AO238">
        <f t="shared" si="54"/>
        <v>201.00161433848268</v>
      </c>
      <c r="AP238" s="3">
        <f t="shared" si="55"/>
        <v>19.011431429096888</v>
      </c>
    </row>
    <row r="239" spans="1:42" x14ac:dyDescent="0.35">
      <c r="A239" t="s">
        <v>23</v>
      </c>
      <c r="B239" s="1">
        <v>5471.2961136800777</v>
      </c>
      <c r="C239" s="1">
        <v>5409.4701448132573</v>
      </c>
      <c r="D239" s="1">
        <v>5367.2238162363847</v>
      </c>
      <c r="E239" s="1">
        <v>5364.1239526500649</v>
      </c>
      <c r="F239" s="1">
        <v>4858.6504990522135</v>
      </c>
      <c r="G239" s="4">
        <v>4841.9045803668323</v>
      </c>
      <c r="H239" s="4">
        <v>4577.0269326143771</v>
      </c>
      <c r="I239" s="4">
        <v>4498.8043439002176</v>
      </c>
      <c r="J239" s="4">
        <v>4597.6146088829973</v>
      </c>
      <c r="K239" s="4">
        <v>5280.2429241339678</v>
      </c>
      <c r="L239" s="5">
        <v>7003.8225234250858</v>
      </c>
      <c r="M239" s="5">
        <v>6733.9827833757445</v>
      </c>
      <c r="N239" s="5">
        <v>5834.6797072101081</v>
      </c>
      <c r="O239" s="5">
        <v>4726.3346610077442</v>
      </c>
      <c r="P239" s="5">
        <v>4941.1191129124863</v>
      </c>
      <c r="R239">
        <f t="shared" si="42"/>
        <v>5294.1529052864007</v>
      </c>
      <c r="S239">
        <f t="shared" si="43"/>
        <v>4759.1186779796781</v>
      </c>
      <c r="T239">
        <f t="shared" si="44"/>
        <v>5847.9877575862338</v>
      </c>
      <c r="W239">
        <f t="shared" si="45"/>
        <v>0.14932594930438267</v>
      </c>
      <c r="X239">
        <f t="shared" si="46"/>
        <v>0.21834712974270423</v>
      </c>
      <c r="Y239">
        <f t="shared" si="47"/>
        <v>5300.4197802841045</v>
      </c>
      <c r="Z239">
        <f t="shared" si="48"/>
        <v>0.6526839585553581</v>
      </c>
      <c r="AC239">
        <f t="shared" si="49"/>
        <v>0.97637033402835205</v>
      </c>
      <c r="AD239">
        <f t="shared" si="50"/>
        <v>-2.559381741835919E-3</v>
      </c>
      <c r="AE239">
        <f t="shared" si="51"/>
        <v>5300.4197802841045</v>
      </c>
      <c r="AF239">
        <f t="shared" si="52"/>
        <v>9.620682128247598E-5</v>
      </c>
      <c r="AI239">
        <v>1.2440928011705338E-2</v>
      </c>
      <c r="AJ239">
        <v>-0.22726009788901153</v>
      </c>
      <c r="AK239">
        <v>5300.4197802841045</v>
      </c>
      <c r="AL239">
        <v>1.5671056316869412</v>
      </c>
      <c r="AN239">
        <f t="shared" si="53"/>
        <v>2.2198857970635819</v>
      </c>
      <c r="AO239">
        <f t="shared" si="54"/>
        <v>5300.4197802841045</v>
      </c>
      <c r="AP239" s="3">
        <f t="shared" si="55"/>
        <v>18.941230933488093</v>
      </c>
    </row>
    <row r="240" spans="1:42" x14ac:dyDescent="0.35">
      <c r="A240" t="s">
        <v>1129</v>
      </c>
      <c r="B240" s="1">
        <v>682.02203545120915</v>
      </c>
      <c r="C240" s="1">
        <v>726.0511837309374</v>
      </c>
      <c r="D240" s="1">
        <v>716.57219764068941</v>
      </c>
      <c r="E240" s="1">
        <v>758.34431645927464</v>
      </c>
      <c r="F240" s="1">
        <v>812.02256907250671</v>
      </c>
      <c r="G240" s="4">
        <v>657.71777440597555</v>
      </c>
      <c r="H240" s="4">
        <v>997.78264066667759</v>
      </c>
      <c r="I240" s="4">
        <v>789.44841662669467</v>
      </c>
      <c r="J240" s="4">
        <v>721.40557094885446</v>
      </c>
      <c r="K240" s="4">
        <v>592.34741493459114</v>
      </c>
      <c r="L240" s="5">
        <v>232.80016685448359</v>
      </c>
      <c r="M240" s="5">
        <v>273.41542199602463</v>
      </c>
      <c r="N240" s="5">
        <v>532.54225636580338</v>
      </c>
      <c r="O240" s="5">
        <v>690.7538695940799</v>
      </c>
      <c r="P240" s="5">
        <v>636.31705765227616</v>
      </c>
      <c r="R240">
        <f t="shared" si="42"/>
        <v>739.00246047092355</v>
      </c>
      <c r="S240">
        <f t="shared" si="43"/>
        <v>751.74036351655866</v>
      </c>
      <c r="T240">
        <f t="shared" si="44"/>
        <v>473.16575449253349</v>
      </c>
      <c r="W240">
        <f t="shared" si="45"/>
        <v>4.0314696930930413E-2</v>
      </c>
      <c r="X240">
        <f t="shared" si="46"/>
        <v>-0.65561382495416043</v>
      </c>
      <c r="Y240">
        <f t="shared" si="47"/>
        <v>654.63619282667207</v>
      </c>
      <c r="Z240">
        <f t="shared" si="48"/>
        <v>2.418120962852456</v>
      </c>
      <c r="AC240">
        <f t="shared" si="49"/>
        <v>0.12195289882248363</v>
      </c>
      <c r="AD240">
        <f t="shared" si="50"/>
        <v>0.27097989366243241</v>
      </c>
      <c r="AE240">
        <f t="shared" si="51"/>
        <v>654.63619282667207</v>
      </c>
      <c r="AF240">
        <f t="shared" si="52"/>
        <v>0.65492559732263234</v>
      </c>
      <c r="AI240">
        <v>0.15234744666852126</v>
      </c>
      <c r="AJ240">
        <v>0.31071645594173336</v>
      </c>
      <c r="AK240">
        <v>654.63619282667196</v>
      </c>
      <c r="AL240">
        <v>0.67154314153149319</v>
      </c>
      <c r="AN240">
        <f t="shared" si="53"/>
        <v>3.7445897017065812</v>
      </c>
      <c r="AO240">
        <f t="shared" si="54"/>
        <v>654.63619282667207</v>
      </c>
      <c r="AP240" s="3">
        <f t="shared" si="55"/>
        <v>18.941058337755507</v>
      </c>
    </row>
    <row r="241" spans="1:42" x14ac:dyDescent="0.35">
      <c r="A241" t="s">
        <v>89</v>
      </c>
      <c r="B241" s="1">
        <v>12.041541313555133</v>
      </c>
      <c r="C241" s="1">
        <v>11.798858470380875</v>
      </c>
      <c r="D241" s="1">
        <v>9.6145727602402786</v>
      </c>
      <c r="E241" s="1">
        <v>11.620862993027412</v>
      </c>
      <c r="F241" s="1">
        <v>16.057695291393394</v>
      </c>
      <c r="G241" s="4">
        <v>7.2337826288305269</v>
      </c>
      <c r="H241" s="4">
        <v>4.1163679387423882</v>
      </c>
      <c r="I241" s="4">
        <v>5.8021013624378117</v>
      </c>
      <c r="J241" s="4">
        <v>6.6654388218444254</v>
      </c>
      <c r="K241" s="4">
        <v>1.4965826552162484</v>
      </c>
      <c r="L241" s="5">
        <v>9.2407526776289508</v>
      </c>
      <c r="M241" s="5">
        <v>14.090314161925994</v>
      </c>
      <c r="N241" s="5">
        <v>25.462857177603688</v>
      </c>
      <c r="O241" s="5">
        <v>44.362141099250366</v>
      </c>
      <c r="P241" s="5">
        <v>46.864097024605705</v>
      </c>
      <c r="R241">
        <f t="shared" si="42"/>
        <v>12.226706165719419</v>
      </c>
      <c r="S241">
        <f t="shared" si="43"/>
        <v>5.0628546814142803</v>
      </c>
      <c r="T241">
        <f t="shared" si="44"/>
        <v>28.00403242820294</v>
      </c>
      <c r="W241">
        <f t="shared" si="45"/>
        <v>6.4000939951953578E-2</v>
      </c>
      <c r="X241">
        <f t="shared" si="46"/>
        <v>1.6957333572029267</v>
      </c>
      <c r="Y241">
        <f t="shared" si="47"/>
        <v>15.097864425112213</v>
      </c>
      <c r="Z241">
        <f t="shared" si="48"/>
        <v>3.0418054311477238</v>
      </c>
      <c r="AC241">
        <f t="shared" si="49"/>
        <v>0.44318658565707647</v>
      </c>
      <c r="AD241">
        <f t="shared" si="50"/>
        <v>-0.43535143883496885</v>
      </c>
      <c r="AE241">
        <f t="shared" si="51"/>
        <v>15.097864425112213</v>
      </c>
      <c r="AF241">
        <f t="shared" si="52"/>
        <v>0.23118535342827062</v>
      </c>
      <c r="AI241">
        <v>8.6357116668595354E-3</v>
      </c>
      <c r="AJ241">
        <v>-1.9902752441352385</v>
      </c>
      <c r="AK241">
        <v>15.097864425112217</v>
      </c>
      <c r="AL241">
        <v>6.1715951099036284</v>
      </c>
      <c r="AN241">
        <f t="shared" si="53"/>
        <v>9.4445858944796228</v>
      </c>
      <c r="AO241">
        <f t="shared" si="54"/>
        <v>15.097864425112213</v>
      </c>
      <c r="AP241" s="3">
        <f t="shared" si="55"/>
        <v>18.617090117097177</v>
      </c>
    </row>
    <row r="242" spans="1:42" x14ac:dyDescent="0.35">
      <c r="A242" t="s">
        <v>253</v>
      </c>
      <c r="B242" s="1">
        <v>85.196168241017901</v>
      </c>
      <c r="C242" s="1">
        <v>88.529746509903248</v>
      </c>
      <c r="D242" s="1">
        <v>117.03036247232869</v>
      </c>
      <c r="E242" s="1">
        <v>90.974756002557456</v>
      </c>
      <c r="F242" s="1">
        <v>125.8000658740101</v>
      </c>
      <c r="G242" s="4">
        <v>101.55117921242854</v>
      </c>
      <c r="H242" s="4">
        <v>47.026385239572129</v>
      </c>
      <c r="I242" s="4">
        <v>71.438373025015551</v>
      </c>
      <c r="J242" s="4">
        <v>63.578031839131448</v>
      </c>
      <c r="K242" s="4">
        <v>16.911384003943606</v>
      </c>
      <c r="L242" s="5">
        <v>66.856288950797421</v>
      </c>
      <c r="M242" s="5">
        <v>90.835030903427409</v>
      </c>
      <c r="N242" s="5">
        <v>118.43578963530135</v>
      </c>
      <c r="O242" s="5">
        <v>279.71704011695476</v>
      </c>
      <c r="P242" s="5">
        <v>277.07636585002268</v>
      </c>
      <c r="R242">
        <f t="shared" si="42"/>
        <v>101.50621981996349</v>
      </c>
      <c r="S242">
        <f t="shared" si="43"/>
        <v>60.101070664018252</v>
      </c>
      <c r="T242">
        <f t="shared" si="44"/>
        <v>166.58410309130073</v>
      </c>
      <c r="W242">
        <f t="shared" si="45"/>
        <v>0.13871960889988574</v>
      </c>
      <c r="X242">
        <f t="shared" si="46"/>
        <v>1.0437584498071648</v>
      </c>
      <c r="Y242">
        <f t="shared" si="47"/>
        <v>109.39713119176082</v>
      </c>
      <c r="Z242">
        <f t="shared" si="48"/>
        <v>1.8107912951232397</v>
      </c>
      <c r="AC242">
        <f t="shared" si="49"/>
        <v>0.70193348871035199</v>
      </c>
      <c r="AD242">
        <f t="shared" si="50"/>
        <v>-0.15912190369389162</v>
      </c>
      <c r="AE242">
        <f t="shared" si="51"/>
        <v>109.39713119176082</v>
      </c>
      <c r="AF242">
        <f t="shared" si="52"/>
        <v>4.9461368797335328E-2</v>
      </c>
      <c r="AI242">
        <v>2.2082766088868003E-2</v>
      </c>
      <c r="AJ242">
        <v>-1.1572565471869518</v>
      </c>
      <c r="AK242">
        <v>109.39713119176082</v>
      </c>
      <c r="AL242">
        <v>3.8754920054142543</v>
      </c>
      <c r="AN242">
        <f t="shared" si="53"/>
        <v>5.7357446693348297</v>
      </c>
      <c r="AO242">
        <f t="shared" si="54"/>
        <v>109.39713119176082</v>
      </c>
      <c r="AP242" s="3">
        <f t="shared" si="55"/>
        <v>18.549888072834218</v>
      </c>
    </row>
    <row r="243" spans="1:42" x14ac:dyDescent="0.35">
      <c r="A243" t="s">
        <v>677</v>
      </c>
      <c r="B243" s="1">
        <v>26.527606051666574</v>
      </c>
      <c r="C243" s="1">
        <v>24.095720707368734</v>
      </c>
      <c r="D243" s="1">
        <v>93.598820910948419</v>
      </c>
      <c r="E243" s="1">
        <v>22.312056946612632</v>
      </c>
      <c r="F243" s="1">
        <v>57.665756571302232</v>
      </c>
      <c r="G243" s="4">
        <v>92.648062130790976</v>
      </c>
      <c r="H243" s="4">
        <v>10.47802748043517</v>
      </c>
      <c r="I243" s="4">
        <v>8.7031520436567185</v>
      </c>
      <c r="J243" s="4">
        <v>17.43268614943927</v>
      </c>
      <c r="K243" s="4">
        <v>11.224369914121862</v>
      </c>
      <c r="L243" s="5">
        <v>2.7276920554446908</v>
      </c>
      <c r="M243" s="5">
        <v>4.0371124845967739</v>
      </c>
      <c r="N243" s="5">
        <v>9.2135338471592281</v>
      </c>
      <c r="O243" s="5">
        <v>12.170144903334172</v>
      </c>
      <c r="P243" s="5">
        <v>9.2815257094186627</v>
      </c>
      <c r="R243">
        <f t="shared" si="42"/>
        <v>44.839992237579722</v>
      </c>
      <c r="S243">
        <f t="shared" si="43"/>
        <v>28.0972595436888</v>
      </c>
      <c r="T243">
        <f t="shared" si="44"/>
        <v>7.4860017999907056</v>
      </c>
      <c r="W243">
        <f t="shared" si="45"/>
        <v>2.1661536111120625E-2</v>
      </c>
      <c r="X243">
        <f t="shared" si="46"/>
        <v>-2.2843885408317357</v>
      </c>
      <c r="Y243">
        <f t="shared" si="47"/>
        <v>26.80775119375307</v>
      </c>
      <c r="Z243">
        <f t="shared" si="48"/>
        <v>6.2264922037150932</v>
      </c>
      <c r="AC243">
        <f t="shared" si="49"/>
        <v>0.13784605344614725</v>
      </c>
      <c r="AD243">
        <f t="shared" si="50"/>
        <v>1.3335872831413336</v>
      </c>
      <c r="AE243">
        <f t="shared" si="51"/>
        <v>26.80775119375307</v>
      </c>
      <c r="AF243">
        <f t="shared" si="52"/>
        <v>1.8795968251102515</v>
      </c>
      <c r="AI243">
        <v>0.92008998550956611</v>
      </c>
      <c r="AJ243">
        <v>0.10290161091812632</v>
      </c>
      <c r="AK243">
        <v>26.807751193753074</v>
      </c>
      <c r="AL243">
        <v>6.0954544860967524E-3</v>
      </c>
      <c r="AN243">
        <f t="shared" si="53"/>
        <v>8.1121844833114416</v>
      </c>
      <c r="AO243">
        <f t="shared" si="54"/>
        <v>26.80775119375307</v>
      </c>
      <c r="AP243" s="3">
        <f t="shared" si="55"/>
        <v>18.458776638704499</v>
      </c>
    </row>
    <row r="244" spans="1:42" x14ac:dyDescent="0.35">
      <c r="A244" t="s">
        <v>712</v>
      </c>
      <c r="B244" s="1">
        <v>707.19157293367778</v>
      </c>
      <c r="C244" s="1">
        <v>746.58426210796392</v>
      </c>
      <c r="D244" s="1">
        <v>1002.7171644255889</v>
      </c>
      <c r="E244" s="1">
        <v>775.47678875756651</v>
      </c>
      <c r="F244" s="1">
        <v>896.12585711803672</v>
      </c>
      <c r="G244" s="4">
        <v>997.7055579610103</v>
      </c>
      <c r="H244" s="4">
        <v>882.52433838189086</v>
      </c>
      <c r="I244" s="4">
        <v>872.49099237658595</v>
      </c>
      <c r="J244" s="4">
        <v>948.5432169547837</v>
      </c>
      <c r="K244" s="4">
        <v>650.86379675354647</v>
      </c>
      <c r="L244" s="5">
        <v>815.30158865393753</v>
      </c>
      <c r="M244" s="5">
        <v>788.1076842479506</v>
      </c>
      <c r="N244" s="5">
        <v>1320.0481221020859</v>
      </c>
      <c r="O244" s="5">
        <v>1769.3820348170036</v>
      </c>
      <c r="P244" s="5">
        <v>1692.8894269342957</v>
      </c>
      <c r="R244">
        <f t="shared" si="42"/>
        <v>825.61912906856674</v>
      </c>
      <c r="S244">
        <f t="shared" si="43"/>
        <v>870.4255804855635</v>
      </c>
      <c r="T244">
        <f t="shared" si="44"/>
        <v>1277.1457713510547</v>
      </c>
      <c r="W244">
        <f t="shared" si="45"/>
        <v>0.10845960390130935</v>
      </c>
      <c r="X244">
        <f t="shared" si="46"/>
        <v>0.59074899992741858</v>
      </c>
      <c r="Y244">
        <f t="shared" si="47"/>
        <v>991.0634936350616</v>
      </c>
      <c r="Z244">
        <f t="shared" si="48"/>
        <v>1.6040758295409128</v>
      </c>
      <c r="AC244">
        <f t="shared" si="49"/>
        <v>8.939966424608356E-2</v>
      </c>
      <c r="AD244">
        <f t="shared" si="50"/>
        <v>-0.3791577622972872</v>
      </c>
      <c r="AE244">
        <f t="shared" si="51"/>
        <v>991.0634936350616</v>
      </c>
      <c r="AF244">
        <f t="shared" si="52"/>
        <v>1.1191069143705812</v>
      </c>
      <c r="AI244">
        <v>0.21936851295659451</v>
      </c>
      <c r="AJ244">
        <v>-0.27249469766130663</v>
      </c>
      <c r="AK244">
        <v>991.0634936350616</v>
      </c>
      <c r="AL244">
        <v>0.50529362112495801</v>
      </c>
      <c r="AN244">
        <f t="shared" si="53"/>
        <v>3.2284763650364519</v>
      </c>
      <c r="AO244">
        <f t="shared" si="54"/>
        <v>991.0634936350616</v>
      </c>
      <c r="AP244" s="3">
        <f t="shared" si="55"/>
        <v>18.114359439943481</v>
      </c>
    </row>
    <row r="245" spans="1:42" x14ac:dyDescent="0.35">
      <c r="A245" t="s">
        <v>363</v>
      </c>
      <c r="B245" s="1">
        <v>694.96895581089632</v>
      </c>
      <c r="C245" s="1">
        <v>717.89158355499217</v>
      </c>
      <c r="D245" s="1">
        <v>786.93049499211656</v>
      </c>
      <c r="E245" s="1">
        <v>734.70416088488741</v>
      </c>
      <c r="F245" s="1">
        <v>922.38595549512206</v>
      </c>
      <c r="G245" s="4">
        <v>639.35509542509806</v>
      </c>
      <c r="H245" s="4">
        <v>520.03448292778842</v>
      </c>
      <c r="I245" s="4">
        <v>643.3079885602923</v>
      </c>
      <c r="J245" s="4">
        <v>603.99130247174867</v>
      </c>
      <c r="K245" s="4">
        <v>246.33750504859449</v>
      </c>
      <c r="L245" s="5">
        <v>375.53082869448741</v>
      </c>
      <c r="M245" s="5">
        <v>508.28037771756635</v>
      </c>
      <c r="N245" s="5">
        <v>762.04300855867871</v>
      </c>
      <c r="O245" s="5">
        <v>1567.0043026341402</v>
      </c>
      <c r="P245" s="5">
        <v>1550.3191057912582</v>
      </c>
      <c r="R245">
        <f t="shared" si="42"/>
        <v>771.376230147603</v>
      </c>
      <c r="S245">
        <f t="shared" si="43"/>
        <v>530.60527488670448</v>
      </c>
      <c r="T245">
        <f t="shared" si="44"/>
        <v>952.63552467922614</v>
      </c>
      <c r="W245">
        <f t="shared" si="45"/>
        <v>0.30718395046922797</v>
      </c>
      <c r="X245">
        <f t="shared" si="46"/>
        <v>0.54928729946632027</v>
      </c>
      <c r="Y245">
        <f t="shared" si="47"/>
        <v>751.5390099045112</v>
      </c>
      <c r="Z245">
        <f t="shared" si="48"/>
        <v>0.76027750601458466</v>
      </c>
      <c r="AC245">
        <f t="shared" si="49"/>
        <v>0.84590094967301011</v>
      </c>
      <c r="AD245">
        <f t="shared" si="50"/>
        <v>5.6753761421113907E-2</v>
      </c>
      <c r="AE245">
        <f t="shared" si="51"/>
        <v>751.5390099045112</v>
      </c>
      <c r="AF245">
        <f t="shared" si="52"/>
        <v>1.1137948639431888E-2</v>
      </c>
      <c r="AI245">
        <v>4.0943224396615061E-2</v>
      </c>
      <c r="AJ245">
        <v>-0.7000586882243488</v>
      </c>
      <c r="AK245">
        <v>751.53900990451109</v>
      </c>
      <c r="AL245">
        <v>2.623370811262586</v>
      </c>
      <c r="AN245">
        <f t="shared" si="53"/>
        <v>3.3947862659166024</v>
      </c>
      <c r="AO245">
        <f t="shared" si="54"/>
        <v>751.5390099045112</v>
      </c>
      <c r="AP245" s="3">
        <f t="shared" si="55"/>
        <v>17.774619745277619</v>
      </c>
    </row>
    <row r="246" spans="1:42" x14ac:dyDescent="0.35">
      <c r="A246" t="s">
        <v>1344</v>
      </c>
      <c r="B246" s="1">
        <v>0.27161371383958949</v>
      </c>
      <c r="C246" s="1">
        <v>0.72785165888713188</v>
      </c>
      <c r="D246" s="1">
        <v>0</v>
      </c>
      <c r="E246" s="1">
        <v>1.0624789022196492</v>
      </c>
      <c r="F246" s="1">
        <v>0.44358274285617105</v>
      </c>
      <c r="G246" s="4">
        <v>1.9475568616082186</v>
      </c>
      <c r="H246" s="4">
        <v>1.3721226462474627</v>
      </c>
      <c r="I246" s="4">
        <v>1.0878940054570898</v>
      </c>
      <c r="J246" s="4">
        <v>2.5636303160940099</v>
      </c>
      <c r="K246" s="4">
        <v>0.29931653104324968</v>
      </c>
      <c r="L246" s="5">
        <v>0</v>
      </c>
      <c r="M246" s="5">
        <v>3.9579534162713467E-2</v>
      </c>
      <c r="N246" s="5">
        <v>0</v>
      </c>
      <c r="O246" s="5">
        <v>0</v>
      </c>
      <c r="P246" s="5">
        <v>0</v>
      </c>
      <c r="R246">
        <f t="shared" si="42"/>
        <v>0.50110540356050826</v>
      </c>
      <c r="S246">
        <f t="shared" si="43"/>
        <v>1.454104072090006</v>
      </c>
      <c r="T246">
        <f t="shared" si="44"/>
        <v>7.9159068325426931E-3</v>
      </c>
      <c r="W246">
        <f t="shared" si="45"/>
        <v>4.2829776092714045E-3</v>
      </c>
      <c r="X246">
        <f t="shared" si="46"/>
        <v>-6.9483528343001213</v>
      </c>
      <c r="Y246">
        <f t="shared" si="47"/>
        <v>0.65437512749435245</v>
      </c>
      <c r="Z246">
        <f t="shared" si="48"/>
        <v>15.441311943219414</v>
      </c>
      <c r="AC246">
        <f t="shared" si="49"/>
        <v>0.5261955166793677</v>
      </c>
      <c r="AD246">
        <f t="shared" si="50"/>
        <v>-0.54477702631637415</v>
      </c>
      <c r="AE246">
        <f t="shared" si="51"/>
        <v>0.65437512749435245</v>
      </c>
      <c r="AF246">
        <f t="shared" si="52"/>
        <v>0.14255022265909287</v>
      </c>
      <c r="AI246">
        <v>3.2364840112121623E-2</v>
      </c>
      <c r="AJ246">
        <v>2.5143325667660492</v>
      </c>
      <c r="AK246">
        <v>0.65437512749435234</v>
      </c>
      <c r="AL246">
        <v>3.5152935128984941</v>
      </c>
      <c r="AN246">
        <f t="shared" si="53"/>
        <v>19.099155678777002</v>
      </c>
      <c r="AO246">
        <f t="shared" si="54"/>
        <v>0.65437512749435245</v>
      </c>
      <c r="AP246" s="3">
        <f t="shared" si="55"/>
        <v>17.177931422141441</v>
      </c>
    </row>
    <row r="247" spans="1:42" x14ac:dyDescent="0.35">
      <c r="A247" t="s">
        <v>1163</v>
      </c>
      <c r="B247" s="1">
        <v>139.97160053200179</v>
      </c>
      <c r="C247" s="1">
        <v>136.95103581692086</v>
      </c>
      <c r="D247" s="1">
        <v>308.55774566969797</v>
      </c>
      <c r="E247" s="1">
        <v>134.73560578772927</v>
      </c>
      <c r="F247" s="1">
        <v>290.63541311936331</v>
      </c>
      <c r="G247" s="4">
        <v>295.75042055564802</v>
      </c>
      <c r="H247" s="4">
        <v>151.30770635437929</v>
      </c>
      <c r="I247" s="4">
        <v>484.83809509870963</v>
      </c>
      <c r="J247" s="4">
        <v>292.25385603471716</v>
      </c>
      <c r="K247" s="4">
        <v>66.59792815712305</v>
      </c>
      <c r="L247" s="5">
        <v>117.23509119931671</v>
      </c>
      <c r="M247" s="5">
        <v>146.52343547036526</v>
      </c>
      <c r="N247" s="5">
        <v>565.5434594183555</v>
      </c>
      <c r="O247" s="5">
        <v>765.34508029193444</v>
      </c>
      <c r="P247" s="5">
        <v>746.17380457359218</v>
      </c>
      <c r="R247">
        <f t="shared" si="42"/>
        <v>202.17028018514264</v>
      </c>
      <c r="S247">
        <f t="shared" si="43"/>
        <v>258.14960124011543</v>
      </c>
      <c r="T247">
        <f t="shared" si="44"/>
        <v>468.16417419071274</v>
      </c>
      <c r="W247">
        <f t="shared" si="45"/>
        <v>0.17127565691269864</v>
      </c>
      <c r="X247">
        <f t="shared" si="46"/>
        <v>1.0243777832722389</v>
      </c>
      <c r="Y247">
        <f t="shared" si="47"/>
        <v>309.49468520532361</v>
      </c>
      <c r="Z247">
        <f t="shared" si="48"/>
        <v>1.8554934504506051</v>
      </c>
      <c r="AC247">
        <f t="shared" si="49"/>
        <v>0.10430518110550085</v>
      </c>
      <c r="AD247">
        <f t="shared" si="50"/>
        <v>-0.84502201173241409</v>
      </c>
      <c r="AE247">
        <f t="shared" si="51"/>
        <v>309.49468520532361</v>
      </c>
      <c r="AF247">
        <f t="shared" si="52"/>
        <v>1.9608401472771788</v>
      </c>
      <c r="AI247">
        <v>0.49323183398483816</v>
      </c>
      <c r="AJ247">
        <v>-0.37667371893003249</v>
      </c>
      <c r="AK247">
        <v>309.49468520532361</v>
      </c>
      <c r="AL247">
        <v>0.27329355007053063</v>
      </c>
      <c r="AN247">
        <f t="shared" si="53"/>
        <v>4.0896271477983142</v>
      </c>
      <c r="AO247">
        <f t="shared" si="54"/>
        <v>309.49468520532361</v>
      </c>
      <c r="AP247" s="3">
        <f t="shared" si="55"/>
        <v>17.153273566961694</v>
      </c>
    </row>
    <row r="248" spans="1:42" x14ac:dyDescent="0.35">
      <c r="A248" t="s">
        <v>778</v>
      </c>
      <c r="B248" s="1">
        <v>17.292739781120531</v>
      </c>
      <c r="C248" s="1">
        <v>12.411786183127933</v>
      </c>
      <c r="D248" s="1">
        <v>15.790821487017146</v>
      </c>
      <c r="E248" s="1">
        <v>8.8318558747008336</v>
      </c>
      <c r="F248" s="1">
        <v>25.018066697088049</v>
      </c>
      <c r="G248" s="4">
        <v>23.370682339298622</v>
      </c>
      <c r="H248" s="4">
        <v>12.59858066099943</v>
      </c>
      <c r="I248" s="4">
        <v>45.691548229197764</v>
      </c>
      <c r="J248" s="4">
        <v>19.483590402314476</v>
      </c>
      <c r="K248" s="4">
        <v>6.2856471519082433</v>
      </c>
      <c r="L248" s="5">
        <v>18.815508464087866</v>
      </c>
      <c r="M248" s="5">
        <v>12.190496522115748</v>
      </c>
      <c r="N248" s="5">
        <v>142.39097763791534</v>
      </c>
      <c r="O248" s="5">
        <v>90.883501455543893</v>
      </c>
      <c r="P248" s="5">
        <v>74.70867415286169</v>
      </c>
      <c r="R248">
        <f t="shared" si="42"/>
        <v>15.869054004610899</v>
      </c>
      <c r="S248">
        <f t="shared" si="43"/>
        <v>21.486009756743705</v>
      </c>
      <c r="T248">
        <f t="shared" si="44"/>
        <v>67.797831646504918</v>
      </c>
      <c r="W248">
        <f t="shared" si="45"/>
        <v>0.11124186466832217</v>
      </c>
      <c r="X248">
        <f t="shared" si="46"/>
        <v>1.8599353084136003</v>
      </c>
      <c r="Y248">
        <f t="shared" si="47"/>
        <v>35.05096513595317</v>
      </c>
      <c r="Z248">
        <f t="shared" si="48"/>
        <v>3.0243292670308231</v>
      </c>
      <c r="AC248">
        <f t="shared" si="49"/>
        <v>7.4009315291214683E-2</v>
      </c>
      <c r="AD248">
        <f t="shared" si="50"/>
        <v>-1.4921829719563786</v>
      </c>
      <c r="AE248">
        <f t="shared" si="51"/>
        <v>35.05096513595317</v>
      </c>
      <c r="AF248">
        <f t="shared" si="52"/>
        <v>2.876601469252297</v>
      </c>
      <c r="AI248">
        <v>0.22313149096561466</v>
      </c>
      <c r="AJ248">
        <v>-0.96125915474992341</v>
      </c>
      <c r="AK248">
        <v>35.050965135953177</v>
      </c>
      <c r="AL248">
        <v>1.0676264619267359</v>
      </c>
      <c r="AN248">
        <f t="shared" si="53"/>
        <v>6.9685571982098562</v>
      </c>
      <c r="AO248">
        <f t="shared" si="54"/>
        <v>35.05096513595317</v>
      </c>
      <c r="AP248" s="3">
        <f t="shared" si="55"/>
        <v>16.955783565366534</v>
      </c>
    </row>
    <row r="249" spans="1:42" x14ac:dyDescent="0.35">
      <c r="A249" t="s">
        <v>232</v>
      </c>
      <c r="B249" s="1">
        <v>103.4848249728836</v>
      </c>
      <c r="C249" s="1">
        <v>104.00617125676646</v>
      </c>
      <c r="D249" s="1">
        <v>174.27209036276585</v>
      </c>
      <c r="E249" s="1">
        <v>104.38855214308053</v>
      </c>
      <c r="F249" s="1">
        <v>191.53902836529466</v>
      </c>
      <c r="G249" s="4">
        <v>186.13079148798548</v>
      </c>
      <c r="H249" s="4">
        <v>69.35456284668993</v>
      </c>
      <c r="I249" s="4">
        <v>147.9535847421642</v>
      </c>
      <c r="J249" s="4">
        <v>169.19960086220465</v>
      </c>
      <c r="K249" s="4">
        <v>34.720717601016965</v>
      </c>
      <c r="L249" s="5">
        <v>80.383414858410873</v>
      </c>
      <c r="M249" s="5">
        <v>112.32671795378083</v>
      </c>
      <c r="N249" s="5">
        <v>304.88421094235991</v>
      </c>
      <c r="O249" s="5">
        <v>469.92462739648397</v>
      </c>
      <c r="P249" s="5">
        <v>468.48881408688624</v>
      </c>
      <c r="R249">
        <f t="shared" si="42"/>
        <v>135.5381334201582</v>
      </c>
      <c r="S249">
        <f t="shared" si="43"/>
        <v>121.47185150801224</v>
      </c>
      <c r="T249">
        <f t="shared" si="44"/>
        <v>287.20155704758434</v>
      </c>
      <c r="W249">
        <f t="shared" si="45"/>
        <v>0.13096663522027427</v>
      </c>
      <c r="X249">
        <f t="shared" si="46"/>
        <v>1.1602391609577529</v>
      </c>
      <c r="Y249">
        <f t="shared" si="47"/>
        <v>181.4038473252516</v>
      </c>
      <c r="Z249">
        <f t="shared" si="48"/>
        <v>2.2347356979727455</v>
      </c>
      <c r="AC249">
        <f t="shared" si="49"/>
        <v>0.22634274126230541</v>
      </c>
      <c r="AD249">
        <f t="shared" si="50"/>
        <v>-0.59224956509252091</v>
      </c>
      <c r="AE249">
        <f t="shared" si="51"/>
        <v>181.4038473252516</v>
      </c>
      <c r="AF249">
        <f t="shared" si="52"/>
        <v>0.83371685963588604</v>
      </c>
      <c r="AI249">
        <v>0.13324337254179991</v>
      </c>
      <c r="AJ249">
        <v>-0.7991475324699856</v>
      </c>
      <c r="AK249">
        <v>181.4038473252516</v>
      </c>
      <c r="AL249">
        <v>1.5261873435313744</v>
      </c>
      <c r="AN249">
        <f t="shared" si="53"/>
        <v>4.5946399011400061</v>
      </c>
      <c r="AO249">
        <f t="shared" si="54"/>
        <v>181.4038473252516</v>
      </c>
      <c r="AP249" s="3">
        <f t="shared" si="55"/>
        <v>16.86215601342181</v>
      </c>
    </row>
    <row r="250" spans="1:42" x14ac:dyDescent="0.35">
      <c r="A250" t="s">
        <v>526</v>
      </c>
      <c r="B250" s="1">
        <v>7439.0469325432905</v>
      </c>
      <c r="C250" s="1">
        <v>7385.4341667636345</v>
      </c>
      <c r="D250" s="1">
        <v>7298.4794876989527</v>
      </c>
      <c r="E250" s="1">
        <v>7346.1119398094324</v>
      </c>
      <c r="F250" s="1">
        <v>7057.8450215845387</v>
      </c>
      <c r="G250" s="4">
        <v>7134.4572288885074</v>
      </c>
      <c r="H250" s="4">
        <v>7126.6802861869346</v>
      </c>
      <c r="I250" s="4">
        <v>7155.8041365615836</v>
      </c>
      <c r="J250" s="4">
        <v>6991.0198719883656</v>
      </c>
      <c r="K250" s="4">
        <v>7442.6552026559248</v>
      </c>
      <c r="L250" s="5">
        <v>8972.492514053687</v>
      </c>
      <c r="M250" s="5">
        <v>8943.3123803384115</v>
      </c>
      <c r="N250" s="5">
        <v>7960.4932439455733</v>
      </c>
      <c r="O250" s="5">
        <v>7508.1942347182585</v>
      </c>
      <c r="P250" s="5">
        <v>7521.6875724492156</v>
      </c>
      <c r="R250">
        <f t="shared" si="42"/>
        <v>7305.3835096799694</v>
      </c>
      <c r="S250">
        <f t="shared" si="43"/>
        <v>7170.1233452562637</v>
      </c>
      <c r="T250">
        <f t="shared" si="44"/>
        <v>8181.2359891010292</v>
      </c>
      <c r="W250">
        <f t="shared" si="45"/>
        <v>4.3959242921104674E-2</v>
      </c>
      <c r="X250">
        <f t="shared" si="46"/>
        <v>0.17677685688969358</v>
      </c>
      <c r="Y250">
        <f t="shared" si="47"/>
        <v>7552.2476146790877</v>
      </c>
      <c r="Z250">
        <f t="shared" si="48"/>
        <v>0.91558911500289142</v>
      </c>
      <c r="AC250">
        <f t="shared" si="49"/>
        <v>0.15342543551075585</v>
      </c>
      <c r="AD250">
        <f t="shared" si="50"/>
        <v>-7.133449213209106E-2</v>
      </c>
      <c r="AE250">
        <f t="shared" si="51"/>
        <v>7552.2476146790877</v>
      </c>
      <c r="AF250">
        <f t="shared" si="52"/>
        <v>0.22166144869046739</v>
      </c>
      <c r="AI250">
        <v>2.8421175127604718E-2</v>
      </c>
      <c r="AJ250">
        <v>-0.11095241693100226</v>
      </c>
      <c r="AK250">
        <v>7552.2476146790868</v>
      </c>
      <c r="AL250">
        <v>0.65487473707043919</v>
      </c>
      <c r="AN250">
        <f t="shared" si="53"/>
        <v>1.7921253007637978</v>
      </c>
      <c r="AO250">
        <f t="shared" si="54"/>
        <v>7552.2476146790877</v>
      </c>
      <c r="AP250" s="3">
        <f t="shared" si="55"/>
        <v>16.706575061957018</v>
      </c>
    </row>
    <row r="251" spans="1:42" x14ac:dyDescent="0.35">
      <c r="A251" t="s">
        <v>560</v>
      </c>
      <c r="B251" s="1">
        <v>2378.4307541886719</v>
      </c>
      <c r="C251" s="1">
        <v>2357.5881390995137</v>
      </c>
      <c r="D251" s="1">
        <v>1955.6423030332444</v>
      </c>
      <c r="E251" s="1">
        <v>2342.3011448746051</v>
      </c>
      <c r="F251" s="1">
        <v>2772.3034263024979</v>
      </c>
      <c r="G251" s="4">
        <v>1927.2466257657329</v>
      </c>
      <c r="H251" s="4">
        <v>2589.6943871585067</v>
      </c>
      <c r="I251" s="4">
        <v>2735.3281610542754</v>
      </c>
      <c r="J251" s="4">
        <v>2588.2411671285126</v>
      </c>
      <c r="K251" s="4">
        <v>2719.4403427934453</v>
      </c>
      <c r="L251" s="5">
        <v>917.33953840149093</v>
      </c>
      <c r="M251" s="5">
        <v>1074.4260343810197</v>
      </c>
      <c r="N251" s="5">
        <v>1696.1278218634034</v>
      </c>
      <c r="O251" s="5">
        <v>2522.3606775458729</v>
      </c>
      <c r="P251" s="5">
        <v>2611.9126283259143</v>
      </c>
      <c r="R251">
        <f t="shared" si="42"/>
        <v>2361.2531534997065</v>
      </c>
      <c r="S251">
        <f t="shared" si="43"/>
        <v>2511.9901367800944</v>
      </c>
      <c r="T251">
        <f t="shared" si="44"/>
        <v>1764.4333401035401</v>
      </c>
      <c r="W251">
        <f t="shared" si="45"/>
        <v>0.13052882941237615</v>
      </c>
      <c r="X251">
        <f t="shared" si="46"/>
        <v>-0.46567732253428418</v>
      </c>
      <c r="Y251">
        <f t="shared" si="47"/>
        <v>2212.5588767944473</v>
      </c>
      <c r="Z251">
        <f t="shared" si="48"/>
        <v>1.3074219600616956</v>
      </c>
      <c r="AC251">
        <f t="shared" si="49"/>
        <v>0.39726813596063448</v>
      </c>
      <c r="AD251">
        <f t="shared" si="50"/>
        <v>0.14314799898749359</v>
      </c>
      <c r="AE251">
        <f t="shared" si="51"/>
        <v>2212.5588767944473</v>
      </c>
      <c r="AF251">
        <f t="shared" si="52"/>
        <v>0.18221040999193935</v>
      </c>
      <c r="AI251">
        <v>9.8533085921013092E-2</v>
      </c>
      <c r="AJ251">
        <v>0.28419660298753374</v>
      </c>
      <c r="AK251">
        <v>2212.5588767944473</v>
      </c>
      <c r="AL251">
        <v>0.9080953818636377</v>
      </c>
      <c r="AN251">
        <f t="shared" si="53"/>
        <v>2.3977277519172726</v>
      </c>
      <c r="AO251">
        <f t="shared" si="54"/>
        <v>2212.5588767944473</v>
      </c>
      <c r="AP251" s="3">
        <f t="shared" si="55"/>
        <v>16.444610029303441</v>
      </c>
    </row>
    <row r="252" spans="1:42" x14ac:dyDescent="0.35">
      <c r="A252" t="s">
        <v>654</v>
      </c>
      <c r="B252" s="1">
        <v>86.73531261944224</v>
      </c>
      <c r="C252" s="1">
        <v>86.231267587101783</v>
      </c>
      <c r="D252" s="1">
        <v>135.55910865265929</v>
      </c>
      <c r="E252" s="1">
        <v>85.861576285625389</v>
      </c>
      <c r="F252" s="1">
        <v>134.40557108541981</v>
      </c>
      <c r="G252" s="4">
        <v>38.951137232164371</v>
      </c>
      <c r="H252" s="4">
        <v>77.961513991333106</v>
      </c>
      <c r="I252" s="4">
        <v>96.459935150528608</v>
      </c>
      <c r="J252" s="4">
        <v>73.832553103507479</v>
      </c>
      <c r="K252" s="4">
        <v>17.958991862594981</v>
      </c>
      <c r="L252" s="5">
        <v>78.045393096601146</v>
      </c>
      <c r="M252" s="5">
        <v>93.328541555678356</v>
      </c>
      <c r="N252" s="5">
        <v>222.12992511514796</v>
      </c>
      <c r="O252" s="5">
        <v>127.59022882527761</v>
      </c>
      <c r="P252" s="5">
        <v>161.58984103938721</v>
      </c>
      <c r="R252">
        <f t="shared" si="42"/>
        <v>105.75856724604971</v>
      </c>
      <c r="S252">
        <f t="shared" si="43"/>
        <v>61.032826268025701</v>
      </c>
      <c r="T252">
        <f t="shared" si="44"/>
        <v>136.53678592641845</v>
      </c>
      <c r="W252">
        <f t="shared" si="45"/>
        <v>0.11208302579680189</v>
      </c>
      <c r="X252">
        <f t="shared" si="46"/>
        <v>0.71124484916775677</v>
      </c>
      <c r="Y252">
        <f t="shared" si="47"/>
        <v>101.10939314683129</v>
      </c>
      <c r="Z252">
        <f t="shared" si="48"/>
        <v>1.3510510964113764</v>
      </c>
      <c r="AC252">
        <f t="shared" si="49"/>
        <v>0.75862837092120916</v>
      </c>
      <c r="AD252">
        <f t="shared" si="50"/>
        <v>9.8413471508524572E-2</v>
      </c>
      <c r="AE252">
        <f t="shared" si="51"/>
        <v>101.10939314683129</v>
      </c>
      <c r="AF252">
        <f t="shared" si="52"/>
        <v>2.3596591032602931E-2</v>
      </c>
      <c r="AI252">
        <v>1.2468377203805801E-2</v>
      </c>
      <c r="AJ252">
        <v>-0.98910943208452007</v>
      </c>
      <c r="AK252">
        <v>101.10939314683129</v>
      </c>
      <c r="AL252">
        <v>3.7642058417833786</v>
      </c>
      <c r="AN252">
        <f t="shared" si="53"/>
        <v>5.1388535292273581</v>
      </c>
      <c r="AO252">
        <f t="shared" si="54"/>
        <v>101.10939314683129</v>
      </c>
      <c r="AP252" s="3">
        <f t="shared" si="55"/>
        <v>16.295365848100989</v>
      </c>
    </row>
    <row r="253" spans="1:42" x14ac:dyDescent="0.35">
      <c r="A253" t="s">
        <v>428</v>
      </c>
      <c r="B253" s="1">
        <v>39.565064315966865</v>
      </c>
      <c r="C253" s="1">
        <v>38.767677831251447</v>
      </c>
      <c r="D253" s="1">
        <v>105.82397302992942</v>
      </c>
      <c r="E253" s="1">
        <v>38.182835548518639</v>
      </c>
      <c r="F253" s="1">
        <v>88.006816182664338</v>
      </c>
      <c r="G253" s="4">
        <v>113.23652038207786</v>
      </c>
      <c r="H253" s="4">
        <v>50.893276333542254</v>
      </c>
      <c r="I253" s="4">
        <v>175.87619754889616</v>
      </c>
      <c r="J253" s="4">
        <v>111.26155571848003</v>
      </c>
      <c r="K253" s="4">
        <v>22.299081562722101</v>
      </c>
      <c r="L253" s="5">
        <v>35.905334199220924</v>
      </c>
      <c r="M253" s="5">
        <v>44.249919193913662</v>
      </c>
      <c r="N253" s="5">
        <v>250.27308304828884</v>
      </c>
      <c r="O253" s="5">
        <v>292.47606299948251</v>
      </c>
      <c r="P253" s="5">
        <v>275.25049193997313</v>
      </c>
      <c r="R253">
        <f t="shared" si="42"/>
        <v>62.069273381666143</v>
      </c>
      <c r="S253">
        <f t="shared" si="43"/>
        <v>94.713326309143696</v>
      </c>
      <c r="T253">
        <f t="shared" si="44"/>
        <v>179.63097827617582</v>
      </c>
      <c r="W253">
        <f t="shared" si="45"/>
        <v>0.15434974011519048</v>
      </c>
      <c r="X253">
        <f t="shared" si="46"/>
        <v>1.1962707188961534</v>
      </c>
      <c r="Y253">
        <f t="shared" si="47"/>
        <v>112.13785932232855</v>
      </c>
      <c r="Z253">
        <f t="shared" si="48"/>
        <v>1.9705056165458021</v>
      </c>
      <c r="AC253">
        <f t="shared" si="49"/>
        <v>5.9833664444742411E-2</v>
      </c>
      <c r="AD253">
        <f t="shared" si="50"/>
        <v>-1.1440364635089166</v>
      </c>
      <c r="AE253">
        <f t="shared" si="51"/>
        <v>112.13785932232855</v>
      </c>
      <c r="AF253">
        <f t="shared" si="52"/>
        <v>2.8401971011397138</v>
      </c>
      <c r="AI253">
        <v>0.55735582034366771</v>
      </c>
      <c r="AJ253">
        <v>-0.35157964075980797</v>
      </c>
      <c r="AK253">
        <v>112.13785932232854</v>
      </c>
      <c r="AL253">
        <v>0.18117304924753597</v>
      </c>
      <c r="AN253">
        <f t="shared" si="53"/>
        <v>4.9918757669330516</v>
      </c>
      <c r="AO253">
        <f t="shared" si="54"/>
        <v>112.13785932232855</v>
      </c>
      <c r="AP253" s="3">
        <f t="shared" si="55"/>
        <v>16.244331134019056</v>
      </c>
    </row>
    <row r="254" spans="1:42" x14ac:dyDescent="0.35">
      <c r="A254" t="s">
        <v>634</v>
      </c>
      <c r="B254" s="1">
        <v>18.107580922639301</v>
      </c>
      <c r="C254" s="1">
        <v>17.736595687618003</v>
      </c>
      <c r="D254" s="1">
        <v>32.727750985188763</v>
      </c>
      <c r="E254" s="1">
        <v>17.464496955235482</v>
      </c>
      <c r="F254" s="1">
        <v>29.542610674220992</v>
      </c>
      <c r="G254" s="4">
        <v>3.060446496812915</v>
      </c>
      <c r="H254" s="4">
        <v>17.338640711672483</v>
      </c>
      <c r="I254" s="4">
        <v>7.2526267030472642</v>
      </c>
      <c r="J254" s="4">
        <v>26.149029224158902</v>
      </c>
      <c r="K254" s="4">
        <v>2.3945322483459974</v>
      </c>
      <c r="L254" s="5">
        <v>4.0080373059595455</v>
      </c>
      <c r="M254" s="5">
        <v>3.482999006318785</v>
      </c>
      <c r="N254" s="5">
        <v>7.3708270777273821</v>
      </c>
      <c r="O254" s="5">
        <v>6.8702430905918721</v>
      </c>
      <c r="P254" s="5">
        <v>11.107399619468236</v>
      </c>
      <c r="R254">
        <f t="shared" si="42"/>
        <v>23.115807044980507</v>
      </c>
      <c r="S254">
        <f t="shared" si="43"/>
        <v>11.239055076807512</v>
      </c>
      <c r="T254">
        <f t="shared" si="44"/>
        <v>6.5679012200131641</v>
      </c>
      <c r="W254">
        <f t="shared" si="45"/>
        <v>1.2497201028766761E-2</v>
      </c>
      <c r="X254">
        <f t="shared" si="46"/>
        <v>-1.387009958473268</v>
      </c>
      <c r="Y254">
        <f t="shared" si="47"/>
        <v>13.640921113933727</v>
      </c>
      <c r="Z254">
        <f t="shared" si="48"/>
        <v>3.9064984117416044</v>
      </c>
      <c r="AC254">
        <f t="shared" si="49"/>
        <v>7.9448680681988623E-3</v>
      </c>
      <c r="AD254">
        <f t="shared" si="50"/>
        <v>1.3764387915620913</v>
      </c>
      <c r="AE254">
        <f t="shared" si="51"/>
        <v>13.640921113933727</v>
      </c>
      <c r="AF254">
        <f t="shared" si="52"/>
        <v>4.2774488466558571</v>
      </c>
      <c r="AI254">
        <v>0.53862720866274949</v>
      </c>
      <c r="AJ254">
        <v>-0.40115058712498447</v>
      </c>
      <c r="AK254">
        <v>13.640921113933727</v>
      </c>
      <c r="AL254">
        <v>0.15952199883171214</v>
      </c>
      <c r="AN254">
        <f t="shared" si="53"/>
        <v>8.3434692572291738</v>
      </c>
      <c r="AO254">
        <f t="shared" si="54"/>
        <v>13.640921113933727</v>
      </c>
      <c r="AP254" s="3">
        <f t="shared" si="55"/>
        <v>16.034580208172805</v>
      </c>
    </row>
    <row r="255" spans="1:42" x14ac:dyDescent="0.35">
      <c r="A255" t="s">
        <v>1196</v>
      </c>
      <c r="B255" s="1">
        <v>404.97604733482797</v>
      </c>
      <c r="C255" s="1">
        <v>434.25928448129088</v>
      </c>
      <c r="D255" s="1">
        <v>428.70806883905823</v>
      </c>
      <c r="E255" s="1">
        <v>455.73704412084078</v>
      </c>
      <c r="F255" s="1">
        <v>486.3441192675059</v>
      </c>
      <c r="G255" s="4">
        <v>385.33803618962611</v>
      </c>
      <c r="H255" s="4">
        <v>611.34300811443768</v>
      </c>
      <c r="I255" s="4">
        <v>470.33284169261503</v>
      </c>
      <c r="J255" s="4">
        <v>423.51172821873041</v>
      </c>
      <c r="K255" s="4">
        <v>342.71742804452089</v>
      </c>
      <c r="L255" s="5">
        <v>132.15389672705501</v>
      </c>
      <c r="M255" s="5">
        <v>156.93285295515892</v>
      </c>
      <c r="N255" s="5">
        <v>311.0824064395398</v>
      </c>
      <c r="O255" s="5">
        <v>410.25165883820029</v>
      </c>
      <c r="P255" s="5">
        <v>374.45630771933327</v>
      </c>
      <c r="R255">
        <f t="shared" si="42"/>
        <v>442.00491280870472</v>
      </c>
      <c r="S255">
        <f t="shared" si="43"/>
        <v>446.64860845198598</v>
      </c>
      <c r="T255">
        <f t="shared" si="44"/>
        <v>276.97542453585748</v>
      </c>
      <c r="W255">
        <f t="shared" si="45"/>
        <v>3.7668763647167709E-2</v>
      </c>
      <c r="X255">
        <f t="shared" si="46"/>
        <v>-0.68186305912010148</v>
      </c>
      <c r="Y255">
        <f t="shared" si="47"/>
        <v>388.54298193218273</v>
      </c>
      <c r="Z255">
        <f t="shared" si="48"/>
        <v>2.3748090493590261</v>
      </c>
      <c r="AC255">
        <f t="shared" si="49"/>
        <v>0.11440333137905125</v>
      </c>
      <c r="AD255">
        <f t="shared" si="50"/>
        <v>0.28882208149791544</v>
      </c>
      <c r="AE255">
        <f t="shared" si="51"/>
        <v>388.54298193218273</v>
      </c>
      <c r="AF255">
        <f t="shared" si="52"/>
        <v>0.6651121280190605</v>
      </c>
      <c r="AI255">
        <v>0.18099668148868073</v>
      </c>
      <c r="AJ255">
        <v>0.3131879507670175</v>
      </c>
      <c r="AK255">
        <v>388.54298193218273</v>
      </c>
      <c r="AL255">
        <v>0.56861401451069093</v>
      </c>
      <c r="AN255">
        <f t="shared" si="53"/>
        <v>3.6085351918887776</v>
      </c>
      <c r="AO255">
        <f t="shared" si="54"/>
        <v>388.54298193218273</v>
      </c>
      <c r="AP255" s="3">
        <f t="shared" si="55"/>
        <v>16.021040279071791</v>
      </c>
    </row>
    <row r="256" spans="1:42" x14ac:dyDescent="0.35">
      <c r="A256" t="s">
        <v>665</v>
      </c>
      <c r="B256" s="1">
        <v>51.244454011069216</v>
      </c>
      <c r="C256" s="1">
        <v>50.451612355492252</v>
      </c>
      <c r="D256" s="1">
        <v>60.743724591186925</v>
      </c>
      <c r="E256" s="1">
        <v>49.870103472934787</v>
      </c>
      <c r="F256" s="1">
        <v>76.739814514117597</v>
      </c>
      <c r="G256" s="4">
        <v>45.628475043392548</v>
      </c>
      <c r="H256" s="4">
        <v>28.190883459266054</v>
      </c>
      <c r="I256" s="4">
        <v>48.955230245569034</v>
      </c>
      <c r="J256" s="4">
        <v>34.352646235659734</v>
      </c>
      <c r="K256" s="4">
        <v>8.5305211347326164</v>
      </c>
      <c r="L256" s="5">
        <v>38.744360624275608</v>
      </c>
      <c r="M256" s="5">
        <v>57.588222206748092</v>
      </c>
      <c r="N256" s="5">
        <v>55.783759474618606</v>
      </c>
      <c r="O256" s="5">
        <v>173.32641854264634</v>
      </c>
      <c r="P256" s="5">
        <v>177.87055007066255</v>
      </c>
      <c r="R256">
        <f t="shared" si="42"/>
        <v>57.80994178896016</v>
      </c>
      <c r="S256">
        <f t="shared" si="43"/>
        <v>33.131551223724003</v>
      </c>
      <c r="T256">
        <f t="shared" si="44"/>
        <v>100.66266218379025</v>
      </c>
      <c r="W256">
        <f t="shared" si="45"/>
        <v>0.14801652739749577</v>
      </c>
      <c r="X256">
        <f t="shared" si="46"/>
        <v>1.1465180632814671</v>
      </c>
      <c r="Y256">
        <f t="shared" si="47"/>
        <v>63.868051732158136</v>
      </c>
      <c r="Z256">
        <f t="shared" si="48"/>
        <v>1.7745539073853371</v>
      </c>
      <c r="AC256">
        <f t="shared" si="49"/>
        <v>0.64870711021726124</v>
      </c>
      <c r="AD256">
        <f t="shared" si="50"/>
        <v>-0.21062619608286776</v>
      </c>
      <c r="AE256">
        <f t="shared" si="51"/>
        <v>63.868051732158136</v>
      </c>
      <c r="AF256">
        <f t="shared" si="52"/>
        <v>7.3849977189309468E-2</v>
      </c>
      <c r="AI256">
        <v>2.4315642876184877E-2</v>
      </c>
      <c r="AJ256">
        <v>-1.2579557980342624</v>
      </c>
      <c r="AK256">
        <v>63.868051732158129</v>
      </c>
      <c r="AL256">
        <v>3.7878450189594166</v>
      </c>
      <c r="AN256">
        <f t="shared" si="53"/>
        <v>5.6362489035340637</v>
      </c>
      <c r="AO256">
        <f t="shared" si="54"/>
        <v>63.868051732158136</v>
      </c>
      <c r="AP256" s="3">
        <f t="shared" si="55"/>
        <v>15.933496192769843</v>
      </c>
    </row>
    <row r="257" spans="1:42" x14ac:dyDescent="0.35">
      <c r="A257" t="s">
        <v>1411</v>
      </c>
      <c r="B257" s="1">
        <v>55.318659718663056</v>
      </c>
      <c r="C257" s="1">
        <v>52.405319439873495</v>
      </c>
      <c r="D257" s="1">
        <v>77.107600083781307</v>
      </c>
      <c r="E257" s="1">
        <v>50.268533061267149</v>
      </c>
      <c r="F257" s="1">
        <v>66.093828685569491</v>
      </c>
      <c r="G257" s="4">
        <v>29.769797741725625</v>
      </c>
      <c r="H257" s="4">
        <v>38.419434094928953</v>
      </c>
      <c r="I257" s="4">
        <v>38.076290190998137</v>
      </c>
      <c r="J257" s="4">
        <v>32.814468046003327</v>
      </c>
      <c r="K257" s="4">
        <v>9.877445524427241</v>
      </c>
      <c r="L257" s="5">
        <v>35.905334199220924</v>
      </c>
      <c r="M257" s="5">
        <v>28.061889721363848</v>
      </c>
      <c r="N257" s="5">
        <v>48.74796999133337</v>
      </c>
      <c r="O257" s="5">
        <v>37.099312689196104</v>
      </c>
      <c r="P257" s="5">
        <v>35.604541245966672</v>
      </c>
      <c r="R257">
        <f t="shared" si="42"/>
        <v>60.2387881978309</v>
      </c>
      <c r="S257">
        <f t="shared" si="43"/>
        <v>29.791487119616658</v>
      </c>
      <c r="T257">
        <f t="shared" si="44"/>
        <v>37.083809569416175</v>
      </c>
      <c r="W257">
        <f t="shared" si="45"/>
        <v>0.27589984231477077</v>
      </c>
      <c r="X257">
        <f t="shared" si="46"/>
        <v>-0.27962077382393036</v>
      </c>
      <c r="Y257">
        <f t="shared" si="47"/>
        <v>42.371361628954567</v>
      </c>
      <c r="Z257">
        <f t="shared" si="48"/>
        <v>0.27430590785779208</v>
      </c>
      <c r="AC257">
        <f t="shared" si="49"/>
        <v>2.465991272941706E-3</v>
      </c>
      <c r="AD257">
        <f t="shared" si="50"/>
        <v>0.84921936125891384</v>
      </c>
      <c r="AE257">
        <f t="shared" si="51"/>
        <v>42.371361628954567</v>
      </c>
      <c r="AF257">
        <f t="shared" si="52"/>
        <v>3.8849885820514269</v>
      </c>
      <c r="AI257">
        <v>2.3432324988401431E-2</v>
      </c>
      <c r="AJ257">
        <v>-0.70787468842487966</v>
      </c>
      <c r="AK257">
        <v>42.371361628954581</v>
      </c>
      <c r="AL257">
        <v>2.0242028755579327</v>
      </c>
      <c r="AN257">
        <f t="shared" si="53"/>
        <v>6.1834973654671517</v>
      </c>
      <c r="AO257">
        <f t="shared" si="54"/>
        <v>42.371361628954567</v>
      </c>
      <c r="AP257" s="3">
        <f t="shared" si="55"/>
        <v>15.776195709889171</v>
      </c>
    </row>
    <row r="258" spans="1:42" x14ac:dyDescent="0.35">
      <c r="A258" t="s">
        <v>676</v>
      </c>
      <c r="B258" s="1">
        <v>22.634476153299126</v>
      </c>
      <c r="C258" s="1">
        <v>20.839542233399989</v>
      </c>
      <c r="D258" s="1">
        <v>63.863685288218541</v>
      </c>
      <c r="E258" s="1">
        <v>19.523049828286055</v>
      </c>
      <c r="F258" s="1">
        <v>48.794101714178815</v>
      </c>
      <c r="G258" s="4">
        <v>71.503159061901741</v>
      </c>
      <c r="H258" s="4">
        <v>7.1100900760095795</v>
      </c>
      <c r="I258" s="4">
        <v>7.6152580381996273</v>
      </c>
      <c r="J258" s="4">
        <v>15.894507959782862</v>
      </c>
      <c r="K258" s="4">
        <v>10.176762055470489</v>
      </c>
      <c r="L258" s="5">
        <v>3.8410357515445646</v>
      </c>
      <c r="M258" s="5">
        <v>3.205942267179791</v>
      </c>
      <c r="N258" s="5">
        <v>9.3810526443803059</v>
      </c>
      <c r="O258" s="5">
        <v>12.759022882527761</v>
      </c>
      <c r="P258" s="5">
        <v>7.7599641177106848</v>
      </c>
      <c r="R258">
        <f t="shared" si="42"/>
        <v>35.130971043476507</v>
      </c>
      <c r="S258">
        <f t="shared" si="43"/>
        <v>22.459955438272861</v>
      </c>
      <c r="T258">
        <f t="shared" si="44"/>
        <v>7.3894035326686218</v>
      </c>
      <c r="W258">
        <f t="shared" si="45"/>
        <v>1.9689791358901004E-2</v>
      </c>
      <c r="X258">
        <f t="shared" si="46"/>
        <v>-1.9623117103904084</v>
      </c>
      <c r="Y258">
        <f t="shared" si="47"/>
        <v>21.660110004805993</v>
      </c>
      <c r="Z258">
        <f t="shared" si="48"/>
        <v>5.3092690817039738</v>
      </c>
      <c r="AC258">
        <f t="shared" si="49"/>
        <v>0.10376605921374379</v>
      </c>
      <c r="AD258">
        <f t="shared" si="50"/>
        <v>1.2350435048983084</v>
      </c>
      <c r="AE258">
        <f t="shared" si="51"/>
        <v>21.660110004805993</v>
      </c>
      <c r="AF258">
        <f t="shared" si="52"/>
        <v>1.9275339455362848</v>
      </c>
      <c r="AI258">
        <v>0.93387372624555143</v>
      </c>
      <c r="AJ258">
        <v>7.9200759252641376E-2</v>
      </c>
      <c r="AK258">
        <v>21.66011000480599</v>
      </c>
      <c r="AL258">
        <v>3.7325706283203243E-3</v>
      </c>
      <c r="AN258">
        <f t="shared" si="53"/>
        <v>7.2405355978685781</v>
      </c>
      <c r="AO258">
        <f t="shared" si="54"/>
        <v>21.660110004805993</v>
      </c>
      <c r="AP258" s="3">
        <f t="shared" si="55"/>
        <v>15.620173647301124</v>
      </c>
    </row>
    <row r="259" spans="1:42" x14ac:dyDescent="0.35">
      <c r="A259" t="s">
        <v>52</v>
      </c>
      <c r="B259" s="1">
        <v>3.8931298983674494</v>
      </c>
      <c r="C259" s="1">
        <v>4.6352658276496292</v>
      </c>
      <c r="D259" s="1">
        <v>2.610579358740738</v>
      </c>
      <c r="E259" s="1">
        <v>5.1795846483207892</v>
      </c>
      <c r="F259" s="1">
        <v>8.3393555656960157</v>
      </c>
      <c r="G259" s="4">
        <v>7.2337826288305269</v>
      </c>
      <c r="H259" s="4">
        <v>5.3637521626037179</v>
      </c>
      <c r="I259" s="4">
        <v>12.32946539518035</v>
      </c>
      <c r="J259" s="4">
        <v>10.767247327594841</v>
      </c>
      <c r="K259" s="4">
        <v>1.047607858651374</v>
      </c>
      <c r="L259" s="5">
        <v>1.1690108809048674</v>
      </c>
      <c r="M259" s="5">
        <v>1.6227609006712522</v>
      </c>
      <c r="N259" s="5">
        <v>0</v>
      </c>
      <c r="O259" s="5">
        <v>0.78517063892478522</v>
      </c>
      <c r="P259" s="5">
        <v>1.8258739100495731</v>
      </c>
      <c r="R259">
        <f t="shared" ref="R259:R322" si="56">AVERAGE(B259:F259)</f>
        <v>4.9315830597549253</v>
      </c>
      <c r="S259">
        <f t="shared" ref="S259:S322" si="57">AVERAGE(G259:K259)</f>
        <v>7.348371074572162</v>
      </c>
      <c r="T259">
        <f t="shared" ref="T259:T322" si="58">AVERAGE(L259:P259)</f>
        <v>1.0805632661100957</v>
      </c>
      <c r="W259">
        <f t="shared" ref="W259:W322" si="59">TTEST(B259:K259,L259:P259,2,3)</f>
        <v>1.3412388662952708E-3</v>
      </c>
      <c r="X259">
        <f t="shared" ref="X259:X322" si="60">LOG(T259/AVERAGE(R259:S259),2)</f>
        <v>-2.5064497238298094</v>
      </c>
      <c r="Y259">
        <f t="shared" ref="Y259:Y322" si="61">AVERAGE(B259:P259)</f>
        <v>4.4535058001457264</v>
      </c>
      <c r="Z259">
        <f t="shared" ref="Z259:Z322" si="62">IFERROR(LOG(W259)*SIGN(X259)*X259*(-1)*Y259^0.15,"")</f>
        <v>9.007896998575708</v>
      </c>
      <c r="AC259">
        <f t="shared" ref="AC259:AC322" si="63">TTEST(G259:P259,B259:F259,2,3)</f>
        <v>0.68141692311970337</v>
      </c>
      <c r="AD259">
        <f t="shared" ref="AD259:AD322" si="64">LOG(R259/AVERAGE(S259:T259),2)</f>
        <v>0.22670058775461424</v>
      </c>
      <c r="AE259">
        <f t="shared" ref="AE259:AE322" si="65">AVERAGE(B259:P259)</f>
        <v>4.4535058001457264</v>
      </c>
      <c r="AF259">
        <f t="shared" ref="AF259:AF322" si="66">IFERROR(LOG(AC259)*SIGN(AD259)*AD259*(-1)*AE259^0.15,"")</f>
        <v>4.7249724201940645E-2</v>
      </c>
      <c r="AI259">
        <v>9.6680797660367898E-2</v>
      </c>
      <c r="AJ259">
        <v>1.2895443582887445</v>
      </c>
      <c r="AK259">
        <v>4.4535058001457282</v>
      </c>
      <c r="AL259">
        <v>1.6370503340750007</v>
      </c>
      <c r="AN259">
        <f t="shared" ref="AN259:AN322" si="67">SUM(Z259,AF259,AL259)</f>
        <v>10.692197056852649</v>
      </c>
      <c r="AO259">
        <f t="shared" ref="AO259:AO322" si="68">AE259</f>
        <v>4.4535058001457264</v>
      </c>
      <c r="AP259" s="3">
        <f t="shared" ref="AP259:AP322" si="69">AN259*(AO259^0.25)</f>
        <v>15.532539251082671</v>
      </c>
    </row>
    <row r="260" spans="1:42" x14ac:dyDescent="0.35">
      <c r="A260" t="s">
        <v>1058</v>
      </c>
      <c r="B260" s="1">
        <v>9.7780936982252218</v>
      </c>
      <c r="C260" s="1">
        <v>4.8268057378830855</v>
      </c>
      <c r="D260" s="1">
        <v>23.049505557662126</v>
      </c>
      <c r="E260" s="1">
        <v>1.1952887649971053</v>
      </c>
      <c r="F260" s="1">
        <v>11.000852022833042</v>
      </c>
      <c r="G260" s="4">
        <v>0</v>
      </c>
      <c r="H260" s="4">
        <v>1.9958147581781276</v>
      </c>
      <c r="I260" s="4">
        <v>0</v>
      </c>
      <c r="J260" s="4">
        <v>5.1272606321880199</v>
      </c>
      <c r="K260" s="4">
        <v>2.9931653104324969</v>
      </c>
      <c r="L260" s="5">
        <v>0</v>
      </c>
      <c r="M260" s="5">
        <v>0.71243161492884244</v>
      </c>
      <c r="N260" s="5">
        <v>0</v>
      </c>
      <c r="O260" s="5">
        <v>0</v>
      </c>
      <c r="P260" s="5">
        <v>2.2823423875619659</v>
      </c>
      <c r="R260">
        <f t="shared" si="56"/>
        <v>9.9701091563201167</v>
      </c>
      <c r="S260">
        <f t="shared" si="57"/>
        <v>2.0232481401597289</v>
      </c>
      <c r="T260">
        <f t="shared" si="58"/>
        <v>0.59895480049816174</v>
      </c>
      <c r="W260">
        <f t="shared" si="59"/>
        <v>4.0577388830979694E-2</v>
      </c>
      <c r="X260">
        <f t="shared" si="60"/>
        <v>-3.3236446225617229</v>
      </c>
      <c r="Y260">
        <f t="shared" si="61"/>
        <v>4.1974373656593356</v>
      </c>
      <c r="Z260">
        <f t="shared" si="62"/>
        <v>5.7360483678738348</v>
      </c>
      <c r="AC260">
        <f t="shared" si="63"/>
        <v>7.9474887244493461E-2</v>
      </c>
      <c r="AD260">
        <f t="shared" si="64"/>
        <v>2.9268299551950379</v>
      </c>
      <c r="AE260">
        <f t="shared" si="65"/>
        <v>4.1974373656593356</v>
      </c>
      <c r="AF260">
        <f t="shared" si="66"/>
        <v>3.9916001011150177</v>
      </c>
      <c r="AI260">
        <v>0.2253685579663392</v>
      </c>
      <c r="AJ260">
        <v>-1.3851024365036526</v>
      </c>
      <c r="AK260">
        <v>4.1974373656593356</v>
      </c>
      <c r="AL260">
        <v>1.1114896064550015</v>
      </c>
      <c r="AN260">
        <f t="shared" si="67"/>
        <v>10.839138075443856</v>
      </c>
      <c r="AO260">
        <f t="shared" si="68"/>
        <v>4.1974373656593356</v>
      </c>
      <c r="AP260" s="3">
        <f t="shared" si="69"/>
        <v>15.514607919553269</v>
      </c>
    </row>
    <row r="261" spans="1:42" x14ac:dyDescent="0.35">
      <c r="A261" t="s">
        <v>1159</v>
      </c>
      <c r="B261" s="1">
        <v>683.1990282111808</v>
      </c>
      <c r="C261" s="1">
        <v>676.71050285479919</v>
      </c>
      <c r="D261" s="1">
        <v>1034.2351347323367</v>
      </c>
      <c r="E261" s="1">
        <v>671.95150072253932</v>
      </c>
      <c r="F261" s="1">
        <v>905.35237816944516</v>
      </c>
      <c r="G261" s="4">
        <v>1007.4433422690514</v>
      </c>
      <c r="H261" s="4">
        <v>952.00363965096699</v>
      </c>
      <c r="I261" s="4">
        <v>1082.4545354298041</v>
      </c>
      <c r="J261" s="4">
        <v>989.56130201228791</v>
      </c>
      <c r="K261" s="4">
        <v>956.61563321422602</v>
      </c>
      <c r="L261" s="5">
        <v>670.39990660653893</v>
      </c>
      <c r="M261" s="5">
        <v>910.76466061819974</v>
      </c>
      <c r="N261" s="5">
        <v>700.56360997854358</v>
      </c>
      <c r="O261" s="5">
        <v>972.23754364861543</v>
      </c>
      <c r="P261" s="5">
        <v>806.27548744605724</v>
      </c>
      <c r="R261">
        <f t="shared" si="56"/>
        <v>794.28970893806024</v>
      </c>
      <c r="S261">
        <f t="shared" si="57"/>
        <v>997.61569051526726</v>
      </c>
      <c r="T261">
        <f t="shared" si="58"/>
        <v>812.04824165959087</v>
      </c>
      <c r="W261">
        <f t="shared" si="59"/>
        <v>0.30109019266423331</v>
      </c>
      <c r="X261">
        <f t="shared" si="60"/>
        <v>-0.14185713301271957</v>
      </c>
      <c r="Y261">
        <f t="shared" si="61"/>
        <v>867.98454703763935</v>
      </c>
      <c r="Z261">
        <f t="shared" si="62"/>
        <v>0.20404150904989171</v>
      </c>
      <c r="AC261">
        <f t="shared" si="63"/>
        <v>0.24072487580917676</v>
      </c>
      <c r="AD261">
        <f t="shared" si="64"/>
        <v>-0.18798458663357406</v>
      </c>
      <c r="AE261">
        <f t="shared" si="65"/>
        <v>867.98454703763935</v>
      </c>
      <c r="AF261">
        <f t="shared" si="66"/>
        <v>0.32079236176102865</v>
      </c>
      <c r="AI261">
        <v>2.1500695491342347E-3</v>
      </c>
      <c r="AJ261">
        <v>0.31278061393777051</v>
      </c>
      <c r="AK261">
        <v>867.98454703763957</v>
      </c>
      <c r="AL261">
        <v>2.302124394480181</v>
      </c>
      <c r="AN261">
        <f t="shared" si="67"/>
        <v>2.8269582652911014</v>
      </c>
      <c r="AO261">
        <f t="shared" si="68"/>
        <v>867.98454703763935</v>
      </c>
      <c r="AP261" s="3">
        <f t="shared" si="69"/>
        <v>15.344311109692271</v>
      </c>
    </row>
    <row r="262" spans="1:42" x14ac:dyDescent="0.35">
      <c r="A262" t="s">
        <v>88</v>
      </c>
      <c r="B262" s="1">
        <v>1.4486064738111439</v>
      </c>
      <c r="C262" s="1">
        <v>1.2641634075408079</v>
      </c>
      <c r="D262" s="1">
        <v>2.9926153624588947</v>
      </c>
      <c r="E262" s="1">
        <v>1.1288838336083773</v>
      </c>
      <c r="F262" s="1">
        <v>3.7260950399918373</v>
      </c>
      <c r="G262" s="4">
        <v>0</v>
      </c>
      <c r="H262" s="4">
        <v>0.24947684477226595</v>
      </c>
      <c r="I262" s="4">
        <v>0</v>
      </c>
      <c r="J262" s="4">
        <v>0</v>
      </c>
      <c r="K262" s="4">
        <v>0</v>
      </c>
      <c r="L262" s="5">
        <v>0</v>
      </c>
      <c r="M262" s="5">
        <v>0</v>
      </c>
      <c r="N262" s="5">
        <v>0</v>
      </c>
      <c r="O262" s="5">
        <v>0</v>
      </c>
      <c r="P262" s="5">
        <v>0</v>
      </c>
      <c r="R262">
        <f t="shared" si="56"/>
        <v>2.1120728234822126</v>
      </c>
      <c r="S262">
        <f t="shared" si="57"/>
        <v>4.9895368954453193E-2</v>
      </c>
      <c r="T262">
        <f t="shared" si="58"/>
        <v>0</v>
      </c>
      <c r="W262">
        <f t="shared" si="59"/>
        <v>3.1251541850599113E-2</v>
      </c>
      <c r="X262" t="e">
        <f t="shared" si="60"/>
        <v>#NUM!</v>
      </c>
      <c r="Y262">
        <f t="shared" si="61"/>
        <v>0.72065606414555516</v>
      </c>
      <c r="Z262" t="str">
        <f t="shared" si="62"/>
        <v/>
      </c>
      <c r="AC262">
        <f t="shared" si="63"/>
        <v>1.6349055247087733E-2</v>
      </c>
      <c r="AD262">
        <f t="shared" si="64"/>
        <v>6.4036098510776904</v>
      </c>
      <c r="AE262">
        <f t="shared" si="65"/>
        <v>0.72065606414555516</v>
      </c>
      <c r="AF262">
        <f t="shared" si="66"/>
        <v>10.891529582513897</v>
      </c>
      <c r="AI262">
        <v>4.4551134679570711E-2</v>
      </c>
      <c r="AJ262">
        <v>-4.4036098510776904</v>
      </c>
      <c r="AK262">
        <v>0.72065606414555516</v>
      </c>
      <c r="AL262">
        <v>5.6645940023271466</v>
      </c>
      <c r="AN262">
        <f t="shared" si="67"/>
        <v>16.556123584841043</v>
      </c>
      <c r="AO262">
        <f t="shared" si="68"/>
        <v>0.72065606414555516</v>
      </c>
      <c r="AP262" s="3">
        <f t="shared" si="69"/>
        <v>15.254243369705577</v>
      </c>
    </row>
    <row r="263" spans="1:42" x14ac:dyDescent="0.35">
      <c r="A263" t="s">
        <v>579</v>
      </c>
      <c r="B263" s="1">
        <v>4540.5664542564173</v>
      </c>
      <c r="C263" s="1">
        <v>4575.9650714413519</v>
      </c>
      <c r="D263" s="1">
        <v>4685.2895495994744</v>
      </c>
      <c r="E263" s="1">
        <v>4601.9281501702444</v>
      </c>
      <c r="F263" s="1">
        <v>5082.7485007431505</v>
      </c>
      <c r="G263" s="4">
        <v>5154.0701230417499</v>
      </c>
      <c r="H263" s="4">
        <v>5095.3150776287603</v>
      </c>
      <c r="I263" s="4">
        <v>5109.1128809616448</v>
      </c>
      <c r="J263" s="4">
        <v>5377.4709510387956</v>
      </c>
      <c r="K263" s="4">
        <v>5089.7279521249393</v>
      </c>
      <c r="L263" s="5">
        <v>5281.7024942978005</v>
      </c>
      <c r="M263" s="5">
        <v>4836.9357109568873</v>
      </c>
      <c r="N263" s="5">
        <v>5816.2526395157893</v>
      </c>
      <c r="O263" s="5">
        <v>5069.4542302178761</v>
      </c>
      <c r="P263" s="5">
        <v>5299.9033362372265</v>
      </c>
      <c r="R263">
        <f t="shared" si="56"/>
        <v>4697.2995452421274</v>
      </c>
      <c r="S263">
        <f t="shared" si="57"/>
        <v>5165.1393969591782</v>
      </c>
      <c r="T263">
        <f t="shared" si="58"/>
        <v>5260.8496822451152</v>
      </c>
      <c r="W263">
        <f t="shared" si="59"/>
        <v>0.12374379695102403</v>
      </c>
      <c r="X263">
        <f t="shared" si="60"/>
        <v>9.3351365163386338E-2</v>
      </c>
      <c r="Y263">
        <f t="shared" si="61"/>
        <v>5041.0962081488078</v>
      </c>
      <c r="Z263">
        <f t="shared" si="62"/>
        <v>0.3043230433978058</v>
      </c>
      <c r="AC263">
        <f t="shared" si="63"/>
        <v>2.8447074359104403E-3</v>
      </c>
      <c r="AD263">
        <f t="shared" si="64"/>
        <v>-0.15028075205488906</v>
      </c>
      <c r="AE263">
        <f t="shared" si="65"/>
        <v>5041.0962081488078</v>
      </c>
      <c r="AF263">
        <f t="shared" si="66"/>
        <v>1.3744662865745727</v>
      </c>
      <c r="AI263">
        <v>0.211612965729125</v>
      </c>
      <c r="AJ263">
        <v>5.2929650098358205E-2</v>
      </c>
      <c r="AK263">
        <v>5041.0962081488069</v>
      </c>
      <c r="AL263">
        <v>0.12824265628204534</v>
      </c>
      <c r="AN263">
        <f t="shared" si="67"/>
        <v>1.8070319862544237</v>
      </c>
      <c r="AO263">
        <f t="shared" si="68"/>
        <v>5041.0962081488078</v>
      </c>
      <c r="AP263" s="3">
        <f t="shared" si="69"/>
        <v>15.226394809671064</v>
      </c>
    </row>
    <row r="264" spans="1:42" x14ac:dyDescent="0.35">
      <c r="A264" t="s">
        <v>223</v>
      </c>
      <c r="B264" s="1">
        <v>25.441151196308216</v>
      </c>
      <c r="C264" s="1">
        <v>25.015112276489322</v>
      </c>
      <c r="D264" s="1">
        <v>22.094415548366733</v>
      </c>
      <c r="E264" s="1">
        <v>24.702634476606843</v>
      </c>
      <c r="F264" s="1">
        <v>34.688170491352579</v>
      </c>
      <c r="G264" s="4">
        <v>25.596461609708015</v>
      </c>
      <c r="H264" s="4">
        <v>9.105904834187708</v>
      </c>
      <c r="I264" s="4">
        <v>15.230516076399255</v>
      </c>
      <c r="J264" s="4">
        <v>13.843603706907654</v>
      </c>
      <c r="K264" s="4">
        <v>2.9931653104324969</v>
      </c>
      <c r="L264" s="5">
        <v>18.871175648892859</v>
      </c>
      <c r="M264" s="5">
        <v>29.56591201954696</v>
      </c>
      <c r="N264" s="5">
        <v>25.630375974824762</v>
      </c>
      <c r="O264" s="5">
        <v>89.902038156887912</v>
      </c>
      <c r="P264" s="5">
        <v>94.945443322577802</v>
      </c>
      <c r="R264">
        <f t="shared" si="56"/>
        <v>26.38829679782474</v>
      </c>
      <c r="S264">
        <f t="shared" si="57"/>
        <v>13.353930307527028</v>
      </c>
      <c r="T264">
        <f t="shared" si="58"/>
        <v>51.782989024546055</v>
      </c>
      <c r="W264">
        <f t="shared" si="59"/>
        <v>0.12875306743874707</v>
      </c>
      <c r="X264">
        <f t="shared" si="60"/>
        <v>1.3818055213733591</v>
      </c>
      <c r="Y264">
        <f t="shared" si="61"/>
        <v>30.508405376632602</v>
      </c>
      <c r="Z264">
        <f t="shared" si="62"/>
        <v>2.0540836809810985</v>
      </c>
      <c r="AC264">
        <f t="shared" si="63"/>
        <v>0.57033429697741145</v>
      </c>
      <c r="AD264">
        <f t="shared" si="64"/>
        <v>-0.3035772521195757</v>
      </c>
      <c r="AE264">
        <f t="shared" si="65"/>
        <v>30.508405376632602</v>
      </c>
      <c r="AF264">
        <f t="shared" si="66"/>
        <v>0.12362076898301151</v>
      </c>
      <c r="AI264">
        <v>2.203711869677304E-2</v>
      </c>
      <c r="AJ264">
        <v>-1.5493743524215731</v>
      </c>
      <c r="AK264">
        <v>30.508405376632606</v>
      </c>
      <c r="AL264">
        <v>4.2864841277402475</v>
      </c>
      <c r="AN264">
        <f t="shared" si="67"/>
        <v>6.4641885777043573</v>
      </c>
      <c r="AO264">
        <f t="shared" si="68"/>
        <v>30.508405376632602</v>
      </c>
      <c r="AP264" s="3">
        <f t="shared" si="69"/>
        <v>15.192137925082129</v>
      </c>
    </row>
    <row r="265" spans="1:42" x14ac:dyDescent="0.35">
      <c r="A265" t="s">
        <v>24</v>
      </c>
      <c r="B265" s="1">
        <v>25.712764910147804</v>
      </c>
      <c r="C265" s="1">
        <v>25.551424025143</v>
      </c>
      <c r="D265" s="1">
        <v>30.81757096659798</v>
      </c>
      <c r="E265" s="1">
        <v>25.43308872188285</v>
      </c>
      <c r="F265" s="1">
        <v>37.970682788488247</v>
      </c>
      <c r="G265" s="4">
        <v>31.717354603333842</v>
      </c>
      <c r="H265" s="4">
        <v>9.729596946118372</v>
      </c>
      <c r="I265" s="4">
        <v>14.505253406094528</v>
      </c>
      <c r="J265" s="4">
        <v>11.792699454032446</v>
      </c>
      <c r="K265" s="4">
        <v>3.7414566380406216</v>
      </c>
      <c r="L265" s="5">
        <v>19.817517790577753</v>
      </c>
      <c r="M265" s="5">
        <v>30.397082236963946</v>
      </c>
      <c r="N265" s="5">
        <v>27.975639135919842</v>
      </c>
      <c r="O265" s="5">
        <v>94.220476670974236</v>
      </c>
      <c r="P265" s="5">
        <v>98.292878824335347</v>
      </c>
      <c r="R265">
        <f t="shared" si="56"/>
        <v>29.097106282451978</v>
      </c>
      <c r="S265">
        <f t="shared" si="57"/>
        <v>14.297272209523962</v>
      </c>
      <c r="T265">
        <f t="shared" si="58"/>
        <v>54.140718931754222</v>
      </c>
      <c r="W265">
        <f t="shared" si="59"/>
        <v>0.13433127211454504</v>
      </c>
      <c r="X265">
        <f t="shared" si="60"/>
        <v>1.3192058837498957</v>
      </c>
      <c r="Y265">
        <f t="shared" si="61"/>
        <v>32.51169914124339</v>
      </c>
      <c r="Z265">
        <f t="shared" si="62"/>
        <v>1.9388615064333081</v>
      </c>
      <c r="AC265">
        <f t="shared" si="63"/>
        <v>0.65214298646466806</v>
      </c>
      <c r="AD265">
        <f t="shared" si="64"/>
        <v>-0.23392172932212577</v>
      </c>
      <c r="AE265">
        <f t="shared" si="65"/>
        <v>32.51169914124339</v>
      </c>
      <c r="AF265">
        <f t="shared" si="66"/>
        <v>7.3213007399498736E-2</v>
      </c>
      <c r="AI265">
        <v>2.1184166757976488E-2</v>
      </c>
      <c r="AJ265">
        <v>-1.5414993516650477</v>
      </c>
      <c r="AK265">
        <v>32.51169914124339</v>
      </c>
      <c r="AL265">
        <v>4.3501255970693196</v>
      </c>
      <c r="AN265">
        <f t="shared" si="67"/>
        <v>6.3622001109021262</v>
      </c>
      <c r="AO265">
        <f t="shared" si="68"/>
        <v>32.51169914124339</v>
      </c>
      <c r="AP265" s="3">
        <f t="shared" si="69"/>
        <v>15.19208010677287</v>
      </c>
    </row>
    <row r="266" spans="1:42" x14ac:dyDescent="0.35">
      <c r="A266" t="s">
        <v>1213</v>
      </c>
      <c r="B266" s="1">
        <v>5528.9687589186833</v>
      </c>
      <c r="C266" s="1">
        <v>5480.0717557253101</v>
      </c>
      <c r="D266" s="1">
        <v>5432.2972822030442</v>
      </c>
      <c r="E266" s="1">
        <v>5444.2082999048707</v>
      </c>
      <c r="F266" s="1">
        <v>4875.7727929264611</v>
      </c>
      <c r="G266" s="4">
        <v>4707.8013793246664</v>
      </c>
      <c r="H266" s="4">
        <v>4695.6531723035896</v>
      </c>
      <c r="I266" s="4">
        <v>4412.135454798803</v>
      </c>
      <c r="J266" s="4">
        <v>4610.4327604634673</v>
      </c>
      <c r="K266" s="4">
        <v>5248.8146883744266</v>
      </c>
      <c r="L266" s="5">
        <v>6923.5504429362845</v>
      </c>
      <c r="M266" s="5">
        <v>6623.3184058567977</v>
      </c>
      <c r="N266" s="5">
        <v>5713.0610604276062</v>
      </c>
      <c r="O266" s="5">
        <v>4469.3875694196086</v>
      </c>
      <c r="P266" s="5">
        <v>4660.9996238790472</v>
      </c>
      <c r="R266">
        <f t="shared" si="56"/>
        <v>5352.2637779356746</v>
      </c>
      <c r="S266">
        <f t="shared" si="57"/>
        <v>4734.9674910529911</v>
      </c>
      <c r="T266">
        <f t="shared" si="58"/>
        <v>5678.0634205038687</v>
      </c>
      <c r="W266">
        <f t="shared" si="59"/>
        <v>0.27719504070883716</v>
      </c>
      <c r="X266">
        <f t="shared" si="60"/>
        <v>0.17094062869466056</v>
      </c>
      <c r="Y266">
        <f t="shared" si="61"/>
        <v>5255.0982298308436</v>
      </c>
      <c r="Z266">
        <f t="shared" si="62"/>
        <v>0.3443141462152538</v>
      </c>
      <c r="AC266">
        <f t="shared" si="63"/>
        <v>0.65075383871455728</v>
      </c>
      <c r="AD266">
        <f t="shared" si="64"/>
        <v>3.9831070096453654E-2</v>
      </c>
      <c r="AE266">
        <f t="shared" si="65"/>
        <v>5255.0982298308436</v>
      </c>
      <c r="AF266">
        <f t="shared" si="66"/>
        <v>2.686468669450651E-2</v>
      </c>
      <c r="AI266">
        <v>1.6743917673502227E-2</v>
      </c>
      <c r="AJ266">
        <v>-0.22004916128700766</v>
      </c>
      <c r="AK266">
        <v>5255.0982298308463</v>
      </c>
      <c r="AL266">
        <v>1.4128132275549459</v>
      </c>
      <c r="AN266">
        <f t="shared" si="67"/>
        <v>1.7839920604647062</v>
      </c>
      <c r="AO266">
        <f t="shared" si="68"/>
        <v>5255.0982298308436</v>
      </c>
      <c r="AP266" s="3">
        <f t="shared" si="69"/>
        <v>15.18931283623502</v>
      </c>
    </row>
    <row r="267" spans="1:42" x14ac:dyDescent="0.35">
      <c r="A267" t="s">
        <v>814</v>
      </c>
      <c r="B267" s="1">
        <v>368.12712015725697</v>
      </c>
      <c r="C267" s="1">
        <v>378.17639876493502</v>
      </c>
      <c r="D267" s="1">
        <v>503.01407156223979</v>
      </c>
      <c r="E267" s="1">
        <v>385.54703164295518</v>
      </c>
      <c r="F267" s="1">
        <v>541.79196212452734</v>
      </c>
      <c r="G267" s="4">
        <v>443.76474203787268</v>
      </c>
      <c r="H267" s="4">
        <v>400.28559743710071</v>
      </c>
      <c r="I267" s="4">
        <v>509.13439455391801</v>
      </c>
      <c r="J267" s="4">
        <v>507.08607652339515</v>
      </c>
      <c r="K267" s="4">
        <v>243.94297280024847</v>
      </c>
      <c r="L267" s="5">
        <v>453.46488742147858</v>
      </c>
      <c r="M267" s="5">
        <v>434.74160324324475</v>
      </c>
      <c r="N267" s="5">
        <v>662.87188060380117</v>
      </c>
      <c r="O267" s="5">
        <v>849.94721663607993</v>
      </c>
      <c r="P267" s="5">
        <v>866.83363879603473</v>
      </c>
      <c r="R267">
        <f t="shared" si="56"/>
        <v>435.3313168503829</v>
      </c>
      <c r="S267">
        <f t="shared" si="57"/>
        <v>420.84275667050696</v>
      </c>
      <c r="T267">
        <f t="shared" si="58"/>
        <v>653.57184534012788</v>
      </c>
      <c r="W267">
        <f t="shared" si="59"/>
        <v>7.020808565954291E-2</v>
      </c>
      <c r="X267">
        <f t="shared" si="60"/>
        <v>0.61044168738689264</v>
      </c>
      <c r="Y267">
        <f t="shared" si="61"/>
        <v>503.24863962033925</v>
      </c>
      <c r="Z267">
        <f t="shared" si="62"/>
        <v>1.7904890425630713</v>
      </c>
      <c r="AC267">
        <f t="shared" si="63"/>
        <v>0.18363845908675666</v>
      </c>
      <c r="AD267">
        <f t="shared" si="64"/>
        <v>-0.30336510367704317</v>
      </c>
      <c r="AE267">
        <f t="shared" si="65"/>
        <v>503.24863962033925</v>
      </c>
      <c r="AF267">
        <f t="shared" si="66"/>
        <v>0.56771750107730568</v>
      </c>
      <c r="AI267">
        <v>0.13254386510499197</v>
      </c>
      <c r="AJ267">
        <v>-0.37152246696532554</v>
      </c>
      <c r="AK267">
        <v>503.24863962033925</v>
      </c>
      <c r="AL267">
        <v>0.82902774387882194</v>
      </c>
      <c r="AN267">
        <f t="shared" si="67"/>
        <v>3.1872342875191992</v>
      </c>
      <c r="AO267">
        <f t="shared" si="68"/>
        <v>503.24863962033925</v>
      </c>
      <c r="AP267" s="3">
        <f t="shared" si="69"/>
        <v>15.095921931195829</v>
      </c>
    </row>
    <row r="268" spans="1:42" x14ac:dyDescent="0.35">
      <c r="A268" t="s">
        <v>479</v>
      </c>
      <c r="B268" s="1">
        <v>71.796558358264832</v>
      </c>
      <c r="C268" s="1">
        <v>72.363778086199588</v>
      </c>
      <c r="D268" s="1">
        <v>174.90881703562945</v>
      </c>
      <c r="E268" s="1">
        <v>72.779804802045959</v>
      </c>
      <c r="F268" s="1">
        <v>133.16353940542257</v>
      </c>
      <c r="G268" s="4">
        <v>172.77611586552911</v>
      </c>
      <c r="H268" s="4">
        <v>54.635429005126241</v>
      </c>
      <c r="I268" s="4">
        <v>117.85518392451804</v>
      </c>
      <c r="J268" s="4">
        <v>148.17783227023378</v>
      </c>
      <c r="K268" s="4">
        <v>18.55762492468148</v>
      </c>
      <c r="L268" s="5">
        <v>57.838205012388435</v>
      </c>
      <c r="M268" s="5">
        <v>80.148556679494774</v>
      </c>
      <c r="N268" s="5">
        <v>251.78075222327851</v>
      </c>
      <c r="O268" s="5">
        <v>408.09243958115712</v>
      </c>
      <c r="P268" s="5">
        <v>381.91195951870236</v>
      </c>
      <c r="R268">
        <f t="shared" si="56"/>
        <v>105.00249953751249</v>
      </c>
      <c r="S268">
        <f t="shared" si="57"/>
        <v>102.40043719801773</v>
      </c>
      <c r="T268">
        <f t="shared" si="58"/>
        <v>235.95438260300426</v>
      </c>
      <c r="W268">
        <f t="shared" si="59"/>
        <v>0.14613298932052796</v>
      </c>
      <c r="X268">
        <f t="shared" si="60"/>
        <v>1.1860716460264233</v>
      </c>
      <c r="Y268">
        <f t="shared" si="61"/>
        <v>147.78577311284485</v>
      </c>
      <c r="Z268">
        <f t="shared" si="62"/>
        <v>2.0959127651412111</v>
      </c>
      <c r="AC268">
        <f t="shared" si="63"/>
        <v>0.20659164423349308</v>
      </c>
      <c r="AD268">
        <f t="shared" si="64"/>
        <v>-0.68811326860444422</v>
      </c>
      <c r="AE268">
        <f t="shared" si="65"/>
        <v>147.78577311284485</v>
      </c>
      <c r="AF268">
        <f t="shared" si="66"/>
        <v>0.99706599860568434</v>
      </c>
      <c r="AI268">
        <v>0.20443104483687316</v>
      </c>
      <c r="AJ268">
        <v>-0.73536743072807076</v>
      </c>
      <c r="AK268">
        <v>147.78577311284482</v>
      </c>
      <c r="AL268">
        <v>1.072640143936036</v>
      </c>
      <c r="AN268">
        <f t="shared" si="67"/>
        <v>4.1656189076829317</v>
      </c>
      <c r="AO268">
        <f t="shared" si="68"/>
        <v>147.78577311284485</v>
      </c>
      <c r="AP268" s="3">
        <f t="shared" si="69"/>
        <v>14.524048580781983</v>
      </c>
    </row>
    <row r="269" spans="1:42" x14ac:dyDescent="0.35">
      <c r="A269" t="s">
        <v>1414</v>
      </c>
      <c r="B269" s="1">
        <v>4.5268952306598251</v>
      </c>
      <c r="C269" s="1">
        <v>4.0223381149025714</v>
      </c>
      <c r="D269" s="1">
        <v>6.7493027323541028</v>
      </c>
      <c r="E269" s="1">
        <v>3.6522712263800443</v>
      </c>
      <c r="F269" s="1">
        <v>6.0327253028439269</v>
      </c>
      <c r="G269" s="4">
        <v>2.2257792704093928</v>
      </c>
      <c r="H269" s="4">
        <v>2.9937221372671914</v>
      </c>
      <c r="I269" s="4">
        <v>2.9010506812189059</v>
      </c>
      <c r="J269" s="4">
        <v>0</v>
      </c>
      <c r="K269" s="4">
        <v>0.59863306208649936</v>
      </c>
      <c r="L269" s="5">
        <v>11.745775993853668</v>
      </c>
      <c r="M269" s="5">
        <v>11.319746770536053</v>
      </c>
      <c r="N269" s="5">
        <v>8.7109774554959962</v>
      </c>
      <c r="O269" s="5">
        <v>3.3369752154303378</v>
      </c>
      <c r="P269" s="5">
        <v>5.6297778893195165</v>
      </c>
      <c r="R269">
        <f t="shared" si="56"/>
        <v>4.9967065214280932</v>
      </c>
      <c r="S269">
        <f t="shared" si="57"/>
        <v>1.7438370301963979</v>
      </c>
      <c r="T269">
        <f t="shared" si="58"/>
        <v>8.1486506649271142</v>
      </c>
      <c r="W269">
        <f t="shared" si="59"/>
        <v>3.8569931089220175E-2</v>
      </c>
      <c r="X269">
        <f t="shared" si="60"/>
        <v>1.2736962494642794</v>
      </c>
      <c r="Y269">
        <f t="shared" si="61"/>
        <v>4.9630647388505356</v>
      </c>
      <c r="Z269">
        <f t="shared" si="62"/>
        <v>2.2898199153064489</v>
      </c>
      <c r="AC269">
        <f t="shared" si="63"/>
        <v>0.97321523165322854</v>
      </c>
      <c r="AD269">
        <f t="shared" si="64"/>
        <v>1.4644119043513971E-2</v>
      </c>
      <c r="AE269">
        <f t="shared" si="65"/>
        <v>4.9630647388505356</v>
      </c>
      <c r="AF269">
        <f t="shared" si="66"/>
        <v>2.1957361918487189E-4</v>
      </c>
      <c r="AI269">
        <v>1.0276382504795067E-3</v>
      </c>
      <c r="AJ269">
        <v>-1.9142162186118481</v>
      </c>
      <c r="AK269">
        <v>4.9630647388505356</v>
      </c>
      <c r="AL269">
        <v>7.2737319513170915</v>
      </c>
      <c r="AN269">
        <f t="shared" si="67"/>
        <v>9.563771440242725</v>
      </c>
      <c r="AO269">
        <f t="shared" si="68"/>
        <v>4.9630647388505356</v>
      </c>
      <c r="AP269" s="3">
        <f t="shared" si="69"/>
        <v>14.274689608455642</v>
      </c>
    </row>
    <row r="270" spans="1:42" x14ac:dyDescent="0.35">
      <c r="A270" t="s">
        <v>226</v>
      </c>
      <c r="B270" s="1">
        <v>143.04988928885047</v>
      </c>
      <c r="C270" s="1">
        <v>147.10265105929403</v>
      </c>
      <c r="D270" s="1">
        <v>466.78432387630119</v>
      </c>
      <c r="E270" s="1">
        <v>150.07514493852545</v>
      </c>
      <c r="F270" s="1">
        <v>301.72498169076755</v>
      </c>
      <c r="G270" s="4">
        <v>463.79675547155722</v>
      </c>
      <c r="H270" s="4">
        <v>197.21144579247624</v>
      </c>
      <c r="I270" s="4">
        <v>390.55394795909518</v>
      </c>
      <c r="J270" s="4">
        <v>413.25720695435439</v>
      </c>
      <c r="K270" s="4">
        <v>88.148718392237043</v>
      </c>
      <c r="L270" s="5">
        <v>103.3182949980683</v>
      </c>
      <c r="M270" s="5">
        <v>128.11895208470349</v>
      </c>
      <c r="N270" s="5">
        <v>778.29233188912315</v>
      </c>
      <c r="O270" s="5">
        <v>839.54370567032652</v>
      </c>
      <c r="P270" s="5">
        <v>770.36663388174907</v>
      </c>
      <c r="R270">
        <f t="shared" si="56"/>
        <v>241.74739817074774</v>
      </c>
      <c r="S270">
        <f t="shared" si="57"/>
        <v>310.59361491394401</v>
      </c>
      <c r="T270">
        <f t="shared" si="58"/>
        <v>523.92798370479409</v>
      </c>
      <c r="W270">
        <f t="shared" si="59"/>
        <v>0.21708857461708148</v>
      </c>
      <c r="X270">
        <f t="shared" si="60"/>
        <v>0.92380926426347931</v>
      </c>
      <c r="Y270">
        <f t="shared" si="61"/>
        <v>358.75633226316199</v>
      </c>
      <c r="Z270">
        <f t="shared" si="62"/>
        <v>1.4809947380783584</v>
      </c>
      <c r="AC270">
        <f t="shared" si="63"/>
        <v>0.14309726374627832</v>
      </c>
      <c r="AD270">
        <f t="shared" si="64"/>
        <v>-0.7874490264490972</v>
      </c>
      <c r="AE270">
        <f t="shared" si="65"/>
        <v>358.75633226316199</v>
      </c>
      <c r="AF270">
        <f t="shared" si="66"/>
        <v>1.6068468938550278</v>
      </c>
      <c r="AI270">
        <v>0.55841736332225111</v>
      </c>
      <c r="AJ270">
        <v>-0.30170470072183825</v>
      </c>
      <c r="AK270">
        <v>358.75633226316199</v>
      </c>
      <c r="AL270">
        <v>0.18449859209407848</v>
      </c>
      <c r="AN270">
        <f t="shared" si="67"/>
        <v>3.2723402240274648</v>
      </c>
      <c r="AO270">
        <f t="shared" si="68"/>
        <v>358.75633226316199</v>
      </c>
      <c r="AP270" s="3">
        <f t="shared" si="69"/>
        <v>14.241585601996432</v>
      </c>
    </row>
    <row r="271" spans="1:42" x14ac:dyDescent="0.35">
      <c r="A271" t="s">
        <v>400</v>
      </c>
      <c r="B271" s="1">
        <v>2.8972129476222879</v>
      </c>
      <c r="C271" s="1">
        <v>1.9920150664279401</v>
      </c>
      <c r="D271" s="1">
        <v>20.247908197062308</v>
      </c>
      <c r="E271" s="1">
        <v>1.3280986277745614</v>
      </c>
      <c r="F271" s="1">
        <v>2.4840633599945581</v>
      </c>
      <c r="G271" s="4">
        <v>104.05518089163911</v>
      </c>
      <c r="H271" s="4">
        <v>0.9979073790890638</v>
      </c>
      <c r="I271" s="4">
        <v>0</v>
      </c>
      <c r="J271" s="4">
        <v>1.025452126437604</v>
      </c>
      <c r="K271" s="4">
        <v>0</v>
      </c>
      <c r="L271" s="5">
        <v>0</v>
      </c>
      <c r="M271" s="5">
        <v>0.23747720497628083</v>
      </c>
      <c r="N271" s="5">
        <v>0</v>
      </c>
      <c r="O271" s="5">
        <v>0</v>
      </c>
      <c r="P271" s="5">
        <v>0.3043123183415955</v>
      </c>
      <c r="R271">
        <f t="shared" si="56"/>
        <v>5.7898596397763313</v>
      </c>
      <c r="S271">
        <f t="shared" si="57"/>
        <v>21.215708079433156</v>
      </c>
      <c r="T271">
        <f t="shared" si="58"/>
        <v>0.10835790466357527</v>
      </c>
      <c r="W271">
        <f t="shared" si="59"/>
        <v>0.22326911708510508</v>
      </c>
      <c r="X271">
        <f t="shared" si="60"/>
        <v>-6.9613086658877252</v>
      </c>
      <c r="Y271">
        <f t="shared" si="61"/>
        <v>9.0379752079576878</v>
      </c>
      <c r="Z271">
        <f t="shared" si="62"/>
        <v>6.3066226148435796</v>
      </c>
      <c r="AC271">
        <f t="shared" si="63"/>
        <v>0.66621737346292353</v>
      </c>
      <c r="AD271">
        <f t="shared" si="64"/>
        <v>-0.88088227208053638</v>
      </c>
      <c r="AE271">
        <f t="shared" si="65"/>
        <v>9.0379752079576878</v>
      </c>
      <c r="AF271">
        <f t="shared" si="66"/>
        <v>0.21616622696800517</v>
      </c>
      <c r="AI271">
        <v>0.42867028397677442</v>
      </c>
      <c r="AJ271">
        <v>2.8467818901983986</v>
      </c>
      <c r="AK271">
        <v>9.0379752079576878</v>
      </c>
      <c r="AL271">
        <v>1.4570251740106841</v>
      </c>
      <c r="AN271">
        <f t="shared" si="67"/>
        <v>7.979814015822269</v>
      </c>
      <c r="AO271">
        <f t="shared" si="68"/>
        <v>9.0379752079576878</v>
      </c>
      <c r="AP271" s="3">
        <f t="shared" si="69"/>
        <v>13.836000080265901</v>
      </c>
    </row>
    <row r="272" spans="1:42" x14ac:dyDescent="0.35">
      <c r="A272" t="s">
        <v>646</v>
      </c>
      <c r="B272" s="1">
        <v>25.622227005534608</v>
      </c>
      <c r="C272" s="1">
        <v>20.762926269306604</v>
      </c>
      <c r="D272" s="1">
        <v>16.236530158021662</v>
      </c>
      <c r="E272" s="1">
        <v>17.198877229680569</v>
      </c>
      <c r="F272" s="1">
        <v>25.905232182800386</v>
      </c>
      <c r="G272" s="4">
        <v>72.89427110590762</v>
      </c>
      <c r="H272" s="4">
        <v>19.33445546985061</v>
      </c>
      <c r="I272" s="4">
        <v>34.812608174626874</v>
      </c>
      <c r="J272" s="4">
        <v>19.483590402314476</v>
      </c>
      <c r="K272" s="4">
        <v>5.3876975587784939</v>
      </c>
      <c r="L272" s="5">
        <v>27.833592402496844</v>
      </c>
      <c r="M272" s="5">
        <v>47.218384256117169</v>
      </c>
      <c r="N272" s="5">
        <v>74.04330837171598</v>
      </c>
      <c r="O272" s="5">
        <v>57.513749301240523</v>
      </c>
      <c r="P272" s="5">
        <v>56.297778893195165</v>
      </c>
      <c r="R272">
        <f t="shared" si="56"/>
        <v>21.145158569068766</v>
      </c>
      <c r="S272">
        <f t="shared" si="57"/>
        <v>30.382524542295613</v>
      </c>
      <c r="T272">
        <f t="shared" si="58"/>
        <v>52.581362644953138</v>
      </c>
      <c r="W272">
        <f t="shared" si="59"/>
        <v>2.0580355370357965E-2</v>
      </c>
      <c r="X272">
        <f t="shared" si="60"/>
        <v>1.0292038051848358</v>
      </c>
      <c r="Y272">
        <f t="shared" si="61"/>
        <v>34.703015252105835</v>
      </c>
      <c r="Z272">
        <f t="shared" si="62"/>
        <v>2.954982728899691</v>
      </c>
      <c r="AC272">
        <f t="shared" si="63"/>
        <v>2.5268682247009122E-2</v>
      </c>
      <c r="AD272">
        <f t="shared" si="64"/>
        <v>-0.97215611243946165</v>
      </c>
      <c r="AE272">
        <f t="shared" si="65"/>
        <v>34.703015252105835</v>
      </c>
      <c r="AF272">
        <f t="shared" si="66"/>
        <v>2.6436837715965149</v>
      </c>
      <c r="AI272">
        <v>0.64082382754669431</v>
      </c>
      <c r="AJ272">
        <v>-0.27894193388731037</v>
      </c>
      <c r="AK272">
        <v>34.703015252105843</v>
      </c>
      <c r="AL272">
        <v>9.1772781445735849E-2</v>
      </c>
      <c r="AN272">
        <f t="shared" si="67"/>
        <v>5.6904392819419414</v>
      </c>
      <c r="AO272">
        <f t="shared" si="68"/>
        <v>34.703015252105835</v>
      </c>
      <c r="AP272" s="3">
        <f t="shared" si="69"/>
        <v>13.811396602722656</v>
      </c>
    </row>
    <row r="273" spans="1:42" x14ac:dyDescent="0.35">
      <c r="A273" t="s">
        <v>31</v>
      </c>
      <c r="B273" s="1">
        <v>0.18107580922639299</v>
      </c>
      <c r="C273" s="1">
        <v>0.53631174865367615</v>
      </c>
      <c r="D273" s="1">
        <v>0</v>
      </c>
      <c r="E273" s="1">
        <v>0.79685917666473682</v>
      </c>
      <c r="F273" s="1">
        <v>0.35486619428493682</v>
      </c>
      <c r="G273" s="4">
        <v>1.3911120440058704</v>
      </c>
      <c r="H273" s="4">
        <v>0.87316895670293082</v>
      </c>
      <c r="I273" s="4">
        <v>0.72526267030472646</v>
      </c>
      <c r="J273" s="4">
        <v>1.538178189656406</v>
      </c>
      <c r="K273" s="4">
        <v>0.14965826552162484</v>
      </c>
      <c r="L273" s="5">
        <v>0</v>
      </c>
      <c r="M273" s="5">
        <v>3.9579534162713467E-2</v>
      </c>
      <c r="N273" s="5">
        <v>0</v>
      </c>
      <c r="O273" s="5">
        <v>0</v>
      </c>
      <c r="P273" s="5">
        <v>0</v>
      </c>
      <c r="R273">
        <f t="shared" si="56"/>
        <v>0.37382258576594857</v>
      </c>
      <c r="S273">
        <f t="shared" si="57"/>
        <v>0.93547602523831164</v>
      </c>
      <c r="T273">
        <f t="shared" si="58"/>
        <v>7.9159068325426931E-3</v>
      </c>
      <c r="W273">
        <f t="shared" si="59"/>
        <v>3.3267451177446668E-3</v>
      </c>
      <c r="X273">
        <f t="shared" si="60"/>
        <v>-6.3698238216571275</v>
      </c>
      <c r="Y273">
        <f t="shared" si="61"/>
        <v>0.43907150594560101</v>
      </c>
      <c r="Z273">
        <f t="shared" si="62"/>
        <v>13.951008016728688</v>
      </c>
      <c r="AC273">
        <f t="shared" si="63"/>
        <v>0.68798471594165811</v>
      </c>
      <c r="AD273">
        <f t="shared" si="64"/>
        <v>-0.33550352587337473</v>
      </c>
      <c r="AE273">
        <f t="shared" si="65"/>
        <v>0.43907150594560101</v>
      </c>
      <c r="AF273">
        <f t="shared" si="66"/>
        <v>4.8163730514383898E-2</v>
      </c>
      <c r="AI273">
        <v>3.6672888512107107E-2</v>
      </c>
      <c r="AJ273">
        <v>2.2931160119282921</v>
      </c>
      <c r="AK273">
        <v>0.43907150594560101</v>
      </c>
      <c r="AL273">
        <v>2.9097546239806964</v>
      </c>
      <c r="AN273">
        <f t="shared" si="67"/>
        <v>16.908926371223767</v>
      </c>
      <c r="AO273">
        <f t="shared" si="68"/>
        <v>0.43907150594560101</v>
      </c>
      <c r="AP273" s="3">
        <f t="shared" si="69"/>
        <v>13.764164251349932</v>
      </c>
    </row>
    <row r="274" spans="1:42" x14ac:dyDescent="0.35">
      <c r="A274" t="s">
        <v>1388</v>
      </c>
      <c r="B274" s="1">
        <v>2906.2667380836074</v>
      </c>
      <c r="C274" s="1">
        <v>2874.5160488375641</v>
      </c>
      <c r="D274" s="1">
        <v>3359.8793073666156</v>
      </c>
      <c r="E274" s="1">
        <v>2851.2285390378174</v>
      </c>
      <c r="F274" s="1">
        <v>2303.436467103525</v>
      </c>
      <c r="G274" s="4">
        <v>2958.8953176004861</v>
      </c>
      <c r="H274" s="4">
        <v>1802.8444187467799</v>
      </c>
      <c r="I274" s="4">
        <v>2523.9140926604477</v>
      </c>
      <c r="J274" s="4">
        <v>2156.5258218982808</v>
      </c>
      <c r="K274" s="4">
        <v>1896.0205658934651</v>
      </c>
      <c r="L274" s="5">
        <v>2559.4101557791946</v>
      </c>
      <c r="M274" s="5">
        <v>2710.4460789967811</v>
      </c>
      <c r="N274" s="5">
        <v>2381.7822588892714</v>
      </c>
      <c r="O274" s="5">
        <v>3181.904014242692</v>
      </c>
      <c r="P274" s="5">
        <v>3077.2061630702137</v>
      </c>
      <c r="R274">
        <f t="shared" si="56"/>
        <v>2859.0654200858262</v>
      </c>
      <c r="S274">
        <f t="shared" si="57"/>
        <v>2267.6400433598919</v>
      </c>
      <c r="T274">
        <f t="shared" si="58"/>
        <v>2782.1497341956306</v>
      </c>
      <c r="W274">
        <f t="shared" si="59"/>
        <v>0.34395285658493657</v>
      </c>
      <c r="X274">
        <f t="shared" si="60"/>
        <v>0.11816805202022941</v>
      </c>
      <c r="Y274">
        <f t="shared" si="61"/>
        <v>2636.28506588045</v>
      </c>
      <c r="Z274">
        <f t="shared" si="62"/>
        <v>0.17852526299068497</v>
      </c>
      <c r="AC274">
        <f t="shared" si="63"/>
        <v>0.16826733944424441</v>
      </c>
      <c r="AD274">
        <f t="shared" si="64"/>
        <v>0.17932030175841129</v>
      </c>
      <c r="AE274">
        <f t="shared" si="65"/>
        <v>2636.28506588045</v>
      </c>
      <c r="AF274">
        <f t="shared" si="66"/>
        <v>0.45239664307201027</v>
      </c>
      <c r="AI274">
        <v>5.9051430781022624E-2</v>
      </c>
      <c r="AJ274">
        <v>-0.31481431147844091</v>
      </c>
      <c r="AK274">
        <v>2636.2850658804496</v>
      </c>
      <c r="AL274">
        <v>1.2608800467812935</v>
      </c>
      <c r="AN274">
        <f t="shared" si="67"/>
        <v>1.8918019528439887</v>
      </c>
      <c r="AO274">
        <f t="shared" si="68"/>
        <v>2636.28506588045</v>
      </c>
      <c r="AP274" s="3">
        <f t="shared" si="69"/>
        <v>13.555756585247865</v>
      </c>
    </row>
    <row r="275" spans="1:42" x14ac:dyDescent="0.35">
      <c r="A275" t="s">
        <v>420</v>
      </c>
      <c r="B275" s="1">
        <v>7288.7540108853837</v>
      </c>
      <c r="C275" s="1">
        <v>7242.9667815319899</v>
      </c>
      <c r="D275" s="1">
        <v>7167.9505197619164</v>
      </c>
      <c r="E275" s="1">
        <v>7209.3841860800403</v>
      </c>
      <c r="F275" s="1">
        <v>6941.8924926019345</v>
      </c>
      <c r="G275" s="4">
        <v>7087.9940866187117</v>
      </c>
      <c r="H275" s="4">
        <v>7025.0184719422368</v>
      </c>
      <c r="I275" s="4">
        <v>7033.9600079503889</v>
      </c>
      <c r="J275" s="4">
        <v>6893.0891939135736</v>
      </c>
      <c r="K275" s="4">
        <v>7318.8878170695416</v>
      </c>
      <c r="L275" s="5">
        <v>8479.2255894966383</v>
      </c>
      <c r="M275" s="5">
        <v>8489.6517597653892</v>
      </c>
      <c r="N275" s="5">
        <v>7716.5858751916849</v>
      </c>
      <c r="O275" s="5">
        <v>7325.053183189053</v>
      </c>
      <c r="P275" s="5">
        <v>7335.6005897833293</v>
      </c>
      <c r="R275">
        <f t="shared" si="56"/>
        <v>7170.1895981722528</v>
      </c>
      <c r="S275">
        <f t="shared" si="57"/>
        <v>7071.78991549889</v>
      </c>
      <c r="T275">
        <f t="shared" si="58"/>
        <v>7869.2233994852195</v>
      </c>
      <c r="W275">
        <f t="shared" si="59"/>
        <v>4.4372552862527039E-2</v>
      </c>
      <c r="X275">
        <f t="shared" si="60"/>
        <v>0.1441434881604734</v>
      </c>
      <c r="Y275">
        <f t="shared" si="61"/>
        <v>7370.4009710521204</v>
      </c>
      <c r="Z275">
        <f t="shared" si="62"/>
        <v>0.74161714934729606</v>
      </c>
      <c r="AC275">
        <f t="shared" si="63"/>
        <v>0.14990469174926258</v>
      </c>
      <c r="AD275">
        <f t="shared" si="64"/>
        <v>-5.9194823420760941E-2</v>
      </c>
      <c r="AE275">
        <f t="shared" si="65"/>
        <v>7370.4009710521204</v>
      </c>
      <c r="AF275">
        <f t="shared" si="66"/>
        <v>0.18553762111362507</v>
      </c>
      <c r="AI275">
        <v>3.3322851027623668E-2</v>
      </c>
      <c r="AJ275">
        <v>-8.860093662088396E-2</v>
      </c>
      <c r="AK275">
        <v>7370.4009710521195</v>
      </c>
      <c r="AL275">
        <v>0.49775804294586473</v>
      </c>
      <c r="AN275">
        <f t="shared" si="67"/>
        <v>1.4249128134067859</v>
      </c>
      <c r="AO275">
        <f t="shared" si="68"/>
        <v>7370.4009710521204</v>
      </c>
      <c r="AP275" s="3">
        <f t="shared" si="69"/>
        <v>13.202648793831081</v>
      </c>
    </row>
    <row r="276" spans="1:42" x14ac:dyDescent="0.35">
      <c r="A276" t="s">
        <v>668</v>
      </c>
      <c r="B276" s="1">
        <v>4.0742057075938423</v>
      </c>
      <c r="C276" s="1">
        <v>3.2178704919220573</v>
      </c>
      <c r="D276" s="1">
        <v>5.9852307249177894</v>
      </c>
      <c r="E276" s="1">
        <v>2.5897923241603946</v>
      </c>
      <c r="F276" s="1">
        <v>3.4599453942781344</v>
      </c>
      <c r="G276" s="4">
        <v>2.5040016792105666</v>
      </c>
      <c r="H276" s="4">
        <v>4.989536895445319</v>
      </c>
      <c r="I276" s="4">
        <v>19.582092098227612</v>
      </c>
      <c r="J276" s="4">
        <v>3.5890824425316139</v>
      </c>
      <c r="K276" s="4">
        <v>2.5441905138676222</v>
      </c>
      <c r="L276" s="5">
        <v>7.6820715030891291</v>
      </c>
      <c r="M276" s="5">
        <v>9.8553040065156541</v>
      </c>
      <c r="N276" s="5">
        <v>26.467969960930144</v>
      </c>
      <c r="O276" s="5">
        <v>22.769948528818773</v>
      </c>
      <c r="P276" s="5">
        <v>16.88933366795855</v>
      </c>
      <c r="R276">
        <f t="shared" si="56"/>
        <v>3.8654089285744435</v>
      </c>
      <c r="S276">
        <f t="shared" si="57"/>
        <v>6.6417807258565462</v>
      </c>
      <c r="T276">
        <f t="shared" si="58"/>
        <v>16.732925533462449</v>
      </c>
      <c r="W276">
        <f t="shared" si="59"/>
        <v>2.9070273881791456E-2</v>
      </c>
      <c r="X276">
        <f t="shared" si="60"/>
        <v>1.6713128588498791</v>
      </c>
      <c r="Y276">
        <f t="shared" si="61"/>
        <v>9.0800383959644808</v>
      </c>
      <c r="Z276">
        <f t="shared" si="62"/>
        <v>3.575344152020663</v>
      </c>
      <c r="AC276">
        <f t="shared" si="63"/>
        <v>2.307220852664742E-2</v>
      </c>
      <c r="AD276">
        <f t="shared" si="64"/>
        <v>-1.5962552826925742</v>
      </c>
      <c r="AE276">
        <f t="shared" si="65"/>
        <v>9.0800383959644808</v>
      </c>
      <c r="AF276">
        <f t="shared" si="66"/>
        <v>3.6378142749877811</v>
      </c>
      <c r="AI276">
        <v>0.41275173633124151</v>
      </c>
      <c r="AJ276">
        <v>-0.63288568975515946</v>
      </c>
      <c r="AK276">
        <v>9.0800383959644773</v>
      </c>
      <c r="AL276">
        <v>0.33862681585589899</v>
      </c>
      <c r="AN276">
        <f t="shared" si="67"/>
        <v>7.5517852428643435</v>
      </c>
      <c r="AO276">
        <f t="shared" si="68"/>
        <v>9.0800383959644808</v>
      </c>
      <c r="AP276" s="3">
        <f t="shared" si="69"/>
        <v>13.109060031638158</v>
      </c>
    </row>
    <row r="277" spans="1:42" x14ac:dyDescent="0.35">
      <c r="A277" t="s">
        <v>289</v>
      </c>
      <c r="B277" s="1">
        <v>1767.1188222403694</v>
      </c>
      <c r="C277" s="1">
        <v>1784.7688835553406</v>
      </c>
      <c r="D277" s="1">
        <v>1916.9929939904243</v>
      </c>
      <c r="E277" s="1">
        <v>1797.7143025556463</v>
      </c>
      <c r="F277" s="1">
        <v>2063.9017859611927</v>
      </c>
      <c r="G277" s="4">
        <v>2249.9846199750946</v>
      </c>
      <c r="H277" s="4">
        <v>2019.7645352762652</v>
      </c>
      <c r="I277" s="4">
        <v>2227.2816605058151</v>
      </c>
      <c r="J277" s="4">
        <v>2285.7327898294193</v>
      </c>
      <c r="K277" s="4">
        <v>1848.2795791920666</v>
      </c>
      <c r="L277" s="5">
        <v>993.04690973628237</v>
      </c>
      <c r="M277" s="5">
        <v>1027.9200817398316</v>
      </c>
      <c r="N277" s="5">
        <v>1817.9139874431262</v>
      </c>
      <c r="O277" s="5">
        <v>2153.9193552304173</v>
      </c>
      <c r="P277" s="5">
        <v>2110.5580838581354</v>
      </c>
      <c r="R277">
        <f t="shared" si="56"/>
        <v>1866.0993576605947</v>
      </c>
      <c r="S277">
        <f t="shared" si="57"/>
        <v>2126.2086369557323</v>
      </c>
      <c r="T277">
        <f t="shared" si="58"/>
        <v>1620.6716836015585</v>
      </c>
      <c r="W277">
        <f t="shared" si="59"/>
        <v>0.21983143911352135</v>
      </c>
      <c r="X277">
        <f t="shared" si="60"/>
        <v>-0.30063116592970796</v>
      </c>
      <c r="Y277">
        <f t="shared" si="61"/>
        <v>1870.9932260726287</v>
      </c>
      <c r="Z277">
        <f t="shared" si="62"/>
        <v>0.61236653779386718</v>
      </c>
      <c r="AC277">
        <f t="shared" si="63"/>
        <v>0.96471630389420548</v>
      </c>
      <c r="AD277">
        <f t="shared" si="64"/>
        <v>-5.6640947827075834E-3</v>
      </c>
      <c r="AE277">
        <f t="shared" si="65"/>
        <v>1870.9932260726287</v>
      </c>
      <c r="AF277">
        <f t="shared" si="66"/>
        <v>2.7357510239631378E-4</v>
      </c>
      <c r="AI277">
        <v>2.7790104627849182E-2</v>
      </c>
      <c r="AJ277">
        <v>0.28639153743146539</v>
      </c>
      <c r="AK277">
        <v>1870.9932260726282</v>
      </c>
      <c r="AL277">
        <v>1.3797844812023934</v>
      </c>
      <c r="AN277">
        <f t="shared" si="67"/>
        <v>1.9924245940986569</v>
      </c>
      <c r="AO277">
        <f t="shared" si="68"/>
        <v>1870.9932260726287</v>
      </c>
      <c r="AP277" s="3">
        <f t="shared" si="69"/>
        <v>13.103881218440547</v>
      </c>
    </row>
    <row r="278" spans="1:42" x14ac:dyDescent="0.35">
      <c r="A278" t="s">
        <v>269</v>
      </c>
      <c r="B278" s="1">
        <v>19.556187396450444</v>
      </c>
      <c r="C278" s="1">
        <v>21.069390125680133</v>
      </c>
      <c r="D278" s="1">
        <v>152.62338348540362</v>
      </c>
      <c r="E278" s="1">
        <v>22.179247083835175</v>
      </c>
      <c r="F278" s="1">
        <v>67.247143816995532</v>
      </c>
      <c r="G278" s="4">
        <v>171.38500382152324</v>
      </c>
      <c r="H278" s="4">
        <v>37.172049871067628</v>
      </c>
      <c r="I278" s="4">
        <v>83.405207085043543</v>
      </c>
      <c r="J278" s="4">
        <v>147.15238014379617</v>
      </c>
      <c r="K278" s="4">
        <v>11.972661241729988</v>
      </c>
      <c r="L278" s="5">
        <v>17.535163213573011</v>
      </c>
      <c r="M278" s="5">
        <v>16.742142950827798</v>
      </c>
      <c r="N278" s="5">
        <v>286.79218084248362</v>
      </c>
      <c r="O278" s="5">
        <v>293.6538189578697</v>
      </c>
      <c r="P278" s="5">
        <v>238.42870142064007</v>
      </c>
      <c r="R278">
        <f t="shared" si="56"/>
        <v>56.53507038167298</v>
      </c>
      <c r="S278">
        <f t="shared" si="57"/>
        <v>90.217460432632123</v>
      </c>
      <c r="T278">
        <f t="shared" si="58"/>
        <v>170.63040147707883</v>
      </c>
      <c r="W278">
        <f t="shared" si="59"/>
        <v>0.20519172494214155</v>
      </c>
      <c r="X278">
        <f t="shared" si="60"/>
        <v>1.2174893332351637</v>
      </c>
      <c r="Y278">
        <f t="shared" si="61"/>
        <v>105.79431076379461</v>
      </c>
      <c r="Z278">
        <f t="shared" si="62"/>
        <v>1.6850858790796268</v>
      </c>
      <c r="AC278">
        <f t="shared" si="63"/>
        <v>0.11732386590724238</v>
      </c>
      <c r="AD278">
        <f t="shared" si="64"/>
        <v>-1.2059906112053771</v>
      </c>
      <c r="AE278">
        <f t="shared" si="65"/>
        <v>105.79431076379461</v>
      </c>
      <c r="AF278">
        <f t="shared" si="66"/>
        <v>2.2583054635990472</v>
      </c>
      <c r="AI278">
        <v>0.63752223255847573</v>
      </c>
      <c r="AJ278">
        <v>-0.33226498753520362</v>
      </c>
      <c r="AK278">
        <v>105.79431076379464</v>
      </c>
      <c r="AL278">
        <v>0.1307106734593099</v>
      </c>
      <c r="AN278">
        <f t="shared" si="67"/>
        <v>4.0741020161379842</v>
      </c>
      <c r="AO278">
        <f t="shared" si="68"/>
        <v>105.79431076379461</v>
      </c>
      <c r="AP278" s="3">
        <f t="shared" si="69"/>
        <v>13.06614513757369</v>
      </c>
    </row>
    <row r="279" spans="1:42" x14ac:dyDescent="0.35">
      <c r="A279" t="s">
        <v>1341</v>
      </c>
      <c r="B279" s="1">
        <v>16.206284925762173</v>
      </c>
      <c r="C279" s="1">
        <v>15.208268872536388</v>
      </c>
      <c r="D279" s="1">
        <v>30.69022563202526</v>
      </c>
      <c r="E279" s="1">
        <v>14.476275042742719</v>
      </c>
      <c r="F279" s="1">
        <v>21.203255108524978</v>
      </c>
      <c r="G279" s="4">
        <v>14.467565257661054</v>
      </c>
      <c r="H279" s="4">
        <v>21.455008650414872</v>
      </c>
      <c r="I279" s="4">
        <v>1.4505253406094529</v>
      </c>
      <c r="J279" s="4">
        <v>16.919960086220463</v>
      </c>
      <c r="K279" s="4">
        <v>4.6394062311703701</v>
      </c>
      <c r="L279" s="5">
        <v>18.759841279282874</v>
      </c>
      <c r="M279" s="5">
        <v>10.805212826420776</v>
      </c>
      <c r="N279" s="5">
        <v>95.318195618792743</v>
      </c>
      <c r="O279" s="5">
        <v>38.669653967045676</v>
      </c>
      <c r="P279" s="5">
        <v>64.057743010905853</v>
      </c>
      <c r="R279">
        <f t="shared" si="56"/>
        <v>19.556861916318304</v>
      </c>
      <c r="S279">
        <f t="shared" si="57"/>
        <v>11.786493113215242</v>
      </c>
      <c r="T279">
        <f t="shared" si="58"/>
        <v>45.522129340489585</v>
      </c>
      <c r="W279">
        <f t="shared" si="59"/>
        <v>0.12611826301213855</v>
      </c>
      <c r="X279">
        <f t="shared" si="60"/>
        <v>1.538408426794952</v>
      </c>
      <c r="Y279">
        <f t="shared" si="61"/>
        <v>25.621828123341047</v>
      </c>
      <c r="Z279">
        <f t="shared" si="62"/>
        <v>2.2502465270640011</v>
      </c>
      <c r="AC279">
        <f t="shared" si="63"/>
        <v>0.3763480752326489</v>
      </c>
      <c r="AD279">
        <f t="shared" si="64"/>
        <v>-0.55107732335263915</v>
      </c>
      <c r="AE279">
        <f t="shared" si="65"/>
        <v>25.621828123341047</v>
      </c>
      <c r="AF279">
        <f t="shared" si="66"/>
        <v>0.38044332910288858</v>
      </c>
      <c r="AI279">
        <v>4.7682124859634398E-2</v>
      </c>
      <c r="AJ279">
        <v>-1.4650573581875761</v>
      </c>
      <c r="AK279">
        <v>25.621828123341047</v>
      </c>
      <c r="AL279">
        <v>3.1496388951770955</v>
      </c>
      <c r="AN279">
        <f t="shared" si="67"/>
        <v>5.7803287513439852</v>
      </c>
      <c r="AO279">
        <f t="shared" si="68"/>
        <v>25.621828123341047</v>
      </c>
      <c r="AP279" s="3">
        <f t="shared" si="69"/>
        <v>13.004841624416384</v>
      </c>
    </row>
    <row r="280" spans="1:42" x14ac:dyDescent="0.35">
      <c r="A280" t="s">
        <v>110</v>
      </c>
      <c r="B280" s="1">
        <v>109.27925086812817</v>
      </c>
      <c r="C280" s="1">
        <v>113.54485878639257</v>
      </c>
      <c r="D280" s="1">
        <v>156.50741618987155</v>
      </c>
      <c r="E280" s="1">
        <v>116.67346444999524</v>
      </c>
      <c r="F280" s="1">
        <v>206.44340852526202</v>
      </c>
      <c r="G280" s="4">
        <v>178.06234163275141</v>
      </c>
      <c r="H280" s="4">
        <v>90.684833074718682</v>
      </c>
      <c r="I280" s="4">
        <v>182.04093024648631</v>
      </c>
      <c r="J280" s="4">
        <v>183.04320456911231</v>
      </c>
      <c r="K280" s="4">
        <v>48.788594560049702</v>
      </c>
      <c r="L280" s="5">
        <v>97.083570299908985</v>
      </c>
      <c r="M280" s="5">
        <v>133.26429152585624</v>
      </c>
      <c r="N280" s="5">
        <v>251.44571462883641</v>
      </c>
      <c r="O280" s="5">
        <v>400.24073319190927</v>
      </c>
      <c r="P280" s="5">
        <v>473.0534988620102</v>
      </c>
      <c r="R280">
        <f t="shared" si="56"/>
        <v>140.48967976392993</v>
      </c>
      <c r="S280">
        <f t="shared" si="57"/>
        <v>136.52398081662369</v>
      </c>
      <c r="T280">
        <f t="shared" si="58"/>
        <v>271.01756170170421</v>
      </c>
      <c r="W280">
        <f t="shared" si="59"/>
        <v>0.14528047330305774</v>
      </c>
      <c r="X280">
        <f t="shared" si="60"/>
        <v>0.96842921726729947</v>
      </c>
      <c r="Y280">
        <f t="shared" si="61"/>
        <v>182.67707409408595</v>
      </c>
      <c r="Z280">
        <f t="shared" si="62"/>
        <v>1.7719729602669632</v>
      </c>
      <c r="AC280">
        <f t="shared" si="63"/>
        <v>0.20387268200715095</v>
      </c>
      <c r="AD280">
        <f t="shared" si="64"/>
        <v>-0.53648297179303517</v>
      </c>
      <c r="AE280">
        <f t="shared" si="65"/>
        <v>182.67707409408595</v>
      </c>
      <c r="AF280">
        <f t="shared" si="66"/>
        <v>0.8092093325545342</v>
      </c>
      <c r="AI280">
        <v>0.19179009490084764</v>
      </c>
      <c r="AJ280">
        <v>-0.59176343178317747</v>
      </c>
      <c r="AK280">
        <v>182.67707409408595</v>
      </c>
      <c r="AL280">
        <v>0.92688352423847642</v>
      </c>
      <c r="AN280">
        <f t="shared" si="67"/>
        <v>3.5080658170599737</v>
      </c>
      <c r="AO280">
        <f t="shared" si="68"/>
        <v>182.67707409408595</v>
      </c>
      <c r="AP280" s="3">
        <f t="shared" si="69"/>
        <v>12.897001329004169</v>
      </c>
    </row>
    <row r="281" spans="1:42" x14ac:dyDescent="0.35">
      <c r="A281" t="s">
        <v>585</v>
      </c>
      <c r="B281" s="1">
        <v>1.7202201876507335</v>
      </c>
      <c r="C281" s="1">
        <v>1.7621671741477929</v>
      </c>
      <c r="D281" s="1">
        <v>4.8391227137633193</v>
      </c>
      <c r="E281" s="1">
        <v>1.792933147495658</v>
      </c>
      <c r="F281" s="1">
        <v>4.7019770742754137</v>
      </c>
      <c r="G281" s="4">
        <v>0</v>
      </c>
      <c r="H281" s="4">
        <v>0.4989536895445319</v>
      </c>
      <c r="I281" s="4">
        <v>0</v>
      </c>
      <c r="J281" s="4">
        <v>0</v>
      </c>
      <c r="K281" s="4">
        <v>0</v>
      </c>
      <c r="L281" s="5">
        <v>97.250571854323965</v>
      </c>
      <c r="M281" s="5">
        <v>0</v>
      </c>
      <c r="N281" s="5">
        <v>0</v>
      </c>
      <c r="O281" s="5">
        <v>0</v>
      </c>
      <c r="P281" s="5">
        <v>0</v>
      </c>
      <c r="R281">
        <f t="shared" si="56"/>
        <v>2.9632840594665835</v>
      </c>
      <c r="S281">
        <f t="shared" si="57"/>
        <v>9.9790737908906385E-2</v>
      </c>
      <c r="T281">
        <f t="shared" si="58"/>
        <v>19.450114370864792</v>
      </c>
      <c r="W281">
        <f t="shared" si="59"/>
        <v>0.40915856322660515</v>
      </c>
      <c r="X281">
        <f t="shared" si="60"/>
        <v>3.6667261368727608</v>
      </c>
      <c r="Y281">
        <f t="shared" si="61"/>
        <v>7.5043963894134276</v>
      </c>
      <c r="Z281">
        <f t="shared" si="62"/>
        <v>1.9254348640486849</v>
      </c>
      <c r="AC281">
        <f t="shared" si="63"/>
        <v>0.50213650979833369</v>
      </c>
      <c r="AD281">
        <f t="shared" si="64"/>
        <v>-1.7218927706759266</v>
      </c>
      <c r="AE281">
        <f t="shared" si="65"/>
        <v>7.5043963894134276</v>
      </c>
      <c r="AF281">
        <f t="shared" si="66"/>
        <v>0.69700101902128742</v>
      </c>
      <c r="AI281">
        <v>0.27606161219154124</v>
      </c>
      <c r="AJ281">
        <v>-6.8112397808166776</v>
      </c>
      <c r="AK281">
        <v>7.5043963894134276</v>
      </c>
      <c r="AL281">
        <v>5.1514639514926639</v>
      </c>
      <c r="AN281">
        <f t="shared" si="67"/>
        <v>7.773899834562636</v>
      </c>
      <c r="AO281">
        <f t="shared" si="68"/>
        <v>7.5043963894134276</v>
      </c>
      <c r="AP281" s="3">
        <f t="shared" si="69"/>
        <v>12.866720943362916</v>
      </c>
    </row>
    <row r="282" spans="1:42" x14ac:dyDescent="0.35">
      <c r="A282" t="s">
        <v>974</v>
      </c>
      <c r="B282" s="1">
        <v>5587.9089348218749</v>
      </c>
      <c r="C282" s="1">
        <v>5552.6653817037895</v>
      </c>
      <c r="D282" s="1">
        <v>5498.9625648518622</v>
      </c>
      <c r="E282" s="1">
        <v>5526.8160345524484</v>
      </c>
      <c r="F282" s="1">
        <v>4893.0725198978516</v>
      </c>
      <c r="G282" s="4">
        <v>4581.2101833201323</v>
      </c>
      <c r="H282" s="4">
        <v>4820.5163331121094</v>
      </c>
      <c r="I282" s="4">
        <v>4328.7302477137591</v>
      </c>
      <c r="J282" s="4">
        <v>4623.2509120439372</v>
      </c>
      <c r="K282" s="4">
        <v>5217.8354274114499</v>
      </c>
      <c r="L282" s="5">
        <v>6845.0597123612433</v>
      </c>
      <c r="M282" s="5">
        <v>6516.2161864124955</v>
      </c>
      <c r="N282" s="5">
        <v>5596.467977561736</v>
      </c>
      <c r="O282" s="5">
        <v>4239.1362795549157</v>
      </c>
      <c r="P282" s="5">
        <v>4410.8548982022558</v>
      </c>
      <c r="R282">
        <f t="shared" si="56"/>
        <v>5411.885087165565</v>
      </c>
      <c r="S282">
        <f t="shared" si="57"/>
        <v>4714.3086207202778</v>
      </c>
      <c r="T282">
        <f t="shared" si="58"/>
        <v>5521.54701081853</v>
      </c>
      <c r="W282">
        <f t="shared" si="59"/>
        <v>0.4459367388006345</v>
      </c>
      <c r="X282">
        <f t="shared" si="60"/>
        <v>0.12505245131243253</v>
      </c>
      <c r="Y282">
        <f t="shared" si="61"/>
        <v>5215.913572901457</v>
      </c>
      <c r="Z282">
        <f t="shared" si="62"/>
        <v>0.15836552828798567</v>
      </c>
      <c r="AC282">
        <f t="shared" si="63"/>
        <v>0.37683805970076689</v>
      </c>
      <c r="AD282">
        <f t="shared" si="64"/>
        <v>8.0571406813819163E-2</v>
      </c>
      <c r="AE282">
        <f t="shared" si="65"/>
        <v>5215.913572901457</v>
      </c>
      <c r="AF282">
        <f t="shared" si="66"/>
        <v>0.12330702389947419</v>
      </c>
      <c r="AI282">
        <v>2.5485557205079529E-2</v>
      </c>
      <c r="AJ282">
        <v>-0.21362823406970954</v>
      </c>
      <c r="AK282">
        <v>5215.913572901457</v>
      </c>
      <c r="AL282">
        <v>1.2293240549546178</v>
      </c>
      <c r="AN282">
        <f t="shared" si="67"/>
        <v>1.5109966071420777</v>
      </c>
      <c r="AO282">
        <f t="shared" si="68"/>
        <v>5215.913572901457</v>
      </c>
      <c r="AP282" s="3">
        <f t="shared" si="69"/>
        <v>12.840918388826754</v>
      </c>
    </row>
    <row r="283" spans="1:42" x14ac:dyDescent="0.35">
      <c r="A283" t="s">
        <v>1354</v>
      </c>
      <c r="B283" s="1">
        <v>20.461566442582409</v>
      </c>
      <c r="C283" s="1">
        <v>16.434124298030504</v>
      </c>
      <c r="D283" s="1">
        <v>35.593021013074939</v>
      </c>
      <c r="E283" s="1">
        <v>13.480201071911798</v>
      </c>
      <c r="F283" s="1">
        <v>32.558973325642953</v>
      </c>
      <c r="G283" s="4">
        <v>45.072030225790201</v>
      </c>
      <c r="H283" s="4">
        <v>30.311436639830312</v>
      </c>
      <c r="I283" s="4">
        <v>53.669437602549763</v>
      </c>
      <c r="J283" s="4">
        <v>12.305425517251248</v>
      </c>
      <c r="K283" s="4">
        <v>12.571294303816487</v>
      </c>
      <c r="L283" s="5">
        <v>31.674628154041407</v>
      </c>
      <c r="M283" s="5">
        <v>41.043976926733869</v>
      </c>
      <c r="N283" s="5">
        <v>61.981954971798437</v>
      </c>
      <c r="O283" s="5">
        <v>63.991407072369995</v>
      </c>
      <c r="P283" s="5">
        <v>60.101682872465105</v>
      </c>
      <c r="R283">
        <f t="shared" si="56"/>
        <v>23.705577230248519</v>
      </c>
      <c r="S283">
        <f t="shared" si="57"/>
        <v>30.785924857847601</v>
      </c>
      <c r="T283">
        <f t="shared" si="58"/>
        <v>51.758729999481758</v>
      </c>
      <c r="W283">
        <f t="shared" si="59"/>
        <v>1.4817916552187416E-2</v>
      </c>
      <c r="X283">
        <f t="shared" si="60"/>
        <v>0.92577095831093337</v>
      </c>
      <c r="Y283">
        <f t="shared" si="61"/>
        <v>35.416744029192628</v>
      </c>
      <c r="Z283">
        <f t="shared" si="62"/>
        <v>2.8916724175981474</v>
      </c>
      <c r="AC283">
        <f t="shared" si="63"/>
        <v>3.6226068318595234E-2</v>
      </c>
      <c r="AD283">
        <f t="shared" si="64"/>
        <v>-0.79994827400053337</v>
      </c>
      <c r="AE283">
        <f t="shared" si="65"/>
        <v>35.416744029192628</v>
      </c>
      <c r="AF283">
        <f t="shared" si="66"/>
        <v>1.9683430515696929</v>
      </c>
      <c r="AI283">
        <v>0.51775516918712583</v>
      </c>
      <c r="AJ283">
        <v>-0.29352353626970018</v>
      </c>
      <c r="AK283">
        <v>35.416744029192628</v>
      </c>
      <c r="AL283">
        <v>0.14328517185688716</v>
      </c>
      <c r="AN283">
        <f t="shared" si="67"/>
        <v>5.0033006410247278</v>
      </c>
      <c r="AO283">
        <f t="shared" si="68"/>
        <v>35.416744029192628</v>
      </c>
      <c r="AP283" s="3">
        <f t="shared" si="69"/>
        <v>12.205589453210699</v>
      </c>
    </row>
    <row r="284" spans="1:42" x14ac:dyDescent="0.35">
      <c r="A284" t="s">
        <v>851</v>
      </c>
      <c r="B284" s="1">
        <v>164.86952430063081</v>
      </c>
      <c r="C284" s="1">
        <v>147.63896280794771</v>
      </c>
      <c r="D284" s="1">
        <v>109.70800573439735</v>
      </c>
      <c r="E284" s="1">
        <v>135.00122551328417</v>
      </c>
      <c r="F284" s="1">
        <v>229.06612841092675</v>
      </c>
      <c r="G284" s="4">
        <v>220.63037017933107</v>
      </c>
      <c r="H284" s="4">
        <v>71.350377604868058</v>
      </c>
      <c r="I284" s="4">
        <v>93.921515804462075</v>
      </c>
      <c r="J284" s="4">
        <v>77.421635546039099</v>
      </c>
      <c r="K284" s="4">
        <v>17.061042269465233</v>
      </c>
      <c r="L284" s="5">
        <v>85.671797414885276</v>
      </c>
      <c r="M284" s="5">
        <v>128.95012230212049</v>
      </c>
      <c r="N284" s="5">
        <v>115.08541369087982</v>
      </c>
      <c r="O284" s="5">
        <v>390.22980754561826</v>
      </c>
      <c r="P284" s="5">
        <v>408.69144353276272</v>
      </c>
      <c r="R284">
        <f t="shared" si="56"/>
        <v>157.25676935343736</v>
      </c>
      <c r="S284">
        <f t="shared" si="57"/>
        <v>96.076988280833106</v>
      </c>
      <c r="T284">
        <f t="shared" si="58"/>
        <v>225.72571689725328</v>
      </c>
      <c r="W284">
        <f t="shared" si="59"/>
        <v>0.24372058986336279</v>
      </c>
      <c r="X284">
        <f t="shared" si="60"/>
        <v>0.8335314597616067</v>
      </c>
      <c r="Y284">
        <f t="shared" si="61"/>
        <v>159.68649151050792</v>
      </c>
      <c r="Z284">
        <f t="shared" si="62"/>
        <v>1.0938280332431622</v>
      </c>
      <c r="AC284">
        <f t="shared" si="63"/>
        <v>0.94005747881417367</v>
      </c>
      <c r="AD284">
        <f t="shared" si="64"/>
        <v>-3.3054332462986336E-2</v>
      </c>
      <c r="AE284">
        <f t="shared" si="65"/>
        <v>159.68649151050792</v>
      </c>
      <c r="AF284">
        <f t="shared" si="66"/>
        <v>1.8992913440455108E-3</v>
      </c>
      <c r="AI284">
        <v>8.0319393141654288E-2</v>
      </c>
      <c r="AJ284">
        <v>-0.99501558656793121</v>
      </c>
      <c r="AK284">
        <v>159.68649151050792</v>
      </c>
      <c r="AL284">
        <v>2.3324129764454984</v>
      </c>
      <c r="AN284">
        <f t="shared" si="67"/>
        <v>3.4281403010327063</v>
      </c>
      <c r="AO284">
        <f t="shared" si="68"/>
        <v>159.68649151050792</v>
      </c>
      <c r="AP284" s="3">
        <f t="shared" si="69"/>
        <v>12.186405706399139</v>
      </c>
    </row>
    <row r="285" spans="1:42" x14ac:dyDescent="0.35">
      <c r="A285" t="s">
        <v>452</v>
      </c>
      <c r="B285" s="1">
        <v>66.45482198608623</v>
      </c>
      <c r="C285" s="1">
        <v>67.536972348316496</v>
      </c>
      <c r="D285" s="1">
        <v>75.45211073433596</v>
      </c>
      <c r="E285" s="1">
        <v>68.330674399001197</v>
      </c>
      <c r="F285" s="1">
        <v>114.97664694831954</v>
      </c>
      <c r="G285" s="4">
        <v>73.450715923509961</v>
      </c>
      <c r="H285" s="4">
        <v>45.280047326166269</v>
      </c>
      <c r="I285" s="4">
        <v>72.163635695320281</v>
      </c>
      <c r="J285" s="4">
        <v>82.548896178227125</v>
      </c>
      <c r="K285" s="4">
        <v>16.462409207378734</v>
      </c>
      <c r="L285" s="5">
        <v>51.88181623825411</v>
      </c>
      <c r="M285" s="5">
        <v>74.488683294226746</v>
      </c>
      <c r="N285" s="5">
        <v>88.449924932728592</v>
      </c>
      <c r="O285" s="5">
        <v>228.28836326738133</v>
      </c>
      <c r="P285" s="5">
        <v>250.6011941543039</v>
      </c>
      <c r="R285">
        <f t="shared" si="56"/>
        <v>78.550245283211865</v>
      </c>
      <c r="S285">
        <f t="shared" si="57"/>
        <v>57.981140866120469</v>
      </c>
      <c r="T285">
        <f t="shared" si="58"/>
        <v>138.74199637737894</v>
      </c>
      <c r="W285">
        <f t="shared" si="59"/>
        <v>0.16710831124197276</v>
      </c>
      <c r="X285">
        <f t="shared" si="60"/>
        <v>1.0231719096501803</v>
      </c>
      <c r="Y285">
        <f t="shared" si="61"/>
        <v>91.75779417557041</v>
      </c>
      <c r="Z285">
        <f t="shared" si="62"/>
        <v>1.565911312896924</v>
      </c>
      <c r="AC285">
        <f t="shared" si="63"/>
        <v>0.46468277836623917</v>
      </c>
      <c r="AD285">
        <f t="shared" si="64"/>
        <v>-0.32447896197917858</v>
      </c>
      <c r="AE285">
        <f t="shared" si="65"/>
        <v>91.75779417557041</v>
      </c>
      <c r="AF285">
        <f t="shared" si="66"/>
        <v>0.21272717264234925</v>
      </c>
      <c r="AI285">
        <v>6.9468270612758606E-2</v>
      </c>
      <c r="AJ285">
        <v>-0.90598103855877288</v>
      </c>
      <c r="AK285">
        <v>91.75779417557041</v>
      </c>
      <c r="AL285">
        <v>2.0668272578019482</v>
      </c>
      <c r="AN285">
        <f t="shared" si="67"/>
        <v>3.8454657433412214</v>
      </c>
      <c r="AO285">
        <f t="shared" si="68"/>
        <v>91.75779417557041</v>
      </c>
      <c r="AP285" s="3">
        <f t="shared" si="69"/>
        <v>11.901718882533896</v>
      </c>
    </row>
    <row r="286" spans="1:42" x14ac:dyDescent="0.35">
      <c r="A286" t="s">
        <v>671</v>
      </c>
      <c r="B286" s="1">
        <v>4932.2334296131057</v>
      </c>
      <c r="C286" s="1">
        <v>4847.6452801164851</v>
      </c>
      <c r="D286" s="1">
        <v>4527.6360253984485</v>
      </c>
      <c r="E286" s="1">
        <v>4785.6041903914656</v>
      </c>
      <c r="F286" s="1">
        <v>3932.3610154199569</v>
      </c>
      <c r="G286" s="4">
        <v>3398.7649459151426</v>
      </c>
      <c r="H286" s="4">
        <v>4422.6007657003447</v>
      </c>
      <c r="I286" s="4">
        <v>3557.7760291798354</v>
      </c>
      <c r="J286" s="4">
        <v>3679.3222296581234</v>
      </c>
      <c r="K286" s="4">
        <v>4905.9476020643833</v>
      </c>
      <c r="L286" s="5">
        <v>4900.4379455683993</v>
      </c>
      <c r="M286" s="5">
        <v>5025.6509298447054</v>
      </c>
      <c r="N286" s="5">
        <v>3392.5906813212487</v>
      </c>
      <c r="O286" s="5">
        <v>2819.3514717191729</v>
      </c>
      <c r="P286" s="5">
        <v>2686.469146319605</v>
      </c>
      <c r="R286">
        <f t="shared" si="56"/>
        <v>4605.0959881878925</v>
      </c>
      <c r="S286">
        <f t="shared" si="57"/>
        <v>3992.8823145035653</v>
      </c>
      <c r="T286">
        <f t="shared" si="58"/>
        <v>3764.9000349546259</v>
      </c>
      <c r="W286">
        <f t="shared" si="59"/>
        <v>0.36529898695956448</v>
      </c>
      <c r="X286">
        <f t="shared" si="60"/>
        <v>-0.19138591044339839</v>
      </c>
      <c r="Y286">
        <f t="shared" si="61"/>
        <v>4120.9594458820275</v>
      </c>
      <c r="Z286">
        <f t="shared" si="62"/>
        <v>0.29173622964585844</v>
      </c>
      <c r="AC286">
        <f t="shared" si="63"/>
        <v>4.6631086128237638E-2</v>
      </c>
      <c r="AD286">
        <f t="shared" si="64"/>
        <v>0.24758692751009592</v>
      </c>
      <c r="AE286">
        <f t="shared" si="65"/>
        <v>4120.9594458820275</v>
      </c>
      <c r="AF286">
        <f t="shared" si="66"/>
        <v>1.1488448337691011</v>
      </c>
      <c r="AI286">
        <v>0.64663702067070927</v>
      </c>
      <c r="AJ286">
        <v>-6.7796386441439149E-2</v>
      </c>
      <c r="AK286">
        <v>4120.9594458820275</v>
      </c>
      <c r="AL286">
        <v>4.4740143720136988E-2</v>
      </c>
      <c r="AN286">
        <f t="shared" si="67"/>
        <v>1.4853212071350963</v>
      </c>
      <c r="AO286">
        <f t="shared" si="68"/>
        <v>4120.9594458820275</v>
      </c>
      <c r="AP286" s="3">
        <f t="shared" si="69"/>
        <v>11.900630388972289</v>
      </c>
    </row>
    <row r="287" spans="1:42" x14ac:dyDescent="0.35">
      <c r="A287" t="s">
        <v>1287</v>
      </c>
      <c r="B287" s="1">
        <v>3.2593645660750736</v>
      </c>
      <c r="C287" s="1">
        <v>2.4134028689415428</v>
      </c>
      <c r="D287" s="1">
        <v>15.34511281601263</v>
      </c>
      <c r="E287" s="1">
        <v>1.792933147495658</v>
      </c>
      <c r="F287" s="1">
        <v>8.5167886628384846</v>
      </c>
      <c r="G287" s="4">
        <v>36.168913144152626</v>
      </c>
      <c r="H287" s="4">
        <v>0.87316895670293082</v>
      </c>
      <c r="I287" s="4">
        <v>0</v>
      </c>
      <c r="J287" s="4">
        <v>2.0509042528752079</v>
      </c>
      <c r="K287" s="4">
        <v>0</v>
      </c>
      <c r="L287" s="5">
        <v>0</v>
      </c>
      <c r="M287" s="5">
        <v>0.15831813665085387</v>
      </c>
      <c r="N287" s="5">
        <v>0</v>
      </c>
      <c r="O287" s="5">
        <v>0</v>
      </c>
      <c r="P287" s="5">
        <v>0.608624636683191</v>
      </c>
      <c r="R287">
        <f t="shared" si="56"/>
        <v>6.2655204122726786</v>
      </c>
      <c r="S287">
        <f t="shared" si="57"/>
        <v>7.8185972707461531</v>
      </c>
      <c r="T287">
        <f t="shared" si="58"/>
        <v>0.15338855466680895</v>
      </c>
      <c r="W287">
        <f t="shared" si="59"/>
        <v>8.555677093495466E-2</v>
      </c>
      <c r="X287">
        <f t="shared" si="60"/>
        <v>-5.5207345390513769</v>
      </c>
      <c r="Y287">
        <f t="shared" si="61"/>
        <v>4.7458354125618794</v>
      </c>
      <c r="Z287">
        <f t="shared" si="62"/>
        <v>7.4458033552361096</v>
      </c>
      <c r="AC287">
        <f t="shared" si="63"/>
        <v>0.61350254053623454</v>
      </c>
      <c r="AD287">
        <f t="shared" si="64"/>
        <v>0.65249519935164524</v>
      </c>
      <c r="AE287">
        <f t="shared" si="65"/>
        <v>4.7458354125618794</v>
      </c>
      <c r="AF287">
        <f t="shared" si="66"/>
        <v>0.17487837369438697</v>
      </c>
      <c r="AI287">
        <v>0.55762711506574747</v>
      </c>
      <c r="AJ287">
        <v>1.2845816969922581</v>
      </c>
      <c r="AK287">
        <v>4.7458354125618794</v>
      </c>
      <c r="AL287">
        <v>0.41157972223045908</v>
      </c>
      <c r="AN287">
        <f t="shared" si="67"/>
        <v>8.0322614511609558</v>
      </c>
      <c r="AO287">
        <f t="shared" si="68"/>
        <v>4.7458354125618794</v>
      </c>
      <c r="AP287" s="3">
        <f t="shared" si="69"/>
        <v>11.855394347105921</v>
      </c>
    </row>
    <row r="288" spans="1:42" x14ac:dyDescent="0.35">
      <c r="A288" t="s">
        <v>156</v>
      </c>
      <c r="B288" s="1">
        <v>640.19352351991233</v>
      </c>
      <c r="C288" s="1">
        <v>687.24519791763919</v>
      </c>
      <c r="D288" s="1">
        <v>653.47258435990716</v>
      </c>
      <c r="E288" s="1">
        <v>721.75519926408538</v>
      </c>
      <c r="F288" s="1">
        <v>705.65142733559685</v>
      </c>
      <c r="G288" s="4">
        <v>668.29022594042021</v>
      </c>
      <c r="H288" s="4">
        <v>960.98480606276848</v>
      </c>
      <c r="I288" s="4">
        <v>728.16372098594525</v>
      </c>
      <c r="J288" s="4">
        <v>723.45647520172963</v>
      </c>
      <c r="K288" s="4">
        <v>719.55694062797227</v>
      </c>
      <c r="L288" s="5">
        <v>1240.8772164881143</v>
      </c>
      <c r="M288" s="5">
        <v>1009.1198030125427</v>
      </c>
      <c r="N288" s="5">
        <v>1185.195490339119</v>
      </c>
      <c r="O288" s="5">
        <v>629.70685241767774</v>
      </c>
      <c r="P288" s="5">
        <v>676.94275215087919</v>
      </c>
      <c r="R288">
        <f t="shared" si="56"/>
        <v>681.6635864794282</v>
      </c>
      <c r="S288">
        <f t="shared" si="57"/>
        <v>760.09043376376712</v>
      </c>
      <c r="T288">
        <f t="shared" si="58"/>
        <v>948.36842288166667</v>
      </c>
      <c r="W288">
        <f t="shared" si="59"/>
        <v>0.14775389507287612</v>
      </c>
      <c r="X288">
        <f t="shared" si="60"/>
        <v>0.39569448712020311</v>
      </c>
      <c r="Y288">
        <f t="shared" si="61"/>
        <v>796.70748104162055</v>
      </c>
      <c r="Z288">
        <f t="shared" si="62"/>
        <v>0.89510525759155601</v>
      </c>
      <c r="AC288">
        <f t="shared" si="63"/>
        <v>4.0776939769121924E-2</v>
      </c>
      <c r="AD288">
        <f t="shared" si="64"/>
        <v>-0.32556368154191018</v>
      </c>
      <c r="AE288">
        <f t="shared" si="65"/>
        <v>796.70748104162055</v>
      </c>
      <c r="AF288">
        <f t="shared" si="66"/>
        <v>1.2322987795793852</v>
      </c>
      <c r="AI288">
        <v>0.55530638706314173</v>
      </c>
      <c r="AJ288">
        <v>-0.10065731298319984</v>
      </c>
      <c r="AK288">
        <v>796.70748104162055</v>
      </c>
      <c r="AL288">
        <v>7.0044741741493652E-2</v>
      </c>
      <c r="AN288">
        <f t="shared" si="67"/>
        <v>2.1974487789124351</v>
      </c>
      <c r="AO288">
        <f t="shared" si="68"/>
        <v>796.70748104162055</v>
      </c>
      <c r="AP288" s="3">
        <f t="shared" si="69"/>
        <v>11.674639651377769</v>
      </c>
    </row>
    <row r="289" spans="1:42" x14ac:dyDescent="0.35">
      <c r="A289" t="s">
        <v>179</v>
      </c>
      <c r="B289" s="1">
        <v>80.307121391905284</v>
      </c>
      <c r="C289" s="1">
        <v>86.231267587101783</v>
      </c>
      <c r="D289" s="1">
        <v>306.83858365296624</v>
      </c>
      <c r="E289" s="1">
        <v>90.576326414225093</v>
      </c>
      <c r="F289" s="1">
        <v>168.91630847962995</v>
      </c>
      <c r="G289" s="4">
        <v>303.81887041088214</v>
      </c>
      <c r="H289" s="4">
        <v>111.01719592365835</v>
      </c>
      <c r="I289" s="4">
        <v>204.88670436108524</v>
      </c>
      <c r="J289" s="4">
        <v>266.10482681055822</v>
      </c>
      <c r="K289" s="4">
        <v>45.496112718573954</v>
      </c>
      <c r="L289" s="5">
        <v>52.32715371669407</v>
      </c>
      <c r="M289" s="5">
        <v>61.46701655469402</v>
      </c>
      <c r="N289" s="5">
        <v>506.40932399931546</v>
      </c>
      <c r="O289" s="5">
        <v>549.8157399070808</v>
      </c>
      <c r="P289" s="5">
        <v>464.68491010761625</v>
      </c>
      <c r="R289">
        <f t="shared" si="56"/>
        <v>146.57392150516569</v>
      </c>
      <c r="S289">
        <f t="shared" si="57"/>
        <v>186.26474204495159</v>
      </c>
      <c r="T289">
        <f t="shared" si="58"/>
        <v>326.94082885708013</v>
      </c>
      <c r="W289">
        <f t="shared" si="59"/>
        <v>0.2270741272937512</v>
      </c>
      <c r="X289">
        <f t="shared" si="60"/>
        <v>0.97420652320724976</v>
      </c>
      <c r="Y289">
        <f t="shared" si="61"/>
        <v>219.92649746906582</v>
      </c>
      <c r="Z289">
        <f t="shared" si="62"/>
        <v>1.4085279160803832</v>
      </c>
      <c r="AC289">
        <f t="shared" si="63"/>
        <v>0.16776223442738167</v>
      </c>
      <c r="AD289">
        <f t="shared" si="64"/>
        <v>-0.80790838973870305</v>
      </c>
      <c r="AE289">
        <f t="shared" si="65"/>
        <v>219.92649746906582</v>
      </c>
      <c r="AF289">
        <f t="shared" si="66"/>
        <v>1.4066199853659596</v>
      </c>
      <c r="AI289">
        <v>0.53780807969793232</v>
      </c>
      <c r="AJ289">
        <v>-0.34605475435807453</v>
      </c>
      <c r="AK289">
        <v>219.92649746906579</v>
      </c>
      <c r="AL289">
        <v>0.20933410839936278</v>
      </c>
      <c r="AN289">
        <f t="shared" si="67"/>
        <v>3.0244820098457059</v>
      </c>
      <c r="AO289">
        <f t="shared" si="68"/>
        <v>219.92649746906582</v>
      </c>
      <c r="AP289" s="3">
        <f t="shared" si="69"/>
        <v>11.647169480382731</v>
      </c>
    </row>
    <row r="290" spans="1:42" x14ac:dyDescent="0.35">
      <c r="A290" t="s">
        <v>378</v>
      </c>
      <c r="B290" s="1">
        <v>29.153205285449268</v>
      </c>
      <c r="C290" s="1">
        <v>24.440492545788956</v>
      </c>
      <c r="D290" s="1">
        <v>52.593623178532916</v>
      </c>
      <c r="E290" s="1">
        <v>20.98395831883807</v>
      </c>
      <c r="F290" s="1">
        <v>37.881966239917006</v>
      </c>
      <c r="G290" s="4">
        <v>28.656908106520934</v>
      </c>
      <c r="H290" s="4">
        <v>31.184605596533242</v>
      </c>
      <c r="I290" s="4">
        <v>72.88889836562501</v>
      </c>
      <c r="J290" s="4">
        <v>33.839920172440927</v>
      </c>
      <c r="K290" s="4">
        <v>21.999765031678852</v>
      </c>
      <c r="L290" s="5">
        <v>32.453968741311321</v>
      </c>
      <c r="M290" s="5">
        <v>37.48181885208966</v>
      </c>
      <c r="N290" s="5">
        <v>98.333533968772116</v>
      </c>
      <c r="O290" s="5">
        <v>118.36447381791137</v>
      </c>
      <c r="P290" s="5">
        <v>96.771317232627368</v>
      </c>
      <c r="R290">
        <f t="shared" si="56"/>
        <v>33.010649113705242</v>
      </c>
      <c r="S290">
        <f t="shared" si="57"/>
        <v>37.714019454559796</v>
      </c>
      <c r="T290">
        <f t="shared" si="58"/>
        <v>76.681022522542378</v>
      </c>
      <c r="W290">
        <f t="shared" si="59"/>
        <v>7.5818428512873709E-2</v>
      </c>
      <c r="X290">
        <f t="shared" si="60"/>
        <v>1.116656064273954</v>
      </c>
      <c r="Y290">
        <f t="shared" si="61"/>
        <v>49.135230363602467</v>
      </c>
      <c r="Z290">
        <f t="shared" si="62"/>
        <v>2.2435395233939728</v>
      </c>
      <c r="AC290">
        <f t="shared" si="63"/>
        <v>7.9404545028433873E-2</v>
      </c>
      <c r="AD290">
        <f t="shared" si="64"/>
        <v>-0.79302111250935359</v>
      </c>
      <c r="AE290">
        <f t="shared" si="65"/>
        <v>49.135230363602467</v>
      </c>
      <c r="AF290">
        <f t="shared" si="66"/>
        <v>1.5647589102060333</v>
      </c>
      <c r="AI290">
        <v>0.25794524491126142</v>
      </c>
      <c r="AJ290">
        <v>-0.54028117078508653</v>
      </c>
      <c r="AK290">
        <v>49.135230363602467</v>
      </c>
      <c r="AL290">
        <v>0.5702363982945764</v>
      </c>
      <c r="AN290">
        <f t="shared" si="67"/>
        <v>4.3785348318945827</v>
      </c>
      <c r="AO290">
        <f t="shared" si="68"/>
        <v>49.135230363602467</v>
      </c>
      <c r="AP290" s="3">
        <f t="shared" si="69"/>
        <v>11.592498758708393</v>
      </c>
    </row>
    <row r="291" spans="1:42" x14ac:dyDescent="0.35">
      <c r="A291" t="s">
        <v>14</v>
      </c>
      <c r="B291" s="1">
        <v>48.43777896806013</v>
      </c>
      <c r="C291" s="1">
        <v>49.034217019764675</v>
      </c>
      <c r="D291" s="1">
        <v>110.59942307640638</v>
      </c>
      <c r="E291" s="1">
        <v>49.471673884602417</v>
      </c>
      <c r="F291" s="1">
        <v>103.79836182834404</v>
      </c>
      <c r="G291" s="4">
        <v>101.82940162122972</v>
      </c>
      <c r="H291" s="4">
        <v>34.053589311414299</v>
      </c>
      <c r="I291" s="4">
        <v>128.73412397908893</v>
      </c>
      <c r="J291" s="4">
        <v>97.930678074791189</v>
      </c>
      <c r="K291" s="4">
        <v>15.265143083205734</v>
      </c>
      <c r="L291" s="5">
        <v>44.144077550359995</v>
      </c>
      <c r="M291" s="5">
        <v>61.90239143048386</v>
      </c>
      <c r="N291" s="5">
        <v>185.10827092928994</v>
      </c>
      <c r="O291" s="5">
        <v>245.1695320042642</v>
      </c>
      <c r="P291" s="5">
        <v>247.40591481171714</v>
      </c>
      <c r="R291">
        <f t="shared" si="56"/>
        <v>72.268290955435532</v>
      </c>
      <c r="S291">
        <f t="shared" si="57"/>
        <v>75.562587213945989</v>
      </c>
      <c r="T291">
        <f t="shared" si="58"/>
        <v>156.74603734522302</v>
      </c>
      <c r="W291">
        <f t="shared" si="59"/>
        <v>0.13332858205820128</v>
      </c>
      <c r="X291">
        <f t="shared" si="60"/>
        <v>1.0844813272647489</v>
      </c>
      <c r="Y291">
        <f t="shared" si="61"/>
        <v>101.52563850486818</v>
      </c>
      <c r="Z291">
        <f t="shared" si="62"/>
        <v>1.8978180729117846</v>
      </c>
      <c r="AC291">
        <f t="shared" si="63"/>
        <v>0.17235289230888842</v>
      </c>
      <c r="AD291">
        <f t="shared" si="64"/>
        <v>-0.68460803374210999</v>
      </c>
      <c r="AE291">
        <f t="shared" si="65"/>
        <v>101.52563850486818</v>
      </c>
      <c r="AF291">
        <f t="shared" si="66"/>
        <v>1.0454029114498871</v>
      </c>
      <c r="AI291">
        <v>0.27060891082125826</v>
      </c>
      <c r="AJ291">
        <v>-0.59969385885572235</v>
      </c>
      <c r="AK291">
        <v>101.52563850486816</v>
      </c>
      <c r="AL291">
        <v>0.68077351623380322</v>
      </c>
      <c r="AN291">
        <f t="shared" si="67"/>
        <v>3.6239945005954746</v>
      </c>
      <c r="AO291">
        <f t="shared" si="68"/>
        <v>101.52563850486818</v>
      </c>
      <c r="AP291" s="3">
        <f t="shared" si="69"/>
        <v>11.503538818234414</v>
      </c>
    </row>
    <row r="292" spans="1:42" x14ac:dyDescent="0.35">
      <c r="A292" t="s">
        <v>3</v>
      </c>
      <c r="B292" s="1">
        <v>8.6011009382536674</v>
      </c>
      <c r="C292" s="1">
        <v>7.814828337524995</v>
      </c>
      <c r="D292" s="1">
        <v>18.210382843898806</v>
      </c>
      <c r="E292" s="1">
        <v>7.2381375213713595</v>
      </c>
      <c r="F292" s="1">
        <v>17.743309714246841</v>
      </c>
      <c r="G292" s="4">
        <v>28.378685697719753</v>
      </c>
      <c r="H292" s="4">
        <v>8.6069511446431743</v>
      </c>
      <c r="I292" s="4">
        <v>7.2526267030472642</v>
      </c>
      <c r="J292" s="4">
        <v>9.7417952011572382</v>
      </c>
      <c r="K292" s="4">
        <v>1.6462409207378734</v>
      </c>
      <c r="L292" s="5">
        <v>1.6700155441498103</v>
      </c>
      <c r="M292" s="5">
        <v>1.2269655590441175</v>
      </c>
      <c r="N292" s="5">
        <v>1.0051127833264613</v>
      </c>
      <c r="O292" s="5">
        <v>6.0850724516670862</v>
      </c>
      <c r="P292" s="5">
        <v>5.0211532526363261</v>
      </c>
      <c r="R292">
        <f t="shared" si="56"/>
        <v>11.921551871059133</v>
      </c>
      <c r="S292">
        <f t="shared" si="57"/>
        <v>11.125259933461061</v>
      </c>
      <c r="T292">
        <f t="shared" si="58"/>
        <v>3.00166391816476</v>
      </c>
      <c r="W292">
        <f t="shared" si="59"/>
        <v>7.7505442597560602E-3</v>
      </c>
      <c r="X292">
        <f t="shared" si="60"/>
        <v>-1.9407328288082977</v>
      </c>
      <c r="Y292">
        <f t="shared" si="61"/>
        <v>8.6828252408949833</v>
      </c>
      <c r="Z292">
        <f t="shared" si="62"/>
        <v>5.6648027974822801</v>
      </c>
      <c r="AC292">
        <f t="shared" si="63"/>
        <v>0.20096504513760241</v>
      </c>
      <c r="AD292">
        <f t="shared" si="64"/>
        <v>0.75512469686810324</v>
      </c>
      <c r="AE292">
        <f t="shared" si="65"/>
        <v>8.6828252408949833</v>
      </c>
      <c r="AF292">
        <f t="shared" si="66"/>
        <v>0.72773876091112444</v>
      </c>
      <c r="AI292">
        <v>0.48822226720044937</v>
      </c>
      <c r="AJ292">
        <v>0.57628058993206455</v>
      </c>
      <c r="AK292">
        <v>8.6828252408949833</v>
      </c>
      <c r="AL292">
        <v>0.24815740340862227</v>
      </c>
      <c r="AN292">
        <f t="shared" si="67"/>
        <v>6.6406989618020269</v>
      </c>
      <c r="AO292">
        <f t="shared" si="68"/>
        <v>8.6828252408949833</v>
      </c>
      <c r="AP292" s="3">
        <f t="shared" si="69"/>
        <v>11.399322962171619</v>
      </c>
    </row>
    <row r="293" spans="1:42" x14ac:dyDescent="0.35">
      <c r="A293" t="s">
        <v>680</v>
      </c>
      <c r="B293" s="1">
        <v>72.520861595170388</v>
      </c>
      <c r="C293" s="1">
        <v>71.750850373452536</v>
      </c>
      <c r="D293" s="1">
        <v>74.433348057754216</v>
      </c>
      <c r="E293" s="1">
        <v>71.186086448716495</v>
      </c>
      <c r="F293" s="1">
        <v>144.34182452539807</v>
      </c>
      <c r="G293" s="4">
        <v>85.970724319562791</v>
      </c>
      <c r="H293" s="4">
        <v>44.78109363662174</v>
      </c>
      <c r="I293" s="4">
        <v>101.17414250750934</v>
      </c>
      <c r="J293" s="4">
        <v>101.007034454104</v>
      </c>
      <c r="K293" s="4">
        <v>20.054207579897728</v>
      </c>
      <c r="L293" s="5">
        <v>59.675222110953236</v>
      </c>
      <c r="M293" s="5">
        <v>84.38356683490511</v>
      </c>
      <c r="N293" s="5">
        <v>121.78616557972289</v>
      </c>
      <c r="O293" s="5">
        <v>242.42143476802744</v>
      </c>
      <c r="P293" s="5">
        <v>274.64186730328993</v>
      </c>
      <c r="R293">
        <f t="shared" si="56"/>
        <v>86.846594200098338</v>
      </c>
      <c r="S293">
        <f t="shared" si="57"/>
        <v>70.597440499539118</v>
      </c>
      <c r="T293">
        <f t="shared" si="58"/>
        <v>156.58165131937972</v>
      </c>
      <c r="W293">
        <f t="shared" si="59"/>
        <v>0.14623673227198566</v>
      </c>
      <c r="X293">
        <f t="shared" si="60"/>
        <v>0.9920760663274254</v>
      </c>
      <c r="Y293">
        <f t="shared" si="61"/>
        <v>104.67522867300572</v>
      </c>
      <c r="Z293">
        <f t="shared" si="62"/>
        <v>1.6640970926915177</v>
      </c>
      <c r="AC293">
        <f t="shared" si="63"/>
        <v>0.38512270014630434</v>
      </c>
      <c r="AD293">
        <f t="shared" si="64"/>
        <v>-0.38728888604786027</v>
      </c>
      <c r="AE293">
        <f t="shared" si="65"/>
        <v>104.67522867300572</v>
      </c>
      <c r="AF293">
        <f t="shared" si="66"/>
        <v>0.32242766139944545</v>
      </c>
      <c r="AI293">
        <v>0.10479496073509499</v>
      </c>
      <c r="AJ293">
        <v>-0.78580879202342702</v>
      </c>
      <c r="AK293">
        <v>104.67522867300573</v>
      </c>
      <c r="AL293">
        <v>1.5465667548532662</v>
      </c>
      <c r="AN293">
        <f t="shared" si="67"/>
        <v>3.5330915089442296</v>
      </c>
      <c r="AO293">
        <f t="shared" si="68"/>
        <v>104.67522867300572</v>
      </c>
      <c r="AP293" s="3">
        <f t="shared" si="69"/>
        <v>11.300973736400078</v>
      </c>
    </row>
    <row r="294" spans="1:42" x14ac:dyDescent="0.35">
      <c r="A294" t="s">
        <v>502</v>
      </c>
      <c r="B294" s="1">
        <v>4406.2987417150471</v>
      </c>
      <c r="C294" s="1">
        <v>4501.0729665400704</v>
      </c>
      <c r="D294" s="1">
        <v>4556.1613803427372</v>
      </c>
      <c r="E294" s="1">
        <v>4570.5850225547638</v>
      </c>
      <c r="F294" s="1">
        <v>4830.7047862522741</v>
      </c>
      <c r="G294" s="4">
        <v>4837.4530218260134</v>
      </c>
      <c r="H294" s="4">
        <v>4627.5459936807611</v>
      </c>
      <c r="I294" s="4">
        <v>4326.5544597028456</v>
      </c>
      <c r="J294" s="4">
        <v>4754.5087842279509</v>
      </c>
      <c r="K294" s="4">
        <v>4013.8346812899786</v>
      </c>
      <c r="L294" s="5">
        <v>3847.6044793515539</v>
      </c>
      <c r="M294" s="5">
        <v>3617.3715248011977</v>
      </c>
      <c r="N294" s="5">
        <v>4470.5741414388785</v>
      </c>
      <c r="O294" s="5">
        <v>4191.0445779207721</v>
      </c>
      <c r="P294" s="5">
        <v>4192.8151221105027</v>
      </c>
      <c r="R294">
        <f t="shared" si="56"/>
        <v>4572.9645794809785</v>
      </c>
      <c r="S294">
        <f t="shared" si="57"/>
        <v>4511.9793881455098</v>
      </c>
      <c r="T294">
        <f t="shared" si="58"/>
        <v>4063.8819691245817</v>
      </c>
      <c r="W294">
        <f t="shared" si="59"/>
        <v>2.7962019432910289E-2</v>
      </c>
      <c r="X294">
        <f t="shared" si="60"/>
        <v>-0.16061911524356171</v>
      </c>
      <c r="Y294">
        <f t="shared" si="61"/>
        <v>4382.9419789170224</v>
      </c>
      <c r="Z294">
        <f t="shared" si="62"/>
        <v>0.87771634439714619</v>
      </c>
      <c r="AC294">
        <f t="shared" si="63"/>
        <v>6.90868946075123E-2</v>
      </c>
      <c r="AD294">
        <f t="shared" si="64"/>
        <v>9.2848162122233194E-2</v>
      </c>
      <c r="AE294">
        <f t="shared" si="65"/>
        <v>4382.9419789170224</v>
      </c>
      <c r="AF294">
        <f t="shared" si="66"/>
        <v>0.37907256639796477</v>
      </c>
      <c r="AI294">
        <v>0.33708714313107652</v>
      </c>
      <c r="AJ294">
        <v>6.3255819761740106E-2</v>
      </c>
      <c r="AK294">
        <v>4382.9419789170224</v>
      </c>
      <c r="AL294">
        <v>0.10508591181389823</v>
      </c>
      <c r="AN294">
        <f t="shared" si="67"/>
        <v>1.3618748226090092</v>
      </c>
      <c r="AO294">
        <f t="shared" si="68"/>
        <v>4382.9419789170224</v>
      </c>
      <c r="AP294" s="3">
        <f t="shared" si="69"/>
        <v>11.080991491473645</v>
      </c>
    </row>
    <row r="295" spans="1:42" x14ac:dyDescent="0.35">
      <c r="A295" t="s">
        <v>131</v>
      </c>
      <c r="B295" s="1">
        <v>4355.235363513204</v>
      </c>
      <c r="C295" s="1">
        <v>4373.3158464143553</v>
      </c>
      <c r="D295" s="1">
        <v>4392.5226254167937</v>
      </c>
      <c r="E295" s="1">
        <v>4386.5769576765988</v>
      </c>
      <c r="F295" s="1">
        <v>4799.4765611551993</v>
      </c>
      <c r="G295" s="4">
        <v>4708.0796017334678</v>
      </c>
      <c r="H295" s="4">
        <v>4833.2396521954943</v>
      </c>
      <c r="I295" s="4">
        <v>4797.2499327306123</v>
      </c>
      <c r="J295" s="4">
        <v>5013.4354461534458</v>
      </c>
      <c r="K295" s="4">
        <v>4829.3225701173124</v>
      </c>
      <c r="L295" s="5">
        <v>4812.7064623157294</v>
      </c>
      <c r="M295" s="5">
        <v>4386.481032651046</v>
      </c>
      <c r="N295" s="5">
        <v>5131.9383528676899</v>
      </c>
      <c r="O295" s="5">
        <v>4911.4386391342632</v>
      </c>
      <c r="P295" s="5">
        <v>5156.7243904575062</v>
      </c>
      <c r="R295">
        <f t="shared" si="56"/>
        <v>4461.42547083523</v>
      </c>
      <c r="S295">
        <f t="shared" si="57"/>
        <v>4836.2654405860667</v>
      </c>
      <c r="T295">
        <f t="shared" si="58"/>
        <v>4879.8577754852477</v>
      </c>
      <c r="W295">
        <f t="shared" si="59"/>
        <v>0.19386021344797374</v>
      </c>
      <c r="X295">
        <f t="shared" si="60"/>
        <v>6.9966634441844477E-2</v>
      </c>
      <c r="Y295">
        <f t="shared" si="61"/>
        <v>4725.8495623021818</v>
      </c>
      <c r="Z295">
        <f t="shared" si="62"/>
        <v>0.17735961292915314</v>
      </c>
      <c r="AC295">
        <f t="shared" si="63"/>
        <v>5.3160294330851345E-3</v>
      </c>
      <c r="AD295">
        <f t="shared" si="64"/>
        <v>-0.12287604623654047</v>
      </c>
      <c r="AE295">
        <f t="shared" si="65"/>
        <v>4725.8495623021818</v>
      </c>
      <c r="AF295">
        <f t="shared" si="66"/>
        <v>0.99427946427386182</v>
      </c>
      <c r="AI295">
        <v>0.17548550085033027</v>
      </c>
      <c r="AJ295">
        <v>5.0272677865841178E-2</v>
      </c>
      <c r="AK295">
        <v>4725.8495623021818</v>
      </c>
      <c r="AL295">
        <v>0.13517214119032628</v>
      </c>
      <c r="AN295">
        <f t="shared" si="67"/>
        <v>1.3068112183933414</v>
      </c>
      <c r="AO295">
        <f t="shared" si="68"/>
        <v>4725.8495623021818</v>
      </c>
      <c r="AP295" s="3">
        <f t="shared" si="69"/>
        <v>10.835097587778948</v>
      </c>
    </row>
    <row r="296" spans="1:42" x14ac:dyDescent="0.35">
      <c r="A296" t="s">
        <v>1342</v>
      </c>
      <c r="B296" s="1">
        <v>1267.5306645847509</v>
      </c>
      <c r="C296" s="1">
        <v>1353.9190094762055</v>
      </c>
      <c r="D296" s="1">
        <v>1187.6225902251767</v>
      </c>
      <c r="E296" s="1">
        <v>1417.2804506296231</v>
      </c>
      <c r="F296" s="1">
        <v>1460.3631060310863</v>
      </c>
      <c r="G296" s="4">
        <v>1042.221143369198</v>
      </c>
      <c r="H296" s="4">
        <v>1410.4173419200056</v>
      </c>
      <c r="I296" s="4">
        <v>953.72041145071523</v>
      </c>
      <c r="J296" s="4">
        <v>1153.1209161790857</v>
      </c>
      <c r="K296" s="4">
        <v>1021.8666369816544</v>
      </c>
      <c r="L296" s="5">
        <v>501.22733198416319</v>
      </c>
      <c r="M296" s="5">
        <v>535.15488141404887</v>
      </c>
      <c r="N296" s="5">
        <v>1282.3563927273435</v>
      </c>
      <c r="O296" s="5">
        <v>1380.9188612089661</v>
      </c>
      <c r="P296" s="5">
        <v>1334.8659844054087</v>
      </c>
      <c r="R296">
        <f t="shared" si="56"/>
        <v>1337.3431641893685</v>
      </c>
      <c r="S296">
        <f t="shared" si="57"/>
        <v>1116.2692899801318</v>
      </c>
      <c r="T296">
        <f t="shared" si="58"/>
        <v>1006.904690347986</v>
      </c>
      <c r="W296">
        <f t="shared" si="59"/>
        <v>0.34265785235272722</v>
      </c>
      <c r="X296">
        <f t="shared" si="60"/>
        <v>-0.28498026469157495</v>
      </c>
      <c r="Y296">
        <f t="shared" si="61"/>
        <v>1153.5057148391618</v>
      </c>
      <c r="Z296">
        <f t="shared" si="62"/>
        <v>0.38168122175021546</v>
      </c>
      <c r="AC296">
        <f t="shared" si="63"/>
        <v>3.2825195921471206E-2</v>
      </c>
      <c r="AD296">
        <f t="shared" si="64"/>
        <v>0.33314711498664695</v>
      </c>
      <c r="AE296">
        <f t="shared" si="65"/>
        <v>1153.5057148391618</v>
      </c>
      <c r="AF296">
        <f t="shared" si="66"/>
        <v>1.4233517559814894</v>
      </c>
      <c r="AI296">
        <v>0.69132811263439731</v>
      </c>
      <c r="AJ296">
        <v>-7.0440005828421109E-2</v>
      </c>
      <c r="AK296">
        <v>1153.5057148391618</v>
      </c>
      <c r="AL296">
        <v>3.251611302332421E-2</v>
      </c>
      <c r="AN296">
        <f t="shared" si="67"/>
        <v>1.8375490907550291</v>
      </c>
      <c r="AO296">
        <f t="shared" si="68"/>
        <v>1153.5057148391618</v>
      </c>
      <c r="AP296" s="3">
        <f t="shared" si="69"/>
        <v>10.708875951662488</v>
      </c>
    </row>
    <row r="297" spans="1:42" x14ac:dyDescent="0.35">
      <c r="A297" t="s">
        <v>833</v>
      </c>
      <c r="B297" s="1">
        <v>45.087876497371852</v>
      </c>
      <c r="C297" s="1">
        <v>45.165110833048871</v>
      </c>
      <c r="D297" s="1">
        <v>51.95689650566932</v>
      </c>
      <c r="E297" s="1">
        <v>45.221758275723815</v>
      </c>
      <c r="F297" s="1">
        <v>68.045592754136635</v>
      </c>
      <c r="G297" s="4">
        <v>32.273799420936193</v>
      </c>
      <c r="H297" s="4">
        <v>30.186698217444178</v>
      </c>
      <c r="I297" s="4">
        <v>35.537870844931589</v>
      </c>
      <c r="J297" s="4">
        <v>34.352646235659734</v>
      </c>
      <c r="K297" s="4">
        <v>6.4353054174298681</v>
      </c>
      <c r="L297" s="5">
        <v>30.783953197161509</v>
      </c>
      <c r="M297" s="5">
        <v>34.790410529025138</v>
      </c>
      <c r="N297" s="5">
        <v>43.88992487192214</v>
      </c>
      <c r="O297" s="5">
        <v>76.35784463543537</v>
      </c>
      <c r="P297" s="5">
        <v>81.099232838035192</v>
      </c>
      <c r="R297">
        <f t="shared" si="56"/>
        <v>51.0954469731901</v>
      </c>
      <c r="S297">
        <f t="shared" si="57"/>
        <v>27.757264027280314</v>
      </c>
      <c r="T297">
        <f t="shared" si="58"/>
        <v>53.384273214315861</v>
      </c>
      <c r="W297">
        <f t="shared" si="59"/>
        <v>0.28037964559766332</v>
      </c>
      <c r="X297">
        <f t="shared" si="60"/>
        <v>0.43725443598901487</v>
      </c>
      <c r="Y297">
        <f t="shared" si="61"/>
        <v>44.078994738262089</v>
      </c>
      <c r="Z297">
        <f t="shared" si="62"/>
        <v>0.42609600967558009</v>
      </c>
      <c r="AC297">
        <f t="shared" si="63"/>
        <v>0.2285453662775179</v>
      </c>
      <c r="AD297">
        <f t="shared" si="64"/>
        <v>0.33275410590271692</v>
      </c>
      <c r="AE297">
        <f t="shared" si="65"/>
        <v>44.078994738262089</v>
      </c>
      <c r="AF297">
        <f t="shared" si="66"/>
        <v>0.37638723855675071</v>
      </c>
      <c r="AI297">
        <v>8.4220117771786548E-3</v>
      </c>
      <c r="AJ297">
        <v>-0.91228566150024282</v>
      </c>
      <c r="AK297">
        <v>44.078994738262082</v>
      </c>
      <c r="AL297">
        <v>3.3396169604667327</v>
      </c>
      <c r="AN297">
        <f t="shared" si="67"/>
        <v>4.1421002086990635</v>
      </c>
      <c r="AO297">
        <f t="shared" si="68"/>
        <v>44.078994738262089</v>
      </c>
      <c r="AP297" s="3">
        <f t="shared" si="69"/>
        <v>10.672803702483375</v>
      </c>
    </row>
    <row r="298" spans="1:42" x14ac:dyDescent="0.35">
      <c r="A298" t="s">
        <v>114</v>
      </c>
      <c r="B298" s="1">
        <v>31.145039186939595</v>
      </c>
      <c r="C298" s="1">
        <v>22.180321605034177</v>
      </c>
      <c r="D298" s="1">
        <v>19.101800185907841</v>
      </c>
      <c r="E298" s="1">
        <v>15.605158876351098</v>
      </c>
      <c r="F298" s="1">
        <v>34.954320137066283</v>
      </c>
      <c r="G298" s="4">
        <v>16.41512211926927</v>
      </c>
      <c r="H298" s="4">
        <v>36.79783460390923</v>
      </c>
      <c r="I298" s="4">
        <v>23.933668120055973</v>
      </c>
      <c r="J298" s="4">
        <v>35.89082442531614</v>
      </c>
      <c r="K298" s="4">
        <v>17.809333597073355</v>
      </c>
      <c r="L298" s="5">
        <v>37.575349743370737</v>
      </c>
      <c r="M298" s="5">
        <v>35.146626336489561</v>
      </c>
      <c r="N298" s="5">
        <v>115.2529324881009</v>
      </c>
      <c r="O298" s="5">
        <v>51.232384189842243</v>
      </c>
      <c r="P298" s="5">
        <v>48.385658616313684</v>
      </c>
      <c r="R298">
        <f t="shared" si="56"/>
        <v>24.5973279982598</v>
      </c>
      <c r="S298">
        <f t="shared" si="57"/>
        <v>26.169356573124794</v>
      </c>
      <c r="T298">
        <f t="shared" si="58"/>
        <v>57.518590274823417</v>
      </c>
      <c r="W298">
        <f t="shared" si="59"/>
        <v>9.4482883456241923E-2</v>
      </c>
      <c r="X298">
        <f t="shared" si="60"/>
        <v>1.1801462723360134</v>
      </c>
      <c r="Y298">
        <f t="shared" si="61"/>
        <v>36.095091615402673</v>
      </c>
      <c r="Z298">
        <f t="shared" si="62"/>
        <v>2.0707481176977076</v>
      </c>
      <c r="AC298">
        <f t="shared" si="63"/>
        <v>0.10035235104778635</v>
      </c>
      <c r="AD298">
        <f t="shared" si="64"/>
        <v>-0.76651824919567513</v>
      </c>
      <c r="AE298">
        <f t="shared" si="65"/>
        <v>36.095091615402673</v>
      </c>
      <c r="AF298">
        <f t="shared" si="66"/>
        <v>1.3106170299190649</v>
      </c>
      <c r="AI298">
        <v>0.16258765806837958</v>
      </c>
      <c r="AJ298">
        <v>-0.64978346411590249</v>
      </c>
      <c r="AK298">
        <v>36.095091615402673</v>
      </c>
      <c r="AL298">
        <v>0.87783859915414331</v>
      </c>
      <c r="AN298">
        <f t="shared" si="67"/>
        <v>4.2592037467709165</v>
      </c>
      <c r="AO298">
        <f t="shared" si="68"/>
        <v>36.095091615402673</v>
      </c>
      <c r="AP298" s="3">
        <f t="shared" si="69"/>
        <v>10.439758514038196</v>
      </c>
    </row>
    <row r="299" spans="1:42" x14ac:dyDescent="0.35">
      <c r="A299" t="s">
        <v>51</v>
      </c>
      <c r="B299" s="1">
        <v>17.835967208799708</v>
      </c>
      <c r="C299" s="1">
        <v>16.625664208263963</v>
      </c>
      <c r="D299" s="1">
        <v>11.906788782549219</v>
      </c>
      <c r="E299" s="1">
        <v>15.737968739128553</v>
      </c>
      <c r="F299" s="1">
        <v>27.590846605653837</v>
      </c>
      <c r="G299" s="4">
        <v>8.9031170816375713</v>
      </c>
      <c r="H299" s="4">
        <v>6.8606132312373136</v>
      </c>
      <c r="I299" s="4">
        <v>17.043672752161072</v>
      </c>
      <c r="J299" s="4">
        <v>8.7163430747196351</v>
      </c>
      <c r="K299" s="4">
        <v>1.6462409207378734</v>
      </c>
      <c r="L299" s="5">
        <v>10.187094819313845</v>
      </c>
      <c r="M299" s="5">
        <v>15.752654596759962</v>
      </c>
      <c r="N299" s="5">
        <v>15.244210547117996</v>
      </c>
      <c r="O299" s="5">
        <v>46.913945675755919</v>
      </c>
      <c r="P299" s="5">
        <v>49.450751730509268</v>
      </c>
      <c r="R299">
        <f t="shared" si="56"/>
        <v>17.939447108879058</v>
      </c>
      <c r="S299">
        <f t="shared" si="57"/>
        <v>8.633997412098692</v>
      </c>
      <c r="T299">
        <f t="shared" si="58"/>
        <v>27.509731473891396</v>
      </c>
      <c r="W299">
        <f t="shared" si="59"/>
        <v>0.17247521416060888</v>
      </c>
      <c r="X299">
        <f t="shared" si="60"/>
        <v>1.0499568114459334</v>
      </c>
      <c r="Y299">
        <f t="shared" si="61"/>
        <v>18.027725331623049</v>
      </c>
      <c r="Z299">
        <f t="shared" si="62"/>
        <v>1.2366381774385575</v>
      </c>
      <c r="AC299">
        <f t="shared" si="63"/>
        <v>0.98228260734169792</v>
      </c>
      <c r="AD299">
        <f t="shared" si="64"/>
        <v>-1.0609926939322769E-2</v>
      </c>
      <c r="AE299">
        <f t="shared" si="65"/>
        <v>18.027725331623049</v>
      </c>
      <c r="AF299">
        <f t="shared" si="66"/>
        <v>1.2710529560286445E-4</v>
      </c>
      <c r="AI299">
        <v>1.6890120437959816E-2</v>
      </c>
      <c r="AJ299">
        <v>-1.3961536548884581</v>
      </c>
      <c r="AK299">
        <v>18.027725331623049</v>
      </c>
      <c r="AL299">
        <v>3.8183705768222644</v>
      </c>
      <c r="AN299">
        <f t="shared" si="67"/>
        <v>5.0551358595564251</v>
      </c>
      <c r="AO299">
        <f t="shared" si="68"/>
        <v>18.027725331623049</v>
      </c>
      <c r="AP299" s="3">
        <f t="shared" si="69"/>
        <v>10.416409983722541</v>
      </c>
    </row>
    <row r="300" spans="1:42" x14ac:dyDescent="0.35">
      <c r="A300" t="s">
        <v>766</v>
      </c>
      <c r="B300" s="1">
        <v>449.33962059529421</v>
      </c>
      <c r="C300" s="1">
        <v>521.02686381704632</v>
      </c>
      <c r="D300" s="1">
        <v>496.07375082802656</v>
      </c>
      <c r="E300" s="1">
        <v>573.60579733583313</v>
      </c>
      <c r="F300" s="1">
        <v>582.2467082730102</v>
      </c>
      <c r="G300" s="4">
        <v>631.8430903874663</v>
      </c>
      <c r="H300" s="4">
        <v>266.81548548393846</v>
      </c>
      <c r="I300" s="4">
        <v>260.73192997454919</v>
      </c>
      <c r="J300" s="4">
        <v>476.83523879348587</v>
      </c>
      <c r="K300" s="4">
        <v>138.13457907645972</v>
      </c>
      <c r="L300" s="5">
        <v>662.82916947305989</v>
      </c>
      <c r="M300" s="5">
        <v>583.9564470366746</v>
      </c>
      <c r="N300" s="5">
        <v>537.7353390796568</v>
      </c>
      <c r="O300" s="5">
        <v>395.52970935836055</v>
      </c>
      <c r="P300" s="5">
        <v>481.7263999347457</v>
      </c>
      <c r="R300">
        <f t="shared" si="56"/>
        <v>524.45854816984206</v>
      </c>
      <c r="S300">
        <f t="shared" si="57"/>
        <v>354.87206474317992</v>
      </c>
      <c r="T300">
        <f t="shared" si="58"/>
        <v>532.35541297649957</v>
      </c>
      <c r="W300">
        <f t="shared" si="59"/>
        <v>0.20153984158795712</v>
      </c>
      <c r="X300">
        <f t="shared" si="60"/>
        <v>0.27598404904244012</v>
      </c>
      <c r="Y300">
        <f t="shared" si="61"/>
        <v>470.56200862984053</v>
      </c>
      <c r="Z300">
        <f t="shared" si="62"/>
        <v>0.48323734289684439</v>
      </c>
      <c r="AC300">
        <f t="shared" si="63"/>
        <v>0.20677688212067222</v>
      </c>
      <c r="AD300">
        <f t="shared" si="64"/>
        <v>0.24152470355082231</v>
      </c>
      <c r="AE300">
        <f t="shared" si="65"/>
        <v>470.56200862984053</v>
      </c>
      <c r="AF300">
        <f t="shared" si="66"/>
        <v>0.41612736984521492</v>
      </c>
      <c r="AI300">
        <v>0.12075012672595264</v>
      </c>
      <c r="AJ300">
        <v>-0.57435051455624941</v>
      </c>
      <c r="AK300">
        <v>470.56200862984048</v>
      </c>
      <c r="AL300">
        <v>1.3272887057961797</v>
      </c>
      <c r="AN300">
        <f t="shared" si="67"/>
        <v>2.2266534185382389</v>
      </c>
      <c r="AO300">
        <f t="shared" si="68"/>
        <v>470.56200862984053</v>
      </c>
      <c r="AP300" s="3">
        <f t="shared" si="69"/>
        <v>10.370670573991413</v>
      </c>
    </row>
    <row r="301" spans="1:42" x14ac:dyDescent="0.35">
      <c r="A301" t="s">
        <v>910</v>
      </c>
      <c r="B301" s="1">
        <v>390.03729307365052</v>
      </c>
      <c r="C301" s="1">
        <v>404.45567444896517</v>
      </c>
      <c r="D301" s="1">
        <v>427.43461549333108</v>
      </c>
      <c r="E301" s="1">
        <v>415.03082117955046</v>
      </c>
      <c r="F301" s="1">
        <v>487.32000130178949</v>
      </c>
      <c r="G301" s="4">
        <v>343.04823005184761</v>
      </c>
      <c r="H301" s="4">
        <v>214.92430177130714</v>
      </c>
      <c r="I301" s="4">
        <v>399.98236267305663</v>
      </c>
      <c r="J301" s="4">
        <v>357.37006606350496</v>
      </c>
      <c r="K301" s="4">
        <v>95.182656871753395</v>
      </c>
      <c r="L301" s="5">
        <v>241.76258360808757</v>
      </c>
      <c r="M301" s="5">
        <v>263.56011798950897</v>
      </c>
      <c r="N301" s="5">
        <v>400.70496295281589</v>
      </c>
      <c r="O301" s="5">
        <v>584.75583333923385</v>
      </c>
      <c r="P301" s="5">
        <v>639.81664931320449</v>
      </c>
      <c r="R301">
        <f t="shared" si="56"/>
        <v>424.85568109945734</v>
      </c>
      <c r="S301">
        <f t="shared" si="57"/>
        <v>282.10152348629396</v>
      </c>
      <c r="T301">
        <f t="shared" si="58"/>
        <v>426.12002944057014</v>
      </c>
      <c r="W301">
        <f t="shared" si="59"/>
        <v>0.44730053534687825</v>
      </c>
      <c r="X301">
        <f t="shared" si="60"/>
        <v>0.26963698124462665</v>
      </c>
      <c r="Y301">
        <f t="shared" si="61"/>
        <v>377.69241134210711</v>
      </c>
      <c r="Z301">
        <f t="shared" si="62"/>
        <v>0.22944247526566255</v>
      </c>
      <c r="AC301">
        <f t="shared" si="63"/>
        <v>0.22516319959457762</v>
      </c>
      <c r="AD301">
        <f t="shared" si="64"/>
        <v>0.26277210733298684</v>
      </c>
      <c r="AE301">
        <f t="shared" si="65"/>
        <v>377.69241134210711</v>
      </c>
      <c r="AF301">
        <f t="shared" si="66"/>
        <v>0.41437305933436602</v>
      </c>
      <c r="AI301">
        <v>6.8982874905351113E-2</v>
      </c>
      <c r="AJ301">
        <v>-0.59290349634835626</v>
      </c>
      <c r="AK301">
        <v>377.69241134210716</v>
      </c>
      <c r="AL301">
        <v>1.6768095343057785</v>
      </c>
      <c r="AN301">
        <f t="shared" si="67"/>
        <v>2.320625068905807</v>
      </c>
      <c r="AO301">
        <f t="shared" si="68"/>
        <v>377.69241134210711</v>
      </c>
      <c r="AP301" s="3">
        <f t="shared" si="69"/>
        <v>10.230327673349711</v>
      </c>
    </row>
    <row r="302" spans="1:42" x14ac:dyDescent="0.35">
      <c r="A302" t="s">
        <v>767</v>
      </c>
      <c r="B302" s="1">
        <v>448.43424154916227</v>
      </c>
      <c r="C302" s="1">
        <v>519.26469664289857</v>
      </c>
      <c r="D302" s="1">
        <v>495.69171482430841</v>
      </c>
      <c r="E302" s="1">
        <v>571.21521980583884</v>
      </c>
      <c r="F302" s="1">
        <v>580.38366075301417</v>
      </c>
      <c r="G302" s="4">
        <v>627.1133094378464</v>
      </c>
      <c r="H302" s="4">
        <v>266.69074706155232</v>
      </c>
      <c r="I302" s="4">
        <v>260.36929863939679</v>
      </c>
      <c r="J302" s="4">
        <v>475.80978666704823</v>
      </c>
      <c r="K302" s="4">
        <v>138.13457907645972</v>
      </c>
      <c r="L302" s="5">
        <v>647.63202802129649</v>
      </c>
      <c r="M302" s="5">
        <v>572.16174585618592</v>
      </c>
      <c r="N302" s="5">
        <v>525.17142928807596</v>
      </c>
      <c r="O302" s="5">
        <v>396.3148799972854</v>
      </c>
      <c r="P302" s="5">
        <v>482.33502457142885</v>
      </c>
      <c r="R302">
        <f t="shared" si="56"/>
        <v>522.99790671504445</v>
      </c>
      <c r="S302">
        <f t="shared" si="57"/>
        <v>353.62354417646071</v>
      </c>
      <c r="T302">
        <f t="shared" si="58"/>
        <v>524.72302154685451</v>
      </c>
      <c r="W302">
        <f t="shared" si="59"/>
        <v>0.21650340855359904</v>
      </c>
      <c r="X302">
        <f t="shared" si="60"/>
        <v>0.25960210577246767</v>
      </c>
      <c r="Y302">
        <f t="shared" si="61"/>
        <v>467.11482414611993</v>
      </c>
      <c r="Z302">
        <f t="shared" si="62"/>
        <v>0.4337503008992229</v>
      </c>
      <c r="AC302">
        <f t="shared" si="63"/>
        <v>0.18203928523260687</v>
      </c>
      <c r="AD302">
        <f t="shared" si="64"/>
        <v>0.25201488158018615</v>
      </c>
      <c r="AE302">
        <f t="shared" si="65"/>
        <v>467.11482414611993</v>
      </c>
      <c r="AF302">
        <f t="shared" si="66"/>
        <v>0.46878589493135137</v>
      </c>
      <c r="AI302">
        <v>0.12352038960617344</v>
      </c>
      <c r="AJ302">
        <v>-0.56696825335046652</v>
      </c>
      <c r="AK302">
        <v>467.11482414611993</v>
      </c>
      <c r="AL302">
        <v>1.2947416583431821</v>
      </c>
      <c r="AN302">
        <f t="shared" si="67"/>
        <v>2.1972778541737563</v>
      </c>
      <c r="AO302">
        <f t="shared" si="68"/>
        <v>467.11482414611993</v>
      </c>
      <c r="AP302" s="3">
        <f t="shared" si="69"/>
        <v>10.215059276155488</v>
      </c>
    </row>
    <row r="303" spans="1:42" x14ac:dyDescent="0.35">
      <c r="A303" t="s">
        <v>270</v>
      </c>
      <c r="B303" s="1">
        <v>1286.9963140765881</v>
      </c>
      <c r="C303" s="1">
        <v>1340.0132119932564</v>
      </c>
      <c r="D303" s="1">
        <v>1316.8144321492</v>
      </c>
      <c r="E303" s="1">
        <v>1378.8984002869383</v>
      </c>
      <c r="F303" s="1">
        <v>1516.6981143738201</v>
      </c>
      <c r="G303" s="4">
        <v>1037.7695848283793</v>
      </c>
      <c r="H303" s="4">
        <v>1180.5244294623624</v>
      </c>
      <c r="I303" s="4">
        <v>1521.2384509641638</v>
      </c>
      <c r="J303" s="4">
        <v>1329.4986819263536</v>
      </c>
      <c r="K303" s="4">
        <v>721.20318154871006</v>
      </c>
      <c r="L303" s="5">
        <v>378.59252385876209</v>
      </c>
      <c r="M303" s="5">
        <v>478.27909082222959</v>
      </c>
      <c r="N303" s="5">
        <v>959.21263288788612</v>
      </c>
      <c r="O303" s="5">
        <v>1507.9202120550501</v>
      </c>
      <c r="P303" s="5">
        <v>1578.1636829195143</v>
      </c>
      <c r="R303">
        <f t="shared" si="56"/>
        <v>1367.8840945759607</v>
      </c>
      <c r="S303">
        <f t="shared" si="57"/>
        <v>1158.0468657459937</v>
      </c>
      <c r="T303">
        <f t="shared" si="58"/>
        <v>980.43362850868834</v>
      </c>
      <c r="W303">
        <f t="shared" si="59"/>
        <v>0.33118042344213416</v>
      </c>
      <c r="X303">
        <f t="shared" si="60"/>
        <v>-0.36532333332138006</v>
      </c>
      <c r="Y303">
        <f t="shared" si="61"/>
        <v>1168.7881962768809</v>
      </c>
      <c r="Z303">
        <f t="shared" si="62"/>
        <v>0.5058485589857451</v>
      </c>
      <c r="AC303">
        <f t="shared" si="63"/>
        <v>6.2209131494784513E-2</v>
      </c>
      <c r="AD303">
        <f t="shared" si="64"/>
        <v>0.35535994299090923</v>
      </c>
      <c r="AE303">
        <f t="shared" si="65"/>
        <v>1168.7881962768809</v>
      </c>
      <c r="AF303">
        <f t="shared" si="66"/>
        <v>1.2365983857186555</v>
      </c>
      <c r="AI303">
        <v>0.9345399391594309</v>
      </c>
      <c r="AJ303">
        <v>-1.9933975783850318E-2</v>
      </c>
      <c r="AK303">
        <v>1168.7881962768811</v>
      </c>
      <c r="AL303">
        <v>1.6909592630205187E-3</v>
      </c>
      <c r="AN303">
        <f t="shared" si="67"/>
        <v>1.7441379039674212</v>
      </c>
      <c r="AO303">
        <f t="shared" si="68"/>
        <v>1168.7881962768809</v>
      </c>
      <c r="AP303" s="3">
        <f t="shared" si="69"/>
        <v>10.197994528237322</v>
      </c>
    </row>
    <row r="304" spans="1:42" x14ac:dyDescent="0.35">
      <c r="A304" t="s">
        <v>1297</v>
      </c>
      <c r="B304" s="1">
        <v>6293.0181359494491</v>
      </c>
      <c r="C304" s="1">
        <v>6246.1164727129926</v>
      </c>
      <c r="D304" s="1">
        <v>5943.5888005125107</v>
      </c>
      <c r="E304" s="1">
        <v>6211.7164968957895</v>
      </c>
      <c r="F304" s="1">
        <v>5618.7738872105474</v>
      </c>
      <c r="G304" s="4">
        <v>5475.9734500247087</v>
      </c>
      <c r="H304" s="4">
        <v>5882.2897844628733</v>
      </c>
      <c r="I304" s="4">
        <v>5281.0001338238653</v>
      </c>
      <c r="J304" s="4">
        <v>5464.6343817859915</v>
      </c>
      <c r="K304" s="4">
        <v>6325.4562505369959</v>
      </c>
      <c r="L304" s="5">
        <v>8141.492779284742</v>
      </c>
      <c r="M304" s="5">
        <v>8009.433271769185</v>
      </c>
      <c r="N304" s="5">
        <v>6498.0541442055719</v>
      </c>
      <c r="O304" s="5">
        <v>5396.4778013300493</v>
      </c>
      <c r="P304" s="5">
        <v>5433.9529124666997</v>
      </c>
      <c r="R304">
        <f t="shared" si="56"/>
        <v>6062.6427586562586</v>
      </c>
      <c r="S304">
        <f t="shared" si="57"/>
        <v>5685.8708001268869</v>
      </c>
      <c r="T304">
        <f t="shared" si="58"/>
        <v>6695.8821818112501</v>
      </c>
      <c r="W304">
        <f t="shared" si="59"/>
        <v>0.24393338865264097</v>
      </c>
      <c r="X304">
        <f t="shared" si="60"/>
        <v>0.18886781192045421</v>
      </c>
      <c r="Y304">
        <f t="shared" si="61"/>
        <v>6148.1319135314652</v>
      </c>
      <c r="Z304">
        <f t="shared" si="62"/>
        <v>0.42828975385389911</v>
      </c>
      <c r="AC304">
        <f t="shared" si="63"/>
        <v>0.73015202761920461</v>
      </c>
      <c r="AD304">
        <f t="shared" si="64"/>
        <v>-3.0196863448909744E-2</v>
      </c>
      <c r="AE304">
        <f t="shared" si="65"/>
        <v>6148.1319135314652</v>
      </c>
      <c r="AF304">
        <f t="shared" si="66"/>
        <v>1.5264470296105252E-2</v>
      </c>
      <c r="AI304">
        <v>7.5976800253315407E-2</v>
      </c>
      <c r="AJ304">
        <v>-0.16600832133222776</v>
      </c>
      <c r="AK304">
        <v>6148.1319135314661</v>
      </c>
      <c r="AL304">
        <v>0.68769396106436353</v>
      </c>
      <c r="AN304">
        <f t="shared" si="67"/>
        <v>1.1312481852143679</v>
      </c>
      <c r="AO304">
        <f t="shared" si="68"/>
        <v>6148.1319135314652</v>
      </c>
      <c r="AP304" s="3">
        <f t="shared" si="69"/>
        <v>10.017138760059835</v>
      </c>
    </row>
    <row r="305" spans="1:42" x14ac:dyDescent="0.35">
      <c r="A305" t="s">
        <v>1109</v>
      </c>
      <c r="B305" s="1">
        <v>7101.6121620499061</v>
      </c>
      <c r="C305" s="1">
        <v>7002.8906580453768</v>
      </c>
      <c r="D305" s="1">
        <v>6938.6652448637369</v>
      </c>
      <c r="E305" s="1">
        <v>6930.4834742473831</v>
      </c>
      <c r="F305" s="1">
        <v>6486.6878818829318</v>
      </c>
      <c r="G305" s="4">
        <v>6344.0273654843713</v>
      </c>
      <c r="H305" s="4">
        <v>6707.0602332799845</v>
      </c>
      <c r="I305" s="4">
        <v>6636.1534332882466</v>
      </c>
      <c r="J305" s="4">
        <v>6441.3775322178099</v>
      </c>
      <c r="K305" s="4">
        <v>7040.5234431993185</v>
      </c>
      <c r="L305" s="5">
        <v>7964.5267987896659</v>
      </c>
      <c r="M305" s="5">
        <v>7932.7281345618467</v>
      </c>
      <c r="N305" s="5">
        <v>7166.4541451176683</v>
      </c>
      <c r="O305" s="5">
        <v>6811.5515853322431</v>
      </c>
      <c r="P305" s="5">
        <v>6833.9417329972102</v>
      </c>
      <c r="R305">
        <f t="shared" si="56"/>
        <v>6892.0678842178659</v>
      </c>
      <c r="S305">
        <f t="shared" si="57"/>
        <v>6633.8284014939463</v>
      </c>
      <c r="T305">
        <f t="shared" si="58"/>
        <v>7341.8404793597274</v>
      </c>
      <c r="W305">
        <f t="shared" si="59"/>
        <v>8.5445671720415894E-2</v>
      </c>
      <c r="X305">
        <f t="shared" si="60"/>
        <v>0.11848947700270389</v>
      </c>
      <c r="Y305">
        <f t="shared" si="61"/>
        <v>6955.9122550238444</v>
      </c>
      <c r="Z305">
        <f t="shared" si="62"/>
        <v>0.47723266573894091</v>
      </c>
      <c r="AC305">
        <f t="shared" si="63"/>
        <v>0.65152115981361824</v>
      </c>
      <c r="AD305">
        <f t="shared" si="64"/>
        <v>-1.990851592010448E-2</v>
      </c>
      <c r="AE305">
        <f t="shared" si="65"/>
        <v>6955.9122550238444</v>
      </c>
      <c r="AF305">
        <f t="shared" si="66"/>
        <v>1.3965992391188928E-2</v>
      </c>
      <c r="AI305">
        <v>2.6904758969913459E-2</v>
      </c>
      <c r="AJ305">
        <v>-0.10141825393644244</v>
      </c>
      <c r="AK305">
        <v>6955.9122550238471</v>
      </c>
      <c r="AL305">
        <v>0.60036610643226118</v>
      </c>
      <c r="AN305">
        <f t="shared" si="67"/>
        <v>1.0915647645623912</v>
      </c>
      <c r="AO305">
        <f t="shared" si="68"/>
        <v>6955.9122550238444</v>
      </c>
      <c r="AP305" s="3">
        <f t="shared" si="69"/>
        <v>9.968688651654471</v>
      </c>
    </row>
    <row r="306" spans="1:42" x14ac:dyDescent="0.35">
      <c r="A306" t="s">
        <v>1085</v>
      </c>
      <c r="B306" s="1">
        <v>67.088587318378615</v>
      </c>
      <c r="C306" s="1">
        <v>75.658264542215022</v>
      </c>
      <c r="D306" s="1">
        <v>75.515783401622315</v>
      </c>
      <c r="E306" s="1">
        <v>81.943685333690439</v>
      </c>
      <c r="F306" s="1">
        <v>78.159279291257334</v>
      </c>
      <c r="G306" s="4">
        <v>58.983150665848903</v>
      </c>
      <c r="H306" s="4">
        <v>96.672277349253051</v>
      </c>
      <c r="I306" s="4">
        <v>67.086797003187186</v>
      </c>
      <c r="J306" s="4">
        <v>56.399866954068216</v>
      </c>
      <c r="K306" s="4">
        <v>49.9858606842227</v>
      </c>
      <c r="L306" s="5">
        <v>25.718239379907082</v>
      </c>
      <c r="M306" s="5">
        <v>30.120025497824951</v>
      </c>
      <c r="N306" s="5">
        <v>48.580451194112293</v>
      </c>
      <c r="O306" s="5">
        <v>67.328382287800338</v>
      </c>
      <c r="P306" s="5">
        <v>55.689154256511969</v>
      </c>
      <c r="R306">
        <f t="shared" si="56"/>
        <v>75.673119977432748</v>
      </c>
      <c r="S306">
        <f t="shared" si="57"/>
        <v>65.82559053131601</v>
      </c>
      <c r="T306">
        <f t="shared" si="58"/>
        <v>45.487250523231332</v>
      </c>
      <c r="W306">
        <f t="shared" si="59"/>
        <v>2.7159026527389517E-2</v>
      </c>
      <c r="X306">
        <f t="shared" si="60"/>
        <v>-0.63725476702079342</v>
      </c>
      <c r="Y306">
        <f t="shared" si="61"/>
        <v>62.328653677326692</v>
      </c>
      <c r="Z306">
        <f t="shared" si="62"/>
        <v>1.8549482873972887</v>
      </c>
      <c r="AC306">
        <f t="shared" si="63"/>
        <v>1.2712655892135308E-2</v>
      </c>
      <c r="AD306">
        <f t="shared" si="64"/>
        <v>0.44323280165555173</v>
      </c>
      <c r="AE306">
        <f t="shared" si="65"/>
        <v>62.328653677326692</v>
      </c>
      <c r="AF306">
        <f t="shared" si="66"/>
        <v>1.5617778533846389</v>
      </c>
      <c r="AI306">
        <v>0.62475413858315931</v>
      </c>
      <c r="AJ306">
        <v>0.11980256915533652</v>
      </c>
      <c r="AK306">
        <v>62.328653677326685</v>
      </c>
      <c r="AL306">
        <v>4.5490239829485184E-2</v>
      </c>
      <c r="AN306">
        <f t="shared" si="67"/>
        <v>3.4622163806114128</v>
      </c>
      <c r="AO306">
        <f t="shared" si="68"/>
        <v>62.328653677326692</v>
      </c>
      <c r="AP306" s="3">
        <f t="shared" si="69"/>
        <v>9.7280578221017926</v>
      </c>
    </row>
    <row r="307" spans="1:42" x14ac:dyDescent="0.35">
      <c r="A307" t="s">
        <v>653</v>
      </c>
      <c r="B307" s="1">
        <v>45.902717638890621</v>
      </c>
      <c r="C307" s="1">
        <v>46.735738096963203</v>
      </c>
      <c r="D307" s="1">
        <v>82.901812806840013</v>
      </c>
      <c r="E307" s="1">
        <v>47.346716080163119</v>
      </c>
      <c r="F307" s="1">
        <v>81.353075039821775</v>
      </c>
      <c r="G307" s="4">
        <v>34.499578691345583</v>
      </c>
      <c r="H307" s="4">
        <v>56.007551651373703</v>
      </c>
      <c r="I307" s="4">
        <v>54.757331608006851</v>
      </c>
      <c r="J307" s="4">
        <v>66.654388218444268</v>
      </c>
      <c r="K307" s="4">
        <v>14.217535224554359</v>
      </c>
      <c r="L307" s="5">
        <v>39.913371505180471</v>
      </c>
      <c r="M307" s="5">
        <v>43.458328510659392</v>
      </c>
      <c r="N307" s="5">
        <v>137.03037612684088</v>
      </c>
      <c r="O307" s="5">
        <v>112.0831087065131</v>
      </c>
      <c r="P307" s="5">
        <v>146.22206896313662</v>
      </c>
      <c r="R307">
        <f t="shared" si="56"/>
        <v>60.848011932535748</v>
      </c>
      <c r="S307">
        <f t="shared" si="57"/>
        <v>45.227277078744947</v>
      </c>
      <c r="T307">
        <f t="shared" si="58"/>
        <v>95.741450762466087</v>
      </c>
      <c r="W307">
        <f t="shared" si="59"/>
        <v>0.13542811654069745</v>
      </c>
      <c r="X307">
        <f t="shared" si="60"/>
        <v>0.85212696299614399</v>
      </c>
      <c r="Y307">
        <f t="shared" si="61"/>
        <v>67.27224659124893</v>
      </c>
      <c r="Z307">
        <f t="shared" si="62"/>
        <v>1.3910574849257042</v>
      </c>
      <c r="AC307">
        <f t="shared" si="63"/>
        <v>0.5753066094165824</v>
      </c>
      <c r="AD307">
        <f t="shared" si="64"/>
        <v>-0.21209312205627692</v>
      </c>
      <c r="AE307">
        <f t="shared" si="65"/>
        <v>67.27224659124893</v>
      </c>
      <c r="AF307">
        <f t="shared" si="66"/>
        <v>9.5740410714507354E-2</v>
      </c>
      <c r="AI307">
        <v>5.8112022573521736E-2</v>
      </c>
      <c r="AJ307">
        <v>-0.79172208743453143</v>
      </c>
      <c r="AK307">
        <v>67.27224659124893</v>
      </c>
      <c r="AL307">
        <v>1.839387157194875</v>
      </c>
      <c r="AN307">
        <f t="shared" si="67"/>
        <v>3.3261850528350867</v>
      </c>
      <c r="AO307">
        <f t="shared" si="68"/>
        <v>67.27224659124893</v>
      </c>
      <c r="AP307" s="3">
        <f t="shared" si="69"/>
        <v>9.5258862328642788</v>
      </c>
    </row>
    <row r="308" spans="1:42" x14ac:dyDescent="0.35">
      <c r="A308" t="s">
        <v>659</v>
      </c>
      <c r="B308" s="1">
        <v>95.15533774846952</v>
      </c>
      <c r="C308" s="1">
        <v>90.100373773817594</v>
      </c>
      <c r="D308" s="1">
        <v>103.46808434033412</v>
      </c>
      <c r="E308" s="1">
        <v>86.39281573673523</v>
      </c>
      <c r="F308" s="1">
        <v>139.46241435398017</v>
      </c>
      <c r="G308" s="4">
        <v>76.789384829124046</v>
      </c>
      <c r="H308" s="4">
        <v>69.978254958620596</v>
      </c>
      <c r="I308" s="4">
        <v>79.778893733519908</v>
      </c>
      <c r="J308" s="4">
        <v>77.934361609257905</v>
      </c>
      <c r="K308" s="4">
        <v>19.455574517811229</v>
      </c>
      <c r="L308" s="5">
        <v>53.273495858378951</v>
      </c>
      <c r="M308" s="5">
        <v>75.082376306667442</v>
      </c>
      <c r="N308" s="5">
        <v>66.002406105104285</v>
      </c>
      <c r="O308" s="5">
        <v>237.71041093447874</v>
      </c>
      <c r="P308" s="5">
        <v>231.12520578044177</v>
      </c>
      <c r="R308">
        <f t="shared" si="56"/>
        <v>102.91580519066733</v>
      </c>
      <c r="S308">
        <f t="shared" si="57"/>
        <v>64.787293929666731</v>
      </c>
      <c r="T308">
        <f t="shared" si="58"/>
        <v>132.63877899701424</v>
      </c>
      <c r="W308">
        <f t="shared" si="59"/>
        <v>0.31204892633907261</v>
      </c>
      <c r="X308">
        <f t="shared" si="60"/>
        <v>0.66159328144445284</v>
      </c>
      <c r="Y308">
        <f t="shared" si="61"/>
        <v>100.11395937244943</v>
      </c>
      <c r="Z308">
        <f t="shared" si="62"/>
        <v>0.66776649073418903</v>
      </c>
      <c r="AC308">
        <f t="shared" si="63"/>
        <v>0.87045356678702646</v>
      </c>
      <c r="AD308">
        <f t="shared" si="64"/>
        <v>6.0152028859875875E-2</v>
      </c>
      <c r="AE308">
        <f t="shared" si="65"/>
        <v>100.11395937244943</v>
      </c>
      <c r="AF308">
        <f t="shared" si="66"/>
        <v>7.232911908023212E-3</v>
      </c>
      <c r="AI308">
        <v>4.4185105505335179E-2</v>
      </c>
      <c r="AJ308">
        <v>-0.86227860401531731</v>
      </c>
      <c r="AK308">
        <v>100.11395937244943</v>
      </c>
      <c r="AL308">
        <v>2.3311631188697342</v>
      </c>
      <c r="AN308">
        <f t="shared" si="67"/>
        <v>3.0061625215119463</v>
      </c>
      <c r="AO308">
        <f t="shared" si="68"/>
        <v>100.11395937244943</v>
      </c>
      <c r="AP308" s="3">
        <f t="shared" si="69"/>
        <v>9.5090277638008427</v>
      </c>
    </row>
    <row r="309" spans="1:42" x14ac:dyDescent="0.35">
      <c r="A309" t="s">
        <v>1060</v>
      </c>
      <c r="B309" s="1">
        <v>2.8066750430090912</v>
      </c>
      <c r="C309" s="1">
        <v>1.3407793716341903</v>
      </c>
      <c r="D309" s="1">
        <v>6.9403207342131825</v>
      </c>
      <c r="E309" s="1">
        <v>0.26561972555491231</v>
      </c>
      <c r="F309" s="1">
        <v>3.1937957485644315</v>
      </c>
      <c r="G309" s="4">
        <v>0</v>
      </c>
      <c r="H309" s="4">
        <v>0.4989536895445319</v>
      </c>
      <c r="I309" s="4">
        <v>0</v>
      </c>
      <c r="J309" s="4">
        <v>2.0509042528752079</v>
      </c>
      <c r="K309" s="4">
        <v>1.4965826552162484</v>
      </c>
      <c r="L309" s="5">
        <v>0</v>
      </c>
      <c r="M309" s="5">
        <v>0.15831813665085387</v>
      </c>
      <c r="N309" s="5">
        <v>0</v>
      </c>
      <c r="O309" s="5">
        <v>0</v>
      </c>
      <c r="P309" s="5">
        <v>0.608624636683191</v>
      </c>
      <c r="R309">
        <f t="shared" si="56"/>
        <v>2.9094381245951615</v>
      </c>
      <c r="S309">
        <f t="shared" si="57"/>
        <v>0.8092881195271977</v>
      </c>
      <c r="T309">
        <f t="shared" si="58"/>
        <v>0.15338855466680895</v>
      </c>
      <c r="W309">
        <f t="shared" si="59"/>
        <v>3.1786523595548226E-2</v>
      </c>
      <c r="X309">
        <f t="shared" si="60"/>
        <v>-3.5995458041840629</v>
      </c>
      <c r="Y309">
        <f t="shared" si="61"/>
        <v>1.2907049329297229</v>
      </c>
      <c r="Z309">
        <f t="shared" si="62"/>
        <v>5.6016129607754248</v>
      </c>
      <c r="AC309">
        <f t="shared" si="63"/>
        <v>9.8839682125392486E-2</v>
      </c>
      <c r="AD309">
        <f t="shared" si="64"/>
        <v>2.5956173252784125</v>
      </c>
      <c r="AE309">
        <f t="shared" si="65"/>
        <v>1.2907049329297229</v>
      </c>
      <c r="AF309">
        <f t="shared" si="66"/>
        <v>2.7105688361180751</v>
      </c>
      <c r="AI309">
        <v>0.39445171679209012</v>
      </c>
      <c r="AJ309">
        <v>-0.92013840756178089</v>
      </c>
      <c r="AK309">
        <v>1.2907049329297224</v>
      </c>
      <c r="AL309">
        <v>0.38624705407302357</v>
      </c>
      <c r="AN309">
        <f t="shared" si="67"/>
        <v>8.6984288509665237</v>
      </c>
      <c r="AO309">
        <f t="shared" si="68"/>
        <v>1.2907049329297229</v>
      </c>
      <c r="AP309" s="3">
        <f t="shared" si="69"/>
        <v>9.2714478100595503</v>
      </c>
    </row>
    <row r="310" spans="1:42" x14ac:dyDescent="0.35">
      <c r="A310" t="s">
        <v>1248</v>
      </c>
      <c r="B310" s="1">
        <v>27.432985097798536</v>
      </c>
      <c r="C310" s="1">
        <v>26.049427791749984</v>
      </c>
      <c r="D310" s="1">
        <v>48.072863801201393</v>
      </c>
      <c r="E310" s="1">
        <v>25.034659133550484</v>
      </c>
      <c r="F310" s="1">
        <v>49.503834102748691</v>
      </c>
      <c r="G310" s="4">
        <v>30.60446496812915</v>
      </c>
      <c r="H310" s="4">
        <v>41.787371499354549</v>
      </c>
      <c r="I310" s="4">
        <v>36.988396185541049</v>
      </c>
      <c r="J310" s="4">
        <v>49.221702069004991</v>
      </c>
      <c r="K310" s="4">
        <v>8.0815463381677421</v>
      </c>
      <c r="L310" s="5">
        <v>8.5727464599690286</v>
      </c>
      <c r="M310" s="5">
        <v>6.0952482610578738</v>
      </c>
      <c r="N310" s="5">
        <v>6.365714294400922</v>
      </c>
      <c r="O310" s="5">
        <v>31.406825556991414</v>
      </c>
      <c r="P310" s="5">
        <v>25.257922422352426</v>
      </c>
      <c r="R310">
        <f t="shared" si="56"/>
        <v>35.218753985409819</v>
      </c>
      <c r="S310">
        <f t="shared" si="57"/>
        <v>33.336696212039499</v>
      </c>
      <c r="T310">
        <f t="shared" si="58"/>
        <v>15.539691398954332</v>
      </c>
      <c r="W310">
        <f t="shared" si="59"/>
        <v>2.2251832939566077E-2</v>
      </c>
      <c r="X310">
        <f t="shared" si="60"/>
        <v>-1.141313511937923</v>
      </c>
      <c r="Y310">
        <f t="shared" si="61"/>
        <v>28.031713865467882</v>
      </c>
      <c r="Z310">
        <f t="shared" si="62"/>
        <v>3.1097762679063838</v>
      </c>
      <c r="AC310">
        <f t="shared" si="63"/>
        <v>0.18254586162965317</v>
      </c>
      <c r="AD310">
        <f t="shared" si="64"/>
        <v>0.52720620712340627</v>
      </c>
      <c r="AE310">
        <f t="shared" si="65"/>
        <v>28.031713865467882</v>
      </c>
      <c r="AF310">
        <f t="shared" si="66"/>
        <v>0.64202765323107747</v>
      </c>
      <c r="AI310">
        <v>0.37906986624046957</v>
      </c>
      <c r="AJ310">
        <v>0.3934632516870461</v>
      </c>
      <c r="AK310">
        <v>28.031713865467886</v>
      </c>
      <c r="AL310">
        <v>0.27328967679046484</v>
      </c>
      <c r="AN310">
        <f t="shared" si="67"/>
        <v>4.0250935979279259</v>
      </c>
      <c r="AO310">
        <f t="shared" si="68"/>
        <v>28.031713865467882</v>
      </c>
      <c r="AP310" s="3">
        <f t="shared" si="69"/>
        <v>9.2616506764058624</v>
      </c>
    </row>
    <row r="311" spans="1:42" x14ac:dyDescent="0.35">
      <c r="A311" t="s">
        <v>1136</v>
      </c>
      <c r="B311" s="1">
        <v>60.388782377002066</v>
      </c>
      <c r="C311" s="1">
        <v>58.572904549390771</v>
      </c>
      <c r="D311" s="1">
        <v>103.34073900576141</v>
      </c>
      <c r="E311" s="1">
        <v>57.2410508570836</v>
      </c>
      <c r="F311" s="1">
        <v>110.7182526169003</v>
      </c>
      <c r="G311" s="4">
        <v>87.918281181171011</v>
      </c>
      <c r="H311" s="4">
        <v>39.791556741176421</v>
      </c>
      <c r="I311" s="4">
        <v>90.29520245293844</v>
      </c>
      <c r="J311" s="4">
        <v>85.112526494321131</v>
      </c>
      <c r="K311" s="4">
        <v>10.775395117556988</v>
      </c>
      <c r="L311" s="5">
        <v>33.845648361436162</v>
      </c>
      <c r="M311" s="5">
        <v>47.2975433244426</v>
      </c>
      <c r="N311" s="5">
        <v>153.6147370517275</v>
      </c>
      <c r="O311" s="5">
        <v>232.41050912173645</v>
      </c>
      <c r="P311" s="5">
        <v>215.30096522667881</v>
      </c>
      <c r="R311">
        <f t="shared" si="56"/>
        <v>78.052345881227637</v>
      </c>
      <c r="S311">
        <f t="shared" si="57"/>
        <v>62.778592397432796</v>
      </c>
      <c r="T311">
        <f t="shared" si="58"/>
        <v>136.4938806172043</v>
      </c>
      <c r="W311">
        <f t="shared" si="59"/>
        <v>0.18765400658603132</v>
      </c>
      <c r="X311">
        <f t="shared" si="60"/>
        <v>0.95487196719609846</v>
      </c>
      <c r="Y311">
        <f t="shared" si="61"/>
        <v>92.441606298621565</v>
      </c>
      <c r="Z311">
        <f t="shared" si="62"/>
        <v>1.3681882533807666</v>
      </c>
      <c r="AC311">
        <f t="shared" si="63"/>
        <v>0.43938240390008998</v>
      </c>
      <c r="AD311">
        <f t="shared" si="64"/>
        <v>-0.35222853527007625</v>
      </c>
      <c r="AE311">
        <f t="shared" si="65"/>
        <v>92.441606298621565</v>
      </c>
      <c r="AF311">
        <f t="shared" si="66"/>
        <v>0.2480642833131996</v>
      </c>
      <c r="AI311">
        <v>0.13115583459252297</v>
      </c>
      <c r="AJ311">
        <v>-0.7729439400440884</v>
      </c>
      <c r="AK311">
        <v>92.441606298621593</v>
      </c>
      <c r="AL311">
        <v>1.3446252714244267</v>
      </c>
      <c r="AN311">
        <f t="shared" si="67"/>
        <v>2.9608778081183926</v>
      </c>
      <c r="AO311">
        <f t="shared" si="68"/>
        <v>92.441606298621565</v>
      </c>
      <c r="AP311" s="3">
        <f t="shared" si="69"/>
        <v>9.1809443677718949</v>
      </c>
    </row>
    <row r="312" spans="1:42" x14ac:dyDescent="0.35">
      <c r="A312" t="s">
        <v>706</v>
      </c>
      <c r="B312" s="1">
        <v>2509.1674884501276</v>
      </c>
      <c r="C312" s="1">
        <v>2489.7123691785514</v>
      </c>
      <c r="D312" s="1">
        <v>2168.0543211005397</v>
      </c>
      <c r="E312" s="1">
        <v>2475.443032309005</v>
      </c>
      <c r="F312" s="1">
        <v>2821.8959769538178</v>
      </c>
      <c r="G312" s="4">
        <v>1998.4715624188334</v>
      </c>
      <c r="H312" s="4">
        <v>3022.6614512607744</v>
      </c>
      <c r="I312" s="4">
        <v>2827.436520182976</v>
      </c>
      <c r="J312" s="4">
        <v>2793.8443184792518</v>
      </c>
      <c r="K312" s="4">
        <v>3053.3279331721901</v>
      </c>
      <c r="L312" s="5">
        <v>909.37913097437684</v>
      </c>
      <c r="M312" s="5">
        <v>1175.0372102226374</v>
      </c>
      <c r="N312" s="5">
        <v>2205.7200030099193</v>
      </c>
      <c r="O312" s="5">
        <v>3054.3137854174147</v>
      </c>
      <c r="P312" s="5">
        <v>3011.7790146267707</v>
      </c>
      <c r="R312">
        <f t="shared" si="56"/>
        <v>2492.8546375984083</v>
      </c>
      <c r="S312">
        <f t="shared" si="57"/>
        <v>2739.1483571028048</v>
      </c>
      <c r="T312">
        <f t="shared" si="58"/>
        <v>2071.2458288502239</v>
      </c>
      <c r="W312">
        <f t="shared" si="59"/>
        <v>0.2969019134637001</v>
      </c>
      <c r="X312">
        <f t="shared" si="60"/>
        <v>-0.33686457450985252</v>
      </c>
      <c r="Y312">
        <f t="shared" si="61"/>
        <v>2434.4162745171457</v>
      </c>
      <c r="Z312">
        <f t="shared" si="62"/>
        <v>0.57219491171785408</v>
      </c>
      <c r="AC312">
        <f t="shared" si="63"/>
        <v>0.75621757474502171</v>
      </c>
      <c r="AD312">
        <f t="shared" si="64"/>
        <v>5.164363944662801E-2</v>
      </c>
      <c r="AE312">
        <f t="shared" si="65"/>
        <v>2434.4162745171457</v>
      </c>
      <c r="AF312">
        <f t="shared" si="66"/>
        <v>2.0184938025373363E-2</v>
      </c>
      <c r="AI312">
        <v>0.15058121291310186</v>
      </c>
      <c r="AJ312">
        <v>0.26339685802186047</v>
      </c>
      <c r="AK312">
        <v>2434.4162745171457</v>
      </c>
      <c r="AL312">
        <v>0.69752972098922295</v>
      </c>
      <c r="AN312">
        <f t="shared" si="67"/>
        <v>1.2899095707324504</v>
      </c>
      <c r="AO312">
        <f t="shared" si="68"/>
        <v>2434.4162745171457</v>
      </c>
      <c r="AP312" s="3">
        <f t="shared" si="69"/>
        <v>9.0606212347033761</v>
      </c>
    </row>
    <row r="313" spans="1:42" x14ac:dyDescent="0.35">
      <c r="A313" t="s">
        <v>916</v>
      </c>
      <c r="B313" s="1">
        <v>1.1769927599715544</v>
      </c>
      <c r="C313" s="1">
        <v>1.0343155152606611</v>
      </c>
      <c r="D313" s="1">
        <v>3.1199606970316136</v>
      </c>
      <c r="E313" s="1">
        <v>0.92966903944219292</v>
      </c>
      <c r="F313" s="1">
        <v>3.0163626514219635</v>
      </c>
      <c r="G313" s="4">
        <v>6.1208929936258301</v>
      </c>
      <c r="H313" s="4">
        <v>0.24947684477226595</v>
      </c>
      <c r="I313" s="4">
        <v>0</v>
      </c>
      <c r="J313" s="4">
        <v>0</v>
      </c>
      <c r="K313" s="4">
        <v>0</v>
      </c>
      <c r="L313" s="5">
        <v>0</v>
      </c>
      <c r="M313" s="5">
        <v>0</v>
      </c>
      <c r="N313" s="5">
        <v>0</v>
      </c>
      <c r="O313" s="5">
        <v>0.19629265973119631</v>
      </c>
      <c r="P313" s="5">
        <v>0</v>
      </c>
      <c r="R313">
        <f t="shared" si="56"/>
        <v>1.8554601326255971</v>
      </c>
      <c r="S313">
        <f t="shared" si="57"/>
        <v>1.2740739676796191</v>
      </c>
      <c r="T313">
        <f t="shared" si="58"/>
        <v>3.925853194623926E-2</v>
      </c>
      <c r="W313">
        <f t="shared" si="59"/>
        <v>3.7493101215323836E-2</v>
      </c>
      <c r="X313">
        <f t="shared" si="60"/>
        <v>-5.3167978612315423</v>
      </c>
      <c r="Y313">
        <f t="shared" si="61"/>
        <v>1.0562642107504852</v>
      </c>
      <c r="Z313">
        <f t="shared" si="62"/>
        <v>7.6445226444378269</v>
      </c>
      <c r="AC313">
        <f t="shared" si="63"/>
        <v>0.15169643130478186</v>
      </c>
      <c r="AD313">
        <f t="shared" si="64"/>
        <v>1.4985447897443562</v>
      </c>
      <c r="AE313">
        <f t="shared" si="65"/>
        <v>1.0562642107504852</v>
      </c>
      <c r="AF313">
        <f t="shared" si="66"/>
        <v>1.2374640135233583</v>
      </c>
      <c r="AI313">
        <v>0.8078673592879102</v>
      </c>
      <c r="AJ313">
        <v>0.42746539002420841</v>
      </c>
      <c r="AK313">
        <v>1.0562642107504852</v>
      </c>
      <c r="AL313">
        <v>3.9935474615783485E-2</v>
      </c>
      <c r="AN313">
        <f t="shared" si="67"/>
        <v>8.9219221325769684</v>
      </c>
      <c r="AO313">
        <f t="shared" si="68"/>
        <v>1.0562642107504852</v>
      </c>
      <c r="AP313" s="3">
        <f t="shared" si="69"/>
        <v>9.044854183445052</v>
      </c>
    </row>
    <row r="314" spans="1:42" x14ac:dyDescent="0.35">
      <c r="A314" t="s">
        <v>1231</v>
      </c>
      <c r="B314" s="1">
        <v>2773.5381699206614</v>
      </c>
      <c r="C314" s="1">
        <v>2849.4626285790282</v>
      </c>
      <c r="D314" s="1">
        <v>2889.4656414549927</v>
      </c>
      <c r="E314" s="1">
        <v>2905.1493433254645</v>
      </c>
      <c r="F314" s="1">
        <v>3083.9646614332437</v>
      </c>
      <c r="G314" s="4">
        <v>3438.2725279649094</v>
      </c>
      <c r="H314" s="4">
        <v>3416.7101275785681</v>
      </c>
      <c r="I314" s="4">
        <v>3084.9047681411539</v>
      </c>
      <c r="J314" s="4">
        <v>3360.9193443992472</v>
      </c>
      <c r="K314" s="4">
        <v>3123.9666344983971</v>
      </c>
      <c r="L314" s="5">
        <v>3514.9930501417161</v>
      </c>
      <c r="M314" s="5">
        <v>2994.1917594092743</v>
      </c>
      <c r="N314" s="5">
        <v>3513.5392529148667</v>
      </c>
      <c r="O314" s="5">
        <v>2370.8227442333891</v>
      </c>
      <c r="P314" s="5">
        <v>2555.7670055918898</v>
      </c>
      <c r="R314">
        <f t="shared" si="56"/>
        <v>2900.3160889426781</v>
      </c>
      <c r="S314">
        <f t="shared" si="57"/>
        <v>3284.954680516455</v>
      </c>
      <c r="T314">
        <f t="shared" si="58"/>
        <v>2989.8627624582273</v>
      </c>
      <c r="W314">
        <f t="shared" si="59"/>
        <v>0.69740175358791601</v>
      </c>
      <c r="X314">
        <f t="shared" si="60"/>
        <v>-4.8757487842716572E-2</v>
      </c>
      <c r="Y314">
        <f t="shared" si="61"/>
        <v>3058.3778439724538</v>
      </c>
      <c r="Z314">
        <f t="shared" si="62"/>
        <v>2.5434687715283726E-2</v>
      </c>
      <c r="AC314">
        <f t="shared" si="63"/>
        <v>0.11018668924675552</v>
      </c>
      <c r="AD314">
        <f t="shared" si="64"/>
        <v>-0.11336334655257208</v>
      </c>
      <c r="AE314">
        <f t="shared" si="65"/>
        <v>3058.3778439724538</v>
      </c>
      <c r="AF314">
        <f t="shared" si="66"/>
        <v>0.36191225809135674</v>
      </c>
      <c r="AI314">
        <v>2.8021305387889658E-2</v>
      </c>
      <c r="AJ314">
        <v>0.15756202594943169</v>
      </c>
      <c r="AK314">
        <v>3058.3778439724538</v>
      </c>
      <c r="AL314">
        <v>0.81528620002799868</v>
      </c>
      <c r="AN314">
        <f t="shared" si="67"/>
        <v>1.2026331458346391</v>
      </c>
      <c r="AO314">
        <f t="shared" si="68"/>
        <v>3058.3778439724538</v>
      </c>
      <c r="AP314" s="3">
        <f t="shared" si="69"/>
        <v>8.9434679296771762</v>
      </c>
    </row>
    <row r="315" spans="1:42" x14ac:dyDescent="0.35">
      <c r="A315" t="s">
        <v>1262</v>
      </c>
      <c r="B315" s="1">
        <v>945.48733787561105</v>
      </c>
      <c r="C315" s="1">
        <v>982.14004371306783</v>
      </c>
      <c r="D315" s="1">
        <v>1019.3357305873287</v>
      </c>
      <c r="E315" s="1">
        <v>1009.0229324517231</v>
      </c>
      <c r="F315" s="1">
        <v>992.82689506068198</v>
      </c>
      <c r="G315" s="4">
        <v>1229.7430469011895</v>
      </c>
      <c r="H315" s="4">
        <v>1220.5654630483111</v>
      </c>
      <c r="I315" s="4">
        <v>1032.0487798436257</v>
      </c>
      <c r="J315" s="4">
        <v>1132.6118736503336</v>
      </c>
      <c r="K315" s="4">
        <v>1066.764116638142</v>
      </c>
      <c r="L315" s="5">
        <v>1202.0771886790337</v>
      </c>
      <c r="M315" s="5">
        <v>963.16796384963232</v>
      </c>
      <c r="N315" s="5">
        <v>1119.0255654367934</v>
      </c>
      <c r="O315" s="5">
        <v>626.76246252170984</v>
      </c>
      <c r="P315" s="5">
        <v>685.31134090527303</v>
      </c>
      <c r="R315">
        <f t="shared" si="56"/>
        <v>989.7625879376825</v>
      </c>
      <c r="S315">
        <f t="shared" si="57"/>
        <v>1136.3466560163204</v>
      </c>
      <c r="T315">
        <f t="shared" si="58"/>
        <v>919.26890427848844</v>
      </c>
      <c r="W315">
        <f t="shared" si="59"/>
        <v>0.28415069946121235</v>
      </c>
      <c r="X315">
        <f t="shared" si="60"/>
        <v>-0.20965688236559071</v>
      </c>
      <c r="Y315">
        <f t="shared" si="61"/>
        <v>1015.1260494108304</v>
      </c>
      <c r="Z315">
        <f t="shared" si="62"/>
        <v>0.32362238890987038</v>
      </c>
      <c r="AC315">
        <f t="shared" si="63"/>
        <v>0.59295962371116384</v>
      </c>
      <c r="AD315">
        <f t="shared" si="64"/>
        <v>-5.4416062116658524E-2</v>
      </c>
      <c r="AE315">
        <f t="shared" si="65"/>
        <v>1015.1260494108304</v>
      </c>
      <c r="AF315">
        <f t="shared" si="66"/>
        <v>3.4888548178469057E-2</v>
      </c>
      <c r="AI315">
        <v>1.9603477212024302E-2</v>
      </c>
      <c r="AJ315">
        <v>0.25156211094421899</v>
      </c>
      <c r="AK315">
        <v>1015.1260494108304</v>
      </c>
      <c r="AL315">
        <v>1.2134625668231716</v>
      </c>
      <c r="AN315">
        <f t="shared" si="67"/>
        <v>1.571973503911511</v>
      </c>
      <c r="AO315">
        <f t="shared" si="68"/>
        <v>1015.1260494108304</v>
      </c>
      <c r="AP315" s="3">
        <f t="shared" si="69"/>
        <v>8.8730967036974029</v>
      </c>
    </row>
    <row r="316" spans="1:42" x14ac:dyDescent="0.35">
      <c r="A316" t="s">
        <v>29</v>
      </c>
      <c r="B316" s="1">
        <v>0.9959169507451614</v>
      </c>
      <c r="C316" s="1">
        <v>0.84277560502720539</v>
      </c>
      <c r="D316" s="1">
        <v>2.0375253531635029</v>
      </c>
      <c r="E316" s="1">
        <v>0.73045424527600877</v>
      </c>
      <c r="F316" s="1">
        <v>2.5727799085657921</v>
      </c>
      <c r="G316" s="4">
        <v>0.2782224088011741</v>
      </c>
      <c r="H316" s="4">
        <v>0.24947684477226595</v>
      </c>
      <c r="I316" s="4">
        <v>0</v>
      </c>
      <c r="J316" s="4">
        <v>0</v>
      </c>
      <c r="K316" s="4">
        <v>0</v>
      </c>
      <c r="L316" s="5">
        <v>0</v>
      </c>
      <c r="M316" s="5">
        <v>0</v>
      </c>
      <c r="N316" s="5">
        <v>0</v>
      </c>
      <c r="O316" s="5">
        <v>0</v>
      </c>
      <c r="P316" s="5">
        <v>0</v>
      </c>
      <c r="R316">
        <f t="shared" si="56"/>
        <v>1.4358904125555341</v>
      </c>
      <c r="S316">
        <f t="shared" si="57"/>
        <v>0.10553985071468801</v>
      </c>
      <c r="T316">
        <f t="shared" si="58"/>
        <v>0</v>
      </c>
      <c r="W316">
        <f t="shared" si="59"/>
        <v>2.3463293614268303E-2</v>
      </c>
      <c r="X316" t="e">
        <f t="shared" si="60"/>
        <v>#NUM!</v>
      </c>
      <c r="Y316">
        <f t="shared" si="61"/>
        <v>0.51381008775674064</v>
      </c>
      <c r="Z316" t="str">
        <f t="shared" si="62"/>
        <v/>
      </c>
      <c r="AC316">
        <f t="shared" si="63"/>
        <v>1.9318859932221464E-2</v>
      </c>
      <c r="AD316">
        <f t="shared" si="64"/>
        <v>4.766085893510728</v>
      </c>
      <c r="AE316">
        <f t="shared" si="65"/>
        <v>0.51381008775674064</v>
      </c>
      <c r="AF316">
        <f t="shared" si="66"/>
        <v>7.3926094912694822</v>
      </c>
      <c r="AI316">
        <v>7.0837811059340755E-2</v>
      </c>
      <c r="AJ316">
        <v>-2.7660858935107275</v>
      </c>
      <c r="AK316">
        <v>0.51381008775674064</v>
      </c>
      <c r="AL316">
        <v>2.8779534029960074</v>
      </c>
      <c r="AN316">
        <f t="shared" si="67"/>
        <v>10.27056289426549</v>
      </c>
      <c r="AO316">
        <f t="shared" si="68"/>
        <v>0.51381008775674064</v>
      </c>
      <c r="AP316" s="3">
        <f t="shared" si="69"/>
        <v>8.6955068809475797</v>
      </c>
    </row>
    <row r="317" spans="1:42" x14ac:dyDescent="0.35">
      <c r="A317" t="s">
        <v>348</v>
      </c>
      <c r="B317" s="1">
        <v>34.676017466854255</v>
      </c>
      <c r="C317" s="1">
        <v>33.442868326761371</v>
      </c>
      <c r="D317" s="1">
        <v>60.425361254755124</v>
      </c>
      <c r="E317" s="1">
        <v>32.538416380476761</v>
      </c>
      <c r="F317" s="1">
        <v>65.384096296999616</v>
      </c>
      <c r="G317" s="4">
        <v>51.471145628217208</v>
      </c>
      <c r="H317" s="4">
        <v>21.205531805642604</v>
      </c>
      <c r="I317" s="4">
        <v>51.131018256483216</v>
      </c>
      <c r="J317" s="4">
        <v>49.73442813222379</v>
      </c>
      <c r="K317" s="4">
        <v>5.5373558243001195</v>
      </c>
      <c r="L317" s="5">
        <v>20.04018652979773</v>
      </c>
      <c r="M317" s="5">
        <v>28.022310187201136</v>
      </c>
      <c r="N317" s="5">
        <v>93.810526443803056</v>
      </c>
      <c r="O317" s="5">
        <v>142.50847096484853</v>
      </c>
      <c r="P317" s="5">
        <v>132.37585847859404</v>
      </c>
      <c r="R317">
        <f t="shared" si="56"/>
        <v>45.293351945169427</v>
      </c>
      <c r="S317">
        <f t="shared" si="57"/>
        <v>35.815895929373383</v>
      </c>
      <c r="T317">
        <f t="shared" si="58"/>
        <v>83.351470520848892</v>
      </c>
      <c r="W317">
        <f t="shared" si="59"/>
        <v>0.17131465620692368</v>
      </c>
      <c r="X317">
        <f t="shared" si="60"/>
        <v>1.0393412357360541</v>
      </c>
      <c r="Y317">
        <f t="shared" si="61"/>
        <v>54.82023946513057</v>
      </c>
      <c r="Z317">
        <f t="shared" si="62"/>
        <v>1.4519262321592838</v>
      </c>
      <c r="AC317">
        <f t="shared" si="63"/>
        <v>0.41007620594844973</v>
      </c>
      <c r="AD317">
        <f t="shared" si="64"/>
        <v>-0.39561799765935274</v>
      </c>
      <c r="AE317">
        <f t="shared" si="65"/>
        <v>54.82023946513057</v>
      </c>
      <c r="AF317">
        <f t="shared" si="66"/>
        <v>0.27924158728983056</v>
      </c>
      <c r="AI317">
        <v>0.11653005526446206</v>
      </c>
      <c r="AJ317">
        <v>-0.84472145805759025</v>
      </c>
      <c r="AK317">
        <v>54.820239465130577</v>
      </c>
      <c r="AL317">
        <v>1.4377979286563491</v>
      </c>
      <c r="AN317">
        <f t="shared" si="67"/>
        <v>3.1689657481054638</v>
      </c>
      <c r="AO317">
        <f t="shared" si="68"/>
        <v>54.82023946513057</v>
      </c>
      <c r="AP317" s="3">
        <f t="shared" si="69"/>
        <v>8.6228886348868468</v>
      </c>
    </row>
    <row r="318" spans="1:42" x14ac:dyDescent="0.35">
      <c r="A318" t="s">
        <v>1312</v>
      </c>
      <c r="B318" s="1">
        <v>1.1769927599715544</v>
      </c>
      <c r="C318" s="1">
        <v>3.1412545278286745</v>
      </c>
      <c r="D318" s="1">
        <v>0</v>
      </c>
      <c r="E318" s="1">
        <v>4.5819402658222375</v>
      </c>
      <c r="F318" s="1">
        <v>3.3712288457069</v>
      </c>
      <c r="G318" s="4">
        <v>26.152906427310363</v>
      </c>
      <c r="H318" s="4">
        <v>5.8627058521482498</v>
      </c>
      <c r="I318" s="4">
        <v>4.7142073569807215</v>
      </c>
      <c r="J318" s="4">
        <v>10.767247327594841</v>
      </c>
      <c r="K318" s="4">
        <v>1.3469243896946235</v>
      </c>
      <c r="L318" s="5">
        <v>0</v>
      </c>
      <c r="M318" s="5">
        <v>0.19789767081356735</v>
      </c>
      <c r="N318" s="5">
        <v>0</v>
      </c>
      <c r="O318" s="5">
        <v>6.6739504308606756</v>
      </c>
      <c r="P318" s="5">
        <v>0</v>
      </c>
      <c r="R318">
        <f t="shared" si="56"/>
        <v>2.4542832798658734</v>
      </c>
      <c r="S318">
        <f t="shared" si="57"/>
        <v>9.7687982707457586</v>
      </c>
      <c r="T318">
        <f t="shared" si="58"/>
        <v>1.3743696203348486</v>
      </c>
      <c r="W318">
        <f t="shared" si="59"/>
        <v>0.11069606493787743</v>
      </c>
      <c r="X318">
        <f t="shared" si="60"/>
        <v>-2.152766090528444</v>
      </c>
      <c r="Y318">
        <f t="shared" si="61"/>
        <v>4.5324837236488271</v>
      </c>
      <c r="Z318">
        <f t="shared" si="62"/>
        <v>2.5813394682470339</v>
      </c>
      <c r="AC318">
        <f t="shared" si="63"/>
        <v>0.27243358364810055</v>
      </c>
      <c r="AD318">
        <f t="shared" si="64"/>
        <v>-1.1827857513459115</v>
      </c>
      <c r="AE318">
        <f t="shared" si="65"/>
        <v>4.5324837236488271</v>
      </c>
      <c r="AF318">
        <f t="shared" si="66"/>
        <v>0.83792389800313039</v>
      </c>
      <c r="AI318">
        <v>0.14685061361461285</v>
      </c>
      <c r="AJ318">
        <v>2.3513442233489874</v>
      </c>
      <c r="AK318">
        <v>4.5324837236488271</v>
      </c>
      <c r="AL318">
        <v>2.4574031898179078</v>
      </c>
      <c r="AN318">
        <f t="shared" si="67"/>
        <v>5.8766665560680718</v>
      </c>
      <c r="AO318">
        <f t="shared" si="68"/>
        <v>4.5324837236488271</v>
      </c>
      <c r="AP318" s="3">
        <f t="shared" si="69"/>
        <v>8.5746245434576522</v>
      </c>
    </row>
    <row r="319" spans="1:42" x14ac:dyDescent="0.35">
      <c r="A319" t="s">
        <v>308</v>
      </c>
      <c r="B319" s="1">
        <v>1.4486064738111439</v>
      </c>
      <c r="C319" s="1">
        <v>1.4940112998209549</v>
      </c>
      <c r="D319" s="1">
        <v>4.3297413754724436</v>
      </c>
      <c r="E319" s="1">
        <v>1.5273134219407456</v>
      </c>
      <c r="F319" s="1">
        <v>3.9035281371343054</v>
      </c>
      <c r="G319" s="4">
        <v>6.1208929936258301</v>
      </c>
      <c r="H319" s="4">
        <v>0.37421526715839892</v>
      </c>
      <c r="I319" s="4">
        <v>0</v>
      </c>
      <c r="J319" s="4">
        <v>0</v>
      </c>
      <c r="K319" s="4">
        <v>0</v>
      </c>
      <c r="L319" s="5">
        <v>0</v>
      </c>
      <c r="M319" s="5">
        <v>0</v>
      </c>
      <c r="N319" s="5">
        <v>0</v>
      </c>
      <c r="O319" s="5">
        <v>0.78517063892478522</v>
      </c>
      <c r="P319" s="5">
        <v>0</v>
      </c>
      <c r="R319">
        <f t="shared" si="56"/>
        <v>2.5406401416359188</v>
      </c>
      <c r="S319">
        <f t="shared" si="57"/>
        <v>1.2990216521568458</v>
      </c>
      <c r="T319">
        <f t="shared" si="58"/>
        <v>0.15703412778495704</v>
      </c>
      <c r="W319">
        <f t="shared" si="59"/>
        <v>2.9910999777724354E-2</v>
      </c>
      <c r="X319">
        <f t="shared" si="60"/>
        <v>-3.6118292055016199</v>
      </c>
      <c r="Y319">
        <f t="shared" si="61"/>
        <v>1.3322319738592405</v>
      </c>
      <c r="Z319">
        <f t="shared" si="62"/>
        <v>5.7470811253935787</v>
      </c>
      <c r="AC319">
        <f t="shared" si="63"/>
        <v>6.6606265566553691E-2</v>
      </c>
      <c r="AD319">
        <f t="shared" si="64"/>
        <v>1.8031264206453357</v>
      </c>
      <c r="AE319">
        <f t="shared" si="65"/>
        <v>1.3322319738592405</v>
      </c>
      <c r="AF319">
        <f t="shared" si="66"/>
        <v>2.2146215316271665</v>
      </c>
      <c r="AI319">
        <v>0.97100758475078575</v>
      </c>
      <c r="AJ319">
        <v>-5.4290682744997758E-2</v>
      </c>
      <c r="AK319">
        <v>1.3322319738592405</v>
      </c>
      <c r="AL319">
        <v>7.2419248576552245E-4</v>
      </c>
      <c r="AN319">
        <f t="shared" si="67"/>
        <v>7.9624268495065111</v>
      </c>
      <c r="AO319">
        <f t="shared" si="68"/>
        <v>1.3322319738592405</v>
      </c>
      <c r="AP319" s="3">
        <f t="shared" si="69"/>
        <v>8.5544170352201849</v>
      </c>
    </row>
    <row r="320" spans="1:42" x14ac:dyDescent="0.35">
      <c r="A320" t="s">
        <v>424</v>
      </c>
      <c r="B320" s="1">
        <v>21.457483393327571</v>
      </c>
      <c r="C320" s="1">
        <v>24.900188330349248</v>
      </c>
      <c r="D320" s="1">
        <v>54.185439860691908</v>
      </c>
      <c r="E320" s="1">
        <v>27.425236663544695</v>
      </c>
      <c r="F320" s="1">
        <v>74.788050445550439</v>
      </c>
      <c r="G320" s="4">
        <v>75.120050376316996</v>
      </c>
      <c r="H320" s="4">
        <v>31.184605596533242</v>
      </c>
      <c r="I320" s="4">
        <v>149.40411008277366</v>
      </c>
      <c r="J320" s="4">
        <v>91.777965316165563</v>
      </c>
      <c r="K320" s="4">
        <v>18.55762492468148</v>
      </c>
      <c r="L320" s="5">
        <v>31.841629708456388</v>
      </c>
      <c r="M320" s="5">
        <v>41.479351802523716</v>
      </c>
      <c r="N320" s="5">
        <v>109.05473699092104</v>
      </c>
      <c r="O320" s="5">
        <v>105.40915827565243</v>
      </c>
      <c r="P320" s="5">
        <v>138.00563636791355</v>
      </c>
      <c r="R320">
        <f t="shared" si="56"/>
        <v>40.55127973869277</v>
      </c>
      <c r="S320">
        <f t="shared" si="57"/>
        <v>73.208871259294185</v>
      </c>
      <c r="T320">
        <f t="shared" si="58"/>
        <v>85.15810262909342</v>
      </c>
      <c r="W320">
        <f t="shared" si="59"/>
        <v>0.28455147129644615</v>
      </c>
      <c r="X320">
        <f t="shared" si="60"/>
        <v>0.58222042618294956</v>
      </c>
      <c r="Y320">
        <f t="shared" si="61"/>
        <v>66.306084542360125</v>
      </c>
      <c r="Z320">
        <f t="shared" si="62"/>
        <v>0.59619061985432065</v>
      </c>
      <c r="AC320">
        <f t="shared" si="63"/>
        <v>5.2234705020294932E-2</v>
      </c>
      <c r="AD320">
        <f t="shared" si="64"/>
        <v>-0.96545215516038718</v>
      </c>
      <c r="AE320">
        <f t="shared" si="65"/>
        <v>66.306084542360125</v>
      </c>
      <c r="AF320">
        <f t="shared" si="66"/>
        <v>2.3220182481779195</v>
      </c>
      <c r="AI320">
        <v>0.71145708981621847</v>
      </c>
      <c r="AJ320">
        <v>0.2199980563493919</v>
      </c>
      <c r="AK320">
        <v>66.306084542360125</v>
      </c>
      <c r="AL320">
        <v>6.1020669020589384E-2</v>
      </c>
      <c r="AN320">
        <f t="shared" si="67"/>
        <v>2.9792295370528294</v>
      </c>
      <c r="AO320">
        <f t="shared" si="68"/>
        <v>66.306084542360125</v>
      </c>
      <c r="AP320" s="3">
        <f t="shared" si="69"/>
        <v>8.5014364126492143</v>
      </c>
    </row>
    <row r="321" spans="1:42" x14ac:dyDescent="0.35">
      <c r="A321" t="s">
        <v>1162</v>
      </c>
      <c r="B321" s="1">
        <v>33.499024706882707</v>
      </c>
      <c r="C321" s="1">
        <v>32.408552811500712</v>
      </c>
      <c r="D321" s="1">
        <v>47.881845799342315</v>
      </c>
      <c r="E321" s="1">
        <v>31.608747341034565</v>
      </c>
      <c r="F321" s="1">
        <v>44.535707382759576</v>
      </c>
      <c r="G321" s="4">
        <v>84.023167457954571</v>
      </c>
      <c r="H321" s="4">
        <v>31.059867174147108</v>
      </c>
      <c r="I321" s="4">
        <v>41.339972207369406</v>
      </c>
      <c r="J321" s="4">
        <v>34.352646235659734</v>
      </c>
      <c r="K321" s="4">
        <v>18.258308393638231</v>
      </c>
      <c r="L321" s="5">
        <v>28.891268913791727</v>
      </c>
      <c r="M321" s="5">
        <v>43.220851305683105</v>
      </c>
      <c r="N321" s="5">
        <v>88.114887338286437</v>
      </c>
      <c r="O321" s="5">
        <v>114.04603530382505</v>
      </c>
      <c r="P321" s="5">
        <v>95.706224118431777</v>
      </c>
      <c r="R321">
        <f t="shared" si="56"/>
        <v>37.986775608303972</v>
      </c>
      <c r="S321">
        <f t="shared" si="57"/>
        <v>41.806792293753816</v>
      </c>
      <c r="T321">
        <f t="shared" si="58"/>
        <v>73.995853396003625</v>
      </c>
      <c r="W321">
        <f t="shared" si="59"/>
        <v>0.10368752092284315</v>
      </c>
      <c r="X321">
        <f t="shared" si="60"/>
        <v>0.8911719701865547</v>
      </c>
      <c r="Y321">
        <f t="shared" si="61"/>
        <v>51.263140432687138</v>
      </c>
      <c r="Z321">
        <f t="shared" si="62"/>
        <v>1.5832448937688448</v>
      </c>
      <c r="AC321">
        <f t="shared" si="63"/>
        <v>0.10538144915884289</v>
      </c>
      <c r="AD321">
        <f t="shared" si="64"/>
        <v>-0.60809905075327653</v>
      </c>
      <c r="AE321">
        <f t="shared" si="65"/>
        <v>51.263140432687138</v>
      </c>
      <c r="AF321">
        <f t="shared" si="66"/>
        <v>1.0726165411646125</v>
      </c>
      <c r="AI321">
        <v>0.36409535272832205</v>
      </c>
      <c r="AJ321">
        <v>-0.42146569635998854</v>
      </c>
      <c r="AK321">
        <v>51.26314043268713</v>
      </c>
      <c r="AL321">
        <v>0.3337987086217919</v>
      </c>
      <c r="AN321">
        <f t="shared" si="67"/>
        <v>2.9896601435552488</v>
      </c>
      <c r="AO321">
        <f t="shared" si="68"/>
        <v>51.263140432687138</v>
      </c>
      <c r="AP321" s="3">
        <f t="shared" si="69"/>
        <v>7.9996893729093337</v>
      </c>
    </row>
    <row r="322" spans="1:42" x14ac:dyDescent="0.35">
      <c r="A322" t="s">
        <v>1074</v>
      </c>
      <c r="B322" s="1">
        <v>3.8025919937542527</v>
      </c>
      <c r="C322" s="1">
        <v>4.2138780251360268</v>
      </c>
      <c r="D322" s="1">
        <v>36.86647435880213</v>
      </c>
      <c r="E322" s="1">
        <v>4.5155353344335092</v>
      </c>
      <c r="F322" s="1">
        <v>14.993096708538582</v>
      </c>
      <c r="G322" s="4">
        <v>40.064026867369066</v>
      </c>
      <c r="H322" s="4">
        <v>8.3574742998709102</v>
      </c>
      <c r="I322" s="4">
        <v>19.582092098227612</v>
      </c>
      <c r="J322" s="4">
        <v>34.86537229887854</v>
      </c>
      <c r="K322" s="4">
        <v>2.5441905138676222</v>
      </c>
      <c r="L322" s="5">
        <v>4.3420404147895075</v>
      </c>
      <c r="M322" s="5">
        <v>4.1558510870849137</v>
      </c>
      <c r="N322" s="5">
        <v>69.017744455083673</v>
      </c>
      <c r="O322" s="5">
        <v>70.469064843499467</v>
      </c>
      <c r="P322" s="5">
        <v>57.515028166561549</v>
      </c>
      <c r="R322">
        <f t="shared" si="56"/>
        <v>12.878315284132901</v>
      </c>
      <c r="S322">
        <f t="shared" si="57"/>
        <v>21.082631215642749</v>
      </c>
      <c r="T322">
        <f t="shared" si="58"/>
        <v>41.099945793403819</v>
      </c>
      <c r="W322">
        <f t="shared" si="59"/>
        <v>0.19296822228194496</v>
      </c>
      <c r="X322">
        <f t="shared" si="60"/>
        <v>1.2752598234317549</v>
      </c>
      <c r="Y322">
        <f t="shared" si="61"/>
        <v>25.020297431059827</v>
      </c>
      <c r="Z322">
        <f t="shared" si="62"/>
        <v>1.4769079033730825</v>
      </c>
      <c r="AC322">
        <f t="shared" si="63"/>
        <v>0.11297336313821636</v>
      </c>
      <c r="AD322">
        <f t="shared" si="64"/>
        <v>-1.2715665317140352</v>
      </c>
      <c r="AE322">
        <f t="shared" si="65"/>
        <v>25.020297431059827</v>
      </c>
      <c r="AF322">
        <f t="shared" si="66"/>
        <v>1.9518386681255304</v>
      </c>
      <c r="AI322">
        <v>0.62052675814466163</v>
      </c>
      <c r="AJ322">
        <v>-0.35632356717131058</v>
      </c>
      <c r="AK322">
        <v>25.020297431059827</v>
      </c>
      <c r="AL322">
        <v>0.11969084269634851</v>
      </c>
      <c r="AN322">
        <f t="shared" si="67"/>
        <v>3.5484374141949617</v>
      </c>
      <c r="AO322">
        <f t="shared" si="68"/>
        <v>25.020297431059827</v>
      </c>
      <c r="AP322" s="3">
        <f t="shared" si="69"/>
        <v>7.9361572912000513</v>
      </c>
    </row>
    <row r="323" spans="1:42" x14ac:dyDescent="0.35">
      <c r="A323" t="s">
        <v>231</v>
      </c>
      <c r="B323" s="1">
        <v>104.02805240056277</v>
      </c>
      <c r="C323" s="1">
        <v>107.7986614793889</v>
      </c>
      <c r="D323" s="1">
        <v>182.16750110627441</v>
      </c>
      <c r="E323" s="1">
        <v>110.56421076223224</v>
      </c>
      <c r="F323" s="1">
        <v>186.03860235387816</v>
      </c>
      <c r="G323" s="4">
        <v>219.51748054412633</v>
      </c>
      <c r="H323" s="4">
        <v>82.576835619620027</v>
      </c>
      <c r="I323" s="4">
        <v>201.98565367986629</v>
      </c>
      <c r="J323" s="4">
        <v>198.42498646567637</v>
      </c>
      <c r="K323" s="4">
        <v>42.951922204706328</v>
      </c>
      <c r="L323" s="5">
        <v>66.299617102747476</v>
      </c>
      <c r="M323" s="5">
        <v>83.117021741698281</v>
      </c>
      <c r="N323" s="5">
        <v>323.47879743389944</v>
      </c>
      <c r="O323" s="5">
        <v>375.11527274631618</v>
      </c>
      <c r="P323" s="5">
        <v>387.38958124885107</v>
      </c>
      <c r="R323">
        <f t="shared" ref="R323:R386" si="70">AVERAGE(B323:F323)</f>
        <v>138.11940562046729</v>
      </c>
      <c r="S323">
        <f t="shared" ref="S323:S386" si="71">AVERAGE(G323:K323)</f>
        <v>149.09137570279907</v>
      </c>
      <c r="T323">
        <f t="shared" ref="T323:T386" si="72">AVERAGE(L323:P323)</f>
        <v>247.08005805470248</v>
      </c>
      <c r="W323">
        <f t="shared" ref="W323:W386" si="73">TTEST(B323:K323,L323:P323,2,3)</f>
        <v>0.22461999217164111</v>
      </c>
      <c r="X323">
        <f t="shared" ref="X323:X386" si="74">LOG(T323/AVERAGE(R323:S323),2)</f>
        <v>0.78286866869534832</v>
      </c>
      <c r="Y323">
        <f t="shared" ref="Y323:Y386" si="75">AVERAGE(B323:P323)</f>
        <v>178.09694645932294</v>
      </c>
      <c r="Z323">
        <f t="shared" ref="Z323:Z386" si="76">IFERROR(LOG(W323)*SIGN(X323)*X323*(-1)*Y323^0.15,"")</f>
        <v>1.1046683555513388</v>
      </c>
      <c r="AC323">
        <f t="shared" ref="AC323:AC386" si="77">TTEST(G323:P323,B323:F323,2,3)</f>
        <v>0.2085601059627985</v>
      </c>
      <c r="AD323">
        <f t="shared" ref="AD323:AD386" si="78">LOG(R323/AVERAGE(S323:T323),2)</f>
        <v>-0.52020882649446465</v>
      </c>
      <c r="AE323">
        <f t="shared" ref="AE323:AE386" si="79">AVERAGE(B323:P323)</f>
        <v>178.09694645932294</v>
      </c>
      <c r="AF323">
        <f t="shared" ref="AF323:AF386" si="80">IFERROR(LOG(AC323)*SIGN(AD323)*AD323*(-1)*AE323^0.15,"")</f>
        <v>0.77050561245742144</v>
      </c>
      <c r="AI323">
        <v>0.42969539097243059</v>
      </c>
      <c r="AJ323">
        <v>-0.3694088881658803</v>
      </c>
      <c r="AK323">
        <v>178.09694645932294</v>
      </c>
      <c r="AL323">
        <v>0.29483678926717394</v>
      </c>
      <c r="AN323">
        <f t="shared" ref="AN323:AN386" si="81">SUM(Z323,AF323,AL323)</f>
        <v>2.170010757275934</v>
      </c>
      <c r="AO323">
        <f t="shared" ref="AO323:AO386" si="82">AE323</f>
        <v>178.09694645932294</v>
      </c>
      <c r="AP323" s="3">
        <f t="shared" ref="AP323:AP386" si="83">AN323*(AO323^0.25)</f>
        <v>7.9273129817327748</v>
      </c>
    </row>
    <row r="324" spans="1:42" x14ac:dyDescent="0.35">
      <c r="A324" t="s">
        <v>1400</v>
      </c>
      <c r="B324" s="1">
        <v>305.83704178337774</v>
      </c>
      <c r="C324" s="1">
        <v>328.9506418349369</v>
      </c>
      <c r="D324" s="1">
        <v>435.13900823498062</v>
      </c>
      <c r="E324" s="1">
        <v>345.90328760388451</v>
      </c>
      <c r="F324" s="1">
        <v>415.28216386194737</v>
      </c>
      <c r="G324" s="4">
        <v>392.8500412272578</v>
      </c>
      <c r="H324" s="4">
        <v>342.53170787232114</v>
      </c>
      <c r="I324" s="4">
        <v>311.13768556072762</v>
      </c>
      <c r="J324" s="4">
        <v>351.73007936809819</v>
      </c>
      <c r="K324" s="4">
        <v>168.6648652428712</v>
      </c>
      <c r="L324" s="5">
        <v>151.47040985438781</v>
      </c>
      <c r="M324" s="5">
        <v>206.68432739768974</v>
      </c>
      <c r="N324" s="5">
        <v>524.33383530197057</v>
      </c>
      <c r="O324" s="5">
        <v>864.66916611591967</v>
      </c>
      <c r="P324" s="5">
        <v>798.81983564668815</v>
      </c>
      <c r="R324">
        <f t="shared" si="70"/>
        <v>366.22242866382544</v>
      </c>
      <c r="S324">
        <f t="shared" si="71"/>
        <v>313.38287585425519</v>
      </c>
      <c r="T324">
        <f t="shared" si="72"/>
        <v>509.1955148633312</v>
      </c>
      <c r="W324">
        <f t="shared" si="73"/>
        <v>0.31469399722989294</v>
      </c>
      <c r="X324">
        <f t="shared" si="74"/>
        <v>0.5835225984107264</v>
      </c>
      <c r="Y324">
        <f t="shared" si="75"/>
        <v>396.26693979380394</v>
      </c>
      <c r="Z324">
        <f t="shared" si="76"/>
        <v>0.71871392588617933</v>
      </c>
      <c r="AC324">
        <f t="shared" si="77"/>
        <v>0.59597723852838724</v>
      </c>
      <c r="AD324">
        <f t="shared" si="78"/>
        <v>-0.1674330232560873</v>
      </c>
      <c r="AE324">
        <f t="shared" si="79"/>
        <v>396.26693979380394</v>
      </c>
      <c r="AF324">
        <f t="shared" si="80"/>
        <v>9.2316274881692223E-2</v>
      </c>
      <c r="AI324">
        <v>0.1611366420356366</v>
      </c>
      <c r="AJ324">
        <v>-0.48204560640223537</v>
      </c>
      <c r="AK324">
        <v>396.26693979380394</v>
      </c>
      <c r="AL324">
        <v>0.93746068612371747</v>
      </c>
      <c r="AN324">
        <f t="shared" si="81"/>
        <v>1.7484908868915889</v>
      </c>
      <c r="AO324">
        <f t="shared" si="82"/>
        <v>396.26693979380394</v>
      </c>
      <c r="AP324" s="3">
        <f t="shared" si="83"/>
        <v>7.8011806231695582</v>
      </c>
    </row>
    <row r="325" spans="1:42" x14ac:dyDescent="0.35">
      <c r="A325" t="s">
        <v>762</v>
      </c>
      <c r="B325" s="1">
        <v>43.458194214334313</v>
      </c>
      <c r="C325" s="1">
        <v>51.141156032332688</v>
      </c>
      <c r="D325" s="1">
        <v>113.65571110615164</v>
      </c>
      <c r="E325" s="1">
        <v>56.776216337362506</v>
      </c>
      <c r="F325" s="1">
        <v>141.68032806826105</v>
      </c>
      <c r="G325" s="4">
        <v>158.8649954254704</v>
      </c>
      <c r="H325" s="4">
        <v>70.352470225779001</v>
      </c>
      <c r="I325" s="4">
        <v>146.86569073670711</v>
      </c>
      <c r="J325" s="4">
        <v>165.61051841967304</v>
      </c>
      <c r="K325" s="4">
        <v>43.101580470227951</v>
      </c>
      <c r="L325" s="5">
        <v>58.561878414853354</v>
      </c>
      <c r="M325" s="5">
        <v>75.438592114131865</v>
      </c>
      <c r="N325" s="5">
        <v>169.86406038217194</v>
      </c>
      <c r="O325" s="5">
        <v>208.4628046345305</v>
      </c>
      <c r="P325" s="5">
        <v>258.66547059035616</v>
      </c>
      <c r="R325">
        <f t="shared" si="70"/>
        <v>81.342321151688424</v>
      </c>
      <c r="S325">
        <f t="shared" si="71"/>
        <v>116.95905105557151</v>
      </c>
      <c r="T325">
        <f t="shared" si="72"/>
        <v>154.19856122720876</v>
      </c>
      <c r="W325">
        <f t="shared" si="73"/>
        <v>0.23872544324744857</v>
      </c>
      <c r="X325">
        <f t="shared" si="74"/>
        <v>0.63709464326058685</v>
      </c>
      <c r="Y325">
        <f t="shared" si="75"/>
        <v>117.49997781148956</v>
      </c>
      <c r="Z325">
        <f t="shared" si="76"/>
        <v>0.8101598643266974</v>
      </c>
      <c r="AC325">
        <f t="shared" si="77"/>
        <v>9.3472115904599876E-2</v>
      </c>
      <c r="AD325">
        <f t="shared" si="78"/>
        <v>-0.73705360743501847</v>
      </c>
      <c r="AE325">
        <f t="shared" si="79"/>
        <v>117.49997781148956</v>
      </c>
      <c r="AF325">
        <f t="shared" si="80"/>
        <v>1.5507946003066531</v>
      </c>
      <c r="AI325">
        <v>0.98168751998859527</v>
      </c>
      <c r="AJ325">
        <v>-9.9739762019890477E-3</v>
      </c>
      <c r="AK325">
        <v>117.49997781148956</v>
      </c>
      <c r="AL325">
        <v>1.6364873554658863E-4</v>
      </c>
      <c r="AN325">
        <f t="shared" si="81"/>
        <v>2.3611181133688972</v>
      </c>
      <c r="AO325">
        <f t="shared" si="82"/>
        <v>117.49997781148956</v>
      </c>
      <c r="AP325" s="3">
        <f t="shared" si="83"/>
        <v>7.7736889486465</v>
      </c>
    </row>
    <row r="326" spans="1:42" x14ac:dyDescent="0.35">
      <c r="A326" t="s">
        <v>481</v>
      </c>
      <c r="B326" s="1">
        <v>22.45340034407273</v>
      </c>
      <c r="C326" s="1">
        <v>23.98079676122866</v>
      </c>
      <c r="D326" s="1">
        <v>118.36748848534224</v>
      </c>
      <c r="E326" s="1">
        <v>25.101064064939212</v>
      </c>
      <c r="F326" s="1">
        <v>69.553774079847614</v>
      </c>
      <c r="G326" s="4">
        <v>110.4542962940661</v>
      </c>
      <c r="H326" s="4">
        <v>38.294695672542822</v>
      </c>
      <c r="I326" s="4">
        <v>82.317313079586455</v>
      </c>
      <c r="J326" s="4">
        <v>110.23610359204243</v>
      </c>
      <c r="K326" s="4">
        <v>12.720952569338113</v>
      </c>
      <c r="L326" s="5">
        <v>18.926842833697854</v>
      </c>
      <c r="M326" s="5">
        <v>18.958596863939754</v>
      </c>
      <c r="N326" s="5">
        <v>140.04571447682025</v>
      </c>
      <c r="O326" s="5">
        <v>226.12914401033817</v>
      </c>
      <c r="P326" s="5">
        <v>199.17241235457425</v>
      </c>
      <c r="R326">
        <f t="shared" si="70"/>
        <v>51.891304747086089</v>
      </c>
      <c r="S326">
        <f t="shared" si="71"/>
        <v>70.804672241515192</v>
      </c>
      <c r="T326">
        <f t="shared" si="72"/>
        <v>120.64654210787405</v>
      </c>
      <c r="W326">
        <f t="shared" si="73"/>
        <v>0.25431311103044835</v>
      </c>
      <c r="X326">
        <f t="shared" si="74"/>
        <v>0.97569862053009715</v>
      </c>
      <c r="Y326">
        <f t="shared" si="75"/>
        <v>81.114173032158462</v>
      </c>
      <c r="Z326">
        <f t="shared" si="76"/>
        <v>1.1218322774623326</v>
      </c>
      <c r="AC326">
        <f t="shared" si="77"/>
        <v>0.17594834201831941</v>
      </c>
      <c r="AD326">
        <f t="shared" si="78"/>
        <v>-0.88341209468798576</v>
      </c>
      <c r="AE326">
        <f t="shared" si="79"/>
        <v>81.114173032158462</v>
      </c>
      <c r="AF326">
        <f t="shared" si="80"/>
        <v>1.2890007896140316</v>
      </c>
      <c r="AI326">
        <v>0.63660899769352663</v>
      </c>
      <c r="AJ326">
        <v>-0.2849963886608155</v>
      </c>
      <c r="AK326">
        <v>81.114173032158448</v>
      </c>
      <c r="AL326">
        <v>0.10807910946052998</v>
      </c>
      <c r="AN326">
        <f t="shared" si="81"/>
        <v>2.5189121765368943</v>
      </c>
      <c r="AO326">
        <f t="shared" si="82"/>
        <v>81.114173032158462</v>
      </c>
      <c r="AP326" s="3">
        <f t="shared" si="83"/>
        <v>7.5593980106369933</v>
      </c>
    </row>
    <row r="327" spans="1:42" x14ac:dyDescent="0.35">
      <c r="A327" t="s">
        <v>53</v>
      </c>
      <c r="B327" s="1">
        <v>68.446655887576554</v>
      </c>
      <c r="C327" s="1">
        <v>70.218531091584879</v>
      </c>
      <c r="D327" s="1">
        <v>94.744928922102886</v>
      </c>
      <c r="E327" s="1">
        <v>71.51811110566014</v>
      </c>
      <c r="F327" s="1">
        <v>131.92150772542527</v>
      </c>
      <c r="G327" s="4">
        <v>101.55117921242854</v>
      </c>
      <c r="H327" s="4">
        <v>46.402693127641463</v>
      </c>
      <c r="I327" s="4">
        <v>98.635723161442797</v>
      </c>
      <c r="J327" s="4">
        <v>89.72706106329035</v>
      </c>
      <c r="K327" s="4">
        <v>20.95215717302748</v>
      </c>
      <c r="L327" s="5">
        <v>51.547813129424149</v>
      </c>
      <c r="M327" s="5">
        <v>74.132467486762337</v>
      </c>
      <c r="N327" s="5">
        <v>108.04962420759459</v>
      </c>
      <c r="O327" s="5">
        <v>216.11821836404715</v>
      </c>
      <c r="P327" s="5">
        <v>240.86319996737285</v>
      </c>
      <c r="R327">
        <f t="shared" si="70"/>
        <v>87.369946946469938</v>
      </c>
      <c r="S327">
        <f t="shared" si="71"/>
        <v>71.453762747566131</v>
      </c>
      <c r="T327">
        <f t="shared" si="72"/>
        <v>138.14226463104021</v>
      </c>
      <c r="W327">
        <f t="shared" si="73"/>
        <v>0.20214039936332234</v>
      </c>
      <c r="X327">
        <f t="shared" si="74"/>
        <v>0.79872848120297069</v>
      </c>
      <c r="Y327">
        <f t="shared" si="75"/>
        <v>98.988658108358763</v>
      </c>
      <c r="Z327">
        <f t="shared" si="76"/>
        <v>1.104875835097463</v>
      </c>
      <c r="AC327">
        <f t="shared" si="77"/>
        <v>0.50714804154359849</v>
      </c>
      <c r="AD327">
        <f t="shared" si="78"/>
        <v>-0.26240235318054178</v>
      </c>
      <c r="AE327">
        <f t="shared" si="79"/>
        <v>98.988658108358763</v>
      </c>
      <c r="AF327">
        <f t="shared" si="80"/>
        <v>0.15414488949154026</v>
      </c>
      <c r="AI327">
        <v>0.139299679189197</v>
      </c>
      <c r="AJ327">
        <v>-0.65812366751421625</v>
      </c>
      <c r="AK327">
        <v>98.988658108358749</v>
      </c>
      <c r="AL327">
        <v>1.1223915732425054</v>
      </c>
      <c r="AN327">
        <f t="shared" si="81"/>
        <v>2.3814122978315089</v>
      </c>
      <c r="AO327">
        <f t="shared" si="82"/>
        <v>98.988658108358763</v>
      </c>
      <c r="AP327" s="3">
        <f t="shared" si="83"/>
        <v>7.5115740214801896</v>
      </c>
    </row>
    <row r="328" spans="1:42" x14ac:dyDescent="0.35">
      <c r="A328" t="s">
        <v>108</v>
      </c>
      <c r="B328" s="1">
        <v>4318.6580500494729</v>
      </c>
      <c r="C328" s="1">
        <v>4248.2785930139553</v>
      </c>
      <c r="D328" s="1">
        <v>3729.8175043003648</v>
      </c>
      <c r="E328" s="1">
        <v>4196.6588539048371</v>
      </c>
      <c r="F328" s="1">
        <v>4339.7474064590642</v>
      </c>
      <c r="G328" s="4">
        <v>4143.2881118670839</v>
      </c>
      <c r="H328" s="4">
        <v>4882.8855443051752</v>
      </c>
      <c r="I328" s="4">
        <v>4462.1785790498298</v>
      </c>
      <c r="J328" s="4">
        <v>4596.0764306933406</v>
      </c>
      <c r="K328" s="4">
        <v>5198.2301946281168</v>
      </c>
      <c r="L328" s="5">
        <v>4521.6784201552218</v>
      </c>
      <c r="M328" s="5">
        <v>4879.8795055234314</v>
      </c>
      <c r="N328" s="5">
        <v>4402.7290285643421</v>
      </c>
      <c r="O328" s="5">
        <v>4029.6920116217289</v>
      </c>
      <c r="P328" s="5">
        <v>3890.4808338381276</v>
      </c>
      <c r="R328">
        <f t="shared" si="70"/>
        <v>4166.6320815455383</v>
      </c>
      <c r="S328">
        <f t="shared" si="71"/>
        <v>4656.5317721087094</v>
      </c>
      <c r="T328">
        <f t="shared" si="72"/>
        <v>4344.8919599405699</v>
      </c>
      <c r="W328">
        <f t="shared" si="73"/>
        <v>0.7683057349452016</v>
      </c>
      <c r="X328">
        <f t="shared" si="74"/>
        <v>-2.1975773829618378E-2</v>
      </c>
      <c r="Y328">
        <f t="shared" si="75"/>
        <v>4389.3519378649389</v>
      </c>
      <c r="Z328">
        <f t="shared" si="76"/>
        <v>8.8507578654456534E-3</v>
      </c>
      <c r="AC328">
        <f t="shared" si="77"/>
        <v>7.4986338380583439E-2</v>
      </c>
      <c r="AD328">
        <f t="shared" si="78"/>
        <v>-0.11127149283959539</v>
      </c>
      <c r="AE328">
        <f t="shared" si="79"/>
        <v>4389.3519378649389</v>
      </c>
      <c r="AF328">
        <f t="shared" si="80"/>
        <v>0.44045687125353633</v>
      </c>
      <c r="AI328">
        <v>9.6582265949543639E-2</v>
      </c>
      <c r="AJ328">
        <v>0.12983834365479835</v>
      </c>
      <c r="AK328">
        <v>4389.3519378649389</v>
      </c>
      <c r="AL328">
        <v>0.46373830621729806</v>
      </c>
      <c r="AN328">
        <f t="shared" si="81"/>
        <v>0.91304593533628009</v>
      </c>
      <c r="AO328">
        <f t="shared" si="82"/>
        <v>4389.3519378649389</v>
      </c>
      <c r="AP328" s="3">
        <f t="shared" si="83"/>
        <v>7.4317780062511059</v>
      </c>
    </row>
    <row r="329" spans="1:42" x14ac:dyDescent="0.35">
      <c r="A329" t="s">
        <v>1191</v>
      </c>
      <c r="B329" s="1">
        <v>173.92331476195048</v>
      </c>
      <c r="C329" s="1">
        <v>167.25264961585358</v>
      </c>
      <c r="D329" s="1">
        <v>216.80543211005397</v>
      </c>
      <c r="E329" s="1">
        <v>162.36005724544015</v>
      </c>
      <c r="F329" s="1">
        <v>235.80858610234054</v>
      </c>
      <c r="G329" s="4">
        <v>156.63921615506101</v>
      </c>
      <c r="H329" s="4">
        <v>124.23946869658843</v>
      </c>
      <c r="I329" s="4">
        <v>227.00721580537939</v>
      </c>
      <c r="J329" s="4">
        <v>196.88680827601996</v>
      </c>
      <c r="K329" s="4">
        <v>92.937782888929036</v>
      </c>
      <c r="L329" s="5">
        <v>54.94351140252877</v>
      </c>
      <c r="M329" s="5">
        <v>69.580821058050276</v>
      </c>
      <c r="N329" s="5">
        <v>164.50345887109751</v>
      </c>
      <c r="O329" s="5">
        <v>183.92622216813095</v>
      </c>
      <c r="P329" s="5">
        <v>151.39537837494376</v>
      </c>
      <c r="R329">
        <f t="shared" si="70"/>
        <v>191.23000796712776</v>
      </c>
      <c r="S329">
        <f t="shared" si="71"/>
        <v>159.54209836439557</v>
      </c>
      <c r="T329">
        <f t="shared" si="72"/>
        <v>124.86987837495026</v>
      </c>
      <c r="W329">
        <f t="shared" si="73"/>
        <v>0.13770491903084528</v>
      </c>
      <c r="X329">
        <f t="shared" si="74"/>
        <v>-0.4901085220323087</v>
      </c>
      <c r="Y329">
        <f t="shared" si="75"/>
        <v>158.54732823549119</v>
      </c>
      <c r="Z329">
        <f t="shared" si="76"/>
        <v>0.90228708204841634</v>
      </c>
      <c r="AC329">
        <f t="shared" si="77"/>
        <v>5.4356579515139641E-2</v>
      </c>
      <c r="AD329">
        <f t="shared" si="78"/>
        <v>0.42732671106213121</v>
      </c>
      <c r="AE329">
        <f t="shared" si="79"/>
        <v>158.54732823549119</v>
      </c>
      <c r="AF329">
        <f t="shared" si="80"/>
        <v>1.1555475989389774</v>
      </c>
      <c r="AI329">
        <v>0.96158136426179563</v>
      </c>
      <c r="AJ329">
        <v>1.3556641580349589E-2</v>
      </c>
      <c r="AK329">
        <v>158.54732823549116</v>
      </c>
      <c r="AL329">
        <v>4.9315269654696037E-4</v>
      </c>
      <c r="AN329">
        <f t="shared" si="81"/>
        <v>2.0583278336839408</v>
      </c>
      <c r="AO329">
        <f t="shared" si="82"/>
        <v>158.54732823549119</v>
      </c>
      <c r="AP329" s="3">
        <f t="shared" si="83"/>
        <v>7.3038909232816867</v>
      </c>
    </row>
    <row r="330" spans="1:42" x14ac:dyDescent="0.35">
      <c r="A330" t="s">
        <v>541</v>
      </c>
      <c r="B330" s="1">
        <v>2944.3831959257632</v>
      </c>
      <c r="C330" s="1">
        <v>3078.8508250746145</v>
      </c>
      <c r="D330" s="1">
        <v>3361.471124048775</v>
      </c>
      <c r="E330" s="1">
        <v>3177.4759669506384</v>
      </c>
      <c r="F330" s="1">
        <v>3703.6497532033145</v>
      </c>
      <c r="G330" s="4">
        <v>3764.0709686710843</v>
      </c>
      <c r="H330" s="4">
        <v>3325.5263408143051</v>
      </c>
      <c r="I330" s="4">
        <v>3241.1988735918226</v>
      </c>
      <c r="J330" s="4">
        <v>3629.5878015258991</v>
      </c>
      <c r="K330" s="4">
        <v>2544.190513867622</v>
      </c>
      <c r="L330" s="5">
        <v>3406.1637038479539</v>
      </c>
      <c r="M330" s="5">
        <v>3117.8778036677536</v>
      </c>
      <c r="N330" s="5">
        <v>4209.9148929628827</v>
      </c>
      <c r="O330" s="5">
        <v>3884.2391507609127</v>
      </c>
      <c r="P330" s="5">
        <v>3981.4702170222649</v>
      </c>
      <c r="R330">
        <f t="shared" si="70"/>
        <v>3253.1661730406208</v>
      </c>
      <c r="S330">
        <f t="shared" si="71"/>
        <v>3300.9148996941462</v>
      </c>
      <c r="T330">
        <f t="shared" si="72"/>
        <v>3719.9331536523541</v>
      </c>
      <c r="W330">
        <f t="shared" si="73"/>
        <v>9.8204329469017831E-2</v>
      </c>
      <c r="X330">
        <f t="shared" si="74"/>
        <v>0.18288317781247179</v>
      </c>
      <c r="Y330">
        <f t="shared" si="75"/>
        <v>3424.6714087957075</v>
      </c>
      <c r="Z330">
        <f t="shared" si="76"/>
        <v>0.62484290167213186</v>
      </c>
      <c r="AC330">
        <f t="shared" si="77"/>
        <v>0.22763692304745198</v>
      </c>
      <c r="AD330">
        <f t="shared" si="78"/>
        <v>-0.10980078753348602</v>
      </c>
      <c r="AE330">
        <f t="shared" si="79"/>
        <v>3424.6714087957075</v>
      </c>
      <c r="AF330">
        <f t="shared" si="80"/>
        <v>0.23924634103821879</v>
      </c>
      <c r="AI330">
        <v>0.48456815945823695</v>
      </c>
      <c r="AJ330">
        <v>-7.8934086732291173E-2</v>
      </c>
      <c r="AK330">
        <v>3424.6714087957071</v>
      </c>
      <c r="AL330">
        <v>8.4193474808235663E-2</v>
      </c>
      <c r="AN330">
        <f t="shared" si="81"/>
        <v>0.94828271751858628</v>
      </c>
      <c r="AO330">
        <f t="shared" si="82"/>
        <v>3424.6714087957075</v>
      </c>
      <c r="AP330" s="3">
        <f t="shared" si="83"/>
        <v>7.2542507384551103</v>
      </c>
    </row>
    <row r="331" spans="1:42" x14ac:dyDescent="0.35">
      <c r="A331" t="s">
        <v>90</v>
      </c>
      <c r="B331" s="1">
        <v>4.1647436122070385</v>
      </c>
      <c r="C331" s="1">
        <v>2.8347906714551452</v>
      </c>
      <c r="D331" s="1">
        <v>24.768667574393831</v>
      </c>
      <c r="E331" s="1">
        <v>1.8593380788843858</v>
      </c>
      <c r="F331" s="1">
        <v>11.267001668546744</v>
      </c>
      <c r="G331" s="4">
        <v>5.8426705848246554</v>
      </c>
      <c r="H331" s="4">
        <v>2.7442452924949254</v>
      </c>
      <c r="I331" s="4">
        <v>0.36263133515236323</v>
      </c>
      <c r="J331" s="4">
        <v>6.1527127586256238</v>
      </c>
      <c r="K331" s="4">
        <v>0.59863306208649936</v>
      </c>
      <c r="L331" s="5">
        <v>0.38967029363495581</v>
      </c>
      <c r="M331" s="5">
        <v>1.1478064907186907</v>
      </c>
      <c r="N331" s="5">
        <v>0.33503759444215375</v>
      </c>
      <c r="O331" s="5">
        <v>2.1592192570431594</v>
      </c>
      <c r="P331" s="5">
        <v>3.1952793425867525</v>
      </c>
      <c r="R331">
        <f t="shared" si="70"/>
        <v>8.9789083210974301</v>
      </c>
      <c r="S331">
        <f t="shared" si="71"/>
        <v>3.1401786066368134</v>
      </c>
      <c r="T331">
        <f t="shared" si="72"/>
        <v>1.4454025956851424</v>
      </c>
      <c r="W331">
        <f t="shared" si="73"/>
        <v>8.1181020844727933E-2</v>
      </c>
      <c r="X331">
        <f t="shared" si="74"/>
        <v>-2.0677377125014997</v>
      </c>
      <c r="Y331">
        <f t="shared" si="75"/>
        <v>4.5214965078064626</v>
      </c>
      <c r="Z331">
        <f t="shared" si="76"/>
        <v>2.8276884989161988</v>
      </c>
      <c r="AC331">
        <f t="shared" si="77"/>
        <v>0.1943046706695726</v>
      </c>
      <c r="AD331">
        <f t="shared" si="78"/>
        <v>1.9694354483498984</v>
      </c>
      <c r="AE331">
        <f t="shared" si="79"/>
        <v>4.5214965078064626</v>
      </c>
      <c r="AF331">
        <f t="shared" si="80"/>
        <v>1.757191990084576</v>
      </c>
      <c r="AI331">
        <v>0.45584316391176838</v>
      </c>
      <c r="AJ331">
        <v>-0.73103349569182818</v>
      </c>
      <c r="AK331">
        <v>4.5214965078064626</v>
      </c>
      <c r="AL331">
        <v>0.31276559099265105</v>
      </c>
      <c r="AN331">
        <f t="shared" si="81"/>
        <v>4.897646079993426</v>
      </c>
      <c r="AO331">
        <f t="shared" si="82"/>
        <v>4.5214965078064626</v>
      </c>
      <c r="AP331" s="3">
        <f t="shared" si="83"/>
        <v>7.1418043468216927</v>
      </c>
    </row>
    <row r="332" spans="1:42" x14ac:dyDescent="0.35">
      <c r="A332" t="s">
        <v>316</v>
      </c>
      <c r="B332" s="1">
        <v>11.226700172036365</v>
      </c>
      <c r="C332" s="1">
        <v>10.496387080793376</v>
      </c>
      <c r="D332" s="1">
        <v>54.822166533555503</v>
      </c>
      <c r="E332" s="1">
        <v>9.9607397083092106</v>
      </c>
      <c r="F332" s="1">
        <v>28.389295542794947</v>
      </c>
      <c r="G332" s="4">
        <v>47.297809496199598</v>
      </c>
      <c r="H332" s="4">
        <v>10.353289058049038</v>
      </c>
      <c r="I332" s="4">
        <v>56.207856948616303</v>
      </c>
      <c r="J332" s="4">
        <v>41.018085057504159</v>
      </c>
      <c r="K332" s="4">
        <v>3.1428235759541217</v>
      </c>
      <c r="L332" s="5">
        <v>9.352087047238939</v>
      </c>
      <c r="M332" s="5">
        <v>12.586291863742883</v>
      </c>
      <c r="N332" s="5">
        <v>96.993383591003507</v>
      </c>
      <c r="O332" s="5">
        <v>93.827891351511838</v>
      </c>
      <c r="P332" s="5">
        <v>79.121202768814825</v>
      </c>
      <c r="R332">
        <f t="shared" si="70"/>
        <v>22.979057807497878</v>
      </c>
      <c r="S332">
        <f t="shared" si="71"/>
        <v>31.603972827264641</v>
      </c>
      <c r="T332">
        <f t="shared" si="72"/>
        <v>58.376171324462405</v>
      </c>
      <c r="W332">
        <f t="shared" si="73"/>
        <v>0.19379954540587616</v>
      </c>
      <c r="X332">
        <f t="shared" si="74"/>
        <v>1.0969270927996713</v>
      </c>
      <c r="Y332">
        <f t="shared" si="75"/>
        <v>37.653067319741645</v>
      </c>
      <c r="Z332">
        <f t="shared" si="76"/>
        <v>1.3471700789601599</v>
      </c>
      <c r="AC332">
        <f t="shared" si="77"/>
        <v>0.1486111494860041</v>
      </c>
      <c r="AD332">
        <f t="shared" si="78"/>
        <v>-0.96928703268315197</v>
      </c>
      <c r="AE332">
        <f t="shared" si="79"/>
        <v>37.653067319741645</v>
      </c>
      <c r="AF332">
        <f t="shared" si="80"/>
        <v>1.3830116434056392</v>
      </c>
      <c r="AI332">
        <v>0.57440864307496375</v>
      </c>
      <c r="AJ332">
        <v>-0.36412915247980387</v>
      </c>
      <c r="AK332">
        <v>37.653067319741645</v>
      </c>
      <c r="AL332">
        <v>0.15109294005054172</v>
      </c>
      <c r="AN332">
        <f t="shared" si="81"/>
        <v>2.8812746624163408</v>
      </c>
      <c r="AO332">
        <f t="shared" si="82"/>
        <v>37.653067319741645</v>
      </c>
      <c r="AP332" s="3">
        <f t="shared" si="83"/>
        <v>7.1373131243443613</v>
      </c>
    </row>
    <row r="333" spans="1:42" x14ac:dyDescent="0.35">
      <c r="A333" t="s">
        <v>572</v>
      </c>
      <c r="B333" s="1">
        <v>10.59293483974399</v>
      </c>
      <c r="C333" s="1">
        <v>9.4237635834860232</v>
      </c>
      <c r="D333" s="1">
        <v>15.28144014872627</v>
      </c>
      <c r="E333" s="1">
        <v>8.5662361491459205</v>
      </c>
      <c r="F333" s="1">
        <v>16.146411839964625</v>
      </c>
      <c r="G333" s="4">
        <v>11.685341169649311</v>
      </c>
      <c r="H333" s="4">
        <v>13.721226462474627</v>
      </c>
      <c r="I333" s="4">
        <v>11.241571389723259</v>
      </c>
      <c r="J333" s="4">
        <v>14.356329770126456</v>
      </c>
      <c r="K333" s="4">
        <v>2.9931653104324969</v>
      </c>
      <c r="L333" s="5">
        <v>2.6163576858347031</v>
      </c>
      <c r="M333" s="5">
        <v>2.3351925156000948</v>
      </c>
      <c r="N333" s="5">
        <v>1.8427067694318455</v>
      </c>
      <c r="O333" s="5">
        <v>10.207218306022209</v>
      </c>
      <c r="P333" s="5">
        <v>8.0642764360522801</v>
      </c>
      <c r="R333">
        <f t="shared" si="70"/>
        <v>12.002157312213365</v>
      </c>
      <c r="S333">
        <f t="shared" si="71"/>
        <v>10.79952682048123</v>
      </c>
      <c r="T333">
        <f t="shared" si="72"/>
        <v>5.0131503425882276</v>
      </c>
      <c r="W333">
        <f t="shared" si="73"/>
        <v>1.6123665758397826E-2</v>
      </c>
      <c r="X333">
        <f t="shared" si="74"/>
        <v>-1.1853509800097077</v>
      </c>
      <c r="Y333">
        <f t="shared" si="75"/>
        <v>9.2716114917609396</v>
      </c>
      <c r="Z333">
        <f t="shared" si="76"/>
        <v>2.9674826266610541</v>
      </c>
      <c r="AC333">
        <f t="shared" si="77"/>
        <v>9.1596668640160334E-2</v>
      </c>
      <c r="AD333">
        <f t="shared" si="78"/>
        <v>0.60221210083721521</v>
      </c>
      <c r="AE333">
        <f t="shared" si="79"/>
        <v>9.2716114917609396</v>
      </c>
      <c r="AF333">
        <f t="shared" si="80"/>
        <v>0.87311299923221219</v>
      </c>
      <c r="AI333">
        <v>0.39941768455082427</v>
      </c>
      <c r="AJ333">
        <v>0.3441348653293177</v>
      </c>
      <c r="AK333">
        <v>9.2716114917609413</v>
      </c>
      <c r="AL333">
        <v>0.19156206858812924</v>
      </c>
      <c r="AN333">
        <f t="shared" si="81"/>
        <v>4.0321576944813957</v>
      </c>
      <c r="AO333">
        <f t="shared" si="82"/>
        <v>9.2716114917609396</v>
      </c>
      <c r="AP333" s="3">
        <f t="shared" si="83"/>
        <v>7.0360078440529907</v>
      </c>
    </row>
    <row r="334" spans="1:42" x14ac:dyDescent="0.35">
      <c r="A334" t="s">
        <v>537</v>
      </c>
      <c r="B334" s="1">
        <v>16.930588162667746</v>
      </c>
      <c r="C334" s="1">
        <v>16.395816315983815</v>
      </c>
      <c r="D334" s="1">
        <v>24.386631570675675</v>
      </c>
      <c r="E334" s="1">
        <v>16.003588464683467</v>
      </c>
      <c r="F334" s="1">
        <v>22.622719885664726</v>
      </c>
      <c r="G334" s="4">
        <v>43.680918181784328</v>
      </c>
      <c r="H334" s="4">
        <v>15.717041220652755</v>
      </c>
      <c r="I334" s="4">
        <v>21.032617438837068</v>
      </c>
      <c r="J334" s="4">
        <v>17.43268614943927</v>
      </c>
      <c r="K334" s="4">
        <v>9.1291541968191154</v>
      </c>
      <c r="L334" s="5">
        <v>14.807471158128319</v>
      </c>
      <c r="M334" s="5">
        <v>22.481175404421251</v>
      </c>
      <c r="N334" s="5">
        <v>47.072782019122606</v>
      </c>
      <c r="O334" s="5">
        <v>62.224773134789231</v>
      </c>
      <c r="P334" s="5">
        <v>51.276625640558834</v>
      </c>
      <c r="R334">
        <f t="shared" si="70"/>
        <v>19.267868879935087</v>
      </c>
      <c r="S334">
        <f t="shared" si="71"/>
        <v>21.398483437506506</v>
      </c>
      <c r="T334">
        <f t="shared" si="72"/>
        <v>39.572565471404047</v>
      </c>
      <c r="W334">
        <f t="shared" si="73"/>
        <v>9.8656482129394582E-2</v>
      </c>
      <c r="X334">
        <f t="shared" si="74"/>
        <v>0.96066500758084161</v>
      </c>
      <c r="Y334">
        <f t="shared" si="75"/>
        <v>26.746305929615215</v>
      </c>
      <c r="Z334">
        <f t="shared" si="76"/>
        <v>1.581995658071107</v>
      </c>
      <c r="AC334">
        <f t="shared" si="77"/>
        <v>9.7046638167414809E-2</v>
      </c>
      <c r="AD334">
        <f t="shared" si="78"/>
        <v>-0.66192735409234382</v>
      </c>
      <c r="AE334">
        <f t="shared" si="79"/>
        <v>26.746305929615215</v>
      </c>
      <c r="AF334">
        <f t="shared" si="80"/>
        <v>1.0977860484791229</v>
      </c>
      <c r="AI334">
        <v>0.34156869960486769</v>
      </c>
      <c r="AJ334">
        <v>-0.45929934344440382</v>
      </c>
      <c r="AK334">
        <v>26.746305929615215</v>
      </c>
      <c r="AL334">
        <v>0.35079828608839936</v>
      </c>
      <c r="AN334">
        <f t="shared" si="81"/>
        <v>3.0305799926386294</v>
      </c>
      <c r="AO334">
        <f t="shared" si="82"/>
        <v>26.746305929615215</v>
      </c>
      <c r="AP334" s="3">
        <f t="shared" si="83"/>
        <v>6.8919434250403055</v>
      </c>
    </row>
    <row r="335" spans="1:42" x14ac:dyDescent="0.35">
      <c r="A335" t="s">
        <v>358</v>
      </c>
      <c r="B335" s="1">
        <v>4.8890468491126109</v>
      </c>
      <c r="C335" s="1">
        <v>4.9034217019764679</v>
      </c>
      <c r="D335" s="1">
        <v>7.7680654089358541</v>
      </c>
      <c r="E335" s="1">
        <v>4.913964922765877</v>
      </c>
      <c r="F335" s="1">
        <v>10.202403085691934</v>
      </c>
      <c r="G335" s="4">
        <v>5.8426705848246554</v>
      </c>
      <c r="H335" s="4">
        <v>6.8606132312373136</v>
      </c>
      <c r="I335" s="4">
        <v>6.527364032742538</v>
      </c>
      <c r="J335" s="4">
        <v>6.6654388218444254</v>
      </c>
      <c r="K335" s="4">
        <v>1.1972661241729987</v>
      </c>
      <c r="L335" s="5">
        <v>5.0657138172544247</v>
      </c>
      <c r="M335" s="5">
        <v>5.3036575778036052</v>
      </c>
      <c r="N335" s="5">
        <v>16.416842127665536</v>
      </c>
      <c r="O335" s="5">
        <v>22.181070549625183</v>
      </c>
      <c r="P335" s="5">
        <v>24.953610104010828</v>
      </c>
      <c r="R335">
        <f t="shared" si="70"/>
        <v>6.5353803936965491</v>
      </c>
      <c r="S335">
        <f t="shared" si="71"/>
        <v>5.4186705589643864</v>
      </c>
      <c r="T335">
        <f t="shared" si="72"/>
        <v>14.784178835271916</v>
      </c>
      <c r="W335">
        <f t="shared" si="73"/>
        <v>0.10097193289913958</v>
      </c>
      <c r="X335">
        <f t="shared" si="74"/>
        <v>1.3065545161836172</v>
      </c>
      <c r="Y335">
        <f t="shared" si="75"/>
        <v>8.912743262644284</v>
      </c>
      <c r="Z335">
        <f t="shared" si="76"/>
        <v>1.8063465529602785</v>
      </c>
      <c r="AC335">
        <f t="shared" si="77"/>
        <v>0.22300180154276056</v>
      </c>
      <c r="AD335">
        <f t="shared" si="78"/>
        <v>-0.62821566786176353</v>
      </c>
      <c r="AE335">
        <f t="shared" si="79"/>
        <v>8.912743262644284</v>
      </c>
      <c r="AF335">
        <f t="shared" si="80"/>
        <v>0.56839809699700694</v>
      </c>
      <c r="AI335">
        <v>7.3558526919085598E-2</v>
      </c>
      <c r="AJ335">
        <v>-0.97616676861250906</v>
      </c>
      <c r="AK335">
        <v>8.9127432626442857</v>
      </c>
      <c r="AL335">
        <v>1.5360179210009535</v>
      </c>
      <c r="AN335">
        <f t="shared" si="81"/>
        <v>3.910762570958239</v>
      </c>
      <c r="AO335">
        <f t="shared" si="82"/>
        <v>8.912743262644284</v>
      </c>
      <c r="AP335" s="3">
        <f t="shared" si="83"/>
        <v>6.7571615031854826</v>
      </c>
    </row>
    <row r="336" spans="1:42" x14ac:dyDescent="0.35">
      <c r="A336" t="s">
        <v>556</v>
      </c>
      <c r="B336" s="1">
        <v>6145.8940409530051</v>
      </c>
      <c r="C336" s="1">
        <v>6129.0472795783044</v>
      </c>
      <c r="D336" s="1">
        <v>5626.6899354282996</v>
      </c>
      <c r="E336" s="1">
        <v>6116.69104007852</v>
      </c>
      <c r="F336" s="1">
        <v>6116.2075750494578</v>
      </c>
      <c r="G336" s="4">
        <v>5900.5408458553002</v>
      </c>
      <c r="H336" s="4">
        <v>6398.5821147190773</v>
      </c>
      <c r="I336" s="4">
        <v>5852.1444866888378</v>
      </c>
      <c r="J336" s="4">
        <v>6068.1129581945215</v>
      </c>
      <c r="K336" s="4">
        <v>6569.099906806201</v>
      </c>
      <c r="L336" s="5">
        <v>6142.2615041981981</v>
      </c>
      <c r="M336" s="5">
        <v>6194.6324713404483</v>
      </c>
      <c r="N336" s="5">
        <v>5413.5374509963203</v>
      </c>
      <c r="O336" s="5">
        <v>5137.7640758043326</v>
      </c>
      <c r="P336" s="5">
        <v>5125.075909349981</v>
      </c>
      <c r="R336">
        <f t="shared" si="70"/>
        <v>6026.9059742175177</v>
      </c>
      <c r="S336">
        <f t="shared" si="71"/>
        <v>6157.6960624527874</v>
      </c>
      <c r="T336">
        <f t="shared" si="72"/>
        <v>5602.6542823378568</v>
      </c>
      <c r="W336">
        <f t="shared" si="73"/>
        <v>0.10847270787736892</v>
      </c>
      <c r="X336">
        <f t="shared" si="74"/>
        <v>-0.12087675431042127</v>
      </c>
      <c r="Y336">
        <f t="shared" si="75"/>
        <v>5929.0854396693867</v>
      </c>
      <c r="Z336">
        <f t="shared" si="76"/>
        <v>0.4292141235189923</v>
      </c>
      <c r="AC336">
        <f t="shared" si="77"/>
        <v>0.44976362565022288</v>
      </c>
      <c r="AD336">
        <f t="shared" si="78"/>
        <v>3.5558423405109299E-2</v>
      </c>
      <c r="AE336">
        <f t="shared" si="79"/>
        <v>5929.0854396693867</v>
      </c>
      <c r="AF336">
        <f t="shared" si="80"/>
        <v>4.5419227211628672E-2</v>
      </c>
      <c r="AI336">
        <v>0.11196001056194806</v>
      </c>
      <c r="AJ336">
        <v>8.2666018458953106E-2</v>
      </c>
      <c r="AK336">
        <v>5929.0854396693876</v>
      </c>
      <c r="AL336">
        <v>0.28935231031127739</v>
      </c>
      <c r="AN336">
        <f t="shared" si="81"/>
        <v>0.76398566104189836</v>
      </c>
      <c r="AO336">
        <f t="shared" si="82"/>
        <v>5929.0854396693867</v>
      </c>
      <c r="AP336" s="3">
        <f t="shared" si="83"/>
        <v>6.7039711197449927</v>
      </c>
    </row>
    <row r="337" spans="1:42" x14ac:dyDescent="0.35">
      <c r="A337" t="s">
        <v>1059</v>
      </c>
      <c r="B337" s="1">
        <v>1.2675306645847511</v>
      </c>
      <c r="C337" s="1">
        <v>0.72785165888713188</v>
      </c>
      <c r="D337" s="1">
        <v>8.6594827509448873</v>
      </c>
      <c r="E337" s="1">
        <v>0.33202465694364036</v>
      </c>
      <c r="F337" s="1">
        <v>3.9922446857055398</v>
      </c>
      <c r="G337" s="4">
        <v>0</v>
      </c>
      <c r="H337" s="4">
        <v>0.62369211193066487</v>
      </c>
      <c r="I337" s="4">
        <v>0</v>
      </c>
      <c r="J337" s="4">
        <v>2.5636303160940099</v>
      </c>
      <c r="K337" s="4">
        <v>0</v>
      </c>
      <c r="L337" s="5">
        <v>0</v>
      </c>
      <c r="M337" s="5">
        <v>0.19789767081356735</v>
      </c>
      <c r="N337" s="5">
        <v>0</v>
      </c>
      <c r="O337" s="5">
        <v>0</v>
      </c>
      <c r="P337" s="5">
        <v>0.76078079585398872</v>
      </c>
      <c r="R337">
        <f t="shared" si="70"/>
        <v>2.9958268834131898</v>
      </c>
      <c r="S337">
        <f t="shared" si="71"/>
        <v>0.63746448560493496</v>
      </c>
      <c r="T337">
        <f t="shared" si="72"/>
        <v>0.1917356933335112</v>
      </c>
      <c r="W337">
        <f t="shared" si="73"/>
        <v>9.4851957186807737E-2</v>
      </c>
      <c r="X337">
        <f t="shared" si="74"/>
        <v>-3.244086228365485</v>
      </c>
      <c r="Y337">
        <f t="shared" si="75"/>
        <v>1.2750090207838789</v>
      </c>
      <c r="Z337">
        <f t="shared" si="76"/>
        <v>3.4417185841845774</v>
      </c>
      <c r="AC337">
        <f t="shared" si="77"/>
        <v>0.17285660086514473</v>
      </c>
      <c r="AD337">
        <f t="shared" si="78"/>
        <v>2.8531619258690628</v>
      </c>
      <c r="AE337">
        <f t="shared" si="79"/>
        <v>1.2750090207838789</v>
      </c>
      <c r="AF337">
        <f t="shared" si="80"/>
        <v>2.255731073608219</v>
      </c>
      <c r="AI337">
        <v>0.35814258382942132</v>
      </c>
      <c r="AJ337">
        <v>-1.3220367906113628</v>
      </c>
      <c r="AK337">
        <v>1.2750090207838789</v>
      </c>
      <c r="AL337">
        <v>0.61143583936518608</v>
      </c>
      <c r="AN337">
        <f t="shared" si="81"/>
        <v>6.3088854971579833</v>
      </c>
      <c r="AO337">
        <f t="shared" si="82"/>
        <v>1.2750090207838789</v>
      </c>
      <c r="AP337" s="3">
        <f t="shared" si="83"/>
        <v>6.7039529806199054</v>
      </c>
    </row>
    <row r="338" spans="1:42" x14ac:dyDescent="0.35">
      <c r="A338" t="s">
        <v>75</v>
      </c>
      <c r="B338" s="1">
        <v>618.01173688967924</v>
      </c>
      <c r="C338" s="1">
        <v>635.83588601097972</v>
      </c>
      <c r="D338" s="1">
        <v>676.52208991756936</v>
      </c>
      <c r="E338" s="1">
        <v>648.90898953065073</v>
      </c>
      <c r="F338" s="1">
        <v>787.62551821541729</v>
      </c>
      <c r="G338" s="4">
        <v>668.84667075802247</v>
      </c>
      <c r="H338" s="4">
        <v>502.19688852657134</v>
      </c>
      <c r="I338" s="4">
        <v>591.81433896865678</v>
      </c>
      <c r="J338" s="4">
        <v>659.87844336259809</v>
      </c>
      <c r="K338" s="4">
        <v>248.73203729694052</v>
      </c>
      <c r="L338" s="5">
        <v>388.55694993885589</v>
      </c>
      <c r="M338" s="5">
        <v>509.58650234493587</v>
      </c>
      <c r="N338" s="5">
        <v>719.158196470083</v>
      </c>
      <c r="O338" s="5">
        <v>1024.2550984773823</v>
      </c>
      <c r="P338" s="5">
        <v>1048.660249005138</v>
      </c>
      <c r="R338">
        <f t="shared" si="70"/>
        <v>673.38084411285922</v>
      </c>
      <c r="S338">
        <f t="shared" si="71"/>
        <v>534.2936757825579</v>
      </c>
      <c r="T338">
        <f t="shared" si="72"/>
        <v>738.04339924727901</v>
      </c>
      <c r="W338">
        <f t="shared" si="73"/>
        <v>0.38347580377022245</v>
      </c>
      <c r="X338">
        <f t="shared" si="74"/>
        <v>0.28954587223452638</v>
      </c>
      <c r="Y338">
        <f t="shared" si="75"/>
        <v>648.57263971423185</v>
      </c>
      <c r="Z338">
        <f t="shared" si="76"/>
        <v>0.31833029606552471</v>
      </c>
      <c r="AC338">
        <f t="shared" si="77"/>
        <v>0.67172225083929549</v>
      </c>
      <c r="AD338">
        <f t="shared" si="78"/>
        <v>8.2013657515121352E-2</v>
      </c>
      <c r="AE338">
        <f t="shared" si="79"/>
        <v>648.57263971423185</v>
      </c>
      <c r="AF338">
        <f t="shared" si="80"/>
        <v>3.7432558428331424E-2</v>
      </c>
      <c r="AI338">
        <v>0.12240921299087966</v>
      </c>
      <c r="AJ338">
        <v>-0.40144685002162944</v>
      </c>
      <c r="AK338">
        <v>648.57263971423208</v>
      </c>
      <c r="AL338">
        <v>0.96717530767021709</v>
      </c>
      <c r="AN338">
        <f t="shared" si="81"/>
        <v>1.3229381621640732</v>
      </c>
      <c r="AO338">
        <f t="shared" si="82"/>
        <v>648.57263971423185</v>
      </c>
      <c r="AP338" s="3">
        <f t="shared" si="83"/>
        <v>6.676197879365013</v>
      </c>
    </row>
    <row r="339" spans="1:42" x14ac:dyDescent="0.35">
      <c r="A339" t="s">
        <v>715</v>
      </c>
      <c r="B339" s="1">
        <v>211.67762098565339</v>
      </c>
      <c r="C339" s="1">
        <v>215.17593515626422</v>
      </c>
      <c r="D339" s="1">
        <v>356.43959146904024</v>
      </c>
      <c r="E339" s="1">
        <v>217.74177002363936</v>
      </c>
      <c r="F339" s="1">
        <v>416.79034518765832</v>
      </c>
      <c r="G339" s="4">
        <v>386.17270341602961</v>
      </c>
      <c r="H339" s="4">
        <v>277.91720507630424</v>
      </c>
      <c r="I339" s="4">
        <v>450.75074959438746</v>
      </c>
      <c r="J339" s="4">
        <v>418.89719364976128</v>
      </c>
      <c r="K339" s="4">
        <v>125.71294303816487</v>
      </c>
      <c r="L339" s="5">
        <v>157.37113144371716</v>
      </c>
      <c r="M339" s="5">
        <v>190.33797978848909</v>
      </c>
      <c r="N339" s="5">
        <v>528.35428643527644</v>
      </c>
      <c r="O339" s="5">
        <v>626.36987720224738</v>
      </c>
      <c r="P339" s="5">
        <v>740.84833900261424</v>
      </c>
      <c r="R339">
        <f t="shared" si="70"/>
        <v>283.56505256445109</v>
      </c>
      <c r="S339">
        <f t="shared" si="71"/>
        <v>331.89015895492946</v>
      </c>
      <c r="T339">
        <f t="shared" si="72"/>
        <v>448.65632277446895</v>
      </c>
      <c r="W339">
        <f t="shared" si="73"/>
        <v>0.304522960985737</v>
      </c>
      <c r="X339">
        <f t="shared" si="74"/>
        <v>0.54395687139487214</v>
      </c>
      <c r="Y339">
        <f t="shared" si="75"/>
        <v>354.70384476461646</v>
      </c>
      <c r="Z339">
        <f t="shared" si="76"/>
        <v>0.67766292791239091</v>
      </c>
      <c r="AC339">
        <f t="shared" si="77"/>
        <v>0.19411369506493475</v>
      </c>
      <c r="AD339">
        <f t="shared" si="78"/>
        <v>-0.46080480626884512</v>
      </c>
      <c r="AE339">
        <f t="shared" si="79"/>
        <v>354.70384476461646</v>
      </c>
      <c r="AF339">
        <f t="shared" si="80"/>
        <v>0.79148485866713425</v>
      </c>
      <c r="AI339">
        <v>0.70400352474074879</v>
      </c>
      <c r="AJ339">
        <v>-0.14157403810509347</v>
      </c>
      <c r="AK339">
        <v>354.70384476461641</v>
      </c>
      <c r="AL339">
        <v>5.2061920178931728E-2</v>
      </c>
      <c r="AN339">
        <f t="shared" si="81"/>
        <v>1.5212097067584567</v>
      </c>
      <c r="AO339">
        <f t="shared" si="82"/>
        <v>354.70384476461646</v>
      </c>
      <c r="AP339" s="3">
        <f t="shared" si="83"/>
        <v>6.6016966114619873</v>
      </c>
    </row>
    <row r="340" spans="1:42" x14ac:dyDescent="0.35">
      <c r="A340" t="s">
        <v>1024</v>
      </c>
      <c r="B340" s="1">
        <v>292.89012142369063</v>
      </c>
      <c r="C340" s="1">
        <v>349.94341599652364</v>
      </c>
      <c r="D340" s="1">
        <v>306.20185698010266</v>
      </c>
      <c r="E340" s="1">
        <v>391.78909519349565</v>
      </c>
      <c r="F340" s="1">
        <v>491.04609634178132</v>
      </c>
      <c r="G340" s="4">
        <v>663.83866739960138</v>
      </c>
      <c r="H340" s="4">
        <v>348.64389056924165</v>
      </c>
      <c r="I340" s="4">
        <v>358.27975913053484</v>
      </c>
      <c r="J340" s="4">
        <v>452.73711382220216</v>
      </c>
      <c r="K340" s="4">
        <v>199.64412620584753</v>
      </c>
      <c r="L340" s="5">
        <v>347.5302347375756</v>
      </c>
      <c r="M340" s="5">
        <v>293.00729140656779</v>
      </c>
      <c r="N340" s="5">
        <v>238.3792484455924</v>
      </c>
      <c r="O340" s="5">
        <v>289.13908778405215</v>
      </c>
      <c r="P340" s="5">
        <v>294.27001183632285</v>
      </c>
      <c r="R340">
        <f t="shared" si="70"/>
        <v>366.37411718711877</v>
      </c>
      <c r="S340">
        <f t="shared" si="71"/>
        <v>404.62871142548551</v>
      </c>
      <c r="T340">
        <f t="shared" si="72"/>
        <v>292.46517484202212</v>
      </c>
      <c r="W340">
        <f t="shared" si="73"/>
        <v>5.5748181035657783E-2</v>
      </c>
      <c r="X340">
        <f t="shared" si="74"/>
        <v>-0.39847130636420702</v>
      </c>
      <c r="Y340">
        <f t="shared" si="75"/>
        <v>354.48933448487543</v>
      </c>
      <c r="Z340">
        <f t="shared" si="76"/>
        <v>1.2051890036092678</v>
      </c>
      <c r="AC340">
        <f t="shared" si="77"/>
        <v>0.74983995433610118</v>
      </c>
      <c r="AD340">
        <f t="shared" si="78"/>
        <v>7.1964611820388852E-2</v>
      </c>
      <c r="AE340">
        <f t="shared" si="79"/>
        <v>354.48933448487543</v>
      </c>
      <c r="AF340">
        <f t="shared" si="80"/>
        <v>2.1705941844335764E-2</v>
      </c>
      <c r="AI340">
        <v>0.39091347081697464</v>
      </c>
      <c r="AJ340">
        <v>0.29667209605128297</v>
      </c>
      <c r="AK340">
        <v>354.48933448487554</v>
      </c>
      <c r="AL340">
        <v>0.29193858410320472</v>
      </c>
      <c r="AN340">
        <f t="shared" si="81"/>
        <v>1.5188335295568083</v>
      </c>
      <c r="AO340">
        <f t="shared" si="82"/>
        <v>354.48933448487543</v>
      </c>
      <c r="AP340" s="3">
        <f t="shared" si="83"/>
        <v>6.590387779036285</v>
      </c>
    </row>
    <row r="341" spans="1:42" x14ac:dyDescent="0.35">
      <c r="A341" t="s">
        <v>30</v>
      </c>
      <c r="B341" s="1">
        <v>627.42767896945168</v>
      </c>
      <c r="C341" s="1">
        <v>716.70403611154484</v>
      </c>
      <c r="D341" s="1">
        <v>579.93065364416202</v>
      </c>
      <c r="E341" s="1">
        <v>782.18368682782796</v>
      </c>
      <c r="F341" s="1">
        <v>624.74193503863137</v>
      </c>
      <c r="G341" s="4">
        <v>732.55960237349132</v>
      </c>
      <c r="H341" s="4">
        <v>882.15012311473242</v>
      </c>
      <c r="I341" s="4">
        <v>512.03544523513688</v>
      </c>
      <c r="J341" s="4">
        <v>676.2856773855998</v>
      </c>
      <c r="K341" s="4">
        <v>648.46926450520039</v>
      </c>
      <c r="L341" s="5">
        <v>693.94712577905125</v>
      </c>
      <c r="M341" s="5">
        <v>580.19639129121674</v>
      </c>
      <c r="N341" s="5">
        <v>545.60872254904734</v>
      </c>
      <c r="O341" s="5">
        <v>491.90940528637793</v>
      </c>
      <c r="P341" s="5">
        <v>498.76788976187498</v>
      </c>
      <c r="R341">
        <f t="shared" si="70"/>
        <v>666.19759811832353</v>
      </c>
      <c r="S341">
        <f t="shared" si="71"/>
        <v>690.30002252283214</v>
      </c>
      <c r="T341">
        <f t="shared" si="72"/>
        <v>562.08590693351357</v>
      </c>
      <c r="W341">
        <f t="shared" si="73"/>
        <v>4.0676130510956081E-2</v>
      </c>
      <c r="X341">
        <f t="shared" si="74"/>
        <v>-0.27102396899155434</v>
      </c>
      <c r="Y341">
        <f t="shared" si="75"/>
        <v>639.52784252488993</v>
      </c>
      <c r="Z341">
        <f t="shared" si="76"/>
        <v>0.99336235442741094</v>
      </c>
      <c r="AC341">
        <f t="shared" si="77"/>
        <v>0.47165354368727463</v>
      </c>
      <c r="AD341">
        <f t="shared" si="78"/>
        <v>8.9342852684745261E-2</v>
      </c>
      <c r="AE341">
        <f t="shared" si="79"/>
        <v>639.52784252488993</v>
      </c>
      <c r="AF341">
        <f t="shared" si="80"/>
        <v>7.6852525629884205E-2</v>
      </c>
      <c r="AI341">
        <v>0.29972634827221967</v>
      </c>
      <c r="AJ341">
        <v>0.16865184308352843</v>
      </c>
      <c r="AK341">
        <v>639.52784252488993</v>
      </c>
      <c r="AL341">
        <v>0.23259483195915609</v>
      </c>
      <c r="AN341">
        <f t="shared" si="81"/>
        <v>1.302809712016451</v>
      </c>
      <c r="AO341">
        <f t="shared" si="82"/>
        <v>639.52784252488993</v>
      </c>
      <c r="AP341" s="3">
        <f t="shared" si="83"/>
        <v>6.551577030125431</v>
      </c>
    </row>
    <row r="342" spans="1:42" x14ac:dyDescent="0.35">
      <c r="A342" t="s">
        <v>1192</v>
      </c>
      <c r="B342" s="1">
        <v>14.848216356564226</v>
      </c>
      <c r="C342" s="1">
        <v>7.8914443016183764</v>
      </c>
      <c r="D342" s="1">
        <v>5.2848313847678359</v>
      </c>
      <c r="E342" s="1">
        <v>2.789007118326579</v>
      </c>
      <c r="F342" s="1">
        <v>13.92849812568377</v>
      </c>
      <c r="G342" s="4">
        <v>0</v>
      </c>
      <c r="H342" s="4">
        <v>1.2473842238613297</v>
      </c>
      <c r="I342" s="4">
        <v>18.856829427922886</v>
      </c>
      <c r="J342" s="4">
        <v>4.1018085057504159</v>
      </c>
      <c r="K342" s="4">
        <v>7.3332550105596166</v>
      </c>
      <c r="L342" s="5">
        <v>2.3380217618097348</v>
      </c>
      <c r="M342" s="5">
        <v>3.0080445963662235</v>
      </c>
      <c r="N342" s="5">
        <v>0.16751879722107688</v>
      </c>
      <c r="O342" s="5">
        <v>2.7480972362367484</v>
      </c>
      <c r="P342" s="5">
        <v>4.2603724567823367</v>
      </c>
      <c r="R342">
        <f t="shared" si="70"/>
        <v>8.9483994573921564</v>
      </c>
      <c r="S342">
        <f t="shared" si="71"/>
        <v>6.3078554336188493</v>
      </c>
      <c r="T342">
        <f t="shared" si="72"/>
        <v>2.504410969683224</v>
      </c>
      <c r="W342">
        <f t="shared" si="73"/>
        <v>3.3420680463875654E-2</v>
      </c>
      <c r="X342">
        <f t="shared" si="74"/>
        <v>-1.6068576218493764</v>
      </c>
      <c r="Y342">
        <f t="shared" si="75"/>
        <v>5.9202219535647433</v>
      </c>
      <c r="Z342">
        <f t="shared" si="76"/>
        <v>3.0967771555829136</v>
      </c>
      <c r="AC342">
        <f t="shared" si="77"/>
        <v>0.15913143818946537</v>
      </c>
      <c r="AD342">
        <f t="shared" si="78"/>
        <v>1.0221165501177798</v>
      </c>
      <c r="AE342">
        <f t="shared" si="79"/>
        <v>5.9202219535647433</v>
      </c>
      <c r="AF342">
        <f t="shared" si="80"/>
        <v>1.0653364544277404</v>
      </c>
      <c r="AI342">
        <v>0.88149730022083395</v>
      </c>
      <c r="AJ342">
        <v>0.13951983379546523</v>
      </c>
      <c r="AK342">
        <v>5.9202219535647433</v>
      </c>
      <c r="AL342">
        <v>9.9793178468726568E-3</v>
      </c>
      <c r="AN342">
        <f t="shared" si="81"/>
        <v>4.1720929278575269</v>
      </c>
      <c r="AO342">
        <f t="shared" si="82"/>
        <v>5.9202219535647433</v>
      </c>
      <c r="AP342" s="3">
        <f t="shared" si="83"/>
        <v>6.5078640284478935</v>
      </c>
    </row>
    <row r="343" spans="1:42" x14ac:dyDescent="0.35">
      <c r="A343" t="s">
        <v>866</v>
      </c>
      <c r="B343" s="1">
        <v>41.013670789778011</v>
      </c>
      <c r="C343" s="1">
        <v>37.771670298037478</v>
      </c>
      <c r="D343" s="1">
        <v>21.075652871784982</v>
      </c>
      <c r="E343" s="1">
        <v>35.393828430192066</v>
      </c>
      <c r="F343" s="1">
        <v>55.447842857021385</v>
      </c>
      <c r="G343" s="4">
        <v>32.83024423853854</v>
      </c>
      <c r="H343" s="4">
        <v>82.951050886778432</v>
      </c>
      <c r="I343" s="4">
        <v>40.977340872217042</v>
      </c>
      <c r="J343" s="4">
        <v>38.454454741410146</v>
      </c>
      <c r="K343" s="4">
        <v>44.149188328879333</v>
      </c>
      <c r="L343" s="5">
        <v>51.046808466179208</v>
      </c>
      <c r="M343" s="5">
        <v>47.732918200232447</v>
      </c>
      <c r="N343" s="5">
        <v>60.139248202366595</v>
      </c>
      <c r="O343" s="5">
        <v>73.217162079736227</v>
      </c>
      <c r="P343" s="5">
        <v>72.426331765299722</v>
      </c>
      <c r="R343">
        <f t="shared" si="70"/>
        <v>38.140533049362787</v>
      </c>
      <c r="S343">
        <f t="shared" si="71"/>
        <v>47.872455813564706</v>
      </c>
      <c r="T343">
        <f t="shared" si="72"/>
        <v>60.912493742762834</v>
      </c>
      <c r="W343">
        <f t="shared" si="73"/>
        <v>3.4368940034454495E-2</v>
      </c>
      <c r="X343">
        <f t="shared" si="74"/>
        <v>0.50218363087674389</v>
      </c>
      <c r="Y343">
        <f t="shared" si="75"/>
        <v>48.975160868563442</v>
      </c>
      <c r="Z343">
        <f t="shared" si="76"/>
        <v>1.3178036987793702</v>
      </c>
      <c r="AC343">
        <f t="shared" si="77"/>
        <v>5.8492278584963114E-2</v>
      </c>
      <c r="AD343">
        <f t="shared" si="78"/>
        <v>-0.51208206101958731</v>
      </c>
      <c r="AE343">
        <f t="shared" si="79"/>
        <v>48.975160868563442</v>
      </c>
      <c r="AF343">
        <f t="shared" si="80"/>
        <v>1.1317859798864154</v>
      </c>
      <c r="AI343">
        <v>0.87795553665238402</v>
      </c>
      <c r="AJ343">
        <v>-4.9005243736793061E-2</v>
      </c>
      <c r="AK343">
        <v>48.975160868563442</v>
      </c>
      <c r="AL343">
        <v>4.9659065674170473E-3</v>
      </c>
      <c r="AN343">
        <f t="shared" si="81"/>
        <v>2.4545555852332024</v>
      </c>
      <c r="AO343">
        <f t="shared" si="82"/>
        <v>48.975160868563442</v>
      </c>
      <c r="AP343" s="3">
        <f t="shared" si="83"/>
        <v>6.4933204966860014</v>
      </c>
    </row>
    <row r="344" spans="1:42" x14ac:dyDescent="0.35">
      <c r="A344" t="s">
        <v>637</v>
      </c>
      <c r="B344" s="1">
        <v>8.963252556706454</v>
      </c>
      <c r="C344" s="1">
        <v>8.5426799964121276</v>
      </c>
      <c r="D344" s="1">
        <v>15.727148819730786</v>
      </c>
      <c r="E344" s="1">
        <v>8.2342114922022809</v>
      </c>
      <c r="F344" s="1">
        <v>16.589994582820797</v>
      </c>
      <c r="G344" s="4">
        <v>10.294229125643442</v>
      </c>
      <c r="H344" s="4">
        <v>13.097534350543961</v>
      </c>
      <c r="I344" s="4">
        <v>11.241571389723259</v>
      </c>
      <c r="J344" s="4">
        <v>15.381781896564059</v>
      </c>
      <c r="K344" s="4">
        <v>2.5441905138676222</v>
      </c>
      <c r="L344" s="5">
        <v>2.6720248706396967</v>
      </c>
      <c r="M344" s="5">
        <v>1.8998176398102467</v>
      </c>
      <c r="N344" s="5">
        <v>1.5076691749896918</v>
      </c>
      <c r="O344" s="5">
        <v>10.010925646291012</v>
      </c>
      <c r="P344" s="5">
        <v>7.9121202768814829</v>
      </c>
      <c r="R344">
        <f t="shared" si="70"/>
        <v>11.611457489574487</v>
      </c>
      <c r="S344">
        <f t="shared" si="71"/>
        <v>10.511861455268468</v>
      </c>
      <c r="T344">
        <f t="shared" si="72"/>
        <v>4.8005115217224255</v>
      </c>
      <c r="W344">
        <f t="shared" si="73"/>
        <v>1.983430950888811E-2</v>
      </c>
      <c r="X344">
        <f t="shared" si="74"/>
        <v>-1.2043077887404678</v>
      </c>
      <c r="Y344">
        <f t="shared" si="75"/>
        <v>8.9746101555217948</v>
      </c>
      <c r="Z344">
        <f t="shared" si="76"/>
        <v>2.849693191537864</v>
      </c>
      <c r="AC344">
        <f t="shared" si="77"/>
        <v>0.14108392875430562</v>
      </c>
      <c r="AD344">
        <f t="shared" si="78"/>
        <v>0.60085119670375797</v>
      </c>
      <c r="AE344">
        <f t="shared" si="79"/>
        <v>8.9746101555217948</v>
      </c>
      <c r="AF344">
        <f t="shared" si="80"/>
        <v>0.71023987866547333</v>
      </c>
      <c r="AI344">
        <v>0.42114078204111782</v>
      </c>
      <c r="AJ344">
        <v>0.3572698311154679</v>
      </c>
      <c r="AK344">
        <v>8.974610155521793</v>
      </c>
      <c r="AL344">
        <v>0.18648448293706099</v>
      </c>
      <c r="AN344">
        <f t="shared" si="81"/>
        <v>3.7464175531403985</v>
      </c>
      <c r="AO344">
        <f t="shared" si="82"/>
        <v>8.9746101555217948</v>
      </c>
      <c r="AP344" s="3">
        <f t="shared" si="83"/>
        <v>6.4844041896134907</v>
      </c>
    </row>
    <row r="345" spans="1:42" x14ac:dyDescent="0.35">
      <c r="A345" t="s">
        <v>1346</v>
      </c>
      <c r="B345" s="1">
        <v>66.002132463020246</v>
      </c>
      <c r="C345" s="1">
        <v>66.004653066448853</v>
      </c>
      <c r="D345" s="1">
        <v>68.893826003840928</v>
      </c>
      <c r="E345" s="1">
        <v>66.006501800395696</v>
      </c>
      <c r="F345" s="1">
        <v>123.75958525687172</v>
      </c>
      <c r="G345" s="4">
        <v>116.01874447008959</v>
      </c>
      <c r="H345" s="4">
        <v>112.01510330274741</v>
      </c>
      <c r="I345" s="4">
        <v>157.74463079127798</v>
      </c>
      <c r="J345" s="4">
        <v>142.53784557482695</v>
      </c>
      <c r="K345" s="4">
        <v>73.931183167682676</v>
      </c>
      <c r="L345" s="5">
        <v>30.004612609891598</v>
      </c>
      <c r="M345" s="5">
        <v>37.125603044625237</v>
      </c>
      <c r="N345" s="5">
        <v>108.71969939647889</v>
      </c>
      <c r="O345" s="5">
        <v>111.8868160467819</v>
      </c>
      <c r="P345" s="5">
        <v>134.50604470698519</v>
      </c>
      <c r="R345">
        <f t="shared" si="70"/>
        <v>78.133339718115479</v>
      </c>
      <c r="S345">
        <f t="shared" si="71"/>
        <v>120.44950146132491</v>
      </c>
      <c r="T345">
        <f t="shared" si="72"/>
        <v>84.448555160952566</v>
      </c>
      <c r="W345">
        <f t="shared" si="73"/>
        <v>0.55838284315378606</v>
      </c>
      <c r="X345">
        <f t="shared" si="74"/>
        <v>-0.23359632509176378</v>
      </c>
      <c r="Y345">
        <f t="shared" si="75"/>
        <v>94.343798780130996</v>
      </c>
      <c r="Z345">
        <f t="shared" si="76"/>
        <v>0.11692574082467608</v>
      </c>
      <c r="AC345">
        <f t="shared" si="77"/>
        <v>0.19376600312148423</v>
      </c>
      <c r="AD345">
        <f t="shared" si="78"/>
        <v>-0.39089611408631403</v>
      </c>
      <c r="AE345">
        <f t="shared" si="79"/>
        <v>94.343798780130996</v>
      </c>
      <c r="AF345">
        <f t="shared" si="80"/>
        <v>0.55104717075745047</v>
      </c>
      <c r="AI345">
        <v>6.1654460311450547E-2</v>
      </c>
      <c r="AJ345">
        <v>0.56726181446759583</v>
      </c>
      <c r="AK345">
        <v>94.343798780130996</v>
      </c>
      <c r="AL345">
        <v>1.3576526301692975</v>
      </c>
      <c r="AN345">
        <f t="shared" si="81"/>
        <v>2.025625541751424</v>
      </c>
      <c r="AO345">
        <f t="shared" si="82"/>
        <v>94.343798780130996</v>
      </c>
      <c r="AP345" s="3">
        <f t="shared" si="83"/>
        <v>6.3130249298691083</v>
      </c>
    </row>
    <row r="346" spans="1:42" x14ac:dyDescent="0.35">
      <c r="A346" t="s">
        <v>472</v>
      </c>
      <c r="B346" s="1">
        <v>0</v>
      </c>
      <c r="C346" s="1">
        <v>3.8307982046691155E-2</v>
      </c>
      <c r="D346" s="1">
        <v>0.12734533457271893</v>
      </c>
      <c r="E346" s="1">
        <v>6.6404931388728078E-2</v>
      </c>
      <c r="F346" s="1">
        <v>0</v>
      </c>
      <c r="G346" s="4">
        <v>0.2782224088011741</v>
      </c>
      <c r="H346" s="4">
        <v>0.37421526715839892</v>
      </c>
      <c r="I346" s="4">
        <v>1.0878940054570898</v>
      </c>
      <c r="J346" s="4">
        <v>0</v>
      </c>
      <c r="K346" s="4">
        <v>0</v>
      </c>
      <c r="L346" s="5">
        <v>0.22266873921997474</v>
      </c>
      <c r="M346" s="5">
        <v>0.19789767081356735</v>
      </c>
      <c r="N346" s="5">
        <v>0.83759398610538438</v>
      </c>
      <c r="O346" s="5">
        <v>1.7666339375807669</v>
      </c>
      <c r="P346" s="5">
        <v>1.3694054325371796</v>
      </c>
      <c r="R346">
        <f t="shared" si="70"/>
        <v>4.6411649601627629E-2</v>
      </c>
      <c r="S346">
        <f t="shared" si="71"/>
        <v>0.34806633628333261</v>
      </c>
      <c r="T346">
        <f t="shared" si="72"/>
        <v>0.87883995325137465</v>
      </c>
      <c r="W346">
        <f t="shared" si="73"/>
        <v>9.2672367401345629E-2</v>
      </c>
      <c r="X346">
        <f t="shared" si="74"/>
        <v>2.1556556662202362</v>
      </c>
      <c r="Y346">
        <f t="shared" si="75"/>
        <v>0.42443931304544497</v>
      </c>
      <c r="Z346">
        <f t="shared" si="76"/>
        <v>1.9582717741212261</v>
      </c>
      <c r="AC346">
        <f t="shared" si="77"/>
        <v>1.7493838767822237E-2</v>
      </c>
      <c r="AD346">
        <f t="shared" si="78"/>
        <v>-3.7243942747935446</v>
      </c>
      <c r="AE346">
        <f t="shared" si="79"/>
        <v>0.42443931304544497</v>
      </c>
      <c r="AF346">
        <f t="shared" si="80"/>
        <v>5.7547723394903203</v>
      </c>
      <c r="AI346">
        <v>0.69403422311051455</v>
      </c>
      <c r="AJ346">
        <v>-0.41048344120579533</v>
      </c>
      <c r="AK346">
        <v>0.42443931304544491</v>
      </c>
      <c r="AL346">
        <v>5.7256329305968391E-2</v>
      </c>
      <c r="AN346">
        <f t="shared" si="81"/>
        <v>7.7703004429175149</v>
      </c>
      <c r="AO346">
        <f t="shared" si="82"/>
        <v>0.42443931304544497</v>
      </c>
      <c r="AP346" s="3">
        <f t="shared" si="83"/>
        <v>6.2717929427927048</v>
      </c>
    </row>
    <row r="347" spans="1:42" x14ac:dyDescent="0.35">
      <c r="A347" t="s">
        <v>1345</v>
      </c>
      <c r="B347" s="1">
        <v>65.277829226114676</v>
      </c>
      <c r="C347" s="1">
        <v>65.43003333574849</v>
      </c>
      <c r="D347" s="1">
        <v>69.466880009418176</v>
      </c>
      <c r="E347" s="1">
        <v>65.541667280674602</v>
      </c>
      <c r="F347" s="1">
        <v>123.13856941687308</v>
      </c>
      <c r="G347" s="4">
        <v>119.91385819330603</v>
      </c>
      <c r="H347" s="4">
        <v>109.52033485502474</v>
      </c>
      <c r="I347" s="4">
        <v>155.93147411551618</v>
      </c>
      <c r="J347" s="4">
        <v>141.51239344838933</v>
      </c>
      <c r="K347" s="4">
        <v>71.985625715901548</v>
      </c>
      <c r="L347" s="5">
        <v>37.909352852200698</v>
      </c>
      <c r="M347" s="5">
        <v>46.26847543621205</v>
      </c>
      <c r="N347" s="5">
        <v>112.07007534090044</v>
      </c>
      <c r="O347" s="5">
        <v>108.74613349108276</v>
      </c>
      <c r="P347" s="5">
        <v>131.15860920522766</v>
      </c>
      <c r="R347">
        <f t="shared" si="70"/>
        <v>77.770995853765811</v>
      </c>
      <c r="S347">
        <f t="shared" si="71"/>
        <v>119.77273726562757</v>
      </c>
      <c r="T347">
        <f t="shared" si="72"/>
        <v>87.230529265124716</v>
      </c>
      <c r="W347">
        <f t="shared" si="73"/>
        <v>0.61486202180268967</v>
      </c>
      <c r="X347">
        <f t="shared" si="74"/>
        <v>-0.17926703069110586</v>
      </c>
      <c r="Y347">
        <f t="shared" si="75"/>
        <v>94.924754128172722</v>
      </c>
      <c r="Z347">
        <f t="shared" si="76"/>
        <v>7.4963037994572768E-2</v>
      </c>
      <c r="AC347">
        <f t="shared" si="77"/>
        <v>0.15322333902253449</v>
      </c>
      <c r="AD347">
        <f t="shared" si="78"/>
        <v>-0.41234941611146758</v>
      </c>
      <c r="AE347">
        <f t="shared" si="79"/>
        <v>94.924754128172722</v>
      </c>
      <c r="AF347">
        <f t="shared" si="80"/>
        <v>0.66505373499479348</v>
      </c>
      <c r="AI347">
        <v>6.8952321514502854E-2</v>
      </c>
      <c r="AJ347">
        <v>0.53782019903113409</v>
      </c>
      <c r="AK347">
        <v>94.924754128172708</v>
      </c>
      <c r="AL347">
        <v>1.2366447655707102</v>
      </c>
      <c r="AN347">
        <f t="shared" si="81"/>
        <v>1.9766615385600765</v>
      </c>
      <c r="AO347">
        <f t="shared" si="82"/>
        <v>94.924754128172722</v>
      </c>
      <c r="AP347" s="3">
        <f t="shared" si="83"/>
        <v>6.1698866031475079</v>
      </c>
    </row>
    <row r="348" spans="1:42" x14ac:dyDescent="0.35">
      <c r="A348" t="s">
        <v>1301</v>
      </c>
      <c r="B348" s="1">
        <v>36.396237654504986</v>
      </c>
      <c r="C348" s="1">
        <v>39.955225274698869</v>
      </c>
      <c r="D348" s="1">
        <v>89.5237702046214</v>
      </c>
      <c r="E348" s="1">
        <v>42.565561020174691</v>
      </c>
      <c r="F348" s="1">
        <v>118.5253088911689</v>
      </c>
      <c r="G348" s="4">
        <v>118.52274614930016</v>
      </c>
      <c r="H348" s="4">
        <v>47.774815773888932</v>
      </c>
      <c r="I348" s="4">
        <v>221.20511444294158</v>
      </c>
      <c r="J348" s="4">
        <v>130.23242005757569</v>
      </c>
      <c r="K348" s="4">
        <v>26.040538200762722</v>
      </c>
      <c r="L348" s="5">
        <v>38.410357515445646</v>
      </c>
      <c r="M348" s="5">
        <v>47.732918200232447</v>
      </c>
      <c r="N348" s="5">
        <v>140.38075207126241</v>
      </c>
      <c r="O348" s="5">
        <v>162.72661491716173</v>
      </c>
      <c r="P348" s="5">
        <v>203.43278481135658</v>
      </c>
      <c r="R348">
        <f t="shared" si="70"/>
        <v>65.393220609033762</v>
      </c>
      <c r="S348">
        <f t="shared" si="71"/>
        <v>108.75512692489383</v>
      </c>
      <c r="T348">
        <f t="shared" si="72"/>
        <v>118.53668550309176</v>
      </c>
      <c r="W348">
        <f t="shared" si="73"/>
        <v>0.43296280227747286</v>
      </c>
      <c r="X348">
        <f t="shared" si="74"/>
        <v>0.44501683937357273</v>
      </c>
      <c r="Y348">
        <f t="shared" si="75"/>
        <v>97.561677679006451</v>
      </c>
      <c r="Z348">
        <f t="shared" si="76"/>
        <v>0.32161165807875347</v>
      </c>
      <c r="AC348">
        <f t="shared" si="77"/>
        <v>0.10617500669483673</v>
      </c>
      <c r="AD348">
        <f t="shared" si="78"/>
        <v>-0.79733273318844111</v>
      </c>
      <c r="AE348">
        <f t="shared" si="79"/>
        <v>97.561677679006451</v>
      </c>
      <c r="AF348">
        <f t="shared" si="80"/>
        <v>1.5437625367303422</v>
      </c>
      <c r="AI348">
        <v>0.68432694321009946</v>
      </c>
      <c r="AJ348">
        <v>0.24192733992048199</v>
      </c>
      <c r="AK348">
        <v>97.561677679006436</v>
      </c>
      <c r="AL348">
        <v>7.9225740420659177E-2</v>
      </c>
      <c r="AN348">
        <f t="shared" si="81"/>
        <v>1.9445999352297547</v>
      </c>
      <c r="AO348">
        <f t="shared" si="82"/>
        <v>97.561677679006451</v>
      </c>
      <c r="AP348" s="3">
        <f t="shared" si="83"/>
        <v>6.1115318852815079</v>
      </c>
    </row>
    <row r="349" spans="1:42" x14ac:dyDescent="0.35">
      <c r="A349" t="s">
        <v>1309</v>
      </c>
      <c r="B349" s="1">
        <v>0.45268952306598254</v>
      </c>
      <c r="C349" s="1">
        <v>1.1492394614007346</v>
      </c>
      <c r="D349" s="1">
        <v>0</v>
      </c>
      <c r="E349" s="1">
        <v>1.6601232847182019</v>
      </c>
      <c r="F349" s="1">
        <v>1.1533151314260448</v>
      </c>
      <c r="G349" s="4">
        <v>9.7377843080410926</v>
      </c>
      <c r="H349" s="4">
        <v>2.1205531805642606</v>
      </c>
      <c r="I349" s="4">
        <v>1.8131566757618161</v>
      </c>
      <c r="J349" s="4">
        <v>4.1018085057504159</v>
      </c>
      <c r="K349" s="4">
        <v>0.44897479656487455</v>
      </c>
      <c r="L349" s="5">
        <v>0</v>
      </c>
      <c r="M349" s="5">
        <v>7.9159068325426934E-2</v>
      </c>
      <c r="N349" s="5">
        <v>0</v>
      </c>
      <c r="O349" s="5">
        <v>2.3555119167743559</v>
      </c>
      <c r="P349" s="5">
        <v>0</v>
      </c>
      <c r="R349">
        <f t="shared" si="70"/>
        <v>0.88307348012219278</v>
      </c>
      <c r="S349">
        <f t="shared" si="71"/>
        <v>3.6444554933364928</v>
      </c>
      <c r="T349">
        <f t="shared" si="72"/>
        <v>0.48693419701995655</v>
      </c>
      <c r="W349">
        <f t="shared" si="73"/>
        <v>0.10619883033315274</v>
      </c>
      <c r="X349">
        <f t="shared" si="74"/>
        <v>-2.2169251449264018</v>
      </c>
      <c r="Y349">
        <f t="shared" si="75"/>
        <v>1.6714877234928807</v>
      </c>
      <c r="Z349">
        <f t="shared" si="76"/>
        <v>2.3319652470125996</v>
      </c>
      <c r="AC349">
        <f t="shared" si="77"/>
        <v>0.2634836891632264</v>
      </c>
      <c r="AD349">
        <f t="shared" si="78"/>
        <v>-1.2260217538368683</v>
      </c>
      <c r="AE349">
        <f t="shared" si="79"/>
        <v>1.6714877234928807</v>
      </c>
      <c r="AF349">
        <f t="shared" si="80"/>
        <v>0.76705569110957483</v>
      </c>
      <c r="AI349">
        <v>0.14422193260322991</v>
      </c>
      <c r="AJ349">
        <v>2.41151930444176</v>
      </c>
      <c r="AK349">
        <v>1.6714877234928807</v>
      </c>
      <c r="AL349">
        <v>2.1904636368194215</v>
      </c>
      <c r="AN349">
        <f t="shared" si="81"/>
        <v>5.2894845749415964</v>
      </c>
      <c r="AO349">
        <f t="shared" si="82"/>
        <v>1.6714877234928807</v>
      </c>
      <c r="AP349" s="3">
        <f t="shared" si="83"/>
        <v>6.0143562995795348</v>
      </c>
    </row>
    <row r="350" spans="1:42" x14ac:dyDescent="0.35">
      <c r="A350" t="s">
        <v>273</v>
      </c>
      <c r="B350" s="1">
        <v>688.08807506029336</v>
      </c>
      <c r="C350" s="1">
        <v>724.55717243111644</v>
      </c>
      <c r="D350" s="1">
        <v>733.63647247343374</v>
      </c>
      <c r="E350" s="1">
        <v>751.30539373206943</v>
      </c>
      <c r="F350" s="1">
        <v>841.38774664958532</v>
      </c>
      <c r="G350" s="4">
        <v>540.30791789188004</v>
      </c>
      <c r="H350" s="4">
        <v>593.38067529083457</v>
      </c>
      <c r="I350" s="4">
        <v>854.72205695412015</v>
      </c>
      <c r="J350" s="4">
        <v>702.94743267297758</v>
      </c>
      <c r="K350" s="4">
        <v>328.64955108548816</v>
      </c>
      <c r="L350" s="5">
        <v>191.55078291398326</v>
      </c>
      <c r="M350" s="5">
        <v>248.87611081514228</v>
      </c>
      <c r="N350" s="5">
        <v>544.93864736016315</v>
      </c>
      <c r="O350" s="5">
        <v>894.70194305479288</v>
      </c>
      <c r="P350" s="5">
        <v>949.30227706660719</v>
      </c>
      <c r="R350">
        <f t="shared" si="70"/>
        <v>747.79497206929955</v>
      </c>
      <c r="S350">
        <f t="shared" si="71"/>
        <v>604.0015267790601</v>
      </c>
      <c r="T350">
        <f t="shared" si="72"/>
        <v>565.87395224213765</v>
      </c>
      <c r="W350">
        <f t="shared" si="73"/>
        <v>0.53561631204449767</v>
      </c>
      <c r="X350">
        <f t="shared" si="74"/>
        <v>-0.25632534750252906</v>
      </c>
      <c r="Y350">
        <f t="shared" si="75"/>
        <v>639.22348369683255</v>
      </c>
      <c r="Z350">
        <f t="shared" si="76"/>
        <v>0.18316521229696853</v>
      </c>
      <c r="AC350">
        <f t="shared" si="77"/>
        <v>9.5440603326724494E-2</v>
      </c>
      <c r="AD350">
        <f t="shared" si="78"/>
        <v>0.35435969790827621</v>
      </c>
      <c r="AE350">
        <f t="shared" si="79"/>
        <v>639.22348369683255</v>
      </c>
      <c r="AF350">
        <f t="shared" si="80"/>
        <v>0.95280931855885564</v>
      </c>
      <c r="AI350">
        <v>0.66666953988640021</v>
      </c>
      <c r="AJ350">
        <v>-0.12097762666924855</v>
      </c>
      <c r="AK350">
        <v>639.22348369683243</v>
      </c>
      <c r="AL350">
        <v>5.6141776500139233E-2</v>
      </c>
      <c r="AN350">
        <f t="shared" si="81"/>
        <v>1.1921163073559635</v>
      </c>
      <c r="AO350">
        <f t="shared" si="82"/>
        <v>639.22348369683255</v>
      </c>
      <c r="AP350" s="3">
        <f t="shared" si="83"/>
        <v>5.9942080045097175</v>
      </c>
    </row>
    <row r="351" spans="1:42" x14ac:dyDescent="0.35">
      <c r="A351" t="s">
        <v>85</v>
      </c>
      <c r="B351" s="1">
        <v>147.75786032873668</v>
      </c>
      <c r="C351" s="1">
        <v>140.70521805749661</v>
      </c>
      <c r="D351" s="1">
        <v>133.90361930321393</v>
      </c>
      <c r="E351" s="1">
        <v>135.53246496439399</v>
      </c>
      <c r="F351" s="1">
        <v>221.52522178237183</v>
      </c>
      <c r="G351" s="4">
        <v>116.29696687889077</v>
      </c>
      <c r="H351" s="4">
        <v>119.37467022352925</v>
      </c>
      <c r="I351" s="4">
        <v>163.54673215371582</v>
      </c>
      <c r="J351" s="4">
        <v>129.7196939943569</v>
      </c>
      <c r="K351" s="4">
        <v>49.237569356614571</v>
      </c>
      <c r="L351" s="5">
        <v>72.200338692076812</v>
      </c>
      <c r="M351" s="5">
        <v>100.88823258075664</v>
      </c>
      <c r="N351" s="5">
        <v>148.58917313509519</v>
      </c>
      <c r="O351" s="5">
        <v>313.28308493098933</v>
      </c>
      <c r="P351" s="5">
        <v>311.92012630013539</v>
      </c>
      <c r="R351">
        <f t="shared" si="70"/>
        <v>155.88487688724263</v>
      </c>
      <c r="S351">
        <f t="shared" si="71"/>
        <v>115.63512652142147</v>
      </c>
      <c r="T351">
        <f t="shared" si="72"/>
        <v>189.3761911278107</v>
      </c>
      <c r="W351">
        <f t="shared" si="73"/>
        <v>0.36651349119365245</v>
      </c>
      <c r="X351">
        <f t="shared" si="74"/>
        <v>0.48019647469215693</v>
      </c>
      <c r="Y351">
        <f t="shared" si="75"/>
        <v>153.63206484549161</v>
      </c>
      <c r="Z351">
        <f t="shared" si="76"/>
        <v>0.44543887222817113</v>
      </c>
      <c r="AC351">
        <f t="shared" si="77"/>
        <v>0.92037106565675686</v>
      </c>
      <c r="AD351">
        <f t="shared" si="78"/>
        <v>3.1618196472661939E-2</v>
      </c>
      <c r="AE351">
        <f t="shared" si="79"/>
        <v>153.63206484549161</v>
      </c>
      <c r="AF351">
        <f t="shared" si="80"/>
        <v>2.4247028446410285E-3</v>
      </c>
      <c r="AI351">
        <v>9.9759801974873843E-2</v>
      </c>
      <c r="AJ351">
        <v>-0.57810795124508896</v>
      </c>
      <c r="AK351">
        <v>153.63206484549158</v>
      </c>
      <c r="AL351">
        <v>1.2315004436855919</v>
      </c>
      <c r="AN351">
        <f t="shared" si="81"/>
        <v>1.679364018758404</v>
      </c>
      <c r="AO351">
        <f t="shared" si="82"/>
        <v>153.63206484549161</v>
      </c>
      <c r="AP351" s="3">
        <f t="shared" si="83"/>
        <v>5.912420455357382</v>
      </c>
    </row>
    <row r="352" spans="1:42" x14ac:dyDescent="0.35">
      <c r="A352" t="s">
        <v>944</v>
      </c>
      <c r="B352" s="1">
        <v>449.52069640452066</v>
      </c>
      <c r="C352" s="1">
        <v>491.49140965904752</v>
      </c>
      <c r="D352" s="1">
        <v>461.62683782610611</v>
      </c>
      <c r="E352" s="1">
        <v>522.27478537234629</v>
      </c>
      <c r="F352" s="1">
        <v>573.28633686731541</v>
      </c>
      <c r="G352" s="4">
        <v>437.64384904424685</v>
      </c>
      <c r="H352" s="4">
        <v>528.01774196050087</v>
      </c>
      <c r="I352" s="4">
        <v>370.24659319056281</v>
      </c>
      <c r="J352" s="4">
        <v>427.10081066126202</v>
      </c>
      <c r="K352" s="4">
        <v>290.63635164299546</v>
      </c>
      <c r="L352" s="5">
        <v>233.18983714811856</v>
      </c>
      <c r="M352" s="5">
        <v>322.57320342611479</v>
      </c>
      <c r="N352" s="5">
        <v>449.11789534970711</v>
      </c>
      <c r="O352" s="5">
        <v>989.11871238549827</v>
      </c>
      <c r="P352" s="5">
        <v>997.53577952374997</v>
      </c>
      <c r="R352">
        <f t="shared" si="70"/>
        <v>499.64001322586716</v>
      </c>
      <c r="S352">
        <f t="shared" si="71"/>
        <v>410.72906929991359</v>
      </c>
      <c r="T352">
        <f t="shared" si="72"/>
        <v>598.30708556663774</v>
      </c>
      <c r="W352">
        <f t="shared" si="73"/>
        <v>0.43736061435940149</v>
      </c>
      <c r="X352">
        <f t="shared" si="74"/>
        <v>0.39443458605825321</v>
      </c>
      <c r="Y352">
        <f t="shared" si="75"/>
        <v>502.89205603080609</v>
      </c>
      <c r="Z352">
        <f t="shared" si="76"/>
        <v>0.3601509512573029</v>
      </c>
      <c r="AC352">
        <f t="shared" si="77"/>
        <v>0.95718566178161812</v>
      </c>
      <c r="AD352">
        <f t="shared" si="78"/>
        <v>-1.40169450743837E-2</v>
      </c>
      <c r="AE352">
        <f t="shared" si="79"/>
        <v>502.89205603080609</v>
      </c>
      <c r="AF352">
        <f t="shared" si="80"/>
        <v>6.7719757516583438E-4</v>
      </c>
      <c r="AI352">
        <v>0.14676773230754023</v>
      </c>
      <c r="AJ352">
        <v>-0.41854958158074479</v>
      </c>
      <c r="AK352">
        <v>502.89205603080609</v>
      </c>
      <c r="AL352">
        <v>0.88675916654826825</v>
      </c>
      <c r="AN352">
        <f t="shared" si="81"/>
        <v>1.2475873153807369</v>
      </c>
      <c r="AO352">
        <f t="shared" si="82"/>
        <v>502.89205603080609</v>
      </c>
      <c r="AP352" s="3">
        <f t="shared" si="83"/>
        <v>5.9079885414308198</v>
      </c>
    </row>
    <row r="353" spans="1:42" x14ac:dyDescent="0.35">
      <c r="A353" t="s">
        <v>1327</v>
      </c>
      <c r="B353" s="1">
        <v>32.955797279203523</v>
      </c>
      <c r="C353" s="1">
        <v>32.63840070378086</v>
      </c>
      <c r="D353" s="1">
        <v>47.563482462910521</v>
      </c>
      <c r="E353" s="1">
        <v>32.405606517699297</v>
      </c>
      <c r="F353" s="1">
        <v>47.197203839896602</v>
      </c>
      <c r="G353" s="4">
        <v>47.297809496199598</v>
      </c>
      <c r="H353" s="4">
        <v>18.211809668375416</v>
      </c>
      <c r="I353" s="4">
        <v>23.208405449751247</v>
      </c>
      <c r="J353" s="4">
        <v>45.632619626473378</v>
      </c>
      <c r="K353" s="4">
        <v>3.8911149035622459</v>
      </c>
      <c r="L353" s="5">
        <v>20.652525562652659</v>
      </c>
      <c r="M353" s="5">
        <v>30.199184566150375</v>
      </c>
      <c r="N353" s="5">
        <v>35.346466213647219</v>
      </c>
      <c r="O353" s="5">
        <v>102.26847571995327</v>
      </c>
      <c r="P353" s="5">
        <v>110.76968387634076</v>
      </c>
      <c r="R353">
        <f t="shared" si="70"/>
        <v>38.552098160698151</v>
      </c>
      <c r="S353">
        <f t="shared" si="71"/>
        <v>27.648351828872375</v>
      </c>
      <c r="T353">
        <f t="shared" si="72"/>
        <v>59.847267187748855</v>
      </c>
      <c r="W353">
        <f t="shared" si="73"/>
        <v>0.24101039999292714</v>
      </c>
      <c r="X353">
        <f t="shared" si="74"/>
        <v>0.85444434712146022</v>
      </c>
      <c r="Y353">
        <f t="shared" si="75"/>
        <v>42.015905725773131</v>
      </c>
      <c r="Z353">
        <f t="shared" si="76"/>
        <v>0.92503713635288587</v>
      </c>
      <c r="AC353">
        <f t="shared" si="77"/>
        <v>0.668740605113743</v>
      </c>
      <c r="AD353">
        <f t="shared" si="78"/>
        <v>-0.18240140217009826</v>
      </c>
      <c r="AE353">
        <f t="shared" si="79"/>
        <v>42.015905725773131</v>
      </c>
      <c r="AF353">
        <f t="shared" si="80"/>
        <v>5.5839085245462293E-2</v>
      </c>
      <c r="AI353">
        <v>0.12046238707913531</v>
      </c>
      <c r="AJ353">
        <v>-0.83145552935574241</v>
      </c>
      <c r="AK353">
        <v>42.015905725773123</v>
      </c>
      <c r="AL353">
        <v>1.3388649879846808</v>
      </c>
      <c r="AN353">
        <f t="shared" si="81"/>
        <v>2.3197412095830288</v>
      </c>
      <c r="AO353">
        <f t="shared" si="82"/>
        <v>42.015905725773131</v>
      </c>
      <c r="AP353" s="3">
        <f t="shared" si="83"/>
        <v>5.9059935750321548</v>
      </c>
    </row>
    <row r="354" spans="1:42" x14ac:dyDescent="0.35">
      <c r="A354" t="s">
        <v>193</v>
      </c>
      <c r="B354" s="1">
        <v>24.716847959402642</v>
      </c>
      <c r="C354" s="1">
        <v>23.367869048481602</v>
      </c>
      <c r="D354" s="1">
        <v>107.79782571580657</v>
      </c>
      <c r="E354" s="1">
        <v>22.37846187800136</v>
      </c>
      <c r="F354" s="1">
        <v>56.068858697020019</v>
      </c>
      <c r="G354" s="4">
        <v>107.95029461485554</v>
      </c>
      <c r="H354" s="4">
        <v>29.93722137267191</v>
      </c>
      <c r="I354" s="4">
        <v>78.328368392910448</v>
      </c>
      <c r="J354" s="4">
        <v>84.087074367883531</v>
      </c>
      <c r="K354" s="4">
        <v>12.870610834859736</v>
      </c>
      <c r="L354" s="5">
        <v>15.531144560593239</v>
      </c>
      <c r="M354" s="5">
        <v>18.127426646522771</v>
      </c>
      <c r="N354" s="5">
        <v>164.50345887109751</v>
      </c>
      <c r="O354" s="5">
        <v>162.92290757689295</v>
      </c>
      <c r="P354" s="5">
        <v>136.179762457864</v>
      </c>
      <c r="R354">
        <f t="shared" si="70"/>
        <v>46.86597265974244</v>
      </c>
      <c r="S354">
        <f t="shared" si="71"/>
        <v>62.634713916636237</v>
      </c>
      <c r="T354">
        <f t="shared" si="72"/>
        <v>99.452940022594106</v>
      </c>
      <c r="W354">
        <f t="shared" si="73"/>
        <v>0.27047654515145558</v>
      </c>
      <c r="X354">
        <f t="shared" si="74"/>
        <v>0.86114601003124036</v>
      </c>
      <c r="Y354">
        <f t="shared" si="75"/>
        <v>69.651208866324254</v>
      </c>
      <c r="Z354">
        <f t="shared" si="76"/>
        <v>0.92419862132295594</v>
      </c>
      <c r="AC354">
        <f t="shared" si="77"/>
        <v>0.20063877569258257</v>
      </c>
      <c r="AD354">
        <f t="shared" si="78"/>
        <v>-0.79016147640698864</v>
      </c>
      <c r="AE354">
        <f t="shared" si="79"/>
        <v>69.651208866324254</v>
      </c>
      <c r="AF354">
        <f t="shared" si="80"/>
        <v>1.0417232711391751</v>
      </c>
      <c r="AI354">
        <v>0.70001188949371607</v>
      </c>
      <c r="AJ354">
        <v>-0.22408189334048495</v>
      </c>
      <c r="AK354">
        <v>69.651208866324254</v>
      </c>
      <c r="AL354">
        <v>6.5596745882278873E-2</v>
      </c>
      <c r="AN354">
        <f t="shared" si="81"/>
        <v>2.0315186383444099</v>
      </c>
      <c r="AO354">
        <f t="shared" si="82"/>
        <v>69.651208866324254</v>
      </c>
      <c r="AP354" s="3">
        <f t="shared" si="83"/>
        <v>5.8688495418523985</v>
      </c>
    </row>
    <row r="355" spans="1:42" x14ac:dyDescent="0.35">
      <c r="A355" t="s">
        <v>1068</v>
      </c>
      <c r="B355" s="1">
        <v>784.96363299641359</v>
      </c>
      <c r="C355" s="1">
        <v>907.36286275792668</v>
      </c>
      <c r="D355" s="1">
        <v>977.37544284561773</v>
      </c>
      <c r="E355" s="1">
        <v>997.13644973314081</v>
      </c>
      <c r="F355" s="1">
        <v>1066.2841972776639</v>
      </c>
      <c r="G355" s="4">
        <v>1011.3384559922677</v>
      </c>
      <c r="H355" s="4">
        <v>843.73068901980355</v>
      </c>
      <c r="I355" s="4">
        <v>510.58491989452739</v>
      </c>
      <c r="J355" s="4">
        <v>931.62325686856332</v>
      </c>
      <c r="K355" s="4">
        <v>445.08368166131231</v>
      </c>
      <c r="L355" s="5">
        <v>1150.4180411799994</v>
      </c>
      <c r="M355" s="5">
        <v>966.3343265826494</v>
      </c>
      <c r="N355" s="5">
        <v>797.38947477232591</v>
      </c>
      <c r="O355" s="5">
        <v>572.78198109563084</v>
      </c>
      <c r="P355" s="5">
        <v>629.01356201207795</v>
      </c>
      <c r="R355">
        <f t="shared" si="70"/>
        <v>946.62451712215261</v>
      </c>
      <c r="S355">
        <f t="shared" si="71"/>
        <v>748.47220068729484</v>
      </c>
      <c r="T355">
        <f t="shared" si="72"/>
        <v>823.18747712853678</v>
      </c>
      <c r="W355">
        <f t="shared" si="73"/>
        <v>0.85219716815336821</v>
      </c>
      <c r="X355">
        <f t="shared" si="74"/>
        <v>-4.207465185453306E-2</v>
      </c>
      <c r="Y355">
        <f t="shared" si="75"/>
        <v>839.42806497932804</v>
      </c>
      <c r="Z355">
        <f t="shared" si="76"/>
        <v>8.0232863188192203E-3</v>
      </c>
      <c r="AC355">
        <f t="shared" si="77"/>
        <v>9.2958645094348688E-2</v>
      </c>
      <c r="AD355">
        <f t="shared" si="78"/>
        <v>0.26857533796205524</v>
      </c>
      <c r="AE355">
        <f t="shared" si="79"/>
        <v>839.42806497932804</v>
      </c>
      <c r="AF355">
        <f t="shared" si="80"/>
        <v>0.76071395650519746</v>
      </c>
      <c r="AI355">
        <v>0.32748564454465434</v>
      </c>
      <c r="AJ355">
        <v>-0.24157547341393115</v>
      </c>
      <c r="AK355">
        <v>839.42806497932793</v>
      </c>
      <c r="AL355">
        <v>0.32152881528078697</v>
      </c>
      <c r="AN355">
        <f t="shared" si="81"/>
        <v>1.0902660581048036</v>
      </c>
      <c r="AO355">
        <f t="shared" si="82"/>
        <v>839.42806497932804</v>
      </c>
      <c r="AP355" s="3">
        <f t="shared" si="83"/>
        <v>5.8685169490172555</v>
      </c>
    </row>
    <row r="356" spans="1:42" x14ac:dyDescent="0.35">
      <c r="A356" t="s">
        <v>307</v>
      </c>
      <c r="B356" s="1">
        <v>1610.4882472595393</v>
      </c>
      <c r="C356" s="1">
        <v>1696.0092891531574</v>
      </c>
      <c r="D356" s="1">
        <v>1900.9474818342617</v>
      </c>
      <c r="E356" s="1">
        <v>1758.7346078304629</v>
      </c>
      <c r="F356" s="1">
        <v>2023.7131894584236</v>
      </c>
      <c r="G356" s="4">
        <v>1664.3264494486234</v>
      </c>
      <c r="H356" s="4">
        <v>1670.3722141727067</v>
      </c>
      <c r="I356" s="4">
        <v>1475.9095340701183</v>
      </c>
      <c r="J356" s="4">
        <v>1836.0720323865298</v>
      </c>
      <c r="K356" s="4">
        <v>982.05753835290216</v>
      </c>
      <c r="L356" s="5">
        <v>614.95539054076528</v>
      </c>
      <c r="M356" s="5">
        <v>717.41863623334439</v>
      </c>
      <c r="N356" s="5">
        <v>1601.8147390279371</v>
      </c>
      <c r="O356" s="5">
        <v>2204.7591541007969</v>
      </c>
      <c r="P356" s="5">
        <v>2114.9706124740887</v>
      </c>
      <c r="R356">
        <f t="shared" si="70"/>
        <v>1797.9785631071688</v>
      </c>
      <c r="S356">
        <f t="shared" si="71"/>
        <v>1525.7475536861762</v>
      </c>
      <c r="T356">
        <f t="shared" si="72"/>
        <v>1450.7837064753865</v>
      </c>
      <c r="W356">
        <f t="shared" si="73"/>
        <v>0.57360026550649978</v>
      </c>
      <c r="X356">
        <f t="shared" si="74"/>
        <v>-0.19596905755667379</v>
      </c>
      <c r="Y356">
        <f t="shared" si="75"/>
        <v>1591.5032744229106</v>
      </c>
      <c r="Z356">
        <f t="shared" si="76"/>
        <v>0.14294833131348259</v>
      </c>
      <c r="AC356">
        <f t="shared" si="77"/>
        <v>0.12745622751041077</v>
      </c>
      <c r="AD356">
        <f t="shared" si="78"/>
        <v>0.27274377409297046</v>
      </c>
      <c r="AE356">
        <f t="shared" si="79"/>
        <v>1591.5032744229106</v>
      </c>
      <c r="AF356">
        <f t="shared" si="80"/>
        <v>0.73735015109529589</v>
      </c>
      <c r="AI356">
        <v>0.67135970493916575</v>
      </c>
      <c r="AJ356">
        <v>-9.0373900064239454E-2</v>
      </c>
      <c r="AK356">
        <v>1591.5032744229104</v>
      </c>
      <c r="AL356">
        <v>4.7257694379552316E-2</v>
      </c>
      <c r="AN356">
        <f t="shared" si="81"/>
        <v>0.9275561767883308</v>
      </c>
      <c r="AO356">
        <f t="shared" si="82"/>
        <v>1591.5032744229106</v>
      </c>
      <c r="AP356" s="3">
        <f t="shared" si="83"/>
        <v>5.8585765098510096</v>
      </c>
    </row>
    <row r="357" spans="1:42" x14ac:dyDescent="0.35">
      <c r="A357" t="s">
        <v>263</v>
      </c>
      <c r="B357" s="1">
        <v>91.171669945488873</v>
      </c>
      <c r="C357" s="1">
        <v>97.149042470408773</v>
      </c>
      <c r="D357" s="1">
        <v>127.72737057643708</v>
      </c>
      <c r="E357" s="1">
        <v>101.53314009336523</v>
      </c>
      <c r="F357" s="1">
        <v>114.6217807540346</v>
      </c>
      <c r="G357" s="4">
        <v>133.54675622456358</v>
      </c>
      <c r="H357" s="4">
        <v>77.462560301788571</v>
      </c>
      <c r="I357" s="4">
        <v>62.372589646206471</v>
      </c>
      <c r="J357" s="4">
        <v>56.399866954068216</v>
      </c>
      <c r="K357" s="4">
        <v>37.115249849362961</v>
      </c>
      <c r="L357" s="5">
        <v>56.780528501093556</v>
      </c>
      <c r="M357" s="5">
        <v>68.274696430680734</v>
      </c>
      <c r="N357" s="5">
        <v>104.02917307428875</v>
      </c>
      <c r="O357" s="5">
        <v>204.53695143990655</v>
      </c>
      <c r="P357" s="5">
        <v>185.47835802920244</v>
      </c>
      <c r="R357">
        <f t="shared" si="70"/>
        <v>106.44060076794692</v>
      </c>
      <c r="S357">
        <f t="shared" si="71"/>
        <v>73.379404595197954</v>
      </c>
      <c r="T357">
        <f t="shared" si="72"/>
        <v>123.81994149503441</v>
      </c>
      <c r="W357">
        <f t="shared" si="73"/>
        <v>0.33661813591647555</v>
      </c>
      <c r="X357">
        <f t="shared" si="74"/>
        <v>0.46169015000619612</v>
      </c>
      <c r="Y357">
        <f t="shared" si="75"/>
        <v>101.2133156193931</v>
      </c>
      <c r="Z357">
        <f t="shared" si="76"/>
        <v>0.43638631338081874</v>
      </c>
      <c r="AC357">
        <f t="shared" si="77"/>
        <v>0.69389154521506469</v>
      </c>
      <c r="AD357">
        <f t="shared" si="78"/>
        <v>0.11039379052875831</v>
      </c>
      <c r="AE357">
        <f t="shared" si="79"/>
        <v>101.2133156193931</v>
      </c>
      <c r="AF357">
        <f t="shared" si="80"/>
        <v>3.5021135105741799E-2</v>
      </c>
      <c r="AI357">
        <v>8.7757755776940588E-2</v>
      </c>
      <c r="AJ357">
        <v>-0.64982010663394685</v>
      </c>
      <c r="AK357">
        <v>101.21331561939309</v>
      </c>
      <c r="AL357">
        <v>1.3725761748527057</v>
      </c>
      <c r="AN357">
        <f t="shared" si="81"/>
        <v>1.8439836233392661</v>
      </c>
      <c r="AO357">
        <f t="shared" si="82"/>
        <v>101.2133156193931</v>
      </c>
      <c r="AP357" s="3">
        <f t="shared" si="83"/>
        <v>5.8487959842836057</v>
      </c>
    </row>
    <row r="358" spans="1:42" x14ac:dyDescent="0.35">
      <c r="A358" t="s">
        <v>345</v>
      </c>
      <c r="B358" s="1">
        <v>673.87362403602151</v>
      </c>
      <c r="C358" s="1">
        <v>723.29300902357568</v>
      </c>
      <c r="D358" s="1">
        <v>829.65485474126376</v>
      </c>
      <c r="E358" s="1">
        <v>759.53960522427167</v>
      </c>
      <c r="F358" s="1">
        <v>1091.0361143290384</v>
      </c>
      <c r="G358" s="4">
        <v>1165.1954480593172</v>
      </c>
      <c r="H358" s="4">
        <v>840.36275161537776</v>
      </c>
      <c r="I358" s="4">
        <v>925.79779864398336</v>
      </c>
      <c r="J358" s="4">
        <v>946.49231270190853</v>
      </c>
      <c r="K358" s="4">
        <v>452.71625320291514</v>
      </c>
      <c r="L358" s="5">
        <v>296.20509034737142</v>
      </c>
      <c r="M358" s="5">
        <v>366.42732727840132</v>
      </c>
      <c r="N358" s="5">
        <v>598.20962487646557</v>
      </c>
      <c r="O358" s="5">
        <v>953.39344831442054</v>
      </c>
      <c r="P358" s="5">
        <v>953.41049336421872</v>
      </c>
      <c r="R358">
        <f t="shared" si="70"/>
        <v>815.47944147083422</v>
      </c>
      <c r="S358">
        <f t="shared" si="71"/>
        <v>866.11291284470042</v>
      </c>
      <c r="T358">
        <f t="shared" si="72"/>
        <v>633.52919683617552</v>
      </c>
      <c r="W358">
        <f t="shared" si="73"/>
        <v>0.22939148026673897</v>
      </c>
      <c r="X358">
        <f t="shared" si="74"/>
        <v>-0.40834500085956438</v>
      </c>
      <c r="Y358">
        <f t="shared" si="75"/>
        <v>771.70718371723672</v>
      </c>
      <c r="Z358">
        <f t="shared" si="76"/>
        <v>0.70783687810728291</v>
      </c>
      <c r="AC358">
        <f t="shared" si="77"/>
        <v>0.59183398017434108</v>
      </c>
      <c r="AD358">
        <f t="shared" si="78"/>
        <v>0.12110216972405484</v>
      </c>
      <c r="AE358">
        <f t="shared" si="79"/>
        <v>771.70718371723672</v>
      </c>
      <c r="AF358">
        <f t="shared" si="80"/>
        <v>7.4786588485864364E-2</v>
      </c>
      <c r="AI358">
        <v>0.346421381355143</v>
      </c>
      <c r="AJ358">
        <v>0.25756082706510203</v>
      </c>
      <c r="AK358">
        <v>771.7071837172366</v>
      </c>
      <c r="AL358">
        <v>0.32146121672210376</v>
      </c>
      <c r="AN358">
        <f t="shared" si="81"/>
        <v>1.1040846833152511</v>
      </c>
      <c r="AO358">
        <f t="shared" si="82"/>
        <v>771.70718371723672</v>
      </c>
      <c r="AP358" s="3">
        <f t="shared" si="83"/>
        <v>5.8192299756888017</v>
      </c>
    </row>
    <row r="359" spans="1:42" x14ac:dyDescent="0.35">
      <c r="A359" t="s">
        <v>163</v>
      </c>
      <c r="B359" s="1">
        <v>1309.0875628022081</v>
      </c>
      <c r="C359" s="1">
        <v>1385.7912505390525</v>
      </c>
      <c r="D359" s="1">
        <v>1930.045890784128</v>
      </c>
      <c r="E359" s="1">
        <v>1442.0494900376189</v>
      </c>
      <c r="F359" s="1">
        <v>1720.9236091848011</v>
      </c>
      <c r="G359" s="4">
        <v>1822.0785552388891</v>
      </c>
      <c r="H359" s="4">
        <v>1342.5596401419493</v>
      </c>
      <c r="I359" s="4">
        <v>1473.7337460592041</v>
      </c>
      <c r="J359" s="4">
        <v>1762.7522053462412</v>
      </c>
      <c r="K359" s="4">
        <v>938.35732482058779</v>
      </c>
      <c r="L359" s="5">
        <v>1431.8713275540476</v>
      </c>
      <c r="M359" s="5">
        <v>1312.9718867796939</v>
      </c>
      <c r="N359" s="5">
        <v>2012.2357922195756</v>
      </c>
      <c r="O359" s="5">
        <v>2144.3010149035886</v>
      </c>
      <c r="P359" s="5">
        <v>2142.3587211248323</v>
      </c>
      <c r="R359">
        <f t="shared" si="70"/>
        <v>1557.5795606695617</v>
      </c>
      <c r="S359">
        <f t="shared" si="71"/>
        <v>1467.8962943213742</v>
      </c>
      <c r="T359">
        <f t="shared" si="72"/>
        <v>1808.7477485163477</v>
      </c>
      <c r="W359">
        <f t="shared" si="73"/>
        <v>0.19454329262284356</v>
      </c>
      <c r="X359">
        <f t="shared" si="74"/>
        <v>0.25782914973235432</v>
      </c>
      <c r="Y359">
        <f t="shared" si="75"/>
        <v>1611.4078678357614</v>
      </c>
      <c r="Z359">
        <f t="shared" si="76"/>
        <v>0.55497383194324024</v>
      </c>
      <c r="AC359">
        <f t="shared" si="77"/>
        <v>0.64760663725534962</v>
      </c>
      <c r="AD359">
        <f t="shared" si="78"/>
        <v>-7.2913097149250192E-2</v>
      </c>
      <c r="AE359">
        <f t="shared" si="79"/>
        <v>1611.4078678357614</v>
      </c>
      <c r="AF359">
        <f t="shared" si="80"/>
        <v>4.1651656773541698E-2</v>
      </c>
      <c r="AI359">
        <v>0.29864138852584332</v>
      </c>
      <c r="AJ359">
        <v>-0.19742541068212849</v>
      </c>
      <c r="AK359">
        <v>1611.4078678357612</v>
      </c>
      <c r="AL359">
        <v>0.31370329241684841</v>
      </c>
      <c r="AN359">
        <f t="shared" si="81"/>
        <v>0.91032878113363025</v>
      </c>
      <c r="AO359">
        <f t="shared" si="82"/>
        <v>1611.4078678357614</v>
      </c>
      <c r="AP359" s="3">
        <f t="shared" si="83"/>
        <v>5.7676599012206973</v>
      </c>
    </row>
    <row r="360" spans="1:42" x14ac:dyDescent="0.35">
      <c r="A360" t="s">
        <v>478</v>
      </c>
      <c r="B360" s="1">
        <v>8.5105630336404694</v>
      </c>
      <c r="C360" s="1">
        <v>6.7038968581709515</v>
      </c>
      <c r="D360" s="1">
        <v>40.814179730556418</v>
      </c>
      <c r="E360" s="1">
        <v>5.3787994424869741</v>
      </c>
      <c r="F360" s="1">
        <v>19.074057942815354</v>
      </c>
      <c r="G360" s="4">
        <v>23.927127156900973</v>
      </c>
      <c r="H360" s="4">
        <v>7.2348284983957125</v>
      </c>
      <c r="I360" s="4">
        <v>1.4505253406094529</v>
      </c>
      <c r="J360" s="4">
        <v>10.25452126437604</v>
      </c>
      <c r="K360" s="4">
        <v>2.2448739828243727</v>
      </c>
      <c r="L360" s="5">
        <v>1.5586811745398232</v>
      </c>
      <c r="M360" s="5">
        <v>3.4038399379933586</v>
      </c>
      <c r="N360" s="5">
        <v>1.6751879722107688</v>
      </c>
      <c r="O360" s="5">
        <v>8.6368770281726377</v>
      </c>
      <c r="P360" s="5">
        <v>8.5207449135646733</v>
      </c>
      <c r="R360">
        <f t="shared" si="70"/>
        <v>16.096299401534033</v>
      </c>
      <c r="S360">
        <f t="shared" si="71"/>
        <v>9.0223752486213105</v>
      </c>
      <c r="T360">
        <f t="shared" si="72"/>
        <v>4.7590662052962518</v>
      </c>
      <c r="W360">
        <f t="shared" si="73"/>
        <v>8.6808310123211427E-2</v>
      </c>
      <c r="X360">
        <f t="shared" si="74"/>
        <v>-1.4000099148949972</v>
      </c>
      <c r="Y360">
        <f t="shared" si="75"/>
        <v>9.9592469518171995</v>
      </c>
      <c r="Z360">
        <f t="shared" si="76"/>
        <v>2.0977803048691137</v>
      </c>
      <c r="AC360">
        <f t="shared" si="77"/>
        <v>0.24585907567202131</v>
      </c>
      <c r="AD360">
        <f t="shared" si="78"/>
        <v>1.2240022526102747</v>
      </c>
      <c r="AE360">
        <f t="shared" si="79"/>
        <v>9.9592469518171995</v>
      </c>
      <c r="AF360">
        <f t="shared" si="80"/>
        <v>1.052827389979577</v>
      </c>
      <c r="AI360">
        <v>0.80389681067128815</v>
      </c>
      <c r="AJ360">
        <v>-0.20883940835252379</v>
      </c>
      <c r="AK360">
        <v>9.9592469518171978</v>
      </c>
      <c r="AL360">
        <v>2.7948169363214797E-2</v>
      </c>
      <c r="AN360">
        <f t="shared" si="81"/>
        <v>3.1785558642119054</v>
      </c>
      <c r="AO360">
        <f t="shared" si="82"/>
        <v>9.9592469518171995</v>
      </c>
      <c r="AP360" s="3">
        <f t="shared" si="83"/>
        <v>5.6465928522817155</v>
      </c>
    </row>
    <row r="361" spans="1:42" x14ac:dyDescent="0.35">
      <c r="A361" t="s">
        <v>109</v>
      </c>
      <c r="B361" s="1">
        <v>10.864548553583578</v>
      </c>
      <c r="C361" s="1">
        <v>5.8611212531437467</v>
      </c>
      <c r="D361" s="1">
        <v>4.1387233736133648</v>
      </c>
      <c r="E361" s="1">
        <v>2.1913627358280263</v>
      </c>
      <c r="F361" s="1">
        <v>10.645985828548104</v>
      </c>
      <c r="G361" s="4">
        <v>0</v>
      </c>
      <c r="H361" s="4">
        <v>0.9979073790890638</v>
      </c>
      <c r="I361" s="4">
        <v>13.7799907357898</v>
      </c>
      <c r="J361" s="4">
        <v>3.5890824425316139</v>
      </c>
      <c r="K361" s="4">
        <v>5.0883810277352444</v>
      </c>
      <c r="L361" s="5">
        <v>1.8370170985647918</v>
      </c>
      <c r="M361" s="5">
        <v>2.3747720497628082</v>
      </c>
      <c r="N361" s="5">
        <v>0.16751879722107688</v>
      </c>
      <c r="O361" s="5">
        <v>2.1592192570431594</v>
      </c>
      <c r="P361" s="5">
        <v>3.3474355017575506</v>
      </c>
      <c r="R361">
        <f t="shared" si="70"/>
        <v>6.740348348943364</v>
      </c>
      <c r="S361">
        <f t="shared" si="71"/>
        <v>4.6910723170291444</v>
      </c>
      <c r="T361">
        <f t="shared" si="72"/>
        <v>1.9771925408698774</v>
      </c>
      <c r="W361">
        <f t="shared" si="73"/>
        <v>3.3949218463503759E-2</v>
      </c>
      <c r="X361">
        <f t="shared" si="74"/>
        <v>-1.5314794349020726</v>
      </c>
      <c r="Y361">
        <f t="shared" si="75"/>
        <v>4.4695377356141286</v>
      </c>
      <c r="Z361">
        <f t="shared" si="76"/>
        <v>2.8165837994878204</v>
      </c>
      <c r="AC361">
        <f t="shared" si="77"/>
        <v>0.15025853696890765</v>
      </c>
      <c r="AD361">
        <f t="shared" si="78"/>
        <v>1.0155117453684985</v>
      </c>
      <c r="AE361">
        <f t="shared" si="79"/>
        <v>4.4695377356141286</v>
      </c>
      <c r="AF361">
        <f t="shared" si="80"/>
        <v>1.0464272627733429</v>
      </c>
      <c r="AI361">
        <v>0.90647703269044477</v>
      </c>
      <c r="AJ361">
        <v>0.10599651541547896</v>
      </c>
      <c r="AK361">
        <v>4.4695377356141286</v>
      </c>
      <c r="AL361">
        <v>5.6582315617604096E-3</v>
      </c>
      <c r="AN361">
        <f t="shared" si="81"/>
        <v>3.8686692938229239</v>
      </c>
      <c r="AO361">
        <f t="shared" si="82"/>
        <v>4.4695377356141286</v>
      </c>
      <c r="AP361" s="3">
        <f t="shared" si="83"/>
        <v>5.6250612858445264</v>
      </c>
    </row>
    <row r="362" spans="1:42" x14ac:dyDescent="0.35">
      <c r="A362" t="s">
        <v>36</v>
      </c>
      <c r="B362" s="1">
        <v>38.931298983674495</v>
      </c>
      <c r="C362" s="1">
        <v>37.350282495523871</v>
      </c>
      <c r="D362" s="1">
        <v>70.294624684140842</v>
      </c>
      <c r="E362" s="1">
        <v>36.190687606856798</v>
      </c>
      <c r="F362" s="1">
        <v>56.778591085589895</v>
      </c>
      <c r="G362" s="4">
        <v>72.059603879504081</v>
      </c>
      <c r="H362" s="4">
        <v>26.818760813018589</v>
      </c>
      <c r="I362" s="4">
        <v>47.867336240111946</v>
      </c>
      <c r="J362" s="4">
        <v>49.221702069004991</v>
      </c>
      <c r="K362" s="4">
        <v>7.632571541602867</v>
      </c>
      <c r="L362" s="5">
        <v>26.775915891201965</v>
      </c>
      <c r="M362" s="5">
        <v>41.083556460896581</v>
      </c>
      <c r="N362" s="5">
        <v>52.768421124639211</v>
      </c>
      <c r="O362" s="5">
        <v>143.48993426350449</v>
      </c>
      <c r="P362" s="5">
        <v>134.04957622947282</v>
      </c>
      <c r="R362">
        <f t="shared" si="70"/>
        <v>47.909096971157183</v>
      </c>
      <c r="S362">
        <f t="shared" si="71"/>
        <v>40.719994908648488</v>
      </c>
      <c r="T362">
        <f t="shared" si="72"/>
        <v>79.633480793943022</v>
      </c>
      <c r="W362">
        <f t="shared" si="73"/>
        <v>0.22748368226424828</v>
      </c>
      <c r="X362">
        <f t="shared" si="74"/>
        <v>0.8455947883818784</v>
      </c>
      <c r="Y362">
        <f t="shared" si="75"/>
        <v>56.0875242245829</v>
      </c>
      <c r="Z362">
        <f t="shared" si="76"/>
        <v>0.9948023721541055</v>
      </c>
      <c r="AC362">
        <f t="shared" si="77"/>
        <v>0.45083550395572047</v>
      </c>
      <c r="AD362">
        <f t="shared" si="78"/>
        <v>-0.32890628040545761</v>
      </c>
      <c r="AE362">
        <f t="shared" si="79"/>
        <v>56.0875242245829</v>
      </c>
      <c r="AF362">
        <f t="shared" si="80"/>
        <v>0.20818789477639332</v>
      </c>
      <c r="AI362">
        <v>0.20114593966554109</v>
      </c>
      <c r="AJ362">
        <v>-0.64716965879618249</v>
      </c>
      <c r="AK362">
        <v>56.087524224582893</v>
      </c>
      <c r="AL362">
        <v>0.8246357940828124</v>
      </c>
      <c r="AN362">
        <f t="shared" si="81"/>
        <v>2.0276260610133114</v>
      </c>
      <c r="AO362">
        <f t="shared" si="82"/>
        <v>56.0875242245829</v>
      </c>
      <c r="AP362" s="3">
        <f t="shared" si="83"/>
        <v>5.5488684909539732</v>
      </c>
    </row>
    <row r="363" spans="1:42" x14ac:dyDescent="0.35">
      <c r="A363" t="s">
        <v>768</v>
      </c>
      <c r="B363" s="1">
        <v>0</v>
      </c>
      <c r="C363" s="1">
        <v>7.6615964093382311E-2</v>
      </c>
      <c r="D363" s="1">
        <v>0.25469066914543786</v>
      </c>
      <c r="E363" s="1">
        <v>0.13280986277745616</v>
      </c>
      <c r="F363" s="1">
        <v>8.8716548571234205E-2</v>
      </c>
      <c r="G363" s="4">
        <v>1.9475568616082186</v>
      </c>
      <c r="H363" s="4">
        <v>1.1226458014751968</v>
      </c>
      <c r="I363" s="4">
        <v>0.36263133515236323</v>
      </c>
      <c r="J363" s="4">
        <v>0</v>
      </c>
      <c r="K363" s="4">
        <v>0</v>
      </c>
      <c r="L363" s="5">
        <v>0.38967029363495581</v>
      </c>
      <c r="M363" s="5">
        <v>0.27705673913899431</v>
      </c>
      <c r="N363" s="5">
        <v>1.1726315805475382</v>
      </c>
      <c r="O363" s="5">
        <v>1.1777559583871779</v>
      </c>
      <c r="P363" s="5">
        <v>1.8258739100495731</v>
      </c>
      <c r="R363">
        <f t="shared" si="70"/>
        <v>0.1105666089175021</v>
      </c>
      <c r="S363">
        <f t="shared" si="71"/>
        <v>0.68656679964715572</v>
      </c>
      <c r="T363">
        <f t="shared" si="72"/>
        <v>0.96859769635164794</v>
      </c>
      <c r="W363">
        <f t="shared" si="73"/>
        <v>0.1417894576071696</v>
      </c>
      <c r="X363">
        <f t="shared" si="74"/>
        <v>1.2810763772945886</v>
      </c>
      <c r="Y363">
        <f t="shared" si="75"/>
        <v>0.5885770349721019</v>
      </c>
      <c r="Z363">
        <f t="shared" si="76"/>
        <v>1.0037456721902531</v>
      </c>
      <c r="AC363">
        <f t="shared" si="77"/>
        <v>1.1823246914699987E-2</v>
      </c>
      <c r="AD363">
        <f t="shared" si="78"/>
        <v>-2.903986941208796</v>
      </c>
      <c r="AE363">
        <f t="shared" si="79"/>
        <v>0.5885770349721019</v>
      </c>
      <c r="AF363">
        <f t="shared" si="80"/>
        <v>5.1689959753924999</v>
      </c>
      <c r="AI363">
        <v>0.74055943478644282</v>
      </c>
      <c r="AJ363">
        <v>0.34755746438590834</v>
      </c>
      <c r="AK363">
        <v>0.58857703497210201</v>
      </c>
      <c r="AL363">
        <v>4.187050279225956E-2</v>
      </c>
      <c r="AN363">
        <f t="shared" si="81"/>
        <v>6.2146121503750127</v>
      </c>
      <c r="AO363">
        <f t="shared" si="82"/>
        <v>0.5885770349721019</v>
      </c>
      <c r="AP363" s="3">
        <f t="shared" si="83"/>
        <v>5.4433324309131903</v>
      </c>
    </row>
    <row r="364" spans="1:42" x14ac:dyDescent="0.35">
      <c r="A364" t="s">
        <v>475</v>
      </c>
      <c r="B364" s="1">
        <v>6353.8596078495166</v>
      </c>
      <c r="C364" s="1">
        <v>6304.3062974419163</v>
      </c>
      <c r="D364" s="1">
        <v>6332.9471609685988</v>
      </c>
      <c r="E364" s="1">
        <v>6267.961473782043</v>
      </c>
      <c r="F364" s="1">
        <v>5727.4516592103091</v>
      </c>
      <c r="G364" s="4">
        <v>6139.8121174243097</v>
      </c>
      <c r="H364" s="4">
        <v>6032.1006297486183</v>
      </c>
      <c r="I364" s="4">
        <v>5914.5170763350443</v>
      </c>
      <c r="J364" s="4">
        <v>5736.8919213551753</v>
      </c>
      <c r="K364" s="4">
        <v>6225.3348709030288</v>
      </c>
      <c r="L364" s="5">
        <v>6990.3510647022777</v>
      </c>
      <c r="M364" s="5">
        <v>7138.4064634503502</v>
      </c>
      <c r="N364" s="5">
        <v>6365.7142944009211</v>
      </c>
      <c r="O364" s="5">
        <v>5997.3296327672415</v>
      </c>
      <c r="P364" s="5">
        <v>5986.5840825750374</v>
      </c>
      <c r="R364">
        <f t="shared" si="70"/>
        <v>6197.3052398504778</v>
      </c>
      <c r="S364">
        <f t="shared" si="71"/>
        <v>6009.7313231532353</v>
      </c>
      <c r="T364">
        <f t="shared" si="72"/>
        <v>6495.6771075791657</v>
      </c>
      <c r="W364">
        <f t="shared" si="73"/>
        <v>0.18665366336451511</v>
      </c>
      <c r="X364">
        <f t="shared" si="74"/>
        <v>8.9838817285436148E-2</v>
      </c>
      <c r="Y364">
        <f t="shared" si="75"/>
        <v>6234.237890194293</v>
      </c>
      <c r="Z364">
        <f t="shared" si="76"/>
        <v>0.24287751118591361</v>
      </c>
      <c r="AC364">
        <f t="shared" si="77"/>
        <v>0.77304821807227908</v>
      </c>
      <c r="AD364">
        <f t="shared" si="78"/>
        <v>-1.2839244024120943E-2</v>
      </c>
      <c r="AE364">
        <f t="shared" si="79"/>
        <v>6234.237890194293</v>
      </c>
      <c r="AF364">
        <f t="shared" si="80"/>
        <v>5.3232049550434131E-3</v>
      </c>
      <c r="AI364">
        <v>5.7432407479847868E-2</v>
      </c>
      <c r="AJ364">
        <v>-7.8658686149068818E-2</v>
      </c>
      <c r="AK364">
        <v>6234.237890194292</v>
      </c>
      <c r="AL364">
        <v>0.36197703725604502</v>
      </c>
      <c r="AN364">
        <f t="shared" si="81"/>
        <v>0.61017775339700209</v>
      </c>
      <c r="AO364">
        <f t="shared" si="82"/>
        <v>6234.237890194293</v>
      </c>
      <c r="AP364" s="3">
        <f t="shared" si="83"/>
        <v>5.4219088493653027</v>
      </c>
    </row>
    <row r="365" spans="1:42" x14ac:dyDescent="0.35">
      <c r="A365" t="s">
        <v>714</v>
      </c>
      <c r="B365" s="1">
        <v>85.377244050244286</v>
      </c>
      <c r="C365" s="1">
        <v>86.576039425521998</v>
      </c>
      <c r="D365" s="1">
        <v>134.22198263964574</v>
      </c>
      <c r="E365" s="1">
        <v>87.455294638954882</v>
      </c>
      <c r="F365" s="1">
        <v>179.73972740532051</v>
      </c>
      <c r="G365" s="4">
        <v>154.13521447585043</v>
      </c>
      <c r="H365" s="4">
        <v>122.61786920556872</v>
      </c>
      <c r="I365" s="4">
        <v>200.53512833925686</v>
      </c>
      <c r="J365" s="4">
        <v>177.91594393692429</v>
      </c>
      <c r="K365" s="4">
        <v>54.475608649871447</v>
      </c>
      <c r="L365" s="5">
        <v>71.420998104806898</v>
      </c>
      <c r="M365" s="5">
        <v>83.552396617488142</v>
      </c>
      <c r="N365" s="5">
        <v>221.29233112904254</v>
      </c>
      <c r="O365" s="5">
        <v>243.7954833861458</v>
      </c>
      <c r="P365" s="5">
        <v>314.20246868769738</v>
      </c>
      <c r="R365">
        <f t="shared" si="70"/>
        <v>114.67405763193749</v>
      </c>
      <c r="S365">
        <f t="shared" si="71"/>
        <v>141.93595292149433</v>
      </c>
      <c r="T365">
        <f t="shared" si="72"/>
        <v>186.85273558503613</v>
      </c>
      <c r="W365">
        <f t="shared" si="73"/>
        <v>0.29326775104800507</v>
      </c>
      <c r="X365">
        <f t="shared" si="74"/>
        <v>0.54232423323349888</v>
      </c>
      <c r="Y365">
        <f t="shared" si="75"/>
        <v>147.82091537948932</v>
      </c>
      <c r="Z365">
        <f t="shared" si="76"/>
        <v>0.61126733401019073</v>
      </c>
      <c r="AC365">
        <f t="shared" si="77"/>
        <v>0.14820121622247681</v>
      </c>
      <c r="AD365">
        <f t="shared" si="78"/>
        <v>-0.51962161436822407</v>
      </c>
      <c r="AE365">
        <f t="shared" si="79"/>
        <v>147.82091537948932</v>
      </c>
      <c r="AF365">
        <f t="shared" si="80"/>
        <v>0.91154847767544656</v>
      </c>
      <c r="AI365">
        <v>0.81526154317808774</v>
      </c>
      <c r="AJ365">
        <v>-8.7046127651487046E-2</v>
      </c>
      <c r="AK365">
        <v>147.82091537948932</v>
      </c>
      <c r="AL365">
        <v>1.6336099103746778E-2</v>
      </c>
      <c r="AN365">
        <f t="shared" si="81"/>
        <v>1.5391519107893841</v>
      </c>
      <c r="AO365">
        <f t="shared" si="82"/>
        <v>147.82091537948932</v>
      </c>
      <c r="AP365" s="3">
        <f t="shared" si="83"/>
        <v>5.366800575230724</v>
      </c>
    </row>
    <row r="366" spans="1:42" x14ac:dyDescent="0.35">
      <c r="A366" t="s">
        <v>381</v>
      </c>
      <c r="B366" s="1">
        <v>477.04421940693237</v>
      </c>
      <c r="C366" s="1">
        <v>561.44178487630552</v>
      </c>
      <c r="D366" s="1">
        <v>464.04639918298778</v>
      </c>
      <c r="E366" s="1">
        <v>623.34309094599041</v>
      </c>
      <c r="F366" s="1">
        <v>562.72906758733859</v>
      </c>
      <c r="G366" s="4">
        <v>422.61983896898346</v>
      </c>
      <c r="H366" s="4">
        <v>736.82986103488747</v>
      </c>
      <c r="I366" s="4">
        <v>491.00282779629981</v>
      </c>
      <c r="J366" s="4">
        <v>514.26424140845836</v>
      </c>
      <c r="K366" s="4">
        <v>444.93402339579069</v>
      </c>
      <c r="L366" s="5">
        <v>184.03571296530913</v>
      </c>
      <c r="M366" s="5">
        <v>224.57427683923623</v>
      </c>
      <c r="N366" s="5">
        <v>464.02706830238293</v>
      </c>
      <c r="O366" s="5">
        <v>556.68598299767268</v>
      </c>
      <c r="P366" s="5">
        <v>585.64905664840057</v>
      </c>
      <c r="R366">
        <f t="shared" si="70"/>
        <v>537.72091239991096</v>
      </c>
      <c r="S366">
        <f t="shared" si="71"/>
        <v>521.93015852088388</v>
      </c>
      <c r="T366">
        <f t="shared" si="72"/>
        <v>402.99441955060036</v>
      </c>
      <c r="W366">
        <f t="shared" si="73"/>
        <v>0.21296711767343002</v>
      </c>
      <c r="X366">
        <f t="shared" si="74"/>
        <v>-0.39475751625447691</v>
      </c>
      <c r="Y366">
        <f t="shared" si="75"/>
        <v>487.54849682379853</v>
      </c>
      <c r="Z366">
        <f t="shared" si="76"/>
        <v>0.67096568994083361</v>
      </c>
      <c r="AC366">
        <f t="shared" si="77"/>
        <v>0.22816293052241524</v>
      </c>
      <c r="AD366">
        <f t="shared" si="78"/>
        <v>0.21752185278802388</v>
      </c>
      <c r="AE366">
        <f t="shared" si="79"/>
        <v>487.54849682379853</v>
      </c>
      <c r="AF366">
        <f t="shared" si="80"/>
        <v>0.35324398028878612</v>
      </c>
      <c r="AI366">
        <v>0.49985173682155959</v>
      </c>
      <c r="AJ366">
        <v>0.15009854931020966</v>
      </c>
      <c r="AK366">
        <v>487.54849682379847</v>
      </c>
      <c r="AL366">
        <v>0.11438648592042928</v>
      </c>
      <c r="AN366">
        <f t="shared" si="81"/>
        <v>1.1385961561500491</v>
      </c>
      <c r="AO366">
        <f t="shared" si="82"/>
        <v>487.54849682379853</v>
      </c>
      <c r="AP366" s="3">
        <f t="shared" si="83"/>
        <v>5.3502511467485867</v>
      </c>
    </row>
    <row r="367" spans="1:42" x14ac:dyDescent="0.35">
      <c r="A367" t="s">
        <v>446</v>
      </c>
      <c r="B367" s="1">
        <v>13.761761501205868</v>
      </c>
      <c r="C367" s="1">
        <v>15.399808782769844</v>
      </c>
      <c r="D367" s="1">
        <v>37.503201031665725</v>
      </c>
      <c r="E367" s="1">
        <v>16.601232847182018</v>
      </c>
      <c r="F367" s="1">
        <v>45.511589417043147</v>
      </c>
      <c r="G367" s="4">
        <v>53.418702489825421</v>
      </c>
      <c r="H367" s="4">
        <v>19.084978625078342</v>
      </c>
      <c r="I367" s="4">
        <v>58.746276294682843</v>
      </c>
      <c r="J367" s="4">
        <v>54.861688764411817</v>
      </c>
      <c r="K367" s="4">
        <v>11.523686445165113</v>
      </c>
      <c r="L367" s="5">
        <v>18.648506909672882</v>
      </c>
      <c r="M367" s="5">
        <v>24.341413510068783</v>
      </c>
      <c r="N367" s="5">
        <v>60.306766999587673</v>
      </c>
      <c r="O367" s="5">
        <v>63.402529093176405</v>
      </c>
      <c r="P367" s="5">
        <v>81.251388997205993</v>
      </c>
      <c r="R367">
        <f t="shared" si="70"/>
        <v>25.755518715973324</v>
      </c>
      <c r="S367">
        <f t="shared" si="71"/>
        <v>39.527066523832708</v>
      </c>
      <c r="T367">
        <f t="shared" si="72"/>
        <v>49.590121101942351</v>
      </c>
      <c r="W367">
        <f t="shared" si="73"/>
        <v>0.25503615783155625</v>
      </c>
      <c r="X367">
        <f t="shared" si="74"/>
        <v>0.60335455824370554</v>
      </c>
      <c r="Y367">
        <f t="shared" si="75"/>
        <v>38.290902113916125</v>
      </c>
      <c r="Z367">
        <f t="shared" si="76"/>
        <v>0.6185619392235866</v>
      </c>
      <c r="AC367">
        <f t="shared" si="77"/>
        <v>8.4856976635026671E-2</v>
      </c>
      <c r="AD367">
        <f t="shared" si="78"/>
        <v>-0.79082210837710232</v>
      </c>
      <c r="AE367">
        <f t="shared" si="79"/>
        <v>38.290902113916125</v>
      </c>
      <c r="AF367">
        <f t="shared" si="80"/>
        <v>1.4637243310333692</v>
      </c>
      <c r="AI367">
        <v>0.88596005809991474</v>
      </c>
      <c r="AJ367">
        <v>6.9316863614332119E-2</v>
      </c>
      <c r="AK367">
        <v>38.290902113916125</v>
      </c>
      <c r="AL367">
        <v>6.2975583501121016E-3</v>
      </c>
      <c r="AN367">
        <f t="shared" si="81"/>
        <v>2.0885838286070677</v>
      </c>
      <c r="AO367">
        <f t="shared" si="82"/>
        <v>38.290902113916125</v>
      </c>
      <c r="AP367" s="3">
        <f t="shared" si="83"/>
        <v>5.1954815941452432</v>
      </c>
    </row>
    <row r="368" spans="1:42" x14ac:dyDescent="0.35">
      <c r="A368" t="s">
        <v>162</v>
      </c>
      <c r="B368" s="1">
        <v>631.50188467704561</v>
      </c>
      <c r="C368" s="1">
        <v>679.92837334672129</v>
      </c>
      <c r="D368" s="1">
        <v>895.04668404435506</v>
      </c>
      <c r="E368" s="1">
        <v>715.44673078215624</v>
      </c>
      <c r="F368" s="1">
        <v>865.07506511810482</v>
      </c>
      <c r="G368" s="4">
        <v>750.64405894556762</v>
      </c>
      <c r="H368" s="4">
        <v>813.66872922474545</v>
      </c>
      <c r="I368" s="4">
        <v>704.59268420104172</v>
      </c>
      <c r="J368" s="4">
        <v>819.84897508686447</v>
      </c>
      <c r="K368" s="4">
        <v>460.19916647899635</v>
      </c>
      <c r="L368" s="5">
        <v>305.1675071009754</v>
      </c>
      <c r="M368" s="5">
        <v>354.39514889293639</v>
      </c>
      <c r="N368" s="5">
        <v>654.83097833718944</v>
      </c>
      <c r="O368" s="5">
        <v>840.52516896898271</v>
      </c>
      <c r="P368" s="5">
        <v>756.67257955637717</v>
      </c>
      <c r="R368">
        <f t="shared" si="70"/>
        <v>757.39974759367658</v>
      </c>
      <c r="S368">
        <f t="shared" si="71"/>
        <v>709.79072278744309</v>
      </c>
      <c r="T368">
        <f t="shared" si="72"/>
        <v>582.31827657129213</v>
      </c>
      <c r="W368">
        <f t="shared" si="73"/>
        <v>0.24312212461200131</v>
      </c>
      <c r="X368">
        <f t="shared" si="74"/>
        <v>-0.33317636870983364</v>
      </c>
      <c r="Y368">
        <f t="shared" si="75"/>
        <v>683.16958231747071</v>
      </c>
      <c r="Z368">
        <f t="shared" si="76"/>
        <v>0.54468569458333005</v>
      </c>
      <c r="AC368">
        <f t="shared" si="77"/>
        <v>0.19760980204142103</v>
      </c>
      <c r="AD368">
        <f t="shared" si="78"/>
        <v>0.22939906793344225</v>
      </c>
      <c r="AE368">
        <f t="shared" si="79"/>
        <v>683.16958231747071</v>
      </c>
      <c r="AF368">
        <f t="shared" si="80"/>
        <v>0.42999332732638146</v>
      </c>
      <c r="AI368">
        <v>0.67105863629720597</v>
      </c>
      <c r="AJ368">
        <v>8.3536240294551284E-2</v>
      </c>
      <c r="AK368">
        <v>683.16958231747071</v>
      </c>
      <c r="AL368">
        <v>3.8521323521786346E-2</v>
      </c>
      <c r="AN368">
        <f t="shared" si="81"/>
        <v>1.0132003454314977</v>
      </c>
      <c r="AO368">
        <f t="shared" si="82"/>
        <v>683.16958231747071</v>
      </c>
      <c r="AP368" s="3">
        <f t="shared" si="83"/>
        <v>5.179972564636123</v>
      </c>
    </row>
    <row r="369" spans="1:42" x14ac:dyDescent="0.35">
      <c r="A369" t="s">
        <v>771</v>
      </c>
      <c r="B369" s="1">
        <v>3.5309782799146632</v>
      </c>
      <c r="C369" s="1">
        <v>3.6009503123889686</v>
      </c>
      <c r="D369" s="1">
        <v>5.6668673884859917</v>
      </c>
      <c r="E369" s="1">
        <v>3.6522712263800443</v>
      </c>
      <c r="F369" s="1">
        <v>6.4763080457000965</v>
      </c>
      <c r="G369" s="4">
        <v>4.1733361320176119</v>
      </c>
      <c r="H369" s="4">
        <v>5.8627058521482498</v>
      </c>
      <c r="I369" s="4">
        <v>5.0768386921330855</v>
      </c>
      <c r="J369" s="4">
        <v>7.1781648850632278</v>
      </c>
      <c r="K369" s="4">
        <v>1.1972661241729987</v>
      </c>
      <c r="L369" s="5">
        <v>1.0576765112948801</v>
      </c>
      <c r="M369" s="5">
        <v>0.7915906832542694</v>
      </c>
      <c r="N369" s="5">
        <v>0.6700751888843075</v>
      </c>
      <c r="O369" s="5">
        <v>3.9258531946239268</v>
      </c>
      <c r="P369" s="5">
        <v>3.1952793425867525</v>
      </c>
      <c r="R369">
        <f t="shared" si="70"/>
        <v>4.5854750505739528</v>
      </c>
      <c r="S369">
        <f t="shared" si="71"/>
        <v>4.697662337107035</v>
      </c>
      <c r="T369">
        <f t="shared" si="72"/>
        <v>1.9280949841288273</v>
      </c>
      <c r="W369">
        <f t="shared" si="73"/>
        <v>1.2437440432740776E-2</v>
      </c>
      <c r="X369">
        <f t="shared" si="74"/>
        <v>-1.2674363449900421</v>
      </c>
      <c r="Y369">
        <f t="shared" si="75"/>
        <v>3.7370774572699381</v>
      </c>
      <c r="Z369">
        <f t="shared" si="76"/>
        <v>2.942810316222908</v>
      </c>
      <c r="AC369">
        <f t="shared" si="77"/>
        <v>0.20973673037372473</v>
      </c>
      <c r="AD369">
        <f t="shared" si="78"/>
        <v>0.46898583989315529</v>
      </c>
      <c r="AE369">
        <f t="shared" si="79"/>
        <v>3.7370774572699381</v>
      </c>
      <c r="AF369">
        <f t="shared" si="80"/>
        <v>0.38768383508769938</v>
      </c>
      <c r="AI369">
        <v>0.26085282562919399</v>
      </c>
      <c r="AJ369">
        <v>0.52849452814428344</v>
      </c>
      <c r="AK369">
        <v>3.7370774572699386</v>
      </c>
      <c r="AL369">
        <v>0.37587107681340171</v>
      </c>
      <c r="AN369">
        <f t="shared" si="81"/>
        <v>3.7063652281240094</v>
      </c>
      <c r="AO369">
        <f t="shared" si="82"/>
        <v>3.7370774572699381</v>
      </c>
      <c r="AP369" s="3">
        <f t="shared" si="83"/>
        <v>5.1532503053612357</v>
      </c>
    </row>
    <row r="370" spans="1:42" x14ac:dyDescent="0.35">
      <c r="A370" t="s">
        <v>1307</v>
      </c>
      <c r="B370" s="1">
        <v>20.91425596564839</v>
      </c>
      <c r="C370" s="1">
        <v>22.984789228014691</v>
      </c>
      <c r="D370" s="1">
        <v>51.893223838382958</v>
      </c>
      <c r="E370" s="1">
        <v>24.503419682440658</v>
      </c>
      <c r="F370" s="1">
        <v>68.844041691277738</v>
      </c>
      <c r="G370" s="4">
        <v>68.999157382691166</v>
      </c>
      <c r="H370" s="4">
        <v>27.442452924949254</v>
      </c>
      <c r="I370" s="4">
        <v>130.54728065485077</v>
      </c>
      <c r="J370" s="4">
        <v>75.883457356382692</v>
      </c>
      <c r="K370" s="4">
        <v>14.965826552162486</v>
      </c>
      <c r="L370" s="5">
        <v>22.266873921997476</v>
      </c>
      <c r="M370" s="5">
        <v>27.705673913899432</v>
      </c>
      <c r="N370" s="5">
        <v>82.754285827211987</v>
      </c>
      <c r="O370" s="5">
        <v>95.398232629361402</v>
      </c>
      <c r="P370" s="5">
        <v>119.89905342658862</v>
      </c>
      <c r="R370">
        <f t="shared" si="70"/>
        <v>37.827946081152888</v>
      </c>
      <c r="S370">
        <f t="shared" si="71"/>
        <v>63.567634974207273</v>
      </c>
      <c r="T370">
        <f t="shared" si="72"/>
        <v>69.604823943811795</v>
      </c>
      <c r="W370">
        <f t="shared" si="73"/>
        <v>0.42573750913166775</v>
      </c>
      <c r="X370">
        <f t="shared" si="74"/>
        <v>0.45726442096789538</v>
      </c>
      <c r="Y370">
        <f t="shared" si="75"/>
        <v>57.000134999723976</v>
      </c>
      <c r="Z370">
        <f t="shared" si="76"/>
        <v>0.31099724735576362</v>
      </c>
      <c r="AC370">
        <f t="shared" si="77"/>
        <v>0.10241814877977184</v>
      </c>
      <c r="AD370">
        <f t="shared" si="78"/>
        <v>-0.81577140232679435</v>
      </c>
      <c r="AE370">
        <f t="shared" si="79"/>
        <v>57.000134999723976</v>
      </c>
      <c r="AF370">
        <f t="shared" si="80"/>
        <v>1.4805383930032348</v>
      </c>
      <c r="AI370">
        <v>0.68698956008831757</v>
      </c>
      <c r="AJ370">
        <v>0.24293019612545252</v>
      </c>
      <c r="AK370">
        <v>57.000134999723983</v>
      </c>
      <c r="AL370">
        <v>7.2641252005954129E-2</v>
      </c>
      <c r="AN370">
        <f t="shared" si="81"/>
        <v>1.8641768923649524</v>
      </c>
      <c r="AO370">
        <f t="shared" si="82"/>
        <v>57.000134999723976</v>
      </c>
      <c r="AP370" s="3">
        <f t="shared" si="83"/>
        <v>5.1221948055692321</v>
      </c>
    </row>
    <row r="371" spans="1:42" x14ac:dyDescent="0.35">
      <c r="A371" t="s">
        <v>48</v>
      </c>
      <c r="B371" s="1">
        <v>5.7038879906313795</v>
      </c>
      <c r="C371" s="1">
        <v>7.0486686965911716</v>
      </c>
      <c r="D371" s="1">
        <v>28.143318940570886</v>
      </c>
      <c r="E371" s="1">
        <v>8.0349966980360961</v>
      </c>
      <c r="F371" s="1">
        <v>14.460797417111175</v>
      </c>
      <c r="G371" s="4">
        <v>30.326242559327977</v>
      </c>
      <c r="H371" s="4">
        <v>9.729596946118372</v>
      </c>
      <c r="I371" s="4">
        <v>17.406304087313437</v>
      </c>
      <c r="J371" s="4">
        <v>28.199933477034108</v>
      </c>
      <c r="K371" s="4">
        <v>2.5441905138676222</v>
      </c>
      <c r="L371" s="5">
        <v>6.6243949917942491</v>
      </c>
      <c r="M371" s="5">
        <v>5.0266008386646108</v>
      </c>
      <c r="N371" s="5">
        <v>48.245413599670137</v>
      </c>
      <c r="O371" s="5">
        <v>51.036091530111044</v>
      </c>
      <c r="P371" s="5">
        <v>41.386475294456986</v>
      </c>
      <c r="R371">
        <f t="shared" si="70"/>
        <v>12.678333948588142</v>
      </c>
      <c r="S371">
        <f t="shared" si="71"/>
        <v>17.641253516732302</v>
      </c>
      <c r="T371">
        <f t="shared" si="72"/>
        <v>30.463795250939405</v>
      </c>
      <c r="W371">
        <f t="shared" si="73"/>
        <v>0.21372872957786698</v>
      </c>
      <c r="X371">
        <f t="shared" si="74"/>
        <v>1.0068455633174778</v>
      </c>
      <c r="Y371">
        <f t="shared" si="75"/>
        <v>20.261127572086618</v>
      </c>
      <c r="Z371">
        <f t="shared" si="76"/>
        <v>1.0595612365347502</v>
      </c>
      <c r="AC371">
        <f t="shared" si="77"/>
        <v>0.13561472919057002</v>
      </c>
      <c r="AD371">
        <f t="shared" si="78"/>
        <v>-0.92382314272965815</v>
      </c>
      <c r="AE371">
        <f t="shared" si="79"/>
        <v>20.261127572086618</v>
      </c>
      <c r="AF371">
        <f t="shared" si="80"/>
        <v>1.2587936476376578</v>
      </c>
      <c r="AI371">
        <v>0.63161557350075193</v>
      </c>
      <c r="AJ371">
        <v>-0.29014430312331269</v>
      </c>
      <c r="AK371">
        <v>20.261127572086615</v>
      </c>
      <c r="AL371">
        <v>9.0919944727637744E-2</v>
      </c>
      <c r="AN371">
        <f t="shared" si="81"/>
        <v>2.4092748289000459</v>
      </c>
      <c r="AO371">
        <f t="shared" si="82"/>
        <v>20.261127572086618</v>
      </c>
      <c r="AP371" s="3">
        <f t="shared" si="83"/>
        <v>5.1115456777260517</v>
      </c>
    </row>
    <row r="372" spans="1:42" x14ac:dyDescent="0.35">
      <c r="A372" t="s">
        <v>1386</v>
      </c>
      <c r="B372" s="1">
        <v>5.4322742767917891</v>
      </c>
      <c r="C372" s="1">
        <v>2.2984789228014693</v>
      </c>
      <c r="D372" s="1">
        <v>0</v>
      </c>
      <c r="E372" s="1">
        <v>0</v>
      </c>
      <c r="F372" s="1">
        <v>0</v>
      </c>
      <c r="G372" s="4">
        <v>0</v>
      </c>
      <c r="H372" s="4">
        <v>0</v>
      </c>
      <c r="I372" s="4">
        <v>0</v>
      </c>
      <c r="J372" s="4">
        <v>0</v>
      </c>
      <c r="K372" s="4">
        <v>4.4897479656487453</v>
      </c>
      <c r="L372" s="5">
        <v>0</v>
      </c>
      <c r="M372" s="5">
        <v>0</v>
      </c>
      <c r="N372" s="5">
        <v>0</v>
      </c>
      <c r="O372" s="5">
        <v>0.19629265973119631</v>
      </c>
      <c r="P372" s="5">
        <v>0</v>
      </c>
      <c r="R372">
        <f t="shared" si="70"/>
        <v>1.5461506399186518</v>
      </c>
      <c r="S372">
        <f t="shared" si="71"/>
        <v>0.89794959312974909</v>
      </c>
      <c r="T372">
        <f t="shared" si="72"/>
        <v>3.925853194623926E-2</v>
      </c>
      <c r="W372">
        <f t="shared" si="73"/>
        <v>0.11014438497178689</v>
      </c>
      <c r="X372">
        <f t="shared" si="74"/>
        <v>-4.9601534164306367</v>
      </c>
      <c r="Y372">
        <f t="shared" si="75"/>
        <v>0.82778625499821323</v>
      </c>
      <c r="Z372">
        <f t="shared" si="76"/>
        <v>4.6191855951424943</v>
      </c>
      <c r="AC372">
        <f t="shared" si="77"/>
        <v>0.39162801785751067</v>
      </c>
      <c r="AD372">
        <f t="shared" si="78"/>
        <v>1.7222395197172744</v>
      </c>
      <c r="AE372">
        <f t="shared" si="79"/>
        <v>0.82778625499821323</v>
      </c>
      <c r="AF372">
        <f t="shared" si="80"/>
        <v>0.68156986839762457</v>
      </c>
      <c r="AI372">
        <v>0.92359054479442881</v>
      </c>
      <c r="AJ372">
        <v>0.17985113814047643</v>
      </c>
      <c r="AK372">
        <v>0.82778625499821346</v>
      </c>
      <c r="AL372">
        <v>6.03501388745286E-3</v>
      </c>
      <c r="AN372">
        <f t="shared" si="81"/>
        <v>5.3067904774275716</v>
      </c>
      <c r="AO372">
        <f t="shared" si="82"/>
        <v>0.82778625499821323</v>
      </c>
      <c r="AP372" s="3">
        <f t="shared" si="83"/>
        <v>5.061875904118998</v>
      </c>
    </row>
    <row r="373" spans="1:42" x14ac:dyDescent="0.35">
      <c r="A373" t="s">
        <v>504</v>
      </c>
      <c r="B373" s="1">
        <v>2012.4765437421315</v>
      </c>
      <c r="C373" s="1">
        <v>2106.3643928373131</v>
      </c>
      <c r="D373" s="1">
        <v>2374.7357991120625</v>
      </c>
      <c r="E373" s="1">
        <v>2175.2263375005655</v>
      </c>
      <c r="F373" s="1">
        <v>2185.9757567952111</v>
      </c>
      <c r="G373" s="4">
        <v>2352.3704664139268</v>
      </c>
      <c r="H373" s="4">
        <v>1901.5125108542111</v>
      </c>
      <c r="I373" s="4">
        <v>1899.4629335280783</v>
      </c>
      <c r="J373" s="4">
        <v>2107.8168458924947</v>
      </c>
      <c r="K373" s="4">
        <v>1513.3443809546704</v>
      </c>
      <c r="L373" s="5">
        <v>1583.3974045932405</v>
      </c>
      <c r="M373" s="5">
        <v>1539.3272426562521</v>
      </c>
      <c r="N373" s="5">
        <v>2244.9194015596513</v>
      </c>
      <c r="O373" s="5">
        <v>2169.6227680089132</v>
      </c>
      <c r="P373" s="5">
        <v>2105.536930605499</v>
      </c>
      <c r="R373">
        <f t="shared" si="70"/>
        <v>2170.9557659974571</v>
      </c>
      <c r="S373">
        <f t="shared" si="71"/>
        <v>1954.9014275286761</v>
      </c>
      <c r="T373">
        <f t="shared" si="72"/>
        <v>1928.5607494847113</v>
      </c>
      <c r="W373">
        <f t="shared" si="73"/>
        <v>0.46128425196840539</v>
      </c>
      <c r="X373">
        <f t="shared" si="74"/>
        <v>-9.7169295279532178E-2</v>
      </c>
      <c r="Y373">
        <f t="shared" si="75"/>
        <v>2018.1393143369482</v>
      </c>
      <c r="Z373">
        <f t="shared" si="76"/>
        <v>0.10224722952690379</v>
      </c>
      <c r="AC373">
        <f t="shared" si="77"/>
        <v>6.5097255045403771E-2</v>
      </c>
      <c r="AD373">
        <f t="shared" si="78"/>
        <v>0.16098691592676187</v>
      </c>
      <c r="AE373">
        <f t="shared" si="79"/>
        <v>2018.1393143369482</v>
      </c>
      <c r="AF373">
        <f t="shared" si="80"/>
        <v>0.59810585328675547</v>
      </c>
      <c r="AI373">
        <v>0.57873833328087998</v>
      </c>
      <c r="AJ373">
        <v>-6.8357908692237832E-2</v>
      </c>
      <c r="AK373">
        <v>2018.1393143369482</v>
      </c>
      <c r="AL373">
        <v>5.0842571850518534E-2</v>
      </c>
      <c r="AN373">
        <f t="shared" si="81"/>
        <v>0.75119565466417781</v>
      </c>
      <c r="AO373">
        <f t="shared" si="82"/>
        <v>2018.1393143369482</v>
      </c>
      <c r="AP373" s="3">
        <f t="shared" si="83"/>
        <v>5.0349000400947341</v>
      </c>
    </row>
    <row r="374" spans="1:42" x14ac:dyDescent="0.35">
      <c r="A374" t="s">
        <v>808</v>
      </c>
      <c r="B374" s="1">
        <v>73.969468068981541</v>
      </c>
      <c r="C374" s="1">
        <v>76.501040147242236</v>
      </c>
      <c r="D374" s="1">
        <v>128.74613325301885</v>
      </c>
      <c r="E374" s="1">
        <v>78.357819038699134</v>
      </c>
      <c r="F374" s="1">
        <v>147.35818717682002</v>
      </c>
      <c r="G374" s="4">
        <v>139.11120440058704</v>
      </c>
      <c r="H374" s="4">
        <v>58.627058521482503</v>
      </c>
      <c r="I374" s="4">
        <v>140.33832670396458</v>
      </c>
      <c r="J374" s="4">
        <v>131.25787218401331</v>
      </c>
      <c r="K374" s="4">
        <v>31.278577494019594</v>
      </c>
      <c r="L374" s="5">
        <v>61.790575133542994</v>
      </c>
      <c r="M374" s="5">
        <v>84.106510095766126</v>
      </c>
      <c r="N374" s="5">
        <v>142.22345884069426</v>
      </c>
      <c r="O374" s="5">
        <v>235.74748433716678</v>
      </c>
      <c r="P374" s="5">
        <v>268.55562093645801</v>
      </c>
      <c r="R374">
        <f t="shared" si="70"/>
        <v>100.98652953695236</v>
      </c>
      <c r="S374">
        <f t="shared" si="71"/>
        <v>100.1226078608134</v>
      </c>
      <c r="T374">
        <f t="shared" si="72"/>
        <v>158.48472986872565</v>
      </c>
      <c r="W374">
        <f t="shared" si="73"/>
        <v>0.23568030206442789</v>
      </c>
      <c r="X374">
        <f t="shared" si="74"/>
        <v>0.65636521022149774</v>
      </c>
      <c r="Y374">
        <f t="shared" si="75"/>
        <v>119.86462242216382</v>
      </c>
      <c r="Z374">
        <f t="shared" si="76"/>
        <v>0.84466641052763414</v>
      </c>
      <c r="AC374">
        <f t="shared" si="77"/>
        <v>0.34062598689136259</v>
      </c>
      <c r="AD374">
        <f t="shared" si="78"/>
        <v>-0.35660034420752812</v>
      </c>
      <c r="AE374">
        <f t="shared" si="79"/>
        <v>119.86462242216382</v>
      </c>
      <c r="AF374">
        <f t="shared" si="80"/>
        <v>0.34195850961837221</v>
      </c>
      <c r="AI374">
        <v>0.37878013927069254</v>
      </c>
      <c r="AJ374">
        <v>-0.3738069718353817</v>
      </c>
      <c r="AK374">
        <v>119.86462242216378</v>
      </c>
      <c r="AL374">
        <v>0.32312074269581748</v>
      </c>
      <c r="AN374">
        <f t="shared" si="81"/>
        <v>1.5097456628418238</v>
      </c>
      <c r="AO374">
        <f t="shared" si="82"/>
        <v>119.86462242216382</v>
      </c>
      <c r="AP374" s="3">
        <f t="shared" si="83"/>
        <v>4.9954721956786852</v>
      </c>
    </row>
    <row r="375" spans="1:42" x14ac:dyDescent="0.35">
      <c r="A375" t="s">
        <v>593</v>
      </c>
      <c r="B375" s="1">
        <v>2119.1301953764769</v>
      </c>
      <c r="C375" s="1">
        <v>2190.4121054477537</v>
      </c>
      <c r="D375" s="1">
        <v>2498.7064823186042</v>
      </c>
      <c r="E375" s="1">
        <v>2242.6937477915135</v>
      </c>
      <c r="F375" s="1">
        <v>2555.39146504583</v>
      </c>
      <c r="G375" s="4">
        <v>2263.3392955975514</v>
      </c>
      <c r="H375" s="4">
        <v>2164.0868899770207</v>
      </c>
      <c r="I375" s="4">
        <v>1978.1539332561413</v>
      </c>
      <c r="J375" s="4">
        <v>2370.3325902605216</v>
      </c>
      <c r="K375" s="4">
        <v>1413.0733430551818</v>
      </c>
      <c r="L375" s="5">
        <v>1306.2861586339818</v>
      </c>
      <c r="M375" s="5">
        <v>1511.0674552640749</v>
      </c>
      <c r="N375" s="5">
        <v>2764.7302293366529</v>
      </c>
      <c r="O375" s="5">
        <v>3489.2983193817454</v>
      </c>
      <c r="P375" s="5">
        <v>3441.9244766026159</v>
      </c>
      <c r="R375">
        <f t="shared" si="70"/>
        <v>2321.2667991960361</v>
      </c>
      <c r="S375">
        <f t="shared" si="71"/>
        <v>2037.7972104292835</v>
      </c>
      <c r="T375">
        <f t="shared" si="72"/>
        <v>2502.661327843814</v>
      </c>
      <c r="W375">
        <f t="shared" si="73"/>
        <v>0.53194102274134569</v>
      </c>
      <c r="X375">
        <f t="shared" si="74"/>
        <v>0.19944468305463067</v>
      </c>
      <c r="Y375">
        <f t="shared" si="75"/>
        <v>2287.2417791563776</v>
      </c>
      <c r="Z375">
        <f t="shared" si="76"/>
        <v>0.1744561015835909</v>
      </c>
      <c r="AC375">
        <f t="shared" si="77"/>
        <v>0.84849101731769827</v>
      </c>
      <c r="AD375">
        <f t="shared" si="78"/>
        <v>3.2074349290823173E-2</v>
      </c>
      <c r="AE375">
        <f t="shared" si="79"/>
        <v>2287.2417791563776</v>
      </c>
      <c r="AF375">
        <f t="shared" si="80"/>
        <v>7.302396124785236E-3</v>
      </c>
      <c r="AI375">
        <v>0.20723874548522128</v>
      </c>
      <c r="AJ375">
        <v>-0.24319792217201158</v>
      </c>
      <c r="AK375">
        <v>2287.241779156378</v>
      </c>
      <c r="AL375">
        <v>0.53041237168015354</v>
      </c>
      <c r="AN375">
        <f t="shared" si="81"/>
        <v>0.71217086938852969</v>
      </c>
      <c r="AO375">
        <f t="shared" si="82"/>
        <v>2287.2417791563776</v>
      </c>
      <c r="AP375" s="3">
        <f t="shared" si="83"/>
        <v>4.9250679208845769</v>
      </c>
    </row>
    <row r="376" spans="1:42" x14ac:dyDescent="0.35">
      <c r="A376" t="s">
        <v>365</v>
      </c>
      <c r="B376" s="1">
        <v>10.321321125904401</v>
      </c>
      <c r="C376" s="1">
        <v>10.687926991026831</v>
      </c>
      <c r="D376" s="1">
        <v>11.142716775112905</v>
      </c>
      <c r="E376" s="1">
        <v>10.956813679140131</v>
      </c>
      <c r="F376" s="1">
        <v>16.323844937107094</v>
      </c>
      <c r="G376" s="4">
        <v>7.2337826288305269</v>
      </c>
      <c r="H376" s="4">
        <v>11.7254117042965</v>
      </c>
      <c r="I376" s="4">
        <v>13.7799907357898</v>
      </c>
      <c r="J376" s="4">
        <v>11.792699454032446</v>
      </c>
      <c r="K376" s="4">
        <v>3.5917983725189964</v>
      </c>
      <c r="L376" s="5">
        <v>2.1153530225897601</v>
      </c>
      <c r="M376" s="5">
        <v>1.7810790373221059</v>
      </c>
      <c r="N376" s="5">
        <v>2.3452631610950765</v>
      </c>
      <c r="O376" s="5">
        <v>12.955315542258958</v>
      </c>
      <c r="P376" s="5">
        <v>8.3685887543938762</v>
      </c>
      <c r="R376">
        <f t="shared" si="70"/>
        <v>11.886524701658271</v>
      </c>
      <c r="S376">
        <f t="shared" si="71"/>
        <v>9.6247365790936534</v>
      </c>
      <c r="T376">
        <f t="shared" si="72"/>
        <v>5.5131199035319556</v>
      </c>
      <c r="W376">
        <f t="shared" si="73"/>
        <v>7.8748294969774216E-2</v>
      </c>
      <c r="X376">
        <f t="shared" si="74"/>
        <v>-0.9641512338012207</v>
      </c>
      <c r="Y376">
        <f t="shared" si="75"/>
        <v>9.0081270614279596</v>
      </c>
      <c r="Z376">
        <f t="shared" si="76"/>
        <v>1.4798392157930795</v>
      </c>
      <c r="AC376">
        <f t="shared" si="77"/>
        <v>4.0145703868127137E-2</v>
      </c>
      <c r="AD376">
        <f t="shared" si="78"/>
        <v>0.65116603725903388</v>
      </c>
      <c r="AE376">
        <f t="shared" si="79"/>
        <v>9.0081270614279596</v>
      </c>
      <c r="AF376">
        <f t="shared" si="80"/>
        <v>1.2644003380390092</v>
      </c>
      <c r="AI376">
        <v>0.71229948349089633</v>
      </c>
      <c r="AJ376">
        <v>0.14576112226118598</v>
      </c>
      <c r="AK376">
        <v>9.0081270614279614</v>
      </c>
      <c r="AL376">
        <v>2.9864124948107196E-2</v>
      </c>
      <c r="AN376">
        <f t="shared" si="81"/>
        <v>2.7741036787801963</v>
      </c>
      <c r="AO376">
        <f t="shared" si="82"/>
        <v>9.0081270614279596</v>
      </c>
      <c r="AP376" s="3">
        <f t="shared" si="83"/>
        <v>4.8059728617725668</v>
      </c>
    </row>
    <row r="377" spans="1:42" x14ac:dyDescent="0.35">
      <c r="A377" t="s">
        <v>164</v>
      </c>
      <c r="B377" s="1">
        <v>556.98918918038476</v>
      </c>
      <c r="C377" s="1">
        <v>605.95566001456064</v>
      </c>
      <c r="D377" s="1">
        <v>811.69916256651038</v>
      </c>
      <c r="E377" s="1">
        <v>641.87006680344552</v>
      </c>
      <c r="F377" s="1">
        <v>790.19829812398314</v>
      </c>
      <c r="G377" s="4">
        <v>647.97999009793443</v>
      </c>
      <c r="H377" s="4">
        <v>744.81312006760004</v>
      </c>
      <c r="I377" s="4">
        <v>613.57221907779854</v>
      </c>
      <c r="J377" s="4">
        <v>724.48192732816722</v>
      </c>
      <c r="K377" s="4">
        <v>391.35636433904898</v>
      </c>
      <c r="L377" s="5">
        <v>259.40908119127056</v>
      </c>
      <c r="M377" s="5">
        <v>309.23490041328034</v>
      </c>
      <c r="N377" s="5">
        <v>591.00631659595922</v>
      </c>
      <c r="O377" s="5">
        <v>767.50429954897766</v>
      </c>
      <c r="P377" s="5">
        <v>679.07293837927034</v>
      </c>
      <c r="R377">
        <f t="shared" si="70"/>
        <v>681.34247533777682</v>
      </c>
      <c r="S377">
        <f t="shared" si="71"/>
        <v>624.44072418210976</v>
      </c>
      <c r="T377">
        <f t="shared" si="72"/>
        <v>521.24550722575157</v>
      </c>
      <c r="W377">
        <f t="shared" si="73"/>
        <v>0.2761986448890138</v>
      </c>
      <c r="X377">
        <f t="shared" si="74"/>
        <v>-0.32488043598376842</v>
      </c>
      <c r="Y377">
        <f t="shared" si="75"/>
        <v>609.00956891521275</v>
      </c>
      <c r="Z377">
        <f t="shared" si="76"/>
        <v>0.47495977532935413</v>
      </c>
      <c r="AC377">
        <f t="shared" si="77"/>
        <v>0.18703074456113306</v>
      </c>
      <c r="AD377">
        <f t="shared" si="78"/>
        <v>0.25024006531620868</v>
      </c>
      <c r="AE377">
        <f t="shared" si="79"/>
        <v>609.00956891521275</v>
      </c>
      <c r="AF377">
        <f t="shared" si="80"/>
        <v>0.47668747102885811</v>
      </c>
      <c r="AI377">
        <v>0.79473267240449852</v>
      </c>
      <c r="AJ377">
        <v>5.4494086914318639E-2</v>
      </c>
      <c r="AK377">
        <v>609.00956891521275</v>
      </c>
      <c r="AL377">
        <v>1.4225968729728731E-2</v>
      </c>
      <c r="AN377">
        <f t="shared" si="81"/>
        <v>0.96587321508794088</v>
      </c>
      <c r="AO377">
        <f t="shared" si="82"/>
        <v>609.00956891521275</v>
      </c>
      <c r="AP377" s="3">
        <f t="shared" si="83"/>
        <v>4.7981757534836564</v>
      </c>
    </row>
    <row r="378" spans="1:42" x14ac:dyDescent="0.35">
      <c r="A378" t="s">
        <v>483</v>
      </c>
      <c r="B378" s="1">
        <v>4.7079710398862176</v>
      </c>
      <c r="C378" s="1">
        <v>3.4477183842022034</v>
      </c>
      <c r="D378" s="1">
        <v>7.5133747397904171</v>
      </c>
      <c r="E378" s="1">
        <v>2.5233873927716668</v>
      </c>
      <c r="F378" s="1">
        <v>9.5813872456932945</v>
      </c>
      <c r="G378" s="4">
        <v>19.475568616082185</v>
      </c>
      <c r="H378" s="4">
        <v>0.9979073790890638</v>
      </c>
      <c r="I378" s="4">
        <v>7.9778893733519904</v>
      </c>
      <c r="J378" s="4">
        <v>3.0763563793128119</v>
      </c>
      <c r="K378" s="4">
        <v>0</v>
      </c>
      <c r="L378" s="5">
        <v>1.7813499137597979</v>
      </c>
      <c r="M378" s="5">
        <v>2.3747720497628082</v>
      </c>
      <c r="N378" s="5">
        <v>0</v>
      </c>
      <c r="O378" s="5">
        <v>1.7666339375807669</v>
      </c>
      <c r="P378" s="5">
        <v>3.4995916609283482</v>
      </c>
      <c r="R378">
        <f t="shared" si="70"/>
        <v>5.5547677604687609</v>
      </c>
      <c r="S378">
        <f t="shared" si="71"/>
        <v>6.305544349567211</v>
      </c>
      <c r="T378">
        <f t="shared" si="72"/>
        <v>1.8844695124063442</v>
      </c>
      <c r="W378">
        <f t="shared" si="73"/>
        <v>5.5662081040243776E-2</v>
      </c>
      <c r="X378">
        <f t="shared" si="74"/>
        <v>-1.6539116157350475</v>
      </c>
      <c r="Y378">
        <f t="shared" si="75"/>
        <v>4.5815938741474387</v>
      </c>
      <c r="Z378">
        <f t="shared" si="76"/>
        <v>2.6068429854982287</v>
      </c>
      <c r="AC378">
        <f t="shared" si="77"/>
        <v>0.53179203793636742</v>
      </c>
      <c r="AD378">
        <f t="shared" si="78"/>
        <v>0.43986070147862311</v>
      </c>
      <c r="AE378">
        <f t="shared" si="79"/>
        <v>4.5815938741474387</v>
      </c>
      <c r="AF378">
        <f t="shared" si="80"/>
        <v>0.15157487668653047</v>
      </c>
      <c r="AI378">
        <v>0.51693043496810398</v>
      </c>
      <c r="AJ378">
        <v>0.76146620908570495</v>
      </c>
      <c r="AK378">
        <v>4.5815938741474387</v>
      </c>
      <c r="AL378">
        <v>0.27417677354321407</v>
      </c>
      <c r="AN378">
        <f t="shared" si="81"/>
        <v>3.0325946357279734</v>
      </c>
      <c r="AO378">
        <f t="shared" si="82"/>
        <v>4.5815938741474387</v>
      </c>
      <c r="AP378" s="3">
        <f t="shared" si="83"/>
        <v>4.4367862854070825</v>
      </c>
    </row>
    <row r="379" spans="1:42" x14ac:dyDescent="0.35">
      <c r="A379" t="s">
        <v>1303</v>
      </c>
      <c r="B379" s="1">
        <v>210.86277984413465</v>
      </c>
      <c r="C379" s="1">
        <v>214.29485156919031</v>
      </c>
      <c r="D379" s="1">
        <v>309.64018101356606</v>
      </c>
      <c r="E379" s="1">
        <v>216.81210098419714</v>
      </c>
      <c r="F379" s="1">
        <v>412.26580121052541</v>
      </c>
      <c r="G379" s="4">
        <v>450.16385744029969</v>
      </c>
      <c r="H379" s="4">
        <v>288.39523255673942</v>
      </c>
      <c r="I379" s="4">
        <v>455.46495695136821</v>
      </c>
      <c r="J379" s="4">
        <v>458.88982658082779</v>
      </c>
      <c r="K379" s="4">
        <v>156.39288747009795</v>
      </c>
      <c r="L379" s="5">
        <v>128.59119689953542</v>
      </c>
      <c r="M379" s="5">
        <v>176.12892702407493</v>
      </c>
      <c r="N379" s="5">
        <v>427.17293291374597</v>
      </c>
      <c r="O379" s="5">
        <v>563.75251874799574</v>
      </c>
      <c r="P379" s="5">
        <v>593.71333308445287</v>
      </c>
      <c r="R379">
        <f t="shared" si="70"/>
        <v>272.77514292432272</v>
      </c>
      <c r="S379">
        <f t="shared" si="71"/>
        <v>361.86135219986664</v>
      </c>
      <c r="T379">
        <f t="shared" si="72"/>
        <v>377.87178173396103</v>
      </c>
      <c r="W379">
        <f t="shared" si="73"/>
        <v>0.58274429091364344</v>
      </c>
      <c r="X379">
        <f t="shared" si="74"/>
        <v>0.25196630011018667</v>
      </c>
      <c r="Y379">
        <f t="shared" si="75"/>
        <v>337.50275895271676</v>
      </c>
      <c r="Z379">
        <f t="shared" si="76"/>
        <v>0.14150363496800789</v>
      </c>
      <c r="AC379">
        <f t="shared" si="77"/>
        <v>0.16972906430357146</v>
      </c>
      <c r="AD379">
        <f t="shared" si="78"/>
        <v>-0.43929271561832778</v>
      </c>
      <c r="AE379">
        <f t="shared" si="79"/>
        <v>337.50275895271676</v>
      </c>
      <c r="AF379">
        <f t="shared" si="80"/>
        <v>0.81025888590808215</v>
      </c>
      <c r="AI379">
        <v>0.65798454672041706</v>
      </c>
      <c r="AJ379">
        <v>0.15356215878802482</v>
      </c>
      <c r="AK379">
        <v>337.50275895271665</v>
      </c>
      <c r="AL379">
        <v>6.6847042017077127E-2</v>
      </c>
      <c r="AN379">
        <f t="shared" si="81"/>
        <v>1.0186095628931671</v>
      </c>
      <c r="AO379">
        <f t="shared" si="82"/>
        <v>337.50275895271676</v>
      </c>
      <c r="AP379" s="3">
        <f t="shared" si="83"/>
        <v>4.3659331431083688</v>
      </c>
    </row>
    <row r="380" spans="1:42" x14ac:dyDescent="0.35">
      <c r="A380" t="s">
        <v>807</v>
      </c>
      <c r="B380" s="1">
        <v>38.750223174448095</v>
      </c>
      <c r="C380" s="1">
        <v>40.07014922083895</v>
      </c>
      <c r="D380" s="1">
        <v>69.21218934027273</v>
      </c>
      <c r="E380" s="1">
        <v>41.038247598233951</v>
      </c>
      <c r="F380" s="1">
        <v>78.957728228398452</v>
      </c>
      <c r="G380" s="4">
        <v>76.511162420322876</v>
      </c>
      <c r="H380" s="4">
        <v>30.68565190698871</v>
      </c>
      <c r="I380" s="4">
        <v>76.152580381996273</v>
      </c>
      <c r="J380" s="4">
        <v>70.756196724194666</v>
      </c>
      <c r="K380" s="4">
        <v>16.462409207378734</v>
      </c>
      <c r="L380" s="5">
        <v>34.012649915851142</v>
      </c>
      <c r="M380" s="5">
        <v>46.466373107025611</v>
      </c>
      <c r="N380" s="5">
        <v>77.896240707800743</v>
      </c>
      <c r="O380" s="5">
        <v>128.57169212393359</v>
      </c>
      <c r="P380" s="5">
        <v>147.74363055484463</v>
      </c>
      <c r="R380">
        <f t="shared" si="70"/>
        <v>53.60570751243845</v>
      </c>
      <c r="S380">
        <f t="shared" si="71"/>
        <v>54.113600128176259</v>
      </c>
      <c r="T380">
        <f t="shared" si="72"/>
        <v>86.938117281891138</v>
      </c>
      <c r="W380">
        <f t="shared" si="73"/>
        <v>0.21897328052088189</v>
      </c>
      <c r="X380">
        <f t="shared" si="74"/>
        <v>0.69078389614521574</v>
      </c>
      <c r="Y380">
        <f t="shared" si="75"/>
        <v>64.885808307501947</v>
      </c>
      <c r="Z380">
        <f t="shared" si="76"/>
        <v>0.85202267529981723</v>
      </c>
      <c r="AC380">
        <f t="shared" si="77"/>
        <v>0.30294470079250635</v>
      </c>
      <c r="AD380">
        <f t="shared" si="78"/>
        <v>-0.3957657111712764</v>
      </c>
      <c r="AE380">
        <f t="shared" si="79"/>
        <v>64.885808307501947</v>
      </c>
      <c r="AF380">
        <f t="shared" si="80"/>
        <v>0.38381665605926168</v>
      </c>
      <c r="AI380">
        <v>0.38511589633533494</v>
      </c>
      <c r="AJ380">
        <v>-0.37695693526394475</v>
      </c>
      <c r="AK380">
        <v>64.885808307501947</v>
      </c>
      <c r="AL380">
        <v>0.29210763452307675</v>
      </c>
      <c r="AN380">
        <f t="shared" si="81"/>
        <v>1.5279469658821556</v>
      </c>
      <c r="AO380">
        <f t="shared" si="82"/>
        <v>64.885808307501947</v>
      </c>
      <c r="AP380" s="3">
        <f t="shared" si="83"/>
        <v>4.3365635007896657</v>
      </c>
    </row>
    <row r="381" spans="1:42" x14ac:dyDescent="0.35">
      <c r="A381" t="s">
        <v>1353</v>
      </c>
      <c r="B381" s="1">
        <v>2470.8699547987458</v>
      </c>
      <c r="C381" s="1">
        <v>2572.1128385609841</v>
      </c>
      <c r="D381" s="1">
        <v>3029.4181641504106</v>
      </c>
      <c r="E381" s="1">
        <v>2646.3693257035911</v>
      </c>
      <c r="F381" s="1">
        <v>3176.496021593041</v>
      </c>
      <c r="G381" s="4">
        <v>2892.400161897006</v>
      </c>
      <c r="H381" s="4">
        <v>2502.5022299105995</v>
      </c>
      <c r="I381" s="4">
        <v>2956.1706441620649</v>
      </c>
      <c r="J381" s="4">
        <v>3085.5854484507504</v>
      </c>
      <c r="K381" s="4">
        <v>1570.3641801184094</v>
      </c>
      <c r="L381" s="5">
        <v>1726.9630742053191</v>
      </c>
      <c r="M381" s="5">
        <v>1955.1894081038827</v>
      </c>
      <c r="N381" s="5">
        <v>3655.7627117555603</v>
      </c>
      <c r="O381" s="5">
        <v>4212.6367704912045</v>
      </c>
      <c r="P381" s="5">
        <v>4295.672685709962</v>
      </c>
      <c r="R381">
        <f t="shared" si="70"/>
        <v>2779.0532609613547</v>
      </c>
      <c r="S381">
        <f t="shared" si="71"/>
        <v>2601.4045329077662</v>
      </c>
      <c r="T381">
        <f t="shared" si="72"/>
        <v>3169.2449300531857</v>
      </c>
      <c r="W381">
        <f t="shared" si="73"/>
        <v>0.44522220578698746</v>
      </c>
      <c r="X381">
        <f t="shared" si="74"/>
        <v>0.23641023134707059</v>
      </c>
      <c r="Y381">
        <f t="shared" si="75"/>
        <v>2849.9009079741022</v>
      </c>
      <c r="Z381">
        <f t="shared" si="76"/>
        <v>0.27398143753986776</v>
      </c>
      <c r="AC381">
        <f t="shared" si="77"/>
        <v>0.75731538907310436</v>
      </c>
      <c r="AD381">
        <f t="shared" si="78"/>
        <v>-5.4140213161687822E-2</v>
      </c>
      <c r="AE381">
        <f t="shared" si="79"/>
        <v>2849.9009079741022</v>
      </c>
      <c r="AF381">
        <f t="shared" si="80"/>
        <v>2.1554364792334871E-2</v>
      </c>
      <c r="AI381">
        <v>0.36028296725846531</v>
      </c>
      <c r="AJ381">
        <v>-0.19318620834280695</v>
      </c>
      <c r="AK381">
        <v>2849.9009079741022</v>
      </c>
      <c r="AL381">
        <v>0.28245771173724815</v>
      </c>
      <c r="AN381">
        <f t="shared" si="81"/>
        <v>0.57799351406945076</v>
      </c>
      <c r="AO381">
        <f t="shared" si="82"/>
        <v>2849.9009079741022</v>
      </c>
      <c r="AP381" s="3">
        <f t="shared" si="83"/>
        <v>4.2230906612828187</v>
      </c>
    </row>
    <row r="382" spans="1:42" x14ac:dyDescent="0.35">
      <c r="A382" t="s">
        <v>379</v>
      </c>
      <c r="B382" s="1">
        <v>0.18107580922639299</v>
      </c>
      <c r="C382" s="1">
        <v>0.19153991023345576</v>
      </c>
      <c r="D382" s="1">
        <v>0</v>
      </c>
      <c r="E382" s="1">
        <v>0.19921479416618421</v>
      </c>
      <c r="F382" s="1">
        <v>0.62101583999863952</v>
      </c>
      <c r="G382" s="4">
        <v>0.2782224088011741</v>
      </c>
      <c r="H382" s="4">
        <v>0.37421526715839892</v>
      </c>
      <c r="I382" s="4">
        <v>0.36263133515236323</v>
      </c>
      <c r="J382" s="4">
        <v>0.51272606321880199</v>
      </c>
      <c r="K382" s="4">
        <v>0.14965826552162484</v>
      </c>
      <c r="L382" s="5">
        <v>0</v>
      </c>
      <c r="M382" s="5">
        <v>3.9579534162713467E-2</v>
      </c>
      <c r="N382" s="5">
        <v>0</v>
      </c>
      <c r="O382" s="5">
        <v>0.19629265973119631</v>
      </c>
      <c r="P382" s="5">
        <v>0</v>
      </c>
      <c r="R382">
        <f t="shared" si="70"/>
        <v>0.2385692707249345</v>
      </c>
      <c r="S382">
        <f t="shared" si="71"/>
        <v>0.33549066797047261</v>
      </c>
      <c r="T382">
        <f t="shared" si="72"/>
        <v>4.7174438778781955E-2</v>
      </c>
      <c r="W382">
        <f t="shared" si="73"/>
        <v>4.3279106950018685E-3</v>
      </c>
      <c r="X382">
        <f t="shared" si="74"/>
        <v>-2.605124119614624</v>
      </c>
      <c r="Y382">
        <f t="shared" si="75"/>
        <v>0.2070781258247297</v>
      </c>
      <c r="Z382">
        <f t="shared" si="76"/>
        <v>4.8623352299492639</v>
      </c>
      <c r="AC382">
        <f t="shared" si="77"/>
        <v>0.70149114306706273</v>
      </c>
      <c r="AD382">
        <f t="shared" si="78"/>
        <v>0.31832587137824825</v>
      </c>
      <c r="AE382">
        <f t="shared" si="79"/>
        <v>0.2070781258247297</v>
      </c>
      <c r="AF382">
        <f t="shared" si="80"/>
        <v>3.8703496663354549E-2</v>
      </c>
      <c r="AI382">
        <v>4.4505260865600763E-2</v>
      </c>
      <c r="AJ382">
        <v>1.2315508982647256</v>
      </c>
      <c r="AK382">
        <v>0.20707812582472968</v>
      </c>
      <c r="AL382">
        <v>1.3143681752208307</v>
      </c>
      <c r="AN382">
        <f t="shared" si="81"/>
        <v>6.2154069018334495</v>
      </c>
      <c r="AO382">
        <f t="shared" si="82"/>
        <v>0.2070781258247297</v>
      </c>
      <c r="AP382" s="3">
        <f t="shared" si="83"/>
        <v>4.1927901086710353</v>
      </c>
    </row>
    <row r="383" spans="1:42" x14ac:dyDescent="0.35">
      <c r="A383" t="s">
        <v>827</v>
      </c>
      <c r="B383" s="1">
        <v>20.733180156421998</v>
      </c>
      <c r="C383" s="1">
        <v>19.65199478995256</v>
      </c>
      <c r="D383" s="1">
        <v>24.195613568816597</v>
      </c>
      <c r="E383" s="1">
        <v>18.859000514398772</v>
      </c>
      <c r="F383" s="1">
        <v>36.551218011348496</v>
      </c>
      <c r="G383" s="4">
        <v>25.596461609708015</v>
      </c>
      <c r="H383" s="4">
        <v>8.3574742998709102</v>
      </c>
      <c r="I383" s="4">
        <v>5.0768386921330855</v>
      </c>
      <c r="J383" s="4">
        <v>25.636303160940098</v>
      </c>
      <c r="K383" s="4">
        <v>7.3332550105596166</v>
      </c>
      <c r="L383" s="5">
        <v>9.2407526776289508</v>
      </c>
      <c r="M383" s="5">
        <v>14.090314161925994</v>
      </c>
      <c r="N383" s="5">
        <v>25.462857177603688</v>
      </c>
      <c r="O383" s="5">
        <v>44.362141099250366</v>
      </c>
      <c r="P383" s="5">
        <v>46.864097024605705</v>
      </c>
      <c r="R383">
        <f t="shared" si="70"/>
        <v>23.998201408187686</v>
      </c>
      <c r="S383">
        <f t="shared" si="71"/>
        <v>14.400066554642345</v>
      </c>
      <c r="T383">
        <f t="shared" si="72"/>
        <v>28.00403242820294</v>
      </c>
      <c r="W383">
        <f t="shared" si="73"/>
        <v>0.33273234451629619</v>
      </c>
      <c r="X383">
        <f t="shared" si="74"/>
        <v>0.54459334583483798</v>
      </c>
      <c r="Y383">
        <f t="shared" si="75"/>
        <v>22.134100130344326</v>
      </c>
      <c r="Z383">
        <f t="shared" si="76"/>
        <v>0.41416478260347855</v>
      </c>
      <c r="AC383">
        <f t="shared" si="77"/>
        <v>0.63756791456154249</v>
      </c>
      <c r="AD383">
        <f t="shared" si="78"/>
        <v>0.17872255497754747</v>
      </c>
      <c r="AE383">
        <f t="shared" si="79"/>
        <v>22.134100130344326</v>
      </c>
      <c r="AF383">
        <f t="shared" si="80"/>
        <v>5.5593835557526748E-2</v>
      </c>
      <c r="AI383">
        <v>8.6715669132745171E-2</v>
      </c>
      <c r="AJ383">
        <v>-0.85249811820937504</v>
      </c>
      <c r="AK383">
        <v>22.134100130344326</v>
      </c>
      <c r="AL383">
        <v>1.4405797982819775</v>
      </c>
      <c r="AN383">
        <f t="shared" si="81"/>
        <v>1.9103384164429826</v>
      </c>
      <c r="AO383">
        <f t="shared" si="82"/>
        <v>22.134100130344326</v>
      </c>
      <c r="AP383" s="3">
        <f t="shared" si="83"/>
        <v>4.1435804648784451</v>
      </c>
    </row>
    <row r="384" spans="1:42" x14ac:dyDescent="0.35">
      <c r="A384" t="s">
        <v>887</v>
      </c>
      <c r="B384" s="1">
        <v>222.54216953923697</v>
      </c>
      <c r="C384" s="1">
        <v>250.84066644173367</v>
      </c>
      <c r="D384" s="1">
        <v>416.41924405279087</v>
      </c>
      <c r="E384" s="1">
        <v>271.59616937989779</v>
      </c>
      <c r="F384" s="1">
        <v>370.39159028490286</v>
      </c>
      <c r="G384" s="4">
        <v>475.76031905000764</v>
      </c>
      <c r="H384" s="4">
        <v>364.73514705705281</v>
      </c>
      <c r="I384" s="4">
        <v>464.8933716653296</v>
      </c>
      <c r="J384" s="4">
        <v>495.29337706936275</v>
      </c>
      <c r="K384" s="4">
        <v>209.07259693370992</v>
      </c>
      <c r="L384" s="5">
        <v>117.84743023217163</v>
      </c>
      <c r="M384" s="5">
        <v>136.11401798557162</v>
      </c>
      <c r="N384" s="5">
        <v>597.2045120931391</v>
      </c>
      <c r="O384" s="5">
        <v>611.64792772240776</v>
      </c>
      <c r="P384" s="5">
        <v>603.60348343055466</v>
      </c>
      <c r="R384">
        <f t="shared" si="70"/>
        <v>306.35796793971247</v>
      </c>
      <c r="S384">
        <f t="shared" si="71"/>
        <v>401.9509623550926</v>
      </c>
      <c r="T384">
        <f t="shared" si="72"/>
        <v>413.28347429276891</v>
      </c>
      <c r="W384">
        <f t="shared" si="73"/>
        <v>0.64940088877092961</v>
      </c>
      <c r="X384">
        <f t="shared" si="74"/>
        <v>0.22275294495279227</v>
      </c>
      <c r="Y384">
        <f t="shared" si="75"/>
        <v>373.86413486252462</v>
      </c>
      <c r="Z384">
        <f t="shared" si="76"/>
        <v>0.1015551533180378</v>
      </c>
      <c r="AC384">
        <f t="shared" si="77"/>
        <v>0.17784125574956849</v>
      </c>
      <c r="AD384">
        <f t="shared" si="78"/>
        <v>-0.41199661998474146</v>
      </c>
      <c r="AE384">
        <f t="shared" si="79"/>
        <v>373.86413486252462</v>
      </c>
      <c r="AF384">
        <f t="shared" si="80"/>
        <v>0.75135150032075948</v>
      </c>
      <c r="AI384">
        <v>0.61068491445195039</v>
      </c>
      <c r="AJ384">
        <v>0.15974123473805543</v>
      </c>
      <c r="AK384">
        <v>373.86413486252474</v>
      </c>
      <c r="AL384">
        <v>8.3197201075548607E-2</v>
      </c>
      <c r="AN384">
        <f t="shared" si="81"/>
        <v>0.93610385471434587</v>
      </c>
      <c r="AO384">
        <f t="shared" si="82"/>
        <v>373.86413486252462</v>
      </c>
      <c r="AP384" s="3">
        <f t="shared" si="83"/>
        <v>4.1162570241173206</v>
      </c>
    </row>
    <row r="385" spans="1:42" x14ac:dyDescent="0.35">
      <c r="A385" t="s">
        <v>1382</v>
      </c>
      <c r="B385" s="1">
        <v>4.5268952306598251</v>
      </c>
      <c r="C385" s="1">
        <v>3.2178704919220573</v>
      </c>
      <c r="D385" s="1">
        <v>11.588425446117423</v>
      </c>
      <c r="E385" s="1">
        <v>2.2577676672167546</v>
      </c>
      <c r="F385" s="1">
        <v>9.5813872456932945</v>
      </c>
      <c r="G385" s="4">
        <v>0</v>
      </c>
      <c r="H385" s="4">
        <v>1.8710763357919944</v>
      </c>
      <c r="I385" s="4">
        <v>0.72526267030472646</v>
      </c>
      <c r="J385" s="4">
        <v>0.51272606321880199</v>
      </c>
      <c r="K385" s="4">
        <v>6.4353054174298681</v>
      </c>
      <c r="L385" s="5">
        <v>0.44533747843994947</v>
      </c>
      <c r="M385" s="5">
        <v>0.3957953416271347</v>
      </c>
      <c r="N385" s="5">
        <v>8.8784962527170741</v>
      </c>
      <c r="O385" s="5">
        <v>3.5332678751615338</v>
      </c>
      <c r="P385" s="5">
        <v>3.8039039792699434</v>
      </c>
      <c r="R385">
        <f t="shared" si="70"/>
        <v>6.2344692163218713</v>
      </c>
      <c r="S385">
        <f t="shared" si="71"/>
        <v>1.9088740973490783</v>
      </c>
      <c r="T385">
        <f t="shared" si="72"/>
        <v>3.4113601854431272</v>
      </c>
      <c r="W385">
        <f t="shared" si="73"/>
        <v>0.74789533518243245</v>
      </c>
      <c r="X385">
        <f t="shared" si="74"/>
        <v>-0.25527413724269099</v>
      </c>
      <c r="Y385">
        <f t="shared" si="75"/>
        <v>3.8515678330380259</v>
      </c>
      <c r="Z385">
        <f t="shared" si="76"/>
        <v>3.9424962782163821E-2</v>
      </c>
      <c r="AC385">
        <f t="shared" si="77"/>
        <v>0.13326238644696248</v>
      </c>
      <c r="AD385">
        <f t="shared" si="78"/>
        <v>1.2287769607280801</v>
      </c>
      <c r="AE385">
        <f t="shared" si="79"/>
        <v>3.8515678330380259</v>
      </c>
      <c r="AF385">
        <f t="shared" si="80"/>
        <v>1.3166545881959888</v>
      </c>
      <c r="AI385">
        <v>0.11286809075940125</v>
      </c>
      <c r="AJ385">
        <v>-1.3371833437405023</v>
      </c>
      <c r="AK385">
        <v>3.851567833038025</v>
      </c>
      <c r="AL385">
        <v>1.5508978109661962</v>
      </c>
      <c r="AN385">
        <f t="shared" si="81"/>
        <v>2.9069773619443486</v>
      </c>
      <c r="AO385">
        <f t="shared" si="82"/>
        <v>3.8515678330380259</v>
      </c>
      <c r="AP385" s="3">
        <f t="shared" si="83"/>
        <v>4.0724057077083113</v>
      </c>
    </row>
    <row r="386" spans="1:42" x14ac:dyDescent="0.35">
      <c r="A386" t="s">
        <v>320</v>
      </c>
      <c r="B386" s="1">
        <v>4.436357326046628</v>
      </c>
      <c r="C386" s="1">
        <v>3.8691061867158063</v>
      </c>
      <c r="D386" s="1">
        <v>9.6145727602402786</v>
      </c>
      <c r="E386" s="1">
        <v>3.4530564322138595</v>
      </c>
      <c r="F386" s="1">
        <v>6.7424576914137999</v>
      </c>
      <c r="G386" s="4">
        <v>0.8346672264035222</v>
      </c>
      <c r="H386" s="4">
        <v>1.1226458014751968</v>
      </c>
      <c r="I386" s="4">
        <v>13.054728065485076</v>
      </c>
      <c r="J386" s="4">
        <v>0.51272606321880199</v>
      </c>
      <c r="K386" s="4">
        <v>0.14965826552162484</v>
      </c>
      <c r="L386" s="5">
        <v>8.5727464599690286</v>
      </c>
      <c r="M386" s="5">
        <v>9.6969858698648004</v>
      </c>
      <c r="N386" s="5">
        <v>10.72120302214892</v>
      </c>
      <c r="O386" s="5">
        <v>5.6924871322046933</v>
      </c>
      <c r="P386" s="5">
        <v>6.0862463668319098</v>
      </c>
      <c r="R386">
        <f t="shared" si="70"/>
        <v>5.6231100793260751</v>
      </c>
      <c r="S386">
        <f t="shared" si="71"/>
        <v>3.1348850844208442</v>
      </c>
      <c r="T386">
        <f t="shared" si="72"/>
        <v>8.1539337702038708</v>
      </c>
      <c r="W386">
        <f t="shared" si="73"/>
        <v>4.2443176227949075E-2</v>
      </c>
      <c r="X386">
        <f t="shared" si="74"/>
        <v>0.89689558555745608</v>
      </c>
      <c r="Y386">
        <f t="shared" si="75"/>
        <v>5.637309644650264</v>
      </c>
      <c r="Z386">
        <f t="shared" si="76"/>
        <v>1.5952090029410606</v>
      </c>
      <c r="AC386">
        <f t="shared" si="77"/>
        <v>0.99122582479778809</v>
      </c>
      <c r="AD386">
        <f t="shared" si="78"/>
        <v>-5.4543504978487979E-3</v>
      </c>
      <c r="AE386">
        <f t="shared" si="79"/>
        <v>5.637309644650264</v>
      </c>
      <c r="AF386">
        <f t="shared" si="80"/>
        <v>2.7058687668035068E-5</v>
      </c>
      <c r="AI386">
        <v>0.21236713685947989</v>
      </c>
      <c r="AJ386">
        <v>-1.1357818969160447</v>
      </c>
      <c r="AK386">
        <v>5.6373096446502649</v>
      </c>
      <c r="AL386">
        <v>0.99063676794323874</v>
      </c>
      <c r="AN386">
        <f t="shared" si="81"/>
        <v>2.5858728295719673</v>
      </c>
      <c r="AO386">
        <f t="shared" si="82"/>
        <v>5.637309644650264</v>
      </c>
      <c r="AP386" s="3">
        <f t="shared" si="83"/>
        <v>3.9845119669494222</v>
      </c>
    </row>
    <row r="387" spans="1:42" x14ac:dyDescent="0.35">
      <c r="A387" t="s">
        <v>985</v>
      </c>
      <c r="B387" s="1">
        <v>7311.4790249432963</v>
      </c>
      <c r="C387" s="1">
        <v>7250.4751460131401</v>
      </c>
      <c r="D387" s="1">
        <v>7020.2299316575618</v>
      </c>
      <c r="E387" s="1">
        <v>7205.7319148536608</v>
      </c>
      <c r="F387" s="1">
        <v>6857.877921104975</v>
      </c>
      <c r="G387" s="4">
        <v>6817.0054604463676</v>
      </c>
      <c r="H387" s="4">
        <v>6955.6639090955478</v>
      </c>
      <c r="I387" s="4">
        <v>6862.0727550881693</v>
      </c>
      <c r="J387" s="4">
        <v>6742.8604573904649</v>
      </c>
      <c r="K387" s="4">
        <v>7307.9627636864625</v>
      </c>
      <c r="L387" s="5">
        <v>8285.8934566688949</v>
      </c>
      <c r="M387" s="5">
        <v>8392.0486285201368</v>
      </c>
      <c r="N387" s="5">
        <v>7129.4324909318111</v>
      </c>
      <c r="O387" s="5">
        <v>6729.5012535646038</v>
      </c>
      <c r="P387" s="5">
        <v>6763.3412751419601</v>
      </c>
      <c r="R387">
        <f t="shared" ref="R387:R450" si="84">AVERAGE(B387:F387)</f>
        <v>7129.1587877145266</v>
      </c>
      <c r="S387">
        <f t="shared" ref="S387:S450" si="85">AVERAGE(G387:K387)</f>
        <v>6937.1130691414028</v>
      </c>
      <c r="T387">
        <f t="shared" ref="T387:T450" si="86">AVERAGE(L387:P387)</f>
        <v>7460.0434209654804</v>
      </c>
      <c r="W387">
        <f t="shared" ref="W387:W450" si="87">TTEST(B387:K387,L387:P387,2,3)</f>
        <v>0.31160980219133827</v>
      </c>
      <c r="X387">
        <f t="shared" ref="X387:X450" si="88">LOG(T387/AVERAGE(R387:S387),2)</f>
        <v>8.5015927330202579E-2</v>
      </c>
      <c r="Y387">
        <f t="shared" ref="Y387:Y450" si="89">AVERAGE(B387:P387)</f>
        <v>7175.4384259404715</v>
      </c>
      <c r="Z387">
        <f t="shared" ref="Z387:Z450" si="90">IFERROR(LOG(W387)*SIGN(X387)*X387*(-1)*Y387^0.15,"")</f>
        <v>0.1630653665089063</v>
      </c>
      <c r="AC387">
        <f t="shared" ref="AC387:AC450" si="91">TTEST(G387:P387,B387:F387,2,3)</f>
        <v>0.75322190856726345</v>
      </c>
      <c r="AD387">
        <f t="shared" ref="AD387:AD450" si="92">LOG(R387/AVERAGE(S387:T387),2)</f>
        <v>-1.3980140801214451E-2</v>
      </c>
      <c r="AE387">
        <f t="shared" ref="AE387:AE450" si="93">AVERAGE(B387:P387)</f>
        <v>7175.4384259404715</v>
      </c>
      <c r="AF387">
        <f t="shared" ref="AF387:AF450" si="94">IFERROR(LOG(AC387)*SIGN(AD387)*AD387*(-1)*AE387^0.15,"")</f>
        <v>6.5172729858285526E-3</v>
      </c>
      <c r="AI387">
        <v>0.11343485859028642</v>
      </c>
      <c r="AJ387">
        <v>-7.2493688924489708E-2</v>
      </c>
      <c r="AK387">
        <v>7175.4384259404696</v>
      </c>
      <c r="AL387">
        <v>0.25955281575585704</v>
      </c>
      <c r="AN387">
        <f t="shared" ref="AN387:AN450" si="95">SUM(Z387,AF387,AL387)</f>
        <v>0.42913545525059188</v>
      </c>
      <c r="AO387">
        <f t="shared" ref="AO387:AO450" si="96">AE387</f>
        <v>7175.4384259404715</v>
      </c>
      <c r="AP387" s="3">
        <f t="shared" ref="AP387:AP450" si="97">AN387*(AO387^0.25)</f>
        <v>3.949630864294392</v>
      </c>
    </row>
    <row r="388" spans="1:42" x14ac:dyDescent="0.35">
      <c r="A388" t="s">
        <v>1244</v>
      </c>
      <c r="B388" s="1">
        <v>411.85692808543092</v>
      </c>
      <c r="C388" s="1">
        <v>451.6894163125354</v>
      </c>
      <c r="D388" s="1">
        <v>470.79570191534185</v>
      </c>
      <c r="E388" s="1">
        <v>480.90451311716868</v>
      </c>
      <c r="F388" s="1">
        <v>540.7273635416725</v>
      </c>
      <c r="G388" s="4">
        <v>446.82518853468554</v>
      </c>
      <c r="H388" s="4">
        <v>506.93694857724438</v>
      </c>
      <c r="I388" s="4">
        <v>376.77395722330539</v>
      </c>
      <c r="J388" s="4">
        <v>436.84260586241925</v>
      </c>
      <c r="K388" s="4">
        <v>272.97667631144373</v>
      </c>
      <c r="L388" s="5">
        <v>199.28852160187739</v>
      </c>
      <c r="M388" s="5">
        <v>263.32264078453272</v>
      </c>
      <c r="N388" s="5">
        <v>479.43879764672204</v>
      </c>
      <c r="O388" s="5">
        <v>947.89725384194696</v>
      </c>
      <c r="P388" s="5">
        <v>924.5008231217671</v>
      </c>
      <c r="R388">
        <f t="shared" si="84"/>
        <v>471.19478459442979</v>
      </c>
      <c r="S388">
        <f t="shared" si="85"/>
        <v>408.07107530181963</v>
      </c>
      <c r="T388">
        <f t="shared" si="86"/>
        <v>562.8896073993692</v>
      </c>
      <c r="W388">
        <f t="shared" si="87"/>
        <v>0.48515878010910324</v>
      </c>
      <c r="X388">
        <f t="shared" si="88"/>
        <v>0.35655255912645445</v>
      </c>
      <c r="Y388">
        <f t="shared" si="89"/>
        <v>480.71848909853964</v>
      </c>
      <c r="Z388">
        <f t="shared" si="90"/>
        <v>0.28281170814767392</v>
      </c>
      <c r="AC388">
        <f t="shared" si="91"/>
        <v>0.86869967276493432</v>
      </c>
      <c r="AD388">
        <f t="shared" si="92"/>
        <v>-4.3089306668513565E-2</v>
      </c>
      <c r="AE388">
        <f t="shared" si="93"/>
        <v>480.71848909853964</v>
      </c>
      <c r="AF388">
        <f t="shared" si="94"/>
        <v>6.6513523692361201E-3</v>
      </c>
      <c r="AI388">
        <v>0.23265384044122356</v>
      </c>
      <c r="AJ388">
        <v>-0.34146157039622949</v>
      </c>
      <c r="AK388">
        <v>480.71848909853958</v>
      </c>
      <c r="AL388">
        <v>0.54604436875243578</v>
      </c>
      <c r="AN388">
        <f t="shared" si="95"/>
        <v>0.83550742926934585</v>
      </c>
      <c r="AO388">
        <f t="shared" si="96"/>
        <v>480.71848909853964</v>
      </c>
      <c r="AP388" s="3">
        <f t="shared" si="97"/>
        <v>3.9122177796734294</v>
      </c>
    </row>
    <row r="389" spans="1:42" x14ac:dyDescent="0.35">
      <c r="A389" t="s">
        <v>1397</v>
      </c>
      <c r="B389" s="1">
        <v>5194.4312013729232</v>
      </c>
      <c r="C389" s="1">
        <v>5202.7219657072656</v>
      </c>
      <c r="D389" s="1">
        <v>4872.2961734195123</v>
      </c>
      <c r="E389" s="1">
        <v>5208.8028181318305</v>
      </c>
      <c r="F389" s="1">
        <v>5578.6740072563498</v>
      </c>
      <c r="G389" s="4">
        <v>5287.3386568575124</v>
      </c>
      <c r="H389" s="4">
        <v>5662.5006842185066</v>
      </c>
      <c r="I389" s="4">
        <v>5282.4506591644749</v>
      </c>
      <c r="J389" s="4">
        <v>5524.6233311825908</v>
      </c>
      <c r="K389" s="4">
        <v>5590.7838250913392</v>
      </c>
      <c r="L389" s="5">
        <v>4991.4537927245638</v>
      </c>
      <c r="M389" s="5">
        <v>5320.2018230836193</v>
      </c>
      <c r="N389" s="5">
        <v>5623.2709851171085</v>
      </c>
      <c r="O389" s="5">
        <v>5132.856759311052</v>
      </c>
      <c r="P389" s="5">
        <v>5003.1988258541714</v>
      </c>
      <c r="R389">
        <f t="shared" si="84"/>
        <v>5211.3852331775761</v>
      </c>
      <c r="S389">
        <f t="shared" si="85"/>
        <v>5469.5394313028855</v>
      </c>
      <c r="T389">
        <f t="shared" si="86"/>
        <v>5214.1964372181037</v>
      </c>
      <c r="W389">
        <f t="shared" si="87"/>
        <v>0.39911590166982147</v>
      </c>
      <c r="X389">
        <f t="shared" si="88"/>
        <v>-3.4519708381524683E-2</v>
      </c>
      <c r="Y389">
        <f t="shared" si="89"/>
        <v>5298.3737005661869</v>
      </c>
      <c r="Z389">
        <f t="shared" si="90"/>
        <v>4.9837195708580959E-2</v>
      </c>
      <c r="AC389">
        <f t="shared" si="91"/>
        <v>0.36870410038345541</v>
      </c>
      <c r="AD389">
        <f t="shared" si="92"/>
        <v>-3.5677404177574201E-2</v>
      </c>
      <c r="AE389">
        <f t="shared" si="93"/>
        <v>5298.3737005661869</v>
      </c>
      <c r="AF389">
        <f t="shared" si="94"/>
        <v>5.5953261682805455E-2</v>
      </c>
      <c r="AI389">
        <v>3.9435293667041141E-2</v>
      </c>
      <c r="AJ389">
        <v>6.936338185745354E-2</v>
      </c>
      <c r="AK389">
        <v>5298.3737005661869</v>
      </c>
      <c r="AL389">
        <v>0.35249608805120308</v>
      </c>
      <c r="AN389">
        <f t="shared" si="95"/>
        <v>0.45828654544258951</v>
      </c>
      <c r="AO389">
        <f t="shared" si="96"/>
        <v>5298.3737005661869</v>
      </c>
      <c r="AP389" s="3">
        <f t="shared" si="97"/>
        <v>3.9099639556251318</v>
      </c>
    </row>
    <row r="390" spans="1:42" x14ac:dyDescent="0.35">
      <c r="A390" t="s">
        <v>494</v>
      </c>
      <c r="B390" s="1">
        <v>47.351324112701768</v>
      </c>
      <c r="C390" s="1">
        <v>50.873000158005851</v>
      </c>
      <c r="D390" s="1">
        <v>108.75291572510196</v>
      </c>
      <c r="E390" s="1">
        <v>53.455969767926106</v>
      </c>
      <c r="F390" s="1">
        <v>124.91290038829777</v>
      </c>
      <c r="G390" s="4">
        <v>115.46229965248725</v>
      </c>
      <c r="H390" s="4">
        <v>56.631243763304369</v>
      </c>
      <c r="I390" s="4">
        <v>125.47044196271767</v>
      </c>
      <c r="J390" s="4">
        <v>133.82150250010733</v>
      </c>
      <c r="K390" s="4">
        <v>32.625501883714222</v>
      </c>
      <c r="L390" s="5">
        <v>42.752397930235148</v>
      </c>
      <c r="M390" s="5">
        <v>52.759519038897054</v>
      </c>
      <c r="N390" s="5">
        <v>156.96511299614903</v>
      </c>
      <c r="O390" s="5">
        <v>172.34495524399037</v>
      </c>
      <c r="P390" s="5">
        <v>196.43360148949989</v>
      </c>
      <c r="R390">
        <f t="shared" si="84"/>
        <v>77.069222030406692</v>
      </c>
      <c r="S390">
        <f t="shared" si="85"/>
        <v>92.802197952466173</v>
      </c>
      <c r="T390">
        <f t="shared" si="86"/>
        <v>124.2511173397543</v>
      </c>
      <c r="W390">
        <f t="shared" si="87"/>
        <v>0.30076003741429863</v>
      </c>
      <c r="X390">
        <f t="shared" si="88"/>
        <v>0.54881567870471193</v>
      </c>
      <c r="Y390">
        <f t="shared" si="89"/>
        <v>98.040845774209046</v>
      </c>
      <c r="Z390">
        <f t="shared" si="90"/>
        <v>0.56967201761364139</v>
      </c>
      <c r="AC390">
        <f t="shared" si="91"/>
        <v>0.22886446655496578</v>
      </c>
      <c r="AD390">
        <f t="shared" si="92"/>
        <v>-0.49382272564824664</v>
      </c>
      <c r="AE390">
        <f t="shared" si="93"/>
        <v>98.040845774209046</v>
      </c>
      <c r="AF390">
        <f t="shared" si="94"/>
        <v>0.6291411930946893</v>
      </c>
      <c r="AI390">
        <v>0.78091913888396736</v>
      </c>
      <c r="AJ390">
        <v>-0.11726205488114255</v>
      </c>
      <c r="AK390">
        <v>98.040845774209032</v>
      </c>
      <c r="AL390">
        <v>2.5052340536247563E-2</v>
      </c>
      <c r="AN390">
        <f t="shared" si="95"/>
        <v>1.2238655512445782</v>
      </c>
      <c r="AO390">
        <f t="shared" si="96"/>
        <v>98.040845774209046</v>
      </c>
      <c r="AP390" s="3">
        <f t="shared" si="97"/>
        <v>3.8511060034391766</v>
      </c>
    </row>
    <row r="391" spans="1:42" x14ac:dyDescent="0.35">
      <c r="A391" t="s">
        <v>116</v>
      </c>
      <c r="B391" s="1">
        <v>1168.120045319461</v>
      </c>
      <c r="C391" s="1">
        <v>1201.1467770740012</v>
      </c>
      <c r="D391" s="1">
        <v>1563.4823452165567</v>
      </c>
      <c r="E391" s="1">
        <v>1225.3701989161991</v>
      </c>
      <c r="F391" s="1">
        <v>1598.4947721564981</v>
      </c>
      <c r="G391" s="4">
        <v>1340.753788012858</v>
      </c>
      <c r="H391" s="4">
        <v>1146.8450554181065</v>
      </c>
      <c r="I391" s="4">
        <v>1248.1770555944343</v>
      </c>
      <c r="J391" s="4">
        <v>1367.9531366677636</v>
      </c>
      <c r="K391" s="4">
        <v>563.76268621996076</v>
      </c>
      <c r="L391" s="5">
        <v>460.70162144612777</v>
      </c>
      <c r="M391" s="5">
        <v>626.90024160321866</v>
      </c>
      <c r="N391" s="5">
        <v>1387.2231597877376</v>
      </c>
      <c r="O391" s="5">
        <v>2455.6211732372658</v>
      </c>
      <c r="P391" s="5">
        <v>2378.0486116803977</v>
      </c>
      <c r="R391">
        <f t="shared" si="84"/>
        <v>1351.3228277365433</v>
      </c>
      <c r="S391">
        <f t="shared" si="85"/>
        <v>1133.4983443826245</v>
      </c>
      <c r="T391">
        <f t="shared" si="86"/>
        <v>1461.6989615509497</v>
      </c>
      <c r="W391">
        <f t="shared" si="87"/>
        <v>0.634599048205023</v>
      </c>
      <c r="X391">
        <f t="shared" si="88"/>
        <v>0.23450418982159113</v>
      </c>
      <c r="Y391">
        <f t="shared" si="89"/>
        <v>1315.5067112233728</v>
      </c>
      <c r="Z391">
        <f t="shared" si="90"/>
        <v>0.13601379241487202</v>
      </c>
      <c r="AC391">
        <f t="shared" si="91"/>
        <v>0.82427095879162582</v>
      </c>
      <c r="AD391">
        <f t="shared" si="92"/>
        <v>5.852814516367489E-2</v>
      </c>
      <c r="AE391">
        <f t="shared" si="93"/>
        <v>1315.5067112233728</v>
      </c>
      <c r="AF391">
        <f t="shared" si="94"/>
        <v>1.44260007532783E-2</v>
      </c>
      <c r="AI391">
        <v>0.29789643989163195</v>
      </c>
      <c r="AJ391">
        <v>-0.31133844377508962</v>
      </c>
      <c r="AK391">
        <v>1315.5067112233726</v>
      </c>
      <c r="AL391">
        <v>0.48087093185356899</v>
      </c>
      <c r="AN391">
        <f t="shared" si="95"/>
        <v>0.63131072502171937</v>
      </c>
      <c r="AO391">
        <f t="shared" si="96"/>
        <v>1315.5067112233728</v>
      </c>
      <c r="AP391" s="3">
        <f t="shared" si="97"/>
        <v>3.8020378357856841</v>
      </c>
    </row>
    <row r="392" spans="1:42" x14ac:dyDescent="0.35">
      <c r="A392" t="s">
        <v>238</v>
      </c>
      <c r="B392" s="1">
        <v>1453.6765964694828</v>
      </c>
      <c r="C392" s="1">
        <v>1481.0632018891733</v>
      </c>
      <c r="D392" s="1">
        <v>1291.4727105692289</v>
      </c>
      <c r="E392" s="1">
        <v>1501.1498789735867</v>
      </c>
      <c r="F392" s="1">
        <v>1696.8814245219969</v>
      </c>
      <c r="G392" s="4">
        <v>1256.7306205549035</v>
      </c>
      <c r="H392" s="4">
        <v>1487.1314716874772</v>
      </c>
      <c r="I392" s="4">
        <v>1376.911179573523</v>
      </c>
      <c r="J392" s="4">
        <v>1366.927684541326</v>
      </c>
      <c r="K392" s="4">
        <v>1203.4021130593853</v>
      </c>
      <c r="L392" s="5">
        <v>447.95383612578416</v>
      </c>
      <c r="M392" s="5">
        <v>601.80681694405826</v>
      </c>
      <c r="N392" s="5">
        <v>1032.5858660707179</v>
      </c>
      <c r="O392" s="5">
        <v>1976.2744981736846</v>
      </c>
      <c r="P392" s="5">
        <v>1926.4491312614705</v>
      </c>
      <c r="R392">
        <f t="shared" si="84"/>
        <v>1484.8487624846937</v>
      </c>
      <c r="S392">
        <f t="shared" si="85"/>
        <v>1338.220613883323</v>
      </c>
      <c r="T392">
        <f t="shared" si="86"/>
        <v>1197.0140297151431</v>
      </c>
      <c r="W392">
        <f t="shared" si="87"/>
        <v>0.54494156855405618</v>
      </c>
      <c r="X392">
        <f t="shared" si="88"/>
        <v>-0.23782452154375006</v>
      </c>
      <c r="Y392">
        <f t="shared" si="89"/>
        <v>1340.0278020277196</v>
      </c>
      <c r="Z392">
        <f t="shared" si="90"/>
        <v>0.18465096502065004</v>
      </c>
      <c r="AC392">
        <f t="shared" si="91"/>
        <v>0.22260031784872378</v>
      </c>
      <c r="AD392">
        <f t="shared" si="92"/>
        <v>0.22819671533380792</v>
      </c>
      <c r="AE392">
        <f t="shared" si="93"/>
        <v>1340.0278020277196</v>
      </c>
      <c r="AF392">
        <f t="shared" si="94"/>
        <v>0.43846993196787903</v>
      </c>
      <c r="AI392">
        <v>0.98755916251282183</v>
      </c>
      <c r="AJ392">
        <v>-2.9194561419535292E-3</v>
      </c>
      <c r="AK392">
        <v>1340.0278020277199</v>
      </c>
      <c r="AL392">
        <v>4.6743212610287614E-5</v>
      </c>
      <c r="AN392">
        <f t="shared" si="95"/>
        <v>0.62316764020113946</v>
      </c>
      <c r="AO392">
        <f t="shared" si="96"/>
        <v>1340.0278020277196</v>
      </c>
      <c r="AP392" s="3">
        <f t="shared" si="97"/>
        <v>3.7703645678473388</v>
      </c>
    </row>
    <row r="393" spans="1:42" x14ac:dyDescent="0.35">
      <c r="A393" t="s">
        <v>268</v>
      </c>
      <c r="B393" s="1">
        <v>175.37192123576159</v>
      </c>
      <c r="C393" s="1">
        <v>181.12013911675575</v>
      </c>
      <c r="D393" s="1">
        <v>386.23839975905651</v>
      </c>
      <c r="E393" s="1">
        <v>185.33616350594005</v>
      </c>
      <c r="F393" s="1">
        <v>317.42781078787601</v>
      </c>
      <c r="G393" s="4">
        <v>378.1042535607956</v>
      </c>
      <c r="H393" s="4">
        <v>247.60576843647397</v>
      </c>
      <c r="I393" s="4">
        <v>306.06084686859452</v>
      </c>
      <c r="J393" s="4">
        <v>381.46819103478867</v>
      </c>
      <c r="K393" s="4">
        <v>104.16215280305089</v>
      </c>
      <c r="L393" s="5">
        <v>86.673806741375159</v>
      </c>
      <c r="M393" s="5">
        <v>104.76702692870256</v>
      </c>
      <c r="N393" s="5">
        <v>484.96691795501755</v>
      </c>
      <c r="O393" s="5">
        <v>612.23680570160127</v>
      </c>
      <c r="P393" s="5">
        <v>557.19585488346138</v>
      </c>
      <c r="R393">
        <f t="shared" si="84"/>
        <v>249.09888688107799</v>
      </c>
      <c r="S393">
        <f t="shared" si="85"/>
        <v>283.48024254074073</v>
      </c>
      <c r="T393">
        <f t="shared" si="86"/>
        <v>369.16808244203156</v>
      </c>
      <c r="W393">
        <f t="shared" si="87"/>
        <v>0.42577625767599669</v>
      </c>
      <c r="X393">
        <f t="shared" si="88"/>
        <v>0.47128193207163577</v>
      </c>
      <c r="Y393">
        <f t="shared" si="89"/>
        <v>300.58240395461678</v>
      </c>
      <c r="Z393">
        <f t="shared" si="90"/>
        <v>0.41127923753936996</v>
      </c>
      <c r="AC393">
        <f t="shared" si="91"/>
        <v>0.31802916532519721</v>
      </c>
      <c r="AD393">
        <f t="shared" si="92"/>
        <v>-0.38958724014654522</v>
      </c>
      <c r="AE393">
        <f t="shared" si="93"/>
        <v>300.58240395461678</v>
      </c>
      <c r="AF393">
        <f t="shared" si="94"/>
        <v>0.45616419419564763</v>
      </c>
      <c r="AI393">
        <v>0.75206563152141137</v>
      </c>
      <c r="AJ393">
        <v>-0.1249817437305599</v>
      </c>
      <c r="AK393">
        <v>300.58240395461684</v>
      </c>
      <c r="AL393">
        <v>3.6397048473957701E-2</v>
      </c>
      <c r="AN393">
        <f t="shared" si="95"/>
        <v>0.90384048020897534</v>
      </c>
      <c r="AO393">
        <f t="shared" si="96"/>
        <v>300.58240395461678</v>
      </c>
      <c r="AP393" s="3">
        <f t="shared" si="97"/>
        <v>3.763419895505145</v>
      </c>
    </row>
    <row r="394" spans="1:42" x14ac:dyDescent="0.35">
      <c r="A394" t="s">
        <v>1249</v>
      </c>
      <c r="B394" s="1">
        <v>23.902006817883876</v>
      </c>
      <c r="C394" s="1">
        <v>22.640017389594469</v>
      </c>
      <c r="D394" s="1">
        <v>23.367868894093924</v>
      </c>
      <c r="E394" s="1">
        <v>21.714412564114077</v>
      </c>
      <c r="F394" s="1">
        <v>39.212714468485522</v>
      </c>
      <c r="G394" s="4">
        <v>16.136899710468096</v>
      </c>
      <c r="H394" s="4">
        <v>19.084978625078342</v>
      </c>
      <c r="I394" s="4">
        <v>21.395248773989429</v>
      </c>
      <c r="J394" s="4">
        <v>24.098124971283692</v>
      </c>
      <c r="K394" s="4">
        <v>3.8911149035622459</v>
      </c>
      <c r="L394" s="5">
        <v>12.079779102683629</v>
      </c>
      <c r="M394" s="5">
        <v>16.148449938387095</v>
      </c>
      <c r="N394" s="5">
        <v>14.574135358233686</v>
      </c>
      <c r="O394" s="5">
        <v>56.728578662315741</v>
      </c>
      <c r="P394" s="5">
        <v>55.84131041568277</v>
      </c>
      <c r="R394">
        <f t="shared" si="84"/>
        <v>26.167404026834372</v>
      </c>
      <c r="S394">
        <f t="shared" si="85"/>
        <v>16.921273396876359</v>
      </c>
      <c r="T394">
        <f t="shared" si="86"/>
        <v>31.074450695460587</v>
      </c>
      <c r="W394">
        <f t="shared" si="87"/>
        <v>0.41632928174069883</v>
      </c>
      <c r="X394">
        <f t="shared" si="88"/>
        <v>0.52842007228415788</v>
      </c>
      <c r="Y394">
        <f t="shared" si="89"/>
        <v>24.721042706390438</v>
      </c>
      <c r="Z394">
        <f t="shared" si="90"/>
        <v>0.32536132996351441</v>
      </c>
      <c r="AC394">
        <f t="shared" si="91"/>
        <v>0.74528458887486182</v>
      </c>
      <c r="AD394">
        <f t="shared" si="92"/>
        <v>0.12486492414562922</v>
      </c>
      <c r="AE394">
        <f t="shared" si="93"/>
        <v>24.721042706390438</v>
      </c>
      <c r="AF394">
        <f t="shared" si="94"/>
        <v>2.5793843898750828E-2</v>
      </c>
      <c r="AI394">
        <v>8.3774803488254113E-2</v>
      </c>
      <c r="AJ394">
        <v>-0.75823227691085293</v>
      </c>
      <c r="AK394">
        <v>24.721042706390438</v>
      </c>
      <c r="AL394">
        <v>1.3210895319568405</v>
      </c>
      <c r="AN394">
        <f t="shared" si="95"/>
        <v>1.6722447058191059</v>
      </c>
      <c r="AO394">
        <f t="shared" si="96"/>
        <v>24.721042706390438</v>
      </c>
      <c r="AP394" s="3">
        <f t="shared" si="97"/>
        <v>3.7287779857033287</v>
      </c>
    </row>
    <row r="395" spans="1:42" x14ac:dyDescent="0.35">
      <c r="A395" t="s">
        <v>721</v>
      </c>
      <c r="B395" s="1">
        <v>3.440440375301467</v>
      </c>
      <c r="C395" s="1">
        <v>3.256178473968748</v>
      </c>
      <c r="D395" s="1">
        <v>5.6668673884859917</v>
      </c>
      <c r="E395" s="1">
        <v>3.1210317752702195</v>
      </c>
      <c r="F395" s="1">
        <v>6.210158399986395</v>
      </c>
      <c r="G395" s="4">
        <v>2.7822240880117408</v>
      </c>
      <c r="H395" s="4">
        <v>5.114275317831452</v>
      </c>
      <c r="I395" s="4">
        <v>4.7142073569807215</v>
      </c>
      <c r="J395" s="4">
        <v>6.1527127586256238</v>
      </c>
      <c r="K395" s="4">
        <v>1.047607858651374</v>
      </c>
      <c r="L395" s="5">
        <v>1.0576765112948801</v>
      </c>
      <c r="M395" s="5">
        <v>0.75201114909155586</v>
      </c>
      <c r="N395" s="5">
        <v>0.6700751888843075</v>
      </c>
      <c r="O395" s="5">
        <v>3.9258531946239268</v>
      </c>
      <c r="P395" s="5">
        <v>3.1952793425867525</v>
      </c>
      <c r="R395">
        <f t="shared" si="84"/>
        <v>4.3389352826025647</v>
      </c>
      <c r="S395">
        <f t="shared" si="85"/>
        <v>3.9622054760201819</v>
      </c>
      <c r="T395">
        <f t="shared" si="86"/>
        <v>1.9201790772962846</v>
      </c>
      <c r="W395">
        <f t="shared" si="87"/>
        <v>3.0248660879096632E-2</v>
      </c>
      <c r="X395">
        <f t="shared" si="88"/>
        <v>-1.1120687439833392</v>
      </c>
      <c r="Y395">
        <f t="shared" si="89"/>
        <v>3.4071066119730107</v>
      </c>
      <c r="Z395">
        <f t="shared" si="90"/>
        <v>2.0306322162394581</v>
      </c>
      <c r="AC395">
        <f t="shared" si="91"/>
        <v>0.15613612867885396</v>
      </c>
      <c r="AD395">
        <f t="shared" si="92"/>
        <v>0.56093996615577035</v>
      </c>
      <c r="AE395">
        <f t="shared" si="93"/>
        <v>3.4071066119730107</v>
      </c>
      <c r="AF395">
        <f t="shared" si="94"/>
        <v>0.54372184199898999</v>
      </c>
      <c r="AI395">
        <v>0.46861033868849589</v>
      </c>
      <c r="AJ395">
        <v>0.34034516297569117</v>
      </c>
      <c r="AK395">
        <v>3.4071066119730102</v>
      </c>
      <c r="AL395">
        <v>0.13465472999848743</v>
      </c>
      <c r="AN395">
        <f t="shared" si="95"/>
        <v>2.7090087882369356</v>
      </c>
      <c r="AO395">
        <f t="shared" si="96"/>
        <v>3.4071066119730107</v>
      </c>
      <c r="AP395" s="3">
        <f t="shared" si="97"/>
        <v>3.6805001922207015</v>
      </c>
    </row>
    <row r="396" spans="1:42" x14ac:dyDescent="0.35">
      <c r="A396" t="s">
        <v>627</v>
      </c>
      <c r="B396" s="1">
        <v>3.440440375301467</v>
      </c>
      <c r="C396" s="1">
        <v>3.256178473968748</v>
      </c>
      <c r="D396" s="1">
        <v>5.6668673884859917</v>
      </c>
      <c r="E396" s="1">
        <v>3.1210317752702195</v>
      </c>
      <c r="F396" s="1">
        <v>6.210158399986395</v>
      </c>
      <c r="G396" s="4">
        <v>2.7822240880117408</v>
      </c>
      <c r="H396" s="4">
        <v>5.114275317831452</v>
      </c>
      <c r="I396" s="4">
        <v>4.7142073569807215</v>
      </c>
      <c r="J396" s="4">
        <v>6.1527127586256238</v>
      </c>
      <c r="K396" s="4">
        <v>1.047607858651374</v>
      </c>
      <c r="L396" s="5">
        <v>1.0576765112948801</v>
      </c>
      <c r="M396" s="5">
        <v>0.75201114909155586</v>
      </c>
      <c r="N396" s="5">
        <v>0.6700751888843075</v>
      </c>
      <c r="O396" s="5">
        <v>3.9258531946239268</v>
      </c>
      <c r="P396" s="5">
        <v>3.1952793425867525</v>
      </c>
      <c r="R396">
        <f t="shared" si="84"/>
        <v>4.3389352826025647</v>
      </c>
      <c r="S396">
        <f t="shared" si="85"/>
        <v>3.9622054760201819</v>
      </c>
      <c r="T396">
        <f t="shared" si="86"/>
        <v>1.9201790772962846</v>
      </c>
      <c r="W396">
        <f t="shared" si="87"/>
        <v>3.0248660879096632E-2</v>
      </c>
      <c r="X396">
        <f t="shared" si="88"/>
        <v>-1.1120687439833392</v>
      </c>
      <c r="Y396">
        <f t="shared" si="89"/>
        <v>3.4071066119730107</v>
      </c>
      <c r="Z396">
        <f t="shared" si="90"/>
        <v>2.0306322162394581</v>
      </c>
      <c r="AC396">
        <f t="shared" si="91"/>
        <v>0.15613612867885396</v>
      </c>
      <c r="AD396">
        <f t="shared" si="92"/>
        <v>0.56093996615577035</v>
      </c>
      <c r="AE396">
        <f t="shared" si="93"/>
        <v>3.4071066119730107</v>
      </c>
      <c r="AF396">
        <f t="shared" si="94"/>
        <v>0.54372184199898999</v>
      </c>
      <c r="AI396">
        <v>0.46861033868849589</v>
      </c>
      <c r="AJ396">
        <v>0.34034516297569117</v>
      </c>
      <c r="AK396">
        <v>3.4071066119730102</v>
      </c>
      <c r="AL396">
        <v>0.13465472999848743</v>
      </c>
      <c r="AN396">
        <f t="shared" si="95"/>
        <v>2.7090087882369356</v>
      </c>
      <c r="AO396">
        <f t="shared" si="96"/>
        <v>3.4071066119730107</v>
      </c>
      <c r="AP396" s="3">
        <f t="shared" si="97"/>
        <v>3.6805001922207015</v>
      </c>
    </row>
    <row r="397" spans="1:42" x14ac:dyDescent="0.35">
      <c r="A397" t="s">
        <v>395</v>
      </c>
      <c r="B397" s="1">
        <v>3.440440375301467</v>
      </c>
      <c r="C397" s="1">
        <v>3.256178473968748</v>
      </c>
      <c r="D397" s="1">
        <v>5.6668673884859917</v>
      </c>
      <c r="E397" s="1">
        <v>3.1210317752702195</v>
      </c>
      <c r="F397" s="1">
        <v>6.210158399986395</v>
      </c>
      <c r="G397" s="4">
        <v>2.7822240880117408</v>
      </c>
      <c r="H397" s="4">
        <v>5.114275317831452</v>
      </c>
      <c r="I397" s="4">
        <v>4.7142073569807215</v>
      </c>
      <c r="J397" s="4">
        <v>6.1527127586256238</v>
      </c>
      <c r="K397" s="4">
        <v>1.047607858651374</v>
      </c>
      <c r="L397" s="5">
        <v>1.0576765112948801</v>
      </c>
      <c r="M397" s="5">
        <v>0.75201114909155586</v>
      </c>
      <c r="N397" s="5">
        <v>0.6700751888843075</v>
      </c>
      <c r="O397" s="5">
        <v>3.9258531946239268</v>
      </c>
      <c r="P397" s="5">
        <v>3.1952793425867525</v>
      </c>
      <c r="R397">
        <f t="shared" si="84"/>
        <v>4.3389352826025647</v>
      </c>
      <c r="S397">
        <f t="shared" si="85"/>
        <v>3.9622054760201819</v>
      </c>
      <c r="T397">
        <f t="shared" si="86"/>
        <v>1.9201790772962846</v>
      </c>
      <c r="W397">
        <f t="shared" si="87"/>
        <v>3.0248660879096632E-2</v>
      </c>
      <c r="X397">
        <f t="shared" si="88"/>
        <v>-1.1120687439833392</v>
      </c>
      <c r="Y397">
        <f t="shared" si="89"/>
        <v>3.4071066119730107</v>
      </c>
      <c r="Z397">
        <f t="shared" si="90"/>
        <v>2.0306322162394581</v>
      </c>
      <c r="AC397">
        <f t="shared" si="91"/>
        <v>0.15613612867885396</v>
      </c>
      <c r="AD397">
        <f t="shared" si="92"/>
        <v>0.56093996615577035</v>
      </c>
      <c r="AE397">
        <f t="shared" si="93"/>
        <v>3.4071066119730107</v>
      </c>
      <c r="AF397">
        <f t="shared" si="94"/>
        <v>0.54372184199898999</v>
      </c>
      <c r="AI397">
        <v>0.46861033868849589</v>
      </c>
      <c r="AJ397">
        <v>0.34034516297569117</v>
      </c>
      <c r="AK397">
        <v>3.4071066119730102</v>
      </c>
      <c r="AL397">
        <v>0.13465472999848743</v>
      </c>
      <c r="AN397">
        <f t="shared" si="95"/>
        <v>2.7090087882369356</v>
      </c>
      <c r="AO397">
        <f t="shared" si="96"/>
        <v>3.4071066119730107</v>
      </c>
      <c r="AP397" s="3">
        <f t="shared" si="97"/>
        <v>3.6805001922207015</v>
      </c>
    </row>
    <row r="398" spans="1:42" x14ac:dyDescent="0.35">
      <c r="A398" t="s">
        <v>825</v>
      </c>
      <c r="B398" s="1">
        <v>408.50702561474259</v>
      </c>
      <c r="C398" s="1">
        <v>446.13475891576519</v>
      </c>
      <c r="D398" s="1">
        <v>591.3917337557067</v>
      </c>
      <c r="E398" s="1">
        <v>473.73278052718604</v>
      </c>
      <c r="F398" s="1">
        <v>511.71705215887897</v>
      </c>
      <c r="G398" s="4">
        <v>465.74431233316545</v>
      </c>
      <c r="H398" s="4">
        <v>356.62714960195416</v>
      </c>
      <c r="I398" s="4">
        <v>376.04869455300064</v>
      </c>
      <c r="J398" s="4">
        <v>476.32251273026702</v>
      </c>
      <c r="K398" s="4">
        <v>175.39948719134432</v>
      </c>
      <c r="L398" s="5">
        <v>119.96278325476139</v>
      </c>
      <c r="M398" s="5">
        <v>151.66877491151803</v>
      </c>
      <c r="N398" s="5">
        <v>526.51157966584458</v>
      </c>
      <c r="O398" s="5">
        <v>718.62742727590978</v>
      </c>
      <c r="P398" s="5">
        <v>654.72795291194268</v>
      </c>
      <c r="R398">
        <f t="shared" si="84"/>
        <v>486.29667019445594</v>
      </c>
      <c r="S398">
        <f t="shared" si="85"/>
        <v>370.02843128194633</v>
      </c>
      <c r="T398">
        <f t="shared" si="86"/>
        <v>434.29970360399528</v>
      </c>
      <c r="W398">
        <f t="shared" si="87"/>
        <v>0.96449268765551244</v>
      </c>
      <c r="X398">
        <f t="shared" si="88"/>
        <v>2.0532352359882534E-2</v>
      </c>
      <c r="Y398">
        <f t="shared" si="89"/>
        <v>430.20826836013254</v>
      </c>
      <c r="Z398">
        <f t="shared" si="90"/>
        <v>8.006072383572795E-4</v>
      </c>
      <c r="AC398">
        <f t="shared" si="91"/>
        <v>0.26828332218905854</v>
      </c>
      <c r="AD398">
        <f t="shared" si="92"/>
        <v>0.2740525276071154</v>
      </c>
      <c r="AE398">
        <f t="shared" si="93"/>
        <v>430.20826836013254</v>
      </c>
      <c r="AF398">
        <f t="shared" si="94"/>
        <v>0.38889348515154554</v>
      </c>
      <c r="AI398">
        <v>0.29287220268450492</v>
      </c>
      <c r="AJ398">
        <v>-0.3149326347917446</v>
      </c>
      <c r="AK398">
        <v>430.20826836013254</v>
      </c>
      <c r="AL398">
        <v>0.41711792520503477</v>
      </c>
      <c r="AN398">
        <f t="shared" si="95"/>
        <v>0.80681201759493759</v>
      </c>
      <c r="AO398">
        <f t="shared" si="96"/>
        <v>430.20826836013254</v>
      </c>
      <c r="AP398" s="3">
        <f t="shared" si="97"/>
        <v>3.674447500943828</v>
      </c>
    </row>
    <row r="399" spans="1:42" x14ac:dyDescent="0.35">
      <c r="A399" t="s">
        <v>1383</v>
      </c>
      <c r="B399" s="1">
        <v>320.05149280764965</v>
      </c>
      <c r="C399" s="1">
        <v>348.33448075056265</v>
      </c>
      <c r="D399" s="1">
        <v>320.0188257812427</v>
      </c>
      <c r="E399" s="1">
        <v>369.07860865855065</v>
      </c>
      <c r="F399" s="1">
        <v>548.71185291308359</v>
      </c>
      <c r="G399" s="4">
        <v>629.06086629945457</v>
      </c>
      <c r="H399" s="4">
        <v>356.7518880243403</v>
      </c>
      <c r="I399" s="4">
        <v>508.77176321876561</v>
      </c>
      <c r="J399" s="4">
        <v>459.91527870726543</v>
      </c>
      <c r="K399" s="4">
        <v>201.8890001886719</v>
      </c>
      <c r="L399" s="5">
        <v>107.88300415207777</v>
      </c>
      <c r="M399" s="5">
        <v>155.82462599860293</v>
      </c>
      <c r="N399" s="5">
        <v>247.09022590108839</v>
      </c>
      <c r="O399" s="5">
        <v>504.86472082863691</v>
      </c>
      <c r="P399" s="5">
        <v>519.76543972744514</v>
      </c>
      <c r="R399">
        <f t="shared" si="84"/>
        <v>381.23905218221779</v>
      </c>
      <c r="S399">
        <f t="shared" si="85"/>
        <v>431.27775928769961</v>
      </c>
      <c r="T399">
        <f t="shared" si="86"/>
        <v>307.0856033215702</v>
      </c>
      <c r="W399">
        <f t="shared" si="87"/>
        <v>0.34134104011675792</v>
      </c>
      <c r="X399">
        <f t="shared" si="88"/>
        <v>-0.40375678559875289</v>
      </c>
      <c r="Y399">
        <f t="shared" si="89"/>
        <v>373.20080493049579</v>
      </c>
      <c r="Z399">
        <f t="shared" si="90"/>
        <v>0.45819754659031803</v>
      </c>
      <c r="AC399">
        <f t="shared" si="91"/>
        <v>0.86850780893186275</v>
      </c>
      <c r="AD399">
        <f t="shared" si="92"/>
        <v>4.6364940510998952E-2</v>
      </c>
      <c r="AE399">
        <f t="shared" si="93"/>
        <v>373.20080493049579</v>
      </c>
      <c r="AF399">
        <f t="shared" si="94"/>
        <v>6.9011093949118653E-3</v>
      </c>
      <c r="AI399">
        <v>0.34375679152169342</v>
      </c>
      <c r="AJ399">
        <v>0.32552813153352861</v>
      </c>
      <c r="AK399">
        <v>373.20080493049591</v>
      </c>
      <c r="AL399">
        <v>0.36699709655903218</v>
      </c>
      <c r="AN399">
        <f t="shared" si="95"/>
        <v>0.83209575254426205</v>
      </c>
      <c r="AO399">
        <f t="shared" si="96"/>
        <v>373.20080493049579</v>
      </c>
      <c r="AP399" s="3">
        <f t="shared" si="97"/>
        <v>3.6572862068988532</v>
      </c>
    </row>
    <row r="400" spans="1:42" x14ac:dyDescent="0.35">
      <c r="A400" t="s">
        <v>1310</v>
      </c>
      <c r="B400" s="1">
        <v>91.352745754715258</v>
      </c>
      <c r="C400" s="1">
        <v>92.896856463226044</v>
      </c>
      <c r="D400" s="1">
        <v>135.11339998165479</v>
      </c>
      <c r="E400" s="1">
        <v>94.029382846438949</v>
      </c>
      <c r="F400" s="1">
        <v>184.88528722245209</v>
      </c>
      <c r="G400" s="4">
        <v>203.38058083365826</v>
      </c>
      <c r="H400" s="4">
        <v>132.22272772930097</v>
      </c>
      <c r="I400" s="4">
        <v>214.31511907504665</v>
      </c>
      <c r="J400" s="4">
        <v>211.24313804614638</v>
      </c>
      <c r="K400" s="4">
        <v>72.434600512466417</v>
      </c>
      <c r="L400" s="5">
        <v>54.275505184868848</v>
      </c>
      <c r="M400" s="5">
        <v>74.647001430877609</v>
      </c>
      <c r="N400" s="5">
        <v>186.61594010427964</v>
      </c>
      <c r="O400" s="5">
        <v>247.52504392103856</v>
      </c>
      <c r="P400" s="5">
        <v>262.4693745696261</v>
      </c>
      <c r="R400">
        <f t="shared" si="84"/>
        <v>119.65553445369741</v>
      </c>
      <c r="S400">
        <f t="shared" si="85"/>
        <v>166.71923323932373</v>
      </c>
      <c r="T400">
        <f t="shared" si="86"/>
        <v>165.10657304213814</v>
      </c>
      <c r="W400">
        <f t="shared" si="87"/>
        <v>0.65643120648282127</v>
      </c>
      <c r="X400">
        <f t="shared" si="88"/>
        <v>0.20549317317269103</v>
      </c>
      <c r="Y400">
        <f t="shared" si="89"/>
        <v>150.4937802450531</v>
      </c>
      <c r="Z400">
        <f t="shared" si="90"/>
        <v>7.9694249486810628E-2</v>
      </c>
      <c r="AC400">
        <f t="shared" si="91"/>
        <v>0.15171442403052718</v>
      </c>
      <c r="AD400">
        <f t="shared" si="92"/>
        <v>-0.47153896215975821</v>
      </c>
      <c r="AE400">
        <f t="shared" si="93"/>
        <v>150.4937802450531</v>
      </c>
      <c r="AF400">
        <f t="shared" si="94"/>
        <v>0.81924729790604245</v>
      </c>
      <c r="AI400">
        <v>0.52023382804155438</v>
      </c>
      <c r="AJ400">
        <v>0.22766336397941631</v>
      </c>
      <c r="AK400">
        <v>150.49378024505307</v>
      </c>
      <c r="AL400">
        <v>0.137067812667171</v>
      </c>
      <c r="AN400">
        <f t="shared" si="95"/>
        <v>1.036009360060024</v>
      </c>
      <c r="AO400">
        <f t="shared" si="96"/>
        <v>150.4937802450531</v>
      </c>
      <c r="AP400" s="3">
        <f t="shared" si="97"/>
        <v>3.6286352653170435</v>
      </c>
    </row>
    <row r="401" spans="1:42" x14ac:dyDescent="0.35">
      <c r="A401" t="s">
        <v>839</v>
      </c>
      <c r="B401" s="1">
        <v>0</v>
      </c>
      <c r="C401" s="1">
        <v>0.19153991023345576</v>
      </c>
      <c r="D401" s="1">
        <v>0</v>
      </c>
      <c r="E401" s="1">
        <v>0.33202465694364036</v>
      </c>
      <c r="F401" s="1">
        <v>0.79844893714110787</v>
      </c>
      <c r="G401" s="4">
        <v>1.3911120440058704</v>
      </c>
      <c r="H401" s="4">
        <v>0.37421526715839892</v>
      </c>
      <c r="I401" s="4">
        <v>1.8131566757618161</v>
      </c>
      <c r="J401" s="4">
        <v>0</v>
      </c>
      <c r="K401" s="4">
        <v>0</v>
      </c>
      <c r="L401" s="5">
        <v>0.33400310882996209</v>
      </c>
      <c r="M401" s="5">
        <v>0.15831813665085387</v>
      </c>
      <c r="N401" s="5">
        <v>8.375939861053844</v>
      </c>
      <c r="O401" s="5">
        <v>0.78517063892478522</v>
      </c>
      <c r="P401" s="5">
        <v>1.8258739100495731</v>
      </c>
      <c r="R401">
        <f t="shared" si="84"/>
        <v>0.26440270086364082</v>
      </c>
      <c r="S401">
        <f t="shared" si="85"/>
        <v>0.71569679738521708</v>
      </c>
      <c r="T401">
        <f t="shared" si="86"/>
        <v>2.295861131101804</v>
      </c>
      <c r="W401">
        <f t="shared" si="87"/>
        <v>0.30964518012534675</v>
      </c>
      <c r="X401">
        <f t="shared" si="88"/>
        <v>2.2280352588562473</v>
      </c>
      <c r="Y401">
        <f t="shared" si="89"/>
        <v>1.0919868764502205</v>
      </c>
      <c r="Z401">
        <f t="shared" si="90"/>
        <v>1.1494450167425334</v>
      </c>
      <c r="AC401">
        <f t="shared" si="91"/>
        <v>0.15713203029473707</v>
      </c>
      <c r="AD401">
        <f t="shared" si="92"/>
        <v>-2.5097011908784674</v>
      </c>
      <c r="AE401">
        <f t="shared" si="93"/>
        <v>1.0919868764502205</v>
      </c>
      <c r="AF401">
        <f t="shared" si="94"/>
        <v>2.043937730228861</v>
      </c>
      <c r="AI401">
        <v>0.53770580124858758</v>
      </c>
      <c r="AJ401">
        <v>-0.83887205681373789</v>
      </c>
      <c r="AK401">
        <v>1.0919868764502207</v>
      </c>
      <c r="AL401">
        <v>0.22904195168879354</v>
      </c>
      <c r="AN401">
        <f t="shared" si="95"/>
        <v>3.4224246986601883</v>
      </c>
      <c r="AO401">
        <f t="shared" si="96"/>
        <v>1.0919868764502205</v>
      </c>
      <c r="AP401" s="3">
        <f t="shared" si="97"/>
        <v>3.4985513783657392</v>
      </c>
    </row>
    <row r="402" spans="1:42" x14ac:dyDescent="0.35">
      <c r="A402" t="s">
        <v>1065</v>
      </c>
      <c r="B402" s="1">
        <v>28.791053666996486</v>
      </c>
      <c r="C402" s="1">
        <v>26.432507612216899</v>
      </c>
      <c r="D402" s="1">
        <v>40.177453057692823</v>
      </c>
      <c r="E402" s="1">
        <v>24.702634476606843</v>
      </c>
      <c r="F402" s="1">
        <v>46.310038354184258</v>
      </c>
      <c r="G402" s="4">
        <v>18.084456572076313</v>
      </c>
      <c r="H402" s="4">
        <v>32.681466665166838</v>
      </c>
      <c r="I402" s="4">
        <v>65.636271662577741</v>
      </c>
      <c r="J402" s="4">
        <v>28.199933477034108</v>
      </c>
      <c r="K402" s="4">
        <v>12.271977772773237</v>
      </c>
      <c r="L402" s="5">
        <v>9.7417573408738942</v>
      </c>
      <c r="M402" s="5">
        <v>13.298723478671727</v>
      </c>
      <c r="N402" s="5">
        <v>24.290225597056146</v>
      </c>
      <c r="O402" s="5">
        <v>29.247606299948252</v>
      </c>
      <c r="P402" s="5">
        <v>27.388108650743597</v>
      </c>
      <c r="R402">
        <f t="shared" si="84"/>
        <v>33.282737433539459</v>
      </c>
      <c r="S402">
        <f t="shared" si="85"/>
        <v>31.374821229925647</v>
      </c>
      <c r="T402">
        <f t="shared" si="86"/>
        <v>20.79328427345872</v>
      </c>
      <c r="W402">
        <f t="shared" si="87"/>
        <v>8.6794884323635635E-2</v>
      </c>
      <c r="X402">
        <f t="shared" si="88"/>
        <v>-0.63670138720617564</v>
      </c>
      <c r="Y402">
        <f t="shared" si="89"/>
        <v>28.483614312307942</v>
      </c>
      <c r="Z402">
        <f t="shared" si="90"/>
        <v>1.1169853091109312</v>
      </c>
      <c r="AC402">
        <f t="shared" si="91"/>
        <v>0.29634694108240267</v>
      </c>
      <c r="AD402">
        <f t="shared" si="92"/>
        <v>0.3516060544034153</v>
      </c>
      <c r="AE402">
        <f t="shared" si="93"/>
        <v>28.483614312307942</v>
      </c>
      <c r="AF402">
        <f t="shared" si="94"/>
        <v>0.30693303732074023</v>
      </c>
      <c r="AI402">
        <v>0.67930362503857333</v>
      </c>
      <c r="AJ402">
        <v>0.21461822019667023</v>
      </c>
      <c r="AK402">
        <v>28.483614312307949</v>
      </c>
      <c r="AL402">
        <v>5.9566191526750967E-2</v>
      </c>
      <c r="AN402">
        <f t="shared" si="95"/>
        <v>1.4834845379584223</v>
      </c>
      <c r="AO402">
        <f t="shared" si="96"/>
        <v>28.483614312307942</v>
      </c>
      <c r="AP402" s="3">
        <f t="shared" si="97"/>
        <v>3.4271396239854419</v>
      </c>
    </row>
    <row r="403" spans="1:42" x14ac:dyDescent="0.35">
      <c r="A403" t="s">
        <v>765</v>
      </c>
      <c r="B403" s="1">
        <v>2.9877508522354845</v>
      </c>
      <c r="C403" s="1">
        <v>1.5706272639143373</v>
      </c>
      <c r="D403" s="1">
        <v>1.0824353438681109</v>
      </c>
      <c r="E403" s="1">
        <v>0.53123945110982462</v>
      </c>
      <c r="F403" s="1">
        <v>2.8389295542794946</v>
      </c>
      <c r="G403" s="4">
        <v>0</v>
      </c>
      <c r="H403" s="4">
        <v>0.24947684477226595</v>
      </c>
      <c r="I403" s="4">
        <v>3.9889446866759952</v>
      </c>
      <c r="J403" s="4">
        <v>1.025452126437604</v>
      </c>
      <c r="K403" s="4">
        <v>1.4965826552162484</v>
      </c>
      <c r="L403" s="5">
        <v>0.44533747843994947</v>
      </c>
      <c r="M403" s="5">
        <v>0.59369301244070205</v>
      </c>
      <c r="N403" s="5">
        <v>0</v>
      </c>
      <c r="O403" s="5">
        <v>0.58887797919358897</v>
      </c>
      <c r="P403" s="5">
        <v>0.91293695502478656</v>
      </c>
      <c r="R403">
        <f t="shared" si="84"/>
        <v>1.8021964930814505</v>
      </c>
      <c r="S403">
        <f t="shared" si="85"/>
        <v>1.3520912626204227</v>
      </c>
      <c r="T403">
        <f t="shared" si="86"/>
        <v>0.5081690850198054</v>
      </c>
      <c r="W403">
        <f t="shared" si="87"/>
        <v>3.2722697764530052E-2</v>
      </c>
      <c r="X403">
        <f t="shared" si="88"/>
        <v>-1.6339337632788715</v>
      </c>
      <c r="Y403">
        <f t="shared" si="89"/>
        <v>1.2208189469072261</v>
      </c>
      <c r="Z403">
        <f t="shared" si="90"/>
        <v>2.5003610133747975</v>
      </c>
      <c r="AC403">
        <f t="shared" si="91"/>
        <v>0.1867361770035256</v>
      </c>
      <c r="AD403">
        <f t="shared" si="92"/>
        <v>0.95425177255027527</v>
      </c>
      <c r="AE403">
        <f t="shared" si="93"/>
        <v>1.2208189469072261</v>
      </c>
      <c r="AF403">
        <f t="shared" si="94"/>
        <v>0.71655918404694408</v>
      </c>
      <c r="AI403">
        <v>0.80972679247843915</v>
      </c>
      <c r="AJ403">
        <v>0.22707138011183445</v>
      </c>
      <c r="AK403">
        <v>1.2208189469072261</v>
      </c>
      <c r="AL403">
        <v>2.1446034648500544E-2</v>
      </c>
      <c r="AN403">
        <f t="shared" si="95"/>
        <v>3.2383662320702422</v>
      </c>
      <c r="AO403">
        <f t="shared" si="96"/>
        <v>1.2208189469072261</v>
      </c>
      <c r="AP403" s="3">
        <f t="shared" si="97"/>
        <v>3.4039939338432008</v>
      </c>
    </row>
    <row r="404" spans="1:42" x14ac:dyDescent="0.35">
      <c r="A404" t="s">
        <v>115</v>
      </c>
      <c r="B404" s="1">
        <v>2095.2281885585935</v>
      </c>
      <c r="C404" s="1">
        <v>2132.1839727367828</v>
      </c>
      <c r="D404" s="1">
        <v>2660.3713845586708</v>
      </c>
      <c r="E404" s="1">
        <v>2159.2891539672705</v>
      </c>
      <c r="F404" s="1">
        <v>2607.4680790571447</v>
      </c>
      <c r="G404" s="4">
        <v>2230.787273767814</v>
      </c>
      <c r="H404" s="4">
        <v>2050.3254487608674</v>
      </c>
      <c r="I404" s="4">
        <v>2159.8322321674755</v>
      </c>
      <c r="J404" s="4">
        <v>2321.1108881915166</v>
      </c>
      <c r="K404" s="4">
        <v>1155.2121515614222</v>
      </c>
      <c r="L404" s="5">
        <v>1157.7104423894536</v>
      </c>
      <c r="M404" s="5">
        <v>1363.23789516634</v>
      </c>
      <c r="N404" s="5">
        <v>2168.1957924323979</v>
      </c>
      <c r="O404" s="5">
        <v>3371.3264308832963</v>
      </c>
      <c r="P404" s="5">
        <v>3210.7992708221741</v>
      </c>
      <c r="R404">
        <f t="shared" si="84"/>
        <v>2330.9081557756922</v>
      </c>
      <c r="S404">
        <f t="shared" si="85"/>
        <v>1983.4535988898192</v>
      </c>
      <c r="T404">
        <f t="shared" si="86"/>
        <v>2254.2539663387324</v>
      </c>
      <c r="W404">
        <f t="shared" si="87"/>
        <v>0.84651753680512698</v>
      </c>
      <c r="X404">
        <f t="shared" si="88"/>
        <v>6.3502910003415985E-2</v>
      </c>
      <c r="Y404">
        <f t="shared" si="89"/>
        <v>2189.5385736680814</v>
      </c>
      <c r="Z404">
        <f t="shared" si="90"/>
        <v>1.4566973324332662E-2</v>
      </c>
      <c r="AC404">
        <f t="shared" si="91"/>
        <v>0.44956252772198768</v>
      </c>
      <c r="AD404">
        <f t="shared" si="92"/>
        <v>0.13760812544444143</v>
      </c>
      <c r="AE404">
        <f t="shared" si="93"/>
        <v>2189.5385736680814</v>
      </c>
      <c r="AF404">
        <f t="shared" si="94"/>
        <v>0.15145689984098409</v>
      </c>
      <c r="AI404">
        <v>0.33584777745596939</v>
      </c>
      <c r="AJ404">
        <v>-0.20895809819124003</v>
      </c>
      <c r="AK404">
        <v>2189.5385736680814</v>
      </c>
      <c r="AL404">
        <v>0.31387727640498303</v>
      </c>
      <c r="AN404">
        <f t="shared" si="95"/>
        <v>0.47990114957029978</v>
      </c>
      <c r="AO404">
        <f t="shared" si="96"/>
        <v>2189.5385736680814</v>
      </c>
      <c r="AP404" s="3">
        <f t="shared" si="97"/>
        <v>3.2827661034819502</v>
      </c>
    </row>
    <row r="405" spans="1:42" x14ac:dyDescent="0.35">
      <c r="A405" t="s">
        <v>1122</v>
      </c>
      <c r="B405" s="1">
        <v>9.9591695074516142</v>
      </c>
      <c r="C405" s="1">
        <v>7.1635926427312455</v>
      </c>
      <c r="D405" s="1">
        <v>10.187626765817514</v>
      </c>
      <c r="E405" s="1">
        <v>5.113179716932061</v>
      </c>
      <c r="F405" s="1">
        <v>22.267853691379788</v>
      </c>
      <c r="G405" s="4">
        <v>0</v>
      </c>
      <c r="H405" s="4">
        <v>1.7463379134058616</v>
      </c>
      <c r="I405" s="4">
        <v>30.461032152798509</v>
      </c>
      <c r="J405" s="4">
        <v>6.1527127586256238</v>
      </c>
      <c r="K405" s="4">
        <v>0</v>
      </c>
      <c r="L405" s="5">
        <v>4.2307060451795202</v>
      </c>
      <c r="M405" s="5">
        <v>5.6598733852680265</v>
      </c>
      <c r="N405" s="5">
        <v>0</v>
      </c>
      <c r="O405" s="5">
        <v>3.5332678751615338</v>
      </c>
      <c r="P405" s="5">
        <v>7.7599641177106848</v>
      </c>
      <c r="R405">
        <f t="shared" si="84"/>
        <v>10.938284464862443</v>
      </c>
      <c r="S405">
        <f t="shared" si="85"/>
        <v>7.6720165649659986</v>
      </c>
      <c r="T405">
        <f t="shared" si="86"/>
        <v>4.2367622846639525</v>
      </c>
      <c r="W405">
        <f t="shared" si="87"/>
        <v>0.16038213332264881</v>
      </c>
      <c r="X405">
        <f t="shared" si="88"/>
        <v>-1.1350673021485878</v>
      </c>
      <c r="Y405">
        <f t="shared" si="89"/>
        <v>7.6156877714974636</v>
      </c>
      <c r="Z405">
        <f t="shared" si="90"/>
        <v>1.2233758149899883</v>
      </c>
      <c r="AC405">
        <f t="shared" si="91"/>
        <v>0.25393668974138617</v>
      </c>
      <c r="AD405">
        <f t="shared" si="92"/>
        <v>0.87736100302521691</v>
      </c>
      <c r="AE405">
        <f t="shared" si="93"/>
        <v>7.6156877714974636</v>
      </c>
      <c r="AF405">
        <f t="shared" si="94"/>
        <v>0.70819361854513163</v>
      </c>
      <c r="AI405">
        <v>0.98951258136540943</v>
      </c>
      <c r="AJ405">
        <v>1.5976779478560944E-2</v>
      </c>
      <c r="AK405">
        <v>7.6156877714974645</v>
      </c>
      <c r="AL405">
        <v>9.919410300936742E-5</v>
      </c>
      <c r="AN405">
        <f t="shared" si="95"/>
        <v>1.9316686276381292</v>
      </c>
      <c r="AO405">
        <f t="shared" si="96"/>
        <v>7.6156877714974636</v>
      </c>
      <c r="AP405" s="3">
        <f t="shared" si="97"/>
        <v>3.2089275295032751</v>
      </c>
    </row>
    <row r="406" spans="1:42" x14ac:dyDescent="0.35">
      <c r="A406" t="s">
        <v>1032</v>
      </c>
      <c r="B406" s="1">
        <v>27.161371383958947</v>
      </c>
      <c r="C406" s="1">
        <v>25.206652186722778</v>
      </c>
      <c r="D406" s="1">
        <v>38.267273039102037</v>
      </c>
      <c r="E406" s="1">
        <v>23.77296543716465</v>
      </c>
      <c r="F406" s="1">
        <v>34.599453942781345</v>
      </c>
      <c r="G406" s="4">
        <v>30.882687376930324</v>
      </c>
      <c r="H406" s="4">
        <v>42.910017300829743</v>
      </c>
      <c r="I406" s="4">
        <v>62.735220981358836</v>
      </c>
      <c r="J406" s="4">
        <v>48.708976005786191</v>
      </c>
      <c r="K406" s="4">
        <v>23.346689421373476</v>
      </c>
      <c r="L406" s="5">
        <v>30.115946979501587</v>
      </c>
      <c r="M406" s="5">
        <v>45.437305218795061</v>
      </c>
      <c r="N406" s="5">
        <v>24.792781988719376</v>
      </c>
      <c r="O406" s="5">
        <v>59.280383238821287</v>
      </c>
      <c r="P406" s="5">
        <v>42.45156840865257</v>
      </c>
      <c r="R406">
        <f t="shared" si="84"/>
        <v>29.80154319794595</v>
      </c>
      <c r="S406">
        <f t="shared" si="85"/>
        <v>41.716718217255718</v>
      </c>
      <c r="T406">
        <f t="shared" si="86"/>
        <v>40.415597166897975</v>
      </c>
      <c r="W406">
        <f t="shared" si="87"/>
        <v>0.54111202923832047</v>
      </c>
      <c r="X406">
        <f t="shared" si="88"/>
        <v>0.17660049906320088</v>
      </c>
      <c r="Y406">
        <f t="shared" si="89"/>
        <v>37.311286194033208</v>
      </c>
      <c r="Z406">
        <f t="shared" si="90"/>
        <v>8.1060977545485302E-2</v>
      </c>
      <c r="AC406">
        <f t="shared" si="91"/>
        <v>4.8225181004417722E-2</v>
      </c>
      <c r="AD406">
        <f t="shared" si="92"/>
        <v>-0.46256293057010656</v>
      </c>
      <c r="AE406">
        <f t="shared" si="93"/>
        <v>37.311286194033208</v>
      </c>
      <c r="AF406">
        <f t="shared" si="94"/>
        <v>1.0481955560703062</v>
      </c>
      <c r="AI406">
        <v>0.42635481873909925</v>
      </c>
      <c r="AJ406">
        <v>0.24880242518050311</v>
      </c>
      <c r="AK406">
        <v>37.311286194033215</v>
      </c>
      <c r="AL406">
        <v>0.15852613455748468</v>
      </c>
      <c r="AN406">
        <f t="shared" si="95"/>
        <v>1.2877826681732762</v>
      </c>
      <c r="AO406">
        <f t="shared" si="96"/>
        <v>37.311286194033208</v>
      </c>
      <c r="AP406" s="3">
        <f t="shared" si="97"/>
        <v>3.1827507624194329</v>
      </c>
    </row>
    <row r="407" spans="1:42" x14ac:dyDescent="0.35">
      <c r="A407" t="s">
        <v>1119</v>
      </c>
      <c r="B407" s="1">
        <v>1656.8436544214958</v>
      </c>
      <c r="C407" s="1">
        <v>1694.3620459251495</v>
      </c>
      <c r="D407" s="1">
        <v>2156.1475323179902</v>
      </c>
      <c r="E407" s="1">
        <v>1721.8798709097186</v>
      </c>
      <c r="F407" s="1">
        <v>2154.2152324067092</v>
      </c>
      <c r="G407" s="4">
        <v>1826.530113779708</v>
      </c>
      <c r="H407" s="4">
        <v>1623.8447826226791</v>
      </c>
      <c r="I407" s="4">
        <v>1737.0040953798198</v>
      </c>
      <c r="J407" s="4">
        <v>1883.7555562658786</v>
      </c>
      <c r="K407" s="4">
        <v>855.89562051817245</v>
      </c>
      <c r="L407" s="5">
        <v>769.59882992903772</v>
      </c>
      <c r="M407" s="5">
        <v>979.71220912964657</v>
      </c>
      <c r="N407" s="5">
        <v>1825.6198521152958</v>
      </c>
      <c r="O407" s="5">
        <v>2998.5666700537549</v>
      </c>
      <c r="P407" s="5">
        <v>2875.1427836913945</v>
      </c>
      <c r="R407">
        <f t="shared" si="84"/>
        <v>1876.6896671962124</v>
      </c>
      <c r="S407">
        <f t="shared" si="85"/>
        <v>1585.4060337132514</v>
      </c>
      <c r="T407">
        <f t="shared" si="86"/>
        <v>1889.7280689838258</v>
      </c>
      <c r="W407">
        <f t="shared" si="87"/>
        <v>0.75429141551608836</v>
      </c>
      <c r="X407">
        <f t="shared" si="88"/>
        <v>0.12653304129285978</v>
      </c>
      <c r="Y407">
        <f t="shared" si="89"/>
        <v>1783.9412566310964</v>
      </c>
      <c r="Z407">
        <f t="shared" si="90"/>
        <v>4.7633034019317143E-2</v>
      </c>
      <c r="AC407">
        <f t="shared" si="91"/>
        <v>0.61115717629743282</v>
      </c>
      <c r="AD407">
        <f t="shared" si="92"/>
        <v>0.11112145184602759</v>
      </c>
      <c r="AE407">
        <f t="shared" si="93"/>
        <v>1783.9412566310964</v>
      </c>
      <c r="AF407">
        <f t="shared" si="94"/>
        <v>7.3047998809612755E-2</v>
      </c>
      <c r="AI407">
        <v>0.32856333689104633</v>
      </c>
      <c r="AJ407">
        <v>-0.24834064709764436</v>
      </c>
      <c r="AK407">
        <v>1783.9412566310966</v>
      </c>
      <c r="AL407">
        <v>0.36901530270606669</v>
      </c>
      <c r="AN407">
        <f t="shared" si="95"/>
        <v>0.48969633553499659</v>
      </c>
      <c r="AO407">
        <f t="shared" si="96"/>
        <v>1783.9412566310964</v>
      </c>
      <c r="AP407" s="3">
        <f t="shared" si="97"/>
        <v>3.1825262281800724</v>
      </c>
    </row>
    <row r="408" spans="1:42" x14ac:dyDescent="0.35">
      <c r="A408" t="s">
        <v>62</v>
      </c>
      <c r="B408" s="1">
        <v>113.35345657572202</v>
      </c>
      <c r="C408" s="1">
        <v>121.28307115982417</v>
      </c>
      <c r="D408" s="1">
        <v>233.04196226807562</v>
      </c>
      <c r="E408" s="1">
        <v>127.09903867802552</v>
      </c>
      <c r="F408" s="1">
        <v>231.816341416635</v>
      </c>
      <c r="G408" s="4">
        <v>217.56992368251812</v>
      </c>
      <c r="H408" s="4">
        <v>116.50568650864821</v>
      </c>
      <c r="I408" s="4">
        <v>212.86459373443722</v>
      </c>
      <c r="J408" s="4">
        <v>240.98124971283693</v>
      </c>
      <c r="K408" s="4">
        <v>61.210230598344559</v>
      </c>
      <c r="L408" s="5">
        <v>101.98228256274844</v>
      </c>
      <c r="M408" s="5">
        <v>111.81218400966554</v>
      </c>
      <c r="N408" s="5">
        <v>294.66556431187422</v>
      </c>
      <c r="O408" s="5">
        <v>313.28308493098933</v>
      </c>
      <c r="P408" s="5">
        <v>324.24477519297</v>
      </c>
      <c r="R408">
        <f t="shared" si="84"/>
        <v>165.31877401965647</v>
      </c>
      <c r="S408">
        <f t="shared" si="85"/>
        <v>169.826336847357</v>
      </c>
      <c r="T408">
        <f t="shared" si="86"/>
        <v>229.19757820164949</v>
      </c>
      <c r="W408">
        <f t="shared" si="87"/>
        <v>0.30425088668964423</v>
      </c>
      <c r="X408">
        <f t="shared" si="88"/>
        <v>0.4518059122431391</v>
      </c>
      <c r="Y408">
        <f t="shared" si="89"/>
        <v>188.11422968955432</v>
      </c>
      <c r="Z408">
        <f t="shared" si="90"/>
        <v>0.51216617591169822</v>
      </c>
      <c r="AC408">
        <f t="shared" si="91"/>
        <v>0.42031425686791302</v>
      </c>
      <c r="AD408">
        <f t="shared" si="92"/>
        <v>-0.27122464529648022</v>
      </c>
      <c r="AE408">
        <f t="shared" si="93"/>
        <v>188.11422968955432</v>
      </c>
      <c r="AF408">
        <f t="shared" si="94"/>
        <v>0.22396072773344045</v>
      </c>
      <c r="AI408">
        <v>0.55710008447551362</v>
      </c>
      <c r="AJ408">
        <v>-0.21602488851758372</v>
      </c>
      <c r="AK408">
        <v>188.11422968955429</v>
      </c>
      <c r="AL408">
        <v>0.12039679139910657</v>
      </c>
      <c r="AN408">
        <f t="shared" si="95"/>
        <v>0.85652369504424519</v>
      </c>
      <c r="AO408">
        <f t="shared" si="96"/>
        <v>188.11422968955432</v>
      </c>
      <c r="AP408" s="3">
        <f t="shared" si="97"/>
        <v>3.1720848374003374</v>
      </c>
    </row>
    <row r="409" spans="1:42" x14ac:dyDescent="0.35">
      <c r="A409" t="s">
        <v>282</v>
      </c>
      <c r="B409" s="1">
        <v>1438.0135389714001</v>
      </c>
      <c r="C409" s="1">
        <v>1512.8205190058802</v>
      </c>
      <c r="D409" s="1">
        <v>1608.2442303188673</v>
      </c>
      <c r="E409" s="1">
        <v>1567.6876202250924</v>
      </c>
      <c r="F409" s="1">
        <v>1591.8410310136555</v>
      </c>
      <c r="G409" s="4">
        <v>2010.4351259972839</v>
      </c>
      <c r="H409" s="4">
        <v>1543.1390233388511</v>
      </c>
      <c r="I409" s="4">
        <v>1562.9410545066853</v>
      </c>
      <c r="J409" s="4">
        <v>1815.0502637945588</v>
      </c>
      <c r="K409" s="4">
        <v>1319.6865853696879</v>
      </c>
      <c r="L409" s="5">
        <v>1283.1842769399095</v>
      </c>
      <c r="M409" s="5">
        <v>1126.9084966807779</v>
      </c>
      <c r="N409" s="5">
        <v>1728.4589497270713</v>
      </c>
      <c r="O409" s="5">
        <v>1544.0380614455903</v>
      </c>
      <c r="P409" s="5">
        <v>1539.8203308084733</v>
      </c>
      <c r="R409">
        <f t="shared" si="84"/>
        <v>1543.7213879069791</v>
      </c>
      <c r="S409">
        <f t="shared" si="85"/>
        <v>1650.2504106014135</v>
      </c>
      <c r="T409">
        <f t="shared" si="86"/>
        <v>1444.4820231203644</v>
      </c>
      <c r="W409">
        <f t="shared" si="87"/>
        <v>0.25506292237464634</v>
      </c>
      <c r="X409">
        <f t="shared" si="88"/>
        <v>-0.14479932501207329</v>
      </c>
      <c r="Y409">
        <f t="shared" si="89"/>
        <v>1546.1512738762526</v>
      </c>
      <c r="Z409">
        <f t="shared" si="90"/>
        <v>0.25850398047168677</v>
      </c>
      <c r="AC409">
        <f t="shared" si="91"/>
        <v>0.96785204638669975</v>
      </c>
      <c r="AD409">
        <f t="shared" si="92"/>
        <v>-3.4022840929014047E-3</v>
      </c>
      <c r="AE409">
        <f t="shared" si="93"/>
        <v>1546.1512738762526</v>
      </c>
      <c r="AF409">
        <f t="shared" si="94"/>
        <v>1.4526875318933107E-4</v>
      </c>
      <c r="AI409">
        <v>0.28146781177926811</v>
      </c>
      <c r="AJ409">
        <v>0.1434065993672424</v>
      </c>
      <c r="AK409">
        <v>1546.1512738762524</v>
      </c>
      <c r="AL409">
        <v>0.23755844545710389</v>
      </c>
      <c r="AN409">
        <f t="shared" si="95"/>
        <v>0.49620769468198</v>
      </c>
      <c r="AO409">
        <f t="shared" si="96"/>
        <v>1546.1512738762526</v>
      </c>
      <c r="AP409" s="3">
        <f t="shared" si="97"/>
        <v>3.1115478943736417</v>
      </c>
    </row>
    <row r="410" spans="1:42" x14ac:dyDescent="0.35">
      <c r="A410" t="s">
        <v>699</v>
      </c>
      <c r="B410" s="1">
        <v>5.7038879906313795</v>
      </c>
      <c r="C410" s="1">
        <v>3.9840301328558803</v>
      </c>
      <c r="D410" s="1">
        <v>5.0938133829087571</v>
      </c>
      <c r="E410" s="1">
        <v>2.7226021869378512</v>
      </c>
      <c r="F410" s="1">
        <v>12.86389954282896</v>
      </c>
      <c r="G410" s="4">
        <v>0</v>
      </c>
      <c r="H410" s="4">
        <v>0.9979073790890638</v>
      </c>
      <c r="I410" s="4">
        <v>15.593147411551618</v>
      </c>
      <c r="J410" s="4">
        <v>4.1018085057504159</v>
      </c>
      <c r="K410" s="4">
        <v>0</v>
      </c>
      <c r="L410" s="5">
        <v>2.3380217618097348</v>
      </c>
      <c r="M410" s="5">
        <v>2.9684650622035105</v>
      </c>
      <c r="N410" s="5">
        <v>0</v>
      </c>
      <c r="O410" s="5">
        <v>1.5703412778495704</v>
      </c>
      <c r="P410" s="5">
        <v>3.8039039792699434</v>
      </c>
      <c r="R410">
        <f t="shared" si="84"/>
        <v>6.0736466472325663</v>
      </c>
      <c r="S410">
        <f t="shared" si="85"/>
        <v>4.1385726592782195</v>
      </c>
      <c r="T410">
        <f t="shared" si="86"/>
        <v>2.1361464162265515</v>
      </c>
      <c r="W410">
        <f t="shared" si="87"/>
        <v>0.12258153044597674</v>
      </c>
      <c r="X410">
        <f t="shared" si="88"/>
        <v>-1.2572139838852663</v>
      </c>
      <c r="Y410">
        <f t="shared" si="89"/>
        <v>4.1161219075791129</v>
      </c>
      <c r="Z410">
        <f t="shared" si="90"/>
        <v>1.4170162306371943</v>
      </c>
      <c r="AC410">
        <f t="shared" si="91"/>
        <v>0.23247381049288157</v>
      </c>
      <c r="AD410">
        <f t="shared" si="92"/>
        <v>0.95301210796984726</v>
      </c>
      <c r="AE410">
        <f t="shared" si="93"/>
        <v>4.1161219075791129</v>
      </c>
      <c r="AF410">
        <f t="shared" si="94"/>
        <v>0.74662859499411383</v>
      </c>
      <c r="AI410">
        <v>0.9918988391644683</v>
      </c>
      <c r="AJ410">
        <v>1.1787428656286285E-2</v>
      </c>
      <c r="AK410">
        <v>4.1161219075791129</v>
      </c>
      <c r="AL410">
        <v>5.1485980632938607E-5</v>
      </c>
      <c r="AN410">
        <f t="shared" si="95"/>
        <v>2.163696311611941</v>
      </c>
      <c r="AO410">
        <f t="shared" si="96"/>
        <v>4.1161219075791129</v>
      </c>
      <c r="AP410" s="3">
        <f t="shared" si="97"/>
        <v>3.0818987164236096</v>
      </c>
    </row>
    <row r="411" spans="1:42" x14ac:dyDescent="0.35">
      <c r="A411" t="s">
        <v>811</v>
      </c>
      <c r="B411" s="1">
        <v>18.288656731865693</v>
      </c>
      <c r="C411" s="1">
        <v>16.127660441656975</v>
      </c>
      <c r="D411" s="1">
        <v>38.39461837367476</v>
      </c>
      <c r="E411" s="1">
        <v>14.542679974131449</v>
      </c>
      <c r="F411" s="1">
        <v>21.380688205667447</v>
      </c>
      <c r="G411" s="4">
        <v>18.640901389678664</v>
      </c>
      <c r="H411" s="4">
        <v>8.9811664118015742</v>
      </c>
      <c r="I411" s="4">
        <v>45.691548229197764</v>
      </c>
      <c r="J411" s="4">
        <v>15.381781896564059</v>
      </c>
      <c r="K411" s="4">
        <v>4.3400897001271206</v>
      </c>
      <c r="L411" s="5">
        <v>5.0657138172544247</v>
      </c>
      <c r="M411" s="5">
        <v>9.0637133232613856</v>
      </c>
      <c r="N411" s="5">
        <v>18.762105288760612</v>
      </c>
      <c r="O411" s="5">
        <v>14.329364160377333</v>
      </c>
      <c r="P411" s="5">
        <v>13.998366643713393</v>
      </c>
      <c r="R411">
        <f t="shared" si="84"/>
        <v>21.746860745399268</v>
      </c>
      <c r="S411">
        <f t="shared" si="85"/>
        <v>18.60709752547384</v>
      </c>
      <c r="T411">
        <f t="shared" si="86"/>
        <v>12.243852646673428</v>
      </c>
      <c r="W411">
        <f t="shared" si="87"/>
        <v>0.11148216557473008</v>
      </c>
      <c r="X411">
        <f t="shared" si="88"/>
        <v>-0.72065260523556984</v>
      </c>
      <c r="Y411">
        <f t="shared" si="89"/>
        <v>17.532603639182177</v>
      </c>
      <c r="Z411">
        <f t="shared" si="90"/>
        <v>1.055120866585147</v>
      </c>
      <c r="AC411">
        <f t="shared" si="91"/>
        <v>0.29441664324926142</v>
      </c>
      <c r="AD411">
        <f t="shared" si="92"/>
        <v>0.49549223331283165</v>
      </c>
      <c r="AE411">
        <f t="shared" si="93"/>
        <v>17.532603639182177</v>
      </c>
      <c r="AF411">
        <f t="shared" si="94"/>
        <v>0.40433293775017853</v>
      </c>
      <c r="AI411">
        <v>0.8428696071725077</v>
      </c>
      <c r="AJ411">
        <v>0.13071238929434414</v>
      </c>
      <c r="AK411">
        <v>17.532603639182177</v>
      </c>
      <c r="AL411">
        <v>1.4911776087460931E-2</v>
      </c>
      <c r="AN411">
        <f t="shared" si="95"/>
        <v>1.4743655804227864</v>
      </c>
      <c r="AO411">
        <f t="shared" si="96"/>
        <v>17.532603639182177</v>
      </c>
      <c r="AP411" s="3">
        <f t="shared" si="97"/>
        <v>3.0169407928290153</v>
      </c>
    </row>
    <row r="412" spans="1:42" x14ac:dyDescent="0.35">
      <c r="A412" t="s">
        <v>613</v>
      </c>
      <c r="B412" s="1">
        <v>7.9673356059612912</v>
      </c>
      <c r="C412" s="1">
        <v>7.4317485170580841</v>
      </c>
      <c r="D412" s="1">
        <v>13.243914795562768</v>
      </c>
      <c r="E412" s="1">
        <v>7.0389227272051755</v>
      </c>
      <c r="F412" s="1">
        <v>14.105931222826239</v>
      </c>
      <c r="G412" s="4">
        <v>11.128896352046963</v>
      </c>
      <c r="H412" s="4">
        <v>11.974888549068766</v>
      </c>
      <c r="I412" s="4">
        <v>10.878940054570895</v>
      </c>
      <c r="J412" s="4">
        <v>13.843603706907654</v>
      </c>
      <c r="K412" s="4">
        <v>2.3945322483459974</v>
      </c>
      <c r="L412" s="5">
        <v>3.0060279794696592</v>
      </c>
      <c r="M412" s="5">
        <v>1.8998176398102467</v>
      </c>
      <c r="N412" s="5">
        <v>4.690526322190153</v>
      </c>
      <c r="O412" s="5">
        <v>10.796096285215798</v>
      </c>
      <c r="P412" s="5">
        <v>8.216432595223079</v>
      </c>
      <c r="R412">
        <f t="shared" si="84"/>
        <v>9.9575705737227107</v>
      </c>
      <c r="S412">
        <f t="shared" si="85"/>
        <v>10.044172182188055</v>
      </c>
      <c r="T412">
        <f t="shared" si="86"/>
        <v>5.7217801643817872</v>
      </c>
      <c r="W412">
        <f t="shared" si="87"/>
        <v>6.8103118916358327E-2</v>
      </c>
      <c r="X412">
        <f t="shared" si="88"/>
        <v>-0.8055897335099691</v>
      </c>
      <c r="Y412">
        <f t="shared" si="89"/>
        <v>8.5745076400975186</v>
      </c>
      <c r="Z412">
        <f t="shared" si="90"/>
        <v>1.2974899547706968</v>
      </c>
      <c r="AC412">
        <f t="shared" si="91"/>
        <v>0.34230731504989842</v>
      </c>
      <c r="AD412">
        <f t="shared" si="92"/>
        <v>0.33705338572512805</v>
      </c>
      <c r="AE412">
        <f t="shared" si="93"/>
        <v>8.5745076400975186</v>
      </c>
      <c r="AF412">
        <f t="shared" si="94"/>
        <v>0.21660972550349314</v>
      </c>
      <c r="AI412">
        <v>0.37910040603172224</v>
      </c>
      <c r="AJ412">
        <v>0.35749284479866517</v>
      </c>
      <c r="AK412">
        <v>8.5745076400975186</v>
      </c>
      <c r="AL412">
        <v>0.20786638594193338</v>
      </c>
      <c r="AN412">
        <f t="shared" si="95"/>
        <v>1.7219660662161234</v>
      </c>
      <c r="AO412">
        <f t="shared" si="96"/>
        <v>8.5745076400975186</v>
      </c>
      <c r="AP412" s="3">
        <f t="shared" si="97"/>
        <v>2.9466386885960474</v>
      </c>
    </row>
    <row r="413" spans="1:42" x14ac:dyDescent="0.35">
      <c r="A413" t="s">
        <v>61</v>
      </c>
      <c r="B413" s="1">
        <v>61.565775136973613</v>
      </c>
      <c r="C413" s="1">
        <v>64.893721587094802</v>
      </c>
      <c r="D413" s="1">
        <v>147.91160610621301</v>
      </c>
      <c r="E413" s="1">
        <v>67.334600428170262</v>
      </c>
      <c r="F413" s="1">
        <v>139.018831611124</v>
      </c>
      <c r="G413" s="4">
        <v>241.21882843061795</v>
      </c>
      <c r="H413" s="4">
        <v>84.32317353302588</v>
      </c>
      <c r="I413" s="4">
        <v>154.48094877490672</v>
      </c>
      <c r="J413" s="4">
        <v>162.02143597714144</v>
      </c>
      <c r="K413" s="4">
        <v>44.598163125444202</v>
      </c>
      <c r="L413" s="5">
        <v>42.975066669455124</v>
      </c>
      <c r="M413" s="5">
        <v>59.290142175744776</v>
      </c>
      <c r="N413" s="5">
        <v>137.70045131572519</v>
      </c>
      <c r="O413" s="5">
        <v>223.57733943383261</v>
      </c>
      <c r="P413" s="5">
        <v>209.8233434965301</v>
      </c>
      <c r="R413">
        <f t="shared" si="84"/>
        <v>96.144906973915141</v>
      </c>
      <c r="S413">
        <f t="shared" si="85"/>
        <v>137.32850996822725</v>
      </c>
      <c r="T413">
        <f t="shared" si="86"/>
        <v>134.67326861825757</v>
      </c>
      <c r="W413">
        <f t="shared" si="87"/>
        <v>0.68397158949923842</v>
      </c>
      <c r="X413">
        <f t="shared" si="88"/>
        <v>0.20620522234984309</v>
      </c>
      <c r="Y413">
        <f t="shared" si="89"/>
        <v>122.71556185346662</v>
      </c>
      <c r="Z413">
        <f t="shared" si="90"/>
        <v>6.9987157419662424E-2</v>
      </c>
      <c r="AC413">
        <f t="shared" si="91"/>
        <v>0.2171170385694822</v>
      </c>
      <c r="AD413">
        <f t="shared" si="92"/>
        <v>-0.50033374342463532</v>
      </c>
      <c r="AE413">
        <f t="shared" si="93"/>
        <v>122.71556185346662</v>
      </c>
      <c r="AF413">
        <f t="shared" si="94"/>
        <v>0.6828239198552174</v>
      </c>
      <c r="AI413">
        <v>0.59905466564679988</v>
      </c>
      <c r="AJ413">
        <v>0.25087433373222967</v>
      </c>
      <c r="AK413">
        <v>122.71556185346665</v>
      </c>
      <c r="AL413">
        <v>0.11486472167470022</v>
      </c>
      <c r="AN413">
        <f t="shared" si="95"/>
        <v>0.86767579894958002</v>
      </c>
      <c r="AO413">
        <f t="shared" si="96"/>
        <v>122.71556185346662</v>
      </c>
      <c r="AP413" s="3">
        <f t="shared" si="97"/>
        <v>2.8879016202232393</v>
      </c>
    </row>
    <row r="414" spans="1:42" x14ac:dyDescent="0.35">
      <c r="A414" t="s">
        <v>150</v>
      </c>
      <c r="B414" s="1">
        <v>944.12926930641299</v>
      </c>
      <c r="C414" s="1">
        <v>1022.4017328441402</v>
      </c>
      <c r="D414" s="1">
        <v>1061.9964176691897</v>
      </c>
      <c r="E414" s="1">
        <v>1079.8105893121071</v>
      </c>
      <c r="F414" s="1">
        <v>1262.8800689115189</v>
      </c>
      <c r="G414" s="4">
        <v>1100.3696268086435</v>
      </c>
      <c r="H414" s="4">
        <v>1195.9919938382429</v>
      </c>
      <c r="I414" s="4">
        <v>1013.5545817508552</v>
      </c>
      <c r="J414" s="4">
        <v>1046.9866210927935</v>
      </c>
      <c r="K414" s="4">
        <v>708.33257071385037</v>
      </c>
      <c r="L414" s="5">
        <v>516.9254780991713</v>
      </c>
      <c r="M414" s="5">
        <v>659.07840287750469</v>
      </c>
      <c r="N414" s="5">
        <v>1334.9572950547615</v>
      </c>
      <c r="O414" s="5">
        <v>1885.9798746973343</v>
      </c>
      <c r="P414" s="5">
        <v>1867.1082291848591</v>
      </c>
      <c r="R414">
        <f t="shared" si="84"/>
        <v>1074.2436156086737</v>
      </c>
      <c r="S414">
        <f t="shared" si="85"/>
        <v>1013.0470788408769</v>
      </c>
      <c r="T414">
        <f t="shared" si="86"/>
        <v>1252.8098559827263</v>
      </c>
      <c r="W414">
        <f t="shared" si="87"/>
        <v>0.513618923478532</v>
      </c>
      <c r="X414">
        <f t="shared" si="88"/>
        <v>0.26353593073210263</v>
      </c>
      <c r="Y414">
        <f t="shared" si="89"/>
        <v>1113.3668501440923</v>
      </c>
      <c r="Z414">
        <f t="shared" si="90"/>
        <v>0.21841001522111461</v>
      </c>
      <c r="AC414">
        <f t="shared" si="91"/>
        <v>0.71495148447493351</v>
      </c>
      <c r="AD414">
        <f t="shared" si="92"/>
        <v>-7.6735569941476678E-2</v>
      </c>
      <c r="AE414">
        <f t="shared" si="93"/>
        <v>1113.3668501440923</v>
      </c>
      <c r="AF414">
        <f t="shared" si="94"/>
        <v>3.2027411839677007E-2</v>
      </c>
      <c r="AI414">
        <v>0.37594521224951094</v>
      </c>
      <c r="AJ414">
        <v>-0.19980314035870361</v>
      </c>
      <c r="AK414">
        <v>1113.3668501440925</v>
      </c>
      <c r="AL414">
        <v>0.24314183042422674</v>
      </c>
      <c r="AN414">
        <f t="shared" si="95"/>
        <v>0.49357925748501841</v>
      </c>
      <c r="AO414">
        <f t="shared" si="96"/>
        <v>1113.3668501440923</v>
      </c>
      <c r="AP414" s="3">
        <f t="shared" si="97"/>
        <v>2.8511264027835859</v>
      </c>
    </row>
    <row r="415" spans="1:42" x14ac:dyDescent="0.35">
      <c r="A415" t="s">
        <v>1299</v>
      </c>
      <c r="B415" s="1">
        <v>6808.9936543400563</v>
      </c>
      <c r="C415" s="1">
        <v>6708.5321239986024</v>
      </c>
      <c r="D415" s="1">
        <v>6404.9609476694714</v>
      </c>
      <c r="E415" s="1">
        <v>6634.8487197047652</v>
      </c>
      <c r="F415" s="1">
        <v>6139.8061769694059</v>
      </c>
      <c r="G415" s="4">
        <v>6123.9534401226429</v>
      </c>
      <c r="H415" s="4">
        <v>6441.6168704422935</v>
      </c>
      <c r="I415" s="4">
        <v>6216.2263471818096</v>
      </c>
      <c r="J415" s="4">
        <v>6091.6983571025867</v>
      </c>
      <c r="K415" s="4">
        <v>6923.4906795614079</v>
      </c>
      <c r="L415" s="5">
        <v>6892.5994881847091</v>
      </c>
      <c r="M415" s="5">
        <v>7158.7503440099854</v>
      </c>
      <c r="N415" s="5">
        <v>5766.6670755383502</v>
      </c>
      <c r="O415" s="5">
        <v>5327.1864924449374</v>
      </c>
      <c r="P415" s="5">
        <v>5262.0164526036988</v>
      </c>
      <c r="R415">
        <f t="shared" si="84"/>
        <v>6539.4283245364604</v>
      </c>
      <c r="S415">
        <f t="shared" si="85"/>
        <v>6359.3971388821474</v>
      </c>
      <c r="T415">
        <f t="shared" si="86"/>
        <v>6081.4439705563364</v>
      </c>
      <c r="W415">
        <f t="shared" si="87"/>
        <v>0.41398785259043136</v>
      </c>
      <c r="X415">
        <f t="shared" si="88"/>
        <v>-8.4753882039494202E-2</v>
      </c>
      <c r="Y415">
        <f t="shared" si="89"/>
        <v>6326.7564779916474</v>
      </c>
      <c r="Z415">
        <f t="shared" si="90"/>
        <v>0.12065618908334552</v>
      </c>
      <c r="AC415">
        <f t="shared" si="91"/>
        <v>0.20432404860205652</v>
      </c>
      <c r="AD415">
        <f t="shared" si="92"/>
        <v>7.2152398706040385E-2</v>
      </c>
      <c r="AE415">
        <f t="shared" si="93"/>
        <v>6326.7564779916474</v>
      </c>
      <c r="AF415">
        <f t="shared" si="94"/>
        <v>0.18495918270644379</v>
      </c>
      <c r="AI415">
        <v>0.8537176319955917</v>
      </c>
      <c r="AJ415">
        <v>1.11502857873612E-2</v>
      </c>
      <c r="AK415">
        <v>6326.7564779916484</v>
      </c>
      <c r="AL415">
        <v>2.8466220194754786E-3</v>
      </c>
      <c r="AN415">
        <f t="shared" si="95"/>
        <v>0.30846199380926481</v>
      </c>
      <c r="AO415">
        <f t="shared" si="96"/>
        <v>6326.7564779916474</v>
      </c>
      <c r="AP415" s="3">
        <f t="shared" si="97"/>
        <v>2.7510402278133417</v>
      </c>
    </row>
    <row r="416" spans="1:42" x14ac:dyDescent="0.35">
      <c r="A416" t="s">
        <v>705</v>
      </c>
      <c r="B416" s="1">
        <v>3.6215161845278603</v>
      </c>
      <c r="C416" s="1">
        <v>2.4900188330349247</v>
      </c>
      <c r="D416" s="1">
        <v>3.1836333643179731</v>
      </c>
      <c r="E416" s="1">
        <v>1.6601232847182019</v>
      </c>
      <c r="F416" s="1">
        <v>8.1619224685535468</v>
      </c>
      <c r="G416" s="4">
        <v>0</v>
      </c>
      <c r="H416" s="4">
        <v>0.62369211193066487</v>
      </c>
      <c r="I416" s="4">
        <v>10.516308719418534</v>
      </c>
      <c r="J416" s="4">
        <v>2.5636303160940099</v>
      </c>
      <c r="K416" s="4">
        <v>0</v>
      </c>
      <c r="L416" s="5">
        <v>1.3360124353198484</v>
      </c>
      <c r="M416" s="5">
        <v>1.7414995031593925</v>
      </c>
      <c r="N416" s="5">
        <v>0</v>
      </c>
      <c r="O416" s="5">
        <v>0.9814632986559817</v>
      </c>
      <c r="P416" s="5">
        <v>2.2823423875619659</v>
      </c>
      <c r="R416">
        <f t="shared" si="84"/>
        <v>3.8234428270305019</v>
      </c>
      <c r="S416">
        <f t="shared" si="85"/>
        <v>2.7407262294886414</v>
      </c>
      <c r="T416">
        <f t="shared" si="86"/>
        <v>1.2682635249394376</v>
      </c>
      <c r="W416">
        <f t="shared" si="87"/>
        <v>0.11160034696811166</v>
      </c>
      <c r="X416">
        <f t="shared" si="88"/>
        <v>-1.3717578494850042</v>
      </c>
      <c r="Y416">
        <f t="shared" si="89"/>
        <v>2.6108108604861942</v>
      </c>
      <c r="Z416">
        <f t="shared" si="90"/>
        <v>1.5086318173831326</v>
      </c>
      <c r="AC416">
        <f t="shared" si="91"/>
        <v>0.25527668360268591</v>
      </c>
      <c r="AD416">
        <f t="shared" si="92"/>
        <v>0.93163357076457931</v>
      </c>
      <c r="AE416">
        <f t="shared" si="93"/>
        <v>2.6108108604861942</v>
      </c>
      <c r="AF416">
        <f t="shared" si="94"/>
        <v>0.63798132942887831</v>
      </c>
      <c r="AI416">
        <v>0.93035268478190358</v>
      </c>
      <c r="AJ416">
        <v>0.10640900611237075</v>
      </c>
      <c r="AK416">
        <v>2.6108108604861942</v>
      </c>
      <c r="AL416">
        <v>3.8527007599520571E-3</v>
      </c>
      <c r="AN416">
        <f t="shared" si="95"/>
        <v>2.1504658475719629</v>
      </c>
      <c r="AO416">
        <f t="shared" si="96"/>
        <v>2.6108108604861942</v>
      </c>
      <c r="AP416" s="3">
        <f t="shared" si="97"/>
        <v>2.7335460995156962</v>
      </c>
    </row>
    <row r="417" spans="1:42" x14ac:dyDescent="0.35">
      <c r="A417" t="s">
        <v>1478</v>
      </c>
      <c r="B417" s="1">
        <v>0</v>
      </c>
      <c r="C417" s="1">
        <v>0</v>
      </c>
      <c r="D417" s="1">
        <v>0.50938133829087573</v>
      </c>
      <c r="E417" s="1">
        <v>0</v>
      </c>
      <c r="F417" s="1">
        <v>0</v>
      </c>
      <c r="G417" s="4">
        <v>0.2782224088011741</v>
      </c>
      <c r="H417" s="4">
        <v>0.24947684477226595</v>
      </c>
      <c r="I417" s="4">
        <v>0</v>
      </c>
      <c r="J417" s="4">
        <v>0</v>
      </c>
      <c r="K417" s="4">
        <v>0</v>
      </c>
      <c r="L417" s="5">
        <v>0</v>
      </c>
      <c r="M417" s="5">
        <v>0.71243161492884244</v>
      </c>
      <c r="N417" s="5">
        <v>2.512781958316153</v>
      </c>
      <c r="O417" s="5">
        <v>0</v>
      </c>
      <c r="P417" s="5">
        <v>0.45646847751239328</v>
      </c>
      <c r="R417">
        <f t="shared" si="84"/>
        <v>0.10187626765817515</v>
      </c>
      <c r="S417">
        <f t="shared" si="85"/>
        <v>0.10553985071468801</v>
      </c>
      <c r="T417">
        <f t="shared" si="86"/>
        <v>0.73633641015147777</v>
      </c>
      <c r="W417">
        <f t="shared" si="87"/>
        <v>0.24604292396261676</v>
      </c>
      <c r="X417">
        <f t="shared" si="88"/>
        <v>2.8278370304443254</v>
      </c>
      <c r="Y417">
        <f t="shared" si="89"/>
        <v>0.31458417617478035</v>
      </c>
      <c r="Z417">
        <f t="shared" si="90"/>
        <v>1.4478529067402712</v>
      </c>
      <c r="AC417">
        <f t="shared" si="91"/>
        <v>0.25298530018737397</v>
      </c>
      <c r="AD417">
        <f t="shared" si="92"/>
        <v>-2.046790190203942</v>
      </c>
      <c r="AE417">
        <f t="shared" si="93"/>
        <v>0.31458417617478035</v>
      </c>
      <c r="AF417">
        <f t="shared" si="94"/>
        <v>1.0271618144716268</v>
      </c>
      <c r="AI417">
        <v>0.24872088786628432</v>
      </c>
      <c r="AJ417">
        <v>-1.9895284941616462</v>
      </c>
      <c r="AK417">
        <v>0.31458417617478029</v>
      </c>
      <c r="AL417">
        <v>1.0107749685152101</v>
      </c>
      <c r="AN417">
        <f t="shared" si="95"/>
        <v>3.4857896897271079</v>
      </c>
      <c r="AO417">
        <f t="shared" si="96"/>
        <v>0.31458417617478035</v>
      </c>
      <c r="AP417" s="3">
        <f t="shared" si="97"/>
        <v>2.6105703395003461</v>
      </c>
    </row>
    <row r="418" spans="1:42" x14ac:dyDescent="0.35">
      <c r="A418" t="s">
        <v>151</v>
      </c>
      <c r="B418" s="1">
        <v>365.95421044654023</v>
      </c>
      <c r="C418" s="1">
        <v>400.73980019043614</v>
      </c>
      <c r="D418" s="1">
        <v>419.85756808625428</v>
      </c>
      <c r="E418" s="1">
        <v>426.2532545842455</v>
      </c>
      <c r="F418" s="1">
        <v>506.30534269603368</v>
      </c>
      <c r="G418" s="4">
        <v>436.53095940904211</v>
      </c>
      <c r="H418" s="4">
        <v>480.74187987615653</v>
      </c>
      <c r="I418" s="4">
        <v>397.44394332699005</v>
      </c>
      <c r="J418" s="4">
        <v>407.10449419572876</v>
      </c>
      <c r="K418" s="4">
        <v>263.0992307870165</v>
      </c>
      <c r="L418" s="5">
        <v>183.20070519323423</v>
      </c>
      <c r="M418" s="5">
        <v>239.45618168441652</v>
      </c>
      <c r="N418" s="5">
        <v>524.50135409919164</v>
      </c>
      <c r="O418" s="5">
        <v>819.71814703747589</v>
      </c>
      <c r="P418" s="5">
        <v>803.08020810347057</v>
      </c>
      <c r="R418">
        <f t="shared" si="84"/>
        <v>423.82203520070198</v>
      </c>
      <c r="S418">
        <f t="shared" si="85"/>
        <v>396.98410151898679</v>
      </c>
      <c r="T418">
        <f t="shared" si="86"/>
        <v>513.99131922355775</v>
      </c>
      <c r="W418">
        <f t="shared" si="87"/>
        <v>0.4872400361393685</v>
      </c>
      <c r="X418">
        <f t="shared" si="88"/>
        <v>0.32470247678373348</v>
      </c>
      <c r="Y418">
        <f t="shared" si="89"/>
        <v>444.93248531441549</v>
      </c>
      <c r="Z418">
        <f t="shared" si="90"/>
        <v>0.25307074751174563</v>
      </c>
      <c r="AC418">
        <f t="shared" si="91"/>
        <v>0.67015802575277328</v>
      </c>
      <c r="AD418">
        <f t="shared" si="92"/>
        <v>-0.10395353109937744</v>
      </c>
      <c r="AE418">
        <f t="shared" si="93"/>
        <v>444.93248531441549</v>
      </c>
      <c r="AF418">
        <f t="shared" si="94"/>
        <v>4.51014025097978E-2</v>
      </c>
      <c r="AI418">
        <v>0.35845918749545025</v>
      </c>
      <c r="AJ418">
        <v>-0.24021959187421613</v>
      </c>
      <c r="AK418">
        <v>444.93248531441549</v>
      </c>
      <c r="AL418">
        <v>0.26715235944121535</v>
      </c>
      <c r="AN418">
        <f t="shared" si="95"/>
        <v>0.56532450946275881</v>
      </c>
      <c r="AO418">
        <f t="shared" si="96"/>
        <v>444.93248531441549</v>
      </c>
      <c r="AP418" s="3">
        <f t="shared" si="97"/>
        <v>2.5963984634672985</v>
      </c>
    </row>
    <row r="419" spans="1:42" x14ac:dyDescent="0.35">
      <c r="A419" t="s">
        <v>60</v>
      </c>
      <c r="B419" s="1">
        <v>41.375822408230803</v>
      </c>
      <c r="C419" s="1">
        <v>43.594483569134532</v>
      </c>
      <c r="D419" s="1">
        <v>100.41179631058887</v>
      </c>
      <c r="E419" s="1">
        <v>45.221758275723815</v>
      </c>
      <c r="F419" s="1">
        <v>94.039541485508266</v>
      </c>
      <c r="G419" s="4">
        <v>165.82055564549975</v>
      </c>
      <c r="H419" s="4">
        <v>56.631243763304369</v>
      </c>
      <c r="I419" s="4">
        <v>104.80045585903297</v>
      </c>
      <c r="J419" s="4">
        <v>109.72337752882363</v>
      </c>
      <c r="K419" s="4">
        <v>29.781994838803342</v>
      </c>
      <c r="L419" s="5">
        <v>29.058270468206707</v>
      </c>
      <c r="M419" s="5">
        <v>40.173227175154167</v>
      </c>
      <c r="N419" s="5">
        <v>93.978045241024134</v>
      </c>
      <c r="O419" s="5">
        <v>153.10827459033311</v>
      </c>
      <c r="P419" s="5">
        <v>143.48325809806227</v>
      </c>
      <c r="R419">
        <f t="shared" si="84"/>
        <v>64.928680409837256</v>
      </c>
      <c r="S419">
        <f t="shared" si="85"/>
        <v>93.351525527092804</v>
      </c>
      <c r="T419">
        <f t="shared" si="86"/>
        <v>91.960215114556078</v>
      </c>
      <c r="W419">
        <f t="shared" si="87"/>
        <v>0.67216120734450246</v>
      </c>
      <c r="X419">
        <f t="shared" si="88"/>
        <v>0.21660089844225958</v>
      </c>
      <c r="Y419">
        <f t="shared" si="89"/>
        <v>83.413473683828727</v>
      </c>
      <c r="Z419">
        <f t="shared" si="90"/>
        <v>7.2560728957408852E-2</v>
      </c>
      <c r="AC419">
        <f t="shared" si="91"/>
        <v>0.21118312335745584</v>
      </c>
      <c r="AD419">
        <f t="shared" si="92"/>
        <v>-0.51302649399564559</v>
      </c>
      <c r="AE419">
        <f t="shared" si="93"/>
        <v>83.413473683828727</v>
      </c>
      <c r="AF419">
        <f t="shared" si="94"/>
        <v>0.67274148141683765</v>
      </c>
      <c r="AI419">
        <v>0.60437829768024143</v>
      </c>
      <c r="AJ419">
        <v>0.25100226084344973</v>
      </c>
      <c r="AK419">
        <v>83.413473683828713</v>
      </c>
      <c r="AL419">
        <v>0.10658454872600462</v>
      </c>
      <c r="AN419">
        <f t="shared" si="95"/>
        <v>0.85188675910025113</v>
      </c>
      <c r="AO419">
        <f t="shared" si="96"/>
        <v>83.413473683828727</v>
      </c>
      <c r="AP419" s="3">
        <f t="shared" si="97"/>
        <v>2.5744882846998132</v>
      </c>
    </row>
    <row r="420" spans="1:42" x14ac:dyDescent="0.35">
      <c r="A420" t="s">
        <v>217</v>
      </c>
      <c r="B420" s="1">
        <v>234.40263504356571</v>
      </c>
      <c r="C420" s="1">
        <v>236.51348115627115</v>
      </c>
      <c r="D420" s="1">
        <v>356.69428213818571</v>
      </c>
      <c r="E420" s="1">
        <v>238.06167902859016</v>
      </c>
      <c r="F420" s="1">
        <v>360.4553368449246</v>
      </c>
      <c r="G420" s="4">
        <v>297.69797741725631</v>
      </c>
      <c r="H420" s="4">
        <v>336.66900202017291</v>
      </c>
      <c r="I420" s="4">
        <v>391.64184196455227</v>
      </c>
      <c r="J420" s="4">
        <v>300.97019910943675</v>
      </c>
      <c r="K420" s="4">
        <v>143.22296010419498</v>
      </c>
      <c r="L420" s="5">
        <v>108.60667755454267</v>
      </c>
      <c r="M420" s="5">
        <v>151.51045677486715</v>
      </c>
      <c r="N420" s="5">
        <v>422.98496298321913</v>
      </c>
      <c r="O420" s="5">
        <v>630.49202305660253</v>
      </c>
      <c r="P420" s="5">
        <v>575.75890630229867</v>
      </c>
      <c r="R420">
        <f t="shared" si="84"/>
        <v>285.22548284230749</v>
      </c>
      <c r="S420">
        <f t="shared" si="85"/>
        <v>294.0403961231226</v>
      </c>
      <c r="T420">
        <f t="shared" si="86"/>
        <v>377.87060533430605</v>
      </c>
      <c r="W420">
        <f t="shared" si="87"/>
        <v>0.46204493555523674</v>
      </c>
      <c r="X420">
        <f t="shared" si="88"/>
        <v>0.38366660818029091</v>
      </c>
      <c r="Y420">
        <f t="shared" si="89"/>
        <v>319.04549476657871</v>
      </c>
      <c r="Z420">
        <f t="shared" si="90"/>
        <v>0.30548218926867143</v>
      </c>
      <c r="AC420">
        <f t="shared" si="91"/>
        <v>0.43814367547693134</v>
      </c>
      <c r="AD420">
        <f t="shared" si="92"/>
        <v>-0.23616727031156878</v>
      </c>
      <c r="AE420">
        <f t="shared" si="93"/>
        <v>319.04549476657871</v>
      </c>
      <c r="AF420">
        <f t="shared" si="94"/>
        <v>0.20097662636138336</v>
      </c>
      <c r="AI420">
        <v>0.59320939597413846</v>
      </c>
      <c r="AJ420">
        <v>-0.17320357377047391</v>
      </c>
      <c r="AK420">
        <v>319.04549476657877</v>
      </c>
      <c r="AL420">
        <v>9.327439296636976E-2</v>
      </c>
      <c r="AN420">
        <f t="shared" si="95"/>
        <v>0.59973320859642454</v>
      </c>
      <c r="AO420">
        <f t="shared" si="96"/>
        <v>319.04549476657871</v>
      </c>
      <c r="AP420" s="3">
        <f t="shared" si="97"/>
        <v>2.5346689894597567</v>
      </c>
    </row>
    <row r="421" spans="1:42" x14ac:dyDescent="0.35">
      <c r="A421" t="s">
        <v>759</v>
      </c>
      <c r="B421" s="1">
        <v>49.976923346484469</v>
      </c>
      <c r="C421" s="1">
        <v>47.501897737897032</v>
      </c>
      <c r="D421" s="1">
        <v>85.703410167439841</v>
      </c>
      <c r="E421" s="1">
        <v>45.686592795444916</v>
      </c>
      <c r="F421" s="1">
        <v>88.627832022662972</v>
      </c>
      <c r="G421" s="4">
        <v>92.091617313188621</v>
      </c>
      <c r="H421" s="4">
        <v>45.030570481394008</v>
      </c>
      <c r="I421" s="4">
        <v>81.592050409281711</v>
      </c>
      <c r="J421" s="4">
        <v>69.730744597757081</v>
      </c>
      <c r="K421" s="4">
        <v>16.761725738421983</v>
      </c>
      <c r="L421" s="5">
        <v>34.402320209486099</v>
      </c>
      <c r="M421" s="5">
        <v>48.801565622625709</v>
      </c>
      <c r="N421" s="5">
        <v>69.352782049525828</v>
      </c>
      <c r="O421" s="5">
        <v>151.14534799302118</v>
      </c>
      <c r="P421" s="5">
        <v>146.98284975899062</v>
      </c>
      <c r="R421">
        <f t="shared" si="84"/>
        <v>63.499331213985855</v>
      </c>
      <c r="S421">
        <f t="shared" si="85"/>
        <v>61.041341708008687</v>
      </c>
      <c r="T421">
        <f t="shared" si="86"/>
        <v>90.136973126729885</v>
      </c>
      <c r="W421">
        <f t="shared" si="87"/>
        <v>0.33309908575160685</v>
      </c>
      <c r="X421">
        <f t="shared" si="88"/>
        <v>0.53357392953694727</v>
      </c>
      <c r="Y421">
        <f t="shared" si="89"/>
        <v>71.559215349574799</v>
      </c>
      <c r="Z421">
        <f t="shared" si="90"/>
        <v>0.48339372942497455</v>
      </c>
      <c r="AC421">
        <f t="shared" si="91"/>
        <v>0.49318677185928117</v>
      </c>
      <c r="AD421">
        <f t="shared" si="92"/>
        <v>-0.25143791045051833</v>
      </c>
      <c r="AE421">
        <f t="shared" si="93"/>
        <v>71.559215349574799</v>
      </c>
      <c r="AF421">
        <f t="shared" si="94"/>
        <v>0.14647139404572163</v>
      </c>
      <c r="AI421">
        <v>0.42361303865086908</v>
      </c>
      <c r="AJ421">
        <v>-0.331660587424979</v>
      </c>
      <c r="AK421">
        <v>71.559215349574799</v>
      </c>
      <c r="AL421">
        <v>0.23476765074413453</v>
      </c>
      <c r="AN421">
        <f t="shared" si="95"/>
        <v>0.86463277421483076</v>
      </c>
      <c r="AO421">
        <f t="shared" si="96"/>
        <v>71.559215349574799</v>
      </c>
      <c r="AP421" s="3">
        <f t="shared" si="97"/>
        <v>2.5147689303748786</v>
      </c>
    </row>
    <row r="422" spans="1:42" x14ac:dyDescent="0.35">
      <c r="A422" t="s">
        <v>534</v>
      </c>
      <c r="B422" s="1">
        <v>3059.2757968799096</v>
      </c>
      <c r="C422" s="1">
        <v>3195.268782514509</v>
      </c>
      <c r="D422" s="1">
        <v>3515.3042882126197</v>
      </c>
      <c r="E422" s="1">
        <v>3295.0126955086866</v>
      </c>
      <c r="F422" s="1">
        <v>3721.8366456604176</v>
      </c>
      <c r="G422" s="4">
        <v>3822.2194521105293</v>
      </c>
      <c r="H422" s="4">
        <v>3334.8817224932654</v>
      </c>
      <c r="I422" s="4">
        <v>3267.6709610579446</v>
      </c>
      <c r="J422" s="4">
        <v>3623.4350887672736</v>
      </c>
      <c r="K422" s="4">
        <v>2581.9043967790722</v>
      </c>
      <c r="L422" s="5">
        <v>3242.0011758580272</v>
      </c>
      <c r="M422" s="5">
        <v>3047.544971460612</v>
      </c>
      <c r="N422" s="5">
        <v>4043.0661709306905</v>
      </c>
      <c r="O422" s="5">
        <v>3850.673105946878</v>
      </c>
      <c r="P422" s="5">
        <v>3898.2407979558384</v>
      </c>
      <c r="R422">
        <f t="shared" si="84"/>
        <v>3357.3396417552285</v>
      </c>
      <c r="S422">
        <f t="shared" si="85"/>
        <v>3326.0223242416168</v>
      </c>
      <c r="T422">
        <f t="shared" si="86"/>
        <v>3616.3052444304094</v>
      </c>
      <c r="W422">
        <f t="shared" si="87"/>
        <v>0.26891047957651137</v>
      </c>
      <c r="X422">
        <f t="shared" si="88"/>
        <v>0.11394244601994274</v>
      </c>
      <c r="Y422">
        <f t="shared" si="89"/>
        <v>3433.2224034757523</v>
      </c>
      <c r="Z422">
        <f t="shared" si="90"/>
        <v>0.22040145761029098</v>
      </c>
      <c r="AC422">
        <f t="shared" si="91"/>
        <v>0.55243732019256486</v>
      </c>
      <c r="AD422">
        <f t="shared" si="92"/>
        <v>-4.8100946133736326E-2</v>
      </c>
      <c r="AE422">
        <f t="shared" si="93"/>
        <v>3433.2224034757523</v>
      </c>
      <c r="AF422">
        <f t="shared" si="94"/>
        <v>4.2038959676863649E-2</v>
      </c>
      <c r="AI422">
        <v>0.52786010883504697</v>
      </c>
      <c r="AJ422">
        <v>-6.8115048663417832E-2</v>
      </c>
      <c r="AK422">
        <v>3433.2224034757514</v>
      </c>
      <c r="AL422">
        <v>6.4096137407846032E-2</v>
      </c>
      <c r="AN422">
        <f t="shared" si="95"/>
        <v>0.32653655469500065</v>
      </c>
      <c r="AO422">
        <f t="shared" si="96"/>
        <v>3433.2224034757523</v>
      </c>
      <c r="AP422" s="3">
        <f t="shared" si="97"/>
        <v>2.4995238820507719</v>
      </c>
    </row>
    <row r="423" spans="1:42" x14ac:dyDescent="0.35">
      <c r="A423" t="s">
        <v>1302</v>
      </c>
      <c r="B423" s="1">
        <v>2.8066750430090912</v>
      </c>
      <c r="C423" s="1">
        <v>1.9153991023345576</v>
      </c>
      <c r="D423" s="1">
        <v>2.4832340241680191</v>
      </c>
      <c r="E423" s="1">
        <v>1.2616936963858334</v>
      </c>
      <c r="F423" s="1">
        <v>6.565024594271331</v>
      </c>
      <c r="G423" s="4">
        <v>0</v>
      </c>
      <c r="H423" s="4">
        <v>0.4989536895445319</v>
      </c>
      <c r="I423" s="4">
        <v>8.3405207085043536</v>
      </c>
      <c r="J423" s="4">
        <v>2.0509042528752079</v>
      </c>
      <c r="K423" s="4">
        <v>0</v>
      </c>
      <c r="L423" s="5">
        <v>1.0576765112948801</v>
      </c>
      <c r="M423" s="5">
        <v>1.3852836956949715</v>
      </c>
      <c r="N423" s="5">
        <v>0</v>
      </c>
      <c r="O423" s="5">
        <v>0.78517063892478522</v>
      </c>
      <c r="P423" s="5">
        <v>1.8258739100495731</v>
      </c>
      <c r="R423">
        <f t="shared" si="84"/>
        <v>3.0064052920337665</v>
      </c>
      <c r="S423">
        <f t="shared" si="85"/>
        <v>2.1780757301848186</v>
      </c>
      <c r="T423">
        <f t="shared" si="86"/>
        <v>1.010800951192842</v>
      </c>
      <c r="W423">
        <f t="shared" si="87"/>
        <v>0.11686335628104395</v>
      </c>
      <c r="X423">
        <f t="shared" si="88"/>
        <v>-1.358700652353753</v>
      </c>
      <c r="Y423">
        <f t="shared" si="89"/>
        <v>2.0650939911371426</v>
      </c>
      <c r="Z423">
        <f t="shared" si="90"/>
        <v>1.4123115941872724</v>
      </c>
      <c r="AC423">
        <f t="shared" si="91"/>
        <v>0.27355690070923994</v>
      </c>
      <c r="AD423">
        <f t="shared" si="92"/>
        <v>0.91499120388333444</v>
      </c>
      <c r="AE423">
        <f t="shared" si="93"/>
        <v>2.0650939911371426</v>
      </c>
      <c r="AF423">
        <f t="shared" si="94"/>
        <v>0.57428769355938636</v>
      </c>
      <c r="AI423">
        <v>0.92373298916396229</v>
      </c>
      <c r="AJ423">
        <v>0.1168615852371853</v>
      </c>
      <c r="AK423">
        <v>2.0650939911371422</v>
      </c>
      <c r="AL423">
        <v>4.4889697188906308E-3</v>
      </c>
      <c r="AN423">
        <f t="shared" si="95"/>
        <v>1.9910882574655493</v>
      </c>
      <c r="AO423">
        <f t="shared" si="96"/>
        <v>2.0650939911371426</v>
      </c>
      <c r="AP423" s="3">
        <f t="shared" si="97"/>
        <v>2.3868518682578332</v>
      </c>
    </row>
    <row r="424" spans="1:42" x14ac:dyDescent="0.35">
      <c r="A424" t="s">
        <v>702</v>
      </c>
      <c r="B424" s="1">
        <v>2.4445234245563054</v>
      </c>
      <c r="C424" s="1">
        <v>1.6855512100544108</v>
      </c>
      <c r="D424" s="1">
        <v>2.1011980204498624</v>
      </c>
      <c r="E424" s="1">
        <v>1.1288838336083773</v>
      </c>
      <c r="F424" s="1">
        <v>5.5891425599877547</v>
      </c>
      <c r="G424" s="4">
        <v>0</v>
      </c>
      <c r="H424" s="4">
        <v>0.37421526715839892</v>
      </c>
      <c r="I424" s="4">
        <v>7.2526267030472642</v>
      </c>
      <c r="J424" s="4">
        <v>1.538178189656406</v>
      </c>
      <c r="K424" s="4">
        <v>0</v>
      </c>
      <c r="L424" s="5">
        <v>0.94634214168489272</v>
      </c>
      <c r="M424" s="5">
        <v>1.1873860248814041</v>
      </c>
      <c r="N424" s="5">
        <v>0</v>
      </c>
      <c r="O424" s="5">
        <v>0.58887797919358897</v>
      </c>
      <c r="P424" s="5">
        <v>1.5215615917079774</v>
      </c>
      <c r="R424">
        <f t="shared" si="84"/>
        <v>2.5898598097313421</v>
      </c>
      <c r="S424">
        <f t="shared" si="85"/>
        <v>1.8330040319724137</v>
      </c>
      <c r="T424">
        <f t="shared" si="86"/>
        <v>0.84883354749357276</v>
      </c>
      <c r="W424">
        <f t="shared" si="87"/>
        <v>0.11818190040020211</v>
      </c>
      <c r="X424">
        <f t="shared" si="88"/>
        <v>-1.3814272489066499</v>
      </c>
      <c r="Y424">
        <f t="shared" si="89"/>
        <v>1.7572324630657765</v>
      </c>
      <c r="Z424">
        <f t="shared" si="90"/>
        <v>1.3942557769978552</v>
      </c>
      <c r="AC424">
        <f t="shared" si="91"/>
        <v>0.25702064081958359</v>
      </c>
      <c r="AD424">
        <f t="shared" si="92"/>
        <v>0.94965214056756964</v>
      </c>
      <c r="AE424">
        <f t="shared" si="93"/>
        <v>1.7572324630657765</v>
      </c>
      <c r="AF424">
        <f t="shared" si="94"/>
        <v>0.60976781651319367</v>
      </c>
      <c r="AI424">
        <v>0.94122134158300796</v>
      </c>
      <c r="AJ424">
        <v>9.234948890427451E-2</v>
      </c>
      <c r="AK424">
        <v>1.7572324630657761</v>
      </c>
      <c r="AL424">
        <v>2.6439337922249751E-3</v>
      </c>
      <c r="AN424">
        <f t="shared" si="95"/>
        <v>2.0066675273032737</v>
      </c>
      <c r="AO424">
        <f t="shared" si="96"/>
        <v>1.7572324630657765</v>
      </c>
      <c r="AP424" s="3">
        <f t="shared" si="97"/>
        <v>2.3103763338639194</v>
      </c>
    </row>
    <row r="425" spans="1:42" x14ac:dyDescent="0.35">
      <c r="A425" t="s">
        <v>964</v>
      </c>
      <c r="B425" s="1">
        <v>2.4445234245563054</v>
      </c>
      <c r="C425" s="1">
        <v>1.6855512100544108</v>
      </c>
      <c r="D425" s="1">
        <v>2.1011980204498624</v>
      </c>
      <c r="E425" s="1">
        <v>1.1288838336083773</v>
      </c>
      <c r="F425" s="1">
        <v>5.5891425599877547</v>
      </c>
      <c r="G425" s="4">
        <v>0</v>
      </c>
      <c r="H425" s="4">
        <v>0.37421526715839892</v>
      </c>
      <c r="I425" s="4">
        <v>7.2526267030472642</v>
      </c>
      <c r="J425" s="4">
        <v>1.538178189656406</v>
      </c>
      <c r="K425" s="4">
        <v>0</v>
      </c>
      <c r="L425" s="5">
        <v>0.94634214168489272</v>
      </c>
      <c r="M425" s="5">
        <v>1.1873860248814041</v>
      </c>
      <c r="N425" s="5">
        <v>0</v>
      </c>
      <c r="O425" s="5">
        <v>0.58887797919358897</v>
      </c>
      <c r="P425" s="5">
        <v>1.5215615917079774</v>
      </c>
      <c r="R425">
        <f t="shared" si="84"/>
        <v>2.5898598097313421</v>
      </c>
      <c r="S425">
        <f t="shared" si="85"/>
        <v>1.8330040319724137</v>
      </c>
      <c r="T425">
        <f t="shared" si="86"/>
        <v>0.84883354749357276</v>
      </c>
      <c r="W425">
        <f t="shared" si="87"/>
        <v>0.11818190040020211</v>
      </c>
      <c r="X425">
        <f t="shared" si="88"/>
        <v>-1.3814272489066499</v>
      </c>
      <c r="Y425">
        <f t="shared" si="89"/>
        <v>1.7572324630657765</v>
      </c>
      <c r="Z425">
        <f t="shared" si="90"/>
        <v>1.3942557769978552</v>
      </c>
      <c r="AC425">
        <f t="shared" si="91"/>
        <v>0.25702064081958359</v>
      </c>
      <c r="AD425">
        <f t="shared" si="92"/>
        <v>0.94965214056756964</v>
      </c>
      <c r="AE425">
        <f t="shared" si="93"/>
        <v>1.7572324630657765</v>
      </c>
      <c r="AF425">
        <f t="shared" si="94"/>
        <v>0.60976781651319367</v>
      </c>
      <c r="AI425">
        <v>0.94122134158300796</v>
      </c>
      <c r="AJ425">
        <v>9.234948890427451E-2</v>
      </c>
      <c r="AK425">
        <v>1.7572324630657761</v>
      </c>
      <c r="AL425">
        <v>2.6439337922249751E-3</v>
      </c>
      <c r="AN425">
        <f t="shared" si="95"/>
        <v>2.0066675273032737</v>
      </c>
      <c r="AO425">
        <f t="shared" si="96"/>
        <v>1.7572324630657765</v>
      </c>
      <c r="AP425" s="3">
        <f t="shared" si="97"/>
        <v>2.3103763338639194</v>
      </c>
    </row>
    <row r="426" spans="1:42" x14ac:dyDescent="0.35">
      <c r="A426" t="s">
        <v>1180</v>
      </c>
      <c r="B426" s="1">
        <v>5.4322742767917891</v>
      </c>
      <c r="C426" s="1">
        <v>3.9840301328558803</v>
      </c>
      <c r="D426" s="1">
        <v>5.6668673884859917</v>
      </c>
      <c r="E426" s="1">
        <v>2.9218169811040351</v>
      </c>
      <c r="F426" s="1">
        <v>11.178285119975509</v>
      </c>
      <c r="G426" s="4">
        <v>0</v>
      </c>
      <c r="H426" s="4">
        <v>0.9979073790890638</v>
      </c>
      <c r="I426" s="4">
        <v>17.406304087313437</v>
      </c>
      <c r="J426" s="4">
        <v>2.5636303160940099</v>
      </c>
      <c r="K426" s="4">
        <v>0</v>
      </c>
      <c r="L426" s="5">
        <v>2.3380217618097348</v>
      </c>
      <c r="M426" s="5">
        <v>3.1663627330170776</v>
      </c>
      <c r="N426" s="5">
        <v>0</v>
      </c>
      <c r="O426" s="5">
        <v>1.9629265973119634</v>
      </c>
      <c r="P426" s="5">
        <v>4.2603724567823367</v>
      </c>
      <c r="R426">
        <f t="shared" si="84"/>
        <v>5.8366547798426414</v>
      </c>
      <c r="S426">
        <f t="shared" si="85"/>
        <v>4.193568356499302</v>
      </c>
      <c r="T426">
        <f t="shared" si="86"/>
        <v>2.3455367097842226</v>
      </c>
      <c r="W426">
        <f t="shared" si="87"/>
        <v>0.1800966399639658</v>
      </c>
      <c r="X426">
        <f t="shared" si="88"/>
        <v>-1.0963637154623933</v>
      </c>
      <c r="Y426">
        <f t="shared" si="89"/>
        <v>4.1252532820420553</v>
      </c>
      <c r="Z426">
        <f t="shared" si="90"/>
        <v>1.0095635825655378</v>
      </c>
      <c r="AC426">
        <f t="shared" si="91"/>
        <v>0.25963265276856329</v>
      </c>
      <c r="AD426">
        <f t="shared" si="92"/>
        <v>0.83604853597475481</v>
      </c>
      <c r="AE426">
        <f t="shared" si="93"/>
        <v>4.1252532820420553</v>
      </c>
      <c r="AF426">
        <f t="shared" si="94"/>
        <v>0.6055922749615481</v>
      </c>
      <c r="AI426">
        <v>0.97765537291340465</v>
      </c>
      <c r="AJ426">
        <v>3.5691071314061198E-2</v>
      </c>
      <c r="AK426">
        <v>4.1252532820420553</v>
      </c>
      <c r="AL426">
        <v>4.332439059656399E-4</v>
      </c>
      <c r="AN426">
        <f t="shared" si="95"/>
        <v>1.6155891014330515</v>
      </c>
      <c r="AO426">
        <f t="shared" si="96"/>
        <v>4.1252532820420553</v>
      </c>
      <c r="AP426" s="3">
        <f t="shared" si="97"/>
        <v>2.3024678218819319</v>
      </c>
    </row>
    <row r="427" spans="1:42" x14ac:dyDescent="0.35">
      <c r="A427" t="s">
        <v>1035</v>
      </c>
      <c r="B427" s="1">
        <v>4722.2760288151021</v>
      </c>
      <c r="C427" s="1">
        <v>4578.7232461487129</v>
      </c>
      <c r="D427" s="1">
        <v>4312.0403739668354</v>
      </c>
      <c r="E427" s="1">
        <v>4473.4346079330553</v>
      </c>
      <c r="F427" s="1">
        <v>4672.878046344048</v>
      </c>
      <c r="G427" s="4">
        <v>4103.7805298173171</v>
      </c>
      <c r="H427" s="4">
        <v>4952.3648455742514</v>
      </c>
      <c r="I427" s="4">
        <v>4947.3793054836915</v>
      </c>
      <c r="J427" s="4">
        <v>4645.2981327623465</v>
      </c>
      <c r="K427" s="4">
        <v>5369.4392503848558</v>
      </c>
      <c r="L427" s="5">
        <v>4674.2621737057098</v>
      </c>
      <c r="M427" s="5">
        <v>4998.3014717382703</v>
      </c>
      <c r="N427" s="5">
        <v>4340.2445172008811</v>
      </c>
      <c r="O427" s="5">
        <v>4900.8388355087791</v>
      </c>
      <c r="P427" s="5">
        <v>4773.5951816654378</v>
      </c>
      <c r="R427">
        <f t="shared" si="84"/>
        <v>4551.8704606415513</v>
      </c>
      <c r="S427">
        <f t="shared" si="85"/>
        <v>4803.652412804493</v>
      </c>
      <c r="T427">
        <f t="shared" si="86"/>
        <v>4737.4484359638163</v>
      </c>
      <c r="W427">
        <f t="shared" si="87"/>
        <v>0.71622176528968695</v>
      </c>
      <c r="X427">
        <f t="shared" si="88"/>
        <v>1.8291953666898751E-2</v>
      </c>
      <c r="Y427">
        <f t="shared" si="89"/>
        <v>4697.6571031366202</v>
      </c>
      <c r="Z427">
        <f t="shared" si="90"/>
        <v>9.4247091308037826E-3</v>
      </c>
      <c r="AC427">
        <f t="shared" si="91"/>
        <v>0.1284806742878733</v>
      </c>
      <c r="AD427">
        <f t="shared" si="92"/>
        <v>-6.7696232160159089E-2</v>
      </c>
      <c r="AE427">
        <f t="shared" si="93"/>
        <v>4697.6571031366202</v>
      </c>
      <c r="AF427">
        <f t="shared" si="94"/>
        <v>0.21443883927656318</v>
      </c>
      <c r="AI427">
        <v>0.50476151660901958</v>
      </c>
      <c r="AJ427">
        <v>4.85589424872412E-2</v>
      </c>
      <c r="AK427">
        <v>4697.6571031366202</v>
      </c>
      <c r="AL427">
        <v>5.1248569432983462E-2</v>
      </c>
      <c r="AN427">
        <f t="shared" si="95"/>
        <v>0.27511211784035045</v>
      </c>
      <c r="AO427">
        <f t="shared" si="96"/>
        <v>4697.6571031366202</v>
      </c>
      <c r="AP427" s="3">
        <f t="shared" si="97"/>
        <v>2.2776136053572769</v>
      </c>
    </row>
    <row r="428" spans="1:42" x14ac:dyDescent="0.35">
      <c r="A428" t="s">
        <v>1251</v>
      </c>
      <c r="B428" s="1">
        <v>815.56544475567409</v>
      </c>
      <c r="C428" s="1">
        <v>884.56961344014542</v>
      </c>
      <c r="D428" s="1">
        <v>1105.8032127622048</v>
      </c>
      <c r="E428" s="1">
        <v>935.18064874745744</v>
      </c>
      <c r="F428" s="1">
        <v>1121.9094732318279</v>
      </c>
      <c r="G428" s="4">
        <v>1162.6914463801065</v>
      </c>
      <c r="H428" s="4">
        <v>700.53098012052283</v>
      </c>
      <c r="I428" s="4">
        <v>810.11840273037944</v>
      </c>
      <c r="J428" s="4">
        <v>960.84864247203495</v>
      </c>
      <c r="K428" s="4">
        <v>343.01674457556413</v>
      </c>
      <c r="L428" s="5">
        <v>266.03347618306486</v>
      </c>
      <c r="M428" s="5">
        <v>366.50648634672677</v>
      </c>
      <c r="N428" s="5">
        <v>946.48120429908431</v>
      </c>
      <c r="O428" s="5">
        <v>1583.4928860515606</v>
      </c>
      <c r="P428" s="5">
        <v>1462.3728457905372</v>
      </c>
      <c r="R428">
        <f t="shared" si="84"/>
        <v>972.60567858746185</v>
      </c>
      <c r="S428">
        <f t="shared" si="85"/>
        <v>795.44124325572159</v>
      </c>
      <c r="T428">
        <f t="shared" si="86"/>
        <v>924.97737973419476</v>
      </c>
      <c r="W428">
        <f t="shared" si="87"/>
        <v>0.89047395841955745</v>
      </c>
      <c r="X428">
        <f t="shared" si="88"/>
        <v>6.5333427520946757E-2</v>
      </c>
      <c r="Y428">
        <f t="shared" si="89"/>
        <v>897.6747671924594</v>
      </c>
      <c r="Z428">
        <f t="shared" si="90"/>
        <v>9.1274805033607145E-3</v>
      </c>
      <c r="AC428">
        <f t="shared" si="91"/>
        <v>0.48826465456817703</v>
      </c>
      <c r="AD428">
        <f t="shared" si="92"/>
        <v>0.17716726673285263</v>
      </c>
      <c r="AE428">
        <f t="shared" si="93"/>
        <v>897.6747671924594</v>
      </c>
      <c r="AF428">
        <f t="shared" si="94"/>
        <v>0.1529652684463978</v>
      </c>
      <c r="AI428">
        <v>0.43665630984687864</v>
      </c>
      <c r="AJ428">
        <v>-0.25433576237263561</v>
      </c>
      <c r="AK428">
        <v>897.67476719245906</v>
      </c>
      <c r="AL428">
        <v>0.25381025927184142</v>
      </c>
      <c r="AN428">
        <f t="shared" si="95"/>
        <v>0.41590300822159992</v>
      </c>
      <c r="AO428">
        <f t="shared" si="96"/>
        <v>897.6747671924594</v>
      </c>
      <c r="AP428" s="3">
        <f t="shared" si="97"/>
        <v>2.2765218135482885</v>
      </c>
    </row>
    <row r="429" spans="1:42" x14ac:dyDescent="0.35">
      <c r="A429" t="s">
        <v>197</v>
      </c>
      <c r="B429" s="1">
        <v>54.956508100210272</v>
      </c>
      <c r="C429" s="1">
        <v>57.998284818690401</v>
      </c>
      <c r="D429" s="1">
        <v>196.74854191485073</v>
      </c>
      <c r="E429" s="1">
        <v>60.229272769576355</v>
      </c>
      <c r="F429" s="1">
        <v>111.60541810261263</v>
      </c>
      <c r="G429" s="4">
        <v>200.59835674564653</v>
      </c>
      <c r="H429" s="4">
        <v>79.707851904738973</v>
      </c>
      <c r="I429" s="4">
        <v>130.18464931969839</v>
      </c>
      <c r="J429" s="4">
        <v>140.48694132195175</v>
      </c>
      <c r="K429" s="4">
        <v>34.870375866538588</v>
      </c>
      <c r="L429" s="5">
        <v>28.668600174571747</v>
      </c>
      <c r="M429" s="5">
        <v>32.494797547587758</v>
      </c>
      <c r="N429" s="5">
        <v>227.15548903178023</v>
      </c>
      <c r="O429" s="5">
        <v>240.65480083044667</v>
      </c>
      <c r="P429" s="5">
        <v>198.86810003623265</v>
      </c>
      <c r="R429">
        <f t="shared" si="84"/>
        <v>96.307605141188077</v>
      </c>
      <c r="S429">
        <f t="shared" si="85"/>
        <v>117.16963503171482</v>
      </c>
      <c r="T429">
        <f t="shared" si="86"/>
        <v>145.5683575241238</v>
      </c>
      <c r="W429">
        <f t="shared" si="87"/>
        <v>0.47905317265359404</v>
      </c>
      <c r="X429">
        <f t="shared" si="88"/>
        <v>0.44761452275688407</v>
      </c>
      <c r="Y429">
        <f t="shared" si="89"/>
        <v>119.68186589900891</v>
      </c>
      <c r="Z429">
        <f t="shared" si="90"/>
        <v>0.29324952197794119</v>
      </c>
      <c r="AC429">
        <f t="shared" si="91"/>
        <v>0.37540382228525859</v>
      </c>
      <c r="AD429">
        <f t="shared" si="92"/>
        <v>-0.44790319952832902</v>
      </c>
      <c r="AE429">
        <f t="shared" si="93"/>
        <v>119.68186589900891</v>
      </c>
      <c r="AF429">
        <f t="shared" si="94"/>
        <v>0.39065134037844723</v>
      </c>
      <c r="AI429">
        <v>0.92488578686172074</v>
      </c>
      <c r="AJ429">
        <v>-4.5668665041971604E-2</v>
      </c>
      <c r="AK429">
        <v>119.68186589900891</v>
      </c>
      <c r="AL429">
        <v>3.1744948144000361E-3</v>
      </c>
      <c r="AN429">
        <f t="shared" si="95"/>
        <v>0.68707535717078849</v>
      </c>
      <c r="AO429">
        <f t="shared" si="96"/>
        <v>119.68186589900891</v>
      </c>
      <c r="AP429" s="3">
        <f t="shared" si="97"/>
        <v>2.2725396022247071</v>
      </c>
    </row>
    <row r="430" spans="1:42" x14ac:dyDescent="0.35">
      <c r="A430" t="s">
        <v>813</v>
      </c>
      <c r="B430" s="1">
        <v>4.1647436122070385</v>
      </c>
      <c r="C430" s="1">
        <v>2.9114066355485275</v>
      </c>
      <c r="D430" s="1">
        <v>10.123954098531154</v>
      </c>
      <c r="E430" s="1">
        <v>1.9921479416618422</v>
      </c>
      <c r="F430" s="1">
        <v>9.9362534399782323</v>
      </c>
      <c r="G430" s="4">
        <v>10.850673943245789</v>
      </c>
      <c r="H430" s="4">
        <v>5.4884905849898509</v>
      </c>
      <c r="I430" s="4">
        <v>1.0878940054570898</v>
      </c>
      <c r="J430" s="4">
        <v>0</v>
      </c>
      <c r="K430" s="4">
        <v>1.3469243896946235</v>
      </c>
      <c r="L430" s="5">
        <v>2.1153530225897601</v>
      </c>
      <c r="M430" s="5">
        <v>1.7414995031593925</v>
      </c>
      <c r="N430" s="5">
        <v>2.847819552758307</v>
      </c>
      <c r="O430" s="5">
        <v>2.1592192570431594</v>
      </c>
      <c r="P430" s="5">
        <v>4.4125286159531347</v>
      </c>
      <c r="R430">
        <f t="shared" si="84"/>
        <v>5.8257011455853585</v>
      </c>
      <c r="S430">
        <f t="shared" si="85"/>
        <v>3.7547965846774716</v>
      </c>
      <c r="T430">
        <f t="shared" si="86"/>
        <v>2.655283990300751</v>
      </c>
      <c r="W430">
        <f t="shared" si="87"/>
        <v>0.15119417326369353</v>
      </c>
      <c r="X430">
        <f t="shared" si="88"/>
        <v>-0.8512344397526892</v>
      </c>
      <c r="Y430">
        <f t="shared" si="89"/>
        <v>4.0785939068545263</v>
      </c>
      <c r="Z430">
        <f t="shared" si="90"/>
        <v>0.86235440592050938</v>
      </c>
      <c r="AC430">
        <f t="shared" si="91"/>
        <v>0.23571385922648472</v>
      </c>
      <c r="AD430">
        <f t="shared" si="92"/>
        <v>0.86208920243049736</v>
      </c>
      <c r="AE430">
        <f t="shared" si="93"/>
        <v>4.0785939068545263</v>
      </c>
      <c r="AF430">
        <f t="shared" si="94"/>
        <v>0.66807005891657945</v>
      </c>
      <c r="AI430">
        <v>0.8355997422229311</v>
      </c>
      <c r="AJ430">
        <v>-0.17549710321405024</v>
      </c>
      <c r="AK430">
        <v>4.0785939068545263</v>
      </c>
      <c r="AL430">
        <v>1.6902486785481903E-2</v>
      </c>
      <c r="AN430">
        <f t="shared" si="95"/>
        <v>1.5473269516225707</v>
      </c>
      <c r="AO430">
        <f t="shared" si="96"/>
        <v>4.0785939068545263</v>
      </c>
      <c r="AP430" s="3">
        <f t="shared" si="97"/>
        <v>2.1989214044403362</v>
      </c>
    </row>
    <row r="431" spans="1:42" x14ac:dyDescent="0.35">
      <c r="A431" t="s">
        <v>41</v>
      </c>
      <c r="B431" s="1">
        <v>1.8107580922639301</v>
      </c>
      <c r="C431" s="1">
        <v>1.225855425494117</v>
      </c>
      <c r="D431" s="1">
        <v>1.5918166821589865</v>
      </c>
      <c r="E431" s="1">
        <v>0.79685917666473682</v>
      </c>
      <c r="F431" s="1">
        <v>4.1696777828480078</v>
      </c>
      <c r="G431" s="4">
        <v>0</v>
      </c>
      <c r="H431" s="4">
        <v>0.24947684477226595</v>
      </c>
      <c r="I431" s="4">
        <v>5.4394700272854477</v>
      </c>
      <c r="J431" s="4">
        <v>1.025452126437604</v>
      </c>
      <c r="K431" s="4">
        <v>0</v>
      </c>
      <c r="L431" s="5">
        <v>0.66800621765992418</v>
      </c>
      <c r="M431" s="5">
        <v>0.87074975157969625</v>
      </c>
      <c r="N431" s="5">
        <v>0</v>
      </c>
      <c r="O431" s="5">
        <v>0.39258531946239261</v>
      </c>
      <c r="P431" s="5">
        <v>1.0650931141955842</v>
      </c>
      <c r="R431">
        <f t="shared" si="84"/>
        <v>1.9189934318859556</v>
      </c>
      <c r="S431">
        <f t="shared" si="85"/>
        <v>1.3428797996990636</v>
      </c>
      <c r="T431">
        <f t="shared" si="86"/>
        <v>0.59928688057951951</v>
      </c>
      <c r="W431">
        <f t="shared" si="87"/>
        <v>0.11504314625400923</v>
      </c>
      <c r="X431">
        <f t="shared" si="88"/>
        <v>-1.444382018402071</v>
      </c>
      <c r="Y431">
        <f t="shared" si="89"/>
        <v>1.2870533707215126</v>
      </c>
      <c r="Z431">
        <f t="shared" si="90"/>
        <v>1.4088071528586423</v>
      </c>
      <c r="AC431">
        <f t="shared" si="91"/>
        <v>0.25319090465365551</v>
      </c>
      <c r="AD431">
        <f t="shared" si="92"/>
        <v>0.98268275286401918</v>
      </c>
      <c r="AE431">
        <f t="shared" si="93"/>
        <v>1.2870533707215126</v>
      </c>
      <c r="AF431">
        <f t="shared" si="94"/>
        <v>0.60883701791722467</v>
      </c>
      <c r="AI431">
        <v>0.94243866106788343</v>
      </c>
      <c r="AJ431">
        <v>9.2891295928104134E-2</v>
      </c>
      <c r="AK431">
        <v>1.2870533707215128</v>
      </c>
      <c r="AL431">
        <v>2.4839311821515924E-3</v>
      </c>
      <c r="AN431">
        <f t="shared" si="95"/>
        <v>2.0201281019580186</v>
      </c>
      <c r="AO431">
        <f t="shared" si="96"/>
        <v>1.2870533707215126</v>
      </c>
      <c r="AP431" s="3">
        <f t="shared" si="97"/>
        <v>2.1516818140107627</v>
      </c>
    </row>
    <row r="432" spans="1:42" x14ac:dyDescent="0.35">
      <c r="A432" t="s">
        <v>54</v>
      </c>
      <c r="B432" s="1">
        <v>1.8107580922639301</v>
      </c>
      <c r="C432" s="1">
        <v>1.225855425494117</v>
      </c>
      <c r="D432" s="1">
        <v>1.5918166821589865</v>
      </c>
      <c r="E432" s="1">
        <v>0.79685917666473682</v>
      </c>
      <c r="F432" s="1">
        <v>4.1696777828480078</v>
      </c>
      <c r="G432" s="4">
        <v>0</v>
      </c>
      <c r="H432" s="4">
        <v>0.24947684477226595</v>
      </c>
      <c r="I432" s="4">
        <v>5.4394700272854477</v>
      </c>
      <c r="J432" s="4">
        <v>1.025452126437604</v>
      </c>
      <c r="K432" s="4">
        <v>0</v>
      </c>
      <c r="L432" s="5">
        <v>0.66800621765992418</v>
      </c>
      <c r="M432" s="5">
        <v>0.87074975157969625</v>
      </c>
      <c r="N432" s="5">
        <v>0</v>
      </c>
      <c r="O432" s="5">
        <v>0.39258531946239261</v>
      </c>
      <c r="P432" s="5">
        <v>1.0650931141955842</v>
      </c>
      <c r="R432">
        <f t="shared" si="84"/>
        <v>1.9189934318859556</v>
      </c>
      <c r="S432">
        <f t="shared" si="85"/>
        <v>1.3428797996990636</v>
      </c>
      <c r="T432">
        <f t="shared" si="86"/>
        <v>0.59928688057951951</v>
      </c>
      <c r="W432">
        <f t="shared" si="87"/>
        <v>0.11504314625400923</v>
      </c>
      <c r="X432">
        <f t="shared" si="88"/>
        <v>-1.444382018402071</v>
      </c>
      <c r="Y432">
        <f t="shared" si="89"/>
        <v>1.2870533707215126</v>
      </c>
      <c r="Z432">
        <f t="shared" si="90"/>
        <v>1.4088071528586423</v>
      </c>
      <c r="AC432">
        <f t="shared" si="91"/>
        <v>0.25319090465365551</v>
      </c>
      <c r="AD432">
        <f t="shared" si="92"/>
        <v>0.98268275286401918</v>
      </c>
      <c r="AE432">
        <f t="shared" si="93"/>
        <v>1.2870533707215126</v>
      </c>
      <c r="AF432">
        <f t="shared" si="94"/>
        <v>0.60883701791722467</v>
      </c>
      <c r="AI432">
        <v>0.94243866106788343</v>
      </c>
      <c r="AJ432">
        <v>9.2891295928104134E-2</v>
      </c>
      <c r="AK432">
        <v>1.2870533707215128</v>
      </c>
      <c r="AL432">
        <v>2.4839311821515924E-3</v>
      </c>
      <c r="AN432">
        <f t="shared" si="95"/>
        <v>2.0201281019580186</v>
      </c>
      <c r="AO432">
        <f t="shared" si="96"/>
        <v>1.2870533707215126</v>
      </c>
      <c r="AP432" s="3">
        <f t="shared" si="97"/>
        <v>2.1516818140107627</v>
      </c>
    </row>
    <row r="433" spans="1:42" x14ac:dyDescent="0.35">
      <c r="A433" t="s">
        <v>963</v>
      </c>
      <c r="B433" s="1">
        <v>284.10794467621059</v>
      </c>
      <c r="C433" s="1">
        <v>314.27868471105421</v>
      </c>
      <c r="D433" s="1">
        <v>323.07511381098794</v>
      </c>
      <c r="E433" s="1">
        <v>336.40738241529641</v>
      </c>
      <c r="F433" s="1">
        <v>354.95491083350805</v>
      </c>
      <c r="G433" s="4">
        <v>281.282855297987</v>
      </c>
      <c r="H433" s="4">
        <v>442.07296893645525</v>
      </c>
      <c r="I433" s="4">
        <v>321.65399428014615</v>
      </c>
      <c r="J433" s="4">
        <v>287.63932146574791</v>
      </c>
      <c r="K433" s="4">
        <v>218.8003841926155</v>
      </c>
      <c r="L433" s="5">
        <v>94.912550092514238</v>
      </c>
      <c r="M433" s="5">
        <v>121.43001081120492</v>
      </c>
      <c r="N433" s="5">
        <v>264.67969960930145</v>
      </c>
      <c r="O433" s="5">
        <v>417.71077990798574</v>
      </c>
      <c r="P433" s="5">
        <v>383.88998958792274</v>
      </c>
      <c r="R433">
        <f t="shared" si="84"/>
        <v>322.56480728941142</v>
      </c>
      <c r="S433">
        <f t="shared" si="85"/>
        <v>310.28990483459035</v>
      </c>
      <c r="T433">
        <f t="shared" si="86"/>
        <v>256.52460600178586</v>
      </c>
      <c r="W433">
        <f t="shared" si="87"/>
        <v>0.4237893512788628</v>
      </c>
      <c r="X433">
        <f t="shared" si="88"/>
        <v>-0.30277711368320065</v>
      </c>
      <c r="Y433">
        <f t="shared" si="89"/>
        <v>296.45977270859584</v>
      </c>
      <c r="Z433">
        <f t="shared" si="90"/>
        <v>0.26512581182498651</v>
      </c>
      <c r="AC433">
        <f t="shared" si="91"/>
        <v>0.33195650588992465</v>
      </c>
      <c r="AD433">
        <f t="shared" si="92"/>
        <v>0.18671235236794462</v>
      </c>
      <c r="AE433">
        <f t="shared" si="93"/>
        <v>296.45977270859584</v>
      </c>
      <c r="AF433">
        <f t="shared" si="94"/>
        <v>0.2100050874871294</v>
      </c>
      <c r="AI433">
        <v>0.68537522737901702</v>
      </c>
      <c r="AJ433">
        <v>9.9830637863473667E-2</v>
      </c>
      <c r="AK433">
        <v>296.45977270859584</v>
      </c>
      <c r="AL433">
        <v>3.8467336551983082E-2</v>
      </c>
      <c r="AN433">
        <f t="shared" si="95"/>
        <v>0.51359823586409903</v>
      </c>
      <c r="AO433">
        <f t="shared" si="96"/>
        <v>296.45977270859584</v>
      </c>
      <c r="AP433" s="3">
        <f t="shared" si="97"/>
        <v>2.1311546507413519</v>
      </c>
    </row>
    <row r="434" spans="1:42" x14ac:dyDescent="0.35">
      <c r="A434" t="s">
        <v>1325</v>
      </c>
      <c r="B434" s="1">
        <v>84.019175481046346</v>
      </c>
      <c r="C434" s="1">
        <v>77.611971626596272</v>
      </c>
      <c r="D434" s="1">
        <v>140.14354069727716</v>
      </c>
      <c r="E434" s="1">
        <v>72.912614664823423</v>
      </c>
      <c r="F434" s="1">
        <v>141.76904461683228</v>
      </c>
      <c r="G434" s="4">
        <v>68.164490156287656</v>
      </c>
      <c r="H434" s="4">
        <v>85.820034601659486</v>
      </c>
      <c r="I434" s="4">
        <v>157.01936812097327</v>
      </c>
      <c r="J434" s="4">
        <v>91.265239252946756</v>
      </c>
      <c r="K434" s="4">
        <v>28.285412183587095</v>
      </c>
      <c r="L434" s="5">
        <v>58.116540936413415</v>
      </c>
      <c r="M434" s="5">
        <v>61.823232362158443</v>
      </c>
      <c r="N434" s="5">
        <v>173.04691752937242</v>
      </c>
      <c r="O434" s="5">
        <v>155.0712011876451</v>
      </c>
      <c r="P434" s="5">
        <v>156.5686877867509</v>
      </c>
      <c r="R434">
        <f t="shared" si="84"/>
        <v>103.29126941731511</v>
      </c>
      <c r="S434">
        <f t="shared" si="85"/>
        <v>86.110908863090842</v>
      </c>
      <c r="T434">
        <f t="shared" si="86"/>
        <v>120.92531596046805</v>
      </c>
      <c r="W434">
        <f t="shared" si="87"/>
        <v>0.38569402995267033</v>
      </c>
      <c r="X434">
        <f t="shared" si="88"/>
        <v>0.3526633842654196</v>
      </c>
      <c r="Y434">
        <f t="shared" si="89"/>
        <v>103.44249808029134</v>
      </c>
      <c r="Z434">
        <f t="shared" si="90"/>
        <v>0.29262448519073131</v>
      </c>
      <c r="AC434">
        <f t="shared" si="91"/>
        <v>0.99215724989098186</v>
      </c>
      <c r="AD434">
        <f t="shared" si="92"/>
        <v>-3.1648989182851109E-3</v>
      </c>
      <c r="AE434">
        <f t="shared" si="93"/>
        <v>103.44249808029134</v>
      </c>
      <c r="AF434">
        <f t="shared" si="94"/>
        <v>2.1703311599811433E-5</v>
      </c>
      <c r="AI434">
        <v>0.33409544355317289</v>
      </c>
      <c r="AJ434">
        <v>-0.38062507823590264</v>
      </c>
      <c r="AK434">
        <v>103.44249808029134</v>
      </c>
      <c r="AL434">
        <v>0.36343545396666471</v>
      </c>
      <c r="AN434">
        <f t="shared" si="95"/>
        <v>0.65608164246899581</v>
      </c>
      <c r="AO434">
        <f t="shared" si="96"/>
        <v>103.44249808029134</v>
      </c>
      <c r="AP434" s="3">
        <f t="shared" si="97"/>
        <v>2.092341823175893</v>
      </c>
    </row>
    <row r="435" spans="1:42" x14ac:dyDescent="0.35">
      <c r="A435" t="s">
        <v>594</v>
      </c>
      <c r="B435" s="1">
        <v>621.18056355114118</v>
      </c>
      <c r="C435" s="1">
        <v>547.57429537540327</v>
      </c>
      <c r="D435" s="1">
        <v>818.57581063343719</v>
      </c>
      <c r="E435" s="1">
        <v>493.58785501241573</v>
      </c>
      <c r="F435" s="1">
        <v>846.97688920957296</v>
      </c>
      <c r="G435" s="4">
        <v>509.98167533255207</v>
      </c>
      <c r="H435" s="4">
        <v>970.71440300888685</v>
      </c>
      <c r="I435" s="4">
        <v>964.96198284043862</v>
      </c>
      <c r="J435" s="4">
        <v>644.49666146603408</v>
      </c>
      <c r="K435" s="4">
        <v>563.16405315787438</v>
      </c>
      <c r="L435" s="5">
        <v>469.33003509090179</v>
      </c>
      <c r="M435" s="5">
        <v>564.60205483110769</v>
      </c>
      <c r="N435" s="5">
        <v>1062.5717307732907</v>
      </c>
      <c r="O435" s="5">
        <v>911.97569711113806</v>
      </c>
      <c r="P435" s="5">
        <v>973.34295021559319</v>
      </c>
      <c r="R435">
        <f t="shared" si="84"/>
        <v>665.57908275639409</v>
      </c>
      <c r="S435">
        <f t="shared" si="85"/>
        <v>730.66375516115716</v>
      </c>
      <c r="T435">
        <f t="shared" si="86"/>
        <v>796.36449360440633</v>
      </c>
      <c r="W435">
        <f t="shared" si="87"/>
        <v>0.48236065769680436</v>
      </c>
      <c r="X435">
        <f t="shared" si="88"/>
        <v>0.18995092380185341</v>
      </c>
      <c r="Y435">
        <f t="shared" si="89"/>
        <v>730.86911050731919</v>
      </c>
      <c r="Z435">
        <f t="shared" si="90"/>
        <v>0.16172115532934428</v>
      </c>
      <c r="AC435">
        <f t="shared" si="91"/>
        <v>0.35839844332659176</v>
      </c>
      <c r="AD435">
        <f t="shared" si="92"/>
        <v>-0.19804475151982787</v>
      </c>
      <c r="AE435">
        <f t="shared" si="93"/>
        <v>730.86911050731919</v>
      </c>
      <c r="AF435">
        <f t="shared" si="94"/>
        <v>0.23731078997993832</v>
      </c>
      <c r="AI435">
        <v>0.99802297614841806</v>
      </c>
      <c r="AJ435">
        <v>-6.0808279860939413E-4</v>
      </c>
      <c r="AK435">
        <v>730.86911050731919</v>
      </c>
      <c r="AL435">
        <v>1.4052854149587123E-6</v>
      </c>
      <c r="AN435">
        <f t="shared" si="95"/>
        <v>0.39903335059469758</v>
      </c>
      <c r="AO435">
        <f t="shared" si="96"/>
        <v>730.86911050731919</v>
      </c>
      <c r="AP435" s="3">
        <f t="shared" si="97"/>
        <v>2.0747658769805208</v>
      </c>
    </row>
    <row r="436" spans="1:42" x14ac:dyDescent="0.35">
      <c r="A436" t="s">
        <v>149</v>
      </c>
      <c r="B436" s="1">
        <v>1054.0422855068337</v>
      </c>
      <c r="C436" s="1">
        <v>1185.8618922373712</v>
      </c>
      <c r="D436" s="1">
        <v>1466.5088729394313</v>
      </c>
      <c r="E436" s="1">
        <v>1282.544844841894</v>
      </c>
      <c r="F436" s="1">
        <v>1402.2537667169279</v>
      </c>
      <c r="G436" s="4">
        <v>1310.705767862331</v>
      </c>
      <c r="H436" s="4">
        <v>1463.9301251236566</v>
      </c>
      <c r="I436" s="4">
        <v>1098.4103141765081</v>
      </c>
      <c r="J436" s="4">
        <v>1384.3603706907654</v>
      </c>
      <c r="K436" s="4">
        <v>804.11386064769033</v>
      </c>
      <c r="L436" s="5">
        <v>914.5005119764362</v>
      </c>
      <c r="M436" s="5">
        <v>851.83073424991926</v>
      </c>
      <c r="N436" s="5">
        <v>1677.8682729663058</v>
      </c>
      <c r="O436" s="5">
        <v>1874.2023151134624</v>
      </c>
      <c r="P436" s="5">
        <v>1753.4475782842733</v>
      </c>
      <c r="R436">
        <f t="shared" si="84"/>
        <v>1278.2423324484917</v>
      </c>
      <c r="S436">
        <f t="shared" si="85"/>
        <v>1212.3040877001904</v>
      </c>
      <c r="T436">
        <f t="shared" si="86"/>
        <v>1414.3698825180793</v>
      </c>
      <c r="W436">
        <f t="shared" si="87"/>
        <v>0.49558333165467378</v>
      </c>
      <c r="X436">
        <f t="shared" si="88"/>
        <v>0.18369715854332963</v>
      </c>
      <c r="Y436">
        <f t="shared" si="89"/>
        <v>1301.6387675555873</v>
      </c>
      <c r="Z436">
        <f t="shared" si="90"/>
        <v>0.16421380310128852</v>
      </c>
      <c r="AC436">
        <f t="shared" si="91"/>
        <v>0.80996349259773637</v>
      </c>
      <c r="AD436">
        <f t="shared" si="92"/>
        <v>-3.9075768398297878E-2</v>
      </c>
      <c r="AE436">
        <f t="shared" si="93"/>
        <v>1301.6387675555873</v>
      </c>
      <c r="AF436">
        <f t="shared" si="94"/>
        <v>1.0487359979858821E-2</v>
      </c>
      <c r="AI436">
        <v>0.42895979598423672</v>
      </c>
      <c r="AJ436">
        <v>-0.15125484862117319</v>
      </c>
      <c r="AK436">
        <v>1301.6387675555873</v>
      </c>
      <c r="AL436">
        <v>0.16301920795310534</v>
      </c>
      <c r="AN436">
        <f t="shared" si="95"/>
        <v>0.33772037103425268</v>
      </c>
      <c r="AO436">
        <f t="shared" si="96"/>
        <v>1301.6387675555873</v>
      </c>
      <c r="AP436" s="3">
        <f t="shared" si="97"/>
        <v>2.028522720947584</v>
      </c>
    </row>
    <row r="437" spans="1:42" x14ac:dyDescent="0.35">
      <c r="A437" t="s">
        <v>176</v>
      </c>
      <c r="B437" s="1">
        <v>0.9959169507451614</v>
      </c>
      <c r="C437" s="1">
        <v>0.68954367684044082</v>
      </c>
      <c r="D437" s="1">
        <v>1.0187626765817515</v>
      </c>
      <c r="E437" s="1">
        <v>0.46483451972109646</v>
      </c>
      <c r="F437" s="1">
        <v>2.3066302628520896</v>
      </c>
      <c r="G437" s="4">
        <v>0.55644481760234821</v>
      </c>
      <c r="H437" s="4">
        <v>0.62369211193066487</v>
      </c>
      <c r="I437" s="4">
        <v>2.5384193460665427</v>
      </c>
      <c r="J437" s="4">
        <v>0.51272606321880199</v>
      </c>
      <c r="K437" s="4">
        <v>0.14965826552162484</v>
      </c>
      <c r="L437" s="5">
        <v>0.44533747843994947</v>
      </c>
      <c r="M437" s="5">
        <v>0.5145339441152752</v>
      </c>
      <c r="N437" s="5">
        <v>0</v>
      </c>
      <c r="O437" s="5">
        <v>0.19629265973119631</v>
      </c>
      <c r="P437" s="5">
        <v>0.76078079585398872</v>
      </c>
      <c r="R437">
        <f t="shared" si="84"/>
        <v>1.095137617348108</v>
      </c>
      <c r="S437">
        <f t="shared" si="85"/>
        <v>0.87618812086799669</v>
      </c>
      <c r="T437">
        <f t="shared" si="86"/>
        <v>0.38338897562808194</v>
      </c>
      <c r="W437">
        <f t="shared" si="87"/>
        <v>5.5334943184830274E-2</v>
      </c>
      <c r="X437">
        <f t="shared" si="88"/>
        <v>-1.3622854264004094</v>
      </c>
      <c r="Y437">
        <f t="shared" si="89"/>
        <v>0.78490490461472884</v>
      </c>
      <c r="Z437">
        <f t="shared" si="90"/>
        <v>1.6513005608232756</v>
      </c>
      <c r="AC437">
        <f t="shared" si="91"/>
        <v>0.26766568394407952</v>
      </c>
      <c r="AD437">
        <f t="shared" si="92"/>
        <v>0.79817274378180569</v>
      </c>
      <c r="AE437">
        <f t="shared" si="93"/>
        <v>0.78490490461472884</v>
      </c>
      <c r="AF437">
        <f t="shared" si="94"/>
        <v>0.44057983551753754</v>
      </c>
      <c r="AI437">
        <v>0.78040465117415103</v>
      </c>
      <c r="AJ437">
        <v>0.24515236802301937</v>
      </c>
      <c r="AK437">
        <v>0.78490490461472884</v>
      </c>
      <c r="AL437">
        <v>2.5456242795770363E-2</v>
      </c>
      <c r="AN437">
        <f t="shared" si="95"/>
        <v>2.1173366391365835</v>
      </c>
      <c r="AO437">
        <f t="shared" si="96"/>
        <v>0.78490490461472884</v>
      </c>
      <c r="AP437" s="3">
        <f t="shared" si="97"/>
        <v>1.9929397685855403</v>
      </c>
    </row>
    <row r="438" spans="1:42" x14ac:dyDescent="0.35">
      <c r="A438" t="s">
        <v>784</v>
      </c>
      <c r="B438" s="1">
        <v>52.964674198719948</v>
      </c>
      <c r="C438" s="1">
        <v>46.007886438076078</v>
      </c>
      <c r="D438" s="1">
        <v>102.19463099460694</v>
      </c>
      <c r="E438" s="1">
        <v>40.905437735456488</v>
      </c>
      <c r="F438" s="1">
        <v>90.668312639801371</v>
      </c>
      <c r="G438" s="4">
        <v>23.648904748099799</v>
      </c>
      <c r="H438" s="4">
        <v>34.303066156186567</v>
      </c>
      <c r="I438" s="4">
        <v>108.06413787540423</v>
      </c>
      <c r="J438" s="4">
        <v>52.810784511536596</v>
      </c>
      <c r="K438" s="4">
        <v>6.7346219484731176</v>
      </c>
      <c r="L438" s="5">
        <v>26.386245597567004</v>
      </c>
      <c r="M438" s="5">
        <v>34.82999006318785</v>
      </c>
      <c r="N438" s="5">
        <v>84.429473799422752</v>
      </c>
      <c r="O438" s="5">
        <v>95.398232629361402</v>
      </c>
      <c r="P438" s="5">
        <v>82.012169793059982</v>
      </c>
      <c r="R438">
        <f t="shared" si="84"/>
        <v>66.548188401332169</v>
      </c>
      <c r="S438">
        <f t="shared" si="85"/>
        <v>45.11230304794006</v>
      </c>
      <c r="T438">
        <f t="shared" si="86"/>
        <v>64.611222376519805</v>
      </c>
      <c r="W438">
        <f t="shared" si="87"/>
        <v>0.63278997185448826</v>
      </c>
      <c r="X438">
        <f t="shared" si="88"/>
        <v>0.21073786373618561</v>
      </c>
      <c r="Y438">
        <f t="shared" si="89"/>
        <v>58.757237941930683</v>
      </c>
      <c r="Z438">
        <f t="shared" si="90"/>
        <v>7.7159244173136632E-2</v>
      </c>
      <c r="AC438">
        <f t="shared" si="91"/>
        <v>0.49948920299156141</v>
      </c>
      <c r="AD438">
        <f t="shared" si="92"/>
        <v>0.27859841628723475</v>
      </c>
      <c r="AE438">
        <f t="shared" si="93"/>
        <v>58.757237941930683</v>
      </c>
      <c r="AF438">
        <f t="shared" si="94"/>
        <v>0.15473464443616727</v>
      </c>
      <c r="AI438">
        <v>0.33470501824686688</v>
      </c>
      <c r="AJ438">
        <v>-0.53972848097089998</v>
      </c>
      <c r="AK438">
        <v>58.757237941930661</v>
      </c>
      <c r="AL438">
        <v>0.47264696323515348</v>
      </c>
      <c r="AN438">
        <f t="shared" si="95"/>
        <v>0.70454085184445736</v>
      </c>
      <c r="AO438">
        <f t="shared" si="96"/>
        <v>58.757237941930683</v>
      </c>
      <c r="AP438" s="3">
        <f t="shared" si="97"/>
        <v>1.9506148367797949</v>
      </c>
    </row>
    <row r="439" spans="1:42" x14ac:dyDescent="0.35">
      <c r="A439" t="s">
        <v>700</v>
      </c>
      <c r="B439" s="1">
        <v>1.6296822830375368</v>
      </c>
      <c r="C439" s="1">
        <v>1.1109314793540435</v>
      </c>
      <c r="D439" s="1">
        <v>1.5918166821589865</v>
      </c>
      <c r="E439" s="1">
        <v>0.73045424527600877</v>
      </c>
      <c r="F439" s="1">
        <v>3.6373784914206029</v>
      </c>
      <c r="G439" s="4">
        <v>0</v>
      </c>
      <c r="H439" s="4">
        <v>0.24947684477226595</v>
      </c>
      <c r="I439" s="4">
        <v>5.0768386921330855</v>
      </c>
      <c r="J439" s="4">
        <v>1.025452126437604</v>
      </c>
      <c r="K439" s="4">
        <v>0</v>
      </c>
      <c r="L439" s="5">
        <v>0.61233903285493052</v>
      </c>
      <c r="M439" s="5">
        <v>0.83117021741698294</v>
      </c>
      <c r="N439" s="5">
        <v>0</v>
      </c>
      <c r="O439" s="5">
        <v>0.39258531946239261</v>
      </c>
      <c r="P439" s="5">
        <v>1.0650931141955842</v>
      </c>
      <c r="R439">
        <f t="shared" si="84"/>
        <v>1.7400526362494353</v>
      </c>
      <c r="S439">
        <f t="shared" si="85"/>
        <v>1.2703535326685911</v>
      </c>
      <c r="T439">
        <f t="shared" si="86"/>
        <v>0.580237536785978</v>
      </c>
      <c r="W439">
        <f t="shared" si="87"/>
        <v>0.12209665463112701</v>
      </c>
      <c r="X439">
        <f t="shared" si="88"/>
        <v>-1.3752426162466562</v>
      </c>
      <c r="Y439">
        <f t="shared" si="89"/>
        <v>1.1968812352346678</v>
      </c>
      <c r="Z439">
        <f t="shared" si="90"/>
        <v>1.2903236221265539</v>
      </c>
      <c r="AC439">
        <f t="shared" si="91"/>
        <v>0.26622029467683311</v>
      </c>
      <c r="AD439">
        <f t="shared" si="92"/>
        <v>0.91114481411048909</v>
      </c>
      <c r="AE439">
        <f t="shared" si="93"/>
        <v>1.1968812352346678</v>
      </c>
      <c r="AF439">
        <f t="shared" si="94"/>
        <v>0.5379980804591068</v>
      </c>
      <c r="AI439">
        <v>0.91831774362308494</v>
      </c>
      <c r="AJ439">
        <v>0.13092480872172954</v>
      </c>
      <c r="AK439">
        <v>1.1968812352346681</v>
      </c>
      <c r="AL439">
        <v>4.9775286805714648E-3</v>
      </c>
      <c r="AN439">
        <f t="shared" si="95"/>
        <v>1.8332992312662322</v>
      </c>
      <c r="AO439">
        <f t="shared" si="96"/>
        <v>1.1968812352346678</v>
      </c>
      <c r="AP439" s="3">
        <f t="shared" si="97"/>
        <v>1.9175474563206203</v>
      </c>
    </row>
    <row r="440" spans="1:42" x14ac:dyDescent="0.35">
      <c r="A440" t="s">
        <v>1305</v>
      </c>
      <c r="B440" s="1">
        <v>1.6296822830375368</v>
      </c>
      <c r="C440" s="1">
        <v>1.1109314793540435</v>
      </c>
      <c r="D440" s="1">
        <v>1.4007986802999082</v>
      </c>
      <c r="E440" s="1">
        <v>0.73045424527600877</v>
      </c>
      <c r="F440" s="1">
        <v>3.7260950399918373</v>
      </c>
      <c r="G440" s="4">
        <v>0</v>
      </c>
      <c r="H440" s="4">
        <v>0.24947684477226595</v>
      </c>
      <c r="I440" s="4">
        <v>4.7142073569807215</v>
      </c>
      <c r="J440" s="4">
        <v>1.025452126437604</v>
      </c>
      <c r="K440" s="4">
        <v>0</v>
      </c>
      <c r="L440" s="5">
        <v>0.61233903285493052</v>
      </c>
      <c r="M440" s="5">
        <v>0.7915906832542694</v>
      </c>
      <c r="N440" s="5">
        <v>0</v>
      </c>
      <c r="O440" s="5">
        <v>0.39258531946239261</v>
      </c>
      <c r="P440" s="5">
        <v>1.0650931141955842</v>
      </c>
      <c r="R440">
        <f t="shared" si="84"/>
        <v>1.7195923455918667</v>
      </c>
      <c r="S440">
        <f t="shared" si="85"/>
        <v>1.1978272656381184</v>
      </c>
      <c r="T440">
        <f t="shared" si="86"/>
        <v>0.57232162995343538</v>
      </c>
      <c r="W440">
        <f t="shared" si="87"/>
        <v>0.12227220485469639</v>
      </c>
      <c r="X440">
        <f t="shared" si="88"/>
        <v>-1.3497948660652102</v>
      </c>
      <c r="Y440">
        <f t="shared" si="89"/>
        <v>1.1632470803944732</v>
      </c>
      <c r="Z440">
        <f t="shared" si="90"/>
        <v>1.2601824195319318</v>
      </c>
      <c r="AC440">
        <f t="shared" si="91"/>
        <v>0.25342122011292856</v>
      </c>
      <c r="AD440">
        <f t="shared" si="92"/>
        <v>0.95819587627867009</v>
      </c>
      <c r="AE440">
        <f t="shared" si="93"/>
        <v>1.1632470803944732</v>
      </c>
      <c r="AF440">
        <f t="shared" si="94"/>
        <v>0.58434018980477498</v>
      </c>
      <c r="AI440">
        <v>0.95878197786379937</v>
      </c>
      <c r="AJ440">
        <v>6.3866982113730514E-2</v>
      </c>
      <c r="AK440">
        <v>1.1632470803944734</v>
      </c>
      <c r="AL440">
        <v>1.1942813754866151E-3</v>
      </c>
      <c r="AN440">
        <f t="shared" si="95"/>
        <v>1.8457168907121935</v>
      </c>
      <c r="AO440">
        <f t="shared" si="96"/>
        <v>1.1632470803944732</v>
      </c>
      <c r="AP440" s="3">
        <f t="shared" si="97"/>
        <v>1.9168277117675214</v>
      </c>
    </row>
    <row r="441" spans="1:42" x14ac:dyDescent="0.35">
      <c r="A441" t="s">
        <v>709</v>
      </c>
      <c r="B441" s="1">
        <v>1.4486064738111439</v>
      </c>
      <c r="C441" s="1">
        <v>0.99600753321397006</v>
      </c>
      <c r="D441" s="1">
        <v>1.2734533457271893</v>
      </c>
      <c r="E441" s="1">
        <v>0.66404931388728072</v>
      </c>
      <c r="F441" s="1">
        <v>3.3712288457069</v>
      </c>
      <c r="G441" s="4">
        <v>0</v>
      </c>
      <c r="H441" s="4">
        <v>0.24947684477226595</v>
      </c>
      <c r="I441" s="4">
        <v>4.3515760218283592</v>
      </c>
      <c r="J441" s="4">
        <v>1.025452126437604</v>
      </c>
      <c r="K441" s="4">
        <v>0</v>
      </c>
      <c r="L441" s="5">
        <v>0.55667184804993686</v>
      </c>
      <c r="M441" s="5">
        <v>0.71243161492884244</v>
      </c>
      <c r="N441" s="5">
        <v>0</v>
      </c>
      <c r="O441" s="5">
        <v>0.39258531946239261</v>
      </c>
      <c r="P441" s="5">
        <v>0.91293695502478656</v>
      </c>
      <c r="R441">
        <f t="shared" si="84"/>
        <v>1.5506691024692969</v>
      </c>
      <c r="S441">
        <f t="shared" si="85"/>
        <v>1.1253009986076459</v>
      </c>
      <c r="T441">
        <f t="shared" si="86"/>
        <v>0.51492514749319163</v>
      </c>
      <c r="W441">
        <f t="shared" si="87"/>
        <v>0.11539729340181411</v>
      </c>
      <c r="X441">
        <f t="shared" si="88"/>
        <v>-1.377627362542136</v>
      </c>
      <c r="Y441">
        <f t="shared" si="89"/>
        <v>1.0636317495233782</v>
      </c>
      <c r="Z441">
        <f t="shared" si="90"/>
        <v>1.3039553170633933</v>
      </c>
      <c r="AC441">
        <f t="shared" si="91"/>
        <v>0.27141958800073757</v>
      </c>
      <c r="AD441">
        <f t="shared" si="92"/>
        <v>0.91899612222161742</v>
      </c>
      <c r="AE441">
        <f t="shared" si="93"/>
        <v>1.0636317495233782</v>
      </c>
      <c r="AF441">
        <f t="shared" si="94"/>
        <v>0.52532012105002857</v>
      </c>
      <c r="AI441">
        <v>0.92017890903965749</v>
      </c>
      <c r="AJ441">
        <v>0.12375405939799264</v>
      </c>
      <c r="AK441">
        <v>1.0636317495233782</v>
      </c>
      <c r="AL441">
        <v>4.5125161000768542E-3</v>
      </c>
      <c r="AN441">
        <f t="shared" si="95"/>
        <v>1.8337879542134987</v>
      </c>
      <c r="AO441">
        <f t="shared" si="96"/>
        <v>1.0636317495233782</v>
      </c>
      <c r="AP441" s="3">
        <f t="shared" si="97"/>
        <v>1.8622884028143805</v>
      </c>
    </row>
    <row r="442" spans="1:42" x14ac:dyDescent="0.35">
      <c r="A442" t="s">
        <v>856</v>
      </c>
      <c r="B442" s="1">
        <v>1.5391443784243406</v>
      </c>
      <c r="C442" s="1">
        <v>1.0726234973073523</v>
      </c>
      <c r="D442" s="1">
        <v>1.4644713475862676</v>
      </c>
      <c r="E442" s="1">
        <v>0.73045424527600877</v>
      </c>
      <c r="F442" s="1">
        <v>3.5486619428493684</v>
      </c>
      <c r="G442" s="4">
        <v>0</v>
      </c>
      <c r="H442" s="4">
        <v>0.24947684477226595</v>
      </c>
      <c r="I442" s="4">
        <v>4.7142073569807215</v>
      </c>
      <c r="J442" s="4">
        <v>1.025452126437604</v>
      </c>
      <c r="K442" s="4">
        <v>0</v>
      </c>
      <c r="L442" s="5">
        <v>0.61233903285493052</v>
      </c>
      <c r="M442" s="5">
        <v>0.7915906832542694</v>
      </c>
      <c r="N442" s="5">
        <v>0</v>
      </c>
      <c r="O442" s="5">
        <v>0.39258531946239261</v>
      </c>
      <c r="P442" s="5">
        <v>1.0650931141955842</v>
      </c>
      <c r="R442">
        <f t="shared" si="84"/>
        <v>1.6710710822886674</v>
      </c>
      <c r="S442">
        <f t="shared" si="85"/>
        <v>1.1978272656381184</v>
      </c>
      <c r="T442">
        <f t="shared" si="86"/>
        <v>0.57232162995343538</v>
      </c>
      <c r="W442">
        <f t="shared" si="87"/>
        <v>0.12621545599009645</v>
      </c>
      <c r="X442">
        <f t="shared" si="88"/>
        <v>-1.3255988134914334</v>
      </c>
      <c r="Y442">
        <f t="shared" si="89"/>
        <v>1.1470733259600734</v>
      </c>
      <c r="Z442">
        <f t="shared" si="90"/>
        <v>1.2163431265033018</v>
      </c>
      <c r="AC442">
        <f t="shared" si="91"/>
        <v>0.26248483477655626</v>
      </c>
      <c r="AD442">
        <f t="shared" si="92"/>
        <v>0.91690238525762469</v>
      </c>
      <c r="AE442">
        <f t="shared" si="93"/>
        <v>1.1470733259600734</v>
      </c>
      <c r="AF442">
        <f t="shared" si="94"/>
        <v>0.54370083940473024</v>
      </c>
      <c r="AI442">
        <v>0.93926464099274876</v>
      </c>
      <c r="AJ442">
        <v>9.4737686882488875E-2</v>
      </c>
      <c r="AK442">
        <v>1.1470733259600736</v>
      </c>
      <c r="AL442">
        <v>2.6316149198034582E-3</v>
      </c>
      <c r="AN442">
        <f t="shared" si="95"/>
        <v>1.7626755808278354</v>
      </c>
      <c r="AO442">
        <f t="shared" si="96"/>
        <v>1.1470733259600734</v>
      </c>
      <c r="AP442" s="3">
        <f t="shared" si="97"/>
        <v>1.8241904730509921</v>
      </c>
    </row>
    <row r="443" spans="1:42" x14ac:dyDescent="0.35">
      <c r="A443" t="s">
        <v>848</v>
      </c>
      <c r="B443" s="1">
        <v>80.759810914971268</v>
      </c>
      <c r="C443" s="1">
        <v>70.256839073631582</v>
      </c>
      <c r="D443" s="1">
        <v>216.55074144090855</v>
      </c>
      <c r="E443" s="1">
        <v>62.553445368181848</v>
      </c>
      <c r="F443" s="1">
        <v>165.27892998820931</v>
      </c>
      <c r="G443" s="4">
        <v>154.96988170225399</v>
      </c>
      <c r="H443" s="4">
        <v>96.29806208209466</v>
      </c>
      <c r="I443" s="4">
        <v>76.877843052301003</v>
      </c>
      <c r="J443" s="4">
        <v>76.908909482820292</v>
      </c>
      <c r="K443" s="4">
        <v>45.94508751513883</v>
      </c>
      <c r="L443" s="5">
        <v>60.510229883028138</v>
      </c>
      <c r="M443" s="5">
        <v>72.272229381114798</v>
      </c>
      <c r="N443" s="5">
        <v>82.419248232769831</v>
      </c>
      <c r="O443" s="5">
        <v>120.71998573468572</v>
      </c>
      <c r="P443" s="5">
        <v>112.59555778639033</v>
      </c>
      <c r="R443">
        <f t="shared" si="84"/>
        <v>119.07995335718051</v>
      </c>
      <c r="S443">
        <f t="shared" si="85"/>
        <v>90.199956766921758</v>
      </c>
      <c r="T443">
        <f t="shared" si="86"/>
        <v>89.703450203597768</v>
      </c>
      <c r="W443">
        <f t="shared" si="87"/>
        <v>0.48814556725365044</v>
      </c>
      <c r="X443">
        <f t="shared" si="88"/>
        <v>-0.22219844564359365</v>
      </c>
      <c r="Y443">
        <f t="shared" si="89"/>
        <v>99.661120109233352</v>
      </c>
      <c r="Z443">
        <f t="shared" si="90"/>
        <v>0.13800954461588513</v>
      </c>
      <c r="AC443">
        <f t="shared" si="91"/>
        <v>0.40792746220971943</v>
      </c>
      <c r="AD443">
        <f t="shared" si="92"/>
        <v>0.40470805331032267</v>
      </c>
      <c r="AE443">
        <f t="shared" si="93"/>
        <v>99.661120109233352</v>
      </c>
      <c r="AF443">
        <f t="shared" si="94"/>
        <v>0.31429370367974113</v>
      </c>
      <c r="AI443">
        <v>0.57147731269990554</v>
      </c>
      <c r="AJ443">
        <v>-0.21080838782780814</v>
      </c>
      <c r="AK443">
        <v>99.661120109233337</v>
      </c>
      <c r="AL443">
        <v>0.10215857429699848</v>
      </c>
      <c r="AN443">
        <f t="shared" si="95"/>
        <v>0.55446182259262478</v>
      </c>
      <c r="AO443">
        <f t="shared" si="96"/>
        <v>99.661120109233352</v>
      </c>
      <c r="AP443" s="3">
        <f t="shared" si="97"/>
        <v>1.7518748955471697</v>
      </c>
    </row>
    <row r="444" spans="1:42" x14ac:dyDescent="0.35">
      <c r="A444" t="s">
        <v>812</v>
      </c>
      <c r="B444" s="1">
        <v>0.27161371383958949</v>
      </c>
      <c r="C444" s="1">
        <v>0.15323192818676462</v>
      </c>
      <c r="D444" s="1">
        <v>1.7828346840180651</v>
      </c>
      <c r="E444" s="1">
        <v>6.6404931388728078E-2</v>
      </c>
      <c r="F444" s="1">
        <v>1.5081813257109817</v>
      </c>
      <c r="G444" s="4">
        <v>0</v>
      </c>
      <c r="H444" s="4">
        <v>0.37421526715839892</v>
      </c>
      <c r="I444" s="4">
        <v>0.72526267030472646</v>
      </c>
      <c r="J444" s="4">
        <v>0.51272606321880199</v>
      </c>
      <c r="K444" s="4">
        <v>0.14965826552162484</v>
      </c>
      <c r="L444" s="5">
        <v>0.16700155441498105</v>
      </c>
      <c r="M444" s="5">
        <v>0.11873860248814042</v>
      </c>
      <c r="N444" s="5">
        <v>1.0051127833264613</v>
      </c>
      <c r="O444" s="5">
        <v>1.9629265973119634</v>
      </c>
      <c r="P444" s="5">
        <v>2.1301862283911683</v>
      </c>
      <c r="R444">
        <f t="shared" si="84"/>
        <v>0.75645331662882587</v>
      </c>
      <c r="S444">
        <f t="shared" si="85"/>
        <v>0.35237245324071043</v>
      </c>
      <c r="T444">
        <f t="shared" si="86"/>
        <v>1.0767931531865429</v>
      </c>
      <c r="W444">
        <f t="shared" si="87"/>
        <v>0.3102876267610068</v>
      </c>
      <c r="X444">
        <f t="shared" si="88"/>
        <v>0.95770844948398626</v>
      </c>
      <c r="Y444">
        <f t="shared" si="89"/>
        <v>0.72853964101869317</v>
      </c>
      <c r="Z444">
        <f t="shared" si="90"/>
        <v>0.4641585238920346</v>
      </c>
      <c r="AC444">
        <f t="shared" si="91"/>
        <v>0.92661568482055179</v>
      </c>
      <c r="AD444">
        <f t="shared" si="92"/>
        <v>8.2149856273259284E-2</v>
      </c>
      <c r="AE444">
        <f t="shared" si="93"/>
        <v>0.72853964101869317</v>
      </c>
      <c r="AF444">
        <f t="shared" si="94"/>
        <v>2.5930292060399721E-3</v>
      </c>
      <c r="AI444">
        <v>8.3927322245428301E-2</v>
      </c>
      <c r="AJ444">
        <v>-1.3792277103411668</v>
      </c>
      <c r="AK444">
        <v>0.72853964101869295</v>
      </c>
      <c r="AL444">
        <v>1.4153218933920189</v>
      </c>
      <c r="AN444">
        <f t="shared" si="95"/>
        <v>1.8820734464900934</v>
      </c>
      <c r="AO444">
        <f t="shared" si="96"/>
        <v>0.72853964101869317</v>
      </c>
      <c r="AP444" s="3">
        <f t="shared" si="97"/>
        <v>1.7388009319476643</v>
      </c>
    </row>
    <row r="445" spans="1:42" x14ac:dyDescent="0.35">
      <c r="A445" t="s">
        <v>521</v>
      </c>
      <c r="B445" s="1">
        <v>2852.2156090295293</v>
      </c>
      <c r="C445" s="1">
        <v>2879.4960865036337</v>
      </c>
      <c r="D445" s="1">
        <v>2816.5604374121108</v>
      </c>
      <c r="E445" s="1">
        <v>2899.5049241574225</v>
      </c>
      <c r="F445" s="1">
        <v>3295.8197794213511</v>
      </c>
      <c r="G445" s="4">
        <v>3060.1682744041136</v>
      </c>
      <c r="H445" s="4">
        <v>2864.2436548303854</v>
      </c>
      <c r="I445" s="4">
        <v>2990.6206210015393</v>
      </c>
      <c r="J445" s="4">
        <v>3339.8975758072761</v>
      </c>
      <c r="K445" s="4">
        <v>3086.8513846490341</v>
      </c>
      <c r="L445" s="5">
        <v>3267.1627433898843</v>
      </c>
      <c r="M445" s="5">
        <v>2853.3677768583393</v>
      </c>
      <c r="N445" s="5">
        <v>3285.5461698969802</v>
      </c>
      <c r="O445" s="5">
        <v>3017.6070580476812</v>
      </c>
      <c r="P445" s="5">
        <v>3126.2004463232106</v>
      </c>
      <c r="R445">
        <f t="shared" si="84"/>
        <v>2948.7193673048096</v>
      </c>
      <c r="S445">
        <f t="shared" si="85"/>
        <v>3068.3563021384698</v>
      </c>
      <c r="T445">
        <f t="shared" si="86"/>
        <v>3109.9768389032192</v>
      </c>
      <c r="W445">
        <f t="shared" si="87"/>
        <v>0.33836745478457131</v>
      </c>
      <c r="X445">
        <f t="shared" si="88"/>
        <v>4.7841336233071997E-2</v>
      </c>
      <c r="Y445">
        <f t="shared" si="89"/>
        <v>3042.3508361154991</v>
      </c>
      <c r="Z445">
        <f t="shared" si="90"/>
        <v>7.4980296388849704E-2</v>
      </c>
      <c r="AC445">
        <f t="shared" si="91"/>
        <v>0.21383141072707637</v>
      </c>
      <c r="AD445">
        <f t="shared" si="92"/>
        <v>-6.7129138279172024E-2</v>
      </c>
      <c r="AE445">
        <f t="shared" si="93"/>
        <v>3042.3508361154991</v>
      </c>
      <c r="AF445">
        <f t="shared" si="94"/>
        <v>0.14976865152896587</v>
      </c>
      <c r="AI445">
        <v>0.70514928066354599</v>
      </c>
      <c r="AJ445">
        <v>1.8458652395699993E-2</v>
      </c>
      <c r="AK445">
        <v>3042.3508361154991</v>
      </c>
      <c r="AL445">
        <v>9.3265530479104842E-3</v>
      </c>
      <c r="AN445">
        <f t="shared" si="95"/>
        <v>0.23407550096572607</v>
      </c>
      <c r="AO445">
        <f t="shared" si="96"/>
        <v>3042.3508361154991</v>
      </c>
      <c r="AP445" s="3">
        <f t="shared" si="97"/>
        <v>1.7384343116632015</v>
      </c>
    </row>
    <row r="446" spans="1:42" x14ac:dyDescent="0.35">
      <c r="A446" t="s">
        <v>847</v>
      </c>
      <c r="B446" s="1">
        <v>1796.3625654304317</v>
      </c>
      <c r="C446" s="1">
        <v>1829.4742986038295</v>
      </c>
      <c r="D446" s="1">
        <v>2003.6514941671599</v>
      </c>
      <c r="E446" s="1">
        <v>1853.7600646477326</v>
      </c>
      <c r="F446" s="1">
        <v>2011.381589207022</v>
      </c>
      <c r="G446" s="4">
        <v>1963.6937613186867</v>
      </c>
      <c r="H446" s="4">
        <v>2017.0202899837702</v>
      </c>
      <c r="I446" s="4">
        <v>2097.8222738564209</v>
      </c>
      <c r="J446" s="4">
        <v>2129.8640666109031</v>
      </c>
      <c r="K446" s="4">
        <v>1658.3632402451251</v>
      </c>
      <c r="L446" s="5">
        <v>792.0327054054502</v>
      </c>
      <c r="M446" s="5">
        <v>942.23039027755692</v>
      </c>
      <c r="N446" s="5">
        <v>1650.0601526276073</v>
      </c>
      <c r="O446" s="5">
        <v>2624.0402752866325</v>
      </c>
      <c r="P446" s="5">
        <v>2595.93623161298</v>
      </c>
      <c r="R446">
        <f t="shared" si="84"/>
        <v>1898.926002411235</v>
      </c>
      <c r="S446">
        <f t="shared" si="85"/>
        <v>1973.3527264029813</v>
      </c>
      <c r="T446">
        <f t="shared" si="86"/>
        <v>1720.8599510420456</v>
      </c>
      <c r="W446">
        <f t="shared" si="87"/>
        <v>0.61276369868219516</v>
      </c>
      <c r="X446">
        <f t="shared" si="88"/>
        <v>-0.17005311122881323</v>
      </c>
      <c r="Y446">
        <f t="shared" si="89"/>
        <v>1864.3795599520874</v>
      </c>
      <c r="Z446">
        <f t="shared" si="90"/>
        <v>0.11192998750563052</v>
      </c>
      <c r="AC446">
        <f t="shared" si="91"/>
        <v>0.79921755015226159</v>
      </c>
      <c r="AD446">
        <f t="shared" si="92"/>
        <v>3.9916762161968697E-2</v>
      </c>
      <c r="AE446">
        <f t="shared" si="93"/>
        <v>1864.3795599520874</v>
      </c>
      <c r="AF446">
        <f t="shared" si="94"/>
        <v>1.2022767139993206E-2</v>
      </c>
      <c r="AI446">
        <v>0.4425674286711383</v>
      </c>
      <c r="AJ446">
        <v>0.1247444634045811</v>
      </c>
      <c r="AK446">
        <v>1864.3795599520874</v>
      </c>
      <c r="AL446">
        <v>0.13665637733599029</v>
      </c>
      <c r="AN446">
        <f t="shared" si="95"/>
        <v>0.26060913198161401</v>
      </c>
      <c r="AO446">
        <f t="shared" si="96"/>
        <v>1864.3795599520874</v>
      </c>
      <c r="AP446" s="3">
        <f t="shared" si="97"/>
        <v>1.7124709500046487</v>
      </c>
    </row>
    <row r="447" spans="1:42" x14ac:dyDescent="0.35">
      <c r="A447" t="s">
        <v>1399</v>
      </c>
      <c r="B447" s="1">
        <v>308.37210311254728</v>
      </c>
      <c r="C447" s="1">
        <v>341.20919608987811</v>
      </c>
      <c r="D447" s="1">
        <v>511.54620897861196</v>
      </c>
      <c r="E447" s="1">
        <v>365.29352756939312</v>
      </c>
      <c r="F447" s="1">
        <v>440.74381330189152</v>
      </c>
      <c r="G447" s="4">
        <v>488.28032744606054</v>
      </c>
      <c r="H447" s="4">
        <v>437.20817046339607</v>
      </c>
      <c r="I447" s="4">
        <v>405.78446403549441</v>
      </c>
      <c r="J447" s="4">
        <v>479.91159517279868</v>
      </c>
      <c r="K447" s="4">
        <v>219.69833378574526</v>
      </c>
      <c r="L447" s="5">
        <v>126.08617358331068</v>
      </c>
      <c r="M447" s="5">
        <v>151.74793397984345</v>
      </c>
      <c r="N447" s="5">
        <v>656.50616630940033</v>
      </c>
      <c r="O447" s="5">
        <v>812.45531862742155</v>
      </c>
      <c r="P447" s="5">
        <v>715.43826042109106</v>
      </c>
      <c r="R447">
        <f t="shared" si="84"/>
        <v>393.43296981046439</v>
      </c>
      <c r="S447">
        <f t="shared" si="85"/>
        <v>406.17657818069898</v>
      </c>
      <c r="T447">
        <f t="shared" si="86"/>
        <v>492.44677058421337</v>
      </c>
      <c r="W447">
        <f t="shared" si="87"/>
        <v>0.56631254187408397</v>
      </c>
      <c r="X447">
        <f t="shared" si="88"/>
        <v>0.30067209047322557</v>
      </c>
      <c r="Y447">
        <f t="shared" si="89"/>
        <v>430.68543952512562</v>
      </c>
      <c r="Z447">
        <f t="shared" si="90"/>
        <v>0.18442309571405616</v>
      </c>
      <c r="AC447">
        <f t="shared" si="91"/>
        <v>0.51229041363692485</v>
      </c>
      <c r="AD447">
        <f t="shared" si="92"/>
        <v>-0.19159868663310561</v>
      </c>
      <c r="AE447">
        <f t="shared" si="93"/>
        <v>430.68543952512562</v>
      </c>
      <c r="AF447">
        <f t="shared" si="94"/>
        <v>0.13824149757540921</v>
      </c>
      <c r="AI447">
        <v>0.68282008533248928</v>
      </c>
      <c r="AJ447">
        <v>-0.12500381361377425</v>
      </c>
      <c r="AK447">
        <v>430.68543952512562</v>
      </c>
      <c r="AL447">
        <v>5.144620214007805E-2</v>
      </c>
      <c r="AN447">
        <f t="shared" si="95"/>
        <v>0.37411079542954345</v>
      </c>
      <c r="AO447">
        <f t="shared" si="96"/>
        <v>430.68543952512562</v>
      </c>
      <c r="AP447" s="3">
        <f t="shared" si="97"/>
        <v>1.7042774113811705</v>
      </c>
    </row>
    <row r="448" spans="1:42" x14ac:dyDescent="0.35">
      <c r="A448" t="s">
        <v>666</v>
      </c>
      <c r="B448" s="1">
        <v>15.210367975017011</v>
      </c>
      <c r="C448" s="1">
        <v>14.63364914183602</v>
      </c>
      <c r="D448" s="1">
        <v>28.843718280720839</v>
      </c>
      <c r="E448" s="1">
        <v>14.210655317187806</v>
      </c>
      <c r="F448" s="1">
        <v>24.308334308518173</v>
      </c>
      <c r="G448" s="4">
        <v>26.70935124491271</v>
      </c>
      <c r="H448" s="4">
        <v>15.218087531108221</v>
      </c>
      <c r="I448" s="4">
        <v>13.7799907357898</v>
      </c>
      <c r="J448" s="4">
        <v>15.894507959782862</v>
      </c>
      <c r="K448" s="4">
        <v>4.3400897001271206</v>
      </c>
      <c r="L448" s="5">
        <v>5.6780528501093555</v>
      </c>
      <c r="M448" s="5">
        <v>6.8868389443121441</v>
      </c>
      <c r="N448" s="5">
        <v>4.523007524969076</v>
      </c>
      <c r="O448" s="5">
        <v>25.321753105324326</v>
      </c>
      <c r="P448" s="5">
        <v>20.084613010545304</v>
      </c>
      <c r="R448">
        <f t="shared" si="84"/>
        <v>19.441345004655968</v>
      </c>
      <c r="S448">
        <f t="shared" si="85"/>
        <v>15.188405434344144</v>
      </c>
      <c r="T448">
        <f t="shared" si="86"/>
        <v>12.498853087052041</v>
      </c>
      <c r="W448">
        <f t="shared" si="87"/>
        <v>0.35632369466440644</v>
      </c>
      <c r="X448">
        <f t="shared" si="88"/>
        <v>-0.47021627355537682</v>
      </c>
      <c r="Y448">
        <f t="shared" si="89"/>
        <v>15.709534508684049</v>
      </c>
      <c r="Z448">
        <f t="shared" si="90"/>
        <v>0.31853025332813212</v>
      </c>
      <c r="AC448">
        <f t="shared" si="91"/>
        <v>0.19292289445008606</v>
      </c>
      <c r="AD448">
        <f t="shared" si="92"/>
        <v>0.48990582088844647</v>
      </c>
      <c r="AE448">
        <f t="shared" si="93"/>
        <v>15.709534508684049</v>
      </c>
      <c r="AF448">
        <f t="shared" si="94"/>
        <v>0.52918798253322352</v>
      </c>
      <c r="AI448">
        <v>0.86533319005045073</v>
      </c>
      <c r="AJ448">
        <v>-7.2402844893439108E-2</v>
      </c>
      <c r="AK448">
        <v>15.709534508684049</v>
      </c>
      <c r="AL448">
        <v>6.8747169353755447E-3</v>
      </c>
      <c r="AN448">
        <f t="shared" si="95"/>
        <v>0.8545929527967312</v>
      </c>
      <c r="AO448">
        <f t="shared" si="96"/>
        <v>15.709534508684049</v>
      </c>
      <c r="AP448" s="3">
        <f t="shared" si="97"/>
        <v>1.7013753500001625</v>
      </c>
    </row>
    <row r="449" spans="1:42" x14ac:dyDescent="0.35">
      <c r="A449" t="s">
        <v>391</v>
      </c>
      <c r="B449" s="1">
        <v>1.1769927599715544</v>
      </c>
      <c r="C449" s="1">
        <v>0.80446762298051433</v>
      </c>
      <c r="D449" s="1">
        <v>1.0824353438681109</v>
      </c>
      <c r="E449" s="1">
        <v>0.53123945110982462</v>
      </c>
      <c r="F449" s="1">
        <v>2.8389295542794946</v>
      </c>
      <c r="G449" s="4">
        <v>0</v>
      </c>
      <c r="H449" s="4">
        <v>0.24947684477226595</v>
      </c>
      <c r="I449" s="4">
        <v>3.6263133515236321</v>
      </c>
      <c r="J449" s="4">
        <v>1.025452126437604</v>
      </c>
      <c r="K449" s="4">
        <v>0</v>
      </c>
      <c r="L449" s="5">
        <v>0.44533747843994947</v>
      </c>
      <c r="M449" s="5">
        <v>0.59369301244070205</v>
      </c>
      <c r="N449" s="5">
        <v>0</v>
      </c>
      <c r="O449" s="5">
        <v>0.39258531946239261</v>
      </c>
      <c r="P449" s="5">
        <v>0.76078079585398872</v>
      </c>
      <c r="R449">
        <f t="shared" si="84"/>
        <v>1.2868129464418998</v>
      </c>
      <c r="S449">
        <f t="shared" si="85"/>
        <v>0.98024846454670045</v>
      </c>
      <c r="T449">
        <f t="shared" si="86"/>
        <v>0.43847932123940653</v>
      </c>
      <c r="W449">
        <f t="shared" si="87"/>
        <v>0.11073516037720639</v>
      </c>
      <c r="X449">
        <f t="shared" si="88"/>
        <v>-1.3702427602195104</v>
      </c>
      <c r="Y449">
        <f t="shared" si="89"/>
        <v>0.90184691074266909</v>
      </c>
      <c r="Z449">
        <f t="shared" si="90"/>
        <v>1.2894235468592128</v>
      </c>
      <c r="AC449">
        <f t="shared" si="91"/>
        <v>0.30194407143066382</v>
      </c>
      <c r="AD449">
        <f t="shared" si="92"/>
        <v>0.85920455283472719</v>
      </c>
      <c r="AE449">
        <f t="shared" si="93"/>
        <v>0.90184691074266909</v>
      </c>
      <c r="AF449">
        <f t="shared" si="94"/>
        <v>0.43997825447360694</v>
      </c>
      <c r="AI449">
        <v>0.87826661006725082</v>
      </c>
      <c r="AJ449">
        <v>0.18437860424507613</v>
      </c>
      <c r="AK449">
        <v>0.90184691074266898</v>
      </c>
      <c r="AL449">
        <v>1.0234259650968833E-2</v>
      </c>
      <c r="AN449">
        <f t="shared" si="95"/>
        <v>1.7396360609837886</v>
      </c>
      <c r="AO449">
        <f t="shared" si="96"/>
        <v>0.90184691074266909</v>
      </c>
      <c r="AP449" s="3">
        <f t="shared" si="97"/>
        <v>1.6952806581593032</v>
      </c>
    </row>
    <row r="450" spans="1:42" x14ac:dyDescent="0.35">
      <c r="A450" t="s">
        <v>1514</v>
      </c>
      <c r="B450" s="1">
        <v>0</v>
      </c>
      <c r="C450" s="1">
        <v>0</v>
      </c>
      <c r="D450" s="1">
        <v>0</v>
      </c>
      <c r="E450" s="1">
        <v>0</v>
      </c>
      <c r="F450" s="1">
        <v>0</v>
      </c>
      <c r="G450" s="4">
        <v>0</v>
      </c>
      <c r="H450" s="4">
        <v>4.6153216282869201</v>
      </c>
      <c r="I450" s="4">
        <v>25.384193460665422</v>
      </c>
      <c r="J450" s="4">
        <v>0</v>
      </c>
      <c r="K450" s="4">
        <v>0</v>
      </c>
      <c r="L450" s="5">
        <v>0</v>
      </c>
      <c r="M450" s="5">
        <v>1.4644427640203985</v>
      </c>
      <c r="N450" s="5">
        <v>6.1981954971798441</v>
      </c>
      <c r="O450" s="5">
        <v>27.87355768182988</v>
      </c>
      <c r="P450" s="5">
        <v>11.107399619468236</v>
      </c>
      <c r="R450">
        <f t="shared" si="84"/>
        <v>0</v>
      </c>
      <c r="S450">
        <f t="shared" si="85"/>
        <v>5.9999030177904684</v>
      </c>
      <c r="T450">
        <f t="shared" si="86"/>
        <v>9.3287191124996731</v>
      </c>
      <c r="W450">
        <f t="shared" si="87"/>
        <v>0.30311368753247997</v>
      </c>
      <c r="X450">
        <f t="shared" si="88"/>
        <v>1.6367398229978141</v>
      </c>
      <c r="Y450">
        <f t="shared" si="89"/>
        <v>5.109540710096713</v>
      </c>
      <c r="Z450">
        <f t="shared" si="90"/>
        <v>1.0836705566355711</v>
      </c>
      <c r="AC450">
        <f t="shared" si="91"/>
        <v>4.8751102460982534E-2</v>
      </c>
      <c r="AD450" t="e">
        <f t="shared" si="92"/>
        <v>#NUM!</v>
      </c>
      <c r="AE450">
        <f t="shared" si="93"/>
        <v>5.109540710096713</v>
      </c>
      <c r="AF450" t="str">
        <f t="shared" si="94"/>
        <v/>
      </c>
      <c r="AI450">
        <v>0.82122957596753432</v>
      </c>
      <c r="AJ450">
        <v>0.36326017700218588</v>
      </c>
      <c r="AK450">
        <v>5.1095407100967138</v>
      </c>
      <c r="AL450">
        <v>3.9684512808375906E-2</v>
      </c>
      <c r="AN450">
        <f t="shared" si="95"/>
        <v>1.1233550694439469</v>
      </c>
      <c r="AO450">
        <f t="shared" si="96"/>
        <v>5.109540710096713</v>
      </c>
      <c r="AP450" s="3">
        <f t="shared" si="97"/>
        <v>1.6889333655840157</v>
      </c>
    </row>
    <row r="451" spans="1:42" x14ac:dyDescent="0.35">
      <c r="A451" t="s">
        <v>16</v>
      </c>
      <c r="B451" s="1">
        <v>0.81484114151876841</v>
      </c>
      <c r="C451" s="1">
        <v>0.57461973070036731</v>
      </c>
      <c r="D451" s="1">
        <v>0.76407200743631365</v>
      </c>
      <c r="E451" s="1">
        <v>0.39842958833236841</v>
      </c>
      <c r="F451" s="1">
        <v>1.9517640685671527</v>
      </c>
      <c r="G451" s="4">
        <v>0</v>
      </c>
      <c r="H451" s="4">
        <v>0.12473842238613297</v>
      </c>
      <c r="I451" s="4">
        <v>2.5384193460665427</v>
      </c>
      <c r="J451" s="4">
        <v>0.51272606321880199</v>
      </c>
      <c r="K451" s="4">
        <v>0</v>
      </c>
      <c r="L451" s="5">
        <v>0.33400310882996209</v>
      </c>
      <c r="M451" s="5">
        <v>0.3957953416271347</v>
      </c>
      <c r="N451" s="5">
        <v>0</v>
      </c>
      <c r="O451" s="5">
        <v>0.19629265973119631</v>
      </c>
      <c r="P451" s="5">
        <v>0.45646847751239328</v>
      </c>
      <c r="R451">
        <f t="shared" ref="R451:R514" si="98">AVERAGE(B451:F451)</f>
        <v>0.90074530731099389</v>
      </c>
      <c r="S451">
        <f t="shared" ref="S451:S514" si="99">AVERAGE(G451:K451)</f>
        <v>0.63517676633429554</v>
      </c>
      <c r="T451">
        <f t="shared" ref="T451:T514" si="100">AVERAGE(L451:P451)</f>
        <v>0.27651191754013726</v>
      </c>
      <c r="W451">
        <f t="shared" ref="W451:W514" si="101">TTEST(B451:K451,L451:P451,2,3)</f>
        <v>0.10621195930684271</v>
      </c>
      <c r="X451">
        <f t="shared" ref="X451:X514" si="102">LOG(T451/AVERAGE(R451:S451),2)</f>
        <v>-1.4736914550920122</v>
      </c>
      <c r="Y451">
        <f t="shared" ref="Y451:Y514" si="103">AVERAGE(B451:P451)</f>
        <v>0.60414466372847564</v>
      </c>
      <c r="Z451">
        <f t="shared" ref="Z451:Z514" si="104">IFERROR(LOG(W451)*SIGN(X451)*X451*(-1)*Y451^0.15,"")</f>
        <v>1.3306361897539711</v>
      </c>
      <c r="AC451">
        <f t="shared" ref="AC451:AC514" si="105">TTEST(G451:P451,B451:F451,2,3)</f>
        <v>0.24869154830468471</v>
      </c>
      <c r="AD451">
        <f t="shared" ref="AD451:AD514" si="106">LOG(R451/AVERAGE(S451:T451),2)</f>
        <v>0.98257796196831204</v>
      </c>
      <c r="AE451">
        <f t="shared" ref="AE451:AE514" si="107">AVERAGE(B451:P451)</f>
        <v>0.60414466372847564</v>
      </c>
      <c r="AF451">
        <f t="shared" ref="AF451:AF514" si="108">IFERROR(LOG(AC451)*SIGN(AD451)*AD451*(-1)*AE451^0.15,"")</f>
        <v>0.55057788555532572</v>
      </c>
      <c r="AI451">
        <v>0.93133836608427112</v>
      </c>
      <c r="AJ451">
        <v>0.10980047076049333</v>
      </c>
      <c r="AK451">
        <v>0.60414466372847564</v>
      </c>
      <c r="AL451">
        <v>3.1450567389680554E-3</v>
      </c>
      <c r="AN451">
        <f t="shared" ref="AN451:AN514" si="109">SUM(Z451,AF451,AL451)</f>
        <v>1.8843591320482651</v>
      </c>
      <c r="AO451">
        <f t="shared" ref="AO451:AO514" si="110">AE451</f>
        <v>0.60414466372847564</v>
      </c>
      <c r="AP451" s="3">
        <f t="shared" ref="AP451:AP514" si="111">AN451*(AO451^0.25)</f>
        <v>1.6613032422358838</v>
      </c>
    </row>
    <row r="452" spans="1:42" x14ac:dyDescent="0.35">
      <c r="A452" t="s">
        <v>710</v>
      </c>
      <c r="B452" s="1">
        <v>0.90537904613196507</v>
      </c>
      <c r="C452" s="1">
        <v>0.61292771274705848</v>
      </c>
      <c r="D452" s="1">
        <v>0.76407200743631365</v>
      </c>
      <c r="E452" s="1">
        <v>0.39842958833236841</v>
      </c>
      <c r="F452" s="1">
        <v>2.1291971657096211</v>
      </c>
      <c r="G452" s="4">
        <v>0</v>
      </c>
      <c r="H452" s="4">
        <v>0.12473842238613297</v>
      </c>
      <c r="I452" s="4">
        <v>2.5384193460665427</v>
      </c>
      <c r="J452" s="4">
        <v>0.51272606321880199</v>
      </c>
      <c r="K452" s="4">
        <v>0</v>
      </c>
      <c r="L452" s="5">
        <v>0.33400310882996209</v>
      </c>
      <c r="M452" s="5">
        <v>0.43537487578984813</v>
      </c>
      <c r="N452" s="5">
        <v>0</v>
      </c>
      <c r="O452" s="5">
        <v>0.19629265973119631</v>
      </c>
      <c r="P452" s="5">
        <v>0.608624636683191</v>
      </c>
      <c r="R452">
        <f t="shared" si="98"/>
        <v>0.96200110407146533</v>
      </c>
      <c r="S452">
        <f t="shared" si="99"/>
        <v>0.63517676633429554</v>
      </c>
      <c r="T452">
        <f t="shared" si="100"/>
        <v>0.31485905620683952</v>
      </c>
      <c r="W452">
        <f t="shared" si="101"/>
        <v>0.1276257179518884</v>
      </c>
      <c r="X452">
        <f t="shared" si="102"/>
        <v>-1.3427469191423274</v>
      </c>
      <c r="Y452">
        <f t="shared" si="103"/>
        <v>0.63734564220420009</v>
      </c>
      <c r="Z452">
        <f t="shared" si="104"/>
        <v>1.1220648505780249</v>
      </c>
      <c r="AC452">
        <f t="shared" si="105"/>
        <v>0.23988249285834254</v>
      </c>
      <c r="AD452">
        <f t="shared" si="106"/>
        <v>1.0180566362784249</v>
      </c>
      <c r="AE452">
        <f t="shared" si="107"/>
        <v>0.63734564220420009</v>
      </c>
      <c r="AF452">
        <f t="shared" si="108"/>
        <v>0.58995772899416021</v>
      </c>
      <c r="AI452">
        <v>0.99523494004686097</v>
      </c>
      <c r="AJ452">
        <v>-7.3704847209677248E-3</v>
      </c>
      <c r="AK452">
        <v>0.63734564220420009</v>
      </c>
      <c r="AL452">
        <v>1.4290313741420946E-5</v>
      </c>
      <c r="AN452">
        <f t="shared" si="109"/>
        <v>1.7120368698859265</v>
      </c>
      <c r="AO452">
        <f t="shared" si="110"/>
        <v>0.63734564220420009</v>
      </c>
      <c r="AP452" s="3">
        <f t="shared" si="111"/>
        <v>1.5297021195584033</v>
      </c>
    </row>
    <row r="453" spans="1:42" x14ac:dyDescent="0.35">
      <c r="A453" t="s">
        <v>50</v>
      </c>
      <c r="B453" s="1">
        <v>0.90537904613196507</v>
      </c>
      <c r="C453" s="1">
        <v>0.61292771274705848</v>
      </c>
      <c r="D453" s="1">
        <v>0.76407200743631365</v>
      </c>
      <c r="E453" s="1">
        <v>0.39842958833236841</v>
      </c>
      <c r="F453" s="1">
        <v>2.1291971657096211</v>
      </c>
      <c r="G453" s="4">
        <v>0</v>
      </c>
      <c r="H453" s="4">
        <v>0.12473842238613297</v>
      </c>
      <c r="I453" s="4">
        <v>2.5384193460665427</v>
      </c>
      <c r="J453" s="4">
        <v>0.51272606321880199</v>
      </c>
      <c r="K453" s="4">
        <v>0</v>
      </c>
      <c r="L453" s="5">
        <v>0.33400310882996209</v>
      </c>
      <c r="M453" s="5">
        <v>0.43537487578984813</v>
      </c>
      <c r="N453" s="5">
        <v>0</v>
      </c>
      <c r="O453" s="5">
        <v>0.19629265973119631</v>
      </c>
      <c r="P453" s="5">
        <v>0.608624636683191</v>
      </c>
      <c r="R453">
        <f t="shared" si="98"/>
        <v>0.96200110407146533</v>
      </c>
      <c r="S453">
        <f t="shared" si="99"/>
        <v>0.63517676633429554</v>
      </c>
      <c r="T453">
        <f t="shared" si="100"/>
        <v>0.31485905620683952</v>
      </c>
      <c r="W453">
        <f t="shared" si="101"/>
        <v>0.1276257179518884</v>
      </c>
      <c r="X453">
        <f t="shared" si="102"/>
        <v>-1.3427469191423274</v>
      </c>
      <c r="Y453">
        <f t="shared" si="103"/>
        <v>0.63734564220420009</v>
      </c>
      <c r="Z453">
        <f t="shared" si="104"/>
        <v>1.1220648505780249</v>
      </c>
      <c r="AC453">
        <f t="shared" si="105"/>
        <v>0.23988249285834254</v>
      </c>
      <c r="AD453">
        <f t="shared" si="106"/>
        <v>1.0180566362784249</v>
      </c>
      <c r="AE453">
        <f t="shared" si="107"/>
        <v>0.63734564220420009</v>
      </c>
      <c r="AF453">
        <f t="shared" si="108"/>
        <v>0.58995772899416021</v>
      </c>
      <c r="AI453">
        <v>0.99523494004686097</v>
      </c>
      <c r="AJ453">
        <v>-7.3704847209677248E-3</v>
      </c>
      <c r="AK453">
        <v>0.63734564220420009</v>
      </c>
      <c r="AL453">
        <v>1.4290313741420946E-5</v>
      </c>
      <c r="AN453">
        <f t="shared" si="109"/>
        <v>1.7120368698859265</v>
      </c>
      <c r="AO453">
        <f t="shared" si="110"/>
        <v>0.63734564220420009</v>
      </c>
      <c r="AP453" s="3">
        <f t="shared" si="111"/>
        <v>1.5297021195584033</v>
      </c>
    </row>
    <row r="454" spans="1:42" x14ac:dyDescent="0.35">
      <c r="A454" t="s">
        <v>1210</v>
      </c>
      <c r="B454" s="1">
        <v>38.025919937542525</v>
      </c>
      <c r="C454" s="1">
        <v>16.089352459610286</v>
      </c>
      <c r="D454" s="1">
        <v>0</v>
      </c>
      <c r="E454" s="1">
        <v>0</v>
      </c>
      <c r="F454" s="1">
        <v>0</v>
      </c>
      <c r="G454" s="4">
        <v>0</v>
      </c>
      <c r="H454" s="4">
        <v>0</v>
      </c>
      <c r="I454" s="4">
        <v>0</v>
      </c>
      <c r="J454" s="4">
        <v>0</v>
      </c>
      <c r="K454" s="4">
        <v>31.128919228497967</v>
      </c>
      <c r="L454" s="5">
        <v>0</v>
      </c>
      <c r="M454" s="5">
        <v>0</v>
      </c>
      <c r="N454" s="5">
        <v>0</v>
      </c>
      <c r="O454" s="5">
        <v>0</v>
      </c>
      <c r="P454" s="5">
        <v>0</v>
      </c>
      <c r="R454">
        <f t="shared" si="98"/>
        <v>10.823054479430562</v>
      </c>
      <c r="S454">
        <f t="shared" si="99"/>
        <v>6.2257838456995938</v>
      </c>
      <c r="T454">
        <f t="shared" si="100"/>
        <v>0</v>
      </c>
      <c r="W454">
        <f t="shared" si="101"/>
        <v>0.10007199728991382</v>
      </c>
      <c r="X454" t="e">
        <f t="shared" si="102"/>
        <v>#NUM!</v>
      </c>
      <c r="Y454">
        <f t="shared" si="103"/>
        <v>5.6829461083767177</v>
      </c>
      <c r="Z454" t="str">
        <f t="shared" si="104"/>
        <v/>
      </c>
      <c r="AC454">
        <f t="shared" si="105"/>
        <v>0.38168975638759722</v>
      </c>
      <c r="AD454">
        <f t="shared" si="106"/>
        <v>1.7977803200670333</v>
      </c>
      <c r="AE454">
        <f t="shared" si="107"/>
        <v>5.6829461083767177</v>
      </c>
      <c r="AF454">
        <f t="shared" si="108"/>
        <v>0.97588717523456825</v>
      </c>
      <c r="AI454">
        <v>0.9150831400013687</v>
      </c>
      <c r="AJ454">
        <v>0.20221967993296672</v>
      </c>
      <c r="AK454">
        <v>5.6829461083767177</v>
      </c>
      <c r="AL454">
        <v>1.0113813004429175E-2</v>
      </c>
      <c r="AN454">
        <f t="shared" si="109"/>
        <v>0.9860009882389974</v>
      </c>
      <c r="AO454">
        <f t="shared" si="110"/>
        <v>5.6829461083767177</v>
      </c>
      <c r="AP454" s="3">
        <f t="shared" si="111"/>
        <v>1.5223718141213178</v>
      </c>
    </row>
    <row r="455" spans="1:42" x14ac:dyDescent="0.35">
      <c r="A455" t="s">
        <v>65</v>
      </c>
      <c r="B455" s="1">
        <v>0.72430323690557197</v>
      </c>
      <c r="C455" s="1">
        <v>0.49800376660698503</v>
      </c>
      <c r="D455" s="1">
        <v>0.63672667286359463</v>
      </c>
      <c r="E455" s="1">
        <v>0.33202465694364036</v>
      </c>
      <c r="F455" s="1">
        <v>1.7743309714246842</v>
      </c>
      <c r="G455" s="4">
        <v>0</v>
      </c>
      <c r="H455" s="4">
        <v>0.12473842238613297</v>
      </c>
      <c r="I455" s="4">
        <v>2.1757880109141796</v>
      </c>
      <c r="J455" s="4">
        <v>0.51272606321880199</v>
      </c>
      <c r="K455" s="4">
        <v>0</v>
      </c>
      <c r="L455" s="5">
        <v>0.27833592402496843</v>
      </c>
      <c r="M455" s="5">
        <v>0.35621580746442122</v>
      </c>
      <c r="N455" s="5">
        <v>0</v>
      </c>
      <c r="O455" s="5">
        <v>0.19629265973119631</v>
      </c>
      <c r="P455" s="5">
        <v>0.45646847751239328</v>
      </c>
      <c r="R455">
        <f t="shared" si="98"/>
        <v>0.79307786094889532</v>
      </c>
      <c r="S455">
        <f t="shared" si="99"/>
        <v>0.56265049930382294</v>
      </c>
      <c r="T455">
        <f t="shared" si="100"/>
        <v>0.25746257374659581</v>
      </c>
      <c r="W455">
        <f t="shared" si="101"/>
        <v>0.11438472681328561</v>
      </c>
      <c r="X455">
        <f t="shared" si="102"/>
        <v>-1.3966335085234622</v>
      </c>
      <c r="Y455">
        <f t="shared" si="103"/>
        <v>0.53773031133310478</v>
      </c>
      <c r="Z455">
        <f t="shared" si="104"/>
        <v>1.1982524512642128</v>
      </c>
      <c r="AC455">
        <f t="shared" si="105"/>
        <v>0.27032565975125383</v>
      </c>
      <c r="AD455">
        <f t="shared" si="106"/>
        <v>0.95163967547830219</v>
      </c>
      <c r="AE455">
        <f t="shared" si="107"/>
        <v>0.53773031133310478</v>
      </c>
      <c r="AF455">
        <f t="shared" si="108"/>
        <v>0.49259697159423216</v>
      </c>
      <c r="AI455">
        <v>0.93576274305060281</v>
      </c>
      <c r="AJ455">
        <v>9.9179257521499961E-2</v>
      </c>
      <c r="AK455">
        <v>0.53773031133310467</v>
      </c>
      <c r="AL455">
        <v>2.6056386670477339E-3</v>
      </c>
      <c r="AN455">
        <f t="shared" si="109"/>
        <v>1.6934550615254926</v>
      </c>
      <c r="AO455">
        <f t="shared" si="110"/>
        <v>0.53773031133310478</v>
      </c>
      <c r="AP455" s="3">
        <f t="shared" si="111"/>
        <v>1.4501562741890119</v>
      </c>
    </row>
    <row r="456" spans="1:42" x14ac:dyDescent="0.35">
      <c r="A456" t="s">
        <v>1263</v>
      </c>
      <c r="B456" s="1">
        <v>0.27161371383958949</v>
      </c>
      <c r="C456" s="1">
        <v>0.15323192818676462</v>
      </c>
      <c r="D456" s="1">
        <v>0</v>
      </c>
      <c r="E456" s="1">
        <v>6.6404931388728078E-2</v>
      </c>
      <c r="F456" s="1">
        <v>0.26614964571370264</v>
      </c>
      <c r="G456" s="4">
        <v>0</v>
      </c>
      <c r="H456" s="4">
        <v>0.4989536895445319</v>
      </c>
      <c r="I456" s="4">
        <v>0.72526267030472646</v>
      </c>
      <c r="J456" s="4">
        <v>0.51272606321880199</v>
      </c>
      <c r="K456" s="4">
        <v>0.14965826552162484</v>
      </c>
      <c r="L456" s="5">
        <v>0.22266873921997474</v>
      </c>
      <c r="M456" s="5">
        <v>0.15831813665085387</v>
      </c>
      <c r="N456" s="5">
        <v>0.16751879722107688</v>
      </c>
      <c r="O456" s="5">
        <v>0.58887797919358897</v>
      </c>
      <c r="P456" s="5">
        <v>1.0650931141955842</v>
      </c>
      <c r="R456">
        <f t="shared" si="98"/>
        <v>0.15148004382575694</v>
      </c>
      <c r="S456">
        <f t="shared" si="99"/>
        <v>0.37732013771793704</v>
      </c>
      <c r="T456">
        <f t="shared" si="100"/>
        <v>0.4404953532962157</v>
      </c>
      <c r="W456">
        <f t="shared" si="101"/>
        <v>0.39533397951132748</v>
      </c>
      <c r="X456">
        <f t="shared" si="102"/>
        <v>0.736404128362664</v>
      </c>
      <c r="Y456">
        <f t="shared" si="103"/>
        <v>0.32309851161330322</v>
      </c>
      <c r="Z456">
        <f t="shared" si="104"/>
        <v>0.2505302332518311</v>
      </c>
      <c r="AC456">
        <f t="shared" si="105"/>
        <v>4.7343098388815091E-2</v>
      </c>
      <c r="AD456">
        <f t="shared" si="106"/>
        <v>-1.4326476468385869</v>
      </c>
      <c r="AE456">
        <f t="shared" si="107"/>
        <v>0.32309851161330322</v>
      </c>
      <c r="AF456">
        <f t="shared" si="108"/>
        <v>1.6020326894402537</v>
      </c>
      <c r="AI456">
        <v>0.63432325629083741</v>
      </c>
      <c r="AJ456">
        <v>0.35025188161387039</v>
      </c>
      <c r="AK456">
        <v>0.32309851161330322</v>
      </c>
      <c r="AL456">
        <v>5.8447242818643108E-2</v>
      </c>
      <c r="AN456">
        <f t="shared" si="109"/>
        <v>1.9110101655107279</v>
      </c>
      <c r="AO456">
        <f t="shared" si="110"/>
        <v>0.32309851161330322</v>
      </c>
      <c r="AP456" s="3">
        <f t="shared" si="111"/>
        <v>1.4407768993346923</v>
      </c>
    </row>
    <row r="457" spans="1:42" x14ac:dyDescent="0.35">
      <c r="A457" t="s">
        <v>782</v>
      </c>
      <c r="B457" s="1">
        <v>35.943548131439009</v>
      </c>
      <c r="C457" s="1">
        <v>30.991157475773143</v>
      </c>
      <c r="D457" s="1">
        <v>71.695423364440757</v>
      </c>
      <c r="E457" s="1">
        <v>27.358831732155966</v>
      </c>
      <c r="F457" s="1">
        <v>61.835434354150244</v>
      </c>
      <c r="G457" s="4">
        <v>15.858677301666921</v>
      </c>
      <c r="H457" s="4">
        <v>23.326084986206865</v>
      </c>
      <c r="I457" s="4">
        <v>77.603105722605719</v>
      </c>
      <c r="J457" s="4">
        <v>36.40355048853494</v>
      </c>
      <c r="K457" s="4">
        <v>4.4897479656487453</v>
      </c>
      <c r="L457" s="5">
        <v>17.924833507207968</v>
      </c>
      <c r="M457" s="5">
        <v>23.589402360977228</v>
      </c>
      <c r="N457" s="5">
        <v>61.479398580135218</v>
      </c>
      <c r="O457" s="5">
        <v>64.580285051563592</v>
      </c>
      <c r="P457" s="5">
        <v>54.624061142316393</v>
      </c>
      <c r="R457">
        <f t="shared" si="98"/>
        <v>45.564879011591827</v>
      </c>
      <c r="S457">
        <f t="shared" si="99"/>
        <v>31.536233292932639</v>
      </c>
      <c r="T457">
        <f t="shared" si="100"/>
        <v>44.439596128440087</v>
      </c>
      <c r="W457">
        <f t="shared" si="101"/>
        <v>0.64804968173038469</v>
      </c>
      <c r="X457">
        <f t="shared" si="102"/>
        <v>0.2050940319974866</v>
      </c>
      <c r="Y457">
        <f t="shared" si="103"/>
        <v>40.513569477654848</v>
      </c>
      <c r="Z457">
        <f t="shared" si="104"/>
        <v>6.7321666897317681E-2</v>
      </c>
      <c r="AC457">
        <f t="shared" si="105"/>
        <v>0.53751867631340655</v>
      </c>
      <c r="AD457">
        <f t="shared" si="106"/>
        <v>0.26238171710005714</v>
      </c>
      <c r="AE457">
        <f t="shared" si="107"/>
        <v>40.513569477654848</v>
      </c>
      <c r="AF457">
        <f t="shared" si="108"/>
        <v>0.12325481957354444</v>
      </c>
      <c r="AI457">
        <v>0.37605136292744112</v>
      </c>
      <c r="AJ457">
        <v>-0.51298638187008816</v>
      </c>
      <c r="AK457">
        <v>40.513569477654848</v>
      </c>
      <c r="AL457">
        <v>0.37964894434328922</v>
      </c>
      <c r="AN457">
        <f t="shared" si="109"/>
        <v>0.57022543081415134</v>
      </c>
      <c r="AO457">
        <f t="shared" si="110"/>
        <v>40.513569477654848</v>
      </c>
      <c r="AP457" s="3">
        <f t="shared" si="111"/>
        <v>1.4386220389049875</v>
      </c>
    </row>
    <row r="458" spans="1:42" x14ac:dyDescent="0.35">
      <c r="A458" t="s">
        <v>49</v>
      </c>
      <c r="B458" s="1">
        <v>0.72430323690557197</v>
      </c>
      <c r="C458" s="1">
        <v>0.49800376660698503</v>
      </c>
      <c r="D458" s="1">
        <v>0.63672667286359463</v>
      </c>
      <c r="E458" s="1">
        <v>0.33202465694364036</v>
      </c>
      <c r="F458" s="1">
        <v>1.68561442285345</v>
      </c>
      <c r="G458" s="4">
        <v>0</v>
      </c>
      <c r="H458" s="4">
        <v>0.12473842238613297</v>
      </c>
      <c r="I458" s="4">
        <v>2.1757880109141796</v>
      </c>
      <c r="J458" s="4">
        <v>0.51272606321880199</v>
      </c>
      <c r="K458" s="4">
        <v>0</v>
      </c>
      <c r="L458" s="5">
        <v>0.27833592402496843</v>
      </c>
      <c r="M458" s="5">
        <v>0.35621580746442122</v>
      </c>
      <c r="N458" s="5">
        <v>0</v>
      </c>
      <c r="O458" s="5">
        <v>0.19629265973119631</v>
      </c>
      <c r="P458" s="5">
        <v>0.45646847751239328</v>
      </c>
      <c r="R458">
        <f t="shared" si="98"/>
        <v>0.77533455123464845</v>
      </c>
      <c r="S458">
        <f t="shared" si="99"/>
        <v>0.56265049930382294</v>
      </c>
      <c r="T458">
        <f t="shared" si="100"/>
        <v>0.25746257374659581</v>
      </c>
      <c r="W458">
        <f t="shared" si="101"/>
        <v>0.11539729340181411</v>
      </c>
      <c r="X458">
        <f t="shared" si="102"/>
        <v>-1.377627362542136</v>
      </c>
      <c r="Y458">
        <f t="shared" si="103"/>
        <v>0.53181587476168912</v>
      </c>
      <c r="Z458">
        <f t="shared" si="104"/>
        <v>1.1751903327272348</v>
      </c>
      <c r="AC458">
        <f t="shared" si="105"/>
        <v>0.27141958800073757</v>
      </c>
      <c r="AD458">
        <f t="shared" si="106"/>
        <v>0.91899612222161742</v>
      </c>
      <c r="AE458">
        <f t="shared" si="107"/>
        <v>0.53181587476168912</v>
      </c>
      <c r="AF458">
        <f t="shared" si="108"/>
        <v>0.47344500211511553</v>
      </c>
      <c r="AI458">
        <v>0.92017890903965749</v>
      </c>
      <c r="AJ458">
        <v>0.12375405939799264</v>
      </c>
      <c r="AK458">
        <v>0.53181587476168912</v>
      </c>
      <c r="AL458">
        <v>4.0669072227330835E-3</v>
      </c>
      <c r="AN458">
        <f t="shared" si="109"/>
        <v>1.6527022420650834</v>
      </c>
      <c r="AO458">
        <f t="shared" si="110"/>
        <v>0.53181587476168912</v>
      </c>
      <c r="AP458" s="3">
        <f t="shared" si="111"/>
        <v>1.4113506918829728</v>
      </c>
    </row>
    <row r="459" spans="1:42" x14ac:dyDescent="0.35">
      <c r="A459" t="s">
        <v>515</v>
      </c>
      <c r="B459" s="1">
        <v>5.3417363721785929</v>
      </c>
      <c r="C459" s="1">
        <v>2.2601709407547781</v>
      </c>
      <c r="D459" s="1">
        <v>0</v>
      </c>
      <c r="E459" s="1">
        <v>0</v>
      </c>
      <c r="F459" s="1">
        <v>0</v>
      </c>
      <c r="G459" s="4">
        <v>0</v>
      </c>
      <c r="H459" s="4">
        <v>0.12473842238613297</v>
      </c>
      <c r="I459" s="4">
        <v>0.36263133515236323</v>
      </c>
      <c r="J459" s="4">
        <v>0</v>
      </c>
      <c r="K459" s="4">
        <v>4.0407731690838711</v>
      </c>
      <c r="L459" s="5">
        <v>0.22266873921997474</v>
      </c>
      <c r="M459" s="5">
        <v>0.15831813665085387</v>
      </c>
      <c r="N459" s="5">
        <v>0</v>
      </c>
      <c r="O459" s="5">
        <v>0.9814632986559817</v>
      </c>
      <c r="P459" s="5">
        <v>0.608624636683191</v>
      </c>
      <c r="R459">
        <f t="shared" si="98"/>
        <v>1.5203814625866741</v>
      </c>
      <c r="S459">
        <f t="shared" si="99"/>
        <v>0.90562858532447343</v>
      </c>
      <c r="T459">
        <f t="shared" si="100"/>
        <v>0.39421496224200026</v>
      </c>
      <c r="W459">
        <f t="shared" si="101"/>
        <v>0.23670177869590797</v>
      </c>
      <c r="X459">
        <f t="shared" si="102"/>
        <v>-1.621531086403974</v>
      </c>
      <c r="Y459">
        <f t="shared" si="103"/>
        <v>0.94007500338438266</v>
      </c>
      <c r="Z459">
        <f t="shared" si="104"/>
        <v>1.0053890656578264</v>
      </c>
      <c r="AC459">
        <f t="shared" si="105"/>
        <v>0.4716007884922736</v>
      </c>
      <c r="AD459">
        <f t="shared" si="106"/>
        <v>1.2260953529012555</v>
      </c>
      <c r="AE459">
        <f t="shared" si="107"/>
        <v>0.94007500338438266</v>
      </c>
      <c r="AF459">
        <f t="shared" si="108"/>
        <v>0.39653604451900865</v>
      </c>
      <c r="AI459">
        <v>0.95807588785891495</v>
      </c>
      <c r="AJ459">
        <v>-8.0048919145822295E-2</v>
      </c>
      <c r="AK459">
        <v>0.94007500338438255</v>
      </c>
      <c r="AL459">
        <v>1.4751795612831531E-3</v>
      </c>
      <c r="AN459">
        <f t="shared" si="109"/>
        <v>1.4034002897381181</v>
      </c>
      <c r="AO459">
        <f t="shared" si="110"/>
        <v>0.94007500338438266</v>
      </c>
      <c r="AP459" s="3">
        <f t="shared" si="111"/>
        <v>1.3818859080725985</v>
      </c>
    </row>
    <row r="460" spans="1:42" x14ac:dyDescent="0.35">
      <c r="A460" t="s">
        <v>1403</v>
      </c>
      <c r="B460" s="1">
        <v>593.20435102566341</v>
      </c>
      <c r="C460" s="1">
        <v>608.71383472192235</v>
      </c>
      <c r="D460" s="1">
        <v>828.76343739925471</v>
      </c>
      <c r="E460" s="1">
        <v>620.08924930794274</v>
      </c>
      <c r="F460" s="1">
        <v>805.28011138109298</v>
      </c>
      <c r="G460" s="4">
        <v>750.36583653676655</v>
      </c>
      <c r="H460" s="4">
        <v>654.62724068242585</v>
      </c>
      <c r="I460" s="4">
        <v>714.74636158530791</v>
      </c>
      <c r="J460" s="4">
        <v>857.27797770183702</v>
      </c>
      <c r="K460" s="4">
        <v>357.08462153459686</v>
      </c>
      <c r="L460" s="5">
        <v>253.23002367791628</v>
      </c>
      <c r="M460" s="5">
        <v>332.62640510344397</v>
      </c>
      <c r="N460" s="5">
        <v>827.37533947489862</v>
      </c>
      <c r="O460" s="5">
        <v>1325.3680385050375</v>
      </c>
      <c r="P460" s="5">
        <v>1261.9831841625964</v>
      </c>
      <c r="R460">
        <f t="shared" si="98"/>
        <v>691.21019676717526</v>
      </c>
      <c r="S460">
        <f t="shared" si="99"/>
        <v>666.82040760818677</v>
      </c>
      <c r="T460">
        <f t="shared" si="100"/>
        <v>800.11659818477858</v>
      </c>
      <c r="W460">
        <f t="shared" si="101"/>
        <v>0.62315701974764359</v>
      </c>
      <c r="X460">
        <f t="shared" si="102"/>
        <v>0.23676616701018294</v>
      </c>
      <c r="Y460">
        <f t="shared" si="103"/>
        <v>719.38240085338009</v>
      </c>
      <c r="Z460">
        <f t="shared" si="104"/>
        <v>0.13045759189799574</v>
      </c>
      <c r="AC460">
        <f t="shared" si="105"/>
        <v>0.74361261576227644</v>
      </c>
      <c r="AD460">
        <f t="shared" si="106"/>
        <v>-8.5610513669453506E-2</v>
      </c>
      <c r="AE460">
        <f t="shared" si="107"/>
        <v>719.38240085338009</v>
      </c>
      <c r="AF460">
        <f t="shared" si="108"/>
        <v>2.9545533653510831E-2</v>
      </c>
      <c r="AI460">
        <v>0.57922207324287056</v>
      </c>
      <c r="AJ460">
        <v>-0.1612262676599916</v>
      </c>
      <c r="AK460">
        <v>719.38240085338032</v>
      </c>
      <c r="AL460">
        <v>0.10256799523950168</v>
      </c>
      <c r="AN460">
        <f t="shared" si="109"/>
        <v>0.26257112079100825</v>
      </c>
      <c r="AO460">
        <f t="shared" si="110"/>
        <v>719.38240085338009</v>
      </c>
      <c r="AP460" s="3">
        <f t="shared" si="111"/>
        <v>1.3598371766495669</v>
      </c>
    </row>
    <row r="461" spans="1:42" x14ac:dyDescent="0.35">
      <c r="A461" t="s">
        <v>855</v>
      </c>
      <c r="B461" s="1">
        <v>0.81484114151876841</v>
      </c>
      <c r="C461" s="1">
        <v>0.57461973070036731</v>
      </c>
      <c r="D461" s="1">
        <v>0.76407200743631365</v>
      </c>
      <c r="E461" s="1">
        <v>0.39842958833236841</v>
      </c>
      <c r="F461" s="1">
        <v>1.9517640685671527</v>
      </c>
      <c r="G461" s="4">
        <v>0</v>
      </c>
      <c r="H461" s="4">
        <v>0.12473842238613297</v>
      </c>
      <c r="I461" s="4">
        <v>2.5384193460665427</v>
      </c>
      <c r="J461" s="4">
        <v>0.51272606321880199</v>
      </c>
      <c r="K461" s="4">
        <v>0</v>
      </c>
      <c r="L461" s="5">
        <v>0.33400310882996209</v>
      </c>
      <c r="M461" s="5">
        <v>0.43537487578984813</v>
      </c>
      <c r="N461" s="5">
        <v>0</v>
      </c>
      <c r="O461" s="5">
        <v>0.19629265973119631</v>
      </c>
      <c r="P461" s="5">
        <v>0.608624636683191</v>
      </c>
      <c r="R461">
        <f t="shared" si="98"/>
        <v>0.90074530731099389</v>
      </c>
      <c r="S461">
        <f t="shared" si="99"/>
        <v>0.63517676633429554</v>
      </c>
      <c r="T461">
        <f t="shared" si="100"/>
        <v>0.31485905620683952</v>
      </c>
      <c r="W461">
        <f t="shared" si="101"/>
        <v>0.13994057937511839</v>
      </c>
      <c r="X461">
        <f t="shared" si="102"/>
        <v>-1.2863269526041634</v>
      </c>
      <c r="Y461">
        <f t="shared" si="103"/>
        <v>0.61692704328404291</v>
      </c>
      <c r="Z461">
        <f t="shared" si="104"/>
        <v>1.0218166097068697</v>
      </c>
      <c r="AC461">
        <f t="shared" si="105"/>
        <v>0.26859093642241688</v>
      </c>
      <c r="AD461">
        <f t="shared" si="106"/>
        <v>0.9231373170681334</v>
      </c>
      <c r="AE461">
        <f t="shared" si="107"/>
        <v>0.61692704328404291</v>
      </c>
      <c r="AF461">
        <f t="shared" si="108"/>
        <v>0.49019400904081545</v>
      </c>
      <c r="AI461">
        <v>0.95955350477789891</v>
      </c>
      <c r="AJ461">
        <v>6.3556288611662126E-2</v>
      </c>
      <c r="AK461">
        <v>0.61692704328404302</v>
      </c>
      <c r="AL461">
        <v>1.0599694834746954E-3</v>
      </c>
      <c r="AN461">
        <f t="shared" si="109"/>
        <v>1.5130705882311599</v>
      </c>
      <c r="AO461">
        <f t="shared" si="110"/>
        <v>0.61692704328404291</v>
      </c>
      <c r="AP461" s="3">
        <f t="shared" si="111"/>
        <v>1.3409656136006027</v>
      </c>
    </row>
    <row r="462" spans="1:42" x14ac:dyDescent="0.35">
      <c r="A462" t="s">
        <v>954</v>
      </c>
      <c r="B462" s="1">
        <v>27.885674620864524</v>
      </c>
      <c r="C462" s="1">
        <v>11.798858470380875</v>
      </c>
      <c r="D462" s="1">
        <v>0</v>
      </c>
      <c r="E462" s="1">
        <v>0</v>
      </c>
      <c r="F462" s="1">
        <v>0</v>
      </c>
      <c r="G462" s="4">
        <v>0</v>
      </c>
      <c r="H462" s="4">
        <v>0</v>
      </c>
      <c r="I462" s="4">
        <v>0</v>
      </c>
      <c r="J462" s="4">
        <v>0</v>
      </c>
      <c r="K462" s="4">
        <v>22.8977146248086</v>
      </c>
      <c r="L462" s="5">
        <v>0</v>
      </c>
      <c r="M462" s="5">
        <v>0</v>
      </c>
      <c r="N462" s="5">
        <v>0</v>
      </c>
      <c r="O462" s="5">
        <v>0</v>
      </c>
      <c r="P462" s="5">
        <v>0</v>
      </c>
      <c r="R462">
        <f t="shared" si="98"/>
        <v>7.9369066182490799</v>
      </c>
      <c r="S462">
        <f t="shared" si="99"/>
        <v>4.5795429249617197</v>
      </c>
      <c r="T462">
        <f t="shared" si="100"/>
        <v>0</v>
      </c>
      <c r="W462">
        <f t="shared" si="101"/>
        <v>0.10006904182127176</v>
      </c>
      <c r="X462" t="e">
        <f t="shared" si="102"/>
        <v>#NUM!</v>
      </c>
      <c r="Y462">
        <f t="shared" si="103"/>
        <v>4.1721498477369332</v>
      </c>
      <c r="Z462" t="str">
        <f t="shared" si="104"/>
        <v/>
      </c>
      <c r="AC462">
        <f t="shared" si="105"/>
        <v>0.38237232535856197</v>
      </c>
      <c r="AD462">
        <f t="shared" si="106"/>
        <v>1.7933732185442528</v>
      </c>
      <c r="AE462">
        <f t="shared" si="107"/>
        <v>4.1721498477369332</v>
      </c>
      <c r="AF462">
        <f t="shared" si="108"/>
        <v>0.9276736844625596</v>
      </c>
      <c r="AI462">
        <v>0.91330212323872251</v>
      </c>
      <c r="AJ462">
        <v>0.20662678145574706</v>
      </c>
      <c r="AK462">
        <v>4.1721498477369332</v>
      </c>
      <c r="AL462">
        <v>1.0082711006831373E-2</v>
      </c>
      <c r="AN462">
        <f t="shared" si="109"/>
        <v>0.93775639546939094</v>
      </c>
      <c r="AO462">
        <f t="shared" si="110"/>
        <v>4.1721498477369332</v>
      </c>
      <c r="AP462" s="3">
        <f t="shared" si="111"/>
        <v>1.3402320806294161</v>
      </c>
    </row>
    <row r="463" spans="1:42" x14ac:dyDescent="0.35">
      <c r="A463" t="s">
        <v>1101</v>
      </c>
      <c r="B463" s="1">
        <v>31.869342423845165</v>
      </c>
      <c r="C463" s="1">
        <v>33.136404470387845</v>
      </c>
      <c r="D463" s="1">
        <v>101.36688631988427</v>
      </c>
      <c r="E463" s="1">
        <v>34.065729802417501</v>
      </c>
      <c r="F463" s="1">
        <v>74.965483542692908</v>
      </c>
      <c r="G463" s="4">
        <v>84.301389866755741</v>
      </c>
      <c r="H463" s="4">
        <v>44.157401524691075</v>
      </c>
      <c r="I463" s="4">
        <v>76.515211717148631</v>
      </c>
      <c r="J463" s="4">
        <v>87.16343074719633</v>
      </c>
      <c r="K463" s="4">
        <v>9.877445524427241</v>
      </c>
      <c r="L463" s="5">
        <v>15.920814854228194</v>
      </c>
      <c r="M463" s="5">
        <v>15.475597857620965</v>
      </c>
      <c r="N463" s="5">
        <v>114.24781970477443</v>
      </c>
      <c r="O463" s="5">
        <v>133.28271595748231</v>
      </c>
      <c r="P463" s="5">
        <v>111.68262083136554</v>
      </c>
      <c r="R463">
        <f t="shared" si="98"/>
        <v>55.080769311845543</v>
      </c>
      <c r="S463">
        <f t="shared" si="99"/>
        <v>60.402975876043811</v>
      </c>
      <c r="T463">
        <f t="shared" si="100"/>
        <v>78.121913841094283</v>
      </c>
      <c r="W463">
        <f t="shared" si="101"/>
        <v>0.49117369475158534</v>
      </c>
      <c r="X463">
        <f t="shared" si="102"/>
        <v>0.4361093974359157</v>
      </c>
      <c r="Y463">
        <f t="shared" si="103"/>
        <v>64.535219676327884</v>
      </c>
      <c r="Z463">
        <f t="shared" si="104"/>
        <v>0.25158971828332366</v>
      </c>
      <c r="AC463">
        <f t="shared" si="105"/>
        <v>0.49522516866378263</v>
      </c>
      <c r="AD463">
        <f t="shared" si="106"/>
        <v>-0.33052460366426201</v>
      </c>
      <c r="AE463">
        <f t="shared" si="107"/>
        <v>64.535219676327884</v>
      </c>
      <c r="AF463">
        <f t="shared" si="108"/>
        <v>0.18847510201345641</v>
      </c>
      <c r="AI463">
        <v>0.76930143864409462</v>
      </c>
      <c r="AJ463">
        <v>-0.14093160973026345</v>
      </c>
      <c r="AK463">
        <v>64.535219676327884</v>
      </c>
      <c r="AL463">
        <v>2.9992649379164418E-2</v>
      </c>
      <c r="AN463">
        <f t="shared" si="109"/>
        <v>0.47005746967594447</v>
      </c>
      <c r="AO463">
        <f t="shared" si="110"/>
        <v>64.535219676327884</v>
      </c>
      <c r="AP463" s="3">
        <f t="shared" si="111"/>
        <v>1.3322942594464988</v>
      </c>
    </row>
    <row r="464" spans="1:42" x14ac:dyDescent="0.35">
      <c r="A464" t="s">
        <v>722</v>
      </c>
      <c r="B464" s="1">
        <v>132.09480283065369</v>
      </c>
      <c r="C464" s="1">
        <v>148.78820226934843</v>
      </c>
      <c r="D464" s="1">
        <v>126.70860789985534</v>
      </c>
      <c r="E464" s="1">
        <v>161.03195861766557</v>
      </c>
      <c r="F464" s="1">
        <v>177.25566404532594</v>
      </c>
      <c r="G464" s="4">
        <v>106.2809601620485</v>
      </c>
      <c r="H464" s="4">
        <v>138.33491042622148</v>
      </c>
      <c r="I464" s="4">
        <v>206.69986103684704</v>
      </c>
      <c r="J464" s="4">
        <v>105.62156902307319</v>
      </c>
      <c r="K464" s="4">
        <v>75.727082353942166</v>
      </c>
      <c r="L464" s="5">
        <v>78.268061835821115</v>
      </c>
      <c r="M464" s="5">
        <v>95.109620593000471</v>
      </c>
      <c r="N464" s="5">
        <v>161.15308292667595</v>
      </c>
      <c r="O464" s="5">
        <v>159.97851768092499</v>
      </c>
      <c r="P464" s="5">
        <v>168.7411805204147</v>
      </c>
      <c r="R464">
        <f t="shared" si="98"/>
        <v>149.1758471325698</v>
      </c>
      <c r="S464">
        <f t="shared" si="99"/>
        <v>126.53287660042648</v>
      </c>
      <c r="T464">
        <f t="shared" si="100"/>
        <v>132.65009271136745</v>
      </c>
      <c r="W464">
        <f t="shared" si="101"/>
        <v>0.823355771203793</v>
      </c>
      <c r="X464">
        <f t="shared" si="102"/>
        <v>-5.5519232667532323E-2</v>
      </c>
      <c r="Y464">
        <f t="shared" si="103"/>
        <v>136.11960548145458</v>
      </c>
      <c r="Z464">
        <f t="shared" si="104"/>
        <v>9.7935049070755845E-3</v>
      </c>
      <c r="AC464">
        <f t="shared" si="105"/>
        <v>0.26179266253500361</v>
      </c>
      <c r="AD464">
        <f t="shared" si="106"/>
        <v>0.20304304652613012</v>
      </c>
      <c r="AE464">
        <f t="shared" si="107"/>
        <v>136.11960548145458</v>
      </c>
      <c r="AF464">
        <f t="shared" si="108"/>
        <v>0.24696246034227362</v>
      </c>
      <c r="AI464">
        <v>0.58142878104136542</v>
      </c>
      <c r="AJ464">
        <v>-0.15529212230521391</v>
      </c>
      <c r="AK464">
        <v>136.11960548145458</v>
      </c>
      <c r="AL464">
        <v>7.6424894153133735E-2</v>
      </c>
      <c r="AN464">
        <f t="shared" si="109"/>
        <v>0.33318085940248293</v>
      </c>
      <c r="AO464">
        <f t="shared" si="110"/>
        <v>136.11960548145458</v>
      </c>
      <c r="AP464" s="3">
        <f t="shared" si="111"/>
        <v>1.138047042494774</v>
      </c>
    </row>
    <row r="465" spans="1:42" x14ac:dyDescent="0.35">
      <c r="A465" t="s">
        <v>1132</v>
      </c>
      <c r="B465" s="1">
        <v>31.688266614618772</v>
      </c>
      <c r="C465" s="1">
        <v>26.240967701983443</v>
      </c>
      <c r="D465" s="1">
        <v>36.993819693374846</v>
      </c>
      <c r="E465" s="1">
        <v>22.245652015223904</v>
      </c>
      <c r="F465" s="1">
        <v>58.730355154157053</v>
      </c>
      <c r="G465" s="4">
        <v>10.294229125643442</v>
      </c>
      <c r="H465" s="4">
        <v>7.4843053431679776</v>
      </c>
      <c r="I465" s="4">
        <v>92.108359128700258</v>
      </c>
      <c r="J465" s="4">
        <v>18.45813827587687</v>
      </c>
      <c r="K465" s="4">
        <v>1.047607858651374</v>
      </c>
      <c r="L465" s="5">
        <v>13.360124353198483</v>
      </c>
      <c r="M465" s="5">
        <v>20.581357764611006</v>
      </c>
      <c r="N465" s="5">
        <v>30.65593989145707</v>
      </c>
      <c r="O465" s="5">
        <v>27.480972362367488</v>
      </c>
      <c r="P465" s="5">
        <v>32.865730380892316</v>
      </c>
      <c r="R465">
        <f t="shared" si="98"/>
        <v>35.179812235871609</v>
      </c>
      <c r="S465">
        <f t="shared" si="99"/>
        <v>25.878527946407978</v>
      </c>
      <c r="T465">
        <f t="shared" si="100"/>
        <v>24.988824950505268</v>
      </c>
      <c r="W465">
        <f t="shared" si="101"/>
        <v>0.56369966753531942</v>
      </c>
      <c r="X465">
        <f t="shared" si="102"/>
        <v>-0.28890530849954693</v>
      </c>
      <c r="Y465">
        <f t="shared" si="103"/>
        <v>28.682388377594961</v>
      </c>
      <c r="Z465">
        <f t="shared" si="104"/>
        <v>0.11899092055671806</v>
      </c>
      <c r="AC465">
        <f t="shared" si="105"/>
        <v>0.36238553848741417</v>
      </c>
      <c r="AD465">
        <f t="shared" si="106"/>
        <v>0.4680077635114771</v>
      </c>
      <c r="AE465">
        <f t="shared" si="107"/>
        <v>28.682388377594961</v>
      </c>
      <c r="AF465">
        <f t="shared" si="108"/>
        <v>0.34132307598230682</v>
      </c>
      <c r="AI465">
        <v>0.81802784606928536</v>
      </c>
      <c r="AJ465">
        <v>-0.21725612569158423</v>
      </c>
      <c r="AK465">
        <v>28.682388377594958</v>
      </c>
      <c r="AL465">
        <v>3.1353766625278709E-2</v>
      </c>
      <c r="AN465">
        <f t="shared" si="109"/>
        <v>0.49166776316430361</v>
      </c>
      <c r="AO465">
        <f t="shared" si="110"/>
        <v>28.682388377594961</v>
      </c>
      <c r="AP465" s="3">
        <f t="shared" si="111"/>
        <v>1.1378252369211304</v>
      </c>
    </row>
    <row r="466" spans="1:42" x14ac:dyDescent="0.35">
      <c r="A466" t="s">
        <v>393</v>
      </c>
      <c r="B466" s="1">
        <v>49.886385441871269</v>
      </c>
      <c r="C466" s="1">
        <v>58.304748675063934</v>
      </c>
      <c r="D466" s="1">
        <v>101.17586831802518</v>
      </c>
      <c r="E466" s="1">
        <v>64.47918837845495</v>
      </c>
      <c r="F466" s="1">
        <v>71.061955405558606</v>
      </c>
      <c r="G466" s="4">
        <v>99.047177533217976</v>
      </c>
      <c r="H466" s="4">
        <v>68.107178622828599</v>
      </c>
      <c r="I466" s="4">
        <v>83.767838420195901</v>
      </c>
      <c r="J466" s="4">
        <v>87.676156810415137</v>
      </c>
      <c r="K466" s="4">
        <v>34.122084538930466</v>
      </c>
      <c r="L466" s="5">
        <v>18.258836616037929</v>
      </c>
      <c r="M466" s="5">
        <v>21.175050777051705</v>
      </c>
      <c r="N466" s="5">
        <v>146.07639117677905</v>
      </c>
      <c r="O466" s="5">
        <v>148.00466543732202</v>
      </c>
      <c r="P466" s="5">
        <v>122.33355197332139</v>
      </c>
      <c r="R466">
        <f t="shared" si="98"/>
        <v>68.981629243794785</v>
      </c>
      <c r="S466">
        <f t="shared" si="99"/>
        <v>74.544087185117604</v>
      </c>
      <c r="T466">
        <f t="shared" si="100"/>
        <v>91.169699196102414</v>
      </c>
      <c r="W466">
        <f t="shared" si="101"/>
        <v>0.55341820348912329</v>
      </c>
      <c r="X466">
        <f t="shared" si="102"/>
        <v>0.34531706365262177</v>
      </c>
      <c r="Y466">
        <f t="shared" si="103"/>
        <v>78.231805208338272</v>
      </c>
      <c r="Z466">
        <f t="shared" si="104"/>
        <v>0.17063509140359856</v>
      </c>
      <c r="AC466">
        <f t="shared" si="105"/>
        <v>0.44246883023854344</v>
      </c>
      <c r="AD466">
        <f t="shared" si="106"/>
        <v>-0.26440952239175791</v>
      </c>
      <c r="AE466">
        <f t="shared" si="107"/>
        <v>78.231805208338272</v>
      </c>
      <c r="AF466">
        <f t="shared" si="108"/>
        <v>0.18006601795651836</v>
      </c>
      <c r="AI466">
        <v>0.77256456146617603</v>
      </c>
      <c r="AJ466">
        <v>-0.10326993716223458</v>
      </c>
      <c r="AK466">
        <v>78.231805208338287</v>
      </c>
      <c r="AL466">
        <v>2.2256263447806329E-2</v>
      </c>
      <c r="AN466">
        <f t="shared" si="109"/>
        <v>0.37295737280792324</v>
      </c>
      <c r="AO466">
        <f t="shared" si="110"/>
        <v>78.231805208338272</v>
      </c>
      <c r="AP466" s="3">
        <f t="shared" si="111"/>
        <v>1.1091876742234261</v>
      </c>
    </row>
    <row r="467" spans="1:42" x14ac:dyDescent="0.35">
      <c r="A467" t="s">
        <v>865</v>
      </c>
      <c r="B467" s="1">
        <v>3.9836678029806456</v>
      </c>
      <c r="C467" s="1">
        <v>3.2944864560154392</v>
      </c>
      <c r="D467" s="1">
        <v>13.307587462849128</v>
      </c>
      <c r="E467" s="1">
        <v>2.789007118326579</v>
      </c>
      <c r="F467" s="1">
        <v>10.823418925690573</v>
      </c>
      <c r="G467" s="4">
        <v>1.3911120440058704</v>
      </c>
      <c r="H467" s="4">
        <v>0.4989536895445319</v>
      </c>
      <c r="I467" s="4">
        <v>19.582092098227612</v>
      </c>
      <c r="J467" s="4">
        <v>0.51272606321880199</v>
      </c>
      <c r="K467" s="4">
        <v>0.14965826552162484</v>
      </c>
      <c r="L467" s="5">
        <v>2.5606905010297094</v>
      </c>
      <c r="M467" s="5">
        <v>4.5516464287120488</v>
      </c>
      <c r="N467" s="5">
        <v>12.228872197138612</v>
      </c>
      <c r="O467" s="5">
        <v>11.384974264409387</v>
      </c>
      <c r="P467" s="5">
        <v>10.955243460297437</v>
      </c>
      <c r="R467">
        <f t="shared" si="98"/>
        <v>6.8396335531724732</v>
      </c>
      <c r="S467">
        <f t="shared" si="99"/>
        <v>4.4269084321036889</v>
      </c>
      <c r="T467">
        <f t="shared" si="100"/>
        <v>8.3362853703174391</v>
      </c>
      <c r="W467">
        <f t="shared" si="101"/>
        <v>0.36913398056438851</v>
      </c>
      <c r="X467">
        <f t="shared" si="102"/>
        <v>0.56543179009650968</v>
      </c>
      <c r="Y467">
        <f t="shared" si="103"/>
        <v>6.5342757851978668</v>
      </c>
      <c r="Z467">
        <f t="shared" si="104"/>
        <v>0.32431207739375145</v>
      </c>
      <c r="AC467">
        <f t="shared" si="105"/>
        <v>0.88301106042515687</v>
      </c>
      <c r="AD467">
        <f t="shared" si="106"/>
        <v>0.10000154947317444</v>
      </c>
      <c r="AE467">
        <f t="shared" si="107"/>
        <v>6.5342757851978668</v>
      </c>
      <c r="AF467">
        <f t="shared" si="108"/>
        <v>7.1606478014223157E-3</v>
      </c>
      <c r="AI467">
        <v>0.46933774625864533</v>
      </c>
      <c r="AJ467">
        <v>-0.77741243877237953</v>
      </c>
      <c r="AK467">
        <v>6.5342757851978668</v>
      </c>
      <c r="AL467">
        <v>0.3384431037869573</v>
      </c>
      <c r="AN467">
        <f t="shared" si="109"/>
        <v>0.66991582898213109</v>
      </c>
      <c r="AO467">
        <f t="shared" si="110"/>
        <v>6.5342757851978668</v>
      </c>
      <c r="AP467" s="3">
        <f t="shared" si="111"/>
        <v>1.0710743146208823</v>
      </c>
    </row>
    <row r="468" spans="1:42" x14ac:dyDescent="0.35">
      <c r="A468" t="s">
        <v>1049</v>
      </c>
      <c r="B468" s="1">
        <v>215.11806136095487</v>
      </c>
      <c r="C468" s="1">
        <v>236.78163703059801</v>
      </c>
      <c r="D468" s="1">
        <v>196.93955991670981</v>
      </c>
      <c r="E468" s="1">
        <v>252.67076393411031</v>
      </c>
      <c r="F468" s="1">
        <v>272.62595375940271</v>
      </c>
      <c r="G468" s="4">
        <v>153.30054724944691</v>
      </c>
      <c r="H468" s="4">
        <v>241.11937047239502</v>
      </c>
      <c r="I468" s="4">
        <v>369.15869918510577</v>
      </c>
      <c r="J468" s="4">
        <v>157.91962747139101</v>
      </c>
      <c r="K468" s="4">
        <v>134.69243896946236</v>
      </c>
      <c r="L468" s="5">
        <v>112.55904767569723</v>
      </c>
      <c r="M468" s="5">
        <v>139.20122165026328</v>
      </c>
      <c r="N468" s="5">
        <v>249.10045146774132</v>
      </c>
      <c r="O468" s="5">
        <v>248.31021455996333</v>
      </c>
      <c r="P468" s="5">
        <v>261.70859377377212</v>
      </c>
      <c r="R468">
        <f t="shared" si="98"/>
        <v>234.82719520035516</v>
      </c>
      <c r="S468">
        <f t="shared" si="99"/>
        <v>211.23813666956022</v>
      </c>
      <c r="T468">
        <f t="shared" si="100"/>
        <v>202.17590582548746</v>
      </c>
      <c r="W468">
        <f t="shared" si="101"/>
        <v>0.60135392195733872</v>
      </c>
      <c r="X468">
        <f t="shared" si="102"/>
        <v>-0.14164395113232753</v>
      </c>
      <c r="Y468">
        <f t="shared" si="103"/>
        <v>216.08041256513431</v>
      </c>
      <c r="Z468">
        <f t="shared" si="104"/>
        <v>7.0069139418903789E-2</v>
      </c>
      <c r="AC468">
        <f t="shared" si="105"/>
        <v>0.34549809895792494</v>
      </c>
      <c r="AD468">
        <f t="shared" si="106"/>
        <v>0.18401210196514667</v>
      </c>
      <c r="AE468">
        <f t="shared" si="107"/>
        <v>216.08041256513431</v>
      </c>
      <c r="AF468">
        <f t="shared" si="108"/>
        <v>0.19022234594920831</v>
      </c>
      <c r="AI468">
        <v>0.88229110533655986</v>
      </c>
      <c r="AJ468">
        <v>-4.8773196724231874E-2</v>
      </c>
      <c r="AK468">
        <v>216.08041256513428</v>
      </c>
      <c r="AL468">
        <v>5.9412443036972523E-3</v>
      </c>
      <c r="AN468">
        <f t="shared" si="109"/>
        <v>0.26623272967180933</v>
      </c>
      <c r="AO468">
        <f t="shared" si="110"/>
        <v>216.08041256513431</v>
      </c>
      <c r="AP468" s="3">
        <f t="shared" si="111"/>
        <v>1.0207403788003475</v>
      </c>
    </row>
    <row r="469" spans="1:42" x14ac:dyDescent="0.35">
      <c r="A469" t="s">
        <v>1171</v>
      </c>
      <c r="B469" s="1">
        <v>14.395526833498243</v>
      </c>
      <c r="C469" s="1">
        <v>6.0909691454238928</v>
      </c>
      <c r="D469" s="1">
        <v>0</v>
      </c>
      <c r="E469" s="1">
        <v>0</v>
      </c>
      <c r="F469" s="1">
        <v>0</v>
      </c>
      <c r="G469" s="4">
        <v>0</v>
      </c>
      <c r="H469" s="4">
        <v>0</v>
      </c>
      <c r="I469" s="4">
        <v>0</v>
      </c>
      <c r="J469" s="4">
        <v>0</v>
      </c>
      <c r="K469" s="4">
        <v>11.972661241729988</v>
      </c>
      <c r="L469" s="5">
        <v>0</v>
      </c>
      <c r="M469" s="5">
        <v>0</v>
      </c>
      <c r="N469" s="5">
        <v>0</v>
      </c>
      <c r="O469" s="5">
        <v>0</v>
      </c>
      <c r="P469" s="5">
        <v>0</v>
      </c>
      <c r="R469">
        <f t="shared" si="98"/>
        <v>4.0972991957844274</v>
      </c>
      <c r="S469">
        <f t="shared" si="99"/>
        <v>2.3945322483459974</v>
      </c>
      <c r="T469">
        <f t="shared" si="100"/>
        <v>0</v>
      </c>
      <c r="W469">
        <f t="shared" si="101"/>
        <v>0.10006604881038353</v>
      </c>
      <c r="X469" t="e">
        <f t="shared" si="102"/>
        <v>#NUM!</v>
      </c>
      <c r="Y469">
        <f t="shared" si="103"/>
        <v>2.1639438147101417</v>
      </c>
      <c r="Z469" t="str">
        <f t="shared" si="104"/>
        <v/>
      </c>
      <c r="AC469">
        <f t="shared" si="105"/>
        <v>0.3852649253046091</v>
      </c>
      <c r="AD469">
        <f t="shared" si="106"/>
        <v>1.7749293809389961</v>
      </c>
      <c r="AE469">
        <f t="shared" si="107"/>
        <v>2.1639438147101417</v>
      </c>
      <c r="AF469">
        <f t="shared" si="108"/>
        <v>0.8255066225971901</v>
      </c>
      <c r="AI469">
        <v>0.90588522200070776</v>
      </c>
      <c r="AJ469">
        <v>0.22507061906100392</v>
      </c>
      <c r="AK469">
        <v>2.1639438147101417</v>
      </c>
      <c r="AL469">
        <v>1.0847620200548098E-2</v>
      </c>
      <c r="AN469">
        <f t="shared" si="109"/>
        <v>0.83635424279773818</v>
      </c>
      <c r="AO469">
        <f t="shared" si="110"/>
        <v>2.1639438147101417</v>
      </c>
      <c r="AP469" s="3">
        <f t="shared" si="111"/>
        <v>1.0143825264107282</v>
      </c>
    </row>
    <row r="470" spans="1:42" x14ac:dyDescent="0.35">
      <c r="A470" t="s">
        <v>1246</v>
      </c>
      <c r="B470" s="1">
        <v>2.6255992337826983</v>
      </c>
      <c r="C470" s="1">
        <v>2.4900188330349247</v>
      </c>
      <c r="D470" s="1">
        <v>9.1688640892357629</v>
      </c>
      <c r="E470" s="1">
        <v>2.3905775299942107</v>
      </c>
      <c r="F470" s="1">
        <v>3.9035281371343054</v>
      </c>
      <c r="G470" s="4">
        <v>12.520008396052834</v>
      </c>
      <c r="H470" s="4">
        <v>2.9937221372671914</v>
      </c>
      <c r="I470" s="4">
        <v>0.72526267030472646</v>
      </c>
      <c r="J470" s="4">
        <v>1.538178189656406</v>
      </c>
      <c r="K470" s="4">
        <v>1.1972661241729987</v>
      </c>
      <c r="L470" s="5">
        <v>0.83500777207490517</v>
      </c>
      <c r="M470" s="5">
        <v>1.5831813665085388</v>
      </c>
      <c r="N470" s="5">
        <v>0.83759398610538438</v>
      </c>
      <c r="O470" s="5">
        <v>4.5147311738175153</v>
      </c>
      <c r="P470" s="5">
        <v>3.6517478200991462</v>
      </c>
      <c r="R470">
        <f t="shared" si="98"/>
        <v>4.1157175646363804</v>
      </c>
      <c r="S470">
        <f t="shared" si="99"/>
        <v>3.7948875034908314</v>
      </c>
      <c r="T470">
        <f t="shared" si="100"/>
        <v>2.2844524237210981</v>
      </c>
      <c r="W470">
        <f t="shared" si="101"/>
        <v>0.26312198881186977</v>
      </c>
      <c r="X470">
        <f t="shared" si="102"/>
        <v>-0.79193965097891905</v>
      </c>
      <c r="Y470">
        <f t="shared" si="103"/>
        <v>3.3983524972827701</v>
      </c>
      <c r="Z470">
        <f t="shared" si="104"/>
        <v>0.55168688901184937</v>
      </c>
      <c r="AC470">
        <f t="shared" si="105"/>
        <v>0.54527694279194416</v>
      </c>
      <c r="AD470">
        <f t="shared" si="106"/>
        <v>0.43722929314712194</v>
      </c>
      <c r="AE470">
        <f t="shared" si="107"/>
        <v>3.3983524972827701</v>
      </c>
      <c r="AF470">
        <f t="shared" si="108"/>
        <v>0.13835250725001694</v>
      </c>
      <c r="AI470">
        <v>0.80980000650762007</v>
      </c>
      <c r="AJ470">
        <v>0.24594689512806056</v>
      </c>
      <c r="AK470">
        <v>3.3983524972827701</v>
      </c>
      <c r="AL470">
        <v>2.7072754050442994E-2</v>
      </c>
      <c r="AN470">
        <f t="shared" si="109"/>
        <v>0.71711215031230924</v>
      </c>
      <c r="AO470">
        <f t="shared" si="110"/>
        <v>3.3983524972827701</v>
      </c>
      <c r="AP470" s="3">
        <f t="shared" si="111"/>
        <v>0.97365295689887177</v>
      </c>
    </row>
    <row r="471" spans="1:42" x14ac:dyDescent="0.35">
      <c r="A471" t="s">
        <v>314</v>
      </c>
      <c r="B471" s="1">
        <v>94.612110320790336</v>
      </c>
      <c r="C471" s="1">
        <v>102.39723601080546</v>
      </c>
      <c r="D471" s="1">
        <v>139.06110535340906</v>
      </c>
      <c r="E471" s="1">
        <v>108.1072283008493</v>
      </c>
      <c r="F471" s="1">
        <v>147.00332098253509</v>
      </c>
      <c r="G471" s="4">
        <v>190.30412762000307</v>
      </c>
      <c r="H471" s="4">
        <v>123.74051500704391</v>
      </c>
      <c r="I471" s="4">
        <v>130.54728065485077</v>
      </c>
      <c r="J471" s="4">
        <v>136.89785887942014</v>
      </c>
      <c r="K471" s="4">
        <v>67.196561219209556</v>
      </c>
      <c r="L471" s="5">
        <v>52.995159934353993</v>
      </c>
      <c r="M471" s="5">
        <v>72.747183791067357</v>
      </c>
      <c r="N471" s="5">
        <v>127.48180468523951</v>
      </c>
      <c r="O471" s="5">
        <v>238.69187423313474</v>
      </c>
      <c r="P471" s="5">
        <v>233.86401664551613</v>
      </c>
      <c r="R471">
        <f t="shared" si="98"/>
        <v>118.23620019367786</v>
      </c>
      <c r="S471">
        <f t="shared" si="99"/>
        <v>129.73726867610549</v>
      </c>
      <c r="T471">
        <f t="shared" si="100"/>
        <v>145.15600785786233</v>
      </c>
      <c r="W471">
        <f t="shared" si="101"/>
        <v>0.6259880275712002</v>
      </c>
      <c r="X471">
        <f t="shared" si="102"/>
        <v>0.22741851254855092</v>
      </c>
      <c r="Y471">
        <f t="shared" si="103"/>
        <v>131.04315890921524</v>
      </c>
      <c r="Z471">
        <f t="shared" si="104"/>
        <v>9.6130554683725306E-2</v>
      </c>
      <c r="AC471">
        <f t="shared" si="105"/>
        <v>0.42460942625392128</v>
      </c>
      <c r="AD471">
        <f t="shared" si="106"/>
        <v>-0.2171998103378607</v>
      </c>
      <c r="AE471">
        <f t="shared" si="107"/>
        <v>131.04315890921524</v>
      </c>
      <c r="AF471">
        <f t="shared" si="108"/>
        <v>0.16789069989527913</v>
      </c>
      <c r="AI471">
        <v>0.94492190944234211</v>
      </c>
      <c r="AJ471">
        <v>-2.1619695309310773E-2</v>
      </c>
      <c r="AK471">
        <v>131.04315890921524</v>
      </c>
      <c r="AL471">
        <v>1.105271247207255E-3</v>
      </c>
      <c r="AN471">
        <f t="shared" si="109"/>
        <v>0.26512652582621171</v>
      </c>
      <c r="AO471">
        <f t="shared" si="110"/>
        <v>131.04315890921524</v>
      </c>
      <c r="AP471" s="3">
        <f t="shared" si="111"/>
        <v>0.89702959027163753</v>
      </c>
    </row>
    <row r="472" spans="1:42" x14ac:dyDescent="0.35">
      <c r="A472" t="s">
        <v>547</v>
      </c>
      <c r="B472" s="1">
        <v>87.369077951734624</v>
      </c>
      <c r="C472" s="1">
        <v>78.722903105950323</v>
      </c>
      <c r="D472" s="1">
        <v>161.60122957278031</v>
      </c>
      <c r="E472" s="1">
        <v>72.381375213713596</v>
      </c>
      <c r="F472" s="1">
        <v>168.38400918820253</v>
      </c>
      <c r="G472" s="4">
        <v>81.240943369942826</v>
      </c>
      <c r="H472" s="4">
        <v>51.392230023086789</v>
      </c>
      <c r="I472" s="4">
        <v>170.07409618645835</v>
      </c>
      <c r="J472" s="4">
        <v>147.15238014379617</v>
      </c>
      <c r="K472" s="4">
        <v>32.775160149235845</v>
      </c>
      <c r="L472" s="5">
        <v>28.501598620156766</v>
      </c>
      <c r="M472" s="5">
        <v>37.996352796204931</v>
      </c>
      <c r="N472" s="5">
        <v>128.15187987412381</v>
      </c>
      <c r="O472" s="5">
        <v>135.63822787425664</v>
      </c>
      <c r="P472" s="5">
        <v>121.87708349580899</v>
      </c>
      <c r="R472">
        <f t="shared" si="98"/>
        <v>113.69171900647628</v>
      </c>
      <c r="S472">
        <f t="shared" si="99"/>
        <v>96.52696197450399</v>
      </c>
      <c r="T472">
        <f t="shared" si="100"/>
        <v>90.433028532110228</v>
      </c>
      <c r="W472">
        <f t="shared" si="101"/>
        <v>0.62180712575354502</v>
      </c>
      <c r="X472">
        <f t="shared" si="102"/>
        <v>-0.21696919503509729</v>
      </c>
      <c r="Y472">
        <f t="shared" si="103"/>
        <v>100.2172365043635</v>
      </c>
      <c r="Z472">
        <f t="shared" si="104"/>
        <v>8.9357689126756609E-2</v>
      </c>
      <c r="AC472">
        <f t="shared" si="105"/>
        <v>0.47282080079947297</v>
      </c>
      <c r="AD472">
        <f t="shared" si="106"/>
        <v>0.28239761012350817</v>
      </c>
      <c r="AE472">
        <f t="shared" si="107"/>
        <v>100.2172365043635</v>
      </c>
      <c r="AF472">
        <f t="shared" si="108"/>
        <v>0.18335426535500368</v>
      </c>
      <c r="AI472">
        <v>0.86288512072810319</v>
      </c>
      <c r="AJ472">
        <v>-8.0447223152305083E-2</v>
      </c>
      <c r="AK472">
        <v>100.21723650436348</v>
      </c>
      <c r="AL472">
        <v>1.0283746138494157E-2</v>
      </c>
      <c r="AN472">
        <f t="shared" si="109"/>
        <v>0.28299570062025442</v>
      </c>
      <c r="AO472">
        <f t="shared" si="110"/>
        <v>100.2172365043635</v>
      </c>
      <c r="AP472" s="3">
        <f t="shared" si="111"/>
        <v>0.89539660490125528</v>
      </c>
    </row>
    <row r="473" spans="1:42" x14ac:dyDescent="0.35">
      <c r="A473" t="s">
        <v>1494</v>
      </c>
      <c r="B473" s="1">
        <v>0</v>
      </c>
      <c r="C473" s="1">
        <v>0</v>
      </c>
      <c r="D473" s="1">
        <v>0.19101800185907841</v>
      </c>
      <c r="E473" s="1">
        <v>0</v>
      </c>
      <c r="F473" s="1">
        <v>0</v>
      </c>
      <c r="G473" s="4">
        <v>1.3911120440058704</v>
      </c>
      <c r="H473" s="4">
        <v>0</v>
      </c>
      <c r="I473" s="4">
        <v>0</v>
      </c>
      <c r="J473" s="4">
        <v>0</v>
      </c>
      <c r="K473" s="4">
        <v>0</v>
      </c>
      <c r="L473" s="5">
        <v>0</v>
      </c>
      <c r="M473" s="5">
        <v>0</v>
      </c>
      <c r="N473" s="5">
        <v>0</v>
      </c>
      <c r="O473" s="5">
        <v>0</v>
      </c>
      <c r="P473" s="5">
        <v>0</v>
      </c>
      <c r="R473">
        <f t="shared" si="98"/>
        <v>3.820360037181568E-2</v>
      </c>
      <c r="S473">
        <f t="shared" si="99"/>
        <v>0.2782224088011741</v>
      </c>
      <c r="T473">
        <f t="shared" si="100"/>
        <v>0</v>
      </c>
      <c r="W473">
        <f t="shared" si="101"/>
        <v>0.28213684454295734</v>
      </c>
      <c r="X473" t="e">
        <f t="shared" si="102"/>
        <v>#NUM!</v>
      </c>
      <c r="Y473">
        <f t="shared" si="103"/>
        <v>0.10547533639099659</v>
      </c>
      <c r="Z473" t="str">
        <f t="shared" si="104"/>
        <v/>
      </c>
      <c r="AC473">
        <f t="shared" si="105"/>
        <v>0.49977980276219713</v>
      </c>
      <c r="AD473">
        <f t="shared" si="106"/>
        <v>-1.8644581114050545</v>
      </c>
      <c r="AE473">
        <f t="shared" si="107"/>
        <v>0.10547533639099659</v>
      </c>
      <c r="AF473">
        <f t="shared" si="108"/>
        <v>0.4007845256702231</v>
      </c>
      <c r="AI473">
        <v>0.40494402110955774</v>
      </c>
      <c r="AJ473">
        <v>3.8644581114050545</v>
      </c>
      <c r="AK473">
        <v>0.10547533639099659</v>
      </c>
      <c r="AL473">
        <v>1.0827222909943315</v>
      </c>
      <c r="AN473">
        <f t="shared" si="109"/>
        <v>1.4835068166645546</v>
      </c>
      <c r="AO473">
        <f t="shared" si="110"/>
        <v>0.10547533639099659</v>
      </c>
      <c r="AP473" s="3">
        <f t="shared" si="111"/>
        <v>0.84542926289066134</v>
      </c>
    </row>
    <row r="474" spans="1:42" x14ac:dyDescent="0.35">
      <c r="A474" t="s">
        <v>1476</v>
      </c>
      <c r="B474" s="1">
        <v>0</v>
      </c>
      <c r="C474" s="1">
        <v>0</v>
      </c>
      <c r="D474" s="1">
        <v>0</v>
      </c>
      <c r="E474" s="1">
        <v>0</v>
      </c>
      <c r="F474" s="1">
        <v>0</v>
      </c>
      <c r="G474" s="4">
        <v>0</v>
      </c>
      <c r="H474" s="4">
        <v>0.87316895670293082</v>
      </c>
      <c r="I474" s="4">
        <v>5.0768386921330855</v>
      </c>
      <c r="J474" s="4">
        <v>0</v>
      </c>
      <c r="K474" s="4">
        <v>0</v>
      </c>
      <c r="L474" s="5">
        <v>0</v>
      </c>
      <c r="M474" s="5">
        <v>0.27705673913899431</v>
      </c>
      <c r="N474" s="5">
        <v>1.1726315805475382</v>
      </c>
      <c r="O474" s="5">
        <v>5.4961944724734968</v>
      </c>
      <c r="P474" s="5">
        <v>2.1301862283911683</v>
      </c>
      <c r="R474">
        <f t="shared" si="98"/>
        <v>0</v>
      </c>
      <c r="S474">
        <f t="shared" si="99"/>
        <v>1.1900015297672033</v>
      </c>
      <c r="T474">
        <f t="shared" si="100"/>
        <v>1.8152138041102397</v>
      </c>
      <c r="W474">
        <f t="shared" si="101"/>
        <v>0.31446505820052884</v>
      </c>
      <c r="X474">
        <f t="shared" si="102"/>
        <v>1.6091760572474618</v>
      </c>
      <c r="Y474">
        <f t="shared" si="103"/>
        <v>1.0017384446258142</v>
      </c>
      <c r="Z474">
        <f t="shared" si="104"/>
        <v>0.80870514399043003</v>
      </c>
      <c r="AC474">
        <f t="shared" si="105"/>
        <v>5.1042717160890864E-2</v>
      </c>
      <c r="AD474" t="e">
        <f t="shared" si="106"/>
        <v>#NUM!</v>
      </c>
      <c r="AE474">
        <f t="shared" si="107"/>
        <v>1.0017384446258142</v>
      </c>
      <c r="AF474" t="str">
        <f t="shared" si="108"/>
        <v/>
      </c>
      <c r="AI474">
        <v>0.81066632968091334</v>
      </c>
      <c r="AJ474">
        <v>0.39082394275253818</v>
      </c>
      <c r="AK474">
        <v>1.0017384446258142</v>
      </c>
      <c r="AL474">
        <v>3.5635959469584484E-2</v>
      </c>
      <c r="AN474">
        <f t="shared" si="109"/>
        <v>0.84434110346001456</v>
      </c>
      <c r="AO474">
        <f t="shared" si="110"/>
        <v>1.0017384446258142</v>
      </c>
      <c r="AP474" s="3">
        <f t="shared" si="111"/>
        <v>0.84470782453833348</v>
      </c>
    </row>
    <row r="475" spans="1:42" x14ac:dyDescent="0.35">
      <c r="A475" t="s">
        <v>1227</v>
      </c>
      <c r="B475" s="1">
        <v>46.264869257343413</v>
      </c>
      <c r="C475" s="1">
        <v>47.310357827663573</v>
      </c>
      <c r="D475" s="1">
        <v>124.35271921026003</v>
      </c>
      <c r="E475" s="1">
        <v>48.077170325439127</v>
      </c>
      <c r="F475" s="1">
        <v>102.37889705120428</v>
      </c>
      <c r="G475" s="4">
        <v>100.43828957722384</v>
      </c>
      <c r="H475" s="4">
        <v>60.123919590116088</v>
      </c>
      <c r="I475" s="4">
        <v>98.273091826290425</v>
      </c>
      <c r="J475" s="4">
        <v>107.67247327594842</v>
      </c>
      <c r="K475" s="4">
        <v>13.618902162467862</v>
      </c>
      <c r="L475" s="5">
        <v>22.322541106802468</v>
      </c>
      <c r="M475" s="5">
        <v>22.045800528631403</v>
      </c>
      <c r="N475" s="5">
        <v>124.29894753803903</v>
      </c>
      <c r="O475" s="5">
        <v>164.29695619501132</v>
      </c>
      <c r="P475" s="5">
        <v>140.13582259630473</v>
      </c>
      <c r="R475">
        <f t="shared" si="98"/>
        <v>73.676802734382079</v>
      </c>
      <c r="S475">
        <f t="shared" si="99"/>
        <v>76.025335286409316</v>
      </c>
      <c r="T475">
        <f t="shared" si="100"/>
        <v>94.620013592957804</v>
      </c>
      <c r="W475">
        <f t="shared" si="101"/>
        <v>0.5668127027625911</v>
      </c>
      <c r="X475">
        <f t="shared" si="102"/>
        <v>0.33812244734573821</v>
      </c>
      <c r="Y475">
        <f t="shared" si="103"/>
        <v>81.440717204583052</v>
      </c>
      <c r="Z475">
        <f t="shared" si="104"/>
        <v>0.16129600574997857</v>
      </c>
      <c r="AC475">
        <f t="shared" si="105"/>
        <v>0.63122594430955514</v>
      </c>
      <c r="AD475">
        <f t="shared" si="106"/>
        <v>-0.21171873182443068</v>
      </c>
      <c r="AE475">
        <f t="shared" si="107"/>
        <v>81.440717204583052</v>
      </c>
      <c r="AF475">
        <f t="shared" si="108"/>
        <v>8.1849108975286106E-2</v>
      </c>
      <c r="AI475">
        <v>0.74431718346883091</v>
      </c>
      <c r="AJ475">
        <v>-0.1464557065021401</v>
      </c>
      <c r="AK475">
        <v>81.440717204583081</v>
      </c>
      <c r="AL475">
        <v>3.6338137640821791E-2</v>
      </c>
      <c r="AN475">
        <f t="shared" si="109"/>
        <v>0.27948325236608645</v>
      </c>
      <c r="AO475">
        <f t="shared" si="110"/>
        <v>81.440717204583052</v>
      </c>
      <c r="AP475" s="3">
        <f t="shared" si="111"/>
        <v>0.83958792890647704</v>
      </c>
    </row>
    <row r="476" spans="1:42" x14ac:dyDescent="0.35">
      <c r="A476" t="s">
        <v>161</v>
      </c>
      <c r="B476" s="1">
        <v>532.72503074404824</v>
      </c>
      <c r="C476" s="1">
        <v>568.56706953699018</v>
      </c>
      <c r="D476" s="1">
        <v>826.47122137694589</v>
      </c>
      <c r="E476" s="1">
        <v>594.85537538022606</v>
      </c>
      <c r="F476" s="1">
        <v>784.9640217582803</v>
      </c>
      <c r="G476" s="4">
        <v>669.12489316682365</v>
      </c>
      <c r="H476" s="4">
        <v>593.13119844606229</v>
      </c>
      <c r="I476" s="4">
        <v>661.80218665306279</v>
      </c>
      <c r="J476" s="4">
        <v>736.78735284541847</v>
      </c>
      <c r="K476" s="4">
        <v>271.92906845279236</v>
      </c>
      <c r="L476" s="5">
        <v>251.11467065532651</v>
      </c>
      <c r="M476" s="5">
        <v>309.15574134495489</v>
      </c>
      <c r="N476" s="5">
        <v>705.92421148961796</v>
      </c>
      <c r="O476" s="5">
        <v>930.4272071258705</v>
      </c>
      <c r="P476" s="5">
        <v>839.44553014529117</v>
      </c>
      <c r="R476">
        <f t="shared" si="98"/>
        <v>661.51654375929809</v>
      </c>
      <c r="S476">
        <f t="shared" si="99"/>
        <v>586.55493991283197</v>
      </c>
      <c r="T476">
        <f t="shared" si="100"/>
        <v>607.21347215221226</v>
      </c>
      <c r="W476">
        <f t="shared" si="101"/>
        <v>0.91335812619532208</v>
      </c>
      <c r="X476">
        <f t="shared" si="102"/>
        <v>-3.9424862287106302E-2</v>
      </c>
      <c r="Y476">
        <f t="shared" si="103"/>
        <v>618.42831860811395</v>
      </c>
      <c r="Z476">
        <f t="shared" si="104"/>
        <v>4.0691769417461505E-3</v>
      </c>
      <c r="AC476">
        <f t="shared" si="105"/>
        <v>0.51636886710953589</v>
      </c>
      <c r="AD476">
        <f t="shared" si="106"/>
        <v>0.14832615749233088</v>
      </c>
      <c r="AE476">
        <f t="shared" si="107"/>
        <v>618.42831860811395</v>
      </c>
      <c r="AF476">
        <f t="shared" si="108"/>
        <v>0.11164865540733572</v>
      </c>
      <c r="AI476">
        <v>0.66996585817679943</v>
      </c>
      <c r="AJ476">
        <v>-0.11304694789358227</v>
      </c>
      <c r="AK476">
        <v>618.42831860811407</v>
      </c>
      <c r="AL476">
        <v>5.1566779615891664E-2</v>
      </c>
      <c r="AN476">
        <f t="shared" si="109"/>
        <v>0.16728461196497352</v>
      </c>
      <c r="AO476">
        <f t="shared" si="110"/>
        <v>618.42831860811395</v>
      </c>
      <c r="AP476" s="3">
        <f t="shared" si="111"/>
        <v>0.83421565449580493</v>
      </c>
    </row>
    <row r="477" spans="1:42" x14ac:dyDescent="0.35">
      <c r="A477" t="s">
        <v>1124</v>
      </c>
      <c r="B477" s="1">
        <v>742.77296944666409</v>
      </c>
      <c r="C477" s="1">
        <v>787.30564702359652</v>
      </c>
      <c r="D477" s="1">
        <v>1111.7247708198361</v>
      </c>
      <c r="E477" s="1">
        <v>819.96809278801425</v>
      </c>
      <c r="F477" s="1">
        <v>1039.6692327062938</v>
      </c>
      <c r="G477" s="4">
        <v>937.88774006875769</v>
      </c>
      <c r="H477" s="4">
        <v>807.30706968305253</v>
      </c>
      <c r="I477" s="4">
        <v>899.68834251301303</v>
      </c>
      <c r="J477" s="4">
        <v>1002.3794535927578</v>
      </c>
      <c r="K477" s="4">
        <v>412.15886324655486</v>
      </c>
      <c r="L477" s="5">
        <v>387.72194216678105</v>
      </c>
      <c r="M477" s="5">
        <v>458.64764187752371</v>
      </c>
      <c r="N477" s="5">
        <v>954.52210656569605</v>
      </c>
      <c r="O477" s="5">
        <v>1208.966491284438</v>
      </c>
      <c r="P477" s="5">
        <v>1117.7391452686802</v>
      </c>
      <c r="R477">
        <f t="shared" si="98"/>
        <v>900.28814255688098</v>
      </c>
      <c r="S477">
        <f t="shared" si="99"/>
        <v>811.88429382082722</v>
      </c>
      <c r="T477">
        <f t="shared" si="100"/>
        <v>825.51946543262386</v>
      </c>
      <c r="W477">
        <f t="shared" si="101"/>
        <v>0.87212127587853239</v>
      </c>
      <c r="X477">
        <f t="shared" si="102"/>
        <v>-5.2453866967367001E-2</v>
      </c>
      <c r="Y477">
        <f t="shared" si="103"/>
        <v>845.89730060344414</v>
      </c>
      <c r="Z477">
        <f t="shared" si="104"/>
        <v>8.5670360849150612E-3</v>
      </c>
      <c r="AC477">
        <f t="shared" si="105"/>
        <v>0.50655483208007146</v>
      </c>
      <c r="AD477">
        <f t="shared" si="106"/>
        <v>0.13704861088386922</v>
      </c>
      <c r="AE477">
        <f t="shared" si="107"/>
        <v>845.89730060344414</v>
      </c>
      <c r="AF477">
        <f t="shared" si="108"/>
        <v>0.11126123289511157</v>
      </c>
      <c r="AI477">
        <v>0.71748594927551324</v>
      </c>
      <c r="AJ477">
        <v>-8.7925602071742895E-2</v>
      </c>
      <c r="AK477">
        <v>845.89730060344414</v>
      </c>
      <c r="AL477">
        <v>3.4844793570417976E-2</v>
      </c>
      <c r="AN477">
        <f t="shared" si="109"/>
        <v>0.15467306255044461</v>
      </c>
      <c r="AO477">
        <f t="shared" si="110"/>
        <v>845.89730060344414</v>
      </c>
      <c r="AP477" s="3">
        <f t="shared" si="111"/>
        <v>0.83414988541799751</v>
      </c>
    </row>
    <row r="478" spans="1:42" x14ac:dyDescent="0.35">
      <c r="A478" t="s">
        <v>370</v>
      </c>
      <c r="B478" s="1">
        <v>2585.2193283252127</v>
      </c>
      <c r="C478" s="1">
        <v>2645.0129283958372</v>
      </c>
      <c r="D478" s="1">
        <v>2398.6767220117335</v>
      </c>
      <c r="E478" s="1">
        <v>2688.8684817923772</v>
      </c>
      <c r="F478" s="1">
        <v>2917.6211328621794</v>
      </c>
      <c r="G478" s="4">
        <v>2479.7963296448643</v>
      </c>
      <c r="H478" s="4">
        <v>2777.3009744272504</v>
      </c>
      <c r="I478" s="4">
        <v>2426.3662635044625</v>
      </c>
      <c r="J478" s="4">
        <v>2771.7970977608434</v>
      </c>
      <c r="K478" s="4">
        <v>2754.3107186599836</v>
      </c>
      <c r="L478" s="5">
        <v>2264.541077867143</v>
      </c>
      <c r="M478" s="5">
        <v>2149.7228185136196</v>
      </c>
      <c r="N478" s="5">
        <v>2582.3022591629001</v>
      </c>
      <c r="O478" s="5">
        <v>2774.7930379601912</v>
      </c>
      <c r="P478" s="5">
        <v>2869.8173181204161</v>
      </c>
      <c r="R478">
        <f t="shared" si="98"/>
        <v>2647.079718677468</v>
      </c>
      <c r="S478">
        <f t="shared" si="99"/>
        <v>2641.9142767994808</v>
      </c>
      <c r="T478">
        <f t="shared" si="100"/>
        <v>2528.2353023248538</v>
      </c>
      <c r="W478">
        <f t="shared" si="101"/>
        <v>0.47251630907511516</v>
      </c>
      <c r="X478">
        <f t="shared" si="102"/>
        <v>-6.4862596422070137E-2</v>
      </c>
      <c r="Y478">
        <f t="shared" si="103"/>
        <v>2605.7430992672676</v>
      </c>
      <c r="Z478">
        <f t="shared" si="104"/>
        <v>6.8714129993664358E-2</v>
      </c>
      <c r="AC478">
        <f t="shared" si="105"/>
        <v>0.59925382576167663</v>
      </c>
      <c r="AD478">
        <f t="shared" si="106"/>
        <v>3.4195623088543715E-2</v>
      </c>
      <c r="AE478">
        <f t="shared" si="107"/>
        <v>2605.7430992672676</v>
      </c>
      <c r="AF478">
        <f t="shared" si="108"/>
        <v>2.4744228847435452E-2</v>
      </c>
      <c r="AI478">
        <v>0.6347560311584548</v>
      </c>
      <c r="AJ478">
        <v>2.9936973653764087E-2</v>
      </c>
      <c r="AK478">
        <v>2605.7430992672676</v>
      </c>
      <c r="AL478">
        <v>1.9227806498128039E-2</v>
      </c>
      <c r="AN478">
        <f t="shared" si="109"/>
        <v>0.11268616533922785</v>
      </c>
      <c r="AO478">
        <f t="shared" si="110"/>
        <v>2605.7430992672676</v>
      </c>
      <c r="AP478" s="3">
        <f t="shared" si="111"/>
        <v>0.80510680856802175</v>
      </c>
    </row>
    <row r="479" spans="1:42" x14ac:dyDescent="0.35">
      <c r="A479" t="s">
        <v>421</v>
      </c>
      <c r="B479" s="1">
        <v>6943.9856701183326</v>
      </c>
      <c r="C479" s="1">
        <v>6912.8285922536061</v>
      </c>
      <c r="D479" s="1">
        <v>6880.9141356350083</v>
      </c>
      <c r="E479" s="1">
        <v>6889.9764661002582</v>
      </c>
      <c r="F479" s="1">
        <v>6560.5000502941984</v>
      </c>
      <c r="G479" s="4">
        <v>6802.8161175975083</v>
      </c>
      <c r="H479" s="4">
        <v>6585.6897482982768</v>
      </c>
      <c r="I479" s="4">
        <v>6622.0108112173039</v>
      </c>
      <c r="J479" s="4">
        <v>6576.737212907572</v>
      </c>
      <c r="K479" s="4">
        <v>6882.7836313395264</v>
      </c>
      <c r="L479" s="5">
        <v>7127.459340876977</v>
      </c>
      <c r="M479" s="5">
        <v>7148.5388241960054</v>
      </c>
      <c r="N479" s="5">
        <v>6610.7942947353567</v>
      </c>
      <c r="O479" s="5">
        <v>6339.8603239981785</v>
      </c>
      <c r="P479" s="5">
        <v>6317.0672602940094</v>
      </c>
      <c r="R479">
        <f t="shared" si="98"/>
        <v>6837.6409828802807</v>
      </c>
      <c r="S479">
        <f t="shared" si="99"/>
        <v>6694.0075042720373</v>
      </c>
      <c r="T479">
        <f t="shared" si="100"/>
        <v>6708.7440088201056</v>
      </c>
      <c r="W479">
        <f t="shared" si="101"/>
        <v>0.77638128682088925</v>
      </c>
      <c r="X479">
        <f t="shared" si="102"/>
        <v>-1.2223005986196529E-2</v>
      </c>
      <c r="Y479">
        <f t="shared" si="103"/>
        <v>6746.7974986574736</v>
      </c>
      <c r="Z479">
        <f t="shared" si="104"/>
        <v>5.0424188414692917E-3</v>
      </c>
      <c r="AC479">
        <f t="shared" si="105"/>
        <v>0.25747229874292826</v>
      </c>
      <c r="AD479">
        <f t="shared" si="106"/>
        <v>2.9041371085943575E-2</v>
      </c>
      <c r="AE479">
        <f t="shared" si="107"/>
        <v>6746.7974986574736</v>
      </c>
      <c r="AF479">
        <f t="shared" si="108"/>
        <v>6.422375924853585E-2</v>
      </c>
      <c r="AI479">
        <v>0.4976741467992658</v>
      </c>
      <c r="AJ479">
        <v>-1.6965829750563158E-2</v>
      </c>
      <c r="AK479">
        <v>6746.7974986574736</v>
      </c>
      <c r="AL479">
        <v>1.9295724693601614E-2</v>
      </c>
      <c r="AN479">
        <f t="shared" si="109"/>
        <v>8.8561902783606761E-2</v>
      </c>
      <c r="AO479">
        <f t="shared" si="110"/>
        <v>6746.7974986574736</v>
      </c>
      <c r="AP479" s="3">
        <f t="shared" si="111"/>
        <v>0.80264103221575667</v>
      </c>
    </row>
    <row r="480" spans="1:42" x14ac:dyDescent="0.35">
      <c r="A480" t="s">
        <v>578</v>
      </c>
      <c r="B480" s="1">
        <v>7.1524944644425235</v>
      </c>
      <c r="C480" s="1">
        <v>3.026330581688601</v>
      </c>
      <c r="D480" s="1">
        <v>0</v>
      </c>
      <c r="E480" s="1">
        <v>0</v>
      </c>
      <c r="F480" s="1">
        <v>0</v>
      </c>
      <c r="G480" s="4">
        <v>0</v>
      </c>
      <c r="H480" s="4">
        <v>0</v>
      </c>
      <c r="I480" s="4">
        <v>0</v>
      </c>
      <c r="J480" s="4">
        <v>0</v>
      </c>
      <c r="K480" s="4">
        <v>5.9863306208649938</v>
      </c>
      <c r="L480" s="5">
        <v>0</v>
      </c>
      <c r="M480" s="5">
        <v>0</v>
      </c>
      <c r="N480" s="5">
        <v>0</v>
      </c>
      <c r="O480" s="5">
        <v>0</v>
      </c>
      <c r="P480" s="5">
        <v>0</v>
      </c>
      <c r="R480">
        <f t="shared" si="98"/>
        <v>2.0357650092262247</v>
      </c>
      <c r="S480">
        <f t="shared" si="99"/>
        <v>1.1972661241729987</v>
      </c>
      <c r="T480">
        <f t="shared" si="100"/>
        <v>0</v>
      </c>
      <c r="W480">
        <f t="shared" si="101"/>
        <v>0.10007018231147714</v>
      </c>
      <c r="X480" t="e">
        <f t="shared" si="102"/>
        <v>#NUM!</v>
      </c>
      <c r="Y480">
        <f t="shared" si="103"/>
        <v>1.0776770444664079</v>
      </c>
      <c r="Z480" t="str">
        <f t="shared" si="104"/>
        <v/>
      </c>
      <c r="AC480">
        <f t="shared" si="105"/>
        <v>0.38671412818550022</v>
      </c>
      <c r="AD480">
        <f t="shared" si="106"/>
        <v>1.7658271738317435</v>
      </c>
      <c r="AE480">
        <f t="shared" si="107"/>
        <v>1.0776770444664079</v>
      </c>
      <c r="AF480">
        <f t="shared" si="108"/>
        <v>0.73681964933412769</v>
      </c>
      <c r="AI480">
        <v>0.9022470730075135</v>
      </c>
      <c r="AJ480">
        <v>0.23417282616825666</v>
      </c>
      <c r="AK480">
        <v>1.0776770444664079</v>
      </c>
      <c r="AL480">
        <v>1.0579610265196453E-2</v>
      </c>
      <c r="AN480">
        <f t="shared" si="109"/>
        <v>0.74739925959932418</v>
      </c>
      <c r="AO480">
        <f t="shared" si="110"/>
        <v>1.0776770444664079</v>
      </c>
      <c r="AP480" s="3">
        <f t="shared" si="111"/>
        <v>0.76150861570357165</v>
      </c>
    </row>
    <row r="481" spans="1:42" x14ac:dyDescent="0.35">
      <c r="A481" t="s">
        <v>752</v>
      </c>
      <c r="B481" s="1">
        <v>7362.2707894312989</v>
      </c>
      <c r="C481" s="1">
        <v>7313.0320806953878</v>
      </c>
      <c r="D481" s="1">
        <v>7244.6760838419796</v>
      </c>
      <c r="E481" s="1">
        <v>7276.918001302377</v>
      </c>
      <c r="F481" s="1">
        <v>6929.4721758019614</v>
      </c>
      <c r="G481" s="4">
        <v>7085.2118625306994</v>
      </c>
      <c r="H481" s="4">
        <v>7026.5153330108706</v>
      </c>
      <c r="I481" s="4">
        <v>6959.9832155793074</v>
      </c>
      <c r="J481" s="4">
        <v>6941.2854438561408</v>
      </c>
      <c r="K481" s="4">
        <v>7363.485980194986</v>
      </c>
      <c r="L481" s="5">
        <v>7634.4203928960542</v>
      </c>
      <c r="M481" s="5">
        <v>7834.9666851799457</v>
      </c>
      <c r="N481" s="5">
        <v>7018.3675283742368</v>
      </c>
      <c r="O481" s="5">
        <v>6836.0881677986426</v>
      </c>
      <c r="P481" s="5">
        <v>6731.3884817160924</v>
      </c>
      <c r="R481">
        <f t="shared" si="98"/>
        <v>7225.2738262146013</v>
      </c>
      <c r="S481">
        <f t="shared" si="99"/>
        <v>7075.2963670344006</v>
      </c>
      <c r="T481">
        <f t="shared" si="100"/>
        <v>7211.0462511929945</v>
      </c>
      <c r="W481">
        <f t="shared" si="101"/>
        <v>0.80163986282766575</v>
      </c>
      <c r="X481">
        <f t="shared" si="102"/>
        <v>1.2207829107996945E-2</v>
      </c>
      <c r="Y481">
        <f t="shared" si="103"/>
        <v>7170.5388148139982</v>
      </c>
      <c r="Z481">
        <f t="shared" si="104"/>
        <v>4.4395203868365244E-3</v>
      </c>
      <c r="AC481">
        <f t="shared" si="105"/>
        <v>0.55656444718730103</v>
      </c>
      <c r="AD481">
        <f t="shared" si="106"/>
        <v>1.6487543686839058E-2</v>
      </c>
      <c r="AE481">
        <f t="shared" si="107"/>
        <v>7170.5388148139982</v>
      </c>
      <c r="AF481">
        <f t="shared" si="108"/>
        <v>1.5890959871947864E-2</v>
      </c>
      <c r="AI481">
        <v>0.30626143147155355</v>
      </c>
      <c r="AJ481">
        <v>-2.8840550343908665E-2</v>
      </c>
      <c r="AK481">
        <v>7170.5388148140009</v>
      </c>
      <c r="AL481">
        <v>5.6133410587831938E-2</v>
      </c>
      <c r="AN481">
        <f t="shared" si="109"/>
        <v>7.6463890846616325E-2</v>
      </c>
      <c r="AO481">
        <f t="shared" si="110"/>
        <v>7170.5388148139982</v>
      </c>
      <c r="AP481" s="3">
        <f t="shared" si="111"/>
        <v>0.70362998897023676</v>
      </c>
    </row>
    <row r="482" spans="1:42" x14ac:dyDescent="0.35">
      <c r="A482" t="s">
        <v>737</v>
      </c>
      <c r="B482" s="1">
        <v>255.67904262766692</v>
      </c>
      <c r="C482" s="1">
        <v>260.3410459893131</v>
      </c>
      <c r="D482" s="1">
        <v>479.20049399714134</v>
      </c>
      <c r="E482" s="1">
        <v>263.76038747602786</v>
      </c>
      <c r="F482" s="1">
        <v>343.6879091649613</v>
      </c>
      <c r="G482" s="4">
        <v>365.30602275594157</v>
      </c>
      <c r="H482" s="4">
        <v>150.68401424244865</v>
      </c>
      <c r="I482" s="4">
        <v>426.45445013917913</v>
      </c>
      <c r="J482" s="4">
        <v>355.83188787384859</v>
      </c>
      <c r="K482" s="4">
        <v>56.271507836130944</v>
      </c>
      <c r="L482" s="5">
        <v>52.104484977474087</v>
      </c>
      <c r="M482" s="5">
        <v>61.90239143048386</v>
      </c>
      <c r="N482" s="5">
        <v>485.80451194112294</v>
      </c>
      <c r="O482" s="5">
        <v>499.76111167562584</v>
      </c>
      <c r="P482" s="5">
        <v>434.40583443262756</v>
      </c>
      <c r="R482">
        <f t="shared" si="98"/>
        <v>320.53377585102209</v>
      </c>
      <c r="S482">
        <f t="shared" si="99"/>
        <v>270.9095765695098</v>
      </c>
      <c r="T482">
        <f t="shared" si="100"/>
        <v>306.79566689146685</v>
      </c>
      <c r="W482">
        <f t="shared" si="101"/>
        <v>0.92359582585219546</v>
      </c>
      <c r="X482">
        <f t="shared" si="102"/>
        <v>5.3038110744973513E-2</v>
      </c>
      <c r="Y482">
        <f t="shared" si="103"/>
        <v>299.41300643733291</v>
      </c>
      <c r="Z482">
        <f t="shared" si="104"/>
        <v>4.3060072252495956E-3</v>
      </c>
      <c r="AC482">
        <f t="shared" si="105"/>
        <v>0.67155087848042672</v>
      </c>
      <c r="AD482">
        <f t="shared" si="106"/>
        <v>0.1501427979059333</v>
      </c>
      <c r="AE482">
        <f t="shared" si="107"/>
        <v>299.41300643733291</v>
      </c>
      <c r="AF482">
        <f t="shared" si="108"/>
        <v>6.1065095324403663E-2</v>
      </c>
      <c r="AI482">
        <v>0.6404872327070732</v>
      </c>
      <c r="AJ482">
        <v>-0.21141188164676433</v>
      </c>
      <c r="AK482">
        <v>299.41300643733291</v>
      </c>
      <c r="AL482">
        <v>9.6211601713553155E-2</v>
      </c>
      <c r="AN482">
        <f t="shared" si="109"/>
        <v>0.16158270426320642</v>
      </c>
      <c r="AO482">
        <f t="shared" si="110"/>
        <v>299.41300643733291</v>
      </c>
      <c r="AP482" s="3">
        <f t="shared" si="111"/>
        <v>0.67214432745683328</v>
      </c>
    </row>
    <row r="483" spans="1:42" x14ac:dyDescent="0.35">
      <c r="A483" t="s">
        <v>1125</v>
      </c>
      <c r="B483" s="1">
        <v>1580.1580492141184</v>
      </c>
      <c r="C483" s="1">
        <v>1628.3573928587007</v>
      </c>
      <c r="D483" s="1">
        <v>2079.5493135725001</v>
      </c>
      <c r="E483" s="1">
        <v>1663.7091510131929</v>
      </c>
      <c r="F483" s="1">
        <v>1749.5790543733099</v>
      </c>
      <c r="G483" s="4">
        <v>2022.1204671669334</v>
      </c>
      <c r="H483" s="4">
        <v>1433.7434269062123</v>
      </c>
      <c r="I483" s="4">
        <v>1701.8288558700406</v>
      </c>
      <c r="J483" s="4">
        <v>1784.7994260646497</v>
      </c>
      <c r="K483" s="4">
        <v>1187.0893621175283</v>
      </c>
      <c r="L483" s="5">
        <v>1343.6388396381326</v>
      </c>
      <c r="M483" s="5">
        <v>1299.5544246985341</v>
      </c>
      <c r="N483" s="5">
        <v>1744.7082730575155</v>
      </c>
      <c r="O483" s="5">
        <v>2073.0467794211645</v>
      </c>
      <c r="P483" s="5">
        <v>2038.5882205703481</v>
      </c>
      <c r="R483">
        <f t="shared" si="98"/>
        <v>1740.2705922063644</v>
      </c>
      <c r="S483">
        <f t="shared" si="99"/>
        <v>1625.9163076250729</v>
      </c>
      <c r="T483">
        <f t="shared" si="100"/>
        <v>1699.9073074771391</v>
      </c>
      <c r="W483">
        <f t="shared" si="101"/>
        <v>0.93020427531231653</v>
      </c>
      <c r="X483">
        <f t="shared" si="102"/>
        <v>1.4340800016465285E-2</v>
      </c>
      <c r="Y483">
        <f t="shared" si="103"/>
        <v>1688.6980691028589</v>
      </c>
      <c r="Z483">
        <f t="shared" si="104"/>
        <v>1.373837689924244E-3</v>
      </c>
      <c r="AC483">
        <f t="shared" si="105"/>
        <v>0.58269101309409255</v>
      </c>
      <c r="AD483">
        <f t="shared" si="106"/>
        <v>6.5599988730582523E-2</v>
      </c>
      <c r="AE483">
        <f t="shared" si="107"/>
        <v>1688.6980691028589</v>
      </c>
      <c r="AF483">
        <f t="shared" si="108"/>
        <v>4.6913045713526044E-2</v>
      </c>
      <c r="AI483">
        <v>0.59545326613250027</v>
      </c>
      <c r="AJ483">
        <v>-8.1230173931234162E-2</v>
      </c>
      <c r="AK483">
        <v>1688.6980691028584</v>
      </c>
      <c r="AL483">
        <v>5.5760493289901236E-2</v>
      </c>
      <c r="AN483">
        <f t="shared" si="109"/>
        <v>0.10404737669335153</v>
      </c>
      <c r="AO483">
        <f t="shared" si="110"/>
        <v>1688.6980691028589</v>
      </c>
      <c r="AP483" s="3">
        <f t="shared" si="111"/>
        <v>0.66698971430815679</v>
      </c>
    </row>
    <row r="484" spans="1:42" x14ac:dyDescent="0.35">
      <c r="A484" t="s">
        <v>375</v>
      </c>
      <c r="B484" s="1">
        <v>5.0701226583390042</v>
      </c>
      <c r="C484" s="1">
        <v>2.1452469946147046</v>
      </c>
      <c r="D484" s="1">
        <v>0</v>
      </c>
      <c r="E484" s="1">
        <v>0</v>
      </c>
      <c r="F484" s="1">
        <v>0</v>
      </c>
      <c r="G484" s="4">
        <v>0</v>
      </c>
      <c r="H484" s="4">
        <v>0</v>
      </c>
      <c r="I484" s="4">
        <v>0</v>
      </c>
      <c r="J484" s="4">
        <v>0</v>
      </c>
      <c r="K484" s="4">
        <v>4.3400897001271206</v>
      </c>
      <c r="L484" s="5">
        <v>0</v>
      </c>
      <c r="M484" s="5">
        <v>0</v>
      </c>
      <c r="N484" s="5">
        <v>0</v>
      </c>
      <c r="O484" s="5">
        <v>0</v>
      </c>
      <c r="P484" s="5">
        <v>0</v>
      </c>
      <c r="R484">
        <f t="shared" si="98"/>
        <v>1.4430739305907418</v>
      </c>
      <c r="S484">
        <f t="shared" si="99"/>
        <v>0.8680179400254241</v>
      </c>
      <c r="T484">
        <f t="shared" si="100"/>
        <v>0</v>
      </c>
      <c r="W484">
        <f t="shared" si="101"/>
        <v>0.10011547660793432</v>
      </c>
      <c r="X484" t="e">
        <f t="shared" si="102"/>
        <v>#NUM!</v>
      </c>
      <c r="Y484">
        <f t="shared" si="103"/>
        <v>0.77036395687205528</v>
      </c>
      <c r="Z484" t="str">
        <f t="shared" si="104"/>
        <v/>
      </c>
      <c r="AC484">
        <f t="shared" si="105"/>
        <v>0.39200444310737753</v>
      </c>
      <c r="AD484">
        <f t="shared" si="106"/>
        <v>1.7333484474720351</v>
      </c>
      <c r="AE484">
        <f t="shared" si="107"/>
        <v>0.77036395687205528</v>
      </c>
      <c r="AF484">
        <f t="shared" si="108"/>
        <v>0.67791315770154215</v>
      </c>
      <c r="AI484">
        <v>0.88938787213417791</v>
      </c>
      <c r="AJ484">
        <v>0.2666515525279648</v>
      </c>
      <c r="AK484">
        <v>0.77036395687205528</v>
      </c>
      <c r="AL484">
        <v>1.3053931944708981E-2</v>
      </c>
      <c r="AN484">
        <f t="shared" si="109"/>
        <v>0.69096708964625109</v>
      </c>
      <c r="AO484">
        <f t="shared" si="110"/>
        <v>0.77036395687205528</v>
      </c>
      <c r="AP484" s="3">
        <f t="shared" si="111"/>
        <v>0.64733837230813196</v>
      </c>
    </row>
    <row r="485" spans="1:42" x14ac:dyDescent="0.35">
      <c r="A485" t="s">
        <v>535</v>
      </c>
      <c r="B485" s="1">
        <v>3183.4032641046019</v>
      </c>
      <c r="C485" s="1">
        <v>3320.7657316994691</v>
      </c>
      <c r="D485" s="1">
        <v>3683.9095111868992</v>
      </c>
      <c r="E485" s="1">
        <v>3421.5140898042141</v>
      </c>
      <c r="F485" s="1">
        <v>3740.2896877632347</v>
      </c>
      <c r="G485" s="4">
        <v>3882.0372700027824</v>
      </c>
      <c r="H485" s="4">
        <v>3344.3618425946115</v>
      </c>
      <c r="I485" s="4">
        <v>3294.1430485240671</v>
      </c>
      <c r="J485" s="4">
        <v>3616.7696499454296</v>
      </c>
      <c r="K485" s="4">
        <v>2620.8155458146944</v>
      </c>
      <c r="L485" s="5">
        <v>3092.9244549502541</v>
      </c>
      <c r="M485" s="5">
        <v>2980.2993429181615</v>
      </c>
      <c r="N485" s="5">
        <v>3889.1163962845212</v>
      </c>
      <c r="O485" s="5">
        <v>3817.6959391120372</v>
      </c>
      <c r="P485" s="5">
        <v>3818.5109705503405</v>
      </c>
      <c r="R485">
        <f t="shared" si="98"/>
        <v>3469.9764569116837</v>
      </c>
      <c r="S485">
        <f t="shared" si="99"/>
        <v>3351.6254713763169</v>
      </c>
      <c r="T485">
        <f t="shared" si="100"/>
        <v>3519.709420763063</v>
      </c>
      <c r="W485">
        <f t="shared" si="101"/>
        <v>0.64860381364138076</v>
      </c>
      <c r="X485">
        <f t="shared" si="102"/>
        <v>4.5345758599116714E-2</v>
      </c>
      <c r="Y485">
        <f t="shared" si="103"/>
        <v>3447.1037830170217</v>
      </c>
      <c r="Z485">
        <f t="shared" si="104"/>
        <v>2.8930772732280625E-2</v>
      </c>
      <c r="AC485">
        <f t="shared" si="105"/>
        <v>0.84781985413997396</v>
      </c>
      <c r="AD485">
        <f t="shared" si="106"/>
        <v>1.4335476244904924E-2</v>
      </c>
      <c r="AE485">
        <f t="shared" si="107"/>
        <v>3447.1037830170217</v>
      </c>
      <c r="AF485">
        <f t="shared" si="108"/>
        <v>3.4876085538750605E-3</v>
      </c>
      <c r="AI485">
        <v>0.56604817413255604</v>
      </c>
      <c r="AJ485">
        <v>-6.0366677581661358E-2</v>
      </c>
      <c r="AK485">
        <v>3447.1037830170217</v>
      </c>
      <c r="AL485">
        <v>5.0625587833485641E-2</v>
      </c>
      <c r="AN485">
        <f t="shared" si="109"/>
        <v>8.304396911964132E-2</v>
      </c>
      <c r="AO485">
        <f t="shared" si="110"/>
        <v>3447.1037830170217</v>
      </c>
      <c r="AP485" s="3">
        <f t="shared" si="111"/>
        <v>0.63631430691440793</v>
      </c>
    </row>
    <row r="486" spans="1:42" x14ac:dyDescent="0.35">
      <c r="A486" t="s">
        <v>1230</v>
      </c>
      <c r="B486" s="1">
        <v>7.1524944644425235</v>
      </c>
      <c r="C486" s="1">
        <v>5.9760451992838197</v>
      </c>
      <c r="D486" s="1">
        <v>12.352497453553735</v>
      </c>
      <c r="E486" s="1">
        <v>5.113179716932061</v>
      </c>
      <c r="F486" s="1">
        <v>11.799300959974151</v>
      </c>
      <c r="G486" s="4">
        <v>1.6693344528070444</v>
      </c>
      <c r="H486" s="4">
        <v>0.9979073790890638</v>
      </c>
      <c r="I486" s="4">
        <v>25.384193460665422</v>
      </c>
      <c r="J486" s="4">
        <v>1.025452126437604</v>
      </c>
      <c r="K486" s="4">
        <v>0.29931653104324968</v>
      </c>
      <c r="L486" s="5">
        <v>4.3420404147895075</v>
      </c>
      <c r="M486" s="5">
        <v>6.7285208076612903</v>
      </c>
      <c r="N486" s="5">
        <v>10.888721819369996</v>
      </c>
      <c r="O486" s="5">
        <v>11.973852243602975</v>
      </c>
      <c r="P486" s="5">
        <v>12.324648892834617</v>
      </c>
      <c r="R486">
        <f t="shared" si="98"/>
        <v>8.4787035588372586</v>
      </c>
      <c r="S486">
        <f t="shared" si="99"/>
        <v>5.8752407900084762</v>
      </c>
      <c r="T486">
        <f t="shared" si="100"/>
        <v>9.2515568356516784</v>
      </c>
      <c r="W486">
        <f t="shared" si="101"/>
        <v>0.48904050915628983</v>
      </c>
      <c r="X486">
        <f t="shared" si="102"/>
        <v>0.3663208329323081</v>
      </c>
      <c r="Y486">
        <f t="shared" si="103"/>
        <v>7.8685003948324699</v>
      </c>
      <c r="Z486">
        <f t="shared" si="104"/>
        <v>0.15506864513591434</v>
      </c>
      <c r="AC486">
        <f t="shared" si="105"/>
        <v>0.75772091748773485</v>
      </c>
      <c r="AD486">
        <f t="shared" si="106"/>
        <v>0.16480899227382242</v>
      </c>
      <c r="AE486">
        <f t="shared" si="107"/>
        <v>7.8685003948324699</v>
      </c>
      <c r="AF486">
        <f t="shared" si="108"/>
        <v>2.7059409300743915E-2</v>
      </c>
      <c r="AI486">
        <v>0.57885331352234071</v>
      </c>
      <c r="AJ486">
        <v>-0.59349383924883803</v>
      </c>
      <c r="AK486">
        <v>7.8685003948324708</v>
      </c>
      <c r="AL486">
        <v>0.19201639142638702</v>
      </c>
      <c r="AN486">
        <f t="shared" si="109"/>
        <v>0.37414444586304529</v>
      </c>
      <c r="AO486">
        <f t="shared" si="110"/>
        <v>7.8685003948324699</v>
      </c>
      <c r="AP486" s="3">
        <f t="shared" si="111"/>
        <v>0.62663160495187942</v>
      </c>
    </row>
    <row r="487" spans="1:42" x14ac:dyDescent="0.35">
      <c r="A487" t="s">
        <v>350</v>
      </c>
      <c r="B487" s="1">
        <v>55.047046004823471</v>
      </c>
      <c r="C487" s="1">
        <v>64.165869928207684</v>
      </c>
      <c r="D487" s="1">
        <v>79.845524777094766</v>
      </c>
      <c r="E487" s="1">
        <v>70.854061791772864</v>
      </c>
      <c r="F487" s="1">
        <v>85.434036274098546</v>
      </c>
      <c r="G487" s="4">
        <v>66.77337811228179</v>
      </c>
      <c r="H487" s="4">
        <v>77.712037146560846</v>
      </c>
      <c r="I487" s="4">
        <v>64.185746321968296</v>
      </c>
      <c r="J487" s="4">
        <v>82.548896178227125</v>
      </c>
      <c r="K487" s="4">
        <v>41.006364752925208</v>
      </c>
      <c r="L487" s="5">
        <v>27.276920554446907</v>
      </c>
      <c r="M487" s="5">
        <v>31.030354783567361</v>
      </c>
      <c r="N487" s="5">
        <v>67.510075280093986</v>
      </c>
      <c r="O487" s="5">
        <v>81.068868468984078</v>
      </c>
      <c r="P487" s="5">
        <v>95.097599481748588</v>
      </c>
      <c r="R487">
        <f t="shared" si="98"/>
        <v>71.069307755199461</v>
      </c>
      <c r="S487">
        <f t="shared" si="99"/>
        <v>66.445284502392639</v>
      </c>
      <c r="T487">
        <f t="shared" si="100"/>
        <v>60.396763713768188</v>
      </c>
      <c r="W487">
        <f t="shared" si="101"/>
        <v>0.58159701951168308</v>
      </c>
      <c r="X487">
        <f t="shared" si="102"/>
        <v>-0.1870415655639121</v>
      </c>
      <c r="Y487">
        <f t="shared" si="103"/>
        <v>65.970451990453441</v>
      </c>
      <c r="Z487">
        <f t="shared" si="104"/>
        <v>8.252890794953642E-2</v>
      </c>
      <c r="AC487">
        <f t="shared" si="105"/>
        <v>0.41489155351525975</v>
      </c>
      <c r="AD487">
        <f t="shared" si="106"/>
        <v>0.16426547297739938</v>
      </c>
      <c r="AE487">
        <f t="shared" si="107"/>
        <v>65.970451990453441</v>
      </c>
      <c r="AF487">
        <f t="shared" si="108"/>
        <v>0.11764850816578598</v>
      </c>
      <c r="AI487">
        <v>0.94507442047483681</v>
      </c>
      <c r="AJ487">
        <v>1.5548203505740741E-2</v>
      </c>
      <c r="AK487">
        <v>65.970451990453441</v>
      </c>
      <c r="AL487">
        <v>7.1507376248325534E-4</v>
      </c>
      <c r="AN487">
        <f t="shared" si="109"/>
        <v>0.20089248987780567</v>
      </c>
      <c r="AO487">
        <f t="shared" si="110"/>
        <v>65.970451990453441</v>
      </c>
      <c r="AP487" s="3">
        <f t="shared" si="111"/>
        <v>0.57253371521429608</v>
      </c>
    </row>
    <row r="488" spans="1:42" x14ac:dyDescent="0.35">
      <c r="A488" t="s">
        <v>422</v>
      </c>
      <c r="B488" s="1">
        <v>5942.0026797640858</v>
      </c>
      <c r="C488" s="1">
        <v>5915.5952036141407</v>
      </c>
      <c r="D488" s="1">
        <v>5703.9248808466527</v>
      </c>
      <c r="E488" s="1">
        <v>5896.2266678679425</v>
      </c>
      <c r="F488" s="1">
        <v>5897.3438497242223</v>
      </c>
      <c r="G488" s="4">
        <v>5672.6766930471385</v>
      </c>
      <c r="H488" s="4">
        <v>6058.5451752944782</v>
      </c>
      <c r="I488" s="4">
        <v>5871.0013161167608</v>
      </c>
      <c r="J488" s="4">
        <v>5883.5315754357525</v>
      </c>
      <c r="K488" s="4">
        <v>6175.4986684843279</v>
      </c>
      <c r="L488" s="5">
        <v>6282.7654786460025</v>
      </c>
      <c r="M488" s="5">
        <v>6273.9102782683631</v>
      </c>
      <c r="N488" s="5">
        <v>6072.3888804668159</v>
      </c>
      <c r="O488" s="5">
        <v>5678.9429386832408</v>
      </c>
      <c r="P488" s="5">
        <v>5666.5996798388496</v>
      </c>
      <c r="R488">
        <f t="shared" si="98"/>
        <v>5871.0186563634097</v>
      </c>
      <c r="S488">
        <f t="shared" si="99"/>
        <v>5932.2506856756918</v>
      </c>
      <c r="T488">
        <f t="shared" si="100"/>
        <v>5994.9214511806549</v>
      </c>
      <c r="W488">
        <f t="shared" si="101"/>
        <v>0.54724749559428987</v>
      </c>
      <c r="X488">
        <f t="shared" si="102"/>
        <v>2.2626234403655635E-2</v>
      </c>
      <c r="Y488">
        <f t="shared" si="103"/>
        <v>5932.730264406584</v>
      </c>
      <c r="Z488">
        <f t="shared" si="104"/>
        <v>2.1807054870770289E-2</v>
      </c>
      <c r="AC488">
        <f t="shared" si="105"/>
        <v>0.31215834549590221</v>
      </c>
      <c r="AD488">
        <f t="shared" si="106"/>
        <v>-2.2569282708454291E-2</v>
      </c>
      <c r="AE488">
        <f t="shared" si="107"/>
        <v>5932.730264406584</v>
      </c>
      <c r="AF488">
        <f t="shared" si="108"/>
        <v>4.2008244100462472E-2</v>
      </c>
      <c r="AI488">
        <v>0.99498595909102305</v>
      </c>
      <c r="AJ488">
        <v>-1.7493627960683147E-4</v>
      </c>
      <c r="AK488">
        <v>5932.7302644065867</v>
      </c>
      <c r="AL488">
        <v>1.4058252116794445E-6</v>
      </c>
      <c r="AN488">
        <f t="shared" si="109"/>
        <v>6.3816704796444426E-2</v>
      </c>
      <c r="AO488">
        <f t="shared" si="110"/>
        <v>5932.730264406584</v>
      </c>
      <c r="AP488" s="3">
        <f t="shared" si="111"/>
        <v>0.56007737125914747</v>
      </c>
    </row>
    <row r="489" spans="1:42" x14ac:dyDescent="0.35">
      <c r="A489" t="s">
        <v>286</v>
      </c>
      <c r="B489" s="1">
        <v>2.4445234245563054</v>
      </c>
      <c r="C489" s="1">
        <v>1.0343155152606611</v>
      </c>
      <c r="D489" s="1">
        <v>0</v>
      </c>
      <c r="E489" s="1">
        <v>0</v>
      </c>
      <c r="F489" s="1">
        <v>0</v>
      </c>
      <c r="G489" s="4">
        <v>0</v>
      </c>
      <c r="H489" s="4">
        <v>0</v>
      </c>
      <c r="I489" s="4">
        <v>0</v>
      </c>
      <c r="J489" s="4">
        <v>0</v>
      </c>
      <c r="K489" s="4">
        <v>1.9455574517811229</v>
      </c>
      <c r="L489" s="5">
        <v>0</v>
      </c>
      <c r="M489" s="5">
        <v>0</v>
      </c>
      <c r="N489" s="5">
        <v>0</v>
      </c>
      <c r="O489" s="5">
        <v>0</v>
      </c>
      <c r="P489" s="5">
        <v>0</v>
      </c>
      <c r="R489">
        <f t="shared" si="98"/>
        <v>0.69576778796339334</v>
      </c>
      <c r="S489">
        <f t="shared" si="99"/>
        <v>0.38911149035622461</v>
      </c>
      <c r="T489">
        <f t="shared" si="100"/>
        <v>0</v>
      </c>
      <c r="W489">
        <f t="shared" si="101"/>
        <v>0.10013949263332014</v>
      </c>
      <c r="X489" t="e">
        <f t="shared" si="102"/>
        <v>#NUM!</v>
      </c>
      <c r="Y489">
        <f t="shared" si="103"/>
        <v>0.36162642610653933</v>
      </c>
      <c r="Z489" t="str">
        <f t="shared" si="104"/>
        <v/>
      </c>
      <c r="AC489">
        <f t="shared" si="105"/>
        <v>0.37554818134670326</v>
      </c>
      <c r="AD489">
        <f t="shared" si="106"/>
        <v>1.8384223045643795</v>
      </c>
      <c r="AE489">
        <f t="shared" si="107"/>
        <v>0.36162642610653933</v>
      </c>
      <c r="AF489">
        <f t="shared" si="108"/>
        <v>0.67129706535575384</v>
      </c>
      <c r="AI489">
        <v>0.93166200705823388</v>
      </c>
      <c r="AJ489">
        <v>0.16157769543562067</v>
      </c>
      <c r="AK489">
        <v>0.36162642610653933</v>
      </c>
      <c r="AL489">
        <v>4.2642936792253554E-3</v>
      </c>
      <c r="AN489">
        <f t="shared" si="109"/>
        <v>0.67556135903497916</v>
      </c>
      <c r="AO489">
        <f t="shared" si="110"/>
        <v>0.36162642610653933</v>
      </c>
      <c r="AP489" s="3">
        <f t="shared" si="111"/>
        <v>0.52387761361719021</v>
      </c>
    </row>
    <row r="490" spans="1:42" x14ac:dyDescent="0.35">
      <c r="A490" t="s">
        <v>293</v>
      </c>
      <c r="B490" s="1">
        <v>1.9918339014903228</v>
      </c>
      <c r="C490" s="1">
        <v>0.84277560502720539</v>
      </c>
      <c r="D490" s="1">
        <v>0</v>
      </c>
      <c r="E490" s="1">
        <v>0</v>
      </c>
      <c r="F490" s="1">
        <v>0</v>
      </c>
      <c r="G490" s="4">
        <v>0</v>
      </c>
      <c r="H490" s="4">
        <v>0</v>
      </c>
      <c r="I490" s="4">
        <v>0</v>
      </c>
      <c r="J490" s="4">
        <v>0</v>
      </c>
      <c r="K490" s="4">
        <v>1.4965826552162484</v>
      </c>
      <c r="L490" s="5">
        <v>0</v>
      </c>
      <c r="M490" s="5">
        <v>0</v>
      </c>
      <c r="N490" s="5">
        <v>0</v>
      </c>
      <c r="O490" s="5">
        <v>0</v>
      </c>
      <c r="P490" s="5">
        <v>0</v>
      </c>
      <c r="R490">
        <f t="shared" si="98"/>
        <v>0.56692190130350562</v>
      </c>
      <c r="S490">
        <f t="shared" si="99"/>
        <v>0.29931653104324968</v>
      </c>
      <c r="T490">
        <f t="shared" si="100"/>
        <v>0</v>
      </c>
      <c r="W490">
        <f t="shared" si="101"/>
        <v>0.1004974278559623</v>
      </c>
      <c r="X490" t="e">
        <f t="shared" si="102"/>
        <v>#NUM!</v>
      </c>
      <c r="Y490">
        <f t="shared" si="103"/>
        <v>0.28874614411558508</v>
      </c>
      <c r="Z490" t="str">
        <f t="shared" si="104"/>
        <v/>
      </c>
      <c r="AC490">
        <f t="shared" si="105"/>
        <v>0.36381718953437087</v>
      </c>
      <c r="AD490">
        <f t="shared" si="106"/>
        <v>1.9214780442919379</v>
      </c>
      <c r="AE490">
        <f t="shared" si="107"/>
        <v>0.28874614411558508</v>
      </c>
      <c r="AF490">
        <f t="shared" si="108"/>
        <v>0.70031413772453421</v>
      </c>
      <c r="AI490">
        <v>0.96634755662188432</v>
      </c>
      <c r="AJ490">
        <v>7.8521955708062321E-2</v>
      </c>
      <c r="AK490">
        <v>0.28874614411558508</v>
      </c>
      <c r="AL490">
        <v>9.6890583083688046E-4</v>
      </c>
      <c r="AN490">
        <f t="shared" si="109"/>
        <v>0.70128304355537108</v>
      </c>
      <c r="AO490">
        <f t="shared" si="110"/>
        <v>0.28874614411558508</v>
      </c>
      <c r="AP490" s="3">
        <f t="shared" si="111"/>
        <v>0.51407014957969954</v>
      </c>
    </row>
    <row r="491" spans="1:42" x14ac:dyDescent="0.35">
      <c r="A491" t="s">
        <v>920</v>
      </c>
      <c r="B491" s="1">
        <v>2.5350613291695021</v>
      </c>
      <c r="C491" s="1">
        <v>1.0726234973073523</v>
      </c>
      <c r="D491" s="1">
        <v>0</v>
      </c>
      <c r="E491" s="1">
        <v>0</v>
      </c>
      <c r="F491" s="1">
        <v>0</v>
      </c>
      <c r="G491" s="4">
        <v>0</v>
      </c>
      <c r="H491" s="4">
        <v>0</v>
      </c>
      <c r="I491" s="4">
        <v>0</v>
      </c>
      <c r="J491" s="4">
        <v>0</v>
      </c>
      <c r="K491" s="4">
        <v>2.0952157173027479</v>
      </c>
      <c r="L491" s="5">
        <v>0</v>
      </c>
      <c r="M491" s="5">
        <v>0</v>
      </c>
      <c r="N491" s="5">
        <v>0</v>
      </c>
      <c r="O491" s="5">
        <v>0</v>
      </c>
      <c r="P491" s="5">
        <v>0</v>
      </c>
      <c r="R491">
        <f t="shared" si="98"/>
        <v>0.72153696529537092</v>
      </c>
      <c r="S491">
        <f t="shared" si="99"/>
        <v>0.41904314346054961</v>
      </c>
      <c r="T491">
        <f t="shared" si="100"/>
        <v>0</v>
      </c>
      <c r="W491">
        <f t="shared" si="101"/>
        <v>0.10006562060531179</v>
      </c>
      <c r="X491" t="e">
        <f t="shared" si="102"/>
        <v>#NUM!</v>
      </c>
      <c r="Y491">
        <f t="shared" si="103"/>
        <v>0.38019336958530681</v>
      </c>
      <c r="Z491" t="str">
        <f t="shared" si="104"/>
        <v/>
      </c>
      <c r="AC491">
        <f t="shared" si="105"/>
        <v>0.38383904689964787</v>
      </c>
      <c r="AD491">
        <f t="shared" si="106"/>
        <v>1.7839745205420028</v>
      </c>
      <c r="AE491">
        <f t="shared" si="107"/>
        <v>0.38019336958530681</v>
      </c>
      <c r="AF491">
        <f t="shared" si="108"/>
        <v>0.64169243489544403</v>
      </c>
      <c r="AI491">
        <v>0.90951513201365364</v>
      </c>
      <c r="AJ491">
        <v>0.2160254794579971</v>
      </c>
      <c r="AK491">
        <v>0.38019336958530681</v>
      </c>
      <c r="AL491">
        <v>7.6965872844241582E-3</v>
      </c>
      <c r="AN491">
        <f t="shared" si="109"/>
        <v>0.64938902217986816</v>
      </c>
      <c r="AO491">
        <f t="shared" si="110"/>
        <v>0.38019336958530681</v>
      </c>
      <c r="AP491" s="3">
        <f t="shared" si="111"/>
        <v>0.50992473320563536</v>
      </c>
    </row>
    <row r="492" spans="1:42" x14ac:dyDescent="0.35">
      <c r="A492" t="s">
        <v>828</v>
      </c>
      <c r="B492" s="1">
        <v>1.8107580922639301</v>
      </c>
      <c r="C492" s="1">
        <v>0.80446762298051433</v>
      </c>
      <c r="D492" s="1">
        <v>7.3860294052176982</v>
      </c>
      <c r="E492" s="1">
        <v>6.6404931388728078E-2</v>
      </c>
      <c r="F492" s="1">
        <v>2.6614964571370261</v>
      </c>
      <c r="G492" s="4">
        <v>8.9031170816375713</v>
      </c>
      <c r="H492" s="4">
        <v>0</v>
      </c>
      <c r="I492" s="4">
        <v>0</v>
      </c>
      <c r="J492" s="4">
        <v>0</v>
      </c>
      <c r="K492" s="4">
        <v>1.4965826552162484</v>
      </c>
      <c r="L492" s="5">
        <v>0</v>
      </c>
      <c r="M492" s="5">
        <v>0</v>
      </c>
      <c r="N492" s="5">
        <v>1.6751879722107688</v>
      </c>
      <c r="O492" s="5">
        <v>2.1592192570431594</v>
      </c>
      <c r="P492" s="5">
        <v>3.0431231834159549</v>
      </c>
      <c r="R492">
        <f t="shared" si="98"/>
        <v>2.5458313017975795</v>
      </c>
      <c r="S492">
        <f t="shared" si="99"/>
        <v>2.0799399473707636</v>
      </c>
      <c r="T492">
        <f t="shared" si="100"/>
        <v>1.3755060825339767</v>
      </c>
      <c r="W492">
        <f t="shared" si="101"/>
        <v>0.44310915074525048</v>
      </c>
      <c r="X492">
        <f t="shared" si="102"/>
        <v>-0.74973140514467895</v>
      </c>
      <c r="Y492">
        <f t="shared" si="103"/>
        <v>2.0004257772341068</v>
      </c>
      <c r="Z492">
        <f t="shared" si="104"/>
        <v>0.29406972725761304</v>
      </c>
      <c r="AC492">
        <f t="shared" si="105"/>
        <v>0.6134606354325014</v>
      </c>
      <c r="AD492">
        <f t="shared" si="106"/>
        <v>0.55926487686322712</v>
      </c>
      <c r="AE492">
        <f t="shared" si="107"/>
        <v>2.0004257772341068</v>
      </c>
      <c r="AF492">
        <f t="shared" si="108"/>
        <v>0.13169173227006217</v>
      </c>
      <c r="AI492">
        <v>0.95135092393950094</v>
      </c>
      <c r="AJ492">
        <v>8.5196101155137885E-2</v>
      </c>
      <c r="AK492">
        <v>2.0004257772341068</v>
      </c>
      <c r="AL492">
        <v>2.0475363254616593E-3</v>
      </c>
      <c r="AN492">
        <f t="shared" si="109"/>
        <v>0.42780899585313686</v>
      </c>
      <c r="AO492">
        <f t="shared" si="110"/>
        <v>2.0004257772341068</v>
      </c>
      <c r="AP492" s="3">
        <f t="shared" si="111"/>
        <v>0.5087805765266985</v>
      </c>
    </row>
    <row r="493" spans="1:42" x14ac:dyDescent="0.35">
      <c r="A493" t="s">
        <v>19</v>
      </c>
      <c r="B493" s="1">
        <v>271.70425174420268</v>
      </c>
      <c r="C493" s="1">
        <v>331.97697241662553</v>
      </c>
      <c r="D493" s="1">
        <v>361.85176818838079</v>
      </c>
      <c r="E493" s="1">
        <v>376.18393631714451</v>
      </c>
      <c r="F493" s="1">
        <v>462.65680079898641</v>
      </c>
      <c r="G493" s="4">
        <v>692.21735309732117</v>
      </c>
      <c r="H493" s="4">
        <v>218.54171602050496</v>
      </c>
      <c r="I493" s="4">
        <v>291.91822479765239</v>
      </c>
      <c r="J493" s="4">
        <v>433.76624948310644</v>
      </c>
      <c r="K493" s="4">
        <v>121.0735368069945</v>
      </c>
      <c r="L493" s="5">
        <v>274.27221953420388</v>
      </c>
      <c r="M493" s="5">
        <v>247.29292944863377</v>
      </c>
      <c r="N493" s="5">
        <v>380.2676696918445</v>
      </c>
      <c r="O493" s="5">
        <v>362.55254252351961</v>
      </c>
      <c r="P493" s="5">
        <v>357.41481789220387</v>
      </c>
      <c r="R493">
        <f t="shared" si="98"/>
        <v>360.87474589306794</v>
      </c>
      <c r="S493">
        <f t="shared" si="99"/>
        <v>351.50341604111588</v>
      </c>
      <c r="T493">
        <f t="shared" si="100"/>
        <v>324.36003581808114</v>
      </c>
      <c r="W493">
        <f t="shared" si="101"/>
        <v>0.5784967830626031</v>
      </c>
      <c r="X493">
        <f t="shared" si="102"/>
        <v>-0.13504721405275499</v>
      </c>
      <c r="Y493">
        <f t="shared" si="103"/>
        <v>345.57939925075505</v>
      </c>
      <c r="Z493">
        <f t="shared" si="104"/>
        <v>7.7142774647563001E-2</v>
      </c>
      <c r="AC493">
        <f t="shared" si="105"/>
        <v>0.69771347986088306</v>
      </c>
      <c r="AD493">
        <f t="shared" si="106"/>
        <v>9.4766385690780219E-2</v>
      </c>
      <c r="AE493">
        <f t="shared" si="107"/>
        <v>345.57939925075505</v>
      </c>
      <c r="AF493">
        <f t="shared" si="108"/>
        <v>3.5600742790147563E-2</v>
      </c>
      <c r="AI493">
        <v>0.93402473063752911</v>
      </c>
      <c r="AJ493">
        <v>3.6940327230647357E-2</v>
      </c>
      <c r="AK493">
        <v>345.57939925075505</v>
      </c>
      <c r="AL493">
        <v>2.6313881685986677E-3</v>
      </c>
      <c r="AN493">
        <f t="shared" si="109"/>
        <v>0.11537490560630922</v>
      </c>
      <c r="AO493">
        <f t="shared" si="110"/>
        <v>345.57939925075505</v>
      </c>
      <c r="AP493" s="3">
        <f t="shared" si="111"/>
        <v>0.49744872268257567</v>
      </c>
    </row>
    <row r="494" spans="1:42" x14ac:dyDescent="0.35">
      <c r="A494" t="s">
        <v>921</v>
      </c>
      <c r="B494" s="1">
        <v>2.0823718061035192</v>
      </c>
      <c r="C494" s="1">
        <v>0.88108358707389645</v>
      </c>
      <c r="D494" s="1">
        <v>0</v>
      </c>
      <c r="E494" s="1">
        <v>0</v>
      </c>
      <c r="F494" s="1">
        <v>0</v>
      </c>
      <c r="G494" s="4">
        <v>0</v>
      </c>
      <c r="H494" s="4">
        <v>0</v>
      </c>
      <c r="I494" s="4">
        <v>0</v>
      </c>
      <c r="J494" s="4">
        <v>0</v>
      </c>
      <c r="K494" s="4">
        <v>1.6462409207378734</v>
      </c>
      <c r="L494" s="5">
        <v>0</v>
      </c>
      <c r="M494" s="5">
        <v>0</v>
      </c>
      <c r="N494" s="5">
        <v>0</v>
      </c>
      <c r="O494" s="5">
        <v>0</v>
      </c>
      <c r="P494" s="5">
        <v>0</v>
      </c>
      <c r="R494">
        <f t="shared" si="98"/>
        <v>0.59269107863548309</v>
      </c>
      <c r="S494">
        <f t="shared" si="99"/>
        <v>0.32924818414757467</v>
      </c>
      <c r="T494">
        <f t="shared" si="100"/>
        <v>0</v>
      </c>
      <c r="W494">
        <f t="shared" si="101"/>
        <v>0.10016616725766378</v>
      </c>
      <c r="X494" t="e">
        <f t="shared" si="102"/>
        <v>#NUM!</v>
      </c>
      <c r="Y494">
        <f t="shared" si="103"/>
        <v>0.30731308759435261</v>
      </c>
      <c r="Z494" t="str">
        <f t="shared" si="104"/>
        <v/>
      </c>
      <c r="AC494">
        <f t="shared" si="105"/>
        <v>0.37412494394619034</v>
      </c>
      <c r="AD494">
        <f t="shared" si="106"/>
        <v>1.8481048579617185</v>
      </c>
      <c r="AE494">
        <f t="shared" si="107"/>
        <v>0.30731308759435261</v>
      </c>
      <c r="AF494">
        <f t="shared" si="108"/>
        <v>0.66111147032101858</v>
      </c>
      <c r="AI494">
        <v>0.93565166893582519</v>
      </c>
      <c r="AJ494">
        <v>0.15189514203828183</v>
      </c>
      <c r="AK494">
        <v>0.30731308759435261</v>
      </c>
      <c r="AL494">
        <v>3.6759152843726015E-3</v>
      </c>
      <c r="AN494">
        <f t="shared" si="109"/>
        <v>0.66478738560539119</v>
      </c>
      <c r="AO494">
        <f t="shared" si="110"/>
        <v>0.30731308759435261</v>
      </c>
      <c r="AP494" s="3">
        <f t="shared" si="111"/>
        <v>0.49496903902960893</v>
      </c>
    </row>
    <row r="495" spans="1:42" x14ac:dyDescent="0.35">
      <c r="A495" t="s">
        <v>1450</v>
      </c>
      <c r="B495" s="1">
        <v>0</v>
      </c>
      <c r="C495" s="1">
        <v>0</v>
      </c>
      <c r="D495" s="1">
        <v>0</v>
      </c>
      <c r="E495" s="1">
        <v>0</v>
      </c>
      <c r="F495" s="1">
        <v>0</v>
      </c>
      <c r="G495" s="4">
        <v>0</v>
      </c>
      <c r="H495" s="4">
        <v>0.12473842238613297</v>
      </c>
      <c r="I495" s="4">
        <v>0.36263133515236323</v>
      </c>
      <c r="J495" s="4">
        <v>0</v>
      </c>
      <c r="K495" s="4">
        <v>0</v>
      </c>
      <c r="L495" s="5">
        <v>0</v>
      </c>
      <c r="M495" s="5">
        <v>3.9579534162713467E-2</v>
      </c>
      <c r="N495" s="5">
        <v>0.16751879722107688</v>
      </c>
      <c r="O495" s="5">
        <v>0.58887797919358897</v>
      </c>
      <c r="P495" s="5">
        <v>0.15215615917079775</v>
      </c>
      <c r="R495">
        <f t="shared" si="98"/>
        <v>0</v>
      </c>
      <c r="S495">
        <f t="shared" si="99"/>
        <v>9.7473951507699247E-2</v>
      </c>
      <c r="T495">
        <f t="shared" si="100"/>
        <v>0.18962649394963543</v>
      </c>
      <c r="W495">
        <f t="shared" si="101"/>
        <v>0.26058624657205248</v>
      </c>
      <c r="X495">
        <f t="shared" si="102"/>
        <v>1.9600719103508588</v>
      </c>
      <c r="Y495">
        <f t="shared" si="103"/>
        <v>9.5700148485778222E-2</v>
      </c>
      <c r="Z495">
        <f t="shared" si="104"/>
        <v>0.80511481201621504</v>
      </c>
      <c r="AC495">
        <f t="shared" si="105"/>
        <v>4.4481458104765975E-2</v>
      </c>
      <c r="AD495" t="e">
        <f t="shared" si="106"/>
        <v>#NUM!</v>
      </c>
      <c r="AE495">
        <f t="shared" si="107"/>
        <v>9.5700148485778222E-2</v>
      </c>
      <c r="AF495" t="str">
        <f t="shared" si="108"/>
        <v/>
      </c>
      <c r="AI495">
        <v>0.97746958539796203</v>
      </c>
      <c r="AJ495">
        <v>3.9928089649141178E-2</v>
      </c>
      <c r="AK495">
        <v>9.5700148485778208E-2</v>
      </c>
      <c r="AL495">
        <v>2.7791238111812757E-4</v>
      </c>
      <c r="AN495">
        <f t="shared" si="109"/>
        <v>0.80539272439733312</v>
      </c>
      <c r="AO495">
        <f t="shared" si="110"/>
        <v>9.5700148485778222E-2</v>
      </c>
      <c r="AP495" s="3">
        <f t="shared" si="111"/>
        <v>0.44795651259919639</v>
      </c>
    </row>
    <row r="496" spans="1:42" x14ac:dyDescent="0.35">
      <c r="A496" t="s">
        <v>1100</v>
      </c>
      <c r="B496" s="1">
        <v>84.109713385659546</v>
      </c>
      <c r="C496" s="1">
        <v>82.783549202899579</v>
      </c>
      <c r="D496" s="1">
        <v>160.837157565344</v>
      </c>
      <c r="E496" s="1">
        <v>81.810875470912976</v>
      </c>
      <c r="F496" s="1">
        <v>161.02053565679009</v>
      </c>
      <c r="G496" s="4">
        <v>124.36541673412482</v>
      </c>
      <c r="H496" s="4">
        <v>94.052770479144257</v>
      </c>
      <c r="I496" s="4">
        <v>138.52517002820275</v>
      </c>
      <c r="J496" s="4">
        <v>140.99966738517054</v>
      </c>
      <c r="K496" s="4">
        <v>21.999765031678852</v>
      </c>
      <c r="L496" s="5">
        <v>37.241346634540776</v>
      </c>
      <c r="M496" s="5">
        <v>38.194250467018499</v>
      </c>
      <c r="N496" s="5">
        <v>136.19278214073549</v>
      </c>
      <c r="O496" s="5">
        <v>213.95899910700399</v>
      </c>
      <c r="P496" s="5">
        <v>188.065012735106</v>
      </c>
      <c r="R496">
        <f t="shared" si="98"/>
        <v>114.11236625632125</v>
      </c>
      <c r="S496">
        <f t="shared" si="99"/>
        <v>103.98855793166425</v>
      </c>
      <c r="T496">
        <f t="shared" si="100"/>
        <v>122.73047821688097</v>
      </c>
      <c r="W496">
        <f t="shared" si="101"/>
        <v>0.74228189484584317</v>
      </c>
      <c r="X496">
        <f t="shared" si="102"/>
        <v>0.17049768118865649</v>
      </c>
      <c r="Y496">
        <f t="shared" si="103"/>
        <v>113.61046746828882</v>
      </c>
      <c r="Z496">
        <f t="shared" si="104"/>
        <v>4.4881770363513103E-2</v>
      </c>
      <c r="AC496">
        <f t="shared" si="105"/>
        <v>0.97903901069217669</v>
      </c>
      <c r="AD496">
        <f t="shared" si="106"/>
        <v>9.5496136386960841E-3</v>
      </c>
      <c r="AE496">
        <f t="shared" si="107"/>
        <v>113.61046746828882</v>
      </c>
      <c r="AF496">
        <f t="shared" si="108"/>
        <v>1.7868435217905911E-4</v>
      </c>
      <c r="AI496">
        <v>0.63624689381482935</v>
      </c>
      <c r="AJ496">
        <v>-0.18750529119997422</v>
      </c>
      <c r="AK496">
        <v>113.61046746828883</v>
      </c>
      <c r="AL496">
        <v>7.4887784863086101E-2</v>
      </c>
      <c r="AN496">
        <f t="shared" si="109"/>
        <v>0.11994823957877826</v>
      </c>
      <c r="AO496">
        <f t="shared" si="110"/>
        <v>113.61046746828882</v>
      </c>
      <c r="AP496" s="3">
        <f t="shared" si="111"/>
        <v>0.39160521361771561</v>
      </c>
    </row>
    <row r="497" spans="1:42" x14ac:dyDescent="0.35">
      <c r="A497" t="s">
        <v>83</v>
      </c>
      <c r="B497" s="1">
        <v>491.34920833581737</v>
      </c>
      <c r="C497" s="1">
        <v>542.09625394272655</v>
      </c>
      <c r="D497" s="1">
        <v>600.0512165066516</v>
      </c>
      <c r="E497" s="1">
        <v>579.31662143526376</v>
      </c>
      <c r="F497" s="1">
        <v>574.17350235302786</v>
      </c>
      <c r="G497" s="4">
        <v>529.17902153983312</v>
      </c>
      <c r="H497" s="4">
        <v>639.40915315131758</v>
      </c>
      <c r="I497" s="4">
        <v>533.79332534427863</v>
      </c>
      <c r="J497" s="4">
        <v>540.92599669583603</v>
      </c>
      <c r="K497" s="4">
        <v>376.54019605240808</v>
      </c>
      <c r="L497" s="5">
        <v>230.18380916864891</v>
      </c>
      <c r="M497" s="5">
        <v>269.97200252386858</v>
      </c>
      <c r="N497" s="5">
        <v>586.81834666543227</v>
      </c>
      <c r="O497" s="5">
        <v>794.59268659188263</v>
      </c>
      <c r="P497" s="5">
        <v>715.7425727394326</v>
      </c>
      <c r="R497">
        <f t="shared" si="98"/>
        <v>557.39736051469731</v>
      </c>
      <c r="S497">
        <f t="shared" si="99"/>
        <v>523.96953855673473</v>
      </c>
      <c r="T497">
        <f t="shared" si="100"/>
        <v>519.46188353785305</v>
      </c>
      <c r="W497">
        <f t="shared" si="101"/>
        <v>0.86453132264385479</v>
      </c>
      <c r="X497">
        <f t="shared" si="102"/>
        <v>-5.7766303180664176E-2</v>
      </c>
      <c r="Y497">
        <f t="shared" si="103"/>
        <v>533.60959420309507</v>
      </c>
      <c r="Z497">
        <f t="shared" si="104"/>
        <v>9.3671522184766171E-3</v>
      </c>
      <c r="AC497">
        <f t="shared" si="105"/>
        <v>0.5692923338839464</v>
      </c>
      <c r="AD497">
        <f t="shared" si="106"/>
        <v>9.5442291140595006E-2</v>
      </c>
      <c r="AE497">
        <f t="shared" si="107"/>
        <v>533.60959420309507</v>
      </c>
      <c r="AF497">
        <f t="shared" si="108"/>
        <v>5.9895700942010008E-2</v>
      </c>
      <c r="AI497">
        <v>0.83852690493909332</v>
      </c>
      <c r="AJ497">
        <v>-3.9274841039452717E-2</v>
      </c>
      <c r="AK497">
        <v>533.60959420309507</v>
      </c>
      <c r="AL497">
        <v>7.7048268629148504E-3</v>
      </c>
      <c r="AN497">
        <f t="shared" si="109"/>
        <v>7.6967680023401472E-2</v>
      </c>
      <c r="AO497">
        <f t="shared" si="110"/>
        <v>533.60959420309507</v>
      </c>
      <c r="AP497" s="3">
        <f t="shared" si="111"/>
        <v>0.36992552900752357</v>
      </c>
    </row>
    <row r="498" spans="1:42" x14ac:dyDescent="0.35">
      <c r="A498" t="s">
        <v>1445</v>
      </c>
      <c r="B498" s="1">
        <v>0</v>
      </c>
      <c r="C498" s="1">
        <v>0</v>
      </c>
      <c r="D498" s="1">
        <v>0</v>
      </c>
      <c r="E498" s="1">
        <v>0</v>
      </c>
      <c r="F498" s="1">
        <v>0</v>
      </c>
      <c r="G498" s="4">
        <v>0</v>
      </c>
      <c r="H498" s="4">
        <v>0.4989536895445319</v>
      </c>
      <c r="I498" s="4">
        <v>2.1757880109141796</v>
      </c>
      <c r="J498" s="4">
        <v>0</v>
      </c>
      <c r="K498" s="4">
        <v>0</v>
      </c>
      <c r="L498" s="5">
        <v>0</v>
      </c>
      <c r="M498" s="5">
        <v>7.9159068325426934E-2</v>
      </c>
      <c r="N498" s="5">
        <v>0.33503759444215375</v>
      </c>
      <c r="O498" s="5">
        <v>1.7666339375807669</v>
      </c>
      <c r="P498" s="5">
        <v>0.608624636683191</v>
      </c>
      <c r="R498">
        <f t="shared" si="98"/>
        <v>0</v>
      </c>
      <c r="S498">
        <f t="shared" si="99"/>
        <v>0.5349483400917423</v>
      </c>
      <c r="T498">
        <f t="shared" si="100"/>
        <v>0.55789104740630768</v>
      </c>
      <c r="W498">
        <f t="shared" si="101"/>
        <v>0.47547724133390801</v>
      </c>
      <c r="X498">
        <f t="shared" si="102"/>
        <v>1.0605838230211642</v>
      </c>
      <c r="Y498">
        <f t="shared" si="103"/>
        <v>0.36427979583268338</v>
      </c>
      <c r="Z498">
        <f t="shared" si="104"/>
        <v>0.29429867874406501</v>
      </c>
      <c r="AC498">
        <f t="shared" si="105"/>
        <v>5.6328664833730523E-2</v>
      </c>
      <c r="AD498" t="e">
        <f t="shared" si="106"/>
        <v>#NUM!</v>
      </c>
      <c r="AE498">
        <f t="shared" si="107"/>
        <v>0.36427979583268338</v>
      </c>
      <c r="AF498" t="str">
        <f t="shared" si="108"/>
        <v/>
      </c>
      <c r="AI498">
        <v>0.59773162599423801</v>
      </c>
      <c r="AJ498">
        <v>0.93941617697883595</v>
      </c>
      <c r="AK498">
        <v>0.36427979583268333</v>
      </c>
      <c r="AL498">
        <v>0.18044244744127888</v>
      </c>
      <c r="AN498">
        <f t="shared" si="109"/>
        <v>0.47474112618534392</v>
      </c>
      <c r="AO498">
        <f t="shared" si="110"/>
        <v>0.36427979583268338</v>
      </c>
      <c r="AP498" s="3">
        <f t="shared" si="111"/>
        <v>0.36882098793375634</v>
      </c>
    </row>
    <row r="499" spans="1:42" x14ac:dyDescent="0.35">
      <c r="A499" t="s">
        <v>367</v>
      </c>
      <c r="B499" s="1">
        <v>5.2511984675653967</v>
      </c>
      <c r="C499" s="1">
        <v>4.3671099533227915</v>
      </c>
      <c r="D499" s="1">
        <v>9.5509000929539205</v>
      </c>
      <c r="E499" s="1">
        <v>3.7186761577687717</v>
      </c>
      <c r="F499" s="1">
        <v>8.7829383085521862</v>
      </c>
      <c r="G499" s="4">
        <v>1.3911120440058704</v>
      </c>
      <c r="H499" s="4">
        <v>0.62369211193066487</v>
      </c>
      <c r="I499" s="4">
        <v>25.746824795817787</v>
      </c>
      <c r="J499" s="4">
        <v>0.51272606321880199</v>
      </c>
      <c r="K499" s="4">
        <v>0.14965826552162484</v>
      </c>
      <c r="L499" s="5">
        <v>3.3956982731046148</v>
      </c>
      <c r="M499" s="5">
        <v>6.0160891927324469</v>
      </c>
      <c r="N499" s="5">
        <v>12.563909791580766</v>
      </c>
      <c r="O499" s="5">
        <v>8.8331696879038351</v>
      </c>
      <c r="P499" s="5">
        <v>9.2815257094186627</v>
      </c>
      <c r="R499">
        <f t="shared" si="98"/>
        <v>6.3341645960326129</v>
      </c>
      <c r="S499">
        <f t="shared" si="99"/>
        <v>5.6848026560989506</v>
      </c>
      <c r="T499">
        <f t="shared" si="100"/>
        <v>8.0180785309480651</v>
      </c>
      <c r="W499">
        <f t="shared" si="101"/>
        <v>0.49898026041717569</v>
      </c>
      <c r="X499">
        <f t="shared" si="102"/>
        <v>0.41601551713539547</v>
      </c>
      <c r="Y499">
        <f t="shared" si="103"/>
        <v>6.6790152610265432</v>
      </c>
      <c r="Z499">
        <f t="shared" si="104"/>
        <v>0.16699498809942037</v>
      </c>
      <c r="AC499">
        <f t="shared" si="105"/>
        <v>0.85518938985048254</v>
      </c>
      <c r="AD499">
        <f t="shared" si="106"/>
        <v>-0.11325300614044358</v>
      </c>
      <c r="AE499">
        <f t="shared" si="107"/>
        <v>6.6790152610265432</v>
      </c>
      <c r="AF499">
        <f t="shared" si="108"/>
        <v>1.0229806478825574E-2</v>
      </c>
      <c r="AI499">
        <v>0.78400970235885725</v>
      </c>
      <c r="AJ499">
        <v>-0.33609406186692858</v>
      </c>
      <c r="AK499">
        <v>6.6790152610265414</v>
      </c>
      <c r="AL499">
        <v>4.7223111921149447E-2</v>
      </c>
      <c r="AN499">
        <f t="shared" si="109"/>
        <v>0.22444790649939539</v>
      </c>
      <c r="AO499">
        <f t="shared" si="110"/>
        <v>6.6790152610265432</v>
      </c>
      <c r="AP499" s="3">
        <f t="shared" si="111"/>
        <v>0.36082254706611111</v>
      </c>
    </row>
    <row r="500" spans="1:42" x14ac:dyDescent="0.35">
      <c r="A500" t="s">
        <v>190</v>
      </c>
      <c r="B500" s="1">
        <v>1901.8392243048056</v>
      </c>
      <c r="C500" s="1">
        <v>1938.8052793650859</v>
      </c>
      <c r="D500" s="1">
        <v>2450.8246365192622</v>
      </c>
      <c r="E500" s="1">
        <v>1965.9179937632948</v>
      </c>
      <c r="F500" s="1">
        <v>2394.9919452290387</v>
      </c>
      <c r="G500" s="4">
        <v>2371.5678126212078</v>
      </c>
      <c r="H500" s="4">
        <v>2045.5853887101948</v>
      </c>
      <c r="I500" s="4">
        <v>2520.2877793089242</v>
      </c>
      <c r="J500" s="4">
        <v>2520.0486007204117</v>
      </c>
      <c r="K500" s="4">
        <v>1368.9241547263023</v>
      </c>
      <c r="L500" s="5">
        <v>869.52142665400129</v>
      </c>
      <c r="M500" s="5">
        <v>1099.836095313482</v>
      </c>
      <c r="N500" s="5">
        <v>2506.9188004134153</v>
      </c>
      <c r="O500" s="5">
        <v>3492.2427092777134</v>
      </c>
      <c r="P500" s="5">
        <v>3415.4493049068974</v>
      </c>
      <c r="R500">
        <f t="shared" si="98"/>
        <v>2130.4758158362974</v>
      </c>
      <c r="S500">
        <f t="shared" si="99"/>
        <v>2165.2827472174085</v>
      </c>
      <c r="T500">
        <f t="shared" si="100"/>
        <v>2276.7936673131017</v>
      </c>
      <c r="W500">
        <f t="shared" si="101"/>
        <v>0.83089053327795359</v>
      </c>
      <c r="X500">
        <f t="shared" si="102"/>
        <v>8.4090643265263249E-2</v>
      </c>
      <c r="Y500">
        <f t="shared" si="103"/>
        <v>2190.8507434556027</v>
      </c>
      <c r="Z500">
        <f t="shared" si="104"/>
        <v>2.1448605005002432E-2</v>
      </c>
      <c r="AC500">
        <f t="shared" si="105"/>
        <v>0.77295348425512889</v>
      </c>
      <c r="AD500">
        <f t="shared" si="106"/>
        <v>-6.0058536155305119E-2</v>
      </c>
      <c r="AE500">
        <f t="shared" si="107"/>
        <v>2190.8507434556027</v>
      </c>
      <c r="AF500">
        <f t="shared" si="108"/>
        <v>2.1295586546815879E-2</v>
      </c>
      <c r="AI500">
        <v>0.91350529430597316</v>
      </c>
      <c r="AJ500">
        <v>-2.5329685681539107E-2</v>
      </c>
      <c r="AK500">
        <v>2190.8507434556027</v>
      </c>
      <c r="AL500">
        <v>3.1549460353405361E-3</v>
      </c>
      <c r="AN500">
        <f t="shared" si="109"/>
        <v>4.5899137587158849E-2</v>
      </c>
      <c r="AO500">
        <f t="shared" si="110"/>
        <v>2190.8507434556027</v>
      </c>
      <c r="AP500" s="3">
        <f t="shared" si="111"/>
        <v>0.31402029940842002</v>
      </c>
    </row>
    <row r="501" spans="1:42" x14ac:dyDescent="0.35">
      <c r="A501" t="s">
        <v>1250</v>
      </c>
      <c r="B501" s="1">
        <v>1.3580685691979473</v>
      </c>
      <c r="C501" s="1">
        <v>1.1109314793540435</v>
      </c>
      <c r="D501" s="1">
        <v>2.4195613568816596</v>
      </c>
      <c r="E501" s="1">
        <v>0.92966903944219292</v>
      </c>
      <c r="F501" s="1">
        <v>2.2179137142808552</v>
      </c>
      <c r="G501" s="4">
        <v>0.2782224088011741</v>
      </c>
      <c r="H501" s="4">
        <v>0.12473842238613297</v>
      </c>
      <c r="I501" s="4">
        <v>6.527364032742538</v>
      </c>
      <c r="J501" s="4">
        <v>0</v>
      </c>
      <c r="K501" s="4">
        <v>0</v>
      </c>
      <c r="L501" s="5">
        <v>0.83500777207490517</v>
      </c>
      <c r="M501" s="5">
        <v>1.5040222981831117</v>
      </c>
      <c r="N501" s="5">
        <v>3.182857147200461</v>
      </c>
      <c r="O501" s="5">
        <v>2.1592192570431594</v>
      </c>
      <c r="P501" s="5">
        <v>2.2823423875619659</v>
      </c>
      <c r="R501">
        <f t="shared" si="98"/>
        <v>1.6072288318313397</v>
      </c>
      <c r="S501">
        <f t="shared" si="99"/>
        <v>1.3860649727859689</v>
      </c>
      <c r="T501">
        <f t="shared" si="100"/>
        <v>1.9926897724127204</v>
      </c>
      <c r="W501">
        <f t="shared" si="101"/>
        <v>0.51320497203490301</v>
      </c>
      <c r="X501">
        <f t="shared" si="102"/>
        <v>0.41298323232040951</v>
      </c>
      <c r="Y501">
        <f t="shared" si="103"/>
        <v>1.6619945256766764</v>
      </c>
      <c r="Z501">
        <f t="shared" si="104"/>
        <v>0.12911867521546067</v>
      </c>
      <c r="AC501">
        <f t="shared" si="105"/>
        <v>0.90964644652440318</v>
      </c>
      <c r="AD501">
        <f t="shared" si="106"/>
        <v>-7.1916283213663917E-2</v>
      </c>
      <c r="AE501">
        <f t="shared" si="107"/>
        <v>1.6619945256766764</v>
      </c>
      <c r="AF501">
        <f t="shared" si="108"/>
        <v>3.1919247117650077E-3</v>
      </c>
      <c r="AI501">
        <v>0.76665297442904179</v>
      </c>
      <c r="AJ501">
        <v>-0.37696940052802613</v>
      </c>
      <c r="AK501">
        <v>1.6619945256766764</v>
      </c>
      <c r="AL501">
        <v>4.6947315965847135E-2</v>
      </c>
      <c r="AN501">
        <f t="shared" si="109"/>
        <v>0.17925791589307283</v>
      </c>
      <c r="AO501">
        <f t="shared" si="110"/>
        <v>1.6619945256766764</v>
      </c>
      <c r="AP501" s="3">
        <f t="shared" si="111"/>
        <v>0.20353342466150084</v>
      </c>
    </row>
    <row r="502" spans="1:42" x14ac:dyDescent="0.35">
      <c r="A502" t="s">
        <v>1488</v>
      </c>
      <c r="B502" s="1">
        <v>0</v>
      </c>
      <c r="C502" s="1">
        <v>0</v>
      </c>
      <c r="D502" s="1">
        <v>0</v>
      </c>
      <c r="E502" s="1">
        <v>0</v>
      </c>
      <c r="F502" s="1">
        <v>0</v>
      </c>
      <c r="G502" s="4">
        <v>0</v>
      </c>
      <c r="H502" s="4">
        <v>0</v>
      </c>
      <c r="I502" s="4">
        <v>0.36263133515236323</v>
      </c>
      <c r="J502" s="4">
        <v>0</v>
      </c>
      <c r="K502" s="4">
        <v>0</v>
      </c>
      <c r="L502" s="5">
        <v>0</v>
      </c>
      <c r="M502" s="5">
        <v>0</v>
      </c>
      <c r="N502" s="5">
        <v>0</v>
      </c>
      <c r="O502" s="5">
        <v>0.39258531946239261</v>
      </c>
      <c r="P502" s="5">
        <v>0.15215615917079775</v>
      </c>
      <c r="R502">
        <f t="shared" si="98"/>
        <v>0</v>
      </c>
      <c r="S502">
        <f t="shared" si="99"/>
        <v>7.2526267030472644E-2</v>
      </c>
      <c r="T502">
        <f t="shared" si="100"/>
        <v>0.10894829572663807</v>
      </c>
      <c r="W502">
        <f t="shared" si="101"/>
        <v>0.42567887568889373</v>
      </c>
      <c r="X502">
        <f t="shared" si="102"/>
        <v>1.58706812904519</v>
      </c>
      <c r="Y502">
        <f t="shared" si="103"/>
        <v>6.0491520919036902E-2</v>
      </c>
      <c r="Z502">
        <f t="shared" si="104"/>
        <v>0.3864804584298599</v>
      </c>
      <c r="AC502">
        <f t="shared" si="105"/>
        <v>0.10390731905616626</v>
      </c>
      <c r="AD502" t="e">
        <f t="shared" si="106"/>
        <v>#NUM!</v>
      </c>
      <c r="AE502">
        <f t="shared" si="107"/>
        <v>6.0491520919036902E-2</v>
      </c>
      <c r="AF502" t="str">
        <f t="shared" si="108"/>
        <v/>
      </c>
      <c r="AI502">
        <v>0.83452452834382718</v>
      </c>
      <c r="AJ502">
        <v>0.4129318709548101</v>
      </c>
      <c r="AK502">
        <v>6.0491520919036902E-2</v>
      </c>
      <c r="AL502">
        <v>2.1298008526236901E-2</v>
      </c>
      <c r="AN502">
        <f t="shared" si="109"/>
        <v>0.40777846695609682</v>
      </c>
      <c r="AO502">
        <f t="shared" si="110"/>
        <v>6.0491520919036902E-2</v>
      </c>
      <c r="AP502" s="3">
        <f t="shared" si="111"/>
        <v>0.2022310863408428</v>
      </c>
    </row>
    <row r="503" spans="1:42" x14ac:dyDescent="0.35">
      <c r="A503" t="s">
        <v>707</v>
      </c>
      <c r="B503" s="1">
        <v>4.436357326046628</v>
      </c>
      <c r="C503" s="1">
        <v>3.6009503123889686</v>
      </c>
      <c r="D503" s="1">
        <v>8.2774467472267297</v>
      </c>
      <c r="E503" s="1">
        <v>2.9882219124927634</v>
      </c>
      <c r="F503" s="1">
        <v>7.3634735314124402</v>
      </c>
      <c r="G503" s="4">
        <v>1.3911120440058704</v>
      </c>
      <c r="H503" s="4">
        <v>0.62369211193066487</v>
      </c>
      <c r="I503" s="4">
        <v>19.582092098227612</v>
      </c>
      <c r="J503" s="4">
        <v>0.51272606321880199</v>
      </c>
      <c r="K503" s="4">
        <v>0.14965826552162484</v>
      </c>
      <c r="L503" s="5">
        <v>2.5606905010297094</v>
      </c>
      <c r="M503" s="5">
        <v>4.5120668945493358</v>
      </c>
      <c r="N503" s="5">
        <v>9.2135338471592281</v>
      </c>
      <c r="O503" s="5">
        <v>6.4776577711294792</v>
      </c>
      <c r="P503" s="5">
        <v>6.8470271626858992</v>
      </c>
      <c r="R503">
        <f t="shared" si="98"/>
        <v>5.3332899659135053</v>
      </c>
      <c r="S503">
        <f t="shared" si="99"/>
        <v>4.451856116580915</v>
      </c>
      <c r="T503">
        <f t="shared" si="100"/>
        <v>5.9221952353107294</v>
      </c>
      <c r="W503">
        <f t="shared" si="101"/>
        <v>0.64347080637184562</v>
      </c>
      <c r="X503">
        <f t="shared" si="102"/>
        <v>0.27553866319855014</v>
      </c>
      <c r="Y503">
        <f t="shared" si="103"/>
        <v>5.2357804392683844</v>
      </c>
      <c r="Z503">
        <f t="shared" si="104"/>
        <v>6.7629022593861984E-2</v>
      </c>
      <c r="AC503">
        <f t="shared" si="105"/>
        <v>0.94688781197653848</v>
      </c>
      <c r="AD503">
        <f t="shared" si="106"/>
        <v>4.011825700695594E-2</v>
      </c>
      <c r="AE503">
        <f t="shared" si="107"/>
        <v>5.2357804392683844</v>
      </c>
      <c r="AF503">
        <f t="shared" si="108"/>
        <v>1.2188902885358285E-3</v>
      </c>
      <c r="AI503">
        <v>0.77471166689313609</v>
      </c>
      <c r="AJ503">
        <v>-0.33814937897350839</v>
      </c>
      <c r="AK503">
        <v>5.2357804392683835</v>
      </c>
      <c r="AL503">
        <v>4.8054084191097239E-2</v>
      </c>
      <c r="AN503">
        <f t="shared" si="109"/>
        <v>0.11690199707349505</v>
      </c>
      <c r="AO503">
        <f t="shared" si="110"/>
        <v>5.2357804392683844</v>
      </c>
      <c r="AP503" s="3">
        <f t="shared" si="111"/>
        <v>0.17683461734528383</v>
      </c>
    </row>
    <row r="504" spans="1:42" x14ac:dyDescent="0.35">
      <c r="A504" t="s">
        <v>198</v>
      </c>
      <c r="B504" s="1">
        <v>279.12835992248478</v>
      </c>
      <c r="C504" s="1">
        <v>263.98030428374875</v>
      </c>
      <c r="D504" s="1">
        <v>687.66480669268219</v>
      </c>
      <c r="E504" s="1">
        <v>252.86997872827652</v>
      </c>
      <c r="F504" s="1">
        <v>559.09168909591801</v>
      </c>
      <c r="G504" s="4">
        <v>732.8378247822925</v>
      </c>
      <c r="H504" s="4">
        <v>452.17678114973205</v>
      </c>
      <c r="I504" s="4">
        <v>492.0907218017569</v>
      </c>
      <c r="J504" s="4">
        <v>354.806435747411</v>
      </c>
      <c r="K504" s="4">
        <v>187.3721484330743</v>
      </c>
      <c r="L504" s="5">
        <v>126.9768485401906</v>
      </c>
      <c r="M504" s="5">
        <v>150.20433214749761</v>
      </c>
      <c r="N504" s="5">
        <v>614.45894820691001</v>
      </c>
      <c r="O504" s="5">
        <v>663.66548255117482</v>
      </c>
      <c r="P504" s="5">
        <v>599.03879865543081</v>
      </c>
      <c r="R504">
        <f t="shared" si="98"/>
        <v>408.54702774462203</v>
      </c>
      <c r="S504">
        <f t="shared" si="99"/>
        <v>443.85678238285334</v>
      </c>
      <c r="T504">
        <f t="shared" si="100"/>
        <v>430.86888202024073</v>
      </c>
      <c r="W504">
        <f t="shared" si="101"/>
        <v>0.97334622297664342</v>
      </c>
      <c r="X504">
        <f t="shared" si="102"/>
        <v>1.5711866885429145E-2</v>
      </c>
      <c r="Y504">
        <f t="shared" si="103"/>
        <v>427.75756404923868</v>
      </c>
      <c r="Z504">
        <f t="shared" si="104"/>
        <v>4.5740787411834358E-4</v>
      </c>
      <c r="AC504">
        <f t="shared" si="105"/>
        <v>0.80688473649698622</v>
      </c>
      <c r="AD504">
        <f t="shared" si="106"/>
        <v>-9.832846685563354E-2</v>
      </c>
      <c r="AE504">
        <f t="shared" si="107"/>
        <v>427.75756404923868</v>
      </c>
      <c r="AF504">
        <f t="shared" si="108"/>
        <v>2.2736376000397688E-2</v>
      </c>
      <c r="AI504">
        <v>0.83692385869638131</v>
      </c>
      <c r="AJ504">
        <v>8.0708435194531802E-2</v>
      </c>
      <c r="AK504">
        <v>427.75756404923868</v>
      </c>
      <c r="AL504">
        <v>1.5483067700955113E-2</v>
      </c>
      <c r="AN504">
        <f t="shared" si="109"/>
        <v>3.8676851575471141E-2</v>
      </c>
      <c r="AO504">
        <f t="shared" si="110"/>
        <v>427.75756404923868</v>
      </c>
      <c r="AP504" s="3">
        <f t="shared" si="111"/>
        <v>0.17589380276757213</v>
      </c>
    </row>
    <row r="505" spans="1:42" x14ac:dyDescent="0.35">
      <c r="A505" t="s">
        <v>1311</v>
      </c>
      <c r="B505" s="1">
        <v>8.7821767474800598</v>
      </c>
      <c r="C505" s="1">
        <v>6.7422048402176431</v>
      </c>
      <c r="D505" s="1">
        <v>13.05289679370369</v>
      </c>
      <c r="E505" s="1">
        <v>5.2459895797095175</v>
      </c>
      <c r="F505" s="1">
        <v>17.211010422819434</v>
      </c>
      <c r="G505" s="4">
        <v>1.9475568616082186</v>
      </c>
      <c r="H505" s="4">
        <v>1.3721226462474627</v>
      </c>
      <c r="I505" s="4">
        <v>34.812608174626874</v>
      </c>
      <c r="J505" s="4">
        <v>3.5890824425316139</v>
      </c>
      <c r="K505" s="4">
        <v>0.14965826552162484</v>
      </c>
      <c r="L505" s="5">
        <v>4.4533747843994949</v>
      </c>
      <c r="M505" s="5">
        <v>7.1243161492884237</v>
      </c>
      <c r="N505" s="5">
        <v>10.888721819369996</v>
      </c>
      <c r="O505" s="5">
        <v>9.225755007366228</v>
      </c>
      <c r="P505" s="5">
        <v>10.80308730112664</v>
      </c>
      <c r="R505">
        <f t="shared" si="98"/>
        <v>10.206855676786068</v>
      </c>
      <c r="S505">
        <f t="shared" si="99"/>
        <v>8.3742056781071579</v>
      </c>
      <c r="T505">
        <f t="shared" si="100"/>
        <v>8.4990510123101579</v>
      </c>
      <c r="W505">
        <f t="shared" si="101"/>
        <v>0.82639291389869107</v>
      </c>
      <c r="X505">
        <f t="shared" si="102"/>
        <v>-0.12845924437524556</v>
      </c>
      <c r="Y505">
        <f t="shared" si="103"/>
        <v>9.026704122401128</v>
      </c>
      <c r="Z505">
        <f t="shared" si="104"/>
        <v>1.4797741642151897E-2</v>
      </c>
      <c r="AC505">
        <f t="shared" si="105"/>
        <v>0.65407715311712189</v>
      </c>
      <c r="AD505">
        <f t="shared" si="106"/>
        <v>0.27480004449983231</v>
      </c>
      <c r="AE505">
        <f t="shared" si="107"/>
        <v>9.026704122401128</v>
      </c>
      <c r="AF505">
        <f t="shared" si="108"/>
        <v>7.0475609307769541E-2</v>
      </c>
      <c r="AI505">
        <v>0.89118942282613056</v>
      </c>
      <c r="AJ505">
        <v>-0.15946963854818838</v>
      </c>
      <c r="AK505">
        <v>9.0267041224011262</v>
      </c>
      <c r="AL505">
        <v>1.1097820364434435E-2</v>
      </c>
      <c r="AN505">
        <f t="shared" si="109"/>
        <v>9.637117131435588E-2</v>
      </c>
      <c r="AO505">
        <f t="shared" si="110"/>
        <v>9.026704122401128</v>
      </c>
      <c r="AP505" s="3">
        <f t="shared" si="111"/>
        <v>0.16704344551058714</v>
      </c>
    </row>
    <row r="506" spans="1:42" x14ac:dyDescent="0.35">
      <c r="A506" t="s">
        <v>264</v>
      </c>
      <c r="B506" s="1">
        <v>0.9959169507451614</v>
      </c>
      <c r="C506" s="1">
        <v>0.68954367684044082</v>
      </c>
      <c r="D506" s="1">
        <v>0</v>
      </c>
      <c r="E506" s="1">
        <v>0.46483451972109646</v>
      </c>
      <c r="F506" s="1">
        <v>2.3066302628520896</v>
      </c>
      <c r="G506" s="4">
        <v>0</v>
      </c>
      <c r="H506" s="4">
        <v>2.3700300253365265</v>
      </c>
      <c r="I506" s="4">
        <v>1.4505253406094529</v>
      </c>
      <c r="J506" s="4">
        <v>1.025452126437604</v>
      </c>
      <c r="K506" s="4">
        <v>0.89794959312974909</v>
      </c>
      <c r="L506" s="5">
        <v>0.66800621765992418</v>
      </c>
      <c r="M506" s="5">
        <v>0.31663627330170774</v>
      </c>
      <c r="N506" s="5">
        <v>0.50255639166323063</v>
      </c>
      <c r="O506" s="5">
        <v>1.3740486181183742</v>
      </c>
      <c r="P506" s="5">
        <v>3.3474355017575506</v>
      </c>
      <c r="R506">
        <f t="shared" si="98"/>
        <v>0.8913850820317577</v>
      </c>
      <c r="S506">
        <f t="shared" si="99"/>
        <v>1.1487914171026665</v>
      </c>
      <c r="T506">
        <f t="shared" si="100"/>
        <v>1.2417366005001576</v>
      </c>
      <c r="W506">
        <f t="shared" si="101"/>
        <v>0.73105774415655511</v>
      </c>
      <c r="X506">
        <f t="shared" si="102"/>
        <v>0.28366521123526889</v>
      </c>
      <c r="Y506">
        <f t="shared" si="103"/>
        <v>1.0939710332115273</v>
      </c>
      <c r="Z506">
        <f t="shared" si="104"/>
        <v>3.9115611802026336E-2</v>
      </c>
      <c r="AC506">
        <f t="shared" si="105"/>
        <v>0.56062353148450539</v>
      </c>
      <c r="AD506">
        <f t="shared" si="106"/>
        <v>-0.42320859281171408</v>
      </c>
      <c r="AE506">
        <f t="shared" si="107"/>
        <v>1.0939710332115273</v>
      </c>
      <c r="AF506">
        <f t="shared" si="108"/>
        <v>0.10780710798675822</v>
      </c>
      <c r="AI506">
        <v>0.87398779158818973</v>
      </c>
      <c r="AJ506">
        <v>0.10715060997041238</v>
      </c>
      <c r="AK506">
        <v>1.0939710332115271</v>
      </c>
      <c r="AL506">
        <v>6.3527468232168509E-3</v>
      </c>
      <c r="AN506">
        <f t="shared" si="109"/>
        <v>0.15327546661200139</v>
      </c>
      <c r="AO506">
        <f t="shared" si="110"/>
        <v>1.0939710332115273</v>
      </c>
      <c r="AP506" s="3">
        <f t="shared" si="111"/>
        <v>0.15675597461755314</v>
      </c>
    </row>
    <row r="507" spans="1:42" x14ac:dyDescent="0.35">
      <c r="A507" t="s">
        <v>1463</v>
      </c>
      <c r="B507" s="1">
        <v>0</v>
      </c>
      <c r="C507" s="1">
        <v>0</v>
      </c>
      <c r="D507" s="1">
        <v>0.38203600371815682</v>
      </c>
      <c r="E507" s="1">
        <v>0</v>
      </c>
      <c r="F507" s="1">
        <v>0</v>
      </c>
      <c r="G507" s="4">
        <v>0.8346672264035222</v>
      </c>
      <c r="H507" s="4">
        <v>0</v>
      </c>
      <c r="I507" s="4">
        <v>0</v>
      </c>
      <c r="J507" s="4">
        <v>0</v>
      </c>
      <c r="K507" s="4">
        <v>0</v>
      </c>
      <c r="L507" s="5">
        <v>0</v>
      </c>
      <c r="M507" s="5">
        <v>0</v>
      </c>
      <c r="N507" s="5">
        <v>0</v>
      </c>
      <c r="O507" s="5">
        <v>0.39258531946239261</v>
      </c>
      <c r="P507" s="5">
        <v>0.15215615917079775</v>
      </c>
      <c r="R507">
        <f t="shared" si="98"/>
        <v>7.6407200743631359E-2</v>
      </c>
      <c r="S507">
        <f t="shared" si="99"/>
        <v>0.16693344528070445</v>
      </c>
      <c r="T507">
        <f t="shared" si="100"/>
        <v>0.10894829572663807</v>
      </c>
      <c r="W507">
        <f t="shared" si="101"/>
        <v>0.91496140525384517</v>
      </c>
      <c r="X507">
        <f t="shared" si="102"/>
        <v>-0.15933369009900175</v>
      </c>
      <c r="Y507">
        <f t="shared" si="103"/>
        <v>0.11742964725032462</v>
      </c>
      <c r="Z507">
        <f t="shared" si="104"/>
        <v>4.4599537806265547E-3</v>
      </c>
      <c r="AC507">
        <f t="shared" si="105"/>
        <v>0.60511343017779073</v>
      </c>
      <c r="AD507">
        <f t="shared" si="106"/>
        <v>-0.85226946453878205</v>
      </c>
      <c r="AE507">
        <f t="shared" si="107"/>
        <v>0.11742964725032462</v>
      </c>
      <c r="AF507">
        <f t="shared" si="108"/>
        <v>0.13484197447776755</v>
      </c>
      <c r="AI507">
        <v>0.68919954590623222</v>
      </c>
      <c r="AJ507">
        <v>0.84897813204607542</v>
      </c>
      <c r="AK507">
        <v>0.11742964725032463</v>
      </c>
      <c r="AL507">
        <v>9.9529622270386628E-2</v>
      </c>
      <c r="AN507">
        <f t="shared" si="109"/>
        <v>0.23883155052878074</v>
      </c>
      <c r="AO507">
        <f t="shared" si="110"/>
        <v>0.11742964725032462</v>
      </c>
      <c r="AP507" s="3">
        <f t="shared" si="111"/>
        <v>0.13980932444708735</v>
      </c>
    </row>
    <row r="508" spans="1:42" x14ac:dyDescent="0.35">
      <c r="A508" t="s">
        <v>1306</v>
      </c>
      <c r="B508" s="1">
        <v>5.0701226583390042</v>
      </c>
      <c r="C508" s="1">
        <v>3.8691061867158063</v>
      </c>
      <c r="D508" s="1">
        <v>7.4497020725040572</v>
      </c>
      <c r="E508" s="1">
        <v>2.9882219124927634</v>
      </c>
      <c r="F508" s="1">
        <v>9.8475368914069978</v>
      </c>
      <c r="G508" s="4">
        <v>1.1128896352046964</v>
      </c>
      <c r="H508" s="4">
        <v>0.74843053431679785</v>
      </c>
      <c r="I508" s="4">
        <v>19.944723433379977</v>
      </c>
      <c r="J508" s="4">
        <v>2.0509042528752079</v>
      </c>
      <c r="K508" s="4">
        <v>0.14965826552162484</v>
      </c>
      <c r="L508" s="5">
        <v>2.5606905010297094</v>
      </c>
      <c r="M508" s="5">
        <v>4.0766920187594877</v>
      </c>
      <c r="N508" s="5">
        <v>6.1981954971798441</v>
      </c>
      <c r="O508" s="5">
        <v>5.2999018127423003</v>
      </c>
      <c r="P508" s="5">
        <v>6.2384025260027069</v>
      </c>
      <c r="R508">
        <f t="shared" si="98"/>
        <v>5.8449379442917246</v>
      </c>
      <c r="S508">
        <f t="shared" si="99"/>
        <v>4.8013212242596612</v>
      </c>
      <c r="T508">
        <f t="shared" si="100"/>
        <v>4.8747764711428108</v>
      </c>
      <c r="W508">
        <f t="shared" si="101"/>
        <v>0.82820390709149738</v>
      </c>
      <c r="X508">
        <f t="shared" si="102"/>
        <v>-0.12693862033246597</v>
      </c>
      <c r="Y508">
        <f t="shared" si="103"/>
        <v>5.173678546564731</v>
      </c>
      <c r="Z508">
        <f t="shared" si="104"/>
        <v>1.3296884218606354E-2</v>
      </c>
      <c r="AC508">
        <f t="shared" si="105"/>
        <v>0.65599929464354556</v>
      </c>
      <c r="AD508">
        <f t="shared" si="106"/>
        <v>0.27276237208091686</v>
      </c>
      <c r="AE508">
        <f t="shared" si="107"/>
        <v>5.173678546564731</v>
      </c>
      <c r="AF508">
        <f t="shared" si="108"/>
        <v>6.390498247406208E-2</v>
      </c>
      <c r="AI508">
        <v>0.89156243465786333</v>
      </c>
      <c r="AJ508">
        <v>-0.15876310597624643</v>
      </c>
      <c r="AK508">
        <v>5.1736785465647319</v>
      </c>
      <c r="AL508">
        <v>1.01267320528741E-2</v>
      </c>
      <c r="AN508">
        <f t="shared" si="109"/>
        <v>8.7328598745542524E-2</v>
      </c>
      <c r="AO508">
        <f t="shared" si="110"/>
        <v>5.173678546564731</v>
      </c>
      <c r="AP508" s="3">
        <f t="shared" si="111"/>
        <v>0.13170624013893378</v>
      </c>
    </row>
    <row r="509" spans="1:42" x14ac:dyDescent="0.35">
      <c r="A509" t="s">
        <v>1447</v>
      </c>
      <c r="B509" s="1">
        <v>0</v>
      </c>
      <c r="C509" s="1">
        <v>0</v>
      </c>
      <c r="D509" s="1">
        <v>0</v>
      </c>
      <c r="E509" s="1">
        <v>0</v>
      </c>
      <c r="F509" s="1">
        <v>0</v>
      </c>
      <c r="G509" s="4">
        <v>0</v>
      </c>
      <c r="H509" s="4">
        <v>0</v>
      </c>
      <c r="I509" s="4">
        <v>0.36263133515236323</v>
      </c>
      <c r="J509" s="4">
        <v>0</v>
      </c>
      <c r="K509" s="4">
        <v>0</v>
      </c>
      <c r="L509" s="5">
        <v>0</v>
      </c>
      <c r="M509" s="5">
        <v>0</v>
      </c>
      <c r="N509" s="5">
        <v>0</v>
      </c>
      <c r="O509" s="5">
        <v>0.19629265973119631</v>
      </c>
      <c r="P509" s="5">
        <v>0.15215615917079775</v>
      </c>
      <c r="R509">
        <f t="shared" si="98"/>
        <v>0</v>
      </c>
      <c r="S509">
        <f t="shared" si="99"/>
        <v>7.2526267030472644E-2</v>
      </c>
      <c r="T509">
        <f t="shared" si="100"/>
        <v>6.9689763780398817E-2</v>
      </c>
      <c r="W509">
        <f t="shared" si="101"/>
        <v>0.56746082340663095</v>
      </c>
      <c r="X509">
        <f t="shared" si="102"/>
        <v>0.94244317027615809</v>
      </c>
      <c r="Y509">
        <f t="shared" si="103"/>
        <v>4.740534360362382E-2</v>
      </c>
      <c r="Z509">
        <f t="shared" si="104"/>
        <v>0.1467836053702265</v>
      </c>
      <c r="AC509">
        <f t="shared" si="105"/>
        <v>0.10770270507860025</v>
      </c>
      <c r="AD509" t="e">
        <f t="shared" si="106"/>
        <v>#NUM!</v>
      </c>
      <c r="AE509">
        <f t="shared" si="107"/>
        <v>4.740534360362382E-2</v>
      </c>
      <c r="AF509" t="str">
        <f t="shared" si="108"/>
        <v/>
      </c>
      <c r="AI509">
        <v>0.64261096956530617</v>
      </c>
      <c r="AJ509">
        <v>1.0575568297238418</v>
      </c>
      <c r="AK509">
        <v>4.740534360362382E-2</v>
      </c>
      <c r="AL509">
        <v>0.12855718033784083</v>
      </c>
      <c r="AN509">
        <f t="shared" si="109"/>
        <v>0.2753407857080673</v>
      </c>
      <c r="AO509">
        <f t="shared" si="110"/>
        <v>4.740534360362382E-2</v>
      </c>
      <c r="AP509" s="3">
        <f t="shared" si="111"/>
        <v>0.12847758722338301</v>
      </c>
    </row>
    <row r="510" spans="1:42" x14ac:dyDescent="0.35">
      <c r="A510" t="s">
        <v>152</v>
      </c>
      <c r="B510" s="1">
        <v>5189.6326924284231</v>
      </c>
      <c r="C510" s="1">
        <v>5114.422067089642</v>
      </c>
      <c r="D510" s="1">
        <v>4859.8163306313854</v>
      </c>
      <c r="E510" s="1">
        <v>5059.2589126444145</v>
      </c>
      <c r="F510" s="1">
        <v>4360.063496081877</v>
      </c>
      <c r="G510" s="4">
        <v>4832.7232408763939</v>
      </c>
      <c r="H510" s="4">
        <v>4773.2404710277642</v>
      </c>
      <c r="I510" s="4">
        <v>4586.1984956719371</v>
      </c>
      <c r="J510" s="4">
        <v>4519.1675212105201</v>
      </c>
      <c r="K510" s="4">
        <v>5548.5801942142407</v>
      </c>
      <c r="L510" s="5">
        <v>6307.2590399601995</v>
      </c>
      <c r="M510" s="5">
        <v>5813.4419778193542</v>
      </c>
      <c r="N510" s="5">
        <v>4866.086021677841</v>
      </c>
      <c r="O510" s="5">
        <v>3363.6710171537802</v>
      </c>
      <c r="P510" s="5">
        <v>3643.9878559814351</v>
      </c>
      <c r="R510">
        <f t="shared" si="98"/>
        <v>4916.6386997751488</v>
      </c>
      <c r="S510">
        <f t="shared" si="99"/>
        <v>4851.9819846001719</v>
      </c>
      <c r="T510">
        <f t="shared" si="100"/>
        <v>4798.8891825185219</v>
      </c>
      <c r="W510">
        <f t="shared" si="101"/>
        <v>0.89135223502667305</v>
      </c>
      <c r="X510">
        <f t="shared" si="102"/>
        <v>-2.545437178079811E-2</v>
      </c>
      <c r="Y510">
        <f t="shared" si="103"/>
        <v>4855.8366222979485</v>
      </c>
      <c r="Z510">
        <f t="shared" si="104"/>
        <v>4.5419575319945241E-3</v>
      </c>
      <c r="AC510">
        <f t="shared" si="105"/>
        <v>0.78234519842957018</v>
      </c>
      <c r="AD510">
        <f t="shared" si="106"/>
        <v>2.7013164510676358E-2</v>
      </c>
      <c r="AE510">
        <f t="shared" si="107"/>
        <v>4855.8366222979485</v>
      </c>
      <c r="AF510">
        <f t="shared" si="108"/>
        <v>1.0286762406985566E-2</v>
      </c>
      <c r="AI510">
        <v>0.98656708118857039</v>
      </c>
      <c r="AJ510">
        <v>-1.7181914102106718E-3</v>
      </c>
      <c r="AK510">
        <v>4855.8366222979475</v>
      </c>
      <c r="AL510">
        <v>3.6049499117481957E-5</v>
      </c>
      <c r="AN510">
        <f t="shared" si="109"/>
        <v>1.4864769438097572E-2</v>
      </c>
      <c r="AO510">
        <f t="shared" si="110"/>
        <v>4855.8366222979485</v>
      </c>
      <c r="AP510" s="3">
        <f t="shared" si="111"/>
        <v>0.12408640256815008</v>
      </c>
    </row>
    <row r="511" spans="1:42" x14ac:dyDescent="0.35">
      <c r="A511" t="s">
        <v>701</v>
      </c>
      <c r="B511" s="1">
        <v>5.1606605629522004</v>
      </c>
      <c r="C511" s="1">
        <v>4.0989540789959538</v>
      </c>
      <c r="D511" s="1">
        <v>8.0227560780812919</v>
      </c>
      <c r="E511" s="1">
        <v>3.3202465694364038</v>
      </c>
      <c r="F511" s="1">
        <v>8.5167886628384846</v>
      </c>
      <c r="G511" s="4">
        <v>1.1128896352046964</v>
      </c>
      <c r="H511" s="4">
        <v>0.74843053431679785</v>
      </c>
      <c r="I511" s="4">
        <v>22.120511444294156</v>
      </c>
      <c r="J511" s="4">
        <v>1.025452126437604</v>
      </c>
      <c r="K511" s="4">
        <v>0.29931653104324968</v>
      </c>
      <c r="L511" s="5">
        <v>2.8390264250546777</v>
      </c>
      <c r="M511" s="5">
        <v>4.947441770339184</v>
      </c>
      <c r="N511" s="5">
        <v>9.7160902388224581</v>
      </c>
      <c r="O511" s="5">
        <v>6.8702430905918721</v>
      </c>
      <c r="P511" s="5">
        <v>7.6078079585398868</v>
      </c>
      <c r="R511">
        <f t="shared" si="98"/>
        <v>5.8238811904608667</v>
      </c>
      <c r="S511">
        <f t="shared" si="99"/>
        <v>5.0613200542593004</v>
      </c>
      <c r="T511">
        <f t="shared" si="100"/>
        <v>6.3961218966696149</v>
      </c>
      <c r="W511">
        <f t="shared" si="101"/>
        <v>0.6956609976212571</v>
      </c>
      <c r="X511">
        <f t="shared" si="102"/>
        <v>0.23290125873288336</v>
      </c>
      <c r="Y511">
        <f t="shared" si="103"/>
        <v>5.7604410471299277</v>
      </c>
      <c r="Z511">
        <f t="shared" si="104"/>
        <v>4.7731256897756237E-2</v>
      </c>
      <c r="AC511">
        <f t="shared" si="105"/>
        <v>0.96825416517986107</v>
      </c>
      <c r="AD511">
        <f t="shared" si="106"/>
        <v>2.376785306159954E-2</v>
      </c>
      <c r="AE511">
        <f t="shared" si="107"/>
        <v>5.7604410471299277</v>
      </c>
      <c r="AF511">
        <f t="shared" si="108"/>
        <v>4.3302787927201425E-4</v>
      </c>
      <c r="AI511">
        <v>0.81995905768688315</v>
      </c>
      <c r="AJ511">
        <v>-0.27165903797843532</v>
      </c>
      <c r="AK511">
        <v>5.7604410471299268</v>
      </c>
      <c r="AL511">
        <v>3.0453642408644423E-2</v>
      </c>
      <c r="AN511">
        <f t="shared" si="109"/>
        <v>7.8617927185672676E-2</v>
      </c>
      <c r="AO511">
        <f t="shared" si="110"/>
        <v>5.7604410471299277</v>
      </c>
      <c r="AP511" s="3">
        <f t="shared" si="111"/>
        <v>0.12179670048392478</v>
      </c>
    </row>
    <row r="512" spans="1:42" x14ac:dyDescent="0.35">
      <c r="A512" t="s">
        <v>1396</v>
      </c>
      <c r="B512" s="1">
        <v>2380.9658155178413</v>
      </c>
      <c r="C512" s="1">
        <v>2459.4107553796189</v>
      </c>
      <c r="D512" s="1">
        <v>2923.5941911204814</v>
      </c>
      <c r="E512" s="1">
        <v>2516.9461144269599</v>
      </c>
      <c r="F512" s="1">
        <v>3093.546048678937</v>
      </c>
      <c r="G512" s="4">
        <v>2797.2480980870041</v>
      </c>
      <c r="H512" s="4">
        <v>2658.5499963156522</v>
      </c>
      <c r="I512" s="4">
        <v>2862.6117596927552</v>
      </c>
      <c r="J512" s="4">
        <v>3003.0365522725233</v>
      </c>
      <c r="K512" s="4">
        <v>1629.6288532649728</v>
      </c>
      <c r="L512" s="5">
        <v>1190.1644111307651</v>
      </c>
      <c r="M512" s="5">
        <v>1399.5323279935483</v>
      </c>
      <c r="N512" s="5">
        <v>2957.0418085464489</v>
      </c>
      <c r="O512" s="5">
        <v>3898.1759296018272</v>
      </c>
      <c r="P512" s="5">
        <v>3835.095991899957</v>
      </c>
      <c r="R512">
        <f t="shared" si="98"/>
        <v>2674.8925850247679</v>
      </c>
      <c r="S512">
        <f t="shared" si="99"/>
        <v>2590.2150519265811</v>
      </c>
      <c r="T512">
        <f t="shared" si="100"/>
        <v>2656.0020938345092</v>
      </c>
      <c r="W512">
        <f t="shared" si="101"/>
        <v>0.97034383727162488</v>
      </c>
      <c r="X512">
        <f t="shared" si="102"/>
        <v>1.2793258807740366E-2</v>
      </c>
      <c r="Y512">
        <f t="shared" si="103"/>
        <v>2640.3699102619526</v>
      </c>
      <c r="Z512">
        <f t="shared" si="104"/>
        <v>5.4531939407514215E-4</v>
      </c>
      <c r="AC512">
        <f t="shared" si="105"/>
        <v>0.87760269243718891</v>
      </c>
      <c r="AD512">
        <f t="shared" si="106"/>
        <v>2.8203435426700688E-2</v>
      </c>
      <c r="AE512">
        <f t="shared" si="107"/>
        <v>2640.3699102619526</v>
      </c>
      <c r="AF512">
        <f t="shared" si="108"/>
        <v>5.2137537180317771E-3</v>
      </c>
      <c r="AI512">
        <v>0.84407159419377076</v>
      </c>
      <c r="AJ512">
        <v>-4.1305797144990983E-2</v>
      </c>
      <c r="AK512">
        <v>2640.3699102619526</v>
      </c>
      <c r="AL512">
        <v>9.9142702875471E-3</v>
      </c>
      <c r="AN512">
        <f t="shared" si="109"/>
        <v>1.5673343399654018E-2</v>
      </c>
      <c r="AO512">
        <f t="shared" si="110"/>
        <v>2640.3699102619526</v>
      </c>
      <c r="AP512" s="3">
        <f t="shared" si="111"/>
        <v>0.11235123293927686</v>
      </c>
    </row>
    <row r="513" spans="1:42" x14ac:dyDescent="0.35">
      <c r="A513" t="s">
        <v>638</v>
      </c>
      <c r="B513" s="1">
        <v>1.9918339014903228</v>
      </c>
      <c r="C513" s="1">
        <v>1.9920150664279401</v>
      </c>
      <c r="D513" s="1">
        <v>3.1836333643179731</v>
      </c>
      <c r="E513" s="1">
        <v>1.9921479416618422</v>
      </c>
      <c r="F513" s="1">
        <v>3.1937957485644315</v>
      </c>
      <c r="G513" s="4">
        <v>1.6693344528070444</v>
      </c>
      <c r="H513" s="4">
        <v>1.1226458014751968</v>
      </c>
      <c r="I513" s="4">
        <v>9.4284147139614429</v>
      </c>
      <c r="J513" s="4">
        <v>2.0509042528752079</v>
      </c>
      <c r="K513" s="4">
        <v>0.29931653104324968</v>
      </c>
      <c r="L513" s="5">
        <v>1.1133436960998737</v>
      </c>
      <c r="M513" s="5">
        <v>2.0581357764611008</v>
      </c>
      <c r="N513" s="5">
        <v>4.187969930526922</v>
      </c>
      <c r="O513" s="5">
        <v>2.9443898959679449</v>
      </c>
      <c r="P513" s="5">
        <v>3.0431231834159549</v>
      </c>
      <c r="R513">
        <f t="shared" si="98"/>
        <v>2.4706852044925021</v>
      </c>
      <c r="S513">
        <f t="shared" si="99"/>
        <v>2.9141231504324283</v>
      </c>
      <c r="T513">
        <f t="shared" si="100"/>
        <v>2.6693924964943592</v>
      </c>
      <c r="W513">
        <f t="shared" si="101"/>
        <v>0.98100622654239467</v>
      </c>
      <c r="X513">
        <f t="shared" si="102"/>
        <v>-1.2383551212669012E-2</v>
      </c>
      <c r="Y513">
        <f t="shared" si="103"/>
        <v>2.6847336171397633</v>
      </c>
      <c r="Z513">
        <f t="shared" si="104"/>
        <v>1.1960061515077615E-4</v>
      </c>
      <c r="AC513">
        <f t="shared" si="105"/>
        <v>0.71878249837948682</v>
      </c>
      <c r="AD513">
        <f t="shared" si="106"/>
        <v>-0.17626259216373391</v>
      </c>
      <c r="AE513">
        <f t="shared" si="107"/>
        <v>2.6847336171397633</v>
      </c>
      <c r="AF513">
        <f t="shared" si="108"/>
        <v>2.9312446933319448E-2</v>
      </c>
      <c r="AI513">
        <v>0.84707914227017445</v>
      </c>
      <c r="AJ513">
        <v>0.18127167841431882</v>
      </c>
      <c r="AK513">
        <v>2.6847336171397633</v>
      </c>
      <c r="AL513">
        <v>1.5151508850934671E-2</v>
      </c>
      <c r="AN513">
        <f t="shared" si="109"/>
        <v>4.4583556399404894E-2</v>
      </c>
      <c r="AO513">
        <f t="shared" si="110"/>
        <v>2.6847336171397633</v>
      </c>
      <c r="AP513" s="3">
        <f t="shared" si="111"/>
        <v>5.7068966687629202E-2</v>
      </c>
    </row>
    <row r="514" spans="1:42" x14ac:dyDescent="0.35">
      <c r="A514" t="s">
        <v>160</v>
      </c>
      <c r="B514" s="1">
        <v>1211.5782395337956</v>
      </c>
      <c r="C514" s="1">
        <v>1263.8186357023878</v>
      </c>
      <c r="D514" s="1">
        <v>1658.2909468059456</v>
      </c>
      <c r="E514" s="1">
        <v>1302.1342996015687</v>
      </c>
      <c r="F514" s="1">
        <v>1507.915176065268</v>
      </c>
      <c r="G514" s="4">
        <v>1669.6126752158457</v>
      </c>
      <c r="H514" s="4">
        <v>1261.6044040133488</v>
      </c>
      <c r="I514" s="4">
        <v>1398.3064283475126</v>
      </c>
      <c r="J514" s="4">
        <v>1600.7307693690998</v>
      </c>
      <c r="K514" s="4">
        <v>950.32998606231774</v>
      </c>
      <c r="L514" s="5">
        <v>1020.4351646603393</v>
      </c>
      <c r="M514" s="5">
        <v>964.79072475030353</v>
      </c>
      <c r="N514" s="5">
        <v>1480.6986486370984</v>
      </c>
      <c r="O514" s="5">
        <v>1682.2280938963527</v>
      </c>
      <c r="P514" s="5">
        <v>1664.1319128510149</v>
      </c>
      <c r="R514">
        <f t="shared" si="98"/>
        <v>1388.747459541793</v>
      </c>
      <c r="S514">
        <f t="shared" si="99"/>
        <v>1376.1168526016249</v>
      </c>
      <c r="T514">
        <f t="shared" si="100"/>
        <v>1362.4569089590218</v>
      </c>
      <c r="W514">
        <f t="shared" si="101"/>
        <v>0.91114322382369295</v>
      </c>
      <c r="X514">
        <f t="shared" si="102"/>
        <v>-2.0998078978788266E-2</v>
      </c>
      <c r="Y514">
        <f t="shared" si="103"/>
        <v>1375.7737403674798</v>
      </c>
      <c r="Z514">
        <f t="shared" si="104"/>
        <v>2.5089180319839135E-3</v>
      </c>
      <c r="AC514">
        <f t="shared" si="105"/>
        <v>0.88070522338887813</v>
      </c>
      <c r="AD514">
        <f t="shared" si="106"/>
        <v>2.0359533604071858E-2</v>
      </c>
      <c r="AE514">
        <f t="shared" si="107"/>
        <v>1375.7737403674798</v>
      </c>
      <c r="AF514">
        <f t="shared" si="108"/>
        <v>3.3208431050141219E-3</v>
      </c>
      <c r="AI514">
        <v>0.9974104362276921</v>
      </c>
      <c r="AJ514">
        <v>5.3966954962952429E-4</v>
      </c>
      <c r="AK514">
        <v>1375.7737403674801</v>
      </c>
      <c r="AL514">
        <v>1.7967341101305519E-6</v>
      </c>
      <c r="AN514">
        <f t="shared" si="109"/>
        <v>5.8315578711081659E-3</v>
      </c>
      <c r="AO514">
        <f t="shared" si="110"/>
        <v>1375.7737403674798</v>
      </c>
      <c r="AP514" s="3">
        <f t="shared" si="111"/>
        <v>3.5515778907729528E-2</v>
      </c>
    </row>
    <row r="515" spans="1:42" x14ac:dyDescent="0.35">
      <c r="A515" t="s">
        <v>196</v>
      </c>
      <c r="B515" s="1">
        <v>2315.0542209594341</v>
      </c>
      <c r="C515" s="1">
        <v>2372.3750201695361</v>
      </c>
      <c r="D515" s="1">
        <v>2480.9418081457102</v>
      </c>
      <c r="E515" s="1">
        <v>2414.416900362764</v>
      </c>
      <c r="F515" s="1">
        <v>2678.086451719847</v>
      </c>
      <c r="G515" s="4">
        <v>2340.4069028354761</v>
      </c>
      <c r="H515" s="4">
        <v>2537.5537266011029</v>
      </c>
      <c r="I515" s="4">
        <v>2420.2015308068721</v>
      </c>
      <c r="J515" s="4">
        <v>2645.1537601457994</v>
      </c>
      <c r="K515" s="4">
        <v>2166.1537351599982</v>
      </c>
      <c r="L515" s="5">
        <v>1390.5662764287422</v>
      </c>
      <c r="M515" s="5">
        <v>1591.4930686827088</v>
      </c>
      <c r="N515" s="5">
        <v>2524.8433117160707</v>
      </c>
      <c r="O515" s="5">
        <v>3356.9970667229195</v>
      </c>
      <c r="P515" s="5">
        <v>3432.1864824156846</v>
      </c>
      <c r="R515">
        <f t="shared" ref="R515:R528" si="112">AVERAGE(B515:F515)</f>
        <v>2452.1748802714583</v>
      </c>
      <c r="S515">
        <f t="shared" ref="S515:S528" si="113">AVERAGE(G515:K515)</f>
        <v>2421.8939311098497</v>
      </c>
      <c r="T515">
        <f t="shared" ref="T515:T528" si="114">AVERAGE(L515:P515)</f>
        <v>2459.2172411932252</v>
      </c>
      <c r="W515">
        <f t="shared" ref="W515:W528" si="115">TTEST(B515:K515,L515:P515,2,3)</f>
        <v>0.96128005673907169</v>
      </c>
      <c r="X515">
        <f t="shared" ref="X515:X528" si="116">LOG(T515/AVERAGE(R515:S515),2)</f>
        <v>1.307256572959768E-2</v>
      </c>
      <c r="Y515">
        <f t="shared" ref="Y515:Y528" si="117">AVERAGE(B515:P515)</f>
        <v>2444.4286841915109</v>
      </c>
      <c r="Z515">
        <f t="shared" ref="Z515:Z528" si="118">IFERROR(LOG(W515)*SIGN(X515)*X515*(-1)*Y515^0.15,"")</f>
        <v>7.2252566599898275E-4</v>
      </c>
      <c r="AC515">
        <f t="shared" ref="AC515:AC528" si="119">TTEST(G515:P515,B515:F515,2,3)</f>
        <v>0.9578270490934</v>
      </c>
      <c r="AD515">
        <f t="shared" ref="AD515:AD528" si="120">LOG(R515/AVERAGE(S515:T515),2)</f>
        <v>6.8522595444809216E-3</v>
      </c>
      <c r="AE515">
        <f t="shared" ref="AE515:AE528" si="121">AVERAGE(B515:P515)</f>
        <v>2444.4286841915109</v>
      </c>
      <c r="AF515">
        <f t="shared" ref="AF515:AF528" si="122">IFERROR(LOG(AC515)*SIGN(AD515)*AD515*(-1)*AE515^0.15,"")</f>
        <v>4.1323925288555124E-4</v>
      </c>
      <c r="AI515">
        <v>0.88032604280070181</v>
      </c>
      <c r="AJ515">
        <v>-1.9996328336419424E-2</v>
      </c>
      <c r="AK515">
        <v>2444.4286841915109</v>
      </c>
      <c r="AL515">
        <v>3.5673448770163858E-3</v>
      </c>
      <c r="AN515">
        <f t="shared" ref="AN515:AN528" si="123">SUM(Z515,AF515,AL515)</f>
        <v>4.7031097959009203E-3</v>
      </c>
      <c r="AO515">
        <f t="shared" ref="AO515:AO528" si="124">AE515</f>
        <v>2444.4286841915109</v>
      </c>
      <c r="AP515" s="3">
        <f t="shared" ref="AP515:AP528" si="125">AN515*(AO515^0.25)</f>
        <v>3.3069639490247535E-2</v>
      </c>
    </row>
    <row r="516" spans="1:42" x14ac:dyDescent="0.35">
      <c r="A516" t="s">
        <v>703</v>
      </c>
      <c r="B516" s="1">
        <v>7.0619565598293264</v>
      </c>
      <c r="C516" s="1">
        <v>7.2019006247779371</v>
      </c>
      <c r="D516" s="1">
        <v>9.8055907620993583</v>
      </c>
      <c r="E516" s="1">
        <v>7.3045424527600886</v>
      </c>
      <c r="F516" s="1">
        <v>11.888017508545385</v>
      </c>
      <c r="G516" s="4">
        <v>8.0684498552340482</v>
      </c>
      <c r="H516" s="4">
        <v>2.4947684477226595</v>
      </c>
      <c r="I516" s="4">
        <v>26.472087466122513</v>
      </c>
      <c r="J516" s="4">
        <v>2.5636303160940099</v>
      </c>
      <c r="K516" s="4">
        <v>0.74829132760812422</v>
      </c>
      <c r="L516" s="5">
        <v>3.7297013819345772</v>
      </c>
      <c r="M516" s="5">
        <v>6.4514640685222959</v>
      </c>
      <c r="N516" s="5">
        <v>11.558797008254304</v>
      </c>
      <c r="O516" s="5">
        <v>8.8331696879038351</v>
      </c>
      <c r="P516" s="5">
        <v>9.737994186931056</v>
      </c>
      <c r="R516">
        <f t="shared" si="112"/>
        <v>8.6524015816024189</v>
      </c>
      <c r="S516">
        <f t="shared" si="113"/>
        <v>8.0694454825562723</v>
      </c>
      <c r="T516">
        <f t="shared" si="114"/>
        <v>8.0622252667092127</v>
      </c>
      <c r="W516">
        <f t="shared" si="115"/>
        <v>0.91248963567957242</v>
      </c>
      <c r="X516">
        <f t="shared" si="116"/>
        <v>-5.2484214414392917E-2</v>
      </c>
      <c r="Y516">
        <f t="shared" si="117"/>
        <v>8.2613574436226358</v>
      </c>
      <c r="Z516">
        <f t="shared" si="118"/>
        <v>2.8652630254892299E-3</v>
      </c>
      <c r="AC516">
        <f t="shared" si="119"/>
        <v>0.82021136515362947</v>
      </c>
      <c r="AD516">
        <f t="shared" si="120"/>
        <v>0.10127666593294231</v>
      </c>
      <c r="AE516">
        <f t="shared" si="121"/>
        <v>8.2613574436226358</v>
      </c>
      <c r="AF516">
        <f t="shared" si="122"/>
        <v>1.1965757297474226E-2</v>
      </c>
      <c r="AI516">
        <v>0.95516781469014311</v>
      </c>
      <c r="AJ516">
        <v>-5.0569704677808004E-2</v>
      </c>
      <c r="AK516">
        <v>8.2613574436226358</v>
      </c>
      <c r="AL516">
        <v>1.3827524568839845E-3</v>
      </c>
      <c r="AN516">
        <f t="shared" si="123"/>
        <v>1.6213772779847441E-2</v>
      </c>
      <c r="AO516">
        <f t="shared" si="124"/>
        <v>8.2613574436226358</v>
      </c>
      <c r="AP516" s="3">
        <f t="shared" si="125"/>
        <v>2.7488240114333883E-2</v>
      </c>
    </row>
    <row r="517" spans="1:42" x14ac:dyDescent="0.35">
      <c r="A517" t="s">
        <v>394</v>
      </c>
      <c r="B517" s="1">
        <v>158.80348469154666</v>
      </c>
      <c r="C517" s="1">
        <v>166.33325804673296</v>
      </c>
      <c r="D517" s="1">
        <v>141.35332137571802</v>
      </c>
      <c r="E517" s="1">
        <v>171.85596243402824</v>
      </c>
      <c r="F517" s="1">
        <v>216.91196125666767</v>
      </c>
      <c r="G517" s="4">
        <v>116.85341169649311</v>
      </c>
      <c r="H517" s="4">
        <v>215.54799388323778</v>
      </c>
      <c r="I517" s="4">
        <v>260.73192997454919</v>
      </c>
      <c r="J517" s="4">
        <v>156.89417534495342</v>
      </c>
      <c r="K517" s="4">
        <v>114.78788965508625</v>
      </c>
      <c r="L517" s="5">
        <v>62.792584460032877</v>
      </c>
      <c r="M517" s="5">
        <v>82.523328729257585</v>
      </c>
      <c r="N517" s="5">
        <v>181.59037618764734</v>
      </c>
      <c r="O517" s="5">
        <v>280.50221075587956</v>
      </c>
      <c r="P517" s="5">
        <v>278.29361512338903</v>
      </c>
      <c r="R517">
        <f t="shared" si="112"/>
        <v>171.05159756093872</v>
      </c>
      <c r="S517">
        <f t="shared" si="113"/>
        <v>172.96308011086393</v>
      </c>
      <c r="T517">
        <f t="shared" si="114"/>
        <v>177.14042305124127</v>
      </c>
      <c r="W517">
        <f t="shared" si="115"/>
        <v>0.92017813594584641</v>
      </c>
      <c r="X517">
        <f t="shared" si="116"/>
        <v>4.2423349442231771E-2</v>
      </c>
      <c r="Y517">
        <f t="shared" si="117"/>
        <v>173.71836690768131</v>
      </c>
      <c r="Z517">
        <f t="shared" si="118"/>
        <v>3.3222079876540802E-3</v>
      </c>
      <c r="AC517">
        <f t="shared" si="119"/>
        <v>0.89097355846064241</v>
      </c>
      <c r="AD517">
        <f t="shared" si="120"/>
        <v>-3.3349919128149441E-2</v>
      </c>
      <c r="AE517">
        <f t="shared" si="121"/>
        <v>173.71836690768131</v>
      </c>
      <c r="AF517">
        <f t="shared" si="122"/>
        <v>3.6242175771890373E-3</v>
      </c>
      <c r="AI517">
        <v>0.97588278025362407</v>
      </c>
      <c r="AJ517">
        <v>-9.4190218623398225E-3</v>
      </c>
      <c r="AK517">
        <v>173.71836690768134</v>
      </c>
      <c r="AL517">
        <v>2.1646346466699883E-4</v>
      </c>
      <c r="AN517">
        <f t="shared" si="123"/>
        <v>7.1628890295101161E-3</v>
      </c>
      <c r="AO517">
        <f t="shared" si="124"/>
        <v>173.71836690768131</v>
      </c>
      <c r="AP517" s="3">
        <f t="shared" si="125"/>
        <v>2.6004568836340419E-2</v>
      </c>
    </row>
    <row r="518" spans="1:42" x14ac:dyDescent="0.35">
      <c r="A518" t="s">
        <v>1467</v>
      </c>
      <c r="B518" s="1">
        <v>0</v>
      </c>
      <c r="C518" s="1">
        <v>0</v>
      </c>
      <c r="D518" s="1">
        <v>0</v>
      </c>
      <c r="E518" s="1">
        <v>0</v>
      </c>
      <c r="F518" s="1">
        <v>0.17743309714246841</v>
      </c>
      <c r="G518" s="4">
        <v>0</v>
      </c>
      <c r="H518" s="4">
        <v>0</v>
      </c>
      <c r="I518" s="4">
        <v>0</v>
      </c>
      <c r="J518" s="4">
        <v>0</v>
      </c>
      <c r="K518" s="4">
        <v>0</v>
      </c>
      <c r="L518" s="5">
        <v>0</v>
      </c>
      <c r="M518" s="5">
        <v>0</v>
      </c>
      <c r="N518" s="5">
        <v>0</v>
      </c>
      <c r="O518" s="5">
        <v>0</v>
      </c>
      <c r="P518" s="5">
        <v>0</v>
      </c>
      <c r="R518">
        <f t="shared" si="112"/>
        <v>3.5486619428493682E-2</v>
      </c>
      <c r="S518">
        <f t="shared" si="113"/>
        <v>0</v>
      </c>
      <c r="T518">
        <f t="shared" si="114"/>
        <v>0</v>
      </c>
      <c r="W518">
        <f t="shared" si="115"/>
        <v>0.34343639613791355</v>
      </c>
      <c r="X518" t="e">
        <f t="shared" si="116"/>
        <v>#NUM!</v>
      </c>
      <c r="Y518">
        <f t="shared" si="117"/>
        <v>1.1828873142831228E-2</v>
      </c>
      <c r="Z518" t="str">
        <f t="shared" si="118"/>
        <v/>
      </c>
      <c r="AC518">
        <f t="shared" si="119"/>
        <v>0.37390096630005903</v>
      </c>
      <c r="AD518" t="e">
        <f t="shared" si="120"/>
        <v>#DIV/0!</v>
      </c>
      <c r="AE518">
        <f t="shared" si="121"/>
        <v>1.1828873142831228E-2</v>
      </c>
      <c r="AF518" t="str">
        <f t="shared" si="122"/>
        <v/>
      </c>
      <c r="AI518">
        <v>0.34343639613791355</v>
      </c>
      <c r="AJ518" t="e">
        <v>#NUM!</v>
      </c>
      <c r="AK518">
        <v>1.1828873142831228E-2</v>
      </c>
      <c r="AL518" t="s">
        <v>1540</v>
      </c>
      <c r="AN518">
        <f t="shared" si="123"/>
        <v>0</v>
      </c>
      <c r="AO518">
        <f t="shared" si="124"/>
        <v>1.1828873142831228E-2</v>
      </c>
      <c r="AP518" s="3">
        <f t="shared" si="125"/>
        <v>0</v>
      </c>
    </row>
    <row r="519" spans="1:42" x14ac:dyDescent="0.35">
      <c r="A519" t="s">
        <v>1466</v>
      </c>
      <c r="B519" s="1">
        <v>0</v>
      </c>
      <c r="C519" s="1">
        <v>0</v>
      </c>
      <c r="D519" s="1">
        <v>0</v>
      </c>
      <c r="E519" s="1">
        <v>0</v>
      </c>
      <c r="F519" s="1">
        <v>0</v>
      </c>
      <c r="G519" s="4">
        <v>0</v>
      </c>
      <c r="H519" s="4">
        <v>0</v>
      </c>
      <c r="I519" s="4">
        <v>0</v>
      </c>
      <c r="J519" s="4">
        <v>0</v>
      </c>
      <c r="K519" s="4">
        <v>0</v>
      </c>
      <c r="L519" s="5">
        <v>0</v>
      </c>
      <c r="M519" s="5">
        <v>0</v>
      </c>
      <c r="N519" s="5">
        <v>0</v>
      </c>
      <c r="O519" s="5">
        <v>0.19629265973119631</v>
      </c>
      <c r="P519" s="5">
        <v>0</v>
      </c>
      <c r="R519">
        <f t="shared" si="112"/>
        <v>0</v>
      </c>
      <c r="S519">
        <f t="shared" si="113"/>
        <v>0</v>
      </c>
      <c r="T519">
        <f t="shared" si="114"/>
        <v>3.925853194623926E-2</v>
      </c>
      <c r="W519">
        <f t="shared" si="115"/>
        <v>0.37390096630005903</v>
      </c>
      <c r="X519" t="e">
        <f t="shared" si="116"/>
        <v>#DIV/0!</v>
      </c>
      <c r="Y519">
        <f t="shared" si="117"/>
        <v>1.3086177315413087E-2</v>
      </c>
      <c r="Z519" t="str">
        <f t="shared" si="118"/>
        <v/>
      </c>
      <c r="AC519">
        <f t="shared" si="119"/>
        <v>0.34343639613791355</v>
      </c>
      <c r="AD519" t="e">
        <f t="shared" si="120"/>
        <v>#NUM!</v>
      </c>
      <c r="AE519">
        <f t="shared" si="121"/>
        <v>1.3086177315413087E-2</v>
      </c>
      <c r="AF519" t="str">
        <f t="shared" si="122"/>
        <v/>
      </c>
      <c r="AI519">
        <v>0.34343639613791355</v>
      </c>
      <c r="AJ519" t="e">
        <v>#NUM!</v>
      </c>
      <c r="AK519">
        <v>1.3086177315413087E-2</v>
      </c>
      <c r="AL519" t="s">
        <v>1540</v>
      </c>
      <c r="AN519">
        <f t="shared" si="123"/>
        <v>0</v>
      </c>
      <c r="AO519">
        <f t="shared" si="124"/>
        <v>1.3086177315413087E-2</v>
      </c>
      <c r="AP519" s="3">
        <f t="shared" si="125"/>
        <v>0</v>
      </c>
    </row>
    <row r="520" spans="1:42" x14ac:dyDescent="0.35">
      <c r="A520" t="s">
        <v>1508</v>
      </c>
      <c r="B520" s="1">
        <v>0</v>
      </c>
      <c r="C520" s="1">
        <v>0</v>
      </c>
      <c r="D520" s="1">
        <v>0</v>
      </c>
      <c r="E520" s="1">
        <v>0</v>
      </c>
      <c r="F520" s="1">
        <v>0</v>
      </c>
      <c r="G520" s="4">
        <v>0</v>
      </c>
      <c r="H520" s="4">
        <v>0</v>
      </c>
      <c r="I520" s="4">
        <v>0</v>
      </c>
      <c r="J520" s="4">
        <v>0</v>
      </c>
      <c r="K520" s="4">
        <v>0</v>
      </c>
      <c r="L520" s="5">
        <v>0</v>
      </c>
      <c r="M520" s="5">
        <v>0</v>
      </c>
      <c r="N520" s="5">
        <v>0</v>
      </c>
      <c r="O520" s="5">
        <v>0.19629265973119631</v>
      </c>
      <c r="P520" s="5">
        <v>0</v>
      </c>
      <c r="R520">
        <f t="shared" si="112"/>
        <v>0</v>
      </c>
      <c r="S520">
        <f t="shared" si="113"/>
        <v>0</v>
      </c>
      <c r="T520">
        <f t="shared" si="114"/>
        <v>3.925853194623926E-2</v>
      </c>
      <c r="W520">
        <f t="shared" si="115"/>
        <v>0.37390096630005903</v>
      </c>
      <c r="X520" t="e">
        <f t="shared" si="116"/>
        <v>#DIV/0!</v>
      </c>
      <c r="Y520">
        <f t="shared" si="117"/>
        <v>1.3086177315413087E-2</v>
      </c>
      <c r="Z520" t="str">
        <f t="shared" si="118"/>
        <v/>
      </c>
      <c r="AC520">
        <f t="shared" si="119"/>
        <v>0.34343639613791355</v>
      </c>
      <c r="AD520" t="e">
        <f t="shared" si="120"/>
        <v>#NUM!</v>
      </c>
      <c r="AE520">
        <f t="shared" si="121"/>
        <v>1.3086177315413087E-2</v>
      </c>
      <c r="AF520" t="str">
        <f t="shared" si="122"/>
        <v/>
      </c>
      <c r="AI520">
        <v>0.34343639613791355</v>
      </c>
      <c r="AJ520" t="e">
        <v>#NUM!</v>
      </c>
      <c r="AK520">
        <v>1.3086177315413087E-2</v>
      </c>
      <c r="AL520" t="s">
        <v>1540</v>
      </c>
      <c r="AN520">
        <f t="shared" si="123"/>
        <v>0</v>
      </c>
      <c r="AO520">
        <f t="shared" si="124"/>
        <v>1.3086177315413087E-2</v>
      </c>
      <c r="AP520" s="3">
        <f t="shared" si="125"/>
        <v>0</v>
      </c>
    </row>
    <row r="521" spans="1:42" x14ac:dyDescent="0.35">
      <c r="A521" t="s">
        <v>1448</v>
      </c>
      <c r="B521" s="1">
        <v>0</v>
      </c>
      <c r="C521" s="1">
        <v>0</v>
      </c>
      <c r="D521" s="1">
        <v>0</v>
      </c>
      <c r="E521" s="1">
        <v>0</v>
      </c>
      <c r="F521" s="1">
        <v>0</v>
      </c>
      <c r="G521" s="4">
        <v>0.2782224088011741</v>
      </c>
      <c r="H521" s="4">
        <v>0</v>
      </c>
      <c r="I521" s="4">
        <v>0</v>
      </c>
      <c r="J521" s="4">
        <v>0</v>
      </c>
      <c r="K521" s="4">
        <v>0</v>
      </c>
      <c r="L521" s="5">
        <v>0</v>
      </c>
      <c r="M521" s="5">
        <v>0</v>
      </c>
      <c r="N521" s="5">
        <v>0</v>
      </c>
      <c r="O521" s="5">
        <v>0</v>
      </c>
      <c r="P521" s="5">
        <v>0</v>
      </c>
      <c r="R521">
        <f t="shared" si="112"/>
        <v>0</v>
      </c>
      <c r="S521">
        <f t="shared" si="113"/>
        <v>5.5644481760234822E-2</v>
      </c>
      <c r="T521">
        <f t="shared" si="114"/>
        <v>0</v>
      </c>
      <c r="W521">
        <f t="shared" si="115"/>
        <v>0.34343639613791355</v>
      </c>
      <c r="X521" t="e">
        <f t="shared" si="116"/>
        <v>#NUM!</v>
      </c>
      <c r="Y521">
        <f t="shared" si="117"/>
        <v>1.8548160586744942E-2</v>
      </c>
      <c r="Z521" t="str">
        <f t="shared" si="118"/>
        <v/>
      </c>
      <c r="AC521">
        <f t="shared" si="119"/>
        <v>0.34343639613791355</v>
      </c>
      <c r="AD521" t="e">
        <f t="shared" si="120"/>
        <v>#NUM!</v>
      </c>
      <c r="AE521">
        <f t="shared" si="121"/>
        <v>1.8548160586744942E-2</v>
      </c>
      <c r="AF521" t="str">
        <f t="shared" si="122"/>
        <v/>
      </c>
      <c r="AI521">
        <v>0.37390096630005903</v>
      </c>
      <c r="AJ521" t="e">
        <v>#DIV/0!</v>
      </c>
      <c r="AK521">
        <v>1.8548160586744942E-2</v>
      </c>
      <c r="AL521" t="s">
        <v>1540</v>
      </c>
      <c r="AN521">
        <f t="shared" si="123"/>
        <v>0</v>
      </c>
      <c r="AO521">
        <f t="shared" si="124"/>
        <v>1.8548160586744942E-2</v>
      </c>
      <c r="AP521" s="3">
        <f t="shared" si="125"/>
        <v>0</v>
      </c>
    </row>
    <row r="522" spans="1:42" x14ac:dyDescent="0.35">
      <c r="A522" t="s">
        <v>1510</v>
      </c>
      <c r="B522" s="1">
        <v>0</v>
      </c>
      <c r="C522" s="1">
        <v>0</v>
      </c>
      <c r="D522" s="1">
        <v>0</v>
      </c>
      <c r="E522" s="1">
        <v>0</v>
      </c>
      <c r="F522" s="1">
        <v>0</v>
      </c>
      <c r="G522" s="4">
        <v>0.2782224088011741</v>
      </c>
      <c r="H522" s="4">
        <v>0</v>
      </c>
      <c r="I522" s="4">
        <v>0</v>
      </c>
      <c r="J522" s="4">
        <v>0</v>
      </c>
      <c r="K522" s="4">
        <v>0</v>
      </c>
      <c r="L522" s="5">
        <v>0</v>
      </c>
      <c r="M522" s="5">
        <v>0</v>
      </c>
      <c r="N522" s="5">
        <v>0</v>
      </c>
      <c r="O522" s="5">
        <v>0</v>
      </c>
      <c r="P522" s="5">
        <v>0</v>
      </c>
      <c r="R522">
        <f t="shared" si="112"/>
        <v>0</v>
      </c>
      <c r="S522">
        <f t="shared" si="113"/>
        <v>5.5644481760234822E-2</v>
      </c>
      <c r="T522">
        <f t="shared" si="114"/>
        <v>0</v>
      </c>
      <c r="W522">
        <f t="shared" si="115"/>
        <v>0.34343639613791355</v>
      </c>
      <c r="X522" t="e">
        <f t="shared" si="116"/>
        <v>#NUM!</v>
      </c>
      <c r="Y522">
        <f t="shared" si="117"/>
        <v>1.8548160586744942E-2</v>
      </c>
      <c r="Z522" t="str">
        <f t="shared" si="118"/>
        <v/>
      </c>
      <c r="AC522">
        <f t="shared" si="119"/>
        <v>0.34343639613791355</v>
      </c>
      <c r="AD522" t="e">
        <f t="shared" si="120"/>
        <v>#NUM!</v>
      </c>
      <c r="AE522">
        <f t="shared" si="121"/>
        <v>1.8548160586744942E-2</v>
      </c>
      <c r="AF522" t="str">
        <f t="shared" si="122"/>
        <v/>
      </c>
      <c r="AI522">
        <v>0.37390096630005903</v>
      </c>
      <c r="AJ522" t="e">
        <v>#DIV/0!</v>
      </c>
      <c r="AK522">
        <v>1.8548160586744942E-2</v>
      </c>
      <c r="AL522" t="s">
        <v>1540</v>
      </c>
      <c r="AN522">
        <f t="shared" si="123"/>
        <v>0</v>
      </c>
      <c r="AO522">
        <f t="shared" si="124"/>
        <v>1.8548160586744942E-2</v>
      </c>
      <c r="AP522" s="3">
        <f t="shared" si="125"/>
        <v>0</v>
      </c>
    </row>
    <row r="523" spans="1:42" x14ac:dyDescent="0.35">
      <c r="A523" t="s">
        <v>1449</v>
      </c>
      <c r="B523" s="1">
        <v>0</v>
      </c>
      <c r="C523" s="1">
        <v>0</v>
      </c>
      <c r="D523" s="1">
        <v>0</v>
      </c>
      <c r="E523" s="1">
        <v>0</v>
      </c>
      <c r="F523" s="1">
        <v>0</v>
      </c>
      <c r="G523" s="4">
        <v>0</v>
      </c>
      <c r="H523" s="4">
        <v>0</v>
      </c>
      <c r="I523" s="4">
        <v>0</v>
      </c>
      <c r="J523" s="4">
        <v>0</v>
      </c>
      <c r="K523" s="4">
        <v>0</v>
      </c>
      <c r="L523" s="5">
        <v>0</v>
      </c>
      <c r="M523" s="5">
        <v>0</v>
      </c>
      <c r="N523" s="5">
        <v>0</v>
      </c>
      <c r="O523" s="5">
        <v>0</v>
      </c>
      <c r="P523" s="5">
        <v>0</v>
      </c>
      <c r="R523">
        <f t="shared" si="112"/>
        <v>0</v>
      </c>
      <c r="S523">
        <f t="shared" si="113"/>
        <v>0</v>
      </c>
      <c r="T523">
        <f t="shared" si="114"/>
        <v>0</v>
      </c>
      <c r="W523" t="e">
        <f t="shared" si="115"/>
        <v>#DIV/0!</v>
      </c>
      <c r="X523" t="e">
        <f t="shared" si="116"/>
        <v>#DIV/0!</v>
      </c>
      <c r="Y523">
        <f t="shared" si="117"/>
        <v>0</v>
      </c>
      <c r="Z523" t="str">
        <f t="shared" si="118"/>
        <v/>
      </c>
      <c r="AC523" t="e">
        <f t="shared" si="119"/>
        <v>#DIV/0!</v>
      </c>
      <c r="AD523" t="e">
        <f t="shared" si="120"/>
        <v>#DIV/0!</v>
      </c>
      <c r="AE523">
        <f t="shared" si="121"/>
        <v>0</v>
      </c>
      <c r="AF523" t="str">
        <f t="shared" si="122"/>
        <v/>
      </c>
      <c r="AI523" t="e">
        <v>#DIV/0!</v>
      </c>
      <c r="AJ523" t="e">
        <v>#DIV/0!</v>
      </c>
      <c r="AK523">
        <v>0</v>
      </c>
      <c r="AL523" t="s">
        <v>1540</v>
      </c>
      <c r="AN523">
        <f t="shared" si="123"/>
        <v>0</v>
      </c>
      <c r="AO523">
        <f t="shared" si="124"/>
        <v>0</v>
      </c>
      <c r="AP523" s="3">
        <f t="shared" si="125"/>
        <v>0</v>
      </c>
    </row>
    <row r="524" spans="1:42" x14ac:dyDescent="0.35">
      <c r="A524" t="s">
        <v>1462</v>
      </c>
      <c r="B524" s="1">
        <v>0</v>
      </c>
      <c r="C524" s="1">
        <v>0</v>
      </c>
      <c r="D524" s="1">
        <v>0</v>
      </c>
      <c r="E524" s="1">
        <v>0</v>
      </c>
      <c r="F524" s="1">
        <v>0</v>
      </c>
      <c r="G524" s="4">
        <v>0</v>
      </c>
      <c r="H524" s="4">
        <v>0</v>
      </c>
      <c r="I524" s="4">
        <v>0</v>
      </c>
      <c r="J524" s="4">
        <v>0</v>
      </c>
      <c r="K524" s="4">
        <v>0</v>
      </c>
      <c r="L524" s="5">
        <v>0</v>
      </c>
      <c r="M524" s="5">
        <v>0</v>
      </c>
      <c r="N524" s="5">
        <v>0</v>
      </c>
      <c r="O524" s="5">
        <v>0</v>
      </c>
      <c r="P524" s="5">
        <v>0</v>
      </c>
      <c r="R524">
        <f t="shared" si="112"/>
        <v>0</v>
      </c>
      <c r="S524">
        <f t="shared" si="113"/>
        <v>0</v>
      </c>
      <c r="T524">
        <f t="shared" si="114"/>
        <v>0</v>
      </c>
      <c r="W524" t="e">
        <f t="shared" si="115"/>
        <v>#DIV/0!</v>
      </c>
      <c r="X524" t="e">
        <f t="shared" si="116"/>
        <v>#DIV/0!</v>
      </c>
      <c r="Y524">
        <f t="shared" si="117"/>
        <v>0</v>
      </c>
      <c r="Z524" t="str">
        <f t="shared" si="118"/>
        <v/>
      </c>
      <c r="AC524" t="e">
        <f t="shared" si="119"/>
        <v>#DIV/0!</v>
      </c>
      <c r="AD524" t="e">
        <f t="shared" si="120"/>
        <v>#DIV/0!</v>
      </c>
      <c r="AE524">
        <f t="shared" si="121"/>
        <v>0</v>
      </c>
      <c r="AF524" t="str">
        <f t="shared" si="122"/>
        <v/>
      </c>
      <c r="AI524" t="e">
        <v>#DIV/0!</v>
      </c>
      <c r="AJ524" t="e">
        <v>#DIV/0!</v>
      </c>
      <c r="AK524">
        <v>0</v>
      </c>
      <c r="AL524" t="s">
        <v>1540</v>
      </c>
      <c r="AN524">
        <f t="shared" si="123"/>
        <v>0</v>
      </c>
      <c r="AO524">
        <f t="shared" si="124"/>
        <v>0</v>
      </c>
      <c r="AP524" s="3">
        <f t="shared" si="125"/>
        <v>0</v>
      </c>
    </row>
    <row r="525" spans="1:42" x14ac:dyDescent="0.35">
      <c r="A525" t="s">
        <v>1473</v>
      </c>
      <c r="B525" s="1">
        <v>0</v>
      </c>
      <c r="C525" s="1">
        <v>0</v>
      </c>
      <c r="D525" s="1">
        <v>0</v>
      </c>
      <c r="E525" s="1">
        <v>0</v>
      </c>
      <c r="F525" s="1">
        <v>0</v>
      </c>
      <c r="G525" s="4">
        <v>0</v>
      </c>
      <c r="H525" s="4">
        <v>0</v>
      </c>
      <c r="I525" s="4">
        <v>0</v>
      </c>
      <c r="J525" s="4">
        <v>0</v>
      </c>
      <c r="K525" s="4">
        <v>0</v>
      </c>
      <c r="L525" s="5">
        <v>0</v>
      </c>
      <c r="M525" s="5">
        <v>0</v>
      </c>
      <c r="N525" s="5">
        <v>0</v>
      </c>
      <c r="O525" s="5">
        <v>0</v>
      </c>
      <c r="P525" s="5">
        <v>0</v>
      </c>
      <c r="R525">
        <f t="shared" si="112"/>
        <v>0</v>
      </c>
      <c r="S525">
        <f t="shared" si="113"/>
        <v>0</v>
      </c>
      <c r="T525">
        <f t="shared" si="114"/>
        <v>0</v>
      </c>
      <c r="W525" t="e">
        <f t="shared" si="115"/>
        <v>#DIV/0!</v>
      </c>
      <c r="X525" t="e">
        <f t="shared" si="116"/>
        <v>#DIV/0!</v>
      </c>
      <c r="Y525">
        <f t="shared" si="117"/>
        <v>0</v>
      </c>
      <c r="Z525" t="str">
        <f t="shared" si="118"/>
        <v/>
      </c>
      <c r="AC525" t="e">
        <f t="shared" si="119"/>
        <v>#DIV/0!</v>
      </c>
      <c r="AD525" t="e">
        <f t="shared" si="120"/>
        <v>#DIV/0!</v>
      </c>
      <c r="AE525">
        <f t="shared" si="121"/>
        <v>0</v>
      </c>
      <c r="AF525" t="str">
        <f t="shared" si="122"/>
        <v/>
      </c>
      <c r="AI525" t="e">
        <v>#DIV/0!</v>
      </c>
      <c r="AJ525" t="e">
        <v>#DIV/0!</v>
      </c>
      <c r="AK525">
        <v>0</v>
      </c>
      <c r="AL525" t="s">
        <v>1540</v>
      </c>
      <c r="AN525">
        <f t="shared" si="123"/>
        <v>0</v>
      </c>
      <c r="AO525">
        <f t="shared" si="124"/>
        <v>0</v>
      </c>
      <c r="AP525" s="3">
        <f t="shared" si="125"/>
        <v>0</v>
      </c>
    </row>
    <row r="526" spans="1:42" x14ac:dyDescent="0.35">
      <c r="A526" t="s">
        <v>1439</v>
      </c>
      <c r="B526" s="1">
        <v>0</v>
      </c>
      <c r="C526" s="1">
        <v>0</v>
      </c>
      <c r="D526" s="1">
        <v>0</v>
      </c>
      <c r="E526" s="1">
        <v>0</v>
      </c>
      <c r="F526" s="1">
        <v>0</v>
      </c>
      <c r="G526" s="4">
        <v>0</v>
      </c>
      <c r="H526" s="4">
        <v>0</v>
      </c>
      <c r="I526" s="4">
        <v>0</v>
      </c>
      <c r="J526" s="4">
        <v>0</v>
      </c>
      <c r="K526" s="4">
        <v>0</v>
      </c>
      <c r="L526" s="5">
        <v>0</v>
      </c>
      <c r="M526" s="5">
        <v>0</v>
      </c>
      <c r="N526" s="5">
        <v>0</v>
      </c>
      <c r="O526" s="5">
        <v>0</v>
      </c>
      <c r="P526" s="5">
        <v>0</v>
      </c>
      <c r="R526">
        <f t="shared" si="112"/>
        <v>0</v>
      </c>
      <c r="S526">
        <f t="shared" si="113"/>
        <v>0</v>
      </c>
      <c r="T526">
        <f t="shared" si="114"/>
        <v>0</v>
      </c>
      <c r="W526" t="e">
        <f t="shared" si="115"/>
        <v>#DIV/0!</v>
      </c>
      <c r="X526" t="e">
        <f t="shared" si="116"/>
        <v>#DIV/0!</v>
      </c>
      <c r="Y526">
        <f t="shared" si="117"/>
        <v>0</v>
      </c>
      <c r="Z526" t="str">
        <f t="shared" si="118"/>
        <v/>
      </c>
      <c r="AC526" t="e">
        <f t="shared" si="119"/>
        <v>#DIV/0!</v>
      </c>
      <c r="AD526" t="e">
        <f t="shared" si="120"/>
        <v>#DIV/0!</v>
      </c>
      <c r="AE526">
        <f t="shared" si="121"/>
        <v>0</v>
      </c>
      <c r="AF526" t="str">
        <f t="shared" si="122"/>
        <v/>
      </c>
      <c r="AI526" t="e">
        <v>#DIV/0!</v>
      </c>
      <c r="AJ526" t="e">
        <v>#DIV/0!</v>
      </c>
      <c r="AK526">
        <v>0</v>
      </c>
      <c r="AL526" t="s">
        <v>1540</v>
      </c>
      <c r="AN526">
        <f t="shared" si="123"/>
        <v>0</v>
      </c>
      <c r="AO526">
        <f t="shared" si="124"/>
        <v>0</v>
      </c>
      <c r="AP526" s="3">
        <f t="shared" si="125"/>
        <v>0</v>
      </c>
    </row>
    <row r="527" spans="1:42" x14ac:dyDescent="0.35">
      <c r="A527" t="s">
        <v>1440</v>
      </c>
      <c r="B527" s="1">
        <v>0</v>
      </c>
      <c r="C527" s="1">
        <v>0</v>
      </c>
      <c r="D527" s="1">
        <v>0</v>
      </c>
      <c r="E527" s="1">
        <v>0</v>
      </c>
      <c r="F527" s="1">
        <v>0</v>
      </c>
      <c r="G527" s="4">
        <v>0</v>
      </c>
      <c r="H527" s="4">
        <v>0</v>
      </c>
      <c r="I527" s="4">
        <v>0</v>
      </c>
      <c r="J527" s="4">
        <v>0</v>
      </c>
      <c r="K527" s="4">
        <v>0</v>
      </c>
      <c r="L527" s="5">
        <v>0</v>
      </c>
      <c r="M527" s="5">
        <v>0</v>
      </c>
      <c r="N527" s="5">
        <v>0</v>
      </c>
      <c r="O527" s="5">
        <v>0</v>
      </c>
      <c r="P527" s="5">
        <v>0</v>
      </c>
      <c r="R527">
        <f t="shared" si="112"/>
        <v>0</v>
      </c>
      <c r="S527">
        <f t="shared" si="113"/>
        <v>0</v>
      </c>
      <c r="T527">
        <f t="shared" si="114"/>
        <v>0</v>
      </c>
      <c r="W527" t="e">
        <f t="shared" si="115"/>
        <v>#DIV/0!</v>
      </c>
      <c r="X527" t="e">
        <f t="shared" si="116"/>
        <v>#DIV/0!</v>
      </c>
      <c r="Y527">
        <f t="shared" si="117"/>
        <v>0</v>
      </c>
      <c r="Z527" t="str">
        <f t="shared" si="118"/>
        <v/>
      </c>
      <c r="AC527" t="e">
        <f t="shared" si="119"/>
        <v>#DIV/0!</v>
      </c>
      <c r="AD527" t="e">
        <f t="shared" si="120"/>
        <v>#DIV/0!</v>
      </c>
      <c r="AE527">
        <f t="shared" si="121"/>
        <v>0</v>
      </c>
      <c r="AF527" t="str">
        <f t="shared" si="122"/>
        <v/>
      </c>
      <c r="AI527" t="e">
        <v>#DIV/0!</v>
      </c>
      <c r="AJ527" t="e">
        <v>#DIV/0!</v>
      </c>
      <c r="AK527">
        <v>0</v>
      </c>
      <c r="AL527" t="s">
        <v>1540</v>
      </c>
      <c r="AN527">
        <f t="shared" si="123"/>
        <v>0</v>
      </c>
      <c r="AO527">
        <f t="shared" si="124"/>
        <v>0</v>
      </c>
      <c r="AP527" s="3">
        <f t="shared" si="125"/>
        <v>0</v>
      </c>
    </row>
    <row r="528" spans="1:42" x14ac:dyDescent="0.35">
      <c r="A528" t="s">
        <v>561</v>
      </c>
      <c r="B528" s="1">
        <v>1.086454855358358</v>
      </c>
      <c r="C528" s="1">
        <v>2.7581747073617633</v>
      </c>
      <c r="D528" s="1">
        <v>3.8203600371815676</v>
      </c>
      <c r="E528" s="1">
        <v>3.9842958833236843</v>
      </c>
      <c r="F528" s="1">
        <v>6.1214418514151605</v>
      </c>
      <c r="G528" s="4">
        <v>0</v>
      </c>
      <c r="H528" s="4">
        <v>0</v>
      </c>
      <c r="I528" s="4">
        <v>0</v>
      </c>
      <c r="J528" s="4">
        <v>0</v>
      </c>
      <c r="K528" s="4">
        <v>0</v>
      </c>
      <c r="L528" s="5">
        <v>0</v>
      </c>
      <c r="M528" s="5">
        <v>0</v>
      </c>
      <c r="N528" s="5">
        <v>0</v>
      </c>
      <c r="O528" s="5">
        <v>0</v>
      </c>
      <c r="P528" s="5">
        <v>0</v>
      </c>
      <c r="R528">
        <f t="shared" si="112"/>
        <v>3.5541454669281065</v>
      </c>
      <c r="S528">
        <f t="shared" si="113"/>
        <v>0</v>
      </c>
      <c r="T528">
        <f t="shared" si="114"/>
        <v>0</v>
      </c>
      <c r="W528">
        <f t="shared" si="115"/>
        <v>3.3366205821928722E-2</v>
      </c>
      <c r="X528" t="e">
        <f t="shared" si="116"/>
        <v>#NUM!</v>
      </c>
      <c r="Y528">
        <f t="shared" si="117"/>
        <v>1.1847151556427022</v>
      </c>
      <c r="Z528" t="str">
        <f t="shared" si="118"/>
        <v/>
      </c>
      <c r="AC528">
        <f t="shared" si="119"/>
        <v>1.2498582203426581E-2</v>
      </c>
      <c r="AD528" t="e">
        <f t="shared" si="120"/>
        <v>#DIV/0!</v>
      </c>
      <c r="AE528">
        <f t="shared" si="121"/>
        <v>1.1847151556427022</v>
      </c>
      <c r="AF528" t="str">
        <f t="shared" si="122"/>
        <v/>
      </c>
      <c r="AI528">
        <v>3.3366205821928722E-2</v>
      </c>
      <c r="AJ528" t="e">
        <v>#NUM!</v>
      </c>
      <c r="AK528">
        <v>1.1847151556427022</v>
      </c>
      <c r="AL528" t="s">
        <v>1540</v>
      </c>
      <c r="AN528">
        <f t="shared" si="123"/>
        <v>0</v>
      </c>
      <c r="AO528">
        <f t="shared" si="124"/>
        <v>1.1847151556427022</v>
      </c>
      <c r="AP528" s="3">
        <f t="shared" si="125"/>
        <v>0</v>
      </c>
    </row>
  </sheetData>
  <sortState ref="A2:BH528">
    <sortCondition descending="1" ref="AP2:AP528"/>
  </sortState>
  <conditionalFormatting sqref="X2:X527">
    <cfRule type="dataBar" priority="4">
      <dataBar>
        <cfvo type="num" val="-4"/>
        <cfvo type="num" val="4"/>
        <color rgb="FF638EC6"/>
      </dataBar>
      <extLst>
        <ext xmlns:x14="http://schemas.microsoft.com/office/spreadsheetml/2009/9/main" uri="{B025F937-C7B1-47D3-B67F-A62EFF666E3E}">
          <x14:id>{0AE7F208-366C-4E4D-91AA-6A97E9B4068C}</x14:id>
        </ext>
      </extLst>
    </cfRule>
  </conditionalFormatting>
  <conditionalFormatting sqref="AD2:AD527">
    <cfRule type="dataBar" priority="3">
      <dataBar>
        <cfvo type="num" val="-4"/>
        <cfvo type="num" val="4"/>
        <color rgb="FF638EC6"/>
      </dataBar>
      <extLst>
        <ext xmlns:x14="http://schemas.microsoft.com/office/spreadsheetml/2009/9/main" uri="{B025F937-C7B1-47D3-B67F-A62EFF666E3E}">
          <x14:id>{6F9A909E-44EA-412B-9D62-7F57899FE4C7}</x14:id>
        </ext>
      </extLst>
    </cfRule>
  </conditionalFormatting>
  <conditionalFormatting sqref="AJ2:AJ527">
    <cfRule type="dataBar" priority="2">
      <dataBar>
        <cfvo type="num" val="-4"/>
        <cfvo type="num" val="4"/>
        <color rgb="FF638EC6"/>
      </dataBar>
      <extLst>
        <ext xmlns:x14="http://schemas.microsoft.com/office/spreadsheetml/2009/9/main" uri="{B025F937-C7B1-47D3-B67F-A62EFF666E3E}">
          <x14:id>{544AA450-E064-4CF0-B05F-2B7469D7B3D8}</x14:id>
        </ext>
      </extLst>
    </cfRule>
  </conditionalFormatting>
  <pageMargins left="0.7" right="0.7" top="0.75" bottom="0.75" header="0.3" footer="0.3"/>
  <pageSetup paperSize="9" orientation="portrait" horizontalDpi="0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AE7F208-366C-4E4D-91AA-6A97E9B4068C}">
            <x14:dataBar minLength="0" maxLength="100" border="1" negativeBarBorderColorSameAsPositive="0">
              <x14:cfvo type="num">
                <xm:f>-4</xm:f>
              </x14:cfvo>
              <x14:cfvo type="num">
                <xm:f>4</xm:f>
              </x14:cfvo>
              <x14:borderColor rgb="FF638EC6"/>
              <x14:negativeFillColor rgb="FFFF0000"/>
              <x14:negativeBorderColor rgb="FFFF0000"/>
              <x14:axisColor rgb="FF000000"/>
            </x14:dataBar>
          </x14:cfRule>
          <xm:sqref>X2:X527</xm:sqref>
        </x14:conditionalFormatting>
        <x14:conditionalFormatting xmlns:xm="http://schemas.microsoft.com/office/excel/2006/main">
          <x14:cfRule type="dataBar" id="{6F9A909E-44EA-412B-9D62-7F57899FE4C7}">
            <x14:dataBar minLength="0" maxLength="100" border="1" negativeBarBorderColorSameAsPositive="0">
              <x14:cfvo type="num">
                <xm:f>-4</xm:f>
              </x14:cfvo>
              <x14:cfvo type="num">
                <xm:f>4</xm:f>
              </x14:cfvo>
              <x14:borderColor rgb="FF638EC6"/>
              <x14:negativeFillColor rgb="FFFF0000"/>
              <x14:negativeBorderColor rgb="FFFF0000"/>
              <x14:axisColor rgb="FF000000"/>
            </x14:dataBar>
          </x14:cfRule>
          <xm:sqref>AD2:AD527</xm:sqref>
        </x14:conditionalFormatting>
        <x14:conditionalFormatting xmlns:xm="http://schemas.microsoft.com/office/excel/2006/main">
          <x14:cfRule type="dataBar" id="{544AA450-E064-4CF0-B05F-2B7469D7B3D8}">
            <x14:dataBar minLength="0" maxLength="100" border="1" negativeBarBorderColorSameAsPositive="0">
              <x14:cfvo type="num">
                <xm:f>-4</xm:f>
              </x14:cfvo>
              <x14:cfvo type="num">
                <xm:f>4</xm:f>
              </x14:cfvo>
              <x14:borderColor rgb="FF638EC6"/>
              <x14:negativeFillColor rgb="FFFF0000"/>
              <x14:negativeBorderColor rgb="FFFF0000"/>
              <x14:axisColor rgb="FF000000"/>
            </x14:dataBar>
          </x14:cfRule>
          <xm:sqref>AJ2:AJ52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517"/>
  <sheetViews>
    <sheetView zoomScale="70" zoomScaleNormal="70" workbookViewId="0"/>
  </sheetViews>
  <sheetFormatPr defaultRowHeight="14.5" x14ac:dyDescent="0.35"/>
  <cols>
    <col min="1" max="1" width="30" customWidth="1"/>
    <col min="2" max="3" width="11.1796875" style="1" bestFit="1" customWidth="1"/>
    <col min="4" max="4" width="11.08984375" style="1" customWidth="1"/>
    <col min="5" max="6" width="11.1796875" style="1" bestFit="1" customWidth="1"/>
    <col min="7" max="11" width="10.54296875" style="4" bestFit="1" customWidth="1"/>
    <col min="12" max="16" width="10.54296875" style="5" bestFit="1" customWidth="1"/>
    <col min="17" max="17" width="11" bestFit="1" customWidth="1"/>
    <col min="24" max="24" width="14.6328125" bestFit="1" customWidth="1"/>
  </cols>
  <sheetData>
    <row r="1" spans="1:42" x14ac:dyDescent="0.35">
      <c r="B1" s="7" t="s">
        <v>1541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AP1" s="3"/>
    </row>
    <row r="2" spans="1:42" x14ac:dyDescent="0.35">
      <c r="B2" s="1" t="s">
        <v>1424</v>
      </c>
      <c r="C2" s="1" t="s">
        <v>1529</v>
      </c>
      <c r="D2" s="1" t="s">
        <v>1425</v>
      </c>
      <c r="E2" s="1" t="s">
        <v>1427</v>
      </c>
      <c r="F2" s="1" t="s">
        <v>1426</v>
      </c>
      <c r="G2" s="4" t="s">
        <v>1429</v>
      </c>
      <c r="H2" s="4" t="s">
        <v>1430</v>
      </c>
      <c r="I2" s="4" t="s">
        <v>1431</v>
      </c>
      <c r="J2" s="4" t="s">
        <v>1432</v>
      </c>
      <c r="K2" s="4" t="s">
        <v>1428</v>
      </c>
      <c r="L2" s="5" t="s">
        <v>1433</v>
      </c>
      <c r="M2" s="5" t="s">
        <v>1434</v>
      </c>
      <c r="N2" s="5" t="s">
        <v>1435</v>
      </c>
      <c r="O2" s="5" t="s">
        <v>1436</v>
      </c>
      <c r="P2" s="5" t="s">
        <v>1437</v>
      </c>
    </row>
    <row r="3" spans="1:42" x14ac:dyDescent="0.35">
      <c r="A3" t="s">
        <v>585</v>
      </c>
      <c r="B3" s="1">
        <v>17.202201876507335</v>
      </c>
      <c r="C3" s="1">
        <v>17.621671741477929</v>
      </c>
      <c r="D3" s="1">
        <v>48.391227137633194</v>
      </c>
      <c r="E3" s="1">
        <v>17.92933147495658</v>
      </c>
      <c r="F3" s="1">
        <v>47.019770742754133</v>
      </c>
      <c r="G3" s="4">
        <v>0</v>
      </c>
      <c r="H3" s="4">
        <v>4.989536895445319</v>
      </c>
      <c r="I3" s="4">
        <v>0</v>
      </c>
      <c r="J3" s="4">
        <v>0</v>
      </c>
      <c r="K3" s="4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</row>
    <row r="4" spans="1:42" x14ac:dyDescent="0.35">
      <c r="A4" t="s">
        <v>1388</v>
      </c>
      <c r="B4" s="1">
        <v>29062.667380836076</v>
      </c>
      <c r="C4" s="1">
        <v>28745.160488375641</v>
      </c>
      <c r="D4" s="1">
        <v>33598.793073666158</v>
      </c>
      <c r="E4" s="1">
        <v>28512.285390378172</v>
      </c>
      <c r="F4" s="1">
        <v>23034.364671035251</v>
      </c>
      <c r="G4" s="4">
        <v>29588.953176004863</v>
      </c>
      <c r="H4" s="4">
        <v>18028.444187467798</v>
      </c>
      <c r="I4" s="4">
        <v>25239.140926604479</v>
      </c>
      <c r="J4" s="4">
        <v>21565.25821898281</v>
      </c>
      <c r="K4" s="4">
        <v>18960.20565893465</v>
      </c>
      <c r="L4" s="5">
        <v>25594.101557791946</v>
      </c>
      <c r="M4" s="5">
        <v>27104.460789967812</v>
      </c>
      <c r="N4" s="5">
        <v>23817.822588892712</v>
      </c>
      <c r="O4" s="5">
        <v>31819.040142426922</v>
      </c>
      <c r="P4" s="5">
        <v>30772.061630702137</v>
      </c>
    </row>
    <row r="5" spans="1:42" x14ac:dyDescent="0.35">
      <c r="A5" t="s">
        <v>1389</v>
      </c>
      <c r="B5" s="1">
        <v>39210.155729883139</v>
      </c>
      <c r="C5" s="1">
        <v>38232.515322059167</v>
      </c>
      <c r="D5" s="1">
        <v>42257.639097938183</v>
      </c>
      <c r="E5" s="1">
        <v>37515.465988061922</v>
      </c>
      <c r="F5" s="1">
        <v>33643.089549183438</v>
      </c>
      <c r="G5" s="4">
        <v>30554.384934544938</v>
      </c>
      <c r="H5" s="4">
        <v>29470.699672947776</v>
      </c>
      <c r="I5" s="4">
        <v>33100.988272707713</v>
      </c>
      <c r="J5" s="4">
        <v>31655.707143128835</v>
      </c>
      <c r="K5" s="4">
        <v>34120.587956275245</v>
      </c>
      <c r="L5" s="5">
        <v>27477.322419744884</v>
      </c>
      <c r="M5" s="5">
        <v>29349.411967676919</v>
      </c>
      <c r="N5" s="5">
        <v>31319.314328452532</v>
      </c>
      <c r="O5" s="5">
        <v>34792.873937354547</v>
      </c>
      <c r="P5" s="5">
        <v>34204.704581595332</v>
      </c>
    </row>
    <row r="6" spans="1:42" x14ac:dyDescent="0.35">
      <c r="A6" t="s">
        <v>1386</v>
      </c>
      <c r="B6" s="1">
        <v>54.322742767917894</v>
      </c>
      <c r="C6" s="1">
        <v>22.984789228014691</v>
      </c>
      <c r="D6" s="1">
        <v>0</v>
      </c>
      <c r="E6" s="1">
        <v>0</v>
      </c>
      <c r="F6" s="1">
        <v>0</v>
      </c>
      <c r="G6" s="4">
        <v>0</v>
      </c>
      <c r="H6" s="4">
        <v>0</v>
      </c>
      <c r="I6" s="4">
        <v>0</v>
      </c>
      <c r="J6" s="4">
        <v>0</v>
      </c>
      <c r="K6" s="4">
        <v>44.897479656487455</v>
      </c>
      <c r="L6" s="5">
        <v>0</v>
      </c>
      <c r="M6" s="5">
        <v>0</v>
      </c>
      <c r="N6" s="5">
        <v>0</v>
      </c>
      <c r="O6" s="5">
        <v>1.9629265973119632</v>
      </c>
      <c r="P6" s="5">
        <v>0</v>
      </c>
    </row>
    <row r="7" spans="1:42" x14ac:dyDescent="0.35">
      <c r="A7" t="s">
        <v>1385</v>
      </c>
      <c r="B7" s="1">
        <v>11021.17912856441</v>
      </c>
      <c r="C7" s="1">
        <v>11382.450705533342</v>
      </c>
      <c r="D7" s="1">
        <v>15854.494154303506</v>
      </c>
      <c r="E7" s="1">
        <v>11647.424965582904</v>
      </c>
      <c r="F7" s="1">
        <v>14950.51276522439</v>
      </c>
      <c r="G7" s="4">
        <v>13296.248916608109</v>
      </c>
      <c r="H7" s="4">
        <v>10535.407154732791</v>
      </c>
      <c r="I7" s="4">
        <v>10567.077106339864</v>
      </c>
      <c r="J7" s="4">
        <v>13648.767802884509</v>
      </c>
      <c r="K7" s="4">
        <v>6746.594609714848</v>
      </c>
      <c r="L7" s="5">
        <v>15247.241918087771</v>
      </c>
      <c r="M7" s="5">
        <v>13556.38624607099</v>
      </c>
      <c r="N7" s="5">
        <v>16462.072202915224</v>
      </c>
      <c r="O7" s="5">
        <v>21223.162370136946</v>
      </c>
      <c r="P7" s="5">
        <v>21587.915863152783</v>
      </c>
    </row>
    <row r="8" spans="1:42" x14ac:dyDescent="0.35">
      <c r="A8" t="s">
        <v>1413</v>
      </c>
      <c r="B8" s="1">
        <v>5540.9197623276259</v>
      </c>
      <c r="C8" s="1">
        <v>5338.6003780268793</v>
      </c>
      <c r="D8" s="1">
        <v>5288.6517448050172</v>
      </c>
      <c r="E8" s="1">
        <v>5190.2094373429863</v>
      </c>
      <c r="F8" s="1">
        <v>4655.8444690183715</v>
      </c>
      <c r="G8" s="4">
        <v>6685.6844834922131</v>
      </c>
      <c r="H8" s="4">
        <v>6319.2484780814966</v>
      </c>
      <c r="I8" s="4">
        <v>6991.5321417375626</v>
      </c>
      <c r="J8" s="4">
        <v>6250.130710637196</v>
      </c>
      <c r="K8" s="4">
        <v>6520.6106287771945</v>
      </c>
      <c r="L8" s="5">
        <v>492.09791367614417</v>
      </c>
      <c r="M8" s="5">
        <v>628.12720716226272</v>
      </c>
      <c r="N8" s="5">
        <v>1015.1639111597259</v>
      </c>
      <c r="O8" s="5">
        <v>1401.5295904807417</v>
      </c>
      <c r="P8" s="5">
        <v>1296.3704761351969</v>
      </c>
    </row>
    <row r="9" spans="1:42" x14ac:dyDescent="0.35">
      <c r="A9" t="s">
        <v>881</v>
      </c>
      <c r="B9" s="1">
        <v>15841.417170170991</v>
      </c>
      <c r="C9" s="1">
        <v>15792.08251892796</v>
      </c>
      <c r="D9" s="1">
        <v>12763.822884223619</v>
      </c>
      <c r="E9" s="1">
        <v>15755.898070603509</v>
      </c>
      <c r="F9" s="1">
        <v>16676.936800420608</v>
      </c>
      <c r="G9" s="4">
        <v>10405.51808916391</v>
      </c>
      <c r="H9" s="4">
        <v>19824.677469828115</v>
      </c>
      <c r="I9" s="4">
        <v>16285.773261692631</v>
      </c>
      <c r="J9" s="4">
        <v>18504.283621566563</v>
      </c>
      <c r="K9" s="4">
        <v>22170.375454373505</v>
      </c>
      <c r="L9" s="5">
        <v>2205.53386197385</v>
      </c>
      <c r="M9" s="5">
        <v>2719.1139969784153</v>
      </c>
      <c r="N9" s="5">
        <v>6276.9293318737509</v>
      </c>
      <c r="O9" s="5">
        <v>9060.8691731920226</v>
      </c>
      <c r="P9" s="5">
        <v>9343.9097346786893</v>
      </c>
    </row>
    <row r="10" spans="1:42" x14ac:dyDescent="0.35">
      <c r="A10" t="s">
        <v>1381</v>
      </c>
      <c r="B10" s="1">
        <v>24659.809079496328</v>
      </c>
      <c r="C10" s="1">
        <v>25041.161704281072</v>
      </c>
      <c r="D10" s="1">
        <v>22557.315839538565</v>
      </c>
      <c r="E10" s="1">
        <v>25320.8643878359</v>
      </c>
      <c r="F10" s="1">
        <v>27096.695430112064</v>
      </c>
      <c r="G10" s="4">
        <v>19656.413181802949</v>
      </c>
      <c r="H10" s="4">
        <v>27150.565016565703</v>
      </c>
      <c r="I10" s="4">
        <v>22330.837618682526</v>
      </c>
      <c r="J10" s="4">
        <v>25887.538931917312</v>
      </c>
      <c r="K10" s="4">
        <v>27128.553791104936</v>
      </c>
      <c r="L10" s="5">
        <v>4885.3521384862461</v>
      </c>
      <c r="M10" s="5">
        <v>6192.6139150981498</v>
      </c>
      <c r="N10" s="5">
        <v>8617.166929052195</v>
      </c>
      <c r="O10" s="5">
        <v>13811.151538686972</v>
      </c>
      <c r="P10" s="5">
        <v>13452.126032290229</v>
      </c>
    </row>
    <row r="11" spans="1:42" x14ac:dyDescent="0.35">
      <c r="A11" t="s">
        <v>493</v>
      </c>
      <c r="B11" s="1">
        <v>203.71028537969212</v>
      </c>
      <c r="C11" s="1">
        <v>183.87831382411753</v>
      </c>
      <c r="D11" s="1">
        <v>219.67070213794014</v>
      </c>
      <c r="E11" s="1">
        <v>169.33257504125658</v>
      </c>
      <c r="F11" s="1">
        <v>248.40633599945579</v>
      </c>
      <c r="G11" s="4">
        <v>230.92459930497449</v>
      </c>
      <c r="H11" s="4">
        <v>165.90210177355686</v>
      </c>
      <c r="I11" s="4">
        <v>282.85244141884328</v>
      </c>
      <c r="J11" s="4">
        <v>240.98124971283693</v>
      </c>
      <c r="K11" s="4">
        <v>65.849636829514935</v>
      </c>
      <c r="L11" s="5">
        <v>2096.9828516041121</v>
      </c>
      <c r="M11" s="5">
        <v>1686.0881553315937</v>
      </c>
      <c r="N11" s="5">
        <v>1246.3398513248119</v>
      </c>
      <c r="O11" s="5">
        <v>1162.0525456086823</v>
      </c>
      <c r="P11" s="5">
        <v>1249.2020667922495</v>
      </c>
    </row>
    <row r="12" spans="1:42" x14ac:dyDescent="0.35">
      <c r="A12" t="s">
        <v>698</v>
      </c>
      <c r="B12" s="1">
        <v>5847.8432589663616</v>
      </c>
      <c r="C12" s="1">
        <v>5829.7087078654595</v>
      </c>
      <c r="D12" s="1">
        <v>6395.9194289148081</v>
      </c>
      <c r="E12" s="1">
        <v>5816.4079403386922</v>
      </c>
      <c r="F12" s="1">
        <v>8398.7956532387434</v>
      </c>
      <c r="G12" s="4">
        <v>4790.9898795562176</v>
      </c>
      <c r="H12" s="4">
        <v>4435.698300050889</v>
      </c>
      <c r="I12" s="4">
        <v>8170.083980982743</v>
      </c>
      <c r="J12" s="4">
        <v>5173.4059778777118</v>
      </c>
      <c r="K12" s="4">
        <v>2741.7394243561671</v>
      </c>
      <c r="L12" s="5">
        <v>11857.110363463655</v>
      </c>
      <c r="M12" s="5">
        <v>12031.782590123268</v>
      </c>
      <c r="N12" s="5">
        <v>12974.330844772405</v>
      </c>
      <c r="O12" s="5">
        <v>19841.262045629323</v>
      </c>
      <c r="P12" s="5">
        <v>20959.510925777391</v>
      </c>
    </row>
    <row r="13" spans="1:42" x14ac:dyDescent="0.35">
      <c r="A13" t="s">
        <v>704</v>
      </c>
      <c r="B13" s="1">
        <v>12912.515955934085</v>
      </c>
      <c r="C13" s="1">
        <v>13760.61023099193</v>
      </c>
      <c r="D13" s="1">
        <v>15837.30253413619</v>
      </c>
      <c r="E13" s="1">
        <v>14382.644089484613</v>
      </c>
      <c r="F13" s="1">
        <v>18007.685028989119</v>
      </c>
      <c r="G13" s="4">
        <v>15538.721531545572</v>
      </c>
      <c r="H13" s="4">
        <v>15885.438090874035</v>
      </c>
      <c r="I13" s="4">
        <v>16245.883814825871</v>
      </c>
      <c r="J13" s="4">
        <v>15361.272854035307</v>
      </c>
      <c r="K13" s="4">
        <v>8671.1999043229443</v>
      </c>
      <c r="L13" s="5">
        <v>16466.353265317131</v>
      </c>
      <c r="M13" s="5">
        <v>16298.852168205407</v>
      </c>
      <c r="N13" s="5">
        <v>25816.321839740158</v>
      </c>
      <c r="O13" s="5">
        <v>29243.680446753628</v>
      </c>
      <c r="P13" s="5">
        <v>29738.921309932419</v>
      </c>
    </row>
    <row r="14" spans="1:42" x14ac:dyDescent="0.35">
      <c r="A14" t="s">
        <v>1414</v>
      </c>
      <c r="B14" s="1">
        <v>45.268952306598251</v>
      </c>
      <c r="C14" s="1">
        <v>40.223381149025712</v>
      </c>
      <c r="D14" s="1">
        <v>67.493027323541028</v>
      </c>
      <c r="E14" s="1">
        <v>36.522712263800443</v>
      </c>
      <c r="F14" s="1">
        <v>60.327253028439266</v>
      </c>
      <c r="G14" s="4">
        <v>22.257792704093927</v>
      </c>
      <c r="H14" s="4">
        <v>29.937221372671914</v>
      </c>
      <c r="I14" s="4">
        <v>29.010506812189057</v>
      </c>
      <c r="J14" s="4">
        <v>0</v>
      </c>
      <c r="K14" s="4">
        <v>5.9863306208649938</v>
      </c>
      <c r="L14" s="5">
        <v>117.45775993853668</v>
      </c>
      <c r="M14" s="5">
        <v>113.19746770536052</v>
      </c>
      <c r="N14" s="5">
        <v>87.109774554959969</v>
      </c>
      <c r="O14" s="5">
        <v>33.369752154303377</v>
      </c>
      <c r="P14" s="5">
        <v>56.297778893195165</v>
      </c>
    </row>
    <row r="15" spans="1:42" x14ac:dyDescent="0.35">
      <c r="A15" t="s">
        <v>866</v>
      </c>
      <c r="B15" s="1">
        <v>410.13670789778013</v>
      </c>
      <c r="C15" s="1">
        <v>377.71670298037475</v>
      </c>
      <c r="D15" s="1">
        <v>210.75652871784982</v>
      </c>
      <c r="E15" s="1">
        <v>353.93828430192065</v>
      </c>
      <c r="F15" s="1">
        <v>554.47842857021385</v>
      </c>
      <c r="G15" s="4">
        <v>328.3024423853854</v>
      </c>
      <c r="H15" s="4">
        <v>829.51050886778432</v>
      </c>
      <c r="I15" s="4">
        <v>409.77340872217042</v>
      </c>
      <c r="J15" s="4">
        <v>384.54454741410149</v>
      </c>
      <c r="K15" s="4">
        <v>441.4918832887933</v>
      </c>
      <c r="L15" s="5">
        <v>510.46808466179209</v>
      </c>
      <c r="M15" s="5">
        <v>477.32918200232444</v>
      </c>
      <c r="N15" s="5">
        <v>601.39248202366593</v>
      </c>
      <c r="O15" s="5">
        <v>732.17162079736227</v>
      </c>
      <c r="P15" s="5">
        <v>724.26331765299722</v>
      </c>
    </row>
    <row r="16" spans="1:42" x14ac:dyDescent="0.35">
      <c r="A16" t="s">
        <v>473</v>
      </c>
      <c r="B16" s="1">
        <v>43457.288835288186</v>
      </c>
      <c r="C16" s="1">
        <v>41326.651031970418</v>
      </c>
      <c r="D16" s="1">
        <v>37723.508460476529</v>
      </c>
      <c r="E16" s="1">
        <v>39763.936964884255</v>
      </c>
      <c r="F16" s="1">
        <v>30098.863433762632</v>
      </c>
      <c r="G16" s="4">
        <v>28181.147787470924</v>
      </c>
      <c r="H16" s="4">
        <v>37104.691122979115</v>
      </c>
      <c r="I16" s="4">
        <v>34750.960847650967</v>
      </c>
      <c r="J16" s="4">
        <v>31794.143180197912</v>
      </c>
      <c r="K16" s="4">
        <v>47308.474314040832</v>
      </c>
      <c r="L16" s="5">
        <v>16910.577400060982</v>
      </c>
      <c r="M16" s="5">
        <v>24003.404288319212</v>
      </c>
      <c r="N16" s="5">
        <v>8102.8842215834884</v>
      </c>
      <c r="O16" s="5">
        <v>12790.429708084752</v>
      </c>
      <c r="P16" s="5">
        <v>9143.0636045732372</v>
      </c>
    </row>
    <row r="17" spans="1:16" x14ac:dyDescent="0.35">
      <c r="A17" t="s">
        <v>1382</v>
      </c>
      <c r="B17" s="1">
        <v>45.268952306598251</v>
      </c>
      <c r="C17" s="1">
        <v>32.178704919220571</v>
      </c>
      <c r="D17" s="1">
        <v>115.88425446117422</v>
      </c>
      <c r="E17" s="1">
        <v>22.577676672167545</v>
      </c>
      <c r="F17" s="1">
        <v>95.813872456932941</v>
      </c>
      <c r="G17" s="4">
        <v>0</v>
      </c>
      <c r="H17" s="4">
        <v>18.710763357919944</v>
      </c>
      <c r="I17" s="4">
        <v>7.2526267030472642</v>
      </c>
      <c r="J17" s="4">
        <v>5.1272606321880199</v>
      </c>
      <c r="K17" s="4">
        <v>64.353054174298677</v>
      </c>
      <c r="L17" s="5">
        <v>4.4533747843994949</v>
      </c>
      <c r="M17" s="5">
        <v>3.957953416271347</v>
      </c>
      <c r="N17" s="5">
        <v>88.784962527170748</v>
      </c>
      <c r="O17" s="5">
        <v>35.33267875161534</v>
      </c>
      <c r="P17" s="5">
        <v>38.039039792699434</v>
      </c>
    </row>
    <row r="18" spans="1:16" x14ac:dyDescent="0.35">
      <c r="A18" t="s">
        <v>1025</v>
      </c>
      <c r="B18" s="1">
        <v>5221.3209590430415</v>
      </c>
      <c r="C18" s="1">
        <v>4934.0680876138204</v>
      </c>
      <c r="D18" s="1">
        <v>4818.1107335588204</v>
      </c>
      <c r="E18" s="1">
        <v>4723.3827696802282</v>
      </c>
      <c r="F18" s="1">
        <v>5197.0154153028998</v>
      </c>
      <c r="G18" s="4">
        <v>5965.0884446971722</v>
      </c>
      <c r="H18" s="4">
        <v>5989.9390429821051</v>
      </c>
      <c r="I18" s="4">
        <v>7698.6632452846707</v>
      </c>
      <c r="J18" s="4">
        <v>5865.5861632230944</v>
      </c>
      <c r="K18" s="4">
        <v>6191.3624446296199</v>
      </c>
      <c r="L18" s="5">
        <v>1918.2911883800823</v>
      </c>
      <c r="M18" s="5">
        <v>2489.9484941763044</v>
      </c>
      <c r="N18" s="5">
        <v>3464.28872653187</v>
      </c>
      <c r="O18" s="5">
        <v>5072.2023274541125</v>
      </c>
      <c r="P18" s="5">
        <v>5103.317578588556</v>
      </c>
    </row>
    <row r="19" spans="1:16" x14ac:dyDescent="0.35">
      <c r="A19" t="s">
        <v>1397</v>
      </c>
      <c r="B19" s="1">
        <v>51944.312013729228</v>
      </c>
      <c r="C19" s="1">
        <v>52027.219657072652</v>
      </c>
      <c r="D19" s="1">
        <v>48722.961734195123</v>
      </c>
      <c r="E19" s="1">
        <v>52088.028181318303</v>
      </c>
      <c r="F19" s="1">
        <v>55786.740072563494</v>
      </c>
      <c r="G19" s="4">
        <v>52873.386568575123</v>
      </c>
      <c r="H19" s="4">
        <v>56625.006842185066</v>
      </c>
      <c r="I19" s="4">
        <v>52824.506591644749</v>
      </c>
      <c r="J19" s="4">
        <v>55246.233311825912</v>
      </c>
      <c r="K19" s="4">
        <v>55907.838250913395</v>
      </c>
      <c r="L19" s="5">
        <v>49914.537927245641</v>
      </c>
      <c r="M19" s="5">
        <v>53202.018230836191</v>
      </c>
      <c r="N19" s="5">
        <v>56232.709851171086</v>
      </c>
      <c r="O19" s="5">
        <v>51328.567593110522</v>
      </c>
      <c r="P19" s="5">
        <v>50031.988258541714</v>
      </c>
    </row>
    <row r="20" spans="1:16" x14ac:dyDescent="0.35">
      <c r="A20" t="s">
        <v>1068</v>
      </c>
      <c r="B20" s="1">
        <v>7849.6363299641362</v>
      </c>
      <c r="C20" s="1">
        <v>9073.6286275792663</v>
      </c>
      <c r="D20" s="1">
        <v>9773.7544284561773</v>
      </c>
      <c r="E20" s="1">
        <v>9971.3644973314076</v>
      </c>
      <c r="F20" s="1">
        <v>10662.84197277664</v>
      </c>
      <c r="G20" s="4">
        <v>10113.384559922677</v>
      </c>
      <c r="H20" s="4">
        <v>8437.306890198035</v>
      </c>
      <c r="I20" s="4">
        <v>5105.8491989452741</v>
      </c>
      <c r="J20" s="4">
        <v>9316.2325686856329</v>
      </c>
      <c r="K20" s="4">
        <v>4450.8368166131231</v>
      </c>
      <c r="L20" s="5">
        <v>11504.180411799995</v>
      </c>
      <c r="M20" s="5">
        <v>9663.3432658264937</v>
      </c>
      <c r="N20" s="5">
        <v>7973.8947477232596</v>
      </c>
      <c r="O20" s="5">
        <v>5727.8198109563082</v>
      </c>
      <c r="P20" s="5">
        <v>6290.1356201207791</v>
      </c>
    </row>
    <row r="21" spans="1:16" x14ac:dyDescent="0.35">
      <c r="A21" t="s">
        <v>923</v>
      </c>
      <c r="B21" s="1">
        <v>6921.6228076788721</v>
      </c>
      <c r="C21" s="1">
        <v>8107.8844001821826</v>
      </c>
      <c r="D21" s="1">
        <v>6908.4844005700015</v>
      </c>
      <c r="E21" s="1">
        <v>8977.9467237560348</v>
      </c>
      <c r="F21" s="1">
        <v>8509.6913389527854</v>
      </c>
      <c r="G21" s="4">
        <v>9159.0816977346512</v>
      </c>
      <c r="H21" s="4">
        <v>5559.5914857499465</v>
      </c>
      <c r="I21" s="4">
        <v>4028.8341335427554</v>
      </c>
      <c r="J21" s="4">
        <v>6993.5835023044592</v>
      </c>
      <c r="K21" s="4">
        <v>3108.4021748841478</v>
      </c>
      <c r="L21" s="5">
        <v>3303.8474181763754</v>
      </c>
      <c r="M21" s="5">
        <v>3689.6041746481496</v>
      </c>
      <c r="N21" s="5">
        <v>4829.5669238836463</v>
      </c>
      <c r="O21" s="5">
        <v>5030.9808689105612</v>
      </c>
      <c r="P21" s="5">
        <v>5267.6462304930183</v>
      </c>
    </row>
    <row r="22" spans="1:16" x14ac:dyDescent="0.35">
      <c r="A22" t="s">
        <v>1383</v>
      </c>
      <c r="B22" s="1">
        <v>3200.5149280764963</v>
      </c>
      <c r="C22" s="1">
        <v>3483.3448075056267</v>
      </c>
      <c r="D22" s="1">
        <v>3200.1882578124269</v>
      </c>
      <c r="E22" s="1">
        <v>3690.7860865855064</v>
      </c>
      <c r="F22" s="1">
        <v>5487.1185291308357</v>
      </c>
      <c r="G22" s="4">
        <v>6290.6086629945457</v>
      </c>
      <c r="H22" s="4">
        <v>3567.5188802434031</v>
      </c>
      <c r="I22" s="4">
        <v>5087.7176321876559</v>
      </c>
      <c r="J22" s="4">
        <v>4599.1527870726541</v>
      </c>
      <c r="K22" s="4">
        <v>2018.8900018867191</v>
      </c>
      <c r="L22" s="5">
        <v>1078.8300415207777</v>
      </c>
      <c r="M22" s="5">
        <v>1558.2462599860294</v>
      </c>
      <c r="N22" s="5">
        <v>2470.9022590108839</v>
      </c>
      <c r="O22" s="5">
        <v>5048.6472082863693</v>
      </c>
      <c r="P22" s="5">
        <v>5197.6543972744512</v>
      </c>
    </row>
    <row r="23" spans="1:16" x14ac:dyDescent="0.35">
      <c r="A23" t="s">
        <v>706</v>
      </c>
      <c r="B23" s="1">
        <v>25091.674884501277</v>
      </c>
      <c r="C23" s="1">
        <v>24897.123691785513</v>
      </c>
      <c r="D23" s="1">
        <v>21680.543211005399</v>
      </c>
      <c r="E23" s="1">
        <v>24754.430323090051</v>
      </c>
      <c r="F23" s="1">
        <v>28218.959769538178</v>
      </c>
      <c r="G23" s="4">
        <v>19984.715624188335</v>
      </c>
      <c r="H23" s="4">
        <v>30226.614512607743</v>
      </c>
      <c r="I23" s="4">
        <v>28274.365201829758</v>
      </c>
      <c r="J23" s="4">
        <v>27938.443184792519</v>
      </c>
      <c r="K23" s="4">
        <v>30533.2793317219</v>
      </c>
      <c r="L23" s="5">
        <v>9093.7913097437686</v>
      </c>
      <c r="M23" s="5">
        <v>11750.372102226374</v>
      </c>
      <c r="N23" s="5">
        <v>22057.200030099193</v>
      </c>
      <c r="O23" s="5">
        <v>30543.137854174147</v>
      </c>
      <c r="P23" s="5">
        <v>30117.790146267707</v>
      </c>
    </row>
    <row r="24" spans="1:16" x14ac:dyDescent="0.35">
      <c r="A24" t="s">
        <v>705</v>
      </c>
      <c r="B24" s="1">
        <v>36.215161845278601</v>
      </c>
      <c r="C24" s="1">
        <v>24.900188330349248</v>
      </c>
      <c r="D24" s="1">
        <v>31.836333643179731</v>
      </c>
      <c r="E24" s="1">
        <v>16.601232847182018</v>
      </c>
      <c r="F24" s="1">
        <v>81.619224685535471</v>
      </c>
      <c r="G24" s="4">
        <v>0</v>
      </c>
      <c r="H24" s="4">
        <v>6.2369211193066487</v>
      </c>
      <c r="I24" s="4">
        <v>105.16308719418534</v>
      </c>
      <c r="J24" s="4">
        <v>25.636303160940098</v>
      </c>
      <c r="K24" s="4">
        <v>0</v>
      </c>
      <c r="L24" s="5">
        <v>13.360124353198485</v>
      </c>
      <c r="M24" s="5">
        <v>17.414995031593925</v>
      </c>
      <c r="N24" s="5">
        <v>0</v>
      </c>
      <c r="O24" s="5">
        <v>9.8146329865598165</v>
      </c>
      <c r="P24" s="5">
        <v>22.82342387561966</v>
      </c>
    </row>
    <row r="25" spans="1:16" x14ac:dyDescent="0.35">
      <c r="A25" t="s">
        <v>702</v>
      </c>
      <c r="B25" s="1">
        <v>24.445234245563054</v>
      </c>
      <c r="C25" s="1">
        <v>16.855512100544107</v>
      </c>
      <c r="D25" s="1">
        <v>21.011980204498624</v>
      </c>
      <c r="E25" s="1">
        <v>11.288838336083773</v>
      </c>
      <c r="F25" s="1">
        <v>55.89142559987755</v>
      </c>
      <c r="G25" s="4">
        <v>0</v>
      </c>
      <c r="H25" s="4">
        <v>3.7421526715839892</v>
      </c>
      <c r="I25" s="4">
        <v>72.526267030472638</v>
      </c>
      <c r="J25" s="4">
        <v>15.38178189656406</v>
      </c>
      <c r="K25" s="4">
        <v>0</v>
      </c>
      <c r="L25" s="5">
        <v>9.4634214168489272</v>
      </c>
      <c r="M25" s="5">
        <v>11.87386024881404</v>
      </c>
      <c r="N25" s="5">
        <v>0</v>
      </c>
      <c r="O25" s="5">
        <v>5.8887797919358897</v>
      </c>
      <c r="P25" s="5">
        <v>15.215615917079774</v>
      </c>
    </row>
    <row r="26" spans="1:16" x14ac:dyDescent="0.35">
      <c r="A26" t="s">
        <v>701</v>
      </c>
      <c r="B26" s="1">
        <v>51.606605629522001</v>
      </c>
      <c r="C26" s="1">
        <v>40.989540789959534</v>
      </c>
      <c r="D26" s="1">
        <v>80.227560780812922</v>
      </c>
      <c r="E26" s="1">
        <v>33.202465694364037</v>
      </c>
      <c r="F26" s="1">
        <v>85.167886628384849</v>
      </c>
      <c r="G26" s="4">
        <v>11.128896352046963</v>
      </c>
      <c r="H26" s="4">
        <v>7.4843053431679785</v>
      </c>
      <c r="I26" s="4">
        <v>221.20511444294155</v>
      </c>
      <c r="J26" s="4">
        <v>10.25452126437604</v>
      </c>
      <c r="K26" s="4">
        <v>2.9931653104324969</v>
      </c>
      <c r="L26" s="5">
        <v>28.390264250546778</v>
      </c>
      <c r="M26" s="5">
        <v>49.474417703391836</v>
      </c>
      <c r="N26" s="5">
        <v>97.160902388224585</v>
      </c>
      <c r="O26" s="5">
        <v>68.702430905918717</v>
      </c>
      <c r="P26" s="5">
        <v>76.078079585398868</v>
      </c>
    </row>
    <row r="27" spans="1:16" x14ac:dyDescent="0.35">
      <c r="A27" t="s">
        <v>700</v>
      </c>
      <c r="B27" s="1">
        <v>16.296822830375369</v>
      </c>
      <c r="C27" s="1">
        <v>11.109314793540435</v>
      </c>
      <c r="D27" s="1">
        <v>15.918166821589866</v>
      </c>
      <c r="E27" s="1">
        <v>7.3045424527600877</v>
      </c>
      <c r="F27" s="1">
        <v>36.373784914206027</v>
      </c>
      <c r="G27" s="4">
        <v>0</v>
      </c>
      <c r="H27" s="4">
        <v>2.4947684477226595</v>
      </c>
      <c r="I27" s="4">
        <v>50.768386921330851</v>
      </c>
      <c r="J27" s="4">
        <v>10.25452126437604</v>
      </c>
      <c r="K27" s="4">
        <v>0</v>
      </c>
      <c r="L27" s="5">
        <v>6.1233903285493057</v>
      </c>
      <c r="M27" s="5">
        <v>8.3117021741698291</v>
      </c>
      <c r="N27" s="5">
        <v>0</v>
      </c>
      <c r="O27" s="5">
        <v>3.9258531946239263</v>
      </c>
      <c r="P27" s="5">
        <v>10.650931141955843</v>
      </c>
    </row>
    <row r="28" spans="1:16" x14ac:dyDescent="0.35">
      <c r="A28" t="s">
        <v>865</v>
      </c>
      <c r="B28" s="1">
        <v>39.836678029806457</v>
      </c>
      <c r="C28" s="1">
        <v>32.944864560154393</v>
      </c>
      <c r="D28" s="1">
        <v>133.07587462849128</v>
      </c>
      <c r="E28" s="1">
        <v>27.890071183265789</v>
      </c>
      <c r="F28" s="1">
        <v>108.23418925690574</v>
      </c>
      <c r="G28" s="4">
        <v>13.911120440058705</v>
      </c>
      <c r="H28" s="4">
        <v>4.989536895445319</v>
      </c>
      <c r="I28" s="4">
        <v>195.82092098227614</v>
      </c>
      <c r="J28" s="4">
        <v>5.1272606321880199</v>
      </c>
      <c r="K28" s="4">
        <v>1.4965826552162484</v>
      </c>
      <c r="L28" s="5">
        <v>25.606905010297094</v>
      </c>
      <c r="M28" s="5">
        <v>45.516464287120492</v>
      </c>
      <c r="N28" s="5">
        <v>122.28872197138612</v>
      </c>
      <c r="O28" s="5">
        <v>113.84974264409387</v>
      </c>
      <c r="P28" s="5">
        <v>109.55243460297437</v>
      </c>
    </row>
    <row r="29" spans="1:16" x14ac:dyDescent="0.35">
      <c r="A29" t="s">
        <v>707</v>
      </c>
      <c r="B29" s="1">
        <v>44.363573260466282</v>
      </c>
      <c r="C29" s="1">
        <v>36.009503123889687</v>
      </c>
      <c r="D29" s="1">
        <v>82.774467472267304</v>
      </c>
      <c r="E29" s="1">
        <v>29.882219124927634</v>
      </c>
      <c r="F29" s="1">
        <v>73.634735314124399</v>
      </c>
      <c r="G29" s="4">
        <v>13.911120440058705</v>
      </c>
      <c r="H29" s="4">
        <v>6.2369211193066487</v>
      </c>
      <c r="I29" s="4">
        <v>195.82092098227614</v>
      </c>
      <c r="J29" s="4">
        <v>5.1272606321880199</v>
      </c>
      <c r="K29" s="4">
        <v>1.4965826552162484</v>
      </c>
      <c r="L29" s="5">
        <v>25.606905010297094</v>
      </c>
      <c r="M29" s="5">
        <v>45.120668945493357</v>
      </c>
      <c r="N29" s="5">
        <v>92.135338471592277</v>
      </c>
      <c r="O29" s="5">
        <v>64.776577711294792</v>
      </c>
      <c r="P29" s="5">
        <v>68.470271626858988</v>
      </c>
    </row>
    <row r="30" spans="1:16" x14ac:dyDescent="0.35">
      <c r="A30" t="s">
        <v>699</v>
      </c>
      <c r="B30" s="1">
        <v>57.038879906313795</v>
      </c>
      <c r="C30" s="1">
        <v>39.840301328558802</v>
      </c>
      <c r="D30" s="1">
        <v>50.938133829087569</v>
      </c>
      <c r="E30" s="1">
        <v>27.22602186937851</v>
      </c>
      <c r="F30" s="1">
        <v>128.6389954282896</v>
      </c>
      <c r="G30" s="4">
        <v>0</v>
      </c>
      <c r="H30" s="4">
        <v>9.979073790890638</v>
      </c>
      <c r="I30" s="4">
        <v>155.93147411551618</v>
      </c>
      <c r="J30" s="4">
        <v>41.018085057504159</v>
      </c>
      <c r="K30" s="4">
        <v>0</v>
      </c>
      <c r="L30" s="5">
        <v>23.380217618097348</v>
      </c>
      <c r="M30" s="5">
        <v>29.684650622035104</v>
      </c>
      <c r="N30" s="5">
        <v>0</v>
      </c>
      <c r="O30" s="5">
        <v>15.703412778495705</v>
      </c>
      <c r="P30" s="5">
        <v>38.039039792699434</v>
      </c>
    </row>
    <row r="31" spans="1:16" x14ac:dyDescent="0.35">
      <c r="A31" t="s">
        <v>1069</v>
      </c>
      <c r="B31" s="1">
        <v>62918.411431894776</v>
      </c>
      <c r="C31" s="1">
        <v>62268.092497614598</v>
      </c>
      <c r="D31" s="1">
        <v>59244.870003266027</v>
      </c>
      <c r="E31" s="1">
        <v>61791.116755839248</v>
      </c>
      <c r="F31" s="1">
        <v>55042.408230050838</v>
      </c>
      <c r="G31" s="4">
        <v>55903.228600419905</v>
      </c>
      <c r="H31" s="4">
        <v>56804.630170421093</v>
      </c>
      <c r="I31" s="4">
        <v>54568.763313727613</v>
      </c>
      <c r="J31" s="4">
        <v>53620.891691422308</v>
      </c>
      <c r="K31" s="4">
        <v>60295.818596007433</v>
      </c>
      <c r="L31" s="5">
        <v>52241.426252094374</v>
      </c>
      <c r="M31" s="5">
        <v>57067.35553716679</v>
      </c>
      <c r="N31" s="5">
        <v>45273.630136968233</v>
      </c>
      <c r="O31" s="5">
        <v>45072.7205274773</v>
      </c>
      <c r="P31" s="5">
        <v>42602.203006231663</v>
      </c>
    </row>
    <row r="32" spans="1:16" x14ac:dyDescent="0.35">
      <c r="A32" t="s">
        <v>1412</v>
      </c>
      <c r="B32" s="1">
        <v>51113.174049380083</v>
      </c>
      <c r="C32" s="1">
        <v>50285.355713409612</v>
      </c>
      <c r="D32" s="1">
        <v>48234.592376108747</v>
      </c>
      <c r="E32" s="1">
        <v>49678.193221221358</v>
      </c>
      <c r="F32" s="1">
        <v>40815.82250116772</v>
      </c>
      <c r="G32" s="4">
        <v>43967.487262849543</v>
      </c>
      <c r="H32" s="4">
        <v>48815.134216589278</v>
      </c>
      <c r="I32" s="4">
        <v>44560.138463522395</v>
      </c>
      <c r="J32" s="4">
        <v>43407.388512103775</v>
      </c>
      <c r="K32" s="4">
        <v>55466.346367624603</v>
      </c>
      <c r="L32" s="5">
        <v>31179.190209276963</v>
      </c>
      <c r="M32" s="5">
        <v>32068.130169313707</v>
      </c>
      <c r="N32" s="5">
        <v>30101.452672655305</v>
      </c>
      <c r="O32" s="5">
        <v>25749.671103538334</v>
      </c>
      <c r="P32" s="5">
        <v>25839.158950384874</v>
      </c>
    </row>
    <row r="33" spans="1:16" x14ac:dyDescent="0.35">
      <c r="A33" t="s">
        <v>703</v>
      </c>
      <c r="B33" s="1">
        <v>70.619565598293264</v>
      </c>
      <c r="C33" s="1">
        <v>72.019006247779373</v>
      </c>
      <c r="D33" s="1">
        <v>98.05590762099358</v>
      </c>
      <c r="E33" s="1">
        <v>73.045424527600886</v>
      </c>
      <c r="F33" s="1">
        <v>118.88017508545384</v>
      </c>
      <c r="G33" s="4">
        <v>80.684498552340486</v>
      </c>
      <c r="H33" s="4">
        <v>24.947684477226595</v>
      </c>
      <c r="I33" s="4">
        <v>264.72087466122514</v>
      </c>
      <c r="J33" s="4">
        <v>25.636303160940098</v>
      </c>
      <c r="K33" s="4">
        <v>7.4829132760812422</v>
      </c>
      <c r="L33" s="5">
        <v>37.297013819345771</v>
      </c>
      <c r="M33" s="5">
        <v>64.514640685222957</v>
      </c>
      <c r="N33" s="5">
        <v>115.58797008254304</v>
      </c>
      <c r="O33" s="5">
        <v>88.331696879038347</v>
      </c>
      <c r="P33" s="5">
        <v>97.379941869310557</v>
      </c>
    </row>
    <row r="34" spans="1:16" x14ac:dyDescent="0.35">
      <c r="A34" t="s">
        <v>289</v>
      </c>
      <c r="B34" s="1">
        <v>17671.188222403693</v>
      </c>
      <c r="C34" s="1">
        <v>17847.688835553407</v>
      </c>
      <c r="D34" s="1">
        <v>19169.929939904243</v>
      </c>
      <c r="E34" s="1">
        <v>17977.143025556463</v>
      </c>
      <c r="F34" s="1">
        <v>20639.017859611926</v>
      </c>
      <c r="G34" s="4">
        <v>22499.846199750948</v>
      </c>
      <c r="H34" s="4">
        <v>20197.645352762651</v>
      </c>
      <c r="I34" s="4">
        <v>22272.816605058149</v>
      </c>
      <c r="J34" s="4">
        <v>22857.327898294192</v>
      </c>
      <c r="K34" s="4">
        <v>18482.795791920667</v>
      </c>
      <c r="L34" s="5">
        <v>9930.469097362824</v>
      </c>
      <c r="M34" s="5">
        <v>10279.200817398316</v>
      </c>
      <c r="N34" s="5">
        <v>18179.139874431261</v>
      </c>
      <c r="O34" s="5">
        <v>21539.193552304172</v>
      </c>
      <c r="P34" s="5">
        <v>21105.580838581354</v>
      </c>
    </row>
    <row r="35" spans="1:16" x14ac:dyDescent="0.35">
      <c r="A35" t="s">
        <v>1396</v>
      </c>
      <c r="B35" s="1">
        <v>23809.658155178415</v>
      </c>
      <c r="C35" s="1">
        <v>24594.107553796188</v>
      </c>
      <c r="D35" s="1">
        <v>29235.941911204813</v>
      </c>
      <c r="E35" s="1">
        <v>25169.4611442696</v>
      </c>
      <c r="F35" s="1">
        <v>30935.460486789369</v>
      </c>
      <c r="G35" s="4">
        <v>27972.480980870041</v>
      </c>
      <c r="H35" s="4">
        <v>26585.499963156522</v>
      </c>
      <c r="I35" s="4">
        <v>28626.11759692755</v>
      </c>
      <c r="J35" s="4">
        <v>30030.365522725231</v>
      </c>
      <c r="K35" s="4">
        <v>16296.288532649729</v>
      </c>
      <c r="L35" s="5">
        <v>11901.644111307651</v>
      </c>
      <c r="M35" s="5">
        <v>13995.323279935483</v>
      </c>
      <c r="N35" s="5">
        <v>29570.418085464491</v>
      </c>
      <c r="O35" s="5">
        <v>38981.759296018274</v>
      </c>
      <c r="P35" s="5">
        <v>38350.959918999572</v>
      </c>
    </row>
    <row r="36" spans="1:16" x14ac:dyDescent="0.35">
      <c r="A36" t="s">
        <v>288</v>
      </c>
      <c r="B36" s="1">
        <v>36063.058165528426</v>
      </c>
      <c r="C36" s="1">
        <v>35982.304456636535</v>
      </c>
      <c r="D36" s="1">
        <v>39164.420921166842</v>
      </c>
      <c r="E36" s="1">
        <v>35923.075733360223</v>
      </c>
      <c r="F36" s="1">
        <v>28175.488660738272</v>
      </c>
      <c r="G36" s="4">
        <v>30187.131354927387</v>
      </c>
      <c r="H36" s="4">
        <v>24957.663551017486</v>
      </c>
      <c r="I36" s="4">
        <v>26044.182490642725</v>
      </c>
      <c r="J36" s="4">
        <v>25159.467922146614</v>
      </c>
      <c r="K36" s="4">
        <v>25643.943797130418</v>
      </c>
      <c r="L36" s="5">
        <v>24064.36731935072</v>
      </c>
      <c r="M36" s="5">
        <v>27962.940885957065</v>
      </c>
      <c r="N36" s="5">
        <v>21420.6286006591</v>
      </c>
      <c r="O36" s="5">
        <v>22308.660778450463</v>
      </c>
      <c r="P36" s="5">
        <v>20999.071527161796</v>
      </c>
    </row>
    <row r="37" spans="1:16" x14ac:dyDescent="0.35">
      <c r="A37" t="s">
        <v>1467</v>
      </c>
      <c r="B37" s="1">
        <v>0</v>
      </c>
      <c r="C37" s="1">
        <v>0</v>
      </c>
      <c r="D37" s="1">
        <v>0</v>
      </c>
      <c r="E37" s="1">
        <v>0</v>
      </c>
      <c r="F37" s="1">
        <v>1.7743309714246842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</row>
    <row r="38" spans="1:16" x14ac:dyDescent="0.35">
      <c r="A38" t="s">
        <v>1494</v>
      </c>
      <c r="B38" s="1">
        <v>0</v>
      </c>
      <c r="C38" s="1">
        <v>0</v>
      </c>
      <c r="D38" s="1">
        <v>1.910180018590784</v>
      </c>
      <c r="E38" s="1">
        <v>0</v>
      </c>
      <c r="F38" s="1">
        <v>0</v>
      </c>
      <c r="G38" s="4">
        <v>13.911120440058705</v>
      </c>
      <c r="H38" s="4">
        <v>0</v>
      </c>
      <c r="I38" s="4">
        <v>0</v>
      </c>
      <c r="J38" s="4">
        <v>0</v>
      </c>
      <c r="K38" s="4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</row>
    <row r="39" spans="1:16" x14ac:dyDescent="0.35">
      <c r="A39" t="s">
        <v>920</v>
      </c>
      <c r="B39" s="1">
        <v>25.350613291695019</v>
      </c>
      <c r="C39" s="1">
        <v>10.726234973073522</v>
      </c>
      <c r="D39" s="1">
        <v>0</v>
      </c>
      <c r="E39" s="1">
        <v>0</v>
      </c>
      <c r="F39" s="1">
        <v>0</v>
      </c>
      <c r="G39" s="4">
        <v>0</v>
      </c>
      <c r="H39" s="4">
        <v>0</v>
      </c>
      <c r="I39" s="4">
        <v>0</v>
      </c>
      <c r="J39" s="4">
        <v>0</v>
      </c>
      <c r="K39" s="4">
        <v>20.95215717302748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</row>
    <row r="40" spans="1:16" x14ac:dyDescent="0.35">
      <c r="A40" t="s">
        <v>921</v>
      </c>
      <c r="B40" s="1">
        <v>20.823718061035194</v>
      </c>
      <c r="C40" s="1">
        <v>8.8108358707389645</v>
      </c>
      <c r="D40" s="1">
        <v>0</v>
      </c>
      <c r="E40" s="1">
        <v>0</v>
      </c>
      <c r="F40" s="1">
        <v>0</v>
      </c>
      <c r="G40" s="4">
        <v>0</v>
      </c>
      <c r="H40" s="4">
        <v>0</v>
      </c>
      <c r="I40" s="4">
        <v>0</v>
      </c>
      <c r="J40" s="4">
        <v>0</v>
      </c>
      <c r="K40" s="4">
        <v>16.462409207378734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</row>
    <row r="41" spans="1:16" x14ac:dyDescent="0.35">
      <c r="A41" t="s">
        <v>675</v>
      </c>
      <c r="B41" s="1">
        <v>29873.887006170316</v>
      </c>
      <c r="C41" s="1">
        <v>29211.751709704338</v>
      </c>
      <c r="D41" s="1">
        <v>24336.330163519451</v>
      </c>
      <c r="E41" s="1">
        <v>28726.109269449877</v>
      </c>
      <c r="F41" s="1">
        <v>29868.200407477423</v>
      </c>
      <c r="G41" s="4">
        <v>31088.57195944319</v>
      </c>
      <c r="H41" s="4">
        <v>37004.900385070207</v>
      </c>
      <c r="I41" s="4">
        <v>34061.961310861479</v>
      </c>
      <c r="J41" s="4">
        <v>35865.188122155196</v>
      </c>
      <c r="K41" s="4">
        <v>42285.942923135102</v>
      </c>
      <c r="L41" s="5">
        <v>972.50571854323971</v>
      </c>
      <c r="M41" s="5">
        <v>1017.5898233233634</v>
      </c>
      <c r="N41" s="5">
        <v>10677.648134871441</v>
      </c>
      <c r="O41" s="5">
        <v>10860.872862927092</v>
      </c>
      <c r="P41" s="5">
        <v>8939.1743512843677</v>
      </c>
    </row>
    <row r="42" spans="1:16" x14ac:dyDescent="0.35">
      <c r="A42" t="s">
        <v>1084</v>
      </c>
      <c r="B42" s="1">
        <v>33063.537385693227</v>
      </c>
      <c r="C42" s="1">
        <v>32085.233443026642</v>
      </c>
      <c r="D42" s="1">
        <v>23989.950853481656</v>
      </c>
      <c r="E42" s="1">
        <v>31367.697440093478</v>
      </c>
      <c r="F42" s="1">
        <v>31385.253388045527</v>
      </c>
      <c r="G42" s="4">
        <v>24597.643162111799</v>
      </c>
      <c r="H42" s="4">
        <v>39192.812313722978</v>
      </c>
      <c r="I42" s="4">
        <v>33670.319468896923</v>
      </c>
      <c r="J42" s="4">
        <v>34434.682405774744</v>
      </c>
      <c r="K42" s="4">
        <v>44044.427543014193</v>
      </c>
      <c r="L42" s="5">
        <v>6160.6873423686511</v>
      </c>
      <c r="M42" s="5">
        <v>5431.8952684907963</v>
      </c>
      <c r="N42" s="5">
        <v>6662.2225654822278</v>
      </c>
      <c r="O42" s="5">
        <v>7814.4107838989257</v>
      </c>
      <c r="P42" s="5">
        <v>8980.2565142604835</v>
      </c>
    </row>
    <row r="43" spans="1:16" x14ac:dyDescent="0.35">
      <c r="A43" t="s">
        <v>938</v>
      </c>
      <c r="B43" s="1">
        <v>4431.8304308159686</v>
      </c>
      <c r="C43" s="1">
        <v>4252.9521668236521</v>
      </c>
      <c r="D43" s="1">
        <v>4584.4320446178817</v>
      </c>
      <c r="E43" s="1">
        <v>4121.7540912983513</v>
      </c>
      <c r="F43" s="1">
        <v>3944.337749477073</v>
      </c>
      <c r="G43" s="4">
        <v>6413.0265228670623</v>
      </c>
      <c r="H43" s="4">
        <v>6031.1027223695291</v>
      </c>
      <c r="I43" s="4">
        <v>6516.4850926879672</v>
      </c>
      <c r="J43" s="4">
        <v>5921.9860301771632</v>
      </c>
      <c r="K43" s="4">
        <v>5681.0277592008788</v>
      </c>
      <c r="L43" s="5">
        <v>526.61156825524029</v>
      </c>
      <c r="M43" s="5">
        <v>585.38131026653218</v>
      </c>
      <c r="N43" s="5">
        <v>2015.2511305695548</v>
      </c>
      <c r="O43" s="5">
        <v>1972.7412302985231</v>
      </c>
      <c r="P43" s="5">
        <v>1690.4549283875629</v>
      </c>
    </row>
    <row r="44" spans="1:16" x14ac:dyDescent="0.35">
      <c r="A44" t="s">
        <v>1015</v>
      </c>
      <c r="B44" s="1">
        <v>1587.1294678693346</v>
      </c>
      <c r="C44" s="1">
        <v>1574.0749822985395</v>
      </c>
      <c r="D44" s="1">
        <v>7101.4125824476705</v>
      </c>
      <c r="E44" s="1">
        <v>1564.5001835184335</v>
      </c>
      <c r="F44" s="1">
        <v>3939.9019220485111</v>
      </c>
      <c r="G44" s="4">
        <v>6919.3913068851998</v>
      </c>
      <c r="H44" s="4">
        <v>2063.1735062666394</v>
      </c>
      <c r="I44" s="4">
        <v>5171.1228392726998</v>
      </c>
      <c r="J44" s="4">
        <v>6178.3490617865637</v>
      </c>
      <c r="K44" s="4">
        <v>724.3460051246642</v>
      </c>
      <c r="L44" s="5">
        <v>7906.9669297013033</v>
      </c>
      <c r="M44" s="5">
        <v>6696.8571803311188</v>
      </c>
      <c r="N44" s="5">
        <v>13550.595507212909</v>
      </c>
      <c r="O44" s="5">
        <v>13709.079355626751</v>
      </c>
      <c r="P44" s="5">
        <v>12172.492733663819</v>
      </c>
    </row>
    <row r="45" spans="1:16" x14ac:dyDescent="0.35">
      <c r="A45" t="s">
        <v>852</v>
      </c>
      <c r="B45" s="1">
        <v>189.22422064158067</v>
      </c>
      <c r="C45" s="1">
        <v>165.49048244170578</v>
      </c>
      <c r="D45" s="1">
        <v>264.24156923839178</v>
      </c>
      <c r="E45" s="1">
        <v>148.08299699686361</v>
      </c>
      <c r="F45" s="1">
        <v>244.85767405660641</v>
      </c>
      <c r="G45" s="4">
        <v>194.75568616082185</v>
      </c>
      <c r="H45" s="4">
        <v>149.68610686335956</v>
      </c>
      <c r="I45" s="4">
        <v>83.405207085043543</v>
      </c>
      <c r="J45" s="4">
        <v>169.19960086220465</v>
      </c>
      <c r="K45" s="4">
        <v>50.883810277352445</v>
      </c>
      <c r="L45" s="5">
        <v>1779.6798982156481</v>
      </c>
      <c r="M45" s="5">
        <v>1361.5359751973433</v>
      </c>
      <c r="N45" s="5">
        <v>4628.5443672183537</v>
      </c>
      <c r="O45" s="5">
        <v>687.02430905918709</v>
      </c>
      <c r="P45" s="5">
        <v>836.85887543938759</v>
      </c>
    </row>
    <row r="46" spans="1:16" x14ac:dyDescent="0.35">
      <c r="A46" t="s">
        <v>308</v>
      </c>
      <c r="B46" s="1">
        <v>14.486064738111439</v>
      </c>
      <c r="C46" s="1">
        <v>14.94011299820955</v>
      </c>
      <c r="D46" s="1">
        <v>43.297413754724438</v>
      </c>
      <c r="E46" s="1">
        <v>15.273134219407456</v>
      </c>
      <c r="F46" s="1">
        <v>39.035281371343054</v>
      </c>
      <c r="G46" s="4">
        <v>61.208929936258301</v>
      </c>
      <c r="H46" s="4">
        <v>3.7421526715839892</v>
      </c>
      <c r="I46" s="4">
        <v>0</v>
      </c>
      <c r="J46" s="4">
        <v>0</v>
      </c>
      <c r="K46" s="4">
        <v>0</v>
      </c>
      <c r="L46" s="5">
        <v>0</v>
      </c>
      <c r="M46" s="5">
        <v>0</v>
      </c>
      <c r="N46" s="5">
        <v>0</v>
      </c>
      <c r="O46" s="5">
        <v>7.8517063892478527</v>
      </c>
      <c r="P46" s="5">
        <v>0</v>
      </c>
    </row>
    <row r="47" spans="1:16" x14ac:dyDescent="0.35">
      <c r="A47" t="s">
        <v>1300</v>
      </c>
      <c r="B47" s="1">
        <v>22609.12554000743</v>
      </c>
      <c r="C47" s="1">
        <v>22551.142871246149</v>
      </c>
      <c r="D47" s="1">
        <v>20909.467210167582</v>
      </c>
      <c r="E47" s="1">
        <v>22508.615543523269</v>
      </c>
      <c r="F47" s="1">
        <v>25206.145780059065</v>
      </c>
      <c r="G47" s="4">
        <v>18382.154549493571</v>
      </c>
      <c r="H47" s="4">
        <v>23936.055871675057</v>
      </c>
      <c r="I47" s="4">
        <v>21170.417346194965</v>
      </c>
      <c r="J47" s="4">
        <v>24333.978960364344</v>
      </c>
      <c r="K47" s="4">
        <v>25277.281046602435</v>
      </c>
      <c r="L47" s="5">
        <v>4450.0347533111953</v>
      </c>
      <c r="M47" s="5">
        <v>5733.8871141523005</v>
      </c>
      <c r="N47" s="5">
        <v>7702.5142962251148</v>
      </c>
      <c r="O47" s="5">
        <v>12759.022882527761</v>
      </c>
      <c r="P47" s="5">
        <v>12650.263073460124</v>
      </c>
    </row>
    <row r="48" spans="1:16" x14ac:dyDescent="0.35">
      <c r="A48" t="s">
        <v>713</v>
      </c>
      <c r="B48" s="1">
        <v>3128.9899834320709</v>
      </c>
      <c r="C48" s="1">
        <v>3457.2953797138766</v>
      </c>
      <c r="D48" s="1">
        <v>5047.3323357897143</v>
      </c>
      <c r="E48" s="1">
        <v>3698.0906290382663</v>
      </c>
      <c r="F48" s="1">
        <v>4980.5470367890885</v>
      </c>
      <c r="G48" s="4">
        <v>3591.8512976231573</v>
      </c>
      <c r="H48" s="4">
        <v>3937.9919947302178</v>
      </c>
      <c r="I48" s="4">
        <v>2001.724970041045</v>
      </c>
      <c r="J48" s="4">
        <v>4065.9176813250997</v>
      </c>
      <c r="K48" s="4">
        <v>2027.8694978180167</v>
      </c>
      <c r="L48" s="5">
        <v>16528.143840450673</v>
      </c>
      <c r="M48" s="5">
        <v>13329.595515318642</v>
      </c>
      <c r="N48" s="5">
        <v>9771.371441905414</v>
      </c>
      <c r="O48" s="5">
        <v>7408.0849782553487</v>
      </c>
      <c r="P48" s="5">
        <v>8402.0631094114506</v>
      </c>
    </row>
    <row r="49" spans="1:16" x14ac:dyDescent="0.35">
      <c r="A49" t="s">
        <v>1016</v>
      </c>
      <c r="B49" s="1">
        <v>3288.3366955512965</v>
      </c>
      <c r="C49" s="1">
        <v>3204.4626982057148</v>
      </c>
      <c r="D49" s="1">
        <v>5068.9810426670765</v>
      </c>
      <c r="E49" s="1">
        <v>3142.9454026284998</v>
      </c>
      <c r="F49" s="1">
        <v>5039.0999588461027</v>
      </c>
      <c r="G49" s="4">
        <v>5144.3323387337086</v>
      </c>
      <c r="H49" s="4">
        <v>4322.1863356795075</v>
      </c>
      <c r="I49" s="4">
        <v>4982.5545449934707</v>
      </c>
      <c r="J49" s="4">
        <v>5070.8607652339515</v>
      </c>
      <c r="K49" s="4">
        <v>2249.3637307900212</v>
      </c>
      <c r="L49" s="5">
        <v>8554.9329608314292</v>
      </c>
      <c r="M49" s="5">
        <v>7796.772434712926</v>
      </c>
      <c r="N49" s="5">
        <v>9907.0616676544869</v>
      </c>
      <c r="O49" s="5">
        <v>11630.340089073381</v>
      </c>
      <c r="P49" s="5">
        <v>10929.376913238402</v>
      </c>
    </row>
    <row r="50" spans="1:16" x14ac:dyDescent="0.35">
      <c r="A50" t="s">
        <v>480</v>
      </c>
      <c r="B50" s="1">
        <v>656.39980844567458</v>
      </c>
      <c r="C50" s="1">
        <v>500.30224552978643</v>
      </c>
      <c r="D50" s="1">
        <v>1002.2077830872979</v>
      </c>
      <c r="E50" s="1">
        <v>385.8126513685101</v>
      </c>
      <c r="F50" s="1">
        <v>871.19650696951999</v>
      </c>
      <c r="G50" s="4">
        <v>503.58255993012511</v>
      </c>
      <c r="H50" s="4">
        <v>1029.091984685597</v>
      </c>
      <c r="I50" s="4">
        <v>1164.046585839086</v>
      </c>
      <c r="J50" s="4">
        <v>722.94374913851084</v>
      </c>
      <c r="K50" s="4">
        <v>655.50320298471684</v>
      </c>
      <c r="L50" s="5">
        <v>1582.0613921579206</v>
      </c>
      <c r="M50" s="5">
        <v>2035.9712373299808</v>
      </c>
      <c r="N50" s="5">
        <v>1959.9699274865995</v>
      </c>
      <c r="O50" s="5">
        <v>3040.5732992362309</v>
      </c>
      <c r="P50" s="5">
        <v>2764.6774121333951</v>
      </c>
    </row>
    <row r="51" spans="1:16" x14ac:dyDescent="0.35">
      <c r="A51" t="s">
        <v>1312</v>
      </c>
      <c r="B51" s="1">
        <v>11.769927599715544</v>
      </c>
      <c r="C51" s="1">
        <v>31.412545278286746</v>
      </c>
      <c r="D51" s="1">
        <v>0</v>
      </c>
      <c r="E51" s="1">
        <v>45.819402658222373</v>
      </c>
      <c r="F51" s="1">
        <v>33.712288457069</v>
      </c>
      <c r="G51" s="4">
        <v>261.52906427310364</v>
      </c>
      <c r="H51" s="4">
        <v>58.627058521482496</v>
      </c>
      <c r="I51" s="4">
        <v>47.142073569807216</v>
      </c>
      <c r="J51" s="4">
        <v>107.67247327594842</v>
      </c>
      <c r="K51" s="4">
        <v>13.469243896946235</v>
      </c>
      <c r="L51" s="5">
        <v>0</v>
      </c>
      <c r="M51" s="5">
        <v>1.9789767081356735</v>
      </c>
      <c r="N51" s="5">
        <v>0</v>
      </c>
      <c r="O51" s="5">
        <v>66.739504308606755</v>
      </c>
      <c r="P51" s="5">
        <v>0</v>
      </c>
    </row>
    <row r="52" spans="1:16" x14ac:dyDescent="0.35">
      <c r="A52" t="s">
        <v>479</v>
      </c>
      <c r="B52" s="1">
        <v>717.96558358264826</v>
      </c>
      <c r="C52" s="1">
        <v>723.63778086199591</v>
      </c>
      <c r="D52" s="1">
        <v>1749.0881703562945</v>
      </c>
      <c r="E52" s="1">
        <v>727.79804802045965</v>
      </c>
      <c r="F52" s="1">
        <v>1331.6353940542256</v>
      </c>
      <c r="G52" s="4">
        <v>1727.761158655291</v>
      </c>
      <c r="H52" s="4">
        <v>546.35429005126241</v>
      </c>
      <c r="I52" s="4">
        <v>1178.5518392451804</v>
      </c>
      <c r="J52" s="4">
        <v>1481.7783227023378</v>
      </c>
      <c r="K52" s="4">
        <v>185.5762492468148</v>
      </c>
      <c r="L52" s="5">
        <v>578.38205012388437</v>
      </c>
      <c r="M52" s="5">
        <v>801.48556679494777</v>
      </c>
      <c r="N52" s="5">
        <v>2517.8075222327852</v>
      </c>
      <c r="O52" s="5">
        <v>4080.9243958115712</v>
      </c>
      <c r="P52" s="5">
        <v>3819.1195951870236</v>
      </c>
    </row>
    <row r="53" spans="1:16" x14ac:dyDescent="0.35">
      <c r="A53" t="s">
        <v>299</v>
      </c>
      <c r="B53" s="1">
        <v>1002.2546040680852</v>
      </c>
      <c r="C53" s="1">
        <v>1217.8107492643117</v>
      </c>
      <c r="D53" s="1">
        <v>1010.4852298345247</v>
      </c>
      <c r="E53" s="1">
        <v>1375.9101783744456</v>
      </c>
      <c r="F53" s="1">
        <v>1037.9836182834404</v>
      </c>
      <c r="G53" s="4">
        <v>1073.9384979725319</v>
      </c>
      <c r="H53" s="4">
        <v>1641.55763860151</v>
      </c>
      <c r="I53" s="4">
        <v>714.38373025015551</v>
      </c>
      <c r="J53" s="4">
        <v>835.74348304664727</v>
      </c>
      <c r="K53" s="4">
        <v>942.84707278623648</v>
      </c>
      <c r="L53" s="5">
        <v>257.18239379907084</v>
      </c>
      <c r="M53" s="5">
        <v>283.78525994665557</v>
      </c>
      <c r="N53" s="5">
        <v>688.50225657862597</v>
      </c>
      <c r="O53" s="5">
        <v>690.95016225381107</v>
      </c>
      <c r="P53" s="5">
        <v>556.89154256511972</v>
      </c>
    </row>
    <row r="54" spans="1:16" x14ac:dyDescent="0.35">
      <c r="A54" t="s">
        <v>670</v>
      </c>
      <c r="B54" s="1">
        <v>8598.3848011152713</v>
      </c>
      <c r="C54" s="1">
        <v>9530.2597735758245</v>
      </c>
      <c r="D54" s="1">
        <v>7871.2151299397565</v>
      </c>
      <c r="E54" s="1">
        <v>10213.742496900264</v>
      </c>
      <c r="F54" s="1">
        <v>8666.7196299238694</v>
      </c>
      <c r="G54" s="4">
        <v>6741.3289652524481</v>
      </c>
      <c r="H54" s="4">
        <v>11125.4198926192</v>
      </c>
      <c r="I54" s="4">
        <v>5464.8542207461132</v>
      </c>
      <c r="J54" s="4">
        <v>7316.6009221323047</v>
      </c>
      <c r="K54" s="4">
        <v>6305.1027264260547</v>
      </c>
      <c r="L54" s="5">
        <v>2530.0735493869629</v>
      </c>
      <c r="M54" s="5">
        <v>2694.1788904559057</v>
      </c>
      <c r="N54" s="5">
        <v>3576.5263206699915</v>
      </c>
      <c r="O54" s="5">
        <v>5822.0402876272829</v>
      </c>
      <c r="P54" s="5">
        <v>4867.4755318738198</v>
      </c>
    </row>
    <row r="55" spans="1:16" x14ac:dyDescent="0.35">
      <c r="A55" t="s">
        <v>674</v>
      </c>
      <c r="B55" s="1">
        <v>17341.630249611655</v>
      </c>
      <c r="C55" s="1">
        <v>17982.149852537295</v>
      </c>
      <c r="D55" s="1">
        <v>22345.922584147855</v>
      </c>
      <c r="E55" s="1">
        <v>18451.93828498587</v>
      </c>
      <c r="F55" s="1">
        <v>23163.003666463541</v>
      </c>
      <c r="G55" s="4">
        <v>22299.526065414102</v>
      </c>
      <c r="H55" s="4">
        <v>20306.167780238586</v>
      </c>
      <c r="I55" s="4">
        <v>18798.80841429851</v>
      </c>
      <c r="J55" s="4">
        <v>23493.108216685509</v>
      </c>
      <c r="K55" s="4">
        <v>14147.195839759197</v>
      </c>
      <c r="L55" s="5">
        <v>36682.448099098641</v>
      </c>
      <c r="M55" s="5">
        <v>31479.186700972532</v>
      </c>
      <c r="N55" s="5">
        <v>36199.136891502501</v>
      </c>
      <c r="O55" s="5">
        <v>31092.757301421498</v>
      </c>
      <c r="P55" s="5">
        <v>33165.478014458786</v>
      </c>
    </row>
    <row r="56" spans="1:16" x14ac:dyDescent="0.35">
      <c r="A56" t="s">
        <v>110</v>
      </c>
      <c r="B56" s="1">
        <v>1092.7925086812818</v>
      </c>
      <c r="C56" s="1">
        <v>1135.4485878639257</v>
      </c>
      <c r="D56" s="1">
        <v>1565.0741618987156</v>
      </c>
      <c r="E56" s="1">
        <v>1166.7346444999523</v>
      </c>
      <c r="F56" s="1">
        <v>2064.4340852526202</v>
      </c>
      <c r="G56" s="4">
        <v>1780.6234163275142</v>
      </c>
      <c r="H56" s="4">
        <v>906.84833074718676</v>
      </c>
      <c r="I56" s="4">
        <v>1820.4093024648632</v>
      </c>
      <c r="J56" s="4">
        <v>1830.432045691123</v>
      </c>
      <c r="K56" s="4">
        <v>487.885945600497</v>
      </c>
      <c r="L56" s="5">
        <v>970.8357029990899</v>
      </c>
      <c r="M56" s="5">
        <v>1332.6429152585624</v>
      </c>
      <c r="N56" s="5">
        <v>2514.4571462883641</v>
      </c>
      <c r="O56" s="5">
        <v>4002.4073319190929</v>
      </c>
      <c r="P56" s="5">
        <v>4730.534988620102</v>
      </c>
    </row>
    <row r="57" spans="1:16" x14ac:dyDescent="0.35">
      <c r="A57" t="s">
        <v>1309</v>
      </c>
      <c r="B57" s="1">
        <v>4.5268952306598251</v>
      </c>
      <c r="C57" s="1">
        <v>11.492394614007345</v>
      </c>
      <c r="D57" s="1">
        <v>0</v>
      </c>
      <c r="E57" s="1">
        <v>16.601232847182018</v>
      </c>
      <c r="F57" s="1">
        <v>11.533151314260447</v>
      </c>
      <c r="G57" s="4">
        <v>97.377843080410926</v>
      </c>
      <c r="H57" s="4">
        <v>21.205531805642607</v>
      </c>
      <c r="I57" s="4">
        <v>18.13156675761816</v>
      </c>
      <c r="J57" s="4">
        <v>41.018085057504159</v>
      </c>
      <c r="K57" s="4">
        <v>4.4897479656487453</v>
      </c>
      <c r="L57" s="5">
        <v>0</v>
      </c>
      <c r="M57" s="5">
        <v>0.7915906832542694</v>
      </c>
      <c r="N57" s="5">
        <v>0</v>
      </c>
      <c r="O57" s="5">
        <v>23.555119167743559</v>
      </c>
      <c r="P57" s="5">
        <v>0</v>
      </c>
    </row>
    <row r="58" spans="1:16" x14ac:dyDescent="0.35">
      <c r="A58" t="s">
        <v>1248</v>
      </c>
      <c r="B58" s="1">
        <v>274.32985097798536</v>
      </c>
      <c r="C58" s="1">
        <v>260.49427791749986</v>
      </c>
      <c r="D58" s="1">
        <v>480.72863801201396</v>
      </c>
      <c r="E58" s="1">
        <v>250.34659133550483</v>
      </c>
      <c r="F58" s="1">
        <v>495.03834102748692</v>
      </c>
      <c r="G58" s="4">
        <v>306.0446496812915</v>
      </c>
      <c r="H58" s="4">
        <v>417.87371499354549</v>
      </c>
      <c r="I58" s="4">
        <v>369.88396185541046</v>
      </c>
      <c r="J58" s="4">
        <v>492.21702069004994</v>
      </c>
      <c r="K58" s="4">
        <v>80.815463381677418</v>
      </c>
      <c r="L58" s="5">
        <v>85.727464599690279</v>
      </c>
      <c r="M58" s="5">
        <v>60.952482610578741</v>
      </c>
      <c r="N58" s="5">
        <v>63.657142944009216</v>
      </c>
      <c r="O58" s="5">
        <v>314.06825556991413</v>
      </c>
      <c r="P58" s="5">
        <v>252.57922422352425</v>
      </c>
    </row>
    <row r="59" spans="1:16" x14ac:dyDescent="0.35">
      <c r="A59" t="s">
        <v>223</v>
      </c>
      <c r="B59" s="1">
        <v>254.41151196308215</v>
      </c>
      <c r="C59" s="1">
        <v>250.15112276489322</v>
      </c>
      <c r="D59" s="1">
        <v>220.94415548366734</v>
      </c>
      <c r="E59" s="1">
        <v>247.02634476606843</v>
      </c>
      <c r="F59" s="1">
        <v>346.88170491352577</v>
      </c>
      <c r="G59" s="4">
        <v>255.96461609708015</v>
      </c>
      <c r="H59" s="4">
        <v>91.059048341877073</v>
      </c>
      <c r="I59" s="4">
        <v>152.30516076399255</v>
      </c>
      <c r="J59" s="4">
        <v>138.43603706907655</v>
      </c>
      <c r="K59" s="4">
        <v>29.931653104324969</v>
      </c>
      <c r="L59" s="5">
        <v>188.71175648892859</v>
      </c>
      <c r="M59" s="5">
        <v>295.6591201954696</v>
      </c>
      <c r="N59" s="5">
        <v>256.30375974824761</v>
      </c>
      <c r="O59" s="5">
        <v>899.02038156887909</v>
      </c>
      <c r="P59" s="5">
        <v>949.45443322577796</v>
      </c>
    </row>
    <row r="60" spans="1:16" x14ac:dyDescent="0.35">
      <c r="A60" t="s">
        <v>1081</v>
      </c>
      <c r="B60" s="1">
        <v>7368.8800564680632</v>
      </c>
      <c r="C60" s="1">
        <v>7530.5831107385466</v>
      </c>
      <c r="D60" s="1">
        <v>7540.753986723551</v>
      </c>
      <c r="E60" s="1">
        <v>7649.1840466675867</v>
      </c>
      <c r="F60" s="1">
        <v>7665.109796554636</v>
      </c>
      <c r="G60" s="4">
        <v>8341.107815859199</v>
      </c>
      <c r="H60" s="4">
        <v>10289.672462632108</v>
      </c>
      <c r="I60" s="4">
        <v>8474.6943025107284</v>
      </c>
      <c r="J60" s="4">
        <v>7931.8721979948668</v>
      </c>
      <c r="K60" s="4">
        <v>8395.8286957631535</v>
      </c>
      <c r="L60" s="5">
        <v>12842.419534512042</v>
      </c>
      <c r="M60" s="5">
        <v>10779.881924556641</v>
      </c>
      <c r="N60" s="5">
        <v>10233.723322235586</v>
      </c>
      <c r="O60" s="5">
        <v>11039.499183282482</v>
      </c>
      <c r="P60" s="5">
        <v>11617.122752690408</v>
      </c>
    </row>
    <row r="61" spans="1:16" x14ac:dyDescent="0.35">
      <c r="A61" t="s">
        <v>145</v>
      </c>
      <c r="B61" s="1">
        <v>1911.2551663845779</v>
      </c>
      <c r="C61" s="1">
        <v>1769.4456907366643</v>
      </c>
      <c r="D61" s="1">
        <v>1294.4653259316879</v>
      </c>
      <c r="E61" s="1">
        <v>1665.4356792293001</v>
      </c>
      <c r="F61" s="1">
        <v>1470.9203753110633</v>
      </c>
      <c r="G61" s="4">
        <v>2618.0728668190482</v>
      </c>
      <c r="H61" s="4">
        <v>3130.9344018919378</v>
      </c>
      <c r="I61" s="4">
        <v>3212.9136294499381</v>
      </c>
      <c r="J61" s="4">
        <v>2568.7575767261978</v>
      </c>
      <c r="K61" s="4">
        <v>3452.616185583885</v>
      </c>
      <c r="L61" s="5">
        <v>4509.5986410525384</v>
      </c>
      <c r="M61" s="5">
        <v>3538.8061494882113</v>
      </c>
      <c r="N61" s="5">
        <v>2356.9894769005518</v>
      </c>
      <c r="O61" s="5">
        <v>1849.0768546678694</v>
      </c>
      <c r="P61" s="5">
        <v>2253.4327173195147</v>
      </c>
    </row>
    <row r="62" spans="1:16" x14ac:dyDescent="0.35">
      <c r="A62" t="s">
        <v>478</v>
      </c>
      <c r="B62" s="1">
        <v>85.105630336404701</v>
      </c>
      <c r="C62" s="1">
        <v>67.038968581709511</v>
      </c>
      <c r="D62" s="1">
        <v>408.14179730556418</v>
      </c>
      <c r="E62" s="1">
        <v>53.787994424869737</v>
      </c>
      <c r="F62" s="1">
        <v>190.74057942815355</v>
      </c>
      <c r="G62" s="4">
        <v>239.27127156900971</v>
      </c>
      <c r="H62" s="4">
        <v>72.348284983957129</v>
      </c>
      <c r="I62" s="4">
        <v>14.505253406094528</v>
      </c>
      <c r="J62" s="4">
        <v>102.54521264376039</v>
      </c>
      <c r="K62" s="4">
        <v>22.448739828243728</v>
      </c>
      <c r="L62" s="5">
        <v>15.586811745398233</v>
      </c>
      <c r="M62" s="5">
        <v>34.038399379933587</v>
      </c>
      <c r="N62" s="5">
        <v>16.751879722107688</v>
      </c>
      <c r="O62" s="5">
        <v>86.368770281726384</v>
      </c>
      <c r="P62" s="5">
        <v>85.207449135646741</v>
      </c>
    </row>
    <row r="63" spans="1:16" x14ac:dyDescent="0.35">
      <c r="A63" t="s">
        <v>1301</v>
      </c>
      <c r="B63" s="1">
        <v>363.96237654504989</v>
      </c>
      <c r="C63" s="1">
        <v>399.5522527469887</v>
      </c>
      <c r="D63" s="1">
        <v>895.23770204621405</v>
      </c>
      <c r="E63" s="1">
        <v>425.65561020174692</v>
      </c>
      <c r="F63" s="1">
        <v>1185.253088911689</v>
      </c>
      <c r="G63" s="4">
        <v>1185.2274614930016</v>
      </c>
      <c r="H63" s="4">
        <v>477.74815773888929</v>
      </c>
      <c r="I63" s="4">
        <v>2212.0511444294157</v>
      </c>
      <c r="J63" s="4">
        <v>1302.324200575757</v>
      </c>
      <c r="K63" s="4">
        <v>260.40538200762722</v>
      </c>
      <c r="L63" s="5">
        <v>384.10357515445645</v>
      </c>
      <c r="M63" s="5">
        <v>477.32918200232444</v>
      </c>
      <c r="N63" s="5">
        <v>1403.8075207126242</v>
      </c>
      <c r="O63" s="5">
        <v>1627.2661491716174</v>
      </c>
      <c r="P63" s="5">
        <v>2034.3278481135658</v>
      </c>
    </row>
    <row r="64" spans="1:16" x14ac:dyDescent="0.35">
      <c r="A64" t="s">
        <v>1307</v>
      </c>
      <c r="B64" s="1">
        <v>209.14255965648391</v>
      </c>
      <c r="C64" s="1">
        <v>229.84789228014691</v>
      </c>
      <c r="D64" s="1">
        <v>518.9322383838296</v>
      </c>
      <c r="E64" s="1">
        <v>245.03419682440659</v>
      </c>
      <c r="F64" s="1">
        <v>688.44041691277744</v>
      </c>
      <c r="G64" s="4">
        <v>689.99157382691169</v>
      </c>
      <c r="H64" s="4">
        <v>274.42452924949254</v>
      </c>
      <c r="I64" s="4">
        <v>1305.4728065485076</v>
      </c>
      <c r="J64" s="4">
        <v>758.83457356382689</v>
      </c>
      <c r="K64" s="4">
        <v>149.65826552162486</v>
      </c>
      <c r="L64" s="5">
        <v>222.66873921997475</v>
      </c>
      <c r="M64" s="5">
        <v>277.05673913899432</v>
      </c>
      <c r="N64" s="5">
        <v>827.54285827211982</v>
      </c>
      <c r="O64" s="5">
        <v>953.98232629361405</v>
      </c>
      <c r="P64" s="5">
        <v>1198.9905342658863</v>
      </c>
    </row>
    <row r="65" spans="1:16" x14ac:dyDescent="0.35">
      <c r="A65" t="s">
        <v>850</v>
      </c>
      <c r="B65" s="1">
        <v>5970.9748092403088</v>
      </c>
      <c r="C65" s="1">
        <v>6328.4786341133786</v>
      </c>
      <c r="D65" s="1">
        <v>7556.6721535451416</v>
      </c>
      <c r="E65" s="1">
        <v>6590.6894403312608</v>
      </c>
      <c r="F65" s="1">
        <v>9140.4659992942616</v>
      </c>
      <c r="G65" s="4">
        <v>7489.7472449276065</v>
      </c>
      <c r="H65" s="4">
        <v>4286.0121931875292</v>
      </c>
      <c r="I65" s="4">
        <v>4551.0232561621578</v>
      </c>
      <c r="J65" s="4">
        <v>6132.2037160968721</v>
      </c>
      <c r="K65" s="4">
        <v>2195.4867552022365</v>
      </c>
      <c r="L65" s="5">
        <v>4809.0880953034048</v>
      </c>
      <c r="M65" s="5">
        <v>5887.0599113620019</v>
      </c>
      <c r="N65" s="5">
        <v>7853.2812137240835</v>
      </c>
      <c r="O65" s="5">
        <v>13777.781786532669</v>
      </c>
      <c r="P65" s="5">
        <v>14696.763414307354</v>
      </c>
    </row>
    <row r="66" spans="1:16" x14ac:dyDescent="0.35">
      <c r="A66" t="s">
        <v>1074</v>
      </c>
      <c r="B66" s="1">
        <v>38.025919937542525</v>
      </c>
      <c r="C66" s="1">
        <v>42.138780251360267</v>
      </c>
      <c r="D66" s="1">
        <v>368.66474358802128</v>
      </c>
      <c r="E66" s="1">
        <v>45.15535334433509</v>
      </c>
      <c r="F66" s="1">
        <v>149.93096708538582</v>
      </c>
      <c r="G66" s="4">
        <v>400.64026867369068</v>
      </c>
      <c r="H66" s="4">
        <v>83.574742998709098</v>
      </c>
      <c r="I66" s="4">
        <v>195.82092098227614</v>
      </c>
      <c r="J66" s="4">
        <v>348.65372298878538</v>
      </c>
      <c r="K66" s="4">
        <v>25.441905138676223</v>
      </c>
      <c r="L66" s="5">
        <v>43.420404147895077</v>
      </c>
      <c r="M66" s="5">
        <v>41.55851087084914</v>
      </c>
      <c r="N66" s="5">
        <v>690.17744455083675</v>
      </c>
      <c r="O66" s="5">
        <v>704.69064843499473</v>
      </c>
      <c r="P66" s="5">
        <v>575.15028166561547</v>
      </c>
    </row>
    <row r="67" spans="1:16" x14ac:dyDescent="0.35">
      <c r="A67" t="s">
        <v>851</v>
      </c>
      <c r="B67" s="1">
        <v>1648.6952430063081</v>
      </c>
      <c r="C67" s="1">
        <v>1476.389628079477</v>
      </c>
      <c r="D67" s="1">
        <v>1097.0800573439735</v>
      </c>
      <c r="E67" s="1">
        <v>1350.0122551328418</v>
      </c>
      <c r="F67" s="1">
        <v>2290.6612841092674</v>
      </c>
      <c r="G67" s="4">
        <v>2206.3037017933107</v>
      </c>
      <c r="H67" s="4">
        <v>713.50377604868061</v>
      </c>
      <c r="I67" s="4">
        <v>939.21515804462069</v>
      </c>
      <c r="J67" s="4">
        <v>774.21635546039101</v>
      </c>
      <c r="K67" s="4">
        <v>170.61042269465233</v>
      </c>
      <c r="L67" s="5">
        <v>856.71797414885282</v>
      </c>
      <c r="M67" s="5">
        <v>1289.5012230212049</v>
      </c>
      <c r="N67" s="5">
        <v>1150.8541369087982</v>
      </c>
      <c r="O67" s="5">
        <v>3902.2980754561827</v>
      </c>
      <c r="P67" s="5">
        <v>4086.9144353276274</v>
      </c>
    </row>
    <row r="68" spans="1:16" x14ac:dyDescent="0.35">
      <c r="A68" t="s">
        <v>318</v>
      </c>
      <c r="B68" s="1">
        <v>15550.79049636263</v>
      </c>
      <c r="C68" s="1">
        <v>14924.02364574994</v>
      </c>
      <c r="D68" s="1">
        <v>12924.914732458108</v>
      </c>
      <c r="E68" s="1">
        <v>14464.322155092748</v>
      </c>
      <c r="F68" s="1">
        <v>17786.780823046745</v>
      </c>
      <c r="G68" s="4">
        <v>11140.02524839901</v>
      </c>
      <c r="H68" s="4">
        <v>18102.039856675616</v>
      </c>
      <c r="I68" s="4">
        <v>19059.902975608209</v>
      </c>
      <c r="J68" s="4">
        <v>16894.323783059524</v>
      </c>
      <c r="K68" s="4">
        <v>20661.820137915525</v>
      </c>
      <c r="L68" s="5">
        <v>5359.0798811767418</v>
      </c>
      <c r="M68" s="5">
        <v>6485.8982632438565</v>
      </c>
      <c r="N68" s="5">
        <v>8689.2000118572578</v>
      </c>
      <c r="O68" s="5">
        <v>15279.420633476322</v>
      </c>
      <c r="P68" s="5">
        <v>15551.881028847238</v>
      </c>
    </row>
    <row r="69" spans="1:16" x14ac:dyDescent="0.35">
      <c r="A69" t="s">
        <v>1308</v>
      </c>
      <c r="B69" s="1">
        <v>420.09587740523176</v>
      </c>
      <c r="C69" s="1">
        <v>398.40301328558797</v>
      </c>
      <c r="D69" s="1">
        <v>520.20569172955686</v>
      </c>
      <c r="E69" s="1">
        <v>382.49240479907371</v>
      </c>
      <c r="F69" s="1">
        <v>679.56876205565402</v>
      </c>
      <c r="G69" s="4">
        <v>183.6267898087749</v>
      </c>
      <c r="H69" s="4">
        <v>148.43872263949825</v>
      </c>
      <c r="I69" s="4">
        <v>344.49976839474505</v>
      </c>
      <c r="J69" s="4">
        <v>215.34494655189684</v>
      </c>
      <c r="K69" s="4">
        <v>47.89064496691995</v>
      </c>
      <c r="L69" s="5">
        <v>266.08914336786984</v>
      </c>
      <c r="M69" s="5">
        <v>379.96352796204928</v>
      </c>
      <c r="N69" s="5">
        <v>343.4135343032076</v>
      </c>
      <c r="O69" s="5">
        <v>1114.9423072731952</v>
      </c>
      <c r="P69" s="5">
        <v>1171.6024256151427</v>
      </c>
    </row>
    <row r="70" spans="1:16" x14ac:dyDescent="0.35">
      <c r="A70" t="s">
        <v>420</v>
      </c>
      <c r="B70" s="1">
        <v>72887.540108853835</v>
      </c>
      <c r="C70" s="1">
        <v>72429.667815319903</v>
      </c>
      <c r="D70" s="1">
        <v>71679.505197619161</v>
      </c>
      <c r="E70" s="1">
        <v>72093.841860800399</v>
      </c>
      <c r="F70" s="1">
        <v>69418.924926019346</v>
      </c>
      <c r="G70" s="4">
        <v>70879.940866187113</v>
      </c>
      <c r="H70" s="4">
        <v>70250.184719422366</v>
      </c>
      <c r="I70" s="4">
        <v>70339.600079503885</v>
      </c>
      <c r="J70" s="4">
        <v>68930.891939135734</v>
      </c>
      <c r="K70" s="4">
        <v>73188.878170695418</v>
      </c>
      <c r="L70" s="5">
        <v>84792.25589496638</v>
      </c>
      <c r="M70" s="5">
        <v>84896.517597653889</v>
      </c>
      <c r="N70" s="5">
        <v>77165.85875191685</v>
      </c>
      <c r="O70" s="5">
        <v>73250.531831890534</v>
      </c>
      <c r="P70" s="5">
        <v>73356.005897833296</v>
      </c>
    </row>
    <row r="71" spans="1:16" x14ac:dyDescent="0.35">
      <c r="A71" t="s">
        <v>1304</v>
      </c>
      <c r="B71" s="1">
        <v>1539.1443784243404</v>
      </c>
      <c r="C71" s="1">
        <v>1483.2850648478814</v>
      </c>
      <c r="D71" s="1">
        <v>2069.3616868066824</v>
      </c>
      <c r="E71" s="1">
        <v>1442.3151097631737</v>
      </c>
      <c r="F71" s="1">
        <v>2518.6628139373393</v>
      </c>
      <c r="G71" s="4">
        <v>798.49831325936964</v>
      </c>
      <c r="H71" s="4">
        <v>641.15549106472349</v>
      </c>
      <c r="I71" s="4">
        <v>1439.6464005548819</v>
      </c>
      <c r="J71" s="4">
        <v>928.03417442603154</v>
      </c>
      <c r="K71" s="4">
        <v>214.01131969592353</v>
      </c>
      <c r="L71" s="5">
        <v>927.97197069924471</v>
      </c>
      <c r="M71" s="5">
        <v>1278.8147487972722</v>
      </c>
      <c r="N71" s="5">
        <v>1433.960904212418</v>
      </c>
      <c r="O71" s="5">
        <v>4065.2209830330758</v>
      </c>
      <c r="P71" s="5">
        <v>4229.9412249481775</v>
      </c>
    </row>
    <row r="72" spans="1:16" x14ac:dyDescent="0.35">
      <c r="A72" t="s">
        <v>109</v>
      </c>
      <c r="B72" s="1">
        <v>108.64548553583579</v>
      </c>
      <c r="C72" s="1">
        <v>58.611212531437467</v>
      </c>
      <c r="D72" s="1">
        <v>41.387233736133652</v>
      </c>
      <c r="E72" s="1">
        <v>21.913627358280262</v>
      </c>
      <c r="F72" s="1">
        <v>106.45985828548105</v>
      </c>
      <c r="G72" s="4">
        <v>0</v>
      </c>
      <c r="H72" s="4">
        <v>9.979073790890638</v>
      </c>
      <c r="I72" s="4">
        <v>137.79990735789801</v>
      </c>
      <c r="J72" s="4">
        <v>35.89082442531614</v>
      </c>
      <c r="K72" s="4">
        <v>50.883810277352445</v>
      </c>
      <c r="L72" s="5">
        <v>18.370170985647917</v>
      </c>
      <c r="M72" s="5">
        <v>23.74772049762808</v>
      </c>
      <c r="N72" s="5">
        <v>1.6751879722107688</v>
      </c>
      <c r="O72" s="5">
        <v>21.592192570431596</v>
      </c>
      <c r="P72" s="5">
        <v>33.474355017575505</v>
      </c>
    </row>
    <row r="73" spans="1:16" x14ac:dyDescent="0.35">
      <c r="A73" t="s">
        <v>1085</v>
      </c>
      <c r="B73" s="1">
        <v>670.88587318378609</v>
      </c>
      <c r="C73" s="1">
        <v>756.58264542215022</v>
      </c>
      <c r="D73" s="1">
        <v>755.15783401622321</v>
      </c>
      <c r="E73" s="1">
        <v>819.43685333690439</v>
      </c>
      <c r="F73" s="1">
        <v>781.59279291257337</v>
      </c>
      <c r="G73" s="4">
        <v>589.83150665848905</v>
      </c>
      <c r="H73" s="4">
        <v>966.72277349253056</v>
      </c>
      <c r="I73" s="4">
        <v>670.86797003187189</v>
      </c>
      <c r="J73" s="4">
        <v>563.99866954068216</v>
      </c>
      <c r="K73" s="4">
        <v>499.858606842227</v>
      </c>
      <c r="L73" s="5">
        <v>257.18239379907084</v>
      </c>
      <c r="M73" s="5">
        <v>301.20025497824952</v>
      </c>
      <c r="N73" s="5">
        <v>485.80451194112294</v>
      </c>
      <c r="O73" s="5">
        <v>673.28382287800332</v>
      </c>
      <c r="P73" s="5">
        <v>556.89154256511972</v>
      </c>
    </row>
    <row r="74" spans="1:16" x14ac:dyDescent="0.35">
      <c r="A74" t="s">
        <v>152</v>
      </c>
      <c r="B74" s="1">
        <v>51896.326924284229</v>
      </c>
      <c r="C74" s="1">
        <v>51144.220670896422</v>
      </c>
      <c r="D74" s="1">
        <v>48598.163306313858</v>
      </c>
      <c r="E74" s="1">
        <v>50592.589126444145</v>
      </c>
      <c r="F74" s="1">
        <v>43600.634960818767</v>
      </c>
      <c r="G74" s="4">
        <v>48327.232408763935</v>
      </c>
      <c r="H74" s="4">
        <v>47732.404710277646</v>
      </c>
      <c r="I74" s="4">
        <v>45861.984956719374</v>
      </c>
      <c r="J74" s="4">
        <v>45191.675212105205</v>
      </c>
      <c r="K74" s="4">
        <v>55485.801942142411</v>
      </c>
      <c r="L74" s="5">
        <v>63072.590399601999</v>
      </c>
      <c r="M74" s="5">
        <v>58134.419778193544</v>
      </c>
      <c r="N74" s="5">
        <v>48660.860216778412</v>
      </c>
      <c r="O74" s="5">
        <v>33636.710171537801</v>
      </c>
      <c r="P74" s="5">
        <v>36439.878559814351</v>
      </c>
    </row>
    <row r="75" spans="1:16" x14ac:dyDescent="0.35">
      <c r="A75" t="s">
        <v>422</v>
      </c>
      <c r="B75" s="1">
        <v>59420.026797640858</v>
      </c>
      <c r="C75" s="1">
        <v>59155.952036141411</v>
      </c>
      <c r="D75" s="1">
        <v>57039.248808466531</v>
      </c>
      <c r="E75" s="1">
        <v>58962.266678679429</v>
      </c>
      <c r="F75" s="1">
        <v>58973.438497242227</v>
      </c>
      <c r="G75" s="4">
        <v>56726.766930471385</v>
      </c>
      <c r="H75" s="4">
        <v>60585.451752944784</v>
      </c>
      <c r="I75" s="4">
        <v>58710.013161167604</v>
      </c>
      <c r="J75" s="4">
        <v>58835.315754357529</v>
      </c>
      <c r="K75" s="4">
        <v>61754.986684843279</v>
      </c>
      <c r="L75" s="5">
        <v>62827.654786460022</v>
      </c>
      <c r="M75" s="5">
        <v>62739.102782683629</v>
      </c>
      <c r="N75" s="5">
        <v>60723.88880466816</v>
      </c>
      <c r="O75" s="5">
        <v>56789.429386832409</v>
      </c>
      <c r="P75" s="5">
        <v>56665.996798388493</v>
      </c>
    </row>
    <row r="76" spans="1:16" x14ac:dyDescent="0.35">
      <c r="A76" t="s">
        <v>108</v>
      </c>
      <c r="B76" s="1">
        <v>43186.580500494725</v>
      </c>
      <c r="C76" s="1">
        <v>42482.785930139551</v>
      </c>
      <c r="D76" s="1">
        <v>37298.175043003648</v>
      </c>
      <c r="E76" s="1">
        <v>41966.588539048367</v>
      </c>
      <c r="F76" s="1">
        <v>43397.474064590642</v>
      </c>
      <c r="G76" s="4">
        <v>41432.881118670841</v>
      </c>
      <c r="H76" s="4">
        <v>48828.855443051754</v>
      </c>
      <c r="I76" s="4">
        <v>44621.785790498296</v>
      </c>
      <c r="J76" s="4">
        <v>45960.764306933408</v>
      </c>
      <c r="K76" s="4">
        <v>51982.301946281172</v>
      </c>
      <c r="L76" s="5">
        <v>45216.784201552218</v>
      </c>
      <c r="M76" s="5">
        <v>48798.795055234317</v>
      </c>
      <c r="N76" s="5">
        <v>44027.290285643423</v>
      </c>
      <c r="O76" s="5">
        <v>40296.92011621729</v>
      </c>
      <c r="P76" s="5">
        <v>38904.808338381277</v>
      </c>
    </row>
    <row r="77" spans="1:16" x14ac:dyDescent="0.35">
      <c r="A77" t="s">
        <v>421</v>
      </c>
      <c r="B77" s="1">
        <v>69439.856701183322</v>
      </c>
      <c r="C77" s="1">
        <v>69128.285922536059</v>
      </c>
      <c r="D77" s="1">
        <v>68809.141356350083</v>
      </c>
      <c r="E77" s="1">
        <v>68899.764661002584</v>
      </c>
      <c r="F77" s="1">
        <v>65605.000502941984</v>
      </c>
      <c r="G77" s="4">
        <v>68028.161175975081</v>
      </c>
      <c r="H77" s="4">
        <v>65856.897482982764</v>
      </c>
      <c r="I77" s="4">
        <v>66220.108112173039</v>
      </c>
      <c r="J77" s="4">
        <v>65767.372129075724</v>
      </c>
      <c r="K77" s="4">
        <v>68827.836313395266</v>
      </c>
      <c r="L77" s="5">
        <v>71274.593408769768</v>
      </c>
      <c r="M77" s="5">
        <v>71485.388241960056</v>
      </c>
      <c r="N77" s="5">
        <v>66107.942947353571</v>
      </c>
      <c r="O77" s="5">
        <v>63398.603239981785</v>
      </c>
      <c r="P77" s="5">
        <v>63170.672602940096</v>
      </c>
    </row>
    <row r="78" spans="1:16" x14ac:dyDescent="0.35">
      <c r="A78" t="s">
        <v>1303</v>
      </c>
      <c r="B78" s="1">
        <v>2108.6277984413464</v>
      </c>
      <c r="C78" s="1">
        <v>2142.9485156919031</v>
      </c>
      <c r="D78" s="1">
        <v>3096.4018101356605</v>
      </c>
      <c r="E78" s="1">
        <v>2168.1210098419715</v>
      </c>
      <c r="F78" s="1">
        <v>4122.6580121052539</v>
      </c>
      <c r="G78" s="4">
        <v>4501.6385744029967</v>
      </c>
      <c r="H78" s="4">
        <v>2883.9523255673944</v>
      </c>
      <c r="I78" s="4">
        <v>4554.6495695136819</v>
      </c>
      <c r="J78" s="4">
        <v>4588.8982658082778</v>
      </c>
      <c r="K78" s="4">
        <v>1563.9288747009796</v>
      </c>
      <c r="L78" s="5">
        <v>1285.9119689953541</v>
      </c>
      <c r="M78" s="5">
        <v>1761.2892702407494</v>
      </c>
      <c r="N78" s="5">
        <v>4271.7293291374599</v>
      </c>
      <c r="O78" s="5">
        <v>5637.5251874799578</v>
      </c>
      <c r="P78" s="5">
        <v>5937.1333308445282</v>
      </c>
    </row>
    <row r="79" spans="1:16" x14ac:dyDescent="0.35">
      <c r="A79" t="s">
        <v>1250</v>
      </c>
      <c r="B79" s="1">
        <v>13.580685691979474</v>
      </c>
      <c r="C79" s="1">
        <v>11.109314793540435</v>
      </c>
      <c r="D79" s="1">
        <v>24.195613568816597</v>
      </c>
      <c r="E79" s="1">
        <v>9.2966903944219297</v>
      </c>
      <c r="F79" s="1">
        <v>22.179137142808553</v>
      </c>
      <c r="G79" s="4">
        <v>2.7822240880117408</v>
      </c>
      <c r="H79" s="4">
        <v>1.2473842238613297</v>
      </c>
      <c r="I79" s="4">
        <v>65.273640327425383</v>
      </c>
      <c r="J79" s="4">
        <v>0</v>
      </c>
      <c r="K79" s="4">
        <v>0</v>
      </c>
      <c r="L79" s="5">
        <v>8.3500777207490522</v>
      </c>
      <c r="M79" s="5">
        <v>15.040222981831118</v>
      </c>
      <c r="N79" s="5">
        <v>31.828571472004608</v>
      </c>
      <c r="O79" s="5">
        <v>21.592192570431596</v>
      </c>
      <c r="P79" s="5">
        <v>22.82342387561966</v>
      </c>
    </row>
    <row r="80" spans="1:16" x14ac:dyDescent="0.35">
      <c r="A80" t="s">
        <v>1310</v>
      </c>
      <c r="B80" s="1">
        <v>913.52745754715261</v>
      </c>
      <c r="C80" s="1">
        <v>928.9685646322605</v>
      </c>
      <c r="D80" s="1">
        <v>1351.1339998165479</v>
      </c>
      <c r="E80" s="1">
        <v>940.29382846438955</v>
      </c>
      <c r="F80" s="1">
        <v>1848.852872224521</v>
      </c>
      <c r="G80" s="4">
        <v>2033.8058083365825</v>
      </c>
      <c r="H80" s="4">
        <v>1322.2272772930096</v>
      </c>
      <c r="I80" s="4">
        <v>2143.1511907504664</v>
      </c>
      <c r="J80" s="4">
        <v>2112.431380461464</v>
      </c>
      <c r="K80" s="4">
        <v>724.3460051246642</v>
      </c>
      <c r="L80" s="5">
        <v>542.75505184868848</v>
      </c>
      <c r="M80" s="5">
        <v>746.47001430877606</v>
      </c>
      <c r="N80" s="5">
        <v>1866.1594010427964</v>
      </c>
      <c r="O80" s="5">
        <v>2475.2504392103856</v>
      </c>
      <c r="P80" s="5">
        <v>2624.693745696261</v>
      </c>
    </row>
    <row r="81" spans="1:16" x14ac:dyDescent="0.35">
      <c r="A81" t="s">
        <v>1083</v>
      </c>
      <c r="B81" s="1">
        <v>8624.640793453098</v>
      </c>
      <c r="C81" s="1">
        <v>8661.0516609364022</v>
      </c>
      <c r="D81" s="1">
        <v>8659.4827509448878</v>
      </c>
      <c r="E81" s="1">
        <v>8687.7571735872934</v>
      </c>
      <c r="F81" s="1">
        <v>8543.4036274098544</v>
      </c>
      <c r="G81" s="4">
        <v>10132.860128538759</v>
      </c>
      <c r="H81" s="4">
        <v>11998.58884932213</v>
      </c>
      <c r="I81" s="4">
        <v>10632.350746667289</v>
      </c>
      <c r="J81" s="4">
        <v>9972.5219296056985</v>
      </c>
      <c r="K81" s="4">
        <v>10601.791529551903</v>
      </c>
      <c r="L81" s="5">
        <v>4240.1694665963687</v>
      </c>
      <c r="M81" s="5">
        <v>4712.3393374126654</v>
      </c>
      <c r="N81" s="5">
        <v>7595.3022660036258</v>
      </c>
      <c r="O81" s="5">
        <v>7682.8947018790241</v>
      </c>
      <c r="P81" s="5">
        <v>7463.2596073276291</v>
      </c>
    </row>
    <row r="82" spans="1:16" x14ac:dyDescent="0.35">
      <c r="A82" t="s">
        <v>671</v>
      </c>
      <c r="B82" s="1">
        <v>49322.334296131055</v>
      </c>
      <c r="C82" s="1">
        <v>48476.452801164851</v>
      </c>
      <c r="D82" s="1">
        <v>45276.360253984487</v>
      </c>
      <c r="E82" s="1">
        <v>47856.041903914658</v>
      </c>
      <c r="F82" s="1">
        <v>39323.610154199567</v>
      </c>
      <c r="G82" s="4">
        <v>33987.649459151427</v>
      </c>
      <c r="H82" s="4">
        <v>44226.007657003443</v>
      </c>
      <c r="I82" s="4">
        <v>35577.760291798353</v>
      </c>
      <c r="J82" s="4">
        <v>36793.222296581233</v>
      </c>
      <c r="K82" s="4">
        <v>49059.476020643837</v>
      </c>
      <c r="L82" s="5">
        <v>49004.379455683993</v>
      </c>
      <c r="M82" s="5">
        <v>50256.509298447054</v>
      </c>
      <c r="N82" s="5">
        <v>33925.906813212488</v>
      </c>
      <c r="O82" s="5">
        <v>28193.514717191727</v>
      </c>
      <c r="P82" s="5">
        <v>26864.69146319605</v>
      </c>
    </row>
    <row r="83" spans="1:16" x14ac:dyDescent="0.35">
      <c r="A83" t="s">
        <v>149</v>
      </c>
      <c r="B83" s="1">
        <v>10540.422855068337</v>
      </c>
      <c r="C83" s="1">
        <v>11858.618922373713</v>
      </c>
      <c r="D83" s="1">
        <v>14665.088729394312</v>
      </c>
      <c r="E83" s="1">
        <v>12825.44844841894</v>
      </c>
      <c r="F83" s="1">
        <v>14022.537667169279</v>
      </c>
      <c r="G83" s="4">
        <v>13107.05767862331</v>
      </c>
      <c r="H83" s="4">
        <v>14639.301251236566</v>
      </c>
      <c r="I83" s="4">
        <v>10984.103141765081</v>
      </c>
      <c r="J83" s="4">
        <v>13843.603706907654</v>
      </c>
      <c r="K83" s="4">
        <v>8041.1386064769031</v>
      </c>
      <c r="L83" s="5">
        <v>9145.0051197643625</v>
      </c>
      <c r="M83" s="5">
        <v>8518.3073424991926</v>
      </c>
      <c r="N83" s="5">
        <v>16778.682729663058</v>
      </c>
      <c r="O83" s="5">
        <v>18742.023151134625</v>
      </c>
      <c r="P83" s="5">
        <v>17534.475782842732</v>
      </c>
    </row>
    <row r="84" spans="1:16" x14ac:dyDescent="0.35">
      <c r="A84" t="s">
        <v>345</v>
      </c>
      <c r="B84" s="1">
        <v>6738.7362403602156</v>
      </c>
      <c r="C84" s="1">
        <v>7232.9300902357563</v>
      </c>
      <c r="D84" s="1">
        <v>8296.5485474126381</v>
      </c>
      <c r="E84" s="1">
        <v>7595.3960522427169</v>
      </c>
      <c r="F84" s="1">
        <v>10910.361143290384</v>
      </c>
      <c r="G84" s="4">
        <v>11651.954480593171</v>
      </c>
      <c r="H84" s="4">
        <v>8403.6275161537778</v>
      </c>
      <c r="I84" s="4">
        <v>9257.9779864398333</v>
      </c>
      <c r="J84" s="4">
        <v>9464.9231270190849</v>
      </c>
      <c r="K84" s="4">
        <v>4527.1625320291514</v>
      </c>
      <c r="L84" s="5">
        <v>2962.0509034737142</v>
      </c>
      <c r="M84" s="5">
        <v>3664.273272784013</v>
      </c>
      <c r="N84" s="5">
        <v>5982.0962487646557</v>
      </c>
      <c r="O84" s="5">
        <v>9533.9344831442049</v>
      </c>
      <c r="P84" s="5">
        <v>9534.1049336421875</v>
      </c>
    </row>
    <row r="85" spans="1:16" x14ac:dyDescent="0.35">
      <c r="A85" t="s">
        <v>1249</v>
      </c>
      <c r="B85" s="1">
        <v>239.02006817883876</v>
      </c>
      <c r="C85" s="1">
        <v>226.4001738959447</v>
      </c>
      <c r="D85" s="1">
        <v>233.67868894093922</v>
      </c>
      <c r="E85" s="1">
        <v>217.14412564114079</v>
      </c>
      <c r="F85" s="1">
        <v>392.12714468485524</v>
      </c>
      <c r="G85" s="4">
        <v>161.36899710468097</v>
      </c>
      <c r="H85" s="4">
        <v>190.84978625078344</v>
      </c>
      <c r="I85" s="4">
        <v>213.95248773989428</v>
      </c>
      <c r="J85" s="4">
        <v>240.98124971283693</v>
      </c>
      <c r="K85" s="4">
        <v>38.911149035622458</v>
      </c>
      <c r="L85" s="5">
        <v>120.79779102683629</v>
      </c>
      <c r="M85" s="5">
        <v>161.48449938387097</v>
      </c>
      <c r="N85" s="5">
        <v>145.74135358233687</v>
      </c>
      <c r="O85" s="5">
        <v>567.28578662315738</v>
      </c>
      <c r="P85" s="5">
        <v>558.41310415682767</v>
      </c>
    </row>
    <row r="86" spans="1:16" x14ac:dyDescent="0.35">
      <c r="A86" t="s">
        <v>1302</v>
      </c>
      <c r="B86" s="1">
        <v>28.066750430090913</v>
      </c>
      <c r="C86" s="1">
        <v>19.153991023345576</v>
      </c>
      <c r="D86" s="1">
        <v>24.832340241680189</v>
      </c>
      <c r="E86" s="1">
        <v>12.616936963858334</v>
      </c>
      <c r="F86" s="1">
        <v>65.650245942713312</v>
      </c>
      <c r="G86" s="4">
        <v>0</v>
      </c>
      <c r="H86" s="4">
        <v>4.989536895445319</v>
      </c>
      <c r="I86" s="4">
        <v>83.405207085043543</v>
      </c>
      <c r="J86" s="4">
        <v>20.509042528752079</v>
      </c>
      <c r="K86" s="4">
        <v>0</v>
      </c>
      <c r="L86" s="5">
        <v>10.576765112948801</v>
      </c>
      <c r="M86" s="5">
        <v>13.852836956949714</v>
      </c>
      <c r="N86" s="5">
        <v>0</v>
      </c>
      <c r="O86" s="5">
        <v>7.8517063892478527</v>
      </c>
      <c r="P86" s="5">
        <v>18.258739100495731</v>
      </c>
    </row>
    <row r="87" spans="1:16" x14ac:dyDescent="0.35">
      <c r="A87" t="s">
        <v>307</v>
      </c>
      <c r="B87" s="1">
        <v>16104.882472595393</v>
      </c>
      <c r="C87" s="1">
        <v>16960.092891531574</v>
      </c>
      <c r="D87" s="1">
        <v>19009.474818342616</v>
      </c>
      <c r="E87" s="1">
        <v>17587.346078304628</v>
      </c>
      <c r="F87" s="1">
        <v>20237.131894584236</v>
      </c>
      <c r="G87" s="4">
        <v>16643.264494486233</v>
      </c>
      <c r="H87" s="4">
        <v>16703.722141727067</v>
      </c>
      <c r="I87" s="4">
        <v>14759.095340701182</v>
      </c>
      <c r="J87" s="4">
        <v>18360.720323865298</v>
      </c>
      <c r="K87" s="4">
        <v>9820.5753835290216</v>
      </c>
      <c r="L87" s="5">
        <v>6149.5539054076526</v>
      </c>
      <c r="M87" s="5">
        <v>7174.1863623334439</v>
      </c>
      <c r="N87" s="5">
        <v>16018.147390279371</v>
      </c>
      <c r="O87" s="5">
        <v>22047.591541007969</v>
      </c>
      <c r="P87" s="5">
        <v>21149.706124740886</v>
      </c>
    </row>
    <row r="88" spans="1:16" x14ac:dyDescent="0.35">
      <c r="A88" t="s">
        <v>1305</v>
      </c>
      <c r="B88" s="1">
        <v>16.296822830375369</v>
      </c>
      <c r="C88" s="1">
        <v>11.109314793540435</v>
      </c>
      <c r="D88" s="1">
        <v>14.007986802999081</v>
      </c>
      <c r="E88" s="1">
        <v>7.3045424527600877</v>
      </c>
      <c r="F88" s="1">
        <v>37.260950399918372</v>
      </c>
      <c r="G88" s="4">
        <v>0</v>
      </c>
      <c r="H88" s="4">
        <v>2.4947684477226595</v>
      </c>
      <c r="I88" s="4">
        <v>47.142073569807216</v>
      </c>
      <c r="J88" s="4">
        <v>10.25452126437604</v>
      </c>
      <c r="K88" s="4">
        <v>0</v>
      </c>
      <c r="L88" s="5">
        <v>6.1233903285493057</v>
      </c>
      <c r="M88" s="5">
        <v>7.915906832542694</v>
      </c>
      <c r="N88" s="5">
        <v>0</v>
      </c>
      <c r="O88" s="5">
        <v>3.9258531946239263</v>
      </c>
      <c r="P88" s="5">
        <v>10.650931141955843</v>
      </c>
    </row>
    <row r="89" spans="1:16" x14ac:dyDescent="0.35">
      <c r="A89" t="s">
        <v>150</v>
      </c>
      <c r="B89" s="1">
        <v>9441.2926930641297</v>
      </c>
      <c r="C89" s="1">
        <v>10224.017328441401</v>
      </c>
      <c r="D89" s="1">
        <v>10619.964176691896</v>
      </c>
      <c r="E89" s="1">
        <v>10798.105893121072</v>
      </c>
      <c r="F89" s="1">
        <v>12628.800689115189</v>
      </c>
      <c r="G89" s="4">
        <v>11003.696268086434</v>
      </c>
      <c r="H89" s="4">
        <v>11959.919938382429</v>
      </c>
      <c r="I89" s="4">
        <v>10135.545817508551</v>
      </c>
      <c r="J89" s="4">
        <v>10469.866210927936</v>
      </c>
      <c r="K89" s="4">
        <v>7083.3257071385042</v>
      </c>
      <c r="L89" s="5">
        <v>5169.2547809917132</v>
      </c>
      <c r="M89" s="5">
        <v>6590.7840287750469</v>
      </c>
      <c r="N89" s="5">
        <v>13349.572950547616</v>
      </c>
      <c r="O89" s="5">
        <v>18859.798746973342</v>
      </c>
      <c r="P89" s="5">
        <v>18671.08229184859</v>
      </c>
    </row>
    <row r="90" spans="1:16" x14ac:dyDescent="0.35">
      <c r="A90" t="s">
        <v>1082</v>
      </c>
      <c r="B90" s="1">
        <v>25241.967806159184</v>
      </c>
      <c r="C90" s="1">
        <v>24946.540988625744</v>
      </c>
      <c r="D90" s="1">
        <v>24953.318309524275</v>
      </c>
      <c r="E90" s="1">
        <v>24729.860498476221</v>
      </c>
      <c r="F90" s="1">
        <v>24815.792966345634</v>
      </c>
      <c r="G90" s="4">
        <v>26183.510892278493</v>
      </c>
      <c r="H90" s="4">
        <v>26595.47903694741</v>
      </c>
      <c r="I90" s="4">
        <v>29054.022572407339</v>
      </c>
      <c r="J90" s="4">
        <v>27528.262334217477</v>
      </c>
      <c r="K90" s="4">
        <v>25414.966650882332</v>
      </c>
      <c r="L90" s="5">
        <v>14713.393615807881</v>
      </c>
      <c r="M90" s="5">
        <v>13566.281129611669</v>
      </c>
      <c r="N90" s="5">
        <v>17242.709797965443</v>
      </c>
      <c r="O90" s="5">
        <v>19994.370320219656</v>
      </c>
      <c r="P90" s="5">
        <v>20213.94574584048</v>
      </c>
    </row>
    <row r="91" spans="1:16" x14ac:dyDescent="0.35">
      <c r="A91" t="s">
        <v>151</v>
      </c>
      <c r="B91" s="1">
        <v>3659.5421044654022</v>
      </c>
      <c r="C91" s="1">
        <v>4007.3980019043615</v>
      </c>
      <c r="D91" s="1">
        <v>4198.5756808625429</v>
      </c>
      <c r="E91" s="1">
        <v>4262.532545842455</v>
      </c>
      <c r="F91" s="1">
        <v>5063.0534269603368</v>
      </c>
      <c r="G91" s="4">
        <v>4365.3095940904213</v>
      </c>
      <c r="H91" s="4">
        <v>4807.4187987615651</v>
      </c>
      <c r="I91" s="4">
        <v>3974.4394332699007</v>
      </c>
      <c r="J91" s="4">
        <v>4071.0449419572878</v>
      </c>
      <c r="K91" s="4">
        <v>2630.992307870165</v>
      </c>
      <c r="L91" s="5">
        <v>1832.0070519323422</v>
      </c>
      <c r="M91" s="5">
        <v>2394.5618168441652</v>
      </c>
      <c r="N91" s="5">
        <v>5245.0135409919167</v>
      </c>
      <c r="O91" s="5">
        <v>8197.1814703747586</v>
      </c>
      <c r="P91" s="5">
        <v>8030.8020810347052</v>
      </c>
    </row>
    <row r="92" spans="1:16" x14ac:dyDescent="0.35">
      <c r="A92" t="s">
        <v>504</v>
      </c>
      <c r="B92" s="1">
        <v>20124.765437421316</v>
      </c>
      <c r="C92" s="1">
        <v>21063.643928373131</v>
      </c>
      <c r="D92" s="1">
        <v>23747.357991120625</v>
      </c>
      <c r="E92" s="1">
        <v>21752.263375005656</v>
      </c>
      <c r="F92" s="1">
        <v>21859.757567952111</v>
      </c>
      <c r="G92" s="4">
        <v>23523.70466413927</v>
      </c>
      <c r="H92" s="4">
        <v>19015.12510854211</v>
      </c>
      <c r="I92" s="4">
        <v>18994.629335280784</v>
      </c>
      <c r="J92" s="4">
        <v>21078.168458924949</v>
      </c>
      <c r="K92" s="4">
        <v>15133.443809546705</v>
      </c>
      <c r="L92" s="5">
        <v>15833.974045932404</v>
      </c>
      <c r="M92" s="5">
        <v>15393.272426562522</v>
      </c>
      <c r="N92" s="5">
        <v>22449.194015596513</v>
      </c>
      <c r="O92" s="5">
        <v>21696.22768008913</v>
      </c>
      <c r="P92" s="5">
        <v>21055.369306054992</v>
      </c>
    </row>
    <row r="93" spans="1:16" x14ac:dyDescent="0.35">
      <c r="A93" t="s">
        <v>1024</v>
      </c>
      <c r="B93" s="1">
        <v>2928.9012142369065</v>
      </c>
      <c r="C93" s="1">
        <v>3499.4341599652366</v>
      </c>
      <c r="D93" s="1">
        <v>3062.0185698010264</v>
      </c>
      <c r="E93" s="1">
        <v>3917.8909519349563</v>
      </c>
      <c r="F93" s="1">
        <v>4910.4609634178132</v>
      </c>
      <c r="G93" s="4">
        <v>6638.386673996014</v>
      </c>
      <c r="H93" s="4">
        <v>3486.4389056924165</v>
      </c>
      <c r="I93" s="4">
        <v>3582.7975913053483</v>
      </c>
      <c r="J93" s="4">
        <v>4527.3711382220217</v>
      </c>
      <c r="K93" s="4">
        <v>1996.4412620584753</v>
      </c>
      <c r="L93" s="5">
        <v>3475.3023473757557</v>
      </c>
      <c r="M93" s="5">
        <v>2930.0729140656781</v>
      </c>
      <c r="N93" s="5">
        <v>2383.7924844559238</v>
      </c>
      <c r="O93" s="5">
        <v>2891.3908778405216</v>
      </c>
      <c r="P93" s="5">
        <v>2942.7001183632283</v>
      </c>
    </row>
    <row r="94" spans="1:16" x14ac:dyDescent="0.35">
      <c r="A94" t="s">
        <v>1411</v>
      </c>
      <c r="B94" s="1">
        <v>553.18659718663059</v>
      </c>
      <c r="C94" s="1">
        <v>524.05319439873495</v>
      </c>
      <c r="D94" s="1">
        <v>771.07600083781313</v>
      </c>
      <c r="E94" s="1">
        <v>502.68533061267152</v>
      </c>
      <c r="F94" s="1">
        <v>660.93828685569486</v>
      </c>
      <c r="G94" s="4">
        <v>297.69797741725625</v>
      </c>
      <c r="H94" s="4">
        <v>384.19434094928954</v>
      </c>
      <c r="I94" s="4">
        <v>380.76290190998139</v>
      </c>
      <c r="J94" s="4">
        <v>328.14468046003327</v>
      </c>
      <c r="K94" s="4">
        <v>98.774455244272403</v>
      </c>
      <c r="L94" s="5">
        <v>359.05334199220925</v>
      </c>
      <c r="M94" s="5">
        <v>280.61889721363849</v>
      </c>
      <c r="N94" s="5">
        <v>487.47969991333372</v>
      </c>
      <c r="O94" s="5">
        <v>370.99312689196103</v>
      </c>
      <c r="P94" s="5">
        <v>356.04541245966675</v>
      </c>
    </row>
    <row r="95" spans="1:16" x14ac:dyDescent="0.35">
      <c r="A95" t="s">
        <v>1251</v>
      </c>
      <c r="B95" s="1">
        <v>8155.6544475567407</v>
      </c>
      <c r="C95" s="1">
        <v>8845.6961344014544</v>
      </c>
      <c r="D95" s="1">
        <v>11058.032127622047</v>
      </c>
      <c r="E95" s="1">
        <v>9351.8064874745742</v>
      </c>
      <c r="F95" s="1">
        <v>11219.094732318279</v>
      </c>
      <c r="G95" s="4">
        <v>11626.914463801066</v>
      </c>
      <c r="H95" s="4">
        <v>7005.3098012052278</v>
      </c>
      <c r="I95" s="4">
        <v>8101.1840273037942</v>
      </c>
      <c r="J95" s="4">
        <v>9608.4864247203495</v>
      </c>
      <c r="K95" s="4">
        <v>3430.1674457556414</v>
      </c>
      <c r="L95" s="5">
        <v>2660.3347618306484</v>
      </c>
      <c r="M95" s="5">
        <v>3665.0648634672675</v>
      </c>
      <c r="N95" s="5">
        <v>9464.8120429908431</v>
      </c>
      <c r="O95" s="5">
        <v>15834.928860515607</v>
      </c>
      <c r="P95" s="5">
        <v>14623.728457905372</v>
      </c>
    </row>
    <row r="96" spans="1:16" x14ac:dyDescent="0.35">
      <c r="A96" t="s">
        <v>1311</v>
      </c>
      <c r="B96" s="1">
        <v>87.821767474800595</v>
      </c>
      <c r="C96" s="1">
        <v>67.422048402176429</v>
      </c>
      <c r="D96" s="1">
        <v>130.5289679370369</v>
      </c>
      <c r="E96" s="1">
        <v>52.459895797095179</v>
      </c>
      <c r="F96" s="1">
        <v>172.11010422819436</v>
      </c>
      <c r="G96" s="4">
        <v>19.475568616082185</v>
      </c>
      <c r="H96" s="4">
        <v>13.721226462474627</v>
      </c>
      <c r="I96" s="4">
        <v>348.12608174626871</v>
      </c>
      <c r="J96" s="4">
        <v>35.89082442531614</v>
      </c>
      <c r="K96" s="4">
        <v>1.4965826552162484</v>
      </c>
      <c r="L96" s="5">
        <v>44.533747843994945</v>
      </c>
      <c r="M96" s="5">
        <v>71.243161492884241</v>
      </c>
      <c r="N96" s="5">
        <v>108.88721819369997</v>
      </c>
      <c r="O96" s="5">
        <v>92.257550073662273</v>
      </c>
      <c r="P96" s="5">
        <v>108.03087301126639</v>
      </c>
    </row>
    <row r="97" spans="1:16" x14ac:dyDescent="0.35">
      <c r="A97" t="s">
        <v>1306</v>
      </c>
      <c r="B97" s="1">
        <v>50.701226583390039</v>
      </c>
      <c r="C97" s="1">
        <v>38.691061867158062</v>
      </c>
      <c r="D97" s="1">
        <v>74.497020725040571</v>
      </c>
      <c r="E97" s="1">
        <v>29.882219124927634</v>
      </c>
      <c r="F97" s="1">
        <v>98.475368914069975</v>
      </c>
      <c r="G97" s="4">
        <v>11.128896352046963</v>
      </c>
      <c r="H97" s="4">
        <v>7.4843053431679785</v>
      </c>
      <c r="I97" s="4">
        <v>199.44723433379977</v>
      </c>
      <c r="J97" s="4">
        <v>20.509042528752079</v>
      </c>
      <c r="K97" s="4">
        <v>1.4965826552162484</v>
      </c>
      <c r="L97" s="5">
        <v>25.606905010297094</v>
      </c>
      <c r="M97" s="5">
        <v>40.766920187594877</v>
      </c>
      <c r="N97" s="5">
        <v>61.981954971798444</v>
      </c>
      <c r="O97" s="5">
        <v>52.999018127423007</v>
      </c>
      <c r="P97" s="5">
        <v>62.384025260027073</v>
      </c>
    </row>
    <row r="98" spans="1:16" x14ac:dyDescent="0.35">
      <c r="A98" t="s">
        <v>286</v>
      </c>
      <c r="B98" s="1">
        <v>24.445234245563054</v>
      </c>
      <c r="C98" s="1">
        <v>10.343155152606611</v>
      </c>
      <c r="D98" s="1">
        <v>0</v>
      </c>
      <c r="E98" s="1">
        <v>0</v>
      </c>
      <c r="F98" s="1">
        <v>0</v>
      </c>
      <c r="G98" s="4">
        <v>0</v>
      </c>
      <c r="H98" s="4">
        <v>0</v>
      </c>
      <c r="I98" s="4">
        <v>0</v>
      </c>
      <c r="J98" s="4">
        <v>0</v>
      </c>
      <c r="K98" s="4">
        <v>19.455574517811229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</row>
    <row r="99" spans="1:16" x14ac:dyDescent="0.35">
      <c r="A99" t="s">
        <v>1466</v>
      </c>
      <c r="B99" s="1">
        <v>0</v>
      </c>
      <c r="C99" s="1">
        <v>0</v>
      </c>
      <c r="D99" s="1">
        <v>0</v>
      </c>
      <c r="E99" s="1">
        <v>0</v>
      </c>
      <c r="F99" s="1">
        <v>0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  <c r="L99" s="5">
        <v>0</v>
      </c>
      <c r="M99" s="5">
        <v>0</v>
      </c>
      <c r="N99" s="5">
        <v>0</v>
      </c>
      <c r="O99" s="5">
        <v>1.9629265973119632</v>
      </c>
      <c r="P99" s="5">
        <v>0</v>
      </c>
    </row>
    <row r="100" spans="1:16" x14ac:dyDescent="0.35">
      <c r="A100" t="s">
        <v>1508</v>
      </c>
      <c r="B100" s="1">
        <v>0</v>
      </c>
      <c r="C100" s="1">
        <v>0</v>
      </c>
      <c r="D100" s="1">
        <v>0</v>
      </c>
      <c r="E100" s="1">
        <v>0</v>
      </c>
      <c r="F100" s="1">
        <v>0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  <c r="L100" s="5">
        <v>0</v>
      </c>
      <c r="M100" s="5">
        <v>0</v>
      </c>
      <c r="N100" s="5">
        <v>0</v>
      </c>
      <c r="O100" s="5">
        <v>1.9629265973119632</v>
      </c>
      <c r="P100" s="5">
        <v>0</v>
      </c>
    </row>
    <row r="101" spans="1:16" x14ac:dyDescent="0.35">
      <c r="A101" t="s">
        <v>717</v>
      </c>
      <c r="B101" s="1">
        <v>11175.093566406844</v>
      </c>
      <c r="C101" s="1">
        <v>10710.145620613912</v>
      </c>
      <c r="D101" s="1">
        <v>7032.6461017784031</v>
      </c>
      <c r="E101" s="1">
        <v>10369.130036349889</v>
      </c>
      <c r="F101" s="1">
        <v>10801.239788547766</v>
      </c>
      <c r="G101" s="4">
        <v>5820.4127921205618</v>
      </c>
      <c r="H101" s="4">
        <v>14211.44846245213</v>
      </c>
      <c r="I101" s="4">
        <v>12209.797054580069</v>
      </c>
      <c r="J101" s="4">
        <v>11951.644533630275</v>
      </c>
      <c r="K101" s="4">
        <v>18749.187504549162</v>
      </c>
      <c r="L101" s="5">
        <v>552.21847326553734</v>
      </c>
      <c r="M101" s="5">
        <v>607.1500540560246</v>
      </c>
      <c r="N101" s="5">
        <v>2095.6601532356717</v>
      </c>
      <c r="O101" s="5">
        <v>2353.5489901770438</v>
      </c>
      <c r="P101" s="5">
        <v>2191.0486920594876</v>
      </c>
    </row>
    <row r="102" spans="1:16" x14ac:dyDescent="0.35">
      <c r="A102" t="s">
        <v>189</v>
      </c>
      <c r="B102" s="1">
        <v>10130.286147170556</v>
      </c>
      <c r="C102" s="1">
        <v>10125.948894401872</v>
      </c>
      <c r="D102" s="1">
        <v>11945.6291095939</v>
      </c>
      <c r="E102" s="1">
        <v>10122.767740897707</v>
      </c>
      <c r="F102" s="1">
        <v>10936.088942376042</v>
      </c>
      <c r="G102" s="4">
        <v>11802.194581345804</v>
      </c>
      <c r="H102" s="4">
        <v>10147.470661111918</v>
      </c>
      <c r="I102" s="4">
        <v>11172.671436044311</v>
      </c>
      <c r="J102" s="4">
        <v>12587.424852021588</v>
      </c>
      <c r="K102" s="4">
        <v>8548.4801265952119</v>
      </c>
      <c r="L102" s="5">
        <v>1480.7471158128321</v>
      </c>
      <c r="M102" s="5">
        <v>1565.7663714769449</v>
      </c>
      <c r="N102" s="5">
        <v>6127.8376023469918</v>
      </c>
      <c r="O102" s="5">
        <v>5547.2305640036084</v>
      </c>
      <c r="P102" s="5">
        <v>5047.0197996953611</v>
      </c>
    </row>
    <row r="103" spans="1:16" x14ac:dyDescent="0.35">
      <c r="A103" t="s">
        <v>471</v>
      </c>
      <c r="B103" s="1">
        <v>27225.653296234319</v>
      </c>
      <c r="C103" s="1">
        <v>26705.643524209801</v>
      </c>
      <c r="D103" s="1">
        <v>24399.366104132947</v>
      </c>
      <c r="E103" s="1">
        <v>26324.242901119582</v>
      </c>
      <c r="F103" s="1">
        <v>27025.722191255078</v>
      </c>
      <c r="G103" s="4">
        <v>28551.183591176483</v>
      </c>
      <c r="H103" s="4">
        <v>38657.684481686469</v>
      </c>
      <c r="I103" s="4">
        <v>34471.734719583648</v>
      </c>
      <c r="J103" s="4">
        <v>34327.00993249879</v>
      </c>
      <c r="K103" s="4">
        <v>41539.148178182193</v>
      </c>
      <c r="L103" s="5">
        <v>5533.8748414644224</v>
      </c>
      <c r="M103" s="5">
        <v>6846.4678194661765</v>
      </c>
      <c r="N103" s="5">
        <v>14699.774456149496</v>
      </c>
      <c r="O103" s="5">
        <v>19497.749891099731</v>
      </c>
      <c r="P103" s="5">
        <v>17855.525278693116</v>
      </c>
    </row>
    <row r="104" spans="1:16" x14ac:dyDescent="0.35">
      <c r="A104" t="s">
        <v>218</v>
      </c>
      <c r="B104" s="1">
        <v>18.107580922639301</v>
      </c>
      <c r="C104" s="1">
        <v>16.089352459610286</v>
      </c>
      <c r="D104" s="1">
        <v>36.293420353224896</v>
      </c>
      <c r="E104" s="1">
        <v>14.609084905520175</v>
      </c>
      <c r="F104" s="1">
        <v>45.245439771329444</v>
      </c>
      <c r="G104" s="4">
        <v>0</v>
      </c>
      <c r="H104" s="4">
        <v>3.7421526715839892</v>
      </c>
      <c r="I104" s="4">
        <v>0</v>
      </c>
      <c r="J104" s="4">
        <v>0</v>
      </c>
      <c r="K104" s="4">
        <v>0</v>
      </c>
      <c r="L104" s="5">
        <v>0</v>
      </c>
      <c r="M104" s="5">
        <v>0</v>
      </c>
      <c r="N104" s="5">
        <v>0</v>
      </c>
      <c r="O104" s="5">
        <v>3.9258531946239263</v>
      </c>
      <c r="P104" s="5">
        <v>0</v>
      </c>
    </row>
    <row r="105" spans="1:16" x14ac:dyDescent="0.35">
      <c r="A105" t="s">
        <v>153</v>
      </c>
      <c r="B105" s="1">
        <v>169.30588162667746</v>
      </c>
      <c r="C105" s="1">
        <v>143.65493267509183</v>
      </c>
      <c r="D105" s="1">
        <v>245.77649572534753</v>
      </c>
      <c r="E105" s="1">
        <v>124.84127101080878</v>
      </c>
      <c r="F105" s="1">
        <v>215.58121302809914</v>
      </c>
      <c r="G105" s="4">
        <v>175.28011754473968</v>
      </c>
      <c r="H105" s="4">
        <v>120.99626971454899</v>
      </c>
      <c r="I105" s="4">
        <v>250.21562125513063</v>
      </c>
      <c r="J105" s="4">
        <v>194.83590402314476</v>
      </c>
      <c r="K105" s="4">
        <v>41.90431434605496</v>
      </c>
      <c r="L105" s="5">
        <v>20.596858377847663</v>
      </c>
      <c r="M105" s="5">
        <v>27.705673913899428</v>
      </c>
      <c r="N105" s="5">
        <v>0</v>
      </c>
      <c r="O105" s="5">
        <v>25.518045765055522</v>
      </c>
      <c r="P105" s="5">
        <v>34.995916609283483</v>
      </c>
    </row>
    <row r="106" spans="1:16" x14ac:dyDescent="0.35">
      <c r="A106" t="s">
        <v>400</v>
      </c>
      <c r="B106" s="1">
        <v>28.972129476222879</v>
      </c>
      <c r="C106" s="1">
        <v>19.920150664279401</v>
      </c>
      <c r="D106" s="1">
        <v>202.4790819706231</v>
      </c>
      <c r="E106" s="1">
        <v>13.280986277745615</v>
      </c>
      <c r="F106" s="1">
        <v>24.84063359994558</v>
      </c>
      <c r="G106" s="4">
        <v>1040.5518089163911</v>
      </c>
      <c r="H106" s="4">
        <v>9.979073790890638</v>
      </c>
      <c r="I106" s="4">
        <v>0</v>
      </c>
      <c r="J106" s="4">
        <v>10.25452126437604</v>
      </c>
      <c r="K106" s="4">
        <v>0</v>
      </c>
      <c r="L106" s="5">
        <v>0</v>
      </c>
      <c r="M106" s="5">
        <v>2.3747720497628082</v>
      </c>
      <c r="N106" s="5">
        <v>0</v>
      </c>
      <c r="O106" s="5">
        <v>0</v>
      </c>
      <c r="P106" s="5">
        <v>3.0431231834159549</v>
      </c>
    </row>
    <row r="107" spans="1:16" x14ac:dyDescent="0.35">
      <c r="A107" t="s">
        <v>862</v>
      </c>
      <c r="B107" s="1">
        <v>13010.296892916336</v>
      </c>
      <c r="C107" s="1">
        <v>12829.726267257334</v>
      </c>
      <c r="D107" s="1">
        <v>9485.9539723218331</v>
      </c>
      <c r="E107" s="1">
        <v>12697.286930838694</v>
      </c>
      <c r="F107" s="1">
        <v>13294.174803399446</v>
      </c>
      <c r="G107" s="4">
        <v>9345.4907116314371</v>
      </c>
      <c r="H107" s="4">
        <v>15233.056141794559</v>
      </c>
      <c r="I107" s="4">
        <v>12024.855073652365</v>
      </c>
      <c r="J107" s="4">
        <v>13894.876313229533</v>
      </c>
      <c r="K107" s="4">
        <v>19322.378661496983</v>
      </c>
      <c r="L107" s="5">
        <v>4139.4118620993304</v>
      </c>
      <c r="M107" s="5">
        <v>3686.8336072567599</v>
      </c>
      <c r="N107" s="5">
        <v>2953.3563950075854</v>
      </c>
      <c r="O107" s="5">
        <v>2732.3938234582529</v>
      </c>
      <c r="P107" s="5">
        <v>3111.5934550428137</v>
      </c>
    </row>
    <row r="108" spans="1:16" x14ac:dyDescent="0.35">
      <c r="A108" t="s">
        <v>376</v>
      </c>
      <c r="B108" s="1">
        <v>5062.8796259699484</v>
      </c>
      <c r="C108" s="1">
        <v>5400.6593089425187</v>
      </c>
      <c r="D108" s="1">
        <v>7989.0095644195217</v>
      </c>
      <c r="E108" s="1">
        <v>5648.4034639252095</v>
      </c>
      <c r="F108" s="1">
        <v>7795.5231229543497</v>
      </c>
      <c r="G108" s="4">
        <v>8065.6676311460369</v>
      </c>
      <c r="H108" s="4">
        <v>3420.3275418277663</v>
      </c>
      <c r="I108" s="4">
        <v>5272.659613115361</v>
      </c>
      <c r="J108" s="4">
        <v>6896.165550292887</v>
      </c>
      <c r="K108" s="4">
        <v>1505.562151147546</v>
      </c>
      <c r="L108" s="5">
        <v>9536.3454289434685</v>
      </c>
      <c r="M108" s="5">
        <v>9207.7828276136624</v>
      </c>
      <c r="N108" s="5">
        <v>14187.166936653</v>
      </c>
      <c r="O108" s="5">
        <v>19925.66788931374</v>
      </c>
      <c r="P108" s="5">
        <v>19448.600265211368</v>
      </c>
    </row>
    <row r="109" spans="1:16" x14ac:dyDescent="0.35">
      <c r="A109" t="s">
        <v>718</v>
      </c>
      <c r="B109" s="1">
        <v>367.58389272957777</v>
      </c>
      <c r="C109" s="1">
        <v>297.26994068232335</v>
      </c>
      <c r="D109" s="1">
        <v>764.07200743631358</v>
      </c>
      <c r="E109" s="1">
        <v>245.69824613829385</v>
      </c>
      <c r="F109" s="1">
        <v>488.8281826275005</v>
      </c>
      <c r="G109" s="4">
        <v>612.08929936258301</v>
      </c>
      <c r="H109" s="4">
        <v>414.1315623219615</v>
      </c>
      <c r="I109" s="4">
        <v>1153.1676457845151</v>
      </c>
      <c r="J109" s="4">
        <v>466.58071752910979</v>
      </c>
      <c r="K109" s="4">
        <v>1155.3618098269437</v>
      </c>
      <c r="L109" s="5">
        <v>665.77953026772445</v>
      </c>
      <c r="M109" s="5">
        <v>864.41702611366213</v>
      </c>
      <c r="N109" s="5">
        <v>1738.8451151547779</v>
      </c>
      <c r="O109" s="5">
        <v>1917.779285573788</v>
      </c>
      <c r="P109" s="5">
        <v>1739.1448993222182</v>
      </c>
    </row>
    <row r="110" spans="1:16" x14ac:dyDescent="0.35">
      <c r="A110" t="s">
        <v>677</v>
      </c>
      <c r="B110" s="1">
        <v>265.27606051666572</v>
      </c>
      <c r="C110" s="1">
        <v>240.95720707368736</v>
      </c>
      <c r="D110" s="1">
        <v>935.98820910948416</v>
      </c>
      <c r="E110" s="1">
        <v>223.12056946612631</v>
      </c>
      <c r="F110" s="1">
        <v>576.65756571302234</v>
      </c>
      <c r="G110" s="4">
        <v>926.4806213079097</v>
      </c>
      <c r="H110" s="4">
        <v>104.78027480435171</v>
      </c>
      <c r="I110" s="4">
        <v>87.031520436567178</v>
      </c>
      <c r="J110" s="4">
        <v>174.32686149439269</v>
      </c>
      <c r="K110" s="4">
        <v>112.24369914121863</v>
      </c>
      <c r="L110" s="5">
        <v>27.276920554446907</v>
      </c>
      <c r="M110" s="5">
        <v>40.371124845967742</v>
      </c>
      <c r="N110" s="5">
        <v>92.135338471592277</v>
      </c>
      <c r="O110" s="5">
        <v>121.70144903334172</v>
      </c>
      <c r="P110" s="5">
        <v>92.81525709418662</v>
      </c>
    </row>
    <row r="111" spans="1:16" x14ac:dyDescent="0.35">
      <c r="A111" t="s">
        <v>676</v>
      </c>
      <c r="B111" s="1">
        <v>226.34476153299124</v>
      </c>
      <c r="C111" s="1">
        <v>208.39542233399987</v>
      </c>
      <c r="D111" s="1">
        <v>638.63685288218539</v>
      </c>
      <c r="E111" s="1">
        <v>195.23049828286054</v>
      </c>
      <c r="F111" s="1">
        <v>487.94101714178817</v>
      </c>
      <c r="G111" s="4">
        <v>715.03159061901738</v>
      </c>
      <c r="H111" s="4">
        <v>71.100900760095797</v>
      </c>
      <c r="I111" s="4">
        <v>76.152580381996273</v>
      </c>
      <c r="J111" s="4">
        <v>158.94507959782862</v>
      </c>
      <c r="K111" s="4">
        <v>101.76762055470489</v>
      </c>
      <c r="L111" s="5">
        <v>38.410357515445646</v>
      </c>
      <c r="M111" s="5">
        <v>32.059422671797911</v>
      </c>
      <c r="N111" s="5">
        <v>93.810526443803056</v>
      </c>
      <c r="O111" s="5">
        <v>127.59022882527761</v>
      </c>
      <c r="P111" s="5">
        <v>77.599641177106847</v>
      </c>
    </row>
    <row r="112" spans="1:16" x14ac:dyDescent="0.35">
      <c r="A112" t="s">
        <v>536</v>
      </c>
      <c r="B112" s="1">
        <v>16704.243401134754</v>
      </c>
      <c r="C112" s="1">
        <v>16112.720328658766</v>
      </c>
      <c r="D112" s="1">
        <v>13000.048479856012</v>
      </c>
      <c r="E112" s="1">
        <v>15678.868350192584</v>
      </c>
      <c r="F112" s="1">
        <v>16739.925549906184</v>
      </c>
      <c r="G112" s="4">
        <v>10519.589276772393</v>
      </c>
      <c r="H112" s="4">
        <v>19384.350838805065</v>
      </c>
      <c r="I112" s="4">
        <v>16419.946855699007</v>
      </c>
      <c r="J112" s="4">
        <v>17150.686814668927</v>
      </c>
      <c r="K112" s="4">
        <v>23201.520903817498</v>
      </c>
      <c r="L112" s="5">
        <v>5994.7991316497701</v>
      </c>
      <c r="M112" s="5">
        <v>5538.3642153884957</v>
      </c>
      <c r="N112" s="5">
        <v>6883.3473778140487</v>
      </c>
      <c r="O112" s="5">
        <v>6927.1679619139177</v>
      </c>
      <c r="P112" s="5">
        <v>7178.7275896782376</v>
      </c>
    </row>
    <row r="113" spans="1:16" x14ac:dyDescent="0.35">
      <c r="A113" t="s">
        <v>358</v>
      </c>
      <c r="B113" s="1">
        <v>48.890468491126107</v>
      </c>
      <c r="C113" s="1">
        <v>49.034217019764675</v>
      </c>
      <c r="D113" s="1">
        <v>77.680654089358541</v>
      </c>
      <c r="E113" s="1">
        <v>49.139649227658772</v>
      </c>
      <c r="F113" s="1">
        <v>102.02403085691934</v>
      </c>
      <c r="G113" s="4">
        <v>58.426705848246556</v>
      </c>
      <c r="H113" s="4">
        <v>68.606132312373134</v>
      </c>
      <c r="I113" s="4">
        <v>65.273640327425383</v>
      </c>
      <c r="J113" s="4">
        <v>66.654388218444254</v>
      </c>
      <c r="K113" s="4">
        <v>11.972661241729988</v>
      </c>
      <c r="L113" s="5">
        <v>50.657138172544251</v>
      </c>
      <c r="M113" s="5">
        <v>53.036575778036052</v>
      </c>
      <c r="N113" s="5">
        <v>164.16842127665535</v>
      </c>
      <c r="O113" s="5">
        <v>221.81070549625184</v>
      </c>
      <c r="P113" s="5">
        <v>249.53610104010829</v>
      </c>
    </row>
    <row r="114" spans="1:16" x14ac:dyDescent="0.35">
      <c r="A114" t="s">
        <v>539</v>
      </c>
      <c r="B114" s="1">
        <v>15396.876058520196</v>
      </c>
      <c r="C114" s="1">
        <v>14743.593050310024</v>
      </c>
      <c r="D114" s="1">
        <v>11264.968296302717</v>
      </c>
      <c r="E114" s="1">
        <v>14264.443311612677</v>
      </c>
      <c r="F114" s="1">
        <v>14935.430951967279</v>
      </c>
      <c r="G114" s="4">
        <v>9431.739658359802</v>
      </c>
      <c r="H114" s="4">
        <v>18367.732696358082</v>
      </c>
      <c r="I114" s="4">
        <v>15604.02635160619</v>
      </c>
      <c r="J114" s="4">
        <v>15884.253438518486</v>
      </c>
      <c r="K114" s="4">
        <v>22697.172549009625</v>
      </c>
      <c r="L114" s="5">
        <v>5880.1247309514829</v>
      </c>
      <c r="M114" s="5">
        <v>5204.7087423968214</v>
      </c>
      <c r="N114" s="5">
        <v>7221.7353482006238</v>
      </c>
      <c r="O114" s="5">
        <v>5778.8559024864198</v>
      </c>
      <c r="P114" s="5">
        <v>6032.9917111221303</v>
      </c>
    </row>
    <row r="115" spans="1:16" x14ac:dyDescent="0.35">
      <c r="A115" t="s">
        <v>114</v>
      </c>
      <c r="B115" s="1">
        <v>311.45039186939596</v>
      </c>
      <c r="C115" s="1">
        <v>221.80321605034177</v>
      </c>
      <c r="D115" s="1">
        <v>191.0180018590784</v>
      </c>
      <c r="E115" s="1">
        <v>156.05158876351098</v>
      </c>
      <c r="F115" s="1">
        <v>349.54320137066281</v>
      </c>
      <c r="G115" s="4">
        <v>164.1512211926927</v>
      </c>
      <c r="H115" s="4">
        <v>367.97834603909229</v>
      </c>
      <c r="I115" s="4">
        <v>239.33668120055972</v>
      </c>
      <c r="J115" s="4">
        <v>358.9082442531614</v>
      </c>
      <c r="K115" s="4">
        <v>178.09333597073356</v>
      </c>
      <c r="L115" s="5">
        <v>375.75349743370737</v>
      </c>
      <c r="M115" s="5">
        <v>351.46626336489561</v>
      </c>
      <c r="N115" s="5">
        <v>1152.529324881009</v>
      </c>
      <c r="O115" s="5">
        <v>512.32384189842242</v>
      </c>
      <c r="P115" s="5">
        <v>483.85658616313685</v>
      </c>
    </row>
    <row r="116" spans="1:16" x14ac:dyDescent="0.35">
      <c r="A116" t="s">
        <v>195</v>
      </c>
      <c r="B116" s="1">
        <v>32082.106499686179</v>
      </c>
      <c r="C116" s="1">
        <v>33452.445322273052</v>
      </c>
      <c r="D116" s="1">
        <v>36251.396392815899</v>
      </c>
      <c r="E116" s="1">
        <v>34457.518897611</v>
      </c>
      <c r="F116" s="1">
        <v>38866.719929057705</v>
      </c>
      <c r="G116" s="4">
        <v>35615.250550638295</v>
      </c>
      <c r="H116" s="4">
        <v>30433.680293768724</v>
      </c>
      <c r="I116" s="4">
        <v>28158.323174581004</v>
      </c>
      <c r="J116" s="4">
        <v>34891.008602039474</v>
      </c>
      <c r="K116" s="4">
        <v>25465.850461159684</v>
      </c>
      <c r="L116" s="5">
        <v>63907.041499828854</v>
      </c>
      <c r="M116" s="5">
        <v>59714.434781969067</v>
      </c>
      <c r="N116" s="5">
        <v>57458.94744682937</v>
      </c>
      <c r="O116" s="5">
        <v>46825.613978876885</v>
      </c>
      <c r="P116" s="5">
        <v>49949.823932589483</v>
      </c>
    </row>
    <row r="117" spans="1:16" x14ac:dyDescent="0.35">
      <c r="A117" t="s">
        <v>275</v>
      </c>
      <c r="B117" s="1">
        <v>6253.4530716334821</v>
      </c>
      <c r="C117" s="1">
        <v>6301.6630466806946</v>
      </c>
      <c r="D117" s="1">
        <v>10689.367384034027</v>
      </c>
      <c r="E117" s="1">
        <v>6337.0226024263202</v>
      </c>
      <c r="F117" s="1">
        <v>10042.713298263712</v>
      </c>
      <c r="G117" s="4">
        <v>11103.856335254857</v>
      </c>
      <c r="H117" s="4">
        <v>6208.231282157838</v>
      </c>
      <c r="I117" s="4">
        <v>8685.0204768990989</v>
      </c>
      <c r="J117" s="4">
        <v>8675.3249896621292</v>
      </c>
      <c r="K117" s="4">
        <v>2708.8146059414098</v>
      </c>
      <c r="L117" s="5">
        <v>4652.1066341533224</v>
      </c>
      <c r="M117" s="5">
        <v>6364.3890933643261</v>
      </c>
      <c r="N117" s="5">
        <v>15165.47671242409</v>
      </c>
      <c r="O117" s="5">
        <v>22167.330063443998</v>
      </c>
      <c r="P117" s="5">
        <v>21183.180479758463</v>
      </c>
    </row>
    <row r="118" spans="1:16" x14ac:dyDescent="0.35">
      <c r="A118" t="s">
        <v>272</v>
      </c>
      <c r="B118" s="1">
        <v>6936.1088724169831</v>
      </c>
      <c r="C118" s="1">
        <v>6976.2666105229255</v>
      </c>
      <c r="D118" s="1">
        <v>11605.61706628474</v>
      </c>
      <c r="E118" s="1">
        <v>7005.7202615108117</v>
      </c>
      <c r="F118" s="1">
        <v>11002.626353804466</v>
      </c>
      <c r="G118" s="4">
        <v>11988.603595242592</v>
      </c>
      <c r="H118" s="4">
        <v>6251.8897299929849</v>
      </c>
      <c r="I118" s="4">
        <v>9062.1570654575571</v>
      </c>
      <c r="J118" s="4">
        <v>9536.7047758697172</v>
      </c>
      <c r="K118" s="4">
        <v>2737.2496763905183</v>
      </c>
      <c r="L118" s="5">
        <v>5082.4139726959238</v>
      </c>
      <c r="M118" s="5">
        <v>6938.6881340652981</v>
      </c>
      <c r="N118" s="5">
        <v>16240.947390583404</v>
      </c>
      <c r="O118" s="5">
        <v>23737.671341293571</v>
      </c>
      <c r="P118" s="5">
        <v>22899.501955205062</v>
      </c>
    </row>
    <row r="119" spans="1:16" x14ac:dyDescent="0.35">
      <c r="A119" t="s">
        <v>537</v>
      </c>
      <c r="B119" s="1">
        <v>169.30588162667746</v>
      </c>
      <c r="C119" s="1">
        <v>163.95816315983814</v>
      </c>
      <c r="D119" s="1">
        <v>243.86631570675675</v>
      </c>
      <c r="E119" s="1">
        <v>160.03588464683466</v>
      </c>
      <c r="F119" s="1">
        <v>226.22719885664725</v>
      </c>
      <c r="G119" s="4">
        <v>436.8091818178433</v>
      </c>
      <c r="H119" s="4">
        <v>157.17041220652754</v>
      </c>
      <c r="I119" s="4">
        <v>210.32617438837067</v>
      </c>
      <c r="J119" s="4">
        <v>174.32686149439269</v>
      </c>
      <c r="K119" s="4">
        <v>91.291541968191154</v>
      </c>
      <c r="L119" s="5">
        <v>148.0747115812832</v>
      </c>
      <c r="M119" s="5">
        <v>224.81175404421251</v>
      </c>
      <c r="N119" s="5">
        <v>470.72782019122604</v>
      </c>
      <c r="O119" s="5">
        <v>622.24773134789234</v>
      </c>
      <c r="P119" s="5">
        <v>512.76625640558836</v>
      </c>
    </row>
    <row r="120" spans="1:16" x14ac:dyDescent="0.35">
      <c r="A120" t="s">
        <v>1354</v>
      </c>
      <c r="B120" s="1">
        <v>204.61566442582409</v>
      </c>
      <c r="C120" s="1">
        <v>164.34124298030505</v>
      </c>
      <c r="D120" s="1">
        <v>355.9302101307494</v>
      </c>
      <c r="E120" s="1">
        <v>134.80201071911799</v>
      </c>
      <c r="F120" s="1">
        <v>325.58973325642955</v>
      </c>
      <c r="G120" s="4">
        <v>450.72030225790201</v>
      </c>
      <c r="H120" s="4">
        <v>303.1143663983031</v>
      </c>
      <c r="I120" s="4">
        <v>536.6943760254976</v>
      </c>
      <c r="J120" s="4">
        <v>123.05425517251248</v>
      </c>
      <c r="K120" s="4">
        <v>125.71294303816487</v>
      </c>
      <c r="L120" s="5">
        <v>316.74628154041409</v>
      </c>
      <c r="M120" s="5">
        <v>410.4397692673387</v>
      </c>
      <c r="N120" s="5">
        <v>619.81954971798439</v>
      </c>
      <c r="O120" s="5">
        <v>639.91407072369998</v>
      </c>
      <c r="P120" s="5">
        <v>601.01682872465108</v>
      </c>
    </row>
    <row r="121" spans="1:16" x14ac:dyDescent="0.35">
      <c r="A121" t="s">
        <v>712</v>
      </c>
      <c r="B121" s="1">
        <v>7071.915729336778</v>
      </c>
      <c r="C121" s="1">
        <v>7465.8426210796388</v>
      </c>
      <c r="D121" s="1">
        <v>10027.171644255888</v>
      </c>
      <c r="E121" s="1">
        <v>7754.7678875756646</v>
      </c>
      <c r="F121" s="1">
        <v>8961.2585711803677</v>
      </c>
      <c r="G121" s="4">
        <v>9977.0555796101035</v>
      </c>
      <c r="H121" s="4">
        <v>8825.2433838189081</v>
      </c>
      <c r="I121" s="4">
        <v>8724.9099237658593</v>
      </c>
      <c r="J121" s="4">
        <v>9485.4321695478375</v>
      </c>
      <c r="K121" s="4">
        <v>6508.6379675354647</v>
      </c>
      <c r="L121" s="5">
        <v>8153.0158865393751</v>
      </c>
      <c r="M121" s="5">
        <v>7881.076842479506</v>
      </c>
      <c r="N121" s="5">
        <v>13200.481221020858</v>
      </c>
      <c r="O121" s="5">
        <v>17693.820348170037</v>
      </c>
      <c r="P121" s="5">
        <v>16928.894269342956</v>
      </c>
    </row>
    <row r="122" spans="1:16" x14ac:dyDescent="0.35">
      <c r="A122" t="s">
        <v>253</v>
      </c>
      <c r="B122" s="1">
        <v>851.96168241017904</v>
      </c>
      <c r="C122" s="1">
        <v>885.29746509903248</v>
      </c>
      <c r="D122" s="1">
        <v>1170.3036247232869</v>
      </c>
      <c r="E122" s="1">
        <v>909.74756002557456</v>
      </c>
      <c r="F122" s="1">
        <v>1258.000658740101</v>
      </c>
      <c r="G122" s="4">
        <v>1015.5117921242854</v>
      </c>
      <c r="H122" s="4">
        <v>470.2638523957213</v>
      </c>
      <c r="I122" s="4">
        <v>714.38373025015551</v>
      </c>
      <c r="J122" s="4">
        <v>635.78031839131449</v>
      </c>
      <c r="K122" s="4">
        <v>169.11384003943607</v>
      </c>
      <c r="L122" s="5">
        <v>668.56288950797421</v>
      </c>
      <c r="M122" s="5">
        <v>908.35030903427412</v>
      </c>
      <c r="N122" s="5">
        <v>1184.3578963530135</v>
      </c>
      <c r="O122" s="5">
        <v>2797.1704011695474</v>
      </c>
      <c r="P122" s="5">
        <v>2770.7636585002269</v>
      </c>
    </row>
    <row r="123" spans="1:16" x14ac:dyDescent="0.35">
      <c r="A123" t="s">
        <v>227</v>
      </c>
      <c r="B123" s="1">
        <v>5600.6747793723353</v>
      </c>
      <c r="C123" s="1">
        <v>5800.9777213304415</v>
      </c>
      <c r="D123" s="1">
        <v>7254.8637106077977</v>
      </c>
      <c r="E123" s="1">
        <v>5947.8897044883734</v>
      </c>
      <c r="F123" s="1">
        <v>7857.6247069542142</v>
      </c>
      <c r="G123" s="4">
        <v>5806.501671680503</v>
      </c>
      <c r="H123" s="4">
        <v>3844.4381779406181</v>
      </c>
      <c r="I123" s="4">
        <v>5327.0543133882156</v>
      </c>
      <c r="J123" s="4">
        <v>6045.0402853496753</v>
      </c>
      <c r="K123" s="4">
        <v>1670.1862432213334</v>
      </c>
      <c r="L123" s="5">
        <v>4494.01182930714</v>
      </c>
      <c r="M123" s="5">
        <v>5138.2151250034631</v>
      </c>
      <c r="N123" s="5">
        <v>8461.3744476365937</v>
      </c>
      <c r="O123" s="5">
        <v>14360.770985934323</v>
      </c>
      <c r="P123" s="5">
        <v>14953.907323306003</v>
      </c>
    </row>
    <row r="124" spans="1:16" x14ac:dyDescent="0.35">
      <c r="A124" t="s">
        <v>446</v>
      </c>
      <c r="B124" s="1">
        <v>137.61761501205868</v>
      </c>
      <c r="C124" s="1">
        <v>153.99808782769844</v>
      </c>
      <c r="D124" s="1">
        <v>375.03201031665725</v>
      </c>
      <c r="E124" s="1">
        <v>166.01232847182018</v>
      </c>
      <c r="F124" s="1">
        <v>455.11589417043149</v>
      </c>
      <c r="G124" s="4">
        <v>534.18702489825421</v>
      </c>
      <c r="H124" s="4">
        <v>190.84978625078344</v>
      </c>
      <c r="I124" s="4">
        <v>587.46276294682843</v>
      </c>
      <c r="J124" s="4">
        <v>548.61688764411815</v>
      </c>
      <c r="K124" s="4">
        <v>115.23686445165113</v>
      </c>
      <c r="L124" s="5">
        <v>186.48506909672884</v>
      </c>
      <c r="M124" s="5">
        <v>243.41413510068784</v>
      </c>
      <c r="N124" s="5">
        <v>603.06766999587671</v>
      </c>
      <c r="O124" s="5">
        <v>634.02529093176406</v>
      </c>
      <c r="P124" s="5">
        <v>812.51388997205993</v>
      </c>
    </row>
    <row r="125" spans="1:16" x14ac:dyDescent="0.35">
      <c r="A125" t="s">
        <v>814</v>
      </c>
      <c r="B125" s="1">
        <v>3681.2712015725697</v>
      </c>
      <c r="C125" s="1">
        <v>3781.7639876493504</v>
      </c>
      <c r="D125" s="1">
        <v>5030.1407156223977</v>
      </c>
      <c r="E125" s="1">
        <v>3855.470316429552</v>
      </c>
      <c r="F125" s="1">
        <v>5417.9196212452734</v>
      </c>
      <c r="G125" s="4">
        <v>4437.6474203787266</v>
      </c>
      <c r="H125" s="4">
        <v>4002.8559743710071</v>
      </c>
      <c r="I125" s="4">
        <v>5091.3439455391799</v>
      </c>
      <c r="J125" s="4">
        <v>5070.8607652339515</v>
      </c>
      <c r="K125" s="4">
        <v>2439.4297280024848</v>
      </c>
      <c r="L125" s="5">
        <v>4534.6488742147858</v>
      </c>
      <c r="M125" s="5">
        <v>4347.4160324324475</v>
      </c>
      <c r="N125" s="5">
        <v>6628.7188060380122</v>
      </c>
      <c r="O125" s="5">
        <v>8499.4721663607997</v>
      </c>
      <c r="P125" s="5">
        <v>8668.3363879603476</v>
      </c>
    </row>
    <row r="126" spans="1:16" x14ac:dyDescent="0.35">
      <c r="A126" t="s">
        <v>226</v>
      </c>
      <c r="B126" s="1">
        <v>1430.4988928885045</v>
      </c>
      <c r="C126" s="1">
        <v>1471.0265105929402</v>
      </c>
      <c r="D126" s="1">
        <v>4667.8432387630119</v>
      </c>
      <c r="E126" s="1">
        <v>1500.7514493852545</v>
      </c>
      <c r="F126" s="1">
        <v>3017.2498169076757</v>
      </c>
      <c r="G126" s="4">
        <v>4637.9675547155721</v>
      </c>
      <c r="H126" s="4">
        <v>1972.1144579247623</v>
      </c>
      <c r="I126" s="4">
        <v>3905.5394795909519</v>
      </c>
      <c r="J126" s="4">
        <v>4132.5720695435439</v>
      </c>
      <c r="K126" s="4">
        <v>881.48718392237038</v>
      </c>
      <c r="L126" s="5">
        <v>1033.1829499806829</v>
      </c>
      <c r="M126" s="5">
        <v>1281.1895208470351</v>
      </c>
      <c r="N126" s="5">
        <v>7782.9233188912312</v>
      </c>
      <c r="O126" s="5">
        <v>8395.4370567032656</v>
      </c>
      <c r="P126" s="5">
        <v>7703.6663388174902</v>
      </c>
    </row>
    <row r="127" spans="1:16" x14ac:dyDescent="0.35">
      <c r="A127" t="s">
        <v>721</v>
      </c>
      <c r="B127" s="1">
        <v>34.40440375301467</v>
      </c>
      <c r="C127" s="1">
        <v>32.561784739687482</v>
      </c>
      <c r="D127" s="1">
        <v>56.668673884859921</v>
      </c>
      <c r="E127" s="1">
        <v>31.210317752702196</v>
      </c>
      <c r="F127" s="1">
        <v>62.101583999863948</v>
      </c>
      <c r="G127" s="4">
        <v>27.822240880117409</v>
      </c>
      <c r="H127" s="4">
        <v>51.142753178314521</v>
      </c>
      <c r="I127" s="4">
        <v>47.142073569807216</v>
      </c>
      <c r="J127" s="4">
        <v>61.527127586256242</v>
      </c>
      <c r="K127" s="4">
        <v>10.47607858651374</v>
      </c>
      <c r="L127" s="5">
        <v>10.576765112948801</v>
      </c>
      <c r="M127" s="5">
        <v>7.5201114909155589</v>
      </c>
      <c r="N127" s="5">
        <v>6.700751888843075</v>
      </c>
      <c r="O127" s="5">
        <v>39.258531946239266</v>
      </c>
      <c r="P127" s="5">
        <v>31.952793425867526</v>
      </c>
    </row>
    <row r="128" spans="1:16" x14ac:dyDescent="0.35">
      <c r="A128" t="s">
        <v>191</v>
      </c>
      <c r="B128" s="1">
        <v>41522.493813704175</v>
      </c>
      <c r="C128" s="1">
        <v>41211.344006009873</v>
      </c>
      <c r="D128" s="1">
        <v>38412.446720514934</v>
      </c>
      <c r="E128" s="1">
        <v>40983.131505181307</v>
      </c>
      <c r="F128" s="1">
        <v>42606.122451335228</v>
      </c>
      <c r="G128" s="4">
        <v>37014.709266908198</v>
      </c>
      <c r="H128" s="4">
        <v>43991.499422917514</v>
      </c>
      <c r="I128" s="4">
        <v>42279.187365414029</v>
      </c>
      <c r="J128" s="4">
        <v>42422.954470723678</v>
      </c>
      <c r="K128" s="4">
        <v>46347.668249392002</v>
      </c>
      <c r="L128" s="5">
        <v>64966.388026667883</v>
      </c>
      <c r="M128" s="5">
        <v>60097.564672664135</v>
      </c>
      <c r="N128" s="5">
        <v>52483.639169363385</v>
      </c>
      <c r="O128" s="5">
        <v>42081.22039317387</v>
      </c>
      <c r="P128" s="5">
        <v>43954.87126126005</v>
      </c>
    </row>
    <row r="129" spans="1:16" x14ac:dyDescent="0.35">
      <c r="A129" t="s">
        <v>1450</v>
      </c>
      <c r="B129" s="1">
        <v>0</v>
      </c>
      <c r="C129" s="1">
        <v>0</v>
      </c>
      <c r="D129" s="1">
        <v>0</v>
      </c>
      <c r="E129" s="1">
        <v>0</v>
      </c>
      <c r="F129" s="1">
        <v>0</v>
      </c>
      <c r="G129" s="4">
        <v>0</v>
      </c>
      <c r="H129" s="4">
        <v>1.2473842238613297</v>
      </c>
      <c r="I129" s="4">
        <v>3.6263133515236321</v>
      </c>
      <c r="J129" s="4">
        <v>0</v>
      </c>
      <c r="K129" s="4">
        <v>0</v>
      </c>
      <c r="L129" s="5">
        <v>0</v>
      </c>
      <c r="M129" s="5">
        <v>0.3957953416271347</v>
      </c>
      <c r="N129" s="5">
        <v>1.6751879722107688</v>
      </c>
      <c r="O129" s="5">
        <v>5.8887797919358897</v>
      </c>
      <c r="P129" s="5">
        <v>1.5215615917079774</v>
      </c>
    </row>
    <row r="130" spans="1:16" x14ac:dyDescent="0.35">
      <c r="A130" t="s">
        <v>274</v>
      </c>
      <c r="B130" s="1">
        <v>24289.509049628356</v>
      </c>
      <c r="C130" s="1">
        <v>24189.19218356266</v>
      </c>
      <c r="D130" s="1">
        <v>20862.986163048543</v>
      </c>
      <c r="E130" s="1">
        <v>24115.614883130485</v>
      </c>
      <c r="F130" s="1">
        <v>26333.733112399452</v>
      </c>
      <c r="G130" s="4">
        <v>18665.941406470771</v>
      </c>
      <c r="H130" s="4">
        <v>26304.838512787723</v>
      </c>
      <c r="I130" s="4">
        <v>24796.730697718598</v>
      </c>
      <c r="J130" s="4">
        <v>25451.721778181331</v>
      </c>
      <c r="K130" s="4">
        <v>26290.467504183838</v>
      </c>
      <c r="L130" s="5">
        <v>7256.2175393309271</v>
      </c>
      <c r="M130" s="5">
        <v>9006.3229987254508</v>
      </c>
      <c r="N130" s="5">
        <v>16051.651149723586</v>
      </c>
      <c r="O130" s="5">
        <v>22169.292990041311</v>
      </c>
      <c r="P130" s="5">
        <v>23176.426164895911</v>
      </c>
    </row>
    <row r="131" spans="1:16" x14ac:dyDescent="0.35">
      <c r="A131" t="s">
        <v>156</v>
      </c>
      <c r="B131" s="1">
        <v>6401.9352351991238</v>
      </c>
      <c r="C131" s="1">
        <v>6872.4519791763923</v>
      </c>
      <c r="D131" s="1">
        <v>6534.7258435990716</v>
      </c>
      <c r="E131" s="1">
        <v>7217.5519926408542</v>
      </c>
      <c r="F131" s="1">
        <v>7056.5142733559687</v>
      </c>
      <c r="G131" s="4">
        <v>6682.9022594042017</v>
      </c>
      <c r="H131" s="4">
        <v>9609.8480606276844</v>
      </c>
      <c r="I131" s="4">
        <v>7281.6372098594529</v>
      </c>
      <c r="J131" s="4">
        <v>7234.5647520172961</v>
      </c>
      <c r="K131" s="4">
        <v>7195.5694062797229</v>
      </c>
      <c r="L131" s="5">
        <v>12408.772164881142</v>
      </c>
      <c r="M131" s="5">
        <v>10091.198030125426</v>
      </c>
      <c r="N131" s="5">
        <v>11851.95490339119</v>
      </c>
      <c r="O131" s="5">
        <v>6297.0685241767778</v>
      </c>
      <c r="P131" s="5">
        <v>6769.4275215087919</v>
      </c>
    </row>
    <row r="132" spans="1:16" x14ac:dyDescent="0.35">
      <c r="A132" t="s">
        <v>271</v>
      </c>
      <c r="B132" s="1">
        <v>26665.22366667863</v>
      </c>
      <c r="C132" s="1">
        <v>26678.827936777121</v>
      </c>
      <c r="D132" s="1">
        <v>23425.811021324509</v>
      </c>
      <c r="E132" s="1">
        <v>26688.805974443698</v>
      </c>
      <c r="F132" s="1">
        <v>28706.013621194252</v>
      </c>
      <c r="G132" s="4">
        <v>21478.769959450638</v>
      </c>
      <c r="H132" s="4">
        <v>29339.724329442335</v>
      </c>
      <c r="I132" s="4">
        <v>27342.402670488187</v>
      </c>
      <c r="J132" s="4">
        <v>28143.533610080041</v>
      </c>
      <c r="K132" s="4">
        <v>29544.038196623962</v>
      </c>
      <c r="L132" s="5">
        <v>8456.4020437265899</v>
      </c>
      <c r="M132" s="5">
        <v>10204.395497830787</v>
      </c>
      <c r="N132" s="5">
        <v>17348.246640214722</v>
      </c>
      <c r="O132" s="5">
        <v>24265.698595970487</v>
      </c>
      <c r="P132" s="5">
        <v>25113.374071140166</v>
      </c>
    </row>
    <row r="133" spans="1:16" x14ac:dyDescent="0.35">
      <c r="A133" t="s">
        <v>839</v>
      </c>
      <c r="B133" s="1">
        <v>0</v>
      </c>
      <c r="C133" s="1">
        <v>1.9153991023345576</v>
      </c>
      <c r="D133" s="1">
        <v>0</v>
      </c>
      <c r="E133" s="1">
        <v>3.3202465694364038</v>
      </c>
      <c r="F133" s="1">
        <v>7.9844893714110787</v>
      </c>
      <c r="G133" s="4">
        <v>13.911120440058705</v>
      </c>
      <c r="H133" s="4">
        <v>3.7421526715839892</v>
      </c>
      <c r="I133" s="4">
        <v>18.13156675761816</v>
      </c>
      <c r="J133" s="4">
        <v>0</v>
      </c>
      <c r="K133" s="4">
        <v>0</v>
      </c>
      <c r="L133" s="5">
        <v>3.3400310882996211</v>
      </c>
      <c r="M133" s="5">
        <v>1.5831813665085388</v>
      </c>
      <c r="N133" s="5">
        <v>83.75939861053844</v>
      </c>
      <c r="O133" s="5">
        <v>7.8517063892478527</v>
      </c>
      <c r="P133" s="5">
        <v>18.258739100495731</v>
      </c>
    </row>
    <row r="134" spans="1:16" x14ac:dyDescent="0.35">
      <c r="A134" t="s">
        <v>193</v>
      </c>
      <c r="B134" s="1">
        <v>247.16847959402642</v>
      </c>
      <c r="C134" s="1">
        <v>233.67869048481603</v>
      </c>
      <c r="D134" s="1">
        <v>1077.9782571580656</v>
      </c>
      <c r="E134" s="1">
        <v>223.7846187800136</v>
      </c>
      <c r="F134" s="1">
        <v>560.68858697020016</v>
      </c>
      <c r="G134" s="4">
        <v>1079.5029461485553</v>
      </c>
      <c r="H134" s="4">
        <v>299.37221372671911</v>
      </c>
      <c r="I134" s="4">
        <v>783.28368392910454</v>
      </c>
      <c r="J134" s="4">
        <v>840.87074367883531</v>
      </c>
      <c r="K134" s="4">
        <v>128.70610834859735</v>
      </c>
      <c r="L134" s="5">
        <v>155.31144560593239</v>
      </c>
      <c r="M134" s="5">
        <v>181.2742664652277</v>
      </c>
      <c r="N134" s="5">
        <v>1645.034588710975</v>
      </c>
      <c r="O134" s="5">
        <v>1629.2290757689295</v>
      </c>
      <c r="P134" s="5">
        <v>1361.7976245786399</v>
      </c>
    </row>
    <row r="135" spans="1:16" x14ac:dyDescent="0.35">
      <c r="A135" t="s">
        <v>270</v>
      </c>
      <c r="B135" s="1">
        <v>12869.963140765882</v>
      </c>
      <c r="C135" s="1">
        <v>13400.132119932565</v>
      </c>
      <c r="D135" s="1">
        <v>13168.144321492</v>
      </c>
      <c r="E135" s="1">
        <v>13788.984002869383</v>
      </c>
      <c r="F135" s="1">
        <v>15166.981143738201</v>
      </c>
      <c r="G135" s="4">
        <v>10377.695848283793</v>
      </c>
      <c r="H135" s="4">
        <v>11805.244294623624</v>
      </c>
      <c r="I135" s="4">
        <v>15212.384509641637</v>
      </c>
      <c r="J135" s="4">
        <v>13294.986819263535</v>
      </c>
      <c r="K135" s="4">
        <v>7212.0318154871011</v>
      </c>
      <c r="L135" s="5">
        <v>3785.9252385876207</v>
      </c>
      <c r="M135" s="5">
        <v>4782.7909082222959</v>
      </c>
      <c r="N135" s="5">
        <v>9592.1263288788614</v>
      </c>
      <c r="O135" s="5">
        <v>15079.202120550501</v>
      </c>
      <c r="P135" s="5">
        <v>15781.636829195142</v>
      </c>
    </row>
    <row r="136" spans="1:16" x14ac:dyDescent="0.35">
      <c r="A136" t="s">
        <v>558</v>
      </c>
      <c r="B136" s="1">
        <v>18696.982681671208</v>
      </c>
      <c r="C136" s="1">
        <v>19280.790443920123</v>
      </c>
      <c r="D136" s="1">
        <v>18305.891844828348</v>
      </c>
      <c r="E136" s="1">
        <v>19708.983636174493</v>
      </c>
      <c r="F136" s="1">
        <v>18901.060673101449</v>
      </c>
      <c r="G136" s="4">
        <v>10383.260296459817</v>
      </c>
      <c r="H136" s="4">
        <v>11189.036488036129</v>
      </c>
      <c r="I136" s="4">
        <v>11350.360790268969</v>
      </c>
      <c r="J136" s="4">
        <v>12582.297591389401</v>
      </c>
      <c r="K136" s="4">
        <v>6725.6424525418206</v>
      </c>
      <c r="L136" s="5">
        <v>20389.219778525036</v>
      </c>
      <c r="M136" s="5">
        <v>18402.900204295256</v>
      </c>
      <c r="N136" s="5">
        <v>14026.348891320768</v>
      </c>
      <c r="O136" s="5">
        <v>15587.600109254299</v>
      </c>
      <c r="P136" s="5">
        <v>16478.512038197397</v>
      </c>
    </row>
    <row r="137" spans="1:16" x14ac:dyDescent="0.35">
      <c r="A137" t="s">
        <v>813</v>
      </c>
      <c r="B137" s="1">
        <v>41.647436122070388</v>
      </c>
      <c r="C137" s="1">
        <v>29.114066355485274</v>
      </c>
      <c r="D137" s="1">
        <v>101.23954098531155</v>
      </c>
      <c r="E137" s="1">
        <v>19.921479416618421</v>
      </c>
      <c r="F137" s="1">
        <v>99.362534399782319</v>
      </c>
      <c r="G137" s="4">
        <v>108.50673943245789</v>
      </c>
      <c r="H137" s="4">
        <v>54.884905849898509</v>
      </c>
      <c r="I137" s="4">
        <v>10.878940054570897</v>
      </c>
      <c r="J137" s="4">
        <v>0</v>
      </c>
      <c r="K137" s="4">
        <v>13.469243896946235</v>
      </c>
      <c r="L137" s="5">
        <v>21.153530225897601</v>
      </c>
      <c r="M137" s="5">
        <v>17.414995031593925</v>
      </c>
      <c r="N137" s="5">
        <v>28.478195527583068</v>
      </c>
      <c r="O137" s="5">
        <v>21.592192570431596</v>
      </c>
      <c r="P137" s="5">
        <v>44.125286159531349</v>
      </c>
    </row>
    <row r="138" spans="1:16" x14ac:dyDescent="0.35">
      <c r="A138" t="s">
        <v>372</v>
      </c>
      <c r="B138" s="1">
        <v>2369.3769637273522</v>
      </c>
      <c r="C138" s="1">
        <v>2315.3344349020131</v>
      </c>
      <c r="D138" s="1">
        <v>998.38742305011635</v>
      </c>
      <c r="E138" s="1">
        <v>2275.6969986917111</v>
      </c>
      <c r="F138" s="1">
        <v>2977.3273700506202</v>
      </c>
      <c r="G138" s="4">
        <v>662.16933294679427</v>
      </c>
      <c r="H138" s="4">
        <v>884.3954147176828</v>
      </c>
      <c r="I138" s="4">
        <v>1073.3887520509952</v>
      </c>
      <c r="J138" s="4">
        <v>799.8526586213311</v>
      </c>
      <c r="K138" s="4">
        <v>642.03395908777054</v>
      </c>
      <c r="L138" s="5">
        <v>569.47530055508537</v>
      </c>
      <c r="M138" s="5">
        <v>867.18759350505218</v>
      </c>
      <c r="N138" s="5">
        <v>822.51729435548748</v>
      </c>
      <c r="O138" s="5">
        <v>1707.7461396614081</v>
      </c>
      <c r="P138" s="5">
        <v>1319.1939000108164</v>
      </c>
    </row>
    <row r="139" spans="1:16" x14ac:dyDescent="0.35">
      <c r="A139" t="s">
        <v>1353</v>
      </c>
      <c r="B139" s="1">
        <v>24708.699547987457</v>
      </c>
      <c r="C139" s="1">
        <v>25721.128385609842</v>
      </c>
      <c r="D139" s="1">
        <v>30294.181641504107</v>
      </c>
      <c r="E139" s="1">
        <v>26463.693257035913</v>
      </c>
      <c r="F139" s="1">
        <v>31764.960215930409</v>
      </c>
      <c r="G139" s="4">
        <v>28924.001618970058</v>
      </c>
      <c r="H139" s="4">
        <v>25025.022299105996</v>
      </c>
      <c r="I139" s="4">
        <v>29561.706441620649</v>
      </c>
      <c r="J139" s="4">
        <v>30855.854484507505</v>
      </c>
      <c r="K139" s="4">
        <v>15703.641801184094</v>
      </c>
      <c r="L139" s="5">
        <v>17269.630742053192</v>
      </c>
      <c r="M139" s="5">
        <v>19551.894081038827</v>
      </c>
      <c r="N139" s="5">
        <v>36557.627117555603</v>
      </c>
      <c r="O139" s="5">
        <v>42126.367704912045</v>
      </c>
      <c r="P139" s="5">
        <v>42956.726857099617</v>
      </c>
    </row>
    <row r="140" spans="1:16" x14ac:dyDescent="0.35">
      <c r="A140" t="s">
        <v>273</v>
      </c>
      <c r="B140" s="1">
        <v>6880.8807506029334</v>
      </c>
      <c r="C140" s="1">
        <v>7245.5717243111649</v>
      </c>
      <c r="D140" s="1">
        <v>7336.364724734337</v>
      </c>
      <c r="E140" s="1">
        <v>7513.0539373206939</v>
      </c>
      <c r="F140" s="1">
        <v>8413.8774664958528</v>
      </c>
      <c r="G140" s="4">
        <v>5403.0791789188006</v>
      </c>
      <c r="H140" s="4">
        <v>5933.8067529083455</v>
      </c>
      <c r="I140" s="4">
        <v>8547.2205695412013</v>
      </c>
      <c r="J140" s="4">
        <v>7029.4743267297754</v>
      </c>
      <c r="K140" s="4">
        <v>3286.4955108548816</v>
      </c>
      <c r="L140" s="5">
        <v>1915.5078291398327</v>
      </c>
      <c r="M140" s="5">
        <v>2488.7611081514228</v>
      </c>
      <c r="N140" s="5">
        <v>5449.3864736016312</v>
      </c>
      <c r="O140" s="5">
        <v>8947.019430547929</v>
      </c>
      <c r="P140" s="5">
        <v>9493.0227706660717</v>
      </c>
    </row>
    <row r="141" spans="1:16" x14ac:dyDescent="0.35">
      <c r="A141" t="s">
        <v>535</v>
      </c>
      <c r="B141" s="1">
        <v>31834.032641046018</v>
      </c>
      <c r="C141" s="1">
        <v>33207.657316994693</v>
      </c>
      <c r="D141" s="1">
        <v>36839.095111868992</v>
      </c>
      <c r="E141" s="1">
        <v>34215.14089804214</v>
      </c>
      <c r="F141" s="1">
        <v>37402.896877632345</v>
      </c>
      <c r="G141" s="4">
        <v>38820.372700027823</v>
      </c>
      <c r="H141" s="4">
        <v>33443.618425946115</v>
      </c>
      <c r="I141" s="4">
        <v>32941.430485240671</v>
      </c>
      <c r="J141" s="4">
        <v>36167.696499454294</v>
      </c>
      <c r="K141" s="4">
        <v>26208.155458146943</v>
      </c>
      <c r="L141" s="5">
        <v>30929.244549502542</v>
      </c>
      <c r="M141" s="5">
        <v>29802.993429181617</v>
      </c>
      <c r="N141" s="5">
        <v>38891.16396284521</v>
      </c>
      <c r="O141" s="5">
        <v>38176.95939112037</v>
      </c>
      <c r="P141" s="5">
        <v>38185.109705503404</v>
      </c>
    </row>
    <row r="142" spans="1:16" x14ac:dyDescent="0.35">
      <c r="A142" t="s">
        <v>556</v>
      </c>
      <c r="B142" s="1">
        <v>61458.940409530049</v>
      </c>
      <c r="C142" s="1">
        <v>61290.47279578304</v>
      </c>
      <c r="D142" s="1">
        <v>56266.899354282992</v>
      </c>
      <c r="E142" s="1">
        <v>61166.9104007852</v>
      </c>
      <c r="F142" s="1">
        <v>61162.07575049458</v>
      </c>
      <c r="G142" s="4">
        <v>59005.408458553</v>
      </c>
      <c r="H142" s="4">
        <v>63985.821147190771</v>
      </c>
      <c r="I142" s="4">
        <v>58521.444866888378</v>
      </c>
      <c r="J142" s="4">
        <v>60681.129581945213</v>
      </c>
      <c r="K142" s="4">
        <v>65690.99906806201</v>
      </c>
      <c r="L142" s="5">
        <v>61422.615041981982</v>
      </c>
      <c r="M142" s="5">
        <v>61946.32471340448</v>
      </c>
      <c r="N142" s="5">
        <v>54135.3745099632</v>
      </c>
      <c r="O142" s="5">
        <v>51377.640758043322</v>
      </c>
      <c r="P142" s="5">
        <v>51250.759093499808</v>
      </c>
    </row>
    <row r="143" spans="1:16" x14ac:dyDescent="0.35">
      <c r="A143" t="s">
        <v>192</v>
      </c>
      <c r="B143" s="1">
        <v>20438.931966429111</v>
      </c>
      <c r="C143" s="1">
        <v>20965.958574154069</v>
      </c>
      <c r="D143" s="1">
        <v>19227.872067134831</v>
      </c>
      <c r="E143" s="1">
        <v>21352.505688045512</v>
      </c>
      <c r="F143" s="1">
        <v>21054.211306925303</v>
      </c>
      <c r="G143" s="4">
        <v>20001.408968716405</v>
      </c>
      <c r="H143" s="4">
        <v>21442.534808176257</v>
      </c>
      <c r="I143" s="4">
        <v>20245.707441556438</v>
      </c>
      <c r="J143" s="4">
        <v>18581.192531049383</v>
      </c>
      <c r="K143" s="4">
        <v>19222.107623597494</v>
      </c>
      <c r="L143" s="5">
        <v>11010.412482579701</v>
      </c>
      <c r="M143" s="5">
        <v>11525.560348182162</v>
      </c>
      <c r="N143" s="5">
        <v>12619.190994663721</v>
      </c>
      <c r="O143" s="5">
        <v>12111.257105414812</v>
      </c>
      <c r="P143" s="5">
        <v>11425.405992135202</v>
      </c>
    </row>
    <row r="144" spans="1:16" x14ac:dyDescent="0.35">
      <c r="A144" t="s">
        <v>667</v>
      </c>
      <c r="B144" s="1">
        <v>5995.4200434858722</v>
      </c>
      <c r="C144" s="1">
        <v>5886.0214414740958</v>
      </c>
      <c r="D144" s="1">
        <v>6605.4025042869307</v>
      </c>
      <c r="E144" s="1">
        <v>5805.7831513164956</v>
      </c>
      <c r="F144" s="1">
        <v>5884.5686667299651</v>
      </c>
      <c r="G144" s="4">
        <v>7136.4047857501155</v>
      </c>
      <c r="H144" s="4">
        <v>6713.4218928216769</v>
      </c>
      <c r="I144" s="4">
        <v>7836.4631526425692</v>
      </c>
      <c r="J144" s="4">
        <v>7301.2191402357403</v>
      </c>
      <c r="K144" s="4">
        <v>5926.4673146563437</v>
      </c>
      <c r="L144" s="5">
        <v>3547.1130157741977</v>
      </c>
      <c r="M144" s="5">
        <v>3035.354474938496</v>
      </c>
      <c r="N144" s="5">
        <v>4316.9594043871512</v>
      </c>
      <c r="O144" s="5">
        <v>4457.8063024954681</v>
      </c>
      <c r="P144" s="5">
        <v>4503.8223114556131</v>
      </c>
    </row>
    <row r="145" spans="1:16" x14ac:dyDescent="0.35">
      <c r="A145" t="s">
        <v>709</v>
      </c>
      <c r="B145" s="1">
        <v>14.486064738111439</v>
      </c>
      <c r="C145" s="1">
        <v>9.9600753321397004</v>
      </c>
      <c r="D145" s="1">
        <v>12.734533457271892</v>
      </c>
      <c r="E145" s="1">
        <v>6.6404931388728077</v>
      </c>
      <c r="F145" s="1">
        <v>33.712288457069</v>
      </c>
      <c r="G145" s="4">
        <v>0</v>
      </c>
      <c r="H145" s="4">
        <v>2.4947684477226595</v>
      </c>
      <c r="I145" s="4">
        <v>43.515760218283589</v>
      </c>
      <c r="J145" s="4">
        <v>10.25452126437604</v>
      </c>
      <c r="K145" s="4">
        <v>0</v>
      </c>
      <c r="L145" s="5">
        <v>5.5667184804993681</v>
      </c>
      <c r="M145" s="5">
        <v>7.1243161492884246</v>
      </c>
      <c r="N145" s="5">
        <v>0</v>
      </c>
      <c r="O145" s="5">
        <v>3.9258531946239263</v>
      </c>
      <c r="P145" s="5">
        <v>9.1293695502478656</v>
      </c>
    </row>
    <row r="146" spans="1:16" x14ac:dyDescent="0.35">
      <c r="A146" t="s">
        <v>217</v>
      </c>
      <c r="B146" s="1">
        <v>2344.0263504356572</v>
      </c>
      <c r="C146" s="1">
        <v>2365.1348115627115</v>
      </c>
      <c r="D146" s="1">
        <v>3566.9428213818574</v>
      </c>
      <c r="E146" s="1">
        <v>2380.6167902859015</v>
      </c>
      <c r="F146" s="1">
        <v>3604.5533684492461</v>
      </c>
      <c r="G146" s="4">
        <v>2976.9797741725629</v>
      </c>
      <c r="H146" s="4">
        <v>3366.6900202017291</v>
      </c>
      <c r="I146" s="4">
        <v>3916.4184196455226</v>
      </c>
      <c r="J146" s="4">
        <v>3009.7019910943677</v>
      </c>
      <c r="K146" s="4">
        <v>1432.2296010419498</v>
      </c>
      <c r="L146" s="5">
        <v>1086.0667755454267</v>
      </c>
      <c r="M146" s="5">
        <v>1515.1045677486716</v>
      </c>
      <c r="N146" s="5">
        <v>4229.8496298321916</v>
      </c>
      <c r="O146" s="5">
        <v>6304.9202305660256</v>
      </c>
      <c r="P146" s="5">
        <v>5757.5890630229869</v>
      </c>
    </row>
    <row r="147" spans="1:16" x14ac:dyDescent="0.35">
      <c r="A147" t="s">
        <v>710</v>
      </c>
      <c r="B147" s="1">
        <v>9.0537904613196503</v>
      </c>
      <c r="C147" s="1">
        <v>6.1292771274705844</v>
      </c>
      <c r="D147" s="1">
        <v>7.640720074363136</v>
      </c>
      <c r="E147" s="1">
        <v>3.9842958833236843</v>
      </c>
      <c r="F147" s="1">
        <v>21.291971657096212</v>
      </c>
      <c r="G147" s="4">
        <v>0</v>
      </c>
      <c r="H147" s="4">
        <v>1.2473842238613297</v>
      </c>
      <c r="I147" s="4">
        <v>25.384193460665426</v>
      </c>
      <c r="J147" s="4">
        <v>5.1272606321880199</v>
      </c>
      <c r="K147" s="4">
        <v>0</v>
      </c>
      <c r="L147" s="5">
        <v>3.3400310882996211</v>
      </c>
      <c r="M147" s="5">
        <v>4.3537487578984813</v>
      </c>
      <c r="N147" s="5">
        <v>0</v>
      </c>
      <c r="O147" s="5">
        <v>1.9629265973119632</v>
      </c>
      <c r="P147" s="5">
        <v>6.0862463668319098</v>
      </c>
    </row>
    <row r="148" spans="1:16" x14ac:dyDescent="0.35">
      <c r="A148" t="s">
        <v>856</v>
      </c>
      <c r="B148" s="1">
        <v>15.391443784243405</v>
      </c>
      <c r="C148" s="1">
        <v>10.726234973073522</v>
      </c>
      <c r="D148" s="1">
        <v>14.644713475862677</v>
      </c>
      <c r="E148" s="1">
        <v>7.3045424527600877</v>
      </c>
      <c r="F148" s="1">
        <v>35.486619428493682</v>
      </c>
      <c r="G148" s="4">
        <v>0</v>
      </c>
      <c r="H148" s="4">
        <v>2.4947684477226595</v>
      </c>
      <c r="I148" s="4">
        <v>47.142073569807216</v>
      </c>
      <c r="J148" s="4">
        <v>10.25452126437604</v>
      </c>
      <c r="K148" s="4">
        <v>0</v>
      </c>
      <c r="L148" s="5">
        <v>6.1233903285493057</v>
      </c>
      <c r="M148" s="5">
        <v>7.915906832542694</v>
      </c>
      <c r="N148" s="5">
        <v>0</v>
      </c>
      <c r="O148" s="5">
        <v>3.9258531946239263</v>
      </c>
      <c r="P148" s="5">
        <v>10.650931141955843</v>
      </c>
    </row>
    <row r="149" spans="1:16" x14ac:dyDescent="0.35">
      <c r="A149" t="s">
        <v>855</v>
      </c>
      <c r="B149" s="1">
        <v>8.1484114151876845</v>
      </c>
      <c r="C149" s="1">
        <v>5.7461973070036727</v>
      </c>
      <c r="D149" s="1">
        <v>7.640720074363136</v>
      </c>
      <c r="E149" s="1">
        <v>3.9842958833236843</v>
      </c>
      <c r="F149" s="1">
        <v>19.517640685671527</v>
      </c>
      <c r="G149" s="4">
        <v>0</v>
      </c>
      <c r="H149" s="4">
        <v>1.2473842238613297</v>
      </c>
      <c r="I149" s="4">
        <v>25.384193460665426</v>
      </c>
      <c r="J149" s="4">
        <v>5.1272606321880199</v>
      </c>
      <c r="K149" s="4">
        <v>0</v>
      </c>
      <c r="L149" s="5">
        <v>3.3400310882996211</v>
      </c>
      <c r="M149" s="5">
        <v>4.3537487578984813</v>
      </c>
      <c r="N149" s="5">
        <v>0</v>
      </c>
      <c r="O149" s="5">
        <v>1.9629265973119632</v>
      </c>
      <c r="P149" s="5">
        <v>6.0862463668319098</v>
      </c>
    </row>
    <row r="150" spans="1:16" x14ac:dyDescent="0.35">
      <c r="A150" t="s">
        <v>197</v>
      </c>
      <c r="B150" s="1">
        <v>549.56508100210272</v>
      </c>
      <c r="C150" s="1">
        <v>579.98284818690399</v>
      </c>
      <c r="D150" s="1">
        <v>1967.4854191485074</v>
      </c>
      <c r="E150" s="1">
        <v>602.29272769576357</v>
      </c>
      <c r="F150" s="1">
        <v>1116.0541810261263</v>
      </c>
      <c r="G150" s="4">
        <v>2005.9835674564652</v>
      </c>
      <c r="H150" s="4">
        <v>797.0785190473897</v>
      </c>
      <c r="I150" s="4">
        <v>1301.8464931969838</v>
      </c>
      <c r="J150" s="4">
        <v>1404.8694132195174</v>
      </c>
      <c r="K150" s="4">
        <v>348.70375866538586</v>
      </c>
      <c r="L150" s="5">
        <v>286.68600174571748</v>
      </c>
      <c r="M150" s="5">
        <v>324.94797547587757</v>
      </c>
      <c r="N150" s="5">
        <v>2271.5548903178023</v>
      </c>
      <c r="O150" s="5">
        <v>2406.5480083044667</v>
      </c>
      <c r="P150" s="5">
        <v>1988.6810003623266</v>
      </c>
    </row>
    <row r="151" spans="1:16" x14ac:dyDescent="0.35">
      <c r="A151" t="s">
        <v>538</v>
      </c>
      <c r="B151" s="1">
        <v>43750.631646234942</v>
      </c>
      <c r="C151" s="1">
        <v>43089.201285938674</v>
      </c>
      <c r="D151" s="1">
        <v>38809.127437708958</v>
      </c>
      <c r="E151" s="1">
        <v>42604.075880380158</v>
      </c>
      <c r="F151" s="1">
        <v>44202.133160131736</v>
      </c>
      <c r="G151" s="4">
        <v>35971.375233903796</v>
      </c>
      <c r="H151" s="4">
        <v>46956.5317230359</v>
      </c>
      <c r="I151" s="4">
        <v>43972.675700575564</v>
      </c>
      <c r="J151" s="4">
        <v>44555.894893713892</v>
      </c>
      <c r="K151" s="4">
        <v>50027.764998568753</v>
      </c>
      <c r="L151" s="5">
        <v>28018.96412789747</v>
      </c>
      <c r="M151" s="5">
        <v>26369.073045224595</v>
      </c>
      <c r="N151" s="5">
        <v>29856.875228712532</v>
      </c>
      <c r="O151" s="5">
        <v>29280.976052102556</v>
      </c>
      <c r="P151" s="5">
        <v>30090.402037616961</v>
      </c>
    </row>
    <row r="152" spans="1:16" x14ac:dyDescent="0.35">
      <c r="A152" t="s">
        <v>196</v>
      </c>
      <c r="B152" s="1">
        <v>23150.542209594343</v>
      </c>
      <c r="C152" s="1">
        <v>23723.750201695362</v>
      </c>
      <c r="D152" s="1">
        <v>24809.418081457101</v>
      </c>
      <c r="E152" s="1">
        <v>24144.169003627641</v>
      </c>
      <c r="F152" s="1">
        <v>26780.864517198472</v>
      </c>
      <c r="G152" s="4">
        <v>23404.069028354763</v>
      </c>
      <c r="H152" s="4">
        <v>25375.53726601103</v>
      </c>
      <c r="I152" s="4">
        <v>24202.01530806872</v>
      </c>
      <c r="J152" s="4">
        <v>26451.537601457996</v>
      </c>
      <c r="K152" s="4">
        <v>21661.537351599982</v>
      </c>
      <c r="L152" s="5">
        <v>13905.662764287423</v>
      </c>
      <c r="M152" s="5">
        <v>15914.930686827087</v>
      </c>
      <c r="N152" s="5">
        <v>25248.433117160708</v>
      </c>
      <c r="O152" s="5">
        <v>33569.970667229194</v>
      </c>
      <c r="P152" s="5">
        <v>34321.864824156844</v>
      </c>
    </row>
    <row r="153" spans="1:16" x14ac:dyDescent="0.35">
      <c r="A153" t="s">
        <v>194</v>
      </c>
      <c r="B153" s="1">
        <v>11287.360568127207</v>
      </c>
      <c r="C153" s="1">
        <v>12268.131250452841</v>
      </c>
      <c r="D153" s="1">
        <v>15629.092912109794</v>
      </c>
      <c r="E153" s="1">
        <v>12987.476481007436</v>
      </c>
      <c r="F153" s="1">
        <v>15769.366508536881</v>
      </c>
      <c r="G153" s="4">
        <v>14631.716478853745</v>
      </c>
      <c r="H153" s="4">
        <v>9858.0775211760883</v>
      </c>
      <c r="I153" s="4">
        <v>10567.077106339864</v>
      </c>
      <c r="J153" s="4">
        <v>11644.008895698993</v>
      </c>
      <c r="K153" s="4">
        <v>5468.5130221601721</v>
      </c>
      <c r="L153" s="5">
        <v>6956.1714132320112</v>
      </c>
      <c r="M153" s="5">
        <v>7685.5539437157013</v>
      </c>
      <c r="N153" s="5">
        <v>12483.50076891465</v>
      </c>
      <c r="O153" s="5">
        <v>9659.5617853721706</v>
      </c>
      <c r="P153" s="5">
        <v>9458.0268540567886</v>
      </c>
    </row>
    <row r="154" spans="1:16" x14ac:dyDescent="0.35">
      <c r="A154" t="s">
        <v>557</v>
      </c>
      <c r="B154" s="1">
        <v>67458.887348246571</v>
      </c>
      <c r="C154" s="1">
        <v>66754.340275102601</v>
      </c>
      <c r="D154" s="1">
        <v>61810.241768233449</v>
      </c>
      <c r="E154" s="1">
        <v>66237.590961628477</v>
      </c>
      <c r="F154" s="1">
        <v>60224.34183209663</v>
      </c>
      <c r="G154" s="4">
        <v>61559.490171347774</v>
      </c>
      <c r="H154" s="4">
        <v>64055.674663727004</v>
      </c>
      <c r="I154" s="4">
        <v>60298.338409134958</v>
      </c>
      <c r="J154" s="4">
        <v>59973.567614703272</v>
      </c>
      <c r="K154" s="4">
        <v>69371.095817238762</v>
      </c>
      <c r="L154" s="5">
        <v>51825.592381601069</v>
      </c>
      <c r="M154" s="5">
        <v>55988.417435891221</v>
      </c>
      <c r="N154" s="5">
        <v>47128.063222205557</v>
      </c>
      <c r="O154" s="5">
        <v>47469.453902795205</v>
      </c>
      <c r="P154" s="5">
        <v>45811.176403143785</v>
      </c>
    </row>
    <row r="155" spans="1:16" x14ac:dyDescent="0.35">
      <c r="A155" t="s">
        <v>198</v>
      </c>
      <c r="B155" s="1">
        <v>2791.2835992248479</v>
      </c>
      <c r="C155" s="1">
        <v>2639.8030428374873</v>
      </c>
      <c r="D155" s="1">
        <v>6876.6480669268221</v>
      </c>
      <c r="E155" s="1">
        <v>2528.6997872827651</v>
      </c>
      <c r="F155" s="1">
        <v>5590.9168909591799</v>
      </c>
      <c r="G155" s="4">
        <v>7328.378247822925</v>
      </c>
      <c r="H155" s="4">
        <v>4521.7678114973205</v>
      </c>
      <c r="I155" s="4">
        <v>4920.907218017569</v>
      </c>
      <c r="J155" s="4">
        <v>3548.0643574741098</v>
      </c>
      <c r="K155" s="4">
        <v>1873.7214843307431</v>
      </c>
      <c r="L155" s="5">
        <v>1269.768485401906</v>
      </c>
      <c r="M155" s="5">
        <v>1502.0433214749762</v>
      </c>
      <c r="N155" s="5">
        <v>6144.5894820691001</v>
      </c>
      <c r="O155" s="5">
        <v>6636.6548255117477</v>
      </c>
      <c r="P155" s="5">
        <v>5990.3879865543076</v>
      </c>
    </row>
    <row r="156" spans="1:16" x14ac:dyDescent="0.35">
      <c r="A156" t="s">
        <v>190</v>
      </c>
      <c r="B156" s="1">
        <v>19018.392243048056</v>
      </c>
      <c r="C156" s="1">
        <v>19388.052793650859</v>
      </c>
      <c r="D156" s="1">
        <v>24508.246365192623</v>
      </c>
      <c r="E156" s="1">
        <v>19659.179937632947</v>
      </c>
      <c r="F156" s="1">
        <v>23949.919452290389</v>
      </c>
      <c r="G156" s="4">
        <v>23715.678126212078</v>
      </c>
      <c r="H156" s="4">
        <v>20455.853887101948</v>
      </c>
      <c r="I156" s="4">
        <v>25202.877793089243</v>
      </c>
      <c r="J156" s="4">
        <v>25200.486007204119</v>
      </c>
      <c r="K156" s="4">
        <v>13689.241547263024</v>
      </c>
      <c r="L156" s="5">
        <v>8695.2142665400133</v>
      </c>
      <c r="M156" s="5">
        <v>10998.360953134819</v>
      </c>
      <c r="N156" s="5">
        <v>25069.188004134154</v>
      </c>
      <c r="O156" s="5">
        <v>34922.427092777136</v>
      </c>
      <c r="P156" s="5">
        <v>34154.493049068973</v>
      </c>
    </row>
    <row r="157" spans="1:16" x14ac:dyDescent="0.35">
      <c r="A157" t="s">
        <v>1296</v>
      </c>
      <c r="B157" s="1">
        <v>9321.782658974711</v>
      </c>
      <c r="C157" s="1">
        <v>9011.569696663626</v>
      </c>
      <c r="D157" s="1">
        <v>7917.0594503859356</v>
      </c>
      <c r="E157" s="1">
        <v>8784.0443241009489</v>
      </c>
      <c r="F157" s="1">
        <v>9048.2007887801774</v>
      </c>
      <c r="G157" s="4">
        <v>7567.6495193919354</v>
      </c>
      <c r="H157" s="4">
        <v>10915.859343010497</v>
      </c>
      <c r="I157" s="4">
        <v>11361.239730323539</v>
      </c>
      <c r="J157" s="4">
        <v>10803.138152020158</v>
      </c>
      <c r="K157" s="4">
        <v>11278.246889709648</v>
      </c>
      <c r="L157" s="5">
        <v>1129.4871796933219</v>
      </c>
      <c r="M157" s="5">
        <v>1359.1612031475806</v>
      </c>
      <c r="N157" s="5">
        <v>2790.8631617031406</v>
      </c>
      <c r="O157" s="5">
        <v>3866.9653967045674</v>
      </c>
      <c r="P157" s="5">
        <v>3692.8299830752612</v>
      </c>
    </row>
    <row r="158" spans="1:16" x14ac:dyDescent="0.35">
      <c r="A158" t="s">
        <v>916</v>
      </c>
      <c r="B158" s="1">
        <v>11.769927599715544</v>
      </c>
      <c r="C158" s="1">
        <v>10.343155152606611</v>
      </c>
      <c r="D158" s="1">
        <v>31.199606970316136</v>
      </c>
      <c r="E158" s="1">
        <v>9.2966903944219297</v>
      </c>
      <c r="F158" s="1">
        <v>30.163626514219633</v>
      </c>
      <c r="G158" s="4">
        <v>61.208929936258301</v>
      </c>
      <c r="H158" s="4">
        <v>2.4947684477226595</v>
      </c>
      <c r="I158" s="4">
        <v>0</v>
      </c>
      <c r="J158" s="4">
        <v>0</v>
      </c>
      <c r="K158" s="4">
        <v>0</v>
      </c>
      <c r="L158" s="5">
        <v>0</v>
      </c>
      <c r="M158" s="5">
        <v>0</v>
      </c>
      <c r="N158" s="5">
        <v>0</v>
      </c>
      <c r="O158" s="5">
        <v>1.9629265973119632</v>
      </c>
      <c r="P158" s="5">
        <v>0</v>
      </c>
    </row>
    <row r="159" spans="1:16" x14ac:dyDescent="0.35">
      <c r="A159" t="s">
        <v>863</v>
      </c>
      <c r="B159" s="1">
        <v>12991.283932947565</v>
      </c>
      <c r="C159" s="1">
        <v>12804.05991928605</v>
      </c>
      <c r="D159" s="1">
        <v>9478.9499789203328</v>
      </c>
      <c r="E159" s="1">
        <v>12666.74066239988</v>
      </c>
      <c r="F159" s="1">
        <v>13287.96464499946</v>
      </c>
      <c r="G159" s="4">
        <v>9415.0463138317318</v>
      </c>
      <c r="H159" s="4">
        <v>15163.202625258324</v>
      </c>
      <c r="I159" s="4">
        <v>11981.33931343408</v>
      </c>
      <c r="J159" s="4">
        <v>13869.240010068594</v>
      </c>
      <c r="K159" s="4">
        <v>19211.63154501098</v>
      </c>
      <c r="L159" s="5">
        <v>4055.9110848918399</v>
      </c>
      <c r="M159" s="5">
        <v>3568.0950047686192</v>
      </c>
      <c r="N159" s="5">
        <v>2943.3052671743208</v>
      </c>
      <c r="O159" s="5">
        <v>2667.6172457469579</v>
      </c>
      <c r="P159" s="5">
        <v>3049.2094297827866</v>
      </c>
    </row>
    <row r="160" spans="1:16" x14ac:dyDescent="0.35">
      <c r="A160" t="s">
        <v>518</v>
      </c>
      <c r="B160" s="1">
        <v>1364.4062225208711</v>
      </c>
      <c r="C160" s="1">
        <v>1572.1595831962049</v>
      </c>
      <c r="D160" s="1">
        <v>3932.4239316055605</v>
      </c>
      <c r="E160" s="1">
        <v>1724.536068165268</v>
      </c>
      <c r="F160" s="1">
        <v>3135.2428265074168</v>
      </c>
      <c r="G160" s="4">
        <v>5116.5100978535911</v>
      </c>
      <c r="H160" s="4">
        <v>1611.6204172288381</v>
      </c>
      <c r="I160" s="4">
        <v>3328.9556566986944</v>
      </c>
      <c r="J160" s="4">
        <v>3927.4816442560232</v>
      </c>
      <c r="K160" s="4">
        <v>1026.6557014783464</v>
      </c>
      <c r="L160" s="5">
        <v>4566.379169553632</v>
      </c>
      <c r="M160" s="5">
        <v>3867.3162830387332</v>
      </c>
      <c r="N160" s="5">
        <v>7871.7082814184023</v>
      </c>
      <c r="O160" s="5">
        <v>7353.1230335306136</v>
      </c>
      <c r="P160" s="5">
        <v>6990.0539523064481</v>
      </c>
    </row>
    <row r="161" spans="1:16" x14ac:dyDescent="0.35">
      <c r="A161" t="s">
        <v>668</v>
      </c>
      <c r="B161" s="1">
        <v>40.742057075938426</v>
      </c>
      <c r="C161" s="1">
        <v>32.178704919220571</v>
      </c>
      <c r="D161" s="1">
        <v>59.852307249177898</v>
      </c>
      <c r="E161" s="1">
        <v>25.897923241603948</v>
      </c>
      <c r="F161" s="1">
        <v>34.599453942781345</v>
      </c>
      <c r="G161" s="4">
        <v>25.040016792105668</v>
      </c>
      <c r="H161" s="4">
        <v>49.89536895445319</v>
      </c>
      <c r="I161" s="4">
        <v>195.82092098227614</v>
      </c>
      <c r="J161" s="4">
        <v>35.89082442531614</v>
      </c>
      <c r="K161" s="4">
        <v>25.441905138676223</v>
      </c>
      <c r="L161" s="5">
        <v>76.820715030891293</v>
      </c>
      <c r="M161" s="5">
        <v>98.553040065156537</v>
      </c>
      <c r="N161" s="5">
        <v>264.67969960930145</v>
      </c>
      <c r="O161" s="5">
        <v>227.69948528818773</v>
      </c>
      <c r="P161" s="5">
        <v>168.8933366795855</v>
      </c>
    </row>
    <row r="162" spans="1:16" x14ac:dyDescent="0.35">
      <c r="A162" t="s">
        <v>159</v>
      </c>
      <c r="B162" s="1">
        <v>8768.596061788081</v>
      </c>
      <c r="C162" s="1">
        <v>9106.5734921394214</v>
      </c>
      <c r="D162" s="1">
        <v>9645.1356405377319</v>
      </c>
      <c r="E162" s="1">
        <v>9354.4626847301242</v>
      </c>
      <c r="F162" s="1">
        <v>11051.420455518646</v>
      </c>
      <c r="G162" s="4">
        <v>7762.4052055527573</v>
      </c>
      <c r="H162" s="4">
        <v>11169.078340454347</v>
      </c>
      <c r="I162" s="4">
        <v>9482.8094142342979</v>
      </c>
      <c r="J162" s="4">
        <v>10654.447593686706</v>
      </c>
      <c r="K162" s="4">
        <v>7442.5055443904039</v>
      </c>
      <c r="L162" s="5">
        <v>1737.3728377638529</v>
      </c>
      <c r="M162" s="5">
        <v>2296.8003674622628</v>
      </c>
      <c r="N162" s="5">
        <v>4796.0631644394307</v>
      </c>
      <c r="O162" s="5">
        <v>5996.7407547880475</v>
      </c>
      <c r="P162" s="5">
        <v>5777.36936371519</v>
      </c>
    </row>
    <row r="163" spans="1:16" x14ac:dyDescent="0.35">
      <c r="A163" t="s">
        <v>514</v>
      </c>
      <c r="B163" s="1">
        <v>17835.96720879971</v>
      </c>
      <c r="C163" s="1">
        <v>18326.155531316581</v>
      </c>
      <c r="D163" s="1">
        <v>22514.018425783841</v>
      </c>
      <c r="E163" s="1">
        <v>18685.683643474193</v>
      </c>
      <c r="F163" s="1">
        <v>25776.593187372098</v>
      </c>
      <c r="G163" s="4">
        <v>25499.083766627606</v>
      </c>
      <c r="H163" s="4">
        <v>17201.428447047736</v>
      </c>
      <c r="I163" s="4">
        <v>27857.339166404541</v>
      </c>
      <c r="J163" s="4">
        <v>24990.268321284409</v>
      </c>
      <c r="K163" s="4">
        <v>14126.24368258617</v>
      </c>
      <c r="L163" s="5">
        <v>45548.560622989986</v>
      </c>
      <c r="M163" s="5">
        <v>40400.413701248144</v>
      </c>
      <c r="N163" s="5">
        <v>49934.003075658598</v>
      </c>
      <c r="O163" s="5">
        <v>39814.040173278547</v>
      </c>
      <c r="P163" s="5">
        <v>42398.313752942791</v>
      </c>
    </row>
    <row r="164" spans="1:16" x14ac:dyDescent="0.35">
      <c r="A164" t="s">
        <v>519</v>
      </c>
      <c r="B164" s="1">
        <v>4172.8920236222266</v>
      </c>
      <c r="C164" s="1">
        <v>4704.2201953336735</v>
      </c>
      <c r="D164" s="1">
        <v>9841.8841824525825</v>
      </c>
      <c r="E164" s="1">
        <v>5093.92228682933</v>
      </c>
      <c r="F164" s="1">
        <v>8462.6715682100312</v>
      </c>
      <c r="G164" s="4">
        <v>12239.003763163648</v>
      </c>
      <c r="H164" s="4">
        <v>4888.4987733125508</v>
      </c>
      <c r="I164" s="4">
        <v>8920.7308447481355</v>
      </c>
      <c r="J164" s="4">
        <v>10162.230572996656</v>
      </c>
      <c r="K164" s="4">
        <v>3246.0877791640428</v>
      </c>
      <c r="L164" s="5">
        <v>8825.4754789836988</v>
      </c>
      <c r="M164" s="5">
        <v>8867.3988338143263</v>
      </c>
      <c r="N164" s="5">
        <v>15544.069194143724</v>
      </c>
      <c r="O164" s="5">
        <v>16849.761911325892</v>
      </c>
      <c r="P164" s="5">
        <v>16289.838400825607</v>
      </c>
    </row>
    <row r="165" spans="1:16" x14ac:dyDescent="0.35">
      <c r="A165" t="s">
        <v>476</v>
      </c>
      <c r="B165" s="1">
        <v>2649.1390889821296</v>
      </c>
      <c r="C165" s="1">
        <v>3059.6585260692223</v>
      </c>
      <c r="D165" s="1">
        <v>2492.7849242609732</v>
      </c>
      <c r="E165" s="1">
        <v>3360.7535775835277</v>
      </c>
      <c r="F165" s="1">
        <v>2780.3766322224801</v>
      </c>
      <c r="G165" s="4">
        <v>2156.2236682090993</v>
      </c>
      <c r="H165" s="4">
        <v>4060.2356486686285</v>
      </c>
      <c r="I165" s="4">
        <v>2016.2302234471395</v>
      </c>
      <c r="J165" s="4">
        <v>2527.739491668694</v>
      </c>
      <c r="K165" s="4">
        <v>2333.1723594821315</v>
      </c>
      <c r="L165" s="5">
        <v>670.78957690017387</v>
      </c>
      <c r="M165" s="5">
        <v>753.59433045806452</v>
      </c>
      <c r="N165" s="5">
        <v>1244.6646633526011</v>
      </c>
      <c r="O165" s="5">
        <v>1725.4124790372157</v>
      </c>
      <c r="P165" s="5">
        <v>1355.7113782118079</v>
      </c>
    </row>
    <row r="166" spans="1:16" x14ac:dyDescent="0.35">
      <c r="A166" t="s">
        <v>941</v>
      </c>
      <c r="B166" s="1">
        <v>354.90858608373026</v>
      </c>
      <c r="C166" s="1">
        <v>412.96004646333063</v>
      </c>
      <c r="D166" s="1">
        <v>314.54297639461572</v>
      </c>
      <c r="E166" s="1">
        <v>455.53782932667457</v>
      </c>
      <c r="F166" s="1">
        <v>357.52769074207384</v>
      </c>
      <c r="G166" s="4">
        <v>381.16470005760851</v>
      </c>
      <c r="H166" s="4">
        <v>623.69211193066485</v>
      </c>
      <c r="I166" s="4">
        <v>326.3682016371269</v>
      </c>
      <c r="J166" s="4">
        <v>456.32619626473377</v>
      </c>
      <c r="K166" s="4">
        <v>347.20717601016963</v>
      </c>
      <c r="L166" s="5">
        <v>87.954151991890029</v>
      </c>
      <c r="M166" s="5">
        <v>98.157244723529402</v>
      </c>
      <c r="N166" s="5">
        <v>165.8436092488661</v>
      </c>
      <c r="O166" s="5">
        <v>241.43997146937147</v>
      </c>
      <c r="P166" s="5">
        <v>155.19928235421369</v>
      </c>
    </row>
    <row r="167" spans="1:16" x14ac:dyDescent="0.35">
      <c r="A167" t="s">
        <v>520</v>
      </c>
      <c r="B167" s="1">
        <v>3399.6983182255285</v>
      </c>
      <c r="C167" s="1">
        <v>3813.1765329276373</v>
      </c>
      <c r="D167" s="1">
        <v>7826.0075361664412</v>
      </c>
      <c r="E167" s="1">
        <v>4116.441696787253</v>
      </c>
      <c r="F167" s="1">
        <v>6823.1897506136229</v>
      </c>
      <c r="G167" s="4">
        <v>8483.0012443477972</v>
      </c>
      <c r="H167" s="4">
        <v>3955.4553738642767</v>
      </c>
      <c r="I167" s="4">
        <v>7201.858316125933</v>
      </c>
      <c r="J167" s="4">
        <v>8070.3082350639434</v>
      </c>
      <c r="K167" s="4">
        <v>2625.0059772492996</v>
      </c>
      <c r="L167" s="5">
        <v>9557.4989591693666</v>
      </c>
      <c r="M167" s="5">
        <v>8821.8823695272058</v>
      </c>
      <c r="N167" s="5">
        <v>10275.603021540855</v>
      </c>
      <c r="O167" s="5">
        <v>12629.469727105172</v>
      </c>
      <c r="P167" s="5">
        <v>10918.725982096446</v>
      </c>
    </row>
    <row r="168" spans="1:16" x14ac:dyDescent="0.35">
      <c r="A168" t="s">
        <v>661</v>
      </c>
      <c r="B168" s="1">
        <v>9021.1968156588991</v>
      </c>
      <c r="C168" s="1">
        <v>8928.4413756223075</v>
      </c>
      <c r="D168" s="1">
        <v>8402.8819017808582</v>
      </c>
      <c r="E168" s="1">
        <v>8860.4099951979861</v>
      </c>
      <c r="F168" s="1">
        <v>10260.95600774895</v>
      </c>
      <c r="G168" s="4">
        <v>7962.7253398896019</v>
      </c>
      <c r="H168" s="4">
        <v>7503.0161065258981</v>
      </c>
      <c r="I168" s="4">
        <v>7756.6842589090493</v>
      </c>
      <c r="J168" s="4">
        <v>7803.6906821901666</v>
      </c>
      <c r="K168" s="4">
        <v>5939.9365585532905</v>
      </c>
      <c r="L168" s="5">
        <v>15581.245026917733</v>
      </c>
      <c r="M168" s="5">
        <v>15104.737622516341</v>
      </c>
      <c r="N168" s="5">
        <v>15624.478216809841</v>
      </c>
      <c r="O168" s="5">
        <v>16979.315066748481</v>
      </c>
      <c r="P168" s="5">
        <v>18407.85213648311</v>
      </c>
    </row>
    <row r="169" spans="1:16" x14ac:dyDescent="0.35">
      <c r="A169" t="s">
        <v>1050</v>
      </c>
      <c r="B169" s="1">
        <v>11183.241977822032</v>
      </c>
      <c r="C169" s="1">
        <v>10661.111403594148</v>
      </c>
      <c r="D169" s="1">
        <v>11203.84253570781</v>
      </c>
      <c r="E169" s="1">
        <v>10278.155280347331</v>
      </c>
      <c r="F169" s="1">
        <v>11877.371522716836</v>
      </c>
      <c r="G169" s="4">
        <v>8691.6680509486778</v>
      </c>
      <c r="H169" s="4">
        <v>12579.869897641511</v>
      </c>
      <c r="I169" s="4">
        <v>10498.177152660915</v>
      </c>
      <c r="J169" s="4">
        <v>11013.355837939867</v>
      </c>
      <c r="K169" s="4">
        <v>11225.86649677708</v>
      </c>
      <c r="L169" s="5">
        <v>24380.000257195035</v>
      </c>
      <c r="M169" s="5">
        <v>26539.66083746589</v>
      </c>
      <c r="N169" s="5">
        <v>17584.448144296439</v>
      </c>
      <c r="O169" s="5">
        <v>19713.671816804046</v>
      </c>
      <c r="P169" s="5">
        <v>17551.21296035152</v>
      </c>
    </row>
    <row r="170" spans="1:16" x14ac:dyDescent="0.35">
      <c r="A170" t="s">
        <v>1051</v>
      </c>
      <c r="B170" s="1">
        <v>11086.366419885911</v>
      </c>
      <c r="C170" s="1">
        <v>10572.236885245824</v>
      </c>
      <c r="D170" s="1">
        <v>10750.493144628932</v>
      </c>
      <c r="E170" s="1">
        <v>10195.149116111421</v>
      </c>
      <c r="F170" s="1">
        <v>11648.482827403051</v>
      </c>
      <c r="G170" s="4">
        <v>8196.4321632825886</v>
      </c>
      <c r="H170" s="4">
        <v>12476.33700706102</v>
      </c>
      <c r="I170" s="4">
        <v>10146.424757563123</v>
      </c>
      <c r="J170" s="4">
        <v>10649.320333054517</v>
      </c>
      <c r="K170" s="4">
        <v>11195.934843672754</v>
      </c>
      <c r="L170" s="5">
        <v>24318.209682061493</v>
      </c>
      <c r="M170" s="5">
        <v>26459.710178457208</v>
      </c>
      <c r="N170" s="5">
        <v>16827.263180857171</v>
      </c>
      <c r="O170" s="5">
        <v>18942.241664060446</v>
      </c>
      <c r="P170" s="5">
        <v>16921.286461384418</v>
      </c>
    </row>
    <row r="171" spans="1:16" x14ac:dyDescent="0.35">
      <c r="A171" t="s">
        <v>1328</v>
      </c>
      <c r="B171" s="1">
        <v>100.49707412064811</v>
      </c>
      <c r="C171" s="1">
        <v>111.85930757633817</v>
      </c>
      <c r="D171" s="1">
        <v>296.71462955443508</v>
      </c>
      <c r="E171" s="1">
        <v>120.19292581359781</v>
      </c>
      <c r="F171" s="1">
        <v>244.85767405660641</v>
      </c>
      <c r="G171" s="4">
        <v>294.91575332924452</v>
      </c>
      <c r="H171" s="4">
        <v>33.679374044255901</v>
      </c>
      <c r="I171" s="4">
        <v>18.13156675761816</v>
      </c>
      <c r="J171" s="4">
        <v>15.38178189656406</v>
      </c>
      <c r="K171" s="4">
        <v>8.9794959312974907</v>
      </c>
      <c r="L171" s="5">
        <v>298.93278240281609</v>
      </c>
      <c r="M171" s="5">
        <v>366.90228168835387</v>
      </c>
      <c r="N171" s="5">
        <v>631.54586552345984</v>
      </c>
      <c r="O171" s="5">
        <v>239.47704487205951</v>
      </c>
      <c r="P171" s="5">
        <v>387.99820588553428</v>
      </c>
    </row>
    <row r="172" spans="1:16" x14ac:dyDescent="0.35">
      <c r="A172" t="s">
        <v>517</v>
      </c>
      <c r="B172" s="1">
        <v>2009.9414824129622</v>
      </c>
      <c r="C172" s="1">
        <v>1561.8164280435983</v>
      </c>
      <c r="D172" s="1">
        <v>2856.9925811389489</v>
      </c>
      <c r="E172" s="1">
        <v>1233.1395758886804</v>
      </c>
      <c r="F172" s="1">
        <v>2649.0761403370534</v>
      </c>
      <c r="G172" s="4">
        <v>1443.9743016780935</v>
      </c>
      <c r="H172" s="4">
        <v>2330.1137301729641</v>
      </c>
      <c r="I172" s="4">
        <v>3006.2137684130912</v>
      </c>
      <c r="J172" s="4">
        <v>2476.4668853468138</v>
      </c>
      <c r="K172" s="4">
        <v>1566.922040011412</v>
      </c>
      <c r="L172" s="5">
        <v>2532.3002367791628</v>
      </c>
      <c r="M172" s="5">
        <v>3601.7376088069259</v>
      </c>
      <c r="N172" s="5">
        <v>3839.5308323070822</v>
      </c>
      <c r="O172" s="5">
        <v>5723.8939577616848</v>
      </c>
      <c r="P172" s="5">
        <v>4531.2104201063567</v>
      </c>
    </row>
    <row r="173" spans="1:16" x14ac:dyDescent="0.35">
      <c r="A173" t="s">
        <v>680</v>
      </c>
      <c r="B173" s="1">
        <v>725.20861595170391</v>
      </c>
      <c r="C173" s="1">
        <v>717.50850373452533</v>
      </c>
      <c r="D173" s="1">
        <v>744.3334805775421</v>
      </c>
      <c r="E173" s="1">
        <v>711.86086448716492</v>
      </c>
      <c r="F173" s="1">
        <v>1443.4182452539806</v>
      </c>
      <c r="G173" s="4">
        <v>859.70724319562794</v>
      </c>
      <c r="H173" s="4">
        <v>447.81093636621739</v>
      </c>
      <c r="I173" s="4">
        <v>1011.7414250750934</v>
      </c>
      <c r="J173" s="4">
        <v>1010.07034454104</v>
      </c>
      <c r="K173" s="4">
        <v>200.54207579897729</v>
      </c>
      <c r="L173" s="5">
        <v>596.75222110953234</v>
      </c>
      <c r="M173" s="5">
        <v>843.83566834905116</v>
      </c>
      <c r="N173" s="5">
        <v>1217.8616557972289</v>
      </c>
      <c r="O173" s="5">
        <v>2424.2143476802744</v>
      </c>
      <c r="P173" s="5">
        <v>2746.4186730328993</v>
      </c>
    </row>
    <row r="174" spans="1:16" x14ac:dyDescent="0.35">
      <c r="A174" t="s">
        <v>592</v>
      </c>
      <c r="B174" s="1">
        <v>33845.784881551248</v>
      </c>
      <c r="C174" s="1">
        <v>34677.151508305767</v>
      </c>
      <c r="D174" s="1">
        <v>35089.370214839837</v>
      </c>
      <c r="E174" s="1">
        <v>35286.916490656207</v>
      </c>
      <c r="F174" s="1">
        <v>41276.261388252431</v>
      </c>
      <c r="G174" s="4">
        <v>31900.981393142622</v>
      </c>
      <c r="H174" s="4">
        <v>35615.314359688688</v>
      </c>
      <c r="I174" s="4">
        <v>30272.463858519281</v>
      </c>
      <c r="J174" s="4">
        <v>37393.111790547227</v>
      </c>
      <c r="K174" s="4">
        <v>32766.180653304542</v>
      </c>
      <c r="L174" s="5">
        <v>53767.820459447299</v>
      </c>
      <c r="M174" s="5">
        <v>48802.357213308962</v>
      </c>
      <c r="N174" s="5">
        <v>56623.028648696192</v>
      </c>
      <c r="O174" s="5">
        <v>46839.354465058066</v>
      </c>
      <c r="P174" s="5">
        <v>49473.575154384889</v>
      </c>
    </row>
    <row r="175" spans="1:16" x14ac:dyDescent="0.35">
      <c r="A175" t="s">
        <v>1330</v>
      </c>
      <c r="B175" s="1">
        <v>14938.754261177422</v>
      </c>
      <c r="C175" s="1">
        <v>16841.7212270073</v>
      </c>
      <c r="D175" s="1">
        <v>17406.83378274495</v>
      </c>
      <c r="E175" s="1">
        <v>18237.450356600279</v>
      </c>
      <c r="F175" s="1">
        <v>18798.149476758816</v>
      </c>
      <c r="G175" s="4">
        <v>15352.312517648787</v>
      </c>
      <c r="H175" s="4">
        <v>18650.888915174601</v>
      </c>
      <c r="I175" s="4">
        <v>10131.919504157027</v>
      </c>
      <c r="J175" s="4">
        <v>15781.708225874725</v>
      </c>
      <c r="K175" s="4">
        <v>10714.035228693123</v>
      </c>
      <c r="L175" s="5">
        <v>28379.13081358578</v>
      </c>
      <c r="M175" s="5">
        <v>26111.014482483704</v>
      </c>
      <c r="N175" s="5">
        <v>27777.966955198968</v>
      </c>
      <c r="O175" s="5">
        <v>17528.934513995831</v>
      </c>
      <c r="P175" s="5">
        <v>18585.874842712943</v>
      </c>
    </row>
    <row r="176" spans="1:16" x14ac:dyDescent="0.35">
      <c r="A176" t="s">
        <v>348</v>
      </c>
      <c r="B176" s="1">
        <v>346.76017466854256</v>
      </c>
      <c r="C176" s="1">
        <v>334.42868326761374</v>
      </c>
      <c r="D176" s="1">
        <v>604.25361254755126</v>
      </c>
      <c r="E176" s="1">
        <v>325.38416380476758</v>
      </c>
      <c r="F176" s="1">
        <v>653.8409629699961</v>
      </c>
      <c r="G176" s="4">
        <v>514.71145628217209</v>
      </c>
      <c r="H176" s="4">
        <v>212.05531805642605</v>
      </c>
      <c r="I176" s="4">
        <v>511.31018256483213</v>
      </c>
      <c r="J176" s="4">
        <v>497.34428132223792</v>
      </c>
      <c r="K176" s="4">
        <v>55.373558243001192</v>
      </c>
      <c r="L176" s="5">
        <v>200.40186529797728</v>
      </c>
      <c r="M176" s="5">
        <v>280.22310187201134</v>
      </c>
      <c r="N176" s="5">
        <v>938.10526443803053</v>
      </c>
      <c r="O176" s="5">
        <v>1425.0847096484852</v>
      </c>
      <c r="P176" s="5">
        <v>1323.7585847859405</v>
      </c>
    </row>
    <row r="177" spans="1:16" x14ac:dyDescent="0.35">
      <c r="A177" t="s">
        <v>1326</v>
      </c>
      <c r="B177" s="1">
        <v>19707.385697154481</v>
      </c>
      <c r="C177" s="1">
        <v>21869.260790815046</v>
      </c>
      <c r="D177" s="1">
        <v>22268.241930058495</v>
      </c>
      <c r="E177" s="1">
        <v>23454.885815812642</v>
      </c>
      <c r="F177" s="1">
        <v>24389.066367717998</v>
      </c>
      <c r="G177" s="4">
        <v>20262.938032989507</v>
      </c>
      <c r="H177" s="4">
        <v>24368.898197354938</v>
      </c>
      <c r="I177" s="4">
        <v>13935.922209905319</v>
      </c>
      <c r="J177" s="4">
        <v>20929.477900591497</v>
      </c>
      <c r="K177" s="4">
        <v>14774.263972294804</v>
      </c>
      <c r="L177" s="5">
        <v>34527.014703449284</v>
      </c>
      <c r="M177" s="5">
        <v>32153.226167763543</v>
      </c>
      <c r="N177" s="5">
        <v>33624.372978214553</v>
      </c>
      <c r="O177" s="5">
        <v>22713.023657496728</v>
      </c>
      <c r="P177" s="5">
        <v>23906.775728915742</v>
      </c>
    </row>
    <row r="178" spans="1:16" x14ac:dyDescent="0.35">
      <c r="A178" t="s">
        <v>931</v>
      </c>
      <c r="B178" s="1">
        <v>1911.2551663845779</v>
      </c>
      <c r="C178" s="1">
        <v>1769.4456907366643</v>
      </c>
      <c r="D178" s="1">
        <v>1293.8285992588244</v>
      </c>
      <c r="E178" s="1">
        <v>1665.4356792293001</v>
      </c>
      <c r="F178" s="1">
        <v>1470.9203753110633</v>
      </c>
      <c r="G178" s="4">
        <v>2612.5084186430245</v>
      </c>
      <c r="H178" s="4">
        <v>3130.9344018919378</v>
      </c>
      <c r="I178" s="4">
        <v>3212.9136294499381</v>
      </c>
      <c r="J178" s="4">
        <v>2568.7575767261978</v>
      </c>
      <c r="K178" s="4">
        <v>3452.616185583885</v>
      </c>
      <c r="L178" s="5">
        <v>4509.5986410525384</v>
      </c>
      <c r="M178" s="5">
        <v>3538.8061494882113</v>
      </c>
      <c r="N178" s="5">
        <v>2356.9894769005518</v>
      </c>
      <c r="O178" s="5">
        <v>1849.0768546678694</v>
      </c>
      <c r="P178" s="5">
        <v>2251.9111557278065</v>
      </c>
    </row>
    <row r="179" spans="1:16" x14ac:dyDescent="0.35">
      <c r="A179" t="s">
        <v>244</v>
      </c>
      <c r="B179" s="1">
        <v>13903.906011448586</v>
      </c>
      <c r="C179" s="1">
        <v>14367.025586791049</v>
      </c>
      <c r="D179" s="1">
        <v>16261.999224936208</v>
      </c>
      <c r="E179" s="1">
        <v>14706.700154661607</v>
      </c>
      <c r="F179" s="1">
        <v>16314.973282249972</v>
      </c>
      <c r="G179" s="4">
        <v>17486.278393153792</v>
      </c>
      <c r="H179" s="4">
        <v>15082.122650707339</v>
      </c>
      <c r="I179" s="4">
        <v>14886.016308004509</v>
      </c>
      <c r="J179" s="4">
        <v>16340.57963478322</v>
      </c>
      <c r="K179" s="4">
        <v>11855.92779462312</v>
      </c>
      <c r="L179" s="5">
        <v>21209.754082550644</v>
      </c>
      <c r="M179" s="5">
        <v>19591.869410543168</v>
      </c>
      <c r="N179" s="5">
        <v>23976.965446252732</v>
      </c>
      <c r="O179" s="5">
        <v>18255.217355001256</v>
      </c>
      <c r="P179" s="5">
        <v>18951.049624722858</v>
      </c>
    </row>
    <row r="180" spans="1:16" x14ac:dyDescent="0.35">
      <c r="A180" t="s">
        <v>213</v>
      </c>
      <c r="B180" s="1">
        <v>48128.139334282991</v>
      </c>
      <c r="C180" s="1">
        <v>49331.486960447</v>
      </c>
      <c r="D180" s="1">
        <v>48469.544518395414</v>
      </c>
      <c r="E180" s="1">
        <v>50214.081017528391</v>
      </c>
      <c r="F180" s="1">
        <v>56586.076175190319</v>
      </c>
      <c r="G180" s="4">
        <v>56326.126661797694</v>
      </c>
      <c r="H180" s="4">
        <v>54652.892384260304</v>
      </c>
      <c r="I180" s="4">
        <v>54880.626261958649</v>
      </c>
      <c r="J180" s="4">
        <v>57599.645942000214</v>
      </c>
      <c r="K180" s="4">
        <v>51569.245133441487</v>
      </c>
      <c r="L180" s="5">
        <v>69038.999267001214</v>
      </c>
      <c r="M180" s="5">
        <v>61807.004753151727</v>
      </c>
      <c r="N180" s="5">
        <v>69841.936937411374</v>
      </c>
      <c r="O180" s="5">
        <v>62603.617968070444</v>
      </c>
      <c r="P180" s="5">
        <v>66110.329598119919</v>
      </c>
    </row>
    <row r="181" spans="1:16" x14ac:dyDescent="0.35">
      <c r="A181" t="s">
        <v>1478</v>
      </c>
      <c r="B181" s="1">
        <v>0</v>
      </c>
      <c r="C181" s="1">
        <v>0</v>
      </c>
      <c r="D181" s="1">
        <v>5.0938133829087571</v>
      </c>
      <c r="E181" s="1">
        <v>0</v>
      </c>
      <c r="F181" s="1">
        <v>0</v>
      </c>
      <c r="G181" s="4">
        <v>2.7822240880117408</v>
      </c>
      <c r="H181" s="4">
        <v>2.4947684477226595</v>
      </c>
      <c r="I181" s="4">
        <v>0</v>
      </c>
      <c r="J181" s="4">
        <v>0</v>
      </c>
      <c r="K181" s="4">
        <v>0</v>
      </c>
      <c r="L181" s="5">
        <v>0</v>
      </c>
      <c r="M181" s="5">
        <v>7.1243161492884246</v>
      </c>
      <c r="N181" s="5">
        <v>25.127819583161532</v>
      </c>
      <c r="O181" s="5">
        <v>0</v>
      </c>
      <c r="P181" s="5">
        <v>4.5646847751239328</v>
      </c>
    </row>
    <row r="182" spans="1:16" x14ac:dyDescent="0.35">
      <c r="A182" t="s">
        <v>714</v>
      </c>
      <c r="B182" s="1">
        <v>853.77244050244292</v>
      </c>
      <c r="C182" s="1">
        <v>865.76039425522004</v>
      </c>
      <c r="D182" s="1">
        <v>1342.2198263964574</v>
      </c>
      <c r="E182" s="1">
        <v>874.55294638954877</v>
      </c>
      <c r="F182" s="1">
        <v>1797.3972740532051</v>
      </c>
      <c r="G182" s="4">
        <v>1541.3521447585044</v>
      </c>
      <c r="H182" s="4">
        <v>1226.1786920556872</v>
      </c>
      <c r="I182" s="4">
        <v>2005.3512833925686</v>
      </c>
      <c r="J182" s="4">
        <v>1779.1594393692428</v>
      </c>
      <c r="K182" s="4">
        <v>544.75608649871447</v>
      </c>
      <c r="L182" s="5">
        <v>714.20998104806904</v>
      </c>
      <c r="M182" s="5">
        <v>835.52396617488137</v>
      </c>
      <c r="N182" s="5">
        <v>2212.9233112904253</v>
      </c>
      <c r="O182" s="5">
        <v>2437.9548338614582</v>
      </c>
      <c r="P182" s="5">
        <v>3142.0246868769736</v>
      </c>
    </row>
    <row r="183" spans="1:16" x14ac:dyDescent="0.35">
      <c r="A183" t="s">
        <v>513</v>
      </c>
      <c r="B183" s="1">
        <v>32767.478437608075</v>
      </c>
      <c r="C183" s="1">
        <v>33701.830285397009</v>
      </c>
      <c r="D183" s="1">
        <v>33149.900769297325</v>
      </c>
      <c r="E183" s="1">
        <v>34387.129670338945</v>
      </c>
      <c r="F183" s="1">
        <v>39345.789291342371</v>
      </c>
      <c r="G183" s="4">
        <v>34140.671783992075</v>
      </c>
      <c r="H183" s="4">
        <v>35152.534812636135</v>
      </c>
      <c r="I183" s="4">
        <v>33467.245921211601</v>
      </c>
      <c r="J183" s="4">
        <v>38018.637587674166</v>
      </c>
      <c r="K183" s="4">
        <v>33662.633663779074</v>
      </c>
      <c r="L183" s="5">
        <v>45016.382336254246</v>
      </c>
      <c r="M183" s="5">
        <v>39450.504881343026</v>
      </c>
      <c r="N183" s="5">
        <v>48156.628637142967</v>
      </c>
      <c r="O183" s="5">
        <v>43341.419268648147</v>
      </c>
      <c r="P183" s="5">
        <v>44994.097828396603</v>
      </c>
    </row>
    <row r="184" spans="1:16" x14ac:dyDescent="0.35">
      <c r="A184" t="s">
        <v>269</v>
      </c>
      <c r="B184" s="1">
        <v>195.56187396450443</v>
      </c>
      <c r="C184" s="1">
        <v>210.69390125680133</v>
      </c>
      <c r="D184" s="1">
        <v>1526.2338348540363</v>
      </c>
      <c r="E184" s="1">
        <v>221.79247083835176</v>
      </c>
      <c r="F184" s="1">
        <v>672.47143816995526</v>
      </c>
      <c r="G184" s="4">
        <v>1713.8500382152324</v>
      </c>
      <c r="H184" s="4">
        <v>371.72049871067628</v>
      </c>
      <c r="I184" s="4">
        <v>834.05207085043537</v>
      </c>
      <c r="J184" s="4">
        <v>1471.5238014379618</v>
      </c>
      <c r="K184" s="4">
        <v>119.72661241729988</v>
      </c>
      <c r="L184" s="5">
        <v>175.35163213573011</v>
      </c>
      <c r="M184" s="5">
        <v>167.42142950827798</v>
      </c>
      <c r="N184" s="5">
        <v>2867.9218084248359</v>
      </c>
      <c r="O184" s="5">
        <v>2936.5381895786968</v>
      </c>
      <c r="P184" s="5">
        <v>2384.2870142064007</v>
      </c>
    </row>
    <row r="185" spans="1:16" x14ac:dyDescent="0.35">
      <c r="A185" t="s">
        <v>214</v>
      </c>
      <c r="B185" s="1">
        <v>58492.918654401728</v>
      </c>
      <c r="C185" s="1">
        <v>59203.837013699776</v>
      </c>
      <c r="D185" s="1">
        <v>58407.574428450396</v>
      </c>
      <c r="E185" s="1">
        <v>59725.259340335913</v>
      </c>
      <c r="F185" s="1">
        <v>63001.169802376266</v>
      </c>
      <c r="G185" s="4">
        <v>63150.922349690496</v>
      </c>
      <c r="H185" s="4">
        <v>61953.832246520666</v>
      </c>
      <c r="I185" s="4">
        <v>62274.679185715337</v>
      </c>
      <c r="J185" s="4">
        <v>63398.577717004868</v>
      </c>
      <c r="K185" s="4">
        <v>60958.804712268233</v>
      </c>
      <c r="L185" s="5">
        <v>78097.720250317841</v>
      </c>
      <c r="M185" s="5">
        <v>73159.2067417012</v>
      </c>
      <c r="N185" s="5">
        <v>74688.255741017128</v>
      </c>
      <c r="O185" s="5">
        <v>68557.174337717632</v>
      </c>
      <c r="P185" s="5">
        <v>70706.96716666971</v>
      </c>
    </row>
    <row r="186" spans="1:16" x14ac:dyDescent="0.35">
      <c r="A186" t="s">
        <v>373</v>
      </c>
      <c r="B186" s="1">
        <v>55674.473683792923</v>
      </c>
      <c r="C186" s="1">
        <v>55857.251702100839</v>
      </c>
      <c r="D186" s="1">
        <v>52247.243868495119</v>
      </c>
      <c r="E186" s="1">
        <v>55991.310048347739</v>
      </c>
      <c r="F186" s="1">
        <v>61402.497597122623</v>
      </c>
      <c r="G186" s="4">
        <v>59734.351169612077</v>
      </c>
      <c r="H186" s="4">
        <v>64752.962444865487</v>
      </c>
      <c r="I186" s="4">
        <v>60693.606564451031</v>
      </c>
      <c r="J186" s="4">
        <v>63060.178515280459</v>
      </c>
      <c r="K186" s="4">
        <v>63669.115900864861</v>
      </c>
      <c r="L186" s="5">
        <v>77545.501777052297</v>
      </c>
      <c r="M186" s="5">
        <v>73089.94255691646</v>
      </c>
      <c r="N186" s="5">
        <v>69902.243704410954</v>
      </c>
      <c r="O186" s="5">
        <v>61930.334145192435</v>
      </c>
      <c r="P186" s="5">
        <v>64027.311779071693</v>
      </c>
    </row>
    <row r="187" spans="1:16" x14ac:dyDescent="0.35">
      <c r="A187" t="s">
        <v>715</v>
      </c>
      <c r="B187" s="1">
        <v>2116.776209856534</v>
      </c>
      <c r="C187" s="1">
        <v>2151.7593515626422</v>
      </c>
      <c r="D187" s="1">
        <v>3564.3959146904026</v>
      </c>
      <c r="E187" s="1">
        <v>2177.4177002363936</v>
      </c>
      <c r="F187" s="1">
        <v>4167.9034518765829</v>
      </c>
      <c r="G187" s="4">
        <v>3861.7270341602962</v>
      </c>
      <c r="H187" s="4">
        <v>2779.1720507630425</v>
      </c>
      <c r="I187" s="4">
        <v>4507.5074959438743</v>
      </c>
      <c r="J187" s="4">
        <v>4188.9719364976127</v>
      </c>
      <c r="K187" s="4">
        <v>1257.1294303816487</v>
      </c>
      <c r="L187" s="5">
        <v>1573.7113144371715</v>
      </c>
      <c r="M187" s="5">
        <v>1903.3797978848909</v>
      </c>
      <c r="N187" s="5">
        <v>5283.5428643527648</v>
      </c>
      <c r="O187" s="5">
        <v>6263.6987720224743</v>
      </c>
      <c r="P187" s="5">
        <v>7408.4833900261419</v>
      </c>
    </row>
    <row r="188" spans="1:16" x14ac:dyDescent="0.35">
      <c r="A188" t="s">
        <v>1298</v>
      </c>
      <c r="B188" s="1">
        <v>66558.035197345278</v>
      </c>
      <c r="C188" s="1">
        <v>66138.73100361228</v>
      </c>
      <c r="D188" s="1">
        <v>65126.951007179916</v>
      </c>
      <c r="E188" s="1">
        <v>65831.192781529462</v>
      </c>
      <c r="F188" s="1">
        <v>63398.61993997539</v>
      </c>
      <c r="G188" s="4">
        <v>60919.578631105076</v>
      </c>
      <c r="H188" s="4">
        <v>62227.009391546293</v>
      </c>
      <c r="I188" s="4">
        <v>59964.717580794779</v>
      </c>
      <c r="J188" s="4">
        <v>60158.148997462034</v>
      </c>
      <c r="K188" s="4">
        <v>64561.079163373739</v>
      </c>
      <c r="L188" s="5">
        <v>85228.129951989482</v>
      </c>
      <c r="M188" s="5">
        <v>85046.128236788936</v>
      </c>
      <c r="N188" s="5">
        <v>73894.216642189218</v>
      </c>
      <c r="O188" s="5">
        <v>69163.718656287019</v>
      </c>
      <c r="P188" s="5">
        <v>69845.763305763001</v>
      </c>
    </row>
    <row r="189" spans="1:16" x14ac:dyDescent="0.35">
      <c r="A189" t="s">
        <v>494</v>
      </c>
      <c r="B189" s="1">
        <v>473.51324112701769</v>
      </c>
      <c r="C189" s="1">
        <v>508.73000158005851</v>
      </c>
      <c r="D189" s="1">
        <v>1087.5291572510196</v>
      </c>
      <c r="E189" s="1">
        <v>534.55969767926103</v>
      </c>
      <c r="F189" s="1">
        <v>1249.1290038829777</v>
      </c>
      <c r="G189" s="4">
        <v>1154.6229965248724</v>
      </c>
      <c r="H189" s="4">
        <v>566.31243763304371</v>
      </c>
      <c r="I189" s="4">
        <v>1254.7044196271768</v>
      </c>
      <c r="J189" s="4">
        <v>1338.2150250010732</v>
      </c>
      <c r="K189" s="4">
        <v>326.25501883714219</v>
      </c>
      <c r="L189" s="5">
        <v>427.52397930235151</v>
      </c>
      <c r="M189" s="5">
        <v>527.59519038897054</v>
      </c>
      <c r="N189" s="5">
        <v>1569.6511299614904</v>
      </c>
      <c r="O189" s="5">
        <v>1723.4495524399038</v>
      </c>
      <c r="P189" s="5">
        <v>1964.3360148949989</v>
      </c>
    </row>
    <row r="190" spans="1:16" x14ac:dyDescent="0.35">
      <c r="A190" t="s">
        <v>1297</v>
      </c>
      <c r="B190" s="1">
        <v>62930.181359494491</v>
      </c>
      <c r="C190" s="1">
        <v>62461.164727129923</v>
      </c>
      <c r="D190" s="1">
        <v>59435.888005125104</v>
      </c>
      <c r="E190" s="1">
        <v>62117.164968957899</v>
      </c>
      <c r="F190" s="1">
        <v>56187.738872105474</v>
      </c>
      <c r="G190" s="4">
        <v>54759.734500247083</v>
      </c>
      <c r="H190" s="4">
        <v>58822.897844628729</v>
      </c>
      <c r="I190" s="4">
        <v>52810.001338238653</v>
      </c>
      <c r="J190" s="4">
        <v>54646.343817859917</v>
      </c>
      <c r="K190" s="4">
        <v>63254.562505369955</v>
      </c>
      <c r="L190" s="5">
        <v>81414.927792847418</v>
      </c>
      <c r="M190" s="5">
        <v>80094.332717691854</v>
      </c>
      <c r="N190" s="5">
        <v>64980.541442055721</v>
      </c>
      <c r="O190" s="5">
        <v>53964.778013300493</v>
      </c>
      <c r="P190" s="5">
        <v>54339.529124666995</v>
      </c>
    </row>
    <row r="191" spans="1:16" x14ac:dyDescent="0.35">
      <c r="A191" t="s">
        <v>526</v>
      </c>
      <c r="B191" s="1">
        <v>74390.469325432903</v>
      </c>
      <c r="C191" s="1">
        <v>73854.341667636341</v>
      </c>
      <c r="D191" s="1">
        <v>72984.79487698953</v>
      </c>
      <c r="E191" s="1">
        <v>73461.119398094321</v>
      </c>
      <c r="F191" s="1">
        <v>70578.450215845383</v>
      </c>
      <c r="G191" s="4">
        <v>71344.572288885072</v>
      </c>
      <c r="H191" s="4">
        <v>71266.80286186935</v>
      </c>
      <c r="I191" s="4">
        <v>71558.041365615834</v>
      </c>
      <c r="J191" s="4">
        <v>69910.198719883658</v>
      </c>
      <c r="K191" s="4">
        <v>74426.552026559249</v>
      </c>
      <c r="L191" s="5">
        <v>89724.92514053687</v>
      </c>
      <c r="M191" s="5">
        <v>89433.123803384107</v>
      </c>
      <c r="N191" s="5">
        <v>79604.932439455733</v>
      </c>
      <c r="O191" s="5">
        <v>75081.942347182587</v>
      </c>
      <c r="P191" s="5">
        <v>75216.875724492158</v>
      </c>
    </row>
    <row r="192" spans="1:16" x14ac:dyDescent="0.35">
      <c r="A192" t="s">
        <v>1327</v>
      </c>
      <c r="B192" s="1">
        <v>329.55797279203523</v>
      </c>
      <c r="C192" s="1">
        <v>326.3840070378086</v>
      </c>
      <c r="D192" s="1">
        <v>475.6348246291052</v>
      </c>
      <c r="E192" s="1">
        <v>324.056065176993</v>
      </c>
      <c r="F192" s="1">
        <v>471.97203839896599</v>
      </c>
      <c r="G192" s="4">
        <v>472.97809496199596</v>
      </c>
      <c r="H192" s="4">
        <v>182.11809668375415</v>
      </c>
      <c r="I192" s="4">
        <v>232.08405449751245</v>
      </c>
      <c r="J192" s="4">
        <v>456.32619626473377</v>
      </c>
      <c r="K192" s="4">
        <v>38.911149035622458</v>
      </c>
      <c r="L192" s="5">
        <v>206.52525562652659</v>
      </c>
      <c r="M192" s="5">
        <v>301.99184566150376</v>
      </c>
      <c r="N192" s="5">
        <v>353.46466213647221</v>
      </c>
      <c r="O192" s="5">
        <v>1022.6847571995328</v>
      </c>
      <c r="P192" s="5">
        <v>1107.6968387634076</v>
      </c>
    </row>
    <row r="193" spans="1:16" x14ac:dyDescent="0.35">
      <c r="A193" t="s">
        <v>515</v>
      </c>
      <c r="B193" s="1">
        <v>53.417363721785932</v>
      </c>
      <c r="C193" s="1">
        <v>22.60170940754778</v>
      </c>
      <c r="D193" s="1">
        <v>0</v>
      </c>
      <c r="E193" s="1">
        <v>0</v>
      </c>
      <c r="F193" s="1">
        <v>0</v>
      </c>
      <c r="G193" s="4">
        <v>0</v>
      </c>
      <c r="H193" s="4">
        <v>1.2473842238613297</v>
      </c>
      <c r="I193" s="4">
        <v>3.6263133515236321</v>
      </c>
      <c r="J193" s="4">
        <v>0</v>
      </c>
      <c r="K193" s="4">
        <v>40.407731690838709</v>
      </c>
      <c r="L193" s="5">
        <v>2.2266873921997474</v>
      </c>
      <c r="M193" s="5">
        <v>1.5831813665085388</v>
      </c>
      <c r="N193" s="5">
        <v>0</v>
      </c>
      <c r="O193" s="5">
        <v>9.8146329865598165</v>
      </c>
      <c r="P193" s="5">
        <v>6.0862463668319098</v>
      </c>
    </row>
    <row r="194" spans="1:16" x14ac:dyDescent="0.35">
      <c r="A194" t="s">
        <v>475</v>
      </c>
      <c r="B194" s="1">
        <v>63538.596078495168</v>
      </c>
      <c r="C194" s="1">
        <v>63043.062974419161</v>
      </c>
      <c r="D194" s="1">
        <v>63329.471609685985</v>
      </c>
      <c r="E194" s="1">
        <v>62679.614737820426</v>
      </c>
      <c r="F194" s="1">
        <v>57274.516592103093</v>
      </c>
      <c r="G194" s="4">
        <v>61398.121174243097</v>
      </c>
      <c r="H194" s="4">
        <v>60321.006297486187</v>
      </c>
      <c r="I194" s="4">
        <v>59145.170763350441</v>
      </c>
      <c r="J194" s="4">
        <v>57368.919213551751</v>
      </c>
      <c r="K194" s="4">
        <v>62253.348709030288</v>
      </c>
      <c r="L194" s="5">
        <v>69903.510647022777</v>
      </c>
      <c r="M194" s="5">
        <v>71384.064634503506</v>
      </c>
      <c r="N194" s="5">
        <v>63657.142944009211</v>
      </c>
      <c r="O194" s="5">
        <v>59973.296327672411</v>
      </c>
      <c r="P194" s="5">
        <v>59865.840825750376</v>
      </c>
    </row>
    <row r="195" spans="1:16" x14ac:dyDescent="0.35">
      <c r="A195" t="s">
        <v>163</v>
      </c>
      <c r="B195" s="1">
        <v>13090.87562802208</v>
      </c>
      <c r="C195" s="1">
        <v>13857.912505390525</v>
      </c>
      <c r="D195" s="1">
        <v>19300.458907841279</v>
      </c>
      <c r="E195" s="1">
        <v>14420.494900376189</v>
      </c>
      <c r="F195" s="1">
        <v>17209.236091848012</v>
      </c>
      <c r="G195" s="4">
        <v>18220.78555238889</v>
      </c>
      <c r="H195" s="4">
        <v>13425.596401419492</v>
      </c>
      <c r="I195" s="4">
        <v>14737.337460592042</v>
      </c>
      <c r="J195" s="4">
        <v>17627.522053462413</v>
      </c>
      <c r="K195" s="4">
        <v>9383.5732482058775</v>
      </c>
      <c r="L195" s="5">
        <v>14318.713275540476</v>
      </c>
      <c r="M195" s="5">
        <v>13129.718867796939</v>
      </c>
      <c r="N195" s="5">
        <v>20122.357922195755</v>
      </c>
      <c r="O195" s="5">
        <v>21443.010149035887</v>
      </c>
      <c r="P195" s="5">
        <v>21423.587211248323</v>
      </c>
    </row>
    <row r="196" spans="1:16" x14ac:dyDescent="0.35">
      <c r="A196" t="s">
        <v>659</v>
      </c>
      <c r="B196" s="1">
        <v>951.55337748469515</v>
      </c>
      <c r="C196" s="1">
        <v>901.00373773817591</v>
      </c>
      <c r="D196" s="1">
        <v>1034.6808434033412</v>
      </c>
      <c r="E196" s="1">
        <v>863.92815736735224</v>
      </c>
      <c r="F196" s="1">
        <v>1394.6241435398017</v>
      </c>
      <c r="G196" s="4">
        <v>767.89384829124049</v>
      </c>
      <c r="H196" s="4">
        <v>699.78254958620596</v>
      </c>
      <c r="I196" s="4">
        <v>797.78893733519908</v>
      </c>
      <c r="J196" s="4">
        <v>779.34361609257905</v>
      </c>
      <c r="K196" s="4">
        <v>194.55574517811229</v>
      </c>
      <c r="L196" s="5">
        <v>532.73495858378953</v>
      </c>
      <c r="M196" s="5">
        <v>750.82376306667447</v>
      </c>
      <c r="N196" s="5">
        <v>660.02406105104285</v>
      </c>
      <c r="O196" s="5">
        <v>2377.1041093447875</v>
      </c>
      <c r="P196" s="5">
        <v>2311.2520578044177</v>
      </c>
    </row>
    <row r="197" spans="1:16" x14ac:dyDescent="0.35">
      <c r="A197" t="s">
        <v>521</v>
      </c>
      <c r="B197" s="1">
        <v>28522.156090295292</v>
      </c>
      <c r="C197" s="1">
        <v>28794.960865036337</v>
      </c>
      <c r="D197" s="1">
        <v>28165.604374121107</v>
      </c>
      <c r="E197" s="1">
        <v>28995.049241574226</v>
      </c>
      <c r="F197" s="1">
        <v>32958.197794213513</v>
      </c>
      <c r="G197" s="4">
        <v>30601.682744041136</v>
      </c>
      <c r="H197" s="4">
        <v>28642.436548303853</v>
      </c>
      <c r="I197" s="4">
        <v>29906.206210015393</v>
      </c>
      <c r="J197" s="4">
        <v>33398.97575807276</v>
      </c>
      <c r="K197" s="4">
        <v>30868.513846490339</v>
      </c>
      <c r="L197" s="5">
        <v>32671.627433898844</v>
      </c>
      <c r="M197" s="5">
        <v>28533.677768583395</v>
      </c>
      <c r="N197" s="5">
        <v>32855.461698969804</v>
      </c>
      <c r="O197" s="5">
        <v>30176.070580476811</v>
      </c>
      <c r="P197" s="5">
        <v>31262.004463232104</v>
      </c>
    </row>
    <row r="198" spans="1:16" x14ac:dyDescent="0.35">
      <c r="A198" t="s">
        <v>1246</v>
      </c>
      <c r="B198" s="1">
        <v>26.255992337826985</v>
      </c>
      <c r="C198" s="1">
        <v>24.900188330349248</v>
      </c>
      <c r="D198" s="1">
        <v>91.688640892357625</v>
      </c>
      <c r="E198" s="1">
        <v>23.905775299942107</v>
      </c>
      <c r="F198" s="1">
        <v>39.035281371343054</v>
      </c>
      <c r="G198" s="4">
        <v>125.20008396052833</v>
      </c>
      <c r="H198" s="4">
        <v>29.937221372671914</v>
      </c>
      <c r="I198" s="4">
        <v>7.2526267030472642</v>
      </c>
      <c r="J198" s="4">
        <v>15.38178189656406</v>
      </c>
      <c r="K198" s="4">
        <v>11.972661241729988</v>
      </c>
      <c r="L198" s="5">
        <v>8.3500777207490522</v>
      </c>
      <c r="M198" s="5">
        <v>15.831813665085388</v>
      </c>
      <c r="N198" s="5">
        <v>8.375939861053844</v>
      </c>
      <c r="O198" s="5">
        <v>45.147311738175155</v>
      </c>
      <c r="P198" s="5">
        <v>36.517478200991462</v>
      </c>
    </row>
    <row r="199" spans="1:16" x14ac:dyDescent="0.35">
      <c r="A199" t="s">
        <v>1299</v>
      </c>
      <c r="B199" s="1">
        <v>68089.936543400559</v>
      </c>
      <c r="C199" s="1">
        <v>67085.32123998602</v>
      </c>
      <c r="D199" s="1">
        <v>64049.609476694714</v>
      </c>
      <c r="E199" s="1">
        <v>66348.487197047652</v>
      </c>
      <c r="F199" s="1">
        <v>61398.061769694061</v>
      </c>
      <c r="G199" s="4">
        <v>61239.534401226425</v>
      </c>
      <c r="H199" s="4">
        <v>64416.168704422933</v>
      </c>
      <c r="I199" s="4">
        <v>62162.2634718181</v>
      </c>
      <c r="J199" s="4">
        <v>60916.983571025863</v>
      </c>
      <c r="K199" s="4">
        <v>69234.906795614079</v>
      </c>
      <c r="L199" s="5">
        <v>68925.994881847088</v>
      </c>
      <c r="M199" s="5">
        <v>71587.503440099856</v>
      </c>
      <c r="N199" s="5">
        <v>57666.6707553835</v>
      </c>
      <c r="O199" s="5">
        <v>53271.864924449372</v>
      </c>
      <c r="P199" s="5">
        <v>52620.164526036984</v>
      </c>
    </row>
    <row r="200" spans="1:16" x14ac:dyDescent="0.35">
      <c r="A200" t="s">
        <v>594</v>
      </c>
      <c r="B200" s="1">
        <v>6211.8056355114113</v>
      </c>
      <c r="C200" s="1">
        <v>5475.7429537540329</v>
      </c>
      <c r="D200" s="1">
        <v>8185.7581063343723</v>
      </c>
      <c r="E200" s="1">
        <v>4935.8785501241573</v>
      </c>
      <c r="F200" s="1">
        <v>8469.7688920957298</v>
      </c>
      <c r="G200" s="4">
        <v>5099.8167533255209</v>
      </c>
      <c r="H200" s="4">
        <v>9707.144030088868</v>
      </c>
      <c r="I200" s="4">
        <v>9649.6198284043858</v>
      </c>
      <c r="J200" s="4">
        <v>6444.9666146603413</v>
      </c>
      <c r="K200" s="4">
        <v>5631.6405315787433</v>
      </c>
      <c r="L200" s="5">
        <v>4693.3003509090177</v>
      </c>
      <c r="M200" s="5">
        <v>5646.0205483110767</v>
      </c>
      <c r="N200" s="5">
        <v>10625.717307732906</v>
      </c>
      <c r="O200" s="5">
        <v>9119.7569711113811</v>
      </c>
      <c r="P200" s="5">
        <v>9733.4295021559319</v>
      </c>
    </row>
    <row r="201" spans="1:16" x14ac:dyDescent="0.35">
      <c r="A201" t="s">
        <v>284</v>
      </c>
      <c r="B201" s="1">
        <v>13004.864618639545</v>
      </c>
      <c r="C201" s="1">
        <v>14135.262295408569</v>
      </c>
      <c r="D201" s="1">
        <v>15315.823389060904</v>
      </c>
      <c r="E201" s="1">
        <v>14964.35128844987</v>
      </c>
      <c r="F201" s="1">
        <v>15159.883819852503</v>
      </c>
      <c r="G201" s="4">
        <v>14603.894237973627</v>
      </c>
      <c r="H201" s="4">
        <v>10812.326452430007</v>
      </c>
      <c r="I201" s="4">
        <v>9921.593329768657</v>
      </c>
      <c r="J201" s="4">
        <v>13341.132164953227</v>
      </c>
      <c r="K201" s="4">
        <v>6424.8293388433549</v>
      </c>
      <c r="L201" s="5">
        <v>6840.3836688376241</v>
      </c>
      <c r="M201" s="5">
        <v>6712.2931986545773</v>
      </c>
      <c r="N201" s="5">
        <v>9796.4992614885759</v>
      </c>
      <c r="O201" s="5">
        <v>8858.6877336688904</v>
      </c>
      <c r="P201" s="5">
        <v>9299.7844485191581</v>
      </c>
    </row>
    <row r="202" spans="1:16" x14ac:dyDescent="0.35">
      <c r="A202" t="s">
        <v>263</v>
      </c>
      <c r="B202" s="1">
        <v>911.71669945488873</v>
      </c>
      <c r="C202" s="1">
        <v>971.49042470408767</v>
      </c>
      <c r="D202" s="1">
        <v>1277.2737057643708</v>
      </c>
      <c r="E202" s="1">
        <v>1015.3314009336523</v>
      </c>
      <c r="F202" s="1">
        <v>1146.217807540346</v>
      </c>
      <c r="G202" s="4">
        <v>1335.4675622456357</v>
      </c>
      <c r="H202" s="4">
        <v>774.62560301788574</v>
      </c>
      <c r="I202" s="4">
        <v>623.72589646206472</v>
      </c>
      <c r="J202" s="4">
        <v>563.99866954068216</v>
      </c>
      <c r="K202" s="4">
        <v>371.15249849362959</v>
      </c>
      <c r="L202" s="5">
        <v>567.80528501093556</v>
      </c>
      <c r="M202" s="5">
        <v>682.7469643068074</v>
      </c>
      <c r="N202" s="5">
        <v>1040.2917307428875</v>
      </c>
      <c r="O202" s="5">
        <v>2045.3695143990656</v>
      </c>
      <c r="P202" s="5">
        <v>1854.7835802920245</v>
      </c>
    </row>
    <row r="203" spans="1:16" x14ac:dyDescent="0.35">
      <c r="A203" t="s">
        <v>1325</v>
      </c>
      <c r="B203" s="1">
        <v>840.19175481046352</v>
      </c>
      <c r="C203" s="1">
        <v>776.11971626596278</v>
      </c>
      <c r="D203" s="1">
        <v>1401.4354069727717</v>
      </c>
      <c r="E203" s="1">
        <v>729.12614664823423</v>
      </c>
      <c r="F203" s="1">
        <v>1417.6904461683228</v>
      </c>
      <c r="G203" s="4">
        <v>681.6449015628765</v>
      </c>
      <c r="H203" s="4">
        <v>858.20034601659484</v>
      </c>
      <c r="I203" s="4">
        <v>1570.1936812097326</v>
      </c>
      <c r="J203" s="4">
        <v>912.65239252946753</v>
      </c>
      <c r="K203" s="4">
        <v>282.85412183587096</v>
      </c>
      <c r="L203" s="5">
        <v>581.16540936413412</v>
      </c>
      <c r="M203" s="5">
        <v>618.23232362158444</v>
      </c>
      <c r="N203" s="5">
        <v>1730.4691752937242</v>
      </c>
      <c r="O203" s="5">
        <v>1550.712011876451</v>
      </c>
      <c r="P203" s="5">
        <v>1565.6868778675089</v>
      </c>
    </row>
    <row r="204" spans="1:16" x14ac:dyDescent="0.35">
      <c r="A204" t="s">
        <v>268</v>
      </c>
      <c r="B204" s="1">
        <v>1753.719212357616</v>
      </c>
      <c r="C204" s="1">
        <v>1811.2013911675576</v>
      </c>
      <c r="D204" s="1">
        <v>3862.3839975905648</v>
      </c>
      <c r="E204" s="1">
        <v>1853.3616350594004</v>
      </c>
      <c r="F204" s="1">
        <v>3174.2781078787602</v>
      </c>
      <c r="G204" s="4">
        <v>3781.0425356079559</v>
      </c>
      <c r="H204" s="4">
        <v>2476.0576843647395</v>
      </c>
      <c r="I204" s="4">
        <v>3060.6084686859454</v>
      </c>
      <c r="J204" s="4">
        <v>3814.681910347887</v>
      </c>
      <c r="K204" s="4">
        <v>1041.6215280305089</v>
      </c>
      <c r="L204" s="5">
        <v>866.73806741375165</v>
      </c>
      <c r="M204" s="5">
        <v>1047.6702692870256</v>
      </c>
      <c r="N204" s="5">
        <v>4849.6691795501756</v>
      </c>
      <c r="O204" s="5">
        <v>6122.3680570160132</v>
      </c>
      <c r="P204" s="5">
        <v>5571.9585488346138</v>
      </c>
    </row>
    <row r="205" spans="1:16" x14ac:dyDescent="0.35">
      <c r="A205" t="s">
        <v>164</v>
      </c>
      <c r="B205" s="1">
        <v>5569.891891803848</v>
      </c>
      <c r="C205" s="1">
        <v>6059.5566001456064</v>
      </c>
      <c r="D205" s="1">
        <v>8116.991625665104</v>
      </c>
      <c r="E205" s="1">
        <v>6418.7006680344557</v>
      </c>
      <c r="F205" s="1">
        <v>7901.9829812398311</v>
      </c>
      <c r="G205" s="4">
        <v>6479.7999009793448</v>
      </c>
      <c r="H205" s="4">
        <v>7448.1312006759999</v>
      </c>
      <c r="I205" s="4">
        <v>6135.7221907779858</v>
      </c>
      <c r="J205" s="4">
        <v>7244.8192732816724</v>
      </c>
      <c r="K205" s="4">
        <v>3913.5636433904897</v>
      </c>
      <c r="L205" s="5">
        <v>2594.0908119127057</v>
      </c>
      <c r="M205" s="5">
        <v>3092.3490041328032</v>
      </c>
      <c r="N205" s="5">
        <v>5910.063165959592</v>
      </c>
      <c r="O205" s="5">
        <v>7675.0429954897763</v>
      </c>
      <c r="P205" s="5">
        <v>6790.7293837927036</v>
      </c>
    </row>
    <row r="206" spans="1:16" x14ac:dyDescent="0.35">
      <c r="A206" t="s">
        <v>593</v>
      </c>
      <c r="B206" s="1">
        <v>21191.301953764771</v>
      </c>
      <c r="C206" s="1">
        <v>21904.121054477535</v>
      </c>
      <c r="D206" s="1">
        <v>24987.064823186043</v>
      </c>
      <c r="E206" s="1">
        <v>22426.937477915133</v>
      </c>
      <c r="F206" s="1">
        <v>25553.9146504583</v>
      </c>
      <c r="G206" s="4">
        <v>22633.392955975512</v>
      </c>
      <c r="H206" s="4">
        <v>21640.868899770208</v>
      </c>
      <c r="I206" s="4">
        <v>19781.539332561413</v>
      </c>
      <c r="J206" s="4">
        <v>23703.325902605215</v>
      </c>
      <c r="K206" s="4">
        <v>14130.733430551818</v>
      </c>
      <c r="L206" s="5">
        <v>13062.861586339819</v>
      </c>
      <c r="M206" s="5">
        <v>15110.674552640749</v>
      </c>
      <c r="N206" s="5">
        <v>27647.302293366527</v>
      </c>
      <c r="O206" s="5">
        <v>34892.983193817454</v>
      </c>
      <c r="P206" s="5">
        <v>34419.244766026161</v>
      </c>
    </row>
    <row r="207" spans="1:16" x14ac:dyDescent="0.35">
      <c r="A207" t="s">
        <v>162</v>
      </c>
      <c r="B207" s="1">
        <v>6315.0188467704556</v>
      </c>
      <c r="C207" s="1">
        <v>6799.2837334672131</v>
      </c>
      <c r="D207" s="1">
        <v>8950.4668404435506</v>
      </c>
      <c r="E207" s="1">
        <v>7154.4673078215628</v>
      </c>
      <c r="F207" s="1">
        <v>8650.7506511810479</v>
      </c>
      <c r="G207" s="4">
        <v>7506.4405894556767</v>
      </c>
      <c r="H207" s="4">
        <v>8136.687292247454</v>
      </c>
      <c r="I207" s="4">
        <v>7045.9268420104172</v>
      </c>
      <c r="J207" s="4">
        <v>8198.4897508686445</v>
      </c>
      <c r="K207" s="4">
        <v>4601.9916647899636</v>
      </c>
      <c r="L207" s="5">
        <v>3051.675071009754</v>
      </c>
      <c r="M207" s="5">
        <v>3543.9514889293641</v>
      </c>
      <c r="N207" s="5">
        <v>6548.3097833718948</v>
      </c>
      <c r="O207" s="5">
        <v>8405.2516896898269</v>
      </c>
      <c r="P207" s="5">
        <v>7566.7257955637715</v>
      </c>
    </row>
    <row r="208" spans="1:16" x14ac:dyDescent="0.35">
      <c r="A208" t="s">
        <v>160</v>
      </c>
      <c r="B208" s="1">
        <v>12115.782395337956</v>
      </c>
      <c r="C208" s="1">
        <v>12638.186357023878</v>
      </c>
      <c r="D208" s="1">
        <v>16582.909468059457</v>
      </c>
      <c r="E208" s="1">
        <v>13021.342996015688</v>
      </c>
      <c r="F208" s="1">
        <v>15079.15176065268</v>
      </c>
      <c r="G208" s="4">
        <v>16696.126752158456</v>
      </c>
      <c r="H208" s="4">
        <v>12616.044040133489</v>
      </c>
      <c r="I208" s="4">
        <v>13983.064283475125</v>
      </c>
      <c r="J208" s="4">
        <v>16007.307693690998</v>
      </c>
      <c r="K208" s="4">
        <v>9503.2998606231777</v>
      </c>
      <c r="L208" s="5">
        <v>10204.351646603393</v>
      </c>
      <c r="M208" s="5">
        <v>9647.9072475030353</v>
      </c>
      <c r="N208" s="5">
        <v>14806.986486370984</v>
      </c>
      <c r="O208" s="5">
        <v>16822.280938963526</v>
      </c>
      <c r="P208" s="5">
        <v>16641.319128510149</v>
      </c>
    </row>
    <row r="209" spans="1:16" x14ac:dyDescent="0.35">
      <c r="A209" t="s">
        <v>516</v>
      </c>
      <c r="B209" s="1">
        <v>25915.569816481366</v>
      </c>
      <c r="C209" s="1">
        <v>25528.822315735451</v>
      </c>
      <c r="D209" s="1">
        <v>24768.030847720969</v>
      </c>
      <c r="E209" s="1">
        <v>25245.162766052752</v>
      </c>
      <c r="F209" s="1">
        <v>27240.416238797465</v>
      </c>
      <c r="G209" s="4">
        <v>31645.016777045541</v>
      </c>
      <c r="H209" s="4">
        <v>31708.506970555001</v>
      </c>
      <c r="I209" s="4">
        <v>30645.974133726217</v>
      </c>
      <c r="J209" s="4">
        <v>31578.798233646015</v>
      </c>
      <c r="K209" s="4">
        <v>32359.110171085726</v>
      </c>
      <c r="L209" s="5">
        <v>21113.449852838006</v>
      </c>
      <c r="M209" s="5">
        <v>20491.512222061643</v>
      </c>
      <c r="N209" s="5">
        <v>27062.661691064968</v>
      </c>
      <c r="O209" s="5">
        <v>29314.345804256856</v>
      </c>
      <c r="P209" s="5">
        <v>28739.255344180277</v>
      </c>
    </row>
    <row r="210" spans="1:16" x14ac:dyDescent="0.35">
      <c r="A210" t="s">
        <v>638</v>
      </c>
      <c r="B210" s="1">
        <v>19.918339014903228</v>
      </c>
      <c r="C210" s="1">
        <v>19.920150664279401</v>
      </c>
      <c r="D210" s="1">
        <v>31.836333643179731</v>
      </c>
      <c r="E210" s="1">
        <v>19.921479416618421</v>
      </c>
      <c r="F210" s="1">
        <v>31.937957485644315</v>
      </c>
      <c r="G210" s="4">
        <v>16.693344528070444</v>
      </c>
      <c r="H210" s="4">
        <v>11.226458014751968</v>
      </c>
      <c r="I210" s="4">
        <v>94.284147139614433</v>
      </c>
      <c r="J210" s="4">
        <v>20.509042528752079</v>
      </c>
      <c r="K210" s="4">
        <v>2.9931653104324969</v>
      </c>
      <c r="L210" s="5">
        <v>11.133436960998736</v>
      </c>
      <c r="M210" s="5">
        <v>20.581357764611006</v>
      </c>
      <c r="N210" s="5">
        <v>41.87969930526922</v>
      </c>
      <c r="O210" s="5">
        <v>29.443898959679448</v>
      </c>
      <c r="P210" s="5">
        <v>30.431231834159547</v>
      </c>
    </row>
    <row r="211" spans="1:16" x14ac:dyDescent="0.35">
      <c r="A211" t="s">
        <v>723</v>
      </c>
      <c r="B211" s="1">
        <v>40622.547041849</v>
      </c>
      <c r="C211" s="1">
        <v>39300.158781700455</v>
      </c>
      <c r="D211" s="1">
        <v>37713.957560383576</v>
      </c>
      <c r="E211" s="1">
        <v>38330.254496201618</v>
      </c>
      <c r="F211" s="1">
        <v>31326.700465988513</v>
      </c>
      <c r="G211" s="4">
        <v>25098.443497953915</v>
      </c>
      <c r="H211" s="4">
        <v>32075.237932370233</v>
      </c>
      <c r="I211" s="4">
        <v>27509.213084658273</v>
      </c>
      <c r="J211" s="4">
        <v>27820.516190252194</v>
      </c>
      <c r="K211" s="4">
        <v>39295.770778013037</v>
      </c>
      <c r="L211" s="5">
        <v>32769.601679155632</v>
      </c>
      <c r="M211" s="5">
        <v>37378.516267924977</v>
      </c>
      <c r="N211" s="5">
        <v>23583.296272783202</v>
      </c>
      <c r="O211" s="5">
        <v>19752.930348750284</v>
      </c>
      <c r="P211" s="5">
        <v>17590.773561735929</v>
      </c>
    </row>
    <row r="212" spans="1:16" x14ac:dyDescent="0.35">
      <c r="A212" t="s">
        <v>1066</v>
      </c>
      <c r="B212" s="1">
        <v>32481.378659030375</v>
      </c>
      <c r="C212" s="1">
        <v>32145.376974839946</v>
      </c>
      <c r="D212" s="1">
        <v>26580.79168536362</v>
      </c>
      <c r="E212" s="1">
        <v>31898.936891203302</v>
      </c>
      <c r="F212" s="1">
        <v>31811.979986673163</v>
      </c>
      <c r="G212" s="4">
        <v>26820.640208433182</v>
      </c>
      <c r="H212" s="4">
        <v>36121.752354576383</v>
      </c>
      <c r="I212" s="4">
        <v>30975.968648714865</v>
      </c>
      <c r="J212" s="4">
        <v>33065.703816980538</v>
      </c>
      <c r="K212" s="4">
        <v>41367.041172832323</v>
      </c>
      <c r="L212" s="5">
        <v>23595.092951444625</v>
      </c>
      <c r="M212" s="5">
        <v>21108.557159658347</v>
      </c>
      <c r="N212" s="5">
        <v>21390.475217159306</v>
      </c>
      <c r="O212" s="5">
        <v>16486.620490823178</v>
      </c>
      <c r="P212" s="5">
        <v>17306.241544086537</v>
      </c>
    </row>
    <row r="213" spans="1:16" x14ac:dyDescent="0.35">
      <c r="A213" t="s">
        <v>847</v>
      </c>
      <c r="B213" s="1">
        <v>17963.625654304316</v>
      </c>
      <c r="C213" s="1">
        <v>18294.742986038294</v>
      </c>
      <c r="D213" s="1">
        <v>20036.514941671598</v>
      </c>
      <c r="E213" s="1">
        <v>18537.600646477327</v>
      </c>
      <c r="F213" s="1">
        <v>20113.815892070219</v>
      </c>
      <c r="G213" s="4">
        <v>19636.937613186867</v>
      </c>
      <c r="H213" s="4">
        <v>20170.202899837703</v>
      </c>
      <c r="I213" s="4">
        <v>20978.222738564211</v>
      </c>
      <c r="J213" s="4">
        <v>21298.640666109033</v>
      </c>
      <c r="K213" s="4">
        <v>16583.632402451251</v>
      </c>
      <c r="L213" s="5">
        <v>7920.3270540545018</v>
      </c>
      <c r="M213" s="5">
        <v>9422.3039027755694</v>
      </c>
      <c r="N213" s="5">
        <v>16500.601526276074</v>
      </c>
      <c r="O213" s="5">
        <v>26240.402752866325</v>
      </c>
      <c r="P213" s="5">
        <v>25959.362316129802</v>
      </c>
    </row>
    <row r="214" spans="1:16" x14ac:dyDescent="0.35">
      <c r="A214" t="s">
        <v>527</v>
      </c>
      <c r="B214" s="1">
        <v>59621.926324928289</v>
      </c>
      <c r="C214" s="1">
        <v>60251.560322676778</v>
      </c>
      <c r="D214" s="1">
        <v>61128.307501596537</v>
      </c>
      <c r="E214" s="1">
        <v>60713.36471940019</v>
      </c>
      <c r="F214" s="1">
        <v>56744.878797132827</v>
      </c>
      <c r="G214" s="4">
        <v>59481.168777603008</v>
      </c>
      <c r="H214" s="4">
        <v>54383.457391906253</v>
      </c>
      <c r="I214" s="4">
        <v>56548.730403659516</v>
      </c>
      <c r="J214" s="4">
        <v>55917.904454642543</v>
      </c>
      <c r="K214" s="4">
        <v>56325.38481171873</v>
      </c>
      <c r="L214" s="5">
        <v>45554.684013318532</v>
      </c>
      <c r="M214" s="5">
        <v>46122.426955151634</v>
      </c>
      <c r="N214" s="5">
        <v>49215.347435580174</v>
      </c>
      <c r="O214" s="5">
        <v>50661.172550024457</v>
      </c>
      <c r="P214" s="5">
        <v>49672.899722898634</v>
      </c>
    </row>
    <row r="215" spans="1:16" x14ac:dyDescent="0.35">
      <c r="A215" t="s">
        <v>1329</v>
      </c>
      <c r="B215" s="1">
        <v>56141.649271597016</v>
      </c>
      <c r="C215" s="1">
        <v>55645.408561382632</v>
      </c>
      <c r="D215" s="1">
        <v>53209.974597864879</v>
      </c>
      <c r="E215" s="1">
        <v>55281.441331802234</v>
      </c>
      <c r="F215" s="1">
        <v>49406.245899320333</v>
      </c>
      <c r="G215" s="4">
        <v>48124.130050339081</v>
      </c>
      <c r="H215" s="4">
        <v>51211.359310626889</v>
      </c>
      <c r="I215" s="4">
        <v>48509.193703331628</v>
      </c>
      <c r="J215" s="4">
        <v>47857.85074084298</v>
      </c>
      <c r="K215" s="4">
        <v>57010.819667807766</v>
      </c>
      <c r="L215" s="5">
        <v>34758.03352039001</v>
      </c>
      <c r="M215" s="5">
        <v>40684.198961194801</v>
      </c>
      <c r="N215" s="5">
        <v>25382.448154937567</v>
      </c>
      <c r="O215" s="5">
        <v>33257.86533825659</v>
      </c>
      <c r="P215" s="5">
        <v>30519.482406478612</v>
      </c>
    </row>
    <row r="216" spans="1:16" x14ac:dyDescent="0.35">
      <c r="A216" t="s">
        <v>477</v>
      </c>
      <c r="B216" s="1">
        <v>34296.663646524961</v>
      </c>
      <c r="C216" s="1">
        <v>33739.372107802767</v>
      </c>
      <c r="D216" s="1">
        <v>27797.576357205951</v>
      </c>
      <c r="E216" s="1">
        <v>33330.62721194428</v>
      </c>
      <c r="F216" s="1">
        <v>33916.336518782839</v>
      </c>
      <c r="G216" s="4">
        <v>34424.458640969271</v>
      </c>
      <c r="H216" s="4">
        <v>40543.729428164799</v>
      </c>
      <c r="I216" s="4">
        <v>36988.396185541045</v>
      </c>
      <c r="J216" s="4">
        <v>38049.401151467297</v>
      </c>
      <c r="K216" s="4">
        <v>45741.552274029418</v>
      </c>
      <c r="L216" s="5">
        <v>30644.228563300974</v>
      </c>
      <c r="M216" s="5">
        <v>26281.206479383371</v>
      </c>
      <c r="N216" s="5">
        <v>30738.024102095394</v>
      </c>
      <c r="O216" s="5">
        <v>22681.616831939733</v>
      </c>
      <c r="P216" s="5">
        <v>23832.219210922052</v>
      </c>
    </row>
    <row r="217" spans="1:16" x14ac:dyDescent="0.35">
      <c r="A217" t="s">
        <v>722</v>
      </c>
      <c r="B217" s="1">
        <v>1320.9480283065368</v>
      </c>
      <c r="C217" s="1">
        <v>1487.8820226934843</v>
      </c>
      <c r="D217" s="1">
        <v>1267.0860789985534</v>
      </c>
      <c r="E217" s="1">
        <v>1610.3195861766558</v>
      </c>
      <c r="F217" s="1">
        <v>1772.5566404532594</v>
      </c>
      <c r="G217" s="4">
        <v>1062.809601620485</v>
      </c>
      <c r="H217" s="4">
        <v>1383.3491042622147</v>
      </c>
      <c r="I217" s="4">
        <v>2066.9986103684705</v>
      </c>
      <c r="J217" s="4">
        <v>1056.215690230732</v>
      </c>
      <c r="K217" s="4">
        <v>757.27082353942171</v>
      </c>
      <c r="L217" s="5">
        <v>782.68061835821118</v>
      </c>
      <c r="M217" s="5">
        <v>951.09620593000466</v>
      </c>
      <c r="N217" s="5">
        <v>1611.5308292667596</v>
      </c>
      <c r="O217" s="5">
        <v>1599.7851768092501</v>
      </c>
      <c r="P217" s="5">
        <v>1687.411805204147</v>
      </c>
    </row>
    <row r="218" spans="1:16" x14ac:dyDescent="0.35">
      <c r="A218" t="s">
        <v>161</v>
      </c>
      <c r="B218" s="1">
        <v>5327.2503074404822</v>
      </c>
      <c r="C218" s="1">
        <v>5685.6706953699013</v>
      </c>
      <c r="D218" s="1">
        <v>8264.7122137694587</v>
      </c>
      <c r="E218" s="1">
        <v>5948.5537538022609</v>
      </c>
      <c r="F218" s="1">
        <v>7849.6402175828025</v>
      </c>
      <c r="G218" s="4">
        <v>6691.2489316682368</v>
      </c>
      <c r="H218" s="4">
        <v>5931.3119844606226</v>
      </c>
      <c r="I218" s="4">
        <v>6618.0218665306284</v>
      </c>
      <c r="J218" s="4">
        <v>7367.8735284541845</v>
      </c>
      <c r="K218" s="4">
        <v>2719.2906845279235</v>
      </c>
      <c r="L218" s="5">
        <v>2511.1467065532652</v>
      </c>
      <c r="M218" s="5">
        <v>3091.5574134495491</v>
      </c>
      <c r="N218" s="5">
        <v>7059.2421148961794</v>
      </c>
      <c r="O218" s="5">
        <v>9304.2720712587052</v>
      </c>
      <c r="P218" s="5">
        <v>8394.455301452912</v>
      </c>
    </row>
    <row r="219" spans="1:16" x14ac:dyDescent="0.35">
      <c r="A219" t="s">
        <v>848</v>
      </c>
      <c r="B219" s="1">
        <v>807.59810914971274</v>
      </c>
      <c r="C219" s="1">
        <v>702.56839073631579</v>
      </c>
      <c r="D219" s="1">
        <v>2165.5074144090854</v>
      </c>
      <c r="E219" s="1">
        <v>625.53445368181849</v>
      </c>
      <c r="F219" s="1">
        <v>1652.7892998820932</v>
      </c>
      <c r="G219" s="4">
        <v>1549.6988170225397</v>
      </c>
      <c r="H219" s="4">
        <v>962.98062082094657</v>
      </c>
      <c r="I219" s="4">
        <v>768.77843052301</v>
      </c>
      <c r="J219" s="4">
        <v>769.08909482820297</v>
      </c>
      <c r="K219" s="4">
        <v>459.45087515138829</v>
      </c>
      <c r="L219" s="5">
        <v>605.10229883028137</v>
      </c>
      <c r="M219" s="5">
        <v>722.72229381114801</v>
      </c>
      <c r="N219" s="5">
        <v>824.19248232769826</v>
      </c>
      <c r="O219" s="5">
        <v>1207.1998573468572</v>
      </c>
      <c r="P219" s="5">
        <v>1125.9555778639033</v>
      </c>
    </row>
    <row r="220" spans="1:16" x14ac:dyDescent="0.35">
      <c r="A220" t="s">
        <v>1049</v>
      </c>
      <c r="B220" s="1">
        <v>2151.1806136095488</v>
      </c>
      <c r="C220" s="1">
        <v>2367.8163703059799</v>
      </c>
      <c r="D220" s="1">
        <v>1969.3955991670982</v>
      </c>
      <c r="E220" s="1">
        <v>2526.707639341103</v>
      </c>
      <c r="F220" s="1">
        <v>2726.2595375940273</v>
      </c>
      <c r="G220" s="4">
        <v>1533.0054724944691</v>
      </c>
      <c r="H220" s="4">
        <v>2411.1937047239503</v>
      </c>
      <c r="I220" s="4">
        <v>3691.5869918510575</v>
      </c>
      <c r="J220" s="4">
        <v>1579.19627471391</v>
      </c>
      <c r="K220" s="4">
        <v>1346.9243896946236</v>
      </c>
      <c r="L220" s="5">
        <v>1125.5904767569723</v>
      </c>
      <c r="M220" s="5">
        <v>1392.0122165026328</v>
      </c>
      <c r="N220" s="5">
        <v>2491.0045146774132</v>
      </c>
      <c r="O220" s="5">
        <v>2483.1021455996333</v>
      </c>
      <c r="P220" s="5">
        <v>2617.085937737721</v>
      </c>
    </row>
    <row r="221" spans="1:16" x14ac:dyDescent="0.35">
      <c r="A221" t="s">
        <v>1448</v>
      </c>
      <c r="B221" s="1">
        <v>0</v>
      </c>
      <c r="C221" s="1">
        <v>0</v>
      </c>
      <c r="D221" s="1">
        <v>0</v>
      </c>
      <c r="E221" s="1">
        <v>0</v>
      </c>
      <c r="F221" s="1">
        <v>0</v>
      </c>
      <c r="G221" s="4">
        <v>2.7822240880117408</v>
      </c>
      <c r="H221" s="4">
        <v>0</v>
      </c>
      <c r="I221" s="4">
        <v>0</v>
      </c>
      <c r="J221" s="4">
        <v>0</v>
      </c>
      <c r="K221" s="4">
        <v>0</v>
      </c>
      <c r="L221" s="5">
        <v>0</v>
      </c>
      <c r="M221" s="5">
        <v>0</v>
      </c>
      <c r="N221" s="5">
        <v>0</v>
      </c>
      <c r="O221" s="5">
        <v>0</v>
      </c>
      <c r="P221" s="5">
        <v>0</v>
      </c>
    </row>
    <row r="222" spans="1:16" x14ac:dyDescent="0.35">
      <c r="A222" t="s">
        <v>1510</v>
      </c>
      <c r="B222" s="1">
        <v>0</v>
      </c>
      <c r="C222" s="1">
        <v>0</v>
      </c>
      <c r="D222" s="1">
        <v>0</v>
      </c>
      <c r="E222" s="1">
        <v>0</v>
      </c>
      <c r="F222" s="1">
        <v>0</v>
      </c>
      <c r="G222" s="4">
        <v>2.7822240880117408</v>
      </c>
      <c r="H222" s="4">
        <v>0</v>
      </c>
      <c r="I222" s="4">
        <v>0</v>
      </c>
      <c r="J222" s="4">
        <v>0</v>
      </c>
      <c r="K222" s="4">
        <v>0</v>
      </c>
      <c r="L222" s="5">
        <v>0</v>
      </c>
      <c r="M222" s="5">
        <v>0</v>
      </c>
      <c r="N222" s="5">
        <v>0</v>
      </c>
      <c r="O222" s="5">
        <v>0</v>
      </c>
      <c r="P222" s="5">
        <v>0</v>
      </c>
    </row>
    <row r="223" spans="1:16" x14ac:dyDescent="0.35">
      <c r="A223" t="s">
        <v>965</v>
      </c>
      <c r="B223" s="1">
        <v>335.89562611495899</v>
      </c>
      <c r="C223" s="1">
        <v>340.55796039508436</v>
      </c>
      <c r="D223" s="1">
        <v>584.51508568877989</v>
      </c>
      <c r="E223" s="1">
        <v>343.97754459361141</v>
      </c>
      <c r="F223" s="1">
        <v>687.55325142706511</v>
      </c>
      <c r="G223" s="4">
        <v>1001.6006716842267</v>
      </c>
      <c r="H223" s="4">
        <v>1922.219088970309</v>
      </c>
      <c r="I223" s="4">
        <v>1026.2466784811879</v>
      </c>
      <c r="J223" s="4">
        <v>0</v>
      </c>
      <c r="K223" s="4">
        <v>615.09547129387806</v>
      </c>
      <c r="L223" s="5">
        <v>0</v>
      </c>
      <c r="M223" s="5">
        <v>0</v>
      </c>
      <c r="N223" s="5">
        <v>41.87969930526922</v>
      </c>
      <c r="O223" s="5">
        <v>68.702430905918717</v>
      </c>
      <c r="P223" s="5">
        <v>6.0862463668319098</v>
      </c>
    </row>
    <row r="224" spans="1:16" x14ac:dyDescent="0.35">
      <c r="A224" t="s">
        <v>657</v>
      </c>
      <c r="B224" s="1">
        <v>4533.2328839827487</v>
      </c>
      <c r="C224" s="1">
        <v>4176.3362027302692</v>
      </c>
      <c r="D224" s="1">
        <v>4730.8791793765085</v>
      </c>
      <c r="E224" s="1">
        <v>3914.5707053655196</v>
      </c>
      <c r="F224" s="1">
        <v>4175.8879412479946</v>
      </c>
      <c r="G224" s="4">
        <v>5745.2927417442452</v>
      </c>
      <c r="H224" s="4">
        <v>5578.3022491078664</v>
      </c>
      <c r="I224" s="4">
        <v>7056.8057820649883</v>
      </c>
      <c r="J224" s="4">
        <v>6588.529912361606</v>
      </c>
      <c r="K224" s="4">
        <v>5627.1507836130941</v>
      </c>
      <c r="L224" s="5">
        <v>700.29318484682062</v>
      </c>
      <c r="M224" s="5">
        <v>715.2021823202324</v>
      </c>
      <c r="N224" s="5">
        <v>1686.9142880162442</v>
      </c>
      <c r="O224" s="5">
        <v>900.98330816619114</v>
      </c>
      <c r="P224" s="5">
        <v>1141.171193780983</v>
      </c>
    </row>
    <row r="225" spans="1:16" x14ac:dyDescent="0.35">
      <c r="A225" t="s">
        <v>377</v>
      </c>
      <c r="B225" s="1">
        <v>11979.070159372028</v>
      </c>
      <c r="C225" s="1">
        <v>11791.196873971538</v>
      </c>
      <c r="D225" s="1">
        <v>10803.978185149474</v>
      </c>
      <c r="E225" s="1">
        <v>11653.40140940789</v>
      </c>
      <c r="F225" s="1">
        <v>10812.772939862025</v>
      </c>
      <c r="G225" s="4">
        <v>12305.77714127593</v>
      </c>
      <c r="H225" s="4">
        <v>13934.529164754915</v>
      </c>
      <c r="I225" s="4">
        <v>13551.532994643812</v>
      </c>
      <c r="J225" s="4">
        <v>13182.187085355399</v>
      </c>
      <c r="K225" s="4">
        <v>14329.77892369558</v>
      </c>
      <c r="L225" s="5">
        <v>1484.6438187491815</v>
      </c>
      <c r="M225" s="5">
        <v>1726.0634848359343</v>
      </c>
      <c r="N225" s="5">
        <v>3420.7338392543897</v>
      </c>
      <c r="O225" s="5">
        <v>4371.4375322137421</v>
      </c>
      <c r="P225" s="5">
        <v>4083.8713121442115</v>
      </c>
    </row>
    <row r="226" spans="1:16" x14ac:dyDescent="0.35">
      <c r="A226" t="s">
        <v>966</v>
      </c>
      <c r="B226" s="1">
        <v>10895.331441152066</v>
      </c>
      <c r="C226" s="1">
        <v>10392.189369626376</v>
      </c>
      <c r="D226" s="1">
        <v>6849.9055466665513</v>
      </c>
      <c r="E226" s="1">
        <v>10023.160343814616</v>
      </c>
      <c r="F226" s="1">
        <v>10365.641535063005</v>
      </c>
      <c r="G226" s="4">
        <v>5720.252724952139</v>
      </c>
      <c r="H226" s="4">
        <v>13829.748889950562</v>
      </c>
      <c r="I226" s="4">
        <v>11303.218716699161</v>
      </c>
      <c r="J226" s="4">
        <v>11813.208496561198</v>
      </c>
      <c r="K226" s="4">
        <v>18604.018986993186</v>
      </c>
      <c r="L226" s="5">
        <v>2123.7031003105089</v>
      </c>
      <c r="M226" s="5">
        <v>1823.4291388762097</v>
      </c>
      <c r="N226" s="5">
        <v>1968.3458673476532</v>
      </c>
      <c r="O226" s="5">
        <v>1915.8163589764761</v>
      </c>
      <c r="P226" s="5">
        <v>1795.4426782154135</v>
      </c>
    </row>
    <row r="227" spans="1:16" x14ac:dyDescent="0.35">
      <c r="A227" t="s">
        <v>962</v>
      </c>
      <c r="B227" s="1">
        <v>11168.75591308392</v>
      </c>
      <c r="C227" s="1">
        <v>10663.792962337417</v>
      </c>
      <c r="D227" s="1">
        <v>7648.997521110362</v>
      </c>
      <c r="E227" s="1">
        <v>10293.428414566739</v>
      </c>
      <c r="F227" s="1">
        <v>10905.925315861821</v>
      </c>
      <c r="G227" s="4">
        <v>6482.5821250673562</v>
      </c>
      <c r="H227" s="4">
        <v>14347.413342853015</v>
      </c>
      <c r="I227" s="4">
        <v>12267.818068204448</v>
      </c>
      <c r="J227" s="4">
        <v>12290.043735354684</v>
      </c>
      <c r="K227" s="4">
        <v>18786.602070929566</v>
      </c>
      <c r="L227" s="5">
        <v>2339.1351055058349</v>
      </c>
      <c r="M227" s="5">
        <v>2118.2966683884251</v>
      </c>
      <c r="N227" s="5">
        <v>3323.572936866165</v>
      </c>
      <c r="O227" s="5">
        <v>3162.2747482695727</v>
      </c>
      <c r="P227" s="5">
        <v>2842.2770533105017</v>
      </c>
    </row>
    <row r="228" spans="1:16" x14ac:dyDescent="0.35">
      <c r="A228" t="s">
        <v>1339</v>
      </c>
      <c r="B228" s="1">
        <v>13166.927467897167</v>
      </c>
      <c r="C228" s="1">
        <v>13252.646389052805</v>
      </c>
      <c r="D228" s="1">
        <v>11588.425446117422</v>
      </c>
      <c r="E228" s="1">
        <v>13315.516842067753</v>
      </c>
      <c r="F228" s="1">
        <v>14316.189442940065</v>
      </c>
      <c r="G228" s="4">
        <v>10655.918257084968</v>
      </c>
      <c r="H228" s="4">
        <v>11818.9655210861</v>
      </c>
      <c r="I228" s="4">
        <v>11020.366275280317</v>
      </c>
      <c r="J228" s="4">
        <v>12602.806633918153</v>
      </c>
      <c r="K228" s="4">
        <v>10531.45214475674</v>
      </c>
      <c r="L228" s="5">
        <v>1533.0742695295262</v>
      </c>
      <c r="M228" s="5">
        <v>1646.1128258272531</v>
      </c>
      <c r="N228" s="5">
        <v>5211.509781547702</v>
      </c>
      <c r="O228" s="5">
        <v>5926.075397284817</v>
      </c>
      <c r="P228" s="5">
        <v>5357.4183644037885</v>
      </c>
    </row>
    <row r="229" spans="1:16" x14ac:dyDescent="0.35">
      <c r="A229" t="s">
        <v>1344</v>
      </c>
      <c r="B229" s="1">
        <v>2.716137138395895</v>
      </c>
      <c r="C229" s="1">
        <v>7.2785165888713186</v>
      </c>
      <c r="D229" s="1">
        <v>0</v>
      </c>
      <c r="E229" s="1">
        <v>10.624789022196492</v>
      </c>
      <c r="F229" s="1">
        <v>4.4358274285617103</v>
      </c>
      <c r="G229" s="4">
        <v>19.475568616082185</v>
      </c>
      <c r="H229" s="4">
        <v>13.721226462474627</v>
      </c>
      <c r="I229" s="4">
        <v>10.878940054570897</v>
      </c>
      <c r="J229" s="4">
        <v>25.636303160940098</v>
      </c>
      <c r="K229" s="4">
        <v>2.9931653104324969</v>
      </c>
      <c r="L229" s="5">
        <v>0</v>
      </c>
      <c r="M229" s="5">
        <v>0.3957953416271347</v>
      </c>
      <c r="N229" s="5">
        <v>0</v>
      </c>
      <c r="O229" s="5">
        <v>0</v>
      </c>
      <c r="P229" s="5">
        <v>0</v>
      </c>
    </row>
    <row r="230" spans="1:16" x14ac:dyDescent="0.35">
      <c r="A230" t="s">
        <v>1343</v>
      </c>
      <c r="B230" s="1">
        <v>16454.358784402331</v>
      </c>
      <c r="C230" s="1">
        <v>16708.792529305279</v>
      </c>
      <c r="D230" s="1">
        <v>14763.144637015304</v>
      </c>
      <c r="E230" s="1">
        <v>16895.406693234083</v>
      </c>
      <c r="F230" s="1">
        <v>18293.352315388493</v>
      </c>
      <c r="G230" s="4">
        <v>13410.320104216591</v>
      </c>
      <c r="H230" s="4">
        <v>15558.623424222365</v>
      </c>
      <c r="I230" s="4">
        <v>13598.675068213621</v>
      </c>
      <c r="J230" s="4">
        <v>16084.216603173818</v>
      </c>
      <c r="K230" s="4">
        <v>13934.681102718489</v>
      </c>
      <c r="L230" s="5">
        <v>2492.7765355676174</v>
      </c>
      <c r="M230" s="5">
        <v>2664.4942398338708</v>
      </c>
      <c r="N230" s="5">
        <v>7923.6391085569367</v>
      </c>
      <c r="O230" s="5">
        <v>8825.3179815145868</v>
      </c>
      <c r="P230" s="5">
        <v>8097.7507910698559</v>
      </c>
    </row>
    <row r="231" spans="1:16" x14ac:dyDescent="0.35">
      <c r="A231" t="s">
        <v>342</v>
      </c>
      <c r="B231" s="1">
        <v>5781.7505885987284</v>
      </c>
      <c r="C231" s="1">
        <v>5533.2049268240698</v>
      </c>
      <c r="D231" s="1">
        <v>7099.5024024290806</v>
      </c>
      <c r="E231" s="1">
        <v>5350.9093713037082</v>
      </c>
      <c r="F231" s="1">
        <v>6884.4041691277744</v>
      </c>
      <c r="G231" s="4">
        <v>4793.772103644229</v>
      </c>
      <c r="H231" s="4">
        <v>3928.0129209393272</v>
      </c>
      <c r="I231" s="4">
        <v>5831.1118692500004</v>
      </c>
      <c r="J231" s="4">
        <v>7547.3276505807653</v>
      </c>
      <c r="K231" s="4">
        <v>2716.2975192174908</v>
      </c>
      <c r="L231" s="5">
        <v>793.25738347115998</v>
      </c>
      <c r="M231" s="5">
        <v>988.30096804295533</v>
      </c>
      <c r="N231" s="5">
        <v>1919.7654161535411</v>
      </c>
      <c r="O231" s="5">
        <v>2538.0640903243684</v>
      </c>
      <c r="P231" s="5">
        <v>2693.1640173231199</v>
      </c>
    </row>
    <row r="232" spans="1:16" x14ac:dyDescent="0.35">
      <c r="A232" t="s">
        <v>378</v>
      </c>
      <c r="B232" s="1">
        <v>291.53205285449269</v>
      </c>
      <c r="C232" s="1">
        <v>244.40492545788956</v>
      </c>
      <c r="D232" s="1">
        <v>525.93623178532914</v>
      </c>
      <c r="E232" s="1">
        <v>209.83958318838071</v>
      </c>
      <c r="F232" s="1">
        <v>378.81966239917006</v>
      </c>
      <c r="G232" s="4">
        <v>286.56908106520933</v>
      </c>
      <c r="H232" s="4">
        <v>311.84605596533243</v>
      </c>
      <c r="I232" s="4">
        <v>728.88898365625005</v>
      </c>
      <c r="J232" s="4">
        <v>338.39920172440929</v>
      </c>
      <c r="K232" s="4">
        <v>219.99765031678851</v>
      </c>
      <c r="L232" s="5">
        <v>324.5396874131132</v>
      </c>
      <c r="M232" s="5">
        <v>374.81818852089657</v>
      </c>
      <c r="N232" s="5">
        <v>983.33533968772122</v>
      </c>
      <c r="O232" s="5">
        <v>1183.6447381791138</v>
      </c>
      <c r="P232" s="5">
        <v>967.71317232627371</v>
      </c>
    </row>
    <row r="233" spans="1:16" x14ac:dyDescent="0.35">
      <c r="A233" t="s">
        <v>664</v>
      </c>
      <c r="B233" s="1">
        <v>32579.159596012629</v>
      </c>
      <c r="C233" s="1">
        <v>30955.147972649254</v>
      </c>
      <c r="D233" s="1">
        <v>28725.287119568209</v>
      </c>
      <c r="E233" s="1">
        <v>29764.018347055695</v>
      </c>
      <c r="F233" s="1">
        <v>20073.006279727451</v>
      </c>
      <c r="G233" s="4">
        <v>22516.539544279018</v>
      </c>
      <c r="H233" s="4">
        <v>26203.800390654953</v>
      </c>
      <c r="I233" s="4">
        <v>26018.79829718206</v>
      </c>
      <c r="J233" s="4">
        <v>23057.291062949524</v>
      </c>
      <c r="K233" s="4">
        <v>37868.030924936735</v>
      </c>
      <c r="L233" s="5">
        <v>7659.8046291671308</v>
      </c>
      <c r="M233" s="5">
        <v>11016.963334191294</v>
      </c>
      <c r="N233" s="5">
        <v>5395.7804584908863</v>
      </c>
      <c r="O233" s="5">
        <v>7519.9717943021305</v>
      </c>
      <c r="P233" s="5">
        <v>6075.5954356899538</v>
      </c>
    </row>
    <row r="234" spans="1:16" x14ac:dyDescent="0.35">
      <c r="A234" t="s">
        <v>1037</v>
      </c>
      <c r="B234" s="1">
        <v>3028.4929093114229</v>
      </c>
      <c r="C234" s="1">
        <v>3047.7830516347481</v>
      </c>
      <c r="D234" s="1">
        <v>3649.7172888541245</v>
      </c>
      <c r="E234" s="1">
        <v>3061.9313863342513</v>
      </c>
      <c r="F234" s="1">
        <v>4742.7866866181812</v>
      </c>
      <c r="G234" s="4">
        <v>3143.9132194532672</v>
      </c>
      <c r="H234" s="4">
        <v>1990.8252212826824</v>
      </c>
      <c r="I234" s="4">
        <v>2984.455888303949</v>
      </c>
      <c r="J234" s="4">
        <v>3225.0469376462643</v>
      </c>
      <c r="K234" s="4">
        <v>797.67855523026037</v>
      </c>
      <c r="L234" s="5">
        <v>2171.5768792428039</v>
      </c>
      <c r="M234" s="5">
        <v>3143.802398544331</v>
      </c>
      <c r="N234" s="5">
        <v>4782.6616606617445</v>
      </c>
      <c r="O234" s="5">
        <v>10913.871881054516</v>
      </c>
      <c r="P234" s="5">
        <v>11209.344246112671</v>
      </c>
    </row>
    <row r="235" spans="1:16" x14ac:dyDescent="0.35">
      <c r="A235" t="s">
        <v>634</v>
      </c>
      <c r="B235" s="1">
        <v>181.07580922639301</v>
      </c>
      <c r="C235" s="1">
        <v>177.36595687618004</v>
      </c>
      <c r="D235" s="1">
        <v>327.27750985188766</v>
      </c>
      <c r="E235" s="1">
        <v>174.64496955235484</v>
      </c>
      <c r="F235" s="1">
        <v>295.42610674220992</v>
      </c>
      <c r="G235" s="4">
        <v>30.60446496812915</v>
      </c>
      <c r="H235" s="4">
        <v>173.38640711672483</v>
      </c>
      <c r="I235" s="4">
        <v>72.526267030472638</v>
      </c>
      <c r="J235" s="4">
        <v>261.49029224158903</v>
      </c>
      <c r="K235" s="4">
        <v>23.945322483459975</v>
      </c>
      <c r="L235" s="5">
        <v>40.080373059595452</v>
      </c>
      <c r="M235" s="5">
        <v>34.82999006318785</v>
      </c>
      <c r="N235" s="5">
        <v>73.708270777273825</v>
      </c>
      <c r="O235" s="5">
        <v>68.702430905918717</v>
      </c>
      <c r="P235" s="5">
        <v>111.07399619468235</v>
      </c>
    </row>
    <row r="236" spans="1:16" x14ac:dyDescent="0.35">
      <c r="A236" t="s">
        <v>1341</v>
      </c>
      <c r="B236" s="1">
        <v>162.06284925762174</v>
      </c>
      <c r="C236" s="1">
        <v>152.08268872536388</v>
      </c>
      <c r="D236" s="1">
        <v>306.9022563202526</v>
      </c>
      <c r="E236" s="1">
        <v>144.76275042742719</v>
      </c>
      <c r="F236" s="1">
        <v>212.03255108524976</v>
      </c>
      <c r="G236" s="4">
        <v>144.67565257661053</v>
      </c>
      <c r="H236" s="4">
        <v>214.55008650414871</v>
      </c>
      <c r="I236" s="4">
        <v>14.505253406094528</v>
      </c>
      <c r="J236" s="4">
        <v>169.19960086220465</v>
      </c>
      <c r="K236" s="4">
        <v>46.394062311703699</v>
      </c>
      <c r="L236" s="5">
        <v>187.59841279282873</v>
      </c>
      <c r="M236" s="5">
        <v>108.05212826420777</v>
      </c>
      <c r="N236" s="5">
        <v>953.18195618792743</v>
      </c>
      <c r="O236" s="5">
        <v>386.69653967045673</v>
      </c>
      <c r="P236" s="5">
        <v>640.57743010905847</v>
      </c>
    </row>
    <row r="237" spans="1:16" x14ac:dyDescent="0.35">
      <c r="A237" t="s">
        <v>772</v>
      </c>
      <c r="B237" s="1">
        <v>22107.545548450322</v>
      </c>
      <c r="C237" s="1">
        <v>22382.20467042024</v>
      </c>
      <c r="D237" s="1">
        <v>18814.636456446358</v>
      </c>
      <c r="E237" s="1">
        <v>22583.653115992529</v>
      </c>
      <c r="F237" s="1">
        <v>25054.440482002254</v>
      </c>
      <c r="G237" s="4">
        <v>17889.700885915492</v>
      </c>
      <c r="H237" s="4">
        <v>24899.036492496001</v>
      </c>
      <c r="I237" s="4">
        <v>19125.176615935634</v>
      </c>
      <c r="J237" s="4">
        <v>24021.216061800875</v>
      </c>
      <c r="K237" s="4">
        <v>25837.002959653313</v>
      </c>
      <c r="L237" s="5">
        <v>41965.820608940587</v>
      </c>
      <c r="M237" s="5">
        <v>36882.980500207799</v>
      </c>
      <c r="N237" s="5">
        <v>33609.296286464654</v>
      </c>
      <c r="O237" s="5">
        <v>24783.911217660847</v>
      </c>
      <c r="P237" s="5">
        <v>28433.421464246974</v>
      </c>
    </row>
    <row r="238" spans="1:16" x14ac:dyDescent="0.35">
      <c r="A238" t="s">
        <v>665</v>
      </c>
      <c r="B238" s="1">
        <v>512.44454011069217</v>
      </c>
      <c r="C238" s="1">
        <v>504.5161235549225</v>
      </c>
      <c r="D238" s="1">
        <v>607.43724591186924</v>
      </c>
      <c r="E238" s="1">
        <v>498.70103472934784</v>
      </c>
      <c r="F238" s="1">
        <v>767.39814514117597</v>
      </c>
      <c r="G238" s="4">
        <v>456.28475043392547</v>
      </c>
      <c r="H238" s="4">
        <v>281.90883459266053</v>
      </c>
      <c r="I238" s="4">
        <v>489.55230245569032</v>
      </c>
      <c r="J238" s="4">
        <v>343.52646235659734</v>
      </c>
      <c r="K238" s="4">
        <v>85.305211347326164</v>
      </c>
      <c r="L238" s="5">
        <v>387.44360624275606</v>
      </c>
      <c r="M238" s="5">
        <v>575.88222206748094</v>
      </c>
      <c r="N238" s="5">
        <v>557.83759474618603</v>
      </c>
      <c r="O238" s="5">
        <v>1733.2641854264634</v>
      </c>
      <c r="P238" s="5">
        <v>1778.7055007066256</v>
      </c>
    </row>
    <row r="239" spans="1:16" x14ac:dyDescent="0.35">
      <c r="A239" t="s">
        <v>1476</v>
      </c>
      <c r="B239" s="1">
        <v>0</v>
      </c>
      <c r="C239" s="1">
        <v>0</v>
      </c>
      <c r="D239" s="1">
        <v>0</v>
      </c>
      <c r="E239" s="1">
        <v>0</v>
      </c>
      <c r="F239" s="1">
        <v>0</v>
      </c>
      <c r="G239" s="4">
        <v>0</v>
      </c>
      <c r="H239" s="4">
        <v>8.7316895670293082</v>
      </c>
      <c r="I239" s="4">
        <v>50.768386921330851</v>
      </c>
      <c r="J239" s="4">
        <v>0</v>
      </c>
      <c r="K239" s="4">
        <v>0</v>
      </c>
      <c r="L239" s="5">
        <v>0</v>
      </c>
      <c r="M239" s="5">
        <v>2.7705673913899429</v>
      </c>
      <c r="N239" s="5">
        <v>11.726315805475382</v>
      </c>
      <c r="O239" s="5">
        <v>54.96194472473497</v>
      </c>
      <c r="P239" s="5">
        <v>21.301862283911685</v>
      </c>
    </row>
    <row r="240" spans="1:16" x14ac:dyDescent="0.35">
      <c r="A240" t="s">
        <v>360</v>
      </c>
      <c r="B240" s="1">
        <v>4258.9030330047635</v>
      </c>
      <c r="C240" s="1">
        <v>4247.5890493371153</v>
      </c>
      <c r="D240" s="1">
        <v>3866.8410843006104</v>
      </c>
      <c r="E240" s="1">
        <v>4239.2908198564</v>
      </c>
      <c r="F240" s="1">
        <v>5777.2216429587716</v>
      </c>
      <c r="G240" s="4">
        <v>2746.055174867588</v>
      </c>
      <c r="H240" s="4">
        <v>2824.0778828220505</v>
      </c>
      <c r="I240" s="4">
        <v>3945.4289264577119</v>
      </c>
      <c r="J240" s="4">
        <v>2758.4662201171545</v>
      </c>
      <c r="K240" s="4">
        <v>1264.61234365773</v>
      </c>
      <c r="L240" s="5">
        <v>2718.7853058758915</v>
      </c>
      <c r="M240" s="5">
        <v>4012.9689687575187</v>
      </c>
      <c r="N240" s="5">
        <v>4419.1458706920084</v>
      </c>
      <c r="O240" s="5">
        <v>10713.653368128695</v>
      </c>
      <c r="P240" s="5">
        <v>10978.066884173057</v>
      </c>
    </row>
    <row r="241" spans="1:16" x14ac:dyDescent="0.35">
      <c r="A241" t="s">
        <v>656</v>
      </c>
      <c r="B241" s="1">
        <v>1890.4314483235428</v>
      </c>
      <c r="C241" s="1">
        <v>1817.3306682950283</v>
      </c>
      <c r="D241" s="1">
        <v>1850.9644380144696</v>
      </c>
      <c r="E241" s="1">
        <v>1763.7149776846177</v>
      </c>
      <c r="F241" s="1">
        <v>1583.5903919965306</v>
      </c>
      <c r="G241" s="4">
        <v>2776.6596398357174</v>
      </c>
      <c r="H241" s="4">
        <v>2779.1720507630425</v>
      </c>
      <c r="I241" s="4">
        <v>2574.6824795817788</v>
      </c>
      <c r="J241" s="4">
        <v>2281.6309813236689</v>
      </c>
      <c r="K241" s="4">
        <v>2336.1655247925637</v>
      </c>
      <c r="L241" s="5">
        <v>3350.05118156452</v>
      </c>
      <c r="M241" s="5">
        <v>2822.8123764847246</v>
      </c>
      <c r="N241" s="5">
        <v>3817.7533886683418</v>
      </c>
      <c r="O241" s="5">
        <v>2494.8797051835054</v>
      </c>
      <c r="P241" s="5">
        <v>2714.4658796070316</v>
      </c>
    </row>
    <row r="242" spans="1:16" x14ac:dyDescent="0.35">
      <c r="A242" t="s">
        <v>1347</v>
      </c>
      <c r="B242" s="1">
        <v>10328.564158273457</v>
      </c>
      <c r="C242" s="1">
        <v>10784.84618560496</v>
      </c>
      <c r="D242" s="1">
        <v>11482.092091749202</v>
      </c>
      <c r="E242" s="1">
        <v>11119.505761042516</v>
      </c>
      <c r="F242" s="1">
        <v>13146.018167285485</v>
      </c>
      <c r="G242" s="4">
        <v>12784.319684413949</v>
      </c>
      <c r="H242" s="4">
        <v>10375.741974078541</v>
      </c>
      <c r="I242" s="4">
        <v>11045.750468740984</v>
      </c>
      <c r="J242" s="4">
        <v>12700.224585929725</v>
      </c>
      <c r="K242" s="4">
        <v>7764.270815261897</v>
      </c>
      <c r="L242" s="5">
        <v>4566.379169553632</v>
      </c>
      <c r="M242" s="5">
        <v>4200.971756030408</v>
      </c>
      <c r="N242" s="5">
        <v>7282.0421152002118</v>
      </c>
      <c r="O242" s="5">
        <v>5926.075397284817</v>
      </c>
      <c r="P242" s="5">
        <v>6096.8972979738655</v>
      </c>
    </row>
    <row r="243" spans="1:16" x14ac:dyDescent="0.35">
      <c r="A243" t="s">
        <v>753</v>
      </c>
      <c r="B243" s="1">
        <v>1255.7607369850355</v>
      </c>
      <c r="C243" s="1">
        <v>1215.1291905210433</v>
      </c>
      <c r="D243" s="1">
        <v>1048.0521035334768</v>
      </c>
      <c r="E243" s="1">
        <v>1185.3280252887962</v>
      </c>
      <c r="F243" s="1">
        <v>1274.8568029686355</v>
      </c>
      <c r="G243" s="4">
        <v>634.34709206667685</v>
      </c>
      <c r="H243" s="4">
        <v>1065.2661271775755</v>
      </c>
      <c r="I243" s="4">
        <v>1254.7044196271768</v>
      </c>
      <c r="J243" s="4">
        <v>758.83457356382689</v>
      </c>
      <c r="K243" s="4">
        <v>583.6672355343369</v>
      </c>
      <c r="L243" s="5">
        <v>311.73623490796462</v>
      </c>
      <c r="M243" s="5">
        <v>377.19296057065935</v>
      </c>
      <c r="N243" s="5">
        <v>690.17744455083675</v>
      </c>
      <c r="O243" s="5">
        <v>847.98429003876811</v>
      </c>
      <c r="P243" s="5">
        <v>611.66775986660696</v>
      </c>
    </row>
    <row r="244" spans="1:16" x14ac:dyDescent="0.35">
      <c r="A244" t="s">
        <v>633</v>
      </c>
      <c r="B244" s="1">
        <v>50514.718499886854</v>
      </c>
      <c r="C244" s="1">
        <v>51274.850889675639</v>
      </c>
      <c r="D244" s="1">
        <v>50075.369187357399</v>
      </c>
      <c r="E244" s="1">
        <v>51832.3691954717</v>
      </c>
      <c r="F244" s="1">
        <v>56722.699659990016</v>
      </c>
      <c r="G244" s="4">
        <v>55780.810740547393</v>
      </c>
      <c r="H244" s="4">
        <v>57479.465035530076</v>
      </c>
      <c r="I244" s="4">
        <v>53731.084929525656</v>
      </c>
      <c r="J244" s="4">
        <v>58127.75378711558</v>
      </c>
      <c r="K244" s="4">
        <v>55364.578747069892</v>
      </c>
      <c r="L244" s="5">
        <v>70882.139755894561</v>
      </c>
      <c r="M244" s="5">
        <v>64151.300561609249</v>
      </c>
      <c r="N244" s="5">
        <v>67144.88430215203</v>
      </c>
      <c r="O244" s="5">
        <v>59663.15392529712</v>
      </c>
      <c r="P244" s="5">
        <v>62469.232709162723</v>
      </c>
    </row>
    <row r="245" spans="1:16" x14ac:dyDescent="0.35">
      <c r="A245" t="s">
        <v>211</v>
      </c>
      <c r="B245" s="1">
        <v>55745.998628437344</v>
      </c>
      <c r="C245" s="1">
        <v>56053.388570179894</v>
      </c>
      <c r="D245" s="1">
        <v>57403.456465344512</v>
      </c>
      <c r="E245" s="1">
        <v>56278.843401260929</v>
      </c>
      <c r="F245" s="1">
        <v>53108.387471197937</v>
      </c>
      <c r="G245" s="4">
        <v>51944.123723179204</v>
      </c>
      <c r="H245" s="4">
        <v>48097.888287869013</v>
      </c>
      <c r="I245" s="4">
        <v>50706.739594354949</v>
      </c>
      <c r="J245" s="4">
        <v>49590.86483452253</v>
      </c>
      <c r="K245" s="4">
        <v>50151.9813589517</v>
      </c>
      <c r="L245" s="5">
        <v>67508.708356711941</v>
      </c>
      <c r="M245" s="5">
        <v>65145.934255118234</v>
      </c>
      <c r="N245" s="5">
        <v>67310.7279114009</v>
      </c>
      <c r="O245" s="5">
        <v>62470.13895945323</v>
      </c>
      <c r="P245" s="5">
        <v>64800.26506765934</v>
      </c>
    </row>
    <row r="246" spans="1:16" x14ac:dyDescent="0.35">
      <c r="A246" t="s">
        <v>341</v>
      </c>
      <c r="B246" s="1">
        <v>24949.53037425856</v>
      </c>
      <c r="C246" s="1">
        <v>24663.061921480232</v>
      </c>
      <c r="D246" s="1">
        <v>21306.784654034469</v>
      </c>
      <c r="E246" s="1">
        <v>24452.951934585224</v>
      </c>
      <c r="F246" s="1">
        <v>28580.0361222231</v>
      </c>
      <c r="G246" s="4">
        <v>22764.157488112065</v>
      </c>
      <c r="H246" s="4">
        <v>27146.822863894118</v>
      </c>
      <c r="I246" s="4">
        <v>26443.076959310325</v>
      </c>
      <c r="J246" s="4">
        <v>27933.315924160332</v>
      </c>
      <c r="K246" s="4">
        <v>29202.817351234655</v>
      </c>
      <c r="L246" s="5">
        <v>11128.426914366288</v>
      </c>
      <c r="M246" s="5">
        <v>11275.021896932187</v>
      </c>
      <c r="N246" s="5">
        <v>12630.917310469196</v>
      </c>
      <c r="O246" s="5">
        <v>20383.029786487426</v>
      </c>
      <c r="P246" s="5">
        <v>21282.081983219479</v>
      </c>
    </row>
    <row r="247" spans="1:16" x14ac:dyDescent="0.35">
      <c r="A247" t="s">
        <v>752</v>
      </c>
      <c r="B247" s="1">
        <v>73622.707894312989</v>
      </c>
      <c r="C247" s="1">
        <v>73130.320806953881</v>
      </c>
      <c r="D247" s="1">
        <v>72446.760838419796</v>
      </c>
      <c r="E247" s="1">
        <v>72769.180013023768</v>
      </c>
      <c r="F247" s="1">
        <v>69294.721758019616</v>
      </c>
      <c r="G247" s="4">
        <v>70852.11862530699</v>
      </c>
      <c r="H247" s="4">
        <v>70265.153330108704</v>
      </c>
      <c r="I247" s="4">
        <v>69599.832155793076</v>
      </c>
      <c r="J247" s="4">
        <v>69412.854438561408</v>
      </c>
      <c r="K247" s="4">
        <v>73634.85980194986</v>
      </c>
      <c r="L247" s="5">
        <v>76344.203928960545</v>
      </c>
      <c r="M247" s="5">
        <v>78349.666851799455</v>
      </c>
      <c r="N247" s="5">
        <v>70183.67528374237</v>
      </c>
      <c r="O247" s="5">
        <v>68360.881677986428</v>
      </c>
      <c r="P247" s="5">
        <v>67313.884817160928</v>
      </c>
    </row>
    <row r="248" spans="1:16" x14ac:dyDescent="0.35">
      <c r="A248" t="s">
        <v>963</v>
      </c>
      <c r="B248" s="1">
        <v>2841.0794467621058</v>
      </c>
      <c r="C248" s="1">
        <v>3142.7868471105421</v>
      </c>
      <c r="D248" s="1">
        <v>3230.7511381098793</v>
      </c>
      <c r="E248" s="1">
        <v>3364.0738241529643</v>
      </c>
      <c r="F248" s="1">
        <v>3549.5491083350807</v>
      </c>
      <c r="G248" s="4">
        <v>2812.82855297987</v>
      </c>
      <c r="H248" s="4">
        <v>4420.7296893645525</v>
      </c>
      <c r="I248" s="4">
        <v>3216.5399428014616</v>
      </c>
      <c r="J248" s="4">
        <v>2876.3932146574793</v>
      </c>
      <c r="K248" s="4">
        <v>2188.003841926155</v>
      </c>
      <c r="L248" s="5">
        <v>949.12550092514232</v>
      </c>
      <c r="M248" s="5">
        <v>1214.3001081120492</v>
      </c>
      <c r="N248" s="5">
        <v>2646.7969960930145</v>
      </c>
      <c r="O248" s="5">
        <v>4177.1077990798576</v>
      </c>
      <c r="P248" s="5">
        <v>3838.8998958792272</v>
      </c>
    </row>
    <row r="249" spans="1:16" x14ac:dyDescent="0.35">
      <c r="A249" t="s">
        <v>811</v>
      </c>
      <c r="B249" s="1">
        <v>182.88656731865692</v>
      </c>
      <c r="C249" s="1">
        <v>161.27660441656974</v>
      </c>
      <c r="D249" s="1">
        <v>383.94618373674757</v>
      </c>
      <c r="E249" s="1">
        <v>145.42679974131448</v>
      </c>
      <c r="F249" s="1">
        <v>213.80688205667445</v>
      </c>
      <c r="G249" s="4">
        <v>186.40901389678663</v>
      </c>
      <c r="H249" s="4">
        <v>89.811664118015742</v>
      </c>
      <c r="I249" s="4">
        <v>456.91548229197764</v>
      </c>
      <c r="J249" s="4">
        <v>153.81781896564058</v>
      </c>
      <c r="K249" s="4">
        <v>43.400897001271204</v>
      </c>
      <c r="L249" s="5">
        <v>50.657138172544251</v>
      </c>
      <c r="M249" s="5">
        <v>90.637133232613849</v>
      </c>
      <c r="N249" s="5">
        <v>187.62105288760611</v>
      </c>
      <c r="O249" s="5">
        <v>143.29364160377332</v>
      </c>
      <c r="P249" s="5">
        <v>139.98366643713393</v>
      </c>
    </row>
    <row r="250" spans="1:16" x14ac:dyDescent="0.35">
      <c r="A250" t="s">
        <v>1038</v>
      </c>
      <c r="B250" s="1">
        <v>3425.9543105633552</v>
      </c>
      <c r="C250" s="1">
        <v>3465.7231357641485</v>
      </c>
      <c r="D250" s="1">
        <v>3862.3839975905648</v>
      </c>
      <c r="E250" s="1">
        <v>3494.8915389887584</v>
      </c>
      <c r="F250" s="1">
        <v>4560.917762047151</v>
      </c>
      <c r="G250" s="4">
        <v>2565.2106091468249</v>
      </c>
      <c r="H250" s="4">
        <v>1264.8476029953883</v>
      </c>
      <c r="I250" s="4">
        <v>2455.0141389814989</v>
      </c>
      <c r="J250" s="4">
        <v>2794.3570445424707</v>
      </c>
      <c r="K250" s="4">
        <v>475.91328435876699</v>
      </c>
      <c r="L250" s="5">
        <v>1637.7285769629143</v>
      </c>
      <c r="M250" s="5">
        <v>2355.7738733647057</v>
      </c>
      <c r="N250" s="5">
        <v>2593.19098098227</v>
      </c>
      <c r="O250" s="5">
        <v>6907.5386959407988</v>
      </c>
      <c r="P250" s="5">
        <v>7470.8674152861695</v>
      </c>
    </row>
    <row r="251" spans="1:16" x14ac:dyDescent="0.35">
      <c r="A251" t="s">
        <v>1342</v>
      </c>
      <c r="B251" s="1">
        <v>12675.30664584751</v>
      </c>
      <c r="C251" s="1">
        <v>13539.190094762054</v>
      </c>
      <c r="D251" s="1">
        <v>11876.225902251766</v>
      </c>
      <c r="E251" s="1">
        <v>14172.804506296232</v>
      </c>
      <c r="F251" s="1">
        <v>14603.631060310863</v>
      </c>
      <c r="G251" s="4">
        <v>10422.21143369198</v>
      </c>
      <c r="H251" s="4">
        <v>14104.173419200055</v>
      </c>
      <c r="I251" s="4">
        <v>9537.2041145071526</v>
      </c>
      <c r="J251" s="4">
        <v>11531.209161790857</v>
      </c>
      <c r="K251" s="4">
        <v>10218.666369816545</v>
      </c>
      <c r="L251" s="5">
        <v>5012.2733198416317</v>
      </c>
      <c r="M251" s="5">
        <v>5351.5488141404885</v>
      </c>
      <c r="N251" s="5">
        <v>12823.563927273435</v>
      </c>
      <c r="O251" s="5">
        <v>13809.188612089662</v>
      </c>
      <c r="P251" s="5">
        <v>13348.659844054086</v>
      </c>
    </row>
    <row r="252" spans="1:16" x14ac:dyDescent="0.35">
      <c r="A252" t="s">
        <v>666</v>
      </c>
      <c r="B252" s="1">
        <v>152.1036797501701</v>
      </c>
      <c r="C252" s="1">
        <v>146.3364914183602</v>
      </c>
      <c r="D252" s="1">
        <v>288.43718280720839</v>
      </c>
      <c r="E252" s="1">
        <v>142.10655317187806</v>
      </c>
      <c r="F252" s="1">
        <v>243.08334308518172</v>
      </c>
      <c r="G252" s="4">
        <v>267.0935124491271</v>
      </c>
      <c r="H252" s="4">
        <v>152.18087531108222</v>
      </c>
      <c r="I252" s="4">
        <v>137.79990735789801</v>
      </c>
      <c r="J252" s="4">
        <v>158.94507959782862</v>
      </c>
      <c r="K252" s="4">
        <v>43.400897001271204</v>
      </c>
      <c r="L252" s="5">
        <v>56.780528501093556</v>
      </c>
      <c r="M252" s="5">
        <v>68.868389443121444</v>
      </c>
      <c r="N252" s="5">
        <v>45.230075249690756</v>
      </c>
      <c r="O252" s="5">
        <v>253.21753105324325</v>
      </c>
      <c r="P252" s="5">
        <v>200.84613010545303</v>
      </c>
    </row>
    <row r="253" spans="1:16" x14ac:dyDescent="0.35">
      <c r="A253" t="s">
        <v>964</v>
      </c>
      <c r="B253" s="1">
        <v>24.445234245563054</v>
      </c>
      <c r="C253" s="1">
        <v>16.855512100544107</v>
      </c>
      <c r="D253" s="1">
        <v>21.011980204498624</v>
      </c>
      <c r="E253" s="1">
        <v>11.288838336083773</v>
      </c>
      <c r="F253" s="1">
        <v>55.89142559987755</v>
      </c>
      <c r="G253" s="4">
        <v>0</v>
      </c>
      <c r="H253" s="4">
        <v>3.7421526715839892</v>
      </c>
      <c r="I253" s="4">
        <v>72.526267030472638</v>
      </c>
      <c r="J253" s="4">
        <v>15.38178189656406</v>
      </c>
      <c r="K253" s="4">
        <v>0</v>
      </c>
      <c r="L253" s="5">
        <v>9.4634214168489272</v>
      </c>
      <c r="M253" s="5">
        <v>11.87386024881404</v>
      </c>
      <c r="N253" s="5">
        <v>0</v>
      </c>
      <c r="O253" s="5">
        <v>5.8887797919358897</v>
      </c>
      <c r="P253" s="5">
        <v>15.215615917079774</v>
      </c>
    </row>
    <row r="254" spans="1:16" x14ac:dyDescent="0.35">
      <c r="A254" t="s">
        <v>176</v>
      </c>
      <c r="B254" s="1">
        <v>9.9591695074516142</v>
      </c>
      <c r="C254" s="1">
        <v>6.8954367684044078</v>
      </c>
      <c r="D254" s="1">
        <v>10.187626765817514</v>
      </c>
      <c r="E254" s="1">
        <v>4.6483451972109648</v>
      </c>
      <c r="F254" s="1">
        <v>23.066302628520894</v>
      </c>
      <c r="G254" s="4">
        <v>5.5644481760234816</v>
      </c>
      <c r="H254" s="4">
        <v>6.2369211193066487</v>
      </c>
      <c r="I254" s="4">
        <v>25.384193460665426</v>
      </c>
      <c r="J254" s="4">
        <v>5.1272606321880199</v>
      </c>
      <c r="K254" s="4">
        <v>1.4965826552162484</v>
      </c>
      <c r="L254" s="5">
        <v>4.4533747843994949</v>
      </c>
      <c r="M254" s="5">
        <v>5.1453394411527515</v>
      </c>
      <c r="N254" s="5">
        <v>0</v>
      </c>
      <c r="O254" s="5">
        <v>1.9629265973119632</v>
      </c>
      <c r="P254" s="5">
        <v>7.6078079585398868</v>
      </c>
    </row>
    <row r="255" spans="1:16" x14ac:dyDescent="0.35">
      <c r="A255" t="s">
        <v>1053</v>
      </c>
      <c r="B255" s="1">
        <v>11479.300925907184</v>
      </c>
      <c r="C255" s="1">
        <v>11424.589485784702</v>
      </c>
      <c r="D255" s="1">
        <v>12290.098239613104</v>
      </c>
      <c r="E255" s="1">
        <v>11384.46143728354</v>
      </c>
      <c r="F255" s="1">
        <v>12469.110901686969</v>
      </c>
      <c r="G255" s="4">
        <v>18437.799031253806</v>
      </c>
      <c r="H255" s="4">
        <v>16167.346925466694</v>
      </c>
      <c r="I255" s="4">
        <v>15952.152433352458</v>
      </c>
      <c r="J255" s="4">
        <v>16945.596389381404</v>
      </c>
      <c r="K255" s="4">
        <v>15669.220400114122</v>
      </c>
      <c r="L255" s="5">
        <v>13866.695734923927</v>
      </c>
      <c r="M255" s="5">
        <v>11035.961510589397</v>
      </c>
      <c r="N255" s="5">
        <v>13022.911295966516</v>
      </c>
      <c r="O255" s="5">
        <v>7290.3093824166308</v>
      </c>
      <c r="P255" s="5">
        <v>7869.5165523136593</v>
      </c>
    </row>
    <row r="256" spans="1:16" x14ac:dyDescent="0.35">
      <c r="A256" t="s">
        <v>1403</v>
      </c>
      <c r="B256" s="1">
        <v>5932.0435102566344</v>
      </c>
      <c r="C256" s="1">
        <v>6087.1383472192238</v>
      </c>
      <c r="D256" s="1">
        <v>8287.6343739925469</v>
      </c>
      <c r="E256" s="1">
        <v>6200.8924930794274</v>
      </c>
      <c r="F256" s="1">
        <v>8052.8011138109296</v>
      </c>
      <c r="G256" s="4">
        <v>7503.6583653676653</v>
      </c>
      <c r="H256" s="4">
        <v>6546.2724068242587</v>
      </c>
      <c r="I256" s="4">
        <v>7147.4636158530793</v>
      </c>
      <c r="J256" s="4">
        <v>8572.7797770183697</v>
      </c>
      <c r="K256" s="4">
        <v>3570.8462153459686</v>
      </c>
      <c r="L256" s="5">
        <v>2532.3002367791628</v>
      </c>
      <c r="M256" s="5">
        <v>3326.2640510344399</v>
      </c>
      <c r="N256" s="5">
        <v>8273.7533947489865</v>
      </c>
      <c r="O256" s="5">
        <v>13253.680385050375</v>
      </c>
      <c r="P256" s="5">
        <v>12619.831841625964</v>
      </c>
    </row>
    <row r="257" spans="1:16" x14ac:dyDescent="0.35">
      <c r="A257" t="s">
        <v>812</v>
      </c>
      <c r="B257" s="1">
        <v>2.716137138395895</v>
      </c>
      <c r="C257" s="1">
        <v>1.5323192818676461</v>
      </c>
      <c r="D257" s="1">
        <v>17.82834684018065</v>
      </c>
      <c r="E257" s="1">
        <v>0.66404931388728072</v>
      </c>
      <c r="F257" s="1">
        <v>15.081813257109816</v>
      </c>
      <c r="G257" s="4">
        <v>0</v>
      </c>
      <c r="H257" s="4">
        <v>3.7421526715839892</v>
      </c>
      <c r="I257" s="4">
        <v>7.2526267030472642</v>
      </c>
      <c r="J257" s="4">
        <v>5.1272606321880199</v>
      </c>
      <c r="K257" s="4">
        <v>1.4965826552162484</v>
      </c>
      <c r="L257" s="5">
        <v>1.6700155441498106</v>
      </c>
      <c r="M257" s="5">
        <v>1.1873860248814041</v>
      </c>
      <c r="N257" s="5">
        <v>10.051127833264612</v>
      </c>
      <c r="O257" s="5">
        <v>19.629265973119633</v>
      </c>
      <c r="P257" s="5">
        <v>21.301862283911685</v>
      </c>
    </row>
    <row r="258" spans="1:16" x14ac:dyDescent="0.35">
      <c r="A258" t="s">
        <v>322</v>
      </c>
      <c r="B258" s="1">
        <v>67916.103766543223</v>
      </c>
      <c r="C258" s="1">
        <v>66725.60928856759</v>
      </c>
      <c r="D258" s="1">
        <v>65303.961022235992</v>
      </c>
      <c r="E258" s="1">
        <v>65852.442359573848</v>
      </c>
      <c r="F258" s="1">
        <v>62175.218735178074</v>
      </c>
      <c r="G258" s="4">
        <v>64453.00322287999</v>
      </c>
      <c r="H258" s="4">
        <v>64295.17243470838</v>
      </c>
      <c r="I258" s="4">
        <v>67674.259766134026</v>
      </c>
      <c r="J258" s="4">
        <v>63039.669472751702</v>
      </c>
      <c r="K258" s="4">
        <v>69335.177833513575</v>
      </c>
      <c r="L258" s="5">
        <v>46891.809792334483</v>
      </c>
      <c r="M258" s="5">
        <v>53897.430646075067</v>
      </c>
      <c r="N258" s="5">
        <v>47628.944425896574</v>
      </c>
      <c r="O258" s="5">
        <v>56952.352294409298</v>
      </c>
      <c r="P258" s="5">
        <v>53910.448755805352</v>
      </c>
    </row>
    <row r="259" spans="1:16" x14ac:dyDescent="0.35">
      <c r="A259" t="s">
        <v>1346</v>
      </c>
      <c r="B259" s="1">
        <v>660.02132463020246</v>
      </c>
      <c r="C259" s="1">
        <v>660.0465306644885</v>
      </c>
      <c r="D259" s="1">
        <v>688.93826003840934</v>
      </c>
      <c r="E259" s="1">
        <v>660.06501800395699</v>
      </c>
      <c r="F259" s="1">
        <v>1237.5958525687172</v>
      </c>
      <c r="G259" s="4">
        <v>1160.1874447008959</v>
      </c>
      <c r="H259" s="4">
        <v>1120.1510330274741</v>
      </c>
      <c r="I259" s="4">
        <v>1577.44630791278</v>
      </c>
      <c r="J259" s="4">
        <v>1425.3784557482695</v>
      </c>
      <c r="K259" s="4">
        <v>739.31183167682673</v>
      </c>
      <c r="L259" s="5">
        <v>300.04612609891598</v>
      </c>
      <c r="M259" s="5">
        <v>371.25603044625234</v>
      </c>
      <c r="N259" s="5">
        <v>1087.1969939647888</v>
      </c>
      <c r="O259" s="5">
        <v>1118.8681604678191</v>
      </c>
      <c r="P259" s="5">
        <v>1345.060447069852</v>
      </c>
    </row>
    <row r="260" spans="1:16" x14ac:dyDescent="0.35">
      <c r="A260" t="s">
        <v>1340</v>
      </c>
      <c r="B260" s="1">
        <v>37625.742399152201</v>
      </c>
      <c r="C260" s="1">
        <v>35817.963213656229</v>
      </c>
      <c r="D260" s="1">
        <v>31566.99826055843</v>
      </c>
      <c r="E260" s="1">
        <v>34492.049461933137</v>
      </c>
      <c r="F260" s="1">
        <v>25433.260144401422</v>
      </c>
      <c r="G260" s="4">
        <v>22146.503740573458</v>
      </c>
      <c r="H260" s="4">
        <v>28501.482131007524</v>
      </c>
      <c r="I260" s="4">
        <v>27099.439675936104</v>
      </c>
      <c r="J260" s="4">
        <v>25215.867789100681</v>
      </c>
      <c r="K260" s="4">
        <v>39123.663772663167</v>
      </c>
      <c r="L260" s="5">
        <v>21230.350940928492</v>
      </c>
      <c r="M260" s="5">
        <v>27492.736020104032</v>
      </c>
      <c r="N260" s="5">
        <v>16343.13385688826</v>
      </c>
      <c r="O260" s="5">
        <v>16109.738584139282</v>
      </c>
      <c r="P260" s="5">
        <v>13468.863209799016</v>
      </c>
    </row>
    <row r="261" spans="1:16" x14ac:dyDescent="0.35">
      <c r="A261" t="s">
        <v>1345</v>
      </c>
      <c r="B261" s="1">
        <v>652.7782922611467</v>
      </c>
      <c r="C261" s="1">
        <v>654.30033335748487</v>
      </c>
      <c r="D261" s="1">
        <v>694.66880009418173</v>
      </c>
      <c r="E261" s="1">
        <v>655.41667280674608</v>
      </c>
      <c r="F261" s="1">
        <v>1231.3856941687309</v>
      </c>
      <c r="G261" s="4">
        <v>1199.1385819330603</v>
      </c>
      <c r="H261" s="4">
        <v>1095.2033485502475</v>
      </c>
      <c r="I261" s="4">
        <v>1559.3147411551618</v>
      </c>
      <c r="J261" s="4">
        <v>1415.1239344838934</v>
      </c>
      <c r="K261" s="4">
        <v>719.85625715901551</v>
      </c>
      <c r="L261" s="5">
        <v>379.09352852200698</v>
      </c>
      <c r="M261" s="5">
        <v>462.68475436212049</v>
      </c>
      <c r="N261" s="5">
        <v>1120.7007534090044</v>
      </c>
      <c r="O261" s="5">
        <v>1087.4613349108276</v>
      </c>
      <c r="P261" s="5">
        <v>1311.5860920522766</v>
      </c>
    </row>
    <row r="262" spans="1:16" x14ac:dyDescent="0.35">
      <c r="A262" t="s">
        <v>760</v>
      </c>
      <c r="B262" s="1">
        <v>36.215161845278601</v>
      </c>
      <c r="C262" s="1">
        <v>30.26330581688601</v>
      </c>
      <c r="D262" s="1">
        <v>66.219573977813837</v>
      </c>
      <c r="E262" s="1">
        <v>25.897923241603948</v>
      </c>
      <c r="F262" s="1">
        <v>19.517640685671527</v>
      </c>
      <c r="G262" s="4">
        <v>108.50673943245789</v>
      </c>
      <c r="H262" s="4">
        <v>21.205531805642607</v>
      </c>
      <c r="I262" s="4">
        <v>25.384193460665426</v>
      </c>
      <c r="J262" s="4">
        <v>35.89082442531614</v>
      </c>
      <c r="K262" s="4">
        <v>13.469243896946235</v>
      </c>
      <c r="L262" s="5">
        <v>0</v>
      </c>
      <c r="M262" s="5">
        <v>0</v>
      </c>
      <c r="N262" s="5">
        <v>0</v>
      </c>
      <c r="O262" s="5">
        <v>1.9629265973119632</v>
      </c>
      <c r="P262" s="5">
        <v>0</v>
      </c>
    </row>
    <row r="263" spans="1:16" x14ac:dyDescent="0.35">
      <c r="A263" t="s">
        <v>1</v>
      </c>
      <c r="B263" s="1">
        <v>120.41541313555133</v>
      </c>
      <c r="C263" s="1">
        <v>112.62546721727199</v>
      </c>
      <c r="D263" s="1">
        <v>80.864287453676525</v>
      </c>
      <c r="E263" s="1">
        <v>106.9119395358522</v>
      </c>
      <c r="F263" s="1">
        <v>136.62348479970069</v>
      </c>
      <c r="G263" s="4">
        <v>219.79570295292751</v>
      </c>
      <c r="H263" s="4">
        <v>294.38267683127384</v>
      </c>
      <c r="I263" s="4">
        <v>108.78940054570896</v>
      </c>
      <c r="J263" s="4">
        <v>148.69055833345257</v>
      </c>
      <c r="K263" s="4">
        <v>163.12750941857109</v>
      </c>
      <c r="L263" s="5">
        <v>8.9067495687989897</v>
      </c>
      <c r="M263" s="5">
        <v>15.436018323458253</v>
      </c>
      <c r="N263" s="5">
        <v>10.051127833264612</v>
      </c>
      <c r="O263" s="5">
        <v>45.147311738175155</v>
      </c>
      <c r="P263" s="5">
        <v>33.474355017575505</v>
      </c>
    </row>
    <row r="264" spans="1:16" x14ac:dyDescent="0.35">
      <c r="A264" t="s">
        <v>0</v>
      </c>
      <c r="B264" s="1">
        <v>132.18534073526689</v>
      </c>
      <c r="C264" s="1">
        <v>125.26710129268007</v>
      </c>
      <c r="D264" s="1">
        <v>93.598820910948405</v>
      </c>
      <c r="E264" s="1">
        <v>120.19292581359781</v>
      </c>
      <c r="F264" s="1">
        <v>159.68978742822159</v>
      </c>
      <c r="G264" s="4">
        <v>250.40016792105666</v>
      </c>
      <c r="H264" s="4">
        <v>314.34082441305509</v>
      </c>
      <c r="I264" s="4">
        <v>134.1735940063744</v>
      </c>
      <c r="J264" s="4">
        <v>179.4541221265807</v>
      </c>
      <c r="K264" s="4">
        <v>172.10700534986856</v>
      </c>
      <c r="L264" s="5">
        <v>11.690108809048674</v>
      </c>
      <c r="M264" s="5">
        <v>19.393971739729601</v>
      </c>
      <c r="N264" s="5">
        <v>10.051127833264612</v>
      </c>
      <c r="O264" s="5">
        <v>52.999018127423007</v>
      </c>
      <c r="P264" s="5">
        <v>39.560601384407413</v>
      </c>
    </row>
    <row r="265" spans="1:16" x14ac:dyDescent="0.35">
      <c r="A265" t="s">
        <v>1287</v>
      </c>
      <c r="B265" s="1">
        <v>32.593645660750738</v>
      </c>
      <c r="C265" s="1">
        <v>24.134028689415427</v>
      </c>
      <c r="D265" s="1">
        <v>153.4511281601263</v>
      </c>
      <c r="E265" s="1">
        <v>17.92933147495658</v>
      </c>
      <c r="F265" s="1">
        <v>85.167886628384849</v>
      </c>
      <c r="G265" s="4">
        <v>361.68913144152629</v>
      </c>
      <c r="H265" s="4">
        <v>8.7316895670293082</v>
      </c>
      <c r="I265" s="4">
        <v>0</v>
      </c>
      <c r="J265" s="4">
        <v>20.509042528752079</v>
      </c>
      <c r="K265" s="4">
        <v>0</v>
      </c>
      <c r="L265" s="5">
        <v>0</v>
      </c>
      <c r="M265" s="5">
        <v>1.5831813665085388</v>
      </c>
      <c r="N265" s="5">
        <v>0</v>
      </c>
      <c r="O265" s="5">
        <v>0</v>
      </c>
      <c r="P265" s="5">
        <v>6.0862463668319098</v>
      </c>
    </row>
    <row r="266" spans="1:16" x14ac:dyDescent="0.35">
      <c r="A266" t="s">
        <v>778</v>
      </c>
      <c r="B266" s="1">
        <v>172.92739781120531</v>
      </c>
      <c r="C266" s="1">
        <v>124.11786183127933</v>
      </c>
      <c r="D266" s="1">
        <v>157.90821487017146</v>
      </c>
      <c r="E266" s="1">
        <v>88.318558747008339</v>
      </c>
      <c r="F266" s="1">
        <v>250.18066697088048</v>
      </c>
      <c r="G266" s="4">
        <v>233.70682339298622</v>
      </c>
      <c r="H266" s="4">
        <v>125.9858066099943</v>
      </c>
      <c r="I266" s="4">
        <v>456.91548229197764</v>
      </c>
      <c r="J266" s="4">
        <v>194.83590402314476</v>
      </c>
      <c r="K266" s="4">
        <v>62.856471519082433</v>
      </c>
      <c r="L266" s="5">
        <v>188.15508464087867</v>
      </c>
      <c r="M266" s="5">
        <v>121.90496522115748</v>
      </c>
      <c r="N266" s="5">
        <v>1423.9097763791535</v>
      </c>
      <c r="O266" s="5">
        <v>908.83501455543899</v>
      </c>
      <c r="P266" s="5">
        <v>747.08674152861693</v>
      </c>
    </row>
    <row r="267" spans="1:16" x14ac:dyDescent="0.35">
      <c r="A267" t="s">
        <v>77</v>
      </c>
      <c r="B267" s="1">
        <v>1003.1599831142172</v>
      </c>
      <c r="C267" s="1">
        <v>1016.3107636987163</v>
      </c>
      <c r="D267" s="1">
        <v>1649.7588093895738</v>
      </c>
      <c r="E267" s="1">
        <v>1025.9561899558487</v>
      </c>
      <c r="F267" s="1">
        <v>1979.2661986242351</v>
      </c>
      <c r="G267" s="4">
        <v>1443.9743016780935</v>
      </c>
      <c r="H267" s="4">
        <v>936.78555211985861</v>
      </c>
      <c r="I267" s="4">
        <v>1559.3147411551618</v>
      </c>
      <c r="J267" s="4">
        <v>1579.19627471391</v>
      </c>
      <c r="K267" s="4">
        <v>371.15249849362959</v>
      </c>
      <c r="L267" s="5">
        <v>2943.680732488066</v>
      </c>
      <c r="M267" s="5">
        <v>2659.348900392718</v>
      </c>
      <c r="N267" s="5">
        <v>2884.6736881469437</v>
      </c>
      <c r="O267" s="5">
        <v>3572.5264071077731</v>
      </c>
      <c r="P267" s="5">
        <v>4366.8817682018953</v>
      </c>
    </row>
    <row r="268" spans="1:16" x14ac:dyDescent="0.35">
      <c r="A268" t="s">
        <v>232</v>
      </c>
      <c r="B268" s="1">
        <v>1034.848249728836</v>
      </c>
      <c r="C268" s="1">
        <v>1040.0617125676647</v>
      </c>
      <c r="D268" s="1">
        <v>1742.7209036276586</v>
      </c>
      <c r="E268" s="1">
        <v>1043.8855214308053</v>
      </c>
      <c r="F268" s="1">
        <v>1915.3902836529467</v>
      </c>
      <c r="G268" s="4">
        <v>1861.3079148798547</v>
      </c>
      <c r="H268" s="4">
        <v>693.5456284668993</v>
      </c>
      <c r="I268" s="4">
        <v>1479.5358474216418</v>
      </c>
      <c r="J268" s="4">
        <v>1691.9960086220465</v>
      </c>
      <c r="K268" s="4">
        <v>347.20717601016963</v>
      </c>
      <c r="L268" s="5">
        <v>803.83414858410879</v>
      </c>
      <c r="M268" s="5">
        <v>1123.2671795378083</v>
      </c>
      <c r="N268" s="5">
        <v>3048.8421094235991</v>
      </c>
      <c r="O268" s="5">
        <v>4699.2462739648399</v>
      </c>
      <c r="P268" s="5">
        <v>4684.8881408688621</v>
      </c>
    </row>
    <row r="269" spans="1:16" x14ac:dyDescent="0.35">
      <c r="A269" t="s">
        <v>849</v>
      </c>
      <c r="B269" s="1">
        <v>1665.8974448828155</v>
      </c>
      <c r="C269" s="1">
        <v>1631.1538755481092</v>
      </c>
      <c r="D269" s="1">
        <v>1669.4973362483452</v>
      </c>
      <c r="E269" s="1">
        <v>1605.6712409794447</v>
      </c>
      <c r="F269" s="1">
        <v>2323.4864070806238</v>
      </c>
      <c r="G269" s="4">
        <v>1307.6453213655182</v>
      </c>
      <c r="H269" s="4">
        <v>654.87671752719814</v>
      </c>
      <c r="I269" s="4">
        <v>1120.5308256208023</v>
      </c>
      <c r="J269" s="4">
        <v>1061.3429508629201</v>
      </c>
      <c r="K269" s="4">
        <v>218.50106766157228</v>
      </c>
      <c r="L269" s="5">
        <v>1286.468640843404</v>
      </c>
      <c r="M269" s="5">
        <v>1975.0187547194021</v>
      </c>
      <c r="N269" s="5">
        <v>1696.9654158495086</v>
      </c>
      <c r="O269" s="5">
        <v>5945.7046632579368</v>
      </c>
      <c r="P269" s="5">
        <v>6157.7597616421845</v>
      </c>
    </row>
    <row r="270" spans="1:16" x14ac:dyDescent="0.35">
      <c r="A270" t="s">
        <v>231</v>
      </c>
      <c r="B270" s="1">
        <v>1040.2805240056277</v>
      </c>
      <c r="C270" s="1">
        <v>1077.986614793889</v>
      </c>
      <c r="D270" s="1">
        <v>1821.6750110627443</v>
      </c>
      <c r="E270" s="1">
        <v>1105.6421076223223</v>
      </c>
      <c r="F270" s="1">
        <v>1860.3860235387815</v>
      </c>
      <c r="G270" s="4">
        <v>2195.1748054412633</v>
      </c>
      <c r="H270" s="4">
        <v>825.76835619620033</v>
      </c>
      <c r="I270" s="4">
        <v>2019.856536798663</v>
      </c>
      <c r="J270" s="4">
        <v>1984.2498646567637</v>
      </c>
      <c r="K270" s="4">
        <v>429.51922204706329</v>
      </c>
      <c r="L270" s="5">
        <v>662.99617102747482</v>
      </c>
      <c r="M270" s="5">
        <v>831.17021741698284</v>
      </c>
      <c r="N270" s="5">
        <v>3234.7879743389944</v>
      </c>
      <c r="O270" s="5">
        <v>3751.1527274631617</v>
      </c>
      <c r="P270" s="5">
        <v>3873.8958124885107</v>
      </c>
    </row>
    <row r="271" spans="1:16" x14ac:dyDescent="0.35">
      <c r="A271" t="s">
        <v>627</v>
      </c>
      <c r="B271" s="1">
        <v>34.40440375301467</v>
      </c>
      <c r="C271" s="1">
        <v>32.561784739687482</v>
      </c>
      <c r="D271" s="1">
        <v>56.668673884859921</v>
      </c>
      <c r="E271" s="1">
        <v>31.210317752702196</v>
      </c>
      <c r="F271" s="1">
        <v>62.101583999863948</v>
      </c>
      <c r="G271" s="4">
        <v>27.822240880117409</v>
      </c>
      <c r="H271" s="4">
        <v>51.142753178314521</v>
      </c>
      <c r="I271" s="4">
        <v>47.142073569807216</v>
      </c>
      <c r="J271" s="4">
        <v>61.527127586256242</v>
      </c>
      <c r="K271" s="4">
        <v>10.47607858651374</v>
      </c>
      <c r="L271" s="5">
        <v>10.576765112948801</v>
      </c>
      <c r="M271" s="5">
        <v>7.5201114909155589</v>
      </c>
      <c r="N271" s="5">
        <v>6.700751888843075</v>
      </c>
      <c r="O271" s="5">
        <v>39.258531946239266</v>
      </c>
      <c r="P271" s="5">
        <v>31.952793425867526</v>
      </c>
    </row>
    <row r="272" spans="1:16" x14ac:dyDescent="0.35">
      <c r="A272" t="s">
        <v>653</v>
      </c>
      <c r="B272" s="1">
        <v>459.02717638890624</v>
      </c>
      <c r="C272" s="1">
        <v>467.35738096963206</v>
      </c>
      <c r="D272" s="1">
        <v>829.01812806840019</v>
      </c>
      <c r="E272" s="1">
        <v>473.46716080163117</v>
      </c>
      <c r="F272" s="1">
        <v>813.53075039821772</v>
      </c>
      <c r="G272" s="4">
        <v>344.99578691345585</v>
      </c>
      <c r="H272" s="4">
        <v>560.07551651373706</v>
      </c>
      <c r="I272" s="4">
        <v>547.57331608006848</v>
      </c>
      <c r="J272" s="4">
        <v>666.54388218444262</v>
      </c>
      <c r="K272" s="4">
        <v>142.17535224554359</v>
      </c>
      <c r="L272" s="5">
        <v>399.1337150518047</v>
      </c>
      <c r="M272" s="5">
        <v>434.58328510659391</v>
      </c>
      <c r="N272" s="5">
        <v>1370.3037612684088</v>
      </c>
      <c r="O272" s="5">
        <v>1120.831087065131</v>
      </c>
      <c r="P272" s="5">
        <v>1462.2206896313662</v>
      </c>
    </row>
    <row r="273" spans="1:16" x14ac:dyDescent="0.35">
      <c r="A273" t="s">
        <v>359</v>
      </c>
      <c r="B273" s="1">
        <v>26023.309922971068</v>
      </c>
      <c r="C273" s="1">
        <v>25624.20919103171</v>
      </c>
      <c r="D273" s="1">
        <v>23683.048597161403</v>
      </c>
      <c r="E273" s="1">
        <v>25331.489176858096</v>
      </c>
      <c r="F273" s="1">
        <v>22667.078159950343</v>
      </c>
      <c r="G273" s="4">
        <v>19545.124218282479</v>
      </c>
      <c r="H273" s="4">
        <v>24463.699398368401</v>
      </c>
      <c r="I273" s="4">
        <v>21514.917114589709</v>
      </c>
      <c r="J273" s="4">
        <v>23375.181222145184</v>
      </c>
      <c r="K273" s="4">
        <v>29554.514275210473</v>
      </c>
      <c r="L273" s="5">
        <v>11013.752513668001</v>
      </c>
      <c r="M273" s="5">
        <v>12265.697637024905</v>
      </c>
      <c r="N273" s="5">
        <v>8298.8812143321484</v>
      </c>
      <c r="O273" s="5">
        <v>8287.4760938511081</v>
      </c>
      <c r="P273" s="5">
        <v>7554.5533028301079</v>
      </c>
    </row>
    <row r="274" spans="1:16" x14ac:dyDescent="0.35">
      <c r="A274" t="s">
        <v>807</v>
      </c>
      <c r="B274" s="1">
        <v>387.50223174448098</v>
      </c>
      <c r="C274" s="1">
        <v>400.70149220838948</v>
      </c>
      <c r="D274" s="1">
        <v>692.12189340272732</v>
      </c>
      <c r="E274" s="1">
        <v>410.38247598233949</v>
      </c>
      <c r="F274" s="1">
        <v>789.57728228398446</v>
      </c>
      <c r="G274" s="4">
        <v>765.11162420322876</v>
      </c>
      <c r="H274" s="4">
        <v>306.8565190698871</v>
      </c>
      <c r="I274" s="4">
        <v>761.52580381996279</v>
      </c>
      <c r="J274" s="4">
        <v>707.56196724194672</v>
      </c>
      <c r="K274" s="4">
        <v>164.62409207378732</v>
      </c>
      <c r="L274" s="5">
        <v>340.12649915851142</v>
      </c>
      <c r="M274" s="5">
        <v>464.66373107025612</v>
      </c>
      <c r="N274" s="5">
        <v>778.96240707800746</v>
      </c>
      <c r="O274" s="5">
        <v>1285.716921239336</v>
      </c>
      <c r="P274" s="5">
        <v>1477.4363055484462</v>
      </c>
    </row>
    <row r="275" spans="1:16" x14ac:dyDescent="0.35">
      <c r="A275" t="s">
        <v>808</v>
      </c>
      <c r="B275" s="1">
        <v>739.69468068981541</v>
      </c>
      <c r="C275" s="1">
        <v>765.01040147242236</v>
      </c>
      <c r="D275" s="1">
        <v>1287.4613325301884</v>
      </c>
      <c r="E275" s="1">
        <v>783.57819038699131</v>
      </c>
      <c r="F275" s="1">
        <v>1473.5818717682002</v>
      </c>
      <c r="G275" s="4">
        <v>1391.1120440058703</v>
      </c>
      <c r="H275" s="4">
        <v>586.27058521482502</v>
      </c>
      <c r="I275" s="4">
        <v>1403.3832670396457</v>
      </c>
      <c r="J275" s="4">
        <v>1312.5787218401331</v>
      </c>
      <c r="K275" s="4">
        <v>312.78577494019595</v>
      </c>
      <c r="L275" s="5">
        <v>617.90575133542995</v>
      </c>
      <c r="M275" s="5">
        <v>841.06510095766123</v>
      </c>
      <c r="N275" s="5">
        <v>1422.2345884069427</v>
      </c>
      <c r="O275" s="5">
        <v>2357.4748433716677</v>
      </c>
      <c r="P275" s="5">
        <v>2685.5562093645804</v>
      </c>
    </row>
    <row r="276" spans="1:16" x14ac:dyDescent="0.35">
      <c r="A276" t="s">
        <v>368</v>
      </c>
      <c r="B276" s="1">
        <v>21740.867034766874</v>
      </c>
      <c r="C276" s="1">
        <v>22024.408118104144</v>
      </c>
      <c r="D276" s="1">
        <v>20217.345316764859</v>
      </c>
      <c r="E276" s="1">
        <v>22232.37102894616</v>
      </c>
      <c r="F276" s="1">
        <v>25930.959981886048</v>
      </c>
      <c r="G276" s="4">
        <v>23206.53111810593</v>
      </c>
      <c r="H276" s="4">
        <v>21140.667826001816</v>
      </c>
      <c r="I276" s="4">
        <v>23215.658076454292</v>
      </c>
      <c r="J276" s="4">
        <v>23631.544253754582</v>
      </c>
      <c r="K276" s="4">
        <v>18719.255851444836</v>
      </c>
      <c r="L276" s="5">
        <v>6779.7064374001811</v>
      </c>
      <c r="M276" s="5">
        <v>8478.3320129948515</v>
      </c>
      <c r="N276" s="5">
        <v>13299.317311381294</v>
      </c>
      <c r="O276" s="5">
        <v>21462.639415009005</v>
      </c>
      <c r="P276" s="5">
        <v>21478.363428549808</v>
      </c>
    </row>
    <row r="277" spans="1:16" x14ac:dyDescent="0.35">
      <c r="A277" t="s">
        <v>613</v>
      </c>
      <c r="B277" s="1">
        <v>79.673356059612914</v>
      </c>
      <c r="C277" s="1">
        <v>74.317485170580838</v>
      </c>
      <c r="D277" s="1">
        <v>132.43914795562767</v>
      </c>
      <c r="E277" s="1">
        <v>70.389227272051755</v>
      </c>
      <c r="F277" s="1">
        <v>141.0593122282624</v>
      </c>
      <c r="G277" s="4">
        <v>111.28896352046964</v>
      </c>
      <c r="H277" s="4">
        <v>119.74888549068766</v>
      </c>
      <c r="I277" s="4">
        <v>108.78940054570896</v>
      </c>
      <c r="J277" s="4">
        <v>138.43603706907655</v>
      </c>
      <c r="K277" s="4">
        <v>23.945322483459975</v>
      </c>
      <c r="L277" s="5">
        <v>30.060279794696591</v>
      </c>
      <c r="M277" s="5">
        <v>18.998176398102466</v>
      </c>
      <c r="N277" s="5">
        <v>46.905263221901528</v>
      </c>
      <c r="O277" s="5">
        <v>107.96096285215798</v>
      </c>
      <c r="P277" s="5">
        <v>82.164325952230783</v>
      </c>
    </row>
    <row r="278" spans="1:16" x14ac:dyDescent="0.35">
      <c r="A278" t="s">
        <v>320</v>
      </c>
      <c r="B278" s="1">
        <v>44.363573260466282</v>
      </c>
      <c r="C278" s="1">
        <v>38.691061867158062</v>
      </c>
      <c r="D278" s="1">
        <v>96.145727602402786</v>
      </c>
      <c r="E278" s="1">
        <v>34.530564322138595</v>
      </c>
      <c r="F278" s="1">
        <v>67.424576914138001</v>
      </c>
      <c r="G278" s="4">
        <v>8.346672264035222</v>
      </c>
      <c r="H278" s="4">
        <v>11.226458014751968</v>
      </c>
      <c r="I278" s="4">
        <v>130.54728065485077</v>
      </c>
      <c r="J278" s="4">
        <v>5.1272606321880199</v>
      </c>
      <c r="K278" s="4">
        <v>1.4965826552162484</v>
      </c>
      <c r="L278" s="5">
        <v>85.727464599690279</v>
      </c>
      <c r="M278" s="5">
        <v>96.969858698647997</v>
      </c>
      <c r="N278" s="5">
        <v>107.2120302214892</v>
      </c>
      <c r="O278" s="5">
        <v>56.924871322046933</v>
      </c>
      <c r="P278" s="5">
        <v>60.862463668319094</v>
      </c>
    </row>
    <row r="279" spans="1:16" x14ac:dyDescent="0.35">
      <c r="A279" t="s">
        <v>369</v>
      </c>
      <c r="B279" s="1">
        <v>6409.1782675681798</v>
      </c>
      <c r="C279" s="1">
        <v>6664.822716483327</v>
      </c>
      <c r="D279" s="1">
        <v>7586.5983071697301</v>
      </c>
      <c r="E279" s="1">
        <v>6852.3248700028498</v>
      </c>
      <c r="F279" s="1">
        <v>8718.175228095186</v>
      </c>
      <c r="G279" s="4">
        <v>6126.4574418018528</v>
      </c>
      <c r="H279" s="4">
        <v>4687.6699132708773</v>
      </c>
      <c r="I279" s="4">
        <v>5892.7591962259021</v>
      </c>
      <c r="J279" s="4">
        <v>5604.0958709815059</v>
      </c>
      <c r="K279" s="4">
        <v>2276.3022185839141</v>
      </c>
      <c r="L279" s="5">
        <v>3871.6527031873106</v>
      </c>
      <c r="M279" s="5">
        <v>5194.8138588561433</v>
      </c>
      <c r="N279" s="5">
        <v>7896.8361010015642</v>
      </c>
      <c r="O279" s="5">
        <v>15672.005952938714</v>
      </c>
      <c r="P279" s="5">
        <v>15579.26913749798</v>
      </c>
    </row>
    <row r="280" spans="1:16" x14ac:dyDescent="0.35">
      <c r="A280" t="s">
        <v>654</v>
      </c>
      <c r="B280" s="1">
        <v>867.35312619442243</v>
      </c>
      <c r="C280" s="1">
        <v>862.31267587101786</v>
      </c>
      <c r="D280" s="1">
        <v>1355.591086526593</v>
      </c>
      <c r="E280" s="1">
        <v>858.61576285625392</v>
      </c>
      <c r="F280" s="1">
        <v>1344.0557108541982</v>
      </c>
      <c r="G280" s="4">
        <v>389.51137232164371</v>
      </c>
      <c r="H280" s="4">
        <v>779.61513991333106</v>
      </c>
      <c r="I280" s="4">
        <v>964.59935150528611</v>
      </c>
      <c r="J280" s="4">
        <v>738.32553103507485</v>
      </c>
      <c r="K280" s="4">
        <v>179.58991862594982</v>
      </c>
      <c r="L280" s="5">
        <v>780.45393096601151</v>
      </c>
      <c r="M280" s="5">
        <v>933.28541555678362</v>
      </c>
      <c r="N280" s="5">
        <v>2221.2992511514794</v>
      </c>
      <c r="O280" s="5">
        <v>1275.9022882527761</v>
      </c>
      <c r="P280" s="5">
        <v>1615.8984103938722</v>
      </c>
    </row>
    <row r="281" spans="1:16" x14ac:dyDescent="0.35">
      <c r="A281" t="s">
        <v>1445</v>
      </c>
      <c r="B281" s="1">
        <v>0</v>
      </c>
      <c r="C281" s="1">
        <v>0</v>
      </c>
      <c r="D281" s="1">
        <v>0</v>
      </c>
      <c r="E281" s="1">
        <v>0</v>
      </c>
      <c r="F281" s="1">
        <v>0</v>
      </c>
      <c r="G281" s="4">
        <v>0</v>
      </c>
      <c r="H281" s="4">
        <v>4.989536895445319</v>
      </c>
      <c r="I281" s="4">
        <v>21.757880109141794</v>
      </c>
      <c r="J281" s="4">
        <v>0</v>
      </c>
      <c r="K281" s="4">
        <v>0</v>
      </c>
      <c r="L281" s="5">
        <v>0</v>
      </c>
      <c r="M281" s="5">
        <v>0.7915906832542694</v>
      </c>
      <c r="N281" s="5">
        <v>3.3503759444215375</v>
      </c>
      <c r="O281" s="5">
        <v>17.66633937580767</v>
      </c>
      <c r="P281" s="5">
        <v>6.0862463668319098</v>
      </c>
    </row>
    <row r="282" spans="1:16" x14ac:dyDescent="0.35">
      <c r="A282" t="s">
        <v>828</v>
      </c>
      <c r="B282" s="1">
        <v>18.107580922639301</v>
      </c>
      <c r="C282" s="1">
        <v>8.0446762298051429</v>
      </c>
      <c r="D282" s="1">
        <v>73.860294052176982</v>
      </c>
      <c r="E282" s="1">
        <v>0.66404931388728072</v>
      </c>
      <c r="F282" s="1">
        <v>26.614964571370262</v>
      </c>
      <c r="G282" s="4">
        <v>89.031170816375706</v>
      </c>
      <c r="H282" s="4">
        <v>0</v>
      </c>
      <c r="I282" s="4">
        <v>0</v>
      </c>
      <c r="J282" s="4">
        <v>0</v>
      </c>
      <c r="K282" s="4">
        <v>14.965826552162484</v>
      </c>
      <c r="L282" s="5">
        <v>0</v>
      </c>
      <c r="M282" s="5">
        <v>0</v>
      </c>
      <c r="N282" s="5">
        <v>16.751879722107688</v>
      </c>
      <c r="O282" s="5">
        <v>21.592192570431596</v>
      </c>
      <c r="P282" s="5">
        <v>30.431231834159547</v>
      </c>
    </row>
    <row r="283" spans="1:16" x14ac:dyDescent="0.35">
      <c r="A283" t="s">
        <v>303</v>
      </c>
      <c r="B283" s="1">
        <v>11756.346914023565</v>
      </c>
      <c r="C283" s="1">
        <v>11334.565727974978</v>
      </c>
      <c r="D283" s="1">
        <v>13513.250178184069</v>
      </c>
      <c r="E283" s="1">
        <v>11025.210758470523</v>
      </c>
      <c r="F283" s="1">
        <v>12451.367591972721</v>
      </c>
      <c r="G283" s="4">
        <v>18632.554717414627</v>
      </c>
      <c r="H283" s="4">
        <v>15653.424625235826</v>
      </c>
      <c r="I283" s="4">
        <v>16579.504643166045</v>
      </c>
      <c r="J283" s="4">
        <v>17648.031095991166</v>
      </c>
      <c r="K283" s="4">
        <v>15660.240904182823</v>
      </c>
      <c r="L283" s="5">
        <v>16622.778054619164</v>
      </c>
      <c r="M283" s="5">
        <v>13478.810359112073</v>
      </c>
      <c r="N283" s="5">
        <v>19182.577469785512</v>
      </c>
      <c r="O283" s="5">
        <v>11795.225923247586</v>
      </c>
      <c r="P283" s="5">
        <v>12362.687932627317</v>
      </c>
    </row>
    <row r="284" spans="1:16" x14ac:dyDescent="0.35">
      <c r="A284" t="s">
        <v>759</v>
      </c>
      <c r="B284" s="1">
        <v>499.76923346484466</v>
      </c>
      <c r="C284" s="1">
        <v>475.01897737897031</v>
      </c>
      <c r="D284" s="1">
        <v>857.03410167439836</v>
      </c>
      <c r="E284" s="1">
        <v>456.86592795444915</v>
      </c>
      <c r="F284" s="1">
        <v>886.27832022662972</v>
      </c>
      <c r="G284" s="4">
        <v>920.91617313188624</v>
      </c>
      <c r="H284" s="4">
        <v>450.30570481394005</v>
      </c>
      <c r="I284" s="4">
        <v>815.92050409281717</v>
      </c>
      <c r="J284" s="4">
        <v>697.30744597757075</v>
      </c>
      <c r="K284" s="4">
        <v>167.61725738421984</v>
      </c>
      <c r="L284" s="5">
        <v>344.02320209486101</v>
      </c>
      <c r="M284" s="5">
        <v>488.01565622625708</v>
      </c>
      <c r="N284" s="5">
        <v>693.52782049525831</v>
      </c>
      <c r="O284" s="5">
        <v>1511.4534799302116</v>
      </c>
      <c r="P284" s="5">
        <v>1469.8284975899062</v>
      </c>
    </row>
    <row r="285" spans="1:16" x14ac:dyDescent="0.35">
      <c r="A285" t="s">
        <v>648</v>
      </c>
      <c r="B285" s="1">
        <v>2410.1190208032908</v>
      </c>
      <c r="C285" s="1">
        <v>2434.089179246756</v>
      </c>
      <c r="D285" s="1">
        <v>2923.8488817896264</v>
      </c>
      <c r="E285" s="1">
        <v>2451.6700668718404</v>
      </c>
      <c r="F285" s="1">
        <v>2617.1381828514091</v>
      </c>
      <c r="G285" s="4">
        <v>1677.6811250710798</v>
      </c>
      <c r="H285" s="4">
        <v>651.13456485561414</v>
      </c>
      <c r="I285" s="4">
        <v>1606.456814724969</v>
      </c>
      <c r="J285" s="4">
        <v>1825.3047850589351</v>
      </c>
      <c r="K285" s="4">
        <v>212.51473704070727</v>
      </c>
      <c r="L285" s="5">
        <v>513.8081157500917</v>
      </c>
      <c r="M285" s="5">
        <v>757.55228387433579</v>
      </c>
      <c r="N285" s="5">
        <v>1236.2887234915474</v>
      </c>
      <c r="O285" s="5">
        <v>2581.2484754652314</v>
      </c>
      <c r="P285" s="5">
        <v>2597.3056370455174</v>
      </c>
    </row>
    <row r="286" spans="1:16" x14ac:dyDescent="0.35">
      <c r="A286" t="s">
        <v>1447</v>
      </c>
      <c r="B286" s="1">
        <v>0</v>
      </c>
      <c r="C286" s="1">
        <v>0</v>
      </c>
      <c r="D286" s="1">
        <v>0</v>
      </c>
      <c r="E286" s="1">
        <v>0</v>
      </c>
      <c r="F286" s="1">
        <v>0</v>
      </c>
      <c r="G286" s="4">
        <v>0</v>
      </c>
      <c r="H286" s="4">
        <v>0</v>
      </c>
      <c r="I286" s="4">
        <v>3.6263133515236321</v>
      </c>
      <c r="J286" s="4">
        <v>0</v>
      </c>
      <c r="K286" s="4">
        <v>0</v>
      </c>
      <c r="L286" s="5">
        <v>0</v>
      </c>
      <c r="M286" s="5">
        <v>0</v>
      </c>
      <c r="N286" s="5">
        <v>0</v>
      </c>
      <c r="O286" s="5">
        <v>1.9629265973119632</v>
      </c>
      <c r="P286" s="5">
        <v>1.5215615917079774</v>
      </c>
    </row>
    <row r="287" spans="1:16" x14ac:dyDescent="0.35">
      <c r="A287" t="s">
        <v>304</v>
      </c>
      <c r="B287" s="1">
        <v>13786.206735451431</v>
      </c>
      <c r="C287" s="1">
        <v>13456.827933361668</v>
      </c>
      <c r="D287" s="1">
        <v>14907.681591755341</v>
      </c>
      <c r="E287" s="1">
        <v>13215.245395670774</v>
      </c>
      <c r="F287" s="1">
        <v>14171.581468768953</v>
      </c>
      <c r="G287" s="4">
        <v>21231.152015617594</v>
      </c>
      <c r="H287" s="4">
        <v>19254.622879523486</v>
      </c>
      <c r="I287" s="4">
        <v>18991.00302192926</v>
      </c>
      <c r="J287" s="4">
        <v>19970.680162372337</v>
      </c>
      <c r="K287" s="4">
        <v>19160.747734733628</v>
      </c>
      <c r="L287" s="5">
        <v>18379.077735216717</v>
      </c>
      <c r="M287" s="5">
        <v>14866.864622198435</v>
      </c>
      <c r="N287" s="5">
        <v>19606.400026754836</v>
      </c>
      <c r="O287" s="5">
        <v>12119.108811804061</v>
      </c>
      <c r="P287" s="5">
        <v>12793.289863080674</v>
      </c>
    </row>
    <row r="288" spans="1:16" x14ac:dyDescent="0.35">
      <c r="A288" t="s">
        <v>1065</v>
      </c>
      <c r="B288" s="1">
        <v>287.91053666996487</v>
      </c>
      <c r="C288" s="1">
        <v>264.32507612216898</v>
      </c>
      <c r="D288" s="1">
        <v>401.77453057692821</v>
      </c>
      <c r="E288" s="1">
        <v>247.02634476606843</v>
      </c>
      <c r="F288" s="1">
        <v>463.10038354184258</v>
      </c>
      <c r="G288" s="4">
        <v>180.84456572076314</v>
      </c>
      <c r="H288" s="4">
        <v>326.8146666516684</v>
      </c>
      <c r="I288" s="4">
        <v>656.36271662577747</v>
      </c>
      <c r="J288" s="4">
        <v>281.99933477034108</v>
      </c>
      <c r="K288" s="4">
        <v>122.71977772773238</v>
      </c>
      <c r="L288" s="5">
        <v>97.417573408738946</v>
      </c>
      <c r="M288" s="5">
        <v>132.98723478671727</v>
      </c>
      <c r="N288" s="5">
        <v>242.90225597056147</v>
      </c>
      <c r="O288" s="5">
        <v>292.47606299948251</v>
      </c>
      <c r="P288" s="5">
        <v>273.88108650743595</v>
      </c>
    </row>
    <row r="289" spans="1:16" x14ac:dyDescent="0.35">
      <c r="A289" t="s">
        <v>230</v>
      </c>
      <c r="B289" s="1">
        <v>6131.226900405667</v>
      </c>
      <c r="C289" s="1">
        <v>6192.8683776680919</v>
      </c>
      <c r="D289" s="1">
        <v>7051.7479019643106</v>
      </c>
      <c r="E289" s="1">
        <v>6238.0792546571147</v>
      </c>
      <c r="F289" s="1">
        <v>8076.7545819251627</v>
      </c>
      <c r="G289" s="4">
        <v>4927.318859868793</v>
      </c>
      <c r="H289" s="4">
        <v>2383.7512517990012</v>
      </c>
      <c r="I289" s="4">
        <v>4884.6440845023326</v>
      </c>
      <c r="J289" s="4">
        <v>5722.0228655218298</v>
      </c>
      <c r="K289" s="4">
        <v>866.52135737020785</v>
      </c>
      <c r="L289" s="5">
        <v>2751.6289449108381</v>
      </c>
      <c r="M289" s="5">
        <v>3924.3108122330405</v>
      </c>
      <c r="N289" s="5">
        <v>5941.891737431597</v>
      </c>
      <c r="O289" s="5">
        <v>12415.510727998168</v>
      </c>
      <c r="P289" s="5">
        <v>13554.070658934663</v>
      </c>
    </row>
    <row r="290" spans="1:16" x14ac:dyDescent="0.35">
      <c r="A290" t="s">
        <v>370</v>
      </c>
      <c r="B290" s="1">
        <v>25852.193283252127</v>
      </c>
      <c r="C290" s="1">
        <v>26450.129283958373</v>
      </c>
      <c r="D290" s="1">
        <v>23986.767220117337</v>
      </c>
      <c r="E290" s="1">
        <v>26888.684817923771</v>
      </c>
      <c r="F290" s="1">
        <v>29176.211328621794</v>
      </c>
      <c r="G290" s="4">
        <v>24797.963296448645</v>
      </c>
      <c r="H290" s="4">
        <v>27773.009744272505</v>
      </c>
      <c r="I290" s="4">
        <v>24263.662635044624</v>
      </c>
      <c r="J290" s="4">
        <v>27717.970977608435</v>
      </c>
      <c r="K290" s="4">
        <v>27543.107186599835</v>
      </c>
      <c r="L290" s="5">
        <v>22645.41077867143</v>
      </c>
      <c r="M290" s="5">
        <v>21497.228185136195</v>
      </c>
      <c r="N290" s="5">
        <v>25823.022591629</v>
      </c>
      <c r="O290" s="5">
        <v>27747.930379601912</v>
      </c>
      <c r="P290" s="5">
        <v>28698.173181204162</v>
      </c>
    </row>
    <row r="291" spans="1:16" x14ac:dyDescent="0.35">
      <c r="A291" t="s">
        <v>655</v>
      </c>
      <c r="B291" s="1">
        <v>46175.236731776342</v>
      </c>
      <c r="C291" s="1">
        <v>45235.214440194315</v>
      </c>
      <c r="D291" s="1">
        <v>47929.600299807084</v>
      </c>
      <c r="E291" s="1">
        <v>44545.756074186567</v>
      </c>
      <c r="F291" s="1">
        <v>36930.037673747662</v>
      </c>
      <c r="G291" s="4">
        <v>37829.900924695641</v>
      </c>
      <c r="H291" s="4">
        <v>38451.866084749352</v>
      </c>
      <c r="I291" s="4">
        <v>38021.895490725285</v>
      </c>
      <c r="J291" s="4">
        <v>36316.387057787746</v>
      </c>
      <c r="K291" s="4">
        <v>38358.910035847664</v>
      </c>
      <c r="L291" s="5">
        <v>33491.605066076401</v>
      </c>
      <c r="M291" s="5">
        <v>39099.434413319759</v>
      </c>
      <c r="N291" s="5">
        <v>25807.945899879105</v>
      </c>
      <c r="O291" s="5">
        <v>34357.104232751291</v>
      </c>
      <c r="P291" s="5">
        <v>31300.043503024805</v>
      </c>
    </row>
    <row r="292" spans="1:16" x14ac:dyDescent="0.35">
      <c r="A292" t="s">
        <v>647</v>
      </c>
      <c r="B292" s="1">
        <v>32084.822636824574</v>
      </c>
      <c r="C292" s="1">
        <v>31524.404585863082</v>
      </c>
      <c r="D292" s="1">
        <v>33649.73120749525</v>
      </c>
      <c r="E292" s="1">
        <v>31113.36655287465</v>
      </c>
      <c r="F292" s="1">
        <v>23485.931903262834</v>
      </c>
      <c r="G292" s="4">
        <v>22644.521852327558</v>
      </c>
      <c r="H292" s="4">
        <v>18605.983083115596</v>
      </c>
      <c r="I292" s="4">
        <v>19542.202651360854</v>
      </c>
      <c r="J292" s="4">
        <v>19857.880428464199</v>
      </c>
      <c r="K292" s="4">
        <v>23072.814795468901</v>
      </c>
      <c r="L292" s="5">
        <v>24378.886913498936</v>
      </c>
      <c r="M292" s="5">
        <v>25598.459515076564</v>
      </c>
      <c r="N292" s="5">
        <v>21010.20754746746</v>
      </c>
      <c r="O292" s="5">
        <v>16215.736620394127</v>
      </c>
      <c r="P292" s="5">
        <v>15933.79298836594</v>
      </c>
    </row>
    <row r="293" spans="1:16" x14ac:dyDescent="0.35">
      <c r="A293" t="s">
        <v>106</v>
      </c>
      <c r="B293" s="1">
        <v>1219.5455751397567</v>
      </c>
      <c r="C293" s="1">
        <v>1178.3535277562198</v>
      </c>
      <c r="D293" s="1">
        <v>3371.4677328127336</v>
      </c>
      <c r="E293" s="1">
        <v>1148.1412637111084</v>
      </c>
      <c r="F293" s="1">
        <v>2356.3115300519808</v>
      </c>
      <c r="G293" s="4">
        <v>3488.9090063667231</v>
      </c>
      <c r="H293" s="4">
        <v>1131.377491042226</v>
      </c>
      <c r="I293" s="4">
        <v>2012.6039100956159</v>
      </c>
      <c r="J293" s="4">
        <v>2978.9384273012397</v>
      </c>
      <c r="K293" s="4">
        <v>535.77659056741697</v>
      </c>
      <c r="L293" s="5">
        <v>1317.0855924861505</v>
      </c>
      <c r="M293" s="5">
        <v>1867.3624217968215</v>
      </c>
      <c r="N293" s="5">
        <v>5688.938353627771</v>
      </c>
      <c r="O293" s="5">
        <v>8169.7004980123911</v>
      </c>
      <c r="P293" s="5">
        <v>7160.4688505777422</v>
      </c>
    </row>
    <row r="294" spans="1:16" x14ac:dyDescent="0.35">
      <c r="A294" t="s">
        <v>1054</v>
      </c>
      <c r="B294" s="1">
        <v>738.78930164368342</v>
      </c>
      <c r="C294" s="1">
        <v>765.01040147242236</v>
      </c>
      <c r="D294" s="1">
        <v>913.0660488863947</v>
      </c>
      <c r="E294" s="1">
        <v>784.24223970087849</v>
      </c>
      <c r="F294" s="1">
        <v>1088.5520509690439</v>
      </c>
      <c r="G294" s="4">
        <v>720.59603879504084</v>
      </c>
      <c r="H294" s="4">
        <v>1125.1405699229194</v>
      </c>
      <c r="I294" s="4">
        <v>834.05207085043537</v>
      </c>
      <c r="J294" s="4">
        <v>676.79840344881859</v>
      </c>
      <c r="K294" s="4">
        <v>1058.0839372378875</v>
      </c>
      <c r="L294" s="5">
        <v>3433.5519587720105</v>
      </c>
      <c r="M294" s="5">
        <v>3014.3773218322581</v>
      </c>
      <c r="N294" s="5">
        <v>6399.2180538451366</v>
      </c>
      <c r="O294" s="5">
        <v>2104.2573123184247</v>
      </c>
      <c r="P294" s="5">
        <v>2446.6710394664278</v>
      </c>
    </row>
    <row r="295" spans="1:16" x14ac:dyDescent="0.35">
      <c r="A295" t="s">
        <v>9</v>
      </c>
      <c r="B295" s="1">
        <v>1169.7497276024988</v>
      </c>
      <c r="C295" s="1">
        <v>1246.1586559788632</v>
      </c>
      <c r="D295" s="1">
        <v>2252.7389685913977</v>
      </c>
      <c r="E295" s="1">
        <v>1302.2007045329574</v>
      </c>
      <c r="F295" s="1">
        <v>2154.9249647952788</v>
      </c>
      <c r="G295" s="4">
        <v>2239.6903908494514</v>
      </c>
      <c r="H295" s="4">
        <v>841.98435110639753</v>
      </c>
      <c r="I295" s="4">
        <v>1649.9725749432525</v>
      </c>
      <c r="J295" s="4">
        <v>1958.6135614958237</v>
      </c>
      <c r="K295" s="4">
        <v>282.85412183587096</v>
      </c>
      <c r="L295" s="5">
        <v>1151.1973817672695</v>
      </c>
      <c r="M295" s="5">
        <v>1598.617384831997</v>
      </c>
      <c r="N295" s="5">
        <v>3626.7819598363144</v>
      </c>
      <c r="O295" s="5">
        <v>5857.3729663788981</v>
      </c>
      <c r="P295" s="5">
        <v>5766.7184325732342</v>
      </c>
    </row>
    <row r="296" spans="1:16" x14ac:dyDescent="0.35">
      <c r="A296" t="s">
        <v>1273</v>
      </c>
      <c r="B296" s="1">
        <v>762.32915684311445</v>
      </c>
      <c r="C296" s="1">
        <v>744.70717098767602</v>
      </c>
      <c r="D296" s="1">
        <v>837.93230148849057</v>
      </c>
      <c r="E296" s="1">
        <v>731.78234390378339</v>
      </c>
      <c r="F296" s="1">
        <v>1133.7974907403732</v>
      </c>
      <c r="G296" s="4">
        <v>420.11583728977286</v>
      </c>
      <c r="H296" s="4">
        <v>291.88790838355118</v>
      </c>
      <c r="I296" s="4">
        <v>652.7364032742538</v>
      </c>
      <c r="J296" s="4">
        <v>394.79906867847751</v>
      </c>
      <c r="K296" s="4">
        <v>172.10700534986856</v>
      </c>
      <c r="L296" s="5">
        <v>596.19554926148237</v>
      </c>
      <c r="M296" s="5">
        <v>907.16292300939278</v>
      </c>
      <c r="N296" s="5">
        <v>948.15639227129509</v>
      </c>
      <c r="O296" s="5">
        <v>2695.0982181093254</v>
      </c>
      <c r="P296" s="5">
        <v>2834.6692453519618</v>
      </c>
    </row>
    <row r="297" spans="1:16" x14ac:dyDescent="0.35">
      <c r="A297" t="s">
        <v>59</v>
      </c>
      <c r="B297" s="1">
        <v>8871.8092730471253</v>
      </c>
      <c r="C297" s="1">
        <v>8876.7255998592736</v>
      </c>
      <c r="D297" s="1">
        <v>14006.07662298049</v>
      </c>
      <c r="E297" s="1">
        <v>8880.3314746146043</v>
      </c>
      <c r="F297" s="1">
        <v>13604.682723398766</v>
      </c>
      <c r="G297" s="4">
        <v>14258.898451060171</v>
      </c>
      <c r="H297" s="4">
        <v>6341.7013941110008</v>
      </c>
      <c r="I297" s="4">
        <v>9925.219643120181</v>
      </c>
      <c r="J297" s="4">
        <v>11905.499187940582</v>
      </c>
      <c r="K297" s="4">
        <v>2797.1129825991684</v>
      </c>
      <c r="L297" s="5">
        <v>6236.3947137034429</v>
      </c>
      <c r="M297" s="5">
        <v>8466.0623574044112</v>
      </c>
      <c r="N297" s="5">
        <v>18927.948898009476</v>
      </c>
      <c r="O297" s="5">
        <v>27657.635756125561</v>
      </c>
      <c r="P297" s="5">
        <v>27330.28931025869</v>
      </c>
    </row>
    <row r="298" spans="1:16" x14ac:dyDescent="0.35">
      <c r="A298" t="s">
        <v>424</v>
      </c>
      <c r="B298" s="1">
        <v>214.5748339332757</v>
      </c>
      <c r="C298" s="1">
        <v>249.00188330349249</v>
      </c>
      <c r="D298" s="1">
        <v>541.85439860691906</v>
      </c>
      <c r="E298" s="1">
        <v>274.25236663544695</v>
      </c>
      <c r="F298" s="1">
        <v>747.88050445550437</v>
      </c>
      <c r="G298" s="4">
        <v>751.20050376316999</v>
      </c>
      <c r="H298" s="4">
        <v>311.84605596533243</v>
      </c>
      <c r="I298" s="4">
        <v>1494.0411008277365</v>
      </c>
      <c r="J298" s="4">
        <v>917.77965316165557</v>
      </c>
      <c r="K298" s="4">
        <v>185.5762492468148</v>
      </c>
      <c r="L298" s="5">
        <v>318.41629708456389</v>
      </c>
      <c r="M298" s="5">
        <v>414.79351802523718</v>
      </c>
      <c r="N298" s="5">
        <v>1090.5473699092104</v>
      </c>
      <c r="O298" s="5">
        <v>1054.0915827565243</v>
      </c>
      <c r="P298" s="5">
        <v>1380.0563636791355</v>
      </c>
    </row>
    <row r="299" spans="1:16" x14ac:dyDescent="0.35">
      <c r="A299" t="s">
        <v>237</v>
      </c>
      <c r="B299" s="1">
        <v>21921.942843993267</v>
      </c>
      <c r="C299" s="1">
        <v>21478.519373938794</v>
      </c>
      <c r="D299" s="1">
        <v>21439.860528662957</v>
      </c>
      <c r="E299" s="1">
        <v>21153.290893879326</v>
      </c>
      <c r="F299" s="1">
        <v>24095.41459194721</v>
      </c>
      <c r="G299" s="4">
        <v>19372.626324825753</v>
      </c>
      <c r="H299" s="4">
        <v>24410.061876742362</v>
      </c>
      <c r="I299" s="4">
        <v>22642.700566913558</v>
      </c>
      <c r="J299" s="4">
        <v>25108.195315824734</v>
      </c>
      <c r="K299" s="4">
        <v>25581.087325611334</v>
      </c>
      <c r="L299" s="5">
        <v>6915.5343683243655</v>
      </c>
      <c r="M299" s="5">
        <v>7799.9387974459432</v>
      </c>
      <c r="N299" s="5">
        <v>14193.867688541844</v>
      </c>
      <c r="O299" s="5">
        <v>20602.877565386367</v>
      </c>
      <c r="P299" s="5">
        <v>19946.150905699877</v>
      </c>
    </row>
    <row r="300" spans="1:16" x14ac:dyDescent="0.35">
      <c r="A300" t="s">
        <v>528</v>
      </c>
      <c r="B300" s="1">
        <v>31288.089076228443</v>
      </c>
      <c r="C300" s="1">
        <v>32503.556606976508</v>
      </c>
      <c r="D300" s="1">
        <v>34849.960985843129</v>
      </c>
      <c r="E300" s="1">
        <v>33395.039995391351</v>
      </c>
      <c r="F300" s="1">
        <v>35722.605447693168</v>
      </c>
      <c r="G300" s="4">
        <v>31080.225287179157</v>
      </c>
      <c r="H300" s="4">
        <v>28612.499326931182</v>
      </c>
      <c r="I300" s="4">
        <v>25812.098436145214</v>
      </c>
      <c r="J300" s="4">
        <v>30512.328022150905</v>
      </c>
      <c r="K300" s="4">
        <v>20464.27122742698</v>
      </c>
      <c r="L300" s="5">
        <v>46550.569949479868</v>
      </c>
      <c r="M300" s="5">
        <v>44313.246448573998</v>
      </c>
      <c r="N300" s="5">
        <v>47178.318861371881</v>
      </c>
      <c r="O300" s="5">
        <v>40063.331851137169</v>
      </c>
      <c r="P300" s="5">
        <v>39919.689920050499</v>
      </c>
    </row>
    <row r="301" spans="1:16" x14ac:dyDescent="0.35">
      <c r="A301" t="s">
        <v>181</v>
      </c>
      <c r="B301" s="1">
        <v>569.48342001700598</v>
      </c>
      <c r="C301" s="1">
        <v>585.34596567344079</v>
      </c>
      <c r="D301" s="1">
        <v>424.05996412715405</v>
      </c>
      <c r="E301" s="1">
        <v>596.98033318466537</v>
      </c>
      <c r="F301" s="1">
        <v>807.32059199823129</v>
      </c>
      <c r="G301" s="4">
        <v>328.3024423853854</v>
      </c>
      <c r="H301" s="4">
        <v>198.33409159395143</v>
      </c>
      <c r="I301" s="4">
        <v>290.10506812189055</v>
      </c>
      <c r="J301" s="4">
        <v>297.38111666690514</v>
      </c>
      <c r="K301" s="4">
        <v>77.822298071244916</v>
      </c>
      <c r="L301" s="5">
        <v>339.01315546241153</v>
      </c>
      <c r="M301" s="5">
        <v>501.47269784157965</v>
      </c>
      <c r="N301" s="5">
        <v>485.80451194112294</v>
      </c>
      <c r="O301" s="5">
        <v>1540.8973788898911</v>
      </c>
      <c r="P301" s="5">
        <v>1660.0236965534034</v>
      </c>
    </row>
    <row r="302" spans="1:16" x14ac:dyDescent="0.35">
      <c r="A302" t="s">
        <v>179</v>
      </c>
      <c r="B302" s="1">
        <v>803.07121391905287</v>
      </c>
      <c r="C302" s="1">
        <v>862.31267587101786</v>
      </c>
      <c r="D302" s="1">
        <v>3068.3858365296624</v>
      </c>
      <c r="E302" s="1">
        <v>905.76326414225093</v>
      </c>
      <c r="F302" s="1">
        <v>1689.1630847962995</v>
      </c>
      <c r="G302" s="4">
        <v>3038.1887041088212</v>
      </c>
      <c r="H302" s="4">
        <v>1110.1719592365835</v>
      </c>
      <c r="I302" s="4">
        <v>2048.8670436108523</v>
      </c>
      <c r="J302" s="4">
        <v>2661.0482681055823</v>
      </c>
      <c r="K302" s="4">
        <v>454.96112718573954</v>
      </c>
      <c r="L302" s="5">
        <v>523.27153716694067</v>
      </c>
      <c r="M302" s="5">
        <v>614.67016554694021</v>
      </c>
      <c r="N302" s="5">
        <v>5064.0932399931544</v>
      </c>
      <c r="O302" s="5">
        <v>5498.1573990708084</v>
      </c>
      <c r="P302" s="5">
        <v>4646.8491010761627</v>
      </c>
    </row>
    <row r="303" spans="1:16" x14ac:dyDescent="0.35">
      <c r="A303" t="s">
        <v>180</v>
      </c>
      <c r="B303" s="1">
        <v>2315.0542209594346</v>
      </c>
      <c r="C303" s="1">
        <v>2362.8363326399103</v>
      </c>
      <c r="D303" s="1">
        <v>908.60896217634956</v>
      </c>
      <c r="E303" s="1">
        <v>2397.8820724469706</v>
      </c>
      <c r="F303" s="1">
        <v>3121.0481787360195</v>
      </c>
      <c r="G303" s="4">
        <v>779.02274464328741</v>
      </c>
      <c r="H303" s="4">
        <v>749.67791854065922</v>
      </c>
      <c r="I303" s="4">
        <v>1000.8624850205225</v>
      </c>
      <c r="J303" s="4">
        <v>845.99800431102324</v>
      </c>
      <c r="K303" s="4">
        <v>519.31418136003822</v>
      </c>
      <c r="L303" s="5">
        <v>440.32743180750003</v>
      </c>
      <c r="M303" s="5">
        <v>617.04493759670299</v>
      </c>
      <c r="N303" s="5">
        <v>753.83458749484589</v>
      </c>
      <c r="O303" s="5">
        <v>1847.1139280705574</v>
      </c>
      <c r="P303" s="5">
        <v>2035.8494097052737</v>
      </c>
    </row>
    <row r="304" spans="1:16" x14ac:dyDescent="0.35">
      <c r="A304" t="s">
        <v>238</v>
      </c>
      <c r="B304" s="1">
        <v>14536.765964694829</v>
      </c>
      <c r="C304" s="1">
        <v>14810.632018891733</v>
      </c>
      <c r="D304" s="1">
        <v>12914.727105692289</v>
      </c>
      <c r="E304" s="1">
        <v>15011.498789735868</v>
      </c>
      <c r="F304" s="1">
        <v>16968.814245219968</v>
      </c>
      <c r="G304" s="4">
        <v>12567.306205549034</v>
      </c>
      <c r="H304" s="4">
        <v>14871.314716874773</v>
      </c>
      <c r="I304" s="4">
        <v>13769.111795735231</v>
      </c>
      <c r="J304" s="4">
        <v>13669.27684541326</v>
      </c>
      <c r="K304" s="4">
        <v>12034.021130593854</v>
      </c>
      <c r="L304" s="5">
        <v>4479.5383612578416</v>
      </c>
      <c r="M304" s="5">
        <v>6018.068169440583</v>
      </c>
      <c r="N304" s="5">
        <v>10325.858660707179</v>
      </c>
      <c r="O304" s="5">
        <v>19762.744981736847</v>
      </c>
      <c r="P304" s="5">
        <v>19264.491312614704</v>
      </c>
    </row>
    <row r="305" spans="1:16" x14ac:dyDescent="0.35">
      <c r="A305" t="s">
        <v>827</v>
      </c>
      <c r="B305" s="1">
        <v>207.33180156421997</v>
      </c>
      <c r="C305" s="1">
        <v>196.51994789952562</v>
      </c>
      <c r="D305" s="1">
        <v>241.95613568816597</v>
      </c>
      <c r="E305" s="1">
        <v>188.59000514398772</v>
      </c>
      <c r="F305" s="1">
        <v>365.51218011348493</v>
      </c>
      <c r="G305" s="4">
        <v>255.96461609708015</v>
      </c>
      <c r="H305" s="4">
        <v>83.574742998709098</v>
      </c>
      <c r="I305" s="4">
        <v>50.768386921330851</v>
      </c>
      <c r="J305" s="4">
        <v>256.36303160940099</v>
      </c>
      <c r="K305" s="4">
        <v>73.332550105596169</v>
      </c>
      <c r="L305" s="5">
        <v>92.407526776289515</v>
      </c>
      <c r="M305" s="5">
        <v>140.90314161925994</v>
      </c>
      <c r="N305" s="5">
        <v>254.62857177603686</v>
      </c>
      <c r="O305" s="5">
        <v>443.62141099250368</v>
      </c>
      <c r="P305" s="5">
        <v>468.64097024605707</v>
      </c>
    </row>
    <row r="306" spans="1:16" x14ac:dyDescent="0.35">
      <c r="A306" t="s">
        <v>350</v>
      </c>
      <c r="B306" s="1">
        <v>550.47046004823471</v>
      </c>
      <c r="C306" s="1">
        <v>641.65869928207678</v>
      </c>
      <c r="D306" s="1">
        <v>798.45524777094772</v>
      </c>
      <c r="E306" s="1">
        <v>708.54061791772858</v>
      </c>
      <c r="F306" s="1">
        <v>854.34036274098548</v>
      </c>
      <c r="G306" s="4">
        <v>667.73378112281785</v>
      </c>
      <c r="H306" s="4">
        <v>777.1203714656084</v>
      </c>
      <c r="I306" s="4">
        <v>641.85746321968293</v>
      </c>
      <c r="J306" s="4">
        <v>825.48896178227119</v>
      </c>
      <c r="K306" s="4">
        <v>410.06364752925208</v>
      </c>
      <c r="L306" s="5">
        <v>272.76920554446906</v>
      </c>
      <c r="M306" s="5">
        <v>310.30354783567361</v>
      </c>
      <c r="N306" s="5">
        <v>675.10075280093986</v>
      </c>
      <c r="O306" s="5">
        <v>810.68868468984078</v>
      </c>
      <c r="P306" s="5">
        <v>950.97599481748591</v>
      </c>
    </row>
    <row r="307" spans="1:16" x14ac:dyDescent="0.35">
      <c r="A307" t="s">
        <v>1101</v>
      </c>
      <c r="B307" s="1">
        <v>318.69342423845166</v>
      </c>
      <c r="C307" s="1">
        <v>331.36404470387845</v>
      </c>
      <c r="D307" s="1">
        <v>1013.6688631988427</v>
      </c>
      <c r="E307" s="1">
        <v>340.65729802417502</v>
      </c>
      <c r="F307" s="1">
        <v>749.65483542692903</v>
      </c>
      <c r="G307" s="4">
        <v>843.01389866755744</v>
      </c>
      <c r="H307" s="4">
        <v>441.57401524691073</v>
      </c>
      <c r="I307" s="4">
        <v>765.15211717148634</v>
      </c>
      <c r="J307" s="4">
        <v>871.63430747196333</v>
      </c>
      <c r="K307" s="4">
        <v>98.774455244272403</v>
      </c>
      <c r="L307" s="5">
        <v>159.20814854228195</v>
      </c>
      <c r="M307" s="5">
        <v>154.75597857620966</v>
      </c>
      <c r="N307" s="5">
        <v>1142.4781970477443</v>
      </c>
      <c r="O307" s="5">
        <v>1332.8271595748231</v>
      </c>
      <c r="P307" s="5">
        <v>1116.8262083136553</v>
      </c>
    </row>
    <row r="308" spans="1:16" x14ac:dyDescent="0.35">
      <c r="A308" t="s">
        <v>784</v>
      </c>
      <c r="B308" s="1">
        <v>529.64674198719945</v>
      </c>
      <c r="C308" s="1">
        <v>460.07886438076076</v>
      </c>
      <c r="D308" s="1">
        <v>1021.9463099460694</v>
      </c>
      <c r="E308" s="1">
        <v>409.05437735456491</v>
      </c>
      <c r="F308" s="1">
        <v>906.68312639801366</v>
      </c>
      <c r="G308" s="4">
        <v>236.48904748099798</v>
      </c>
      <c r="H308" s="4">
        <v>343.03066156186566</v>
      </c>
      <c r="I308" s="4">
        <v>1080.6413787540423</v>
      </c>
      <c r="J308" s="4">
        <v>528.10784511536599</v>
      </c>
      <c r="K308" s="4">
        <v>67.346219484731179</v>
      </c>
      <c r="L308" s="5">
        <v>263.86245597567006</v>
      </c>
      <c r="M308" s="5">
        <v>348.29990063187853</v>
      </c>
      <c r="N308" s="5">
        <v>844.29473799422749</v>
      </c>
      <c r="O308" s="5">
        <v>953.98232629361405</v>
      </c>
      <c r="P308" s="5">
        <v>820.12169793059979</v>
      </c>
    </row>
    <row r="309" spans="1:16" x14ac:dyDescent="0.35">
      <c r="A309" t="s">
        <v>1100</v>
      </c>
      <c r="B309" s="1">
        <v>841.09713385659541</v>
      </c>
      <c r="C309" s="1">
        <v>827.83549202899576</v>
      </c>
      <c r="D309" s="1">
        <v>1608.37157565344</v>
      </c>
      <c r="E309" s="1">
        <v>818.10875470912981</v>
      </c>
      <c r="F309" s="1">
        <v>1610.2053565679009</v>
      </c>
      <c r="G309" s="4">
        <v>1243.6541673412482</v>
      </c>
      <c r="H309" s="4">
        <v>940.5277047914426</v>
      </c>
      <c r="I309" s="4">
        <v>1385.2517002820275</v>
      </c>
      <c r="J309" s="4">
        <v>1409.9966738517055</v>
      </c>
      <c r="K309" s="4">
        <v>219.99765031678851</v>
      </c>
      <c r="L309" s="5">
        <v>372.41346634540776</v>
      </c>
      <c r="M309" s="5">
        <v>381.94250467018497</v>
      </c>
      <c r="N309" s="5">
        <v>1361.9278214073549</v>
      </c>
      <c r="O309" s="5">
        <v>2139.58999107004</v>
      </c>
      <c r="P309" s="5">
        <v>1880.6501273510601</v>
      </c>
    </row>
    <row r="310" spans="1:16" x14ac:dyDescent="0.35">
      <c r="A310" t="s">
        <v>88</v>
      </c>
      <c r="B310" s="1">
        <v>14.486064738111439</v>
      </c>
      <c r="C310" s="1">
        <v>12.64163407540808</v>
      </c>
      <c r="D310" s="1">
        <v>29.926153624588949</v>
      </c>
      <c r="E310" s="1">
        <v>11.288838336083773</v>
      </c>
      <c r="F310" s="1">
        <v>37.260950399918372</v>
      </c>
      <c r="G310" s="4">
        <v>0</v>
      </c>
      <c r="H310" s="4">
        <v>2.4947684477226595</v>
      </c>
      <c r="I310" s="4">
        <v>0</v>
      </c>
      <c r="J310" s="4">
        <v>0</v>
      </c>
      <c r="K310" s="4">
        <v>0</v>
      </c>
      <c r="L310" s="5">
        <v>0</v>
      </c>
      <c r="M310" s="5">
        <v>0</v>
      </c>
      <c r="N310" s="5">
        <v>0</v>
      </c>
      <c r="O310" s="5">
        <v>0</v>
      </c>
      <c r="P310" s="5">
        <v>0</v>
      </c>
    </row>
    <row r="311" spans="1:16" x14ac:dyDescent="0.35">
      <c r="A311" t="s">
        <v>1449</v>
      </c>
      <c r="B311" s="1">
        <v>0</v>
      </c>
      <c r="C311" s="1">
        <v>0</v>
      </c>
      <c r="D311" s="1">
        <v>0</v>
      </c>
      <c r="E311" s="1">
        <v>0</v>
      </c>
      <c r="F311" s="1">
        <v>0</v>
      </c>
      <c r="G311" s="4">
        <v>0</v>
      </c>
      <c r="H311" s="4">
        <v>0</v>
      </c>
      <c r="I311" s="4">
        <v>0</v>
      </c>
      <c r="J311" s="4">
        <v>0</v>
      </c>
      <c r="K311" s="4">
        <v>0</v>
      </c>
      <c r="L311" s="5">
        <v>0</v>
      </c>
      <c r="M311" s="5">
        <v>0</v>
      </c>
      <c r="N311" s="5">
        <v>0</v>
      </c>
      <c r="O311" s="5">
        <v>0</v>
      </c>
      <c r="P311" s="5">
        <v>0</v>
      </c>
    </row>
    <row r="312" spans="1:16" x14ac:dyDescent="0.35">
      <c r="A312" t="s">
        <v>293</v>
      </c>
      <c r="B312" s="1">
        <v>19.918339014903228</v>
      </c>
      <c r="C312" s="1">
        <v>8.4277560502720537</v>
      </c>
      <c r="D312" s="1">
        <v>0</v>
      </c>
      <c r="E312" s="1">
        <v>0</v>
      </c>
      <c r="F312" s="1">
        <v>0</v>
      </c>
      <c r="G312" s="4">
        <v>0</v>
      </c>
      <c r="H312" s="4">
        <v>0</v>
      </c>
      <c r="I312" s="4">
        <v>0</v>
      </c>
      <c r="J312" s="4">
        <v>0</v>
      </c>
      <c r="K312" s="4">
        <v>14.965826552162484</v>
      </c>
      <c r="L312" s="5">
        <v>0</v>
      </c>
      <c r="M312" s="5">
        <v>0</v>
      </c>
      <c r="N312" s="5">
        <v>0</v>
      </c>
      <c r="O312" s="5">
        <v>0</v>
      </c>
      <c r="P312" s="5">
        <v>0</v>
      </c>
    </row>
    <row r="313" spans="1:16" x14ac:dyDescent="0.35">
      <c r="A313" t="s">
        <v>78</v>
      </c>
      <c r="B313" s="1">
        <v>4.5268952306598251</v>
      </c>
      <c r="C313" s="1">
        <v>11.109314793540435</v>
      </c>
      <c r="D313" s="1">
        <v>0</v>
      </c>
      <c r="E313" s="1">
        <v>15.937183533294737</v>
      </c>
      <c r="F313" s="1">
        <v>7.0973238856987368</v>
      </c>
      <c r="G313" s="4">
        <v>30.60446496812915</v>
      </c>
      <c r="H313" s="4">
        <v>21.205531805642607</v>
      </c>
      <c r="I313" s="4">
        <v>18.13156675761816</v>
      </c>
      <c r="J313" s="4">
        <v>41.018085057504159</v>
      </c>
      <c r="K313" s="4">
        <v>4.4897479656487453</v>
      </c>
      <c r="L313" s="5">
        <v>0</v>
      </c>
      <c r="M313" s="5">
        <v>0.7915906832542694</v>
      </c>
      <c r="N313" s="5">
        <v>0</v>
      </c>
      <c r="O313" s="5">
        <v>0</v>
      </c>
      <c r="P313" s="5">
        <v>0</v>
      </c>
    </row>
    <row r="314" spans="1:16" x14ac:dyDescent="0.35">
      <c r="A314" t="s">
        <v>883</v>
      </c>
      <c r="B314" s="1">
        <v>215.48021297940767</v>
      </c>
      <c r="C314" s="1">
        <v>260.87735773796675</v>
      </c>
      <c r="D314" s="1">
        <v>570.50709888578081</v>
      </c>
      <c r="E314" s="1">
        <v>294.17384605206536</v>
      </c>
      <c r="F314" s="1">
        <v>830.38689462675222</v>
      </c>
      <c r="G314" s="4">
        <v>920.91617313188624</v>
      </c>
      <c r="H314" s="4">
        <v>404.15248853107084</v>
      </c>
      <c r="I314" s="4">
        <v>1084.2676921055661</v>
      </c>
      <c r="J314" s="4">
        <v>1138.2518603457404</v>
      </c>
      <c r="K314" s="4">
        <v>228.977146248086</v>
      </c>
      <c r="L314" s="5">
        <v>477.06777377879587</v>
      </c>
      <c r="M314" s="5">
        <v>554.11347827798863</v>
      </c>
      <c r="N314" s="5">
        <v>1802.5022580987873</v>
      </c>
      <c r="O314" s="5">
        <v>1637.0807821581773</v>
      </c>
      <c r="P314" s="5">
        <v>2393.4163837566484</v>
      </c>
    </row>
    <row r="315" spans="1:16" x14ac:dyDescent="0.35">
      <c r="A315" t="s">
        <v>362</v>
      </c>
      <c r="B315" s="1">
        <v>27096.184092637446</v>
      </c>
      <c r="C315" s="1">
        <v>26799.881160044664</v>
      </c>
      <c r="D315" s="1">
        <v>21781.146025317845</v>
      </c>
      <c r="E315" s="1">
        <v>26582.558084221735</v>
      </c>
      <c r="F315" s="1">
        <v>29549.707998106689</v>
      </c>
      <c r="G315" s="4">
        <v>26356.008785735219</v>
      </c>
      <c r="H315" s="4">
        <v>31703.517433659556</v>
      </c>
      <c r="I315" s="4">
        <v>30849.047681411539</v>
      </c>
      <c r="J315" s="4">
        <v>30614.873234794668</v>
      </c>
      <c r="K315" s="4">
        <v>35244.521530342652</v>
      </c>
      <c r="L315" s="5">
        <v>6514.1739658803608</v>
      </c>
      <c r="M315" s="5">
        <v>8255.895031000402</v>
      </c>
      <c r="N315" s="5">
        <v>12714.676709079735</v>
      </c>
      <c r="O315" s="5">
        <v>21460.676488411693</v>
      </c>
      <c r="P315" s="5">
        <v>21370.332555538542</v>
      </c>
    </row>
    <row r="316" spans="1:16" x14ac:dyDescent="0.35">
      <c r="A316" t="s">
        <v>888</v>
      </c>
      <c r="B316" s="1">
        <v>6579.3895282409894</v>
      </c>
      <c r="C316" s="1">
        <v>7021.470029338021</v>
      </c>
      <c r="D316" s="1">
        <v>9755.2893549431337</v>
      </c>
      <c r="E316" s="1">
        <v>7345.7135102210996</v>
      </c>
      <c r="F316" s="1">
        <v>8652.5249821524721</v>
      </c>
      <c r="G316" s="4">
        <v>8446.8323312036446</v>
      </c>
      <c r="H316" s="4">
        <v>3638.6197810034987</v>
      </c>
      <c r="I316" s="4">
        <v>7180.1004360167917</v>
      </c>
      <c r="J316" s="4">
        <v>8111.3263201214477</v>
      </c>
      <c r="K316" s="4">
        <v>1770.457281120822</v>
      </c>
      <c r="L316" s="5">
        <v>17589.160382833856</v>
      </c>
      <c r="M316" s="5">
        <v>14941.669941765962</v>
      </c>
      <c r="N316" s="5">
        <v>17155.600023410483</v>
      </c>
      <c r="O316" s="5">
        <v>13467.639384157379</v>
      </c>
      <c r="P316" s="5">
        <v>14375.713918456971</v>
      </c>
    </row>
    <row r="317" spans="1:16" x14ac:dyDescent="0.35">
      <c r="A317" t="s">
        <v>35</v>
      </c>
      <c r="B317" s="1">
        <v>2144.8429602866249</v>
      </c>
      <c r="C317" s="1">
        <v>2136.0530789234986</v>
      </c>
      <c r="D317" s="1">
        <v>1926.0981854123738</v>
      </c>
      <c r="E317" s="1">
        <v>2129.6061496365091</v>
      </c>
      <c r="F317" s="1">
        <v>3150.3246397645266</v>
      </c>
      <c r="G317" s="4">
        <v>1188.0096855810134</v>
      </c>
      <c r="H317" s="4">
        <v>822.02620352461634</v>
      </c>
      <c r="I317" s="4">
        <v>2520.2877793089242</v>
      </c>
      <c r="J317" s="4">
        <v>1158.7609028744926</v>
      </c>
      <c r="K317" s="4">
        <v>281.35753918065473</v>
      </c>
      <c r="L317" s="5">
        <v>1976.1850605772759</v>
      </c>
      <c r="M317" s="5">
        <v>2930.8645047489326</v>
      </c>
      <c r="N317" s="5">
        <v>3124.225568173084</v>
      </c>
      <c r="O317" s="5">
        <v>7353.1230335306136</v>
      </c>
      <c r="P317" s="5">
        <v>7910.5987152897751</v>
      </c>
    </row>
    <row r="318" spans="1:16" x14ac:dyDescent="0.35">
      <c r="A318" t="s">
        <v>949</v>
      </c>
      <c r="B318" s="1">
        <v>18811.965820529967</v>
      </c>
      <c r="C318" s="1">
        <v>20195.201975374643</v>
      </c>
      <c r="D318" s="1">
        <v>22959.72709678836</v>
      </c>
      <c r="E318" s="1">
        <v>21209.735085559747</v>
      </c>
      <c r="F318" s="1">
        <v>24871.68439194551</v>
      </c>
      <c r="G318" s="4">
        <v>26926.364723777628</v>
      </c>
      <c r="H318" s="4">
        <v>19477.904655594662</v>
      </c>
      <c r="I318" s="4">
        <v>20071.644400683304</v>
      </c>
      <c r="J318" s="4">
        <v>23611.03521122583</v>
      </c>
      <c r="K318" s="4">
        <v>13258.225742560746</v>
      </c>
      <c r="L318" s="5">
        <v>39874.404475816977</v>
      </c>
      <c r="M318" s="5">
        <v>36398.922797397812</v>
      </c>
      <c r="N318" s="5">
        <v>41504.457199494005</v>
      </c>
      <c r="O318" s="5">
        <v>33770.189180155015</v>
      </c>
      <c r="P318" s="5">
        <v>35791.693321746752</v>
      </c>
    </row>
    <row r="319" spans="1:16" x14ac:dyDescent="0.35">
      <c r="A319" t="s">
        <v>768</v>
      </c>
      <c r="B319" s="1">
        <v>0</v>
      </c>
      <c r="C319" s="1">
        <v>0.76615964093382305</v>
      </c>
      <c r="D319" s="1">
        <v>2.5469066914543785</v>
      </c>
      <c r="E319" s="1">
        <v>1.3280986277745614</v>
      </c>
      <c r="F319" s="1">
        <v>0.88716548571234211</v>
      </c>
      <c r="G319" s="4">
        <v>19.475568616082185</v>
      </c>
      <c r="H319" s="4">
        <v>11.226458014751968</v>
      </c>
      <c r="I319" s="4">
        <v>3.6263133515236321</v>
      </c>
      <c r="J319" s="4">
        <v>0</v>
      </c>
      <c r="K319" s="4">
        <v>0</v>
      </c>
      <c r="L319" s="5">
        <v>3.8967029363495582</v>
      </c>
      <c r="M319" s="5">
        <v>2.7705673913899429</v>
      </c>
      <c r="N319" s="5">
        <v>11.726315805475382</v>
      </c>
      <c r="O319" s="5">
        <v>11.777559583871779</v>
      </c>
      <c r="P319" s="5">
        <v>18.258739100495731</v>
      </c>
    </row>
    <row r="320" spans="1:16" x14ac:dyDescent="0.35">
      <c r="A320" t="s">
        <v>764</v>
      </c>
      <c r="B320" s="1">
        <v>9020.2914366127661</v>
      </c>
      <c r="C320" s="1">
        <v>8721.961352390641</v>
      </c>
      <c r="D320" s="1">
        <v>11950.722922976807</v>
      </c>
      <c r="E320" s="1">
        <v>8503.1514643266291</v>
      </c>
      <c r="F320" s="1">
        <v>10268.053331634648</v>
      </c>
      <c r="G320" s="4">
        <v>11532.318844808666</v>
      </c>
      <c r="H320" s="4">
        <v>9014.8457858458296</v>
      </c>
      <c r="I320" s="4">
        <v>12518.033689459578</v>
      </c>
      <c r="J320" s="4">
        <v>12372.079905469693</v>
      </c>
      <c r="K320" s="4">
        <v>7798.6922163318704</v>
      </c>
      <c r="L320" s="5">
        <v>16925.607539958331</v>
      </c>
      <c r="M320" s="5">
        <v>14715.275006355241</v>
      </c>
      <c r="N320" s="5">
        <v>20959.95190830114</v>
      </c>
      <c r="O320" s="5">
        <v>15766.226429609687</v>
      </c>
      <c r="P320" s="5">
        <v>16040.302299785499</v>
      </c>
    </row>
    <row r="321" spans="1:16" x14ac:dyDescent="0.35">
      <c r="A321" t="s">
        <v>762</v>
      </c>
      <c r="B321" s="1">
        <v>434.58194214334316</v>
      </c>
      <c r="C321" s="1">
        <v>511.41156032332691</v>
      </c>
      <c r="D321" s="1">
        <v>1136.5571110615165</v>
      </c>
      <c r="E321" s="1">
        <v>567.76216337362507</v>
      </c>
      <c r="F321" s="1">
        <v>1416.8032806826104</v>
      </c>
      <c r="G321" s="4">
        <v>1588.649954254704</v>
      </c>
      <c r="H321" s="4">
        <v>703.52470225778995</v>
      </c>
      <c r="I321" s="4">
        <v>1468.656907367071</v>
      </c>
      <c r="J321" s="4">
        <v>1656.1051841967303</v>
      </c>
      <c r="K321" s="4">
        <v>431.01580470227952</v>
      </c>
      <c r="L321" s="5">
        <v>585.61878414853356</v>
      </c>
      <c r="M321" s="5">
        <v>754.3859211413187</v>
      </c>
      <c r="N321" s="5">
        <v>1698.6406038217194</v>
      </c>
      <c r="O321" s="5">
        <v>2084.6280463453049</v>
      </c>
      <c r="P321" s="5">
        <v>2586.6547059035615</v>
      </c>
    </row>
    <row r="322" spans="1:16" x14ac:dyDescent="0.35">
      <c r="A322" t="s">
        <v>452</v>
      </c>
      <c r="B322" s="1">
        <v>664.54821986086233</v>
      </c>
      <c r="C322" s="1">
        <v>675.36972348316499</v>
      </c>
      <c r="D322" s="1">
        <v>754.52110734335963</v>
      </c>
      <c r="E322" s="1">
        <v>683.30674399001191</v>
      </c>
      <c r="F322" s="1">
        <v>1149.7664694831954</v>
      </c>
      <c r="G322" s="4">
        <v>734.50715923509961</v>
      </c>
      <c r="H322" s="4">
        <v>452.80047326166272</v>
      </c>
      <c r="I322" s="4">
        <v>721.63635695320284</v>
      </c>
      <c r="J322" s="4">
        <v>825.48896178227119</v>
      </c>
      <c r="K322" s="4">
        <v>164.62409207378732</v>
      </c>
      <c r="L322" s="5">
        <v>518.81816238254112</v>
      </c>
      <c r="M322" s="5">
        <v>744.88683294226746</v>
      </c>
      <c r="N322" s="5">
        <v>884.49924932728595</v>
      </c>
      <c r="O322" s="5">
        <v>2282.8836326738133</v>
      </c>
      <c r="P322" s="5">
        <v>2506.011941543039</v>
      </c>
    </row>
    <row r="323" spans="1:16" x14ac:dyDescent="0.35">
      <c r="A323" t="s">
        <v>73</v>
      </c>
      <c r="B323" s="1">
        <v>688.99345410642536</v>
      </c>
      <c r="C323" s="1">
        <v>661.57884994635617</v>
      </c>
      <c r="D323" s="1">
        <v>657.7386530680933</v>
      </c>
      <c r="E323" s="1">
        <v>641.47163721511322</v>
      </c>
      <c r="F323" s="1">
        <v>1010.4814882263577</v>
      </c>
      <c r="G323" s="4">
        <v>520.27590445819555</v>
      </c>
      <c r="H323" s="4">
        <v>273.17714502563121</v>
      </c>
      <c r="I323" s="4">
        <v>598.34170300139931</v>
      </c>
      <c r="J323" s="4">
        <v>317.89015919565725</v>
      </c>
      <c r="K323" s="4">
        <v>94.284707278623657</v>
      </c>
      <c r="L323" s="5">
        <v>452.57421246459865</v>
      </c>
      <c r="M323" s="5">
        <v>700.16195933840129</v>
      </c>
      <c r="N323" s="5">
        <v>676.77594077315052</v>
      </c>
      <c r="O323" s="5">
        <v>2106.2202389157364</v>
      </c>
      <c r="P323" s="5">
        <v>2206.2643079765671</v>
      </c>
    </row>
    <row r="324" spans="1:16" x14ac:dyDescent="0.35">
      <c r="A324" t="s">
        <v>763</v>
      </c>
      <c r="B324" s="1">
        <v>32083.011878732312</v>
      </c>
      <c r="C324" s="1">
        <v>32427.323722703593</v>
      </c>
      <c r="D324" s="1">
        <v>34960.751426921393</v>
      </c>
      <c r="E324" s="1">
        <v>32679.858884334746</v>
      </c>
      <c r="F324" s="1">
        <v>36992.139257747527</v>
      </c>
      <c r="G324" s="4">
        <v>37777.038667023415</v>
      </c>
      <c r="H324" s="4">
        <v>37530.049143315831</v>
      </c>
      <c r="I324" s="4">
        <v>35001.176468906095</v>
      </c>
      <c r="J324" s="4">
        <v>38649.290645433292</v>
      </c>
      <c r="K324" s="4">
        <v>30682.937597243526</v>
      </c>
      <c r="L324" s="5">
        <v>40616.448049267543</v>
      </c>
      <c r="M324" s="5">
        <v>41224.459602515839</v>
      </c>
      <c r="N324" s="5">
        <v>42749.121862846609</v>
      </c>
      <c r="O324" s="5">
        <v>46419.288173233304</v>
      </c>
      <c r="P324" s="5">
        <v>45832.478265427693</v>
      </c>
    </row>
    <row r="325" spans="1:16" x14ac:dyDescent="0.35">
      <c r="A325" t="s">
        <v>940</v>
      </c>
      <c r="B325" s="1">
        <v>54186.935910998101</v>
      </c>
      <c r="C325" s="1">
        <v>52925.158756247096</v>
      </c>
      <c r="D325" s="1">
        <v>52778.273913663361</v>
      </c>
      <c r="E325" s="1">
        <v>51999.709622571288</v>
      </c>
      <c r="F325" s="1">
        <v>49095.737979321013</v>
      </c>
      <c r="G325" s="4">
        <v>42979.797711605373</v>
      </c>
      <c r="H325" s="4">
        <v>42346.19963164442</v>
      </c>
      <c r="I325" s="4">
        <v>41829.524509825096</v>
      </c>
      <c r="J325" s="4">
        <v>43771.424016989127</v>
      </c>
      <c r="K325" s="4">
        <v>48324.653936932664</v>
      </c>
      <c r="L325" s="5">
        <v>64549.99748432653</v>
      </c>
      <c r="M325" s="5">
        <v>66978.862482193494</v>
      </c>
      <c r="N325" s="5">
        <v>52130.174507226911</v>
      </c>
      <c r="O325" s="5">
        <v>49200.755161624358</v>
      </c>
      <c r="P325" s="5">
        <v>49519.222002136128</v>
      </c>
    </row>
    <row r="326" spans="1:16" x14ac:dyDescent="0.35">
      <c r="A326" t="s">
        <v>882</v>
      </c>
      <c r="B326" s="1">
        <v>46251.288571651428</v>
      </c>
      <c r="C326" s="1">
        <v>46999.29701344444</v>
      </c>
      <c r="D326" s="1">
        <v>45654.575897665462</v>
      </c>
      <c r="E326" s="1">
        <v>47547.923022270959</v>
      </c>
      <c r="F326" s="1">
        <v>53103.064478283661</v>
      </c>
      <c r="G326" s="4">
        <v>54548.285469558192</v>
      </c>
      <c r="H326" s="4">
        <v>55415.044145039574</v>
      </c>
      <c r="I326" s="4">
        <v>51348.597057574632</v>
      </c>
      <c r="J326" s="4">
        <v>56635.720943148866</v>
      </c>
      <c r="K326" s="4">
        <v>52902.700279239165</v>
      </c>
      <c r="L326" s="5">
        <v>59465.913496086454</v>
      </c>
      <c r="M326" s="5">
        <v>53374.58499978562</v>
      </c>
      <c r="N326" s="5">
        <v>59422.267750260391</v>
      </c>
      <c r="O326" s="5">
        <v>52251.143093847146</v>
      </c>
      <c r="P326" s="5">
        <v>55383.320376578667</v>
      </c>
    </row>
    <row r="327" spans="1:16" x14ac:dyDescent="0.35">
      <c r="A327" t="s">
        <v>765</v>
      </c>
      <c r="B327" s="1">
        <v>29.877508522354844</v>
      </c>
      <c r="C327" s="1">
        <v>15.706272639143373</v>
      </c>
      <c r="D327" s="1">
        <v>10.82435343868111</v>
      </c>
      <c r="E327" s="1">
        <v>5.3123945110982458</v>
      </c>
      <c r="F327" s="1">
        <v>28.389295542794947</v>
      </c>
      <c r="G327" s="4">
        <v>0</v>
      </c>
      <c r="H327" s="4">
        <v>2.4947684477226595</v>
      </c>
      <c r="I327" s="4">
        <v>39.889446866759954</v>
      </c>
      <c r="J327" s="4">
        <v>10.25452126437604</v>
      </c>
      <c r="K327" s="4">
        <v>14.965826552162484</v>
      </c>
      <c r="L327" s="5">
        <v>4.4533747843994949</v>
      </c>
      <c r="M327" s="5">
        <v>5.9369301244070201</v>
      </c>
      <c r="N327" s="5">
        <v>0</v>
      </c>
      <c r="O327" s="5">
        <v>5.8887797919358897</v>
      </c>
      <c r="P327" s="5">
        <v>9.1293695502478656</v>
      </c>
    </row>
    <row r="328" spans="1:16" x14ac:dyDescent="0.35">
      <c r="A328" t="s">
        <v>364</v>
      </c>
      <c r="B328" s="1">
        <v>20527.659112950041</v>
      </c>
      <c r="C328" s="1">
        <v>20754.498513256334</v>
      </c>
      <c r="D328" s="1">
        <v>15965.284595381772</v>
      </c>
      <c r="E328" s="1">
        <v>20920.873634018779</v>
      </c>
      <c r="F328" s="1">
        <v>21284.874333210511</v>
      </c>
      <c r="G328" s="4">
        <v>15983.877385627451</v>
      </c>
      <c r="H328" s="4">
        <v>25380.526802906475</v>
      </c>
      <c r="I328" s="4">
        <v>19687.2551854218</v>
      </c>
      <c r="J328" s="4">
        <v>21826.748511224399</v>
      </c>
      <c r="K328" s="4">
        <v>27553.583265186349</v>
      </c>
      <c r="L328" s="5">
        <v>10811.680632825874</v>
      </c>
      <c r="M328" s="5">
        <v>9967.3140881961335</v>
      </c>
      <c r="N328" s="5">
        <v>8349.1368534984722</v>
      </c>
      <c r="O328" s="5">
        <v>11995.444436173408</v>
      </c>
      <c r="P328" s="5">
        <v>12443.330696987839</v>
      </c>
    </row>
    <row r="329" spans="1:16" x14ac:dyDescent="0.35">
      <c r="A329" t="s">
        <v>766</v>
      </c>
      <c r="B329" s="1">
        <v>4493.3962059529422</v>
      </c>
      <c r="C329" s="1">
        <v>5210.2686381704634</v>
      </c>
      <c r="D329" s="1">
        <v>4960.7375082802655</v>
      </c>
      <c r="E329" s="1">
        <v>5736.0579733583309</v>
      </c>
      <c r="F329" s="1">
        <v>5822.4670827301015</v>
      </c>
      <c r="G329" s="4">
        <v>6318.4309038746633</v>
      </c>
      <c r="H329" s="4">
        <v>2668.1548548393844</v>
      </c>
      <c r="I329" s="4">
        <v>2607.3192997454917</v>
      </c>
      <c r="J329" s="4">
        <v>4768.3523879348586</v>
      </c>
      <c r="K329" s="4">
        <v>1381.3457907645973</v>
      </c>
      <c r="L329" s="5">
        <v>6628.2916947305985</v>
      </c>
      <c r="M329" s="5">
        <v>5839.5644703667458</v>
      </c>
      <c r="N329" s="5">
        <v>5377.3533907965675</v>
      </c>
      <c r="O329" s="5">
        <v>3955.2970935836056</v>
      </c>
      <c r="P329" s="5">
        <v>4817.2639993474568</v>
      </c>
    </row>
    <row r="330" spans="1:16" x14ac:dyDescent="0.35">
      <c r="A330" t="s">
        <v>767</v>
      </c>
      <c r="B330" s="1">
        <v>4484.3424154916229</v>
      </c>
      <c r="C330" s="1">
        <v>5192.6469664289862</v>
      </c>
      <c r="D330" s="1">
        <v>4956.9171482430838</v>
      </c>
      <c r="E330" s="1">
        <v>5712.1521980583884</v>
      </c>
      <c r="F330" s="1">
        <v>5803.8366075301419</v>
      </c>
      <c r="G330" s="4">
        <v>6271.1330943784642</v>
      </c>
      <c r="H330" s="4">
        <v>2666.9074706155229</v>
      </c>
      <c r="I330" s="4">
        <v>2603.6929863939677</v>
      </c>
      <c r="J330" s="4">
        <v>4758.0978666704823</v>
      </c>
      <c r="K330" s="4">
        <v>1381.3457907645973</v>
      </c>
      <c r="L330" s="5">
        <v>6476.3202802129654</v>
      </c>
      <c r="M330" s="5">
        <v>5721.6174585618592</v>
      </c>
      <c r="N330" s="5">
        <v>5251.7142928807598</v>
      </c>
      <c r="O330" s="5">
        <v>3963.1487999728538</v>
      </c>
      <c r="P330" s="5">
        <v>4823.3502457142886</v>
      </c>
    </row>
    <row r="331" spans="1:16" x14ac:dyDescent="0.35">
      <c r="A331" t="s">
        <v>363</v>
      </c>
      <c r="B331" s="1">
        <v>6949.689558108963</v>
      </c>
      <c r="C331" s="1">
        <v>7178.9158355499221</v>
      </c>
      <c r="D331" s="1">
        <v>7869.3049499211656</v>
      </c>
      <c r="E331" s="1">
        <v>7347.0416088488737</v>
      </c>
      <c r="F331" s="1">
        <v>9223.8595549512211</v>
      </c>
      <c r="G331" s="4">
        <v>6393.5509542509808</v>
      </c>
      <c r="H331" s="4">
        <v>5200.3448292778839</v>
      </c>
      <c r="I331" s="4">
        <v>6433.0798856029232</v>
      </c>
      <c r="J331" s="4">
        <v>6039.9130247174871</v>
      </c>
      <c r="K331" s="4">
        <v>2463.3750504859449</v>
      </c>
      <c r="L331" s="5">
        <v>3755.308286944874</v>
      </c>
      <c r="M331" s="5">
        <v>5082.8037771756635</v>
      </c>
      <c r="N331" s="5">
        <v>7620.4300855867868</v>
      </c>
      <c r="O331" s="5">
        <v>15670.043026341402</v>
      </c>
      <c r="P331" s="5">
        <v>15503.191057912582</v>
      </c>
    </row>
    <row r="332" spans="1:16" x14ac:dyDescent="0.35">
      <c r="A332" t="s">
        <v>887</v>
      </c>
      <c r="B332" s="1">
        <v>2225.4216953923697</v>
      </c>
      <c r="C332" s="1">
        <v>2508.4066644173367</v>
      </c>
      <c r="D332" s="1">
        <v>4164.1924405279087</v>
      </c>
      <c r="E332" s="1">
        <v>2715.9616937989781</v>
      </c>
      <c r="F332" s="1">
        <v>3703.9159028490285</v>
      </c>
      <c r="G332" s="4">
        <v>4757.6031905000764</v>
      </c>
      <c r="H332" s="4">
        <v>3647.3514705705284</v>
      </c>
      <c r="I332" s="4">
        <v>4648.933716653296</v>
      </c>
      <c r="J332" s="4">
        <v>4952.9337706936276</v>
      </c>
      <c r="K332" s="4">
        <v>2090.7259693370993</v>
      </c>
      <c r="L332" s="5">
        <v>1178.4743023217163</v>
      </c>
      <c r="M332" s="5">
        <v>1361.1401798557163</v>
      </c>
      <c r="N332" s="5">
        <v>5972.0451209313906</v>
      </c>
      <c r="O332" s="5">
        <v>6116.4792772240771</v>
      </c>
      <c r="P332" s="5">
        <v>6036.0348343055466</v>
      </c>
    </row>
    <row r="333" spans="1:16" x14ac:dyDescent="0.35">
      <c r="A333" t="s">
        <v>115</v>
      </c>
      <c r="B333" s="1">
        <v>20952.281885585933</v>
      </c>
      <c r="C333" s="1">
        <v>21321.839727367827</v>
      </c>
      <c r="D333" s="1">
        <v>26603.71384558671</v>
      </c>
      <c r="E333" s="1">
        <v>21592.891539672706</v>
      </c>
      <c r="F333" s="1">
        <v>26074.680790571449</v>
      </c>
      <c r="G333" s="4">
        <v>22307.872737678139</v>
      </c>
      <c r="H333" s="4">
        <v>20503.254487608676</v>
      </c>
      <c r="I333" s="4">
        <v>21598.322321674754</v>
      </c>
      <c r="J333" s="4">
        <v>23211.108881915166</v>
      </c>
      <c r="K333" s="4">
        <v>11552.121515614223</v>
      </c>
      <c r="L333" s="5">
        <v>11577.104423894536</v>
      </c>
      <c r="M333" s="5">
        <v>13632.378951663401</v>
      </c>
      <c r="N333" s="5">
        <v>21681.957924323979</v>
      </c>
      <c r="O333" s="5">
        <v>33713.264308832964</v>
      </c>
      <c r="P333" s="5">
        <v>32107.99270822174</v>
      </c>
    </row>
    <row r="334" spans="1:16" x14ac:dyDescent="0.35">
      <c r="A334" t="s">
        <v>886</v>
      </c>
      <c r="B334" s="1">
        <v>57631.90318153023</v>
      </c>
      <c r="C334" s="1">
        <v>57611.757279839294</v>
      </c>
      <c r="D334" s="1">
        <v>56246.524100751361</v>
      </c>
      <c r="E334" s="1">
        <v>57596.981289327181</v>
      </c>
      <c r="F334" s="1">
        <v>51790.059559429392</v>
      </c>
      <c r="G334" s="4">
        <v>53368.62245624121</v>
      </c>
      <c r="H334" s="4">
        <v>54077.848257060228</v>
      </c>
      <c r="I334" s="4">
        <v>50967.834155664648</v>
      </c>
      <c r="J334" s="4">
        <v>52400.603660961562</v>
      </c>
      <c r="K334" s="4">
        <v>57141.022358811584</v>
      </c>
      <c r="L334" s="5">
        <v>37813.048622488059</v>
      </c>
      <c r="M334" s="5">
        <v>38134.485370432798</v>
      </c>
      <c r="N334" s="5">
        <v>36629.660200360668</v>
      </c>
      <c r="O334" s="5">
        <v>37680.338962000445</v>
      </c>
      <c r="P334" s="5">
        <v>37833.628977818858</v>
      </c>
    </row>
    <row r="335" spans="1:16" x14ac:dyDescent="0.35">
      <c r="A335" t="s">
        <v>116</v>
      </c>
      <c r="B335" s="1">
        <v>11681.200453194611</v>
      </c>
      <c r="C335" s="1">
        <v>12011.467770740011</v>
      </c>
      <c r="D335" s="1">
        <v>15634.823452165567</v>
      </c>
      <c r="E335" s="1">
        <v>12253.701989161991</v>
      </c>
      <c r="F335" s="1">
        <v>15984.94772156498</v>
      </c>
      <c r="G335" s="4">
        <v>13407.537880128579</v>
      </c>
      <c r="H335" s="4">
        <v>11468.450554181065</v>
      </c>
      <c r="I335" s="4">
        <v>12481.770555944342</v>
      </c>
      <c r="J335" s="4">
        <v>13679.531366677636</v>
      </c>
      <c r="K335" s="4">
        <v>5637.6268621996078</v>
      </c>
      <c r="L335" s="5">
        <v>4607.0162144612777</v>
      </c>
      <c r="M335" s="5">
        <v>6269.0024160321864</v>
      </c>
      <c r="N335" s="5">
        <v>13872.231597877377</v>
      </c>
      <c r="O335" s="5">
        <v>24556.21173237266</v>
      </c>
      <c r="P335" s="5">
        <v>23780.486116803979</v>
      </c>
    </row>
    <row r="336" spans="1:16" x14ac:dyDescent="0.35">
      <c r="A336" t="s">
        <v>44</v>
      </c>
      <c r="B336" s="1">
        <v>2975.0755455896369</v>
      </c>
      <c r="C336" s="1">
        <v>2899.5311611140532</v>
      </c>
      <c r="D336" s="1">
        <v>2637.9586056738726</v>
      </c>
      <c r="E336" s="1">
        <v>2844.1232113792234</v>
      </c>
      <c r="F336" s="1">
        <v>2527.5344687944626</v>
      </c>
      <c r="G336" s="4">
        <v>3711.486933407662</v>
      </c>
      <c r="H336" s="4">
        <v>3284.362661426881</v>
      </c>
      <c r="I336" s="4">
        <v>3745.9816921239121</v>
      </c>
      <c r="J336" s="4">
        <v>3399.373799140657</v>
      </c>
      <c r="K336" s="4">
        <v>3582.8188765876989</v>
      </c>
      <c r="L336" s="5">
        <v>331.77642143776239</v>
      </c>
      <c r="M336" s="5">
        <v>433.79169442333961</v>
      </c>
      <c r="N336" s="5">
        <v>1150.8541369087982</v>
      </c>
      <c r="O336" s="5">
        <v>1611.5627363931217</v>
      </c>
      <c r="P336" s="5">
        <v>1233.9864508751698</v>
      </c>
    </row>
    <row r="337" spans="1:16" x14ac:dyDescent="0.35">
      <c r="A337" t="s">
        <v>663</v>
      </c>
      <c r="B337" s="1">
        <v>906.28442517809697</v>
      </c>
      <c r="C337" s="1">
        <v>902.91913684051042</v>
      </c>
      <c r="D337" s="1">
        <v>1584.812688757487</v>
      </c>
      <c r="E337" s="1">
        <v>900.45086963115261</v>
      </c>
      <c r="F337" s="1">
        <v>1442.5310797682682</v>
      </c>
      <c r="G337" s="4">
        <v>1663.770004631021</v>
      </c>
      <c r="H337" s="4">
        <v>1419.5232467541932</v>
      </c>
      <c r="I337" s="4">
        <v>1722.4988419737253</v>
      </c>
      <c r="J337" s="4">
        <v>1568.9417534495342</v>
      </c>
      <c r="K337" s="4">
        <v>1325.9722325215962</v>
      </c>
      <c r="L337" s="5">
        <v>1408.3797755663402</v>
      </c>
      <c r="M337" s="5">
        <v>1902.9840025432636</v>
      </c>
      <c r="N337" s="5">
        <v>3308.4962451162683</v>
      </c>
      <c r="O337" s="5">
        <v>4273.291202348144</v>
      </c>
      <c r="P337" s="5">
        <v>4234.5059097233016</v>
      </c>
    </row>
    <row r="338" spans="1:16" x14ac:dyDescent="0.35">
      <c r="A338" t="s">
        <v>43</v>
      </c>
      <c r="B338" s="1">
        <v>1271.1521807692789</v>
      </c>
      <c r="C338" s="1">
        <v>1495.5436191028225</v>
      </c>
      <c r="D338" s="1">
        <v>1130.826571005744</v>
      </c>
      <c r="E338" s="1">
        <v>1660.1232847182018</v>
      </c>
      <c r="F338" s="1">
        <v>1431.8850939397203</v>
      </c>
      <c r="G338" s="4">
        <v>895.87615633978055</v>
      </c>
      <c r="H338" s="4">
        <v>1808.7071245989282</v>
      </c>
      <c r="I338" s="4">
        <v>982.73091826290431</v>
      </c>
      <c r="J338" s="4">
        <v>907.52513189727949</v>
      </c>
      <c r="K338" s="4">
        <v>1061.0771025483202</v>
      </c>
      <c r="L338" s="5">
        <v>289.46936098596717</v>
      </c>
      <c r="M338" s="5">
        <v>322.17740808448764</v>
      </c>
      <c r="N338" s="5">
        <v>613.11879782914139</v>
      </c>
      <c r="O338" s="5">
        <v>824.42917087102455</v>
      </c>
      <c r="P338" s="5">
        <v>591.88745917440326</v>
      </c>
    </row>
    <row r="339" spans="1:16" x14ac:dyDescent="0.35">
      <c r="A339" t="s">
        <v>637</v>
      </c>
      <c r="B339" s="1">
        <v>89.632525567064533</v>
      </c>
      <c r="C339" s="1">
        <v>85.426799964121273</v>
      </c>
      <c r="D339" s="1">
        <v>157.27148819730786</v>
      </c>
      <c r="E339" s="1">
        <v>82.342114922022816</v>
      </c>
      <c r="F339" s="1">
        <v>165.89994582820796</v>
      </c>
      <c r="G339" s="4">
        <v>102.94229125643442</v>
      </c>
      <c r="H339" s="4">
        <v>130.97534350543961</v>
      </c>
      <c r="I339" s="4">
        <v>112.41571389723259</v>
      </c>
      <c r="J339" s="4">
        <v>153.81781896564058</v>
      </c>
      <c r="K339" s="4">
        <v>25.441905138676223</v>
      </c>
      <c r="L339" s="5">
        <v>26.720248706396969</v>
      </c>
      <c r="M339" s="5">
        <v>18.998176398102466</v>
      </c>
      <c r="N339" s="5">
        <v>15.076691749896918</v>
      </c>
      <c r="O339" s="5">
        <v>100.10925646291012</v>
      </c>
      <c r="P339" s="5">
        <v>79.121202768814825</v>
      </c>
    </row>
    <row r="340" spans="1:16" x14ac:dyDescent="0.35">
      <c r="A340" t="s">
        <v>48</v>
      </c>
      <c r="B340" s="1">
        <v>57.038879906313795</v>
      </c>
      <c r="C340" s="1">
        <v>70.486686965911716</v>
      </c>
      <c r="D340" s="1">
        <v>281.43318940570884</v>
      </c>
      <c r="E340" s="1">
        <v>80.349966980360961</v>
      </c>
      <c r="F340" s="1">
        <v>144.60797417111175</v>
      </c>
      <c r="G340" s="4">
        <v>303.26242559327977</v>
      </c>
      <c r="H340" s="4">
        <v>97.295969461183716</v>
      </c>
      <c r="I340" s="4">
        <v>174.06304087313436</v>
      </c>
      <c r="J340" s="4">
        <v>281.99933477034108</v>
      </c>
      <c r="K340" s="4">
        <v>25.441905138676223</v>
      </c>
      <c r="L340" s="5">
        <v>66.243949917942487</v>
      </c>
      <c r="M340" s="5">
        <v>50.266008386646106</v>
      </c>
      <c r="N340" s="5">
        <v>482.45413599670138</v>
      </c>
      <c r="O340" s="5">
        <v>510.36091530111042</v>
      </c>
      <c r="P340" s="5">
        <v>413.86475294456989</v>
      </c>
    </row>
    <row r="341" spans="1:16" x14ac:dyDescent="0.35">
      <c r="A341" t="s">
        <v>662</v>
      </c>
      <c r="B341" s="1">
        <v>38009.623114712151</v>
      </c>
      <c r="C341" s="1">
        <v>38150.536240479254</v>
      </c>
      <c r="D341" s="1">
        <v>36253.306572834488</v>
      </c>
      <c r="E341" s="1">
        <v>38253.888825104579</v>
      </c>
      <c r="F341" s="1">
        <v>38649.364385058187</v>
      </c>
      <c r="G341" s="4">
        <v>38083.083316704709</v>
      </c>
      <c r="H341" s="4">
        <v>43854.287158292769</v>
      </c>
      <c r="I341" s="4">
        <v>40814.156771398477</v>
      </c>
      <c r="J341" s="4">
        <v>41171.902876469801</v>
      </c>
      <c r="K341" s="4">
        <v>45769.987344478526</v>
      </c>
      <c r="L341" s="5">
        <v>31480.906350920028</v>
      </c>
      <c r="M341" s="5">
        <v>30564.107871130596</v>
      </c>
      <c r="N341" s="5">
        <v>35482.156439396291</v>
      </c>
      <c r="O341" s="5">
        <v>34390.473984905591</v>
      </c>
      <c r="P341" s="5">
        <v>34320.34326256514</v>
      </c>
    </row>
    <row r="342" spans="1:16" x14ac:dyDescent="0.35">
      <c r="A342" t="s">
        <v>361</v>
      </c>
      <c r="B342" s="1">
        <v>43270.780751785001</v>
      </c>
      <c r="C342" s="1">
        <v>43049.744064430583</v>
      </c>
      <c r="D342" s="1">
        <v>43055.457619036271</v>
      </c>
      <c r="E342" s="1">
        <v>42887.624937410023</v>
      </c>
      <c r="F342" s="1">
        <v>35190.30615626576</v>
      </c>
      <c r="G342" s="4">
        <v>34087.809526319848</v>
      </c>
      <c r="H342" s="4">
        <v>37662.27187104513</v>
      </c>
      <c r="I342" s="4">
        <v>33837.129883067013</v>
      </c>
      <c r="J342" s="4">
        <v>33737.374959797169</v>
      </c>
      <c r="K342" s="4">
        <v>40912.08004564658</v>
      </c>
      <c r="L342" s="5">
        <v>34734.096630923857</v>
      </c>
      <c r="M342" s="5">
        <v>35299.403338357639</v>
      </c>
      <c r="N342" s="5">
        <v>32490.27072102786</v>
      </c>
      <c r="O342" s="5">
        <v>26825.354878865288</v>
      </c>
      <c r="P342" s="5">
        <v>27021.412307141971</v>
      </c>
    </row>
    <row r="343" spans="1:16" x14ac:dyDescent="0.35">
      <c r="A343" t="s">
        <v>371</v>
      </c>
      <c r="B343" s="1">
        <v>2396.5383351113114</v>
      </c>
      <c r="C343" s="1">
        <v>2236.8030717062966</v>
      </c>
      <c r="D343" s="1">
        <v>2362.8926829967995</v>
      </c>
      <c r="E343" s="1">
        <v>2119.6454099282</v>
      </c>
      <c r="F343" s="1">
        <v>1884.3394916530146</v>
      </c>
      <c r="G343" s="4">
        <v>3920.1537400085426</v>
      </c>
      <c r="H343" s="4">
        <v>3787.058503642997</v>
      </c>
      <c r="I343" s="4">
        <v>4010.7025667851372</v>
      </c>
      <c r="J343" s="4">
        <v>3660.864091382246</v>
      </c>
      <c r="K343" s="4">
        <v>4208.3904264680905</v>
      </c>
      <c r="L343" s="5">
        <v>219.88537997972506</v>
      </c>
      <c r="M343" s="5">
        <v>201.45982888821158</v>
      </c>
      <c r="N343" s="5">
        <v>1201.1097760751211</v>
      </c>
      <c r="O343" s="5">
        <v>1138.4974264409386</v>
      </c>
      <c r="P343" s="5">
        <v>1055.9637446453364</v>
      </c>
    </row>
    <row r="344" spans="1:16" x14ac:dyDescent="0.35">
      <c r="A344" t="s">
        <v>40</v>
      </c>
      <c r="B344" s="1">
        <v>7314.5573137001447</v>
      </c>
      <c r="C344" s="1">
        <v>8188.7142423007008</v>
      </c>
      <c r="D344" s="1">
        <v>6965.7898011277257</v>
      </c>
      <c r="E344" s="1">
        <v>8829.8637267591712</v>
      </c>
      <c r="F344" s="1">
        <v>8725.2725519808846</v>
      </c>
      <c r="G344" s="4">
        <v>5867.7106016167618</v>
      </c>
      <c r="H344" s="4">
        <v>9011.1036331742453</v>
      </c>
      <c r="I344" s="4">
        <v>4906.4019646114739</v>
      </c>
      <c r="J344" s="4">
        <v>6106.5674129359313</v>
      </c>
      <c r="K344" s="4">
        <v>5462.5266915393067</v>
      </c>
      <c r="L344" s="5">
        <v>35172.754047187213</v>
      </c>
      <c r="M344" s="5">
        <v>31633.942679548742</v>
      </c>
      <c r="N344" s="5">
        <v>26233.44364482064</v>
      </c>
      <c r="O344" s="5">
        <v>20406.584905655171</v>
      </c>
      <c r="P344" s="5">
        <v>22622.577745514209</v>
      </c>
    </row>
    <row r="345" spans="1:16" x14ac:dyDescent="0.35">
      <c r="A345" t="s">
        <v>72</v>
      </c>
      <c r="B345" s="1">
        <v>979.62012791478605</v>
      </c>
      <c r="C345" s="1">
        <v>864.22807497335236</v>
      </c>
      <c r="D345" s="1">
        <v>1633.2039158951202</v>
      </c>
      <c r="E345" s="1">
        <v>779.59389450366757</v>
      </c>
      <c r="F345" s="1">
        <v>1865.7090164530555</v>
      </c>
      <c r="G345" s="4">
        <v>790.15164099533445</v>
      </c>
      <c r="H345" s="4">
        <v>1030.3393689094585</v>
      </c>
      <c r="I345" s="4">
        <v>1240.1991662210821</v>
      </c>
      <c r="J345" s="4">
        <v>948.5432169547837</v>
      </c>
      <c r="K345" s="4">
        <v>1023.6625361679139</v>
      </c>
      <c r="L345" s="5">
        <v>1249.1716270240584</v>
      </c>
      <c r="M345" s="5">
        <v>1441.4866342060245</v>
      </c>
      <c r="N345" s="5">
        <v>3301.7954932274251</v>
      </c>
      <c r="O345" s="5">
        <v>3949.40831379167</v>
      </c>
      <c r="P345" s="5">
        <v>3782.6021169860319</v>
      </c>
    </row>
    <row r="346" spans="1:16" x14ac:dyDescent="0.35">
      <c r="A346" t="s">
        <v>71</v>
      </c>
      <c r="B346" s="1">
        <v>52.51198467565397</v>
      </c>
      <c r="C346" s="1">
        <v>34.860263662488947</v>
      </c>
      <c r="D346" s="1">
        <v>10.82435343868111</v>
      </c>
      <c r="E346" s="1">
        <v>21.913627358280262</v>
      </c>
      <c r="F346" s="1">
        <v>34.599453942781345</v>
      </c>
      <c r="G346" s="4">
        <v>30.60446496812915</v>
      </c>
      <c r="H346" s="4">
        <v>23.700300253365263</v>
      </c>
      <c r="I346" s="4">
        <v>54.394700272854479</v>
      </c>
      <c r="J346" s="4">
        <v>46.145345689692178</v>
      </c>
      <c r="K346" s="4">
        <v>34.421401069973712</v>
      </c>
      <c r="L346" s="5">
        <v>4.4533747843994949</v>
      </c>
      <c r="M346" s="5">
        <v>6.7285208076612903</v>
      </c>
      <c r="N346" s="5">
        <v>0</v>
      </c>
      <c r="O346" s="5">
        <v>3.9258531946239263</v>
      </c>
      <c r="P346" s="5">
        <v>7.6078079585398868</v>
      </c>
    </row>
    <row r="347" spans="1:16" x14ac:dyDescent="0.35">
      <c r="A347" t="s">
        <v>428</v>
      </c>
      <c r="B347" s="1">
        <v>395.65064315966868</v>
      </c>
      <c r="C347" s="1">
        <v>387.67677831251444</v>
      </c>
      <c r="D347" s="1">
        <v>1058.2397302992943</v>
      </c>
      <c r="E347" s="1">
        <v>381.82835548518642</v>
      </c>
      <c r="F347" s="1">
        <v>880.0681618266434</v>
      </c>
      <c r="G347" s="4">
        <v>1132.3652038207786</v>
      </c>
      <c r="H347" s="4">
        <v>508.93276333542252</v>
      </c>
      <c r="I347" s="4">
        <v>1758.7619754889615</v>
      </c>
      <c r="J347" s="4">
        <v>1112.6155571848003</v>
      </c>
      <c r="K347" s="4">
        <v>222.99081562722102</v>
      </c>
      <c r="L347" s="5">
        <v>359.05334199220925</v>
      </c>
      <c r="M347" s="5">
        <v>442.49919193913661</v>
      </c>
      <c r="N347" s="5">
        <v>2502.7308304828885</v>
      </c>
      <c r="O347" s="5">
        <v>2924.7606299948252</v>
      </c>
      <c r="P347" s="5">
        <v>2752.5049193997311</v>
      </c>
    </row>
    <row r="348" spans="1:16" x14ac:dyDescent="0.35">
      <c r="A348" t="s">
        <v>946</v>
      </c>
      <c r="B348" s="1">
        <v>28427.996669497566</v>
      </c>
      <c r="C348" s="1">
        <v>28402.304049057755</v>
      </c>
      <c r="D348" s="1">
        <v>27135.380617427814</v>
      </c>
      <c r="E348" s="1">
        <v>28383.459823484041</v>
      </c>
      <c r="F348" s="1">
        <v>31785.365022101792</v>
      </c>
      <c r="G348" s="4">
        <v>28693.077019665085</v>
      </c>
      <c r="H348" s="4">
        <v>30024.538268342207</v>
      </c>
      <c r="I348" s="4">
        <v>28016.896953871583</v>
      </c>
      <c r="J348" s="4">
        <v>29825.275097437712</v>
      </c>
      <c r="K348" s="4">
        <v>26948.963872478987</v>
      </c>
      <c r="L348" s="5">
        <v>53096.474210699074</v>
      </c>
      <c r="M348" s="5">
        <v>51721.743653150712</v>
      </c>
      <c r="N348" s="5">
        <v>42434.186524070981</v>
      </c>
      <c r="O348" s="5">
        <v>40041.739658566737</v>
      </c>
      <c r="P348" s="5">
        <v>40643.953237703492</v>
      </c>
    </row>
    <row r="349" spans="1:16" x14ac:dyDescent="0.35">
      <c r="A349" t="s">
        <v>945</v>
      </c>
      <c r="B349" s="1">
        <v>29013.776912344951</v>
      </c>
      <c r="C349" s="1">
        <v>29702.093879901986</v>
      </c>
      <c r="D349" s="1">
        <v>31702.621041878378</v>
      </c>
      <c r="E349" s="1">
        <v>30206.939239418512</v>
      </c>
      <c r="F349" s="1">
        <v>34604.77693569562</v>
      </c>
      <c r="G349" s="4">
        <v>34663.729912538278</v>
      </c>
      <c r="H349" s="4">
        <v>31813.287245359355</v>
      </c>
      <c r="I349" s="4">
        <v>31135.526436181906</v>
      </c>
      <c r="J349" s="4">
        <v>33404.103018704947</v>
      </c>
      <c r="K349" s="4">
        <v>25293.743455809814</v>
      </c>
      <c r="L349" s="5">
        <v>47388.917752643072</v>
      </c>
      <c r="M349" s="5">
        <v>48173.834210805071</v>
      </c>
      <c r="N349" s="5">
        <v>43553.212089507775</v>
      </c>
      <c r="O349" s="5">
        <v>46915.908602353229</v>
      </c>
      <c r="P349" s="5">
        <v>45940.50913843896</v>
      </c>
    </row>
    <row r="350" spans="1:16" x14ac:dyDescent="0.35">
      <c r="A350" t="s">
        <v>316</v>
      </c>
      <c r="B350" s="1">
        <v>112.26700172036365</v>
      </c>
      <c r="C350" s="1">
        <v>104.96387080793376</v>
      </c>
      <c r="D350" s="1">
        <v>548.22166533555503</v>
      </c>
      <c r="E350" s="1">
        <v>99.60739708309211</v>
      </c>
      <c r="F350" s="1">
        <v>283.89295542794946</v>
      </c>
      <c r="G350" s="4">
        <v>472.97809496199596</v>
      </c>
      <c r="H350" s="4">
        <v>103.53289058049037</v>
      </c>
      <c r="I350" s="4">
        <v>562.07856948616302</v>
      </c>
      <c r="J350" s="4">
        <v>410.18085057504157</v>
      </c>
      <c r="K350" s="4">
        <v>31.428235759541217</v>
      </c>
      <c r="L350" s="5">
        <v>93.52087047238939</v>
      </c>
      <c r="M350" s="5">
        <v>125.86291863742883</v>
      </c>
      <c r="N350" s="5">
        <v>969.9338359100351</v>
      </c>
      <c r="O350" s="5">
        <v>938.27891351511835</v>
      </c>
      <c r="P350" s="5">
        <v>791.21202768814828</v>
      </c>
    </row>
    <row r="351" spans="1:16" x14ac:dyDescent="0.35">
      <c r="A351" t="s">
        <v>47</v>
      </c>
      <c r="B351" s="1">
        <v>30664.28291344352</v>
      </c>
      <c r="C351" s="1">
        <v>30924.884666832368</v>
      </c>
      <c r="D351" s="1">
        <v>28014.063425979573</v>
      </c>
      <c r="E351" s="1">
        <v>31116.0227501302</v>
      </c>
      <c r="F351" s="1">
        <v>32624.623571585667</v>
      </c>
      <c r="G351" s="4">
        <v>26881.849138369438</v>
      </c>
      <c r="H351" s="4">
        <v>34673.539270673384</v>
      </c>
      <c r="I351" s="4">
        <v>31675.847125558925</v>
      </c>
      <c r="J351" s="4">
        <v>32758.06817904926</v>
      </c>
      <c r="K351" s="4">
        <v>35380.710551967328</v>
      </c>
      <c r="L351" s="5">
        <v>10850.090990341319</v>
      </c>
      <c r="M351" s="5">
        <v>12404.226006594401</v>
      </c>
      <c r="N351" s="5">
        <v>19443.906793450395</v>
      </c>
      <c r="O351" s="5">
        <v>27763.633792380406</v>
      </c>
      <c r="P351" s="5">
        <v>28264.528127567388</v>
      </c>
    </row>
    <row r="352" spans="1:16" x14ac:dyDescent="0.35">
      <c r="A352" t="s">
        <v>157</v>
      </c>
      <c r="B352" s="1">
        <v>33076.212692339075</v>
      </c>
      <c r="C352" s="1">
        <v>33531.359765289235</v>
      </c>
      <c r="D352" s="1">
        <v>36997.003326739163</v>
      </c>
      <c r="E352" s="1">
        <v>33865.186909623546</v>
      </c>
      <c r="F352" s="1">
        <v>35623.242913293383</v>
      </c>
      <c r="G352" s="4">
        <v>32543.675157473332</v>
      </c>
      <c r="H352" s="4">
        <v>28345.559103024858</v>
      </c>
      <c r="I352" s="4">
        <v>31363.984177327893</v>
      </c>
      <c r="J352" s="4">
        <v>31645.452621864457</v>
      </c>
      <c r="K352" s="4">
        <v>25272.791298636788</v>
      </c>
      <c r="L352" s="5">
        <v>37525.249277046241</v>
      </c>
      <c r="M352" s="5">
        <v>36119.491286209057</v>
      </c>
      <c r="N352" s="5">
        <v>42424.135396237718</v>
      </c>
      <c r="O352" s="5">
        <v>42819.280793763166</v>
      </c>
      <c r="P352" s="5">
        <v>43898.573482366861</v>
      </c>
    </row>
    <row r="353" spans="1:16" x14ac:dyDescent="0.35">
      <c r="A353" t="s">
        <v>177</v>
      </c>
      <c r="B353" s="1">
        <v>45223.68335429165</v>
      </c>
      <c r="C353" s="1">
        <v>45985.284728668528</v>
      </c>
      <c r="D353" s="1">
        <v>45641.204637535324</v>
      </c>
      <c r="E353" s="1">
        <v>46543.88045967339</v>
      </c>
      <c r="F353" s="1">
        <v>53285.820568340401</v>
      </c>
      <c r="G353" s="4">
        <v>53663.538209570455</v>
      </c>
      <c r="H353" s="4">
        <v>53375.5709390263</v>
      </c>
      <c r="I353" s="4">
        <v>51221.676090271307</v>
      </c>
      <c r="J353" s="4">
        <v>55400.051130791551</v>
      </c>
      <c r="K353" s="4">
        <v>50852.382041592908</v>
      </c>
      <c r="L353" s="5">
        <v>57137.355155693571</v>
      </c>
      <c r="M353" s="5">
        <v>51779.529773028269</v>
      </c>
      <c r="N353" s="5">
        <v>61425.792565024472</v>
      </c>
      <c r="O353" s="5">
        <v>53470.120510777873</v>
      </c>
      <c r="P353" s="5">
        <v>56284.084838869792</v>
      </c>
    </row>
    <row r="354" spans="1:16" x14ac:dyDescent="0.35">
      <c r="A354" t="s">
        <v>68</v>
      </c>
      <c r="B354" s="1">
        <v>29847.631013832488</v>
      </c>
      <c r="C354" s="1">
        <v>29858.007366832018</v>
      </c>
      <c r="D354" s="1">
        <v>30144.550873381162</v>
      </c>
      <c r="E354" s="1">
        <v>29865.617892080452</v>
      </c>
      <c r="F354" s="1">
        <v>33574.77780678359</v>
      </c>
      <c r="G354" s="4">
        <v>37059.224852316387</v>
      </c>
      <c r="H354" s="4">
        <v>34730.918944971003</v>
      </c>
      <c r="I354" s="4">
        <v>34968.539648742386</v>
      </c>
      <c r="J354" s="4">
        <v>38387.800353191706</v>
      </c>
      <c r="K354" s="4">
        <v>36220.293421543647</v>
      </c>
      <c r="L354" s="5">
        <v>13711.384289317995</v>
      </c>
      <c r="M354" s="5">
        <v>13728.161424337168</v>
      </c>
      <c r="N354" s="5">
        <v>23717.311310560064</v>
      </c>
      <c r="O354" s="5">
        <v>29408.566280927833</v>
      </c>
      <c r="P354" s="5">
        <v>29172.900397817051</v>
      </c>
    </row>
    <row r="355" spans="1:16" x14ac:dyDescent="0.35">
      <c r="A355" t="s">
        <v>381</v>
      </c>
      <c r="B355" s="1">
        <v>4770.4421940693237</v>
      </c>
      <c r="C355" s="1">
        <v>5614.4178487630552</v>
      </c>
      <c r="D355" s="1">
        <v>4640.4639918298781</v>
      </c>
      <c r="E355" s="1">
        <v>6233.4309094599039</v>
      </c>
      <c r="F355" s="1">
        <v>5627.2906758733861</v>
      </c>
      <c r="G355" s="4">
        <v>4226.1983896898346</v>
      </c>
      <c r="H355" s="4">
        <v>7368.2986103488747</v>
      </c>
      <c r="I355" s="4">
        <v>4910.0282779629979</v>
      </c>
      <c r="J355" s="4">
        <v>5142.6424140845838</v>
      </c>
      <c r="K355" s="4">
        <v>4449.340233957907</v>
      </c>
      <c r="L355" s="5">
        <v>1840.3571296530913</v>
      </c>
      <c r="M355" s="5">
        <v>2245.7427683923624</v>
      </c>
      <c r="N355" s="5">
        <v>4640.2706830238294</v>
      </c>
      <c r="O355" s="5">
        <v>5566.8598299767273</v>
      </c>
      <c r="P355" s="5">
        <v>5856.4905664840053</v>
      </c>
    </row>
    <row r="356" spans="1:16" x14ac:dyDescent="0.35">
      <c r="A356" t="s">
        <v>367</v>
      </c>
      <c r="B356" s="1">
        <v>52.51198467565397</v>
      </c>
      <c r="C356" s="1">
        <v>43.671099533227917</v>
      </c>
      <c r="D356" s="1">
        <v>95.509000929539198</v>
      </c>
      <c r="E356" s="1">
        <v>37.186761577687719</v>
      </c>
      <c r="F356" s="1">
        <v>87.829383085521869</v>
      </c>
      <c r="G356" s="4">
        <v>13.911120440058705</v>
      </c>
      <c r="H356" s="4">
        <v>6.2369211193066487</v>
      </c>
      <c r="I356" s="4">
        <v>257.46824795817787</v>
      </c>
      <c r="J356" s="4">
        <v>5.1272606321880199</v>
      </c>
      <c r="K356" s="4">
        <v>1.4965826552162484</v>
      </c>
      <c r="L356" s="5">
        <v>33.956982731046146</v>
      </c>
      <c r="M356" s="5">
        <v>60.160891927324471</v>
      </c>
      <c r="N356" s="5">
        <v>125.63909791580765</v>
      </c>
      <c r="O356" s="5">
        <v>88.331696879038347</v>
      </c>
      <c r="P356" s="5">
        <v>92.81525709418662</v>
      </c>
    </row>
    <row r="357" spans="1:16" x14ac:dyDescent="0.35">
      <c r="A357" t="s">
        <v>944</v>
      </c>
      <c r="B357" s="1">
        <v>4495.2069640452064</v>
      </c>
      <c r="C357" s="1">
        <v>4914.9140965904753</v>
      </c>
      <c r="D357" s="1">
        <v>4616.2683782610611</v>
      </c>
      <c r="E357" s="1">
        <v>5222.7478537234629</v>
      </c>
      <c r="F357" s="1">
        <v>5732.8633686731546</v>
      </c>
      <c r="G357" s="4">
        <v>4376.4384904424687</v>
      </c>
      <c r="H357" s="4">
        <v>5280.1774196050092</v>
      </c>
      <c r="I357" s="4">
        <v>3702.4659319056282</v>
      </c>
      <c r="J357" s="4">
        <v>4271.0081066126204</v>
      </c>
      <c r="K357" s="4">
        <v>2906.3635164299544</v>
      </c>
      <c r="L357" s="5">
        <v>2331.8983714811857</v>
      </c>
      <c r="M357" s="5">
        <v>3225.7320342611479</v>
      </c>
      <c r="N357" s="5">
        <v>4491.1789534970712</v>
      </c>
      <c r="O357" s="5">
        <v>9891.1871238549829</v>
      </c>
      <c r="P357" s="5">
        <v>9975.3577952374999</v>
      </c>
    </row>
    <row r="358" spans="1:16" x14ac:dyDescent="0.35">
      <c r="A358" t="s">
        <v>41</v>
      </c>
      <c r="B358" s="1">
        <v>18.107580922639301</v>
      </c>
      <c r="C358" s="1">
        <v>12.258554254941169</v>
      </c>
      <c r="D358" s="1">
        <v>15.918166821589866</v>
      </c>
      <c r="E358" s="1">
        <v>7.9685917666473687</v>
      </c>
      <c r="F358" s="1">
        <v>41.69677782848008</v>
      </c>
      <c r="G358" s="4">
        <v>0</v>
      </c>
      <c r="H358" s="4">
        <v>2.4947684477226595</v>
      </c>
      <c r="I358" s="4">
        <v>54.394700272854479</v>
      </c>
      <c r="J358" s="4">
        <v>10.25452126437604</v>
      </c>
      <c r="K358" s="4">
        <v>0</v>
      </c>
      <c r="L358" s="5">
        <v>6.6800621765992423</v>
      </c>
      <c r="M358" s="5">
        <v>8.7074975157969625</v>
      </c>
      <c r="N358" s="5">
        <v>0</v>
      </c>
      <c r="O358" s="5">
        <v>3.9258531946239263</v>
      </c>
      <c r="P358" s="5">
        <v>10.650931141955843</v>
      </c>
    </row>
    <row r="359" spans="1:16" x14ac:dyDescent="0.35">
      <c r="A359" t="s">
        <v>54</v>
      </c>
      <c r="B359" s="1">
        <v>18.107580922639301</v>
      </c>
      <c r="C359" s="1">
        <v>12.258554254941169</v>
      </c>
      <c r="D359" s="1">
        <v>15.918166821589866</v>
      </c>
      <c r="E359" s="1">
        <v>7.9685917666473687</v>
      </c>
      <c r="F359" s="1">
        <v>41.69677782848008</v>
      </c>
      <c r="G359" s="4">
        <v>0</v>
      </c>
      <c r="H359" s="4">
        <v>2.4947684477226595</v>
      </c>
      <c r="I359" s="4">
        <v>54.394700272854479</v>
      </c>
      <c r="J359" s="4">
        <v>10.25452126437604</v>
      </c>
      <c r="K359" s="4">
        <v>0</v>
      </c>
      <c r="L359" s="5">
        <v>6.6800621765992423</v>
      </c>
      <c r="M359" s="5">
        <v>8.7074975157969625</v>
      </c>
      <c r="N359" s="5">
        <v>0</v>
      </c>
      <c r="O359" s="5">
        <v>3.9258531946239263</v>
      </c>
      <c r="P359" s="5">
        <v>10.650931141955843</v>
      </c>
    </row>
    <row r="360" spans="1:16" x14ac:dyDescent="0.35">
      <c r="A360" t="s">
        <v>1332</v>
      </c>
      <c r="B360" s="1">
        <v>30923.221320637262</v>
      </c>
      <c r="C360" s="1">
        <v>30115.053926365315</v>
      </c>
      <c r="D360" s="1">
        <v>33875.769176361828</v>
      </c>
      <c r="E360" s="1">
        <v>29522.304396800726</v>
      </c>
      <c r="F360" s="1">
        <v>21614.899893895505</v>
      </c>
      <c r="G360" s="4">
        <v>25568.639368827899</v>
      </c>
      <c r="H360" s="4">
        <v>19729.876268814653</v>
      </c>
      <c r="I360" s="4">
        <v>22871.158308059548</v>
      </c>
      <c r="J360" s="4">
        <v>20503.91526811989</v>
      </c>
      <c r="K360" s="4">
        <v>22493.637307900215</v>
      </c>
      <c r="L360" s="5">
        <v>12908.663484429986</v>
      </c>
      <c r="M360" s="5">
        <v>17458.136723831285</v>
      </c>
      <c r="N360" s="5">
        <v>13458.460168741316</v>
      </c>
      <c r="O360" s="5">
        <v>22330.252971020895</v>
      </c>
      <c r="P360" s="5">
        <v>20509.128694631829</v>
      </c>
    </row>
    <row r="361" spans="1:16" x14ac:dyDescent="0.35">
      <c r="A361" t="s">
        <v>547</v>
      </c>
      <c r="B361" s="1">
        <v>873.69077951734619</v>
      </c>
      <c r="C361" s="1">
        <v>787.2290310595032</v>
      </c>
      <c r="D361" s="1">
        <v>1616.0122957278031</v>
      </c>
      <c r="E361" s="1">
        <v>723.81375213713602</v>
      </c>
      <c r="F361" s="1">
        <v>1683.8400918820253</v>
      </c>
      <c r="G361" s="4">
        <v>812.40943369942829</v>
      </c>
      <c r="H361" s="4">
        <v>513.9223002308679</v>
      </c>
      <c r="I361" s="4">
        <v>1700.7409618645834</v>
      </c>
      <c r="J361" s="4">
        <v>1471.5238014379618</v>
      </c>
      <c r="K361" s="4">
        <v>327.75160149235842</v>
      </c>
      <c r="L361" s="5">
        <v>285.01598620156767</v>
      </c>
      <c r="M361" s="5">
        <v>379.96352796204928</v>
      </c>
      <c r="N361" s="5">
        <v>1281.518798741238</v>
      </c>
      <c r="O361" s="5">
        <v>1356.3822787425665</v>
      </c>
      <c r="P361" s="5">
        <v>1218.7708349580898</v>
      </c>
    </row>
    <row r="362" spans="1:16" x14ac:dyDescent="0.35">
      <c r="A362" t="s">
        <v>69</v>
      </c>
      <c r="B362" s="1">
        <v>31883.828488583276</v>
      </c>
      <c r="C362" s="1">
        <v>31924.722998251007</v>
      </c>
      <c r="D362" s="1">
        <v>31738.914462231602</v>
      </c>
      <c r="E362" s="1">
        <v>31954.717033569836</v>
      </c>
      <c r="F362" s="1">
        <v>36290.391358549066</v>
      </c>
      <c r="G362" s="4">
        <v>38352.959053241844</v>
      </c>
      <c r="H362" s="4">
        <v>36459.793479242806</v>
      </c>
      <c r="I362" s="4">
        <v>37035.538259110857</v>
      </c>
      <c r="J362" s="4">
        <v>40054.160058652815</v>
      </c>
      <c r="K362" s="4">
        <v>37242.459375056344</v>
      </c>
      <c r="L362" s="5">
        <v>18057.878078891903</v>
      </c>
      <c r="M362" s="5">
        <v>17462.094677247555</v>
      </c>
      <c r="N362" s="5">
        <v>29101.365453245475</v>
      </c>
      <c r="O362" s="5">
        <v>33043.906339149587</v>
      </c>
      <c r="P362" s="5">
        <v>33323.720419996411</v>
      </c>
    </row>
    <row r="363" spans="1:16" x14ac:dyDescent="0.35">
      <c r="A363" t="s">
        <v>70</v>
      </c>
      <c r="B363" s="1">
        <v>31204.794203984304</v>
      </c>
      <c r="C363" s="1">
        <v>31180.781986904265</v>
      </c>
      <c r="D363" s="1">
        <v>30962.744648010881</v>
      </c>
      <c r="E363" s="1">
        <v>31163.170251416199</v>
      </c>
      <c r="F363" s="1">
        <v>35303.863338436939</v>
      </c>
      <c r="G363" s="4">
        <v>37662.967479414932</v>
      </c>
      <c r="H363" s="4">
        <v>35365.83751491642</v>
      </c>
      <c r="I363" s="4">
        <v>36357.417662375934</v>
      </c>
      <c r="J363" s="4">
        <v>39377.361655203989</v>
      </c>
      <c r="K363" s="4">
        <v>36709.675949799355</v>
      </c>
      <c r="L363" s="5">
        <v>17868.052978706874</v>
      </c>
      <c r="M363" s="5">
        <v>17164.456580343951</v>
      </c>
      <c r="N363" s="5">
        <v>28515.049662971705</v>
      </c>
      <c r="O363" s="5">
        <v>31601.155290125294</v>
      </c>
      <c r="P363" s="5">
        <v>31884.323154240668</v>
      </c>
    </row>
    <row r="364" spans="1:16" x14ac:dyDescent="0.35">
      <c r="A364" t="s">
        <v>366</v>
      </c>
      <c r="B364" s="1">
        <v>46439.607413246878</v>
      </c>
      <c r="C364" s="1">
        <v>45892.196332295069</v>
      </c>
      <c r="D364" s="1">
        <v>44057.028675450703</v>
      </c>
      <c r="E364" s="1">
        <v>45490.698247848166</v>
      </c>
      <c r="F364" s="1">
        <v>36949.555314433339</v>
      </c>
      <c r="G364" s="4">
        <v>36116.050886480407</v>
      </c>
      <c r="H364" s="4">
        <v>41184.884919229524</v>
      </c>
      <c r="I364" s="4">
        <v>37166.085539765707</v>
      </c>
      <c r="J364" s="4">
        <v>36777.840514684664</v>
      </c>
      <c r="K364" s="4">
        <v>47503.030059218945</v>
      </c>
      <c r="L364" s="5">
        <v>35082.016535955074</v>
      </c>
      <c r="M364" s="5">
        <v>35636.225174082327</v>
      </c>
      <c r="N364" s="5">
        <v>31910.655682642933</v>
      </c>
      <c r="O364" s="5">
        <v>27655.672829528248</v>
      </c>
      <c r="P364" s="5">
        <v>27681.770037943235</v>
      </c>
    </row>
    <row r="365" spans="1:16" x14ac:dyDescent="0.35">
      <c r="A365" t="s">
        <v>1462</v>
      </c>
      <c r="B365" s="1">
        <v>0</v>
      </c>
      <c r="C365" s="1">
        <v>0</v>
      </c>
      <c r="D365" s="1">
        <v>0</v>
      </c>
      <c r="E365" s="1">
        <v>0</v>
      </c>
      <c r="F365" s="1">
        <v>0</v>
      </c>
      <c r="G365" s="4">
        <v>0</v>
      </c>
      <c r="H365" s="4">
        <v>0</v>
      </c>
      <c r="I365" s="4">
        <v>0</v>
      </c>
      <c r="J365" s="4">
        <v>0</v>
      </c>
      <c r="K365" s="4">
        <v>0</v>
      </c>
      <c r="L365" s="5">
        <v>0</v>
      </c>
      <c r="M365" s="5">
        <v>0</v>
      </c>
      <c r="N365" s="5">
        <v>0</v>
      </c>
      <c r="O365" s="5">
        <v>0</v>
      </c>
      <c r="P365" s="5">
        <v>0</v>
      </c>
    </row>
    <row r="366" spans="1:16" x14ac:dyDescent="0.35">
      <c r="A366" t="s">
        <v>1473</v>
      </c>
      <c r="B366" s="1">
        <v>0</v>
      </c>
      <c r="C366" s="1">
        <v>0</v>
      </c>
      <c r="D366" s="1">
        <v>0</v>
      </c>
      <c r="E366" s="1">
        <v>0</v>
      </c>
      <c r="F366" s="1">
        <v>0</v>
      </c>
      <c r="G366" s="4">
        <v>0</v>
      </c>
      <c r="H366" s="4">
        <v>0</v>
      </c>
      <c r="I366" s="4">
        <v>0</v>
      </c>
      <c r="J366" s="4">
        <v>0</v>
      </c>
      <c r="K366" s="4">
        <v>0</v>
      </c>
      <c r="L366" s="5">
        <v>0</v>
      </c>
      <c r="M366" s="5">
        <v>0</v>
      </c>
      <c r="N366" s="5">
        <v>0</v>
      </c>
      <c r="O366" s="5">
        <v>0</v>
      </c>
      <c r="P366" s="5">
        <v>0</v>
      </c>
    </row>
    <row r="367" spans="1:16" x14ac:dyDescent="0.35">
      <c r="A367" t="s">
        <v>87</v>
      </c>
      <c r="B367" s="1">
        <v>13.580685691979474</v>
      </c>
      <c r="C367" s="1">
        <v>33.711024201088215</v>
      </c>
      <c r="D367" s="1">
        <v>0</v>
      </c>
      <c r="E367" s="1">
        <v>48.475599913771489</v>
      </c>
      <c r="F367" s="1">
        <v>23.066302628520894</v>
      </c>
      <c r="G367" s="4">
        <v>100.16006716842267</v>
      </c>
      <c r="H367" s="4">
        <v>63.616595416927815</v>
      </c>
      <c r="I367" s="4">
        <v>54.394700272854479</v>
      </c>
      <c r="J367" s="4">
        <v>128.1815158047005</v>
      </c>
      <c r="K367" s="4">
        <v>14.965826552162484</v>
      </c>
      <c r="L367" s="5">
        <v>0</v>
      </c>
      <c r="M367" s="5">
        <v>1.9789767081356735</v>
      </c>
      <c r="N367" s="5">
        <v>0</v>
      </c>
      <c r="O367" s="5">
        <v>0</v>
      </c>
      <c r="P367" s="5">
        <v>0</v>
      </c>
    </row>
    <row r="368" spans="1:16" x14ac:dyDescent="0.35">
      <c r="A368" t="s">
        <v>74</v>
      </c>
      <c r="B368" s="1">
        <v>33.4990247068827</v>
      </c>
      <c r="C368" s="1">
        <v>32.178704919220571</v>
      </c>
      <c r="D368" s="1">
        <v>0</v>
      </c>
      <c r="E368" s="1">
        <v>31.210317752702196</v>
      </c>
      <c r="F368" s="1">
        <v>31.050791999931974</v>
      </c>
      <c r="G368" s="4">
        <v>30.60446496812915</v>
      </c>
      <c r="H368" s="4">
        <v>52.390137402175853</v>
      </c>
      <c r="I368" s="4">
        <v>54.394700272854479</v>
      </c>
      <c r="J368" s="4">
        <v>66.654388218444254</v>
      </c>
      <c r="K368" s="4">
        <v>11.972661241729988</v>
      </c>
      <c r="L368" s="5">
        <v>1.1133436960998737</v>
      </c>
      <c r="M368" s="5">
        <v>0.7915906832542694</v>
      </c>
      <c r="N368" s="5">
        <v>3.3503759444215375</v>
      </c>
      <c r="O368" s="5">
        <v>3.9258531946239263</v>
      </c>
      <c r="P368" s="5">
        <v>0</v>
      </c>
    </row>
    <row r="369" spans="1:16" x14ac:dyDescent="0.35">
      <c r="A369" t="s">
        <v>625</v>
      </c>
      <c r="B369" s="1">
        <v>19.012959968771263</v>
      </c>
      <c r="C369" s="1">
        <v>20.303230484746312</v>
      </c>
      <c r="D369" s="1">
        <v>11.461080111544703</v>
      </c>
      <c r="E369" s="1">
        <v>21.249578044392983</v>
      </c>
      <c r="F369" s="1">
        <v>25.727799085657921</v>
      </c>
      <c r="G369" s="4">
        <v>8.346672264035222</v>
      </c>
      <c r="H369" s="4">
        <v>12.473842238613297</v>
      </c>
      <c r="I369" s="4">
        <v>3.6263133515236321</v>
      </c>
      <c r="J369" s="4">
        <v>5.1272606321880199</v>
      </c>
      <c r="K369" s="4">
        <v>10.47607858651374</v>
      </c>
      <c r="L369" s="5">
        <v>881.21153546305004</v>
      </c>
      <c r="M369" s="5">
        <v>674.83105747426464</v>
      </c>
      <c r="N369" s="5">
        <v>375.24210577521222</v>
      </c>
      <c r="O369" s="5">
        <v>302.29069598604235</v>
      </c>
      <c r="P369" s="5">
        <v>374.30415156016244</v>
      </c>
    </row>
    <row r="370" spans="1:16" x14ac:dyDescent="0.35">
      <c r="A370" t="s">
        <v>756</v>
      </c>
      <c r="B370" s="1">
        <v>13810.651969696994</v>
      </c>
      <c r="C370" s="1">
        <v>13790.10737716788</v>
      </c>
      <c r="D370" s="1">
        <v>10368.457140910776</v>
      </c>
      <c r="E370" s="1">
        <v>13775.038967277751</v>
      </c>
      <c r="F370" s="1">
        <v>14174.242965226089</v>
      </c>
      <c r="G370" s="4">
        <v>10127.295680362737</v>
      </c>
      <c r="H370" s="4">
        <v>16462.97698652183</v>
      </c>
      <c r="I370" s="4">
        <v>12594.186269841573</v>
      </c>
      <c r="J370" s="4">
        <v>14735.747056908369</v>
      </c>
      <c r="K370" s="4">
        <v>20006.316934930808</v>
      </c>
      <c r="L370" s="5">
        <v>4408.2843647074496</v>
      </c>
      <c r="M370" s="5">
        <v>4007.8236293163659</v>
      </c>
      <c r="N370" s="5">
        <v>3854.6075240569789</v>
      </c>
      <c r="O370" s="5">
        <v>4057.369276643828</v>
      </c>
      <c r="P370" s="5">
        <v>4248.1999640486729</v>
      </c>
    </row>
    <row r="371" spans="1:16" x14ac:dyDescent="0.35">
      <c r="A371" t="s">
        <v>11</v>
      </c>
      <c r="B371" s="1">
        <v>956.98565176148691</v>
      </c>
      <c r="C371" s="1">
        <v>972.6396641654884</v>
      </c>
      <c r="D371" s="1">
        <v>2175.6950411749031</v>
      </c>
      <c r="E371" s="1">
        <v>984.12108318095</v>
      </c>
      <c r="F371" s="1">
        <v>1952.651234052865</v>
      </c>
      <c r="G371" s="4">
        <v>1972.5968784003242</v>
      </c>
      <c r="H371" s="4">
        <v>734.70930785432324</v>
      </c>
      <c r="I371" s="4">
        <v>1998.0986566895212</v>
      </c>
      <c r="J371" s="4">
        <v>1804.7957425301829</v>
      </c>
      <c r="K371" s="4">
        <v>314.28235759541218</v>
      </c>
      <c r="L371" s="5">
        <v>864.51138002155199</v>
      </c>
      <c r="M371" s="5">
        <v>1209.5505640125236</v>
      </c>
      <c r="N371" s="5">
        <v>3782.5744412519157</v>
      </c>
      <c r="O371" s="5">
        <v>5270.4579137826213</v>
      </c>
      <c r="P371" s="5">
        <v>5156.5722342983354</v>
      </c>
    </row>
    <row r="372" spans="1:16" x14ac:dyDescent="0.35">
      <c r="A372" t="s">
        <v>890</v>
      </c>
      <c r="B372" s="1">
        <v>5760.9268705376926</v>
      </c>
      <c r="C372" s="1">
        <v>5885.6383616536286</v>
      </c>
      <c r="D372" s="1">
        <v>7911.965637003027</v>
      </c>
      <c r="E372" s="1">
        <v>5977.1078742994141</v>
      </c>
      <c r="F372" s="1">
        <v>6731.8117055852517</v>
      </c>
      <c r="G372" s="4">
        <v>8705.5791713887374</v>
      </c>
      <c r="H372" s="4">
        <v>9394.0505898996744</v>
      </c>
      <c r="I372" s="4">
        <v>8714.0309837112873</v>
      </c>
      <c r="J372" s="4">
        <v>9188.0510528809318</v>
      </c>
      <c r="K372" s="4">
        <v>8124.9472351690129</v>
      </c>
      <c r="L372" s="5">
        <v>1359.3926529379457</v>
      </c>
      <c r="M372" s="5">
        <v>1470.7754894864324</v>
      </c>
      <c r="N372" s="5">
        <v>5802.851135738103</v>
      </c>
      <c r="O372" s="5">
        <v>5920.1866174928809</v>
      </c>
      <c r="P372" s="5">
        <v>5203.740643641283</v>
      </c>
    </row>
    <row r="373" spans="1:16" x14ac:dyDescent="0.35">
      <c r="A373" t="s">
        <v>14</v>
      </c>
      <c r="B373" s="1">
        <v>484.37778968060127</v>
      </c>
      <c r="C373" s="1">
        <v>490.34217019764674</v>
      </c>
      <c r="D373" s="1">
        <v>1105.9942307640638</v>
      </c>
      <c r="E373" s="1">
        <v>494.71673884602416</v>
      </c>
      <c r="F373" s="1">
        <v>1037.9836182834404</v>
      </c>
      <c r="G373" s="4">
        <v>1018.2940162122972</v>
      </c>
      <c r="H373" s="4">
        <v>340.53589311414299</v>
      </c>
      <c r="I373" s="4">
        <v>1287.3412397908894</v>
      </c>
      <c r="J373" s="4">
        <v>979.30678074791183</v>
      </c>
      <c r="K373" s="4">
        <v>152.65143083205734</v>
      </c>
      <c r="L373" s="5">
        <v>441.44077550359992</v>
      </c>
      <c r="M373" s="5">
        <v>619.02391430483863</v>
      </c>
      <c r="N373" s="5">
        <v>1851.0827092928994</v>
      </c>
      <c r="O373" s="5">
        <v>2451.6953200426419</v>
      </c>
      <c r="P373" s="5">
        <v>2474.0591481171714</v>
      </c>
    </row>
    <row r="374" spans="1:16" x14ac:dyDescent="0.35">
      <c r="A374" t="s">
        <v>769</v>
      </c>
      <c r="B374" s="1">
        <v>3023.0606350346311</v>
      </c>
      <c r="C374" s="1">
        <v>3043.9522534300791</v>
      </c>
      <c r="D374" s="1">
        <v>3641.4398421068977</v>
      </c>
      <c r="E374" s="1">
        <v>3059.2751890787022</v>
      </c>
      <c r="F374" s="1">
        <v>4728.592038846783</v>
      </c>
      <c r="G374" s="4">
        <v>3113.3087544851378</v>
      </c>
      <c r="H374" s="4">
        <v>1982.0935317156529</v>
      </c>
      <c r="I374" s="4">
        <v>2966.3243215463312</v>
      </c>
      <c r="J374" s="4">
        <v>3219.9196770140766</v>
      </c>
      <c r="K374" s="4">
        <v>797.67855523026037</v>
      </c>
      <c r="L374" s="5">
        <v>2168.793520002554</v>
      </c>
      <c r="M374" s="5">
        <v>3140.6360358113138</v>
      </c>
      <c r="N374" s="5">
        <v>4782.6616606617445</v>
      </c>
      <c r="O374" s="5">
        <v>10911.908954457203</v>
      </c>
      <c r="P374" s="5">
        <v>11206.301122929253</v>
      </c>
    </row>
    <row r="375" spans="1:16" x14ac:dyDescent="0.35">
      <c r="A375" t="s">
        <v>52</v>
      </c>
      <c r="B375" s="1">
        <v>38.931298983674495</v>
      </c>
      <c r="C375" s="1">
        <v>46.352658276496292</v>
      </c>
      <c r="D375" s="1">
        <v>26.10579358740738</v>
      </c>
      <c r="E375" s="1">
        <v>51.795846483207896</v>
      </c>
      <c r="F375" s="1">
        <v>83.39355565696016</v>
      </c>
      <c r="G375" s="4">
        <v>72.337826288305266</v>
      </c>
      <c r="H375" s="4">
        <v>53.637521626037177</v>
      </c>
      <c r="I375" s="4">
        <v>123.2946539518035</v>
      </c>
      <c r="J375" s="4">
        <v>107.67247327594842</v>
      </c>
      <c r="K375" s="4">
        <v>10.47607858651374</v>
      </c>
      <c r="L375" s="5">
        <v>11.690108809048674</v>
      </c>
      <c r="M375" s="5">
        <v>16.227609006712523</v>
      </c>
      <c r="N375" s="5">
        <v>0</v>
      </c>
      <c r="O375" s="5">
        <v>7.8517063892478527</v>
      </c>
      <c r="P375" s="5">
        <v>18.258739100495731</v>
      </c>
    </row>
    <row r="376" spans="1:16" x14ac:dyDescent="0.35">
      <c r="A376" t="s">
        <v>298</v>
      </c>
      <c r="B376" s="1">
        <v>3672.2174111112499</v>
      </c>
      <c r="C376" s="1">
        <v>3706.297263017369</v>
      </c>
      <c r="D376" s="1">
        <v>4343.7493622754428</v>
      </c>
      <c r="E376" s="1">
        <v>3731.2930947326304</v>
      </c>
      <c r="F376" s="1">
        <v>5506.6361698165074</v>
      </c>
      <c r="G376" s="4">
        <v>3828.3403451041554</v>
      </c>
      <c r="H376" s="4">
        <v>2518.4687479760246</v>
      </c>
      <c r="I376" s="4">
        <v>3626.3133515236323</v>
      </c>
      <c r="J376" s="4">
        <v>3917.2271229916473</v>
      </c>
      <c r="K376" s="4">
        <v>1062.5736852035363</v>
      </c>
      <c r="L376" s="5">
        <v>2483.3131141507683</v>
      </c>
      <c r="M376" s="5">
        <v>3528.1196752642786</v>
      </c>
      <c r="N376" s="5">
        <v>5291.9188042138185</v>
      </c>
      <c r="O376" s="5">
        <v>11506.675713442728</v>
      </c>
      <c r="P376" s="5">
        <v>11817.968882795862</v>
      </c>
    </row>
    <row r="377" spans="1:16" x14ac:dyDescent="0.35">
      <c r="A377" t="s">
        <v>53</v>
      </c>
      <c r="B377" s="1">
        <v>684.46655887576549</v>
      </c>
      <c r="C377" s="1">
        <v>702.18531091584885</v>
      </c>
      <c r="D377" s="1">
        <v>947.44928922102883</v>
      </c>
      <c r="E377" s="1">
        <v>715.18111105660137</v>
      </c>
      <c r="F377" s="1">
        <v>1319.2150772542527</v>
      </c>
      <c r="G377" s="4">
        <v>1015.5117921242854</v>
      </c>
      <c r="H377" s="4">
        <v>464.02693127641464</v>
      </c>
      <c r="I377" s="4">
        <v>986.35723161442797</v>
      </c>
      <c r="J377" s="4">
        <v>897.27061063290353</v>
      </c>
      <c r="K377" s="4">
        <v>209.52157173027479</v>
      </c>
      <c r="L377" s="5">
        <v>515.47813129424151</v>
      </c>
      <c r="M377" s="5">
        <v>741.32467486762334</v>
      </c>
      <c r="N377" s="5">
        <v>1080.4962420759459</v>
      </c>
      <c r="O377" s="5">
        <v>2161.1821836404715</v>
      </c>
      <c r="P377" s="5">
        <v>2408.6319996737284</v>
      </c>
    </row>
    <row r="378" spans="1:16" x14ac:dyDescent="0.35">
      <c r="A378" t="s">
        <v>36</v>
      </c>
      <c r="B378" s="1">
        <v>389.31298983674492</v>
      </c>
      <c r="C378" s="1">
        <v>373.50282495523874</v>
      </c>
      <c r="D378" s="1">
        <v>702.94624684140842</v>
      </c>
      <c r="E378" s="1">
        <v>361.90687606856801</v>
      </c>
      <c r="F378" s="1">
        <v>567.78591085589892</v>
      </c>
      <c r="G378" s="4">
        <v>720.59603879504084</v>
      </c>
      <c r="H378" s="4">
        <v>268.18760813018588</v>
      </c>
      <c r="I378" s="4">
        <v>478.67336240111945</v>
      </c>
      <c r="J378" s="4">
        <v>492.21702069004994</v>
      </c>
      <c r="K378" s="4">
        <v>76.325715416028672</v>
      </c>
      <c r="L378" s="5">
        <v>267.75915891201964</v>
      </c>
      <c r="M378" s="5">
        <v>410.8355646089658</v>
      </c>
      <c r="N378" s="5">
        <v>527.68421124639212</v>
      </c>
      <c r="O378" s="5">
        <v>1434.8993426350451</v>
      </c>
      <c r="P378" s="5">
        <v>1340.4957622947281</v>
      </c>
    </row>
    <row r="379" spans="1:16" x14ac:dyDescent="0.35">
      <c r="A379" t="s">
        <v>51</v>
      </c>
      <c r="B379" s="1">
        <v>178.3596720879971</v>
      </c>
      <c r="C379" s="1">
        <v>166.25664208263962</v>
      </c>
      <c r="D379" s="1">
        <v>119.06788782549219</v>
      </c>
      <c r="E379" s="1">
        <v>157.37968739128553</v>
      </c>
      <c r="F379" s="1">
        <v>275.90846605653837</v>
      </c>
      <c r="G379" s="4">
        <v>89.031170816375706</v>
      </c>
      <c r="H379" s="4">
        <v>68.606132312373134</v>
      </c>
      <c r="I379" s="4">
        <v>170.43672752161072</v>
      </c>
      <c r="J379" s="4">
        <v>87.163430747196344</v>
      </c>
      <c r="K379" s="4">
        <v>16.462409207378734</v>
      </c>
      <c r="L379" s="5">
        <v>101.87094819313845</v>
      </c>
      <c r="M379" s="5">
        <v>157.52654596759962</v>
      </c>
      <c r="N379" s="5">
        <v>152.44210547117996</v>
      </c>
      <c r="O379" s="5">
        <v>469.13945675755917</v>
      </c>
      <c r="P379" s="5">
        <v>494.50751730509268</v>
      </c>
    </row>
    <row r="380" spans="1:16" x14ac:dyDescent="0.35">
      <c r="A380" t="s">
        <v>85</v>
      </c>
      <c r="B380" s="1">
        <v>1477.5786032873668</v>
      </c>
      <c r="C380" s="1">
        <v>1407.0521805749661</v>
      </c>
      <c r="D380" s="1">
        <v>1339.0361930321394</v>
      </c>
      <c r="E380" s="1">
        <v>1355.3246496439399</v>
      </c>
      <c r="F380" s="1">
        <v>2215.2522178237182</v>
      </c>
      <c r="G380" s="4">
        <v>1162.9696687889077</v>
      </c>
      <c r="H380" s="4">
        <v>1193.7467022352926</v>
      </c>
      <c r="I380" s="4">
        <v>1635.4673215371581</v>
      </c>
      <c r="J380" s="4">
        <v>1297.1969399435691</v>
      </c>
      <c r="K380" s="4">
        <v>492.37569356614574</v>
      </c>
      <c r="L380" s="5">
        <v>722.00338692076809</v>
      </c>
      <c r="M380" s="5">
        <v>1008.8823258075663</v>
      </c>
      <c r="N380" s="5">
        <v>1485.8917313509519</v>
      </c>
      <c r="O380" s="5">
        <v>3132.8308493098934</v>
      </c>
      <c r="P380" s="5">
        <v>3119.2012630013537</v>
      </c>
    </row>
    <row r="381" spans="1:16" x14ac:dyDescent="0.35">
      <c r="A381" t="s">
        <v>75</v>
      </c>
      <c r="B381" s="1">
        <v>6180.1173688967929</v>
      </c>
      <c r="C381" s="1">
        <v>6358.3588601097972</v>
      </c>
      <c r="D381" s="1">
        <v>6765.2208991756934</v>
      </c>
      <c r="E381" s="1">
        <v>6489.0898953065071</v>
      </c>
      <c r="F381" s="1">
        <v>7876.2551821541729</v>
      </c>
      <c r="G381" s="4">
        <v>6688.4667075802245</v>
      </c>
      <c r="H381" s="4">
        <v>5021.9688852657137</v>
      </c>
      <c r="I381" s="4">
        <v>5918.1433896865674</v>
      </c>
      <c r="J381" s="4">
        <v>6598.7844336259814</v>
      </c>
      <c r="K381" s="4">
        <v>2487.3203729694051</v>
      </c>
      <c r="L381" s="5">
        <v>3885.5694993885591</v>
      </c>
      <c r="M381" s="5">
        <v>5095.8650234493589</v>
      </c>
      <c r="N381" s="5">
        <v>7191.5819647008302</v>
      </c>
      <c r="O381" s="5">
        <v>10242.550984773823</v>
      </c>
      <c r="P381" s="5">
        <v>10486.60249005138</v>
      </c>
    </row>
    <row r="382" spans="1:16" x14ac:dyDescent="0.35">
      <c r="A382" t="s">
        <v>833</v>
      </c>
      <c r="B382" s="1">
        <v>450.87876497371855</v>
      </c>
      <c r="C382" s="1">
        <v>451.65110833048868</v>
      </c>
      <c r="D382" s="1">
        <v>519.56896505669317</v>
      </c>
      <c r="E382" s="1">
        <v>452.21758275723818</v>
      </c>
      <c r="F382" s="1">
        <v>680.45592754136635</v>
      </c>
      <c r="G382" s="4">
        <v>322.73799420936194</v>
      </c>
      <c r="H382" s="4">
        <v>301.86698217444177</v>
      </c>
      <c r="I382" s="4">
        <v>355.37870844931592</v>
      </c>
      <c r="J382" s="4">
        <v>343.52646235659734</v>
      </c>
      <c r="K382" s="4">
        <v>64.353054174298677</v>
      </c>
      <c r="L382" s="5">
        <v>307.83953197161509</v>
      </c>
      <c r="M382" s="5">
        <v>347.90410529025138</v>
      </c>
      <c r="N382" s="5">
        <v>438.89924871922142</v>
      </c>
      <c r="O382" s="5">
        <v>763.57844635435367</v>
      </c>
      <c r="P382" s="5">
        <v>810.99232838035198</v>
      </c>
    </row>
    <row r="383" spans="1:16" x14ac:dyDescent="0.35">
      <c r="A383" t="s">
        <v>391</v>
      </c>
      <c r="B383" s="1">
        <v>11.769927599715544</v>
      </c>
      <c r="C383" s="1">
        <v>8.0446762298051429</v>
      </c>
      <c r="D383" s="1">
        <v>10.82435343868111</v>
      </c>
      <c r="E383" s="1">
        <v>5.3123945110982458</v>
      </c>
      <c r="F383" s="1">
        <v>28.389295542794947</v>
      </c>
      <c r="G383" s="4">
        <v>0</v>
      </c>
      <c r="H383" s="4">
        <v>2.4947684477226595</v>
      </c>
      <c r="I383" s="4">
        <v>36.263133515236319</v>
      </c>
      <c r="J383" s="4">
        <v>10.25452126437604</v>
      </c>
      <c r="K383" s="4">
        <v>0</v>
      </c>
      <c r="L383" s="5">
        <v>4.4533747843994949</v>
      </c>
      <c r="M383" s="5">
        <v>5.9369301244070201</v>
      </c>
      <c r="N383" s="5">
        <v>0</v>
      </c>
      <c r="O383" s="5">
        <v>3.9258531946239263</v>
      </c>
      <c r="P383" s="5">
        <v>7.6078079585398868</v>
      </c>
    </row>
    <row r="384" spans="1:16" x14ac:dyDescent="0.35">
      <c r="A384" t="s">
        <v>910</v>
      </c>
      <c r="B384" s="1">
        <v>3900.3729307365052</v>
      </c>
      <c r="C384" s="1">
        <v>4044.5567444896519</v>
      </c>
      <c r="D384" s="1">
        <v>4274.3461549333106</v>
      </c>
      <c r="E384" s="1">
        <v>4150.3082117955046</v>
      </c>
      <c r="F384" s="1">
        <v>4873.2000130178949</v>
      </c>
      <c r="G384" s="4">
        <v>3430.4823005184762</v>
      </c>
      <c r="H384" s="4">
        <v>2149.2430177130714</v>
      </c>
      <c r="I384" s="4">
        <v>3999.823626730566</v>
      </c>
      <c r="J384" s="4">
        <v>3573.7006606350496</v>
      </c>
      <c r="K384" s="4">
        <v>951.82656871753397</v>
      </c>
      <c r="L384" s="5">
        <v>2417.6258360808756</v>
      </c>
      <c r="M384" s="5">
        <v>2635.6011798950899</v>
      </c>
      <c r="N384" s="5">
        <v>4007.0496295281587</v>
      </c>
      <c r="O384" s="5">
        <v>5847.5583333923387</v>
      </c>
      <c r="P384" s="5">
        <v>6398.1664931320447</v>
      </c>
    </row>
    <row r="385" spans="1:16" x14ac:dyDescent="0.35">
      <c r="A385" t="s">
        <v>737</v>
      </c>
      <c r="B385" s="1">
        <v>2556.7904262766692</v>
      </c>
      <c r="C385" s="1">
        <v>2603.4104598931308</v>
      </c>
      <c r="D385" s="1">
        <v>4792.0049399714135</v>
      </c>
      <c r="E385" s="1">
        <v>2637.6038747602788</v>
      </c>
      <c r="F385" s="1">
        <v>3436.8790916496132</v>
      </c>
      <c r="G385" s="4">
        <v>3653.0602275594156</v>
      </c>
      <c r="H385" s="4">
        <v>1506.8401424244864</v>
      </c>
      <c r="I385" s="4">
        <v>4264.5445013917915</v>
      </c>
      <c r="J385" s="4">
        <v>3558.3188787384856</v>
      </c>
      <c r="K385" s="4">
        <v>562.71507836130945</v>
      </c>
      <c r="L385" s="5">
        <v>521.0448497747409</v>
      </c>
      <c r="M385" s="5">
        <v>619.02391430483863</v>
      </c>
      <c r="N385" s="5">
        <v>4858.0451194112293</v>
      </c>
      <c r="O385" s="5">
        <v>4997.6111167562585</v>
      </c>
      <c r="P385" s="5">
        <v>4344.0583443262758</v>
      </c>
    </row>
    <row r="386" spans="1:16" x14ac:dyDescent="0.35">
      <c r="A386" t="s">
        <v>393</v>
      </c>
      <c r="B386" s="1">
        <v>498.86385441871272</v>
      </c>
      <c r="C386" s="1">
        <v>583.04748675063934</v>
      </c>
      <c r="D386" s="1">
        <v>1011.7586831802519</v>
      </c>
      <c r="E386" s="1">
        <v>644.79188378454955</v>
      </c>
      <c r="F386" s="1">
        <v>710.61955405558604</v>
      </c>
      <c r="G386" s="4">
        <v>990.47177533217973</v>
      </c>
      <c r="H386" s="4">
        <v>681.07178622828599</v>
      </c>
      <c r="I386" s="4">
        <v>837.67838420195903</v>
      </c>
      <c r="J386" s="4">
        <v>876.76156810415137</v>
      </c>
      <c r="K386" s="4">
        <v>341.22084538930466</v>
      </c>
      <c r="L386" s="5">
        <v>182.58836616037928</v>
      </c>
      <c r="M386" s="5">
        <v>211.75050777051706</v>
      </c>
      <c r="N386" s="5">
        <v>1460.7639117677904</v>
      </c>
      <c r="O386" s="5">
        <v>1480.0466543732202</v>
      </c>
      <c r="P386" s="5">
        <v>1223.3355197332139</v>
      </c>
    </row>
    <row r="387" spans="1:16" x14ac:dyDescent="0.35">
      <c r="A387" t="s">
        <v>597</v>
      </c>
      <c r="B387" s="1">
        <v>7893.0945241784702</v>
      </c>
      <c r="C387" s="1">
        <v>9186.6371746170062</v>
      </c>
      <c r="D387" s="1">
        <v>7257.4106172992515</v>
      </c>
      <c r="E387" s="1">
        <v>10135.384677861566</v>
      </c>
      <c r="F387" s="1">
        <v>7909.0803051255298</v>
      </c>
      <c r="G387" s="4">
        <v>7306.1204551188312</v>
      </c>
      <c r="H387" s="4">
        <v>8381.1746001242755</v>
      </c>
      <c r="I387" s="4">
        <v>4522.0127493499695</v>
      </c>
      <c r="J387" s="4">
        <v>6296.2760563268885</v>
      </c>
      <c r="K387" s="4">
        <v>5704.9730816843394</v>
      </c>
      <c r="L387" s="5">
        <v>6480.7736549973652</v>
      </c>
      <c r="M387" s="5">
        <v>5977.6970445946154</v>
      </c>
      <c r="N387" s="5">
        <v>6226.6736927074271</v>
      </c>
      <c r="O387" s="5">
        <v>4960.3155114073306</v>
      </c>
      <c r="P387" s="5">
        <v>4829.4364920811204</v>
      </c>
    </row>
    <row r="388" spans="1:16" x14ac:dyDescent="0.35">
      <c r="A388" t="s">
        <v>1439</v>
      </c>
      <c r="B388" s="1">
        <v>0</v>
      </c>
      <c r="C388" s="1">
        <v>0</v>
      </c>
      <c r="D388" s="1">
        <v>0</v>
      </c>
      <c r="E388" s="1">
        <v>0</v>
      </c>
      <c r="F388" s="1">
        <v>0</v>
      </c>
      <c r="G388" s="4">
        <v>0</v>
      </c>
      <c r="H388" s="4">
        <v>0</v>
      </c>
      <c r="I388" s="4">
        <v>0</v>
      </c>
      <c r="J388" s="4">
        <v>0</v>
      </c>
      <c r="K388" s="4">
        <v>0</v>
      </c>
      <c r="L388" s="5">
        <v>0</v>
      </c>
      <c r="M388" s="5">
        <v>0</v>
      </c>
      <c r="N388" s="5">
        <v>0</v>
      </c>
      <c r="O388" s="5">
        <v>0</v>
      </c>
      <c r="P388" s="5">
        <v>0</v>
      </c>
    </row>
    <row r="389" spans="1:16" x14ac:dyDescent="0.35">
      <c r="A389" t="s">
        <v>930</v>
      </c>
      <c r="B389" s="1">
        <v>6093.2009804681238</v>
      </c>
      <c r="C389" s="1">
        <v>6561.0080851367939</v>
      </c>
      <c r="D389" s="1">
        <v>5671.3244751960374</v>
      </c>
      <c r="E389" s="1">
        <v>6904.120716486058</v>
      </c>
      <c r="F389" s="1">
        <v>5236.9378621599553</v>
      </c>
      <c r="G389" s="4">
        <v>5110.9456496775683</v>
      </c>
      <c r="H389" s="4">
        <v>6730.8852719557353</v>
      </c>
      <c r="I389" s="4">
        <v>4833.875697581002</v>
      </c>
      <c r="J389" s="4">
        <v>5757.9136899471459</v>
      </c>
      <c r="K389" s="4">
        <v>5273.9572769820597</v>
      </c>
      <c r="L389" s="5">
        <v>515.47813129424151</v>
      </c>
      <c r="M389" s="5">
        <v>515.32553479852936</v>
      </c>
      <c r="N389" s="5">
        <v>1053.6932345205735</v>
      </c>
      <c r="O389" s="5">
        <v>1215.0515637361052</v>
      </c>
      <c r="P389" s="5">
        <v>938.80350208382208</v>
      </c>
    </row>
    <row r="390" spans="1:16" x14ac:dyDescent="0.35">
      <c r="A390" t="s">
        <v>309</v>
      </c>
      <c r="B390" s="1">
        <v>10269.714520274878</v>
      </c>
      <c r="C390" s="1">
        <v>10216.355732032063</v>
      </c>
      <c r="D390" s="1">
        <v>10638.429250204939</v>
      </c>
      <c r="E390" s="1">
        <v>10177.219784636465</v>
      </c>
      <c r="F390" s="1">
        <v>10025.857154035179</v>
      </c>
      <c r="G390" s="4">
        <v>11590.745550656913</v>
      </c>
      <c r="H390" s="4">
        <v>11608.157587253534</v>
      </c>
      <c r="I390" s="4">
        <v>11999.470880191699</v>
      </c>
      <c r="J390" s="4">
        <v>12161.862219549983</v>
      </c>
      <c r="K390" s="4">
        <v>9117.1815355773851</v>
      </c>
      <c r="L390" s="5">
        <v>2789.4826305782335</v>
      </c>
      <c r="M390" s="5">
        <v>2774.1295494645869</v>
      </c>
      <c r="N390" s="5">
        <v>4920.0270743830279</v>
      </c>
      <c r="O390" s="5">
        <v>4885.7243007094767</v>
      </c>
      <c r="P390" s="5">
        <v>4878.1264630157757</v>
      </c>
    </row>
    <row r="391" spans="1:16" x14ac:dyDescent="0.35">
      <c r="A391" t="s">
        <v>646</v>
      </c>
      <c r="B391" s="1">
        <v>256.22227005534609</v>
      </c>
      <c r="C391" s="1">
        <v>207.62926269306604</v>
      </c>
      <c r="D391" s="1">
        <v>162.36530158021662</v>
      </c>
      <c r="E391" s="1">
        <v>171.98877229680571</v>
      </c>
      <c r="F391" s="1">
        <v>259.05232182800387</v>
      </c>
      <c r="G391" s="4">
        <v>728.94271105907615</v>
      </c>
      <c r="H391" s="4">
        <v>193.3445546985061</v>
      </c>
      <c r="I391" s="4">
        <v>348.12608174626871</v>
      </c>
      <c r="J391" s="4">
        <v>194.83590402314476</v>
      </c>
      <c r="K391" s="4">
        <v>53.876975587784941</v>
      </c>
      <c r="L391" s="5">
        <v>278.33592402496845</v>
      </c>
      <c r="M391" s="5">
        <v>472.18384256117167</v>
      </c>
      <c r="N391" s="5">
        <v>740.43308371715978</v>
      </c>
      <c r="O391" s="5">
        <v>575.13749301240523</v>
      </c>
      <c r="P391" s="5">
        <v>562.97778893195164</v>
      </c>
    </row>
    <row r="392" spans="1:16" x14ac:dyDescent="0.35">
      <c r="A392" t="s">
        <v>1099</v>
      </c>
      <c r="B392" s="1">
        <v>3244.8785013369625</v>
      </c>
      <c r="C392" s="1">
        <v>3163.0900775952887</v>
      </c>
      <c r="D392" s="1">
        <v>3286.1463586490117</v>
      </c>
      <c r="E392" s="1">
        <v>3103.1024437952628</v>
      </c>
      <c r="F392" s="1">
        <v>4934.4144315320464</v>
      </c>
      <c r="G392" s="4">
        <v>2117.2725309769348</v>
      </c>
      <c r="H392" s="4">
        <v>2004.5464477451569</v>
      </c>
      <c r="I392" s="4">
        <v>2538.4193460665424</v>
      </c>
      <c r="J392" s="4">
        <v>2502.1031885077537</v>
      </c>
      <c r="K392" s="4">
        <v>502.85177215265946</v>
      </c>
      <c r="L392" s="5">
        <v>2082.5093835548137</v>
      </c>
      <c r="M392" s="5">
        <v>2974.4019923279175</v>
      </c>
      <c r="N392" s="5">
        <v>2824.3669211473562</v>
      </c>
      <c r="O392" s="5">
        <v>9217.9033009769792</v>
      </c>
      <c r="P392" s="5">
        <v>9503.6737018080275</v>
      </c>
    </row>
    <row r="393" spans="1:16" x14ac:dyDescent="0.35">
      <c r="A393" t="s">
        <v>1263</v>
      </c>
      <c r="B393" s="1">
        <v>2.716137138395895</v>
      </c>
      <c r="C393" s="1">
        <v>1.5323192818676461</v>
      </c>
      <c r="D393" s="1">
        <v>0</v>
      </c>
      <c r="E393" s="1">
        <v>0.66404931388728072</v>
      </c>
      <c r="F393" s="1">
        <v>2.6614964571370265</v>
      </c>
      <c r="G393" s="4">
        <v>0</v>
      </c>
      <c r="H393" s="4">
        <v>4.989536895445319</v>
      </c>
      <c r="I393" s="4">
        <v>7.2526267030472642</v>
      </c>
      <c r="J393" s="4">
        <v>5.1272606321880199</v>
      </c>
      <c r="K393" s="4">
        <v>1.4965826552162484</v>
      </c>
      <c r="L393" s="5">
        <v>2.2266873921997474</v>
      </c>
      <c r="M393" s="5">
        <v>1.5831813665085388</v>
      </c>
      <c r="N393" s="5">
        <v>1.6751879722107688</v>
      </c>
      <c r="O393" s="5">
        <v>5.8887797919358897</v>
      </c>
      <c r="P393" s="5">
        <v>10.650931141955843</v>
      </c>
    </row>
    <row r="394" spans="1:16" x14ac:dyDescent="0.35">
      <c r="A394" t="s">
        <v>1488</v>
      </c>
      <c r="B394" s="1">
        <v>0</v>
      </c>
      <c r="C394" s="1">
        <v>0</v>
      </c>
      <c r="D394" s="1">
        <v>0</v>
      </c>
      <c r="E394" s="1">
        <v>0</v>
      </c>
      <c r="F394" s="1">
        <v>0</v>
      </c>
      <c r="G394" s="4">
        <v>0</v>
      </c>
      <c r="H394" s="4">
        <v>0</v>
      </c>
      <c r="I394" s="4">
        <v>3.6263133515236321</v>
      </c>
      <c r="J394" s="4">
        <v>0</v>
      </c>
      <c r="K394" s="4">
        <v>0</v>
      </c>
      <c r="L394" s="5">
        <v>0</v>
      </c>
      <c r="M394" s="5">
        <v>0</v>
      </c>
      <c r="N394" s="5">
        <v>0</v>
      </c>
      <c r="O394" s="5">
        <v>3.9258531946239263</v>
      </c>
      <c r="P394" s="5">
        <v>1.5215615917079774</v>
      </c>
    </row>
    <row r="395" spans="1:16" x14ac:dyDescent="0.35">
      <c r="A395" t="s">
        <v>640</v>
      </c>
      <c r="B395" s="1">
        <v>1534.6174831936805</v>
      </c>
      <c r="C395" s="1">
        <v>1426.5892514187785</v>
      </c>
      <c r="D395" s="1">
        <v>1095.8066039982464</v>
      </c>
      <c r="E395" s="1">
        <v>1347.3560578772926</v>
      </c>
      <c r="F395" s="1">
        <v>1009.5943227406453</v>
      </c>
      <c r="G395" s="4">
        <v>2328.7215616658273</v>
      </c>
      <c r="H395" s="4">
        <v>2436.1413892011769</v>
      </c>
      <c r="I395" s="4">
        <v>2487.6509591452118</v>
      </c>
      <c r="J395" s="4">
        <v>2225.2311143696006</v>
      </c>
      <c r="K395" s="4">
        <v>2903.3703511195222</v>
      </c>
      <c r="L395" s="5">
        <v>2651.9846841098993</v>
      </c>
      <c r="M395" s="5">
        <v>2040.7207814295066</v>
      </c>
      <c r="N395" s="5">
        <v>1157.5548887976413</v>
      </c>
      <c r="O395" s="5">
        <v>942.20476670974233</v>
      </c>
      <c r="P395" s="5">
        <v>1180.7317951653904</v>
      </c>
    </row>
    <row r="396" spans="1:16" x14ac:dyDescent="0.35">
      <c r="A396" t="s">
        <v>868</v>
      </c>
      <c r="B396" s="1">
        <v>2621.0723385520387</v>
      </c>
      <c r="C396" s="1">
        <v>2658.5739540403661</v>
      </c>
      <c r="D396" s="1">
        <v>3024.4516961020745</v>
      </c>
      <c r="E396" s="1">
        <v>2686.0794746740507</v>
      </c>
      <c r="F396" s="1">
        <v>2969.342880679209</v>
      </c>
      <c r="G396" s="4">
        <v>1683.2455732471033</v>
      </c>
      <c r="H396" s="4">
        <v>671.09271243739545</v>
      </c>
      <c r="I396" s="4">
        <v>1334.4833133606967</v>
      </c>
      <c r="J396" s="4">
        <v>1661.2324448289185</v>
      </c>
      <c r="K396" s="4">
        <v>230.47372890330226</v>
      </c>
      <c r="L396" s="5">
        <v>659.09946809112523</v>
      </c>
      <c r="M396" s="5">
        <v>1015.6108466152276</v>
      </c>
      <c r="N396" s="5">
        <v>889.52481324391817</v>
      </c>
      <c r="O396" s="5">
        <v>3128.9049961152691</v>
      </c>
      <c r="P396" s="5">
        <v>3324.6120778819309</v>
      </c>
    </row>
    <row r="397" spans="1:16" x14ac:dyDescent="0.35">
      <c r="A397" t="s">
        <v>825</v>
      </c>
      <c r="B397" s="1">
        <v>4085.0702561474259</v>
      </c>
      <c r="C397" s="1">
        <v>4461.3475891576518</v>
      </c>
      <c r="D397" s="1">
        <v>5913.9173375570672</v>
      </c>
      <c r="E397" s="1">
        <v>4737.3278052718606</v>
      </c>
      <c r="F397" s="1">
        <v>5117.1705215887896</v>
      </c>
      <c r="G397" s="4">
        <v>4657.4431233316545</v>
      </c>
      <c r="H397" s="4">
        <v>3566.2714960195417</v>
      </c>
      <c r="I397" s="4">
        <v>3760.4869455300063</v>
      </c>
      <c r="J397" s="4">
        <v>4763.2251273026704</v>
      </c>
      <c r="K397" s="4">
        <v>1753.9948719134431</v>
      </c>
      <c r="L397" s="5">
        <v>1199.6278325476139</v>
      </c>
      <c r="M397" s="5">
        <v>1516.6877491151802</v>
      </c>
      <c r="N397" s="5">
        <v>5265.115796658446</v>
      </c>
      <c r="O397" s="5">
        <v>7186.2742727590976</v>
      </c>
      <c r="P397" s="5">
        <v>6547.279529119427</v>
      </c>
    </row>
    <row r="398" spans="1:16" x14ac:dyDescent="0.35">
      <c r="A398" t="s">
        <v>1440</v>
      </c>
      <c r="B398" s="1">
        <v>0</v>
      </c>
      <c r="C398" s="1">
        <v>0</v>
      </c>
      <c r="D398" s="1">
        <v>0</v>
      </c>
      <c r="E398" s="1">
        <v>0</v>
      </c>
      <c r="F398" s="1">
        <v>0</v>
      </c>
      <c r="G398" s="4">
        <v>0</v>
      </c>
      <c r="H398" s="4">
        <v>0</v>
      </c>
      <c r="I398" s="4">
        <v>0</v>
      </c>
      <c r="J398" s="4">
        <v>0</v>
      </c>
      <c r="K398" s="4">
        <v>0</v>
      </c>
      <c r="L398" s="5">
        <v>0</v>
      </c>
      <c r="M398" s="5">
        <v>0</v>
      </c>
      <c r="N398" s="5">
        <v>0</v>
      </c>
      <c r="O398" s="5">
        <v>0</v>
      </c>
      <c r="P398" s="5">
        <v>0</v>
      </c>
    </row>
    <row r="399" spans="1:16" x14ac:dyDescent="0.35">
      <c r="A399" t="s">
        <v>954</v>
      </c>
      <c r="B399" s="1">
        <v>278.85674620864523</v>
      </c>
      <c r="C399" s="1">
        <v>117.98858470380875</v>
      </c>
      <c r="D399" s="1">
        <v>0</v>
      </c>
      <c r="E399" s="1">
        <v>0</v>
      </c>
      <c r="F399" s="1">
        <v>0</v>
      </c>
      <c r="G399" s="4">
        <v>0</v>
      </c>
      <c r="H399" s="4">
        <v>0</v>
      </c>
      <c r="I399" s="4">
        <v>0</v>
      </c>
      <c r="J399" s="4">
        <v>0</v>
      </c>
      <c r="K399" s="4">
        <v>228.977146248086</v>
      </c>
      <c r="L399" s="5">
        <v>0</v>
      </c>
      <c r="M399" s="5">
        <v>0</v>
      </c>
      <c r="N399" s="5">
        <v>0</v>
      </c>
      <c r="O399" s="5">
        <v>0</v>
      </c>
      <c r="P399" s="5">
        <v>0</v>
      </c>
    </row>
    <row r="400" spans="1:16" x14ac:dyDescent="0.35">
      <c r="A400" t="s">
        <v>2</v>
      </c>
      <c r="B400" s="1">
        <v>75.146460828953096</v>
      </c>
      <c r="C400" s="1">
        <v>80.446762298051425</v>
      </c>
      <c r="D400" s="1">
        <v>45.844320446178813</v>
      </c>
      <c r="E400" s="1">
        <v>84.334262863684657</v>
      </c>
      <c r="F400" s="1">
        <v>102.02403085691934</v>
      </c>
      <c r="G400" s="4">
        <v>33.386689056140888</v>
      </c>
      <c r="H400" s="4">
        <v>49.89536895445319</v>
      </c>
      <c r="I400" s="4">
        <v>10.878940054570897</v>
      </c>
      <c r="J400" s="4">
        <v>30.763563793128121</v>
      </c>
      <c r="K400" s="4">
        <v>43.400897001271204</v>
      </c>
      <c r="L400" s="5">
        <v>3525.4028137002501</v>
      </c>
      <c r="M400" s="5">
        <v>2698.5326392138045</v>
      </c>
      <c r="N400" s="5">
        <v>1504.3187990452705</v>
      </c>
      <c r="O400" s="5">
        <v>1207.1998573468572</v>
      </c>
      <c r="P400" s="5">
        <v>1497.2166062406498</v>
      </c>
    </row>
    <row r="401" spans="1:16" x14ac:dyDescent="0.35">
      <c r="A401" t="s">
        <v>15</v>
      </c>
      <c r="B401" s="1">
        <v>13836.90796203482</v>
      </c>
      <c r="C401" s="1">
        <v>14253.633959932844</v>
      </c>
      <c r="D401" s="1">
        <v>12025.219943701848</v>
      </c>
      <c r="E401" s="1">
        <v>14559.281206978631</v>
      </c>
      <c r="F401" s="1">
        <v>13217.878571628185</v>
      </c>
      <c r="G401" s="4">
        <v>16020.046298771604</v>
      </c>
      <c r="H401" s="4">
        <v>18926.560828647955</v>
      </c>
      <c r="I401" s="4">
        <v>14925.90575487127</v>
      </c>
      <c r="J401" s="4">
        <v>16161.125512656639</v>
      </c>
      <c r="K401" s="4">
        <v>16767.712069042849</v>
      </c>
      <c r="L401" s="5">
        <v>2346.9285113785336</v>
      </c>
      <c r="M401" s="5">
        <v>2661.7236724424811</v>
      </c>
      <c r="N401" s="5">
        <v>5816.2526395157893</v>
      </c>
      <c r="O401" s="5">
        <v>7574.9337390268656</v>
      </c>
      <c r="P401" s="5">
        <v>7105.692633276255</v>
      </c>
    </row>
    <row r="402" spans="1:16" x14ac:dyDescent="0.35">
      <c r="A402" t="s">
        <v>31</v>
      </c>
      <c r="B402" s="1">
        <v>1.8107580922639299</v>
      </c>
      <c r="C402" s="1">
        <v>5.363117486536761</v>
      </c>
      <c r="D402" s="1">
        <v>0</v>
      </c>
      <c r="E402" s="1">
        <v>7.9685917666473687</v>
      </c>
      <c r="F402" s="1">
        <v>3.5486619428493684</v>
      </c>
      <c r="G402" s="4">
        <v>13.911120440058705</v>
      </c>
      <c r="H402" s="4">
        <v>8.7316895670293082</v>
      </c>
      <c r="I402" s="4">
        <v>7.2526267030472642</v>
      </c>
      <c r="J402" s="4">
        <v>15.38178189656406</v>
      </c>
      <c r="K402" s="4">
        <v>1.4965826552162484</v>
      </c>
      <c r="L402" s="5">
        <v>0</v>
      </c>
      <c r="M402" s="5">
        <v>0.3957953416271347</v>
      </c>
      <c r="N402" s="5">
        <v>0</v>
      </c>
      <c r="O402" s="5">
        <v>0</v>
      </c>
      <c r="P402" s="5">
        <v>0</v>
      </c>
    </row>
    <row r="403" spans="1:16" x14ac:dyDescent="0.35">
      <c r="A403" t="s">
        <v>952</v>
      </c>
      <c r="B403" s="1">
        <v>1320.0426492604049</v>
      </c>
      <c r="C403" s="1">
        <v>1074.5388964096869</v>
      </c>
      <c r="D403" s="1">
        <v>2047.0762532564568</v>
      </c>
      <c r="E403" s="1">
        <v>894.47442580616712</v>
      </c>
      <c r="F403" s="1">
        <v>1882.56516068159</v>
      </c>
      <c r="G403" s="4">
        <v>767.89384829124049</v>
      </c>
      <c r="H403" s="4">
        <v>1740.1009922865551</v>
      </c>
      <c r="I403" s="4">
        <v>1976.3407765803795</v>
      </c>
      <c r="J403" s="4">
        <v>1625.3416204036023</v>
      </c>
      <c r="K403" s="4">
        <v>782.71272867809796</v>
      </c>
      <c r="L403" s="5">
        <v>1744.0528999404521</v>
      </c>
      <c r="M403" s="5">
        <v>2148.7729096937142</v>
      </c>
      <c r="N403" s="5">
        <v>3710.5413584468529</v>
      </c>
      <c r="O403" s="5">
        <v>3982.7780659459731</v>
      </c>
      <c r="P403" s="5">
        <v>3893.6761131807143</v>
      </c>
    </row>
    <row r="404" spans="1:16" x14ac:dyDescent="0.35">
      <c r="A404" t="s">
        <v>953</v>
      </c>
      <c r="B404" s="1">
        <v>2071.5072575499357</v>
      </c>
      <c r="C404" s="1">
        <v>1688.6158486181459</v>
      </c>
      <c r="D404" s="1">
        <v>3174.719190897883</v>
      </c>
      <c r="E404" s="1">
        <v>1407.7845454410351</v>
      </c>
      <c r="F404" s="1">
        <v>2783.0381286796173</v>
      </c>
      <c r="G404" s="4">
        <v>1463.4498702941758</v>
      </c>
      <c r="H404" s="4">
        <v>2901.4157047014528</v>
      </c>
      <c r="I404" s="4">
        <v>3586.4239046568723</v>
      </c>
      <c r="J404" s="4">
        <v>2409.8124971283692</v>
      </c>
      <c r="K404" s="4">
        <v>1496.5826552162484</v>
      </c>
      <c r="L404" s="5">
        <v>3236.4901245623328</v>
      </c>
      <c r="M404" s="5">
        <v>3927.0813796244306</v>
      </c>
      <c r="N404" s="5">
        <v>5521.419556406694</v>
      </c>
      <c r="O404" s="5">
        <v>6236.2177996601067</v>
      </c>
      <c r="P404" s="5">
        <v>5985.8233017791836</v>
      </c>
    </row>
    <row r="405" spans="1:16" x14ac:dyDescent="0.35">
      <c r="A405" t="s">
        <v>82</v>
      </c>
      <c r="B405" s="1">
        <v>206.426422518088</v>
      </c>
      <c r="C405" s="1">
        <v>188.47527166972046</v>
      </c>
      <c r="D405" s="1">
        <v>124.79842788126454</v>
      </c>
      <c r="E405" s="1">
        <v>175.3090188662421</v>
      </c>
      <c r="F405" s="1">
        <v>312.28225097074443</v>
      </c>
      <c r="G405" s="4">
        <v>267.0935124491271</v>
      </c>
      <c r="H405" s="4">
        <v>354.25711957661764</v>
      </c>
      <c r="I405" s="4">
        <v>446.03654223740676</v>
      </c>
      <c r="J405" s="4">
        <v>256.36303160940099</v>
      </c>
      <c r="K405" s="4">
        <v>185.5762492468148</v>
      </c>
      <c r="L405" s="5">
        <v>45.090419692044883</v>
      </c>
      <c r="M405" s="5">
        <v>70.847366151257106</v>
      </c>
      <c r="N405" s="5">
        <v>93.810526443803056</v>
      </c>
      <c r="O405" s="5">
        <v>82.442917087102458</v>
      </c>
      <c r="P405" s="5">
        <v>103.46618823614247</v>
      </c>
    </row>
    <row r="406" spans="1:16" x14ac:dyDescent="0.35">
      <c r="A406" t="s">
        <v>202</v>
      </c>
      <c r="B406" s="1">
        <v>9970.9394350513303</v>
      </c>
      <c r="C406" s="1">
        <v>10052.780648692693</v>
      </c>
      <c r="D406" s="1">
        <v>15548.228624656118</v>
      </c>
      <c r="E406" s="1">
        <v>10112.807001189398</v>
      </c>
      <c r="F406" s="1">
        <v>15130.607358823994</v>
      </c>
      <c r="G406" s="4">
        <v>16237.059777636519</v>
      </c>
      <c r="H406" s="4">
        <v>9213.1798774397812</v>
      </c>
      <c r="I406" s="4">
        <v>12652.207283465952</v>
      </c>
      <c r="J406" s="4">
        <v>13351.386686217604</v>
      </c>
      <c r="K406" s="4">
        <v>4256.2810714350107</v>
      </c>
      <c r="L406" s="5">
        <v>7905.8535860052034</v>
      </c>
      <c r="M406" s="5">
        <v>10551.112217096157</v>
      </c>
      <c r="N406" s="5">
        <v>21680.282736351768</v>
      </c>
      <c r="O406" s="5">
        <v>29583.266748088598</v>
      </c>
      <c r="P406" s="5">
        <v>28646.440087086092</v>
      </c>
    </row>
    <row r="407" spans="1:16" x14ac:dyDescent="0.35">
      <c r="A407" t="s">
        <v>955</v>
      </c>
      <c r="B407" s="1">
        <v>46665.046795733739</v>
      </c>
      <c r="C407" s="1">
        <v>46904.293217968647</v>
      </c>
      <c r="D407" s="1">
        <v>47190.997359285313</v>
      </c>
      <c r="E407" s="1">
        <v>47079.768255980431</v>
      </c>
      <c r="F407" s="1">
        <v>51955.07233977189</v>
      </c>
      <c r="G407" s="4">
        <v>51465.581180041183</v>
      </c>
      <c r="H407" s="4">
        <v>52226.730068850018</v>
      </c>
      <c r="I407" s="4">
        <v>52266.054335510111</v>
      </c>
      <c r="J407" s="4">
        <v>54287.435573606752</v>
      </c>
      <c r="K407" s="4">
        <v>52022.709677972009</v>
      </c>
      <c r="L407" s="5">
        <v>55918.243808464205</v>
      </c>
      <c r="M407" s="5">
        <v>50953.109099710811</v>
      </c>
      <c r="N407" s="5">
        <v>58777.320380959245</v>
      </c>
      <c r="O407" s="5">
        <v>54316.141874219335</v>
      </c>
      <c r="P407" s="5">
        <v>57127.029960676016</v>
      </c>
    </row>
    <row r="408" spans="1:16" x14ac:dyDescent="0.35">
      <c r="A408" t="s">
        <v>62</v>
      </c>
      <c r="B408" s="1">
        <v>1133.5345657572202</v>
      </c>
      <c r="C408" s="1">
        <v>1212.8307115982418</v>
      </c>
      <c r="D408" s="1">
        <v>2330.4196226807562</v>
      </c>
      <c r="E408" s="1">
        <v>1270.9903867802552</v>
      </c>
      <c r="F408" s="1">
        <v>2318.1634141663499</v>
      </c>
      <c r="G408" s="4">
        <v>2175.6992368251813</v>
      </c>
      <c r="H408" s="4">
        <v>1165.056865086482</v>
      </c>
      <c r="I408" s="4">
        <v>2128.6459373443722</v>
      </c>
      <c r="J408" s="4">
        <v>2409.8124971283692</v>
      </c>
      <c r="K408" s="4">
        <v>612.1023059834456</v>
      </c>
      <c r="L408" s="5">
        <v>1019.8228256274843</v>
      </c>
      <c r="M408" s="5">
        <v>1118.1218400966554</v>
      </c>
      <c r="N408" s="5">
        <v>2946.6556431187423</v>
      </c>
      <c r="O408" s="5">
        <v>3132.8308493098934</v>
      </c>
      <c r="P408" s="5">
        <v>3242.4477519296997</v>
      </c>
    </row>
    <row r="409" spans="1:16" x14ac:dyDescent="0.35">
      <c r="A409" t="s">
        <v>503</v>
      </c>
      <c r="B409" s="1">
        <v>64754.520137450396</v>
      </c>
      <c r="C409" s="1">
        <v>64368.136073414207</v>
      </c>
      <c r="D409" s="1">
        <v>63217.407715261994</v>
      </c>
      <c r="E409" s="1">
        <v>64084.74308600591</v>
      </c>
      <c r="F409" s="1">
        <v>59926.254228897284</v>
      </c>
      <c r="G409" s="4">
        <v>62399.721845927321</v>
      </c>
      <c r="H409" s="4">
        <v>63407.034867319111</v>
      </c>
      <c r="I409" s="4">
        <v>61491.395501786232</v>
      </c>
      <c r="J409" s="4">
        <v>60845.201922175234</v>
      </c>
      <c r="K409" s="4">
        <v>66612.893983675225</v>
      </c>
      <c r="L409" s="5">
        <v>57464.12153049888</v>
      </c>
      <c r="M409" s="5">
        <v>58352.107216088472</v>
      </c>
      <c r="N409" s="5">
        <v>54177.254209268474</v>
      </c>
      <c r="O409" s="5">
        <v>51711.338279586358</v>
      </c>
      <c r="P409" s="5">
        <v>51722.443186929275</v>
      </c>
    </row>
    <row r="410" spans="1:16" x14ac:dyDescent="0.35">
      <c r="A410" t="s">
        <v>1463</v>
      </c>
      <c r="B410" s="1">
        <v>0</v>
      </c>
      <c r="C410" s="1">
        <v>0</v>
      </c>
      <c r="D410" s="1">
        <v>3.820360037181568</v>
      </c>
      <c r="E410" s="1">
        <v>0</v>
      </c>
      <c r="F410" s="1">
        <v>0</v>
      </c>
      <c r="G410" s="4">
        <v>8.346672264035222</v>
      </c>
      <c r="H410" s="4">
        <v>0</v>
      </c>
      <c r="I410" s="4">
        <v>0</v>
      </c>
      <c r="J410" s="4">
        <v>0</v>
      </c>
      <c r="K410" s="4">
        <v>0</v>
      </c>
      <c r="L410" s="5">
        <v>0</v>
      </c>
      <c r="M410" s="5">
        <v>0</v>
      </c>
      <c r="N410" s="5">
        <v>0</v>
      </c>
      <c r="O410" s="5">
        <v>3.9258531946239263</v>
      </c>
      <c r="P410" s="5">
        <v>1.5215615917079774</v>
      </c>
    </row>
    <row r="411" spans="1:16" x14ac:dyDescent="0.35">
      <c r="A411" t="s">
        <v>394</v>
      </c>
      <c r="B411" s="1">
        <v>1588.0348469154665</v>
      </c>
      <c r="C411" s="1">
        <v>1663.3325804673298</v>
      </c>
      <c r="D411" s="1">
        <v>1413.5332137571802</v>
      </c>
      <c r="E411" s="1">
        <v>1718.5596243402824</v>
      </c>
      <c r="F411" s="1">
        <v>2169.1196125666766</v>
      </c>
      <c r="G411" s="4">
        <v>1168.5341169649312</v>
      </c>
      <c r="H411" s="4">
        <v>2155.4799388323777</v>
      </c>
      <c r="I411" s="4">
        <v>2607.3192997454917</v>
      </c>
      <c r="J411" s="4">
        <v>1568.9417534495342</v>
      </c>
      <c r="K411" s="4">
        <v>1147.8788965508625</v>
      </c>
      <c r="L411" s="5">
        <v>627.92584460032879</v>
      </c>
      <c r="M411" s="5">
        <v>825.23328729257582</v>
      </c>
      <c r="N411" s="5">
        <v>1815.9037618764733</v>
      </c>
      <c r="O411" s="5">
        <v>2805.0221075587956</v>
      </c>
      <c r="P411" s="5">
        <v>2782.9361512338905</v>
      </c>
    </row>
    <row r="412" spans="1:16" x14ac:dyDescent="0.35">
      <c r="A412" t="s">
        <v>481</v>
      </c>
      <c r="B412" s="1">
        <v>224.5340034407273</v>
      </c>
      <c r="C412" s="1">
        <v>239.8079676122866</v>
      </c>
      <c r="D412" s="1">
        <v>1183.6748848534223</v>
      </c>
      <c r="E412" s="1">
        <v>251.01064064939212</v>
      </c>
      <c r="F412" s="1">
        <v>695.53774079847619</v>
      </c>
      <c r="G412" s="4">
        <v>1104.542962940661</v>
      </c>
      <c r="H412" s="4">
        <v>382.94695672542821</v>
      </c>
      <c r="I412" s="4">
        <v>823.17313079586449</v>
      </c>
      <c r="J412" s="4">
        <v>1102.3610359204242</v>
      </c>
      <c r="K412" s="4">
        <v>127.20952569338112</v>
      </c>
      <c r="L412" s="5">
        <v>189.26842833697853</v>
      </c>
      <c r="M412" s="5">
        <v>189.58596863939752</v>
      </c>
      <c r="N412" s="5">
        <v>1400.4571447682026</v>
      </c>
      <c r="O412" s="5">
        <v>2261.2914401033818</v>
      </c>
      <c r="P412" s="5">
        <v>1991.7241235457425</v>
      </c>
    </row>
    <row r="413" spans="1:16" x14ac:dyDescent="0.35">
      <c r="A413" t="s">
        <v>1109</v>
      </c>
      <c r="B413" s="1">
        <v>71016.121620499063</v>
      </c>
      <c r="C413" s="1">
        <v>70028.906580453768</v>
      </c>
      <c r="D413" s="1">
        <v>69386.652448637367</v>
      </c>
      <c r="E413" s="1">
        <v>69304.834742473831</v>
      </c>
      <c r="F413" s="1">
        <v>64866.878818829318</v>
      </c>
      <c r="G413" s="4">
        <v>63440.273654843717</v>
      </c>
      <c r="H413" s="4">
        <v>67070.602332799841</v>
      </c>
      <c r="I413" s="4">
        <v>66361.534332882467</v>
      </c>
      <c r="J413" s="4">
        <v>64413.775322178095</v>
      </c>
      <c r="K413" s="4">
        <v>70405.234431993187</v>
      </c>
      <c r="L413" s="5">
        <v>79645.267987896659</v>
      </c>
      <c r="M413" s="5">
        <v>79327.281345618467</v>
      </c>
      <c r="N413" s="5">
        <v>71664.541451176687</v>
      </c>
      <c r="O413" s="5">
        <v>68115.515853322431</v>
      </c>
      <c r="P413" s="5">
        <v>68339.417329972101</v>
      </c>
    </row>
    <row r="414" spans="1:16" x14ac:dyDescent="0.35">
      <c r="A414" t="s">
        <v>16</v>
      </c>
      <c r="B414" s="1">
        <v>8.1484114151876845</v>
      </c>
      <c r="C414" s="1">
        <v>5.7461973070036727</v>
      </c>
      <c r="D414" s="1">
        <v>7.640720074363136</v>
      </c>
      <c r="E414" s="1">
        <v>3.9842958833236843</v>
      </c>
      <c r="F414" s="1">
        <v>19.517640685671527</v>
      </c>
      <c r="G414" s="4">
        <v>0</v>
      </c>
      <c r="H414" s="4">
        <v>1.2473842238613297</v>
      </c>
      <c r="I414" s="4">
        <v>25.384193460665426</v>
      </c>
      <c r="J414" s="4">
        <v>5.1272606321880199</v>
      </c>
      <c r="K414" s="4">
        <v>0</v>
      </c>
      <c r="L414" s="5">
        <v>3.3400310882996211</v>
      </c>
      <c r="M414" s="5">
        <v>3.957953416271347</v>
      </c>
      <c r="N414" s="5">
        <v>0</v>
      </c>
      <c r="O414" s="5">
        <v>1.9629265973119632</v>
      </c>
      <c r="P414" s="5">
        <v>4.5646847751239328</v>
      </c>
    </row>
    <row r="415" spans="1:16" x14ac:dyDescent="0.35">
      <c r="A415" t="s">
        <v>30</v>
      </c>
      <c r="B415" s="1">
        <v>6274.276789694517</v>
      </c>
      <c r="C415" s="1">
        <v>7167.0403611154479</v>
      </c>
      <c r="D415" s="1">
        <v>5799.3065364416198</v>
      </c>
      <c r="E415" s="1">
        <v>7821.8368682782793</v>
      </c>
      <c r="F415" s="1">
        <v>6247.4193503863135</v>
      </c>
      <c r="G415" s="4">
        <v>7325.5960237349136</v>
      </c>
      <c r="H415" s="4">
        <v>8821.5012311473238</v>
      </c>
      <c r="I415" s="4">
        <v>5120.3544523513683</v>
      </c>
      <c r="J415" s="4">
        <v>6762.8567738559977</v>
      </c>
      <c r="K415" s="4">
        <v>6484.6926450520041</v>
      </c>
      <c r="L415" s="5">
        <v>6939.4712577905129</v>
      </c>
      <c r="M415" s="5">
        <v>5801.9639129121679</v>
      </c>
      <c r="N415" s="5">
        <v>5456.0872254904734</v>
      </c>
      <c r="O415" s="5">
        <v>4919.0940528637793</v>
      </c>
      <c r="P415" s="5">
        <v>4987.6788976187499</v>
      </c>
    </row>
    <row r="416" spans="1:16" x14ac:dyDescent="0.35">
      <c r="A416" t="s">
        <v>785</v>
      </c>
      <c r="B416" s="1">
        <v>60054.69750897937</v>
      </c>
      <c r="C416" s="1">
        <v>58831.866508026404</v>
      </c>
      <c r="D416" s="1">
        <v>52717.148153068454</v>
      </c>
      <c r="E416" s="1">
        <v>57934.982390095807</v>
      </c>
      <c r="F416" s="1">
        <v>49423.989209034582</v>
      </c>
      <c r="G416" s="4">
        <v>48769.606038757804</v>
      </c>
      <c r="H416" s="4">
        <v>61066.942063355258</v>
      </c>
      <c r="I416" s="4">
        <v>52302.317469025344</v>
      </c>
      <c r="J416" s="4">
        <v>50698.353131075142</v>
      </c>
      <c r="K416" s="4">
        <v>67497.374332908017</v>
      </c>
      <c r="L416" s="5">
        <v>51920.226595769564</v>
      </c>
      <c r="M416" s="5">
        <v>53825.000098557299</v>
      </c>
      <c r="N416" s="5">
        <v>37783.864713213887</v>
      </c>
      <c r="O416" s="5">
        <v>35899.964538238492</v>
      </c>
      <c r="P416" s="5">
        <v>34178.838034536297</v>
      </c>
    </row>
    <row r="417" spans="1:16" x14ac:dyDescent="0.35">
      <c r="A417" t="s">
        <v>786</v>
      </c>
      <c r="B417" s="1">
        <v>59573.941235483297</v>
      </c>
      <c r="C417" s="1">
        <v>58334.62890106035</v>
      </c>
      <c r="D417" s="1">
        <v>52111.621087175175</v>
      </c>
      <c r="E417" s="1">
        <v>57425.65656634426</v>
      </c>
      <c r="F417" s="1">
        <v>48797.650376121666</v>
      </c>
      <c r="G417" s="4">
        <v>48176.9923080113</v>
      </c>
      <c r="H417" s="4">
        <v>60413.312730051919</v>
      </c>
      <c r="I417" s="4">
        <v>51526.286411799287</v>
      </c>
      <c r="J417" s="4">
        <v>50088.209115844766</v>
      </c>
      <c r="K417" s="4">
        <v>67139.691078311342</v>
      </c>
      <c r="L417" s="5">
        <v>51292.300751169234</v>
      </c>
      <c r="M417" s="5">
        <v>53271.282415620939</v>
      </c>
      <c r="N417" s="5">
        <v>37090.336892718631</v>
      </c>
      <c r="O417" s="5">
        <v>35167.792917441133</v>
      </c>
      <c r="P417" s="5">
        <v>33407.406307540354</v>
      </c>
    </row>
    <row r="418" spans="1:16" x14ac:dyDescent="0.35">
      <c r="A418" t="s">
        <v>19</v>
      </c>
      <c r="B418" s="1">
        <v>2717.042517442027</v>
      </c>
      <c r="C418" s="1">
        <v>3319.7697241662554</v>
      </c>
      <c r="D418" s="1">
        <v>3618.5176818838081</v>
      </c>
      <c r="E418" s="1">
        <v>3761.8393631714453</v>
      </c>
      <c r="F418" s="1">
        <v>4626.5680079898639</v>
      </c>
      <c r="G418" s="4">
        <v>6922.1735309732112</v>
      </c>
      <c r="H418" s="4">
        <v>2185.4171602050496</v>
      </c>
      <c r="I418" s="4">
        <v>2919.1822479765237</v>
      </c>
      <c r="J418" s="4">
        <v>4337.6624948310646</v>
      </c>
      <c r="K418" s="4">
        <v>1210.735368069945</v>
      </c>
      <c r="L418" s="5">
        <v>2742.722195342039</v>
      </c>
      <c r="M418" s="5">
        <v>2472.9292944863378</v>
      </c>
      <c r="N418" s="5">
        <v>3802.676696918445</v>
      </c>
      <c r="O418" s="5">
        <v>3625.5254252351961</v>
      </c>
      <c r="P418" s="5">
        <v>3574.1481789220388</v>
      </c>
    </row>
    <row r="419" spans="1:16" x14ac:dyDescent="0.35">
      <c r="A419" t="s">
        <v>76</v>
      </c>
      <c r="B419" s="1">
        <v>116.79389695102348</v>
      </c>
      <c r="C419" s="1">
        <v>114.15778649913963</v>
      </c>
      <c r="D419" s="1">
        <v>92.325367565221228</v>
      </c>
      <c r="E419" s="1">
        <v>112.22433404695045</v>
      </c>
      <c r="F419" s="1">
        <v>153.47962902823519</v>
      </c>
      <c r="G419" s="4">
        <v>66.773378112281776</v>
      </c>
      <c r="H419" s="4">
        <v>37.421526715839889</v>
      </c>
      <c r="I419" s="4">
        <v>54.394700272854479</v>
      </c>
      <c r="J419" s="4">
        <v>56.399866954068216</v>
      </c>
      <c r="K419" s="4">
        <v>13.469243896946235</v>
      </c>
      <c r="L419" s="5">
        <v>92.407526776289515</v>
      </c>
      <c r="M419" s="5">
        <v>140.90314161925994</v>
      </c>
      <c r="N419" s="5">
        <v>254.62857177603686</v>
      </c>
      <c r="O419" s="5">
        <v>443.62141099250368</v>
      </c>
      <c r="P419" s="5">
        <v>468.64097024605707</v>
      </c>
    </row>
    <row r="420" spans="1:16" x14ac:dyDescent="0.35">
      <c r="A420" t="s">
        <v>89</v>
      </c>
      <c r="B420" s="1">
        <v>120.41541313555133</v>
      </c>
      <c r="C420" s="1">
        <v>117.98858470380875</v>
      </c>
      <c r="D420" s="1">
        <v>96.145727602402786</v>
      </c>
      <c r="E420" s="1">
        <v>116.20862993027413</v>
      </c>
      <c r="F420" s="1">
        <v>160.57695291393392</v>
      </c>
      <c r="G420" s="4">
        <v>72.337826288305266</v>
      </c>
      <c r="H420" s="4">
        <v>41.163679387423883</v>
      </c>
      <c r="I420" s="4">
        <v>58.021013624378114</v>
      </c>
      <c r="J420" s="4">
        <v>66.654388218444254</v>
      </c>
      <c r="K420" s="4">
        <v>14.965826552162484</v>
      </c>
      <c r="L420" s="5">
        <v>92.407526776289515</v>
      </c>
      <c r="M420" s="5">
        <v>140.90314161925994</v>
      </c>
      <c r="N420" s="5">
        <v>254.62857177603686</v>
      </c>
      <c r="O420" s="5">
        <v>443.62141099250368</v>
      </c>
      <c r="P420" s="5">
        <v>468.64097024605707</v>
      </c>
    </row>
    <row r="421" spans="1:16" x14ac:dyDescent="0.35">
      <c r="A421" t="s">
        <v>379</v>
      </c>
      <c r="B421" s="1">
        <v>1.8107580922639299</v>
      </c>
      <c r="C421" s="1">
        <v>1.9153991023345576</v>
      </c>
      <c r="D421" s="1">
        <v>0</v>
      </c>
      <c r="E421" s="1">
        <v>1.9921479416618422</v>
      </c>
      <c r="F421" s="1">
        <v>6.210158399986395</v>
      </c>
      <c r="G421" s="4">
        <v>2.7822240880117408</v>
      </c>
      <c r="H421" s="4">
        <v>3.7421526715839892</v>
      </c>
      <c r="I421" s="4">
        <v>3.6263133515236321</v>
      </c>
      <c r="J421" s="4">
        <v>5.1272606321880199</v>
      </c>
      <c r="K421" s="4">
        <v>1.4965826552162484</v>
      </c>
      <c r="L421" s="5">
        <v>0</v>
      </c>
      <c r="M421" s="5">
        <v>0.3957953416271347</v>
      </c>
      <c r="N421" s="5">
        <v>0</v>
      </c>
      <c r="O421" s="5">
        <v>1.9629265973119632</v>
      </c>
      <c r="P421" s="5">
        <v>0</v>
      </c>
    </row>
    <row r="422" spans="1:16" x14ac:dyDescent="0.35">
      <c r="A422" t="s">
        <v>771</v>
      </c>
      <c r="B422" s="1">
        <v>35.309782799146632</v>
      </c>
      <c r="C422" s="1">
        <v>36.009503123889687</v>
      </c>
      <c r="D422" s="1">
        <v>56.668673884859921</v>
      </c>
      <c r="E422" s="1">
        <v>36.522712263800443</v>
      </c>
      <c r="F422" s="1">
        <v>64.763080457000967</v>
      </c>
      <c r="G422" s="4">
        <v>41.733361320176115</v>
      </c>
      <c r="H422" s="4">
        <v>58.627058521482496</v>
      </c>
      <c r="I422" s="4">
        <v>50.768386921330851</v>
      </c>
      <c r="J422" s="4">
        <v>71.78164885063228</v>
      </c>
      <c r="K422" s="4">
        <v>11.972661241729988</v>
      </c>
      <c r="L422" s="5">
        <v>10.576765112948801</v>
      </c>
      <c r="M422" s="5">
        <v>7.915906832542694</v>
      </c>
      <c r="N422" s="5">
        <v>6.700751888843075</v>
      </c>
      <c r="O422" s="5">
        <v>39.258531946239266</v>
      </c>
      <c r="P422" s="5">
        <v>31.952793425867526</v>
      </c>
    </row>
    <row r="423" spans="1:16" x14ac:dyDescent="0.35">
      <c r="A423" t="s">
        <v>65</v>
      </c>
      <c r="B423" s="1">
        <v>7.2430323690557197</v>
      </c>
      <c r="C423" s="1">
        <v>4.9800376660698502</v>
      </c>
      <c r="D423" s="1">
        <v>6.3672667286359461</v>
      </c>
      <c r="E423" s="1">
        <v>3.3202465694364038</v>
      </c>
      <c r="F423" s="1">
        <v>17.743309714246841</v>
      </c>
      <c r="G423" s="4">
        <v>0</v>
      </c>
      <c r="H423" s="4">
        <v>1.2473842238613297</v>
      </c>
      <c r="I423" s="4">
        <v>21.757880109141794</v>
      </c>
      <c r="J423" s="4">
        <v>5.1272606321880199</v>
      </c>
      <c r="K423" s="4">
        <v>0</v>
      </c>
      <c r="L423" s="5">
        <v>2.7833592402496841</v>
      </c>
      <c r="M423" s="5">
        <v>3.5621580746442123</v>
      </c>
      <c r="N423" s="5">
        <v>0</v>
      </c>
      <c r="O423" s="5">
        <v>1.9629265973119632</v>
      </c>
      <c r="P423" s="5">
        <v>4.5646847751239328</v>
      </c>
    </row>
    <row r="424" spans="1:16" x14ac:dyDescent="0.35">
      <c r="A424" t="s">
        <v>50</v>
      </c>
      <c r="B424" s="1">
        <v>9.0537904613196503</v>
      </c>
      <c r="C424" s="1">
        <v>6.1292771274705844</v>
      </c>
      <c r="D424" s="1">
        <v>7.640720074363136</v>
      </c>
      <c r="E424" s="1">
        <v>3.9842958833236843</v>
      </c>
      <c r="F424" s="1">
        <v>21.291971657096212</v>
      </c>
      <c r="G424" s="4">
        <v>0</v>
      </c>
      <c r="H424" s="4">
        <v>1.2473842238613297</v>
      </c>
      <c r="I424" s="4">
        <v>25.384193460665426</v>
      </c>
      <c r="J424" s="4">
        <v>5.1272606321880199</v>
      </c>
      <c r="K424" s="4">
        <v>0</v>
      </c>
      <c r="L424" s="5">
        <v>3.3400310882996211</v>
      </c>
      <c r="M424" s="5">
        <v>4.3537487578984813</v>
      </c>
      <c r="N424" s="5">
        <v>0</v>
      </c>
      <c r="O424" s="5">
        <v>1.9629265973119632</v>
      </c>
      <c r="P424" s="5">
        <v>6.0862463668319098</v>
      </c>
    </row>
    <row r="425" spans="1:16" x14ac:dyDescent="0.35">
      <c r="A425" t="s">
        <v>264</v>
      </c>
      <c r="B425" s="1">
        <v>9.9591695074516142</v>
      </c>
      <c r="C425" s="1">
        <v>6.8954367684044078</v>
      </c>
      <c r="D425" s="1">
        <v>0</v>
      </c>
      <c r="E425" s="1">
        <v>4.6483451972109648</v>
      </c>
      <c r="F425" s="1">
        <v>23.066302628520894</v>
      </c>
      <c r="G425" s="4">
        <v>0</v>
      </c>
      <c r="H425" s="4">
        <v>23.700300253365263</v>
      </c>
      <c r="I425" s="4">
        <v>14.505253406094528</v>
      </c>
      <c r="J425" s="4">
        <v>10.25452126437604</v>
      </c>
      <c r="K425" s="4">
        <v>8.9794959312974907</v>
      </c>
      <c r="L425" s="5">
        <v>6.6800621765992423</v>
      </c>
      <c r="M425" s="5">
        <v>3.1663627330170776</v>
      </c>
      <c r="N425" s="5">
        <v>5.0255639166323061</v>
      </c>
      <c r="O425" s="5">
        <v>13.740486181183742</v>
      </c>
      <c r="P425" s="5">
        <v>33.474355017575505</v>
      </c>
    </row>
    <row r="426" spans="1:16" x14ac:dyDescent="0.35">
      <c r="A426" t="s">
        <v>29</v>
      </c>
      <c r="B426" s="1">
        <v>9.9591695074516142</v>
      </c>
      <c r="C426" s="1">
        <v>8.4277560502720537</v>
      </c>
      <c r="D426" s="1">
        <v>20.375253531635028</v>
      </c>
      <c r="E426" s="1">
        <v>7.3045424527600877</v>
      </c>
      <c r="F426" s="1">
        <v>25.727799085657921</v>
      </c>
      <c r="G426" s="4">
        <v>2.7822240880117408</v>
      </c>
      <c r="H426" s="4">
        <v>2.4947684477226595</v>
      </c>
      <c r="I426" s="4">
        <v>0</v>
      </c>
      <c r="J426" s="4">
        <v>0</v>
      </c>
      <c r="K426" s="4">
        <v>0</v>
      </c>
      <c r="L426" s="5">
        <v>0</v>
      </c>
      <c r="M426" s="5">
        <v>0</v>
      </c>
      <c r="N426" s="5">
        <v>0</v>
      </c>
      <c r="O426" s="5">
        <v>0</v>
      </c>
      <c r="P426" s="5">
        <v>0</v>
      </c>
    </row>
    <row r="427" spans="1:16" x14ac:dyDescent="0.35">
      <c r="A427" t="s">
        <v>578</v>
      </c>
      <c r="B427" s="1">
        <v>71.524944644425233</v>
      </c>
      <c r="C427" s="1">
        <v>30.26330581688601</v>
      </c>
      <c r="D427" s="1">
        <v>0</v>
      </c>
      <c r="E427" s="1">
        <v>0</v>
      </c>
      <c r="F427" s="1">
        <v>0</v>
      </c>
      <c r="G427" s="4">
        <v>0</v>
      </c>
      <c r="H427" s="4">
        <v>0</v>
      </c>
      <c r="I427" s="4">
        <v>0</v>
      </c>
      <c r="J427" s="4">
        <v>0</v>
      </c>
      <c r="K427" s="4">
        <v>59.863306208649938</v>
      </c>
      <c r="L427" s="5">
        <v>0</v>
      </c>
      <c r="M427" s="5">
        <v>0</v>
      </c>
      <c r="N427" s="5">
        <v>0</v>
      </c>
      <c r="O427" s="5">
        <v>0</v>
      </c>
      <c r="P427" s="5">
        <v>0</v>
      </c>
    </row>
    <row r="428" spans="1:16" x14ac:dyDescent="0.35">
      <c r="A428" t="s">
        <v>79</v>
      </c>
      <c r="B428" s="1">
        <v>2447.2395616947015</v>
      </c>
      <c r="C428" s="1">
        <v>2250.977025063572</v>
      </c>
      <c r="D428" s="1">
        <v>2029.8846330891397</v>
      </c>
      <c r="E428" s="1">
        <v>2107.0284729643417</v>
      </c>
      <c r="F428" s="1">
        <v>1813.3662527960273</v>
      </c>
      <c r="G428" s="4">
        <v>4164.9894597535758</v>
      </c>
      <c r="H428" s="4">
        <v>3913.0443102529912</v>
      </c>
      <c r="I428" s="4">
        <v>4210.1498011189369</v>
      </c>
      <c r="J428" s="4">
        <v>3517.3007936809818</v>
      </c>
      <c r="K428" s="4">
        <v>4531.6522799948007</v>
      </c>
      <c r="L428" s="5">
        <v>162.54817963058156</v>
      </c>
      <c r="M428" s="5">
        <v>175.33733634082068</v>
      </c>
      <c r="N428" s="5">
        <v>207.72330855413531</v>
      </c>
      <c r="O428" s="5">
        <v>223.7736320935638</v>
      </c>
      <c r="P428" s="5">
        <v>188.6736373717892</v>
      </c>
    </row>
    <row r="429" spans="1:16" x14ac:dyDescent="0.35">
      <c r="A429" t="s">
        <v>506</v>
      </c>
      <c r="B429" s="1">
        <v>92.348662705460427</v>
      </c>
      <c r="C429" s="1">
        <v>85.043720143654355</v>
      </c>
      <c r="D429" s="1">
        <v>136.89623466567284</v>
      </c>
      <c r="E429" s="1">
        <v>79.685917666473685</v>
      </c>
      <c r="F429" s="1">
        <v>180.98175908531778</v>
      </c>
      <c r="G429" s="4">
        <v>44.515585408187853</v>
      </c>
      <c r="H429" s="4">
        <v>28.689837148810582</v>
      </c>
      <c r="I429" s="4">
        <v>25.384193460665426</v>
      </c>
      <c r="J429" s="4">
        <v>10.25452126437604</v>
      </c>
      <c r="K429" s="4">
        <v>103.26420320992115</v>
      </c>
      <c r="L429" s="5">
        <v>205.96858377847664</v>
      </c>
      <c r="M429" s="5">
        <v>309.11616181079222</v>
      </c>
      <c r="N429" s="5">
        <v>974.95939982666744</v>
      </c>
      <c r="O429" s="5">
        <v>622.24773134789234</v>
      </c>
      <c r="P429" s="5">
        <v>774.47485017936049</v>
      </c>
    </row>
    <row r="430" spans="1:16" x14ac:dyDescent="0.35">
      <c r="A430" t="s">
        <v>130</v>
      </c>
      <c r="B430" s="1">
        <v>4754.1453712389484</v>
      </c>
      <c r="C430" s="1">
        <v>5471.1459959084305</v>
      </c>
      <c r="D430" s="1">
        <v>5016.1327288193988</v>
      </c>
      <c r="E430" s="1">
        <v>5997.0293537160323</v>
      </c>
      <c r="F430" s="1">
        <v>6861.3378664992542</v>
      </c>
      <c r="G430" s="4">
        <v>9181.3394904387442</v>
      </c>
      <c r="H430" s="4">
        <v>4287.2595774113906</v>
      </c>
      <c r="I430" s="4">
        <v>5225.5175395455535</v>
      </c>
      <c r="J430" s="4">
        <v>6757.7295132238105</v>
      </c>
      <c r="K430" s="4">
        <v>2868.9489500495483</v>
      </c>
      <c r="L430" s="5">
        <v>989.20587398473776</v>
      </c>
      <c r="M430" s="5">
        <v>1083.6876453750949</v>
      </c>
      <c r="N430" s="5">
        <v>3057.2180492846528</v>
      </c>
      <c r="O430" s="5">
        <v>2757.9118692233083</v>
      </c>
      <c r="P430" s="5">
        <v>2559.266597252818</v>
      </c>
    </row>
    <row r="431" spans="1:16" x14ac:dyDescent="0.35">
      <c r="A431" t="s">
        <v>133</v>
      </c>
      <c r="B431" s="1">
        <v>694.42572838321712</v>
      </c>
      <c r="C431" s="1">
        <v>736.66249475787083</v>
      </c>
      <c r="D431" s="1">
        <v>522.75259842101116</v>
      </c>
      <c r="E431" s="1">
        <v>767.64100685369647</v>
      </c>
      <c r="F431" s="1">
        <v>521.65330559885717</v>
      </c>
      <c r="G431" s="4">
        <v>408.98694093772588</v>
      </c>
      <c r="H431" s="4">
        <v>325.56728242780707</v>
      </c>
      <c r="I431" s="4">
        <v>547.57331608006848</v>
      </c>
      <c r="J431" s="4">
        <v>364.03550488534938</v>
      </c>
      <c r="K431" s="4">
        <v>176.5967533155173</v>
      </c>
      <c r="L431" s="5">
        <v>61.233903285493057</v>
      </c>
      <c r="M431" s="5">
        <v>101.32360745654648</v>
      </c>
      <c r="N431" s="5">
        <v>0</v>
      </c>
      <c r="O431" s="5">
        <v>367.0672736973371</v>
      </c>
      <c r="P431" s="5">
        <v>190.19519896349718</v>
      </c>
    </row>
    <row r="432" spans="1:16" x14ac:dyDescent="0.35">
      <c r="A432" t="s">
        <v>669</v>
      </c>
      <c r="B432" s="1">
        <v>850.15092431791504</v>
      </c>
      <c r="C432" s="1">
        <v>864.22807497335236</v>
      </c>
      <c r="D432" s="1">
        <v>1565.7108885715793</v>
      </c>
      <c r="E432" s="1">
        <v>874.55294638954877</v>
      </c>
      <c r="F432" s="1">
        <v>1556.9754274251604</v>
      </c>
      <c r="G432" s="4">
        <v>801.28053734738137</v>
      </c>
      <c r="H432" s="4">
        <v>1076.4925851923276</v>
      </c>
      <c r="I432" s="4">
        <v>837.67838420195903</v>
      </c>
      <c r="J432" s="4">
        <v>1133.1245997135525</v>
      </c>
      <c r="K432" s="4">
        <v>460.94745780660452</v>
      </c>
      <c r="L432" s="5">
        <v>1297.0454059563529</v>
      </c>
      <c r="M432" s="5">
        <v>1461.2764012873813</v>
      </c>
      <c r="N432" s="5">
        <v>2358.6646648727624</v>
      </c>
      <c r="O432" s="5">
        <v>2445.8065402507059</v>
      </c>
      <c r="P432" s="5">
        <v>2785.9792744173069</v>
      </c>
    </row>
    <row r="433" spans="1:16" x14ac:dyDescent="0.35">
      <c r="A433" t="s">
        <v>580</v>
      </c>
      <c r="B433" s="1">
        <v>47075.183503631517</v>
      </c>
      <c r="C433" s="1">
        <v>47367.436720913145</v>
      </c>
      <c r="D433" s="1">
        <v>48195.115322391204</v>
      </c>
      <c r="E433" s="1">
        <v>47581.789537279212</v>
      </c>
      <c r="F433" s="1">
        <v>53359.455303654526</v>
      </c>
      <c r="G433" s="4">
        <v>52770.444277318689</v>
      </c>
      <c r="H433" s="4">
        <v>53012.582129882656</v>
      </c>
      <c r="I433" s="4">
        <v>53455.485114809861</v>
      </c>
      <c r="J433" s="4">
        <v>55651.28690176877</v>
      </c>
      <c r="K433" s="4">
        <v>52516.581954193374</v>
      </c>
      <c r="L433" s="5">
        <v>58683.789549576293</v>
      </c>
      <c r="M433" s="5">
        <v>53561.79619637526</v>
      </c>
      <c r="N433" s="5">
        <v>62492.887303322728</v>
      </c>
      <c r="O433" s="5">
        <v>56954.315221006611</v>
      </c>
      <c r="P433" s="5">
        <v>59922.138604643565</v>
      </c>
    </row>
    <row r="434" spans="1:16" x14ac:dyDescent="0.35">
      <c r="A434" t="s">
        <v>891</v>
      </c>
      <c r="B434" s="1">
        <v>34503.995448089183</v>
      </c>
      <c r="C434" s="1">
        <v>33900.26563239887</v>
      </c>
      <c r="D434" s="1">
        <v>33027.649248107518</v>
      </c>
      <c r="E434" s="1">
        <v>33457.460630896749</v>
      </c>
      <c r="F434" s="1">
        <v>26896.196030341074</v>
      </c>
      <c r="G434" s="4">
        <v>27093.298169058333</v>
      </c>
      <c r="H434" s="4">
        <v>26886.119561107102</v>
      </c>
      <c r="I434" s="4">
        <v>25978.9088503153</v>
      </c>
      <c r="J434" s="4">
        <v>25826.011804331058</v>
      </c>
      <c r="K434" s="4">
        <v>33340.868392907585</v>
      </c>
      <c r="L434" s="5">
        <v>13306.68385578569</v>
      </c>
      <c r="M434" s="5">
        <v>16422.340314793073</v>
      </c>
      <c r="N434" s="5">
        <v>14259.200019458063</v>
      </c>
      <c r="O434" s="5">
        <v>17095.127735989889</v>
      </c>
      <c r="P434" s="5">
        <v>15148.667207044624</v>
      </c>
    </row>
    <row r="435" spans="1:16" x14ac:dyDescent="0.35">
      <c r="A435" t="s">
        <v>541</v>
      </c>
      <c r="B435" s="1">
        <v>29443.831959257634</v>
      </c>
      <c r="C435" s="1">
        <v>30788.508250746145</v>
      </c>
      <c r="D435" s="1">
        <v>33614.711240487748</v>
      </c>
      <c r="E435" s="1">
        <v>31774.759669506384</v>
      </c>
      <c r="F435" s="1">
        <v>37036.497532033143</v>
      </c>
      <c r="G435" s="4">
        <v>37640.709686710841</v>
      </c>
      <c r="H435" s="4">
        <v>33255.263408143051</v>
      </c>
      <c r="I435" s="4">
        <v>32411.988735918225</v>
      </c>
      <c r="J435" s="4">
        <v>36295.87801525899</v>
      </c>
      <c r="K435" s="4">
        <v>25441.905138676222</v>
      </c>
      <c r="L435" s="5">
        <v>34061.637038479537</v>
      </c>
      <c r="M435" s="5">
        <v>31178.778036677537</v>
      </c>
      <c r="N435" s="5">
        <v>42099.148929628827</v>
      </c>
      <c r="O435" s="5">
        <v>38842.391507609129</v>
      </c>
      <c r="P435" s="5">
        <v>39814.702170222648</v>
      </c>
    </row>
    <row r="436" spans="1:16" x14ac:dyDescent="0.35">
      <c r="A436" t="s">
        <v>579</v>
      </c>
      <c r="B436" s="1">
        <v>45405.664542564176</v>
      </c>
      <c r="C436" s="1">
        <v>45759.650714413518</v>
      </c>
      <c r="D436" s="1">
        <v>46852.895495994744</v>
      </c>
      <c r="E436" s="1">
        <v>46019.28150170244</v>
      </c>
      <c r="F436" s="1">
        <v>50827.485007431504</v>
      </c>
      <c r="G436" s="4">
        <v>51540.7012304175</v>
      </c>
      <c r="H436" s="4">
        <v>50953.150776287599</v>
      </c>
      <c r="I436" s="4">
        <v>51091.12880961645</v>
      </c>
      <c r="J436" s="4">
        <v>53774.709510387955</v>
      </c>
      <c r="K436" s="4">
        <v>50897.279521249395</v>
      </c>
      <c r="L436" s="5">
        <v>52817.024942978009</v>
      </c>
      <c r="M436" s="5">
        <v>48369.357109568875</v>
      </c>
      <c r="N436" s="5">
        <v>58162.526395157889</v>
      </c>
      <c r="O436" s="5">
        <v>50694.542302178757</v>
      </c>
      <c r="P436" s="5">
        <v>52999.033362372269</v>
      </c>
    </row>
    <row r="437" spans="1:16" x14ac:dyDescent="0.35">
      <c r="A437" t="s">
        <v>131</v>
      </c>
      <c r="B437" s="1">
        <v>43552.353635132044</v>
      </c>
      <c r="C437" s="1">
        <v>43733.158464143555</v>
      </c>
      <c r="D437" s="1">
        <v>43925.226254167937</v>
      </c>
      <c r="E437" s="1">
        <v>43865.76957676599</v>
      </c>
      <c r="F437" s="1">
        <v>47994.765611551993</v>
      </c>
      <c r="G437" s="4">
        <v>47080.79601733468</v>
      </c>
      <c r="H437" s="4">
        <v>48332.396521954943</v>
      </c>
      <c r="I437" s="4">
        <v>47972.499327306126</v>
      </c>
      <c r="J437" s="4">
        <v>50134.354461534458</v>
      </c>
      <c r="K437" s="4">
        <v>48293.22570117312</v>
      </c>
      <c r="L437" s="5">
        <v>48127.06462315729</v>
      </c>
      <c r="M437" s="5">
        <v>43864.810326510458</v>
      </c>
      <c r="N437" s="5">
        <v>51319.383528676903</v>
      </c>
      <c r="O437" s="5">
        <v>49114.386391342632</v>
      </c>
      <c r="P437" s="5">
        <v>51567.243904575065</v>
      </c>
    </row>
    <row r="438" spans="1:16" x14ac:dyDescent="0.35">
      <c r="A438" t="s">
        <v>132</v>
      </c>
      <c r="B438" s="1">
        <v>27734.476320160484</v>
      </c>
      <c r="C438" s="1">
        <v>27179.896341947839</v>
      </c>
      <c r="D438" s="1">
        <v>32506.806829705096</v>
      </c>
      <c r="E438" s="1">
        <v>26773.140237307383</v>
      </c>
      <c r="F438" s="1">
        <v>21864.193395380673</v>
      </c>
      <c r="G438" s="4">
        <v>21128.209724361161</v>
      </c>
      <c r="H438" s="4">
        <v>14494.604681268651</v>
      </c>
      <c r="I438" s="4">
        <v>18069.919430642258</v>
      </c>
      <c r="J438" s="4">
        <v>16525.161017541988</v>
      </c>
      <c r="K438" s="4">
        <v>16152.616597748969</v>
      </c>
      <c r="L438" s="5">
        <v>15827.293983755804</v>
      </c>
      <c r="M438" s="5">
        <v>20458.661208706591</v>
      </c>
      <c r="N438" s="5">
        <v>17033.311301439098</v>
      </c>
      <c r="O438" s="5">
        <v>25922.408644101786</v>
      </c>
      <c r="P438" s="5">
        <v>25676.351860072118</v>
      </c>
    </row>
    <row r="439" spans="1:16" x14ac:dyDescent="0.35">
      <c r="A439" t="s">
        <v>24</v>
      </c>
      <c r="B439" s="1">
        <v>257.12764910147803</v>
      </c>
      <c r="C439" s="1">
        <v>255.51424025142998</v>
      </c>
      <c r="D439" s="1">
        <v>308.17570966597981</v>
      </c>
      <c r="E439" s="1">
        <v>254.33088721882851</v>
      </c>
      <c r="F439" s="1">
        <v>379.70682788488244</v>
      </c>
      <c r="G439" s="4">
        <v>317.17354603333843</v>
      </c>
      <c r="H439" s="4">
        <v>97.295969461183716</v>
      </c>
      <c r="I439" s="4">
        <v>145.05253406094528</v>
      </c>
      <c r="J439" s="4">
        <v>117.92699454032446</v>
      </c>
      <c r="K439" s="4">
        <v>37.414566380406214</v>
      </c>
      <c r="L439" s="5">
        <v>198.17517790577753</v>
      </c>
      <c r="M439" s="5">
        <v>303.97082236963945</v>
      </c>
      <c r="N439" s="5">
        <v>279.7563913591984</v>
      </c>
      <c r="O439" s="5">
        <v>942.20476670974233</v>
      </c>
      <c r="P439" s="5">
        <v>982.92878824335344</v>
      </c>
    </row>
    <row r="440" spans="1:16" x14ac:dyDescent="0.35">
      <c r="A440" t="s">
        <v>956</v>
      </c>
      <c r="B440" s="1">
        <v>55066.964343838372</v>
      </c>
      <c r="C440" s="1">
        <v>54784.245124973015</v>
      </c>
      <c r="D440" s="1">
        <v>54665.531772031056</v>
      </c>
      <c r="E440" s="1">
        <v>54576.88500976783</v>
      </c>
      <c r="F440" s="1">
        <v>56337.669839190858</v>
      </c>
      <c r="G440" s="4">
        <v>56954.909305688343</v>
      </c>
      <c r="H440" s="4">
        <v>57201.298353608996</v>
      </c>
      <c r="I440" s="4">
        <v>58579.465880512755</v>
      </c>
      <c r="J440" s="4">
        <v>58445.64394631124</v>
      </c>
      <c r="K440" s="4">
        <v>59354.468105876411</v>
      </c>
      <c r="L440" s="5">
        <v>67072.277627840798</v>
      </c>
      <c r="M440" s="5">
        <v>62152.534086392217</v>
      </c>
      <c r="N440" s="5">
        <v>65298.827156775769</v>
      </c>
      <c r="O440" s="5">
        <v>59174.385202566438</v>
      </c>
      <c r="P440" s="5">
        <v>61720.6244060424</v>
      </c>
    </row>
    <row r="441" spans="1:16" x14ac:dyDescent="0.35">
      <c r="A441" t="s">
        <v>1400</v>
      </c>
      <c r="B441" s="1">
        <v>3058.3704178337775</v>
      </c>
      <c r="C441" s="1">
        <v>3289.5064183493691</v>
      </c>
      <c r="D441" s="1">
        <v>4351.3900823498061</v>
      </c>
      <c r="E441" s="1">
        <v>3459.0328760388452</v>
      </c>
      <c r="F441" s="1">
        <v>4152.8216386194736</v>
      </c>
      <c r="G441" s="4">
        <v>3928.5004122725782</v>
      </c>
      <c r="H441" s="4">
        <v>3425.3170787232116</v>
      </c>
      <c r="I441" s="4">
        <v>3111.3768556072764</v>
      </c>
      <c r="J441" s="4">
        <v>3517.3007936809818</v>
      </c>
      <c r="K441" s="4">
        <v>1686.648652428712</v>
      </c>
      <c r="L441" s="5">
        <v>1514.7040985438782</v>
      </c>
      <c r="M441" s="5">
        <v>2066.8432739768973</v>
      </c>
      <c r="N441" s="5">
        <v>5243.3383530197061</v>
      </c>
      <c r="O441" s="5">
        <v>8646.6916611591969</v>
      </c>
      <c r="P441" s="5">
        <v>7988.1983564668817</v>
      </c>
    </row>
    <row r="442" spans="1:16" x14ac:dyDescent="0.35">
      <c r="A442" t="s">
        <v>1180</v>
      </c>
      <c r="B442" s="1">
        <v>54.322742767917894</v>
      </c>
      <c r="C442" s="1">
        <v>39.840301328558802</v>
      </c>
      <c r="D442" s="1">
        <v>56.668673884859921</v>
      </c>
      <c r="E442" s="1">
        <v>29.218169811040351</v>
      </c>
      <c r="F442" s="1">
        <v>111.7828511997551</v>
      </c>
      <c r="G442" s="4">
        <v>0</v>
      </c>
      <c r="H442" s="4">
        <v>9.979073790890638</v>
      </c>
      <c r="I442" s="4">
        <v>174.06304087313436</v>
      </c>
      <c r="J442" s="4">
        <v>25.636303160940098</v>
      </c>
      <c r="K442" s="4">
        <v>0</v>
      </c>
      <c r="L442" s="5">
        <v>23.380217618097348</v>
      </c>
      <c r="M442" s="5">
        <v>31.663627330170776</v>
      </c>
      <c r="N442" s="5">
        <v>0</v>
      </c>
      <c r="O442" s="5">
        <v>19.629265973119633</v>
      </c>
      <c r="P442" s="5">
        <v>42.60372456782337</v>
      </c>
    </row>
    <row r="443" spans="1:16" x14ac:dyDescent="0.35">
      <c r="A443" t="s">
        <v>1399</v>
      </c>
      <c r="B443" s="1">
        <v>3083.7210311254726</v>
      </c>
      <c r="C443" s="1">
        <v>3412.0919608987811</v>
      </c>
      <c r="D443" s="1">
        <v>5115.4620897861196</v>
      </c>
      <c r="E443" s="1">
        <v>3652.9352756939311</v>
      </c>
      <c r="F443" s="1">
        <v>4407.4381330189153</v>
      </c>
      <c r="G443" s="4">
        <v>4882.8032744606053</v>
      </c>
      <c r="H443" s="4">
        <v>4372.0817046339607</v>
      </c>
      <c r="I443" s="4">
        <v>4057.8446403549442</v>
      </c>
      <c r="J443" s="4">
        <v>4799.1159517279866</v>
      </c>
      <c r="K443" s="4">
        <v>2196.9833378574526</v>
      </c>
      <c r="L443" s="5">
        <v>1260.8617358331069</v>
      </c>
      <c r="M443" s="5">
        <v>1517.4793397984345</v>
      </c>
      <c r="N443" s="5">
        <v>6565.0616630940031</v>
      </c>
      <c r="O443" s="5">
        <v>8124.5531862742155</v>
      </c>
      <c r="P443" s="5">
        <v>7154.3826042109104</v>
      </c>
    </row>
    <row r="444" spans="1:16" x14ac:dyDescent="0.35">
      <c r="A444" t="s">
        <v>83</v>
      </c>
      <c r="B444" s="1">
        <v>4913.4920833581737</v>
      </c>
      <c r="C444" s="1">
        <v>5420.9625394272653</v>
      </c>
      <c r="D444" s="1">
        <v>6000.512165066516</v>
      </c>
      <c r="E444" s="1">
        <v>5793.1662143526373</v>
      </c>
      <c r="F444" s="1">
        <v>5741.7350235302783</v>
      </c>
      <c r="G444" s="4">
        <v>5291.7902153983314</v>
      </c>
      <c r="H444" s="4">
        <v>6394.0915315131761</v>
      </c>
      <c r="I444" s="4">
        <v>5337.9332534427867</v>
      </c>
      <c r="J444" s="4">
        <v>5409.2599669583606</v>
      </c>
      <c r="K444" s="4">
        <v>3765.401960524081</v>
      </c>
      <c r="L444" s="5">
        <v>2301.838091686489</v>
      </c>
      <c r="M444" s="5">
        <v>2699.7200252386856</v>
      </c>
      <c r="N444" s="5">
        <v>5868.1834666543227</v>
      </c>
      <c r="O444" s="5">
        <v>7945.9268659188265</v>
      </c>
      <c r="P444" s="5">
        <v>7157.4257273943258</v>
      </c>
    </row>
    <row r="445" spans="1:16" x14ac:dyDescent="0.35">
      <c r="A445" t="s">
        <v>1210</v>
      </c>
      <c r="B445" s="1">
        <v>380.25919937542528</v>
      </c>
      <c r="C445" s="1">
        <v>160.89352459610285</v>
      </c>
      <c r="D445" s="1">
        <v>0</v>
      </c>
      <c r="E445" s="1">
        <v>0</v>
      </c>
      <c r="F445" s="1">
        <v>0</v>
      </c>
      <c r="G445" s="4">
        <v>0</v>
      </c>
      <c r="H445" s="4">
        <v>0</v>
      </c>
      <c r="I445" s="4">
        <v>0</v>
      </c>
      <c r="J445" s="4">
        <v>0</v>
      </c>
      <c r="K445" s="4">
        <v>311.28919228497966</v>
      </c>
      <c r="L445" s="5">
        <v>0</v>
      </c>
      <c r="M445" s="5">
        <v>0</v>
      </c>
      <c r="N445" s="5">
        <v>0</v>
      </c>
      <c r="O445" s="5">
        <v>0</v>
      </c>
      <c r="P445" s="5">
        <v>0</v>
      </c>
    </row>
    <row r="446" spans="1:16" x14ac:dyDescent="0.35">
      <c r="A446" t="s">
        <v>201</v>
      </c>
      <c r="B446" s="1">
        <v>3473.0340209622177</v>
      </c>
      <c r="C446" s="1">
        <v>3300.6157331429099</v>
      </c>
      <c r="D446" s="1">
        <v>3840.0985640403392</v>
      </c>
      <c r="E446" s="1">
        <v>3174.1557203812017</v>
      </c>
      <c r="F446" s="1">
        <v>3230.1695334786377</v>
      </c>
      <c r="G446" s="4">
        <v>5016.3500306851683</v>
      </c>
      <c r="H446" s="4">
        <v>4722.5966715389941</v>
      </c>
      <c r="I446" s="4">
        <v>5283.5385531699321</v>
      </c>
      <c r="J446" s="4">
        <v>5286.2057117858485</v>
      </c>
      <c r="K446" s="4">
        <v>4628.9301525838564</v>
      </c>
      <c r="L446" s="5">
        <v>429.19399484650131</v>
      </c>
      <c r="M446" s="5">
        <v>452.78987082144209</v>
      </c>
      <c r="N446" s="5">
        <v>1737.1699271825671</v>
      </c>
      <c r="O446" s="5">
        <v>1603.7110300038739</v>
      </c>
      <c r="P446" s="5">
        <v>1367.8838709454717</v>
      </c>
    </row>
    <row r="447" spans="1:16" x14ac:dyDescent="0.35">
      <c r="A447" t="s">
        <v>33</v>
      </c>
      <c r="B447" s="1">
        <v>26949.512687164068</v>
      </c>
      <c r="C447" s="1">
        <v>26149.794704712316</v>
      </c>
      <c r="D447" s="1">
        <v>21696.461377826989</v>
      </c>
      <c r="E447" s="1">
        <v>25563.24238740476</v>
      </c>
      <c r="F447" s="1">
        <v>26176.704821428368</v>
      </c>
      <c r="G447" s="4">
        <v>25515.777111155676</v>
      </c>
      <c r="H447" s="4">
        <v>31440.319362424816</v>
      </c>
      <c r="I447" s="4">
        <v>30975.968648714865</v>
      </c>
      <c r="J447" s="4">
        <v>30763.56379312812</v>
      </c>
      <c r="K447" s="4">
        <v>38158.367960048687</v>
      </c>
      <c r="L447" s="5">
        <v>5792.727250807643</v>
      </c>
      <c r="M447" s="5">
        <v>6351.3278470906307</v>
      </c>
      <c r="N447" s="5">
        <v>12096.532347333961</v>
      </c>
      <c r="O447" s="5">
        <v>16035.147373441427</v>
      </c>
      <c r="P447" s="5">
        <v>15956.616412241559</v>
      </c>
    </row>
    <row r="448" spans="1:16" x14ac:dyDescent="0.35">
      <c r="A448" t="s">
        <v>1058</v>
      </c>
      <c r="B448" s="1">
        <v>97.780936982252214</v>
      </c>
      <c r="C448" s="1">
        <v>48.268057378830854</v>
      </c>
      <c r="D448" s="1">
        <v>230.49505557662127</v>
      </c>
      <c r="E448" s="1">
        <v>11.952887649971053</v>
      </c>
      <c r="F448" s="1">
        <v>110.00852022833043</v>
      </c>
      <c r="G448" s="4">
        <v>0</v>
      </c>
      <c r="H448" s="4">
        <v>19.958147581781276</v>
      </c>
      <c r="I448" s="4">
        <v>0</v>
      </c>
      <c r="J448" s="4">
        <v>51.272606321880197</v>
      </c>
      <c r="K448" s="4">
        <v>29.931653104324969</v>
      </c>
      <c r="L448" s="5">
        <v>0</v>
      </c>
      <c r="M448" s="5">
        <v>7.1243161492884246</v>
      </c>
      <c r="N448" s="5">
        <v>0</v>
      </c>
      <c r="O448" s="5">
        <v>0</v>
      </c>
      <c r="P448" s="5">
        <v>22.82342387561966</v>
      </c>
    </row>
    <row r="449" spans="1:16" x14ac:dyDescent="0.35">
      <c r="A449" t="s">
        <v>1060</v>
      </c>
      <c r="B449" s="1">
        <v>28.066750430090913</v>
      </c>
      <c r="C449" s="1">
        <v>13.407793716341903</v>
      </c>
      <c r="D449" s="1">
        <v>69.403207342131822</v>
      </c>
      <c r="E449" s="1">
        <v>2.6561972555491229</v>
      </c>
      <c r="F449" s="1">
        <v>31.937957485644315</v>
      </c>
      <c r="G449" s="4">
        <v>0</v>
      </c>
      <c r="H449" s="4">
        <v>4.989536895445319</v>
      </c>
      <c r="I449" s="4">
        <v>0</v>
      </c>
      <c r="J449" s="4">
        <v>20.509042528752079</v>
      </c>
      <c r="K449" s="4">
        <v>14.965826552162484</v>
      </c>
      <c r="L449" s="5">
        <v>0</v>
      </c>
      <c r="M449" s="5">
        <v>1.5831813665085388</v>
      </c>
      <c r="N449" s="5">
        <v>0</v>
      </c>
      <c r="O449" s="5">
        <v>0</v>
      </c>
      <c r="P449" s="5">
        <v>6.0862463668319098</v>
      </c>
    </row>
    <row r="450" spans="1:16" x14ac:dyDescent="0.35">
      <c r="A450" t="s">
        <v>1059</v>
      </c>
      <c r="B450" s="1">
        <v>12.67530664584751</v>
      </c>
      <c r="C450" s="1">
        <v>7.2785165888713186</v>
      </c>
      <c r="D450" s="1">
        <v>86.594827509448876</v>
      </c>
      <c r="E450" s="1">
        <v>3.3202465694364038</v>
      </c>
      <c r="F450" s="1">
        <v>39.922446857055398</v>
      </c>
      <c r="G450" s="4">
        <v>0</v>
      </c>
      <c r="H450" s="4">
        <v>6.2369211193066487</v>
      </c>
      <c r="I450" s="4">
        <v>0</v>
      </c>
      <c r="J450" s="4">
        <v>25.636303160940098</v>
      </c>
      <c r="K450" s="4">
        <v>0</v>
      </c>
      <c r="L450" s="5">
        <v>0</v>
      </c>
      <c r="M450" s="5">
        <v>1.9789767081356735</v>
      </c>
      <c r="N450" s="5">
        <v>0</v>
      </c>
      <c r="O450" s="5">
        <v>0</v>
      </c>
      <c r="P450" s="5">
        <v>7.6078079585398868</v>
      </c>
    </row>
    <row r="451" spans="1:16" x14ac:dyDescent="0.35">
      <c r="A451" t="s">
        <v>1514</v>
      </c>
      <c r="B451" s="1">
        <v>0</v>
      </c>
      <c r="C451" s="1">
        <v>0</v>
      </c>
      <c r="D451" s="1">
        <v>0</v>
      </c>
      <c r="E451" s="1">
        <v>0</v>
      </c>
      <c r="F451" s="1">
        <v>0</v>
      </c>
      <c r="G451" s="4">
        <v>0</v>
      </c>
      <c r="H451" s="4">
        <v>46.153216282869202</v>
      </c>
      <c r="I451" s="4">
        <v>253.84193460665423</v>
      </c>
      <c r="J451" s="4">
        <v>0</v>
      </c>
      <c r="K451" s="4">
        <v>0</v>
      </c>
      <c r="L451" s="5">
        <v>0</v>
      </c>
      <c r="M451" s="5">
        <v>14.644427640203984</v>
      </c>
      <c r="N451" s="5">
        <v>61.981954971798444</v>
      </c>
      <c r="O451" s="5">
        <v>278.7355768182988</v>
      </c>
      <c r="P451" s="5">
        <v>111.07399619468235</v>
      </c>
    </row>
    <row r="452" spans="1:16" x14ac:dyDescent="0.35">
      <c r="A452" t="s">
        <v>90</v>
      </c>
      <c r="B452" s="1">
        <v>41.647436122070388</v>
      </c>
      <c r="C452" s="1">
        <v>28.347906714551453</v>
      </c>
      <c r="D452" s="1">
        <v>247.68667574393831</v>
      </c>
      <c r="E452" s="1">
        <v>18.593380788843859</v>
      </c>
      <c r="F452" s="1">
        <v>112.67001668546744</v>
      </c>
      <c r="G452" s="4">
        <v>58.426705848246556</v>
      </c>
      <c r="H452" s="4">
        <v>27.442452924949254</v>
      </c>
      <c r="I452" s="4">
        <v>3.6263133515236321</v>
      </c>
      <c r="J452" s="4">
        <v>61.527127586256242</v>
      </c>
      <c r="K452" s="4">
        <v>5.9863306208649938</v>
      </c>
      <c r="L452" s="5">
        <v>3.8967029363495582</v>
      </c>
      <c r="M452" s="5">
        <v>11.478064907186907</v>
      </c>
      <c r="N452" s="5">
        <v>3.3503759444215375</v>
      </c>
      <c r="O452" s="5">
        <v>21.592192570431596</v>
      </c>
      <c r="P452" s="5">
        <v>31.952793425867526</v>
      </c>
    </row>
    <row r="453" spans="1:16" x14ac:dyDescent="0.35">
      <c r="A453" t="s">
        <v>34</v>
      </c>
      <c r="B453" s="1">
        <v>1078.3064439431703</v>
      </c>
      <c r="C453" s="1">
        <v>1058.4495439500765</v>
      </c>
      <c r="D453" s="1">
        <v>718.22768699013477</v>
      </c>
      <c r="E453" s="1">
        <v>1043.8855214308053</v>
      </c>
      <c r="F453" s="1">
        <v>1564.9599167965714</v>
      </c>
      <c r="G453" s="4">
        <v>534.18702489825421</v>
      </c>
      <c r="H453" s="4">
        <v>366.73096181523096</v>
      </c>
      <c r="I453" s="4">
        <v>558.45225613463936</v>
      </c>
      <c r="J453" s="4">
        <v>471.70797816129783</v>
      </c>
      <c r="K453" s="4">
        <v>139.1821869351111</v>
      </c>
      <c r="L453" s="5">
        <v>668.56288950797421</v>
      </c>
      <c r="M453" s="5">
        <v>983.55142394342977</v>
      </c>
      <c r="N453" s="5">
        <v>904.60150499381518</v>
      </c>
      <c r="O453" s="5">
        <v>3020.9440332631111</v>
      </c>
      <c r="P453" s="5">
        <v>3169.4127955277172</v>
      </c>
    </row>
    <row r="454" spans="1:16" x14ac:dyDescent="0.35">
      <c r="A454" t="s">
        <v>1230</v>
      </c>
      <c r="B454" s="1">
        <v>71.524944644425233</v>
      </c>
      <c r="C454" s="1">
        <v>59.760451992838199</v>
      </c>
      <c r="D454" s="1">
        <v>123.52497453553735</v>
      </c>
      <c r="E454" s="1">
        <v>51.131797169320613</v>
      </c>
      <c r="F454" s="1">
        <v>117.9930095997415</v>
      </c>
      <c r="G454" s="4">
        <v>16.693344528070444</v>
      </c>
      <c r="H454" s="4">
        <v>9.979073790890638</v>
      </c>
      <c r="I454" s="4">
        <v>253.84193460665423</v>
      </c>
      <c r="J454" s="4">
        <v>10.25452126437604</v>
      </c>
      <c r="K454" s="4">
        <v>2.9931653104324969</v>
      </c>
      <c r="L454" s="5">
        <v>43.420404147895077</v>
      </c>
      <c r="M454" s="5">
        <v>67.285208076612903</v>
      </c>
      <c r="N454" s="5">
        <v>108.88721819369997</v>
      </c>
      <c r="O454" s="5">
        <v>119.73852243602975</v>
      </c>
      <c r="P454" s="5">
        <v>123.24648892834617</v>
      </c>
    </row>
    <row r="455" spans="1:16" x14ac:dyDescent="0.35">
      <c r="A455" t="s">
        <v>49</v>
      </c>
      <c r="B455" s="1">
        <v>7.2430323690557197</v>
      </c>
      <c r="C455" s="1">
        <v>4.9800376660698502</v>
      </c>
      <c r="D455" s="1">
        <v>6.3672667286359461</v>
      </c>
      <c r="E455" s="1">
        <v>3.3202465694364038</v>
      </c>
      <c r="F455" s="1">
        <v>16.8561442285345</v>
      </c>
      <c r="G455" s="4">
        <v>0</v>
      </c>
      <c r="H455" s="4">
        <v>1.2473842238613297</v>
      </c>
      <c r="I455" s="4">
        <v>21.757880109141794</v>
      </c>
      <c r="J455" s="4">
        <v>5.1272606321880199</v>
      </c>
      <c r="K455" s="4">
        <v>0</v>
      </c>
      <c r="L455" s="5">
        <v>2.7833592402496841</v>
      </c>
      <c r="M455" s="5">
        <v>3.5621580746442123</v>
      </c>
      <c r="N455" s="5">
        <v>0</v>
      </c>
      <c r="O455" s="5">
        <v>1.9629265973119632</v>
      </c>
      <c r="P455" s="5">
        <v>4.5646847751239328</v>
      </c>
    </row>
    <row r="456" spans="1:16" x14ac:dyDescent="0.35">
      <c r="A456" t="s">
        <v>561</v>
      </c>
      <c r="B456" s="1">
        <v>10.86454855358358</v>
      </c>
      <c r="C456" s="1">
        <v>27.581747073617631</v>
      </c>
      <c r="D456" s="1">
        <v>38.203600371815675</v>
      </c>
      <c r="E456" s="1">
        <v>39.842958833236843</v>
      </c>
      <c r="F456" s="1">
        <v>61.214418514151603</v>
      </c>
      <c r="G456" s="4">
        <v>0</v>
      </c>
      <c r="H456" s="4">
        <v>0</v>
      </c>
      <c r="I456" s="4">
        <v>0</v>
      </c>
      <c r="J456" s="4">
        <v>0</v>
      </c>
      <c r="K456" s="4">
        <v>0</v>
      </c>
      <c r="L456" s="5">
        <v>0</v>
      </c>
      <c r="M456" s="5">
        <v>0</v>
      </c>
      <c r="N456" s="5">
        <v>0</v>
      </c>
      <c r="O456" s="5">
        <v>0</v>
      </c>
      <c r="P456" s="5">
        <v>0</v>
      </c>
    </row>
    <row r="457" spans="1:16" x14ac:dyDescent="0.35">
      <c r="A457" t="s">
        <v>1162</v>
      </c>
      <c r="B457" s="1">
        <v>334.99024706882705</v>
      </c>
      <c r="C457" s="1">
        <v>324.08552811500715</v>
      </c>
      <c r="D457" s="1">
        <v>478.81845799342318</v>
      </c>
      <c r="E457" s="1">
        <v>316.08747341034564</v>
      </c>
      <c r="F457" s="1">
        <v>445.35707382759574</v>
      </c>
      <c r="G457" s="4">
        <v>840.23167457954571</v>
      </c>
      <c r="H457" s="4">
        <v>310.59867174147109</v>
      </c>
      <c r="I457" s="4">
        <v>413.39972207369408</v>
      </c>
      <c r="J457" s="4">
        <v>343.52646235659734</v>
      </c>
      <c r="K457" s="4">
        <v>182.58308393638231</v>
      </c>
      <c r="L457" s="5">
        <v>288.91268913791725</v>
      </c>
      <c r="M457" s="5">
        <v>432.20851305683107</v>
      </c>
      <c r="N457" s="5">
        <v>881.14887338286439</v>
      </c>
      <c r="O457" s="5">
        <v>1140.4603530382506</v>
      </c>
      <c r="P457" s="5">
        <v>957.06224118431783</v>
      </c>
    </row>
    <row r="458" spans="1:16" x14ac:dyDescent="0.35">
      <c r="A458" t="s">
        <v>1136</v>
      </c>
      <c r="B458" s="1">
        <v>603.88782377002065</v>
      </c>
      <c r="C458" s="1">
        <v>585.72904549390773</v>
      </c>
      <c r="D458" s="1">
        <v>1033.4073900576141</v>
      </c>
      <c r="E458" s="1">
        <v>572.41050857083599</v>
      </c>
      <c r="F458" s="1">
        <v>1107.182526169003</v>
      </c>
      <c r="G458" s="4">
        <v>879.18281181171005</v>
      </c>
      <c r="H458" s="4">
        <v>397.91556741176419</v>
      </c>
      <c r="I458" s="4">
        <v>902.9520245293844</v>
      </c>
      <c r="J458" s="4">
        <v>851.12526494321128</v>
      </c>
      <c r="K458" s="4">
        <v>107.75395117556988</v>
      </c>
      <c r="L458" s="5">
        <v>338.45648361436162</v>
      </c>
      <c r="M458" s="5">
        <v>472.97543324442597</v>
      </c>
      <c r="N458" s="5">
        <v>1536.147370517275</v>
      </c>
      <c r="O458" s="5">
        <v>2324.1050912173646</v>
      </c>
      <c r="P458" s="5">
        <v>2153.0096522667882</v>
      </c>
    </row>
    <row r="459" spans="1:16" x14ac:dyDescent="0.35">
      <c r="A459" t="s">
        <v>559</v>
      </c>
      <c r="B459" s="1">
        <v>6913.4743962636849</v>
      </c>
      <c r="C459" s="1">
        <v>6648.3502842032494</v>
      </c>
      <c r="D459" s="1">
        <v>6658.8875448074723</v>
      </c>
      <c r="E459" s="1">
        <v>6453.8952816704814</v>
      </c>
      <c r="F459" s="1">
        <v>9829.7935816927511</v>
      </c>
      <c r="G459" s="4">
        <v>4790.9898795562176</v>
      </c>
      <c r="H459" s="4">
        <v>3114.7184069817404</v>
      </c>
      <c r="I459" s="4">
        <v>9091.1675722697455</v>
      </c>
      <c r="J459" s="4">
        <v>4655.5526540267219</v>
      </c>
      <c r="K459" s="4">
        <v>1348.4209723498398</v>
      </c>
      <c r="L459" s="5">
        <v>3847.7158137211636</v>
      </c>
      <c r="M459" s="5">
        <v>5290.5963315299095</v>
      </c>
      <c r="N459" s="5">
        <v>8034.2015147228467</v>
      </c>
      <c r="O459" s="5">
        <v>14182.144665578933</v>
      </c>
      <c r="P459" s="5">
        <v>14867.178312578648</v>
      </c>
    </row>
    <row r="460" spans="1:16" x14ac:dyDescent="0.35">
      <c r="A460" t="s">
        <v>560</v>
      </c>
      <c r="B460" s="1">
        <v>23784.307541886719</v>
      </c>
      <c r="C460" s="1">
        <v>23575.881390995135</v>
      </c>
      <c r="D460" s="1">
        <v>19556.423030332444</v>
      </c>
      <c r="E460" s="1">
        <v>23423.011448746052</v>
      </c>
      <c r="F460" s="1">
        <v>27723.03426302498</v>
      </c>
      <c r="G460" s="4">
        <v>19272.466257657328</v>
      </c>
      <c r="H460" s="4">
        <v>25896.943871585067</v>
      </c>
      <c r="I460" s="4">
        <v>27353.281610542756</v>
      </c>
      <c r="J460" s="4">
        <v>25882.411671285125</v>
      </c>
      <c r="K460" s="4">
        <v>27194.403427934452</v>
      </c>
      <c r="L460" s="5">
        <v>9173.3953840149097</v>
      </c>
      <c r="M460" s="5">
        <v>10744.260343810198</v>
      </c>
      <c r="N460" s="5">
        <v>16961.278218634034</v>
      </c>
      <c r="O460" s="5">
        <v>25223.606775458727</v>
      </c>
      <c r="P460" s="5">
        <v>26119.126283259142</v>
      </c>
    </row>
    <row r="461" spans="1:16" x14ac:dyDescent="0.35">
      <c r="A461" t="s">
        <v>1021</v>
      </c>
      <c r="B461" s="1">
        <v>143.04988928885047</v>
      </c>
      <c r="C461" s="1">
        <v>132.9286977020183</v>
      </c>
      <c r="D461" s="1">
        <v>25.469066914543784</v>
      </c>
      <c r="E461" s="1">
        <v>125.50532032469606</v>
      </c>
      <c r="F461" s="1">
        <v>164.1256148567833</v>
      </c>
      <c r="G461" s="4">
        <v>141.89342848859877</v>
      </c>
      <c r="H461" s="4">
        <v>367.97834603909229</v>
      </c>
      <c r="I461" s="4">
        <v>206.69986103684704</v>
      </c>
      <c r="J461" s="4">
        <v>174.32686149439269</v>
      </c>
      <c r="K461" s="4">
        <v>215.50790235113976</v>
      </c>
      <c r="L461" s="5">
        <v>12.803452505148547</v>
      </c>
      <c r="M461" s="5">
        <v>22.560334472746678</v>
      </c>
      <c r="N461" s="5">
        <v>40.204511333058448</v>
      </c>
      <c r="O461" s="5">
        <v>33.369752154303377</v>
      </c>
      <c r="P461" s="5">
        <v>34.995916609283483</v>
      </c>
    </row>
    <row r="462" spans="1:16" x14ac:dyDescent="0.35">
      <c r="A462" t="s">
        <v>1031</v>
      </c>
      <c r="B462" s="1">
        <v>22619.990088561011</v>
      </c>
      <c r="C462" s="1">
        <v>23261.755938212267</v>
      </c>
      <c r="D462" s="1">
        <v>20538.255559888108</v>
      </c>
      <c r="E462" s="1">
        <v>23732.458429017526</v>
      </c>
      <c r="F462" s="1">
        <v>25622.226392858152</v>
      </c>
      <c r="G462" s="4">
        <v>22363.517219438374</v>
      </c>
      <c r="H462" s="4">
        <v>26183.842243073173</v>
      </c>
      <c r="I462" s="4">
        <v>23752.35245247979</v>
      </c>
      <c r="J462" s="4">
        <v>26097.756617837022</v>
      </c>
      <c r="K462" s="4">
        <v>26715.496978265252</v>
      </c>
      <c r="L462" s="5">
        <v>7317.4514426164196</v>
      </c>
      <c r="M462" s="5">
        <v>7484.4899101691171</v>
      </c>
      <c r="N462" s="5">
        <v>9250.3879825478652</v>
      </c>
      <c r="O462" s="5">
        <v>11755.967391301347</v>
      </c>
      <c r="P462" s="5">
        <v>11522.785934004512</v>
      </c>
    </row>
    <row r="463" spans="1:16" x14ac:dyDescent="0.35">
      <c r="A463" t="s">
        <v>349</v>
      </c>
      <c r="B463" s="1">
        <v>1503.8345956251937</v>
      </c>
      <c r="C463" s="1">
        <v>1523.5084459969071</v>
      </c>
      <c r="D463" s="1">
        <v>2140.0383474945415</v>
      </c>
      <c r="E463" s="1">
        <v>1537.9382109629421</v>
      </c>
      <c r="F463" s="1">
        <v>2436.1564237660914</v>
      </c>
      <c r="G463" s="4">
        <v>2058.8458251286884</v>
      </c>
      <c r="H463" s="4">
        <v>774.62560301788574</v>
      </c>
      <c r="I463" s="4">
        <v>1573.8199945612564</v>
      </c>
      <c r="J463" s="4">
        <v>1825.3047850589351</v>
      </c>
      <c r="K463" s="4">
        <v>354.6900892862509</v>
      </c>
      <c r="L463" s="5">
        <v>1181.257661561966</v>
      </c>
      <c r="M463" s="5">
        <v>1718.5433733450188</v>
      </c>
      <c r="N463" s="5">
        <v>3303.4706811996361</v>
      </c>
      <c r="O463" s="5">
        <v>6611.1367797466919</v>
      </c>
      <c r="P463" s="5">
        <v>6618.7929239297018</v>
      </c>
    </row>
    <row r="464" spans="1:16" x14ac:dyDescent="0.35">
      <c r="A464" t="s">
        <v>1030</v>
      </c>
      <c r="B464" s="1">
        <v>12482.460909021402</v>
      </c>
      <c r="C464" s="1">
        <v>11959.36891515651</v>
      </c>
      <c r="D464" s="1">
        <v>8214.4108066132339</v>
      </c>
      <c r="E464" s="1">
        <v>11575.707639683078</v>
      </c>
      <c r="F464" s="1">
        <v>12679.369121800793</v>
      </c>
      <c r="G464" s="4">
        <v>7108.5825448699979</v>
      </c>
      <c r="H464" s="4">
        <v>15153.223551467434</v>
      </c>
      <c r="I464" s="4">
        <v>13337.58050690392</v>
      </c>
      <c r="J464" s="4">
        <v>13833.349185643277</v>
      </c>
      <c r="K464" s="4">
        <v>19605.232783332856</v>
      </c>
      <c r="L464" s="5">
        <v>6414.5297050794225</v>
      </c>
      <c r="M464" s="5">
        <v>5089.5322979833254</v>
      </c>
      <c r="N464" s="5">
        <v>3677.0375990026373</v>
      </c>
      <c r="O464" s="5">
        <v>3240.791812162051</v>
      </c>
      <c r="P464" s="5">
        <v>3444.815443626861</v>
      </c>
    </row>
    <row r="465" spans="1:16" x14ac:dyDescent="0.35">
      <c r="A465" t="s">
        <v>1033</v>
      </c>
      <c r="B465" s="1">
        <v>14577.508021770767</v>
      </c>
      <c r="C465" s="1">
        <v>14093.123515157207</v>
      </c>
      <c r="D465" s="1">
        <v>11760.978374463457</v>
      </c>
      <c r="E465" s="1">
        <v>13737.852205700063</v>
      </c>
      <c r="F465" s="1">
        <v>16662.742152649211</v>
      </c>
      <c r="G465" s="4">
        <v>11654.736704681181</v>
      </c>
      <c r="H465" s="4">
        <v>17201.428447047736</v>
      </c>
      <c r="I465" s="4">
        <v>18001.019476963309</v>
      </c>
      <c r="J465" s="4">
        <v>17596.758489669282</v>
      </c>
      <c r="K465" s="4">
        <v>20887.804118853179</v>
      </c>
      <c r="L465" s="5">
        <v>22023.051652551603</v>
      </c>
      <c r="M465" s="5">
        <v>18019.770313600187</v>
      </c>
      <c r="N465" s="5">
        <v>18500.77596509573</v>
      </c>
      <c r="O465" s="5">
        <v>19760.782055139534</v>
      </c>
      <c r="P465" s="5">
        <v>21253.172312977029</v>
      </c>
    </row>
    <row r="466" spans="1:16" x14ac:dyDescent="0.35">
      <c r="A466" t="s">
        <v>1196</v>
      </c>
      <c r="B466" s="1">
        <v>4049.7604733482794</v>
      </c>
      <c r="C466" s="1">
        <v>4342.5928448129089</v>
      </c>
      <c r="D466" s="1">
        <v>4287.0806883905825</v>
      </c>
      <c r="E466" s="1">
        <v>4557.370441208408</v>
      </c>
      <c r="F466" s="1">
        <v>4863.441192675059</v>
      </c>
      <c r="G466" s="4">
        <v>3853.3803618962611</v>
      </c>
      <c r="H466" s="4">
        <v>6113.4300811443773</v>
      </c>
      <c r="I466" s="4">
        <v>4703.3284169261506</v>
      </c>
      <c r="J466" s="4">
        <v>4235.1172821873042</v>
      </c>
      <c r="K466" s="4">
        <v>3427.1742804452088</v>
      </c>
      <c r="L466" s="5">
        <v>1321.5389672705501</v>
      </c>
      <c r="M466" s="5">
        <v>1569.3285295515891</v>
      </c>
      <c r="N466" s="5">
        <v>3110.8240643953977</v>
      </c>
      <c r="O466" s="5">
        <v>4102.5165883820027</v>
      </c>
      <c r="P466" s="5">
        <v>3744.5630771933324</v>
      </c>
    </row>
    <row r="467" spans="1:16" x14ac:dyDescent="0.35">
      <c r="A467" t="s">
        <v>1032</v>
      </c>
      <c r="B467" s="1">
        <v>271.61371383958948</v>
      </c>
      <c r="C467" s="1">
        <v>252.06652186722778</v>
      </c>
      <c r="D467" s="1">
        <v>382.67273039102037</v>
      </c>
      <c r="E467" s="1">
        <v>237.72965437164649</v>
      </c>
      <c r="F467" s="1">
        <v>345.99453942781344</v>
      </c>
      <c r="G467" s="4">
        <v>308.82687376930323</v>
      </c>
      <c r="H467" s="4">
        <v>429.10017300829742</v>
      </c>
      <c r="I467" s="4">
        <v>627.35220981358839</v>
      </c>
      <c r="J467" s="4">
        <v>487.08976005786189</v>
      </c>
      <c r="K467" s="4">
        <v>233.46689421373475</v>
      </c>
      <c r="L467" s="5">
        <v>301.15946979501587</v>
      </c>
      <c r="M467" s="5">
        <v>454.37305218795063</v>
      </c>
      <c r="N467" s="5">
        <v>247.92781988719378</v>
      </c>
      <c r="O467" s="5">
        <v>592.80383238821287</v>
      </c>
      <c r="P467" s="5">
        <v>424.51568408652571</v>
      </c>
    </row>
    <row r="468" spans="1:16" x14ac:dyDescent="0.35">
      <c r="A468" t="s">
        <v>1125</v>
      </c>
      <c r="B468" s="1">
        <v>15801.580492141184</v>
      </c>
      <c r="C468" s="1">
        <v>16283.573928587008</v>
      </c>
      <c r="D468" s="1">
        <v>20795.493135725003</v>
      </c>
      <c r="E468" s="1">
        <v>16637.09151013193</v>
      </c>
      <c r="F468" s="1">
        <v>17495.790543733099</v>
      </c>
      <c r="G468" s="4">
        <v>20221.204671669333</v>
      </c>
      <c r="H468" s="4">
        <v>14337.434269062123</v>
      </c>
      <c r="I468" s="4">
        <v>17018.288558700406</v>
      </c>
      <c r="J468" s="4">
        <v>17847.994260646497</v>
      </c>
      <c r="K468" s="4">
        <v>11870.893621175283</v>
      </c>
      <c r="L468" s="5">
        <v>13436.388396381326</v>
      </c>
      <c r="M468" s="5">
        <v>12995.544246985341</v>
      </c>
      <c r="N468" s="5">
        <v>17447.082730575155</v>
      </c>
      <c r="O468" s="5">
        <v>20730.467794211643</v>
      </c>
      <c r="P468" s="5">
        <v>20385.882205703481</v>
      </c>
    </row>
    <row r="469" spans="1:16" x14ac:dyDescent="0.35">
      <c r="A469" t="s">
        <v>1124</v>
      </c>
      <c r="B469" s="1">
        <v>7427.7296944666405</v>
      </c>
      <c r="C469" s="1">
        <v>7873.0564702359652</v>
      </c>
      <c r="D469" s="1">
        <v>11117.247708198362</v>
      </c>
      <c r="E469" s="1">
        <v>8199.6809278801429</v>
      </c>
      <c r="F469" s="1">
        <v>10396.692327062938</v>
      </c>
      <c r="G469" s="4">
        <v>9378.8774006875774</v>
      </c>
      <c r="H469" s="4">
        <v>8073.0706968305258</v>
      </c>
      <c r="I469" s="4">
        <v>8996.8834251301305</v>
      </c>
      <c r="J469" s="4">
        <v>10023.794535927578</v>
      </c>
      <c r="K469" s="4">
        <v>4121.5886324655485</v>
      </c>
      <c r="L469" s="5">
        <v>3877.2194216678104</v>
      </c>
      <c r="M469" s="5">
        <v>4586.4764187752371</v>
      </c>
      <c r="N469" s="5">
        <v>9545.2210656569605</v>
      </c>
      <c r="O469" s="5">
        <v>12089.664912844381</v>
      </c>
      <c r="P469" s="5">
        <v>11177.391452686803</v>
      </c>
    </row>
    <row r="470" spans="1:16" x14ac:dyDescent="0.35">
      <c r="A470" t="s">
        <v>1221</v>
      </c>
      <c r="B470" s="1">
        <v>5856.8970494276809</v>
      </c>
      <c r="C470" s="1">
        <v>5891.7676387810989</v>
      </c>
      <c r="D470" s="1">
        <v>8849.8640261311011</v>
      </c>
      <c r="E470" s="1">
        <v>5917.3434360495585</v>
      </c>
      <c r="F470" s="1">
        <v>9256.684677922578</v>
      </c>
      <c r="G470" s="4">
        <v>8552.5568465480919</v>
      </c>
      <c r="H470" s="4">
        <v>4788.7080354036452</v>
      </c>
      <c r="I470" s="4">
        <v>7020.5426485497519</v>
      </c>
      <c r="J470" s="4">
        <v>7449.9096985691931</v>
      </c>
      <c r="K470" s="4">
        <v>2032.3592457836653</v>
      </c>
      <c r="L470" s="5">
        <v>4265.7763716066665</v>
      </c>
      <c r="M470" s="5">
        <v>5917.931948008918</v>
      </c>
      <c r="N470" s="5">
        <v>12099.882723278382</v>
      </c>
      <c r="O470" s="5">
        <v>20326.104915165379</v>
      </c>
      <c r="P470" s="5">
        <v>19930.935289782796</v>
      </c>
    </row>
    <row r="471" spans="1:16" x14ac:dyDescent="0.35">
      <c r="A471" t="s">
        <v>395</v>
      </c>
      <c r="B471" s="1">
        <v>34.40440375301467</v>
      </c>
      <c r="C471" s="1">
        <v>32.561784739687482</v>
      </c>
      <c r="D471" s="1">
        <v>56.668673884859921</v>
      </c>
      <c r="E471" s="1">
        <v>31.210317752702196</v>
      </c>
      <c r="F471" s="1">
        <v>62.101583999863948</v>
      </c>
      <c r="G471" s="4">
        <v>27.822240880117409</v>
      </c>
      <c r="H471" s="4">
        <v>51.142753178314521</v>
      </c>
      <c r="I471" s="4">
        <v>47.142073569807216</v>
      </c>
      <c r="J471" s="4">
        <v>61.527127586256242</v>
      </c>
      <c r="K471" s="4">
        <v>10.47607858651374</v>
      </c>
      <c r="L471" s="5">
        <v>10.576765112948801</v>
      </c>
      <c r="M471" s="5">
        <v>7.5201114909155589</v>
      </c>
      <c r="N471" s="5">
        <v>6.700751888843075</v>
      </c>
      <c r="O471" s="5">
        <v>39.258531946239266</v>
      </c>
      <c r="P471" s="5">
        <v>31.952793425867526</v>
      </c>
    </row>
    <row r="472" spans="1:16" x14ac:dyDescent="0.35">
      <c r="A472" t="s">
        <v>985</v>
      </c>
      <c r="B472" s="1">
        <v>73114.790249432961</v>
      </c>
      <c r="C472" s="1">
        <v>72504.751460131403</v>
      </c>
      <c r="D472" s="1">
        <v>70202.29931657562</v>
      </c>
      <c r="E472" s="1">
        <v>72057.319148536611</v>
      </c>
      <c r="F472" s="1">
        <v>68578.779211049754</v>
      </c>
      <c r="G472" s="4">
        <v>68170.054604463672</v>
      </c>
      <c r="H472" s="4">
        <v>69556.639090955476</v>
      </c>
      <c r="I472" s="4">
        <v>68620.727550881697</v>
      </c>
      <c r="J472" s="4">
        <v>67428.604573904653</v>
      </c>
      <c r="K472" s="4">
        <v>73079.627636864621</v>
      </c>
      <c r="L472" s="5">
        <v>82858.934566688957</v>
      </c>
      <c r="M472" s="5">
        <v>83920.486285201376</v>
      </c>
      <c r="N472" s="5">
        <v>71294.324909318108</v>
      </c>
      <c r="O472" s="5">
        <v>67295.012535646034</v>
      </c>
      <c r="P472" s="5">
        <v>67633.412751419601</v>
      </c>
    </row>
    <row r="473" spans="1:16" x14ac:dyDescent="0.35">
      <c r="A473" t="s">
        <v>950</v>
      </c>
      <c r="B473" s="1">
        <v>42533.802208233581</v>
      </c>
      <c r="C473" s="1">
        <v>42553.272617105467</v>
      </c>
      <c r="D473" s="1">
        <v>42234.08021104223</v>
      </c>
      <c r="E473" s="1">
        <v>42567.553168116356</v>
      </c>
      <c r="F473" s="1">
        <v>48051.544202637582</v>
      </c>
      <c r="G473" s="4">
        <v>48093.525585370953</v>
      </c>
      <c r="H473" s="4">
        <v>49889.132033333881</v>
      </c>
      <c r="I473" s="4">
        <v>51272.444477192636</v>
      </c>
      <c r="J473" s="4">
        <v>52010.931852915273</v>
      </c>
      <c r="K473" s="4">
        <v>50365.992678647628</v>
      </c>
      <c r="L473" s="5">
        <v>54311.132183144036</v>
      </c>
      <c r="M473" s="5">
        <v>48154.044443723717</v>
      </c>
      <c r="N473" s="5">
        <v>58283.139929157063</v>
      </c>
      <c r="O473" s="5">
        <v>51067.498355668031</v>
      </c>
      <c r="P473" s="5">
        <v>54535.810569997331</v>
      </c>
    </row>
    <row r="474" spans="1:16" x14ac:dyDescent="0.35">
      <c r="A474" t="s">
        <v>1142</v>
      </c>
      <c r="B474" s="1">
        <v>18000.746195195727</v>
      </c>
      <c r="C474" s="1">
        <v>17519.006349592797</v>
      </c>
      <c r="D474" s="1">
        <v>20167.680636281497</v>
      </c>
      <c r="E474" s="1">
        <v>17165.674763986208</v>
      </c>
      <c r="F474" s="1">
        <v>19431.585633557428</v>
      </c>
      <c r="G474" s="4">
        <v>26848.462449313298</v>
      </c>
      <c r="H474" s="4">
        <v>23408.412344981713</v>
      </c>
      <c r="I474" s="4">
        <v>24274.541575099192</v>
      </c>
      <c r="J474" s="4">
        <v>25928.557016974817</v>
      </c>
      <c r="K474" s="4">
        <v>23179.072163989254</v>
      </c>
      <c r="L474" s="5">
        <v>24898.261747729524</v>
      </c>
      <c r="M474" s="5">
        <v>20632.811159022531</v>
      </c>
      <c r="N474" s="5">
        <v>28307.326354417572</v>
      </c>
      <c r="O474" s="5">
        <v>18584.989023349666</v>
      </c>
      <c r="P474" s="5">
        <v>19492.725551370899</v>
      </c>
    </row>
    <row r="475" spans="1:16" x14ac:dyDescent="0.35">
      <c r="A475" t="s">
        <v>483</v>
      </c>
      <c r="B475" s="1">
        <v>47.079710398862176</v>
      </c>
      <c r="C475" s="1">
        <v>34.477183842022036</v>
      </c>
      <c r="D475" s="1">
        <v>75.133747397904173</v>
      </c>
      <c r="E475" s="1">
        <v>25.233873927716669</v>
      </c>
      <c r="F475" s="1">
        <v>95.813872456932941</v>
      </c>
      <c r="G475" s="4">
        <v>194.75568616082185</v>
      </c>
      <c r="H475" s="4">
        <v>9.979073790890638</v>
      </c>
      <c r="I475" s="4">
        <v>79.778893733519908</v>
      </c>
      <c r="J475" s="4">
        <v>30.763563793128121</v>
      </c>
      <c r="K475" s="4">
        <v>0</v>
      </c>
      <c r="L475" s="5">
        <v>17.813499137597979</v>
      </c>
      <c r="M475" s="5">
        <v>23.74772049762808</v>
      </c>
      <c r="N475" s="5">
        <v>0</v>
      </c>
      <c r="O475" s="5">
        <v>17.66633937580767</v>
      </c>
      <c r="P475" s="5">
        <v>34.995916609283483</v>
      </c>
    </row>
    <row r="476" spans="1:16" x14ac:dyDescent="0.35">
      <c r="A476" t="s">
        <v>1143</v>
      </c>
      <c r="B476" s="1">
        <v>20449.796514982692</v>
      </c>
      <c r="C476" s="1">
        <v>20128.163006792933</v>
      </c>
      <c r="D476" s="1">
        <v>21783.6929320093</v>
      </c>
      <c r="E476" s="1">
        <v>19892.261246807382</v>
      </c>
      <c r="F476" s="1">
        <v>21605.141073552666</v>
      </c>
      <c r="G476" s="4">
        <v>29622.339865061003</v>
      </c>
      <c r="H476" s="4">
        <v>27493.595678127567</v>
      </c>
      <c r="I476" s="4">
        <v>26932.629261766015</v>
      </c>
      <c r="J476" s="4">
        <v>28517.823636229765</v>
      </c>
      <c r="K476" s="4">
        <v>27068.690484896284</v>
      </c>
      <c r="L476" s="5">
        <v>26947.370820401342</v>
      </c>
      <c r="M476" s="5">
        <v>22328.002607211551</v>
      </c>
      <c r="N476" s="5">
        <v>28796.481242303114</v>
      </c>
      <c r="O476" s="5">
        <v>19010.944094966362</v>
      </c>
      <c r="P476" s="5">
        <v>20058.746463486266</v>
      </c>
    </row>
    <row r="477" spans="1:16" x14ac:dyDescent="0.35">
      <c r="A477" t="s">
        <v>282</v>
      </c>
      <c r="B477" s="1">
        <v>14380.135389714</v>
      </c>
      <c r="C477" s="1">
        <v>15128.205190058803</v>
      </c>
      <c r="D477" s="1">
        <v>16082.442303188673</v>
      </c>
      <c r="E477" s="1">
        <v>15676.876202250924</v>
      </c>
      <c r="F477" s="1">
        <v>15918.410310136554</v>
      </c>
      <c r="G477" s="4">
        <v>20104.351259972838</v>
      </c>
      <c r="H477" s="4">
        <v>15431.390233388511</v>
      </c>
      <c r="I477" s="4">
        <v>15629.410545066854</v>
      </c>
      <c r="J477" s="4">
        <v>18150.502637945589</v>
      </c>
      <c r="K477" s="4">
        <v>13196.86585369688</v>
      </c>
      <c r="L477" s="5">
        <v>12831.842769399094</v>
      </c>
      <c r="M477" s="5">
        <v>11269.084966807779</v>
      </c>
      <c r="N477" s="5">
        <v>17284.589497270714</v>
      </c>
      <c r="O477" s="5">
        <v>15440.380614455902</v>
      </c>
      <c r="P477" s="5">
        <v>15398.203308084732</v>
      </c>
    </row>
    <row r="478" spans="1:16" x14ac:dyDescent="0.35">
      <c r="A478" t="s">
        <v>1227</v>
      </c>
      <c r="B478" s="1">
        <v>462.64869257343412</v>
      </c>
      <c r="C478" s="1">
        <v>473.10357827663574</v>
      </c>
      <c r="D478" s="1">
        <v>1243.5271921026003</v>
      </c>
      <c r="E478" s="1">
        <v>480.77170325439124</v>
      </c>
      <c r="F478" s="1">
        <v>1023.7889705120427</v>
      </c>
      <c r="G478" s="4">
        <v>1004.3828957722384</v>
      </c>
      <c r="H478" s="4">
        <v>601.23919590116088</v>
      </c>
      <c r="I478" s="4">
        <v>982.73091826290431</v>
      </c>
      <c r="J478" s="4">
        <v>1076.7247327594841</v>
      </c>
      <c r="K478" s="4">
        <v>136.18902162467862</v>
      </c>
      <c r="L478" s="5">
        <v>223.22541106802467</v>
      </c>
      <c r="M478" s="5">
        <v>220.45800528631403</v>
      </c>
      <c r="N478" s="5">
        <v>1242.9894753803903</v>
      </c>
      <c r="O478" s="5">
        <v>1642.9695619501131</v>
      </c>
      <c r="P478" s="5">
        <v>1401.3582259630473</v>
      </c>
    </row>
    <row r="479" spans="1:16" x14ac:dyDescent="0.35">
      <c r="A479" t="s">
        <v>28</v>
      </c>
      <c r="B479" s="1">
        <v>602.98244472388865</v>
      </c>
      <c r="C479" s="1">
        <v>578.83360872550327</v>
      </c>
      <c r="D479" s="1">
        <v>596.61289247318814</v>
      </c>
      <c r="E479" s="1">
        <v>561.12167023475217</v>
      </c>
      <c r="F479" s="1">
        <v>894.2628095980408</v>
      </c>
      <c r="G479" s="4">
        <v>445.15585408187854</v>
      </c>
      <c r="H479" s="4">
        <v>229.51869719048466</v>
      </c>
      <c r="I479" s="4">
        <v>522.18912261940307</v>
      </c>
      <c r="J479" s="4">
        <v>271.74481350596506</v>
      </c>
      <c r="K479" s="4">
        <v>77.822298071244916</v>
      </c>
      <c r="L479" s="5">
        <v>383.54690330640648</v>
      </c>
      <c r="M479" s="5">
        <v>588.15187765792211</v>
      </c>
      <c r="N479" s="5">
        <v>587.99097824597982</v>
      </c>
      <c r="O479" s="5">
        <v>1760.745157788831</v>
      </c>
      <c r="P479" s="5">
        <v>1831.9601564164047</v>
      </c>
    </row>
    <row r="480" spans="1:16" x14ac:dyDescent="0.35">
      <c r="A480" t="s">
        <v>1192</v>
      </c>
      <c r="B480" s="1">
        <v>148.48216356564225</v>
      </c>
      <c r="C480" s="1">
        <v>78.914443016183768</v>
      </c>
      <c r="D480" s="1">
        <v>52.848313847678355</v>
      </c>
      <c r="E480" s="1">
        <v>27.890071183265789</v>
      </c>
      <c r="F480" s="1">
        <v>139.28498125683771</v>
      </c>
      <c r="G480" s="4">
        <v>0</v>
      </c>
      <c r="H480" s="4">
        <v>12.473842238613297</v>
      </c>
      <c r="I480" s="4">
        <v>188.56829427922887</v>
      </c>
      <c r="J480" s="4">
        <v>41.018085057504159</v>
      </c>
      <c r="K480" s="4">
        <v>73.332550105596169</v>
      </c>
      <c r="L480" s="5">
        <v>23.380217618097348</v>
      </c>
      <c r="M480" s="5">
        <v>30.080445963662235</v>
      </c>
      <c r="N480" s="5">
        <v>1.6751879722107688</v>
      </c>
      <c r="O480" s="5">
        <v>27.480972362367485</v>
      </c>
      <c r="P480" s="5">
        <v>42.60372456782337</v>
      </c>
    </row>
    <row r="481" spans="1:16" x14ac:dyDescent="0.35">
      <c r="A481" t="s">
        <v>1262</v>
      </c>
      <c r="B481" s="1">
        <v>9454.8733787561105</v>
      </c>
      <c r="C481" s="1">
        <v>9821.4004371306783</v>
      </c>
      <c r="D481" s="1">
        <v>10193.357305873287</v>
      </c>
      <c r="E481" s="1">
        <v>10090.229324517231</v>
      </c>
      <c r="F481" s="1">
        <v>9928.26895060682</v>
      </c>
      <c r="G481" s="4">
        <v>12297.430469011895</v>
      </c>
      <c r="H481" s="4">
        <v>12205.654630483112</v>
      </c>
      <c r="I481" s="4">
        <v>10320.487798436257</v>
      </c>
      <c r="J481" s="4">
        <v>11326.118736503337</v>
      </c>
      <c r="K481" s="4">
        <v>10667.64116638142</v>
      </c>
      <c r="L481" s="5">
        <v>12020.771886790337</v>
      </c>
      <c r="M481" s="5">
        <v>9631.6796384963236</v>
      </c>
      <c r="N481" s="5">
        <v>11190.255654367935</v>
      </c>
      <c r="O481" s="5">
        <v>6267.6246252170986</v>
      </c>
      <c r="P481" s="5">
        <v>6853.1134090527303</v>
      </c>
    </row>
    <row r="482" spans="1:16" x14ac:dyDescent="0.35">
      <c r="A482" t="s">
        <v>1119</v>
      </c>
      <c r="B482" s="1">
        <v>16568.436544214957</v>
      </c>
      <c r="C482" s="1">
        <v>16943.620459251495</v>
      </c>
      <c r="D482" s="1">
        <v>21561.475323179904</v>
      </c>
      <c r="E482" s="1">
        <v>17218.798709097187</v>
      </c>
      <c r="F482" s="1">
        <v>21542.15232406709</v>
      </c>
      <c r="G482" s="4">
        <v>18265.30113779708</v>
      </c>
      <c r="H482" s="4">
        <v>16238.447826226791</v>
      </c>
      <c r="I482" s="4">
        <v>17370.040953798198</v>
      </c>
      <c r="J482" s="4">
        <v>18837.555562658785</v>
      </c>
      <c r="K482" s="4">
        <v>8558.9562051817247</v>
      </c>
      <c r="L482" s="5">
        <v>7695.9882992903767</v>
      </c>
      <c r="M482" s="5">
        <v>9797.1220912964654</v>
      </c>
      <c r="N482" s="5">
        <v>18256.198521152957</v>
      </c>
      <c r="O482" s="5">
        <v>29985.666700537549</v>
      </c>
      <c r="P482" s="5">
        <v>28751.427836913943</v>
      </c>
    </row>
    <row r="483" spans="1:16" x14ac:dyDescent="0.35">
      <c r="A483" t="s">
        <v>42</v>
      </c>
      <c r="B483" s="1">
        <v>19516.350718420636</v>
      </c>
      <c r="C483" s="1">
        <v>19047.494833255776</v>
      </c>
      <c r="D483" s="1">
        <v>14252.489845378703</v>
      </c>
      <c r="E483" s="1">
        <v>18703.612974949148</v>
      </c>
      <c r="F483" s="1">
        <v>19716.365754471091</v>
      </c>
      <c r="G483" s="4">
        <v>17605.914028938296</v>
      </c>
      <c r="H483" s="4">
        <v>24331.476670639098</v>
      </c>
      <c r="I483" s="4">
        <v>20840.422831206313</v>
      </c>
      <c r="J483" s="4">
        <v>22857.327898294192</v>
      </c>
      <c r="K483" s="4">
        <v>29886.75562466848</v>
      </c>
      <c r="L483" s="5">
        <v>2153.2067082571557</v>
      </c>
      <c r="M483" s="5">
        <v>1819.8669808015654</v>
      </c>
      <c r="N483" s="5">
        <v>2599.8917328711132</v>
      </c>
      <c r="O483" s="5">
        <v>2361.4006965662916</v>
      </c>
      <c r="P483" s="5">
        <v>2577.5253363533138</v>
      </c>
    </row>
    <row r="484" spans="1:16" x14ac:dyDescent="0.35">
      <c r="A484" t="s">
        <v>974</v>
      </c>
      <c r="B484" s="1">
        <v>55879.089348218746</v>
      </c>
      <c r="C484" s="1">
        <v>55526.653817037892</v>
      </c>
      <c r="D484" s="1">
        <v>54989.625648518624</v>
      </c>
      <c r="E484" s="1">
        <v>55268.160345524484</v>
      </c>
      <c r="F484" s="1">
        <v>48930.725198978515</v>
      </c>
      <c r="G484" s="4">
        <v>45812.101833201326</v>
      </c>
      <c r="H484" s="4">
        <v>48205.16333112109</v>
      </c>
      <c r="I484" s="4">
        <v>43287.302477137593</v>
      </c>
      <c r="J484" s="4">
        <v>46232.509120439376</v>
      </c>
      <c r="K484" s="4">
        <v>52178.354274114499</v>
      </c>
      <c r="L484" s="5">
        <v>68450.597123612431</v>
      </c>
      <c r="M484" s="5">
        <v>65162.161864124952</v>
      </c>
      <c r="N484" s="5">
        <v>55964.679775617362</v>
      </c>
      <c r="O484" s="5">
        <v>42391.362795549154</v>
      </c>
      <c r="P484" s="5">
        <v>44108.548982022556</v>
      </c>
    </row>
    <row r="485" spans="1:16" x14ac:dyDescent="0.35">
      <c r="A485" t="s">
        <v>1115</v>
      </c>
      <c r="B485" s="1">
        <v>30831.778036977936</v>
      </c>
      <c r="C485" s="1">
        <v>30856.696458789258</v>
      </c>
      <c r="D485" s="1">
        <v>30921.357414274746</v>
      </c>
      <c r="E485" s="1">
        <v>30874.972849189118</v>
      </c>
      <c r="F485" s="1">
        <v>34879.798236266441</v>
      </c>
      <c r="G485" s="4">
        <v>37696.35416847108</v>
      </c>
      <c r="H485" s="4">
        <v>35574.15068030126</v>
      </c>
      <c r="I485" s="4">
        <v>35973.028447114433</v>
      </c>
      <c r="J485" s="4">
        <v>39203.034793709601</v>
      </c>
      <c r="K485" s="4">
        <v>36724.64177635152</v>
      </c>
      <c r="L485" s="5">
        <v>15587.368417246282</v>
      </c>
      <c r="M485" s="5">
        <v>15371.503682773031</v>
      </c>
      <c r="N485" s="5">
        <v>26134.607554460203</v>
      </c>
      <c r="O485" s="5">
        <v>31120.238273783863</v>
      </c>
      <c r="P485" s="5">
        <v>31111.369865653014</v>
      </c>
    </row>
    <row r="486" spans="1:16" x14ac:dyDescent="0.35">
      <c r="A486" t="s">
        <v>94</v>
      </c>
      <c r="B486" s="1">
        <v>31362.330158011267</v>
      </c>
      <c r="C486" s="1">
        <v>31660.397922128835</v>
      </c>
      <c r="D486" s="1">
        <v>34366.048714466793</v>
      </c>
      <c r="E486" s="1">
        <v>31879.015411786684</v>
      </c>
      <c r="F486" s="1">
        <v>22930.566309206908</v>
      </c>
      <c r="G486" s="4">
        <v>23796.362624764421</v>
      </c>
      <c r="H486" s="4">
        <v>20328.620696268092</v>
      </c>
      <c r="I486" s="4">
        <v>17529.598741265239</v>
      </c>
      <c r="J486" s="4">
        <v>18001.812079612137</v>
      </c>
      <c r="K486" s="4">
        <v>20790.526246264122</v>
      </c>
      <c r="L486" s="5">
        <v>28496.031901676266</v>
      </c>
      <c r="M486" s="5">
        <v>30171.874687578107</v>
      </c>
      <c r="N486" s="5">
        <v>25089.290259800684</v>
      </c>
      <c r="O486" s="5">
        <v>21152.497012633714</v>
      </c>
      <c r="P486" s="5">
        <v>20478.697462797667</v>
      </c>
    </row>
    <row r="487" spans="1:16" x14ac:dyDescent="0.35">
      <c r="A487" t="s">
        <v>1122</v>
      </c>
      <c r="B487" s="1">
        <v>99.591695074516139</v>
      </c>
      <c r="C487" s="1">
        <v>71.635926427312455</v>
      </c>
      <c r="D487" s="1">
        <v>101.87626765817514</v>
      </c>
      <c r="E487" s="1">
        <v>51.131797169320613</v>
      </c>
      <c r="F487" s="1">
        <v>222.67853691379787</v>
      </c>
      <c r="G487" s="4">
        <v>0</v>
      </c>
      <c r="H487" s="4">
        <v>17.463379134058616</v>
      </c>
      <c r="I487" s="4">
        <v>304.61032152798509</v>
      </c>
      <c r="J487" s="4">
        <v>61.527127586256242</v>
      </c>
      <c r="K487" s="4">
        <v>0</v>
      </c>
      <c r="L487" s="5">
        <v>42.307060451795202</v>
      </c>
      <c r="M487" s="5">
        <v>56.598733852680262</v>
      </c>
      <c r="N487" s="5">
        <v>0</v>
      </c>
      <c r="O487" s="5">
        <v>35.33267875161534</v>
      </c>
      <c r="P487" s="5">
        <v>77.599641177106847</v>
      </c>
    </row>
    <row r="488" spans="1:16" x14ac:dyDescent="0.35">
      <c r="A488" t="s">
        <v>502</v>
      </c>
      <c r="B488" s="1">
        <v>44062.987417150471</v>
      </c>
      <c r="C488" s="1">
        <v>45010.7296654007</v>
      </c>
      <c r="D488" s="1">
        <v>45561.613803427375</v>
      </c>
      <c r="E488" s="1">
        <v>45705.850225547641</v>
      </c>
      <c r="F488" s="1">
        <v>48307.047862522741</v>
      </c>
      <c r="G488" s="4">
        <v>48374.530218260137</v>
      </c>
      <c r="H488" s="4">
        <v>46275.459936807609</v>
      </c>
      <c r="I488" s="4">
        <v>43265.544597028456</v>
      </c>
      <c r="J488" s="4">
        <v>47545.087842279507</v>
      </c>
      <c r="K488" s="4">
        <v>40138.346812899785</v>
      </c>
      <c r="L488" s="5">
        <v>38476.044793515539</v>
      </c>
      <c r="M488" s="5">
        <v>36173.715248011977</v>
      </c>
      <c r="N488" s="5">
        <v>44705.741414388787</v>
      </c>
      <c r="O488" s="5">
        <v>41910.445779207723</v>
      </c>
      <c r="P488" s="5">
        <v>41928.151221105029</v>
      </c>
    </row>
    <row r="489" spans="1:16" x14ac:dyDescent="0.35">
      <c r="A489" t="s">
        <v>472</v>
      </c>
      <c r="B489" s="1">
        <v>0</v>
      </c>
      <c r="C489" s="1">
        <v>0.38307982046691152</v>
      </c>
      <c r="D489" s="1">
        <v>1.2734533457271893</v>
      </c>
      <c r="E489" s="1">
        <v>0.66404931388728072</v>
      </c>
      <c r="F489" s="1">
        <v>0</v>
      </c>
      <c r="G489" s="4">
        <v>2.7822240880117408</v>
      </c>
      <c r="H489" s="4">
        <v>3.7421526715839892</v>
      </c>
      <c r="I489" s="4">
        <v>10.878940054570897</v>
      </c>
      <c r="J489" s="4">
        <v>0</v>
      </c>
      <c r="K489" s="4">
        <v>0</v>
      </c>
      <c r="L489" s="5">
        <v>2.2266873921997474</v>
      </c>
      <c r="M489" s="5">
        <v>1.9789767081356735</v>
      </c>
      <c r="N489" s="5">
        <v>8.375939861053844</v>
      </c>
      <c r="O489" s="5">
        <v>17.66633937580767</v>
      </c>
      <c r="P489" s="5">
        <v>13.694054325371797</v>
      </c>
    </row>
    <row r="490" spans="1:16" x14ac:dyDescent="0.35">
      <c r="A490" t="s">
        <v>1200</v>
      </c>
      <c r="B490" s="1">
        <v>20303.125109509314</v>
      </c>
      <c r="C490" s="1">
        <v>20703.548897134235</v>
      </c>
      <c r="D490" s="1">
        <v>24449.030784616305</v>
      </c>
      <c r="E490" s="1">
        <v>20997.239305115818</v>
      </c>
      <c r="F490" s="1">
        <v>23574.648451834066</v>
      </c>
      <c r="G490" s="4">
        <v>27869.538689613608</v>
      </c>
      <c r="H490" s="4">
        <v>29308.539723845803</v>
      </c>
      <c r="I490" s="4">
        <v>27175.592256318097</v>
      </c>
      <c r="J490" s="4">
        <v>29210.003821575148</v>
      </c>
      <c r="K490" s="4">
        <v>26423.663360498082</v>
      </c>
      <c r="L490" s="5">
        <v>6779.1497655521307</v>
      </c>
      <c r="M490" s="5">
        <v>7197.1424921478174</v>
      </c>
      <c r="N490" s="5">
        <v>22171.112812209525</v>
      </c>
      <c r="O490" s="5">
        <v>21564.711598069229</v>
      </c>
      <c r="P490" s="5">
        <v>20115.044242379463</v>
      </c>
    </row>
    <row r="491" spans="1:16" x14ac:dyDescent="0.35">
      <c r="A491" t="s">
        <v>314</v>
      </c>
      <c r="B491" s="1">
        <v>946.12110320790339</v>
      </c>
      <c r="C491" s="1">
        <v>1023.9723601080545</v>
      </c>
      <c r="D491" s="1">
        <v>1390.6110535340906</v>
      </c>
      <c r="E491" s="1">
        <v>1081.0722830084931</v>
      </c>
      <c r="F491" s="1">
        <v>1470.0332098253509</v>
      </c>
      <c r="G491" s="4">
        <v>1903.0412762000308</v>
      </c>
      <c r="H491" s="4">
        <v>1237.405150070439</v>
      </c>
      <c r="I491" s="4">
        <v>1305.4728065485076</v>
      </c>
      <c r="J491" s="4">
        <v>1368.9785887942014</v>
      </c>
      <c r="K491" s="4">
        <v>671.96561219209559</v>
      </c>
      <c r="L491" s="5">
        <v>529.9515993435399</v>
      </c>
      <c r="M491" s="5">
        <v>727.47183791067357</v>
      </c>
      <c r="N491" s="5">
        <v>1274.8180468523951</v>
      </c>
      <c r="O491" s="5">
        <v>2386.9187423313474</v>
      </c>
      <c r="P491" s="5">
        <v>2338.6401664551613</v>
      </c>
    </row>
    <row r="492" spans="1:16" x14ac:dyDescent="0.35">
      <c r="A492" t="s">
        <v>782</v>
      </c>
      <c r="B492" s="1">
        <v>359.43548131439007</v>
      </c>
      <c r="C492" s="1">
        <v>309.91157475773144</v>
      </c>
      <c r="D492" s="1">
        <v>716.95423364440751</v>
      </c>
      <c r="E492" s="1">
        <v>273.58831732155966</v>
      </c>
      <c r="F492" s="1">
        <v>618.35434354150243</v>
      </c>
      <c r="G492" s="4">
        <v>158.58677301666921</v>
      </c>
      <c r="H492" s="4">
        <v>233.26084986206865</v>
      </c>
      <c r="I492" s="4">
        <v>776.03105722605721</v>
      </c>
      <c r="J492" s="4">
        <v>364.03550488534938</v>
      </c>
      <c r="K492" s="4">
        <v>44.897479656487455</v>
      </c>
      <c r="L492" s="5">
        <v>179.24833507207967</v>
      </c>
      <c r="M492" s="5">
        <v>235.89402360977229</v>
      </c>
      <c r="N492" s="5">
        <v>614.79398580135216</v>
      </c>
      <c r="O492" s="5">
        <v>645.8028505156359</v>
      </c>
      <c r="P492" s="5">
        <v>546.24061142316395</v>
      </c>
    </row>
    <row r="493" spans="1:16" x14ac:dyDescent="0.35">
      <c r="A493" t="s">
        <v>1133</v>
      </c>
      <c r="B493" s="1">
        <v>896.32525567064533</v>
      </c>
      <c r="C493" s="1">
        <v>843.15868484767225</v>
      </c>
      <c r="D493" s="1">
        <v>681.29753996404622</v>
      </c>
      <c r="E493" s="1">
        <v>804.16371911749695</v>
      </c>
      <c r="F493" s="1">
        <v>1458.5000585110904</v>
      </c>
      <c r="G493" s="4">
        <v>1299.2986491014829</v>
      </c>
      <c r="H493" s="4">
        <v>1407.0494045155799</v>
      </c>
      <c r="I493" s="4">
        <v>1940.0776430651431</v>
      </c>
      <c r="J493" s="4">
        <v>1266.4333761504408</v>
      </c>
      <c r="K493" s="4">
        <v>689.92460405469058</v>
      </c>
      <c r="L493" s="5">
        <v>248.83231607832178</v>
      </c>
      <c r="M493" s="5">
        <v>376.79716522903226</v>
      </c>
      <c r="N493" s="5">
        <v>536.06015110744602</v>
      </c>
      <c r="O493" s="5">
        <v>478.95408974411902</v>
      </c>
      <c r="P493" s="5">
        <v>599.49526713294313</v>
      </c>
    </row>
    <row r="494" spans="1:16" x14ac:dyDescent="0.35">
      <c r="A494" t="s">
        <v>1128</v>
      </c>
      <c r="B494" s="1">
        <v>43912.694495492564</v>
      </c>
      <c r="C494" s="1">
        <v>43484.156580840063</v>
      </c>
      <c r="D494" s="1">
        <v>41938.002308160663</v>
      </c>
      <c r="E494" s="1">
        <v>43169.845895812119</v>
      </c>
      <c r="F494" s="1">
        <v>42837.672643106154</v>
      </c>
      <c r="G494" s="4">
        <v>43614.144803672047</v>
      </c>
      <c r="H494" s="4">
        <v>44966.953885977076</v>
      </c>
      <c r="I494" s="4">
        <v>46489.337166532961</v>
      </c>
      <c r="J494" s="4">
        <v>45171.166169576456</v>
      </c>
      <c r="K494" s="4">
        <v>45488.629805297875</v>
      </c>
      <c r="L494" s="5">
        <v>21638.391405549097</v>
      </c>
      <c r="M494" s="5">
        <v>21981.681683287807</v>
      </c>
      <c r="N494" s="5">
        <v>30627.461695929484</v>
      </c>
      <c r="O494" s="5">
        <v>34947.945138542193</v>
      </c>
      <c r="P494" s="5">
        <v>34540.969693362793</v>
      </c>
    </row>
    <row r="495" spans="1:16" x14ac:dyDescent="0.35">
      <c r="A495" t="s">
        <v>1132</v>
      </c>
      <c r="B495" s="1">
        <v>316.88266614618772</v>
      </c>
      <c r="C495" s="1">
        <v>262.40967701983442</v>
      </c>
      <c r="D495" s="1">
        <v>369.93819693374849</v>
      </c>
      <c r="E495" s="1">
        <v>222.45652015223905</v>
      </c>
      <c r="F495" s="1">
        <v>587.30355154157053</v>
      </c>
      <c r="G495" s="4">
        <v>102.94229125643442</v>
      </c>
      <c r="H495" s="4">
        <v>74.843053431679778</v>
      </c>
      <c r="I495" s="4">
        <v>921.0835912870026</v>
      </c>
      <c r="J495" s="4">
        <v>184.58138275876871</v>
      </c>
      <c r="K495" s="4">
        <v>10.47607858651374</v>
      </c>
      <c r="L495" s="5">
        <v>133.60124353198484</v>
      </c>
      <c r="M495" s="5">
        <v>205.81357764611005</v>
      </c>
      <c r="N495" s="5">
        <v>306.55939891457069</v>
      </c>
      <c r="O495" s="5">
        <v>274.80972362367487</v>
      </c>
      <c r="P495" s="5">
        <v>328.65730380892313</v>
      </c>
    </row>
    <row r="496" spans="1:16" x14ac:dyDescent="0.35">
      <c r="A496" t="s">
        <v>356</v>
      </c>
      <c r="B496" s="1">
        <v>12458.92105382197</v>
      </c>
      <c r="C496" s="1">
        <v>12199.176882768797</v>
      </c>
      <c r="D496" s="1">
        <v>12641.571363033809</v>
      </c>
      <c r="E496" s="1">
        <v>12008.667792337585</v>
      </c>
      <c r="F496" s="1">
        <v>12244.658033801747</v>
      </c>
      <c r="G496" s="4">
        <v>13908.338215970693</v>
      </c>
      <c r="H496" s="4">
        <v>14167.790014616983</v>
      </c>
      <c r="I496" s="4">
        <v>16097.204967413403</v>
      </c>
      <c r="J496" s="4">
        <v>15186.945992540916</v>
      </c>
      <c r="K496" s="4">
        <v>13359.993363115449</v>
      </c>
      <c r="L496" s="5">
        <v>1923.3012350125318</v>
      </c>
      <c r="M496" s="5">
        <v>2153.5224537932399</v>
      </c>
      <c r="N496" s="5">
        <v>6266.8782040404858</v>
      </c>
      <c r="O496" s="5">
        <v>6587.5816605789487</v>
      </c>
      <c r="P496" s="5">
        <v>6349.4765221973903</v>
      </c>
    </row>
    <row r="497" spans="1:16" x14ac:dyDescent="0.35">
      <c r="A497" t="s">
        <v>534</v>
      </c>
      <c r="B497" s="1">
        <v>30592.757968799095</v>
      </c>
      <c r="C497" s="1">
        <v>31952.687825145091</v>
      </c>
      <c r="D497" s="1">
        <v>35153.042882126196</v>
      </c>
      <c r="E497" s="1">
        <v>32950.126955086867</v>
      </c>
      <c r="F497" s="1">
        <v>37218.366456604177</v>
      </c>
      <c r="G497" s="4">
        <v>38222.194521105295</v>
      </c>
      <c r="H497" s="4">
        <v>33348.817224932653</v>
      </c>
      <c r="I497" s="4">
        <v>32676.709610579448</v>
      </c>
      <c r="J497" s="4">
        <v>36234.350887672736</v>
      </c>
      <c r="K497" s="4">
        <v>25819.04396779072</v>
      </c>
      <c r="L497" s="5">
        <v>32420.011758580273</v>
      </c>
      <c r="M497" s="5">
        <v>30475.449714606119</v>
      </c>
      <c r="N497" s="5">
        <v>40430.661709306907</v>
      </c>
      <c r="O497" s="5">
        <v>38506.731059468781</v>
      </c>
      <c r="P497" s="5">
        <v>38982.407979558382</v>
      </c>
    </row>
    <row r="498" spans="1:16" x14ac:dyDescent="0.35">
      <c r="A498" t="s">
        <v>23</v>
      </c>
      <c r="B498" s="1">
        <v>54712.961136800775</v>
      </c>
      <c r="C498" s="1">
        <v>54094.701448132575</v>
      </c>
      <c r="D498" s="1">
        <v>53672.238162363843</v>
      </c>
      <c r="E498" s="1">
        <v>53641.239526500649</v>
      </c>
      <c r="F498" s="1">
        <v>48586.504990522131</v>
      </c>
      <c r="G498" s="4">
        <v>48419.045803668327</v>
      </c>
      <c r="H498" s="4">
        <v>45770.269326143774</v>
      </c>
      <c r="I498" s="4">
        <v>44988.043439002176</v>
      </c>
      <c r="J498" s="4">
        <v>45976.146088829977</v>
      </c>
      <c r="K498" s="4">
        <v>52802.429241339676</v>
      </c>
      <c r="L498" s="5">
        <v>70038.225234250858</v>
      </c>
      <c r="M498" s="5">
        <v>67339.827833757445</v>
      </c>
      <c r="N498" s="5">
        <v>58346.797072101079</v>
      </c>
      <c r="O498" s="5">
        <v>47263.346610077446</v>
      </c>
      <c r="P498" s="5">
        <v>49411.191129124862</v>
      </c>
    </row>
    <row r="499" spans="1:16" x14ac:dyDescent="0.35">
      <c r="A499" t="s">
        <v>1159</v>
      </c>
      <c r="B499" s="1">
        <v>6831.9902821118076</v>
      </c>
      <c r="C499" s="1">
        <v>6767.1050285479923</v>
      </c>
      <c r="D499" s="1">
        <v>10342.351347323367</v>
      </c>
      <c r="E499" s="1">
        <v>6719.5150072253937</v>
      </c>
      <c r="F499" s="1">
        <v>9053.5237816944518</v>
      </c>
      <c r="G499" s="4">
        <v>10074.433422690514</v>
      </c>
      <c r="H499" s="4">
        <v>9520.0363965096694</v>
      </c>
      <c r="I499" s="4">
        <v>10824.545354298041</v>
      </c>
      <c r="J499" s="4">
        <v>9895.6130201228789</v>
      </c>
      <c r="K499" s="4">
        <v>9566.15633214226</v>
      </c>
      <c r="L499" s="5">
        <v>6703.9990660653893</v>
      </c>
      <c r="M499" s="5">
        <v>9107.6466061819974</v>
      </c>
      <c r="N499" s="5">
        <v>7005.6360997854354</v>
      </c>
      <c r="O499" s="5">
        <v>9722.3754364861543</v>
      </c>
      <c r="P499" s="5">
        <v>8062.7548744605729</v>
      </c>
    </row>
    <row r="500" spans="1:16" x14ac:dyDescent="0.35">
      <c r="A500" t="s">
        <v>1194</v>
      </c>
      <c r="B500" s="1">
        <v>54033.926852201803</v>
      </c>
      <c r="C500" s="1">
        <v>53489.818411615321</v>
      </c>
      <c r="D500" s="1">
        <v>49246.351059289002</v>
      </c>
      <c r="E500" s="1">
        <v>53090.742645288097</v>
      </c>
      <c r="F500" s="1">
        <v>51791.83389040082</v>
      </c>
      <c r="G500" s="4">
        <v>52361.457336380961</v>
      </c>
      <c r="H500" s="4">
        <v>57409.611518993843</v>
      </c>
      <c r="I500" s="4">
        <v>54343.931885933154</v>
      </c>
      <c r="J500" s="4">
        <v>55118.051796021216</v>
      </c>
      <c r="K500" s="4">
        <v>62346.136833653691</v>
      </c>
      <c r="L500" s="5">
        <v>54578.334670208009</v>
      </c>
      <c r="M500" s="5">
        <v>49865.067705577821</v>
      </c>
      <c r="N500" s="5">
        <v>45539.985024549751</v>
      </c>
      <c r="O500" s="5">
        <v>41535.526799121144</v>
      </c>
      <c r="P500" s="5">
        <v>42993.244335300609</v>
      </c>
    </row>
    <row r="501" spans="1:16" x14ac:dyDescent="0.35">
      <c r="A501" t="s">
        <v>375</v>
      </c>
      <c r="B501" s="1">
        <v>50.701226583390039</v>
      </c>
      <c r="C501" s="1">
        <v>21.452469946147044</v>
      </c>
      <c r="D501" s="1">
        <v>0</v>
      </c>
      <c r="E501" s="1">
        <v>0</v>
      </c>
      <c r="F501" s="1">
        <v>0</v>
      </c>
      <c r="G501" s="4">
        <v>0</v>
      </c>
      <c r="H501" s="4">
        <v>0</v>
      </c>
      <c r="I501" s="4">
        <v>0</v>
      </c>
      <c r="J501" s="4">
        <v>0</v>
      </c>
      <c r="K501" s="4">
        <v>43.400897001271204</v>
      </c>
      <c r="L501" s="5">
        <v>0</v>
      </c>
      <c r="M501" s="5">
        <v>0</v>
      </c>
      <c r="N501" s="5">
        <v>0</v>
      </c>
      <c r="O501" s="5">
        <v>0</v>
      </c>
      <c r="P501" s="5">
        <v>0</v>
      </c>
    </row>
    <row r="502" spans="1:16" x14ac:dyDescent="0.35">
      <c r="A502" t="s">
        <v>3</v>
      </c>
      <c r="B502" s="1">
        <v>86.01100938253667</v>
      </c>
      <c r="C502" s="1">
        <v>78.148283375249946</v>
      </c>
      <c r="D502" s="1">
        <v>182.10382843898807</v>
      </c>
      <c r="E502" s="1">
        <v>72.381375213713596</v>
      </c>
      <c r="F502" s="1">
        <v>177.43309714246843</v>
      </c>
      <c r="G502" s="4">
        <v>283.78685697719754</v>
      </c>
      <c r="H502" s="4">
        <v>86.069511446431747</v>
      </c>
      <c r="I502" s="4">
        <v>72.526267030472638</v>
      </c>
      <c r="J502" s="4">
        <v>97.417952011572382</v>
      </c>
      <c r="K502" s="4">
        <v>16.462409207378734</v>
      </c>
      <c r="L502" s="5">
        <v>16.700155441498104</v>
      </c>
      <c r="M502" s="5">
        <v>12.269655590441175</v>
      </c>
      <c r="N502" s="5">
        <v>10.051127833264612</v>
      </c>
      <c r="O502" s="5">
        <v>60.850724516670859</v>
      </c>
      <c r="P502" s="5">
        <v>50.211532526363257</v>
      </c>
    </row>
    <row r="503" spans="1:16" x14ac:dyDescent="0.35">
      <c r="A503" t="s">
        <v>572</v>
      </c>
      <c r="B503" s="1">
        <v>105.9293483974399</v>
      </c>
      <c r="C503" s="1">
        <v>94.237635834860228</v>
      </c>
      <c r="D503" s="1">
        <v>152.8144014872627</v>
      </c>
      <c r="E503" s="1">
        <v>85.662361491459208</v>
      </c>
      <c r="F503" s="1">
        <v>161.46411839964625</v>
      </c>
      <c r="G503" s="4">
        <v>116.85341169649311</v>
      </c>
      <c r="H503" s="4">
        <v>137.21226462474627</v>
      </c>
      <c r="I503" s="4">
        <v>112.41571389723259</v>
      </c>
      <c r="J503" s="4">
        <v>143.56329770126456</v>
      </c>
      <c r="K503" s="4">
        <v>29.931653104324969</v>
      </c>
      <c r="L503" s="5">
        <v>26.163576858347032</v>
      </c>
      <c r="M503" s="5">
        <v>23.351925156000949</v>
      </c>
      <c r="N503" s="5">
        <v>18.427067694318456</v>
      </c>
      <c r="O503" s="5">
        <v>102.07218306022209</v>
      </c>
      <c r="P503" s="5">
        <v>80.642764360522804</v>
      </c>
    </row>
    <row r="504" spans="1:16" x14ac:dyDescent="0.35">
      <c r="A504" t="s">
        <v>242</v>
      </c>
      <c r="B504" s="1">
        <v>16821.942677131909</v>
      </c>
      <c r="C504" s="1">
        <v>16502.695585894082</v>
      </c>
      <c r="D504" s="1">
        <v>17276.941541480777</v>
      </c>
      <c r="E504" s="1">
        <v>16268.54414092449</v>
      </c>
      <c r="F504" s="1">
        <v>15300.943132080763</v>
      </c>
      <c r="G504" s="4">
        <v>17032.775866807879</v>
      </c>
      <c r="H504" s="4">
        <v>17492.068971207427</v>
      </c>
      <c r="I504" s="4">
        <v>18421.67182574005</v>
      </c>
      <c r="J504" s="4">
        <v>17735.19452673836</v>
      </c>
      <c r="K504" s="4">
        <v>17257.094597298561</v>
      </c>
      <c r="L504" s="5">
        <v>8951.8399884910341</v>
      </c>
      <c r="M504" s="5">
        <v>7909.5741070766599</v>
      </c>
      <c r="N504" s="5">
        <v>10550.333848983422</v>
      </c>
      <c r="O504" s="5">
        <v>9877.4466376737983</v>
      </c>
      <c r="P504" s="5">
        <v>9890.1503461018528</v>
      </c>
    </row>
    <row r="505" spans="1:16" x14ac:dyDescent="0.35">
      <c r="A505" t="s">
        <v>1171</v>
      </c>
      <c r="B505" s="1">
        <v>143.95526833498243</v>
      </c>
      <c r="C505" s="1">
        <v>60.909691454238931</v>
      </c>
      <c r="D505" s="1">
        <v>0</v>
      </c>
      <c r="E505" s="1">
        <v>0</v>
      </c>
      <c r="F505" s="1">
        <v>0</v>
      </c>
      <c r="G505" s="4">
        <v>0</v>
      </c>
      <c r="H505" s="4">
        <v>0</v>
      </c>
      <c r="I505" s="4">
        <v>0</v>
      </c>
      <c r="J505" s="4">
        <v>0</v>
      </c>
      <c r="K505" s="4">
        <v>119.72661241729988</v>
      </c>
      <c r="L505" s="5">
        <v>0</v>
      </c>
      <c r="M505" s="5">
        <v>0</v>
      </c>
      <c r="N505" s="5">
        <v>0</v>
      </c>
      <c r="O505" s="5">
        <v>0</v>
      </c>
      <c r="P505" s="5">
        <v>0</v>
      </c>
    </row>
    <row r="506" spans="1:16" x14ac:dyDescent="0.35">
      <c r="A506" t="s">
        <v>1163</v>
      </c>
      <c r="B506" s="1">
        <v>1399.7160053200178</v>
      </c>
      <c r="C506" s="1">
        <v>1369.5103581692088</v>
      </c>
      <c r="D506" s="1">
        <v>3085.5774566969794</v>
      </c>
      <c r="E506" s="1">
        <v>1347.3560578772926</v>
      </c>
      <c r="F506" s="1">
        <v>2906.3541311936328</v>
      </c>
      <c r="G506" s="4">
        <v>2957.5042055564804</v>
      </c>
      <c r="H506" s="4">
        <v>1513.077063543793</v>
      </c>
      <c r="I506" s="4">
        <v>4848.3809509870962</v>
      </c>
      <c r="J506" s="4">
        <v>2922.5385603471714</v>
      </c>
      <c r="K506" s="4">
        <v>665.97928157123056</v>
      </c>
      <c r="L506" s="5">
        <v>1172.3509119931671</v>
      </c>
      <c r="M506" s="5">
        <v>1465.2343547036526</v>
      </c>
      <c r="N506" s="5">
        <v>5655.4345941835554</v>
      </c>
      <c r="O506" s="5">
        <v>7653.4508029193448</v>
      </c>
      <c r="P506" s="5">
        <v>7461.7380457359213</v>
      </c>
    </row>
    <row r="507" spans="1:16" x14ac:dyDescent="0.35">
      <c r="A507" t="s">
        <v>32</v>
      </c>
      <c r="B507" s="1">
        <v>7339.0025479457081</v>
      </c>
      <c r="C507" s="1">
        <v>8184.1172844550974</v>
      </c>
      <c r="D507" s="1">
        <v>7084.2209622803539</v>
      </c>
      <c r="E507" s="1">
        <v>8803.9658035175671</v>
      </c>
      <c r="F507" s="1">
        <v>8763.4206678665159</v>
      </c>
      <c r="G507" s="4">
        <v>5998.4751337533135</v>
      </c>
      <c r="H507" s="4">
        <v>9031.0617807560266</v>
      </c>
      <c r="I507" s="4">
        <v>5026.0703052117542</v>
      </c>
      <c r="J507" s="4">
        <v>6265.5124925337605</v>
      </c>
      <c r="K507" s="4">
        <v>5474.4993527810366</v>
      </c>
      <c r="L507" s="5">
        <v>35825.173453101736</v>
      </c>
      <c r="M507" s="5">
        <v>32274.735337643073</v>
      </c>
      <c r="N507" s="5">
        <v>26588.58349492932</v>
      </c>
      <c r="O507" s="5">
        <v>20575.396593023997</v>
      </c>
      <c r="P507" s="5">
        <v>22802.122013335749</v>
      </c>
    </row>
    <row r="508" spans="1:16" x14ac:dyDescent="0.35">
      <c r="A508" t="s">
        <v>1129</v>
      </c>
      <c r="B508" s="1">
        <v>6820.2203545120919</v>
      </c>
      <c r="C508" s="1">
        <v>7260.5118373093737</v>
      </c>
      <c r="D508" s="1">
        <v>7165.7219764068941</v>
      </c>
      <c r="E508" s="1">
        <v>7583.4431645927461</v>
      </c>
      <c r="F508" s="1">
        <v>8120.2256907250676</v>
      </c>
      <c r="G508" s="4">
        <v>6577.1777440597552</v>
      </c>
      <c r="H508" s="4">
        <v>9977.8264066667762</v>
      </c>
      <c r="I508" s="4">
        <v>7894.4841662669469</v>
      </c>
      <c r="J508" s="4">
        <v>7214.0557094885444</v>
      </c>
      <c r="K508" s="4">
        <v>5923.4741493459114</v>
      </c>
      <c r="L508" s="5">
        <v>2328.0016685448359</v>
      </c>
      <c r="M508" s="5">
        <v>2734.1542199602463</v>
      </c>
      <c r="N508" s="5">
        <v>5325.4225636580341</v>
      </c>
      <c r="O508" s="5">
        <v>6907.5386959407988</v>
      </c>
      <c r="P508" s="5">
        <v>6363.1705765227616</v>
      </c>
    </row>
    <row r="509" spans="1:16" x14ac:dyDescent="0.35">
      <c r="A509" t="s">
        <v>1191</v>
      </c>
      <c r="B509" s="1">
        <v>1739.2331476195047</v>
      </c>
      <c r="C509" s="1">
        <v>1672.5264961585358</v>
      </c>
      <c r="D509" s="1">
        <v>2168.0543211005397</v>
      </c>
      <c r="E509" s="1">
        <v>1623.6005724544013</v>
      </c>
      <c r="F509" s="1">
        <v>2358.0858610234054</v>
      </c>
      <c r="G509" s="4">
        <v>1566.3921615506101</v>
      </c>
      <c r="H509" s="4">
        <v>1242.3946869658844</v>
      </c>
      <c r="I509" s="4">
        <v>2270.0721580537938</v>
      </c>
      <c r="J509" s="4">
        <v>1968.8680827601997</v>
      </c>
      <c r="K509" s="4">
        <v>929.3778288892903</v>
      </c>
      <c r="L509" s="5">
        <v>549.4351140252877</v>
      </c>
      <c r="M509" s="5">
        <v>695.80821058050276</v>
      </c>
      <c r="N509" s="5">
        <v>1645.034588710975</v>
      </c>
      <c r="O509" s="5">
        <v>1839.2622216813095</v>
      </c>
      <c r="P509" s="5">
        <v>1513.9537837494377</v>
      </c>
    </row>
    <row r="510" spans="1:16" x14ac:dyDescent="0.35">
      <c r="A510" t="s">
        <v>1244</v>
      </c>
      <c r="B510" s="1">
        <v>4118.569280854309</v>
      </c>
      <c r="C510" s="1">
        <v>4516.8941631253538</v>
      </c>
      <c r="D510" s="1">
        <v>4707.9570191534185</v>
      </c>
      <c r="E510" s="1">
        <v>4809.045131171687</v>
      </c>
      <c r="F510" s="1">
        <v>5407.2736354167255</v>
      </c>
      <c r="G510" s="4">
        <v>4468.2518853468555</v>
      </c>
      <c r="H510" s="4">
        <v>5069.369485772444</v>
      </c>
      <c r="I510" s="4">
        <v>3767.7395722330539</v>
      </c>
      <c r="J510" s="4">
        <v>4368.4260586241926</v>
      </c>
      <c r="K510" s="4">
        <v>2729.7667631144373</v>
      </c>
      <c r="L510" s="5">
        <v>1992.8852160187739</v>
      </c>
      <c r="M510" s="5">
        <v>2633.2264078453272</v>
      </c>
      <c r="N510" s="5">
        <v>4794.3879764672201</v>
      </c>
      <c r="O510" s="5">
        <v>9478.9725384194699</v>
      </c>
      <c r="P510" s="5">
        <v>9245.008231217671</v>
      </c>
    </row>
    <row r="511" spans="1:16" x14ac:dyDescent="0.35">
      <c r="A511" t="s">
        <v>1384</v>
      </c>
      <c r="B511" s="1">
        <v>50759.170842342486</v>
      </c>
      <c r="C511" s="1">
        <v>51031.978283499622</v>
      </c>
      <c r="D511" s="1">
        <v>50857.90626830676</v>
      </c>
      <c r="E511" s="1">
        <v>51232.068615717595</v>
      </c>
      <c r="F511" s="1">
        <v>56278.229751648134</v>
      </c>
      <c r="G511" s="4">
        <v>56662.77577644711</v>
      </c>
      <c r="H511" s="4">
        <v>57135.186989744347</v>
      </c>
      <c r="I511" s="4">
        <v>57419.04560802519</v>
      </c>
      <c r="J511" s="4">
        <v>58937.860967001288</v>
      </c>
      <c r="K511" s="4">
        <v>56986.874345324308</v>
      </c>
      <c r="L511" s="5">
        <v>66192.736107921897</v>
      </c>
      <c r="M511" s="5">
        <v>60177.119536331185</v>
      </c>
      <c r="N511" s="5">
        <v>66957.263249264433</v>
      </c>
      <c r="O511" s="5">
        <v>59431.528586814311</v>
      </c>
      <c r="P511" s="5">
        <v>62645.733853800848</v>
      </c>
    </row>
    <row r="512" spans="1:16" x14ac:dyDescent="0.35">
      <c r="A512" t="s">
        <v>310</v>
      </c>
      <c r="B512" s="1">
        <v>19500.959274636392</v>
      </c>
      <c r="C512" s="1">
        <v>18808.069945463954</v>
      </c>
      <c r="D512" s="1">
        <v>21685.000297715444</v>
      </c>
      <c r="E512" s="1">
        <v>18299.870992105683</v>
      </c>
      <c r="F512" s="1">
        <v>9678.0882836359397</v>
      </c>
      <c r="G512" s="4">
        <v>12667.466272717456</v>
      </c>
      <c r="H512" s="4">
        <v>8075.5654652782487</v>
      </c>
      <c r="I512" s="4">
        <v>9961.4827766354174</v>
      </c>
      <c r="J512" s="4">
        <v>7639.6183419601493</v>
      </c>
      <c r="K512" s="4">
        <v>12044.497209180368</v>
      </c>
      <c r="L512" s="5">
        <v>13920.692904184771</v>
      </c>
      <c r="M512" s="5">
        <v>16644.381501445896</v>
      </c>
      <c r="N512" s="5">
        <v>8824.8902376063306</v>
      </c>
      <c r="O512" s="5">
        <v>8236.4400023209982</v>
      </c>
      <c r="P512" s="5">
        <v>7120.9082491933341</v>
      </c>
    </row>
    <row r="513" spans="1:16" x14ac:dyDescent="0.35">
      <c r="A513" t="s">
        <v>1174</v>
      </c>
      <c r="B513" s="1">
        <v>30820.008109378221</v>
      </c>
      <c r="C513" s="1">
        <v>30397.383754049428</v>
      </c>
      <c r="D513" s="1">
        <v>30783.187726263346</v>
      </c>
      <c r="E513" s="1">
        <v>30087.410362918803</v>
      </c>
      <c r="F513" s="1">
        <v>26316.876968170916</v>
      </c>
      <c r="G513" s="4">
        <v>27212.933804842836</v>
      </c>
      <c r="H513" s="4">
        <v>29345.961250561642</v>
      </c>
      <c r="I513" s="4">
        <v>28299.749395290426</v>
      </c>
      <c r="J513" s="4">
        <v>27743.607280769374</v>
      </c>
      <c r="K513" s="4">
        <v>30914.907908802044</v>
      </c>
      <c r="L513" s="5">
        <v>19492.978103164638</v>
      </c>
      <c r="M513" s="5">
        <v>18186.400152425213</v>
      </c>
      <c r="N513" s="5">
        <v>20645.016569525513</v>
      </c>
      <c r="O513" s="5">
        <v>18410.288556188902</v>
      </c>
      <c r="P513" s="5">
        <v>18461.106792192892</v>
      </c>
    </row>
    <row r="514" spans="1:16" x14ac:dyDescent="0.35">
      <c r="A514" t="s">
        <v>1217</v>
      </c>
      <c r="B514" s="1">
        <v>33555.158207742883</v>
      </c>
      <c r="C514" s="1">
        <v>33922.484261985948</v>
      </c>
      <c r="D514" s="1">
        <v>30962.744648010881</v>
      </c>
      <c r="E514" s="1">
        <v>34191.899172056088</v>
      </c>
      <c r="F514" s="1">
        <v>35745.671750321686</v>
      </c>
      <c r="G514" s="4">
        <v>27477.245093203954</v>
      </c>
      <c r="H514" s="4">
        <v>35907.202268072237</v>
      </c>
      <c r="I514" s="4">
        <v>30580.700493398788</v>
      </c>
      <c r="J514" s="4">
        <v>34352.646235659733</v>
      </c>
      <c r="K514" s="4">
        <v>36244.238744027105</v>
      </c>
      <c r="L514" s="5">
        <v>7834.042917606761</v>
      </c>
      <c r="M514" s="5">
        <v>9837.0974208008065</v>
      </c>
      <c r="N514" s="5">
        <v>13290.941371520239</v>
      </c>
      <c r="O514" s="5">
        <v>20247.5878512729</v>
      </c>
      <c r="P514" s="5">
        <v>19795.516308120787</v>
      </c>
    </row>
    <row r="515" spans="1:16" x14ac:dyDescent="0.35">
      <c r="A515" t="s">
        <v>1034</v>
      </c>
      <c r="B515" s="1">
        <v>41353.187932077497</v>
      </c>
      <c r="C515" s="1">
        <v>41613.960897320598</v>
      </c>
      <c r="D515" s="1">
        <v>38539.792055087659</v>
      </c>
      <c r="E515" s="1">
        <v>41805.224555773755</v>
      </c>
      <c r="F515" s="1">
        <v>31663.823350559203</v>
      </c>
      <c r="G515" s="4">
        <v>31222.118715667755</v>
      </c>
      <c r="H515" s="4">
        <v>32722.630344554262</v>
      </c>
      <c r="I515" s="4">
        <v>29819.174689578827</v>
      </c>
      <c r="J515" s="4">
        <v>30281.601293702446</v>
      </c>
      <c r="K515" s="4">
        <v>38361.903201158093</v>
      </c>
      <c r="L515" s="5">
        <v>11332.725482600614</v>
      </c>
      <c r="M515" s="5">
        <v>15690.910523466127</v>
      </c>
      <c r="N515" s="5">
        <v>11000.959413508119</v>
      </c>
      <c r="O515" s="5">
        <v>15628.821567797851</v>
      </c>
      <c r="P515" s="5">
        <v>13554.070658934663</v>
      </c>
    </row>
    <row r="516" spans="1:16" x14ac:dyDescent="0.35">
      <c r="A516" t="s">
        <v>1035</v>
      </c>
      <c r="B516" s="1">
        <v>47222.760288151025</v>
      </c>
      <c r="C516" s="1">
        <v>45787.232461487132</v>
      </c>
      <c r="D516" s="1">
        <v>43120.403739668356</v>
      </c>
      <c r="E516" s="1">
        <v>44734.346079330557</v>
      </c>
      <c r="F516" s="1">
        <v>46728.780463440482</v>
      </c>
      <c r="G516" s="4">
        <v>41037.805298173174</v>
      </c>
      <c r="H516" s="4">
        <v>49523.648455742514</v>
      </c>
      <c r="I516" s="4">
        <v>49473.793054836911</v>
      </c>
      <c r="J516" s="4">
        <v>46452.981327623464</v>
      </c>
      <c r="K516" s="4">
        <v>53694.392503848561</v>
      </c>
      <c r="L516" s="5">
        <v>46742.621737057096</v>
      </c>
      <c r="M516" s="5">
        <v>49983.014717382706</v>
      </c>
      <c r="N516" s="5">
        <v>43402.445172008811</v>
      </c>
      <c r="O516" s="5">
        <v>49008.388355087787</v>
      </c>
      <c r="P516" s="5">
        <v>47735.951816654378</v>
      </c>
    </row>
    <row r="517" spans="1:16" x14ac:dyDescent="0.35">
      <c r="A517" t="s">
        <v>1206</v>
      </c>
      <c r="B517" s="1">
        <v>47019.955381817468</v>
      </c>
      <c r="C517" s="1">
        <v>46834.955770464134</v>
      </c>
      <c r="D517" s="1">
        <v>46479.136939023818</v>
      </c>
      <c r="E517" s="1">
        <v>46699.267999123018</v>
      </c>
      <c r="F517" s="1">
        <v>48279.54573246566</v>
      </c>
      <c r="G517" s="4">
        <v>48232.636789771539</v>
      </c>
      <c r="H517" s="4">
        <v>48036.766460899809</v>
      </c>
      <c r="I517" s="4">
        <v>48375.020109325254</v>
      </c>
      <c r="J517" s="4">
        <v>49237.083850901552</v>
      </c>
      <c r="K517" s="4">
        <v>51382.17230153946</v>
      </c>
      <c r="L517" s="5">
        <v>60094.396012534831</v>
      </c>
      <c r="M517" s="5">
        <v>54851.693214738087</v>
      </c>
      <c r="N517" s="5">
        <v>58309.942936712439</v>
      </c>
      <c r="O517" s="5">
        <v>49363.678069201247</v>
      </c>
      <c r="P517" s="5">
        <v>52215.429142642664</v>
      </c>
    </row>
    <row r="518" spans="1:16" x14ac:dyDescent="0.35">
      <c r="A518" t="s">
        <v>788</v>
      </c>
      <c r="B518" s="1">
        <v>20195.385003019612</v>
      </c>
      <c r="C518" s="1">
        <v>19934.324617636674</v>
      </c>
      <c r="D518" s="1">
        <v>16605.194901609684</v>
      </c>
      <c r="E518" s="1">
        <v>19742.850151182742</v>
      </c>
      <c r="F518" s="1">
        <v>20429.646804983815</v>
      </c>
      <c r="G518" s="4">
        <v>20758.173920655598</v>
      </c>
      <c r="H518" s="4">
        <v>26404.629250696627</v>
      </c>
      <c r="I518" s="4">
        <v>22769.621534216887</v>
      </c>
      <c r="J518" s="4">
        <v>25241.504092261621</v>
      </c>
      <c r="K518" s="4">
        <v>31287.556989950888</v>
      </c>
      <c r="L518" s="5">
        <v>17329.194629794536</v>
      </c>
      <c r="M518" s="5">
        <v>13995.323279935483</v>
      </c>
      <c r="N518" s="5">
        <v>13785.121823322415</v>
      </c>
      <c r="O518" s="5">
        <v>11852.150794569634</v>
      </c>
      <c r="P518" s="5">
        <v>12939.359775884641</v>
      </c>
    </row>
    <row r="519" spans="1:16" x14ac:dyDescent="0.35">
      <c r="A519" t="s">
        <v>365</v>
      </c>
      <c r="B519" s="1">
        <v>103.213211259044</v>
      </c>
      <c r="C519" s="1">
        <v>106.87926991026832</v>
      </c>
      <c r="D519" s="1">
        <v>111.42716775112906</v>
      </c>
      <c r="E519" s="1">
        <v>109.56813679140132</v>
      </c>
      <c r="F519" s="1">
        <v>163.23844937107094</v>
      </c>
      <c r="G519" s="4">
        <v>72.337826288305266</v>
      </c>
      <c r="H519" s="4">
        <v>117.25411704296499</v>
      </c>
      <c r="I519" s="4">
        <v>137.79990735789801</v>
      </c>
      <c r="J519" s="4">
        <v>117.92699454032446</v>
      </c>
      <c r="K519" s="4">
        <v>35.917983725189963</v>
      </c>
      <c r="L519" s="5">
        <v>21.153530225897601</v>
      </c>
      <c r="M519" s="5">
        <v>17.81079037322106</v>
      </c>
      <c r="N519" s="5">
        <v>23.452631610950764</v>
      </c>
      <c r="O519" s="5">
        <v>129.55315542258958</v>
      </c>
      <c r="P519" s="5">
        <v>83.685887543938762</v>
      </c>
    </row>
    <row r="520" spans="1:16" x14ac:dyDescent="0.35">
      <c r="A520" t="s">
        <v>1150</v>
      </c>
      <c r="B520" s="1">
        <v>24124.730063232339</v>
      </c>
      <c r="C520" s="1">
        <v>24176.167469666787</v>
      </c>
      <c r="D520" s="1">
        <v>20970.592970762489</v>
      </c>
      <c r="E520" s="1">
        <v>24213.894181585805</v>
      </c>
      <c r="F520" s="1">
        <v>27621.897397653771</v>
      </c>
      <c r="G520" s="4">
        <v>24681.109884752153</v>
      </c>
      <c r="H520" s="4">
        <v>25366.805576444003</v>
      </c>
      <c r="I520" s="4">
        <v>26493.845346231657</v>
      </c>
      <c r="J520" s="4">
        <v>26672.00980864208</v>
      </c>
      <c r="K520" s="4">
        <v>24451.167420923066</v>
      </c>
      <c r="L520" s="5">
        <v>6644.4351783240463</v>
      </c>
      <c r="M520" s="5">
        <v>8365.5303406311195</v>
      </c>
      <c r="N520" s="5">
        <v>13001.133852327775</v>
      </c>
      <c r="O520" s="5">
        <v>21462.639415009005</v>
      </c>
      <c r="P520" s="5">
        <v>21423.587211248323</v>
      </c>
    </row>
    <row r="521" spans="1:16" x14ac:dyDescent="0.35">
      <c r="A521" t="s">
        <v>1231</v>
      </c>
      <c r="B521" s="1">
        <v>27735.381699206613</v>
      </c>
      <c r="C521" s="1">
        <v>28494.62628579028</v>
      </c>
      <c r="D521" s="1">
        <v>28894.656414549925</v>
      </c>
      <c r="E521" s="1">
        <v>29051.493433254644</v>
      </c>
      <c r="F521" s="1">
        <v>30839.646614332436</v>
      </c>
      <c r="G521" s="4">
        <v>34382.725279649094</v>
      </c>
      <c r="H521" s="4">
        <v>34167.101275785681</v>
      </c>
      <c r="I521" s="4">
        <v>30849.047681411539</v>
      </c>
      <c r="J521" s="4">
        <v>33609.193443992473</v>
      </c>
      <c r="K521" s="4">
        <v>31239.666344983969</v>
      </c>
      <c r="L521" s="5">
        <v>35149.930501417162</v>
      </c>
      <c r="M521" s="5">
        <v>29941.917594092742</v>
      </c>
      <c r="N521" s="5">
        <v>35135.392529148667</v>
      </c>
      <c r="O521" s="5">
        <v>23708.227442333889</v>
      </c>
      <c r="P521" s="5">
        <v>25557.670055918898</v>
      </c>
    </row>
    <row r="522" spans="1:16" x14ac:dyDescent="0.35">
      <c r="A522" t="s">
        <v>1167</v>
      </c>
      <c r="B522" s="1">
        <v>7980.0109126071393</v>
      </c>
      <c r="C522" s="1">
        <v>8048.1239481893444</v>
      </c>
      <c r="D522" s="1">
        <v>11533.666952251153</v>
      </c>
      <c r="E522" s="1">
        <v>8098.0813828553883</v>
      </c>
      <c r="F522" s="1">
        <v>12364.425374372911</v>
      </c>
      <c r="G522" s="4">
        <v>7442.4494354314065</v>
      </c>
      <c r="H522" s="4">
        <v>5930.0646002367612</v>
      </c>
      <c r="I522" s="4">
        <v>2193.9195776717975</v>
      </c>
      <c r="J522" s="4">
        <v>1681.7414873576706</v>
      </c>
      <c r="K522" s="4">
        <v>3732.4771421093237</v>
      </c>
      <c r="L522" s="5">
        <v>43146.521598654508</v>
      </c>
      <c r="M522" s="5">
        <v>40544.879000942048</v>
      </c>
      <c r="N522" s="5">
        <v>40150.905317947705</v>
      </c>
      <c r="O522" s="5">
        <v>29642.154546007954</v>
      </c>
      <c r="P522" s="5">
        <v>33159.391768091955</v>
      </c>
    </row>
    <row r="523" spans="1:16" x14ac:dyDescent="0.35">
      <c r="A523" t="s">
        <v>1213</v>
      </c>
      <c r="B523" s="1">
        <v>55289.687589186833</v>
      </c>
      <c r="C523" s="1">
        <v>54800.717557253098</v>
      </c>
      <c r="D523" s="1">
        <v>54322.972822030439</v>
      </c>
      <c r="E523" s="1">
        <v>54442.082999048711</v>
      </c>
      <c r="F523" s="1">
        <v>48757.727929264613</v>
      </c>
      <c r="G523" s="4">
        <v>47078.013793246668</v>
      </c>
      <c r="H523" s="4">
        <v>46956.5317230359</v>
      </c>
      <c r="I523" s="4">
        <v>44121.354547988034</v>
      </c>
      <c r="J523" s="4">
        <v>46104.327604634673</v>
      </c>
      <c r="K523" s="4">
        <v>52488.146883744266</v>
      </c>
      <c r="L523" s="5">
        <v>69235.504429362845</v>
      </c>
      <c r="M523" s="5">
        <v>66233.184058567975</v>
      </c>
      <c r="N523" s="5">
        <v>57130.610604276058</v>
      </c>
      <c r="O523" s="5">
        <v>44693.875694196089</v>
      </c>
      <c r="P523" s="5">
        <v>46609.996238790474</v>
      </c>
    </row>
    <row r="524" spans="1:16" x14ac:dyDescent="0.35">
      <c r="A524" t="s">
        <v>60</v>
      </c>
      <c r="B524" s="1">
        <v>413.758224082308</v>
      </c>
      <c r="C524" s="1">
        <v>435.9448356913453</v>
      </c>
      <c r="D524" s="1">
        <v>1004.1179631058887</v>
      </c>
      <c r="E524" s="1">
        <v>452.21758275723818</v>
      </c>
      <c r="F524" s="1">
        <v>940.39541485508266</v>
      </c>
      <c r="G524" s="4">
        <v>1658.2055564549976</v>
      </c>
      <c r="H524" s="4">
        <v>566.31243763304371</v>
      </c>
      <c r="I524" s="4">
        <v>1048.0045585903297</v>
      </c>
      <c r="J524" s="4">
        <v>1097.2337752882363</v>
      </c>
      <c r="K524" s="4">
        <v>297.81994838803342</v>
      </c>
      <c r="L524" s="5">
        <v>290.58270468206706</v>
      </c>
      <c r="M524" s="5">
        <v>401.7322717515417</v>
      </c>
      <c r="N524" s="5">
        <v>939.78045241024131</v>
      </c>
      <c r="O524" s="5">
        <v>1531.0827459033312</v>
      </c>
      <c r="P524" s="5">
        <v>1434.8325809806227</v>
      </c>
    </row>
    <row r="525" spans="1:16" x14ac:dyDescent="0.35">
      <c r="A525" t="s">
        <v>61</v>
      </c>
      <c r="B525" s="1">
        <v>615.65775136973616</v>
      </c>
      <c r="C525" s="1">
        <v>648.93721587094808</v>
      </c>
      <c r="D525" s="1">
        <v>1479.1160610621303</v>
      </c>
      <c r="E525" s="1">
        <v>673.34600428170268</v>
      </c>
      <c r="F525" s="1">
        <v>1390.1883161112401</v>
      </c>
      <c r="G525" s="4">
        <v>2412.1882843061794</v>
      </c>
      <c r="H525" s="4">
        <v>843.23173533025886</v>
      </c>
      <c r="I525" s="4">
        <v>1544.8094877490673</v>
      </c>
      <c r="J525" s="4">
        <v>1620.2143597714144</v>
      </c>
      <c r="K525" s="4">
        <v>445.98163125444205</v>
      </c>
      <c r="L525" s="5">
        <v>429.75066669455123</v>
      </c>
      <c r="M525" s="5">
        <v>592.90142175744779</v>
      </c>
      <c r="N525" s="5">
        <v>1377.0045131572519</v>
      </c>
      <c r="O525" s="5">
        <v>2235.7733943383259</v>
      </c>
      <c r="P525" s="5">
        <v>2098.2334349653011</v>
      </c>
    </row>
    <row r="526" spans="1:16" x14ac:dyDescent="0.35">
      <c r="A526" t="s">
        <v>1138</v>
      </c>
      <c r="B526" s="1">
        <v>25851.287904205994</v>
      </c>
      <c r="C526" s="1">
        <v>25481.320417997555</v>
      </c>
      <c r="D526" s="1">
        <v>26261.791622258959</v>
      </c>
      <c r="E526" s="1">
        <v>25209.968152416724</v>
      </c>
      <c r="F526" s="1">
        <v>22599.653583036205</v>
      </c>
      <c r="G526" s="4">
        <v>23852.007106524656</v>
      </c>
      <c r="H526" s="4">
        <v>25205.893011565891</v>
      </c>
      <c r="I526" s="4">
        <v>24905.520098264304</v>
      </c>
      <c r="J526" s="4">
        <v>24328.851699732153</v>
      </c>
      <c r="K526" s="4">
        <v>25771.153322823797</v>
      </c>
      <c r="L526" s="5">
        <v>15545.618028642537</v>
      </c>
      <c r="M526" s="5">
        <v>14210.240150439016</v>
      </c>
      <c r="N526" s="5">
        <v>17180.727842993645</v>
      </c>
      <c r="O526" s="5">
        <v>15458.04695383171</v>
      </c>
      <c r="P526" s="5">
        <v>15509.277304279414</v>
      </c>
    </row>
    <row r="527" spans="1:16" x14ac:dyDescent="0.35">
      <c r="A527" t="s">
        <v>1131</v>
      </c>
      <c r="B527" s="1">
        <v>6800.3020154971891</v>
      </c>
      <c r="C527" s="1">
        <v>7310.3122139700727</v>
      </c>
      <c r="D527" s="1">
        <v>7138.9794561466233</v>
      </c>
      <c r="E527" s="1">
        <v>7684.3786603036124</v>
      </c>
      <c r="F527" s="1">
        <v>8153.0508136964236</v>
      </c>
      <c r="G527" s="4">
        <v>6346.2531447547808</v>
      </c>
      <c r="H527" s="4">
        <v>9982.8159435622219</v>
      </c>
      <c r="I527" s="4">
        <v>7669.6527384724823</v>
      </c>
      <c r="J527" s="4">
        <v>7044.8561086263389</v>
      </c>
      <c r="K527" s="4">
        <v>5749.8705613408265</v>
      </c>
      <c r="L527" s="5">
        <v>2240.047516552946</v>
      </c>
      <c r="M527" s="5">
        <v>2647.8708354855312</v>
      </c>
      <c r="N527" s="5">
        <v>5206.4842176310694</v>
      </c>
      <c r="O527" s="5">
        <v>6795.6518798940169</v>
      </c>
      <c r="P527" s="5">
        <v>6252.0965803280797</v>
      </c>
    </row>
    <row r="528" spans="1:16" x14ac:dyDescent="0.35">
      <c r="A528" t="s">
        <v>1193</v>
      </c>
      <c r="B528" s="1">
        <v>27495.456251981643</v>
      </c>
      <c r="C528" s="1">
        <v>27102.131138393055</v>
      </c>
      <c r="D528" s="1">
        <v>22872.495542606048</v>
      </c>
      <c r="E528" s="1">
        <v>26813.647245454507</v>
      </c>
      <c r="F528" s="1">
        <v>26693.92229959866</v>
      </c>
      <c r="G528" s="4">
        <v>26951.404740569735</v>
      </c>
      <c r="H528" s="4">
        <v>34160.864354666373</v>
      </c>
      <c r="I528" s="4">
        <v>29413.027594208179</v>
      </c>
      <c r="J528" s="4">
        <v>31583.925494278203</v>
      </c>
      <c r="K528" s="4">
        <v>39834.540533890882</v>
      </c>
      <c r="L528" s="5">
        <v>23625.153231239321</v>
      </c>
      <c r="M528" s="5">
        <v>19879.612623906094</v>
      </c>
      <c r="N528" s="5">
        <v>18478.99852145699</v>
      </c>
      <c r="O528" s="5">
        <v>16190.218574629072</v>
      </c>
      <c r="P528" s="5">
        <v>17219.512533359182</v>
      </c>
    </row>
    <row r="529" spans="1:16" x14ac:dyDescent="0.35">
      <c r="A529" t="s">
        <v>21</v>
      </c>
      <c r="B529" s="1">
        <v>21.72909710716716</v>
      </c>
      <c r="C529" s="1">
        <v>9.193915691205877</v>
      </c>
      <c r="D529" s="1">
        <v>0</v>
      </c>
      <c r="E529" s="1">
        <v>0</v>
      </c>
      <c r="F529" s="1">
        <v>0</v>
      </c>
      <c r="G529" s="4">
        <v>0</v>
      </c>
      <c r="H529" s="4">
        <v>0</v>
      </c>
      <c r="I529" s="4">
        <v>0</v>
      </c>
      <c r="J529" s="4">
        <v>0</v>
      </c>
      <c r="K529" s="4">
        <v>17.958991862594981</v>
      </c>
      <c r="L529" s="5">
        <v>0</v>
      </c>
      <c r="M529" s="5">
        <v>0</v>
      </c>
      <c r="N529" s="5">
        <v>0</v>
      </c>
      <c r="O529" s="5">
        <v>0</v>
      </c>
      <c r="P529" s="5">
        <v>0</v>
      </c>
    </row>
    <row r="530" spans="1:16" x14ac:dyDescent="0.35">
      <c r="A530" t="s">
        <v>22</v>
      </c>
      <c r="B530" s="1">
        <v>19.012959968771263</v>
      </c>
      <c r="C530" s="1">
        <v>8.0446762298051429</v>
      </c>
      <c r="D530" s="1">
        <v>0</v>
      </c>
      <c r="E530" s="1">
        <v>0</v>
      </c>
      <c r="F530" s="1">
        <v>0</v>
      </c>
      <c r="G530" s="4">
        <v>0</v>
      </c>
      <c r="H530" s="4">
        <v>0</v>
      </c>
      <c r="I530" s="4">
        <v>0</v>
      </c>
      <c r="J530" s="4">
        <v>0</v>
      </c>
      <c r="K530" s="4">
        <v>14.965826552162484</v>
      </c>
      <c r="L530" s="5">
        <v>0</v>
      </c>
      <c r="M530" s="5">
        <v>0</v>
      </c>
      <c r="N530" s="5">
        <v>0</v>
      </c>
      <c r="O530" s="5">
        <v>0</v>
      </c>
      <c r="P530" s="5">
        <v>0</v>
      </c>
    </row>
    <row r="531" spans="1:16" x14ac:dyDescent="0.35">
      <c r="A531" t="s">
        <v>25</v>
      </c>
      <c r="B531" s="1">
        <v>18.107580922639301</v>
      </c>
      <c r="C531" s="1">
        <v>7.6615964093382303</v>
      </c>
      <c r="D531" s="1">
        <v>0</v>
      </c>
      <c r="E531" s="1">
        <v>0</v>
      </c>
      <c r="F531" s="1">
        <v>0</v>
      </c>
      <c r="G531" s="4">
        <v>0</v>
      </c>
      <c r="H531" s="4">
        <v>0</v>
      </c>
      <c r="I531" s="4">
        <v>0</v>
      </c>
      <c r="J531" s="4">
        <v>0</v>
      </c>
      <c r="K531" s="4">
        <v>14.965826552162484</v>
      </c>
      <c r="L531" s="5">
        <v>0</v>
      </c>
      <c r="M531" s="5">
        <v>0</v>
      </c>
      <c r="N531" s="5">
        <v>0</v>
      </c>
      <c r="O531" s="5">
        <v>0</v>
      </c>
      <c r="P531" s="5">
        <v>0</v>
      </c>
    </row>
    <row r="532" spans="1:16" x14ac:dyDescent="0.35">
      <c r="A532" t="s">
        <v>27</v>
      </c>
      <c r="B532" s="1">
        <v>18.107580922639301</v>
      </c>
      <c r="C532" s="1">
        <v>7.6615964093382303</v>
      </c>
      <c r="D532" s="1">
        <v>0</v>
      </c>
      <c r="E532" s="1">
        <v>0</v>
      </c>
      <c r="F532" s="1">
        <v>0</v>
      </c>
      <c r="G532" s="4">
        <v>0</v>
      </c>
      <c r="H532" s="4">
        <v>0</v>
      </c>
      <c r="I532" s="4">
        <v>0</v>
      </c>
      <c r="J532" s="4">
        <v>0</v>
      </c>
      <c r="K532" s="4">
        <v>14.965826552162484</v>
      </c>
      <c r="L532" s="5">
        <v>0</v>
      </c>
      <c r="M532" s="5">
        <v>0</v>
      </c>
      <c r="N532" s="5">
        <v>0</v>
      </c>
      <c r="O532" s="5">
        <v>0</v>
      </c>
      <c r="P532" s="5">
        <v>0</v>
      </c>
    </row>
    <row r="533" spans="1:16" x14ac:dyDescent="0.35">
      <c r="A533" t="s">
        <v>1438</v>
      </c>
      <c r="B533" s="1">
        <v>0</v>
      </c>
      <c r="C533" s="1">
        <v>0</v>
      </c>
      <c r="D533" s="1">
        <v>11.461080111544703</v>
      </c>
      <c r="E533" s="1">
        <v>0</v>
      </c>
      <c r="F533" s="1">
        <v>0</v>
      </c>
      <c r="G533" s="4">
        <v>86.248946728363961</v>
      </c>
      <c r="H533" s="4">
        <v>0</v>
      </c>
      <c r="I533" s="4">
        <v>0</v>
      </c>
      <c r="J533" s="4">
        <v>0</v>
      </c>
      <c r="K533" s="4">
        <v>0</v>
      </c>
      <c r="L533" s="5">
        <v>0</v>
      </c>
      <c r="M533" s="5">
        <v>0</v>
      </c>
      <c r="N533" s="5">
        <v>0</v>
      </c>
      <c r="O533" s="5">
        <v>0</v>
      </c>
      <c r="P533" s="5">
        <v>0</v>
      </c>
    </row>
    <row r="534" spans="1:16" x14ac:dyDescent="0.35">
      <c r="A534" t="s">
        <v>63</v>
      </c>
      <c r="B534" s="1">
        <v>27.161371383958947</v>
      </c>
      <c r="C534" s="1">
        <v>11.492394614007345</v>
      </c>
      <c r="D534" s="1">
        <v>0</v>
      </c>
      <c r="E534" s="1">
        <v>0</v>
      </c>
      <c r="F534" s="1">
        <v>0</v>
      </c>
      <c r="G534" s="4">
        <v>0</v>
      </c>
      <c r="H534" s="4">
        <v>0</v>
      </c>
      <c r="I534" s="4">
        <v>0</v>
      </c>
      <c r="J534" s="4">
        <v>0</v>
      </c>
      <c r="K534" s="4">
        <v>22.448739828243728</v>
      </c>
      <c r="L534" s="5">
        <v>0</v>
      </c>
      <c r="M534" s="5">
        <v>0</v>
      </c>
      <c r="N534" s="5">
        <v>0</v>
      </c>
      <c r="O534" s="5">
        <v>0</v>
      </c>
      <c r="P534" s="5">
        <v>0</v>
      </c>
    </row>
    <row r="535" spans="1:16" x14ac:dyDescent="0.35">
      <c r="A535" t="s">
        <v>1443</v>
      </c>
      <c r="B535" s="1">
        <v>0</v>
      </c>
      <c r="C535" s="1">
        <v>0</v>
      </c>
      <c r="D535" s="1">
        <v>0</v>
      </c>
      <c r="E535" s="1">
        <v>0</v>
      </c>
      <c r="F535" s="1">
        <v>0</v>
      </c>
      <c r="G535" s="4">
        <v>0</v>
      </c>
      <c r="H535" s="4">
        <v>0</v>
      </c>
      <c r="I535" s="4">
        <v>0</v>
      </c>
      <c r="J535" s="4">
        <v>0</v>
      </c>
      <c r="K535" s="4">
        <v>0</v>
      </c>
      <c r="L535" s="5">
        <v>0</v>
      </c>
      <c r="M535" s="5">
        <v>0</v>
      </c>
      <c r="N535" s="5">
        <v>0</v>
      </c>
      <c r="O535" s="5">
        <v>0</v>
      </c>
      <c r="P535" s="5">
        <v>0</v>
      </c>
    </row>
    <row r="536" spans="1:16" x14ac:dyDescent="0.35">
      <c r="A536" t="s">
        <v>1444</v>
      </c>
      <c r="B536" s="1">
        <v>0</v>
      </c>
      <c r="C536" s="1">
        <v>0</v>
      </c>
      <c r="D536" s="1">
        <v>0</v>
      </c>
      <c r="E536" s="1">
        <v>0</v>
      </c>
      <c r="F536" s="1">
        <v>0</v>
      </c>
      <c r="G536" s="4">
        <v>0</v>
      </c>
      <c r="H536" s="4">
        <v>0</v>
      </c>
      <c r="I536" s="4">
        <v>0</v>
      </c>
      <c r="J536" s="4">
        <v>0</v>
      </c>
      <c r="K536" s="4">
        <v>0</v>
      </c>
      <c r="L536" s="5">
        <v>0</v>
      </c>
      <c r="M536" s="5">
        <v>0</v>
      </c>
      <c r="N536" s="5">
        <v>5.0255639166323061</v>
      </c>
      <c r="O536" s="5">
        <v>0</v>
      </c>
      <c r="P536" s="5">
        <v>0</v>
      </c>
    </row>
    <row r="537" spans="1:16" x14ac:dyDescent="0.35">
      <c r="A537" t="s">
        <v>374</v>
      </c>
      <c r="B537" s="1">
        <v>44.363573260466282</v>
      </c>
      <c r="C537" s="1">
        <v>18.770911202878665</v>
      </c>
      <c r="D537" s="1">
        <v>0</v>
      </c>
      <c r="E537" s="1">
        <v>0</v>
      </c>
      <c r="F537" s="1">
        <v>0</v>
      </c>
      <c r="G537" s="4">
        <v>0</v>
      </c>
      <c r="H537" s="4">
        <v>0</v>
      </c>
      <c r="I537" s="4">
        <v>0</v>
      </c>
      <c r="J537" s="4">
        <v>0</v>
      </c>
      <c r="K537" s="4">
        <v>35.917983725189963</v>
      </c>
      <c r="L537" s="5">
        <v>0</v>
      </c>
      <c r="M537" s="5">
        <v>0</v>
      </c>
      <c r="N537" s="5">
        <v>0</v>
      </c>
      <c r="O537" s="5">
        <v>0</v>
      </c>
      <c r="P537" s="5">
        <v>0</v>
      </c>
    </row>
    <row r="538" spans="1:16" x14ac:dyDescent="0.35">
      <c r="A538" t="s">
        <v>491</v>
      </c>
      <c r="B538" s="1">
        <v>28.066750430090913</v>
      </c>
      <c r="C538" s="1">
        <v>11.875474434474258</v>
      </c>
      <c r="D538" s="1">
        <v>0</v>
      </c>
      <c r="E538" s="1">
        <v>0</v>
      </c>
      <c r="F538" s="1">
        <v>0</v>
      </c>
      <c r="G538" s="4">
        <v>0</v>
      </c>
      <c r="H538" s="4">
        <v>0</v>
      </c>
      <c r="I538" s="4">
        <v>0</v>
      </c>
      <c r="J538" s="4">
        <v>0</v>
      </c>
      <c r="K538" s="4">
        <v>23.945322483459975</v>
      </c>
      <c r="L538" s="5">
        <v>0</v>
      </c>
      <c r="M538" s="5">
        <v>0</v>
      </c>
      <c r="N538" s="5">
        <v>0</v>
      </c>
      <c r="O538" s="5">
        <v>0</v>
      </c>
      <c r="P538" s="5">
        <v>0</v>
      </c>
    </row>
    <row r="539" spans="1:16" x14ac:dyDescent="0.35">
      <c r="A539" t="s">
        <v>649</v>
      </c>
      <c r="B539" s="1">
        <v>44.363573260466282</v>
      </c>
      <c r="C539" s="1">
        <v>18.770911202878665</v>
      </c>
      <c r="D539" s="1">
        <v>0</v>
      </c>
      <c r="E539" s="1">
        <v>0</v>
      </c>
      <c r="F539" s="1">
        <v>0</v>
      </c>
      <c r="G539" s="4">
        <v>0</v>
      </c>
      <c r="H539" s="4">
        <v>0</v>
      </c>
      <c r="I539" s="4">
        <v>0</v>
      </c>
      <c r="J539" s="4">
        <v>0</v>
      </c>
      <c r="K539" s="4">
        <v>35.917983725189963</v>
      </c>
      <c r="L539" s="5">
        <v>0</v>
      </c>
      <c r="M539" s="5">
        <v>0</v>
      </c>
      <c r="N539" s="5">
        <v>0</v>
      </c>
      <c r="O539" s="5">
        <v>0</v>
      </c>
      <c r="P539" s="5">
        <v>0</v>
      </c>
    </row>
    <row r="540" spans="1:16" x14ac:dyDescent="0.35">
      <c r="A540" t="s">
        <v>798</v>
      </c>
      <c r="B540" s="1">
        <v>106.83472744357186</v>
      </c>
      <c r="C540" s="1">
        <v>45.20341881509556</v>
      </c>
      <c r="D540" s="1">
        <v>0</v>
      </c>
      <c r="E540" s="1">
        <v>0</v>
      </c>
      <c r="F540" s="1">
        <v>0</v>
      </c>
      <c r="G540" s="4">
        <v>0</v>
      </c>
      <c r="H540" s="4">
        <v>0</v>
      </c>
      <c r="I540" s="4">
        <v>0</v>
      </c>
      <c r="J540" s="4">
        <v>0</v>
      </c>
      <c r="K540" s="4">
        <v>86.801794002542408</v>
      </c>
      <c r="L540" s="5">
        <v>0</v>
      </c>
      <c r="M540" s="5">
        <v>0</v>
      </c>
      <c r="N540" s="5">
        <v>0</v>
      </c>
      <c r="O540" s="5">
        <v>0</v>
      </c>
      <c r="P540" s="5">
        <v>0</v>
      </c>
    </row>
    <row r="541" spans="1:16" x14ac:dyDescent="0.35">
      <c r="A541" t="s">
        <v>1451</v>
      </c>
      <c r="B541" s="1">
        <v>0</v>
      </c>
      <c r="C541" s="1">
        <v>0</v>
      </c>
      <c r="D541" s="1">
        <v>3.1836333643179731</v>
      </c>
      <c r="E541" s="1">
        <v>0</v>
      </c>
      <c r="F541" s="1">
        <v>0</v>
      </c>
      <c r="G541" s="4">
        <v>30.60446496812915</v>
      </c>
      <c r="H541" s="4">
        <v>0</v>
      </c>
      <c r="I541" s="4">
        <v>0</v>
      </c>
      <c r="J541" s="4">
        <v>0</v>
      </c>
      <c r="K541" s="4">
        <v>0</v>
      </c>
      <c r="L541" s="5">
        <v>0</v>
      </c>
      <c r="M541" s="5">
        <v>0</v>
      </c>
      <c r="N541" s="5">
        <v>0</v>
      </c>
      <c r="O541" s="5">
        <v>0</v>
      </c>
      <c r="P541" s="5">
        <v>0</v>
      </c>
    </row>
    <row r="542" spans="1:16" x14ac:dyDescent="0.35">
      <c r="A542" t="s">
        <v>1368</v>
      </c>
      <c r="B542" s="1">
        <v>22.634476153299126</v>
      </c>
      <c r="C542" s="1">
        <v>9.5769955116727878</v>
      </c>
      <c r="D542" s="1">
        <v>6.3672667286359461</v>
      </c>
      <c r="E542" s="1">
        <v>0</v>
      </c>
      <c r="F542" s="1">
        <v>0</v>
      </c>
      <c r="G542" s="4">
        <v>30.60446496812915</v>
      </c>
      <c r="H542" s="4">
        <v>0</v>
      </c>
      <c r="I542" s="4">
        <v>0</v>
      </c>
      <c r="J542" s="4">
        <v>0</v>
      </c>
      <c r="K542" s="4">
        <v>14.965826552162484</v>
      </c>
      <c r="L542" s="5">
        <v>0</v>
      </c>
      <c r="M542" s="5">
        <v>0</v>
      </c>
      <c r="N542" s="5">
        <v>0</v>
      </c>
      <c r="O542" s="5">
        <v>0</v>
      </c>
      <c r="P542" s="5">
        <v>0</v>
      </c>
    </row>
    <row r="543" spans="1:16" x14ac:dyDescent="0.35">
      <c r="A543" t="s">
        <v>1453</v>
      </c>
      <c r="B543" s="1">
        <v>0</v>
      </c>
      <c r="C543" s="1">
        <v>0</v>
      </c>
      <c r="D543" s="1">
        <v>0</v>
      </c>
      <c r="E543" s="1">
        <v>0</v>
      </c>
      <c r="F543" s="1">
        <v>1.7743309714246842</v>
      </c>
      <c r="G543" s="4">
        <v>0</v>
      </c>
      <c r="H543" s="4">
        <v>0</v>
      </c>
      <c r="I543" s="4">
        <v>0</v>
      </c>
      <c r="J543" s="4">
        <v>0</v>
      </c>
      <c r="K543" s="4">
        <v>0</v>
      </c>
      <c r="L543" s="5">
        <v>0</v>
      </c>
      <c r="M543" s="5">
        <v>0</v>
      </c>
      <c r="N543" s="5">
        <v>0</v>
      </c>
      <c r="O543" s="5">
        <v>0</v>
      </c>
      <c r="P543" s="5">
        <v>0</v>
      </c>
    </row>
    <row r="544" spans="1:16" x14ac:dyDescent="0.35">
      <c r="A544" t="s">
        <v>1456</v>
      </c>
      <c r="B544" s="1">
        <v>0</v>
      </c>
      <c r="C544" s="1">
        <v>0</v>
      </c>
      <c r="D544" s="1">
        <v>0</v>
      </c>
      <c r="E544" s="1">
        <v>0</v>
      </c>
      <c r="F544" s="1">
        <v>0</v>
      </c>
      <c r="G544" s="4">
        <v>0</v>
      </c>
      <c r="H544" s="4">
        <v>0</v>
      </c>
      <c r="I544" s="4">
        <v>0</v>
      </c>
      <c r="J544" s="4">
        <v>0</v>
      </c>
      <c r="K544" s="4">
        <v>0</v>
      </c>
      <c r="L544" s="5">
        <v>0</v>
      </c>
      <c r="M544" s="5">
        <v>0</v>
      </c>
      <c r="N544" s="5">
        <v>0</v>
      </c>
      <c r="O544" s="5">
        <v>0</v>
      </c>
      <c r="P544" s="5">
        <v>0</v>
      </c>
    </row>
    <row r="545" spans="1:16" x14ac:dyDescent="0.35">
      <c r="A545" t="s">
        <v>1459</v>
      </c>
      <c r="B545" s="1">
        <v>0</v>
      </c>
      <c r="C545" s="1">
        <v>0</v>
      </c>
      <c r="D545" s="1">
        <v>0</v>
      </c>
      <c r="E545" s="1">
        <v>0</v>
      </c>
      <c r="F545" s="1">
        <v>0</v>
      </c>
      <c r="G545" s="4">
        <v>0</v>
      </c>
      <c r="H545" s="4">
        <v>0</v>
      </c>
      <c r="I545" s="4">
        <v>0</v>
      </c>
      <c r="J545" s="4">
        <v>0</v>
      </c>
      <c r="K545" s="4">
        <v>0</v>
      </c>
      <c r="L545" s="5">
        <v>0</v>
      </c>
      <c r="M545" s="5">
        <v>0</v>
      </c>
      <c r="N545" s="5">
        <v>0</v>
      </c>
      <c r="O545" s="5">
        <v>0</v>
      </c>
      <c r="P545" s="5">
        <v>0</v>
      </c>
    </row>
    <row r="546" spans="1:16" x14ac:dyDescent="0.35">
      <c r="A546" t="s">
        <v>165</v>
      </c>
      <c r="B546" s="1">
        <v>18.107580922639301</v>
      </c>
      <c r="C546" s="1">
        <v>7.6615964093382303</v>
      </c>
      <c r="D546" s="1">
        <v>0</v>
      </c>
      <c r="E546" s="1">
        <v>0</v>
      </c>
      <c r="F546" s="1">
        <v>0</v>
      </c>
      <c r="G546" s="4">
        <v>0</v>
      </c>
      <c r="H546" s="4">
        <v>0</v>
      </c>
      <c r="I546" s="4">
        <v>0</v>
      </c>
      <c r="J546" s="4">
        <v>0</v>
      </c>
      <c r="K546" s="4">
        <v>14.965826552162484</v>
      </c>
      <c r="L546" s="5">
        <v>0</v>
      </c>
      <c r="M546" s="5">
        <v>0</v>
      </c>
      <c r="N546" s="5">
        <v>0</v>
      </c>
      <c r="O546" s="5">
        <v>0</v>
      </c>
      <c r="P546" s="5">
        <v>0</v>
      </c>
    </row>
    <row r="547" spans="1:16" x14ac:dyDescent="0.35">
      <c r="A547" t="s">
        <v>166</v>
      </c>
      <c r="B547" s="1">
        <v>18.107580922639301</v>
      </c>
      <c r="C547" s="1">
        <v>7.6615964093382303</v>
      </c>
      <c r="D547" s="1">
        <v>0</v>
      </c>
      <c r="E547" s="1">
        <v>0</v>
      </c>
      <c r="F547" s="1">
        <v>0</v>
      </c>
      <c r="G547" s="4">
        <v>0</v>
      </c>
      <c r="H547" s="4">
        <v>0</v>
      </c>
      <c r="I547" s="4">
        <v>0</v>
      </c>
      <c r="J547" s="4">
        <v>0</v>
      </c>
      <c r="K547" s="4">
        <v>14.965826552162484</v>
      </c>
      <c r="L547" s="5">
        <v>0</v>
      </c>
      <c r="M547" s="5">
        <v>0</v>
      </c>
      <c r="N547" s="5">
        <v>0</v>
      </c>
      <c r="O547" s="5">
        <v>0</v>
      </c>
      <c r="P547" s="5">
        <v>0</v>
      </c>
    </row>
    <row r="548" spans="1:16" x14ac:dyDescent="0.35">
      <c r="A548" t="s">
        <v>1460</v>
      </c>
      <c r="B548" s="1">
        <v>0</v>
      </c>
      <c r="C548" s="1">
        <v>0</v>
      </c>
      <c r="D548" s="1">
        <v>0</v>
      </c>
      <c r="E548" s="1">
        <v>0</v>
      </c>
      <c r="F548" s="1">
        <v>0</v>
      </c>
      <c r="G548" s="4">
        <v>0</v>
      </c>
      <c r="H548" s="4">
        <v>0</v>
      </c>
      <c r="I548" s="4">
        <v>0</v>
      </c>
      <c r="J548" s="4">
        <v>0</v>
      </c>
      <c r="K548" s="4">
        <v>0</v>
      </c>
      <c r="L548" s="5">
        <v>0</v>
      </c>
      <c r="M548" s="5">
        <v>0</v>
      </c>
      <c r="N548" s="5">
        <v>0</v>
      </c>
      <c r="O548" s="5">
        <v>1.9629265973119632</v>
      </c>
      <c r="P548" s="5">
        <v>0</v>
      </c>
    </row>
    <row r="549" spans="1:16" x14ac:dyDescent="0.35">
      <c r="A549" t="s">
        <v>1461</v>
      </c>
      <c r="B549" s="1">
        <v>0</v>
      </c>
      <c r="C549" s="1">
        <v>0</v>
      </c>
      <c r="D549" s="1">
        <v>0</v>
      </c>
      <c r="E549" s="1">
        <v>0</v>
      </c>
      <c r="F549" s="1">
        <v>0</v>
      </c>
      <c r="G549" s="4">
        <v>0</v>
      </c>
      <c r="H549" s="4">
        <v>0</v>
      </c>
      <c r="I549" s="4">
        <v>0</v>
      </c>
      <c r="J549" s="4">
        <v>0</v>
      </c>
      <c r="K549" s="4">
        <v>0</v>
      </c>
      <c r="L549" s="5">
        <v>0</v>
      </c>
      <c r="M549" s="5">
        <v>0</v>
      </c>
      <c r="N549" s="5">
        <v>0</v>
      </c>
      <c r="O549" s="5">
        <v>1.9629265973119632</v>
      </c>
      <c r="P549" s="5">
        <v>0</v>
      </c>
    </row>
    <row r="550" spans="1:16" x14ac:dyDescent="0.35">
      <c r="A550" t="s">
        <v>182</v>
      </c>
      <c r="B550" s="1">
        <v>42.552815168202351</v>
      </c>
      <c r="C550" s="1">
        <v>18.004751561944843</v>
      </c>
      <c r="D550" s="1">
        <v>0</v>
      </c>
      <c r="E550" s="1">
        <v>0</v>
      </c>
      <c r="F550" s="1">
        <v>0</v>
      </c>
      <c r="G550" s="4">
        <v>0</v>
      </c>
      <c r="H550" s="4">
        <v>0</v>
      </c>
      <c r="I550" s="4">
        <v>0</v>
      </c>
      <c r="J550" s="4">
        <v>0</v>
      </c>
      <c r="K550" s="4">
        <v>34.421401069973712</v>
      </c>
      <c r="L550" s="5">
        <v>0</v>
      </c>
      <c r="M550" s="5">
        <v>0</v>
      </c>
      <c r="N550" s="5">
        <v>0</v>
      </c>
      <c r="O550" s="5">
        <v>0</v>
      </c>
      <c r="P550" s="5">
        <v>0</v>
      </c>
    </row>
    <row r="551" spans="1:16" x14ac:dyDescent="0.35">
      <c r="A551" t="s">
        <v>207</v>
      </c>
      <c r="B551" s="1">
        <v>36.215161845278601</v>
      </c>
      <c r="C551" s="1">
        <v>15.323192818676461</v>
      </c>
      <c r="D551" s="1">
        <v>0</v>
      </c>
      <c r="E551" s="1">
        <v>0</v>
      </c>
      <c r="F551" s="1">
        <v>0</v>
      </c>
      <c r="G551" s="4">
        <v>0</v>
      </c>
      <c r="H551" s="4">
        <v>0</v>
      </c>
      <c r="I551" s="4">
        <v>0</v>
      </c>
      <c r="J551" s="4">
        <v>0</v>
      </c>
      <c r="K551" s="4">
        <v>29.931653104324969</v>
      </c>
      <c r="L551" s="5">
        <v>0</v>
      </c>
      <c r="M551" s="5">
        <v>0</v>
      </c>
      <c r="N551" s="5">
        <v>0</v>
      </c>
      <c r="O551" s="5">
        <v>0</v>
      </c>
      <c r="P551" s="5">
        <v>0</v>
      </c>
    </row>
    <row r="552" spans="1:16" x14ac:dyDescent="0.35">
      <c r="A552" t="s">
        <v>243</v>
      </c>
      <c r="B552" s="1">
        <v>26.255992337826985</v>
      </c>
      <c r="C552" s="1">
        <v>11.109314793540435</v>
      </c>
      <c r="D552" s="1">
        <v>0</v>
      </c>
      <c r="E552" s="1">
        <v>0</v>
      </c>
      <c r="F552" s="1">
        <v>0</v>
      </c>
      <c r="G552" s="4">
        <v>0</v>
      </c>
      <c r="H552" s="4">
        <v>0</v>
      </c>
      <c r="I552" s="4">
        <v>0</v>
      </c>
      <c r="J552" s="4">
        <v>0</v>
      </c>
      <c r="K552" s="4">
        <v>0</v>
      </c>
      <c r="L552" s="5">
        <v>0</v>
      </c>
      <c r="M552" s="5">
        <v>0</v>
      </c>
      <c r="N552" s="5">
        <v>0</v>
      </c>
      <c r="O552" s="5">
        <v>0</v>
      </c>
      <c r="P552" s="5">
        <v>0</v>
      </c>
    </row>
    <row r="553" spans="1:16" x14ac:dyDescent="0.35">
      <c r="A553" t="s">
        <v>292</v>
      </c>
      <c r="B553" s="1">
        <v>18.107580922639301</v>
      </c>
      <c r="C553" s="1">
        <v>7.6615964093382303</v>
      </c>
      <c r="D553" s="1">
        <v>0</v>
      </c>
      <c r="E553" s="1">
        <v>0</v>
      </c>
      <c r="F553" s="1">
        <v>0</v>
      </c>
      <c r="G553" s="4">
        <v>0</v>
      </c>
      <c r="H553" s="4">
        <v>0</v>
      </c>
      <c r="I553" s="4">
        <v>0</v>
      </c>
      <c r="J553" s="4">
        <v>0</v>
      </c>
      <c r="K553" s="4">
        <v>14.965826552162484</v>
      </c>
      <c r="L553" s="5">
        <v>0</v>
      </c>
      <c r="M553" s="5">
        <v>0</v>
      </c>
      <c r="N553" s="5">
        <v>0</v>
      </c>
      <c r="O553" s="5">
        <v>0</v>
      </c>
      <c r="P553" s="5">
        <v>0</v>
      </c>
    </row>
    <row r="554" spans="1:16" x14ac:dyDescent="0.35">
      <c r="A554" t="s">
        <v>294</v>
      </c>
      <c r="B554" s="1">
        <v>21.72909710716716</v>
      </c>
      <c r="C554" s="1">
        <v>9.193915691205877</v>
      </c>
      <c r="D554" s="1">
        <v>0</v>
      </c>
      <c r="E554" s="1">
        <v>0</v>
      </c>
      <c r="F554" s="1">
        <v>0</v>
      </c>
      <c r="G554" s="4">
        <v>0</v>
      </c>
      <c r="H554" s="4">
        <v>0</v>
      </c>
      <c r="I554" s="4">
        <v>0</v>
      </c>
      <c r="J554" s="4">
        <v>0</v>
      </c>
      <c r="K554" s="4">
        <v>16.462409207378734</v>
      </c>
      <c r="L554" s="5">
        <v>0</v>
      </c>
      <c r="M554" s="5">
        <v>0</v>
      </c>
      <c r="N554" s="5">
        <v>0</v>
      </c>
      <c r="O554" s="5">
        <v>0</v>
      </c>
      <c r="P554" s="5">
        <v>0</v>
      </c>
    </row>
    <row r="555" spans="1:16" x14ac:dyDescent="0.35">
      <c r="A555" t="s">
        <v>305</v>
      </c>
      <c r="B555" s="1">
        <v>39.836678029806457</v>
      </c>
      <c r="C555" s="1">
        <v>16.855512100544107</v>
      </c>
      <c r="D555" s="1">
        <v>0</v>
      </c>
      <c r="E555" s="1">
        <v>0</v>
      </c>
      <c r="F555" s="1">
        <v>0</v>
      </c>
      <c r="G555" s="4">
        <v>0</v>
      </c>
      <c r="H555" s="4">
        <v>0</v>
      </c>
      <c r="I555" s="4">
        <v>0</v>
      </c>
      <c r="J555" s="4">
        <v>0</v>
      </c>
      <c r="K555" s="4">
        <v>20.95215717302748</v>
      </c>
      <c r="L555" s="5">
        <v>0</v>
      </c>
      <c r="M555" s="5">
        <v>0</v>
      </c>
      <c r="N555" s="5">
        <v>0</v>
      </c>
      <c r="O555" s="5">
        <v>0</v>
      </c>
      <c r="P555" s="5">
        <v>0</v>
      </c>
    </row>
    <row r="556" spans="1:16" x14ac:dyDescent="0.35">
      <c r="A556" t="s">
        <v>1465</v>
      </c>
      <c r="B556" s="1">
        <v>0</v>
      </c>
      <c r="C556" s="1">
        <v>0</v>
      </c>
      <c r="D556" s="1">
        <v>0</v>
      </c>
      <c r="E556" s="1">
        <v>0</v>
      </c>
      <c r="F556" s="1">
        <v>0</v>
      </c>
      <c r="G556" s="4">
        <v>0</v>
      </c>
      <c r="H556" s="4">
        <v>0</v>
      </c>
      <c r="I556" s="4">
        <v>0</v>
      </c>
      <c r="J556" s="4">
        <v>0</v>
      </c>
      <c r="K556" s="4">
        <v>0</v>
      </c>
      <c r="L556" s="5">
        <v>0</v>
      </c>
      <c r="M556" s="5">
        <v>0</v>
      </c>
      <c r="N556" s="5">
        <v>0</v>
      </c>
      <c r="O556" s="5">
        <v>0</v>
      </c>
      <c r="P556" s="5">
        <v>0</v>
      </c>
    </row>
    <row r="557" spans="1:16" x14ac:dyDescent="0.35">
      <c r="A557" t="s">
        <v>1468</v>
      </c>
      <c r="B557" s="1">
        <v>0</v>
      </c>
      <c r="C557" s="1">
        <v>0</v>
      </c>
      <c r="D557" s="1">
        <v>0</v>
      </c>
      <c r="E557" s="1">
        <v>0</v>
      </c>
      <c r="F557" s="1">
        <v>4.4358274285617103</v>
      </c>
      <c r="G557" s="4">
        <v>0</v>
      </c>
      <c r="H557" s="4">
        <v>0</v>
      </c>
      <c r="I557" s="4">
        <v>0</v>
      </c>
      <c r="J557" s="4">
        <v>0</v>
      </c>
      <c r="K557" s="4">
        <v>0</v>
      </c>
      <c r="L557" s="5">
        <v>0</v>
      </c>
      <c r="M557" s="5">
        <v>0</v>
      </c>
      <c r="N557" s="5">
        <v>0</v>
      </c>
      <c r="O557" s="5">
        <v>0</v>
      </c>
      <c r="P557" s="5">
        <v>0</v>
      </c>
    </row>
    <row r="558" spans="1:16" x14ac:dyDescent="0.35">
      <c r="A558" t="s">
        <v>1470</v>
      </c>
      <c r="B558" s="1">
        <v>0</v>
      </c>
      <c r="C558" s="1">
        <v>0</v>
      </c>
      <c r="D558" s="1">
        <v>0</v>
      </c>
      <c r="E558" s="1">
        <v>0</v>
      </c>
      <c r="F558" s="1">
        <v>0</v>
      </c>
      <c r="G558" s="4">
        <v>0</v>
      </c>
      <c r="H558" s="4">
        <v>0</v>
      </c>
      <c r="I558" s="4">
        <v>0</v>
      </c>
      <c r="J558" s="4">
        <v>0</v>
      </c>
      <c r="K558" s="4">
        <v>0</v>
      </c>
      <c r="L558" s="5">
        <v>0</v>
      </c>
      <c r="M558" s="5">
        <v>0</v>
      </c>
      <c r="N558" s="5">
        <v>0</v>
      </c>
      <c r="O558" s="5">
        <v>1.9629265973119632</v>
      </c>
      <c r="P558" s="5">
        <v>0</v>
      </c>
    </row>
    <row r="559" spans="1:16" x14ac:dyDescent="0.35">
      <c r="A559" t="s">
        <v>1471</v>
      </c>
      <c r="B559" s="1">
        <v>0</v>
      </c>
      <c r="C559" s="1">
        <v>0</v>
      </c>
      <c r="D559" s="1">
        <v>5.7305400557723516</v>
      </c>
      <c r="E559" s="1">
        <v>0</v>
      </c>
      <c r="F559" s="1">
        <v>0</v>
      </c>
      <c r="G559" s="4">
        <v>47.297809496199591</v>
      </c>
      <c r="H559" s="4">
        <v>0</v>
      </c>
      <c r="I559" s="4">
        <v>0</v>
      </c>
      <c r="J559" s="4">
        <v>0</v>
      </c>
      <c r="K559" s="4">
        <v>0</v>
      </c>
      <c r="L559" s="5">
        <v>0</v>
      </c>
      <c r="M559" s="5">
        <v>0</v>
      </c>
      <c r="N559" s="5">
        <v>0</v>
      </c>
      <c r="O559" s="5">
        <v>0</v>
      </c>
      <c r="P559" s="5">
        <v>0</v>
      </c>
    </row>
    <row r="560" spans="1:16" x14ac:dyDescent="0.35">
      <c r="A560" t="s">
        <v>405</v>
      </c>
      <c r="B560" s="1">
        <v>54.322742767917894</v>
      </c>
      <c r="C560" s="1">
        <v>22.984789228014691</v>
      </c>
      <c r="D560" s="1">
        <v>0</v>
      </c>
      <c r="E560" s="1">
        <v>0</v>
      </c>
      <c r="F560" s="1">
        <v>0</v>
      </c>
      <c r="G560" s="4">
        <v>0</v>
      </c>
      <c r="H560" s="4">
        <v>0</v>
      </c>
      <c r="I560" s="4">
        <v>0</v>
      </c>
      <c r="J560" s="4">
        <v>0</v>
      </c>
      <c r="K560" s="4">
        <v>44.897479656487455</v>
      </c>
      <c r="L560" s="5">
        <v>0</v>
      </c>
      <c r="M560" s="5">
        <v>0</v>
      </c>
      <c r="N560" s="5">
        <v>0</v>
      </c>
      <c r="O560" s="5">
        <v>0</v>
      </c>
      <c r="P560" s="5">
        <v>0</v>
      </c>
    </row>
    <row r="561" spans="1:16" x14ac:dyDescent="0.35">
      <c r="A561" t="s">
        <v>382</v>
      </c>
      <c r="B561" s="1">
        <v>18.107580922639301</v>
      </c>
      <c r="C561" s="1">
        <v>7.6615964093382303</v>
      </c>
      <c r="D561" s="1">
        <v>0</v>
      </c>
      <c r="E561" s="1">
        <v>0</v>
      </c>
      <c r="F561" s="1">
        <v>0</v>
      </c>
      <c r="G561" s="4">
        <v>0</v>
      </c>
      <c r="H561" s="4">
        <v>0</v>
      </c>
      <c r="I561" s="4">
        <v>0</v>
      </c>
      <c r="J561" s="4">
        <v>0</v>
      </c>
      <c r="K561" s="4">
        <v>14.965826552162484</v>
      </c>
      <c r="L561" s="5">
        <v>0</v>
      </c>
      <c r="M561" s="5">
        <v>0</v>
      </c>
      <c r="N561" s="5">
        <v>0</v>
      </c>
      <c r="O561" s="5">
        <v>0</v>
      </c>
      <c r="P561" s="5">
        <v>0</v>
      </c>
    </row>
    <row r="562" spans="1:16" x14ac:dyDescent="0.35">
      <c r="A562" t="s">
        <v>390</v>
      </c>
      <c r="B562" s="1">
        <v>23.539855199431088</v>
      </c>
      <c r="C562" s="1">
        <v>19.153991023345576</v>
      </c>
      <c r="D562" s="1">
        <v>38.84032704467927</v>
      </c>
      <c r="E562" s="1">
        <v>15.937183533294737</v>
      </c>
      <c r="F562" s="1">
        <v>47.019770742754133</v>
      </c>
      <c r="G562" s="4">
        <v>61.208929936258301</v>
      </c>
      <c r="H562" s="4">
        <v>4.989536895445319</v>
      </c>
      <c r="I562" s="4">
        <v>0</v>
      </c>
      <c r="J562" s="4">
        <v>0</v>
      </c>
      <c r="K562" s="4">
        <v>0</v>
      </c>
      <c r="L562" s="5">
        <v>0</v>
      </c>
      <c r="M562" s="5">
        <v>0</v>
      </c>
      <c r="N562" s="5">
        <v>0</v>
      </c>
      <c r="O562" s="5">
        <v>0</v>
      </c>
      <c r="P562" s="5">
        <v>0</v>
      </c>
    </row>
    <row r="563" spans="1:16" x14ac:dyDescent="0.35">
      <c r="A563" t="s">
        <v>398</v>
      </c>
      <c r="B563" s="1">
        <v>30.78288756848681</v>
      </c>
      <c r="C563" s="1">
        <v>13.024713895874992</v>
      </c>
      <c r="D563" s="1">
        <v>0</v>
      </c>
      <c r="E563" s="1">
        <v>0</v>
      </c>
      <c r="F563" s="1">
        <v>0</v>
      </c>
      <c r="G563" s="4">
        <v>0</v>
      </c>
      <c r="H563" s="4">
        <v>0</v>
      </c>
      <c r="I563" s="4">
        <v>0</v>
      </c>
      <c r="J563" s="4">
        <v>0</v>
      </c>
      <c r="K563" s="4">
        <v>25.441905138676223</v>
      </c>
      <c r="L563" s="5">
        <v>0</v>
      </c>
      <c r="M563" s="5">
        <v>0</v>
      </c>
      <c r="N563" s="5">
        <v>0</v>
      </c>
      <c r="O563" s="5">
        <v>0</v>
      </c>
      <c r="P563" s="5">
        <v>0</v>
      </c>
    </row>
    <row r="564" spans="1:16" x14ac:dyDescent="0.35">
      <c r="A564" t="s">
        <v>1474</v>
      </c>
      <c r="B564" s="1">
        <v>0</v>
      </c>
      <c r="C564" s="1">
        <v>0</v>
      </c>
      <c r="D564" s="1">
        <v>0</v>
      </c>
      <c r="E564" s="1">
        <v>0</v>
      </c>
      <c r="F564" s="1">
        <v>0</v>
      </c>
      <c r="G564" s="4">
        <v>0</v>
      </c>
      <c r="H564" s="4">
        <v>0</v>
      </c>
      <c r="I564" s="4">
        <v>0</v>
      </c>
      <c r="J564" s="4">
        <v>0</v>
      </c>
      <c r="K564" s="4">
        <v>0</v>
      </c>
      <c r="L564" s="5">
        <v>0</v>
      </c>
      <c r="M564" s="5">
        <v>0</v>
      </c>
      <c r="N564" s="5">
        <v>0</v>
      </c>
      <c r="O564" s="5">
        <v>0</v>
      </c>
      <c r="P564" s="5">
        <v>0</v>
      </c>
    </row>
    <row r="565" spans="1:16" x14ac:dyDescent="0.35">
      <c r="A565" t="s">
        <v>399</v>
      </c>
      <c r="B565" s="1">
        <v>26.255992337826985</v>
      </c>
      <c r="C565" s="1">
        <v>11.109314793540435</v>
      </c>
      <c r="D565" s="1">
        <v>0</v>
      </c>
      <c r="E565" s="1">
        <v>0</v>
      </c>
      <c r="F565" s="1">
        <v>0</v>
      </c>
      <c r="G565" s="4">
        <v>0</v>
      </c>
      <c r="H565" s="4">
        <v>0</v>
      </c>
      <c r="I565" s="4">
        <v>0</v>
      </c>
      <c r="J565" s="4">
        <v>0</v>
      </c>
      <c r="K565" s="4">
        <v>19.455574517811229</v>
      </c>
      <c r="L565" s="5">
        <v>0</v>
      </c>
      <c r="M565" s="5">
        <v>0</v>
      </c>
      <c r="N565" s="5">
        <v>0</v>
      </c>
      <c r="O565" s="5">
        <v>0</v>
      </c>
      <c r="P565" s="5">
        <v>0</v>
      </c>
    </row>
    <row r="566" spans="1:16" x14ac:dyDescent="0.35">
      <c r="A566" t="s">
        <v>409</v>
      </c>
      <c r="B566" s="1">
        <v>18.107580922639301</v>
      </c>
      <c r="C566" s="1">
        <v>7.6615964093382303</v>
      </c>
      <c r="D566" s="1">
        <v>0</v>
      </c>
      <c r="E566" s="1">
        <v>0</v>
      </c>
      <c r="F566" s="1">
        <v>0</v>
      </c>
      <c r="G566" s="4">
        <v>0</v>
      </c>
      <c r="H566" s="4">
        <v>0</v>
      </c>
      <c r="I566" s="4">
        <v>0</v>
      </c>
      <c r="J566" s="4">
        <v>0</v>
      </c>
      <c r="K566" s="4">
        <v>14.965826552162484</v>
      </c>
      <c r="L566" s="5">
        <v>0</v>
      </c>
      <c r="M566" s="5">
        <v>0</v>
      </c>
      <c r="N566" s="5">
        <v>0</v>
      </c>
      <c r="O566" s="5">
        <v>0</v>
      </c>
      <c r="P566" s="5">
        <v>0</v>
      </c>
    </row>
    <row r="567" spans="1:16" x14ac:dyDescent="0.35">
      <c r="A567" t="s">
        <v>1475</v>
      </c>
      <c r="B567" s="1">
        <v>0</v>
      </c>
      <c r="C567" s="1">
        <v>0</v>
      </c>
      <c r="D567" s="1">
        <v>1.910180018590784</v>
      </c>
      <c r="E567" s="1">
        <v>0</v>
      </c>
      <c r="F567" s="1">
        <v>0</v>
      </c>
      <c r="G567" s="4">
        <v>19.475568616082185</v>
      </c>
      <c r="H567" s="4">
        <v>0</v>
      </c>
      <c r="I567" s="4">
        <v>0</v>
      </c>
      <c r="J567" s="4">
        <v>0</v>
      </c>
      <c r="K567" s="4">
        <v>0</v>
      </c>
      <c r="L567" s="5">
        <v>0</v>
      </c>
      <c r="M567" s="5">
        <v>0</v>
      </c>
      <c r="N567" s="5">
        <v>0</v>
      </c>
      <c r="O567" s="5">
        <v>0</v>
      </c>
      <c r="P567" s="5">
        <v>0</v>
      </c>
    </row>
    <row r="568" spans="1:16" x14ac:dyDescent="0.35">
      <c r="A568" t="s">
        <v>425</v>
      </c>
      <c r="B568" s="1">
        <v>57.038879906313795</v>
      </c>
      <c r="C568" s="1">
        <v>37.158742585290419</v>
      </c>
      <c r="D568" s="1">
        <v>71.950114033586189</v>
      </c>
      <c r="E568" s="1">
        <v>22.577676672167545</v>
      </c>
      <c r="F568" s="1">
        <v>43.471108799904762</v>
      </c>
      <c r="G568" s="4">
        <v>0</v>
      </c>
      <c r="H568" s="4">
        <v>8.7316895670293082</v>
      </c>
      <c r="I568" s="4">
        <v>0</v>
      </c>
      <c r="J568" s="4">
        <v>0</v>
      </c>
      <c r="K568" s="4">
        <v>23.945322483459975</v>
      </c>
      <c r="L568" s="5">
        <v>0</v>
      </c>
      <c r="M568" s="5">
        <v>0</v>
      </c>
      <c r="N568" s="5">
        <v>0</v>
      </c>
      <c r="O568" s="5">
        <v>0</v>
      </c>
      <c r="P568" s="5">
        <v>0</v>
      </c>
    </row>
    <row r="569" spans="1:16" x14ac:dyDescent="0.35">
      <c r="A569" t="s">
        <v>430</v>
      </c>
      <c r="B569" s="1">
        <v>21.72909710716716</v>
      </c>
      <c r="C569" s="1">
        <v>9.193915691205877</v>
      </c>
      <c r="D569" s="1">
        <v>0</v>
      </c>
      <c r="E569" s="1">
        <v>0</v>
      </c>
      <c r="F569" s="1">
        <v>0.88716548571234211</v>
      </c>
      <c r="G569" s="4">
        <v>2.7822240880117408</v>
      </c>
      <c r="H569" s="4">
        <v>0</v>
      </c>
      <c r="I569" s="4">
        <v>0</v>
      </c>
      <c r="J569" s="4">
        <v>0</v>
      </c>
      <c r="K569" s="4">
        <v>17.958991862594981</v>
      </c>
      <c r="L569" s="5">
        <v>0</v>
      </c>
      <c r="M569" s="5">
        <v>0</v>
      </c>
      <c r="N569" s="5">
        <v>0</v>
      </c>
      <c r="O569" s="5">
        <v>0</v>
      </c>
      <c r="P569" s="5">
        <v>0</v>
      </c>
    </row>
    <row r="570" spans="1:16" x14ac:dyDescent="0.35">
      <c r="A570" t="s">
        <v>438</v>
      </c>
      <c r="B570" s="1">
        <v>14.486064738111439</v>
      </c>
      <c r="C570" s="1">
        <v>12.64163407540808</v>
      </c>
      <c r="D570" s="1">
        <v>38.203600371815675</v>
      </c>
      <c r="E570" s="1">
        <v>11.288838336083773</v>
      </c>
      <c r="F570" s="1">
        <v>37.260950399918372</v>
      </c>
      <c r="G570" s="4">
        <v>72.337826288305266</v>
      </c>
      <c r="H570" s="4">
        <v>2.4947684477226595</v>
      </c>
      <c r="I570" s="4">
        <v>0</v>
      </c>
      <c r="J570" s="4">
        <v>0</v>
      </c>
      <c r="K570" s="4">
        <v>0</v>
      </c>
      <c r="L570" s="5">
        <v>0</v>
      </c>
      <c r="M570" s="5">
        <v>0</v>
      </c>
      <c r="N570" s="5">
        <v>0</v>
      </c>
      <c r="O570" s="5">
        <v>0</v>
      </c>
      <c r="P570" s="5">
        <v>0</v>
      </c>
    </row>
    <row r="571" spans="1:16" x14ac:dyDescent="0.35">
      <c r="A571" t="s">
        <v>498</v>
      </c>
      <c r="B571" s="1">
        <v>10.86454855358358</v>
      </c>
      <c r="C571" s="1">
        <v>8.8108358707389645</v>
      </c>
      <c r="D571" s="1">
        <v>0</v>
      </c>
      <c r="E571" s="1">
        <v>7.3045424527600877</v>
      </c>
      <c r="F571" s="1">
        <v>11.533151314260447</v>
      </c>
      <c r="G571" s="4">
        <v>2.7822240880117408</v>
      </c>
      <c r="H571" s="4">
        <v>3.7421526715839892</v>
      </c>
      <c r="I571" s="4">
        <v>0</v>
      </c>
      <c r="J571" s="4">
        <v>0</v>
      </c>
      <c r="K571" s="4">
        <v>1.4965826552162484</v>
      </c>
      <c r="L571" s="5">
        <v>0</v>
      </c>
      <c r="M571" s="5">
        <v>0</v>
      </c>
      <c r="N571" s="5">
        <v>0</v>
      </c>
      <c r="O571" s="5">
        <v>0</v>
      </c>
      <c r="P571" s="5">
        <v>0</v>
      </c>
    </row>
    <row r="572" spans="1:16" x14ac:dyDescent="0.35">
      <c r="A572" t="s">
        <v>555</v>
      </c>
      <c r="B572" s="1">
        <v>36.215161845278601</v>
      </c>
      <c r="C572" s="1">
        <v>15.323192818676461</v>
      </c>
      <c r="D572" s="1">
        <v>0</v>
      </c>
      <c r="E572" s="1">
        <v>0</v>
      </c>
      <c r="F572" s="1">
        <v>0</v>
      </c>
      <c r="G572" s="4">
        <v>0</v>
      </c>
      <c r="H572" s="4">
        <v>0</v>
      </c>
      <c r="I572" s="4">
        <v>0</v>
      </c>
      <c r="J572" s="4">
        <v>0</v>
      </c>
      <c r="K572" s="4">
        <v>29.931653104324969</v>
      </c>
      <c r="L572" s="5">
        <v>0</v>
      </c>
      <c r="M572" s="5">
        <v>0</v>
      </c>
      <c r="N572" s="5">
        <v>0</v>
      </c>
      <c r="O572" s="5">
        <v>0</v>
      </c>
      <c r="P572" s="5">
        <v>0</v>
      </c>
    </row>
    <row r="573" spans="1:16" x14ac:dyDescent="0.35">
      <c r="A573" t="s">
        <v>562</v>
      </c>
      <c r="B573" s="1">
        <v>24.445234245563054</v>
      </c>
      <c r="C573" s="1">
        <v>10.343155152606611</v>
      </c>
      <c r="D573" s="1">
        <v>0</v>
      </c>
      <c r="E573" s="1">
        <v>0</v>
      </c>
      <c r="F573" s="1">
        <v>0</v>
      </c>
      <c r="G573" s="4">
        <v>0</v>
      </c>
      <c r="H573" s="4">
        <v>0</v>
      </c>
      <c r="I573" s="4">
        <v>0</v>
      </c>
      <c r="J573" s="4">
        <v>0</v>
      </c>
      <c r="K573" s="4">
        <v>19.455574517811229</v>
      </c>
      <c r="L573" s="5">
        <v>0</v>
      </c>
      <c r="M573" s="5">
        <v>0</v>
      </c>
      <c r="N573" s="5">
        <v>0</v>
      </c>
      <c r="O573" s="5">
        <v>0</v>
      </c>
      <c r="P573" s="5">
        <v>0</v>
      </c>
    </row>
    <row r="574" spans="1:16" x14ac:dyDescent="0.35">
      <c r="A574" t="s">
        <v>563</v>
      </c>
      <c r="B574" s="1">
        <v>18.107580922639301</v>
      </c>
      <c r="C574" s="1">
        <v>7.6615964093382303</v>
      </c>
      <c r="D574" s="1">
        <v>0</v>
      </c>
      <c r="E574" s="1">
        <v>0</v>
      </c>
      <c r="F574" s="1">
        <v>0</v>
      </c>
      <c r="G574" s="4">
        <v>0</v>
      </c>
      <c r="H574" s="4">
        <v>0</v>
      </c>
      <c r="I574" s="4">
        <v>0</v>
      </c>
      <c r="J574" s="4">
        <v>0</v>
      </c>
      <c r="K574" s="4">
        <v>14.965826552162484</v>
      </c>
      <c r="L574" s="5">
        <v>0</v>
      </c>
      <c r="M574" s="5">
        <v>0</v>
      </c>
      <c r="N574" s="5">
        <v>0</v>
      </c>
      <c r="O574" s="5">
        <v>0</v>
      </c>
      <c r="P574" s="5">
        <v>0</v>
      </c>
    </row>
    <row r="575" spans="1:16" x14ac:dyDescent="0.35">
      <c r="A575" t="s">
        <v>1477</v>
      </c>
      <c r="B575" s="1">
        <v>0</v>
      </c>
      <c r="C575" s="1">
        <v>0</v>
      </c>
      <c r="D575" s="1">
        <v>3.1836333643179731</v>
      </c>
      <c r="E575" s="1">
        <v>0</v>
      </c>
      <c r="F575" s="1">
        <v>0</v>
      </c>
      <c r="G575" s="4">
        <v>30.60446496812915</v>
      </c>
      <c r="H575" s="4">
        <v>0</v>
      </c>
      <c r="I575" s="4">
        <v>0</v>
      </c>
      <c r="J575" s="4">
        <v>0</v>
      </c>
      <c r="K575" s="4">
        <v>0</v>
      </c>
      <c r="L575" s="5">
        <v>0</v>
      </c>
      <c r="M575" s="5">
        <v>0</v>
      </c>
      <c r="N575" s="5">
        <v>0</v>
      </c>
      <c r="O575" s="5">
        <v>0</v>
      </c>
      <c r="P575" s="5">
        <v>0</v>
      </c>
    </row>
    <row r="576" spans="1:16" x14ac:dyDescent="0.35">
      <c r="A576" t="s">
        <v>1479</v>
      </c>
      <c r="B576" s="1">
        <v>0</v>
      </c>
      <c r="C576" s="1">
        <v>0</v>
      </c>
      <c r="D576" s="1">
        <v>0</v>
      </c>
      <c r="E576" s="1">
        <v>0</v>
      </c>
      <c r="F576" s="1">
        <v>0</v>
      </c>
      <c r="G576" s="4">
        <v>0</v>
      </c>
      <c r="H576" s="4">
        <v>0</v>
      </c>
      <c r="I576" s="4">
        <v>0</v>
      </c>
      <c r="J576" s="4">
        <v>0</v>
      </c>
      <c r="K576" s="4">
        <v>0</v>
      </c>
      <c r="L576" s="5">
        <v>0</v>
      </c>
      <c r="M576" s="5">
        <v>0</v>
      </c>
      <c r="N576" s="5">
        <v>0</v>
      </c>
      <c r="O576" s="5">
        <v>0</v>
      </c>
      <c r="P576" s="5">
        <v>0</v>
      </c>
    </row>
    <row r="577" spans="1:16" x14ac:dyDescent="0.35">
      <c r="A577" t="s">
        <v>1480</v>
      </c>
      <c r="B577" s="1">
        <v>0</v>
      </c>
      <c r="C577" s="1">
        <v>0</v>
      </c>
      <c r="D577" s="1">
        <v>0</v>
      </c>
      <c r="E577" s="1">
        <v>0</v>
      </c>
      <c r="F577" s="1">
        <v>0</v>
      </c>
      <c r="G577" s="4">
        <v>2.7822240880117408</v>
      </c>
      <c r="H577" s="4">
        <v>0</v>
      </c>
      <c r="I577" s="4">
        <v>0</v>
      </c>
      <c r="J577" s="4">
        <v>0</v>
      </c>
      <c r="K577" s="4">
        <v>0</v>
      </c>
      <c r="L577" s="5">
        <v>0</v>
      </c>
      <c r="M577" s="5">
        <v>0</v>
      </c>
      <c r="N577" s="5">
        <v>0</v>
      </c>
      <c r="O577" s="5">
        <v>0</v>
      </c>
      <c r="P577" s="5">
        <v>0</v>
      </c>
    </row>
    <row r="578" spans="1:16" x14ac:dyDescent="0.35">
      <c r="A578" t="s">
        <v>614</v>
      </c>
      <c r="B578" s="1">
        <v>89.632525567064533</v>
      </c>
      <c r="C578" s="1">
        <v>37.924902226224241</v>
      </c>
      <c r="D578" s="1">
        <v>0</v>
      </c>
      <c r="E578" s="1">
        <v>0</v>
      </c>
      <c r="F578" s="1">
        <v>0</v>
      </c>
      <c r="G578" s="4">
        <v>0</v>
      </c>
      <c r="H578" s="4">
        <v>0</v>
      </c>
      <c r="I578" s="4">
        <v>0</v>
      </c>
      <c r="J578" s="4">
        <v>0</v>
      </c>
      <c r="K578" s="4">
        <v>74.829132760812428</v>
      </c>
      <c r="L578" s="5">
        <v>0</v>
      </c>
      <c r="M578" s="5">
        <v>0</v>
      </c>
      <c r="N578" s="5">
        <v>0</v>
      </c>
      <c r="O578" s="5">
        <v>0</v>
      </c>
      <c r="P578" s="5">
        <v>0</v>
      </c>
    </row>
    <row r="579" spans="1:16" x14ac:dyDescent="0.35">
      <c r="A579" t="s">
        <v>623</v>
      </c>
      <c r="B579" s="1">
        <v>18.107580922639301</v>
      </c>
      <c r="C579" s="1">
        <v>7.6615964093382303</v>
      </c>
      <c r="D579" s="1">
        <v>0</v>
      </c>
      <c r="E579" s="1">
        <v>0</v>
      </c>
      <c r="F579" s="1">
        <v>0</v>
      </c>
      <c r="G579" s="4">
        <v>0</v>
      </c>
      <c r="H579" s="4">
        <v>0</v>
      </c>
      <c r="I579" s="4">
        <v>0</v>
      </c>
      <c r="J579" s="4">
        <v>0</v>
      </c>
      <c r="K579" s="4">
        <v>14.965826552162484</v>
      </c>
      <c r="L579" s="5">
        <v>0</v>
      </c>
      <c r="M579" s="5">
        <v>0</v>
      </c>
      <c r="N579" s="5">
        <v>0</v>
      </c>
      <c r="O579" s="5">
        <v>0</v>
      </c>
      <c r="P579" s="5">
        <v>0</v>
      </c>
    </row>
    <row r="580" spans="1:16" x14ac:dyDescent="0.35">
      <c r="A580" t="s">
        <v>626</v>
      </c>
      <c r="B580" s="1">
        <v>51.606605629522001</v>
      </c>
      <c r="C580" s="1">
        <v>21.835549766613958</v>
      </c>
      <c r="D580" s="1">
        <v>0</v>
      </c>
      <c r="E580" s="1">
        <v>0</v>
      </c>
      <c r="F580" s="1">
        <v>0</v>
      </c>
      <c r="G580" s="4">
        <v>0</v>
      </c>
      <c r="H580" s="4">
        <v>0</v>
      </c>
      <c r="I580" s="4">
        <v>0</v>
      </c>
      <c r="J580" s="4">
        <v>0</v>
      </c>
      <c r="K580" s="4">
        <v>41.90431434605496</v>
      </c>
      <c r="L580" s="5">
        <v>0</v>
      </c>
      <c r="M580" s="5">
        <v>0</v>
      </c>
      <c r="N580" s="5">
        <v>0</v>
      </c>
      <c r="O580" s="5">
        <v>0</v>
      </c>
      <c r="P580" s="5">
        <v>0</v>
      </c>
    </row>
    <row r="581" spans="1:16" x14ac:dyDescent="0.35">
      <c r="A581" t="s">
        <v>639</v>
      </c>
      <c r="B581" s="1">
        <v>104.11859030517597</v>
      </c>
      <c r="C581" s="1">
        <v>44.054179353694828</v>
      </c>
      <c r="D581" s="1">
        <v>0</v>
      </c>
      <c r="E581" s="1">
        <v>0</v>
      </c>
      <c r="F581" s="1">
        <v>0</v>
      </c>
      <c r="G581" s="4">
        <v>0</v>
      </c>
      <c r="H581" s="4">
        <v>0</v>
      </c>
      <c r="I581" s="4">
        <v>0</v>
      </c>
      <c r="J581" s="4">
        <v>0</v>
      </c>
      <c r="K581" s="4">
        <v>74.829132760812428</v>
      </c>
      <c r="L581" s="5">
        <v>0</v>
      </c>
      <c r="M581" s="5">
        <v>0</v>
      </c>
      <c r="N581" s="5">
        <v>0</v>
      </c>
      <c r="O581" s="5">
        <v>0</v>
      </c>
      <c r="P581" s="5">
        <v>0</v>
      </c>
    </row>
    <row r="582" spans="1:16" x14ac:dyDescent="0.35">
      <c r="A582" t="s">
        <v>1481</v>
      </c>
      <c r="B582" s="1">
        <v>0</v>
      </c>
      <c r="C582" s="1">
        <v>0</v>
      </c>
      <c r="D582" s="1">
        <v>10.82435343868111</v>
      </c>
      <c r="E582" s="1">
        <v>0</v>
      </c>
      <c r="F582" s="1">
        <v>0</v>
      </c>
      <c r="G582" s="4">
        <v>47.297809496199591</v>
      </c>
      <c r="H582" s="4">
        <v>0</v>
      </c>
      <c r="I582" s="4">
        <v>0</v>
      </c>
      <c r="J582" s="4">
        <v>0</v>
      </c>
      <c r="K582" s="4">
        <v>0</v>
      </c>
      <c r="L582" s="5">
        <v>0</v>
      </c>
      <c r="M582" s="5">
        <v>0</v>
      </c>
      <c r="N582" s="5">
        <v>0</v>
      </c>
      <c r="O582" s="5">
        <v>0</v>
      </c>
      <c r="P582" s="5">
        <v>0</v>
      </c>
    </row>
    <row r="583" spans="1:16" x14ac:dyDescent="0.35">
      <c r="A583" t="s">
        <v>681</v>
      </c>
      <c r="B583" s="1">
        <v>28.066750430090913</v>
      </c>
      <c r="C583" s="1">
        <v>11.875474434474258</v>
      </c>
      <c r="D583" s="1">
        <v>0</v>
      </c>
      <c r="E583" s="1">
        <v>0</v>
      </c>
      <c r="F583" s="1">
        <v>0</v>
      </c>
      <c r="G583" s="4">
        <v>0</v>
      </c>
      <c r="H583" s="4">
        <v>0</v>
      </c>
      <c r="I583" s="4">
        <v>0</v>
      </c>
      <c r="J583" s="4">
        <v>0</v>
      </c>
      <c r="K583" s="4">
        <v>22.448739828243728</v>
      </c>
      <c r="L583" s="5">
        <v>0</v>
      </c>
      <c r="M583" s="5">
        <v>0</v>
      </c>
      <c r="N583" s="5">
        <v>0</v>
      </c>
      <c r="O583" s="5">
        <v>0</v>
      </c>
      <c r="P583" s="5">
        <v>0</v>
      </c>
    </row>
    <row r="584" spans="1:16" x14ac:dyDescent="0.35">
      <c r="A584" t="s">
        <v>682</v>
      </c>
      <c r="B584" s="1">
        <v>39.836678029806457</v>
      </c>
      <c r="C584" s="1">
        <v>16.855512100544107</v>
      </c>
      <c r="D584" s="1">
        <v>0</v>
      </c>
      <c r="E584" s="1">
        <v>0</v>
      </c>
      <c r="F584" s="1">
        <v>0.88716548571234211</v>
      </c>
      <c r="G584" s="4">
        <v>5.5644481760234816</v>
      </c>
      <c r="H584" s="4">
        <v>0</v>
      </c>
      <c r="I584" s="4">
        <v>0</v>
      </c>
      <c r="J584" s="4">
        <v>0</v>
      </c>
      <c r="K584" s="4">
        <v>29.931653104324969</v>
      </c>
      <c r="L584" s="5">
        <v>0</v>
      </c>
      <c r="M584" s="5">
        <v>0</v>
      </c>
      <c r="N584" s="5">
        <v>0</v>
      </c>
      <c r="O584" s="5">
        <v>0</v>
      </c>
      <c r="P584" s="5">
        <v>0</v>
      </c>
    </row>
    <row r="585" spans="1:16" x14ac:dyDescent="0.35">
      <c r="A585" t="s">
        <v>1484</v>
      </c>
      <c r="B585" s="1">
        <v>0</v>
      </c>
      <c r="C585" s="1">
        <v>0</v>
      </c>
      <c r="D585" s="1">
        <v>15.918166821589866</v>
      </c>
      <c r="E585" s="1">
        <v>0</v>
      </c>
      <c r="F585" s="1">
        <v>8.8716548571234206</v>
      </c>
      <c r="G585" s="4">
        <v>0</v>
      </c>
      <c r="H585" s="4">
        <v>0</v>
      </c>
      <c r="I585" s="4">
        <v>0</v>
      </c>
      <c r="J585" s="4">
        <v>0</v>
      </c>
      <c r="K585" s="4">
        <v>0</v>
      </c>
      <c r="L585" s="5">
        <v>0</v>
      </c>
      <c r="M585" s="5">
        <v>0</v>
      </c>
      <c r="N585" s="5">
        <v>0</v>
      </c>
      <c r="O585" s="5">
        <v>0</v>
      </c>
      <c r="P585" s="5">
        <v>0</v>
      </c>
    </row>
    <row r="586" spans="1:16" x14ac:dyDescent="0.35">
      <c r="A586" t="s">
        <v>692</v>
      </c>
      <c r="B586" s="1">
        <v>18.107580922639301</v>
      </c>
      <c r="C586" s="1">
        <v>7.6615964093382303</v>
      </c>
      <c r="D586" s="1">
        <v>0</v>
      </c>
      <c r="E586" s="1">
        <v>0</v>
      </c>
      <c r="F586" s="1">
        <v>0</v>
      </c>
      <c r="G586" s="4">
        <v>0</v>
      </c>
      <c r="H586" s="4">
        <v>0</v>
      </c>
      <c r="I586" s="4">
        <v>0</v>
      </c>
      <c r="J586" s="4">
        <v>0</v>
      </c>
      <c r="K586" s="4">
        <v>14.965826552162484</v>
      </c>
      <c r="L586" s="5">
        <v>0</v>
      </c>
      <c r="M586" s="5">
        <v>0</v>
      </c>
      <c r="N586" s="5">
        <v>0</v>
      </c>
      <c r="O586" s="5">
        <v>0</v>
      </c>
      <c r="P586" s="5">
        <v>0</v>
      </c>
    </row>
    <row r="587" spans="1:16" x14ac:dyDescent="0.35">
      <c r="A587" t="s">
        <v>693</v>
      </c>
      <c r="B587" s="1">
        <v>27.161371383958947</v>
      </c>
      <c r="C587" s="1">
        <v>11.492394614007345</v>
      </c>
      <c r="D587" s="1">
        <v>0</v>
      </c>
      <c r="E587" s="1">
        <v>0</v>
      </c>
      <c r="F587" s="1">
        <v>0</v>
      </c>
      <c r="G587" s="4">
        <v>0</v>
      </c>
      <c r="H587" s="4">
        <v>0</v>
      </c>
      <c r="I587" s="4">
        <v>0</v>
      </c>
      <c r="J587" s="4">
        <v>0</v>
      </c>
      <c r="K587" s="4">
        <v>22.448739828243728</v>
      </c>
      <c r="L587" s="5">
        <v>0</v>
      </c>
      <c r="M587" s="5">
        <v>0</v>
      </c>
      <c r="N587" s="5">
        <v>0</v>
      </c>
      <c r="O587" s="5">
        <v>0</v>
      </c>
      <c r="P587" s="5">
        <v>0</v>
      </c>
    </row>
    <row r="588" spans="1:16" x14ac:dyDescent="0.35">
      <c r="A588" t="s">
        <v>1485</v>
      </c>
      <c r="B588" s="1">
        <v>0</v>
      </c>
      <c r="C588" s="1">
        <v>0</v>
      </c>
      <c r="D588" s="1">
        <v>0</v>
      </c>
      <c r="E588" s="1">
        <v>0</v>
      </c>
      <c r="F588" s="1">
        <v>0.88716548571234211</v>
      </c>
      <c r="G588" s="4">
        <v>5.5644481760234816</v>
      </c>
      <c r="H588" s="4">
        <v>0</v>
      </c>
      <c r="I588" s="4">
        <v>0</v>
      </c>
      <c r="J588" s="4">
        <v>0</v>
      </c>
      <c r="K588" s="4">
        <v>0</v>
      </c>
      <c r="L588" s="5">
        <v>0</v>
      </c>
      <c r="M588" s="5">
        <v>0</v>
      </c>
      <c r="N588" s="5">
        <v>0</v>
      </c>
      <c r="O588" s="5">
        <v>0</v>
      </c>
      <c r="P588" s="5">
        <v>0</v>
      </c>
    </row>
    <row r="589" spans="1:16" x14ac:dyDescent="0.35">
      <c r="A589" t="s">
        <v>1486</v>
      </c>
      <c r="B589" s="1">
        <v>0</v>
      </c>
      <c r="C589" s="1">
        <v>0</v>
      </c>
      <c r="D589" s="1">
        <v>0</v>
      </c>
      <c r="E589" s="1">
        <v>0</v>
      </c>
      <c r="F589" s="1">
        <v>0.88716548571234211</v>
      </c>
      <c r="G589" s="4">
        <v>2.7822240880117408</v>
      </c>
      <c r="H589" s="4">
        <v>0</v>
      </c>
      <c r="I589" s="4">
        <v>0</v>
      </c>
      <c r="J589" s="4">
        <v>0</v>
      </c>
      <c r="K589" s="4">
        <v>0</v>
      </c>
      <c r="L589" s="5">
        <v>0</v>
      </c>
      <c r="M589" s="5">
        <v>0</v>
      </c>
      <c r="N589" s="5">
        <v>0</v>
      </c>
      <c r="O589" s="5">
        <v>0</v>
      </c>
      <c r="P589" s="5">
        <v>0</v>
      </c>
    </row>
    <row r="590" spans="1:16" x14ac:dyDescent="0.35">
      <c r="A590" t="s">
        <v>716</v>
      </c>
      <c r="B590" s="1">
        <v>21.72909710716716</v>
      </c>
      <c r="C590" s="1">
        <v>9.193915691205877</v>
      </c>
      <c r="D590" s="1">
        <v>0</v>
      </c>
      <c r="E590" s="1">
        <v>0</v>
      </c>
      <c r="F590" s="1">
        <v>0</v>
      </c>
      <c r="G590" s="4">
        <v>0</v>
      </c>
      <c r="H590" s="4">
        <v>0</v>
      </c>
      <c r="I590" s="4">
        <v>0</v>
      </c>
      <c r="J590" s="4">
        <v>0</v>
      </c>
      <c r="K590" s="4">
        <v>17.958991862594981</v>
      </c>
      <c r="L590" s="5">
        <v>0</v>
      </c>
      <c r="M590" s="5">
        <v>0</v>
      </c>
      <c r="N590" s="5">
        <v>0</v>
      </c>
      <c r="O590" s="5">
        <v>0</v>
      </c>
      <c r="P590" s="5">
        <v>0</v>
      </c>
    </row>
    <row r="591" spans="1:16" x14ac:dyDescent="0.35">
      <c r="A591" t="s">
        <v>748</v>
      </c>
      <c r="B591" s="1">
        <v>2.716137138395895</v>
      </c>
      <c r="C591" s="1">
        <v>2.2984789228014693</v>
      </c>
      <c r="D591" s="1">
        <v>9.5509000929539187</v>
      </c>
      <c r="E591" s="1">
        <v>1.9921479416618422</v>
      </c>
      <c r="F591" s="1">
        <v>7.0973238856987368</v>
      </c>
      <c r="G591" s="4">
        <v>30.60446496812915</v>
      </c>
      <c r="H591" s="4">
        <v>0</v>
      </c>
      <c r="I591" s="4">
        <v>0</v>
      </c>
      <c r="J591" s="4">
        <v>0</v>
      </c>
      <c r="K591" s="4">
        <v>0</v>
      </c>
      <c r="L591" s="5">
        <v>0</v>
      </c>
      <c r="M591" s="5">
        <v>0</v>
      </c>
      <c r="N591" s="5">
        <v>0</v>
      </c>
      <c r="O591" s="5">
        <v>0</v>
      </c>
      <c r="P591" s="5">
        <v>0</v>
      </c>
    </row>
    <row r="592" spans="1:16" x14ac:dyDescent="0.35">
      <c r="A592" t="s">
        <v>1487</v>
      </c>
      <c r="B592" s="1">
        <v>0</v>
      </c>
      <c r="C592" s="1">
        <v>0</v>
      </c>
      <c r="D592" s="1">
        <v>0</v>
      </c>
      <c r="E592" s="1">
        <v>0</v>
      </c>
      <c r="F592" s="1">
        <v>0</v>
      </c>
      <c r="G592" s="4">
        <v>0</v>
      </c>
      <c r="H592" s="4">
        <v>16.215994910197288</v>
      </c>
      <c r="I592" s="4">
        <v>0</v>
      </c>
      <c r="J592" s="4">
        <v>0</v>
      </c>
      <c r="K592" s="4">
        <v>0</v>
      </c>
      <c r="L592" s="5">
        <v>0</v>
      </c>
      <c r="M592" s="5">
        <v>0</v>
      </c>
      <c r="N592" s="5">
        <v>0</v>
      </c>
      <c r="O592" s="5">
        <v>0</v>
      </c>
      <c r="P592" s="5">
        <v>0</v>
      </c>
    </row>
    <row r="593" spans="1:16" x14ac:dyDescent="0.35">
      <c r="A593" t="s">
        <v>1490</v>
      </c>
      <c r="B593" s="1">
        <v>0</v>
      </c>
      <c r="C593" s="1">
        <v>0</v>
      </c>
      <c r="D593" s="1">
        <v>3.1836333643179731</v>
      </c>
      <c r="E593" s="1">
        <v>0</v>
      </c>
      <c r="F593" s="1">
        <v>0</v>
      </c>
      <c r="G593" s="4">
        <v>27.822240880117409</v>
      </c>
      <c r="H593" s="4">
        <v>0</v>
      </c>
      <c r="I593" s="4">
        <v>0</v>
      </c>
      <c r="J593" s="4">
        <v>0</v>
      </c>
      <c r="K593" s="4">
        <v>0</v>
      </c>
      <c r="L593" s="5">
        <v>0</v>
      </c>
      <c r="M593" s="5">
        <v>0</v>
      </c>
      <c r="N593" s="5">
        <v>0</v>
      </c>
      <c r="O593" s="5">
        <v>0</v>
      </c>
      <c r="P593" s="5">
        <v>0</v>
      </c>
    </row>
    <row r="594" spans="1:16" x14ac:dyDescent="0.35">
      <c r="A594" t="s">
        <v>1491</v>
      </c>
      <c r="B594" s="1">
        <v>0</v>
      </c>
      <c r="C594" s="1">
        <v>0</v>
      </c>
      <c r="D594" s="1">
        <v>29.289426951725353</v>
      </c>
      <c r="E594" s="1">
        <v>0</v>
      </c>
      <c r="F594" s="1">
        <v>0</v>
      </c>
      <c r="G594" s="4">
        <v>172.49789345672792</v>
      </c>
      <c r="H594" s="4">
        <v>0</v>
      </c>
      <c r="I594" s="4">
        <v>0</v>
      </c>
      <c r="J594" s="4">
        <v>0</v>
      </c>
      <c r="K594" s="4">
        <v>0</v>
      </c>
      <c r="L594" s="5">
        <v>0</v>
      </c>
      <c r="M594" s="5">
        <v>0</v>
      </c>
      <c r="N594" s="5">
        <v>0</v>
      </c>
      <c r="O594" s="5">
        <v>0</v>
      </c>
      <c r="P594" s="5">
        <v>0</v>
      </c>
    </row>
    <row r="595" spans="1:16" x14ac:dyDescent="0.35">
      <c r="A595" t="s">
        <v>1492</v>
      </c>
      <c r="B595" s="1">
        <v>0</v>
      </c>
      <c r="C595" s="1">
        <v>0</v>
      </c>
      <c r="D595" s="1">
        <v>237.49904897812081</v>
      </c>
      <c r="E595" s="1">
        <v>0</v>
      </c>
      <c r="F595" s="1">
        <v>0</v>
      </c>
      <c r="G595" s="4">
        <v>1752.8011754473966</v>
      </c>
      <c r="H595" s="4">
        <v>0</v>
      </c>
      <c r="I595" s="4">
        <v>0</v>
      </c>
      <c r="J595" s="4">
        <v>0</v>
      </c>
      <c r="K595" s="4">
        <v>0</v>
      </c>
      <c r="L595" s="5">
        <v>0</v>
      </c>
      <c r="M595" s="5">
        <v>0</v>
      </c>
      <c r="N595" s="5">
        <v>0</v>
      </c>
      <c r="O595" s="5">
        <v>0</v>
      </c>
      <c r="P595" s="5">
        <v>0</v>
      </c>
    </row>
    <row r="596" spans="1:16" x14ac:dyDescent="0.35">
      <c r="A596" t="s">
        <v>1493</v>
      </c>
      <c r="B596" s="1">
        <v>0</v>
      </c>
      <c r="C596" s="1">
        <v>0</v>
      </c>
      <c r="D596" s="1">
        <v>119.7046144983558</v>
      </c>
      <c r="E596" s="1">
        <v>0</v>
      </c>
      <c r="F596" s="1">
        <v>0</v>
      </c>
      <c r="G596" s="4">
        <v>1007.1651198602502</v>
      </c>
      <c r="H596" s="4">
        <v>0</v>
      </c>
      <c r="I596" s="4">
        <v>0</v>
      </c>
      <c r="J596" s="4">
        <v>0</v>
      </c>
      <c r="K596" s="4">
        <v>0</v>
      </c>
      <c r="L596" s="5">
        <v>0</v>
      </c>
      <c r="M596" s="5">
        <v>0</v>
      </c>
      <c r="N596" s="5">
        <v>0</v>
      </c>
      <c r="O596" s="5">
        <v>0</v>
      </c>
      <c r="P596" s="5">
        <v>0</v>
      </c>
    </row>
    <row r="597" spans="1:16" x14ac:dyDescent="0.35">
      <c r="A597" t="s">
        <v>781</v>
      </c>
      <c r="B597" s="1">
        <v>6.3376533229237548</v>
      </c>
      <c r="C597" s="1">
        <v>5.363117486536761</v>
      </c>
      <c r="D597" s="1">
        <v>22.285433550225811</v>
      </c>
      <c r="E597" s="1">
        <v>4.6483451972109648</v>
      </c>
      <c r="F597" s="1">
        <v>15.081813257109816</v>
      </c>
      <c r="G597" s="4">
        <v>89.031170816375706</v>
      </c>
      <c r="H597" s="4">
        <v>1.2473842238613297</v>
      </c>
      <c r="I597" s="4">
        <v>0</v>
      </c>
      <c r="J597" s="4">
        <v>0</v>
      </c>
      <c r="K597" s="4">
        <v>0</v>
      </c>
      <c r="L597" s="5">
        <v>0</v>
      </c>
      <c r="M597" s="5">
        <v>0</v>
      </c>
      <c r="N597" s="5">
        <v>0</v>
      </c>
      <c r="O597" s="5">
        <v>0</v>
      </c>
      <c r="P597" s="5">
        <v>0</v>
      </c>
    </row>
    <row r="598" spans="1:16" x14ac:dyDescent="0.35">
      <c r="A598" t="s">
        <v>1495</v>
      </c>
      <c r="B598" s="1">
        <v>0</v>
      </c>
      <c r="C598" s="1">
        <v>0</v>
      </c>
      <c r="D598" s="1">
        <v>0</v>
      </c>
      <c r="E598" s="1">
        <v>0</v>
      </c>
      <c r="F598" s="1">
        <v>0</v>
      </c>
      <c r="G598" s="4">
        <v>0</v>
      </c>
      <c r="H598" s="4">
        <v>0</v>
      </c>
      <c r="I598" s="4">
        <v>0</v>
      </c>
      <c r="J598" s="4">
        <v>0</v>
      </c>
      <c r="K598" s="4">
        <v>0</v>
      </c>
      <c r="L598" s="5">
        <v>0</v>
      </c>
      <c r="M598" s="5">
        <v>0</v>
      </c>
      <c r="N598" s="5">
        <v>0</v>
      </c>
      <c r="O598" s="5">
        <v>1.9629265973119632</v>
      </c>
      <c r="P598" s="5">
        <v>0</v>
      </c>
    </row>
    <row r="599" spans="1:16" x14ac:dyDescent="0.35">
      <c r="A599" t="s">
        <v>1496</v>
      </c>
      <c r="B599" s="1">
        <v>0</v>
      </c>
      <c r="C599" s="1">
        <v>0</v>
      </c>
      <c r="D599" s="1">
        <v>0</v>
      </c>
      <c r="E599" s="1">
        <v>0</v>
      </c>
      <c r="F599" s="1">
        <v>8.8716548571234206</v>
      </c>
      <c r="G599" s="4">
        <v>0</v>
      </c>
      <c r="H599" s="4">
        <v>0</v>
      </c>
      <c r="I599" s="4">
        <v>0</v>
      </c>
      <c r="J599" s="4">
        <v>0</v>
      </c>
      <c r="K599" s="4">
        <v>0</v>
      </c>
      <c r="L599" s="5">
        <v>0</v>
      </c>
      <c r="M599" s="5">
        <v>0</v>
      </c>
      <c r="N599" s="5">
        <v>0</v>
      </c>
      <c r="O599" s="5">
        <v>0</v>
      </c>
      <c r="P599" s="5">
        <v>0</v>
      </c>
    </row>
    <row r="600" spans="1:16" x14ac:dyDescent="0.35">
      <c r="A600" t="s">
        <v>1497</v>
      </c>
      <c r="B600" s="1">
        <v>0</v>
      </c>
      <c r="C600" s="1">
        <v>0</v>
      </c>
      <c r="D600" s="1">
        <v>0</v>
      </c>
      <c r="E600" s="1">
        <v>0</v>
      </c>
      <c r="F600" s="1">
        <v>1.7743309714246842</v>
      </c>
      <c r="G600" s="4">
        <v>0</v>
      </c>
      <c r="H600" s="4">
        <v>0</v>
      </c>
      <c r="I600" s="4">
        <v>0</v>
      </c>
      <c r="J600" s="4">
        <v>0</v>
      </c>
      <c r="K600" s="4">
        <v>0</v>
      </c>
      <c r="L600" s="5">
        <v>0</v>
      </c>
      <c r="M600" s="5">
        <v>0</v>
      </c>
      <c r="N600" s="5">
        <v>0</v>
      </c>
      <c r="O600" s="5">
        <v>0</v>
      </c>
      <c r="P600" s="5">
        <v>0</v>
      </c>
    </row>
    <row r="601" spans="1:16" x14ac:dyDescent="0.35">
      <c r="A601" t="s">
        <v>1498</v>
      </c>
      <c r="B601" s="1">
        <v>0</v>
      </c>
      <c r="C601" s="1">
        <v>0</v>
      </c>
      <c r="D601" s="1">
        <v>0</v>
      </c>
      <c r="E601" s="1">
        <v>0</v>
      </c>
      <c r="F601" s="1">
        <v>0</v>
      </c>
      <c r="G601" s="4">
        <v>11.128896352046963</v>
      </c>
      <c r="H601" s="4">
        <v>0</v>
      </c>
      <c r="I601" s="4">
        <v>0</v>
      </c>
      <c r="J601" s="4">
        <v>0</v>
      </c>
      <c r="K601" s="4">
        <v>0</v>
      </c>
      <c r="L601" s="5">
        <v>0</v>
      </c>
      <c r="M601" s="5">
        <v>0</v>
      </c>
      <c r="N601" s="5">
        <v>0</v>
      </c>
      <c r="O601" s="5">
        <v>0</v>
      </c>
      <c r="P601" s="5">
        <v>0</v>
      </c>
    </row>
    <row r="602" spans="1:16" x14ac:dyDescent="0.35">
      <c r="A602" t="s">
        <v>894</v>
      </c>
      <c r="B602" s="1">
        <v>88.727146520932564</v>
      </c>
      <c r="C602" s="1">
        <v>37.54182240575733</v>
      </c>
      <c r="D602" s="1">
        <v>0</v>
      </c>
      <c r="E602" s="1">
        <v>0</v>
      </c>
      <c r="F602" s="1">
        <v>0</v>
      </c>
      <c r="G602" s="4">
        <v>0</v>
      </c>
      <c r="H602" s="4">
        <v>0</v>
      </c>
      <c r="I602" s="4">
        <v>0</v>
      </c>
      <c r="J602" s="4">
        <v>0</v>
      </c>
      <c r="K602" s="4">
        <v>73.332550105596169</v>
      </c>
      <c r="L602" s="5">
        <v>0</v>
      </c>
      <c r="M602" s="5">
        <v>0</v>
      </c>
      <c r="N602" s="5">
        <v>0</v>
      </c>
      <c r="O602" s="5">
        <v>0</v>
      </c>
      <c r="P602" s="5">
        <v>0</v>
      </c>
    </row>
    <row r="603" spans="1:16" x14ac:dyDescent="0.35">
      <c r="A603" t="s">
        <v>895</v>
      </c>
      <c r="B603" s="1">
        <v>72.430323690557202</v>
      </c>
      <c r="C603" s="1">
        <v>30.646385637352921</v>
      </c>
      <c r="D603" s="1">
        <v>0</v>
      </c>
      <c r="E603" s="1">
        <v>0</v>
      </c>
      <c r="F603" s="1">
        <v>0</v>
      </c>
      <c r="G603" s="4">
        <v>0</v>
      </c>
      <c r="H603" s="4">
        <v>0</v>
      </c>
      <c r="I603" s="4">
        <v>0</v>
      </c>
      <c r="J603" s="4">
        <v>0</v>
      </c>
      <c r="K603" s="4">
        <v>59.863306208649938</v>
      </c>
      <c r="L603" s="5">
        <v>0</v>
      </c>
      <c r="M603" s="5">
        <v>0</v>
      </c>
      <c r="N603" s="5">
        <v>0</v>
      </c>
      <c r="O603" s="5">
        <v>0</v>
      </c>
      <c r="P603" s="5">
        <v>0</v>
      </c>
    </row>
    <row r="604" spans="1:16" x14ac:dyDescent="0.35">
      <c r="A604" t="s">
        <v>1499</v>
      </c>
      <c r="B604" s="1">
        <v>0</v>
      </c>
      <c r="C604" s="1">
        <v>0</v>
      </c>
      <c r="D604" s="1">
        <v>0</v>
      </c>
      <c r="E604" s="1">
        <v>0</v>
      </c>
      <c r="F604" s="1">
        <v>0</v>
      </c>
      <c r="G604" s="4">
        <v>0</v>
      </c>
      <c r="H604" s="4">
        <v>0</v>
      </c>
      <c r="I604" s="4">
        <v>0</v>
      </c>
      <c r="J604" s="4">
        <v>0</v>
      </c>
      <c r="K604" s="4">
        <v>0</v>
      </c>
      <c r="L604" s="5">
        <v>0</v>
      </c>
      <c r="M604" s="5">
        <v>0</v>
      </c>
      <c r="N604" s="5">
        <v>0</v>
      </c>
      <c r="O604" s="5">
        <v>1.9629265973119632</v>
      </c>
      <c r="P604" s="5">
        <v>0</v>
      </c>
    </row>
    <row r="605" spans="1:16" x14ac:dyDescent="0.35">
      <c r="A605" t="s">
        <v>1500</v>
      </c>
      <c r="B605" s="1">
        <v>0</v>
      </c>
      <c r="C605" s="1">
        <v>0</v>
      </c>
      <c r="D605" s="1">
        <v>0</v>
      </c>
      <c r="E605" s="1">
        <v>0</v>
      </c>
      <c r="F605" s="1">
        <v>0</v>
      </c>
      <c r="G605" s="4">
        <v>0</v>
      </c>
      <c r="H605" s="4">
        <v>0</v>
      </c>
      <c r="I605" s="4">
        <v>0</v>
      </c>
      <c r="J605" s="4">
        <v>0</v>
      </c>
      <c r="K605" s="4">
        <v>0</v>
      </c>
      <c r="L605" s="5">
        <v>0</v>
      </c>
      <c r="M605" s="5">
        <v>0</v>
      </c>
      <c r="N605" s="5">
        <v>0</v>
      </c>
      <c r="O605" s="5">
        <v>1.9629265973119632</v>
      </c>
      <c r="P605" s="5">
        <v>0</v>
      </c>
    </row>
    <row r="606" spans="1:16" x14ac:dyDescent="0.35">
      <c r="A606" t="s">
        <v>1501</v>
      </c>
      <c r="B606" s="1">
        <v>0</v>
      </c>
      <c r="C606" s="1">
        <v>0</v>
      </c>
      <c r="D606" s="1">
        <v>0</v>
      </c>
      <c r="E606" s="1">
        <v>0</v>
      </c>
      <c r="F606" s="1">
        <v>0</v>
      </c>
      <c r="G606" s="4">
        <v>0</v>
      </c>
      <c r="H606" s="4">
        <v>0</v>
      </c>
      <c r="I606" s="4">
        <v>0</v>
      </c>
      <c r="J606" s="4">
        <v>0</v>
      </c>
      <c r="K606" s="4">
        <v>0</v>
      </c>
      <c r="L606" s="5">
        <v>0</v>
      </c>
      <c r="M606" s="5">
        <v>0</v>
      </c>
      <c r="N606" s="5">
        <v>0</v>
      </c>
      <c r="O606" s="5">
        <v>0</v>
      </c>
      <c r="P606" s="5">
        <v>0</v>
      </c>
    </row>
    <row r="607" spans="1:16" x14ac:dyDescent="0.35">
      <c r="A607" t="s">
        <v>908</v>
      </c>
      <c r="B607" s="1">
        <v>18.107580922639301</v>
      </c>
      <c r="C607" s="1">
        <v>7.6615964093382303</v>
      </c>
      <c r="D607" s="1">
        <v>0</v>
      </c>
      <c r="E607" s="1">
        <v>0</v>
      </c>
      <c r="F607" s="1">
        <v>0</v>
      </c>
      <c r="G607" s="4">
        <v>0</v>
      </c>
      <c r="H607" s="4">
        <v>0</v>
      </c>
      <c r="I607" s="4">
        <v>0</v>
      </c>
      <c r="J607" s="4">
        <v>0</v>
      </c>
      <c r="K607" s="4">
        <v>14.965826552162484</v>
      </c>
      <c r="L607" s="5">
        <v>0</v>
      </c>
      <c r="M607" s="5">
        <v>0</v>
      </c>
      <c r="N607" s="5">
        <v>0</v>
      </c>
      <c r="O607" s="5">
        <v>0</v>
      </c>
      <c r="P607" s="5">
        <v>0</v>
      </c>
    </row>
    <row r="608" spans="1:16" x14ac:dyDescent="0.35">
      <c r="A608" t="s">
        <v>1503</v>
      </c>
      <c r="B608" s="1">
        <v>0</v>
      </c>
      <c r="C608" s="1">
        <v>0</v>
      </c>
      <c r="D608" s="1">
        <v>0</v>
      </c>
      <c r="E608" s="1">
        <v>0</v>
      </c>
      <c r="F608" s="1">
        <v>0</v>
      </c>
      <c r="G608" s="4">
        <v>0</v>
      </c>
      <c r="H608" s="4">
        <v>0</v>
      </c>
      <c r="I608" s="4">
        <v>0</v>
      </c>
      <c r="J608" s="4">
        <v>0</v>
      </c>
      <c r="K608" s="4">
        <v>0</v>
      </c>
      <c r="L608" s="5">
        <v>0</v>
      </c>
      <c r="M608" s="5">
        <v>0</v>
      </c>
      <c r="N608" s="5">
        <v>0</v>
      </c>
      <c r="O608" s="5">
        <v>0</v>
      </c>
      <c r="P608" s="5">
        <v>0</v>
      </c>
    </row>
    <row r="609" spans="1:16" x14ac:dyDescent="0.35">
      <c r="A609" t="s">
        <v>918</v>
      </c>
      <c r="B609" s="1">
        <v>4.5268952306598251</v>
      </c>
      <c r="C609" s="1">
        <v>1.9153991023345576</v>
      </c>
      <c r="D609" s="1">
        <v>0</v>
      </c>
      <c r="E609" s="1">
        <v>0</v>
      </c>
      <c r="F609" s="1">
        <v>0</v>
      </c>
      <c r="G609" s="4">
        <v>0</v>
      </c>
      <c r="H609" s="4">
        <v>0</v>
      </c>
      <c r="I609" s="4">
        <v>0</v>
      </c>
      <c r="J609" s="4">
        <v>0</v>
      </c>
      <c r="K609" s="4">
        <v>1.4965826552162484</v>
      </c>
      <c r="L609" s="5">
        <v>0</v>
      </c>
      <c r="M609" s="5">
        <v>0</v>
      </c>
      <c r="N609" s="5">
        <v>0</v>
      </c>
      <c r="O609" s="5">
        <v>0</v>
      </c>
      <c r="P609" s="5">
        <v>0</v>
      </c>
    </row>
    <row r="610" spans="1:16" x14ac:dyDescent="0.35">
      <c r="A610" t="s">
        <v>919</v>
      </c>
      <c r="B610" s="1">
        <v>19.918339014903228</v>
      </c>
      <c r="C610" s="1">
        <v>8.4277560502720537</v>
      </c>
      <c r="D610" s="1">
        <v>0</v>
      </c>
      <c r="E610" s="1">
        <v>0</v>
      </c>
      <c r="F610" s="1">
        <v>0</v>
      </c>
      <c r="G610" s="4">
        <v>0</v>
      </c>
      <c r="H610" s="4">
        <v>0</v>
      </c>
      <c r="I610" s="4">
        <v>0</v>
      </c>
      <c r="J610" s="4">
        <v>0</v>
      </c>
      <c r="K610" s="4">
        <v>16.462409207378734</v>
      </c>
      <c r="L610" s="5">
        <v>0</v>
      </c>
      <c r="M610" s="5">
        <v>0</v>
      </c>
      <c r="N610" s="5">
        <v>0</v>
      </c>
      <c r="O610" s="5">
        <v>0</v>
      </c>
      <c r="P610" s="5">
        <v>0</v>
      </c>
    </row>
    <row r="611" spans="1:16" x14ac:dyDescent="0.35">
      <c r="A611" t="s">
        <v>924</v>
      </c>
      <c r="B611" s="1">
        <v>18.107580922639301</v>
      </c>
      <c r="C611" s="1">
        <v>7.6615964093382303</v>
      </c>
      <c r="D611" s="1">
        <v>0</v>
      </c>
      <c r="E611" s="1">
        <v>0</v>
      </c>
      <c r="F611" s="1">
        <v>0</v>
      </c>
      <c r="G611" s="4">
        <v>0</v>
      </c>
      <c r="H611" s="4">
        <v>0</v>
      </c>
      <c r="I611" s="4">
        <v>0</v>
      </c>
      <c r="J611" s="4">
        <v>0</v>
      </c>
      <c r="K611" s="4">
        <v>14.965826552162484</v>
      </c>
      <c r="L611" s="5">
        <v>0</v>
      </c>
      <c r="M611" s="5">
        <v>0</v>
      </c>
      <c r="N611" s="5">
        <v>0</v>
      </c>
      <c r="O611" s="5">
        <v>0</v>
      </c>
      <c r="P611" s="5">
        <v>0</v>
      </c>
    </row>
    <row r="612" spans="1:16" x14ac:dyDescent="0.35">
      <c r="A612" t="s">
        <v>926</v>
      </c>
      <c r="B612" s="1">
        <v>27.161371383958947</v>
      </c>
      <c r="C612" s="1">
        <v>11.492394614007345</v>
      </c>
      <c r="D612" s="1">
        <v>0</v>
      </c>
      <c r="E612" s="1">
        <v>0</v>
      </c>
      <c r="F612" s="1">
        <v>0</v>
      </c>
      <c r="G612" s="4">
        <v>0</v>
      </c>
      <c r="H612" s="4">
        <v>0</v>
      </c>
      <c r="I612" s="4">
        <v>0</v>
      </c>
      <c r="J612" s="4">
        <v>0</v>
      </c>
      <c r="K612" s="4">
        <v>22.448739828243728</v>
      </c>
      <c r="L612" s="5">
        <v>0</v>
      </c>
      <c r="M612" s="5">
        <v>0</v>
      </c>
      <c r="N612" s="5">
        <v>0</v>
      </c>
      <c r="O612" s="5">
        <v>0</v>
      </c>
      <c r="P612" s="5">
        <v>0</v>
      </c>
    </row>
    <row r="613" spans="1:16" x14ac:dyDescent="0.35">
      <c r="A613" t="s">
        <v>1504</v>
      </c>
      <c r="B613" s="1">
        <v>0</v>
      </c>
      <c r="C613" s="1">
        <v>0</v>
      </c>
      <c r="D613" s="1">
        <v>0</v>
      </c>
      <c r="E613" s="1">
        <v>0</v>
      </c>
      <c r="F613" s="1">
        <v>0</v>
      </c>
      <c r="G613" s="4">
        <v>0</v>
      </c>
      <c r="H613" s="4">
        <v>0</v>
      </c>
      <c r="I613" s="4">
        <v>0</v>
      </c>
      <c r="J613" s="4">
        <v>0</v>
      </c>
      <c r="K613" s="4">
        <v>0</v>
      </c>
      <c r="L613" s="5">
        <v>0</v>
      </c>
      <c r="M613" s="5">
        <v>0</v>
      </c>
      <c r="N613" s="5">
        <v>0</v>
      </c>
      <c r="O613" s="5">
        <v>1.9629265973119632</v>
      </c>
      <c r="P613" s="5">
        <v>0</v>
      </c>
    </row>
    <row r="614" spans="1:16" x14ac:dyDescent="0.35">
      <c r="A614" t="s">
        <v>1505</v>
      </c>
      <c r="B614" s="1">
        <v>0</v>
      </c>
      <c r="C614" s="1">
        <v>0</v>
      </c>
      <c r="D614" s="1">
        <v>0</v>
      </c>
      <c r="E614" s="1">
        <v>0</v>
      </c>
      <c r="F614" s="1">
        <v>0</v>
      </c>
      <c r="G614" s="4">
        <v>0</v>
      </c>
      <c r="H614" s="4">
        <v>0</v>
      </c>
      <c r="I614" s="4">
        <v>0</v>
      </c>
      <c r="J614" s="4">
        <v>0</v>
      </c>
      <c r="K614" s="4">
        <v>0</v>
      </c>
      <c r="L614" s="5">
        <v>0</v>
      </c>
      <c r="M614" s="5">
        <v>0</v>
      </c>
      <c r="N614" s="5">
        <v>0</v>
      </c>
      <c r="O614" s="5">
        <v>1.9629265973119632</v>
      </c>
      <c r="P614" s="5">
        <v>0</v>
      </c>
    </row>
    <row r="615" spans="1:16" x14ac:dyDescent="0.35">
      <c r="A615" t="s">
        <v>936</v>
      </c>
      <c r="B615" s="1">
        <v>107.74010648970383</v>
      </c>
      <c r="C615" s="1">
        <v>45.586498635562471</v>
      </c>
      <c r="D615" s="1">
        <v>0</v>
      </c>
      <c r="E615" s="1">
        <v>0</v>
      </c>
      <c r="F615" s="1">
        <v>0</v>
      </c>
      <c r="G615" s="4">
        <v>0</v>
      </c>
      <c r="H615" s="4">
        <v>0</v>
      </c>
      <c r="I615" s="4">
        <v>0</v>
      </c>
      <c r="J615" s="4">
        <v>0</v>
      </c>
      <c r="K615" s="4">
        <v>88.298376657758652</v>
      </c>
      <c r="L615" s="5">
        <v>0</v>
      </c>
      <c r="M615" s="5">
        <v>0</v>
      </c>
      <c r="N615" s="5">
        <v>0</v>
      </c>
      <c r="O615" s="5">
        <v>0</v>
      </c>
      <c r="P615" s="5">
        <v>0</v>
      </c>
    </row>
    <row r="616" spans="1:16" x14ac:dyDescent="0.35">
      <c r="A616" t="s">
        <v>1506</v>
      </c>
      <c r="B616" s="1">
        <v>0</v>
      </c>
      <c r="C616" s="1">
        <v>0</v>
      </c>
      <c r="D616" s="1">
        <v>0</v>
      </c>
      <c r="E616" s="1">
        <v>0</v>
      </c>
      <c r="F616" s="1">
        <v>0</v>
      </c>
      <c r="G616" s="4">
        <v>0</v>
      </c>
      <c r="H616" s="4">
        <v>0</v>
      </c>
      <c r="I616" s="4">
        <v>0</v>
      </c>
      <c r="J616" s="4">
        <v>0</v>
      </c>
      <c r="K616" s="4">
        <v>0</v>
      </c>
      <c r="L616" s="5">
        <v>0</v>
      </c>
      <c r="M616" s="5">
        <v>0</v>
      </c>
      <c r="N616" s="5">
        <v>0</v>
      </c>
      <c r="O616" s="5">
        <v>1.9629265973119632</v>
      </c>
      <c r="P616" s="5">
        <v>0</v>
      </c>
    </row>
    <row r="617" spans="1:16" x14ac:dyDescent="0.35">
      <c r="A617" t="s">
        <v>969</v>
      </c>
      <c r="B617" s="1">
        <v>49.795847537258069</v>
      </c>
      <c r="C617" s="1">
        <v>21.069390125680133</v>
      </c>
      <c r="D617" s="1">
        <v>0</v>
      </c>
      <c r="E617" s="1">
        <v>0</v>
      </c>
      <c r="F617" s="1">
        <v>0</v>
      </c>
      <c r="G617" s="4">
        <v>0</v>
      </c>
      <c r="H617" s="4">
        <v>0</v>
      </c>
      <c r="I617" s="4">
        <v>0</v>
      </c>
      <c r="J617" s="4">
        <v>0</v>
      </c>
      <c r="K617" s="4">
        <v>40.407731690838709</v>
      </c>
      <c r="L617" s="5">
        <v>0</v>
      </c>
      <c r="M617" s="5">
        <v>0</v>
      </c>
      <c r="N617" s="5">
        <v>0</v>
      </c>
      <c r="O617" s="5">
        <v>0</v>
      </c>
      <c r="P617" s="5">
        <v>0</v>
      </c>
    </row>
    <row r="618" spans="1:16" x14ac:dyDescent="0.35">
      <c r="A618" t="s">
        <v>1507</v>
      </c>
      <c r="B618" s="1">
        <v>0</v>
      </c>
      <c r="C618" s="1">
        <v>0</v>
      </c>
      <c r="D618" s="1">
        <v>7.0039934014995406</v>
      </c>
      <c r="E618" s="1">
        <v>0</v>
      </c>
      <c r="F618" s="1">
        <v>0</v>
      </c>
      <c r="G618" s="4">
        <v>55.644481760234818</v>
      </c>
      <c r="H618" s="4">
        <v>0</v>
      </c>
      <c r="I618" s="4">
        <v>0</v>
      </c>
      <c r="J618" s="4">
        <v>0</v>
      </c>
      <c r="K618" s="4">
        <v>0</v>
      </c>
      <c r="L618" s="5">
        <v>0</v>
      </c>
      <c r="M618" s="5">
        <v>0</v>
      </c>
      <c r="N618" s="5">
        <v>0</v>
      </c>
      <c r="O618" s="5">
        <v>0</v>
      </c>
      <c r="P618" s="5">
        <v>0</v>
      </c>
    </row>
    <row r="619" spans="1:16" x14ac:dyDescent="0.35">
      <c r="A619" t="s">
        <v>1509</v>
      </c>
      <c r="B619" s="1">
        <v>0</v>
      </c>
      <c r="C619" s="1">
        <v>0</v>
      </c>
      <c r="D619" s="1">
        <v>0</v>
      </c>
      <c r="E619" s="1">
        <v>0</v>
      </c>
      <c r="F619" s="1">
        <v>0</v>
      </c>
      <c r="G619" s="4">
        <v>0</v>
      </c>
      <c r="H619" s="4">
        <v>0</v>
      </c>
      <c r="I619" s="4">
        <v>0</v>
      </c>
      <c r="J619" s="4">
        <v>0</v>
      </c>
      <c r="K619" s="4">
        <v>0</v>
      </c>
      <c r="L619" s="5">
        <v>0</v>
      </c>
      <c r="M619" s="5">
        <v>0</v>
      </c>
      <c r="N619" s="5">
        <v>0</v>
      </c>
      <c r="O619" s="5">
        <v>1.9629265973119632</v>
      </c>
      <c r="P619" s="5">
        <v>0</v>
      </c>
    </row>
    <row r="620" spans="1:16" x14ac:dyDescent="0.35">
      <c r="A620" t="s">
        <v>1511</v>
      </c>
      <c r="B620" s="1">
        <v>0</v>
      </c>
      <c r="C620" s="1">
        <v>0</v>
      </c>
      <c r="D620" s="1">
        <v>0</v>
      </c>
      <c r="E620" s="1">
        <v>0</v>
      </c>
      <c r="F620" s="1">
        <v>0</v>
      </c>
      <c r="G620" s="4">
        <v>0</v>
      </c>
      <c r="H620" s="4">
        <v>0</v>
      </c>
      <c r="I620" s="4">
        <v>0</v>
      </c>
      <c r="J620" s="4">
        <v>0</v>
      </c>
      <c r="K620" s="4">
        <v>0</v>
      </c>
      <c r="L620" s="5">
        <v>0</v>
      </c>
      <c r="M620" s="5">
        <v>0</v>
      </c>
      <c r="N620" s="5">
        <v>0</v>
      </c>
      <c r="O620" s="5">
        <v>1.9629265973119632</v>
      </c>
      <c r="P620" s="5">
        <v>0</v>
      </c>
    </row>
    <row r="621" spans="1:16" x14ac:dyDescent="0.35">
      <c r="A621" t="s">
        <v>1042</v>
      </c>
      <c r="B621" s="1">
        <v>90.537904613196503</v>
      </c>
      <c r="C621" s="1">
        <v>38.307982046691151</v>
      </c>
      <c r="D621" s="1">
        <v>0</v>
      </c>
      <c r="E621" s="1">
        <v>0</v>
      </c>
      <c r="F621" s="1">
        <v>0</v>
      </c>
      <c r="G621" s="4">
        <v>0</v>
      </c>
      <c r="H621" s="4">
        <v>0</v>
      </c>
      <c r="I621" s="4">
        <v>0</v>
      </c>
      <c r="J621" s="4">
        <v>0</v>
      </c>
      <c r="K621" s="4">
        <v>74.829132760812428</v>
      </c>
      <c r="L621" s="5">
        <v>0</v>
      </c>
      <c r="M621" s="5">
        <v>0</v>
      </c>
      <c r="N621" s="5">
        <v>0</v>
      </c>
      <c r="O621" s="5">
        <v>0</v>
      </c>
      <c r="P621" s="5">
        <v>0</v>
      </c>
    </row>
    <row r="622" spans="1:16" x14ac:dyDescent="0.35">
      <c r="A622" t="s">
        <v>1045</v>
      </c>
      <c r="B622" s="1">
        <v>18.107580922639301</v>
      </c>
      <c r="C622" s="1">
        <v>7.6615964093382303</v>
      </c>
      <c r="D622" s="1">
        <v>0</v>
      </c>
      <c r="E622" s="1">
        <v>0</v>
      </c>
      <c r="F622" s="1">
        <v>0</v>
      </c>
      <c r="G622" s="4">
        <v>0</v>
      </c>
      <c r="H622" s="4">
        <v>0</v>
      </c>
      <c r="I622" s="4">
        <v>0</v>
      </c>
      <c r="J622" s="4">
        <v>0</v>
      </c>
      <c r="K622" s="4">
        <v>14.965826552162484</v>
      </c>
      <c r="L622" s="5">
        <v>0</v>
      </c>
      <c r="M622" s="5">
        <v>0</v>
      </c>
      <c r="N622" s="5">
        <v>0</v>
      </c>
      <c r="O622" s="5">
        <v>0</v>
      </c>
      <c r="P622" s="5">
        <v>0</v>
      </c>
    </row>
    <row r="623" spans="1:16" x14ac:dyDescent="0.35">
      <c r="A623" t="s">
        <v>1048</v>
      </c>
      <c r="B623" s="1">
        <v>16.296822830375369</v>
      </c>
      <c r="C623" s="1">
        <v>6.8954367684044078</v>
      </c>
      <c r="D623" s="1">
        <v>6.3672667286359461</v>
      </c>
      <c r="E623" s="1">
        <v>0</v>
      </c>
      <c r="F623" s="1">
        <v>0</v>
      </c>
      <c r="G623" s="4">
        <v>33.386689056140888</v>
      </c>
      <c r="H623" s="4">
        <v>0</v>
      </c>
      <c r="I623" s="4">
        <v>0</v>
      </c>
      <c r="J623" s="4">
        <v>0</v>
      </c>
      <c r="K623" s="4">
        <v>4.4897479656487453</v>
      </c>
      <c r="L623" s="5">
        <v>0</v>
      </c>
      <c r="M623" s="5">
        <v>0</v>
      </c>
      <c r="N623" s="5">
        <v>0</v>
      </c>
      <c r="O623" s="5">
        <v>0</v>
      </c>
      <c r="P623" s="5">
        <v>0</v>
      </c>
    </row>
    <row r="624" spans="1:16" x14ac:dyDescent="0.35">
      <c r="A624" t="s">
        <v>1063</v>
      </c>
      <c r="B624" s="1">
        <v>21.72909710716716</v>
      </c>
      <c r="C624" s="1">
        <v>9.193915691205877</v>
      </c>
      <c r="D624" s="1">
        <v>0</v>
      </c>
      <c r="E624" s="1">
        <v>0</v>
      </c>
      <c r="F624" s="1">
        <v>0</v>
      </c>
      <c r="G624" s="4">
        <v>0</v>
      </c>
      <c r="H624" s="4">
        <v>0</v>
      </c>
      <c r="I624" s="4">
        <v>0</v>
      </c>
      <c r="J624" s="4">
        <v>0</v>
      </c>
      <c r="K624" s="4">
        <v>17.958991862594981</v>
      </c>
      <c r="L624" s="5">
        <v>0</v>
      </c>
      <c r="M624" s="5">
        <v>0</v>
      </c>
      <c r="N624" s="5">
        <v>0</v>
      </c>
      <c r="O624" s="5">
        <v>0</v>
      </c>
      <c r="P624" s="5">
        <v>0</v>
      </c>
    </row>
    <row r="625" spans="1:16" x14ac:dyDescent="0.35">
      <c r="A625" t="s">
        <v>1512</v>
      </c>
      <c r="B625" s="1">
        <v>0</v>
      </c>
      <c r="C625" s="1">
        <v>0</v>
      </c>
      <c r="D625" s="1">
        <v>0</v>
      </c>
      <c r="E625" s="1">
        <v>0</v>
      </c>
      <c r="F625" s="1">
        <v>3.5486619428493684</v>
      </c>
      <c r="G625" s="4">
        <v>2.7822240880117408</v>
      </c>
      <c r="H625" s="4">
        <v>0</v>
      </c>
      <c r="I625" s="4">
        <v>0</v>
      </c>
      <c r="J625" s="4">
        <v>0</v>
      </c>
      <c r="K625" s="4">
        <v>0</v>
      </c>
      <c r="L625" s="5">
        <v>0</v>
      </c>
      <c r="M625" s="5">
        <v>0</v>
      </c>
      <c r="N625" s="5">
        <v>0</v>
      </c>
      <c r="O625" s="5">
        <v>0</v>
      </c>
      <c r="P625" s="5">
        <v>0</v>
      </c>
    </row>
    <row r="626" spans="1:16" x14ac:dyDescent="0.35">
      <c r="A626" t="s">
        <v>1064</v>
      </c>
      <c r="B626" s="1">
        <v>17.202201876507335</v>
      </c>
      <c r="C626" s="1">
        <v>13.790873536808816</v>
      </c>
      <c r="D626" s="1">
        <v>3.1836333643179731</v>
      </c>
      <c r="E626" s="1">
        <v>11.288838336083773</v>
      </c>
      <c r="F626" s="1">
        <v>16.8561442285345</v>
      </c>
      <c r="G626" s="4">
        <v>22.257792704093927</v>
      </c>
      <c r="H626" s="4">
        <v>6.2369211193066487</v>
      </c>
      <c r="I626" s="4">
        <v>0</v>
      </c>
      <c r="J626" s="4">
        <v>0</v>
      </c>
      <c r="K626" s="4">
        <v>1.4965826552162484</v>
      </c>
      <c r="L626" s="5">
        <v>0</v>
      </c>
      <c r="M626" s="5">
        <v>0</v>
      </c>
      <c r="N626" s="5">
        <v>0</v>
      </c>
      <c r="O626" s="5">
        <v>0</v>
      </c>
      <c r="P626" s="5">
        <v>0</v>
      </c>
    </row>
    <row r="627" spans="1:16" x14ac:dyDescent="0.35">
      <c r="A627" t="s">
        <v>1102</v>
      </c>
      <c r="B627" s="1">
        <v>36.215161845278601</v>
      </c>
      <c r="C627" s="1">
        <v>15.323192818676461</v>
      </c>
      <c r="D627" s="1">
        <v>0</v>
      </c>
      <c r="E627" s="1">
        <v>0</v>
      </c>
      <c r="F627" s="1">
        <v>0</v>
      </c>
      <c r="G627" s="4">
        <v>0</v>
      </c>
      <c r="H627" s="4">
        <v>0</v>
      </c>
      <c r="I627" s="4">
        <v>0</v>
      </c>
      <c r="J627" s="4">
        <v>0</v>
      </c>
      <c r="K627" s="4">
        <v>29.931653104324969</v>
      </c>
      <c r="L627" s="5">
        <v>0</v>
      </c>
      <c r="M627" s="5">
        <v>0</v>
      </c>
      <c r="N627" s="5">
        <v>0</v>
      </c>
      <c r="O627" s="5">
        <v>0</v>
      </c>
      <c r="P627" s="5">
        <v>0</v>
      </c>
    </row>
    <row r="628" spans="1:16" x14ac:dyDescent="0.35">
      <c r="A628" t="s">
        <v>1140</v>
      </c>
      <c r="B628" s="1">
        <v>56.133500860181826</v>
      </c>
      <c r="C628" s="1">
        <v>23.750948868948516</v>
      </c>
      <c r="D628" s="1">
        <v>0</v>
      </c>
      <c r="E628" s="1">
        <v>0</v>
      </c>
      <c r="F628" s="1">
        <v>0</v>
      </c>
      <c r="G628" s="4">
        <v>0</v>
      </c>
      <c r="H628" s="4">
        <v>0</v>
      </c>
      <c r="I628" s="4">
        <v>0</v>
      </c>
      <c r="J628" s="4">
        <v>0</v>
      </c>
      <c r="K628" s="4">
        <v>47.89064496691995</v>
      </c>
      <c r="L628" s="5">
        <v>0</v>
      </c>
      <c r="M628" s="5">
        <v>0</v>
      </c>
      <c r="N628" s="5">
        <v>0</v>
      </c>
      <c r="O628" s="5">
        <v>0</v>
      </c>
      <c r="P628" s="5">
        <v>0</v>
      </c>
    </row>
    <row r="629" spans="1:16" x14ac:dyDescent="0.35">
      <c r="A629" t="s">
        <v>1519</v>
      </c>
      <c r="B629" s="1">
        <v>0</v>
      </c>
      <c r="C629" s="1">
        <v>0</v>
      </c>
      <c r="D629" s="1">
        <v>280.79646273284521</v>
      </c>
      <c r="E629" s="1">
        <v>0</v>
      </c>
      <c r="F629" s="1">
        <v>0</v>
      </c>
      <c r="G629" s="4">
        <v>2069.9747214807353</v>
      </c>
      <c r="H629" s="4">
        <v>0</v>
      </c>
      <c r="I629" s="4">
        <v>0</v>
      </c>
      <c r="J629" s="4">
        <v>0</v>
      </c>
      <c r="K629" s="4">
        <v>0</v>
      </c>
      <c r="L629" s="5">
        <v>0</v>
      </c>
      <c r="M629" s="5">
        <v>0</v>
      </c>
      <c r="N629" s="5">
        <v>0</v>
      </c>
      <c r="O629" s="5">
        <v>0</v>
      </c>
      <c r="P629" s="5">
        <v>0</v>
      </c>
    </row>
    <row r="630" spans="1:16" x14ac:dyDescent="0.35">
      <c r="A630" t="s">
        <v>1520</v>
      </c>
      <c r="B630" s="1">
        <v>0</v>
      </c>
      <c r="C630" s="1">
        <v>0</v>
      </c>
      <c r="D630" s="1">
        <v>102.51299433103874</v>
      </c>
      <c r="E630" s="1">
        <v>0</v>
      </c>
      <c r="F630" s="1">
        <v>0</v>
      </c>
      <c r="G630" s="4">
        <v>692.77379791492342</v>
      </c>
      <c r="H630" s="4">
        <v>0</v>
      </c>
      <c r="I630" s="4">
        <v>0</v>
      </c>
      <c r="J630" s="4">
        <v>0</v>
      </c>
      <c r="K630" s="4">
        <v>0</v>
      </c>
      <c r="L630" s="5">
        <v>0</v>
      </c>
      <c r="M630" s="5">
        <v>0</v>
      </c>
      <c r="N630" s="5">
        <v>0</v>
      </c>
      <c r="O630" s="5">
        <v>0</v>
      </c>
      <c r="P630" s="5">
        <v>0</v>
      </c>
    </row>
    <row r="631" spans="1:16" x14ac:dyDescent="0.35">
      <c r="A631" t="s">
        <v>1521</v>
      </c>
      <c r="B631" s="1">
        <v>0</v>
      </c>
      <c r="C631" s="1">
        <v>0</v>
      </c>
      <c r="D631" s="1">
        <v>0</v>
      </c>
      <c r="E631" s="1">
        <v>0</v>
      </c>
      <c r="F631" s="1">
        <v>0</v>
      </c>
      <c r="G631" s="4">
        <v>0</v>
      </c>
      <c r="H631" s="4">
        <v>0</v>
      </c>
      <c r="I631" s="4">
        <v>0</v>
      </c>
      <c r="J631" s="4">
        <v>0</v>
      </c>
      <c r="K631" s="4">
        <v>0</v>
      </c>
      <c r="L631" s="5">
        <v>0</v>
      </c>
      <c r="M631" s="5">
        <v>0</v>
      </c>
      <c r="N631" s="5">
        <v>0</v>
      </c>
      <c r="O631" s="5">
        <v>1.9629265973119632</v>
      </c>
      <c r="P631" s="5">
        <v>1.5215615917079774</v>
      </c>
    </row>
    <row r="632" spans="1:16" x14ac:dyDescent="0.35">
      <c r="A632" t="s">
        <v>1201</v>
      </c>
      <c r="B632" s="1">
        <v>48.890468491126107</v>
      </c>
      <c r="C632" s="1">
        <v>20.686310305213222</v>
      </c>
      <c r="D632" s="1">
        <v>0</v>
      </c>
      <c r="E632" s="1">
        <v>0</v>
      </c>
      <c r="F632" s="1">
        <v>0</v>
      </c>
      <c r="G632" s="4">
        <v>0</v>
      </c>
      <c r="H632" s="4">
        <v>0</v>
      </c>
      <c r="I632" s="4">
        <v>0</v>
      </c>
      <c r="J632" s="4">
        <v>0</v>
      </c>
      <c r="K632" s="4">
        <v>40.407731690838709</v>
      </c>
      <c r="L632" s="5">
        <v>0</v>
      </c>
      <c r="M632" s="5">
        <v>0</v>
      </c>
      <c r="N632" s="5">
        <v>0</v>
      </c>
      <c r="O632" s="5">
        <v>0</v>
      </c>
      <c r="P632" s="5">
        <v>0</v>
      </c>
    </row>
    <row r="633" spans="1:16" x14ac:dyDescent="0.35">
      <c r="A633" t="s">
        <v>1202</v>
      </c>
      <c r="B633" s="1">
        <v>42.552815168202351</v>
      </c>
      <c r="C633" s="1">
        <v>18.004751561944843</v>
      </c>
      <c r="D633" s="1">
        <v>0</v>
      </c>
      <c r="E633" s="1">
        <v>0</v>
      </c>
      <c r="F633" s="1">
        <v>0</v>
      </c>
      <c r="G633" s="4">
        <v>0</v>
      </c>
      <c r="H633" s="4">
        <v>0</v>
      </c>
      <c r="I633" s="4">
        <v>0</v>
      </c>
      <c r="J633" s="4">
        <v>0</v>
      </c>
      <c r="K633" s="4">
        <v>34.421401069973712</v>
      </c>
      <c r="L633" s="5">
        <v>0</v>
      </c>
      <c r="M633" s="5">
        <v>0</v>
      </c>
      <c r="N633" s="5">
        <v>0</v>
      </c>
      <c r="O633" s="5">
        <v>0</v>
      </c>
      <c r="P633" s="5">
        <v>0</v>
      </c>
    </row>
    <row r="634" spans="1:16" x14ac:dyDescent="0.35">
      <c r="A634" t="s">
        <v>1237</v>
      </c>
      <c r="B634" s="1">
        <v>63.376533229237545</v>
      </c>
      <c r="C634" s="1">
        <v>26.815587432683806</v>
      </c>
      <c r="D634" s="1">
        <v>0</v>
      </c>
      <c r="E634" s="1">
        <v>0</v>
      </c>
      <c r="F634" s="1">
        <v>0</v>
      </c>
      <c r="G634" s="4">
        <v>0</v>
      </c>
      <c r="H634" s="4">
        <v>0</v>
      </c>
      <c r="I634" s="4">
        <v>0</v>
      </c>
      <c r="J634" s="4">
        <v>0</v>
      </c>
      <c r="K634" s="4">
        <v>52.380392932568697</v>
      </c>
      <c r="L634" s="5">
        <v>0</v>
      </c>
      <c r="M634" s="5">
        <v>0</v>
      </c>
      <c r="N634" s="5">
        <v>0</v>
      </c>
      <c r="O634" s="5">
        <v>0</v>
      </c>
      <c r="P634" s="5">
        <v>0</v>
      </c>
    </row>
    <row r="635" spans="1:16" x14ac:dyDescent="0.35">
      <c r="A635" t="s">
        <v>1523</v>
      </c>
      <c r="B635" s="1">
        <v>0</v>
      </c>
      <c r="C635" s="1">
        <v>0</v>
      </c>
      <c r="D635" s="1">
        <v>0</v>
      </c>
      <c r="E635" s="1">
        <v>0</v>
      </c>
      <c r="F635" s="1">
        <v>0</v>
      </c>
      <c r="G635" s="4">
        <v>0</v>
      </c>
      <c r="H635" s="4">
        <v>0</v>
      </c>
      <c r="I635" s="4">
        <v>0</v>
      </c>
      <c r="J635" s="4">
        <v>0</v>
      </c>
      <c r="K635" s="4">
        <v>0</v>
      </c>
      <c r="L635" s="5">
        <v>0</v>
      </c>
      <c r="M635" s="5">
        <v>0</v>
      </c>
      <c r="N635" s="5">
        <v>0</v>
      </c>
      <c r="O635" s="5">
        <v>1.9629265973119632</v>
      </c>
      <c r="P635" s="5">
        <v>0</v>
      </c>
    </row>
    <row r="636" spans="1:16" x14ac:dyDescent="0.35">
      <c r="A636" t="s">
        <v>1247</v>
      </c>
      <c r="B636" s="1">
        <v>17.202201876507335</v>
      </c>
      <c r="C636" s="1">
        <v>14.557033177742637</v>
      </c>
      <c r="D636" s="1">
        <v>28.652700278861758</v>
      </c>
      <c r="E636" s="1">
        <v>12.616936963858334</v>
      </c>
      <c r="F636" s="1">
        <v>41.69677782848008</v>
      </c>
      <c r="G636" s="4">
        <v>0</v>
      </c>
      <c r="H636" s="4">
        <v>3.7421526715839892</v>
      </c>
      <c r="I636" s="4">
        <v>0</v>
      </c>
      <c r="J636" s="4">
        <v>0</v>
      </c>
      <c r="K636" s="4">
        <v>0</v>
      </c>
      <c r="L636" s="5">
        <v>0</v>
      </c>
      <c r="M636" s="5">
        <v>0</v>
      </c>
      <c r="N636" s="5">
        <v>0</v>
      </c>
      <c r="O636" s="5">
        <v>0</v>
      </c>
      <c r="P636" s="5">
        <v>0</v>
      </c>
    </row>
    <row r="637" spans="1:16" x14ac:dyDescent="0.35">
      <c r="A637" t="s">
        <v>1285</v>
      </c>
      <c r="B637" s="1">
        <v>18.107580922639301</v>
      </c>
      <c r="C637" s="1">
        <v>7.6615964093382303</v>
      </c>
      <c r="D637" s="1">
        <v>0</v>
      </c>
      <c r="E637" s="1">
        <v>0</v>
      </c>
      <c r="F637" s="1">
        <v>0</v>
      </c>
      <c r="G637" s="4">
        <v>0</v>
      </c>
      <c r="H637" s="4">
        <v>0</v>
      </c>
      <c r="I637" s="4">
        <v>0</v>
      </c>
      <c r="J637" s="4">
        <v>0</v>
      </c>
      <c r="K637" s="4">
        <v>14.965826552162484</v>
      </c>
      <c r="L637" s="5">
        <v>0</v>
      </c>
      <c r="M637" s="5">
        <v>0</v>
      </c>
      <c r="N637" s="5">
        <v>0</v>
      </c>
      <c r="O637" s="5">
        <v>0</v>
      </c>
      <c r="P637" s="5">
        <v>0</v>
      </c>
    </row>
    <row r="638" spans="1:16" x14ac:dyDescent="0.35">
      <c r="A638" t="s">
        <v>1317</v>
      </c>
      <c r="B638" s="1">
        <v>19.918339014903228</v>
      </c>
      <c r="C638" s="1">
        <v>8.4277560502720537</v>
      </c>
      <c r="D638" s="1">
        <v>0</v>
      </c>
      <c r="E638" s="1">
        <v>0</v>
      </c>
      <c r="F638" s="1">
        <v>0</v>
      </c>
      <c r="G638" s="4">
        <v>0</v>
      </c>
      <c r="H638" s="4">
        <v>0</v>
      </c>
      <c r="I638" s="4">
        <v>0</v>
      </c>
      <c r="J638" s="4">
        <v>0</v>
      </c>
      <c r="K638" s="4">
        <v>16.462409207378734</v>
      </c>
      <c r="L638" s="5">
        <v>0</v>
      </c>
      <c r="M638" s="5">
        <v>0</v>
      </c>
      <c r="N638" s="5">
        <v>0</v>
      </c>
      <c r="O638" s="5">
        <v>0</v>
      </c>
      <c r="P638" s="5">
        <v>0</v>
      </c>
    </row>
    <row r="639" spans="1:16" x14ac:dyDescent="0.35">
      <c r="A639" t="s">
        <v>1331</v>
      </c>
      <c r="B639" s="1">
        <v>78.767977013480944</v>
      </c>
      <c r="C639" s="1">
        <v>33.327944380621304</v>
      </c>
      <c r="D639" s="1">
        <v>0</v>
      </c>
      <c r="E639" s="1">
        <v>0</v>
      </c>
      <c r="F639" s="1">
        <v>0</v>
      </c>
      <c r="G639" s="4">
        <v>0</v>
      </c>
      <c r="H639" s="4">
        <v>0</v>
      </c>
      <c r="I639" s="4">
        <v>0</v>
      </c>
      <c r="J639" s="4">
        <v>0</v>
      </c>
      <c r="K639" s="4">
        <v>52.380392932568697</v>
      </c>
      <c r="L639" s="5">
        <v>0</v>
      </c>
      <c r="M639" s="5">
        <v>0</v>
      </c>
      <c r="N639" s="5">
        <v>0</v>
      </c>
      <c r="O639" s="5">
        <v>0</v>
      </c>
      <c r="P639" s="5">
        <v>0</v>
      </c>
    </row>
    <row r="640" spans="1:16" x14ac:dyDescent="0.35">
      <c r="A640" t="s">
        <v>1526</v>
      </c>
      <c r="B640" s="1">
        <v>0</v>
      </c>
      <c r="C640" s="1">
        <v>0</v>
      </c>
      <c r="D640" s="1">
        <v>0</v>
      </c>
      <c r="E640" s="1">
        <v>0</v>
      </c>
      <c r="F640" s="1">
        <v>0</v>
      </c>
      <c r="G640" s="4">
        <v>0</v>
      </c>
      <c r="H640" s="4">
        <v>0</v>
      </c>
      <c r="I640" s="4">
        <v>0</v>
      </c>
      <c r="J640" s="4">
        <v>0</v>
      </c>
      <c r="K640" s="4">
        <v>0</v>
      </c>
      <c r="L640" s="5">
        <v>0</v>
      </c>
      <c r="M640" s="5">
        <v>0</v>
      </c>
      <c r="N640" s="5">
        <v>0</v>
      </c>
      <c r="O640" s="5">
        <v>0</v>
      </c>
      <c r="P640" s="5">
        <v>0</v>
      </c>
    </row>
    <row r="641" spans="1:16" x14ac:dyDescent="0.35">
      <c r="A641" t="s">
        <v>1527</v>
      </c>
      <c r="B641" s="1">
        <v>0</v>
      </c>
      <c r="C641" s="1">
        <v>0</v>
      </c>
      <c r="D641" s="1">
        <v>14.007986802999081</v>
      </c>
      <c r="E641" s="1">
        <v>0</v>
      </c>
      <c r="F641" s="1">
        <v>0</v>
      </c>
      <c r="G641" s="4">
        <v>119.63563578450486</v>
      </c>
      <c r="H641" s="4">
        <v>0</v>
      </c>
      <c r="I641" s="4">
        <v>0</v>
      </c>
      <c r="J641" s="4">
        <v>0</v>
      </c>
      <c r="K641" s="4">
        <v>0</v>
      </c>
      <c r="L641" s="5">
        <v>0</v>
      </c>
      <c r="M641" s="5">
        <v>0</v>
      </c>
      <c r="N641" s="5">
        <v>0</v>
      </c>
      <c r="O641" s="5">
        <v>0</v>
      </c>
      <c r="P641" s="5">
        <v>0</v>
      </c>
    </row>
    <row r="642" spans="1:16" x14ac:dyDescent="0.35">
      <c r="A642" t="s">
        <v>1355</v>
      </c>
      <c r="B642" s="1">
        <v>38.025919937542525</v>
      </c>
      <c r="C642" s="1">
        <v>16.089352459610286</v>
      </c>
      <c r="D642" s="1">
        <v>0</v>
      </c>
      <c r="E642" s="1">
        <v>0</v>
      </c>
      <c r="F642" s="1">
        <v>0</v>
      </c>
      <c r="G642" s="4">
        <v>0</v>
      </c>
      <c r="H642" s="4">
        <v>0</v>
      </c>
      <c r="I642" s="4">
        <v>0</v>
      </c>
      <c r="J642" s="4">
        <v>0</v>
      </c>
      <c r="K642" s="4">
        <v>28.435070449108721</v>
      </c>
      <c r="L642" s="5">
        <v>0</v>
      </c>
      <c r="M642" s="5">
        <v>0</v>
      </c>
      <c r="N642" s="5">
        <v>0</v>
      </c>
      <c r="O642" s="5">
        <v>0</v>
      </c>
      <c r="P642" s="5">
        <v>0</v>
      </c>
    </row>
    <row r="643" spans="1:16" x14ac:dyDescent="0.35">
      <c r="A643" t="s">
        <v>1394</v>
      </c>
      <c r="B643" s="1">
        <v>9.9591695074516142</v>
      </c>
      <c r="C643" s="1">
        <v>8.4277560502720537</v>
      </c>
      <c r="D643" s="1">
        <v>19.738526858771433</v>
      </c>
      <c r="E643" s="1">
        <v>7.3045424527600877</v>
      </c>
      <c r="F643" s="1">
        <v>23.953468114233235</v>
      </c>
      <c r="G643" s="4">
        <v>0</v>
      </c>
      <c r="H643" s="4">
        <v>2.4947684477226595</v>
      </c>
      <c r="I643" s="4">
        <v>0</v>
      </c>
      <c r="J643" s="4">
        <v>0</v>
      </c>
      <c r="K643" s="4">
        <v>0</v>
      </c>
      <c r="L643" s="5">
        <v>0</v>
      </c>
      <c r="M643" s="5">
        <v>0</v>
      </c>
      <c r="N643" s="5">
        <v>0</v>
      </c>
      <c r="O643" s="5">
        <v>0</v>
      </c>
      <c r="P643" s="5">
        <v>0</v>
      </c>
    </row>
    <row r="644" spans="1:16" x14ac:dyDescent="0.35">
      <c r="A644" t="s">
        <v>1401</v>
      </c>
      <c r="B644" s="1">
        <v>22.634476153299126</v>
      </c>
      <c r="C644" s="1">
        <v>9.5769955116727878</v>
      </c>
      <c r="D644" s="1">
        <v>0</v>
      </c>
      <c r="E644" s="1">
        <v>0</v>
      </c>
      <c r="F644" s="1">
        <v>0</v>
      </c>
      <c r="G644" s="4">
        <v>0</v>
      </c>
      <c r="H644" s="4">
        <v>0</v>
      </c>
      <c r="I644" s="4">
        <v>0</v>
      </c>
      <c r="J644" s="4">
        <v>0</v>
      </c>
      <c r="K644" s="4">
        <v>19.455574517811229</v>
      </c>
      <c r="L644" s="5">
        <v>0</v>
      </c>
      <c r="M644" s="5">
        <v>0</v>
      </c>
      <c r="N644" s="5">
        <v>0</v>
      </c>
      <c r="O644" s="5">
        <v>0</v>
      </c>
      <c r="P644" s="5">
        <v>0</v>
      </c>
    </row>
    <row r="645" spans="1:16" x14ac:dyDescent="0.35">
      <c r="A645" t="s">
        <v>1404</v>
      </c>
      <c r="B645" s="1">
        <v>28.066750430090913</v>
      </c>
      <c r="C645" s="1">
        <v>11.875474434474258</v>
      </c>
      <c r="D645" s="1">
        <v>0</v>
      </c>
      <c r="E645" s="1">
        <v>0</v>
      </c>
      <c r="F645" s="1">
        <v>0</v>
      </c>
      <c r="G645" s="4">
        <v>0</v>
      </c>
      <c r="H645" s="4">
        <v>0</v>
      </c>
      <c r="I645" s="4">
        <v>0</v>
      </c>
      <c r="J645" s="4">
        <v>0</v>
      </c>
      <c r="K645" s="4">
        <v>22.448739828243728</v>
      </c>
      <c r="L645" s="5">
        <v>0</v>
      </c>
      <c r="M645" s="5">
        <v>0</v>
      </c>
      <c r="N645" s="5">
        <v>0</v>
      </c>
      <c r="O645" s="5">
        <v>0</v>
      </c>
      <c r="P645" s="5">
        <v>0</v>
      </c>
    </row>
    <row r="646" spans="1:16" x14ac:dyDescent="0.35">
      <c r="A646" t="s">
        <v>1417</v>
      </c>
      <c r="B646" s="1">
        <v>31.688266614618772</v>
      </c>
      <c r="C646" s="1">
        <v>13.407793716341903</v>
      </c>
      <c r="D646" s="1">
        <v>0</v>
      </c>
      <c r="E646" s="1">
        <v>0</v>
      </c>
      <c r="F646" s="1">
        <v>0</v>
      </c>
      <c r="G646" s="4">
        <v>0</v>
      </c>
      <c r="H646" s="4">
        <v>0</v>
      </c>
      <c r="I646" s="4">
        <v>0</v>
      </c>
      <c r="J646" s="4">
        <v>0</v>
      </c>
      <c r="K646" s="4">
        <v>28.435070449108721</v>
      </c>
      <c r="L646" s="5">
        <v>0</v>
      </c>
      <c r="M646" s="5">
        <v>0</v>
      </c>
      <c r="N646" s="5">
        <v>0</v>
      </c>
      <c r="O646" s="5">
        <v>0</v>
      </c>
      <c r="P646" s="5">
        <v>0</v>
      </c>
    </row>
    <row r="647" spans="1:16" x14ac:dyDescent="0.35">
      <c r="A647" t="s">
        <v>402</v>
      </c>
      <c r="B647" s="1">
        <v>2888.1591571609683</v>
      </c>
      <c r="C647" s="1">
        <v>2690.3695791391197</v>
      </c>
      <c r="D647" s="1">
        <v>2093.5573003754994</v>
      </c>
      <c r="E647" s="1">
        <v>2545.3010201299471</v>
      </c>
      <c r="F647" s="1">
        <v>1819.5764111960136</v>
      </c>
      <c r="G647" s="4">
        <v>4443.2118685547503</v>
      </c>
      <c r="H647" s="4">
        <v>4584.1370226903864</v>
      </c>
      <c r="I647" s="4">
        <v>4681.5705368170093</v>
      </c>
      <c r="J647" s="4">
        <v>4153.0811120722965</v>
      </c>
      <c r="K647" s="4">
        <v>5493.9549272988479</v>
      </c>
      <c r="L647" s="5">
        <v>7.2367340246491789</v>
      </c>
      <c r="M647" s="5">
        <v>5.5411347827798858</v>
      </c>
      <c r="N647" s="5">
        <v>0</v>
      </c>
      <c r="O647" s="5">
        <v>23.555119167743559</v>
      </c>
      <c r="P647" s="5">
        <v>6.0862463668319098</v>
      </c>
    </row>
    <row r="648" spans="1:16" x14ac:dyDescent="0.35">
      <c r="A648" t="s">
        <v>401</v>
      </c>
      <c r="B648" s="1">
        <v>2422.7943274491381</v>
      </c>
      <c r="C648" s="1">
        <v>2256.3401425501088</v>
      </c>
      <c r="D648" s="1">
        <v>1753.5452570663397</v>
      </c>
      <c r="E648" s="1">
        <v>2134.2544948337204</v>
      </c>
      <c r="F648" s="1">
        <v>1523.2631389680914</v>
      </c>
      <c r="G648" s="4">
        <v>3744.8736224638033</v>
      </c>
      <c r="H648" s="4">
        <v>3861.9015570746769</v>
      </c>
      <c r="I648" s="4">
        <v>3945.4289264577119</v>
      </c>
      <c r="J648" s="4">
        <v>3496.7917511522296</v>
      </c>
      <c r="K648" s="4">
        <v>4636.4130658599379</v>
      </c>
      <c r="L648" s="5">
        <v>6.1233903285493057</v>
      </c>
      <c r="M648" s="5">
        <v>4.3537487578984813</v>
      </c>
      <c r="N648" s="5">
        <v>0</v>
      </c>
      <c r="O648" s="5">
        <v>19.629265973119633</v>
      </c>
      <c r="P648" s="5">
        <v>4.5646847751239328</v>
      </c>
    </row>
    <row r="649" spans="1:16" x14ac:dyDescent="0.35">
      <c r="A649" t="s">
        <v>943</v>
      </c>
      <c r="B649" s="1">
        <v>1469.4301918721792</v>
      </c>
      <c r="C649" s="1">
        <v>1361.8487617598705</v>
      </c>
      <c r="D649" s="1">
        <v>1050.5990102249311</v>
      </c>
      <c r="E649" s="1">
        <v>1282.9432744302264</v>
      </c>
      <c r="F649" s="1">
        <v>906.68312639801366</v>
      </c>
      <c r="G649" s="4">
        <v>2300.8993207857097</v>
      </c>
      <c r="H649" s="4">
        <v>2370.0300253365267</v>
      </c>
      <c r="I649" s="4">
        <v>2422.3773188177861</v>
      </c>
      <c r="J649" s="4">
        <v>2143.1949442545924</v>
      </c>
      <c r="K649" s="4">
        <v>2853.9831234973858</v>
      </c>
      <c r="L649" s="5">
        <v>3.8967029363495582</v>
      </c>
      <c r="M649" s="5">
        <v>2.7705673913899429</v>
      </c>
      <c r="N649" s="5">
        <v>0</v>
      </c>
      <c r="O649" s="5">
        <v>9.8146329865598165</v>
      </c>
      <c r="P649" s="5">
        <v>3.0431231834159549</v>
      </c>
    </row>
    <row r="650" spans="1:16" x14ac:dyDescent="0.35">
      <c r="A650" t="s">
        <v>616</v>
      </c>
      <c r="B650" s="1">
        <v>1487.5377727948185</v>
      </c>
      <c r="C650" s="1">
        <v>1369.5103581692088</v>
      </c>
      <c r="D650" s="1">
        <v>1050.5990102249311</v>
      </c>
      <c r="E650" s="1">
        <v>1282.9432744302264</v>
      </c>
      <c r="F650" s="1">
        <v>906.68312639801366</v>
      </c>
      <c r="G650" s="4">
        <v>2300.8993207857097</v>
      </c>
      <c r="H650" s="4">
        <v>2370.0300253365267</v>
      </c>
      <c r="I650" s="4">
        <v>2422.3773188177861</v>
      </c>
      <c r="J650" s="4">
        <v>2143.1949442545924</v>
      </c>
      <c r="K650" s="4">
        <v>2868.9489500495483</v>
      </c>
      <c r="L650" s="5">
        <v>3.8967029363495582</v>
      </c>
      <c r="M650" s="5">
        <v>2.7705673913899429</v>
      </c>
      <c r="N650" s="5">
        <v>0</v>
      </c>
      <c r="O650" s="5">
        <v>9.8146329865598165</v>
      </c>
      <c r="P650" s="5">
        <v>3.0431231834159549</v>
      </c>
    </row>
    <row r="651" spans="1:16" x14ac:dyDescent="0.35">
      <c r="A651" t="s">
        <v>57</v>
      </c>
      <c r="B651" s="1">
        <v>19789.775190352491</v>
      </c>
      <c r="C651" s="1">
        <v>19249.377898641837</v>
      </c>
      <c r="D651" s="1">
        <v>13138.218167867411</v>
      </c>
      <c r="E651" s="1">
        <v>18853.024070573789</v>
      </c>
      <c r="F651" s="1">
        <v>19635.633695271266</v>
      </c>
      <c r="G651" s="4">
        <v>11365.385399527961</v>
      </c>
      <c r="H651" s="4">
        <v>22082.44291501712</v>
      </c>
      <c r="I651" s="4">
        <v>18628.3716867769</v>
      </c>
      <c r="J651" s="4">
        <v>20160.388805763294</v>
      </c>
      <c r="K651" s="4">
        <v>27156.988861554044</v>
      </c>
      <c r="L651" s="5">
        <v>273.32587739251898</v>
      </c>
      <c r="M651" s="5">
        <v>281.41048789689279</v>
      </c>
      <c r="N651" s="5">
        <v>293.15789513688452</v>
      </c>
      <c r="O651" s="5">
        <v>390.62239286508066</v>
      </c>
      <c r="P651" s="5">
        <v>0</v>
      </c>
    </row>
    <row r="652" spans="1:16" x14ac:dyDescent="0.35">
      <c r="A652" t="s">
        <v>403</v>
      </c>
      <c r="B652" s="1">
        <v>1995.4554176748509</v>
      </c>
      <c r="C652" s="1">
        <v>1865.5987256738592</v>
      </c>
      <c r="D652" s="1">
        <v>1686.6889564156622</v>
      </c>
      <c r="E652" s="1">
        <v>1770.3554708234904</v>
      </c>
      <c r="F652" s="1">
        <v>1387.5268196541031</v>
      </c>
      <c r="G652" s="4">
        <v>3374.8378187582416</v>
      </c>
      <c r="H652" s="4">
        <v>3208.2722237713401</v>
      </c>
      <c r="I652" s="4">
        <v>3568.2923378992541</v>
      </c>
      <c r="J652" s="4">
        <v>3137.8835068990684</v>
      </c>
      <c r="K652" s="4">
        <v>3775.8780391105947</v>
      </c>
      <c r="L652" s="5">
        <v>20.040186529797726</v>
      </c>
      <c r="M652" s="5">
        <v>17.414995031593925</v>
      </c>
      <c r="N652" s="5">
        <v>3.3503759444215375</v>
      </c>
      <c r="O652" s="5">
        <v>82.442917087102458</v>
      </c>
      <c r="P652" s="5">
        <v>24.344985467327639</v>
      </c>
    </row>
    <row r="653" spans="1:16" x14ac:dyDescent="0.35">
      <c r="A653" t="s">
        <v>407</v>
      </c>
      <c r="B653" s="1">
        <v>3942.9257459047076</v>
      </c>
      <c r="C653" s="1">
        <v>3797.0871804680269</v>
      </c>
      <c r="D653" s="1">
        <v>3090.0345434070246</v>
      </c>
      <c r="E653" s="1">
        <v>3690.1220372716189</v>
      </c>
      <c r="F653" s="1">
        <v>2854.8985330223168</v>
      </c>
      <c r="G653" s="4">
        <v>5984.5640133132547</v>
      </c>
      <c r="H653" s="4">
        <v>5321.3410989924323</v>
      </c>
      <c r="I653" s="4">
        <v>5588.1488746979167</v>
      </c>
      <c r="J653" s="4">
        <v>5352.8601000042927</v>
      </c>
      <c r="K653" s="4">
        <v>6044.6973444184277</v>
      </c>
      <c r="L653" s="5">
        <v>31.173623490796466</v>
      </c>
      <c r="M653" s="5">
        <v>41.162715529222012</v>
      </c>
      <c r="N653" s="5">
        <v>48.580451194112293</v>
      </c>
      <c r="O653" s="5">
        <v>168.81168736882884</v>
      </c>
      <c r="P653" s="5">
        <v>104.98774982785045</v>
      </c>
    </row>
    <row r="654" spans="1:16" x14ac:dyDescent="0.35">
      <c r="A654" t="s">
        <v>488</v>
      </c>
      <c r="B654" s="1">
        <v>20754.003874483034</v>
      </c>
      <c r="C654" s="1">
        <v>20066.104075877294</v>
      </c>
      <c r="D654" s="1">
        <v>11441.341584685932</v>
      </c>
      <c r="E654" s="1">
        <v>19561.564688491515</v>
      </c>
      <c r="F654" s="1">
        <v>19627.649205899856</v>
      </c>
      <c r="G654" s="4">
        <v>9345.4907116314371</v>
      </c>
      <c r="H654" s="4">
        <v>22136.080436643158</v>
      </c>
      <c r="I654" s="4">
        <v>18066.293117290734</v>
      </c>
      <c r="J654" s="4">
        <v>18570.938009785008</v>
      </c>
      <c r="K654" s="4">
        <v>28930.4393079853</v>
      </c>
      <c r="L654" s="5">
        <v>273.88254924056895</v>
      </c>
      <c r="M654" s="5">
        <v>265.18287889018023</v>
      </c>
      <c r="N654" s="5">
        <v>306.55939891457069</v>
      </c>
      <c r="O654" s="5">
        <v>557.47115363659759</v>
      </c>
      <c r="P654" s="5">
        <v>348.43760450112683</v>
      </c>
    </row>
    <row r="655" spans="1:16" x14ac:dyDescent="0.35">
      <c r="A655" t="s">
        <v>1019</v>
      </c>
      <c r="B655" s="1">
        <v>9584.3425823529815</v>
      </c>
      <c r="C655" s="1">
        <v>12166.232018208642</v>
      </c>
      <c r="D655" s="1">
        <v>9224.8960364477589</v>
      </c>
      <c r="E655" s="1">
        <v>14059.916122935394</v>
      </c>
      <c r="F655" s="1">
        <v>17546.358976418702</v>
      </c>
      <c r="G655" s="4">
        <v>26639.795642712419</v>
      </c>
      <c r="H655" s="4">
        <v>11517.098538911658</v>
      </c>
      <c r="I655" s="4">
        <v>14744.590087295088</v>
      </c>
      <c r="J655" s="4">
        <v>17663.412877887728</v>
      </c>
      <c r="K655" s="4">
        <v>7571.2116527390008</v>
      </c>
      <c r="L655" s="5">
        <v>215.43200519532556</v>
      </c>
      <c r="M655" s="5">
        <v>349.48728665675992</v>
      </c>
      <c r="N655" s="5">
        <v>274.73082744256607</v>
      </c>
      <c r="O655" s="5">
        <v>1042.3140231726525</v>
      </c>
      <c r="P655" s="5">
        <v>751.65142630374089</v>
      </c>
    </row>
    <row r="656" spans="1:16" x14ac:dyDescent="0.35">
      <c r="A656" t="s">
        <v>290</v>
      </c>
      <c r="B656" s="1">
        <v>8309.5688853991742</v>
      </c>
      <c r="C656" s="1">
        <v>8041.9946710618733</v>
      </c>
      <c r="D656" s="1">
        <v>6490.1549764986203</v>
      </c>
      <c r="E656" s="1">
        <v>7845.7426435782218</v>
      </c>
      <c r="F656" s="1">
        <v>7105.308375070148</v>
      </c>
      <c r="G656" s="4">
        <v>15001.752282559306</v>
      </c>
      <c r="H656" s="4">
        <v>13905.839327606103</v>
      </c>
      <c r="I656" s="4">
        <v>13979.437970123601</v>
      </c>
      <c r="J656" s="4">
        <v>12382.334426734067</v>
      </c>
      <c r="K656" s="4">
        <v>15785.953847220988</v>
      </c>
      <c r="L656" s="5">
        <v>407.48379277255378</v>
      </c>
      <c r="M656" s="5">
        <v>564.00836181866691</v>
      </c>
      <c r="N656" s="5">
        <v>589.6661662181906</v>
      </c>
      <c r="O656" s="5">
        <v>1218.9774169307291</v>
      </c>
      <c r="P656" s="5">
        <v>1211.1630269995501</v>
      </c>
    </row>
    <row r="657" spans="1:16" x14ac:dyDescent="0.35">
      <c r="A657" t="s">
        <v>880</v>
      </c>
      <c r="B657" s="1">
        <v>8309.5688853991742</v>
      </c>
      <c r="C657" s="1">
        <v>8041.9946710618733</v>
      </c>
      <c r="D657" s="1">
        <v>6490.1549764986203</v>
      </c>
      <c r="E657" s="1">
        <v>7845.7426435782218</v>
      </c>
      <c r="F657" s="1">
        <v>7105.308375070148</v>
      </c>
      <c r="G657" s="4">
        <v>15001.752282559306</v>
      </c>
      <c r="H657" s="4">
        <v>13905.839327606103</v>
      </c>
      <c r="I657" s="4">
        <v>13979.437970123601</v>
      </c>
      <c r="J657" s="4">
        <v>12382.334426734067</v>
      </c>
      <c r="K657" s="4">
        <v>15785.953847220988</v>
      </c>
      <c r="L657" s="5">
        <v>407.48379277255378</v>
      </c>
      <c r="M657" s="5">
        <v>564.00836181866691</v>
      </c>
      <c r="N657" s="5">
        <v>589.6661662181906</v>
      </c>
      <c r="O657" s="5">
        <v>1218.9774169307291</v>
      </c>
      <c r="P657" s="5">
        <v>1211.1630269995501</v>
      </c>
    </row>
    <row r="658" spans="1:16" x14ac:dyDescent="0.35">
      <c r="A658" t="s">
        <v>1118</v>
      </c>
      <c r="B658" s="1">
        <v>3549.0858608373028</v>
      </c>
      <c r="C658" s="1">
        <v>4667.4445325688503</v>
      </c>
      <c r="D658" s="1">
        <v>3407.1244264930947</v>
      </c>
      <c r="E658" s="1">
        <v>5487.7035299644876</v>
      </c>
      <c r="F658" s="1">
        <v>7126.600346727244</v>
      </c>
      <c r="G658" s="4">
        <v>12300.212693099906</v>
      </c>
      <c r="H658" s="4">
        <v>4357.1130939476252</v>
      </c>
      <c r="I658" s="4">
        <v>5802.1013624378111</v>
      </c>
      <c r="J658" s="4">
        <v>7208.9284488563562</v>
      </c>
      <c r="K658" s="4">
        <v>2734.2565110800861</v>
      </c>
      <c r="L658" s="5">
        <v>71.810668398441848</v>
      </c>
      <c r="M658" s="5">
        <v>116.75962578000474</v>
      </c>
      <c r="N658" s="5">
        <v>92.135338471592277</v>
      </c>
      <c r="O658" s="5">
        <v>351.3638609188414</v>
      </c>
      <c r="P658" s="5">
        <v>252.57922422352425</v>
      </c>
    </row>
    <row r="659" spans="1:16" x14ac:dyDescent="0.35">
      <c r="A659" t="s">
        <v>810</v>
      </c>
      <c r="B659" s="1">
        <v>1550.914306024056</v>
      </c>
      <c r="C659" s="1">
        <v>1588.2489356558151</v>
      </c>
      <c r="D659" s="1">
        <v>1825.4953710999257</v>
      </c>
      <c r="E659" s="1">
        <v>1615.6319806877541</v>
      </c>
      <c r="F659" s="1">
        <v>1467.3717133682139</v>
      </c>
      <c r="G659" s="4">
        <v>798.49831325936964</v>
      </c>
      <c r="H659" s="4">
        <v>308.10390329374843</v>
      </c>
      <c r="I659" s="4">
        <v>750.6468637653918</v>
      </c>
      <c r="J659" s="4">
        <v>1061.3429508629201</v>
      </c>
      <c r="K659" s="4">
        <v>89.79495931297491</v>
      </c>
      <c r="L659" s="5">
        <v>3.8967029363495582</v>
      </c>
      <c r="M659" s="5">
        <v>0</v>
      </c>
      <c r="N659" s="5">
        <v>0</v>
      </c>
      <c r="O659" s="5">
        <v>0</v>
      </c>
      <c r="P659" s="5">
        <v>10.650931141955843</v>
      </c>
    </row>
    <row r="660" spans="1:16" x14ac:dyDescent="0.35">
      <c r="A660" t="s">
        <v>495</v>
      </c>
      <c r="B660" s="1">
        <v>1550.914306024056</v>
      </c>
      <c r="C660" s="1">
        <v>1588.2489356558151</v>
      </c>
      <c r="D660" s="1">
        <v>1825.4953710999257</v>
      </c>
      <c r="E660" s="1">
        <v>1615.6319806877541</v>
      </c>
      <c r="F660" s="1">
        <v>1466.4845478825016</v>
      </c>
      <c r="G660" s="4">
        <v>798.49831325936964</v>
      </c>
      <c r="H660" s="4">
        <v>308.10390329374843</v>
      </c>
      <c r="I660" s="4">
        <v>750.6468637653918</v>
      </c>
      <c r="J660" s="4">
        <v>1061.3429508629201</v>
      </c>
      <c r="K660" s="4">
        <v>89.79495931297491</v>
      </c>
      <c r="L660" s="5">
        <v>3.8967029363495582</v>
      </c>
      <c r="M660" s="5">
        <v>0</v>
      </c>
      <c r="N660" s="5">
        <v>0</v>
      </c>
      <c r="O660" s="5">
        <v>0</v>
      </c>
      <c r="P660" s="5">
        <v>10.650931141955843</v>
      </c>
    </row>
    <row r="661" spans="1:16" x14ac:dyDescent="0.35">
      <c r="A661" t="s">
        <v>1407</v>
      </c>
      <c r="B661" s="1">
        <v>13060.998119499727</v>
      </c>
      <c r="C661" s="1">
        <v>12529.008608190808</v>
      </c>
      <c r="D661" s="1">
        <v>8712.9677914654294</v>
      </c>
      <c r="E661" s="1">
        <v>12138.821457859493</v>
      </c>
      <c r="F661" s="1">
        <v>12625.252027172341</v>
      </c>
      <c r="G661" s="4">
        <v>7720.671844232581</v>
      </c>
      <c r="H661" s="4">
        <v>16430.544996701436</v>
      </c>
      <c r="I661" s="4">
        <v>13272.306866576493</v>
      </c>
      <c r="J661" s="4">
        <v>14828.037748287754</v>
      </c>
      <c r="K661" s="4">
        <v>21459.498693145786</v>
      </c>
      <c r="L661" s="5">
        <v>192.05178757722823</v>
      </c>
      <c r="M661" s="5">
        <v>183.25324317336336</v>
      </c>
      <c r="N661" s="5">
        <v>2425.6721837611931</v>
      </c>
      <c r="O661" s="5">
        <v>2481.1392190023216</v>
      </c>
      <c r="P661" s="5">
        <v>1982.5947539954946</v>
      </c>
    </row>
    <row r="662" spans="1:16" x14ac:dyDescent="0.35">
      <c r="A662" t="s">
        <v>343</v>
      </c>
      <c r="B662" s="1">
        <v>1560.8734755315077</v>
      </c>
      <c r="C662" s="1">
        <v>1593.9951329628188</v>
      </c>
      <c r="D662" s="1">
        <v>1894.8985784420577</v>
      </c>
      <c r="E662" s="1">
        <v>1618.288177943303</v>
      </c>
      <c r="F662" s="1">
        <v>1499.3096708538581</v>
      </c>
      <c r="G662" s="4">
        <v>798.49831325936964</v>
      </c>
      <c r="H662" s="4">
        <v>311.84605596533243</v>
      </c>
      <c r="I662" s="4">
        <v>750.6468637653918</v>
      </c>
      <c r="J662" s="4">
        <v>1076.7247327594841</v>
      </c>
      <c r="K662" s="4">
        <v>89.79495931297491</v>
      </c>
      <c r="L662" s="5">
        <v>3.8967029363495582</v>
      </c>
      <c r="M662" s="5">
        <v>1.5831813665085388</v>
      </c>
      <c r="N662" s="5">
        <v>0</v>
      </c>
      <c r="O662" s="5">
        <v>0</v>
      </c>
      <c r="P662" s="5">
        <v>15.215615917079774</v>
      </c>
    </row>
    <row r="663" spans="1:16" x14ac:dyDescent="0.35">
      <c r="A663" t="s">
        <v>1107</v>
      </c>
      <c r="B663" s="1">
        <v>420.09587740523176</v>
      </c>
      <c r="C663" s="1">
        <v>527.88399260340407</v>
      </c>
      <c r="D663" s="1">
        <v>678.11390659972824</v>
      </c>
      <c r="E663" s="1">
        <v>606.9410728929746</v>
      </c>
      <c r="F663" s="1">
        <v>961.68738651217882</v>
      </c>
      <c r="G663" s="4">
        <v>1455.1031980301404</v>
      </c>
      <c r="H663" s="4">
        <v>470.2638523957213</v>
      </c>
      <c r="I663" s="4">
        <v>562.07856948616302</v>
      </c>
      <c r="J663" s="4">
        <v>851.12526494321128</v>
      </c>
      <c r="K663" s="4">
        <v>281.35753918065473</v>
      </c>
      <c r="L663" s="5">
        <v>0</v>
      </c>
      <c r="M663" s="5">
        <v>6.3327254660341552</v>
      </c>
      <c r="N663" s="5">
        <v>1.6751879722107688</v>
      </c>
      <c r="O663" s="5">
        <v>5.8887797919358897</v>
      </c>
      <c r="P663" s="5">
        <v>24.344985467327639</v>
      </c>
    </row>
    <row r="664" spans="1:16" x14ac:dyDescent="0.35">
      <c r="A664" t="s">
        <v>107</v>
      </c>
      <c r="B664" s="1">
        <v>16874.454661807562</v>
      </c>
      <c r="C664" s="1">
        <v>16395.816315983815</v>
      </c>
      <c r="D664" s="1">
        <v>12800.116304576843</v>
      </c>
      <c r="E664" s="1">
        <v>16044.759522144477</v>
      </c>
      <c r="F664" s="1">
        <v>16752.345866706157</v>
      </c>
      <c r="G664" s="4">
        <v>17255.353793848815</v>
      </c>
      <c r="H664" s="4">
        <v>22030.052777614943</v>
      </c>
      <c r="I664" s="4">
        <v>19988.23919359826</v>
      </c>
      <c r="J664" s="4">
        <v>21231.986277890592</v>
      </c>
      <c r="K664" s="4">
        <v>27293.177883178723</v>
      </c>
      <c r="L664" s="5">
        <v>433.64736963090081</v>
      </c>
      <c r="M664" s="5">
        <v>455.56043821283203</v>
      </c>
      <c r="N664" s="5">
        <v>4491.1789534970712</v>
      </c>
      <c r="O664" s="5">
        <v>4909.2794198772199</v>
      </c>
      <c r="P664" s="5">
        <v>4023.0088484758926</v>
      </c>
    </row>
    <row r="665" spans="1:16" x14ac:dyDescent="0.35">
      <c r="A665" t="s">
        <v>112</v>
      </c>
      <c r="B665" s="1">
        <v>919.86511087007636</v>
      </c>
      <c r="C665" s="1">
        <v>1227.3877447759846</v>
      </c>
      <c r="D665" s="1">
        <v>882.50316858894212</v>
      </c>
      <c r="E665" s="1">
        <v>1452.9398987853701</v>
      </c>
      <c r="F665" s="1">
        <v>1926.923434967207</v>
      </c>
      <c r="G665" s="4">
        <v>3527.8601435988871</v>
      </c>
      <c r="H665" s="4">
        <v>1141.3565648331166</v>
      </c>
      <c r="I665" s="4">
        <v>1544.8094877490673</v>
      </c>
      <c r="J665" s="4">
        <v>1953.4863008636355</v>
      </c>
      <c r="K665" s="4">
        <v>703.39384795163676</v>
      </c>
      <c r="L665" s="5">
        <v>17.813499137597979</v>
      </c>
      <c r="M665" s="5">
        <v>29.288855280407969</v>
      </c>
      <c r="N665" s="5">
        <v>23.452631610950764</v>
      </c>
      <c r="O665" s="5">
        <v>88.331696879038347</v>
      </c>
      <c r="P665" s="5">
        <v>63.905586851735052</v>
      </c>
    </row>
    <row r="666" spans="1:16" x14ac:dyDescent="0.35">
      <c r="A666" t="s">
        <v>529</v>
      </c>
      <c r="B666" s="1">
        <v>1551.8196850701879</v>
      </c>
      <c r="C666" s="1">
        <v>1588.632015476282</v>
      </c>
      <c r="D666" s="1">
        <v>1825.4953710999257</v>
      </c>
      <c r="E666" s="1">
        <v>1615.6319806877541</v>
      </c>
      <c r="F666" s="1">
        <v>1467.3717133682139</v>
      </c>
      <c r="G666" s="4">
        <v>798.49831325936964</v>
      </c>
      <c r="H666" s="4">
        <v>308.10390329374843</v>
      </c>
      <c r="I666" s="4">
        <v>750.6468637653918</v>
      </c>
      <c r="J666" s="4">
        <v>1061.3429508629201</v>
      </c>
      <c r="K666" s="4">
        <v>89.79495931297491</v>
      </c>
      <c r="L666" s="5">
        <v>5.0100466324494315</v>
      </c>
      <c r="M666" s="5">
        <v>0.7915906832542694</v>
      </c>
      <c r="N666" s="5">
        <v>15.076691749896918</v>
      </c>
      <c r="O666" s="5">
        <v>3.9258531946239263</v>
      </c>
      <c r="P666" s="5">
        <v>13.694054325371797</v>
      </c>
    </row>
    <row r="667" spans="1:16" x14ac:dyDescent="0.35">
      <c r="A667" t="s">
        <v>691</v>
      </c>
      <c r="B667" s="1">
        <v>21701.935735783201</v>
      </c>
      <c r="C667" s="1">
        <v>21136.429094261843</v>
      </c>
      <c r="D667" s="1">
        <v>16184.318570846848</v>
      </c>
      <c r="E667" s="1">
        <v>20721.658839852596</v>
      </c>
      <c r="F667" s="1">
        <v>21574.977447038447</v>
      </c>
      <c r="G667" s="4">
        <v>15552.632651985632</v>
      </c>
      <c r="H667" s="4">
        <v>25290.715138788462</v>
      </c>
      <c r="I667" s="4">
        <v>21960.953656827118</v>
      </c>
      <c r="J667" s="4">
        <v>23821.252897145539</v>
      </c>
      <c r="K667" s="4">
        <v>30304.302185473814</v>
      </c>
      <c r="L667" s="5">
        <v>619.01909503152979</v>
      </c>
      <c r="M667" s="5">
        <v>596.46357983209202</v>
      </c>
      <c r="N667" s="5">
        <v>6248.4511363461679</v>
      </c>
      <c r="O667" s="5">
        <v>6770.1338341289611</v>
      </c>
      <c r="P667" s="5">
        <v>5603.9113422604805</v>
      </c>
    </row>
    <row r="668" spans="1:16" x14ac:dyDescent="0.35">
      <c r="A668" t="s">
        <v>205</v>
      </c>
      <c r="B668" s="1">
        <v>1021.2675640368565</v>
      </c>
      <c r="C668" s="1">
        <v>1331.2023761225175</v>
      </c>
      <c r="D668" s="1">
        <v>930.89439572657534</v>
      </c>
      <c r="E668" s="1">
        <v>1558.5237396934479</v>
      </c>
      <c r="F668" s="1">
        <v>2103.4693666239632</v>
      </c>
      <c r="G668" s="4">
        <v>3497.2556786307582</v>
      </c>
      <c r="H668" s="4">
        <v>1307.2586666066736</v>
      </c>
      <c r="I668" s="4">
        <v>1606.456814724969</v>
      </c>
      <c r="J668" s="4">
        <v>2025.2679497142678</v>
      </c>
      <c r="K668" s="4">
        <v>758.76740619463794</v>
      </c>
      <c r="L668" s="5">
        <v>53.997169260843876</v>
      </c>
      <c r="M668" s="5">
        <v>53.432371119663188</v>
      </c>
      <c r="N668" s="5">
        <v>78.733834693906132</v>
      </c>
      <c r="O668" s="5">
        <v>125.62730222796564</v>
      </c>
      <c r="P668" s="5">
        <v>158.24240553762965</v>
      </c>
    </row>
    <row r="669" spans="1:16" x14ac:dyDescent="0.35">
      <c r="A669" t="s">
        <v>206</v>
      </c>
      <c r="B669" s="1">
        <v>1021.2675640368565</v>
      </c>
      <c r="C669" s="1">
        <v>1331.2023761225175</v>
      </c>
      <c r="D669" s="1">
        <v>930.89439572657534</v>
      </c>
      <c r="E669" s="1">
        <v>1558.5237396934479</v>
      </c>
      <c r="F669" s="1">
        <v>2103.4693666239632</v>
      </c>
      <c r="G669" s="4">
        <v>3497.2556786307582</v>
      </c>
      <c r="H669" s="4">
        <v>1307.2586666066736</v>
      </c>
      <c r="I669" s="4">
        <v>1606.456814724969</v>
      </c>
      <c r="J669" s="4">
        <v>2025.2679497142678</v>
      </c>
      <c r="K669" s="4">
        <v>758.76740619463794</v>
      </c>
      <c r="L669" s="5">
        <v>53.997169260843876</v>
      </c>
      <c r="M669" s="5">
        <v>53.432371119663188</v>
      </c>
      <c r="N669" s="5">
        <v>78.733834693906132</v>
      </c>
      <c r="O669" s="5">
        <v>125.62730222796564</v>
      </c>
      <c r="P669" s="5">
        <v>158.24240553762965</v>
      </c>
    </row>
    <row r="670" spans="1:16" x14ac:dyDescent="0.35">
      <c r="A670" t="s">
        <v>971</v>
      </c>
      <c r="B670" s="1">
        <v>13175.075879312353</v>
      </c>
      <c r="C670" s="1">
        <v>12664.235784815628</v>
      </c>
      <c r="D670" s="1">
        <v>9247.1814699979841</v>
      </c>
      <c r="E670" s="1">
        <v>12289.560652111904</v>
      </c>
      <c r="F670" s="1">
        <v>12848.817729571851</v>
      </c>
      <c r="G670" s="4">
        <v>7770.7518778167923</v>
      </c>
      <c r="H670" s="4">
        <v>14509.573291954988</v>
      </c>
      <c r="I670" s="4">
        <v>11825.407839318565</v>
      </c>
      <c r="J670" s="4">
        <v>12848.915144263177</v>
      </c>
      <c r="K670" s="4">
        <v>19593.260122091124</v>
      </c>
      <c r="L670" s="5">
        <v>980.85579626398874</v>
      </c>
      <c r="M670" s="5">
        <v>1233.2982845101517</v>
      </c>
      <c r="N670" s="5">
        <v>1455.7383478511581</v>
      </c>
      <c r="O670" s="5">
        <v>2426.1772742775865</v>
      </c>
      <c r="P670" s="5">
        <v>2013.0259858296542</v>
      </c>
    </row>
    <row r="671" spans="1:16" x14ac:dyDescent="0.35">
      <c r="A671" t="s">
        <v>489</v>
      </c>
      <c r="B671" s="1">
        <v>6335.8425648314906</v>
      </c>
      <c r="C671" s="1">
        <v>6532.6601784222421</v>
      </c>
      <c r="D671" s="1">
        <v>7154.897622968213</v>
      </c>
      <c r="E671" s="1">
        <v>6677.015851136608</v>
      </c>
      <c r="F671" s="1">
        <v>6029.176640901077</v>
      </c>
      <c r="G671" s="4">
        <v>3424.917852342453</v>
      </c>
      <c r="H671" s="4">
        <v>2109.3267225495088</v>
      </c>
      <c r="I671" s="4">
        <v>3227.4188828560327</v>
      </c>
      <c r="J671" s="4">
        <v>4481.2257925323293</v>
      </c>
      <c r="K671" s="4">
        <v>933.86757685493899</v>
      </c>
      <c r="L671" s="5">
        <v>138.61129016443428</v>
      </c>
      <c r="M671" s="5">
        <v>126.25871397905597</v>
      </c>
      <c r="N671" s="5">
        <v>257.97894772045839</v>
      </c>
      <c r="O671" s="5">
        <v>335.66044814034569</v>
      </c>
      <c r="P671" s="5">
        <v>305.83387993330348</v>
      </c>
    </row>
    <row r="672" spans="1:16" x14ac:dyDescent="0.35">
      <c r="A672" t="s">
        <v>58</v>
      </c>
      <c r="B672" s="1">
        <v>44248.590121607522</v>
      </c>
      <c r="C672" s="1">
        <v>43484.922740480994</v>
      </c>
      <c r="D672" s="1">
        <v>38663.953756296054</v>
      </c>
      <c r="E672" s="1">
        <v>42924.811698987716</v>
      </c>
      <c r="F672" s="1">
        <v>42894.451234191743</v>
      </c>
      <c r="G672" s="4">
        <v>45138.803603902481</v>
      </c>
      <c r="H672" s="4">
        <v>50200.978089299213</v>
      </c>
      <c r="I672" s="4">
        <v>48175.572874991456</v>
      </c>
      <c r="J672" s="4">
        <v>48883.302867280581</v>
      </c>
      <c r="K672" s="4">
        <v>55381.041156277272</v>
      </c>
      <c r="L672" s="5">
        <v>2216.1106270867986</v>
      </c>
      <c r="M672" s="5">
        <v>2321.3396786431449</v>
      </c>
      <c r="N672" s="5">
        <v>19576.246643255043</v>
      </c>
      <c r="O672" s="5">
        <v>20416.39953864173</v>
      </c>
      <c r="P672" s="5">
        <v>17260.594696335294</v>
      </c>
    </row>
    <row r="673" spans="1:16" x14ac:dyDescent="0.35">
      <c r="A673" t="s">
        <v>1289</v>
      </c>
      <c r="B673" s="1">
        <v>11443.085764061905</v>
      </c>
      <c r="C673" s="1">
        <v>11092.076201619424</v>
      </c>
      <c r="D673" s="1">
        <v>6760.1270857927839</v>
      </c>
      <c r="E673" s="1">
        <v>10834.628605384873</v>
      </c>
      <c r="F673" s="1">
        <v>11339.749238375156</v>
      </c>
      <c r="G673" s="4">
        <v>6596.6533126758377</v>
      </c>
      <c r="H673" s="4">
        <v>14015.609139305901</v>
      </c>
      <c r="I673" s="4">
        <v>11567.939591360386</v>
      </c>
      <c r="J673" s="4">
        <v>12433.607033055949</v>
      </c>
      <c r="K673" s="4">
        <v>18752.180669859594</v>
      </c>
      <c r="L673" s="5">
        <v>1294.2620467161032</v>
      </c>
      <c r="M673" s="5">
        <v>1226.9655590441175</v>
      </c>
      <c r="N673" s="5">
        <v>978.30977577108899</v>
      </c>
      <c r="O673" s="5">
        <v>1927.5939185603479</v>
      </c>
      <c r="P673" s="5">
        <v>2049.5434640306457</v>
      </c>
    </row>
    <row r="674" spans="1:16" x14ac:dyDescent="0.35">
      <c r="A674" t="s">
        <v>1290</v>
      </c>
      <c r="B674" s="1">
        <v>11443.085764061905</v>
      </c>
      <c r="C674" s="1">
        <v>11092.076201619424</v>
      </c>
      <c r="D674" s="1">
        <v>6760.1270857927839</v>
      </c>
      <c r="E674" s="1">
        <v>10834.628605384873</v>
      </c>
      <c r="F674" s="1">
        <v>11339.749238375156</v>
      </c>
      <c r="G674" s="4">
        <v>6596.6533126758377</v>
      </c>
      <c r="H674" s="4">
        <v>14015.609139305901</v>
      </c>
      <c r="I674" s="4">
        <v>11567.939591360386</v>
      </c>
      <c r="J674" s="4">
        <v>12433.607033055949</v>
      </c>
      <c r="K674" s="4">
        <v>18752.180669859594</v>
      </c>
      <c r="L674" s="5">
        <v>1294.2620467161032</v>
      </c>
      <c r="M674" s="5">
        <v>1226.9655590441175</v>
      </c>
      <c r="N674" s="5">
        <v>978.30977577108899</v>
      </c>
      <c r="O674" s="5">
        <v>1927.5939185603479</v>
      </c>
      <c r="P674" s="5">
        <v>2049.5434640306457</v>
      </c>
    </row>
    <row r="675" spans="1:16" x14ac:dyDescent="0.35">
      <c r="A675" t="s">
        <v>889</v>
      </c>
      <c r="B675" s="1">
        <v>17712.835658525761</v>
      </c>
      <c r="C675" s="1">
        <v>17323.252561334208</v>
      </c>
      <c r="D675" s="1">
        <v>13503.699278091115</v>
      </c>
      <c r="E675" s="1">
        <v>17037.513246405961</v>
      </c>
      <c r="F675" s="1">
        <v>18558.614795616486</v>
      </c>
      <c r="G675" s="4">
        <v>12556.177309196986</v>
      </c>
      <c r="H675" s="4">
        <v>21340.249301819629</v>
      </c>
      <c r="I675" s="4">
        <v>17667.398648623137</v>
      </c>
      <c r="J675" s="4">
        <v>18955.48255719911</v>
      </c>
      <c r="K675" s="4">
        <v>24906.128548108805</v>
      </c>
      <c r="L675" s="5">
        <v>1577.6080173735211</v>
      </c>
      <c r="M675" s="5">
        <v>1655.6119140263045</v>
      </c>
      <c r="N675" s="5">
        <v>4638.5954950516189</v>
      </c>
      <c r="O675" s="5">
        <v>4791.503824038502</v>
      </c>
      <c r="P675" s="5">
        <v>4185.8159387886462</v>
      </c>
    </row>
    <row r="676" spans="1:16" x14ac:dyDescent="0.35">
      <c r="A676" t="s">
        <v>463</v>
      </c>
      <c r="B676" s="1">
        <v>10215.39177750696</v>
      </c>
      <c r="C676" s="1">
        <v>9614.1542542580792</v>
      </c>
      <c r="D676" s="1">
        <v>7500.0034796602813</v>
      </c>
      <c r="E676" s="1">
        <v>9173.1772220388957</v>
      </c>
      <c r="F676" s="1">
        <v>7664.2226310689239</v>
      </c>
      <c r="G676" s="4">
        <v>13861.040406474493</v>
      </c>
      <c r="H676" s="4">
        <v>14853.851337740714</v>
      </c>
      <c r="I676" s="4">
        <v>15241.395016453826</v>
      </c>
      <c r="J676" s="4">
        <v>13269.350516102595</v>
      </c>
      <c r="K676" s="4">
        <v>17947.019201353251</v>
      </c>
      <c r="L676" s="5">
        <v>1042.0896995494818</v>
      </c>
      <c r="M676" s="5">
        <v>1489.3778705429079</v>
      </c>
      <c r="N676" s="5">
        <v>973.28421185445666</v>
      </c>
      <c r="O676" s="5">
        <v>3874.8171030938151</v>
      </c>
      <c r="P676" s="5">
        <v>3765.8649394772442</v>
      </c>
    </row>
    <row r="677" spans="1:16" x14ac:dyDescent="0.35">
      <c r="A677" t="s">
        <v>934</v>
      </c>
      <c r="B677" s="1">
        <v>3138.0437738933906</v>
      </c>
      <c r="C677" s="1">
        <v>3300.2326533224427</v>
      </c>
      <c r="D677" s="1">
        <v>3820.3600371815678</v>
      </c>
      <c r="E677" s="1">
        <v>3419.1899172056083</v>
      </c>
      <c r="F677" s="1">
        <v>4570.6765823899868</v>
      </c>
      <c r="G677" s="4">
        <v>6582.7421922357789</v>
      </c>
      <c r="H677" s="4">
        <v>3405.3589311414303</v>
      </c>
      <c r="I677" s="4">
        <v>4735.9652370898639</v>
      </c>
      <c r="J677" s="4">
        <v>5573.3323071883779</v>
      </c>
      <c r="K677" s="4">
        <v>2439.4297280024848</v>
      </c>
      <c r="L677" s="5">
        <v>291.69604837816689</v>
      </c>
      <c r="M677" s="5">
        <v>316.24047796008063</v>
      </c>
      <c r="N677" s="5">
        <v>852.67067785528127</v>
      </c>
      <c r="O677" s="5">
        <v>696.83894204574688</v>
      </c>
      <c r="P677" s="5">
        <v>602.53839031635903</v>
      </c>
    </row>
    <row r="678" spans="1:16" x14ac:dyDescent="0.35">
      <c r="A678" t="s">
        <v>239</v>
      </c>
      <c r="B678" s="1">
        <v>10659.027510111624</v>
      </c>
      <c r="C678" s="1">
        <v>10147.018284527552</v>
      </c>
      <c r="D678" s="1">
        <v>6124.0371396020528</v>
      </c>
      <c r="E678" s="1">
        <v>9771.4856538513359</v>
      </c>
      <c r="F678" s="1">
        <v>9846.6497259212847</v>
      </c>
      <c r="G678" s="4">
        <v>5041.3900474772745</v>
      </c>
      <c r="H678" s="4">
        <v>13289.631521018608</v>
      </c>
      <c r="I678" s="4">
        <v>10258.840471460355</v>
      </c>
      <c r="J678" s="4">
        <v>11136.410093112379</v>
      </c>
      <c r="K678" s="4">
        <v>18322.66144781253</v>
      </c>
      <c r="L678" s="5">
        <v>1893.7976270658851</v>
      </c>
      <c r="M678" s="5">
        <v>1496.5021866921963</v>
      </c>
      <c r="N678" s="5">
        <v>856.02105379970283</v>
      </c>
      <c r="O678" s="5">
        <v>865.65062941457575</v>
      </c>
      <c r="P678" s="5">
        <v>899.24290069941469</v>
      </c>
    </row>
    <row r="679" spans="1:16" x14ac:dyDescent="0.35">
      <c r="A679" t="s">
        <v>1094</v>
      </c>
      <c r="B679" s="1">
        <v>3972.8032544270623</v>
      </c>
      <c r="C679" s="1">
        <v>4154.5006529636557</v>
      </c>
      <c r="D679" s="1">
        <v>3037.8229562322099</v>
      </c>
      <c r="E679" s="1">
        <v>4287.7664197701715</v>
      </c>
      <c r="F679" s="1">
        <v>4619.4706841041652</v>
      </c>
      <c r="G679" s="4">
        <v>7537.0450544238056</v>
      </c>
      <c r="H679" s="4">
        <v>6214.4682032771452</v>
      </c>
      <c r="I679" s="4">
        <v>5823.8592425469533</v>
      </c>
      <c r="J679" s="4">
        <v>5896.3497270162225</v>
      </c>
      <c r="K679" s="4">
        <v>5830.686024722504</v>
      </c>
      <c r="L679" s="5">
        <v>511.02475650984201</v>
      </c>
      <c r="M679" s="5">
        <v>646.72958821873806</v>
      </c>
      <c r="N679" s="5">
        <v>644.94736930114595</v>
      </c>
      <c r="O679" s="5">
        <v>1745.0417450103353</v>
      </c>
      <c r="P679" s="5">
        <v>1745.2311456890502</v>
      </c>
    </row>
    <row r="680" spans="1:16" x14ac:dyDescent="0.35">
      <c r="A680" t="s">
        <v>1104</v>
      </c>
      <c r="B680" s="1">
        <v>7336.2864108073118</v>
      </c>
      <c r="C680" s="1">
        <v>7628.6515447780757</v>
      </c>
      <c r="D680" s="1">
        <v>5688.5160953633549</v>
      </c>
      <c r="E680" s="1">
        <v>7843.0864463226726</v>
      </c>
      <c r="F680" s="1">
        <v>8266.6079958676037</v>
      </c>
      <c r="G680" s="4">
        <v>12617.386239133244</v>
      </c>
      <c r="H680" s="4">
        <v>10720.020019864267</v>
      </c>
      <c r="I680" s="4">
        <v>10135.545817508551</v>
      </c>
      <c r="J680" s="4">
        <v>10244.266743111664</v>
      </c>
      <c r="K680" s="4">
        <v>10375.80754861425</v>
      </c>
      <c r="L680" s="5">
        <v>1010.9160760586853</v>
      </c>
      <c r="M680" s="5">
        <v>1275.6483860642552</v>
      </c>
      <c r="N680" s="5">
        <v>1263.0917310469197</v>
      </c>
      <c r="O680" s="5">
        <v>3299.6796100814099</v>
      </c>
      <c r="P680" s="5">
        <v>3295.7024076394791</v>
      </c>
    </row>
    <row r="681" spans="1:16" x14ac:dyDescent="0.35">
      <c r="A681" t="s">
        <v>1105</v>
      </c>
      <c r="B681" s="1">
        <v>8002.6453887604384</v>
      </c>
      <c r="C681" s="1">
        <v>8254.220891600542</v>
      </c>
      <c r="D681" s="1">
        <v>7138.3427294737594</v>
      </c>
      <c r="E681" s="1">
        <v>8438.7386808795636</v>
      </c>
      <c r="F681" s="1">
        <v>8758.9848404379536</v>
      </c>
      <c r="G681" s="4">
        <v>11407.118760848138</v>
      </c>
      <c r="H681" s="4">
        <v>9075.967612815035</v>
      </c>
      <c r="I681" s="4">
        <v>10001.372223502178</v>
      </c>
      <c r="J681" s="4">
        <v>9649.5045097778529</v>
      </c>
      <c r="K681" s="4">
        <v>8368.8902079692616</v>
      </c>
      <c r="L681" s="5">
        <v>876.20148883060062</v>
      </c>
      <c r="M681" s="5">
        <v>1141.0779699110294</v>
      </c>
      <c r="N681" s="5">
        <v>1395.4315808515703</v>
      </c>
      <c r="O681" s="5">
        <v>2928.6864831894491</v>
      </c>
      <c r="P681" s="5">
        <v>2988.3469661144677</v>
      </c>
    </row>
    <row r="682" spans="1:16" x14ac:dyDescent="0.35">
      <c r="A682" t="s">
        <v>1316</v>
      </c>
      <c r="B682" s="1">
        <v>123.13155027394724</v>
      </c>
      <c r="C682" s="1">
        <v>85.426799964121273</v>
      </c>
      <c r="D682" s="1">
        <v>0</v>
      </c>
      <c r="E682" s="1">
        <v>57.772290308193426</v>
      </c>
      <c r="F682" s="1">
        <v>26.614964571370262</v>
      </c>
      <c r="G682" s="4">
        <v>58.426705848246556</v>
      </c>
      <c r="H682" s="4">
        <v>76.090437655541109</v>
      </c>
      <c r="I682" s="4">
        <v>65.273640327425383</v>
      </c>
      <c r="J682" s="4">
        <v>143.56329770126456</v>
      </c>
      <c r="K682" s="4">
        <v>103.26420320992115</v>
      </c>
      <c r="L682" s="5">
        <v>0</v>
      </c>
      <c r="M682" s="5">
        <v>2.3747720497628082</v>
      </c>
      <c r="N682" s="5">
        <v>0</v>
      </c>
      <c r="O682" s="5">
        <v>0</v>
      </c>
      <c r="P682" s="5">
        <v>0</v>
      </c>
    </row>
    <row r="683" spans="1:16" x14ac:dyDescent="0.35">
      <c r="A683" t="s">
        <v>1229</v>
      </c>
      <c r="B683" s="1">
        <v>47.079710398862176</v>
      </c>
      <c r="C683" s="1">
        <v>19.920150664279401</v>
      </c>
      <c r="D683" s="1">
        <v>0</v>
      </c>
      <c r="E683" s="1">
        <v>0</v>
      </c>
      <c r="F683" s="1">
        <v>4.4358274285617103</v>
      </c>
      <c r="G683" s="4">
        <v>16.693344528070444</v>
      </c>
      <c r="H683" s="4">
        <v>42.411063611285215</v>
      </c>
      <c r="I683" s="4">
        <v>7.2526267030472642</v>
      </c>
      <c r="J683" s="4">
        <v>0</v>
      </c>
      <c r="K683" s="4">
        <v>31.428235759541217</v>
      </c>
      <c r="L683" s="5">
        <v>115.78774439438686</v>
      </c>
      <c r="M683" s="5">
        <v>242.22674907580642</v>
      </c>
      <c r="N683" s="5">
        <v>524.33383530197057</v>
      </c>
      <c r="O683" s="5">
        <v>753.76381336779389</v>
      </c>
      <c r="P683" s="5">
        <v>785.12578132131637</v>
      </c>
    </row>
    <row r="684" spans="1:16" x14ac:dyDescent="0.35">
      <c r="A684" t="s">
        <v>429</v>
      </c>
      <c r="B684" s="1">
        <v>88.727146520932564</v>
      </c>
      <c r="C684" s="1">
        <v>73.551325529647016</v>
      </c>
      <c r="D684" s="1">
        <v>155.99803485158068</v>
      </c>
      <c r="E684" s="1">
        <v>62.420635505404391</v>
      </c>
      <c r="F684" s="1">
        <v>42.583943314192425</v>
      </c>
      <c r="G684" s="4">
        <v>116.85341169649311</v>
      </c>
      <c r="H684" s="4">
        <v>56.13229007375984</v>
      </c>
      <c r="I684" s="4">
        <v>72.526267030472638</v>
      </c>
      <c r="J684" s="4">
        <v>102.54521264376039</v>
      </c>
      <c r="K684" s="4">
        <v>31.428235759541217</v>
      </c>
      <c r="L684" s="5">
        <v>0</v>
      </c>
      <c r="M684" s="5">
        <v>0</v>
      </c>
      <c r="N684" s="5">
        <v>0</v>
      </c>
      <c r="O684" s="5">
        <v>9.8146329865598165</v>
      </c>
      <c r="P684" s="5">
        <v>0</v>
      </c>
    </row>
    <row r="685" spans="1:16" x14ac:dyDescent="0.35">
      <c r="A685" t="s">
        <v>899</v>
      </c>
      <c r="B685" s="1">
        <v>2277.9336800680239</v>
      </c>
      <c r="C685" s="1">
        <v>2124.9437641299583</v>
      </c>
      <c r="D685" s="1">
        <v>2325.3258092978476</v>
      </c>
      <c r="E685" s="1">
        <v>2012.733470392348</v>
      </c>
      <c r="F685" s="1">
        <v>2212.5907213665814</v>
      </c>
      <c r="G685" s="4">
        <v>3202.3399253015136</v>
      </c>
      <c r="H685" s="4">
        <v>3145.9030125782738</v>
      </c>
      <c r="I685" s="4">
        <v>3974.4394332699007</v>
      </c>
      <c r="J685" s="4">
        <v>3189.1561132209486</v>
      </c>
      <c r="K685" s="4">
        <v>3093.4363483319858</v>
      </c>
      <c r="L685" s="5">
        <v>216.54534889142545</v>
      </c>
      <c r="M685" s="5">
        <v>266.76606025668877</v>
      </c>
      <c r="N685" s="5">
        <v>773.93684316137512</v>
      </c>
      <c r="O685" s="5">
        <v>893.13160177694328</v>
      </c>
      <c r="P685" s="5">
        <v>766.86704222082062</v>
      </c>
    </row>
    <row r="686" spans="1:16" x14ac:dyDescent="0.35">
      <c r="A686" t="s">
        <v>1271</v>
      </c>
      <c r="B686" s="1">
        <v>37.120540891410563</v>
      </c>
      <c r="C686" s="1">
        <v>40.223381149025712</v>
      </c>
      <c r="D686" s="1">
        <v>22.922160223089406</v>
      </c>
      <c r="E686" s="1">
        <v>42.499156088785966</v>
      </c>
      <c r="F686" s="1">
        <v>50.568432685603497</v>
      </c>
      <c r="G686" s="4">
        <v>52.862257672223073</v>
      </c>
      <c r="H686" s="4">
        <v>24.947684477226595</v>
      </c>
      <c r="I686" s="4">
        <v>7.2526267030472642</v>
      </c>
      <c r="J686" s="4">
        <v>15.38178189656406</v>
      </c>
      <c r="K686" s="4">
        <v>20.95215717302748</v>
      </c>
      <c r="L686" s="5">
        <v>1762.9797427741501</v>
      </c>
      <c r="M686" s="5">
        <v>1349.2663196069022</v>
      </c>
      <c r="N686" s="5">
        <v>4559.8616603577129</v>
      </c>
      <c r="O686" s="5">
        <v>604.5813919720847</v>
      </c>
      <c r="P686" s="5">
        <v>748.60830312032488</v>
      </c>
    </row>
    <row r="687" spans="1:16" x14ac:dyDescent="0.35">
      <c r="A687" t="s">
        <v>720</v>
      </c>
      <c r="B687" s="1">
        <v>2148.4644764711529</v>
      </c>
      <c r="C687" s="1">
        <v>2488.4865137530574</v>
      </c>
      <c r="D687" s="1">
        <v>1587.996322121805</v>
      </c>
      <c r="E687" s="1">
        <v>2737.8753211572584</v>
      </c>
      <c r="F687" s="1">
        <v>3468.8170491352575</v>
      </c>
      <c r="G687" s="4">
        <v>5080.3411847094385</v>
      </c>
      <c r="H687" s="4">
        <v>3674.7939234954774</v>
      </c>
      <c r="I687" s="4">
        <v>3245.5504496136509</v>
      </c>
      <c r="J687" s="4">
        <v>3589.0824425316141</v>
      </c>
      <c r="K687" s="4">
        <v>2159.5687714770465</v>
      </c>
      <c r="L687" s="5">
        <v>172.0116010474305</v>
      </c>
      <c r="M687" s="5">
        <v>153.96438789295539</v>
      </c>
      <c r="N687" s="5">
        <v>969.9338359100351</v>
      </c>
      <c r="O687" s="5">
        <v>1130.6457200516909</v>
      </c>
      <c r="P687" s="5">
        <v>989.01503461018535</v>
      </c>
    </row>
    <row r="688" spans="1:16" x14ac:dyDescent="0.35">
      <c r="A688" t="s">
        <v>1420</v>
      </c>
      <c r="B688" s="1">
        <v>6887.2184039258573</v>
      </c>
      <c r="C688" s="1">
        <v>6777.4481837005987</v>
      </c>
      <c r="D688" s="1">
        <v>6266.6639143234988</v>
      </c>
      <c r="E688" s="1">
        <v>6696.9373305532263</v>
      </c>
      <c r="F688" s="1">
        <v>6123.2161823865854</v>
      </c>
      <c r="G688" s="4">
        <v>7987.765356681708</v>
      </c>
      <c r="H688" s="4">
        <v>7842.3046154161802</v>
      </c>
      <c r="I688" s="4">
        <v>9087.5412589182215</v>
      </c>
      <c r="J688" s="4">
        <v>7470.4187410979448</v>
      </c>
      <c r="K688" s="4">
        <v>7707.4006743636792</v>
      </c>
      <c r="L688" s="5">
        <v>808.84419521655821</v>
      </c>
      <c r="M688" s="5">
        <v>953.86677332139459</v>
      </c>
      <c r="N688" s="5">
        <v>1959.9699274865995</v>
      </c>
      <c r="O688" s="5">
        <v>2581.2484754652314</v>
      </c>
      <c r="P688" s="5">
        <v>2545.5725429274462</v>
      </c>
    </row>
    <row r="689" spans="1:16" x14ac:dyDescent="0.35">
      <c r="A689" t="s">
        <v>1367</v>
      </c>
      <c r="B689" s="1">
        <v>134.90147787366277</v>
      </c>
      <c r="C689" s="1">
        <v>102.66539188513229</v>
      </c>
      <c r="D689" s="1">
        <v>252.14376245398347</v>
      </c>
      <c r="E689" s="1">
        <v>79.021868352586409</v>
      </c>
      <c r="F689" s="1">
        <v>215.58121302809914</v>
      </c>
      <c r="G689" s="4">
        <v>147.45787666462226</v>
      </c>
      <c r="H689" s="4">
        <v>9.979073790890638</v>
      </c>
      <c r="I689" s="4">
        <v>29.010506812189057</v>
      </c>
      <c r="J689" s="4">
        <v>82.036170115008318</v>
      </c>
      <c r="K689" s="4">
        <v>52.380392932568697</v>
      </c>
      <c r="L689" s="5">
        <v>0</v>
      </c>
      <c r="M689" s="5">
        <v>0</v>
      </c>
      <c r="N689" s="5">
        <v>0</v>
      </c>
      <c r="O689" s="5">
        <v>1.9629265973119632</v>
      </c>
      <c r="P689" s="5">
        <v>12.17249273366382</v>
      </c>
    </row>
    <row r="690" spans="1:16" x14ac:dyDescent="0.35">
      <c r="A690" t="s">
        <v>101</v>
      </c>
      <c r="B690" s="1">
        <v>21111.628597705159</v>
      </c>
      <c r="C690" s="1">
        <v>20791.274176021157</v>
      </c>
      <c r="D690" s="1">
        <v>16315.484265456749</v>
      </c>
      <c r="E690" s="1">
        <v>20556.310560694663</v>
      </c>
      <c r="F690" s="1">
        <v>22023.883182808891</v>
      </c>
      <c r="G690" s="4">
        <v>19609.115372306751</v>
      </c>
      <c r="H690" s="4">
        <v>24593.427357649976</v>
      </c>
      <c r="I690" s="4">
        <v>22668.084760374226</v>
      </c>
      <c r="J690" s="4">
        <v>23759.725769559285</v>
      </c>
      <c r="K690" s="4">
        <v>28925.94956001965</v>
      </c>
      <c r="L690" s="5">
        <v>2852.3865494078764</v>
      </c>
      <c r="M690" s="5">
        <v>3245.5218013425047</v>
      </c>
      <c r="N690" s="5">
        <v>7122.8992578401885</v>
      </c>
      <c r="O690" s="5">
        <v>10107.109049559298</v>
      </c>
      <c r="P690" s="5">
        <v>9206.9691914249706</v>
      </c>
    </row>
    <row r="691" spans="1:16" x14ac:dyDescent="0.35">
      <c r="A691" t="s">
        <v>900</v>
      </c>
      <c r="B691" s="1">
        <v>4545.0028115824643</v>
      </c>
      <c r="C691" s="1">
        <v>4221.1565417248985</v>
      </c>
      <c r="D691" s="1">
        <v>4699.0428457333282</v>
      </c>
      <c r="E691" s="1">
        <v>3983.6318340097969</v>
      </c>
      <c r="F691" s="1">
        <v>4101.3660404481579</v>
      </c>
      <c r="G691" s="4">
        <v>6933.3024273252577</v>
      </c>
      <c r="H691" s="4">
        <v>6815.7073991783054</v>
      </c>
      <c r="I691" s="4">
        <v>7546.3580845206779</v>
      </c>
      <c r="J691" s="4">
        <v>6988.4562416722711</v>
      </c>
      <c r="K691" s="4">
        <v>7048.9043060685299</v>
      </c>
      <c r="L691" s="5">
        <v>602.31893959003173</v>
      </c>
      <c r="M691" s="5">
        <v>599.23414722348195</v>
      </c>
      <c r="N691" s="5">
        <v>2417.2962439001394</v>
      </c>
      <c r="O691" s="5">
        <v>2324.1050912173646</v>
      </c>
      <c r="P691" s="5">
        <v>2101.276558148717</v>
      </c>
    </row>
    <row r="692" spans="1:16" x14ac:dyDescent="0.35">
      <c r="A692" t="s">
        <v>770</v>
      </c>
      <c r="B692" s="1">
        <v>3487.5200857003292</v>
      </c>
      <c r="C692" s="1">
        <v>3892.0909759438209</v>
      </c>
      <c r="D692" s="1">
        <v>4117.0746667360027</v>
      </c>
      <c r="E692" s="1">
        <v>4188.8230720009669</v>
      </c>
      <c r="F692" s="1">
        <v>4133.3039979338018</v>
      </c>
      <c r="G692" s="4">
        <v>4326.3584568582573</v>
      </c>
      <c r="H692" s="4">
        <v>2509.7370584089954</v>
      </c>
      <c r="I692" s="4">
        <v>2444.1351989269278</v>
      </c>
      <c r="J692" s="4">
        <v>3573.7006606350496</v>
      </c>
      <c r="K692" s="4">
        <v>1385.8355387302461</v>
      </c>
      <c r="L692" s="5">
        <v>342.90985839876112</v>
      </c>
      <c r="M692" s="5">
        <v>387.48363945296489</v>
      </c>
      <c r="N692" s="5">
        <v>928.05413660476586</v>
      </c>
      <c r="O692" s="5">
        <v>510.36091530111042</v>
      </c>
      <c r="P692" s="5">
        <v>468.64097024605707</v>
      </c>
    </row>
    <row r="693" spans="1:16" x14ac:dyDescent="0.35">
      <c r="A693" t="s">
        <v>568</v>
      </c>
      <c r="B693" s="1">
        <v>12463.44794905263</v>
      </c>
      <c r="C693" s="1">
        <v>12436.686371458283</v>
      </c>
      <c r="D693" s="1">
        <v>10262.123786542556</v>
      </c>
      <c r="E693" s="1">
        <v>12417.058120378262</v>
      </c>
      <c r="F693" s="1">
        <v>9489.1220351792108</v>
      </c>
      <c r="G693" s="4">
        <v>3227.3799420936193</v>
      </c>
      <c r="H693" s="4">
        <v>2308.9081983673213</v>
      </c>
      <c r="I693" s="4">
        <v>3724.2238120147704</v>
      </c>
      <c r="J693" s="4">
        <v>2471.3396247146256</v>
      </c>
      <c r="K693" s="4">
        <v>1852.7693271577157</v>
      </c>
      <c r="L693" s="5">
        <v>508.79806911764229</v>
      </c>
      <c r="M693" s="5">
        <v>856.89691462274664</v>
      </c>
      <c r="N693" s="5">
        <v>0</v>
      </c>
      <c r="O693" s="5">
        <v>3276.1244909136667</v>
      </c>
      <c r="P693" s="5">
        <v>1127.4771394556112</v>
      </c>
    </row>
    <row r="694" spans="1:16" x14ac:dyDescent="0.35">
      <c r="A694" t="s">
        <v>1070</v>
      </c>
      <c r="B694" s="1">
        <v>12.67530664584751</v>
      </c>
      <c r="C694" s="1">
        <v>33.711024201088215</v>
      </c>
      <c r="D694" s="1">
        <v>0</v>
      </c>
      <c r="E694" s="1">
        <v>49.139649227658772</v>
      </c>
      <c r="F694" s="1">
        <v>20.404806171383868</v>
      </c>
      <c r="G694" s="4">
        <v>89.031170816375706</v>
      </c>
      <c r="H694" s="4">
        <v>62.369211193066491</v>
      </c>
      <c r="I694" s="4">
        <v>50.768386921330851</v>
      </c>
      <c r="J694" s="4">
        <v>117.92699454032446</v>
      </c>
      <c r="K694" s="4">
        <v>13.469243896946235</v>
      </c>
      <c r="L694" s="5">
        <v>0</v>
      </c>
      <c r="M694" s="5">
        <v>1.9789767081356735</v>
      </c>
      <c r="N694" s="5">
        <v>0</v>
      </c>
      <c r="O694" s="5">
        <v>0</v>
      </c>
      <c r="P694" s="5">
        <v>0</v>
      </c>
    </row>
    <row r="695" spans="1:16" x14ac:dyDescent="0.35">
      <c r="A695" t="s">
        <v>1079</v>
      </c>
      <c r="B695" s="1">
        <v>14585.656433185955</v>
      </c>
      <c r="C695" s="1">
        <v>14235.6292083709</v>
      </c>
      <c r="D695" s="1">
        <v>12453.100267866184</v>
      </c>
      <c r="E695" s="1">
        <v>13978.902106641146</v>
      </c>
      <c r="F695" s="1">
        <v>12206.509917916115</v>
      </c>
      <c r="G695" s="4">
        <v>17694.945199754671</v>
      </c>
      <c r="H695" s="4">
        <v>17928.653449558893</v>
      </c>
      <c r="I695" s="4">
        <v>18472.440212661382</v>
      </c>
      <c r="J695" s="4">
        <v>16335.452374151031</v>
      </c>
      <c r="K695" s="4">
        <v>18497.761618472832</v>
      </c>
      <c r="L695" s="5">
        <v>2459.3762246846209</v>
      </c>
      <c r="M695" s="5">
        <v>2914.2411004005926</v>
      </c>
      <c r="N695" s="5">
        <v>4713.9789538011037</v>
      </c>
      <c r="O695" s="5">
        <v>5947.6675898552485</v>
      </c>
      <c r="P695" s="5">
        <v>5608.4760270356046</v>
      </c>
    </row>
    <row r="696" spans="1:16" x14ac:dyDescent="0.35">
      <c r="A696" t="s">
        <v>1226</v>
      </c>
      <c r="B696" s="1">
        <v>4826.5756949295055</v>
      </c>
      <c r="C696" s="1">
        <v>5032.5196014738167</v>
      </c>
      <c r="D696" s="1">
        <v>3969.9908053045124</v>
      </c>
      <c r="E696" s="1">
        <v>5183.568944204113</v>
      </c>
      <c r="F696" s="1">
        <v>5624.6291794162489</v>
      </c>
      <c r="G696" s="4">
        <v>8263.205541394871</v>
      </c>
      <c r="H696" s="4">
        <v>6537.5407172572295</v>
      </c>
      <c r="I696" s="4">
        <v>6686.9218202095772</v>
      </c>
      <c r="J696" s="4">
        <v>6660.3115612122374</v>
      </c>
      <c r="K696" s="4">
        <v>5957.8955504158848</v>
      </c>
      <c r="L696" s="5">
        <v>864.51138002155199</v>
      </c>
      <c r="M696" s="5">
        <v>1046.087087920517</v>
      </c>
      <c r="N696" s="5">
        <v>1021.8646630485689</v>
      </c>
      <c r="O696" s="5">
        <v>2510.5831179620009</v>
      </c>
      <c r="P696" s="5">
        <v>2566.874405211358</v>
      </c>
    </row>
    <row r="697" spans="1:16" x14ac:dyDescent="0.35">
      <c r="A697" t="s">
        <v>328</v>
      </c>
      <c r="B697" s="1">
        <v>99.591695074516139</v>
      </c>
      <c r="C697" s="1">
        <v>103.43155152606612</v>
      </c>
      <c r="D697" s="1">
        <v>57.305400557723516</v>
      </c>
      <c r="E697" s="1">
        <v>106.24789022196492</v>
      </c>
      <c r="F697" s="1">
        <v>133.07482285685131</v>
      </c>
      <c r="G697" s="4">
        <v>242.05349565702144</v>
      </c>
      <c r="H697" s="4">
        <v>103.53289058049037</v>
      </c>
      <c r="I697" s="4">
        <v>29.010506812189057</v>
      </c>
      <c r="J697" s="4">
        <v>174.32686149439269</v>
      </c>
      <c r="K697" s="4">
        <v>56.870140898217443</v>
      </c>
      <c r="L697" s="5">
        <v>3697.4144147476804</v>
      </c>
      <c r="M697" s="5">
        <v>2963.7155181039848</v>
      </c>
      <c r="N697" s="5">
        <v>2015.2511305695548</v>
      </c>
      <c r="O697" s="5">
        <v>1397.6037372861178</v>
      </c>
      <c r="P697" s="5">
        <v>1745.2311456890502</v>
      </c>
    </row>
    <row r="698" spans="1:16" x14ac:dyDescent="0.35">
      <c r="A698" t="s">
        <v>321</v>
      </c>
      <c r="B698" s="1">
        <v>12680.7389201243</v>
      </c>
      <c r="C698" s="1">
        <v>12309.120791242802</v>
      </c>
      <c r="D698" s="1">
        <v>12796.295944539661</v>
      </c>
      <c r="E698" s="1">
        <v>12036.557863520851</v>
      </c>
      <c r="F698" s="1">
        <v>11534.038479746159</v>
      </c>
      <c r="G698" s="4">
        <v>18195.745535596783</v>
      </c>
      <c r="H698" s="4">
        <v>17172.738609898926</v>
      </c>
      <c r="I698" s="4">
        <v>16793.457130905939</v>
      </c>
      <c r="J698" s="4">
        <v>16032.943996851938</v>
      </c>
      <c r="K698" s="4">
        <v>16249.894470338026</v>
      </c>
      <c r="L698" s="5">
        <v>2099.7662108443619</v>
      </c>
      <c r="M698" s="5">
        <v>2385.0627286451136</v>
      </c>
      <c r="N698" s="5">
        <v>6940.3037688692148</v>
      </c>
      <c r="O698" s="5">
        <v>6915.3904023300465</v>
      </c>
      <c r="P698" s="5">
        <v>5940.1764540279437</v>
      </c>
    </row>
    <row r="699" spans="1:16" x14ac:dyDescent="0.35">
      <c r="A699" t="s">
        <v>246</v>
      </c>
      <c r="B699" s="1">
        <v>16438.061961571955</v>
      </c>
      <c r="C699" s="1">
        <v>16455.57676797665</v>
      </c>
      <c r="D699" s="1">
        <v>11874.315722233176</v>
      </c>
      <c r="E699" s="1">
        <v>16468.422984404562</v>
      </c>
      <c r="F699" s="1">
        <v>17738.873886818281</v>
      </c>
      <c r="G699" s="4">
        <v>11123.33190387094</v>
      </c>
      <c r="H699" s="4">
        <v>17419.720686223471</v>
      </c>
      <c r="I699" s="4">
        <v>14338.442991924441</v>
      </c>
      <c r="J699" s="4">
        <v>17078.905165818294</v>
      </c>
      <c r="K699" s="4">
        <v>20628.895319500767</v>
      </c>
      <c r="L699" s="5">
        <v>4056.4677567398899</v>
      </c>
      <c r="M699" s="5">
        <v>3536.4313774384486</v>
      </c>
      <c r="N699" s="5">
        <v>3405.657147504493</v>
      </c>
      <c r="O699" s="5">
        <v>2439.9177604587703</v>
      </c>
      <c r="P699" s="5">
        <v>2684.0346477728722</v>
      </c>
    </row>
    <row r="700" spans="1:16" x14ac:dyDescent="0.35">
      <c r="A700" t="s">
        <v>100</v>
      </c>
      <c r="B700" s="1">
        <v>32752.992372869965</v>
      </c>
      <c r="C700" s="1">
        <v>32323.126011536595</v>
      </c>
      <c r="D700" s="1">
        <v>26597.346578858076</v>
      </c>
      <c r="E700" s="1">
        <v>32007.840978680819</v>
      </c>
      <c r="F700" s="1">
        <v>33447.913142326724</v>
      </c>
      <c r="G700" s="4">
        <v>30743.576172529734</v>
      </c>
      <c r="H700" s="4">
        <v>36487.235932167758</v>
      </c>
      <c r="I700" s="4">
        <v>34344.813752280323</v>
      </c>
      <c r="J700" s="4">
        <v>35403.734665258278</v>
      </c>
      <c r="K700" s="4">
        <v>41551.120839423922</v>
      </c>
      <c r="L700" s="5">
        <v>5514.3913267826747</v>
      </c>
      <c r="M700" s="5">
        <v>6246.8378769010669</v>
      </c>
      <c r="N700" s="5">
        <v>13014.535356105462</v>
      </c>
      <c r="O700" s="5">
        <v>17742.893513102834</v>
      </c>
      <c r="P700" s="5">
        <v>16338.528371760262</v>
      </c>
    </row>
    <row r="701" spans="1:16" x14ac:dyDescent="0.35">
      <c r="A701" t="s">
        <v>1008</v>
      </c>
      <c r="B701" s="1">
        <v>32752.992372869965</v>
      </c>
      <c r="C701" s="1">
        <v>32323.126011536595</v>
      </c>
      <c r="D701" s="1">
        <v>26597.346578858076</v>
      </c>
      <c r="E701" s="1">
        <v>32007.840978680819</v>
      </c>
      <c r="F701" s="1">
        <v>33447.913142326724</v>
      </c>
      <c r="G701" s="4">
        <v>30743.576172529734</v>
      </c>
      <c r="H701" s="4">
        <v>36487.235932167758</v>
      </c>
      <c r="I701" s="4">
        <v>34344.813752280323</v>
      </c>
      <c r="J701" s="4">
        <v>35403.734665258278</v>
      </c>
      <c r="K701" s="4">
        <v>41551.120839423922</v>
      </c>
      <c r="L701" s="5">
        <v>5514.3913267826747</v>
      </c>
      <c r="M701" s="5">
        <v>6246.8378769010669</v>
      </c>
      <c r="N701" s="5">
        <v>13014.535356105462</v>
      </c>
      <c r="O701" s="5">
        <v>17742.893513102834</v>
      </c>
      <c r="P701" s="5">
        <v>16338.528371760262</v>
      </c>
    </row>
    <row r="702" spans="1:16" x14ac:dyDescent="0.35">
      <c r="A702" t="s">
        <v>629</v>
      </c>
      <c r="B702" s="1">
        <v>15499.183890733108</v>
      </c>
      <c r="C702" s="1">
        <v>15163.065453721292</v>
      </c>
      <c r="D702" s="1">
        <v>16235.893431348799</v>
      </c>
      <c r="E702" s="1">
        <v>14916.539737849987</v>
      </c>
      <c r="F702" s="1">
        <v>14915.913311281607</v>
      </c>
      <c r="G702" s="4">
        <v>18337.638964085385</v>
      </c>
      <c r="H702" s="4">
        <v>17392.278233298519</v>
      </c>
      <c r="I702" s="4">
        <v>20514.054629569186</v>
      </c>
      <c r="J702" s="4">
        <v>18955.48255719911</v>
      </c>
      <c r="K702" s="4">
        <v>16336.696264340568</v>
      </c>
      <c r="L702" s="5">
        <v>2258.4176875385938</v>
      </c>
      <c r="M702" s="5">
        <v>2534.2775724385433</v>
      </c>
      <c r="N702" s="5">
        <v>7658.959408947635</v>
      </c>
      <c r="O702" s="5">
        <v>8340.4751119785324</v>
      </c>
      <c r="P702" s="5">
        <v>7924.2927696151464</v>
      </c>
    </row>
    <row r="703" spans="1:16" x14ac:dyDescent="0.35">
      <c r="A703" t="s">
        <v>876</v>
      </c>
      <c r="B703" s="1">
        <v>114.07775981262759</v>
      </c>
      <c r="C703" s="1">
        <v>137.52565554762123</v>
      </c>
      <c r="D703" s="1">
        <v>366.7545635694305</v>
      </c>
      <c r="E703" s="1">
        <v>154.7234901357364</v>
      </c>
      <c r="F703" s="1">
        <v>164.1256148567833</v>
      </c>
      <c r="G703" s="4">
        <v>453.50252634591374</v>
      </c>
      <c r="H703" s="4">
        <v>464.02693127641464</v>
      </c>
      <c r="I703" s="4">
        <v>0</v>
      </c>
      <c r="J703" s="4">
        <v>0</v>
      </c>
      <c r="K703" s="4">
        <v>0</v>
      </c>
      <c r="L703" s="5">
        <v>830.55439729050579</v>
      </c>
      <c r="M703" s="5">
        <v>449.22771274679786</v>
      </c>
      <c r="N703" s="5">
        <v>4653.6721868015156</v>
      </c>
      <c r="O703" s="5">
        <v>1644.9324885474252</v>
      </c>
      <c r="P703" s="5">
        <v>2506.011941543039</v>
      </c>
    </row>
    <row r="704" spans="1:16" x14ac:dyDescent="0.35">
      <c r="A704" t="s">
        <v>1245</v>
      </c>
      <c r="B704" s="1">
        <v>8690.7334638207321</v>
      </c>
      <c r="C704" s="1">
        <v>8539.6153578483918</v>
      </c>
      <c r="D704" s="1">
        <v>9285.3850703698008</v>
      </c>
      <c r="E704" s="1">
        <v>8428.7779411712545</v>
      </c>
      <c r="F704" s="1">
        <v>8501.7068495813746</v>
      </c>
      <c r="G704" s="4">
        <v>10633.660464380873</v>
      </c>
      <c r="H704" s="4">
        <v>9900.4885847873738</v>
      </c>
      <c r="I704" s="4">
        <v>11829.034152670089</v>
      </c>
      <c r="J704" s="4">
        <v>11013.355837939867</v>
      </c>
      <c r="K704" s="4">
        <v>8989.9720098840044</v>
      </c>
      <c r="L704" s="5">
        <v>1195.7311296112644</v>
      </c>
      <c r="M704" s="5">
        <v>1351.6410916566649</v>
      </c>
      <c r="N704" s="5">
        <v>4261.6782013041957</v>
      </c>
      <c r="O704" s="5">
        <v>4544.1750727771951</v>
      </c>
      <c r="P704" s="5">
        <v>4354.7092754682317</v>
      </c>
    </row>
    <row r="705" spans="1:16" x14ac:dyDescent="0.35">
      <c r="A705" t="s">
        <v>744</v>
      </c>
      <c r="B705" s="1">
        <v>1200.5326151709855</v>
      </c>
      <c r="C705" s="1">
        <v>1222.4077071099148</v>
      </c>
      <c r="D705" s="1">
        <v>734.78258048458815</v>
      </c>
      <c r="E705" s="1">
        <v>1238.4519703997785</v>
      </c>
      <c r="F705" s="1">
        <v>779.81846194114871</v>
      </c>
      <c r="G705" s="4">
        <v>80.684498552340486</v>
      </c>
      <c r="H705" s="4">
        <v>150.93349108722089</v>
      </c>
      <c r="I705" s="4">
        <v>0</v>
      </c>
      <c r="J705" s="4">
        <v>0</v>
      </c>
      <c r="K705" s="4">
        <v>181.08650128116605</v>
      </c>
      <c r="L705" s="5">
        <v>15.586811745398233</v>
      </c>
      <c r="M705" s="5">
        <v>51.453394411527512</v>
      </c>
      <c r="N705" s="5">
        <v>0</v>
      </c>
      <c r="O705" s="5">
        <v>194.32973313388436</v>
      </c>
      <c r="P705" s="5">
        <v>56.297778893195165</v>
      </c>
    </row>
    <row r="706" spans="1:16" x14ac:dyDescent="0.35">
      <c r="A706" t="s">
        <v>1103</v>
      </c>
      <c r="B706" s="1">
        <v>19.012959968771263</v>
      </c>
      <c r="C706" s="1">
        <v>8.0446762298051429</v>
      </c>
      <c r="D706" s="1">
        <v>0</v>
      </c>
      <c r="E706" s="1">
        <v>0</v>
      </c>
      <c r="F706" s="1">
        <v>0.88716548571234211</v>
      </c>
      <c r="G706" s="4">
        <v>5.5644481760234816</v>
      </c>
      <c r="H706" s="4">
        <v>26.195068701087926</v>
      </c>
      <c r="I706" s="4">
        <v>3.6263133515236321</v>
      </c>
      <c r="J706" s="4">
        <v>0</v>
      </c>
      <c r="K706" s="4">
        <v>14.965826552162484</v>
      </c>
      <c r="L706" s="5">
        <v>25.05023316224716</v>
      </c>
      <c r="M706" s="5">
        <v>57.786119877561667</v>
      </c>
      <c r="N706" s="5">
        <v>164.16842127665535</v>
      </c>
      <c r="O706" s="5">
        <v>369.03020029464909</v>
      </c>
      <c r="P706" s="5">
        <v>327.13574221721512</v>
      </c>
    </row>
    <row r="707" spans="1:16" x14ac:dyDescent="0.35">
      <c r="A707" t="s">
        <v>1005</v>
      </c>
      <c r="B707" s="1">
        <v>27184.91123915838</v>
      </c>
      <c r="C707" s="1">
        <v>26734.757590565288</v>
      </c>
      <c r="D707" s="1">
        <v>27001.668016126459</v>
      </c>
      <c r="E707" s="1">
        <v>26404.592868099942</v>
      </c>
      <c r="F707" s="1">
        <v>27054.111486797872</v>
      </c>
      <c r="G707" s="4">
        <v>31188.732026611615</v>
      </c>
      <c r="H707" s="4">
        <v>29758.845428659744</v>
      </c>
      <c r="I707" s="4">
        <v>31287.831596945896</v>
      </c>
      <c r="J707" s="4">
        <v>31614.68905807133</v>
      </c>
      <c r="K707" s="4">
        <v>29141.457462370789</v>
      </c>
      <c r="L707" s="5">
        <v>4889.2488414225954</v>
      </c>
      <c r="M707" s="5">
        <v>5615.5443070057872</v>
      </c>
      <c r="N707" s="5">
        <v>12307.606031832518</v>
      </c>
      <c r="O707" s="5">
        <v>13461.750604365443</v>
      </c>
      <c r="P707" s="5">
        <v>12883.061996991444</v>
      </c>
    </row>
    <row r="708" spans="1:16" x14ac:dyDescent="0.35">
      <c r="A708" t="s">
        <v>436</v>
      </c>
      <c r="B708" s="1">
        <v>2935.2388675598304</v>
      </c>
      <c r="C708" s="1">
        <v>2963.8885709524943</v>
      </c>
      <c r="D708" s="1">
        <v>4451.3561699893899</v>
      </c>
      <c r="E708" s="1">
        <v>2984.9016659233271</v>
      </c>
      <c r="F708" s="1">
        <v>4800.4524431894833</v>
      </c>
      <c r="G708" s="4">
        <v>2732.1440544275297</v>
      </c>
      <c r="H708" s="4">
        <v>2121.8005647881218</v>
      </c>
      <c r="I708" s="4">
        <v>750.6468637653918</v>
      </c>
      <c r="J708" s="4">
        <v>574.25319080505824</v>
      </c>
      <c r="K708" s="4">
        <v>1300.5303273829199</v>
      </c>
      <c r="L708" s="5">
        <v>29801.42738535337</v>
      </c>
      <c r="M708" s="5">
        <v>26077.767673787024</v>
      </c>
      <c r="N708" s="5">
        <v>22537.978978123683</v>
      </c>
      <c r="O708" s="5">
        <v>14413.770004061746</v>
      </c>
      <c r="P708" s="5">
        <v>17008.015472111772</v>
      </c>
    </row>
    <row r="709" spans="1:16" x14ac:dyDescent="0.35">
      <c r="A709" t="s">
        <v>738</v>
      </c>
      <c r="B709" s="1">
        <v>2200.9764611468067</v>
      </c>
      <c r="C709" s="1">
        <v>2250.5939452431053</v>
      </c>
      <c r="D709" s="1">
        <v>1386.1539668240455</v>
      </c>
      <c r="E709" s="1">
        <v>2286.9858370277948</v>
      </c>
      <c r="F709" s="1">
        <v>1453.1770655968164</v>
      </c>
      <c r="G709" s="4">
        <v>166.93344528070446</v>
      </c>
      <c r="H709" s="4">
        <v>285.65098726424452</v>
      </c>
      <c r="I709" s="4">
        <v>0</v>
      </c>
      <c r="J709" s="4">
        <v>0</v>
      </c>
      <c r="K709" s="4">
        <v>341.22084538930466</v>
      </c>
      <c r="L709" s="5">
        <v>33.956982731046146</v>
      </c>
      <c r="M709" s="5">
        <v>123.48814658766602</v>
      </c>
      <c r="N709" s="5">
        <v>0</v>
      </c>
      <c r="O709" s="5">
        <v>473.0653099521831</v>
      </c>
      <c r="P709" s="5">
        <v>117.16024256151427</v>
      </c>
    </row>
    <row r="710" spans="1:16" x14ac:dyDescent="0.35">
      <c r="A710" t="s">
        <v>1224</v>
      </c>
      <c r="B710" s="1">
        <v>6263.4122411409335</v>
      </c>
      <c r="C710" s="1">
        <v>6808.8607289788852</v>
      </c>
      <c r="D710" s="1">
        <v>5419.1807127420543</v>
      </c>
      <c r="E710" s="1">
        <v>7208.9193515603192</v>
      </c>
      <c r="F710" s="1">
        <v>8119.3385252393546</v>
      </c>
      <c r="G710" s="4">
        <v>11437.723225816266</v>
      </c>
      <c r="H710" s="4">
        <v>8115.4817604418113</v>
      </c>
      <c r="I710" s="4">
        <v>9261.6042997913555</v>
      </c>
      <c r="J710" s="4">
        <v>9003.4696701221637</v>
      </c>
      <c r="K710" s="4">
        <v>6505.6448022250324</v>
      </c>
      <c r="L710" s="5">
        <v>1237.4815182150096</v>
      </c>
      <c r="M710" s="5">
        <v>1524.2078606060957</v>
      </c>
      <c r="N710" s="5">
        <v>1613.2060172389704</v>
      </c>
      <c r="O710" s="5">
        <v>3403.714719738944</v>
      </c>
      <c r="P710" s="5">
        <v>3528.5013311707999</v>
      </c>
    </row>
    <row r="711" spans="1:16" x14ac:dyDescent="0.35">
      <c r="A711" t="s">
        <v>1283</v>
      </c>
      <c r="B711" s="1">
        <v>26571.969624927038</v>
      </c>
      <c r="C711" s="1">
        <v>26307.240510924214</v>
      </c>
      <c r="D711" s="1">
        <v>24848.258408501781</v>
      </c>
      <c r="E711" s="1">
        <v>26113.075219303428</v>
      </c>
      <c r="F711" s="1">
        <v>25479.392749658466</v>
      </c>
      <c r="G711" s="4">
        <v>29861.611136630014</v>
      </c>
      <c r="H711" s="4">
        <v>29944.705678015082</v>
      </c>
      <c r="I711" s="4">
        <v>32480.888689597174</v>
      </c>
      <c r="J711" s="4">
        <v>28912.622704908244</v>
      </c>
      <c r="K711" s="4">
        <v>29334.516624893688</v>
      </c>
      <c r="L711" s="5">
        <v>4917.6391056731418</v>
      </c>
      <c r="M711" s="5">
        <v>5737.8450675685717</v>
      </c>
      <c r="N711" s="5">
        <v>11140.000015201613</v>
      </c>
      <c r="O711" s="5">
        <v>13565.785714022977</v>
      </c>
      <c r="P711" s="5">
        <v>13476.471017757556</v>
      </c>
    </row>
    <row r="712" spans="1:16" x14ac:dyDescent="0.35">
      <c r="A712" t="s">
        <v>864</v>
      </c>
      <c r="B712" s="1">
        <v>37.120540891410563</v>
      </c>
      <c r="C712" s="1">
        <v>51.332695942566147</v>
      </c>
      <c r="D712" s="1">
        <v>28.652700278861758</v>
      </c>
      <c r="E712" s="1">
        <v>61.756586191517108</v>
      </c>
      <c r="F712" s="1">
        <v>56.778591085589895</v>
      </c>
      <c r="G712" s="4">
        <v>63.991154024270038</v>
      </c>
      <c r="H712" s="4">
        <v>26.195068701087926</v>
      </c>
      <c r="I712" s="4">
        <v>7.2526267030472642</v>
      </c>
      <c r="J712" s="4">
        <v>15.38178189656406</v>
      </c>
      <c r="K712" s="4">
        <v>20.95215717302748</v>
      </c>
      <c r="L712" s="5">
        <v>1784.6899448480976</v>
      </c>
      <c r="M712" s="5">
        <v>1362.3275658805976</v>
      </c>
      <c r="N712" s="5">
        <v>765.56090330032134</v>
      </c>
      <c r="O712" s="5">
        <v>612.43309836133255</v>
      </c>
      <c r="P712" s="5">
        <v>760.78079585398871</v>
      </c>
    </row>
    <row r="713" spans="1:16" x14ac:dyDescent="0.35">
      <c r="A713" t="s">
        <v>1292</v>
      </c>
      <c r="B713" s="1">
        <v>19.012959968771263</v>
      </c>
      <c r="C713" s="1">
        <v>20.303230484746312</v>
      </c>
      <c r="D713" s="1">
        <v>11.461080111544703</v>
      </c>
      <c r="E713" s="1">
        <v>21.249578044392983</v>
      </c>
      <c r="F713" s="1">
        <v>25.727799085657921</v>
      </c>
      <c r="G713" s="4">
        <v>8.346672264035222</v>
      </c>
      <c r="H713" s="4">
        <v>12.473842238613297</v>
      </c>
      <c r="I713" s="4">
        <v>3.6263133515236321</v>
      </c>
      <c r="J713" s="4">
        <v>5.1272606321880199</v>
      </c>
      <c r="K713" s="4">
        <v>10.47607858651374</v>
      </c>
      <c r="L713" s="5">
        <v>881.21153546305004</v>
      </c>
      <c r="M713" s="5">
        <v>674.83105747426464</v>
      </c>
      <c r="N713" s="5">
        <v>375.24210577521222</v>
      </c>
      <c r="O713" s="5">
        <v>302.29069598604235</v>
      </c>
      <c r="P713" s="5">
        <v>374.30415156016244</v>
      </c>
    </row>
    <row r="714" spans="1:16" x14ac:dyDescent="0.35">
      <c r="A714" t="s">
        <v>285</v>
      </c>
      <c r="B714" s="1">
        <v>19.012959968771263</v>
      </c>
      <c r="C714" s="1">
        <v>20.303230484746312</v>
      </c>
      <c r="D714" s="1">
        <v>11.461080111544703</v>
      </c>
      <c r="E714" s="1">
        <v>21.249578044392983</v>
      </c>
      <c r="F714" s="1">
        <v>25.727799085657921</v>
      </c>
      <c r="G714" s="4">
        <v>13.911120440058705</v>
      </c>
      <c r="H714" s="4">
        <v>12.473842238613297</v>
      </c>
      <c r="I714" s="4">
        <v>3.6263133515236321</v>
      </c>
      <c r="J714" s="4">
        <v>5.1272606321880199</v>
      </c>
      <c r="K714" s="4">
        <v>10.47607858651374</v>
      </c>
      <c r="L714" s="5">
        <v>881.21153546305004</v>
      </c>
      <c r="M714" s="5">
        <v>674.83105747426464</v>
      </c>
      <c r="N714" s="5">
        <v>375.24210577521222</v>
      </c>
      <c r="O714" s="5">
        <v>302.29069598604235</v>
      </c>
      <c r="P714" s="5">
        <v>374.30415156016244</v>
      </c>
    </row>
    <row r="715" spans="1:16" x14ac:dyDescent="0.35">
      <c r="A715" t="s">
        <v>912</v>
      </c>
      <c r="B715" s="1">
        <v>869.16388428668631</v>
      </c>
      <c r="C715" s="1">
        <v>899.85449827677519</v>
      </c>
      <c r="D715" s="1">
        <v>563.50310548428126</v>
      </c>
      <c r="E715" s="1">
        <v>922.36449698943295</v>
      </c>
      <c r="F715" s="1">
        <v>585.52922057014575</v>
      </c>
      <c r="G715" s="4">
        <v>55.644481760234818</v>
      </c>
      <c r="H715" s="4">
        <v>117.25411704296499</v>
      </c>
      <c r="I715" s="4">
        <v>0</v>
      </c>
      <c r="J715" s="4">
        <v>0</v>
      </c>
      <c r="K715" s="4">
        <v>139.1821869351111</v>
      </c>
      <c r="L715" s="5">
        <v>11.133436960998736</v>
      </c>
      <c r="M715" s="5">
        <v>46.703850312001897</v>
      </c>
      <c r="N715" s="5">
        <v>0</v>
      </c>
      <c r="O715" s="5">
        <v>168.81168736882884</v>
      </c>
      <c r="P715" s="5">
        <v>48.689970934655278</v>
      </c>
    </row>
    <row r="716" spans="1:16" x14ac:dyDescent="0.35">
      <c r="A716" t="s">
        <v>354</v>
      </c>
      <c r="B716" s="1">
        <v>19347.044836793961</v>
      </c>
      <c r="C716" s="1">
        <v>18974.326587546595</v>
      </c>
      <c r="D716" s="1">
        <v>19562.790297061081</v>
      </c>
      <c r="E716" s="1">
        <v>18700.956777693598</v>
      </c>
      <c r="F716" s="1">
        <v>18919.691148301408</v>
      </c>
      <c r="G716" s="4">
        <v>21217.240895177536</v>
      </c>
      <c r="H716" s="4">
        <v>21536.088624965858</v>
      </c>
      <c r="I716" s="4">
        <v>24006.194387086445</v>
      </c>
      <c r="J716" s="4">
        <v>22831.691595133252</v>
      </c>
      <c r="K716" s="4">
        <v>20579.508091878633</v>
      </c>
      <c r="L716" s="5">
        <v>3302.7340744802755</v>
      </c>
      <c r="M716" s="5">
        <v>3692.3747420395398</v>
      </c>
      <c r="N716" s="5">
        <v>10278.953397485277</v>
      </c>
      <c r="O716" s="5">
        <v>10752.911900074934</v>
      </c>
      <c r="P716" s="5">
        <v>10377.050055448406</v>
      </c>
    </row>
    <row r="717" spans="1:16" x14ac:dyDescent="0.35">
      <c r="A717" t="s">
        <v>628</v>
      </c>
      <c r="B717" s="1">
        <v>23916.492882621988</v>
      </c>
      <c r="C717" s="1">
        <v>23497.733107619886</v>
      </c>
      <c r="D717" s="1">
        <v>24862.903121977644</v>
      </c>
      <c r="E717" s="1">
        <v>23190.594188885505</v>
      </c>
      <c r="F717" s="1">
        <v>23142.598860292157</v>
      </c>
      <c r="G717" s="4">
        <v>27585.751832636412</v>
      </c>
      <c r="H717" s="4">
        <v>26249.953606937823</v>
      </c>
      <c r="I717" s="4">
        <v>30080.269250888527</v>
      </c>
      <c r="J717" s="4">
        <v>28184.551695137547</v>
      </c>
      <c r="K717" s="4">
        <v>25028.848325836538</v>
      </c>
      <c r="L717" s="5">
        <v>4080.9613180540873</v>
      </c>
      <c r="M717" s="5">
        <v>4560.749721569473</v>
      </c>
      <c r="N717" s="5">
        <v>12962.604528966929</v>
      </c>
      <c r="O717" s="5">
        <v>13985.852005847737</v>
      </c>
      <c r="P717" s="5">
        <v>13362.353898379459</v>
      </c>
    </row>
    <row r="718" spans="1:16" x14ac:dyDescent="0.35">
      <c r="A718" t="s">
        <v>902</v>
      </c>
      <c r="B718" s="1">
        <v>94.159420797724351</v>
      </c>
      <c r="C718" s="1">
        <v>82.362161400385972</v>
      </c>
      <c r="D718" s="1">
        <v>62.399213940632272</v>
      </c>
      <c r="E718" s="1">
        <v>73.709473841488162</v>
      </c>
      <c r="F718" s="1">
        <v>110.89568571404277</v>
      </c>
      <c r="G718" s="4">
        <v>50.080033584211336</v>
      </c>
      <c r="H718" s="4">
        <v>56.13229007375984</v>
      </c>
      <c r="I718" s="4">
        <v>25.384193460665426</v>
      </c>
      <c r="J718" s="4">
        <v>46.145345689692178</v>
      </c>
      <c r="K718" s="4">
        <v>56.870140898217443</v>
      </c>
      <c r="L718" s="5">
        <v>1819.2035994271937</v>
      </c>
      <c r="M718" s="5">
        <v>1412.9893696088709</v>
      </c>
      <c r="N718" s="5">
        <v>939.78045241024131</v>
      </c>
      <c r="O718" s="5">
        <v>800.874051703281</v>
      </c>
      <c r="P718" s="5">
        <v>943.36818685894605</v>
      </c>
    </row>
    <row r="719" spans="1:16" x14ac:dyDescent="0.35">
      <c r="A719" t="s">
        <v>1002</v>
      </c>
      <c r="B719" s="1">
        <v>22619.084709514882</v>
      </c>
      <c r="C719" s="1">
        <v>22369.946116165298</v>
      </c>
      <c r="D719" s="1">
        <v>18002.17322187241</v>
      </c>
      <c r="E719" s="1">
        <v>22187.215675601823</v>
      </c>
      <c r="F719" s="1">
        <v>23613.683733205409</v>
      </c>
      <c r="G719" s="4">
        <v>20502.209304558517</v>
      </c>
      <c r="H719" s="4">
        <v>25475.328003919938</v>
      </c>
      <c r="I719" s="4">
        <v>23770.484019237407</v>
      </c>
      <c r="J719" s="4">
        <v>24887.72310864065</v>
      </c>
      <c r="K719" s="4">
        <v>29136.967714405142</v>
      </c>
      <c r="L719" s="5">
        <v>4458.3848310319445</v>
      </c>
      <c r="M719" s="5">
        <v>4814.454535552466</v>
      </c>
      <c r="N719" s="5">
        <v>9990.8210662650254</v>
      </c>
      <c r="O719" s="5">
        <v>12244.736114032026</v>
      </c>
      <c r="P719" s="5">
        <v>11534.958426738178</v>
      </c>
    </row>
    <row r="720" spans="1:16" x14ac:dyDescent="0.35">
      <c r="A720" t="s">
        <v>1373</v>
      </c>
      <c r="B720" s="1">
        <v>982.33626505318193</v>
      </c>
      <c r="C720" s="1">
        <v>923.98852696619065</v>
      </c>
      <c r="D720" s="1">
        <v>929.62094238084819</v>
      </c>
      <c r="E720" s="1">
        <v>881.19343952842155</v>
      </c>
      <c r="F720" s="1">
        <v>1317.4407462828281</v>
      </c>
      <c r="G720" s="4">
        <v>881.96503589972178</v>
      </c>
      <c r="H720" s="4">
        <v>689.80347579531531</v>
      </c>
      <c r="I720" s="4">
        <v>859.43626431110079</v>
      </c>
      <c r="J720" s="4">
        <v>1004.9430839088519</v>
      </c>
      <c r="K720" s="4">
        <v>534.28000791220074</v>
      </c>
      <c r="L720" s="5">
        <v>7649.2278640541826</v>
      </c>
      <c r="M720" s="5">
        <v>7131.4404654377131</v>
      </c>
      <c r="N720" s="5">
        <v>8752.857154801266</v>
      </c>
      <c r="O720" s="5">
        <v>4239.9214501938404</v>
      </c>
      <c r="P720" s="5">
        <v>4662.0647169932427</v>
      </c>
    </row>
    <row r="721" spans="1:16" x14ac:dyDescent="0.35">
      <c r="A721" t="s">
        <v>590</v>
      </c>
      <c r="B721" s="1">
        <v>591.21251712417313</v>
      </c>
      <c r="C721" s="1">
        <v>616.75851095172754</v>
      </c>
      <c r="D721" s="1">
        <v>1977.673045914325</v>
      </c>
      <c r="E721" s="1">
        <v>635.49519339012761</v>
      </c>
      <c r="F721" s="1">
        <v>1191.4632473116756</v>
      </c>
      <c r="G721" s="4">
        <v>1894.6946039359955</v>
      </c>
      <c r="H721" s="4">
        <v>491.46938420136394</v>
      </c>
      <c r="I721" s="4">
        <v>1769.6409155435324</v>
      </c>
      <c r="J721" s="4">
        <v>1691.9960086220465</v>
      </c>
      <c r="K721" s="4">
        <v>224.48739828243725</v>
      </c>
      <c r="L721" s="5">
        <v>2974.8543559788627</v>
      </c>
      <c r="M721" s="5">
        <v>2389.4164774030123</v>
      </c>
      <c r="N721" s="5">
        <v>4925.0526382996604</v>
      </c>
      <c r="O721" s="5">
        <v>4730.6530995218309</v>
      </c>
      <c r="P721" s="5">
        <v>4369.9248913853116</v>
      </c>
    </row>
    <row r="722" spans="1:16" x14ac:dyDescent="0.35">
      <c r="A722" t="s">
        <v>1238</v>
      </c>
      <c r="B722" s="1">
        <v>15976.318648044653</v>
      </c>
      <c r="C722" s="1">
        <v>16419.950344673227</v>
      </c>
      <c r="D722" s="1">
        <v>14002.892989616174</v>
      </c>
      <c r="E722" s="1">
        <v>16745.331548295559</v>
      </c>
      <c r="F722" s="1">
        <v>17783.232161103897</v>
      </c>
      <c r="G722" s="4">
        <v>14320.107380996429</v>
      </c>
      <c r="H722" s="4">
        <v>18483.739429177185</v>
      </c>
      <c r="I722" s="4">
        <v>16789.830817554415</v>
      </c>
      <c r="J722" s="4">
        <v>18247.920589957164</v>
      </c>
      <c r="K722" s="4">
        <v>14911.9495765747</v>
      </c>
      <c r="L722" s="5">
        <v>3957.380167787001</v>
      </c>
      <c r="M722" s="5">
        <v>3775.0959684396107</v>
      </c>
      <c r="N722" s="5">
        <v>3417.3834633099682</v>
      </c>
      <c r="O722" s="5">
        <v>6293.1426709821535</v>
      </c>
      <c r="P722" s="5">
        <v>6530.5423516106393</v>
      </c>
    </row>
    <row r="723" spans="1:16" x14ac:dyDescent="0.35">
      <c r="A723" t="s">
        <v>1177</v>
      </c>
      <c r="B723" s="1">
        <v>28724.960996628852</v>
      </c>
      <c r="C723" s="1">
        <v>28198.505584569357</v>
      </c>
      <c r="D723" s="1">
        <v>29642.173528491785</v>
      </c>
      <c r="E723" s="1">
        <v>27812.37741354098</v>
      </c>
      <c r="F723" s="1">
        <v>27433.818314682754</v>
      </c>
      <c r="G723" s="4">
        <v>32307.186109992334</v>
      </c>
      <c r="H723" s="4">
        <v>31104.77300620612</v>
      </c>
      <c r="I723" s="4">
        <v>35153.481629670088</v>
      </c>
      <c r="J723" s="4">
        <v>32881.122434221768</v>
      </c>
      <c r="K723" s="4">
        <v>30048.386551431835</v>
      </c>
      <c r="L723" s="5">
        <v>5227.1486531889068</v>
      </c>
      <c r="M723" s="5">
        <v>5846.6887865160334</v>
      </c>
      <c r="N723" s="5">
        <v>15775.245134308809</v>
      </c>
      <c r="O723" s="5">
        <v>17136.349194533439</v>
      </c>
      <c r="P723" s="5">
        <v>16332.442125393431</v>
      </c>
    </row>
    <row r="724" spans="1:16" x14ac:dyDescent="0.35">
      <c r="A724" t="s">
        <v>780</v>
      </c>
      <c r="B724" s="1">
        <v>48.890468491126107</v>
      </c>
      <c r="C724" s="1">
        <v>44.820338994628649</v>
      </c>
      <c r="D724" s="1">
        <v>304.99207630166183</v>
      </c>
      <c r="E724" s="1">
        <v>41.835106774898684</v>
      </c>
      <c r="F724" s="1">
        <v>161.46411839964625</v>
      </c>
      <c r="G724" s="4">
        <v>470.19587087398418</v>
      </c>
      <c r="H724" s="4">
        <v>11.226458014751968</v>
      </c>
      <c r="I724" s="4">
        <v>0</v>
      </c>
      <c r="J724" s="4">
        <v>0</v>
      </c>
      <c r="K724" s="4">
        <v>0</v>
      </c>
      <c r="L724" s="5">
        <v>0</v>
      </c>
      <c r="M724" s="5">
        <v>0</v>
      </c>
      <c r="N724" s="5">
        <v>0</v>
      </c>
      <c r="O724" s="5">
        <v>21.592192570431596</v>
      </c>
      <c r="P724" s="5">
        <v>0</v>
      </c>
    </row>
    <row r="725" spans="1:16" x14ac:dyDescent="0.35">
      <c r="A725" t="s">
        <v>330</v>
      </c>
      <c r="B725" s="1">
        <v>643.72450179982707</v>
      </c>
      <c r="C725" s="1">
        <v>620.97238897686361</v>
      </c>
      <c r="D725" s="1">
        <v>1152.4752778831064</v>
      </c>
      <c r="E725" s="1">
        <v>604.28487563742544</v>
      </c>
      <c r="F725" s="1">
        <v>1405.2701293683499</v>
      </c>
      <c r="G725" s="4">
        <v>1185.2274614930016</v>
      </c>
      <c r="H725" s="4">
        <v>711.00900760095794</v>
      </c>
      <c r="I725" s="4">
        <v>4634.4284632472018</v>
      </c>
      <c r="J725" s="4">
        <v>1368.9785887942014</v>
      </c>
      <c r="K725" s="4">
        <v>610.60572332822937</v>
      </c>
      <c r="L725" s="5">
        <v>4753.9775823464606</v>
      </c>
      <c r="M725" s="5">
        <v>4130.5201852207774</v>
      </c>
      <c r="N725" s="5">
        <v>5566.6496316563844</v>
      </c>
      <c r="O725" s="5">
        <v>4901.4277134879721</v>
      </c>
      <c r="P725" s="5">
        <v>5590.2172879351092</v>
      </c>
    </row>
    <row r="726" spans="1:16" x14ac:dyDescent="0.35">
      <c r="A726" t="s">
        <v>741</v>
      </c>
      <c r="B726" s="1">
        <v>783.15287490414971</v>
      </c>
      <c r="C726" s="1">
        <v>797.95526603257667</v>
      </c>
      <c r="D726" s="1">
        <v>473.08791793765079</v>
      </c>
      <c r="E726" s="1">
        <v>808.81206431470787</v>
      </c>
      <c r="F726" s="1">
        <v>503.90999588461034</v>
      </c>
      <c r="G726" s="4">
        <v>80.684498552340486</v>
      </c>
      <c r="H726" s="4">
        <v>92.306432565738405</v>
      </c>
      <c r="I726" s="4">
        <v>0</v>
      </c>
      <c r="J726" s="4">
        <v>0</v>
      </c>
      <c r="K726" s="4">
        <v>110.74711648600238</v>
      </c>
      <c r="L726" s="5">
        <v>16.14348359344817</v>
      </c>
      <c r="M726" s="5">
        <v>43.537487578984816</v>
      </c>
      <c r="N726" s="5">
        <v>0</v>
      </c>
      <c r="O726" s="5">
        <v>186.47802674463651</v>
      </c>
      <c r="P726" s="5">
        <v>38.039039792699434</v>
      </c>
    </row>
    <row r="727" spans="1:16" x14ac:dyDescent="0.35">
      <c r="A727" t="s">
        <v>184</v>
      </c>
      <c r="B727" s="1">
        <v>483.47241063446927</v>
      </c>
      <c r="C727" s="1">
        <v>494.17296840231586</v>
      </c>
      <c r="D727" s="1">
        <v>297.98808290016228</v>
      </c>
      <c r="E727" s="1">
        <v>502.02128129878423</v>
      </c>
      <c r="F727" s="1">
        <v>311.3950854850321</v>
      </c>
      <c r="G727" s="4">
        <v>36.168913144152633</v>
      </c>
      <c r="H727" s="4">
        <v>59.874442745343828</v>
      </c>
      <c r="I727" s="4">
        <v>0</v>
      </c>
      <c r="J727" s="4">
        <v>0</v>
      </c>
      <c r="K727" s="4">
        <v>71.835967450379925</v>
      </c>
      <c r="L727" s="5">
        <v>7.2367340246491789</v>
      </c>
      <c r="M727" s="5">
        <v>25.726697205763756</v>
      </c>
      <c r="N727" s="5">
        <v>0</v>
      </c>
      <c r="O727" s="5">
        <v>100.10925646291012</v>
      </c>
      <c r="P727" s="5">
        <v>24.344985467327639</v>
      </c>
    </row>
    <row r="728" spans="1:16" x14ac:dyDescent="0.35">
      <c r="A728" t="s">
        <v>1315</v>
      </c>
      <c r="B728" s="1">
        <v>248.97923768629036</v>
      </c>
      <c r="C728" s="1">
        <v>272.36975235197411</v>
      </c>
      <c r="D728" s="1">
        <v>438.70467760301671</v>
      </c>
      <c r="E728" s="1">
        <v>289.52550085485439</v>
      </c>
      <c r="F728" s="1">
        <v>444.46990834188341</v>
      </c>
      <c r="G728" s="4">
        <v>745.63605558714653</v>
      </c>
      <c r="H728" s="4">
        <v>275.67191347335387</v>
      </c>
      <c r="I728" s="4">
        <v>141.42622070942164</v>
      </c>
      <c r="J728" s="4">
        <v>281.99933477034108</v>
      </c>
      <c r="K728" s="4">
        <v>155.64459614248983</v>
      </c>
      <c r="L728" s="5">
        <v>4016.9440555283445</v>
      </c>
      <c r="M728" s="5">
        <v>3201.1927230802653</v>
      </c>
      <c r="N728" s="5">
        <v>2172.7187999573671</v>
      </c>
      <c r="O728" s="5">
        <v>1902.0758727952923</v>
      </c>
      <c r="P728" s="5">
        <v>2323.4245505380813</v>
      </c>
    </row>
    <row r="729" spans="1:16" x14ac:dyDescent="0.35">
      <c r="A729" t="s">
        <v>1006</v>
      </c>
      <c r="B729" s="1">
        <v>20519.510701534855</v>
      </c>
      <c r="C729" s="1">
        <v>20040.43772790601</v>
      </c>
      <c r="D729" s="1">
        <v>20927.295557007765</v>
      </c>
      <c r="E729" s="1">
        <v>19689.062156757875</v>
      </c>
      <c r="F729" s="1">
        <v>17345.859576647712</v>
      </c>
      <c r="G729" s="4">
        <v>20168.34241399711</v>
      </c>
      <c r="H729" s="4">
        <v>16688.753531040729</v>
      </c>
      <c r="I729" s="4">
        <v>19545.828964712378</v>
      </c>
      <c r="J729" s="4">
        <v>16299.561549725715</v>
      </c>
      <c r="K729" s="4">
        <v>18509.734279714561</v>
      </c>
      <c r="L729" s="5">
        <v>3584.9667014415932</v>
      </c>
      <c r="M729" s="5">
        <v>4151.8931336686428</v>
      </c>
      <c r="N729" s="5">
        <v>8380.9654249704763</v>
      </c>
      <c r="O729" s="5">
        <v>9327.8271904264493</v>
      </c>
      <c r="P729" s="5">
        <v>8782.453507338445</v>
      </c>
    </row>
    <row r="730" spans="1:16" x14ac:dyDescent="0.35">
      <c r="A730" t="s">
        <v>332</v>
      </c>
      <c r="B730" s="1">
        <v>24976.691745642518</v>
      </c>
      <c r="C730" s="1">
        <v>24560.013449774633</v>
      </c>
      <c r="D730" s="1">
        <v>23756.272164540715</v>
      </c>
      <c r="E730" s="1">
        <v>24254.401189732929</v>
      </c>
      <c r="F730" s="1">
        <v>24381.969043832298</v>
      </c>
      <c r="G730" s="4">
        <v>26870.720242017393</v>
      </c>
      <c r="H730" s="4">
        <v>27820.410344779237</v>
      </c>
      <c r="I730" s="4">
        <v>30500.921599665271</v>
      </c>
      <c r="J730" s="4">
        <v>28902.368183643866</v>
      </c>
      <c r="K730" s="4">
        <v>29113.022391921681</v>
      </c>
      <c r="L730" s="5">
        <v>5107.4642058581703</v>
      </c>
      <c r="M730" s="5">
        <v>6313.7272896360528</v>
      </c>
      <c r="N730" s="5">
        <v>11470.012045727133</v>
      </c>
      <c r="O730" s="5">
        <v>14423.584637048305</v>
      </c>
      <c r="P730" s="5">
        <v>13318.228612219926</v>
      </c>
    </row>
    <row r="731" spans="1:16" x14ac:dyDescent="0.35">
      <c r="A731" t="s">
        <v>990</v>
      </c>
      <c r="B731" s="1">
        <v>246.26310054789448</v>
      </c>
      <c r="C731" s="1">
        <v>252.06652186722778</v>
      </c>
      <c r="D731" s="1">
        <v>151.54094814153552</v>
      </c>
      <c r="E731" s="1">
        <v>256.32303516049035</v>
      </c>
      <c r="F731" s="1">
        <v>157.02829097108454</v>
      </c>
      <c r="G731" s="4">
        <v>13.911120440058705</v>
      </c>
      <c r="H731" s="4">
        <v>29.937221372671914</v>
      </c>
      <c r="I731" s="4">
        <v>0</v>
      </c>
      <c r="J731" s="4">
        <v>0</v>
      </c>
      <c r="K731" s="4">
        <v>35.917983725189963</v>
      </c>
      <c r="L731" s="5">
        <v>2.7833592402496841</v>
      </c>
      <c r="M731" s="5">
        <v>11.87386024881404</v>
      </c>
      <c r="N731" s="5">
        <v>0</v>
      </c>
      <c r="O731" s="5">
        <v>43.184385140863192</v>
      </c>
      <c r="P731" s="5">
        <v>12.17249273366382</v>
      </c>
    </row>
    <row r="732" spans="1:16" x14ac:dyDescent="0.35">
      <c r="A732" t="s">
        <v>469</v>
      </c>
      <c r="B732" s="1">
        <v>1.8107580922639299</v>
      </c>
      <c r="C732" s="1">
        <v>4.5969578456029385</v>
      </c>
      <c r="D732" s="1">
        <v>0</v>
      </c>
      <c r="E732" s="1">
        <v>6.6404931388728077</v>
      </c>
      <c r="F732" s="1">
        <v>2.6614964571370265</v>
      </c>
      <c r="G732" s="4">
        <v>11.128896352046963</v>
      </c>
      <c r="H732" s="4">
        <v>8.7316895670293082</v>
      </c>
      <c r="I732" s="4">
        <v>7.2526267030472642</v>
      </c>
      <c r="J732" s="4">
        <v>15.38178189656406</v>
      </c>
      <c r="K732" s="4">
        <v>1.4965826552162484</v>
      </c>
      <c r="L732" s="5">
        <v>0</v>
      </c>
      <c r="M732" s="5">
        <v>0.3957953416271347</v>
      </c>
      <c r="N732" s="5">
        <v>0</v>
      </c>
      <c r="O732" s="5">
        <v>0</v>
      </c>
      <c r="P732" s="5">
        <v>0</v>
      </c>
    </row>
    <row r="733" spans="1:16" x14ac:dyDescent="0.35">
      <c r="A733" t="s">
        <v>878</v>
      </c>
      <c r="B733" s="1">
        <v>14.486064738111439</v>
      </c>
      <c r="C733" s="1">
        <v>17.621671741477929</v>
      </c>
      <c r="D733" s="1">
        <v>48.391227137633194</v>
      </c>
      <c r="E733" s="1">
        <v>19.921479416618421</v>
      </c>
      <c r="F733" s="1">
        <v>21.291971657096212</v>
      </c>
      <c r="G733" s="4">
        <v>66.773378112281776</v>
      </c>
      <c r="H733" s="4">
        <v>63.616595416927815</v>
      </c>
      <c r="I733" s="4">
        <v>0</v>
      </c>
      <c r="J733" s="4">
        <v>0</v>
      </c>
      <c r="K733" s="4">
        <v>0</v>
      </c>
      <c r="L733" s="5">
        <v>134.15791538003478</v>
      </c>
      <c r="M733" s="5">
        <v>69.6599801263757</v>
      </c>
      <c r="N733" s="5">
        <v>901.25112904939363</v>
      </c>
      <c r="O733" s="5">
        <v>270.88387042905094</v>
      </c>
      <c r="P733" s="5">
        <v>412.34319135286188</v>
      </c>
    </row>
    <row r="734" spans="1:16" x14ac:dyDescent="0.35">
      <c r="A734" t="s">
        <v>743</v>
      </c>
      <c r="B734" s="1">
        <v>947.93186130016727</v>
      </c>
      <c r="C734" s="1">
        <v>964.59498793568321</v>
      </c>
      <c r="D734" s="1">
        <v>577.51109228728035</v>
      </c>
      <c r="E734" s="1">
        <v>976.81654072818992</v>
      </c>
      <c r="F734" s="1">
        <v>608.59552319866668</v>
      </c>
      <c r="G734" s="4">
        <v>94.595618992399181</v>
      </c>
      <c r="H734" s="4">
        <v>116.00673281910366</v>
      </c>
      <c r="I734" s="4">
        <v>0</v>
      </c>
      <c r="J734" s="4">
        <v>0</v>
      </c>
      <c r="K734" s="4">
        <v>139.1821869351111</v>
      </c>
      <c r="L734" s="5">
        <v>25.05023316224716</v>
      </c>
      <c r="M734" s="5">
        <v>64.118845343595822</v>
      </c>
      <c r="N734" s="5">
        <v>0</v>
      </c>
      <c r="O734" s="5">
        <v>237.51411827474755</v>
      </c>
      <c r="P734" s="5">
        <v>59.340902076611123</v>
      </c>
    </row>
    <row r="735" spans="1:16" x14ac:dyDescent="0.35">
      <c r="A735" t="s">
        <v>980</v>
      </c>
      <c r="B735" s="1">
        <v>52975.538747273531</v>
      </c>
      <c r="C735" s="1">
        <v>52098.855583499964</v>
      </c>
      <c r="D735" s="1">
        <v>45633.563917460961</v>
      </c>
      <c r="E735" s="1">
        <v>51455.853234497612</v>
      </c>
      <c r="F735" s="1">
        <v>52712.711664570234</v>
      </c>
      <c r="G735" s="4">
        <v>51368.203336960767</v>
      </c>
      <c r="H735" s="4">
        <v>57410.858903217704</v>
      </c>
      <c r="I735" s="4">
        <v>57002.019572599973</v>
      </c>
      <c r="J735" s="4">
        <v>54830.925200618687</v>
      </c>
      <c r="K735" s="4">
        <v>61476.622310973056</v>
      </c>
      <c r="L735" s="5">
        <v>11576.547752046486</v>
      </c>
      <c r="M735" s="5">
        <v>15111.466143324003</v>
      </c>
      <c r="N735" s="5">
        <v>20859.440629968492</v>
      </c>
      <c r="O735" s="5">
        <v>26515.21247649</v>
      </c>
      <c r="P735" s="5">
        <v>24847.100792591271</v>
      </c>
    </row>
    <row r="736" spans="1:16" x14ac:dyDescent="0.35">
      <c r="A736" t="s">
        <v>1145</v>
      </c>
      <c r="B736" s="1">
        <v>19641.293026786847</v>
      </c>
      <c r="C736" s="1">
        <v>19141.34938927017</v>
      </c>
      <c r="D736" s="1">
        <v>19425.257335722545</v>
      </c>
      <c r="E736" s="1">
        <v>18774.666251535087</v>
      </c>
      <c r="F736" s="1">
        <v>18241.009551731466</v>
      </c>
      <c r="G736" s="4">
        <v>23651.68697218781</v>
      </c>
      <c r="H736" s="4">
        <v>24482.410161726319</v>
      </c>
      <c r="I736" s="4">
        <v>23498.510517873136</v>
      </c>
      <c r="J736" s="4">
        <v>22739.400903753867</v>
      </c>
      <c r="K736" s="4">
        <v>23235.942304887474</v>
      </c>
      <c r="L736" s="5">
        <v>4054.24106934769</v>
      </c>
      <c r="M736" s="5">
        <v>4586.0806234336096</v>
      </c>
      <c r="N736" s="5">
        <v>12136.73685866702</v>
      </c>
      <c r="O736" s="5">
        <v>12213.329288475035</v>
      </c>
      <c r="P736" s="5">
        <v>10658.538949914382</v>
      </c>
    </row>
    <row r="737" spans="1:16" x14ac:dyDescent="0.35">
      <c r="A737" t="s">
        <v>791</v>
      </c>
      <c r="B737" s="1">
        <v>24995.70470561129</v>
      </c>
      <c r="C737" s="1">
        <v>25291.312827045967</v>
      </c>
      <c r="D737" s="1">
        <v>22748.970568070508</v>
      </c>
      <c r="E737" s="1">
        <v>25508.126294352114</v>
      </c>
      <c r="F737" s="1">
        <v>27092.259602683502</v>
      </c>
      <c r="G737" s="4">
        <v>20875.027332352092</v>
      </c>
      <c r="H737" s="4">
        <v>23686.579026902789</v>
      </c>
      <c r="I737" s="4">
        <v>21105.14370586754</v>
      </c>
      <c r="J737" s="4">
        <v>24303.215396571213</v>
      </c>
      <c r="K737" s="4">
        <v>21670.516847531278</v>
      </c>
      <c r="L737" s="5">
        <v>4382.6774596971527</v>
      </c>
      <c r="M737" s="5">
        <v>4677.9051426911046</v>
      </c>
      <c r="N737" s="5">
        <v>13172.003025493275</v>
      </c>
      <c r="O737" s="5">
        <v>14451.065609410673</v>
      </c>
      <c r="P737" s="5">
        <v>13363.875459971166</v>
      </c>
    </row>
    <row r="738" spans="1:16" x14ac:dyDescent="0.35">
      <c r="A738" t="s">
        <v>278</v>
      </c>
      <c r="B738" s="1">
        <v>852.86706145631103</v>
      </c>
      <c r="C738" s="1">
        <v>869.9742722803561</v>
      </c>
      <c r="D738" s="1">
        <v>528.48313847678355</v>
      </c>
      <c r="E738" s="1">
        <v>882.52153815619613</v>
      </c>
      <c r="F738" s="1">
        <v>566.01157988447426</v>
      </c>
      <c r="G738" s="4">
        <v>136.32898031257531</v>
      </c>
      <c r="H738" s="4">
        <v>111.01719592365835</v>
      </c>
      <c r="I738" s="4">
        <v>0</v>
      </c>
      <c r="J738" s="4">
        <v>0</v>
      </c>
      <c r="K738" s="4">
        <v>133.1958563142461</v>
      </c>
      <c r="L738" s="5">
        <v>28.390264250546778</v>
      </c>
      <c r="M738" s="5">
        <v>58.577710560815937</v>
      </c>
      <c r="N738" s="5">
        <v>0</v>
      </c>
      <c r="O738" s="5">
        <v>274.80972362367487</v>
      </c>
      <c r="P738" s="5">
        <v>45.646847751239321</v>
      </c>
    </row>
    <row r="739" spans="1:16" x14ac:dyDescent="0.35">
      <c r="A739" t="s">
        <v>1235</v>
      </c>
      <c r="B739" s="1">
        <v>32551.998224628667</v>
      </c>
      <c r="C739" s="1">
        <v>32340.74768327807</v>
      </c>
      <c r="D739" s="1">
        <v>30601.083897824359</v>
      </c>
      <c r="E739" s="1">
        <v>32185.806194802608</v>
      </c>
      <c r="F739" s="1">
        <v>31880.291729073015</v>
      </c>
      <c r="G739" s="4">
        <v>35389.890399509342</v>
      </c>
      <c r="H739" s="4">
        <v>36384.950425811126</v>
      </c>
      <c r="I739" s="4">
        <v>38366.395259120029</v>
      </c>
      <c r="J739" s="4">
        <v>35014.062857211989</v>
      </c>
      <c r="K739" s="4">
        <v>35720.434814701417</v>
      </c>
      <c r="L739" s="5">
        <v>7421.5490782017578</v>
      </c>
      <c r="M739" s="5">
        <v>8601.8201595825176</v>
      </c>
      <c r="N739" s="5">
        <v>15870.730848724823</v>
      </c>
      <c r="O739" s="5">
        <v>18936.352884268508</v>
      </c>
      <c r="P739" s="5">
        <v>18835.410943753053</v>
      </c>
    </row>
    <row r="740" spans="1:16" x14ac:dyDescent="0.35">
      <c r="A740" t="s">
        <v>809</v>
      </c>
      <c r="B740" s="1">
        <v>335.89562611495899</v>
      </c>
      <c r="C740" s="1">
        <v>389.97525723531595</v>
      </c>
      <c r="D740" s="1">
        <v>750.70074730617807</v>
      </c>
      <c r="E740" s="1">
        <v>429.63990608507061</v>
      </c>
      <c r="F740" s="1">
        <v>900.47296799802723</v>
      </c>
      <c r="G740" s="4">
        <v>1296.5164250134712</v>
      </c>
      <c r="H740" s="4">
        <v>471.51123661958263</v>
      </c>
      <c r="I740" s="4">
        <v>921.0835912870026</v>
      </c>
      <c r="J740" s="4">
        <v>1086.9792540238602</v>
      </c>
      <c r="K740" s="4">
        <v>278.36437387022221</v>
      </c>
      <c r="L740" s="5">
        <v>4317.5468534753099</v>
      </c>
      <c r="M740" s="5">
        <v>3486.1653690518024</v>
      </c>
      <c r="N740" s="5">
        <v>2653.4977479818576</v>
      </c>
      <c r="O740" s="5">
        <v>2367.2894763582276</v>
      </c>
      <c r="P740" s="5">
        <v>2933.5707488129806</v>
      </c>
    </row>
    <row r="741" spans="1:16" x14ac:dyDescent="0.35">
      <c r="A741" t="s">
        <v>832</v>
      </c>
      <c r="B741" s="1">
        <v>233.58779390204697</v>
      </c>
      <c r="C741" s="1">
        <v>192.30606987438958</v>
      </c>
      <c r="D741" s="1">
        <v>292.25754284438995</v>
      </c>
      <c r="E741" s="1">
        <v>162.0280325884965</v>
      </c>
      <c r="F741" s="1">
        <v>513.66881622744609</v>
      </c>
      <c r="G741" s="4">
        <v>89.031170816375706</v>
      </c>
      <c r="H741" s="4">
        <v>125.9858066099943</v>
      </c>
      <c r="I741" s="4">
        <v>2277.3247847568409</v>
      </c>
      <c r="J741" s="4">
        <v>215.34494655189684</v>
      </c>
      <c r="K741" s="4">
        <v>46.394062311703699</v>
      </c>
      <c r="L741" s="5">
        <v>257.18239379907084</v>
      </c>
      <c r="M741" s="5">
        <v>337.21763106631875</v>
      </c>
      <c r="N741" s="5">
        <v>1328.4240619631396</v>
      </c>
      <c r="O741" s="5">
        <v>1358.3452053398785</v>
      </c>
      <c r="P741" s="5">
        <v>1632.6355879026598</v>
      </c>
    </row>
    <row r="742" spans="1:16" x14ac:dyDescent="0.35">
      <c r="A742" t="s">
        <v>879</v>
      </c>
      <c r="B742" s="1">
        <v>4.5268952306598251</v>
      </c>
      <c r="C742" s="1">
        <v>9.5769955116727878</v>
      </c>
      <c r="D742" s="1">
        <v>31.836333643179731</v>
      </c>
      <c r="E742" s="1">
        <v>13.280986277745615</v>
      </c>
      <c r="F742" s="1">
        <v>8.8716548571234206</v>
      </c>
      <c r="G742" s="4">
        <v>41.733361320176115</v>
      </c>
      <c r="H742" s="4">
        <v>34.926758268117233</v>
      </c>
      <c r="I742" s="4">
        <v>0</v>
      </c>
      <c r="J742" s="4">
        <v>0</v>
      </c>
      <c r="K742" s="4">
        <v>0</v>
      </c>
      <c r="L742" s="5">
        <v>46.760435236194695</v>
      </c>
      <c r="M742" s="5">
        <v>25.330901864136621</v>
      </c>
      <c r="N742" s="5">
        <v>132.33984980465073</v>
      </c>
      <c r="O742" s="5">
        <v>78.517063892478532</v>
      </c>
      <c r="P742" s="5">
        <v>178.02270622983337</v>
      </c>
    </row>
    <row r="743" spans="1:16" x14ac:dyDescent="0.35">
      <c r="A743" t="s">
        <v>957</v>
      </c>
      <c r="B743" s="1">
        <v>32.593645660750738</v>
      </c>
      <c r="C743" s="1">
        <v>30.646385637352921</v>
      </c>
      <c r="D743" s="1">
        <v>104.42317434962952</v>
      </c>
      <c r="E743" s="1">
        <v>29.218169811040351</v>
      </c>
      <c r="F743" s="1">
        <v>87.829383085521869</v>
      </c>
      <c r="G743" s="4">
        <v>250.40016792105666</v>
      </c>
      <c r="H743" s="4">
        <v>7.4843053431679785</v>
      </c>
      <c r="I743" s="4">
        <v>0</v>
      </c>
      <c r="J743" s="4">
        <v>0</v>
      </c>
      <c r="K743" s="4">
        <v>0</v>
      </c>
      <c r="L743" s="5">
        <v>0</v>
      </c>
      <c r="M743" s="5">
        <v>0</v>
      </c>
      <c r="N743" s="5">
        <v>11.726315805475382</v>
      </c>
      <c r="O743" s="5">
        <v>7.8517063892478527</v>
      </c>
      <c r="P743" s="5">
        <v>10.650931141955843</v>
      </c>
    </row>
    <row r="744" spans="1:16" x14ac:dyDescent="0.35">
      <c r="A744" t="s">
        <v>641</v>
      </c>
      <c r="B744" s="1">
        <v>200.99414824129622</v>
      </c>
      <c r="C744" s="1">
        <v>172.76899903057711</v>
      </c>
      <c r="D744" s="1">
        <v>637.36339953645825</v>
      </c>
      <c r="E744" s="1">
        <v>152.0672928801873</v>
      </c>
      <c r="F744" s="1">
        <v>385.91698628486881</v>
      </c>
      <c r="G744" s="4">
        <v>80.684498552340486</v>
      </c>
      <c r="H744" s="4">
        <v>148.43872263949825</v>
      </c>
      <c r="I744" s="4">
        <v>348.12608174626871</v>
      </c>
      <c r="J744" s="4">
        <v>220.47220718408485</v>
      </c>
      <c r="K744" s="4">
        <v>142.17535224554359</v>
      </c>
      <c r="L744" s="5">
        <v>2854.6132368000763</v>
      </c>
      <c r="M744" s="5">
        <v>2314.2153624938564</v>
      </c>
      <c r="N744" s="5">
        <v>1370.3037612684088</v>
      </c>
      <c r="O744" s="5">
        <v>1191.4964445683615</v>
      </c>
      <c r="P744" s="5">
        <v>1430.2678962054988</v>
      </c>
    </row>
    <row r="745" spans="1:16" x14ac:dyDescent="0.35">
      <c r="A745" t="s">
        <v>224</v>
      </c>
      <c r="B745" s="1">
        <v>787.67977013480947</v>
      </c>
      <c r="C745" s="1">
        <v>790.67674944370538</v>
      </c>
      <c r="D745" s="1">
        <v>1300.8325926603238</v>
      </c>
      <c r="E745" s="1">
        <v>792.87488078141314</v>
      </c>
      <c r="F745" s="1">
        <v>1320.9894082256774</v>
      </c>
      <c r="G745" s="4">
        <v>748.41827967515826</v>
      </c>
      <c r="H745" s="4">
        <v>396.66818318790286</v>
      </c>
      <c r="I745" s="4">
        <v>1704.3672752161071</v>
      </c>
      <c r="J745" s="4">
        <v>599.88949396599833</v>
      </c>
      <c r="K745" s="4">
        <v>347.20717601016963</v>
      </c>
      <c r="L745" s="5">
        <v>3440.7886927966597</v>
      </c>
      <c r="M745" s="5">
        <v>3331.8051858172198</v>
      </c>
      <c r="N745" s="5">
        <v>3705.5157945302203</v>
      </c>
      <c r="O745" s="5">
        <v>3735.4493146846658</v>
      </c>
      <c r="P745" s="5">
        <v>3988.0129318666091</v>
      </c>
    </row>
    <row r="746" spans="1:16" x14ac:dyDescent="0.35">
      <c r="A746" t="s">
        <v>64</v>
      </c>
      <c r="B746" s="1">
        <v>85.105630336404701</v>
      </c>
      <c r="C746" s="1">
        <v>78.531363195716864</v>
      </c>
      <c r="D746" s="1">
        <v>58.578853903450707</v>
      </c>
      <c r="E746" s="1">
        <v>73.709473841488162</v>
      </c>
      <c r="F746" s="1">
        <v>114.44434765689213</v>
      </c>
      <c r="G746" s="4">
        <v>58.426705848246556</v>
      </c>
      <c r="H746" s="4">
        <v>174.63379134058616</v>
      </c>
      <c r="I746" s="4">
        <v>47.142073569807216</v>
      </c>
      <c r="J746" s="4">
        <v>112.79973390813643</v>
      </c>
      <c r="K746" s="4">
        <v>92.788124623407398</v>
      </c>
      <c r="L746" s="5">
        <v>10.020093264898863</v>
      </c>
      <c r="M746" s="5">
        <v>6.7285208076612903</v>
      </c>
      <c r="N746" s="5">
        <v>55.281203082955372</v>
      </c>
      <c r="O746" s="5">
        <v>19.629265973119633</v>
      </c>
      <c r="P746" s="5">
        <v>28.909670242451572</v>
      </c>
    </row>
    <row r="747" spans="1:16" x14ac:dyDescent="0.35">
      <c r="A747" t="s">
        <v>859</v>
      </c>
      <c r="B747" s="1">
        <v>1136.2507028956161</v>
      </c>
      <c r="C747" s="1">
        <v>1084.8820515622933</v>
      </c>
      <c r="D747" s="1">
        <v>1262.6289922885082</v>
      </c>
      <c r="E747" s="1">
        <v>1047.2057680002417</v>
      </c>
      <c r="F747" s="1">
        <v>1723.7625387390808</v>
      </c>
      <c r="G747" s="4">
        <v>1121.2363074687316</v>
      </c>
      <c r="H747" s="4">
        <v>1899.7661729408053</v>
      </c>
      <c r="I747" s="4">
        <v>2451.3878256299754</v>
      </c>
      <c r="J747" s="4">
        <v>1507.4146258632779</v>
      </c>
      <c r="K747" s="4">
        <v>971.28214323534519</v>
      </c>
      <c r="L747" s="5">
        <v>7271.247679228275</v>
      </c>
      <c r="M747" s="5">
        <v>5722.4090492451132</v>
      </c>
      <c r="N747" s="5">
        <v>5226.5864732975988</v>
      </c>
      <c r="O747" s="5">
        <v>4296.8463215158872</v>
      </c>
      <c r="P747" s="5">
        <v>5056.1491692456093</v>
      </c>
    </row>
    <row r="748" spans="1:16" x14ac:dyDescent="0.35">
      <c r="A748" t="s">
        <v>1415</v>
      </c>
      <c r="B748" s="1">
        <v>746.03233401273917</v>
      </c>
      <c r="C748" s="1">
        <v>506.43152265725706</v>
      </c>
      <c r="D748" s="1">
        <v>1265.8126256528262</v>
      </c>
      <c r="E748" s="1">
        <v>330.69655831586579</v>
      </c>
      <c r="F748" s="1">
        <v>394.78864114199223</v>
      </c>
      <c r="G748" s="4">
        <v>1964.2502061362891</v>
      </c>
      <c r="H748" s="4">
        <v>356.7518880243403</v>
      </c>
      <c r="I748" s="4">
        <v>1374.3727602274566</v>
      </c>
      <c r="J748" s="4">
        <v>2368.7944120708653</v>
      </c>
      <c r="K748" s="4">
        <v>303.80627900889846</v>
      </c>
      <c r="L748" s="5">
        <v>67.357293614042362</v>
      </c>
      <c r="M748" s="5">
        <v>68.868389443121444</v>
      </c>
      <c r="N748" s="5">
        <v>293.15789513688452</v>
      </c>
      <c r="O748" s="5">
        <v>247.32875126130736</v>
      </c>
      <c r="P748" s="5">
        <v>321.04949585038327</v>
      </c>
    </row>
    <row r="749" spans="1:16" x14ac:dyDescent="0.35">
      <c r="A749" t="s">
        <v>545</v>
      </c>
      <c r="B749" s="1">
        <v>57.944258952445757</v>
      </c>
      <c r="C749" s="1">
        <v>59.760451992838199</v>
      </c>
      <c r="D749" s="1">
        <v>37.566873698952087</v>
      </c>
      <c r="E749" s="1">
        <v>61.092536877629826</v>
      </c>
      <c r="F749" s="1">
        <v>54.117094628452868</v>
      </c>
      <c r="G749" s="4">
        <v>33.386689056140888</v>
      </c>
      <c r="H749" s="4">
        <v>16.215994910197288</v>
      </c>
      <c r="I749" s="4">
        <v>0</v>
      </c>
      <c r="J749" s="4">
        <v>0</v>
      </c>
      <c r="K749" s="4">
        <v>13.469243896946235</v>
      </c>
      <c r="L749" s="5">
        <v>1.6700155441498106</v>
      </c>
      <c r="M749" s="5">
        <v>3.5621580746442123</v>
      </c>
      <c r="N749" s="5">
        <v>0</v>
      </c>
      <c r="O749" s="5">
        <v>17.66633937580767</v>
      </c>
      <c r="P749" s="5">
        <v>4.5646847751239328</v>
      </c>
    </row>
    <row r="750" spans="1:16" x14ac:dyDescent="0.35">
      <c r="A750" t="s">
        <v>546</v>
      </c>
      <c r="B750" s="1">
        <v>57.944258952445757</v>
      </c>
      <c r="C750" s="1">
        <v>59.760451992838199</v>
      </c>
      <c r="D750" s="1">
        <v>37.566873698952087</v>
      </c>
      <c r="E750" s="1">
        <v>61.092536877629826</v>
      </c>
      <c r="F750" s="1">
        <v>54.117094628452868</v>
      </c>
      <c r="G750" s="4">
        <v>33.386689056140888</v>
      </c>
      <c r="H750" s="4">
        <v>16.215994910197288</v>
      </c>
      <c r="I750" s="4">
        <v>0</v>
      </c>
      <c r="J750" s="4">
        <v>0</v>
      </c>
      <c r="K750" s="4">
        <v>13.469243896946235</v>
      </c>
      <c r="L750" s="5">
        <v>1.6700155441498106</v>
      </c>
      <c r="M750" s="5">
        <v>3.5621580746442123</v>
      </c>
      <c r="N750" s="5">
        <v>0</v>
      </c>
      <c r="O750" s="5">
        <v>17.66633937580767</v>
      </c>
      <c r="P750" s="5">
        <v>4.5646847751239328</v>
      </c>
    </row>
    <row r="751" spans="1:16" x14ac:dyDescent="0.35">
      <c r="A751" t="s">
        <v>1314</v>
      </c>
      <c r="B751" s="1">
        <v>196.4672530106364</v>
      </c>
      <c r="C751" s="1">
        <v>196.51994789952562</v>
      </c>
      <c r="D751" s="1">
        <v>336.82840994484155</v>
      </c>
      <c r="E751" s="1">
        <v>196.55859691063509</v>
      </c>
      <c r="F751" s="1">
        <v>338.89721554211468</v>
      </c>
      <c r="G751" s="4">
        <v>186.40901389678663</v>
      </c>
      <c r="H751" s="4">
        <v>96.048585237322385</v>
      </c>
      <c r="I751" s="4">
        <v>507.68386921330847</v>
      </c>
      <c r="J751" s="4">
        <v>143.56329770126456</v>
      </c>
      <c r="K751" s="4">
        <v>91.291541968191154</v>
      </c>
      <c r="L751" s="5">
        <v>1857.6139569426393</v>
      </c>
      <c r="M751" s="5">
        <v>1503.2307074998575</v>
      </c>
      <c r="N751" s="5">
        <v>1259.7413551024981</v>
      </c>
      <c r="O751" s="5">
        <v>1050.1657295619002</v>
      </c>
      <c r="P751" s="5">
        <v>1128.9987010473192</v>
      </c>
    </row>
    <row r="752" spans="1:16" x14ac:dyDescent="0.35">
      <c r="A752" t="s">
        <v>569</v>
      </c>
      <c r="B752" s="1">
        <v>24386.384607564476</v>
      </c>
      <c r="C752" s="1">
        <v>24148.585722593169</v>
      </c>
      <c r="D752" s="1">
        <v>24240.821162589913</v>
      </c>
      <c r="E752" s="1">
        <v>23974.172379272495</v>
      </c>
      <c r="F752" s="1">
        <v>24262.201703261133</v>
      </c>
      <c r="G752" s="4">
        <v>27758.249726093138</v>
      </c>
      <c r="H752" s="4">
        <v>30458.62797824595</v>
      </c>
      <c r="I752" s="4">
        <v>30076.642937537006</v>
      </c>
      <c r="J752" s="4">
        <v>28579.350763816023</v>
      </c>
      <c r="K752" s="4">
        <v>28013.034140337739</v>
      </c>
      <c r="L752" s="5">
        <v>6603.7981334164006</v>
      </c>
      <c r="M752" s="5">
        <v>7119.5666051888993</v>
      </c>
      <c r="N752" s="5">
        <v>13694.661672823035</v>
      </c>
      <c r="O752" s="5">
        <v>13179.089174352521</v>
      </c>
      <c r="P752" s="5">
        <v>12624.396526401089</v>
      </c>
    </row>
    <row r="753" spans="1:16" x14ac:dyDescent="0.35">
      <c r="A753" t="s">
        <v>1188</v>
      </c>
      <c r="B753" s="1">
        <v>1384.3245615357744</v>
      </c>
      <c r="C753" s="1">
        <v>1456.8525572356646</v>
      </c>
      <c r="D753" s="1">
        <v>949.99619591248324</v>
      </c>
      <c r="E753" s="1">
        <v>1510.0481397796764</v>
      </c>
      <c r="F753" s="1">
        <v>909.34462285515065</v>
      </c>
      <c r="G753" s="4">
        <v>222.57792704093927</v>
      </c>
      <c r="H753" s="4">
        <v>336.79374044255906</v>
      </c>
      <c r="I753" s="4">
        <v>0</v>
      </c>
      <c r="J753" s="4">
        <v>0</v>
      </c>
      <c r="K753" s="4">
        <v>413.0568128396846</v>
      </c>
      <c r="L753" s="5">
        <v>60.677231437443119</v>
      </c>
      <c r="M753" s="5">
        <v>165.83824814176944</v>
      </c>
      <c r="N753" s="5">
        <v>0</v>
      </c>
      <c r="O753" s="5">
        <v>551.58237384466167</v>
      </c>
      <c r="P753" s="5">
        <v>155.19928235421369</v>
      </c>
    </row>
    <row r="754" spans="1:16" x14ac:dyDescent="0.35">
      <c r="A754" t="s">
        <v>505</v>
      </c>
      <c r="B754" s="1">
        <v>6.3376533229237548</v>
      </c>
      <c r="C754" s="1">
        <v>10.343155152606611</v>
      </c>
      <c r="D754" s="1">
        <v>54.121767193405546</v>
      </c>
      <c r="E754" s="1">
        <v>13.280986277745615</v>
      </c>
      <c r="F754" s="1">
        <v>15.081813257109816</v>
      </c>
      <c r="G754" s="4">
        <v>367.2535796175498</v>
      </c>
      <c r="H754" s="4">
        <v>1.2473842238613297</v>
      </c>
      <c r="I754" s="4">
        <v>0</v>
      </c>
      <c r="J754" s="4">
        <v>0</v>
      </c>
      <c r="K754" s="4">
        <v>0</v>
      </c>
      <c r="L754" s="5">
        <v>0</v>
      </c>
      <c r="M754" s="5">
        <v>1.1873860248814041</v>
      </c>
      <c r="N754" s="5">
        <v>0</v>
      </c>
      <c r="O754" s="5">
        <v>0</v>
      </c>
      <c r="P754" s="5">
        <v>0</v>
      </c>
    </row>
    <row r="755" spans="1:16" x14ac:dyDescent="0.35">
      <c r="A755" t="s">
        <v>1075</v>
      </c>
      <c r="B755" s="1">
        <v>753.27536638179481</v>
      </c>
      <c r="C755" s="1">
        <v>696.4391136088451</v>
      </c>
      <c r="D755" s="1">
        <v>1444.7328207274961</v>
      </c>
      <c r="E755" s="1">
        <v>654.75262349285879</v>
      </c>
      <c r="F755" s="1">
        <v>1470.0332098253509</v>
      </c>
      <c r="G755" s="4">
        <v>742.8538314991348</v>
      </c>
      <c r="H755" s="4">
        <v>878.15849359837614</v>
      </c>
      <c r="I755" s="4">
        <v>1066.1361253479479</v>
      </c>
      <c r="J755" s="4">
        <v>881.88882873633941</v>
      </c>
      <c r="K755" s="4">
        <v>779.71956336766539</v>
      </c>
      <c r="L755" s="5">
        <v>819.97763217755698</v>
      </c>
      <c r="M755" s="5">
        <v>896.87224412708724</v>
      </c>
      <c r="N755" s="5">
        <v>2884.6736881469437</v>
      </c>
      <c r="O755" s="5">
        <v>3415.4922793228161</v>
      </c>
      <c r="P755" s="5">
        <v>3210.4949585038325</v>
      </c>
    </row>
    <row r="756" spans="1:16" x14ac:dyDescent="0.35">
      <c r="A756" t="s">
        <v>800</v>
      </c>
      <c r="B756" s="1">
        <v>5323.6287912559537</v>
      </c>
      <c r="C756" s="1">
        <v>5192.6469664289862</v>
      </c>
      <c r="D756" s="1">
        <v>4934.6317146928586</v>
      </c>
      <c r="E756" s="1">
        <v>5096.5784840848792</v>
      </c>
      <c r="F756" s="1">
        <v>7233.9473704984375</v>
      </c>
      <c r="G756" s="4">
        <v>3719.8336056716976</v>
      </c>
      <c r="H756" s="4">
        <v>3264.4045138451002</v>
      </c>
      <c r="I756" s="4">
        <v>5918.1433896865674</v>
      </c>
      <c r="J756" s="4">
        <v>3527.5553149453576</v>
      </c>
      <c r="K756" s="4">
        <v>2259.839809376535</v>
      </c>
      <c r="L756" s="5">
        <v>12163.279879891121</v>
      </c>
      <c r="M756" s="5">
        <v>12727.195005362144</v>
      </c>
      <c r="N756" s="5">
        <v>10488.351894011623</v>
      </c>
      <c r="O756" s="5">
        <v>18394.585143410408</v>
      </c>
      <c r="P756" s="5">
        <v>18779.113164859857</v>
      </c>
    </row>
    <row r="757" spans="1:16" x14ac:dyDescent="0.35">
      <c r="A757" t="s">
        <v>487</v>
      </c>
      <c r="B757" s="1">
        <v>593.92865426256901</v>
      </c>
      <c r="C757" s="1">
        <v>599.51991903071655</v>
      </c>
      <c r="D757" s="1">
        <v>1183.0381581805589</v>
      </c>
      <c r="E757" s="1">
        <v>603.62082632353815</v>
      </c>
      <c r="F757" s="1">
        <v>1087.6648854833313</v>
      </c>
      <c r="G757" s="4">
        <v>1174.0985651409546</v>
      </c>
      <c r="H757" s="4">
        <v>570.05459030462771</v>
      </c>
      <c r="I757" s="4">
        <v>1454.1516539609765</v>
      </c>
      <c r="J757" s="4">
        <v>948.5432169547837</v>
      </c>
      <c r="K757" s="4">
        <v>613.59888863866183</v>
      </c>
      <c r="L757" s="5">
        <v>2284.0245925488907</v>
      </c>
      <c r="M757" s="5">
        <v>2127.3999612458492</v>
      </c>
      <c r="N757" s="5">
        <v>2614.9684246210099</v>
      </c>
      <c r="O757" s="5">
        <v>3399.7888665443202</v>
      </c>
      <c r="P757" s="5">
        <v>3447.8585668102769</v>
      </c>
    </row>
    <row r="758" spans="1:16" x14ac:dyDescent="0.35">
      <c r="A758" t="s">
        <v>414</v>
      </c>
      <c r="B758" s="1">
        <v>316.88266614618772</v>
      </c>
      <c r="C758" s="1">
        <v>288.07602499111749</v>
      </c>
      <c r="D758" s="1">
        <v>336.82840994484155</v>
      </c>
      <c r="E758" s="1">
        <v>266.94782418268687</v>
      </c>
      <c r="F758" s="1">
        <v>402.77313051340332</v>
      </c>
      <c r="G758" s="4">
        <v>445.15585408187854</v>
      </c>
      <c r="H758" s="4">
        <v>227.02392874276202</v>
      </c>
      <c r="I758" s="4">
        <v>598.34170300139931</v>
      </c>
      <c r="J758" s="4">
        <v>512.72606321880198</v>
      </c>
      <c r="K758" s="4">
        <v>89.79495931297491</v>
      </c>
      <c r="L758" s="5">
        <v>52.327153716694063</v>
      </c>
      <c r="M758" s="5">
        <v>60.160891927324471</v>
      </c>
      <c r="N758" s="5">
        <v>132.33984980465073</v>
      </c>
      <c r="O758" s="5">
        <v>84.405843684414421</v>
      </c>
      <c r="P758" s="5">
        <v>94.336818685894599</v>
      </c>
    </row>
    <row r="759" spans="1:16" x14ac:dyDescent="0.35">
      <c r="A759" t="s">
        <v>652</v>
      </c>
      <c r="B759" s="1">
        <v>8406.4444433352946</v>
      </c>
      <c r="C759" s="1">
        <v>8546.1277147963301</v>
      </c>
      <c r="D759" s="1">
        <v>9083.5427150720407</v>
      </c>
      <c r="E759" s="1">
        <v>8648.5782640679445</v>
      </c>
      <c r="F759" s="1">
        <v>8536.3063035241557</v>
      </c>
      <c r="G759" s="4">
        <v>9693.2687226329053</v>
      </c>
      <c r="H759" s="4">
        <v>8794.0587782223738</v>
      </c>
      <c r="I759" s="4">
        <v>10237.082591351213</v>
      </c>
      <c r="J759" s="4">
        <v>9357.2506537431364</v>
      </c>
      <c r="K759" s="4">
        <v>7300.3301921448601</v>
      </c>
      <c r="L759" s="5">
        <v>1542.5376909463751</v>
      </c>
      <c r="M759" s="5">
        <v>1737.9373450847484</v>
      </c>
      <c r="N759" s="5">
        <v>5005.4616609657769</v>
      </c>
      <c r="O759" s="5">
        <v>5745.4861503321163</v>
      </c>
      <c r="P759" s="5">
        <v>5486.7510996989668</v>
      </c>
    </row>
    <row r="760" spans="1:16" x14ac:dyDescent="0.35">
      <c r="A760" t="s">
        <v>439</v>
      </c>
      <c r="B760" s="1">
        <v>3581.6795064980533</v>
      </c>
      <c r="C760" s="1">
        <v>3614.7411859257772</v>
      </c>
      <c r="D760" s="1">
        <v>5155.5758701765253</v>
      </c>
      <c r="E760" s="1">
        <v>3638.9902401022982</v>
      </c>
      <c r="F760" s="1">
        <v>5402.8378079881631</v>
      </c>
      <c r="G760" s="4">
        <v>3424.917852342453</v>
      </c>
      <c r="H760" s="4">
        <v>2696.8446919881949</v>
      </c>
      <c r="I760" s="4">
        <v>1015.3677384266169</v>
      </c>
      <c r="J760" s="4">
        <v>779.34361609257905</v>
      </c>
      <c r="K760" s="4">
        <v>1701.6144789808745</v>
      </c>
      <c r="L760" s="5">
        <v>13817.708612295533</v>
      </c>
      <c r="M760" s="5">
        <v>11699.314503156475</v>
      </c>
      <c r="N760" s="5">
        <v>12431.569941776115</v>
      </c>
      <c r="O760" s="5">
        <v>10309.29048908243</v>
      </c>
      <c r="P760" s="5">
        <v>11078.489949225785</v>
      </c>
    </row>
    <row r="761" spans="1:16" x14ac:dyDescent="0.35">
      <c r="A761" t="s">
        <v>434</v>
      </c>
      <c r="B761" s="1">
        <v>2616.5454433213786</v>
      </c>
      <c r="C761" s="1">
        <v>2640.186122657954</v>
      </c>
      <c r="D761" s="1">
        <v>3801.8949636685234</v>
      </c>
      <c r="E761" s="1">
        <v>2657.5253541768975</v>
      </c>
      <c r="F761" s="1">
        <v>3972.727045019868</v>
      </c>
      <c r="G761" s="4">
        <v>2490.0905587705079</v>
      </c>
      <c r="H761" s="4">
        <v>1953.4036945668424</v>
      </c>
      <c r="I761" s="4">
        <v>728.88898365625005</v>
      </c>
      <c r="J761" s="4">
        <v>558.87140890849412</v>
      </c>
      <c r="K761" s="4">
        <v>1227.1977772773237</v>
      </c>
      <c r="L761" s="5">
        <v>10541.694786521653</v>
      </c>
      <c r="M761" s="5">
        <v>8891.1465543119539</v>
      </c>
      <c r="N761" s="5">
        <v>9397.804524102412</v>
      </c>
      <c r="O761" s="5">
        <v>7773.1893253553744</v>
      </c>
      <c r="P761" s="5">
        <v>8360.9809464353366</v>
      </c>
    </row>
    <row r="762" spans="1:16" x14ac:dyDescent="0.35">
      <c r="A762" t="s">
        <v>240</v>
      </c>
      <c r="B762" s="1">
        <v>317.78804519231971</v>
      </c>
      <c r="C762" s="1">
        <v>347.45339716348877</v>
      </c>
      <c r="D762" s="1">
        <v>552.67875204560016</v>
      </c>
      <c r="E762" s="1">
        <v>369.21141852132808</v>
      </c>
      <c r="F762" s="1">
        <v>564.2372489130496</v>
      </c>
      <c r="G762" s="4">
        <v>918.13394904387451</v>
      </c>
      <c r="H762" s="4">
        <v>351.76235112889498</v>
      </c>
      <c r="I762" s="4">
        <v>181.3156675761816</v>
      </c>
      <c r="J762" s="4">
        <v>358.9082442531614</v>
      </c>
      <c r="K762" s="4">
        <v>199.04549314376104</v>
      </c>
      <c r="L762" s="5">
        <v>3215.8932661844851</v>
      </c>
      <c r="M762" s="5">
        <v>2554.4631348615276</v>
      </c>
      <c r="N762" s="5">
        <v>1619.9067691278135</v>
      </c>
      <c r="O762" s="5">
        <v>1503.6017735409637</v>
      </c>
      <c r="P762" s="5">
        <v>1719.3645986300146</v>
      </c>
    </row>
    <row r="763" spans="1:16" x14ac:dyDescent="0.35">
      <c r="A763" t="s">
        <v>631</v>
      </c>
      <c r="B763" s="1">
        <v>114.98313885875955</v>
      </c>
      <c r="C763" s="1">
        <v>114.54086631960655</v>
      </c>
      <c r="D763" s="1">
        <v>84.047920817994495</v>
      </c>
      <c r="E763" s="1">
        <v>114.21648198861229</v>
      </c>
      <c r="F763" s="1">
        <v>560.68858697020016</v>
      </c>
      <c r="G763" s="4">
        <v>8.346672264035222</v>
      </c>
      <c r="H763" s="4">
        <v>142.20180152019159</v>
      </c>
      <c r="I763" s="4">
        <v>3499.3923842203048</v>
      </c>
      <c r="J763" s="4">
        <v>358.9082442531614</v>
      </c>
      <c r="K763" s="4">
        <v>53.876975587784941</v>
      </c>
      <c r="L763" s="5">
        <v>227.12211400437423</v>
      </c>
      <c r="M763" s="5">
        <v>260.82913013228176</v>
      </c>
      <c r="N763" s="5">
        <v>1531.1218066006427</v>
      </c>
      <c r="O763" s="5">
        <v>1692.0427268829123</v>
      </c>
      <c r="P763" s="5">
        <v>2023.6769169716099</v>
      </c>
    </row>
    <row r="764" spans="1:16" x14ac:dyDescent="0.35">
      <c r="A764" t="s">
        <v>1111</v>
      </c>
      <c r="B764" s="1">
        <v>5266.5899113496398</v>
      </c>
      <c r="C764" s="1">
        <v>5138.2496319226839</v>
      </c>
      <c r="D764" s="1">
        <v>4867.7754140421812</v>
      </c>
      <c r="E764" s="1">
        <v>5044.1185882877844</v>
      </c>
      <c r="F764" s="1">
        <v>7129.2618431843812</v>
      </c>
      <c r="G764" s="4">
        <v>3686.4469166155568</v>
      </c>
      <c r="H764" s="4">
        <v>3243.1989820394574</v>
      </c>
      <c r="I764" s="4">
        <v>5845.6171226560946</v>
      </c>
      <c r="J764" s="4">
        <v>3501.9190117844178</v>
      </c>
      <c r="K764" s="4">
        <v>2252.3568961004539</v>
      </c>
      <c r="L764" s="5">
        <v>11084.449838370343</v>
      </c>
      <c r="M764" s="5">
        <v>11411.571289793548</v>
      </c>
      <c r="N764" s="5">
        <v>10081.281216764406</v>
      </c>
      <c r="O764" s="5">
        <v>16983.240919943106</v>
      </c>
      <c r="P764" s="5">
        <v>17345.802145470941</v>
      </c>
    </row>
    <row r="765" spans="1:16" x14ac:dyDescent="0.35">
      <c r="A765" t="s">
        <v>1416</v>
      </c>
      <c r="B765" s="1">
        <v>3308.2550345661998</v>
      </c>
      <c r="C765" s="1">
        <v>3527.7820666797884</v>
      </c>
      <c r="D765" s="1">
        <v>4049.5816394124618</v>
      </c>
      <c r="E765" s="1">
        <v>3688.7939386438443</v>
      </c>
      <c r="F765" s="1">
        <v>3873.3645106200856</v>
      </c>
      <c r="G765" s="4">
        <v>2938.0286369403984</v>
      </c>
      <c r="H765" s="4">
        <v>1599.1465749902247</v>
      </c>
      <c r="I765" s="4">
        <v>1921.9460763075251</v>
      </c>
      <c r="J765" s="4">
        <v>2450.8305821858735</v>
      </c>
      <c r="K765" s="4">
        <v>821.62387771372039</v>
      </c>
      <c r="L765" s="5">
        <v>12920.353593239035</v>
      </c>
      <c r="M765" s="5">
        <v>11163.011815251708</v>
      </c>
      <c r="N765" s="5">
        <v>14086.655658320355</v>
      </c>
      <c r="O765" s="5">
        <v>5959.4451494391205</v>
      </c>
      <c r="P765" s="5">
        <v>6930.7130502298369</v>
      </c>
    </row>
    <row r="766" spans="1:16" x14ac:dyDescent="0.35">
      <c r="A766" t="s">
        <v>651</v>
      </c>
      <c r="B766" s="1">
        <v>10496.059281807869</v>
      </c>
      <c r="C766" s="1">
        <v>10619.355703163254</v>
      </c>
      <c r="D766" s="1">
        <v>11822.740861731225</v>
      </c>
      <c r="E766" s="1">
        <v>10709.787334374063</v>
      </c>
      <c r="F766" s="1">
        <v>10814.547270833451</v>
      </c>
      <c r="G766" s="4">
        <v>12380.897191652246</v>
      </c>
      <c r="H766" s="4">
        <v>11408.576111435721</v>
      </c>
      <c r="I766" s="4">
        <v>12760.996684011661</v>
      </c>
      <c r="J766" s="4">
        <v>12079.826049434974</v>
      </c>
      <c r="K766" s="4">
        <v>9560.1700015213955</v>
      </c>
      <c r="L766" s="5">
        <v>2044.655697887418</v>
      </c>
      <c r="M766" s="5">
        <v>2240.9932242928367</v>
      </c>
      <c r="N766" s="5">
        <v>6995.5849719521702</v>
      </c>
      <c r="O766" s="5">
        <v>7942.0010127242031</v>
      </c>
      <c r="P766" s="5">
        <v>7440.4361834520096</v>
      </c>
    </row>
    <row r="767" spans="1:16" x14ac:dyDescent="0.35">
      <c r="A767" t="s">
        <v>225</v>
      </c>
      <c r="B767" s="1">
        <v>446.35186974305873</v>
      </c>
      <c r="C767" s="1">
        <v>450.88494868955485</v>
      </c>
      <c r="D767" s="1">
        <v>730.32549377454302</v>
      </c>
      <c r="E767" s="1">
        <v>454.20973069889999</v>
      </c>
      <c r="F767" s="1">
        <v>744.33184251265504</v>
      </c>
      <c r="G767" s="4">
        <v>422.89806137778459</v>
      </c>
      <c r="H767" s="4">
        <v>230.76608141434599</v>
      </c>
      <c r="I767" s="4">
        <v>1011.7414250750934</v>
      </c>
      <c r="J767" s="4">
        <v>338.39920172440929</v>
      </c>
      <c r="K767" s="4">
        <v>214.01131969592353</v>
      </c>
      <c r="L767" s="5">
        <v>1531.4042539853763</v>
      </c>
      <c r="M767" s="5">
        <v>1600.9921568817599</v>
      </c>
      <c r="N767" s="5">
        <v>1941.542859792281</v>
      </c>
      <c r="O767" s="5">
        <v>1931.5197717549718</v>
      </c>
      <c r="P767" s="5">
        <v>2060.1943951726016</v>
      </c>
    </row>
    <row r="768" spans="1:16" x14ac:dyDescent="0.35">
      <c r="A768" t="s">
        <v>843</v>
      </c>
      <c r="B768" s="1">
        <v>7775.3952481813149</v>
      </c>
      <c r="C768" s="1">
        <v>8458.0193560889402</v>
      </c>
      <c r="D768" s="1">
        <v>8375.5026548477235</v>
      </c>
      <c r="E768" s="1">
        <v>8958.689293653304</v>
      </c>
      <c r="F768" s="1">
        <v>9121.8355240943019</v>
      </c>
      <c r="G768" s="4">
        <v>8864.1659444054058</v>
      </c>
      <c r="H768" s="4">
        <v>3859.406788626954</v>
      </c>
      <c r="I768" s="4">
        <v>4101.3604005732277</v>
      </c>
      <c r="J768" s="4">
        <v>6168.0945405221883</v>
      </c>
      <c r="K768" s="4">
        <v>2361.6074299312399</v>
      </c>
      <c r="L768" s="5">
        <v>30172.170836154626</v>
      </c>
      <c r="M768" s="5">
        <v>28313.615558638707</v>
      </c>
      <c r="N768" s="5">
        <v>22253.197022847853</v>
      </c>
      <c r="O768" s="5">
        <v>12368.400489662679</v>
      </c>
      <c r="P768" s="5">
        <v>14299.635838871573</v>
      </c>
    </row>
    <row r="769" spans="1:16" x14ac:dyDescent="0.35">
      <c r="A769" t="s">
        <v>1089</v>
      </c>
      <c r="B769" s="1">
        <v>989.57929742223769</v>
      </c>
      <c r="C769" s="1">
        <v>967.2765466789516</v>
      </c>
      <c r="D769" s="1">
        <v>1784.1081373637921</v>
      </c>
      <c r="E769" s="1">
        <v>950.91861748658596</v>
      </c>
      <c r="F769" s="1">
        <v>1682.0657609106006</v>
      </c>
      <c r="G769" s="4">
        <v>1580.3032819906689</v>
      </c>
      <c r="H769" s="4">
        <v>1207.4679286977671</v>
      </c>
      <c r="I769" s="4">
        <v>1392.5043269850748</v>
      </c>
      <c r="J769" s="4">
        <v>1645.8506629323545</v>
      </c>
      <c r="K769" s="4">
        <v>643.53054174298688</v>
      </c>
      <c r="L769" s="5">
        <v>5514.3913267826747</v>
      </c>
      <c r="M769" s="5">
        <v>4586.4764187752371</v>
      </c>
      <c r="N769" s="5">
        <v>3976.8962460283651</v>
      </c>
      <c r="O769" s="5">
        <v>3829.66979135564</v>
      </c>
      <c r="P769" s="5">
        <v>3784.1236785777401</v>
      </c>
    </row>
    <row r="770" spans="1:16" x14ac:dyDescent="0.35">
      <c r="A770" t="s">
        <v>917</v>
      </c>
      <c r="B770" s="1">
        <v>46.174331352730213</v>
      </c>
      <c r="C770" s="1">
        <v>22.218629587080869</v>
      </c>
      <c r="D770" s="1">
        <v>0</v>
      </c>
      <c r="E770" s="1">
        <v>4.6483451972109648</v>
      </c>
      <c r="F770" s="1">
        <v>7.9844893714110787</v>
      </c>
      <c r="G770" s="4">
        <v>0</v>
      </c>
      <c r="H770" s="4">
        <v>9.979073790890638</v>
      </c>
      <c r="I770" s="4">
        <v>10.878940054570897</v>
      </c>
      <c r="J770" s="4">
        <v>10.25452126437604</v>
      </c>
      <c r="K770" s="4">
        <v>32.924818414757468</v>
      </c>
      <c r="L770" s="5">
        <v>0.55667184804993686</v>
      </c>
      <c r="M770" s="5">
        <v>0</v>
      </c>
      <c r="N770" s="5">
        <v>1.6751879722107688</v>
      </c>
      <c r="O770" s="5">
        <v>3.9258531946239263</v>
      </c>
      <c r="P770" s="5">
        <v>0</v>
      </c>
    </row>
    <row r="771" spans="1:16" x14ac:dyDescent="0.35">
      <c r="A771" t="s">
        <v>1073</v>
      </c>
      <c r="B771" s="1">
        <v>325.03107756137541</v>
      </c>
      <c r="C771" s="1">
        <v>294.58838193905495</v>
      </c>
      <c r="D771" s="1">
        <v>904.15187546630443</v>
      </c>
      <c r="E771" s="1">
        <v>272.26021869378508</v>
      </c>
      <c r="F771" s="1">
        <v>839.25854948387564</v>
      </c>
      <c r="G771" s="4">
        <v>703.90269426697046</v>
      </c>
      <c r="H771" s="4">
        <v>1140.1091806092554</v>
      </c>
      <c r="I771" s="4">
        <v>572.95750954073389</v>
      </c>
      <c r="J771" s="4">
        <v>0</v>
      </c>
      <c r="K771" s="4">
        <v>393.60123832187332</v>
      </c>
      <c r="L771" s="5">
        <v>74.037355790641598</v>
      </c>
      <c r="M771" s="5">
        <v>64.514640685222957</v>
      </c>
      <c r="N771" s="5">
        <v>249.60300785940456</v>
      </c>
      <c r="O771" s="5">
        <v>141.33071500646136</v>
      </c>
      <c r="P771" s="5">
        <v>220.62643079765672</v>
      </c>
    </row>
    <row r="772" spans="1:16" x14ac:dyDescent="0.35">
      <c r="A772" t="s">
        <v>1003</v>
      </c>
      <c r="B772" s="1">
        <v>1284.7328664612583</v>
      </c>
      <c r="C772" s="1">
        <v>1289.0635958711573</v>
      </c>
      <c r="D772" s="1">
        <v>3093.2181767713428</v>
      </c>
      <c r="E772" s="1">
        <v>1292.2399648246483</v>
      </c>
      <c r="F772" s="1">
        <v>2397.1211423947484</v>
      </c>
      <c r="G772" s="4">
        <v>3277.4599756778307</v>
      </c>
      <c r="H772" s="4">
        <v>965.47538926866923</v>
      </c>
      <c r="I772" s="4">
        <v>1726.1251553252489</v>
      </c>
      <c r="J772" s="4">
        <v>2527.739491668694</v>
      </c>
      <c r="K772" s="4">
        <v>377.13882911449463</v>
      </c>
      <c r="L772" s="5">
        <v>1184.0410208022156</v>
      </c>
      <c r="M772" s="5">
        <v>1678.5680438406782</v>
      </c>
      <c r="N772" s="5">
        <v>4987.034593271459</v>
      </c>
      <c r="O772" s="5">
        <v>7730.0049402145114</v>
      </c>
      <c r="P772" s="5">
        <v>7011.3558145903598</v>
      </c>
    </row>
    <row r="773" spans="1:16" x14ac:dyDescent="0.35">
      <c r="A773" t="s">
        <v>799</v>
      </c>
      <c r="B773" s="1">
        <v>5210.456410489458</v>
      </c>
      <c r="C773" s="1">
        <v>5085.001536877784</v>
      </c>
      <c r="D773" s="1">
        <v>4802.1925667372307</v>
      </c>
      <c r="E773" s="1">
        <v>4992.9867911184638</v>
      </c>
      <c r="F773" s="1">
        <v>7026.350646841749</v>
      </c>
      <c r="G773" s="4">
        <v>3653.0602275594156</v>
      </c>
      <c r="H773" s="4">
        <v>3223.2408344576761</v>
      </c>
      <c r="I773" s="4">
        <v>5773.0908556256227</v>
      </c>
      <c r="J773" s="4">
        <v>3476.2827086234774</v>
      </c>
      <c r="K773" s="4">
        <v>2244.8739828243729</v>
      </c>
      <c r="L773" s="5">
        <v>10181.528100833346</v>
      </c>
      <c r="M773" s="5">
        <v>10342.13227671703</v>
      </c>
      <c r="N773" s="5">
        <v>9704.3639230169829</v>
      </c>
      <c r="O773" s="5">
        <v>15774.078135998936</v>
      </c>
      <c r="P773" s="5">
        <v>16116.380379370898</v>
      </c>
    </row>
    <row r="774" spans="1:16" x14ac:dyDescent="0.35">
      <c r="A774" t="s">
        <v>501</v>
      </c>
      <c r="B774" s="1">
        <v>315.97728710005578</v>
      </c>
      <c r="C774" s="1">
        <v>270.83743307010644</v>
      </c>
      <c r="D774" s="1">
        <v>379.48909702670238</v>
      </c>
      <c r="E774" s="1">
        <v>237.72965437164649</v>
      </c>
      <c r="F774" s="1">
        <v>450.68006674186978</v>
      </c>
      <c r="G774" s="4">
        <v>203.10235842485707</v>
      </c>
      <c r="H774" s="4">
        <v>195.83932314622876</v>
      </c>
      <c r="I774" s="4">
        <v>910.20465123243162</v>
      </c>
      <c r="J774" s="4">
        <v>20.509042528752079</v>
      </c>
      <c r="K774" s="4">
        <v>25.441905138676223</v>
      </c>
      <c r="L774" s="5">
        <v>307.28286012356517</v>
      </c>
      <c r="M774" s="5">
        <v>301.59605031987667</v>
      </c>
      <c r="N774" s="5">
        <v>1559.6000021282257</v>
      </c>
      <c r="O774" s="5">
        <v>830.31795066296047</v>
      </c>
      <c r="P774" s="5">
        <v>1090.9596612546197</v>
      </c>
    </row>
    <row r="775" spans="1:16" x14ac:dyDescent="0.35">
      <c r="A775" t="s">
        <v>329</v>
      </c>
      <c r="B775" s="1">
        <v>6978.661687585186</v>
      </c>
      <c r="C775" s="1">
        <v>7316.8245709180101</v>
      </c>
      <c r="D775" s="1">
        <v>10667.718677156665</v>
      </c>
      <c r="E775" s="1">
        <v>7564.849783803902</v>
      </c>
      <c r="F775" s="1">
        <v>11770.911664431354</v>
      </c>
      <c r="G775" s="4">
        <v>13015.244283718923</v>
      </c>
      <c r="H775" s="4">
        <v>7159.9854449640325</v>
      </c>
      <c r="I775" s="4">
        <v>12024.855073652365</v>
      </c>
      <c r="J775" s="4">
        <v>11177.428178169883</v>
      </c>
      <c r="K775" s="4">
        <v>5847.1484339298822</v>
      </c>
      <c r="L775" s="5">
        <v>25317.43564931113</v>
      </c>
      <c r="M775" s="5">
        <v>24221.487521555762</v>
      </c>
      <c r="N775" s="5">
        <v>25653.828606435713</v>
      </c>
      <c r="O775" s="5">
        <v>18266.994914585128</v>
      </c>
      <c r="P775" s="5">
        <v>19918.762797049134</v>
      </c>
    </row>
    <row r="776" spans="1:16" x14ac:dyDescent="0.35">
      <c r="A776" t="s">
        <v>1409</v>
      </c>
      <c r="B776" s="1">
        <v>1416.0128281503933</v>
      </c>
      <c r="C776" s="1">
        <v>1752.9732584565872</v>
      </c>
      <c r="D776" s="1">
        <v>1159.4792712846058</v>
      </c>
      <c r="E776" s="1">
        <v>2000.1165334284894</v>
      </c>
      <c r="F776" s="1">
        <v>1335.1840559970749</v>
      </c>
      <c r="G776" s="4">
        <v>990.47177533217973</v>
      </c>
      <c r="H776" s="4">
        <v>2447.367847215929</v>
      </c>
      <c r="I776" s="4">
        <v>747.02055041386825</v>
      </c>
      <c r="J776" s="4">
        <v>1220.2880304607488</v>
      </c>
      <c r="K776" s="4">
        <v>1409.780861213706</v>
      </c>
      <c r="L776" s="5">
        <v>321.19965632481359</v>
      </c>
      <c r="M776" s="5">
        <v>320.19843137635195</v>
      </c>
      <c r="N776" s="5">
        <v>629.87067755124906</v>
      </c>
      <c r="O776" s="5">
        <v>751.80088677048184</v>
      </c>
      <c r="P776" s="5">
        <v>564.49935052365959</v>
      </c>
    </row>
    <row r="777" spans="1:16" x14ac:dyDescent="0.35">
      <c r="A777" t="s">
        <v>1278</v>
      </c>
      <c r="B777" s="1">
        <v>0.90537904613196496</v>
      </c>
      <c r="C777" s="1">
        <v>0.38307982046691152</v>
      </c>
      <c r="D777" s="1">
        <v>0</v>
      </c>
      <c r="E777" s="1">
        <v>0</v>
      </c>
      <c r="F777" s="1">
        <v>4.4358274285617103</v>
      </c>
      <c r="G777" s="4">
        <v>0</v>
      </c>
      <c r="H777" s="4">
        <v>1.2473842238613297</v>
      </c>
      <c r="I777" s="4">
        <v>0</v>
      </c>
      <c r="J777" s="4">
        <v>0</v>
      </c>
      <c r="K777" s="4">
        <v>0</v>
      </c>
      <c r="L777" s="5">
        <v>9.4634214168489272</v>
      </c>
      <c r="M777" s="5">
        <v>4.7495440995256164</v>
      </c>
      <c r="N777" s="5">
        <v>110.56240616591074</v>
      </c>
      <c r="O777" s="5">
        <v>23.555119167743559</v>
      </c>
      <c r="P777" s="5">
        <v>22.82342387561966</v>
      </c>
    </row>
    <row r="778" spans="1:16" x14ac:dyDescent="0.35">
      <c r="A778" t="s">
        <v>672</v>
      </c>
      <c r="B778" s="1">
        <v>121.3207921816833</v>
      </c>
      <c r="C778" s="1">
        <v>84.660640323187451</v>
      </c>
      <c r="D778" s="1">
        <v>277.61282936852729</v>
      </c>
      <c r="E778" s="1">
        <v>57.772290308193426</v>
      </c>
      <c r="F778" s="1">
        <v>62.988749485576292</v>
      </c>
      <c r="G778" s="4">
        <v>289.35130515322106</v>
      </c>
      <c r="H778" s="4">
        <v>44.905832059007871</v>
      </c>
      <c r="I778" s="4">
        <v>68.899953678949004</v>
      </c>
      <c r="J778" s="4">
        <v>97.417952011572382</v>
      </c>
      <c r="K778" s="4">
        <v>61.359888863866189</v>
      </c>
      <c r="L778" s="5">
        <v>325.65303110921309</v>
      </c>
      <c r="M778" s="5">
        <v>350.27887734001422</v>
      </c>
      <c r="N778" s="5">
        <v>795.71428680011513</v>
      </c>
      <c r="O778" s="5">
        <v>349.40093432152946</v>
      </c>
      <c r="P778" s="5">
        <v>441.25286159531345</v>
      </c>
    </row>
    <row r="779" spans="1:16" x14ac:dyDescent="0.35">
      <c r="A779" t="s">
        <v>6</v>
      </c>
      <c r="B779" s="1">
        <v>6207.2787402807517</v>
      </c>
      <c r="C779" s="1">
        <v>6136.5556440594555</v>
      </c>
      <c r="D779" s="1">
        <v>6618.7737644170666</v>
      </c>
      <c r="E779" s="1">
        <v>6084.6838631491537</v>
      </c>
      <c r="F779" s="1">
        <v>6321.0540857004371</v>
      </c>
      <c r="G779" s="4">
        <v>9504.0774846481072</v>
      </c>
      <c r="H779" s="4">
        <v>9196.9638825295842</v>
      </c>
      <c r="I779" s="4">
        <v>10570.703419691388</v>
      </c>
      <c r="J779" s="4">
        <v>8454.8527824780449</v>
      </c>
      <c r="K779" s="4">
        <v>8322.4961456575584</v>
      </c>
      <c r="L779" s="5">
        <v>1188.4943955866152</v>
      </c>
      <c r="M779" s="5">
        <v>1438.3202714730076</v>
      </c>
      <c r="N779" s="5">
        <v>5382.3789547132001</v>
      </c>
      <c r="O779" s="5">
        <v>6355.9563220961363</v>
      </c>
      <c r="P779" s="5">
        <v>5921.9177149274483</v>
      </c>
    </row>
    <row r="780" spans="1:16" x14ac:dyDescent="0.35">
      <c r="A780" t="s">
        <v>1195</v>
      </c>
      <c r="B780" s="1">
        <v>33806.853582567572</v>
      </c>
      <c r="C780" s="1">
        <v>34009.826461052406</v>
      </c>
      <c r="D780" s="1">
        <v>31936.299730819315</v>
      </c>
      <c r="E780" s="1">
        <v>34158.696706361719</v>
      </c>
      <c r="F780" s="1">
        <v>35073.200312151734</v>
      </c>
      <c r="G780" s="4">
        <v>28804.365983185551</v>
      </c>
      <c r="H780" s="4">
        <v>30871.512156344052</v>
      </c>
      <c r="I780" s="4">
        <v>28589.854463412317</v>
      </c>
      <c r="J780" s="4">
        <v>31537.78014858851</v>
      </c>
      <c r="K780" s="4">
        <v>28786.767373084538</v>
      </c>
      <c r="L780" s="5">
        <v>7754.4388433356207</v>
      </c>
      <c r="M780" s="5">
        <v>8281.2259328645396</v>
      </c>
      <c r="N780" s="5">
        <v>20532.778975387391</v>
      </c>
      <c r="O780" s="5">
        <v>22271.365173101534</v>
      </c>
      <c r="P780" s="5">
        <v>20758.664795671935</v>
      </c>
    </row>
    <row r="781" spans="1:16" x14ac:dyDescent="0.35">
      <c r="A781" t="s">
        <v>313</v>
      </c>
      <c r="B781" s="1">
        <v>831.13796434914389</v>
      </c>
      <c r="C781" s="1">
        <v>886.82978438090015</v>
      </c>
      <c r="D781" s="1">
        <v>602.34343252896053</v>
      </c>
      <c r="E781" s="1">
        <v>927.67689150053116</v>
      </c>
      <c r="F781" s="1">
        <v>671.58427268424293</v>
      </c>
      <c r="G781" s="4">
        <v>347.77801100146758</v>
      </c>
      <c r="H781" s="4">
        <v>376.71003560612161</v>
      </c>
      <c r="I781" s="4">
        <v>471.42073569807218</v>
      </c>
      <c r="J781" s="4">
        <v>333.27194109222131</v>
      </c>
      <c r="K781" s="4">
        <v>264.89512997327597</v>
      </c>
      <c r="L781" s="5">
        <v>77.934058726991154</v>
      </c>
      <c r="M781" s="5">
        <v>93.011905282376659</v>
      </c>
      <c r="N781" s="5">
        <v>0</v>
      </c>
      <c r="O781" s="5">
        <v>634.02529093176406</v>
      </c>
      <c r="P781" s="5">
        <v>260.18703218206412</v>
      </c>
    </row>
    <row r="782" spans="1:16" x14ac:dyDescent="0.35">
      <c r="A782" t="s">
        <v>383</v>
      </c>
      <c r="B782" s="1">
        <v>976.90399077639017</v>
      </c>
      <c r="C782" s="1">
        <v>1101.3544838423707</v>
      </c>
      <c r="D782" s="1">
        <v>1311.0202194261412</v>
      </c>
      <c r="E782" s="1">
        <v>1192.6325677415562</v>
      </c>
      <c r="F782" s="1">
        <v>1506.4069947395569</v>
      </c>
      <c r="G782" s="4">
        <v>1652.6411082789741</v>
      </c>
      <c r="H782" s="4">
        <v>833.25266153936832</v>
      </c>
      <c r="I782" s="4">
        <v>1280.0886130878421</v>
      </c>
      <c r="J782" s="4">
        <v>1317.705982472321</v>
      </c>
      <c r="K782" s="4">
        <v>477.40986701398327</v>
      </c>
      <c r="L782" s="5">
        <v>5650.219257706859</v>
      </c>
      <c r="M782" s="5">
        <v>4464.9672488957067</v>
      </c>
      <c r="N782" s="5">
        <v>3323.572936866165</v>
      </c>
      <c r="O782" s="5">
        <v>2512.546044559313</v>
      </c>
      <c r="P782" s="5">
        <v>3070.5112920666984</v>
      </c>
    </row>
    <row r="783" spans="1:16" x14ac:dyDescent="0.35">
      <c r="A783" t="s">
        <v>387</v>
      </c>
      <c r="B783" s="1">
        <v>976.90399077639017</v>
      </c>
      <c r="C783" s="1">
        <v>1101.3544838423707</v>
      </c>
      <c r="D783" s="1">
        <v>1311.0202194261412</v>
      </c>
      <c r="E783" s="1">
        <v>1192.6325677415562</v>
      </c>
      <c r="F783" s="1">
        <v>1506.4069947395569</v>
      </c>
      <c r="G783" s="4">
        <v>1652.6411082789741</v>
      </c>
      <c r="H783" s="4">
        <v>833.25266153936832</v>
      </c>
      <c r="I783" s="4">
        <v>1280.0886130878421</v>
      </c>
      <c r="J783" s="4">
        <v>1317.705982472321</v>
      </c>
      <c r="K783" s="4">
        <v>477.40986701398327</v>
      </c>
      <c r="L783" s="5">
        <v>5650.219257706859</v>
      </c>
      <c r="M783" s="5">
        <v>4464.9672488957067</v>
      </c>
      <c r="N783" s="5">
        <v>3323.572936866165</v>
      </c>
      <c r="O783" s="5">
        <v>2512.546044559313</v>
      </c>
      <c r="P783" s="5">
        <v>3070.5112920666984</v>
      </c>
    </row>
    <row r="784" spans="1:16" x14ac:dyDescent="0.35">
      <c r="A784" t="s">
        <v>1369</v>
      </c>
      <c r="B784" s="1">
        <v>19.012959968771263</v>
      </c>
      <c r="C784" s="1">
        <v>17.238591921011018</v>
      </c>
      <c r="D784" s="1">
        <v>0</v>
      </c>
      <c r="E784" s="1">
        <v>15.937183533294737</v>
      </c>
      <c r="F784" s="1">
        <v>82.506390171247816</v>
      </c>
      <c r="G784" s="4">
        <v>0</v>
      </c>
      <c r="H784" s="4">
        <v>22.452916029503935</v>
      </c>
      <c r="I784" s="4">
        <v>572.95750954073389</v>
      </c>
      <c r="J784" s="4">
        <v>61.527127586256242</v>
      </c>
      <c r="K784" s="4">
        <v>8.9794959312974907</v>
      </c>
      <c r="L784" s="5">
        <v>37.297013819345771</v>
      </c>
      <c r="M784" s="5">
        <v>41.954306212476276</v>
      </c>
      <c r="N784" s="5">
        <v>237.87669205392916</v>
      </c>
      <c r="O784" s="5">
        <v>274.80972362367487</v>
      </c>
      <c r="P784" s="5">
        <v>339.30823495087895</v>
      </c>
    </row>
    <row r="785" spans="1:16" x14ac:dyDescent="0.35">
      <c r="A785" t="s">
        <v>10</v>
      </c>
      <c r="B785" s="1">
        <v>956.98565176148691</v>
      </c>
      <c r="C785" s="1">
        <v>972.6396641654884</v>
      </c>
      <c r="D785" s="1">
        <v>2175.6950411749031</v>
      </c>
      <c r="E785" s="1">
        <v>984.12108318095</v>
      </c>
      <c r="F785" s="1">
        <v>1952.651234052865</v>
      </c>
      <c r="G785" s="4">
        <v>1972.5968784003242</v>
      </c>
      <c r="H785" s="4">
        <v>734.70930785432324</v>
      </c>
      <c r="I785" s="4">
        <v>1998.0986566895212</v>
      </c>
      <c r="J785" s="4">
        <v>1804.7957425301829</v>
      </c>
      <c r="K785" s="4">
        <v>314.28235759541218</v>
      </c>
      <c r="L785" s="5">
        <v>864.51138002155199</v>
      </c>
      <c r="M785" s="5">
        <v>1209.5505640125236</v>
      </c>
      <c r="N785" s="5">
        <v>3782.5744412519157</v>
      </c>
      <c r="O785" s="5">
        <v>5270.4579137826213</v>
      </c>
      <c r="P785" s="5">
        <v>5156.5722342983354</v>
      </c>
    </row>
    <row r="786" spans="1:16" x14ac:dyDescent="0.35">
      <c r="A786" t="s">
        <v>236</v>
      </c>
      <c r="B786" s="1">
        <v>56.133500860181826</v>
      </c>
      <c r="C786" s="1">
        <v>26.432507612216895</v>
      </c>
      <c r="D786" s="1">
        <v>138.16968801140004</v>
      </c>
      <c r="E786" s="1">
        <v>4.6483451972109648</v>
      </c>
      <c r="F786" s="1">
        <v>63.87591497128863</v>
      </c>
      <c r="G786" s="4">
        <v>0</v>
      </c>
      <c r="H786" s="4">
        <v>8.7316895670293082</v>
      </c>
      <c r="I786" s="4">
        <v>0</v>
      </c>
      <c r="J786" s="4">
        <v>35.89082442531614</v>
      </c>
      <c r="K786" s="4">
        <v>29.931653104324969</v>
      </c>
      <c r="L786" s="5">
        <v>0</v>
      </c>
      <c r="M786" s="5">
        <v>2.7705673913899429</v>
      </c>
      <c r="N786" s="5">
        <v>0</v>
      </c>
      <c r="O786" s="5">
        <v>0</v>
      </c>
      <c r="P786" s="5">
        <v>10.650931141955843</v>
      </c>
    </row>
    <row r="787" spans="1:16" x14ac:dyDescent="0.35">
      <c r="A787" t="s">
        <v>898</v>
      </c>
      <c r="B787" s="1">
        <v>8133.9253504495728</v>
      </c>
      <c r="C787" s="1">
        <v>8395.9604251732999</v>
      </c>
      <c r="D787" s="1">
        <v>8066.6902185088802</v>
      </c>
      <c r="E787" s="1">
        <v>8588.1497765042022</v>
      </c>
      <c r="F787" s="1">
        <v>8855.6858783805983</v>
      </c>
      <c r="G787" s="4">
        <v>11771.590116377676</v>
      </c>
      <c r="H787" s="4">
        <v>8976.1768749061284</v>
      </c>
      <c r="I787" s="4">
        <v>9533.5778011556285</v>
      </c>
      <c r="J787" s="4">
        <v>10105.830706042587</v>
      </c>
      <c r="K787" s="4">
        <v>8044.1317717873353</v>
      </c>
      <c r="L787" s="5">
        <v>2739.3821642537391</v>
      </c>
      <c r="M787" s="5">
        <v>2572.2739252347483</v>
      </c>
      <c r="N787" s="5">
        <v>2829.3924850639883</v>
      </c>
      <c r="O787" s="5">
        <v>4124.1087809524342</v>
      </c>
      <c r="P787" s="5">
        <v>4304.4977429418686</v>
      </c>
    </row>
    <row r="788" spans="1:16" x14ac:dyDescent="0.35">
      <c r="A788" t="s">
        <v>1205</v>
      </c>
      <c r="B788" s="1">
        <v>35.309782799146632</v>
      </c>
      <c r="C788" s="1">
        <v>31.795625098753657</v>
      </c>
      <c r="D788" s="1">
        <v>89.141734200903244</v>
      </c>
      <c r="E788" s="1">
        <v>29.218169811040351</v>
      </c>
      <c r="F788" s="1">
        <v>188.07908297101653</v>
      </c>
      <c r="G788" s="4">
        <v>19.475568616082185</v>
      </c>
      <c r="H788" s="4">
        <v>42.411063611285215</v>
      </c>
      <c r="I788" s="4">
        <v>968.22566485680977</v>
      </c>
      <c r="J788" s="4">
        <v>87.163430747196344</v>
      </c>
      <c r="K788" s="4">
        <v>17.958991862594981</v>
      </c>
      <c r="L788" s="5">
        <v>76.264043182841348</v>
      </c>
      <c r="M788" s="5">
        <v>83.117021741698281</v>
      </c>
      <c r="N788" s="5">
        <v>499.20601571880911</v>
      </c>
      <c r="O788" s="5">
        <v>604.5813919720847</v>
      </c>
      <c r="P788" s="5">
        <v>725.78487924470528</v>
      </c>
    </row>
    <row r="789" spans="1:16" x14ac:dyDescent="0.35">
      <c r="A789" t="s">
        <v>643</v>
      </c>
      <c r="B789" s="1">
        <v>2087.804080380311</v>
      </c>
      <c r="C789" s="1">
        <v>2160.1871076129141</v>
      </c>
      <c r="D789" s="1">
        <v>4313.8232086508533</v>
      </c>
      <c r="E789" s="1">
        <v>2213.2763631863068</v>
      </c>
      <c r="F789" s="1">
        <v>3710.1260612490146</v>
      </c>
      <c r="G789" s="4">
        <v>4493.2919021389616</v>
      </c>
      <c r="H789" s="4">
        <v>1409.5441729633026</v>
      </c>
      <c r="I789" s="4">
        <v>2418.7510054662625</v>
      </c>
      <c r="J789" s="4">
        <v>3466.0281873591016</v>
      </c>
      <c r="K789" s="4">
        <v>511.83126808395696</v>
      </c>
      <c r="L789" s="5">
        <v>1754.0729932053509</v>
      </c>
      <c r="M789" s="5">
        <v>2439.2866904480311</v>
      </c>
      <c r="N789" s="5">
        <v>6786.186475425824</v>
      </c>
      <c r="O789" s="5">
        <v>9975.5929675393963</v>
      </c>
      <c r="P789" s="5">
        <v>9546.2774263758511</v>
      </c>
    </row>
    <row r="790" spans="1:16" x14ac:dyDescent="0.35">
      <c r="A790" t="s">
        <v>688</v>
      </c>
      <c r="B790" s="1">
        <v>19988.05320145539</v>
      </c>
      <c r="C790" s="1">
        <v>21886.882462556525</v>
      </c>
      <c r="D790" s="1">
        <v>23464.651348369189</v>
      </c>
      <c r="E790" s="1">
        <v>23279.5767969464</v>
      </c>
      <c r="F790" s="1">
        <v>28261.54371285237</v>
      </c>
      <c r="G790" s="4">
        <v>26205.768684982588</v>
      </c>
      <c r="H790" s="4">
        <v>20231.324726806906</v>
      </c>
      <c r="I790" s="4">
        <v>15527.873771224193</v>
      </c>
      <c r="J790" s="4">
        <v>21519.112873293121</v>
      </c>
      <c r="K790" s="4">
        <v>12949.929715586199</v>
      </c>
      <c r="L790" s="5">
        <v>54979.13840080396</v>
      </c>
      <c r="M790" s="5">
        <v>49494.603265814818</v>
      </c>
      <c r="N790" s="5">
        <v>50401.380519905397</v>
      </c>
      <c r="O790" s="5">
        <v>38080.775987852088</v>
      </c>
      <c r="P790" s="5">
        <v>41426.035895841393</v>
      </c>
    </row>
    <row r="791" spans="1:16" x14ac:dyDescent="0.35">
      <c r="A791" t="s">
        <v>7</v>
      </c>
      <c r="B791" s="1">
        <v>831.13796434914389</v>
      </c>
      <c r="C791" s="1">
        <v>805.99994226238186</v>
      </c>
      <c r="D791" s="1">
        <v>2568.5553983317409</v>
      </c>
      <c r="E791" s="1">
        <v>787.56248627031493</v>
      </c>
      <c r="F791" s="1">
        <v>2060.8854233097709</v>
      </c>
      <c r="G791" s="4">
        <v>2734.9262785155411</v>
      </c>
      <c r="H791" s="4">
        <v>1168.7990177580659</v>
      </c>
      <c r="I791" s="4">
        <v>2534.7930327150189</v>
      </c>
      <c r="J791" s="4">
        <v>2450.8305821858735</v>
      </c>
      <c r="K791" s="4">
        <v>698.90409998598807</v>
      </c>
      <c r="L791" s="5">
        <v>1273.6651883382556</v>
      </c>
      <c r="M791" s="5">
        <v>1725.6676894943073</v>
      </c>
      <c r="N791" s="5">
        <v>4228.1744418599801</v>
      </c>
      <c r="O791" s="5">
        <v>4628.5809164616094</v>
      </c>
      <c r="P791" s="5">
        <v>4286.2390038413723</v>
      </c>
    </row>
    <row r="792" spans="1:16" x14ac:dyDescent="0.35">
      <c r="A792" t="s">
        <v>458</v>
      </c>
      <c r="B792" s="1">
        <v>3932.9665763972557</v>
      </c>
      <c r="C792" s="1">
        <v>3805.5149365182992</v>
      </c>
      <c r="D792" s="1">
        <v>4381.9529626472586</v>
      </c>
      <c r="E792" s="1">
        <v>3712.0356646298992</v>
      </c>
      <c r="F792" s="1">
        <v>5720.4430518731815</v>
      </c>
      <c r="G792" s="4">
        <v>4120.4738743453881</v>
      </c>
      <c r="H792" s="4">
        <v>2839.0464935083864</v>
      </c>
      <c r="I792" s="4">
        <v>9693.1355886226684</v>
      </c>
      <c r="J792" s="4">
        <v>3086.6109005771877</v>
      </c>
      <c r="K792" s="4">
        <v>3299.964754751828</v>
      </c>
      <c r="L792" s="5">
        <v>5347.9464442157432</v>
      </c>
      <c r="M792" s="5">
        <v>7465.8875291126415</v>
      </c>
      <c r="N792" s="5">
        <v>7905.2120408626179</v>
      </c>
      <c r="O792" s="5">
        <v>14598.28510420907</v>
      </c>
      <c r="P792" s="5">
        <v>14675.461552023442</v>
      </c>
    </row>
    <row r="793" spans="1:16" x14ac:dyDescent="0.35">
      <c r="A793" t="s">
        <v>235</v>
      </c>
      <c r="B793" s="1">
        <v>25474.650221015097</v>
      </c>
      <c r="C793" s="1">
        <v>26986.824112432518</v>
      </c>
      <c r="D793" s="1">
        <v>29522.468913993427</v>
      </c>
      <c r="E793" s="1">
        <v>28095.926470570848</v>
      </c>
      <c r="F793" s="1">
        <v>31678.017998330601</v>
      </c>
      <c r="G793" s="4">
        <v>40645.51170176352</v>
      </c>
      <c r="H793" s="4">
        <v>33165.451744025035</v>
      </c>
      <c r="I793" s="4">
        <v>35051.944855827431</v>
      </c>
      <c r="J793" s="4">
        <v>35808.788255201129</v>
      </c>
      <c r="K793" s="4">
        <v>29072.614660230844</v>
      </c>
      <c r="L793" s="5">
        <v>69411.412733346631</v>
      </c>
      <c r="M793" s="5">
        <v>60747.856418957512</v>
      </c>
      <c r="N793" s="5">
        <v>66541.816632156158</v>
      </c>
      <c r="O793" s="5">
        <v>50584.618412729295</v>
      </c>
      <c r="P793" s="5">
        <v>54756.437000794984</v>
      </c>
    </row>
    <row r="794" spans="1:16" x14ac:dyDescent="0.35">
      <c r="A794" t="s">
        <v>1062</v>
      </c>
      <c r="B794" s="1">
        <v>541.41666958691508</v>
      </c>
      <c r="C794" s="1">
        <v>524.81935403966884</v>
      </c>
      <c r="D794" s="1">
        <v>741.78657388608769</v>
      </c>
      <c r="E794" s="1">
        <v>512.6460703209807</v>
      </c>
      <c r="F794" s="1">
        <v>785.14145485542281</v>
      </c>
      <c r="G794" s="4">
        <v>356.12468326550282</v>
      </c>
      <c r="H794" s="4">
        <v>414.1315623219615</v>
      </c>
      <c r="I794" s="4">
        <v>366.25764850388686</v>
      </c>
      <c r="J794" s="4">
        <v>481.96249942567385</v>
      </c>
      <c r="K794" s="4">
        <v>106.25736852035364</v>
      </c>
      <c r="L794" s="5">
        <v>2218.8939863270484</v>
      </c>
      <c r="M794" s="5">
        <v>1885.5690075116697</v>
      </c>
      <c r="N794" s="5">
        <v>1175.9819564919596</v>
      </c>
      <c r="O794" s="5">
        <v>1756.8193045942071</v>
      </c>
      <c r="P794" s="5">
        <v>1906.5166744100957</v>
      </c>
    </row>
    <row r="795" spans="1:16" x14ac:dyDescent="0.35">
      <c r="A795" t="s">
        <v>1398</v>
      </c>
      <c r="B795" s="1">
        <v>40.742057075938426</v>
      </c>
      <c r="C795" s="1">
        <v>34.477183842022036</v>
      </c>
      <c r="D795" s="1">
        <v>75.770474070767762</v>
      </c>
      <c r="E795" s="1">
        <v>29.882219124927634</v>
      </c>
      <c r="F795" s="1">
        <v>105.57269279976872</v>
      </c>
      <c r="G795" s="4">
        <v>66.773378112281776</v>
      </c>
      <c r="H795" s="4">
        <v>86.069511446431747</v>
      </c>
      <c r="I795" s="4">
        <v>130.54728065485077</v>
      </c>
      <c r="J795" s="4">
        <v>46.145345689692178</v>
      </c>
      <c r="K795" s="4">
        <v>26.93848779389247</v>
      </c>
      <c r="L795" s="5">
        <v>58.450544045243369</v>
      </c>
      <c r="M795" s="5">
        <v>87.866565841223903</v>
      </c>
      <c r="N795" s="5">
        <v>393.66917346953068</v>
      </c>
      <c r="O795" s="5">
        <v>290.51313640217057</v>
      </c>
      <c r="P795" s="5">
        <v>173.45802145470944</v>
      </c>
    </row>
    <row r="796" spans="1:16" x14ac:dyDescent="0.35">
      <c r="A796" t="s">
        <v>276</v>
      </c>
      <c r="B796" s="1">
        <v>27.161371383958947</v>
      </c>
      <c r="C796" s="1">
        <v>52.86501522443379</v>
      </c>
      <c r="D796" s="1">
        <v>15.281440148726272</v>
      </c>
      <c r="E796" s="1">
        <v>71.717325899826321</v>
      </c>
      <c r="F796" s="1">
        <v>54.117094628452868</v>
      </c>
      <c r="G796" s="4">
        <v>136.32898031257531</v>
      </c>
      <c r="H796" s="4">
        <v>104.78027480435171</v>
      </c>
      <c r="I796" s="4">
        <v>126.92096730332712</v>
      </c>
      <c r="J796" s="4">
        <v>158.94507959782862</v>
      </c>
      <c r="K796" s="4">
        <v>22.448739828243728</v>
      </c>
      <c r="L796" s="5">
        <v>6.6800621765992423</v>
      </c>
      <c r="M796" s="5">
        <v>11.082269565559772</v>
      </c>
      <c r="N796" s="5">
        <v>8.375939861053844</v>
      </c>
      <c r="O796" s="5">
        <v>39.258531946239266</v>
      </c>
      <c r="P796" s="5">
        <v>25.866547059035618</v>
      </c>
    </row>
    <row r="797" spans="1:16" x14ac:dyDescent="0.35">
      <c r="A797" t="s">
        <v>241</v>
      </c>
      <c r="B797" s="1">
        <v>279.76212525477717</v>
      </c>
      <c r="C797" s="1">
        <v>352.05035500909167</v>
      </c>
      <c r="D797" s="1">
        <v>209.48307537212264</v>
      </c>
      <c r="E797" s="1">
        <v>405.07008147124122</v>
      </c>
      <c r="F797" s="1">
        <v>262.60098377085325</v>
      </c>
      <c r="G797" s="4">
        <v>183.6267898087749</v>
      </c>
      <c r="H797" s="4">
        <v>457.79001015710804</v>
      </c>
      <c r="I797" s="4">
        <v>134.1735940063744</v>
      </c>
      <c r="J797" s="4">
        <v>220.47220718408485</v>
      </c>
      <c r="K797" s="4">
        <v>263.39854731805974</v>
      </c>
      <c r="L797" s="5">
        <v>58.450544045243369</v>
      </c>
      <c r="M797" s="5">
        <v>56.994529194307397</v>
      </c>
      <c r="N797" s="5">
        <v>118.93834602696458</v>
      </c>
      <c r="O797" s="5">
        <v>133.47900861721351</v>
      </c>
      <c r="P797" s="5">
        <v>98.901503461018535</v>
      </c>
    </row>
    <row r="798" spans="1:16" x14ac:dyDescent="0.35">
      <c r="A798" t="s">
        <v>56</v>
      </c>
      <c r="B798" s="1">
        <v>380.25919937542528</v>
      </c>
      <c r="C798" s="1">
        <v>405.68152987445933</v>
      </c>
      <c r="D798" s="1">
        <v>275.06592267707288</v>
      </c>
      <c r="E798" s="1">
        <v>424.3275115739724</v>
      </c>
      <c r="F798" s="1">
        <v>306.95925805647039</v>
      </c>
      <c r="G798" s="4">
        <v>158.58677301666921</v>
      </c>
      <c r="H798" s="4">
        <v>172.13902289286349</v>
      </c>
      <c r="I798" s="4">
        <v>217.57880109141792</v>
      </c>
      <c r="J798" s="4">
        <v>153.81781896564058</v>
      </c>
      <c r="K798" s="4">
        <v>121.22319507251612</v>
      </c>
      <c r="L798" s="5">
        <v>35.626998275195959</v>
      </c>
      <c r="M798" s="5">
        <v>42.350101554103411</v>
      </c>
      <c r="N798" s="5">
        <v>0</v>
      </c>
      <c r="O798" s="5">
        <v>290.51313640217057</v>
      </c>
      <c r="P798" s="5">
        <v>118.68180415322225</v>
      </c>
    </row>
    <row r="799" spans="1:16" x14ac:dyDescent="0.35">
      <c r="A799" t="s">
        <v>1380</v>
      </c>
      <c r="B799" s="1">
        <v>9139.8014707021866</v>
      </c>
      <c r="C799" s="1">
        <v>9112.3196894464236</v>
      </c>
      <c r="D799" s="1">
        <v>10205.455112657695</v>
      </c>
      <c r="E799" s="1">
        <v>9092.1632057446477</v>
      </c>
      <c r="F799" s="1">
        <v>9329.4322477509904</v>
      </c>
      <c r="G799" s="4">
        <v>14183.778400683856</v>
      </c>
      <c r="H799" s="4">
        <v>13840.975347965315</v>
      </c>
      <c r="I799" s="4">
        <v>12663.086223520524</v>
      </c>
      <c r="J799" s="4">
        <v>13725.676712367329</v>
      </c>
      <c r="K799" s="4">
        <v>10899.611477939938</v>
      </c>
      <c r="L799" s="5">
        <v>1350.4859033691469</v>
      </c>
      <c r="M799" s="5">
        <v>1709.4400804875947</v>
      </c>
      <c r="N799" s="5">
        <v>10463.224074428461</v>
      </c>
      <c r="O799" s="5">
        <v>10709.727514934071</v>
      </c>
      <c r="P799" s="5">
        <v>8931.5665433258273</v>
      </c>
    </row>
    <row r="800" spans="1:16" x14ac:dyDescent="0.35">
      <c r="A800" t="s">
        <v>81</v>
      </c>
      <c r="B800" s="1">
        <v>3792.6328242468012</v>
      </c>
      <c r="C800" s="1">
        <v>3809.728814543435</v>
      </c>
      <c r="D800" s="1">
        <v>5710.1648022407171</v>
      </c>
      <c r="E800" s="1">
        <v>3822.2678507351879</v>
      </c>
      <c r="F800" s="1">
        <v>6832.9485709564588</v>
      </c>
      <c r="G800" s="4">
        <v>5300.1368876623665</v>
      </c>
      <c r="H800" s="4">
        <v>3502.6549006026139</v>
      </c>
      <c r="I800" s="4">
        <v>5580.8962479948696</v>
      </c>
      <c r="J800" s="4">
        <v>5624.6049135102576</v>
      </c>
      <c r="K800" s="4">
        <v>1526.5143083205735</v>
      </c>
      <c r="L800" s="5">
        <v>9125.5216050826148</v>
      </c>
      <c r="M800" s="5">
        <v>8317.6391042942359</v>
      </c>
      <c r="N800" s="5">
        <v>9367.6511406026184</v>
      </c>
      <c r="O800" s="5">
        <v>10766.652386256117</v>
      </c>
      <c r="P800" s="5">
        <v>12607.659348892301</v>
      </c>
    </row>
    <row r="801" spans="1:16" x14ac:dyDescent="0.35">
      <c r="A801" t="s">
        <v>1286</v>
      </c>
      <c r="B801" s="1">
        <v>154.81981688856601</v>
      </c>
      <c r="C801" s="1">
        <v>124.11786183127933</v>
      </c>
      <c r="D801" s="1">
        <v>48.391227137633194</v>
      </c>
      <c r="E801" s="1">
        <v>101.59954502475395</v>
      </c>
      <c r="F801" s="1">
        <v>148.15663611396113</v>
      </c>
      <c r="G801" s="4">
        <v>102.94229125643442</v>
      </c>
      <c r="H801" s="4">
        <v>274.42452924949254</v>
      </c>
      <c r="I801" s="4">
        <v>210.32617438837067</v>
      </c>
      <c r="J801" s="4">
        <v>123.05425517251248</v>
      </c>
      <c r="K801" s="4">
        <v>173.60358800508482</v>
      </c>
      <c r="L801" s="5">
        <v>20.596858377847663</v>
      </c>
      <c r="M801" s="5">
        <v>31.267831988543641</v>
      </c>
      <c r="N801" s="5">
        <v>63.657142944009216</v>
      </c>
      <c r="O801" s="5">
        <v>56.924871322046933</v>
      </c>
      <c r="P801" s="5">
        <v>57.819340484903144</v>
      </c>
    </row>
    <row r="802" spans="1:16" x14ac:dyDescent="0.35">
      <c r="A802" t="s">
        <v>736</v>
      </c>
      <c r="B802" s="1">
        <v>75.146460828953096</v>
      </c>
      <c r="C802" s="1">
        <v>84.660640323187451</v>
      </c>
      <c r="D802" s="1">
        <v>279.52300938711807</v>
      </c>
      <c r="E802" s="1">
        <v>91.638805316444746</v>
      </c>
      <c r="F802" s="1">
        <v>217.3555439995238</v>
      </c>
      <c r="G802" s="4">
        <v>108.50673943245789</v>
      </c>
      <c r="H802" s="4">
        <v>73.59566920781846</v>
      </c>
      <c r="I802" s="4">
        <v>58.021013624378114</v>
      </c>
      <c r="J802" s="4">
        <v>71.78164885063228</v>
      </c>
      <c r="K802" s="4">
        <v>17.958991862594981</v>
      </c>
      <c r="L802" s="5">
        <v>12.803452505148547</v>
      </c>
      <c r="M802" s="5">
        <v>7.5201114909155589</v>
      </c>
      <c r="N802" s="5">
        <v>38.529323360847684</v>
      </c>
      <c r="O802" s="5">
        <v>41.221458543551229</v>
      </c>
      <c r="P802" s="5">
        <v>31.952793425867526</v>
      </c>
    </row>
    <row r="803" spans="1:16" x14ac:dyDescent="0.35">
      <c r="A803" t="s">
        <v>739</v>
      </c>
      <c r="B803" s="1">
        <v>5428.6527606072623</v>
      </c>
      <c r="C803" s="1">
        <v>5596.796177021577</v>
      </c>
      <c r="D803" s="1">
        <v>4355.8471690598508</v>
      </c>
      <c r="E803" s="1">
        <v>5720.1207898250359</v>
      </c>
      <c r="F803" s="1">
        <v>4571.5637478756989</v>
      </c>
      <c r="G803" s="4">
        <v>1900.2590521120189</v>
      </c>
      <c r="H803" s="4">
        <v>2139.2639439221807</v>
      </c>
      <c r="I803" s="4">
        <v>3212.9136294499381</v>
      </c>
      <c r="J803" s="4">
        <v>2363.6671514386771</v>
      </c>
      <c r="K803" s="4">
        <v>2533.7144352811088</v>
      </c>
      <c r="L803" s="5">
        <v>1054.8931520546303</v>
      </c>
      <c r="M803" s="5">
        <v>1354.8074543896821</v>
      </c>
      <c r="N803" s="5">
        <v>241.22706799835069</v>
      </c>
      <c r="O803" s="5">
        <v>2598.9148148410391</v>
      </c>
      <c r="P803" s="5">
        <v>1218.7708349580898</v>
      </c>
    </row>
    <row r="804" spans="1:16" x14ac:dyDescent="0.35">
      <c r="A804" t="s">
        <v>392</v>
      </c>
      <c r="B804" s="1">
        <v>328.65259374590329</v>
      </c>
      <c r="C804" s="1">
        <v>400.70149220838948</v>
      </c>
      <c r="D804" s="1">
        <v>292.25754284438995</v>
      </c>
      <c r="E804" s="1">
        <v>453.54568138501276</v>
      </c>
      <c r="F804" s="1">
        <v>374.38383497060835</v>
      </c>
      <c r="G804" s="4">
        <v>242.05349565702144</v>
      </c>
      <c r="H804" s="4">
        <v>490.22199997750261</v>
      </c>
      <c r="I804" s="4">
        <v>232.08405449751245</v>
      </c>
      <c r="J804" s="4">
        <v>246.10851034502497</v>
      </c>
      <c r="K804" s="4">
        <v>282.85412183587096</v>
      </c>
      <c r="L804" s="5">
        <v>1838.6871141089414</v>
      </c>
      <c r="M804" s="5">
        <v>1429.6127739572105</v>
      </c>
      <c r="N804" s="5">
        <v>954.8571441601382</v>
      </c>
      <c r="O804" s="5">
        <v>789.09649211940916</v>
      </c>
      <c r="P804" s="5">
        <v>915.98007820820237</v>
      </c>
    </row>
    <row r="805" spans="1:16" x14ac:dyDescent="0.35">
      <c r="A805" t="s">
        <v>925</v>
      </c>
      <c r="B805" s="1">
        <v>188.3188415954487</v>
      </c>
      <c r="C805" s="1">
        <v>177.74903669664695</v>
      </c>
      <c r="D805" s="1">
        <v>381.39927704529316</v>
      </c>
      <c r="E805" s="1">
        <v>169.99662435514387</v>
      </c>
      <c r="F805" s="1">
        <v>212.91971657096209</v>
      </c>
      <c r="G805" s="4">
        <v>294.91575332924452</v>
      </c>
      <c r="H805" s="4">
        <v>169.64425444514086</v>
      </c>
      <c r="I805" s="4">
        <v>148.67884741246891</v>
      </c>
      <c r="J805" s="4">
        <v>343.52646235659734</v>
      </c>
      <c r="K805" s="4">
        <v>100.27103789948865</v>
      </c>
      <c r="L805" s="5">
        <v>20.040186529797726</v>
      </c>
      <c r="M805" s="5">
        <v>33.246808696679317</v>
      </c>
      <c r="N805" s="5">
        <v>26.8030075553723</v>
      </c>
      <c r="O805" s="5">
        <v>170.77461396614081</v>
      </c>
      <c r="P805" s="5">
        <v>109.55243460297437</v>
      </c>
    </row>
    <row r="806" spans="1:16" x14ac:dyDescent="0.35">
      <c r="A806" t="s">
        <v>1057</v>
      </c>
      <c r="B806" s="1">
        <v>15.391443784243405</v>
      </c>
      <c r="C806" s="1">
        <v>14.173953357275726</v>
      </c>
      <c r="D806" s="1">
        <v>43.297413754724438</v>
      </c>
      <c r="E806" s="1">
        <v>13.280986277745615</v>
      </c>
      <c r="F806" s="1">
        <v>96.701037942645286</v>
      </c>
      <c r="G806" s="4">
        <v>8.346672264035222</v>
      </c>
      <c r="H806" s="4">
        <v>21.205531805642607</v>
      </c>
      <c r="I806" s="4">
        <v>522.18912261940307</v>
      </c>
      <c r="J806" s="4">
        <v>46.145345689692178</v>
      </c>
      <c r="K806" s="4">
        <v>8.9794959312974907</v>
      </c>
      <c r="L806" s="5">
        <v>37.297013819345771</v>
      </c>
      <c r="M806" s="5">
        <v>39.183738821086337</v>
      </c>
      <c r="N806" s="5">
        <v>257.97894772045839</v>
      </c>
      <c r="O806" s="5">
        <v>329.77166834840983</v>
      </c>
      <c r="P806" s="5">
        <v>395.60601384407414</v>
      </c>
    </row>
    <row r="807" spans="1:16" x14ac:dyDescent="0.35">
      <c r="A807" t="s">
        <v>127</v>
      </c>
      <c r="B807" s="1">
        <v>12526.824482281867</v>
      </c>
      <c r="C807" s="1">
        <v>12185.386009231988</v>
      </c>
      <c r="D807" s="1">
        <v>8591.9897236213455</v>
      </c>
      <c r="E807" s="1">
        <v>11934.958318496096</v>
      </c>
      <c r="F807" s="1">
        <v>12438.060109687036</v>
      </c>
      <c r="G807" s="4">
        <v>7765.1874296407686</v>
      </c>
      <c r="H807" s="4">
        <v>14448.451464985783</v>
      </c>
      <c r="I807" s="4">
        <v>11154.539869286693</v>
      </c>
      <c r="J807" s="4">
        <v>12848.915144263177</v>
      </c>
      <c r="K807" s="4">
        <v>18960.20565893465</v>
      </c>
      <c r="L807" s="5">
        <v>4456.7148154877941</v>
      </c>
      <c r="M807" s="5">
        <v>4003.0740852168406</v>
      </c>
      <c r="N807" s="5">
        <v>3167.7804554505637</v>
      </c>
      <c r="O807" s="5">
        <v>5121.2754923869115</v>
      </c>
      <c r="P807" s="5">
        <v>5441.1042519477278</v>
      </c>
    </row>
    <row r="808" spans="1:16" x14ac:dyDescent="0.35">
      <c r="A808" t="s">
        <v>13</v>
      </c>
      <c r="B808" s="1">
        <v>484.37778968060127</v>
      </c>
      <c r="C808" s="1">
        <v>490.34217019764674</v>
      </c>
      <c r="D808" s="1">
        <v>1105.9942307640638</v>
      </c>
      <c r="E808" s="1">
        <v>494.71673884602416</v>
      </c>
      <c r="F808" s="1">
        <v>1037.9836182834404</v>
      </c>
      <c r="G808" s="4">
        <v>1018.2940162122972</v>
      </c>
      <c r="H808" s="4">
        <v>340.53589311414299</v>
      </c>
      <c r="I808" s="4">
        <v>1287.3412397908894</v>
      </c>
      <c r="J808" s="4">
        <v>979.30678074791183</v>
      </c>
      <c r="K808" s="4">
        <v>152.65143083205734</v>
      </c>
      <c r="L808" s="5">
        <v>441.44077550359992</v>
      </c>
      <c r="M808" s="5">
        <v>619.02391430483863</v>
      </c>
      <c r="N808" s="5">
        <v>1851.0827092928994</v>
      </c>
      <c r="O808" s="5">
        <v>2451.6953200426419</v>
      </c>
      <c r="P808" s="5">
        <v>2474.0591481171714</v>
      </c>
    </row>
    <row r="809" spans="1:16" x14ac:dyDescent="0.35">
      <c r="A809" t="s">
        <v>484</v>
      </c>
      <c r="B809" s="1">
        <v>10613.758557805026</v>
      </c>
      <c r="C809" s="1">
        <v>11934.851806646628</v>
      </c>
      <c r="D809" s="1">
        <v>16154.39241722226</v>
      </c>
      <c r="E809" s="1">
        <v>12903.806267457639</v>
      </c>
      <c r="F809" s="1">
        <v>15534.26765482311</v>
      </c>
      <c r="G809" s="4">
        <v>16590.40223681401</v>
      </c>
      <c r="H809" s="4">
        <v>11165.336187782763</v>
      </c>
      <c r="I809" s="4">
        <v>7872.7262861578056</v>
      </c>
      <c r="J809" s="4">
        <v>14628.07458363242</v>
      </c>
      <c r="K809" s="4">
        <v>6089.5948240749149</v>
      </c>
      <c r="L809" s="5">
        <v>31545.480285293823</v>
      </c>
      <c r="M809" s="5">
        <v>27779.687642783701</v>
      </c>
      <c r="N809" s="5">
        <v>28236.968459584717</v>
      </c>
      <c r="O809" s="5">
        <v>18932.427031073887</v>
      </c>
      <c r="P809" s="5">
        <v>20372.188151378112</v>
      </c>
    </row>
    <row r="810" spans="1:16" x14ac:dyDescent="0.35">
      <c r="A810" t="s">
        <v>277</v>
      </c>
      <c r="B810" s="1">
        <v>446.35186974305873</v>
      </c>
      <c r="C810" s="1">
        <v>581.51516746877166</v>
      </c>
      <c r="D810" s="1">
        <v>626.53904609777715</v>
      </c>
      <c r="E810" s="1">
        <v>680.65054673446275</v>
      </c>
      <c r="F810" s="1">
        <v>962.57455199789115</v>
      </c>
      <c r="G810" s="4">
        <v>1733.3256068313144</v>
      </c>
      <c r="H810" s="4">
        <v>543.85952160353975</v>
      </c>
      <c r="I810" s="4">
        <v>714.38373025015551</v>
      </c>
      <c r="J810" s="4">
        <v>1030.5793870697919</v>
      </c>
      <c r="K810" s="4">
        <v>330.74476680279093</v>
      </c>
      <c r="L810" s="5">
        <v>2675.9215735760463</v>
      </c>
      <c r="M810" s="5">
        <v>2054.9694137280835</v>
      </c>
      <c r="N810" s="5">
        <v>1640.0090247943426</v>
      </c>
      <c r="O810" s="5">
        <v>1413.3071500646136</v>
      </c>
      <c r="P810" s="5">
        <v>1544.3850155835971</v>
      </c>
    </row>
    <row r="811" spans="1:16" x14ac:dyDescent="0.35">
      <c r="A811" t="s">
        <v>1402</v>
      </c>
      <c r="B811" s="1">
        <v>6476.1763169819451</v>
      </c>
      <c r="C811" s="1">
        <v>6682.8274680452714</v>
      </c>
      <c r="D811" s="1">
        <v>7268.8716974107965</v>
      </c>
      <c r="E811" s="1">
        <v>6834.3955385278932</v>
      </c>
      <c r="F811" s="1">
        <v>7823.0252530114331</v>
      </c>
      <c r="G811" s="4">
        <v>5653.4793468398575</v>
      </c>
      <c r="H811" s="4">
        <v>3321.7841881427212</v>
      </c>
      <c r="I811" s="4">
        <v>4489.3759291862561</v>
      </c>
      <c r="J811" s="4">
        <v>5619.4776528780694</v>
      </c>
      <c r="K811" s="4">
        <v>1722.566636153902</v>
      </c>
      <c r="L811" s="5">
        <v>637.38926601717765</v>
      </c>
      <c r="M811" s="5">
        <v>685.12173635657018</v>
      </c>
      <c r="N811" s="5">
        <v>5363.9518870188813</v>
      </c>
      <c r="O811" s="5">
        <v>5855.4100397815864</v>
      </c>
      <c r="P811" s="5">
        <v>4639.2412931176232</v>
      </c>
    </row>
    <row r="812" spans="1:16" x14ac:dyDescent="0.35">
      <c r="A812" t="s">
        <v>726</v>
      </c>
      <c r="B812" s="1">
        <v>1879.5668997699593</v>
      </c>
      <c r="C812" s="1">
        <v>2088.9342610060685</v>
      </c>
      <c r="D812" s="1">
        <v>2528.4416179413342</v>
      </c>
      <c r="E812" s="1">
        <v>2242.4945329973471</v>
      </c>
      <c r="F812" s="1">
        <v>2887.7236559936737</v>
      </c>
      <c r="G812" s="4">
        <v>3029.8420318447857</v>
      </c>
      <c r="H812" s="4">
        <v>1688.9582391082404</v>
      </c>
      <c r="I812" s="4">
        <v>2404.2457520601679</v>
      </c>
      <c r="J812" s="4">
        <v>2476.4668853468138</v>
      </c>
      <c r="K812" s="4">
        <v>957.81289933839901</v>
      </c>
      <c r="L812" s="5">
        <v>5886.8047931280826</v>
      </c>
      <c r="M812" s="5">
        <v>5232.8102116523478</v>
      </c>
      <c r="N812" s="5">
        <v>5095.9218114651585</v>
      </c>
      <c r="O812" s="5">
        <v>4131.9604873416829</v>
      </c>
      <c r="P812" s="5">
        <v>4814.2208761640404</v>
      </c>
    </row>
    <row r="813" spans="1:16" x14ac:dyDescent="0.35">
      <c r="A813" t="s">
        <v>727</v>
      </c>
      <c r="B813" s="1">
        <v>1879.5668997699593</v>
      </c>
      <c r="C813" s="1">
        <v>2088.9342610060685</v>
      </c>
      <c r="D813" s="1">
        <v>2528.4416179413342</v>
      </c>
      <c r="E813" s="1">
        <v>2242.4945329973471</v>
      </c>
      <c r="F813" s="1">
        <v>2887.7236559936737</v>
      </c>
      <c r="G813" s="4">
        <v>3029.8420318447857</v>
      </c>
      <c r="H813" s="4">
        <v>1688.9582391082404</v>
      </c>
      <c r="I813" s="4">
        <v>2404.2457520601679</v>
      </c>
      <c r="J813" s="4">
        <v>2476.4668853468138</v>
      </c>
      <c r="K813" s="4">
        <v>957.81289933839901</v>
      </c>
      <c r="L813" s="5">
        <v>5886.8047931280826</v>
      </c>
      <c r="M813" s="5">
        <v>5232.8102116523478</v>
      </c>
      <c r="N813" s="5">
        <v>5095.9218114651585</v>
      </c>
      <c r="O813" s="5">
        <v>4131.9604873416829</v>
      </c>
      <c r="P813" s="5">
        <v>4814.2208761640404</v>
      </c>
    </row>
    <row r="814" spans="1:16" x14ac:dyDescent="0.35">
      <c r="A814" t="s">
        <v>327</v>
      </c>
      <c r="B814" s="1">
        <v>3.6215161845278598</v>
      </c>
      <c r="C814" s="1">
        <v>3.4477183842022039</v>
      </c>
      <c r="D814" s="1">
        <v>0</v>
      </c>
      <c r="E814" s="1">
        <v>3.3202465694364038</v>
      </c>
      <c r="F814" s="1">
        <v>16.8561442285345</v>
      </c>
      <c r="G814" s="4">
        <v>0</v>
      </c>
      <c r="H814" s="4">
        <v>3.7421526715839892</v>
      </c>
      <c r="I814" s="4">
        <v>130.54728065485077</v>
      </c>
      <c r="J814" s="4">
        <v>10.25452126437604</v>
      </c>
      <c r="K814" s="4">
        <v>1.4965826552162484</v>
      </c>
      <c r="L814" s="5">
        <v>7.7934058726991164</v>
      </c>
      <c r="M814" s="5">
        <v>8.7074975157969625</v>
      </c>
      <c r="N814" s="5">
        <v>48.580451194112293</v>
      </c>
      <c r="O814" s="5">
        <v>56.924871322046933</v>
      </c>
      <c r="P814" s="5">
        <v>73.034956401982924</v>
      </c>
    </row>
    <row r="815" spans="1:16" x14ac:dyDescent="0.35">
      <c r="A815" t="s">
        <v>975</v>
      </c>
      <c r="B815" s="1">
        <v>21717.327179567445</v>
      </c>
      <c r="C815" s="1">
        <v>21199.254184818416</v>
      </c>
      <c r="D815" s="1">
        <v>21987.445467325651</v>
      </c>
      <c r="E815" s="1">
        <v>20819.274088994025</v>
      </c>
      <c r="F815" s="1">
        <v>22500.29104863642</v>
      </c>
      <c r="G815" s="4">
        <v>25140.176859274088</v>
      </c>
      <c r="H815" s="4">
        <v>25951.828777434966</v>
      </c>
      <c r="I815" s="4">
        <v>24245.531068287004</v>
      </c>
      <c r="J815" s="4">
        <v>25790.12097990574</v>
      </c>
      <c r="K815" s="4">
        <v>26802.298772267794</v>
      </c>
      <c r="L815" s="5">
        <v>50706.681967020697</v>
      </c>
      <c r="M815" s="5">
        <v>43968.508706016764</v>
      </c>
      <c r="N815" s="5">
        <v>43194.721863454673</v>
      </c>
      <c r="O815" s="5">
        <v>32425.584460996321</v>
      </c>
      <c r="P815" s="5">
        <v>35342.832652192898</v>
      </c>
    </row>
    <row r="816" spans="1:16" x14ac:dyDescent="0.35">
      <c r="A816" t="s">
        <v>245</v>
      </c>
      <c r="B816" s="1">
        <v>17.202201876507335</v>
      </c>
      <c r="C816" s="1">
        <v>11.875474434474258</v>
      </c>
      <c r="D816" s="1">
        <v>0</v>
      </c>
      <c r="E816" s="1">
        <v>7.9685917666473687</v>
      </c>
      <c r="F816" s="1">
        <v>15.081813257109816</v>
      </c>
      <c r="G816" s="4">
        <v>5.5644481760234816</v>
      </c>
      <c r="H816" s="4">
        <v>6.2369211193066487</v>
      </c>
      <c r="I816" s="4">
        <v>0</v>
      </c>
      <c r="J816" s="4">
        <v>5.1272606321880199</v>
      </c>
      <c r="K816" s="4">
        <v>0</v>
      </c>
      <c r="L816" s="5">
        <v>0</v>
      </c>
      <c r="M816" s="5">
        <v>1.5831813665085388</v>
      </c>
      <c r="N816" s="5">
        <v>0</v>
      </c>
      <c r="O816" s="5">
        <v>0</v>
      </c>
      <c r="P816" s="5">
        <v>1.5215615917079774</v>
      </c>
    </row>
    <row r="817" spans="1:16" x14ac:dyDescent="0.35">
      <c r="A817" t="s">
        <v>587</v>
      </c>
      <c r="B817" s="1">
        <v>6136.6591746824588</v>
      </c>
      <c r="C817" s="1">
        <v>6683.5936276862058</v>
      </c>
      <c r="D817" s="1">
        <v>8759.4488385844706</v>
      </c>
      <c r="E817" s="1">
        <v>7084.7421298633981</v>
      </c>
      <c r="F817" s="1">
        <v>9723.3337234072696</v>
      </c>
      <c r="G817" s="4">
        <v>8594.2902078682673</v>
      </c>
      <c r="H817" s="4">
        <v>6608.6416180173246</v>
      </c>
      <c r="I817" s="4">
        <v>6284.4010381904545</v>
      </c>
      <c r="J817" s="4">
        <v>7701.1454695464063</v>
      </c>
      <c r="K817" s="4">
        <v>3500.5068305508053</v>
      </c>
      <c r="L817" s="5">
        <v>13490.385565642169</v>
      </c>
      <c r="M817" s="5">
        <v>12583.91709169312</v>
      </c>
      <c r="N817" s="5">
        <v>12960.929340994719</v>
      </c>
      <c r="O817" s="5">
        <v>15100.794313120932</v>
      </c>
      <c r="P817" s="5">
        <v>16343.093056535386</v>
      </c>
    </row>
    <row r="818" spans="1:16" x14ac:dyDescent="0.35">
      <c r="A818" t="s">
        <v>603</v>
      </c>
      <c r="B818" s="1">
        <v>17409.533678071555</v>
      </c>
      <c r="C818" s="1">
        <v>17598.303872429449</v>
      </c>
      <c r="D818" s="1">
        <v>16482.943380419874</v>
      </c>
      <c r="E818" s="1">
        <v>17736.757173929269</v>
      </c>
      <c r="F818" s="1">
        <v>20671.842982583283</v>
      </c>
      <c r="G818" s="4">
        <v>17341.602740577182</v>
      </c>
      <c r="H818" s="4">
        <v>19143.605683599828</v>
      </c>
      <c r="I818" s="4">
        <v>19451.544817572762</v>
      </c>
      <c r="J818" s="4">
        <v>21698.5669954197</v>
      </c>
      <c r="K818" s="4">
        <v>22465.202237451107</v>
      </c>
      <c r="L818" s="5">
        <v>6259.2182594734904</v>
      </c>
      <c r="M818" s="5">
        <v>6216.3616355957774</v>
      </c>
      <c r="N818" s="5">
        <v>9166.6285839373268</v>
      </c>
      <c r="O818" s="5">
        <v>9934.3715089958459</v>
      </c>
      <c r="P818" s="5">
        <v>10316.187591780086</v>
      </c>
    </row>
    <row r="819" spans="1:16" x14ac:dyDescent="0.35">
      <c r="A819" t="s">
        <v>606</v>
      </c>
      <c r="B819" s="1">
        <v>17409.533678071555</v>
      </c>
      <c r="C819" s="1">
        <v>17598.303872429449</v>
      </c>
      <c r="D819" s="1">
        <v>16482.943380419874</v>
      </c>
      <c r="E819" s="1">
        <v>17736.757173929269</v>
      </c>
      <c r="F819" s="1">
        <v>20671.842982583283</v>
      </c>
      <c r="G819" s="4">
        <v>17341.602740577182</v>
      </c>
      <c r="H819" s="4">
        <v>19143.605683599828</v>
      </c>
      <c r="I819" s="4">
        <v>19451.544817572762</v>
      </c>
      <c r="J819" s="4">
        <v>21698.5669954197</v>
      </c>
      <c r="K819" s="4">
        <v>22465.202237451107</v>
      </c>
      <c r="L819" s="5">
        <v>6259.2182594734904</v>
      </c>
      <c r="M819" s="5">
        <v>6216.3616355957774</v>
      </c>
      <c r="N819" s="5">
        <v>9166.6285839373268</v>
      </c>
      <c r="O819" s="5">
        <v>9934.3715089958459</v>
      </c>
      <c r="P819" s="5">
        <v>10316.187591780086</v>
      </c>
    </row>
    <row r="820" spans="1:16" x14ac:dyDescent="0.35">
      <c r="A820" t="s">
        <v>989</v>
      </c>
      <c r="B820" s="1">
        <v>109.55086458196776</v>
      </c>
      <c r="C820" s="1">
        <v>97.302274398595529</v>
      </c>
      <c r="D820" s="1">
        <v>77.043927416494952</v>
      </c>
      <c r="E820" s="1">
        <v>88.318558747008339</v>
      </c>
      <c r="F820" s="1">
        <v>155.25395999965986</v>
      </c>
      <c r="G820" s="4">
        <v>69.555602200293521</v>
      </c>
      <c r="H820" s="4">
        <v>178.37594401217015</v>
      </c>
      <c r="I820" s="4">
        <v>181.3156675761816</v>
      </c>
      <c r="J820" s="4">
        <v>102.54521264376039</v>
      </c>
      <c r="K820" s="4">
        <v>83.80862869210992</v>
      </c>
      <c r="L820" s="5">
        <v>18.926842833697854</v>
      </c>
      <c r="M820" s="5">
        <v>26.518287889018026</v>
      </c>
      <c r="N820" s="5">
        <v>56.956391055166137</v>
      </c>
      <c r="O820" s="5">
        <v>56.924871322046933</v>
      </c>
      <c r="P820" s="5">
        <v>51.733094118071236</v>
      </c>
    </row>
    <row r="821" spans="1:16" x14ac:dyDescent="0.35">
      <c r="A821" t="s">
        <v>905</v>
      </c>
      <c r="B821" s="1">
        <v>55.228121814049864</v>
      </c>
      <c r="C821" s="1">
        <v>49.417296840231586</v>
      </c>
      <c r="D821" s="1">
        <v>215.85034210075858</v>
      </c>
      <c r="E821" s="1">
        <v>45.15535334433509</v>
      </c>
      <c r="F821" s="1">
        <v>169.44860777105734</v>
      </c>
      <c r="G821" s="4">
        <v>197.53791024883361</v>
      </c>
      <c r="H821" s="4">
        <v>44.905832059007871</v>
      </c>
      <c r="I821" s="4">
        <v>14.505253406094528</v>
      </c>
      <c r="J821" s="4">
        <v>5.1272606321880199</v>
      </c>
      <c r="K821" s="4">
        <v>11.972661241729988</v>
      </c>
      <c r="L821" s="5">
        <v>11.690108809048674</v>
      </c>
      <c r="M821" s="5">
        <v>10.290678882305503</v>
      </c>
      <c r="N821" s="5">
        <v>13.40150377768615</v>
      </c>
      <c r="O821" s="5">
        <v>19.629265973119633</v>
      </c>
      <c r="P821" s="5">
        <v>25.866547059035618</v>
      </c>
    </row>
    <row r="822" spans="1:16" x14ac:dyDescent="0.35">
      <c r="A822" t="s">
        <v>823</v>
      </c>
      <c r="B822" s="1">
        <v>14691.585781583395</v>
      </c>
      <c r="C822" s="1">
        <v>14217.624456808955</v>
      </c>
      <c r="D822" s="1">
        <v>12414.259940821505</v>
      </c>
      <c r="E822" s="1">
        <v>13869.998019163633</v>
      </c>
      <c r="F822" s="1">
        <v>14954.948592652951</v>
      </c>
      <c r="G822" s="4">
        <v>8942.0682188697356</v>
      </c>
      <c r="H822" s="4">
        <v>14307.497047689452</v>
      </c>
      <c r="I822" s="4">
        <v>12242.433874743781</v>
      </c>
      <c r="J822" s="4">
        <v>11767.063150871505</v>
      </c>
      <c r="K822" s="4">
        <v>12373.745393327943</v>
      </c>
      <c r="L822" s="5">
        <v>29676.732891390184</v>
      </c>
      <c r="M822" s="5">
        <v>31403.589790721748</v>
      </c>
      <c r="N822" s="5">
        <v>19390.30077833965</v>
      </c>
      <c r="O822" s="5">
        <v>24509.101494037172</v>
      </c>
      <c r="P822" s="5">
        <v>23934.163837566484</v>
      </c>
    </row>
    <row r="823" spans="1:16" x14ac:dyDescent="0.35">
      <c r="A823" t="s">
        <v>719</v>
      </c>
      <c r="B823" s="1">
        <v>37.120540891410563</v>
      </c>
      <c r="C823" s="1">
        <v>34.860263662488947</v>
      </c>
      <c r="D823" s="1">
        <v>183.37728178471525</v>
      </c>
      <c r="E823" s="1">
        <v>33.202465694364037</v>
      </c>
      <c r="F823" s="1">
        <v>104.68552731405637</v>
      </c>
      <c r="G823" s="4">
        <v>840.23167457954571</v>
      </c>
      <c r="H823" s="4">
        <v>16.215994910197288</v>
      </c>
      <c r="I823" s="4">
        <v>0</v>
      </c>
      <c r="J823" s="4">
        <v>0</v>
      </c>
      <c r="K823" s="4">
        <v>47.89064496691995</v>
      </c>
      <c r="L823" s="5">
        <v>4.4533747843994949</v>
      </c>
      <c r="M823" s="5">
        <v>3.957953416271347</v>
      </c>
      <c r="N823" s="5">
        <v>72.03308280506306</v>
      </c>
      <c r="O823" s="5">
        <v>37.295605348927303</v>
      </c>
      <c r="P823" s="5">
        <v>7.6078079585398868</v>
      </c>
    </row>
    <row r="824" spans="1:16" x14ac:dyDescent="0.35">
      <c r="A824" t="s">
        <v>589</v>
      </c>
      <c r="B824" s="1">
        <v>3049.3166273724578</v>
      </c>
      <c r="C824" s="1">
        <v>2574.2963935376456</v>
      </c>
      <c r="D824" s="1">
        <v>5226.2525308643844</v>
      </c>
      <c r="E824" s="1">
        <v>2225.893300150165</v>
      </c>
      <c r="F824" s="1">
        <v>3899.0923097057434</v>
      </c>
      <c r="G824" s="4">
        <v>2976.9797741725629</v>
      </c>
      <c r="H824" s="4">
        <v>3263.1571296212387</v>
      </c>
      <c r="I824" s="4">
        <v>7111.2004823378429</v>
      </c>
      <c r="J824" s="4">
        <v>3491.6644905200415</v>
      </c>
      <c r="K824" s="4">
        <v>2342.1518554134286</v>
      </c>
      <c r="L824" s="5">
        <v>2682.6016357526455</v>
      </c>
      <c r="M824" s="5">
        <v>3050.7904932619545</v>
      </c>
      <c r="N824" s="5">
        <v>7963.8436198899944</v>
      </c>
      <c r="O824" s="5">
        <v>9251.2730531312827</v>
      </c>
      <c r="P824" s="5">
        <v>7901.4693457395269</v>
      </c>
    </row>
    <row r="825" spans="1:16" x14ac:dyDescent="0.35">
      <c r="A825" t="s">
        <v>817</v>
      </c>
      <c r="B825" s="1">
        <v>1974.6316996138155</v>
      </c>
      <c r="C825" s="1">
        <v>2147.9285533579728</v>
      </c>
      <c r="D825" s="1">
        <v>2411.9206368072964</v>
      </c>
      <c r="E825" s="1">
        <v>2275.0329493778236</v>
      </c>
      <c r="F825" s="1">
        <v>3197.3444105072808</v>
      </c>
      <c r="G825" s="4">
        <v>3653.0602275594156</v>
      </c>
      <c r="H825" s="4">
        <v>1614.1151856765607</v>
      </c>
      <c r="I825" s="4">
        <v>3564.6660245477306</v>
      </c>
      <c r="J825" s="4">
        <v>2532.8667523008817</v>
      </c>
      <c r="K825" s="4">
        <v>941.35049013102025</v>
      </c>
      <c r="L825" s="5">
        <v>3449.6954423654588</v>
      </c>
      <c r="M825" s="5">
        <v>3234.4395317769449</v>
      </c>
      <c r="N825" s="5">
        <v>8173.2421164163407</v>
      </c>
      <c r="O825" s="5">
        <v>4078.9614692142595</v>
      </c>
      <c r="P825" s="5">
        <v>4248.1999640486729</v>
      </c>
    </row>
    <row r="826" spans="1:16" x14ac:dyDescent="0.35">
      <c r="A826" t="s">
        <v>1113</v>
      </c>
      <c r="B826" s="1">
        <v>1236.7477770162641</v>
      </c>
      <c r="C826" s="1">
        <v>1213.2137914187088</v>
      </c>
      <c r="D826" s="1">
        <v>3309.7052455449648</v>
      </c>
      <c r="E826" s="1">
        <v>1195.9528143109926</v>
      </c>
      <c r="F826" s="1">
        <v>2775.9408047939182</v>
      </c>
      <c r="G826" s="4">
        <v>3335.8866815260772</v>
      </c>
      <c r="H826" s="4">
        <v>1463.1816945893397</v>
      </c>
      <c r="I826" s="4">
        <v>3187.5294359892728</v>
      </c>
      <c r="J826" s="4">
        <v>3025.0837729909317</v>
      </c>
      <c r="K826" s="4">
        <v>779.71956336766539</v>
      </c>
      <c r="L826" s="5">
        <v>1599.3182194474687</v>
      </c>
      <c r="M826" s="5">
        <v>2110.3807615558821</v>
      </c>
      <c r="N826" s="5">
        <v>4891.5488788554449</v>
      </c>
      <c r="O826" s="5">
        <v>5352.9008308697239</v>
      </c>
      <c r="P826" s="5">
        <v>4975.5064048850863</v>
      </c>
    </row>
    <row r="827" spans="1:16" x14ac:dyDescent="0.35">
      <c r="A827" t="s">
        <v>1446</v>
      </c>
      <c r="B827" s="1">
        <v>0</v>
      </c>
      <c r="C827" s="1">
        <v>0</v>
      </c>
      <c r="D827" s="1">
        <v>17.191620167317055</v>
      </c>
      <c r="E827" s="1">
        <v>0</v>
      </c>
      <c r="F827" s="1">
        <v>0</v>
      </c>
      <c r="G827" s="4">
        <v>139.11120440058704</v>
      </c>
      <c r="H827" s="4">
        <v>0</v>
      </c>
      <c r="I827" s="4">
        <v>0</v>
      </c>
      <c r="J827" s="4">
        <v>0</v>
      </c>
      <c r="K827" s="4">
        <v>0</v>
      </c>
      <c r="L827" s="5">
        <v>0</v>
      </c>
      <c r="M827" s="5">
        <v>0</v>
      </c>
      <c r="N827" s="5">
        <v>0</v>
      </c>
      <c r="O827" s="5">
        <v>1.9629265973119632</v>
      </c>
      <c r="P827" s="5">
        <v>0</v>
      </c>
    </row>
    <row r="828" spans="1:16" x14ac:dyDescent="0.35">
      <c r="A828" t="s">
        <v>172</v>
      </c>
      <c r="B828" s="1">
        <v>3028.4929093114229</v>
      </c>
      <c r="C828" s="1">
        <v>2966.5701296957627</v>
      </c>
      <c r="D828" s="1">
        <v>4479.3721435953885</v>
      </c>
      <c r="E828" s="1">
        <v>2921.1529317901477</v>
      </c>
      <c r="F828" s="1">
        <v>5309.6854319883678</v>
      </c>
      <c r="G828" s="4">
        <v>3413.7889559904061</v>
      </c>
      <c r="H828" s="4">
        <v>1920.9717047464478</v>
      </c>
      <c r="I828" s="4">
        <v>8326.0154550982588</v>
      </c>
      <c r="J828" s="4">
        <v>3665.9913520144341</v>
      </c>
      <c r="K828" s="4">
        <v>622.57838456995933</v>
      </c>
      <c r="L828" s="5">
        <v>2078.0560087704143</v>
      </c>
      <c r="M828" s="5">
        <v>2861.2045246225566</v>
      </c>
      <c r="N828" s="5">
        <v>7479.7142959210823</v>
      </c>
      <c r="O828" s="5">
        <v>10829.466037370101</v>
      </c>
      <c r="P828" s="5">
        <v>11014.584362374049</v>
      </c>
    </row>
    <row r="829" spans="1:16" x14ac:dyDescent="0.35">
      <c r="A829" t="s">
        <v>735</v>
      </c>
      <c r="B829" s="1">
        <v>1151.6421466798595</v>
      </c>
      <c r="C829" s="1">
        <v>1228.5369842373852</v>
      </c>
      <c r="D829" s="1">
        <v>1915.2738319736927</v>
      </c>
      <c r="E829" s="1">
        <v>1284.9354223718883</v>
      </c>
      <c r="F829" s="1">
        <v>2306.6302628520893</v>
      </c>
      <c r="G829" s="4">
        <v>1933.6457411681599</v>
      </c>
      <c r="H829" s="4">
        <v>790.84159792808305</v>
      </c>
      <c r="I829" s="4">
        <v>1501.2937275307836</v>
      </c>
      <c r="J829" s="4">
        <v>1686.8687479898585</v>
      </c>
      <c r="K829" s="4">
        <v>425.02947408141455</v>
      </c>
      <c r="L829" s="5">
        <v>1018.1528100833345</v>
      </c>
      <c r="M829" s="5">
        <v>1416.1557323418879</v>
      </c>
      <c r="N829" s="5">
        <v>2683.6511314816516</v>
      </c>
      <c r="O829" s="5">
        <v>4826.8365027901173</v>
      </c>
      <c r="P829" s="5">
        <v>5430.4533208057719</v>
      </c>
    </row>
    <row r="830" spans="1:16" x14ac:dyDescent="0.35">
      <c r="A830" t="s">
        <v>1135</v>
      </c>
      <c r="B830" s="1">
        <v>29926.39899084597</v>
      </c>
      <c r="C830" s="1">
        <v>30593.52062212849</v>
      </c>
      <c r="D830" s="1">
        <v>34721.342197924678</v>
      </c>
      <c r="E830" s="1">
        <v>31082.820284435835</v>
      </c>
      <c r="F830" s="1">
        <v>37816.315993974298</v>
      </c>
      <c r="G830" s="4">
        <v>37632.363014446804</v>
      </c>
      <c r="H830" s="4">
        <v>28944.303530478297</v>
      </c>
      <c r="I830" s="4">
        <v>39113.415809533893</v>
      </c>
      <c r="J830" s="4">
        <v>36726.567908362784</v>
      </c>
      <c r="K830" s="4">
        <v>25380.545249812356</v>
      </c>
      <c r="L830" s="5">
        <v>57479.708342244281</v>
      </c>
      <c r="M830" s="5">
        <v>52308.708144783748</v>
      </c>
      <c r="N830" s="5">
        <v>58695.236170320917</v>
      </c>
      <c r="O830" s="5">
        <v>49338.160023436198</v>
      </c>
      <c r="P830" s="5">
        <v>52229.12319696803</v>
      </c>
    </row>
    <row r="831" spans="1:16" x14ac:dyDescent="0.35">
      <c r="A831" t="s">
        <v>1114</v>
      </c>
      <c r="B831" s="1">
        <v>404.70443362098831</v>
      </c>
      <c r="C831" s="1">
        <v>438.6263944346137</v>
      </c>
      <c r="D831" s="1">
        <v>1468.2917076234492</v>
      </c>
      <c r="E831" s="1">
        <v>463.50642109332193</v>
      </c>
      <c r="F831" s="1">
        <v>1229.6113631973062</v>
      </c>
      <c r="G831" s="4">
        <v>1655.4233323669857</v>
      </c>
      <c r="H831" s="4">
        <v>572.54935875235037</v>
      </c>
      <c r="I831" s="4">
        <v>1559.3147411551618</v>
      </c>
      <c r="J831" s="4">
        <v>1594.5780566104743</v>
      </c>
      <c r="K831" s="4">
        <v>276.86779121500598</v>
      </c>
      <c r="L831" s="5">
        <v>512.1381002059419</v>
      </c>
      <c r="M831" s="5">
        <v>634.85572796992403</v>
      </c>
      <c r="N831" s="5">
        <v>2444.0992514555114</v>
      </c>
      <c r="O831" s="5">
        <v>2612.6553010222228</v>
      </c>
      <c r="P831" s="5">
        <v>2639.9093616133409</v>
      </c>
    </row>
    <row r="832" spans="1:16" x14ac:dyDescent="0.35">
      <c r="A832" t="s">
        <v>1258</v>
      </c>
      <c r="B832" s="1">
        <v>28112.924761443643</v>
      </c>
      <c r="C832" s="1">
        <v>28282.783145072077</v>
      </c>
      <c r="D832" s="1">
        <v>32539.916616694005</v>
      </c>
      <c r="E832" s="1">
        <v>28407.365598783981</v>
      </c>
      <c r="F832" s="1">
        <v>30482.118923590362</v>
      </c>
      <c r="G832" s="4">
        <v>25532.470455683746</v>
      </c>
      <c r="H832" s="4">
        <v>24844.151586646105</v>
      </c>
      <c r="I832" s="4">
        <v>32636.820163712688</v>
      </c>
      <c r="J832" s="4">
        <v>31286.544377611299</v>
      </c>
      <c r="K832" s="4">
        <v>16585.128985106465</v>
      </c>
      <c r="L832" s="5">
        <v>6329.915584175832</v>
      </c>
      <c r="M832" s="5">
        <v>7307.9651878034147</v>
      </c>
      <c r="N832" s="5">
        <v>22385.536872652501</v>
      </c>
      <c r="O832" s="5">
        <v>23602.229406079045</v>
      </c>
      <c r="P832" s="5">
        <v>22516.06843409465</v>
      </c>
    </row>
    <row r="833" spans="1:16" x14ac:dyDescent="0.35">
      <c r="A833" t="s">
        <v>605</v>
      </c>
      <c r="B833" s="1">
        <v>16759.471522948803</v>
      </c>
      <c r="C833" s="1">
        <v>16821.034916702087</v>
      </c>
      <c r="D833" s="1">
        <v>15099.336320287282</v>
      </c>
      <c r="E833" s="1">
        <v>16866.188523423043</v>
      </c>
      <c r="F833" s="1">
        <v>19745.6422154996</v>
      </c>
      <c r="G833" s="4">
        <v>15535.93930745756</v>
      </c>
      <c r="H833" s="4">
        <v>18662.115373189354</v>
      </c>
      <c r="I833" s="4">
        <v>20706.24923719994</v>
      </c>
      <c r="J833" s="4">
        <v>20303.952103464559</v>
      </c>
      <c r="K833" s="4">
        <v>22132.960887993097</v>
      </c>
      <c r="L833" s="5">
        <v>5999.2525064341698</v>
      </c>
      <c r="M833" s="5">
        <v>5869.2491209887803</v>
      </c>
      <c r="N833" s="5">
        <v>10146.613547680627</v>
      </c>
      <c r="O833" s="5">
        <v>10633.173377638905</v>
      </c>
      <c r="P833" s="5">
        <v>11038.929347841377</v>
      </c>
    </row>
    <row r="834" spans="1:16" x14ac:dyDescent="0.35">
      <c r="A834" t="s">
        <v>117</v>
      </c>
      <c r="B834" s="1">
        <v>229.96627771751909</v>
      </c>
      <c r="C834" s="1">
        <v>190.39067077205502</v>
      </c>
      <c r="D834" s="1">
        <v>684.48117332836421</v>
      </c>
      <c r="E834" s="1">
        <v>161.36398327460921</v>
      </c>
      <c r="F834" s="1">
        <v>644.96930811287268</v>
      </c>
      <c r="G834" s="4">
        <v>1196.3563578450485</v>
      </c>
      <c r="H834" s="4">
        <v>510.18014755928385</v>
      </c>
      <c r="I834" s="4">
        <v>304.61032152798509</v>
      </c>
      <c r="J834" s="4">
        <v>20.509042528752079</v>
      </c>
      <c r="K834" s="4">
        <v>157.14117879770609</v>
      </c>
      <c r="L834" s="5">
        <v>85.727464599690279</v>
      </c>
      <c r="M834" s="5">
        <v>78.367477642172673</v>
      </c>
      <c r="N834" s="5">
        <v>140.71578966570456</v>
      </c>
      <c r="O834" s="5">
        <v>113.84974264409387</v>
      </c>
      <c r="P834" s="5">
        <v>194.75988373862111</v>
      </c>
    </row>
    <row r="835" spans="1:16" x14ac:dyDescent="0.35">
      <c r="A835" t="s">
        <v>346</v>
      </c>
      <c r="B835" s="1">
        <v>162.9682283037537</v>
      </c>
      <c r="C835" s="1">
        <v>147.10265105929403</v>
      </c>
      <c r="D835" s="1">
        <v>164.91220827167101</v>
      </c>
      <c r="E835" s="1">
        <v>135.46606003300528</v>
      </c>
      <c r="F835" s="1">
        <v>477.29503131324003</v>
      </c>
      <c r="G835" s="4">
        <v>225.360151128951</v>
      </c>
      <c r="H835" s="4">
        <v>165.90210177355686</v>
      </c>
      <c r="I835" s="4">
        <v>2745.1192071033897</v>
      </c>
      <c r="J835" s="4">
        <v>487.08976005786189</v>
      </c>
      <c r="K835" s="4">
        <v>52.380392932568697</v>
      </c>
      <c r="L835" s="5">
        <v>163.1048514786315</v>
      </c>
      <c r="M835" s="5">
        <v>164.2550667752609</v>
      </c>
      <c r="N835" s="5">
        <v>1154.2045128532197</v>
      </c>
      <c r="O835" s="5">
        <v>1234.6808297092248</v>
      </c>
      <c r="P835" s="5">
        <v>1472.8716207733221</v>
      </c>
    </row>
    <row r="836" spans="1:16" x14ac:dyDescent="0.35">
      <c r="A836" t="s">
        <v>1077</v>
      </c>
      <c r="B836" s="1">
        <v>14781.218307150461</v>
      </c>
      <c r="C836" s="1">
        <v>16087.820140328417</v>
      </c>
      <c r="D836" s="1">
        <v>17713.736039065203</v>
      </c>
      <c r="E836" s="1">
        <v>17046.145887486495</v>
      </c>
      <c r="F836" s="1">
        <v>18252.542703045725</v>
      </c>
      <c r="G836" s="4">
        <v>16659.957839014303</v>
      </c>
      <c r="H836" s="4">
        <v>18992.672192512608</v>
      </c>
      <c r="I836" s="4">
        <v>13700.211842056282</v>
      </c>
      <c r="J836" s="4">
        <v>16878.942001162963</v>
      </c>
      <c r="K836" s="4">
        <v>10733.490803210934</v>
      </c>
      <c r="L836" s="5">
        <v>24030.410336619676</v>
      </c>
      <c r="M836" s="5">
        <v>21670.190749427253</v>
      </c>
      <c r="N836" s="5">
        <v>27995.741391586369</v>
      </c>
      <c r="O836" s="5">
        <v>33171.496567974864</v>
      </c>
      <c r="P836" s="5">
        <v>32159.72580233981</v>
      </c>
    </row>
    <row r="837" spans="1:16" x14ac:dyDescent="0.35">
      <c r="A837" t="s">
        <v>203</v>
      </c>
      <c r="B837" s="1">
        <v>31593.201814774919</v>
      </c>
      <c r="C837" s="1">
        <v>32383.269543349899</v>
      </c>
      <c r="D837" s="1">
        <v>33152.447675988784</v>
      </c>
      <c r="E837" s="1">
        <v>32962.743892050727</v>
      </c>
      <c r="F837" s="1">
        <v>38650.251550543893</v>
      </c>
      <c r="G837" s="4">
        <v>33645.43589632598</v>
      </c>
      <c r="H837" s="4">
        <v>35036.528079817028</v>
      </c>
      <c r="I837" s="4">
        <v>33855.261449824626</v>
      </c>
      <c r="J837" s="4">
        <v>36885.512987960617</v>
      </c>
      <c r="K837" s="4">
        <v>31799.388258034847</v>
      </c>
      <c r="L837" s="5">
        <v>60413.368981467451</v>
      </c>
      <c r="M837" s="5">
        <v>52873.508097285667</v>
      </c>
      <c r="N837" s="5">
        <v>58080.442184519561</v>
      </c>
      <c r="O837" s="5">
        <v>48929.871291195304</v>
      </c>
      <c r="P837" s="5">
        <v>52822.532217734144</v>
      </c>
    </row>
    <row r="838" spans="1:16" x14ac:dyDescent="0.35">
      <c r="A838" t="s">
        <v>1093</v>
      </c>
      <c r="B838" s="1">
        <v>905.37904613196497</v>
      </c>
      <c r="C838" s="1">
        <v>940.84403906673469</v>
      </c>
      <c r="D838" s="1">
        <v>1726.8027368060687</v>
      </c>
      <c r="E838" s="1">
        <v>966.85580101988069</v>
      </c>
      <c r="F838" s="1">
        <v>1470.0332098253509</v>
      </c>
      <c r="G838" s="4">
        <v>1502.40100752634</v>
      </c>
      <c r="H838" s="4">
        <v>629.92903304997151</v>
      </c>
      <c r="I838" s="4">
        <v>971.85197820833343</v>
      </c>
      <c r="J838" s="4">
        <v>1409.9966738517055</v>
      </c>
      <c r="K838" s="4">
        <v>199.04549314376104</v>
      </c>
      <c r="L838" s="5">
        <v>705.8599033273199</v>
      </c>
      <c r="M838" s="5">
        <v>882.62361182851043</v>
      </c>
      <c r="N838" s="5">
        <v>2264.8541384289592</v>
      </c>
      <c r="O838" s="5">
        <v>4018.1107446975884</v>
      </c>
      <c r="P838" s="5">
        <v>3768.9080626606601</v>
      </c>
    </row>
    <row r="839" spans="1:16" x14ac:dyDescent="0.35">
      <c r="A839" t="s">
        <v>1366</v>
      </c>
      <c r="B839" s="1">
        <v>18.107580922639301</v>
      </c>
      <c r="C839" s="1">
        <v>7.6615964093382303</v>
      </c>
      <c r="D839" s="1">
        <v>3.1836333643179731</v>
      </c>
      <c r="E839" s="1">
        <v>0</v>
      </c>
      <c r="F839" s="1">
        <v>0</v>
      </c>
      <c r="G839" s="4">
        <v>30.60446496812915</v>
      </c>
      <c r="H839" s="4">
        <v>0</v>
      </c>
      <c r="I839" s="4">
        <v>0</v>
      </c>
      <c r="J839" s="4">
        <v>0</v>
      </c>
      <c r="K839" s="4">
        <v>14.965826552162484</v>
      </c>
      <c r="L839" s="5">
        <v>0</v>
      </c>
      <c r="M839" s="5">
        <v>0.3957953416271347</v>
      </c>
      <c r="N839" s="5">
        <v>3.3503759444215375</v>
      </c>
      <c r="O839" s="5">
        <v>1.9629265973119632</v>
      </c>
      <c r="P839" s="5">
        <v>0</v>
      </c>
    </row>
    <row r="840" spans="1:16" x14ac:dyDescent="0.35">
      <c r="A840" t="s">
        <v>803</v>
      </c>
      <c r="B840" s="1">
        <v>14739.570871028389</v>
      </c>
      <c r="C840" s="1">
        <v>16038.785923308651</v>
      </c>
      <c r="D840" s="1">
        <v>17688.266972150657</v>
      </c>
      <c r="E840" s="1">
        <v>16991.69384374774</v>
      </c>
      <c r="F840" s="1">
        <v>18138.098355388833</v>
      </c>
      <c r="G840" s="4">
        <v>16648.828942662258</v>
      </c>
      <c r="H840" s="4">
        <v>18954.003281572906</v>
      </c>
      <c r="I840" s="4">
        <v>13689.332902001712</v>
      </c>
      <c r="J840" s="4">
        <v>16873.814740530772</v>
      </c>
      <c r="K840" s="4">
        <v>10718.524976658771</v>
      </c>
      <c r="L840" s="5">
        <v>23607.339732101722</v>
      </c>
      <c r="M840" s="5">
        <v>21323.869825503509</v>
      </c>
      <c r="N840" s="5">
        <v>27327.341390674272</v>
      </c>
      <c r="O840" s="5">
        <v>32716.09759739849</v>
      </c>
      <c r="P840" s="5">
        <v>31622.614560466896</v>
      </c>
    </row>
    <row r="841" spans="1:16" x14ac:dyDescent="0.35">
      <c r="A841" t="s">
        <v>1212</v>
      </c>
      <c r="B841" s="1">
        <v>31529.82528154568</v>
      </c>
      <c r="C841" s="1">
        <v>30880.064327837739</v>
      </c>
      <c r="D841" s="1">
        <v>31759.926442436099</v>
      </c>
      <c r="E841" s="1">
        <v>30403.497836329148</v>
      </c>
      <c r="F841" s="1">
        <v>32004.494897072742</v>
      </c>
      <c r="G841" s="4">
        <v>35189.570265172501</v>
      </c>
      <c r="H841" s="4">
        <v>36084.330827860547</v>
      </c>
      <c r="I841" s="4">
        <v>34105.47707107976</v>
      </c>
      <c r="J841" s="4">
        <v>35675.479478764239</v>
      </c>
      <c r="K841" s="4">
        <v>37389.124475267534</v>
      </c>
      <c r="L841" s="5">
        <v>62140.721725966403</v>
      </c>
      <c r="M841" s="5">
        <v>56139.215461051157</v>
      </c>
      <c r="N841" s="5">
        <v>53389.915862329413</v>
      </c>
      <c r="O841" s="5">
        <v>42648.506179797027</v>
      </c>
      <c r="P841" s="5">
        <v>45267.978914904037</v>
      </c>
    </row>
    <row r="842" spans="1:16" x14ac:dyDescent="0.35">
      <c r="A842" t="s">
        <v>1137</v>
      </c>
      <c r="B842" s="1">
        <v>437.29807928173909</v>
      </c>
      <c r="C842" s="1">
        <v>396.87069400372036</v>
      </c>
      <c r="D842" s="1">
        <v>733.509127138861</v>
      </c>
      <c r="E842" s="1">
        <v>367.21927057966622</v>
      </c>
      <c r="F842" s="1">
        <v>704.40939565559961</v>
      </c>
      <c r="G842" s="4">
        <v>389.51137232164371</v>
      </c>
      <c r="H842" s="4">
        <v>592.50750633413168</v>
      </c>
      <c r="I842" s="4">
        <v>500.43124251026126</v>
      </c>
      <c r="J842" s="4">
        <v>666.54388218444262</v>
      </c>
      <c r="K842" s="4">
        <v>128.70610834859735</v>
      </c>
      <c r="L842" s="5">
        <v>115.78774439438686</v>
      </c>
      <c r="M842" s="5">
        <v>80.346454350308349</v>
      </c>
      <c r="N842" s="5">
        <v>177.5699250543415</v>
      </c>
      <c r="O842" s="5">
        <v>404.36287904626442</v>
      </c>
      <c r="P842" s="5">
        <v>324.09261903379922</v>
      </c>
    </row>
    <row r="843" spans="1:16" x14ac:dyDescent="0.35">
      <c r="A843" t="s">
        <v>1356</v>
      </c>
      <c r="B843" s="1">
        <v>17.202201876507335</v>
      </c>
      <c r="C843" s="1">
        <v>16.472432280077197</v>
      </c>
      <c r="D843" s="1">
        <v>8.2774467472267297</v>
      </c>
      <c r="E843" s="1">
        <v>15.937183533294737</v>
      </c>
      <c r="F843" s="1">
        <v>25.727799085657921</v>
      </c>
      <c r="G843" s="4">
        <v>19.475568616082185</v>
      </c>
      <c r="H843" s="4">
        <v>17.463379134058616</v>
      </c>
      <c r="I843" s="4">
        <v>39.889446866759954</v>
      </c>
      <c r="J843" s="4">
        <v>30.763563793128121</v>
      </c>
      <c r="K843" s="4">
        <v>5.9863306208649938</v>
      </c>
      <c r="L843" s="5">
        <v>3.3400310882996211</v>
      </c>
      <c r="M843" s="5">
        <v>5.1453394411527515</v>
      </c>
      <c r="N843" s="5">
        <v>0</v>
      </c>
      <c r="O843" s="5">
        <v>3.9258531946239263</v>
      </c>
      <c r="P843" s="5">
        <v>6.0862463668319098</v>
      </c>
    </row>
    <row r="844" spans="1:16" x14ac:dyDescent="0.35">
      <c r="A844" t="s">
        <v>977</v>
      </c>
      <c r="B844" s="1">
        <v>2799.4320106400355</v>
      </c>
      <c r="C844" s="1">
        <v>2392.7165586363294</v>
      </c>
      <c r="D844" s="1">
        <v>4531.5837307702031</v>
      </c>
      <c r="E844" s="1">
        <v>2094.4115360004835</v>
      </c>
      <c r="F844" s="1">
        <v>4160.8061279908843</v>
      </c>
      <c r="G844" s="4">
        <v>3928.5004122725782</v>
      </c>
      <c r="H844" s="4">
        <v>3440.2856894095476</v>
      </c>
      <c r="I844" s="4">
        <v>4032.4604468942789</v>
      </c>
      <c r="J844" s="4">
        <v>3512.1735330487936</v>
      </c>
      <c r="K844" s="4">
        <v>1370.8697121780835</v>
      </c>
      <c r="L844" s="5">
        <v>2769.9991158964858</v>
      </c>
      <c r="M844" s="5">
        <v>2921.365416549881</v>
      </c>
      <c r="N844" s="5">
        <v>7600.3278299202575</v>
      </c>
      <c r="O844" s="5">
        <v>6679.8392106526107</v>
      </c>
      <c r="P844" s="5">
        <v>7190.9000824119012</v>
      </c>
    </row>
    <row r="845" spans="1:16" x14ac:dyDescent="0.35">
      <c r="A845" t="s">
        <v>732</v>
      </c>
      <c r="B845" s="1">
        <v>118.60465504328741</v>
      </c>
      <c r="C845" s="1">
        <v>135.22717662481978</v>
      </c>
      <c r="D845" s="1">
        <v>594.06598578173384</v>
      </c>
      <c r="E845" s="1">
        <v>147.41894768297632</v>
      </c>
      <c r="F845" s="1">
        <v>447.1314047990204</v>
      </c>
      <c r="G845" s="4">
        <v>709.46714244299392</v>
      </c>
      <c r="H845" s="4">
        <v>204.57101271325809</v>
      </c>
      <c r="I845" s="4">
        <v>605.59432970444652</v>
      </c>
      <c r="J845" s="4">
        <v>733.19827040288681</v>
      </c>
      <c r="K845" s="4">
        <v>101.76762055470489</v>
      </c>
      <c r="L845" s="5">
        <v>171.45492919938056</v>
      </c>
      <c r="M845" s="5">
        <v>203.83460093797436</v>
      </c>
      <c r="N845" s="5">
        <v>1137.452633131112</v>
      </c>
      <c r="O845" s="5">
        <v>1150.2749860248105</v>
      </c>
      <c r="P845" s="5">
        <v>1148.779001739523</v>
      </c>
    </row>
    <row r="846" spans="1:16" x14ac:dyDescent="0.35">
      <c r="A846" t="s">
        <v>733</v>
      </c>
      <c r="B846" s="1">
        <v>118.60465504328741</v>
      </c>
      <c r="C846" s="1">
        <v>135.22717662481978</v>
      </c>
      <c r="D846" s="1">
        <v>594.06598578173384</v>
      </c>
      <c r="E846" s="1">
        <v>147.41894768297632</v>
      </c>
      <c r="F846" s="1">
        <v>447.1314047990204</v>
      </c>
      <c r="G846" s="4">
        <v>709.46714244299392</v>
      </c>
      <c r="H846" s="4">
        <v>204.57101271325809</v>
      </c>
      <c r="I846" s="4">
        <v>605.59432970444652</v>
      </c>
      <c r="J846" s="4">
        <v>733.19827040288681</v>
      </c>
      <c r="K846" s="4">
        <v>101.76762055470489</v>
      </c>
      <c r="L846" s="5">
        <v>171.45492919938056</v>
      </c>
      <c r="M846" s="5">
        <v>203.83460093797436</v>
      </c>
      <c r="N846" s="5">
        <v>1137.452633131112</v>
      </c>
      <c r="O846" s="5">
        <v>1150.2749860248105</v>
      </c>
      <c r="P846" s="5">
        <v>1148.779001739523</v>
      </c>
    </row>
    <row r="847" spans="1:16" x14ac:dyDescent="0.35">
      <c r="A847" t="s">
        <v>1261</v>
      </c>
      <c r="B847" s="1">
        <v>1555.4412012547159</v>
      </c>
      <c r="C847" s="1">
        <v>1284.8497178460213</v>
      </c>
      <c r="D847" s="1">
        <v>2001.2319328102778</v>
      </c>
      <c r="E847" s="1">
        <v>1086.3846775195912</v>
      </c>
      <c r="F847" s="1">
        <v>1873.6935058244665</v>
      </c>
      <c r="G847" s="4">
        <v>1048.8984811804262</v>
      </c>
      <c r="H847" s="4">
        <v>2161.7168599516845</v>
      </c>
      <c r="I847" s="4">
        <v>2364.3563051934079</v>
      </c>
      <c r="J847" s="4">
        <v>1656.1051841967303</v>
      </c>
      <c r="K847" s="4">
        <v>1433.7261836971661</v>
      </c>
      <c r="L847" s="5">
        <v>2124.2597721585589</v>
      </c>
      <c r="M847" s="5">
        <v>2798.6688606454695</v>
      </c>
      <c r="N847" s="5">
        <v>3643.5338395584222</v>
      </c>
      <c r="O847" s="5">
        <v>4131.9604873416829</v>
      </c>
      <c r="P847" s="5">
        <v>3409.8195270175775</v>
      </c>
    </row>
    <row r="848" spans="1:16" x14ac:dyDescent="0.35">
      <c r="A848" t="s">
        <v>467</v>
      </c>
      <c r="B848" s="1">
        <v>1384.3245615357744</v>
      </c>
      <c r="C848" s="1">
        <v>1483.6681446683483</v>
      </c>
      <c r="D848" s="1">
        <v>1526.8705615269</v>
      </c>
      <c r="E848" s="1">
        <v>1556.531591751786</v>
      </c>
      <c r="F848" s="1">
        <v>2209.0420594237316</v>
      </c>
      <c r="G848" s="4">
        <v>1919.7346207281012</v>
      </c>
      <c r="H848" s="4">
        <v>1209.9626971454898</v>
      </c>
      <c r="I848" s="4">
        <v>2770.503400564055</v>
      </c>
      <c r="J848" s="4">
        <v>1604.8325778748501</v>
      </c>
      <c r="K848" s="4">
        <v>674.95877750252805</v>
      </c>
      <c r="L848" s="5">
        <v>1521.9408325685274</v>
      </c>
      <c r="M848" s="5">
        <v>1780.6832419804791</v>
      </c>
      <c r="N848" s="5">
        <v>4169.5428628326035</v>
      </c>
      <c r="O848" s="5">
        <v>3301.6425366787221</v>
      </c>
      <c r="P848" s="5">
        <v>3441.7723204434451</v>
      </c>
    </row>
    <row r="849" spans="1:16" x14ac:dyDescent="0.35">
      <c r="A849" t="s">
        <v>1321</v>
      </c>
      <c r="B849" s="1">
        <v>37111.487100949242</v>
      </c>
      <c r="C849" s="1">
        <v>36450.044917426632</v>
      </c>
      <c r="D849" s="1">
        <v>34760.182524969357</v>
      </c>
      <c r="E849" s="1">
        <v>35964.910840135126</v>
      </c>
      <c r="F849" s="1">
        <v>27573.103295939592</v>
      </c>
      <c r="G849" s="4">
        <v>27132.249306290498</v>
      </c>
      <c r="H849" s="4">
        <v>28885.676471956813</v>
      </c>
      <c r="I849" s="4">
        <v>28354.144095563279</v>
      </c>
      <c r="J849" s="4">
        <v>26882.227494561786</v>
      </c>
      <c r="K849" s="4">
        <v>36277.163562441863</v>
      </c>
      <c r="L849" s="5">
        <v>11405.649494695157</v>
      </c>
      <c r="M849" s="5">
        <v>14797.996232755313</v>
      </c>
      <c r="N849" s="5">
        <v>7988.9714394731564</v>
      </c>
      <c r="O849" s="5">
        <v>12733.504836762706</v>
      </c>
      <c r="P849" s="5">
        <v>11416.276622584955</v>
      </c>
    </row>
    <row r="850" spans="1:16" x14ac:dyDescent="0.35">
      <c r="A850" t="s">
        <v>906</v>
      </c>
      <c r="B850" s="1">
        <v>12831.031841782207</v>
      </c>
      <c r="C850" s="1">
        <v>13572.134959322208</v>
      </c>
      <c r="D850" s="1">
        <v>17732.201112578248</v>
      </c>
      <c r="E850" s="1">
        <v>14115.696265301925</v>
      </c>
      <c r="F850" s="1">
        <v>15837.678250936731</v>
      </c>
      <c r="G850" s="4">
        <v>16106.295245499967</v>
      </c>
      <c r="H850" s="4">
        <v>14096.689113856888</v>
      </c>
      <c r="I850" s="4">
        <v>12869.78608455737</v>
      </c>
      <c r="J850" s="4">
        <v>15381.78189656406</v>
      </c>
      <c r="K850" s="4">
        <v>9587.1084893152874</v>
      </c>
      <c r="L850" s="5">
        <v>21149.633522961252</v>
      </c>
      <c r="M850" s="5">
        <v>19390.409581654956</v>
      </c>
      <c r="N850" s="5">
        <v>28195.08876027945</v>
      </c>
      <c r="O850" s="5">
        <v>25586.748195961442</v>
      </c>
      <c r="P850" s="5">
        <v>24831.885176674194</v>
      </c>
    </row>
    <row r="851" spans="1:16" x14ac:dyDescent="0.35">
      <c r="A851" t="s">
        <v>1096</v>
      </c>
      <c r="B851" s="1">
        <v>4344.0086633411674</v>
      </c>
      <c r="C851" s="1">
        <v>5184.2192103787138</v>
      </c>
      <c r="D851" s="1">
        <v>7100.1391291019436</v>
      </c>
      <c r="E851" s="1">
        <v>5800.4707568053973</v>
      </c>
      <c r="F851" s="1">
        <v>7949.0027519825853</v>
      </c>
      <c r="G851" s="4">
        <v>10622.531568028826</v>
      </c>
      <c r="H851" s="4">
        <v>5718.0092821803355</v>
      </c>
      <c r="I851" s="4">
        <v>5758.5856022195276</v>
      </c>
      <c r="J851" s="4">
        <v>8101.0717988570714</v>
      </c>
      <c r="K851" s="4">
        <v>3084.4568524006881</v>
      </c>
      <c r="L851" s="5">
        <v>1330.4457168393492</v>
      </c>
      <c r="M851" s="5">
        <v>1381.7215376203271</v>
      </c>
      <c r="N851" s="5">
        <v>5469.4887292681597</v>
      </c>
      <c r="O851" s="5">
        <v>5290.0871797557411</v>
      </c>
      <c r="P851" s="5">
        <v>4528.1672969229412</v>
      </c>
    </row>
    <row r="852" spans="1:16" x14ac:dyDescent="0.35">
      <c r="A852" t="s">
        <v>397</v>
      </c>
      <c r="B852" s="1">
        <v>109.55086458196776</v>
      </c>
      <c r="C852" s="1">
        <v>150.16728962302932</v>
      </c>
      <c r="D852" s="1">
        <v>381.39927704529316</v>
      </c>
      <c r="E852" s="1">
        <v>179.95736406345307</v>
      </c>
      <c r="F852" s="1">
        <v>261.71381828514092</v>
      </c>
      <c r="G852" s="4">
        <v>439.59140590585503</v>
      </c>
      <c r="H852" s="4">
        <v>107.27504325207435</v>
      </c>
      <c r="I852" s="4">
        <v>29.010506812189057</v>
      </c>
      <c r="J852" s="4">
        <v>56.399866954068216</v>
      </c>
      <c r="K852" s="4">
        <v>44.897479656487455</v>
      </c>
      <c r="L852" s="5">
        <v>23.380217618097348</v>
      </c>
      <c r="M852" s="5">
        <v>39.579534162713472</v>
      </c>
      <c r="N852" s="5">
        <v>23.452631610950764</v>
      </c>
      <c r="O852" s="5">
        <v>135.44193521452547</v>
      </c>
      <c r="P852" s="5">
        <v>95.858380277602578</v>
      </c>
    </row>
    <row r="853" spans="1:16" x14ac:dyDescent="0.35">
      <c r="A853" t="s">
        <v>462</v>
      </c>
      <c r="B853" s="1">
        <v>3052.0327645108537</v>
      </c>
      <c r="C853" s="1">
        <v>2910.6404759075936</v>
      </c>
      <c r="D853" s="1">
        <v>3242.8489448942873</v>
      </c>
      <c r="E853" s="1">
        <v>2806.9364498015357</v>
      </c>
      <c r="F853" s="1">
        <v>2893.9338143936598</v>
      </c>
      <c r="G853" s="4">
        <v>3700.3580370556151</v>
      </c>
      <c r="H853" s="4">
        <v>3849.4277148360634</v>
      </c>
      <c r="I853" s="4">
        <v>4873.7651444477615</v>
      </c>
      <c r="J853" s="4">
        <v>3394.2465385084693</v>
      </c>
      <c r="K853" s="4">
        <v>3515.4726571029678</v>
      </c>
      <c r="L853" s="5">
        <v>848.36789642810379</v>
      </c>
      <c r="M853" s="5">
        <v>1000.9664189750237</v>
      </c>
      <c r="N853" s="5">
        <v>2429.0225597056146</v>
      </c>
      <c r="O853" s="5">
        <v>2396.7333753179068</v>
      </c>
      <c r="P853" s="5">
        <v>2128.6646667994605</v>
      </c>
    </row>
    <row r="854" spans="1:16" x14ac:dyDescent="0.35">
      <c r="A854" t="s">
        <v>1337</v>
      </c>
      <c r="B854" s="1">
        <v>21.72909710716716</v>
      </c>
      <c r="C854" s="1">
        <v>19.920150664279401</v>
      </c>
      <c r="D854" s="1">
        <v>24.195613568816597</v>
      </c>
      <c r="E854" s="1">
        <v>18.593380788843859</v>
      </c>
      <c r="F854" s="1">
        <v>34.599453942781345</v>
      </c>
      <c r="G854" s="4">
        <v>25.040016792105668</v>
      </c>
      <c r="H854" s="4">
        <v>12.473842238613297</v>
      </c>
      <c r="I854" s="4">
        <v>76.152580381996273</v>
      </c>
      <c r="J854" s="4">
        <v>20.509042528752079</v>
      </c>
      <c r="K854" s="4">
        <v>5.9863306208649938</v>
      </c>
      <c r="L854" s="5">
        <v>18.370170985647917</v>
      </c>
      <c r="M854" s="5">
        <v>36.413171429696391</v>
      </c>
      <c r="N854" s="5">
        <v>72.03308280506306</v>
      </c>
      <c r="O854" s="5">
        <v>100.10925646291012</v>
      </c>
      <c r="P854" s="5">
        <v>82.164325952230783</v>
      </c>
    </row>
    <row r="855" spans="1:16" x14ac:dyDescent="0.35">
      <c r="A855" t="s">
        <v>694</v>
      </c>
      <c r="B855" s="1">
        <v>44438.719721295238</v>
      </c>
      <c r="C855" s="1">
        <v>45624.040457968229</v>
      </c>
      <c r="D855" s="1">
        <v>48898.06156923261</v>
      </c>
      <c r="E855" s="1">
        <v>46493.41271181796</v>
      </c>
      <c r="F855" s="1">
        <v>51296.795549373332</v>
      </c>
      <c r="G855" s="4">
        <v>46810.920280797538</v>
      </c>
      <c r="H855" s="4">
        <v>44078.816318587807</v>
      </c>
      <c r="I855" s="4">
        <v>44618.159477146772</v>
      </c>
      <c r="J855" s="4">
        <v>46693.9625773363</v>
      </c>
      <c r="K855" s="4">
        <v>33478.553997187475</v>
      </c>
      <c r="L855" s="5">
        <v>76731.647535203301</v>
      </c>
      <c r="M855" s="5">
        <v>72285.290627388487</v>
      </c>
      <c r="N855" s="5">
        <v>70106.616637020677</v>
      </c>
      <c r="O855" s="5">
        <v>64438.95433655713</v>
      </c>
      <c r="P855" s="5">
        <v>66466.375010579577</v>
      </c>
    </row>
    <row r="856" spans="1:16" x14ac:dyDescent="0.35">
      <c r="A856" t="s">
        <v>909</v>
      </c>
      <c r="B856" s="1">
        <v>32.593645660750738</v>
      </c>
      <c r="C856" s="1">
        <v>39.840301328558802</v>
      </c>
      <c r="D856" s="1">
        <v>0</v>
      </c>
      <c r="E856" s="1">
        <v>45.15535334433509</v>
      </c>
      <c r="F856" s="1">
        <v>78.070562742686107</v>
      </c>
      <c r="G856" s="4">
        <v>19.475568616082185</v>
      </c>
      <c r="H856" s="4">
        <v>34.926758268117233</v>
      </c>
      <c r="I856" s="4">
        <v>435.15760218283583</v>
      </c>
      <c r="J856" s="4">
        <v>61.527127586256242</v>
      </c>
      <c r="K856" s="4">
        <v>16.462409207378734</v>
      </c>
      <c r="L856" s="5">
        <v>28.946936098596716</v>
      </c>
      <c r="M856" s="5">
        <v>30.872036646916506</v>
      </c>
      <c r="N856" s="5">
        <v>212.74887247076762</v>
      </c>
      <c r="O856" s="5">
        <v>210.03314591238006</v>
      </c>
      <c r="P856" s="5">
        <v>243.44985467327638</v>
      </c>
    </row>
    <row r="857" spans="1:16" x14ac:dyDescent="0.35">
      <c r="A857" t="s">
        <v>1141</v>
      </c>
      <c r="B857" s="1">
        <v>2265.2583734221762</v>
      </c>
      <c r="C857" s="1">
        <v>1912.3344637708224</v>
      </c>
      <c r="D857" s="1">
        <v>2389.6352032570708</v>
      </c>
      <c r="E857" s="1">
        <v>1653.4827915793289</v>
      </c>
      <c r="F857" s="1">
        <v>1549.8781035394616</v>
      </c>
      <c r="G857" s="4">
        <v>3986.9271181208246</v>
      </c>
      <c r="H857" s="4">
        <v>1908.4978625078345</v>
      </c>
      <c r="I857" s="4">
        <v>2578.3087929333024</v>
      </c>
      <c r="J857" s="4">
        <v>2676.4300500021463</v>
      </c>
      <c r="K857" s="4">
        <v>2437.9331453472687</v>
      </c>
      <c r="L857" s="5">
        <v>602.31893959003173</v>
      </c>
      <c r="M857" s="5">
        <v>654.64549505128082</v>
      </c>
      <c r="N857" s="5">
        <v>1561.2751901004365</v>
      </c>
      <c r="O857" s="5">
        <v>1277.865214850088</v>
      </c>
      <c r="P857" s="5">
        <v>1338.9742007030202</v>
      </c>
    </row>
    <row r="858" spans="1:16" x14ac:dyDescent="0.35">
      <c r="A858" t="s">
        <v>1359</v>
      </c>
      <c r="B858" s="1">
        <v>11.769927599715544</v>
      </c>
      <c r="C858" s="1">
        <v>14.173953357275726</v>
      </c>
      <c r="D858" s="1">
        <v>8.2774467472267297</v>
      </c>
      <c r="E858" s="1">
        <v>15.937183533294737</v>
      </c>
      <c r="F858" s="1">
        <v>25.727799085657921</v>
      </c>
      <c r="G858" s="4">
        <v>19.475568616082185</v>
      </c>
      <c r="H858" s="4">
        <v>28.689837148810582</v>
      </c>
      <c r="I858" s="4">
        <v>39.889446866759954</v>
      </c>
      <c r="J858" s="4">
        <v>30.763563793128121</v>
      </c>
      <c r="K858" s="4">
        <v>2.9931653104324969</v>
      </c>
      <c r="L858" s="5">
        <v>3.3400310882996211</v>
      </c>
      <c r="M858" s="5">
        <v>5.1453394411527515</v>
      </c>
      <c r="N858" s="5">
        <v>0</v>
      </c>
      <c r="O858" s="5">
        <v>3.9258531946239263</v>
      </c>
      <c r="P858" s="5">
        <v>6.0862463668319098</v>
      </c>
    </row>
    <row r="859" spans="1:16" x14ac:dyDescent="0.35">
      <c r="A859" t="s">
        <v>254</v>
      </c>
      <c r="B859" s="1">
        <v>66.092670367633445</v>
      </c>
      <c r="C859" s="1">
        <v>80.829842118518329</v>
      </c>
      <c r="D859" s="1">
        <v>191.0180018590784</v>
      </c>
      <c r="E859" s="1">
        <v>91.638805316444746</v>
      </c>
      <c r="F859" s="1">
        <v>272.35980411368905</v>
      </c>
      <c r="G859" s="4">
        <v>297.69797741725625</v>
      </c>
      <c r="H859" s="4">
        <v>116.00673281910366</v>
      </c>
      <c r="I859" s="4">
        <v>337.24714169169778</v>
      </c>
      <c r="J859" s="4">
        <v>374.29002614972546</v>
      </c>
      <c r="K859" s="4">
        <v>74.829132760812428</v>
      </c>
      <c r="L859" s="5">
        <v>115.78774439438686</v>
      </c>
      <c r="M859" s="5">
        <v>145.25689037715844</v>
      </c>
      <c r="N859" s="5">
        <v>380.2676696918445</v>
      </c>
      <c r="O859" s="5">
        <v>388.65946626776872</v>
      </c>
      <c r="P859" s="5">
        <v>517.33094118071233</v>
      </c>
    </row>
    <row r="860" spans="1:16" x14ac:dyDescent="0.35">
      <c r="A860" t="s">
        <v>922</v>
      </c>
      <c r="B860" s="1">
        <v>19.918339014903228</v>
      </c>
      <c r="C860" s="1">
        <v>8.4277560502720537</v>
      </c>
      <c r="D860" s="1">
        <v>0</v>
      </c>
      <c r="E860" s="1">
        <v>0</v>
      </c>
      <c r="F860" s="1">
        <v>1.7743309714246842</v>
      </c>
      <c r="G860" s="4">
        <v>11.128896352046963</v>
      </c>
      <c r="H860" s="4">
        <v>34.926758268117233</v>
      </c>
      <c r="I860" s="4">
        <v>0</v>
      </c>
      <c r="J860" s="4">
        <v>25.636303160940098</v>
      </c>
      <c r="K860" s="4">
        <v>32.924818414757468</v>
      </c>
      <c r="L860" s="5">
        <v>1.1133436960998737</v>
      </c>
      <c r="M860" s="5">
        <v>0</v>
      </c>
      <c r="N860" s="5">
        <v>11.726315805475382</v>
      </c>
      <c r="O860" s="5">
        <v>0</v>
      </c>
      <c r="P860" s="5">
        <v>0</v>
      </c>
    </row>
    <row r="861" spans="1:16" x14ac:dyDescent="0.35">
      <c r="A861" t="s">
        <v>1047</v>
      </c>
      <c r="B861" s="1">
        <v>2919.8474237755868</v>
      </c>
      <c r="C861" s="1">
        <v>3319.3866443457882</v>
      </c>
      <c r="D861" s="1">
        <v>3420.4956866232305</v>
      </c>
      <c r="E861" s="1">
        <v>3612.4282675468071</v>
      </c>
      <c r="F861" s="1">
        <v>3956.7580662770456</v>
      </c>
      <c r="G861" s="4">
        <v>4190.029476545682</v>
      </c>
      <c r="H861" s="4">
        <v>2219.0965342493055</v>
      </c>
      <c r="I861" s="4">
        <v>2041.614416907805</v>
      </c>
      <c r="J861" s="4">
        <v>3327.5921502900251</v>
      </c>
      <c r="K861" s="4">
        <v>1110.4643301704564</v>
      </c>
      <c r="L861" s="5">
        <v>6828.1368881805256</v>
      </c>
      <c r="M861" s="5">
        <v>5910.4118365180029</v>
      </c>
      <c r="N861" s="5">
        <v>5578.3759474618601</v>
      </c>
      <c r="O861" s="5">
        <v>4948.5379518234595</v>
      </c>
      <c r="P861" s="5">
        <v>5415.237704888692</v>
      </c>
    </row>
    <row r="862" spans="1:16" x14ac:dyDescent="0.35">
      <c r="A862" t="s">
        <v>532</v>
      </c>
      <c r="B862" s="1">
        <v>26992.065502332272</v>
      </c>
      <c r="C862" s="1">
        <v>28032.632022307185</v>
      </c>
      <c r="D862" s="1">
        <v>31323.131944851673</v>
      </c>
      <c r="E862" s="1">
        <v>28795.83444740804</v>
      </c>
      <c r="F862" s="1">
        <v>33478.07676884094</v>
      </c>
      <c r="G862" s="4">
        <v>32755.124188162226</v>
      </c>
      <c r="H862" s="4">
        <v>30681.909754317126</v>
      </c>
      <c r="I862" s="4">
        <v>29180.943539710668</v>
      </c>
      <c r="J862" s="4">
        <v>32629.886663244557</v>
      </c>
      <c r="K862" s="4">
        <v>24404.773358611365</v>
      </c>
      <c r="L862" s="5">
        <v>45011.372289621795</v>
      </c>
      <c r="M862" s="5">
        <v>41192.004384502419</v>
      </c>
      <c r="N862" s="5">
        <v>52222.309845698503</v>
      </c>
      <c r="O862" s="5">
        <v>44686.023987806839</v>
      </c>
      <c r="P862" s="5">
        <v>47235.358052982454</v>
      </c>
    </row>
    <row r="863" spans="1:16" x14ac:dyDescent="0.35">
      <c r="A863" t="s">
        <v>120</v>
      </c>
      <c r="B863" s="1">
        <v>26300.355911087448</v>
      </c>
      <c r="C863" s="1">
        <v>25069.89269081609</v>
      </c>
      <c r="D863" s="1">
        <v>25367.827373558473</v>
      </c>
      <c r="E863" s="1">
        <v>24167.410729613694</v>
      </c>
      <c r="F863" s="1">
        <v>15870.503373908088</v>
      </c>
      <c r="G863" s="4">
        <v>15494.205946137385</v>
      </c>
      <c r="H863" s="4">
        <v>13739.937225832547</v>
      </c>
      <c r="I863" s="4">
        <v>15034.695155416979</v>
      </c>
      <c r="J863" s="4">
        <v>11761.935890239318</v>
      </c>
      <c r="K863" s="4">
        <v>18292.729794708204</v>
      </c>
      <c r="L863" s="5">
        <v>45003.022211901043</v>
      </c>
      <c r="M863" s="5">
        <v>48412.103006464611</v>
      </c>
      <c r="N863" s="5">
        <v>27809.795526670972</v>
      </c>
      <c r="O863" s="5">
        <v>23759.263533864003</v>
      </c>
      <c r="P863" s="5">
        <v>22788.42795901038</v>
      </c>
    </row>
    <row r="864" spans="1:16" x14ac:dyDescent="0.35">
      <c r="A864" t="s">
        <v>754</v>
      </c>
      <c r="B864" s="1">
        <v>26202.574974105199</v>
      </c>
      <c r="C864" s="1">
        <v>25677.457286076613</v>
      </c>
      <c r="D864" s="1">
        <v>20042.245481727368</v>
      </c>
      <c r="E864" s="1">
        <v>25292.310267338748</v>
      </c>
      <c r="F864" s="1">
        <v>23039.687663949524</v>
      </c>
      <c r="G864" s="4">
        <v>16896.446886495301</v>
      </c>
      <c r="H864" s="4">
        <v>25369.300344891726</v>
      </c>
      <c r="I864" s="4">
        <v>22780.500474271455</v>
      </c>
      <c r="J864" s="4">
        <v>23344.417658352053</v>
      </c>
      <c r="K864" s="4">
        <v>30958.308805803314</v>
      </c>
      <c r="L864" s="5">
        <v>9509.6251802370716</v>
      </c>
      <c r="M864" s="5">
        <v>10317.988760877775</v>
      </c>
      <c r="N864" s="5">
        <v>7344.0240701720104</v>
      </c>
      <c r="O864" s="5">
        <v>7993.0371042543138</v>
      </c>
      <c r="P864" s="5">
        <v>7819.3050197872963</v>
      </c>
    </row>
    <row r="865" spans="1:16" x14ac:dyDescent="0.35">
      <c r="A865" t="s">
        <v>455</v>
      </c>
      <c r="B865" s="1">
        <v>593.92865426256901</v>
      </c>
      <c r="C865" s="1">
        <v>618.67391005406216</v>
      </c>
      <c r="D865" s="1">
        <v>1258.1719055784629</v>
      </c>
      <c r="E865" s="1">
        <v>636.82329201790219</v>
      </c>
      <c r="F865" s="1">
        <v>959.02589005504183</v>
      </c>
      <c r="G865" s="4">
        <v>1911.3879484640659</v>
      </c>
      <c r="H865" s="4">
        <v>540.11736893195575</v>
      </c>
      <c r="I865" s="4">
        <v>420.65234877674135</v>
      </c>
      <c r="J865" s="4">
        <v>420.43537183941766</v>
      </c>
      <c r="K865" s="4">
        <v>314.28235759541218</v>
      </c>
      <c r="L865" s="5">
        <v>135.82793092418459</v>
      </c>
      <c r="M865" s="5">
        <v>210.16732640400852</v>
      </c>
      <c r="N865" s="5">
        <v>177.5699250543415</v>
      </c>
      <c r="O865" s="5">
        <v>586.91505259627695</v>
      </c>
      <c r="P865" s="5">
        <v>500.59376367192459</v>
      </c>
    </row>
    <row r="866" spans="1:16" x14ac:dyDescent="0.35">
      <c r="A866" t="s">
        <v>731</v>
      </c>
      <c r="B866" s="1">
        <v>16904.332170329919</v>
      </c>
      <c r="C866" s="1">
        <v>16736.374276378898</v>
      </c>
      <c r="D866" s="1">
        <v>15717.597919637834</v>
      </c>
      <c r="E866" s="1">
        <v>16613.18573483199</v>
      </c>
      <c r="F866" s="1">
        <v>17997.03904316057</v>
      </c>
      <c r="G866" s="4">
        <v>14723.529873758132</v>
      </c>
      <c r="H866" s="4">
        <v>20780.173785305891</v>
      </c>
      <c r="I866" s="4">
        <v>19212.208136372203</v>
      </c>
      <c r="J866" s="4">
        <v>20088.607156912662</v>
      </c>
      <c r="K866" s="4">
        <v>24605.315434410342</v>
      </c>
      <c r="L866" s="5">
        <v>6157.3473112803513</v>
      </c>
      <c r="M866" s="5">
        <v>6311.7483129279171</v>
      </c>
      <c r="N866" s="5">
        <v>11042.839112813388</v>
      </c>
      <c r="O866" s="5">
        <v>11508.638640040041</v>
      </c>
      <c r="P866" s="5">
        <v>11124.136796977024</v>
      </c>
    </row>
    <row r="867" spans="1:16" x14ac:dyDescent="0.35">
      <c r="A867" t="s">
        <v>531</v>
      </c>
      <c r="B867" s="1">
        <v>21285.461374562496</v>
      </c>
      <c r="C867" s="1">
        <v>22389.483187009111</v>
      </c>
      <c r="D867" s="1">
        <v>26184.110968169603</v>
      </c>
      <c r="E867" s="1">
        <v>23199.226829966039</v>
      </c>
      <c r="F867" s="1">
        <v>26852.724921541172</v>
      </c>
      <c r="G867" s="4">
        <v>29622.339865061003</v>
      </c>
      <c r="H867" s="4">
        <v>25664.93040594686</v>
      </c>
      <c r="I867" s="4">
        <v>23962.678626868161</v>
      </c>
      <c r="J867" s="4">
        <v>27056.554356056182</v>
      </c>
      <c r="K867" s="4">
        <v>19009.592886556788</v>
      </c>
      <c r="L867" s="5">
        <v>33974.796230183747</v>
      </c>
      <c r="M867" s="5">
        <v>31946.225204092549</v>
      </c>
      <c r="N867" s="5">
        <v>44895.037655248605</v>
      </c>
      <c r="O867" s="5">
        <v>37874.668695134329</v>
      </c>
      <c r="P867" s="5">
        <v>39457.135196171272</v>
      </c>
    </row>
    <row r="868" spans="1:16" x14ac:dyDescent="0.35">
      <c r="A868" t="s">
        <v>389</v>
      </c>
      <c r="B868" s="1">
        <v>228.15551962525518</v>
      </c>
      <c r="C868" s="1">
        <v>203.41538466793003</v>
      </c>
      <c r="D868" s="1">
        <v>373.12183029806647</v>
      </c>
      <c r="E868" s="1">
        <v>185.26975857455133</v>
      </c>
      <c r="F868" s="1">
        <v>267.92397668512734</v>
      </c>
      <c r="G868" s="4">
        <v>222.57792704093927</v>
      </c>
      <c r="H868" s="4">
        <v>239.49777098137531</v>
      </c>
      <c r="I868" s="4">
        <v>239.33668120055972</v>
      </c>
      <c r="J868" s="4">
        <v>297.38111666690514</v>
      </c>
      <c r="K868" s="4">
        <v>88.298376657758652</v>
      </c>
      <c r="L868" s="5">
        <v>47.317107084244633</v>
      </c>
      <c r="M868" s="5">
        <v>47.099645653629032</v>
      </c>
      <c r="N868" s="5">
        <v>118.93834602696458</v>
      </c>
      <c r="O868" s="5">
        <v>164.88583417420492</v>
      </c>
      <c r="P868" s="5">
        <v>138.46210484542596</v>
      </c>
    </row>
    <row r="869" spans="1:16" x14ac:dyDescent="0.35">
      <c r="A869" t="s">
        <v>915</v>
      </c>
      <c r="B869" s="1">
        <v>14750.435419581972</v>
      </c>
      <c r="C869" s="1">
        <v>14776.920994690645</v>
      </c>
      <c r="D869" s="1">
        <v>15397.324403187446</v>
      </c>
      <c r="E869" s="1">
        <v>14796.346812036389</v>
      </c>
      <c r="F869" s="1">
        <v>16343.362577792766</v>
      </c>
      <c r="G869" s="4">
        <v>19703.710991299147</v>
      </c>
      <c r="H869" s="4">
        <v>18685.815673442721</v>
      </c>
      <c r="I869" s="4">
        <v>19614.728918391327</v>
      </c>
      <c r="J869" s="4">
        <v>18724.755828750647</v>
      </c>
      <c r="K869" s="4">
        <v>16993.696049980503</v>
      </c>
      <c r="L869" s="5">
        <v>4141.0818776434799</v>
      </c>
      <c r="M869" s="5">
        <v>4990.583462576541</v>
      </c>
      <c r="N869" s="5">
        <v>10642.469187455014</v>
      </c>
      <c r="O869" s="5">
        <v>15546.378650710749</v>
      </c>
      <c r="P869" s="5">
        <v>15122.800659985587</v>
      </c>
    </row>
    <row r="870" spans="1:16" x14ac:dyDescent="0.35">
      <c r="A870" t="s">
        <v>323</v>
      </c>
      <c r="B870" s="1">
        <v>31443.814272163145</v>
      </c>
      <c r="C870" s="1">
        <v>30649.067196096192</v>
      </c>
      <c r="D870" s="1">
        <v>27657.496489175959</v>
      </c>
      <c r="E870" s="1">
        <v>30066.16078487441</v>
      </c>
      <c r="F870" s="1">
        <v>31302.746997874277</v>
      </c>
      <c r="G870" s="4">
        <v>21375.827668194204</v>
      </c>
      <c r="H870" s="4">
        <v>30516.007652543572</v>
      </c>
      <c r="I870" s="4">
        <v>27313.392163675999</v>
      </c>
      <c r="J870" s="4">
        <v>26313.101564388919</v>
      </c>
      <c r="K870" s="4">
        <v>27797.5262379866</v>
      </c>
      <c r="L870" s="5">
        <v>49645.665424637518</v>
      </c>
      <c r="M870" s="5">
        <v>51642.188789483655</v>
      </c>
      <c r="N870" s="5">
        <v>37204.249674828963</v>
      </c>
      <c r="O870" s="5">
        <v>43115.682709957269</v>
      </c>
      <c r="P870" s="5">
        <v>42272.024140831032</v>
      </c>
    </row>
    <row r="871" spans="1:16" x14ac:dyDescent="0.35">
      <c r="A871" t="s">
        <v>636</v>
      </c>
      <c r="B871" s="1">
        <v>507.91764488003236</v>
      </c>
      <c r="C871" s="1">
        <v>550.10262219048491</v>
      </c>
      <c r="D871" s="1">
        <v>2036.8886264906391</v>
      </c>
      <c r="E871" s="1">
        <v>581.04314965137064</v>
      </c>
      <c r="F871" s="1">
        <v>1405.2701293683499</v>
      </c>
      <c r="G871" s="4">
        <v>2220.214822233369</v>
      </c>
      <c r="H871" s="4">
        <v>627.43426460224885</v>
      </c>
      <c r="I871" s="4">
        <v>1272.835986384795</v>
      </c>
      <c r="J871" s="4">
        <v>1861.1956094842512</v>
      </c>
      <c r="K871" s="4">
        <v>227.48056359286977</v>
      </c>
      <c r="L871" s="5">
        <v>472.61439899439637</v>
      </c>
      <c r="M871" s="5">
        <v>509.38860467412235</v>
      </c>
      <c r="N871" s="5">
        <v>3414.0330873655466</v>
      </c>
      <c r="O871" s="5">
        <v>4722.8013931325831</v>
      </c>
      <c r="P871" s="5">
        <v>4368.403329793603</v>
      </c>
    </row>
    <row r="872" spans="1:16" x14ac:dyDescent="0.35">
      <c r="A872" t="s">
        <v>586</v>
      </c>
      <c r="B872" s="1">
        <v>1595.2778792845222</v>
      </c>
      <c r="C872" s="1">
        <v>1712.7498773075615</v>
      </c>
      <c r="D872" s="1">
        <v>2935.9466885740349</v>
      </c>
      <c r="E872" s="1">
        <v>1798.9095913206436</v>
      </c>
      <c r="F872" s="1">
        <v>2769.7306463939321</v>
      </c>
      <c r="G872" s="4">
        <v>2428.8816288342496</v>
      </c>
      <c r="H872" s="4">
        <v>2059.4313535950555</v>
      </c>
      <c r="I872" s="4">
        <v>2172.1616975626557</v>
      </c>
      <c r="J872" s="4">
        <v>2189.3402899442845</v>
      </c>
      <c r="K872" s="4">
        <v>911.41883702669531</v>
      </c>
      <c r="L872" s="5">
        <v>622.3591261198294</v>
      </c>
      <c r="M872" s="5">
        <v>633.6683419450427</v>
      </c>
      <c r="N872" s="5">
        <v>1092.2225578814212</v>
      </c>
      <c r="O872" s="5">
        <v>1020.7218306022208</v>
      </c>
      <c r="P872" s="5">
        <v>1014.881581669221</v>
      </c>
    </row>
    <row r="873" spans="1:16" x14ac:dyDescent="0.35">
      <c r="A873" t="s">
        <v>838</v>
      </c>
      <c r="B873" s="1">
        <v>6167.4420622509451</v>
      </c>
      <c r="C873" s="1">
        <v>6693.9367828388122</v>
      </c>
      <c r="D873" s="1">
        <v>8843.4967594024656</v>
      </c>
      <c r="E873" s="1">
        <v>7080.0937846661873</v>
      </c>
      <c r="F873" s="1">
        <v>8605.505211409718</v>
      </c>
      <c r="G873" s="4">
        <v>9161.8639218226617</v>
      </c>
      <c r="H873" s="4">
        <v>8740.4212565963371</v>
      </c>
      <c r="I873" s="4">
        <v>9972.3617166899876</v>
      </c>
      <c r="J873" s="4">
        <v>10295.539349433544</v>
      </c>
      <c r="K873" s="4">
        <v>5030.014304181811</v>
      </c>
      <c r="L873" s="5">
        <v>10876.811239047716</v>
      </c>
      <c r="M873" s="5">
        <v>8980.5963015196867</v>
      </c>
      <c r="N873" s="5">
        <v>15714.938367309222</v>
      </c>
      <c r="O873" s="5">
        <v>13506.897916103619</v>
      </c>
      <c r="P873" s="5">
        <v>12997.179116369543</v>
      </c>
    </row>
    <row r="874" spans="1:16" x14ac:dyDescent="0.35">
      <c r="A874" t="s">
        <v>221</v>
      </c>
      <c r="B874" s="1">
        <v>172.02201876507334</v>
      </c>
      <c r="C874" s="1">
        <v>155.913486930033</v>
      </c>
      <c r="D874" s="1">
        <v>290.34736282579917</v>
      </c>
      <c r="E874" s="1">
        <v>144.0987011135399</v>
      </c>
      <c r="F874" s="1">
        <v>278.56996251367542</v>
      </c>
      <c r="G874" s="4">
        <v>153.02232484064575</v>
      </c>
      <c r="H874" s="4">
        <v>233.26084986206865</v>
      </c>
      <c r="I874" s="4">
        <v>195.82092098227614</v>
      </c>
      <c r="J874" s="4">
        <v>261.49029224158903</v>
      </c>
      <c r="K874" s="4">
        <v>50.883810277352445</v>
      </c>
      <c r="L874" s="5">
        <v>45.64709154009482</v>
      </c>
      <c r="M874" s="5">
        <v>31.663627330170776</v>
      </c>
      <c r="N874" s="5">
        <v>70.357894832852281</v>
      </c>
      <c r="O874" s="5">
        <v>158.99705438226903</v>
      </c>
      <c r="P874" s="5">
        <v>127.8111737034701</v>
      </c>
    </row>
    <row r="875" spans="1:16" x14ac:dyDescent="0.35">
      <c r="A875" t="s">
        <v>1513</v>
      </c>
      <c r="B875" s="1">
        <v>0</v>
      </c>
      <c r="C875" s="1">
        <v>0</v>
      </c>
      <c r="D875" s="1">
        <v>30.562880297452544</v>
      </c>
      <c r="E875" s="1">
        <v>0</v>
      </c>
      <c r="F875" s="1">
        <v>0</v>
      </c>
      <c r="G875" s="4">
        <v>264.31128836111537</v>
      </c>
      <c r="H875" s="4">
        <v>1.2473842238613297</v>
      </c>
      <c r="I875" s="4">
        <v>3.6263133515236321</v>
      </c>
      <c r="J875" s="4">
        <v>0</v>
      </c>
      <c r="K875" s="4">
        <v>0</v>
      </c>
      <c r="L875" s="5">
        <v>0</v>
      </c>
      <c r="M875" s="5">
        <v>0.3957953416271347</v>
      </c>
      <c r="N875" s="5">
        <v>1.6751879722107688</v>
      </c>
      <c r="O875" s="5">
        <v>3.9258531946239263</v>
      </c>
      <c r="P875" s="5">
        <v>1.5215615917079774</v>
      </c>
    </row>
    <row r="876" spans="1:16" x14ac:dyDescent="0.35">
      <c r="A876" t="s">
        <v>544</v>
      </c>
      <c r="B876" s="1">
        <v>1888.620690231279</v>
      </c>
      <c r="C876" s="1">
        <v>2259.7878609343111</v>
      </c>
      <c r="D876" s="1">
        <v>2155.3197876432678</v>
      </c>
      <c r="E876" s="1">
        <v>2532.0200338522013</v>
      </c>
      <c r="F876" s="1">
        <v>2556.8109298229701</v>
      </c>
      <c r="G876" s="4">
        <v>3219.0332698295842</v>
      </c>
      <c r="H876" s="4">
        <v>1092.7085801025248</v>
      </c>
      <c r="I876" s="4">
        <v>1095.146632160137</v>
      </c>
      <c r="J876" s="4">
        <v>2291.8855025880448</v>
      </c>
      <c r="K876" s="4">
        <v>612.1023059834456</v>
      </c>
      <c r="L876" s="5">
        <v>673.01626429237365</v>
      </c>
      <c r="M876" s="5">
        <v>749.24058170016599</v>
      </c>
      <c r="N876" s="5">
        <v>1043.642106687309</v>
      </c>
      <c r="O876" s="5">
        <v>278.7355768182988</v>
      </c>
      <c r="P876" s="5">
        <v>470.16253183776502</v>
      </c>
    </row>
    <row r="877" spans="1:16" x14ac:dyDescent="0.35">
      <c r="A877" t="s">
        <v>773</v>
      </c>
      <c r="B877" s="1">
        <v>27214.788747680734</v>
      </c>
      <c r="C877" s="1">
        <v>27219.736643276399</v>
      </c>
      <c r="D877" s="1">
        <v>24971.783383037317</v>
      </c>
      <c r="E877" s="1">
        <v>27223.36567212296</v>
      </c>
      <c r="F877" s="1">
        <v>29264.040711707315</v>
      </c>
      <c r="G877" s="4">
        <v>21245.063136057652</v>
      </c>
      <c r="H877" s="4">
        <v>27197.965617072434</v>
      </c>
      <c r="I877" s="4">
        <v>22193.037711324629</v>
      </c>
      <c r="J877" s="4">
        <v>28743.42310404604</v>
      </c>
      <c r="K877" s="4">
        <v>29333.02004223847</v>
      </c>
      <c r="L877" s="5">
        <v>54675.752243616749</v>
      </c>
      <c r="M877" s="5">
        <v>47200.177670402321</v>
      </c>
      <c r="N877" s="5">
        <v>43012.126374483698</v>
      </c>
      <c r="O877" s="5">
        <v>24691.653667587183</v>
      </c>
      <c r="P877" s="5">
        <v>29337.229049721514</v>
      </c>
    </row>
    <row r="878" spans="1:16" x14ac:dyDescent="0.35">
      <c r="A878" t="s">
        <v>747</v>
      </c>
      <c r="B878" s="1">
        <v>6178.3066108045286</v>
      </c>
      <c r="C878" s="1">
        <v>6254.1611489427978</v>
      </c>
      <c r="D878" s="1">
        <v>5336.4062452697863</v>
      </c>
      <c r="E878" s="1">
        <v>6309.7965805569411</v>
      </c>
      <c r="F878" s="1">
        <v>6054.0172745010223</v>
      </c>
      <c r="G878" s="4">
        <v>8087.9254238501308</v>
      </c>
      <c r="H878" s="4">
        <v>8993.6402540401868</v>
      </c>
      <c r="I878" s="4">
        <v>7821.9578992364741</v>
      </c>
      <c r="J878" s="4">
        <v>7901.1086342017388</v>
      </c>
      <c r="K878" s="4">
        <v>8099.5053300303362</v>
      </c>
      <c r="L878" s="5">
        <v>1526.394207352927</v>
      </c>
      <c r="M878" s="5">
        <v>1961.5617131040797</v>
      </c>
      <c r="N878" s="5">
        <v>3980.2466219727867</v>
      </c>
      <c r="O878" s="5">
        <v>6571.8782478004523</v>
      </c>
      <c r="P878" s="5">
        <v>6889.630887253722</v>
      </c>
    </row>
    <row r="879" spans="1:16" x14ac:dyDescent="0.35">
      <c r="A879" t="s">
        <v>1518</v>
      </c>
      <c r="B879" s="1">
        <v>0</v>
      </c>
      <c r="C879" s="1">
        <v>0</v>
      </c>
      <c r="D879" s="1">
        <v>34.38324033463411</v>
      </c>
      <c r="E879" s="1">
        <v>0</v>
      </c>
      <c r="F879" s="1">
        <v>0</v>
      </c>
      <c r="G879" s="4">
        <v>292.13352924123279</v>
      </c>
      <c r="H879" s="4">
        <v>1.2473842238613297</v>
      </c>
      <c r="I879" s="4">
        <v>3.6263133515236321</v>
      </c>
      <c r="J879" s="4">
        <v>0</v>
      </c>
      <c r="K879" s="4">
        <v>0</v>
      </c>
      <c r="L879" s="5">
        <v>0</v>
      </c>
      <c r="M879" s="5">
        <v>0.3957953416271347</v>
      </c>
      <c r="N879" s="5">
        <v>1.6751879722107688</v>
      </c>
      <c r="O879" s="5">
        <v>5.8887797919358897</v>
      </c>
      <c r="P879" s="5">
        <v>1.5215615917079774</v>
      </c>
    </row>
    <row r="880" spans="1:16" x14ac:dyDescent="0.35">
      <c r="A880" t="s">
        <v>248</v>
      </c>
      <c r="B880" s="1">
        <v>43217.363388063219</v>
      </c>
      <c r="C880" s="1">
        <v>43924.698374377011</v>
      </c>
      <c r="D880" s="1">
        <v>44417.415972291499</v>
      </c>
      <c r="E880" s="1">
        <v>44443.492479847926</v>
      </c>
      <c r="F880" s="1">
        <v>50030.810401261821</v>
      </c>
      <c r="G880" s="4">
        <v>54478.729867357899</v>
      </c>
      <c r="H880" s="4">
        <v>51102.836883150958</v>
      </c>
      <c r="I880" s="4">
        <v>51696.7231393209</v>
      </c>
      <c r="J880" s="4">
        <v>51236.715497454883</v>
      </c>
      <c r="K880" s="4">
        <v>45053.124252629947</v>
      </c>
      <c r="L880" s="5">
        <v>73519.650971955154</v>
      </c>
      <c r="M880" s="5">
        <v>71281.553641022081</v>
      </c>
      <c r="N880" s="5">
        <v>67218.592572929309</v>
      </c>
      <c r="O880" s="5">
        <v>62136.441437910195</v>
      </c>
      <c r="P880" s="5">
        <v>63648.442942736401</v>
      </c>
    </row>
    <row r="881" spans="1:16" x14ac:dyDescent="0.35">
      <c r="A881" t="s">
        <v>1405</v>
      </c>
      <c r="B881" s="1">
        <v>1818.0011246329857</v>
      </c>
      <c r="C881" s="1">
        <v>1974.7764745069289</v>
      </c>
      <c r="D881" s="1">
        <v>3034.0025961950282</v>
      </c>
      <c r="E881" s="1">
        <v>2089.7631908032722</v>
      </c>
      <c r="F881" s="1">
        <v>2917.8872825078934</v>
      </c>
      <c r="G881" s="4">
        <v>2133.965875505005</v>
      </c>
      <c r="H881" s="4">
        <v>2159.2220915039616</v>
      </c>
      <c r="I881" s="4">
        <v>1312.7254332515549</v>
      </c>
      <c r="J881" s="4">
        <v>2548.2485341974457</v>
      </c>
      <c r="K881" s="4">
        <v>1017.676205547049</v>
      </c>
      <c r="L881" s="5">
        <v>783.79396205431112</v>
      </c>
      <c r="M881" s="5">
        <v>752.01114909155592</v>
      </c>
      <c r="N881" s="5">
        <v>1020.1894750763581</v>
      </c>
      <c r="O881" s="5">
        <v>787.13356552209723</v>
      </c>
      <c r="P881" s="5">
        <v>622.31869100856272</v>
      </c>
    </row>
    <row r="882" spans="1:16" x14ac:dyDescent="0.35">
      <c r="A882" t="s">
        <v>1152</v>
      </c>
      <c r="B882" s="1">
        <v>1042.9966611440236</v>
      </c>
      <c r="C882" s="1">
        <v>1102.5037233037713</v>
      </c>
      <c r="D882" s="1">
        <v>5107.8213697117562</v>
      </c>
      <c r="E882" s="1">
        <v>1146.1491157694466</v>
      </c>
      <c r="F882" s="1">
        <v>3080.2385663932519</v>
      </c>
      <c r="G882" s="4">
        <v>5750.857189920268</v>
      </c>
      <c r="H882" s="4">
        <v>1791.2437454648696</v>
      </c>
      <c r="I882" s="4">
        <v>3521.1502643294466</v>
      </c>
      <c r="J882" s="4">
        <v>4978.5700738545675</v>
      </c>
      <c r="K882" s="4">
        <v>686.931438744258</v>
      </c>
      <c r="L882" s="5">
        <v>1139.5072729582207</v>
      </c>
      <c r="M882" s="5">
        <v>1181.4490947569971</v>
      </c>
      <c r="N882" s="5">
        <v>9771.371441905414</v>
      </c>
      <c r="O882" s="5">
        <v>8676.135560118877</v>
      </c>
      <c r="P882" s="5">
        <v>8441.6237107958586</v>
      </c>
    </row>
    <row r="883" spans="1:16" x14ac:dyDescent="0.35">
      <c r="A883" t="s">
        <v>466</v>
      </c>
      <c r="B883" s="1">
        <v>1373.4600129821908</v>
      </c>
      <c r="C883" s="1">
        <v>1510.1006522805653</v>
      </c>
      <c r="D883" s="1">
        <v>1512.8625747239009</v>
      </c>
      <c r="E883" s="1">
        <v>1610.3195861766558</v>
      </c>
      <c r="F883" s="1">
        <v>2232.1083620522527</v>
      </c>
      <c r="G883" s="4">
        <v>2320.3748894017917</v>
      </c>
      <c r="H883" s="4">
        <v>1272.3319083385563</v>
      </c>
      <c r="I883" s="4">
        <v>2571.0561662302553</v>
      </c>
      <c r="J883" s="4">
        <v>1727.8868330473626</v>
      </c>
      <c r="K883" s="4">
        <v>722.84942246944797</v>
      </c>
      <c r="L883" s="5">
        <v>2309.0748257111381</v>
      </c>
      <c r="M883" s="5">
        <v>2086.6330410582541</v>
      </c>
      <c r="N883" s="5">
        <v>3760.7969976131758</v>
      </c>
      <c r="O883" s="5">
        <v>2844.2806395050347</v>
      </c>
      <c r="P883" s="5">
        <v>2965.5235422388482</v>
      </c>
    </row>
    <row r="884" spans="1:16" x14ac:dyDescent="0.35">
      <c r="A884" t="s">
        <v>1155</v>
      </c>
      <c r="B884" s="1">
        <v>48167.9760123128</v>
      </c>
      <c r="C884" s="1">
        <v>49200.473661847318</v>
      </c>
      <c r="D884" s="1">
        <v>49298.562646463812</v>
      </c>
      <c r="E884" s="1">
        <v>49957.757982367904</v>
      </c>
      <c r="F884" s="1">
        <v>48526.177737493686</v>
      </c>
      <c r="G884" s="4">
        <v>49428.993147616588</v>
      </c>
      <c r="H884" s="4">
        <v>35283.510156141572</v>
      </c>
      <c r="I884" s="4">
        <v>36408.186049297263</v>
      </c>
      <c r="J884" s="4">
        <v>42515.245162103063</v>
      </c>
      <c r="K884" s="4">
        <v>27430.863487458617</v>
      </c>
      <c r="L884" s="5">
        <v>75957.31699456583</v>
      </c>
      <c r="M884" s="5">
        <v>75031.714502939183</v>
      </c>
      <c r="N884" s="5">
        <v>65819.810616133313</v>
      </c>
      <c r="O884" s="5">
        <v>55431.08418149253</v>
      </c>
      <c r="P884" s="5">
        <v>57709.788050300165</v>
      </c>
    </row>
    <row r="885" spans="1:16" x14ac:dyDescent="0.35">
      <c r="A885" t="s">
        <v>255</v>
      </c>
      <c r="B885" s="1">
        <v>43.45819421433432</v>
      </c>
      <c r="C885" s="1">
        <v>36.392582944356597</v>
      </c>
      <c r="D885" s="1">
        <v>59.852307249177898</v>
      </c>
      <c r="E885" s="1">
        <v>31.210317752702196</v>
      </c>
      <c r="F885" s="1">
        <v>62.101583999863948</v>
      </c>
      <c r="G885" s="4">
        <v>58.426705848246556</v>
      </c>
      <c r="H885" s="4">
        <v>51.142753178314521</v>
      </c>
      <c r="I885" s="4">
        <v>47.142073569807216</v>
      </c>
      <c r="J885" s="4">
        <v>61.527127586256242</v>
      </c>
      <c r="K885" s="4">
        <v>14.965826552162484</v>
      </c>
      <c r="L885" s="5">
        <v>10.576765112948801</v>
      </c>
      <c r="M885" s="5">
        <v>7.5201114909155589</v>
      </c>
      <c r="N885" s="5">
        <v>6.700751888843075</v>
      </c>
      <c r="O885" s="5">
        <v>39.258531946239266</v>
      </c>
      <c r="P885" s="5">
        <v>31.952793425867526</v>
      </c>
    </row>
    <row r="886" spans="1:16" x14ac:dyDescent="0.35">
      <c r="A886" t="s">
        <v>1067</v>
      </c>
      <c r="B886" s="1">
        <v>46.174331352730213</v>
      </c>
      <c r="C886" s="1">
        <v>44.820338994628649</v>
      </c>
      <c r="D886" s="1">
        <v>58.578853903450707</v>
      </c>
      <c r="E886" s="1">
        <v>43.827254716560525</v>
      </c>
      <c r="F886" s="1">
        <v>80.732059199823127</v>
      </c>
      <c r="G886" s="4">
        <v>11.128896352046963</v>
      </c>
      <c r="H886" s="4">
        <v>53.637521626037177</v>
      </c>
      <c r="I886" s="4">
        <v>7.2526267030472642</v>
      </c>
      <c r="J886" s="4">
        <v>66.654388218444254</v>
      </c>
      <c r="K886" s="4">
        <v>8.9794959312974907</v>
      </c>
      <c r="L886" s="5">
        <v>8.3500777207490522</v>
      </c>
      <c r="M886" s="5">
        <v>5.9369301244070201</v>
      </c>
      <c r="N886" s="5">
        <v>38.529323360847684</v>
      </c>
      <c r="O886" s="5">
        <v>17.66633937580767</v>
      </c>
      <c r="P886" s="5">
        <v>25.866547059035618</v>
      </c>
    </row>
    <row r="887" spans="1:16" x14ac:dyDescent="0.35">
      <c r="A887" t="s">
        <v>384</v>
      </c>
      <c r="B887" s="1">
        <v>40940.335087041327</v>
      </c>
      <c r="C887" s="1">
        <v>38956.9192625621</v>
      </c>
      <c r="D887" s="1">
        <v>37489.829771535587</v>
      </c>
      <c r="E887" s="1">
        <v>37502.185001784179</v>
      </c>
      <c r="F887" s="1">
        <v>31608.819090445038</v>
      </c>
      <c r="G887" s="4">
        <v>26055.528584229953</v>
      </c>
      <c r="H887" s="4">
        <v>30781.700492226035</v>
      </c>
      <c r="I887" s="4">
        <v>30707.621460702117</v>
      </c>
      <c r="J887" s="4">
        <v>29271.530949161406</v>
      </c>
      <c r="K887" s="4">
        <v>40338.888888698762</v>
      </c>
      <c r="L887" s="5">
        <v>68402.72334468014</v>
      </c>
      <c r="M887" s="5">
        <v>66149.275446143016</v>
      </c>
      <c r="N887" s="5">
        <v>47324.060214954217</v>
      </c>
      <c r="O887" s="5">
        <v>35896.038685043874</v>
      </c>
      <c r="P887" s="5">
        <v>37547.575398577763</v>
      </c>
    </row>
    <row r="888" spans="1:16" x14ac:dyDescent="0.35">
      <c r="A888" t="s">
        <v>1423</v>
      </c>
      <c r="B888" s="1">
        <v>0</v>
      </c>
      <c r="C888" s="1">
        <v>26.049427791749984</v>
      </c>
      <c r="D888" s="1">
        <v>16.554893494453459</v>
      </c>
      <c r="E888" s="1">
        <v>45.15535334433509</v>
      </c>
      <c r="F888" s="1">
        <v>22.179137142808553</v>
      </c>
      <c r="G888" s="4">
        <v>61.208929936258301</v>
      </c>
      <c r="H888" s="4">
        <v>0</v>
      </c>
      <c r="I888" s="4">
        <v>0</v>
      </c>
      <c r="J888" s="4">
        <v>0</v>
      </c>
      <c r="K888" s="4">
        <v>0</v>
      </c>
      <c r="L888" s="5">
        <v>118.01443178658661</v>
      </c>
      <c r="M888" s="5">
        <v>70.847366151257106</v>
      </c>
      <c r="N888" s="5">
        <v>58.631579027376908</v>
      </c>
      <c r="O888" s="5">
        <v>0</v>
      </c>
      <c r="P888" s="5">
        <v>51.733094118071236</v>
      </c>
    </row>
    <row r="889" spans="1:16" x14ac:dyDescent="0.35">
      <c r="A889" t="s">
        <v>1357</v>
      </c>
      <c r="B889" s="1">
        <v>11.769927599715544</v>
      </c>
      <c r="C889" s="1">
        <v>14.173953357275726</v>
      </c>
      <c r="D889" s="1">
        <v>8.2774467472267297</v>
      </c>
      <c r="E889" s="1">
        <v>15.937183533294737</v>
      </c>
      <c r="F889" s="1">
        <v>25.727799085657921</v>
      </c>
      <c r="G889" s="4">
        <v>19.475568616082185</v>
      </c>
      <c r="H889" s="4">
        <v>17.463379134058616</v>
      </c>
      <c r="I889" s="4">
        <v>39.889446866759954</v>
      </c>
      <c r="J889" s="4">
        <v>30.763563793128121</v>
      </c>
      <c r="K889" s="4">
        <v>2.9931653104324969</v>
      </c>
      <c r="L889" s="5">
        <v>3.3400310882996211</v>
      </c>
      <c r="M889" s="5">
        <v>5.1453394411527515</v>
      </c>
      <c r="N889" s="5">
        <v>0</v>
      </c>
      <c r="O889" s="5">
        <v>3.9258531946239263</v>
      </c>
      <c r="P889" s="5">
        <v>6.0862463668319098</v>
      </c>
    </row>
    <row r="890" spans="1:16" x14ac:dyDescent="0.35">
      <c r="A890" t="s">
        <v>142</v>
      </c>
      <c r="B890" s="1">
        <v>47.985089444994145</v>
      </c>
      <c r="C890" s="1">
        <v>23.367869048481602</v>
      </c>
      <c r="D890" s="1">
        <v>10.82435343868111</v>
      </c>
      <c r="E890" s="1">
        <v>5.3123945110982458</v>
      </c>
      <c r="F890" s="1">
        <v>28.389295542794947</v>
      </c>
      <c r="G890" s="4">
        <v>0</v>
      </c>
      <c r="H890" s="4">
        <v>18.710763357919944</v>
      </c>
      <c r="I890" s="4">
        <v>36.263133515236319</v>
      </c>
      <c r="J890" s="4">
        <v>10.25452126437604</v>
      </c>
      <c r="K890" s="4">
        <v>29.931653104324969</v>
      </c>
      <c r="L890" s="5">
        <v>4.4533747843994949</v>
      </c>
      <c r="M890" s="5">
        <v>5.9369301244070201</v>
      </c>
      <c r="N890" s="5">
        <v>0</v>
      </c>
      <c r="O890" s="5">
        <v>3.9258531946239263</v>
      </c>
      <c r="P890" s="5">
        <v>7.6078079585398868</v>
      </c>
    </row>
    <row r="891" spans="1:16" x14ac:dyDescent="0.35">
      <c r="A891" t="s">
        <v>1455</v>
      </c>
      <c r="B891" s="1">
        <v>0</v>
      </c>
      <c r="C891" s="1">
        <v>0</v>
      </c>
      <c r="D891" s="1">
        <v>8.9141734200903251</v>
      </c>
      <c r="E891" s="1">
        <v>0</v>
      </c>
      <c r="F891" s="1">
        <v>0</v>
      </c>
      <c r="G891" s="4">
        <v>61.208929936258301</v>
      </c>
      <c r="H891" s="4">
        <v>0</v>
      </c>
      <c r="I891" s="4">
        <v>0</v>
      </c>
      <c r="J891" s="4">
        <v>0</v>
      </c>
      <c r="K891" s="4">
        <v>0</v>
      </c>
      <c r="L891" s="5">
        <v>0</v>
      </c>
      <c r="M891" s="5">
        <v>0</v>
      </c>
      <c r="N891" s="5">
        <v>0</v>
      </c>
      <c r="O891" s="5">
        <v>1.9629265973119632</v>
      </c>
      <c r="P891" s="5">
        <v>0</v>
      </c>
    </row>
    <row r="892" spans="1:16" x14ac:dyDescent="0.35">
      <c r="A892" t="s">
        <v>486</v>
      </c>
      <c r="B892" s="1">
        <v>27.161371383958947</v>
      </c>
      <c r="C892" s="1">
        <v>44.054179353694828</v>
      </c>
      <c r="D892" s="1">
        <v>118.4311611526286</v>
      </c>
      <c r="E892" s="1">
        <v>56.444191680418861</v>
      </c>
      <c r="F892" s="1">
        <v>83.39355565696016</v>
      </c>
      <c r="G892" s="4">
        <v>464.63142269796072</v>
      </c>
      <c r="H892" s="4">
        <v>18.710763357919944</v>
      </c>
      <c r="I892" s="4">
        <v>134.1735940063744</v>
      </c>
      <c r="J892" s="4">
        <v>0</v>
      </c>
      <c r="K892" s="4">
        <v>59.863306208649938</v>
      </c>
      <c r="L892" s="5">
        <v>11.133436960998736</v>
      </c>
      <c r="M892" s="5">
        <v>20.185562422983871</v>
      </c>
      <c r="N892" s="5">
        <v>41.87969930526922</v>
      </c>
      <c r="O892" s="5">
        <v>29.443898959679448</v>
      </c>
      <c r="P892" s="5">
        <v>31.952793425867526</v>
      </c>
    </row>
    <row r="893" spans="1:16" x14ac:dyDescent="0.35">
      <c r="A893" t="s">
        <v>1324</v>
      </c>
      <c r="B893" s="1">
        <v>33408.486802269508</v>
      </c>
      <c r="C893" s="1">
        <v>32796.995749454167</v>
      </c>
      <c r="D893" s="1">
        <v>31053.159835557512</v>
      </c>
      <c r="E893" s="1">
        <v>32348.498276704991</v>
      </c>
      <c r="F893" s="1">
        <v>24174.372320175611</v>
      </c>
      <c r="G893" s="4">
        <v>23239.91780716207</v>
      </c>
      <c r="H893" s="4">
        <v>25653.703947932107</v>
      </c>
      <c r="I893" s="4">
        <v>24289.046828505288</v>
      </c>
      <c r="J893" s="4">
        <v>22877.836940822945</v>
      </c>
      <c r="K893" s="4">
        <v>33031.075783277818</v>
      </c>
      <c r="L893" s="5">
        <v>10857.884396214018</v>
      </c>
      <c r="M893" s="5">
        <v>14092.688933975758</v>
      </c>
      <c r="N893" s="5">
        <v>6968.7819643967978</v>
      </c>
      <c r="O893" s="5">
        <v>11125.867953564208</v>
      </c>
      <c r="P893" s="5">
        <v>9598.0105204939209</v>
      </c>
    </row>
    <row r="894" spans="1:16" x14ac:dyDescent="0.35">
      <c r="A894" t="s">
        <v>725</v>
      </c>
      <c r="B894" s="1">
        <v>4439.0734631850246</v>
      </c>
      <c r="C894" s="1">
        <v>4807.2686670392732</v>
      </c>
      <c r="D894" s="1">
        <v>6714.9194920194686</v>
      </c>
      <c r="E894" s="1">
        <v>5077.3210539821484</v>
      </c>
      <c r="F894" s="1">
        <v>6799.2362824993897</v>
      </c>
      <c r="G894" s="4">
        <v>5814.8483439445381</v>
      </c>
      <c r="H894" s="4">
        <v>4841.0981728058205</v>
      </c>
      <c r="I894" s="4">
        <v>3981.6920599729478</v>
      </c>
      <c r="J894" s="4">
        <v>5578.459567820566</v>
      </c>
      <c r="K894" s="4">
        <v>2728.2701804592211</v>
      </c>
      <c r="L894" s="5">
        <v>10474.337492907613</v>
      </c>
      <c r="M894" s="5">
        <v>8984.1584595943314</v>
      </c>
      <c r="N894" s="5">
        <v>8831.5909894951728</v>
      </c>
      <c r="O894" s="5">
        <v>6564.0265414112046</v>
      </c>
      <c r="P894" s="5">
        <v>7572.8120419306033</v>
      </c>
    </row>
    <row r="895" spans="1:16" x14ac:dyDescent="0.35">
      <c r="A895" t="s">
        <v>724</v>
      </c>
      <c r="B895" s="1">
        <v>4439.0734631850246</v>
      </c>
      <c r="C895" s="1">
        <v>4808.0348266802066</v>
      </c>
      <c r="D895" s="1">
        <v>6714.9194920194686</v>
      </c>
      <c r="E895" s="1">
        <v>5078.6491526099226</v>
      </c>
      <c r="F895" s="1">
        <v>6800.1234479851018</v>
      </c>
      <c r="G895" s="4">
        <v>5817.6305680325504</v>
      </c>
      <c r="H895" s="4">
        <v>4841.0981728058205</v>
      </c>
      <c r="I895" s="4">
        <v>3981.6920599729478</v>
      </c>
      <c r="J895" s="4">
        <v>5578.459567820566</v>
      </c>
      <c r="K895" s="4">
        <v>2728.2701804592211</v>
      </c>
      <c r="L895" s="5">
        <v>10474.337492907613</v>
      </c>
      <c r="M895" s="5">
        <v>8984.1584595943314</v>
      </c>
      <c r="N895" s="5">
        <v>8834.9413654395939</v>
      </c>
      <c r="O895" s="5">
        <v>6564.0265414112046</v>
      </c>
      <c r="P895" s="5">
        <v>7572.8120419306033</v>
      </c>
    </row>
    <row r="896" spans="1:16" x14ac:dyDescent="0.35">
      <c r="A896" t="s">
        <v>1323</v>
      </c>
      <c r="B896" s="1">
        <v>33412.108318454033</v>
      </c>
      <c r="C896" s="1">
        <v>32808.488144068171</v>
      </c>
      <c r="D896" s="1">
        <v>31053.159835557512</v>
      </c>
      <c r="E896" s="1">
        <v>32365.763558866063</v>
      </c>
      <c r="F896" s="1">
        <v>24175.259485661321</v>
      </c>
      <c r="G896" s="4">
        <v>23239.91780716207</v>
      </c>
      <c r="H896" s="4">
        <v>25654.951332155968</v>
      </c>
      <c r="I896" s="4">
        <v>24310.804708614429</v>
      </c>
      <c r="J896" s="4">
        <v>22877.836940822945</v>
      </c>
      <c r="K896" s="4">
        <v>33032.572365933032</v>
      </c>
      <c r="L896" s="5">
        <v>10881.821285680166</v>
      </c>
      <c r="M896" s="5">
        <v>14128.706310063828</v>
      </c>
      <c r="N896" s="5">
        <v>6982.183468174484</v>
      </c>
      <c r="O896" s="5">
        <v>11151.385999329263</v>
      </c>
      <c r="P896" s="5">
        <v>9613.2261364110018</v>
      </c>
    </row>
    <row r="897" spans="1:16" x14ac:dyDescent="0.35">
      <c r="A897" t="s">
        <v>4</v>
      </c>
      <c r="B897" s="1">
        <v>12.67530664584751</v>
      </c>
      <c r="C897" s="1">
        <v>14.94011299820955</v>
      </c>
      <c r="D897" s="1">
        <v>8.9141734200903251</v>
      </c>
      <c r="E897" s="1">
        <v>16.601232847182018</v>
      </c>
      <c r="F897" s="1">
        <v>27.502130057082606</v>
      </c>
      <c r="G897" s="4">
        <v>22.257792704093927</v>
      </c>
      <c r="H897" s="4">
        <v>17.463379134058616</v>
      </c>
      <c r="I897" s="4">
        <v>39.889446866759954</v>
      </c>
      <c r="J897" s="4">
        <v>30.763563793128121</v>
      </c>
      <c r="K897" s="4">
        <v>2.9931653104324969</v>
      </c>
      <c r="L897" s="5">
        <v>3.8967029363495582</v>
      </c>
      <c r="M897" s="5">
        <v>5.5411347827798858</v>
      </c>
      <c r="N897" s="5">
        <v>0</v>
      </c>
      <c r="O897" s="5">
        <v>1.9629265973119632</v>
      </c>
      <c r="P897" s="5">
        <v>6.0862463668319098</v>
      </c>
    </row>
    <row r="898" spans="1:16" x14ac:dyDescent="0.35">
      <c r="A898" t="s">
        <v>123</v>
      </c>
      <c r="B898" s="1">
        <v>40110.102501738314</v>
      </c>
      <c r="C898" s="1">
        <v>40065.55226299334</v>
      </c>
      <c r="D898" s="1">
        <v>38055.879783711323</v>
      </c>
      <c r="E898" s="1">
        <v>40032.876937008608</v>
      </c>
      <c r="F898" s="1">
        <v>42141.247736821962</v>
      </c>
      <c r="G898" s="4">
        <v>45389.203771823537</v>
      </c>
      <c r="H898" s="4">
        <v>45442.207275268243</v>
      </c>
      <c r="I898" s="4">
        <v>47896.34674692413</v>
      </c>
      <c r="J898" s="4">
        <v>43597.097155494732</v>
      </c>
      <c r="K898" s="4">
        <v>42763.352790149082</v>
      </c>
      <c r="L898" s="5">
        <v>66552.346121762152</v>
      </c>
      <c r="M898" s="5">
        <v>60788.227543803485</v>
      </c>
      <c r="N898" s="5">
        <v>59117.383539318027</v>
      </c>
      <c r="O898" s="5">
        <v>50146.885781528727</v>
      </c>
      <c r="P898" s="5">
        <v>53724.818241616973</v>
      </c>
    </row>
    <row r="899" spans="1:16" x14ac:dyDescent="0.35">
      <c r="A899" t="s">
        <v>684</v>
      </c>
      <c r="B899" s="1">
        <v>57647.294625314476</v>
      </c>
      <c r="C899" s="1">
        <v>57562.339982999059</v>
      </c>
      <c r="D899" s="1">
        <v>58983.175340719092</v>
      </c>
      <c r="E899" s="1">
        <v>57500.03008949964</v>
      </c>
      <c r="F899" s="1">
        <v>54047.008555081593</v>
      </c>
      <c r="G899" s="4">
        <v>60491.116121551269</v>
      </c>
      <c r="H899" s="4">
        <v>53748.538821960836</v>
      </c>
      <c r="I899" s="4">
        <v>57462.561368243478</v>
      </c>
      <c r="J899" s="4">
        <v>54666.852860388666</v>
      </c>
      <c r="K899" s="4">
        <v>53035.896135553412</v>
      </c>
      <c r="L899" s="5">
        <v>87601.778712074418</v>
      </c>
      <c r="M899" s="5">
        <v>86992.253931569561</v>
      </c>
      <c r="N899" s="5">
        <v>76686.754991864567</v>
      </c>
      <c r="O899" s="5">
        <v>70757.61505330434</v>
      </c>
      <c r="P899" s="5">
        <v>71406.885498855379</v>
      </c>
    </row>
    <row r="900" spans="1:16" x14ac:dyDescent="0.35">
      <c r="A900" t="s">
        <v>1187</v>
      </c>
      <c r="B900" s="1">
        <v>1150.7367676337274</v>
      </c>
      <c r="C900" s="1">
        <v>1216.2784299824441</v>
      </c>
      <c r="D900" s="1">
        <v>5477.1228399726415</v>
      </c>
      <c r="E900" s="1">
        <v>1264.3498936413826</v>
      </c>
      <c r="F900" s="1">
        <v>3357.9213634212147</v>
      </c>
      <c r="G900" s="4">
        <v>6123.6752177138414</v>
      </c>
      <c r="H900" s="4">
        <v>1970.8670737009011</v>
      </c>
      <c r="I900" s="4">
        <v>3833.0132125604791</v>
      </c>
      <c r="J900" s="4">
        <v>5383.6236637974207</v>
      </c>
      <c r="K900" s="4">
        <v>761.76057150507052</v>
      </c>
      <c r="L900" s="5">
        <v>1240.2648774552592</v>
      </c>
      <c r="M900" s="5">
        <v>1285.9390649465606</v>
      </c>
      <c r="N900" s="5">
        <v>9885.2842240157461</v>
      </c>
      <c r="O900" s="5">
        <v>8895.9833390178173</v>
      </c>
      <c r="P900" s="5">
        <v>8650.0776488598513</v>
      </c>
    </row>
    <row r="901" spans="1:16" x14ac:dyDescent="0.35">
      <c r="A901" t="s">
        <v>610</v>
      </c>
      <c r="B901" s="1">
        <v>23326.185744543945</v>
      </c>
      <c r="C901" s="1">
        <v>23084.389981336088</v>
      </c>
      <c r="D901" s="1">
        <v>19863.962013325563</v>
      </c>
      <c r="E901" s="1">
        <v>22907.045131855637</v>
      </c>
      <c r="F901" s="1">
        <v>25677.230652972317</v>
      </c>
      <c r="G901" s="4">
        <v>17906.394230443562</v>
      </c>
      <c r="H901" s="4">
        <v>24144.3690370599</v>
      </c>
      <c r="I901" s="4">
        <v>21892.053703148165</v>
      </c>
      <c r="J901" s="4">
        <v>23580.271647432703</v>
      </c>
      <c r="K901" s="4">
        <v>26480.533501396301</v>
      </c>
      <c r="L901" s="5">
        <v>7216.1371662713318</v>
      </c>
      <c r="M901" s="5">
        <v>9237.467478235696</v>
      </c>
      <c r="N901" s="5">
        <v>8932.1022678278187</v>
      </c>
      <c r="O901" s="5">
        <v>17246.273083982909</v>
      </c>
      <c r="P901" s="5">
        <v>16239.626868299243</v>
      </c>
    </row>
    <row r="902" spans="1:16" x14ac:dyDescent="0.35">
      <c r="A902" t="s">
        <v>1176</v>
      </c>
      <c r="B902" s="1">
        <v>24004.314650096789</v>
      </c>
      <c r="C902" s="1">
        <v>24134.794849056361</v>
      </c>
      <c r="D902" s="1">
        <v>23207.413772532298</v>
      </c>
      <c r="E902" s="1">
        <v>24230.495414432986</v>
      </c>
      <c r="F902" s="1">
        <v>25694.086797200853</v>
      </c>
      <c r="G902" s="4">
        <v>22630.6107318875</v>
      </c>
      <c r="H902" s="4">
        <v>22582.643988785512</v>
      </c>
      <c r="I902" s="4">
        <v>24343.441528778141</v>
      </c>
      <c r="J902" s="4">
        <v>25344.049304905384</v>
      </c>
      <c r="K902" s="4">
        <v>26908.556140788147</v>
      </c>
      <c r="L902" s="5">
        <v>8981.9002682857317</v>
      </c>
      <c r="M902" s="5">
        <v>9500.6713804177416</v>
      </c>
      <c r="N902" s="5">
        <v>12332.73385141568</v>
      </c>
      <c r="O902" s="5">
        <v>14643.432415947245</v>
      </c>
      <c r="P902" s="5">
        <v>14810.880533685453</v>
      </c>
    </row>
    <row r="903" spans="1:16" x14ac:dyDescent="0.35">
      <c r="A903" t="s">
        <v>877</v>
      </c>
      <c r="B903" s="1">
        <v>4650.026780933772</v>
      </c>
      <c r="C903" s="1">
        <v>3968.7069400372034</v>
      </c>
      <c r="D903" s="1">
        <v>8138.0036058696032</v>
      </c>
      <c r="E903" s="1">
        <v>3468.9936157471543</v>
      </c>
      <c r="F903" s="1">
        <v>8090.94922969656</v>
      </c>
      <c r="G903" s="4">
        <v>6579.9599681477666</v>
      </c>
      <c r="H903" s="4">
        <v>7698.8554296721268</v>
      </c>
      <c r="I903" s="4">
        <v>7825.5842125879981</v>
      </c>
      <c r="J903" s="4">
        <v>4419.6986649460732</v>
      </c>
      <c r="K903" s="4">
        <v>3720.5044808675934</v>
      </c>
      <c r="L903" s="5">
        <v>5956.9454459823746</v>
      </c>
      <c r="M903" s="5">
        <v>7377.2293725881636</v>
      </c>
      <c r="N903" s="5">
        <v>10583.837608427637</v>
      </c>
      <c r="O903" s="5">
        <v>11463.491328301865</v>
      </c>
      <c r="P903" s="5">
        <v>11180.434575870218</v>
      </c>
    </row>
    <row r="904" spans="1:16" x14ac:dyDescent="0.35">
      <c r="A904" t="s">
        <v>490</v>
      </c>
      <c r="B904" s="1">
        <v>18830.073401452606</v>
      </c>
      <c r="C904" s="1">
        <v>19894.484316308117</v>
      </c>
      <c r="D904" s="1">
        <v>19599.720444087168</v>
      </c>
      <c r="E904" s="1">
        <v>20675.175387880485</v>
      </c>
      <c r="F904" s="1">
        <v>22491.419393779299</v>
      </c>
      <c r="G904" s="4">
        <v>27838.93422464548</v>
      </c>
      <c r="H904" s="4">
        <v>20040.474940556123</v>
      </c>
      <c r="I904" s="4">
        <v>21061.627945649256</v>
      </c>
      <c r="J904" s="4">
        <v>22729.146382489493</v>
      </c>
      <c r="K904" s="4">
        <v>19506.458328088582</v>
      </c>
      <c r="L904" s="5">
        <v>36702.488285628438</v>
      </c>
      <c r="M904" s="5">
        <v>33806.859105081712</v>
      </c>
      <c r="N904" s="5">
        <v>26116.180486765887</v>
      </c>
      <c r="O904" s="5">
        <v>23156.64506848923</v>
      </c>
      <c r="P904" s="5">
        <v>25353.78080263003</v>
      </c>
    </row>
    <row r="905" spans="1:16" x14ac:dyDescent="0.35">
      <c r="A905" t="s">
        <v>913</v>
      </c>
      <c r="B905" s="1">
        <v>211.85869679487979</v>
      </c>
      <c r="C905" s="1">
        <v>103.81463134653302</v>
      </c>
      <c r="D905" s="1">
        <v>47.754500464769599</v>
      </c>
      <c r="E905" s="1">
        <v>24.569824613829386</v>
      </c>
      <c r="F905" s="1">
        <v>125.09033348544024</v>
      </c>
      <c r="G905" s="4">
        <v>0</v>
      </c>
      <c r="H905" s="4">
        <v>9.979073790890638</v>
      </c>
      <c r="I905" s="4">
        <v>163.18410081856345</v>
      </c>
      <c r="J905" s="4">
        <v>35.89082442531614</v>
      </c>
      <c r="K905" s="4">
        <v>131.69927365902987</v>
      </c>
      <c r="L905" s="5">
        <v>20.596858377847663</v>
      </c>
      <c r="M905" s="5">
        <v>26.518287889018026</v>
      </c>
      <c r="N905" s="5">
        <v>0</v>
      </c>
      <c r="O905" s="5">
        <v>17.66633937580767</v>
      </c>
      <c r="P905" s="5">
        <v>34.995916609283483</v>
      </c>
    </row>
    <row r="906" spans="1:16" x14ac:dyDescent="0.35">
      <c r="A906" t="s">
        <v>779</v>
      </c>
      <c r="B906" s="1">
        <v>93.254041751592396</v>
      </c>
      <c r="C906" s="1">
        <v>69.720527324977894</v>
      </c>
      <c r="D906" s="1">
        <v>439.34140427588028</v>
      </c>
      <c r="E906" s="1">
        <v>52.459895797095179</v>
      </c>
      <c r="F906" s="1">
        <v>268.81114217083967</v>
      </c>
      <c r="G906" s="4">
        <v>350.56023508947936</v>
      </c>
      <c r="H906" s="4">
        <v>76.090437655541109</v>
      </c>
      <c r="I906" s="4">
        <v>14.505253406094528</v>
      </c>
      <c r="J906" s="4">
        <v>0</v>
      </c>
      <c r="K906" s="4">
        <v>46.394062311703699</v>
      </c>
      <c r="L906" s="5">
        <v>23.380217618097348</v>
      </c>
      <c r="M906" s="5">
        <v>19.789767081356736</v>
      </c>
      <c r="N906" s="5">
        <v>53.6060151107446</v>
      </c>
      <c r="O906" s="5">
        <v>66.739504308606755</v>
      </c>
      <c r="P906" s="5">
        <v>92.81525709418662</v>
      </c>
    </row>
    <row r="907" spans="1:16" x14ac:dyDescent="0.35">
      <c r="A907" t="s">
        <v>901</v>
      </c>
      <c r="B907" s="1">
        <v>57727.873360420221</v>
      </c>
      <c r="C907" s="1">
        <v>58014.374171150012</v>
      </c>
      <c r="D907" s="1">
        <v>61224.453229198945</v>
      </c>
      <c r="E907" s="1">
        <v>58224.507890950663</v>
      </c>
      <c r="F907" s="1">
        <v>54929.738213365374</v>
      </c>
      <c r="G907" s="4">
        <v>58487.914778182814</v>
      </c>
      <c r="H907" s="4">
        <v>49447.558018086973</v>
      </c>
      <c r="I907" s="4">
        <v>53074.722212899876</v>
      </c>
      <c r="J907" s="4">
        <v>51467.442225903345</v>
      </c>
      <c r="K907" s="4">
        <v>47440.173587699857</v>
      </c>
      <c r="L907" s="5">
        <v>83510.240628907384</v>
      </c>
      <c r="M907" s="5">
        <v>83641.05477401262</v>
      </c>
      <c r="N907" s="5">
        <v>73324.652731637558</v>
      </c>
      <c r="O907" s="5">
        <v>70775.281392680146</v>
      </c>
      <c r="P907" s="5">
        <v>70693.273112344337</v>
      </c>
    </row>
    <row r="908" spans="1:16" x14ac:dyDescent="0.35">
      <c r="A908" t="s">
        <v>1378</v>
      </c>
      <c r="B908" s="1">
        <v>10262.471487905823</v>
      </c>
      <c r="C908" s="1">
        <v>8816.5820680459692</v>
      </c>
      <c r="D908" s="1">
        <v>16897.452444454073</v>
      </c>
      <c r="E908" s="1">
        <v>7756.0959862034388</v>
      </c>
      <c r="F908" s="1">
        <v>16874.77470373446</v>
      </c>
      <c r="G908" s="4">
        <v>13986.240490435021</v>
      </c>
      <c r="H908" s="4">
        <v>16166.099541242833</v>
      </c>
      <c r="I908" s="4">
        <v>15680.178931988185</v>
      </c>
      <c r="J908" s="4">
        <v>9608.4864247203495</v>
      </c>
      <c r="K908" s="4">
        <v>8319.5029803471243</v>
      </c>
      <c r="L908" s="5">
        <v>13037.254681329521</v>
      </c>
      <c r="M908" s="5">
        <v>15796.192084338945</v>
      </c>
      <c r="N908" s="5">
        <v>21305.040630576557</v>
      </c>
      <c r="O908" s="5">
        <v>22306.69785185315</v>
      </c>
      <c r="P908" s="5">
        <v>22032.211847931514</v>
      </c>
    </row>
    <row r="909" spans="1:16" x14ac:dyDescent="0.35">
      <c r="A909" t="s">
        <v>229</v>
      </c>
      <c r="B909" s="1">
        <v>5735.576257245998</v>
      </c>
      <c r="C909" s="1">
        <v>5986.3883544364262</v>
      </c>
      <c r="D909" s="1">
        <v>7370.7479650689711</v>
      </c>
      <c r="E909" s="1">
        <v>6170.3462246406125</v>
      </c>
      <c r="F909" s="1">
        <v>7887.7883334684338</v>
      </c>
      <c r="G909" s="4">
        <v>5884.4039461448319</v>
      </c>
      <c r="H909" s="4">
        <v>4198.6952975172362</v>
      </c>
      <c r="I909" s="4">
        <v>5501.1173542613496</v>
      </c>
      <c r="J909" s="4">
        <v>6086.0583704071796</v>
      </c>
      <c r="K909" s="4">
        <v>1885.694145572473</v>
      </c>
      <c r="L909" s="5">
        <v>4878.1154044615969</v>
      </c>
      <c r="M909" s="5">
        <v>5390.3367576199471</v>
      </c>
      <c r="N909" s="5">
        <v>8672.4481321351504</v>
      </c>
      <c r="O909" s="5">
        <v>14168.40417939775</v>
      </c>
      <c r="P909" s="5">
        <v>14702.849660674186</v>
      </c>
    </row>
    <row r="910" spans="1:16" x14ac:dyDescent="0.35">
      <c r="A910" t="s">
        <v>1419</v>
      </c>
      <c r="B910" s="1">
        <v>685.37193792189748</v>
      </c>
      <c r="C910" s="1">
        <v>673.07124456036354</v>
      </c>
      <c r="D910" s="1">
        <v>1049.9622835520674</v>
      </c>
      <c r="E910" s="1">
        <v>664.04931388728073</v>
      </c>
      <c r="F910" s="1">
        <v>961.68738651217882</v>
      </c>
      <c r="G910" s="4">
        <v>1955.9035338722538</v>
      </c>
      <c r="H910" s="4">
        <v>467.76908394799864</v>
      </c>
      <c r="I910" s="4">
        <v>181.3156675761816</v>
      </c>
      <c r="J910" s="4">
        <v>271.74481350596506</v>
      </c>
      <c r="K910" s="4">
        <v>290.33703511195222</v>
      </c>
      <c r="L910" s="5">
        <v>149.18805527738309</v>
      </c>
      <c r="M910" s="5">
        <v>218.08323323655122</v>
      </c>
      <c r="N910" s="5">
        <v>160.81804533223379</v>
      </c>
      <c r="O910" s="5">
        <v>708.61650162961871</v>
      </c>
      <c r="P910" s="5">
        <v>584.2796512158634</v>
      </c>
    </row>
    <row r="911" spans="1:16" x14ac:dyDescent="0.35">
      <c r="A911" t="s">
        <v>1370</v>
      </c>
      <c r="B911" s="1">
        <v>150.29292165790619</v>
      </c>
      <c r="C911" s="1">
        <v>153.99808782769844</v>
      </c>
      <c r="D911" s="1">
        <v>309.44916301170701</v>
      </c>
      <c r="E911" s="1">
        <v>156.71563807739824</v>
      </c>
      <c r="F911" s="1">
        <v>291.87744479936055</v>
      </c>
      <c r="G911" s="4">
        <v>392.29359640965544</v>
      </c>
      <c r="H911" s="4">
        <v>341.78327733800432</v>
      </c>
      <c r="I911" s="4">
        <v>790.53631063215175</v>
      </c>
      <c r="J911" s="4">
        <v>410.18085057504157</v>
      </c>
      <c r="K911" s="4">
        <v>175.10017066030107</v>
      </c>
      <c r="L911" s="5">
        <v>133.04457168393492</v>
      </c>
      <c r="M911" s="5">
        <v>138.92416491112428</v>
      </c>
      <c r="N911" s="5">
        <v>773.93684316137512</v>
      </c>
      <c r="O911" s="5">
        <v>726.28284100542635</v>
      </c>
      <c r="P911" s="5">
        <v>692.31052422712969</v>
      </c>
    </row>
    <row r="912" spans="1:16" x14ac:dyDescent="0.35">
      <c r="A912" t="s">
        <v>1372</v>
      </c>
      <c r="B912" s="1">
        <v>150.29292165790619</v>
      </c>
      <c r="C912" s="1">
        <v>153.99808782769844</v>
      </c>
      <c r="D912" s="1">
        <v>309.44916301170701</v>
      </c>
      <c r="E912" s="1">
        <v>156.71563807739824</v>
      </c>
      <c r="F912" s="1">
        <v>291.87744479936055</v>
      </c>
      <c r="G912" s="4">
        <v>392.29359640965544</v>
      </c>
      <c r="H912" s="4">
        <v>341.78327733800432</v>
      </c>
      <c r="I912" s="4">
        <v>790.53631063215175</v>
      </c>
      <c r="J912" s="4">
        <v>410.18085057504157</v>
      </c>
      <c r="K912" s="4">
        <v>175.10017066030107</v>
      </c>
      <c r="L912" s="5">
        <v>133.04457168393492</v>
      </c>
      <c r="M912" s="5">
        <v>138.92416491112428</v>
      </c>
      <c r="N912" s="5">
        <v>773.93684316137512</v>
      </c>
      <c r="O912" s="5">
        <v>726.28284100542635</v>
      </c>
      <c r="P912" s="5">
        <v>692.31052422712969</v>
      </c>
    </row>
    <row r="913" spans="1:16" x14ac:dyDescent="0.35">
      <c r="A913" t="s">
        <v>932</v>
      </c>
      <c r="B913" s="1">
        <v>41495.332442320221</v>
      </c>
      <c r="C913" s="1">
        <v>42576.640486153949</v>
      </c>
      <c r="D913" s="1">
        <v>43121.040466341219</v>
      </c>
      <c r="E913" s="1">
        <v>43369.724739292193</v>
      </c>
      <c r="F913" s="1">
        <v>51153.074740687931</v>
      </c>
      <c r="G913" s="4">
        <v>45241.745895158914</v>
      </c>
      <c r="H913" s="4">
        <v>45835.133305784562</v>
      </c>
      <c r="I913" s="4">
        <v>44288.164962158116</v>
      </c>
      <c r="J913" s="4">
        <v>47632.251273026704</v>
      </c>
      <c r="K913" s="4">
        <v>41301.191536002807</v>
      </c>
      <c r="L913" s="5">
        <v>62031.057371900562</v>
      </c>
      <c r="M913" s="5">
        <v>57581.097890598809</v>
      </c>
      <c r="N913" s="5">
        <v>65794.682796550158</v>
      </c>
      <c r="O913" s="5">
        <v>57421.491751166861</v>
      </c>
      <c r="P913" s="5">
        <v>60270.576209144696</v>
      </c>
    </row>
    <row r="914" spans="1:16" x14ac:dyDescent="0.35">
      <c r="A914" t="s">
        <v>801</v>
      </c>
      <c r="B914" s="1">
        <v>505.20150774163642</v>
      </c>
      <c r="C914" s="1">
        <v>515.24235852799598</v>
      </c>
      <c r="D914" s="1">
        <v>329.82441654334201</v>
      </c>
      <c r="E914" s="1">
        <v>522.60681002928993</v>
      </c>
      <c r="F914" s="1">
        <v>393.9014756562799</v>
      </c>
      <c r="G914" s="4">
        <v>91.813394904387451</v>
      </c>
      <c r="H914" s="4">
        <v>76.090437655541109</v>
      </c>
      <c r="I914" s="4">
        <v>518.5628092678794</v>
      </c>
      <c r="J914" s="4">
        <v>46.145345689692178</v>
      </c>
      <c r="K914" s="4">
        <v>77.822298071244916</v>
      </c>
      <c r="L914" s="5">
        <v>36.183670123245896</v>
      </c>
      <c r="M914" s="5">
        <v>58.577710560815937</v>
      </c>
      <c r="N914" s="5">
        <v>207.72330855413531</v>
      </c>
      <c r="O914" s="5">
        <v>331.73459494572177</v>
      </c>
      <c r="P914" s="5">
        <v>328.65730380892313</v>
      </c>
    </row>
    <row r="915" spans="1:16" x14ac:dyDescent="0.35">
      <c r="A915" t="s">
        <v>220</v>
      </c>
      <c r="B915" s="1">
        <v>41985.142506277611</v>
      </c>
      <c r="C915" s="1">
        <v>42543.312541773324</v>
      </c>
      <c r="D915" s="1">
        <v>43473.787043107652</v>
      </c>
      <c r="E915" s="1">
        <v>42952.701770170977</v>
      </c>
      <c r="F915" s="1">
        <v>46238.177949841556</v>
      </c>
      <c r="G915" s="4">
        <v>46474.271166148115</v>
      </c>
      <c r="H915" s="4">
        <v>47206.00856780816</v>
      </c>
      <c r="I915" s="4">
        <v>46220.989978520214</v>
      </c>
      <c r="J915" s="4">
        <v>45960.764306933408</v>
      </c>
      <c r="K915" s="4">
        <v>41633.432885460817</v>
      </c>
      <c r="L915" s="5">
        <v>62156.308537711797</v>
      </c>
      <c r="M915" s="5">
        <v>61226.768782326348</v>
      </c>
      <c r="N915" s="5">
        <v>57664.995567411293</v>
      </c>
      <c r="O915" s="5">
        <v>58347.993105098103</v>
      </c>
      <c r="P915" s="5">
        <v>57912.155741997332</v>
      </c>
    </row>
    <row r="916" spans="1:16" x14ac:dyDescent="0.35">
      <c r="A916" t="s">
        <v>1041</v>
      </c>
      <c r="B916" s="1">
        <v>37991.515533789512</v>
      </c>
      <c r="C916" s="1">
        <v>38465.044773082584</v>
      </c>
      <c r="D916" s="1">
        <v>40602.14974849284</v>
      </c>
      <c r="E916" s="1">
        <v>38812.354298083781</v>
      </c>
      <c r="F916" s="1">
        <v>43241.332939105268</v>
      </c>
      <c r="G916" s="4">
        <v>47000.111518782338</v>
      </c>
      <c r="H916" s="4">
        <v>42685.488140534704</v>
      </c>
      <c r="I916" s="4">
        <v>44465.854316382778</v>
      </c>
      <c r="J916" s="4">
        <v>43961.132660380084</v>
      </c>
      <c r="K916" s="4">
        <v>37101.780605466018</v>
      </c>
      <c r="L916" s="5">
        <v>58688.799596208744</v>
      </c>
      <c r="M916" s="5">
        <v>56845.314350513967</v>
      </c>
      <c r="N916" s="5">
        <v>51930.82713853383</v>
      </c>
      <c r="O916" s="5">
        <v>52255.068947041771</v>
      </c>
      <c r="P916" s="5">
        <v>53269.871325696287</v>
      </c>
    </row>
    <row r="917" spans="1:16" x14ac:dyDescent="0.35">
      <c r="A917" t="s">
        <v>20</v>
      </c>
      <c r="B917" s="1">
        <v>22171.82746072569</v>
      </c>
      <c r="C917" s="1">
        <v>22264.982245357365</v>
      </c>
      <c r="D917" s="1">
        <v>22699.30588758715</v>
      </c>
      <c r="E917" s="1">
        <v>22333.306524657026</v>
      </c>
      <c r="F917" s="1">
        <v>24142.434362689964</v>
      </c>
      <c r="G917" s="4">
        <v>25343.279217698946</v>
      </c>
      <c r="H917" s="4">
        <v>22926.922034571242</v>
      </c>
      <c r="I917" s="4">
        <v>23864.768166377024</v>
      </c>
      <c r="J917" s="4">
        <v>23739.216727030533</v>
      </c>
      <c r="K917" s="4">
        <v>22104.525817543989</v>
      </c>
      <c r="L917" s="5">
        <v>7454.3927172367048</v>
      </c>
      <c r="M917" s="5">
        <v>8778.7406772898485</v>
      </c>
      <c r="N917" s="5">
        <v>12485.17595688686</v>
      </c>
      <c r="O917" s="5">
        <v>18155.108098538349</v>
      </c>
      <c r="P917" s="5">
        <v>17822.050923675539</v>
      </c>
    </row>
    <row r="918" spans="1:16" x14ac:dyDescent="0.35">
      <c r="A918" t="s">
        <v>1013</v>
      </c>
      <c r="B918" s="1">
        <v>13907.527527633114</v>
      </c>
      <c r="C918" s="1">
        <v>14879.203306755311</v>
      </c>
      <c r="D918" s="1">
        <v>17407.470509417813</v>
      </c>
      <c r="E918" s="1">
        <v>15591.87789007335</v>
      </c>
      <c r="F918" s="1">
        <v>18191.328284531573</v>
      </c>
      <c r="G918" s="4">
        <v>17828.491955979236</v>
      </c>
      <c r="H918" s="4">
        <v>16134.9149356463</v>
      </c>
      <c r="I918" s="4">
        <v>15194.252942884019</v>
      </c>
      <c r="J918" s="4">
        <v>17330.140936795506</v>
      </c>
      <c r="K918" s="4">
        <v>10821.789179868692</v>
      </c>
      <c r="L918" s="5">
        <v>22287.470780375323</v>
      </c>
      <c r="M918" s="5">
        <v>19131.955223572437</v>
      </c>
      <c r="N918" s="5">
        <v>24801.157928580433</v>
      </c>
      <c r="O918" s="5">
        <v>22632.543667006936</v>
      </c>
      <c r="P918" s="5">
        <v>23865.693565939626</v>
      </c>
    </row>
    <row r="919" spans="1:16" x14ac:dyDescent="0.35">
      <c r="A919" t="s">
        <v>619</v>
      </c>
      <c r="B919" s="1">
        <v>28316.635046823336</v>
      </c>
      <c r="C919" s="1">
        <v>28105.800268016366</v>
      </c>
      <c r="D919" s="1">
        <v>28312.6882355526</v>
      </c>
      <c r="E919" s="1">
        <v>27951.163720143421</v>
      </c>
      <c r="F919" s="1">
        <v>31080.06846096048</v>
      </c>
      <c r="G919" s="4">
        <v>28567.876935704553</v>
      </c>
      <c r="H919" s="4">
        <v>33290.190166411165</v>
      </c>
      <c r="I919" s="4">
        <v>31737.494452534829</v>
      </c>
      <c r="J919" s="4">
        <v>30599.491452898103</v>
      </c>
      <c r="K919" s="4">
        <v>29379.414104550175</v>
      </c>
      <c r="L919" s="5">
        <v>41130.812836865683</v>
      </c>
      <c r="M919" s="5">
        <v>43887.766456324833</v>
      </c>
      <c r="N919" s="5">
        <v>39021.828624677648</v>
      </c>
      <c r="O919" s="5">
        <v>39203.570001514527</v>
      </c>
      <c r="P919" s="5">
        <v>38959.584555682763</v>
      </c>
    </row>
    <row r="920" spans="1:16" x14ac:dyDescent="0.35">
      <c r="A920" t="s">
        <v>80</v>
      </c>
      <c r="B920" s="1">
        <v>1737.4223895272407</v>
      </c>
      <c r="C920" s="1">
        <v>1749.9086198928519</v>
      </c>
      <c r="D920" s="1">
        <v>4702.226479097646</v>
      </c>
      <c r="E920" s="1">
        <v>1759.0666324874067</v>
      </c>
      <c r="F920" s="1">
        <v>3740.2896877632343</v>
      </c>
      <c r="G920" s="4">
        <v>5937.2662038170547</v>
      </c>
      <c r="H920" s="4">
        <v>3614.9194807501335</v>
      </c>
      <c r="I920" s="4">
        <v>5599.0278147524878</v>
      </c>
      <c r="J920" s="4">
        <v>5557.9505252918134</v>
      </c>
      <c r="K920" s="4">
        <v>2205.9628337887502</v>
      </c>
      <c r="L920" s="5">
        <v>1395.0196512131417</v>
      </c>
      <c r="M920" s="5">
        <v>1785.8285814216317</v>
      </c>
      <c r="N920" s="5">
        <v>8493.2030191085978</v>
      </c>
      <c r="O920" s="5">
        <v>8758.5784772059797</v>
      </c>
      <c r="P920" s="5">
        <v>8026.2373962595811</v>
      </c>
    </row>
    <row r="921" spans="1:16" x14ac:dyDescent="0.35">
      <c r="A921" t="s">
        <v>353</v>
      </c>
      <c r="B921" s="1">
        <v>1804.4204389410061</v>
      </c>
      <c r="C921" s="1">
        <v>1828.0569032681019</v>
      </c>
      <c r="D921" s="1">
        <v>1431.3615605973607</v>
      </c>
      <c r="E921" s="1">
        <v>1845.3930432927532</v>
      </c>
      <c r="F921" s="1">
        <v>1369.7835099398562</v>
      </c>
      <c r="G921" s="4">
        <v>523.05812854620729</v>
      </c>
      <c r="H921" s="4">
        <v>636.16595416927817</v>
      </c>
      <c r="I921" s="4">
        <v>1095.146632160137</v>
      </c>
      <c r="J921" s="4">
        <v>692.18018534538271</v>
      </c>
      <c r="K921" s="4">
        <v>785.70589398853042</v>
      </c>
      <c r="L921" s="5">
        <v>428.6373229984514</v>
      </c>
      <c r="M921" s="5">
        <v>525.22041833920775</v>
      </c>
      <c r="N921" s="5">
        <v>83.75939861053844</v>
      </c>
      <c r="O921" s="5">
        <v>1105.1276742866353</v>
      </c>
      <c r="P921" s="5">
        <v>497.55064048850863</v>
      </c>
    </row>
    <row r="922" spans="1:16" x14ac:dyDescent="0.35">
      <c r="A922" t="s">
        <v>1183</v>
      </c>
      <c r="B922" s="1">
        <v>1148.0206304953315</v>
      </c>
      <c r="C922" s="1">
        <v>1018.6092426215178</v>
      </c>
      <c r="D922" s="1">
        <v>1690.5093164528437</v>
      </c>
      <c r="E922" s="1">
        <v>923.69259561720753</v>
      </c>
      <c r="F922" s="1">
        <v>1731.7470281104918</v>
      </c>
      <c r="G922" s="4">
        <v>987.689551244168</v>
      </c>
      <c r="H922" s="4">
        <v>1328.4641984123161</v>
      </c>
      <c r="I922" s="4">
        <v>1080.6413787540423</v>
      </c>
      <c r="J922" s="4">
        <v>1548.432710920782</v>
      </c>
      <c r="K922" s="4">
        <v>270.88146059414095</v>
      </c>
      <c r="L922" s="5">
        <v>305.05617273136539</v>
      </c>
      <c r="M922" s="5">
        <v>291.70116677919827</v>
      </c>
      <c r="N922" s="5">
        <v>474.07819613564754</v>
      </c>
      <c r="O922" s="5">
        <v>1197.3852243602976</v>
      </c>
      <c r="P922" s="5">
        <v>1005.7522121189731</v>
      </c>
    </row>
    <row r="923" spans="1:16" x14ac:dyDescent="0.35">
      <c r="A923" t="s">
        <v>326</v>
      </c>
      <c r="B923" s="1">
        <v>53846.513389652486</v>
      </c>
      <c r="C923" s="1">
        <v>53793.217629425119</v>
      </c>
      <c r="D923" s="1">
        <v>55682.384268594215</v>
      </c>
      <c r="E923" s="1">
        <v>53754.12790986149</v>
      </c>
      <c r="F923" s="1">
        <v>50284.539730175551</v>
      </c>
      <c r="G923" s="4">
        <v>54181.031889940641</v>
      </c>
      <c r="H923" s="4">
        <v>48105.372593212182</v>
      </c>
      <c r="I923" s="4">
        <v>51475.518024877958</v>
      </c>
      <c r="J923" s="4">
        <v>48714.103266418373</v>
      </c>
      <c r="K923" s="4">
        <v>45861.278886446715</v>
      </c>
      <c r="L923" s="5">
        <v>75353.328039431653</v>
      </c>
      <c r="M923" s="5">
        <v>76868.20488808908</v>
      </c>
      <c r="N923" s="5">
        <v>67005.843700458543</v>
      </c>
      <c r="O923" s="5">
        <v>64309.401181134541</v>
      </c>
      <c r="P923" s="5">
        <v>63770.167870073041</v>
      </c>
    </row>
    <row r="924" spans="1:16" x14ac:dyDescent="0.35">
      <c r="A924" t="s">
        <v>1281</v>
      </c>
      <c r="B924" s="1">
        <v>25443.867333446611</v>
      </c>
      <c r="C924" s="1">
        <v>25811.152143419564</v>
      </c>
      <c r="D924" s="1">
        <v>22710.766967698692</v>
      </c>
      <c r="E924" s="1">
        <v>26080.53680292295</v>
      </c>
      <c r="F924" s="1">
        <v>27845.463100053283</v>
      </c>
      <c r="G924" s="4">
        <v>24294.38073651852</v>
      </c>
      <c r="H924" s="4">
        <v>31639.900838242629</v>
      </c>
      <c r="I924" s="4">
        <v>27088.560735881532</v>
      </c>
      <c r="J924" s="4">
        <v>27938.443184792519</v>
      </c>
      <c r="K924" s="4">
        <v>32852.982447307084</v>
      </c>
      <c r="L924" s="5">
        <v>41399.128667625751</v>
      </c>
      <c r="M924" s="5">
        <v>37533.668041842808</v>
      </c>
      <c r="N924" s="5">
        <v>41494.406071660742</v>
      </c>
      <c r="O924" s="5">
        <v>29496.897977806871</v>
      </c>
      <c r="P924" s="5">
        <v>31716.95137915279</v>
      </c>
    </row>
    <row r="925" spans="1:16" x14ac:dyDescent="0.35">
      <c r="A925" t="s">
        <v>325</v>
      </c>
      <c r="B925" s="1">
        <v>50992.758636244529</v>
      </c>
      <c r="C925" s="1">
        <v>50831.627537395427</v>
      </c>
      <c r="D925" s="1">
        <v>52097.613100372175</v>
      </c>
      <c r="E925" s="1">
        <v>50713.44610157163</v>
      </c>
      <c r="F925" s="1">
        <v>46442.226011555395</v>
      </c>
      <c r="G925" s="4">
        <v>50118.984721443499</v>
      </c>
      <c r="H925" s="4">
        <v>44077.568934363946</v>
      </c>
      <c r="I925" s="4">
        <v>47308.883983977306</v>
      </c>
      <c r="J925" s="4">
        <v>44135.459521874473</v>
      </c>
      <c r="K925" s="4">
        <v>42740.904050320838</v>
      </c>
      <c r="L925" s="5">
        <v>70701.221405278324</v>
      </c>
      <c r="M925" s="5">
        <v>72898.377611568925</v>
      </c>
      <c r="N925" s="5">
        <v>62221.506851824583</v>
      </c>
      <c r="O925" s="5">
        <v>60043.961685175644</v>
      </c>
      <c r="P925" s="5">
        <v>59184.1812326652</v>
      </c>
    </row>
    <row r="926" spans="1:16" x14ac:dyDescent="0.35">
      <c r="A926" t="s">
        <v>411</v>
      </c>
      <c r="B926" s="1">
        <v>6410.0836466143119</v>
      </c>
      <c r="C926" s="1">
        <v>6688.5736653522754</v>
      </c>
      <c r="D926" s="1">
        <v>5441.4661462922795</v>
      </c>
      <c r="E926" s="1">
        <v>6892.8318781499738</v>
      </c>
      <c r="F926" s="1">
        <v>8323.3865869531928</v>
      </c>
      <c r="G926" s="4">
        <v>5258.4035263421902</v>
      </c>
      <c r="H926" s="4">
        <v>4041.5248853107082</v>
      </c>
      <c r="I926" s="4">
        <v>4090.4814605186571</v>
      </c>
      <c r="J926" s="4">
        <v>4629.9163508657821</v>
      </c>
      <c r="K926" s="4">
        <v>2388.5459177251323</v>
      </c>
      <c r="L926" s="5">
        <v>985.86584289643815</v>
      </c>
      <c r="M926" s="5">
        <v>1003.7369863664136</v>
      </c>
      <c r="N926" s="5">
        <v>6193.1699332632124</v>
      </c>
      <c r="O926" s="5">
        <v>6946.7972278870375</v>
      </c>
      <c r="P926" s="5">
        <v>5581.087918384861</v>
      </c>
    </row>
    <row r="927" spans="1:16" x14ac:dyDescent="0.35">
      <c r="A927" t="s">
        <v>792</v>
      </c>
      <c r="B927" s="1">
        <v>8091.3725352813708</v>
      </c>
      <c r="C927" s="1">
        <v>9029.9575280460376</v>
      </c>
      <c r="D927" s="1">
        <v>11897.237882456266</v>
      </c>
      <c r="E927" s="1">
        <v>9718.3617087403527</v>
      </c>
      <c r="F927" s="1">
        <v>10337.25223952021</v>
      </c>
      <c r="G927" s="4">
        <v>9061.703854654239</v>
      </c>
      <c r="H927" s="4">
        <v>9623.5692870901585</v>
      </c>
      <c r="I927" s="4">
        <v>6092.2064305597023</v>
      </c>
      <c r="J927" s="4">
        <v>9300.8507867890676</v>
      </c>
      <c r="K927" s="4">
        <v>6192.859027284836</v>
      </c>
      <c r="L927" s="5">
        <v>15008.986367122397</v>
      </c>
      <c r="M927" s="5">
        <v>14700.630578715038</v>
      </c>
      <c r="N927" s="5">
        <v>14982.881223453116</v>
      </c>
      <c r="O927" s="5">
        <v>12197.62587569654</v>
      </c>
      <c r="P927" s="5">
        <v>11732.761433660215</v>
      </c>
    </row>
    <row r="928" spans="1:16" x14ac:dyDescent="0.35">
      <c r="A928" t="s">
        <v>459</v>
      </c>
      <c r="B928" s="1">
        <v>30028.706823058881</v>
      </c>
      <c r="C928" s="1">
        <v>29441.599601984486</v>
      </c>
      <c r="D928" s="1">
        <v>23646.118450135313</v>
      </c>
      <c r="E928" s="1">
        <v>29010.98642510752</v>
      </c>
      <c r="F928" s="1">
        <v>27894.257201767461</v>
      </c>
      <c r="G928" s="4">
        <v>20499.427080470505</v>
      </c>
      <c r="H928" s="4">
        <v>33486.029489557397</v>
      </c>
      <c r="I928" s="4">
        <v>28321.507275399566</v>
      </c>
      <c r="J928" s="4">
        <v>29512.512198874243</v>
      </c>
      <c r="K928" s="4">
        <v>39614.542883574097</v>
      </c>
      <c r="L928" s="5">
        <v>14345.990196094923</v>
      </c>
      <c r="M928" s="5">
        <v>12986.836749469543</v>
      </c>
      <c r="N928" s="5">
        <v>8841.642117328438</v>
      </c>
      <c r="O928" s="5">
        <v>8858.6877336688904</v>
      </c>
      <c r="P928" s="5">
        <v>8764.1947682379505</v>
      </c>
    </row>
    <row r="929" spans="1:16" x14ac:dyDescent="0.35">
      <c r="A929" t="s">
        <v>445</v>
      </c>
      <c r="B929" s="1">
        <v>344.94941657627862</v>
      </c>
      <c r="C929" s="1">
        <v>406.83076933586005</v>
      </c>
      <c r="D929" s="1">
        <v>1385.517240151182</v>
      </c>
      <c r="E929" s="1">
        <v>452.21758275723818</v>
      </c>
      <c r="F929" s="1">
        <v>1164.8482827403052</v>
      </c>
      <c r="G929" s="4">
        <v>1747.2367272713732</v>
      </c>
      <c r="H929" s="4">
        <v>495.21153687294793</v>
      </c>
      <c r="I929" s="4">
        <v>1410.6358937426928</v>
      </c>
      <c r="J929" s="4">
        <v>1502.2873652310898</v>
      </c>
      <c r="K929" s="4">
        <v>258.90879935241099</v>
      </c>
      <c r="L929" s="5">
        <v>410.26715201280348</v>
      </c>
      <c r="M929" s="5">
        <v>521.26246492293637</v>
      </c>
      <c r="N929" s="5">
        <v>2088.9594013468286</v>
      </c>
      <c r="O929" s="5">
        <v>2190.6260826001508</v>
      </c>
      <c r="P929" s="5">
        <v>2306.6873730292937</v>
      </c>
    </row>
    <row r="930" spans="1:16" x14ac:dyDescent="0.35">
      <c r="A930" t="s">
        <v>522</v>
      </c>
      <c r="B930" s="1">
        <v>18857.234772836568</v>
      </c>
      <c r="C930" s="1">
        <v>18235.365613865921</v>
      </c>
      <c r="D930" s="1">
        <v>17209.448514157237</v>
      </c>
      <c r="E930" s="1">
        <v>17779.256330018055</v>
      </c>
      <c r="F930" s="1">
        <v>18175.359305788752</v>
      </c>
      <c r="G930" s="4">
        <v>23443.020165586928</v>
      </c>
      <c r="H930" s="4">
        <v>25153.502874163714</v>
      </c>
      <c r="I930" s="4">
        <v>22787.753100974503</v>
      </c>
      <c r="J930" s="4">
        <v>22185.656755477561</v>
      </c>
      <c r="K930" s="4">
        <v>25634.964301199121</v>
      </c>
      <c r="L930" s="5">
        <v>31912.32703315873</v>
      </c>
      <c r="M930" s="5">
        <v>31377.863093515985</v>
      </c>
      <c r="N930" s="5">
        <v>23735.738378254384</v>
      </c>
      <c r="O930" s="5">
        <v>23916.297661648958</v>
      </c>
      <c r="P930" s="5">
        <v>22537.370296378562</v>
      </c>
    </row>
    <row r="931" spans="1:16" x14ac:dyDescent="0.35">
      <c r="A931" t="s">
        <v>860</v>
      </c>
      <c r="B931" s="1">
        <v>57436.341307565723</v>
      </c>
      <c r="C931" s="1">
        <v>58046.169796248767</v>
      </c>
      <c r="D931" s="1">
        <v>59810.920015441763</v>
      </c>
      <c r="E931" s="1">
        <v>58493.447863075009</v>
      </c>
      <c r="F931" s="1">
        <v>57868.917467530366</v>
      </c>
      <c r="G931" s="4">
        <v>63284.469105915057</v>
      </c>
      <c r="H931" s="4">
        <v>58325.191539308056</v>
      </c>
      <c r="I931" s="4">
        <v>59950.212327388683</v>
      </c>
      <c r="J931" s="4">
        <v>58619.970807805628</v>
      </c>
      <c r="K931" s="4">
        <v>57199.389082365014</v>
      </c>
      <c r="L931" s="5">
        <v>84100.312787840317</v>
      </c>
      <c r="M931" s="5">
        <v>82271.207096641097</v>
      </c>
      <c r="N931" s="5">
        <v>75289.648223040786</v>
      </c>
      <c r="O931" s="5">
        <v>69012.573308293999</v>
      </c>
      <c r="P931" s="5">
        <v>70148.554062512878</v>
      </c>
    </row>
    <row r="932" spans="1:16" x14ac:dyDescent="0.35">
      <c r="A932" t="s">
        <v>1036</v>
      </c>
      <c r="B932" s="1">
        <v>452.68952306598248</v>
      </c>
      <c r="C932" s="1">
        <v>416.79084466799975</v>
      </c>
      <c r="D932" s="1">
        <v>1074.1578971208842</v>
      </c>
      <c r="E932" s="1">
        <v>390.46099656572108</v>
      </c>
      <c r="F932" s="1">
        <v>841.92004594101263</v>
      </c>
      <c r="G932" s="4">
        <v>478.54254313801943</v>
      </c>
      <c r="H932" s="4">
        <v>144.69656996791426</v>
      </c>
      <c r="I932" s="4">
        <v>1552.0621144521144</v>
      </c>
      <c r="J932" s="4">
        <v>343.52646235659734</v>
      </c>
      <c r="K932" s="4">
        <v>47.89064496691995</v>
      </c>
      <c r="L932" s="5">
        <v>526.05489640719031</v>
      </c>
      <c r="M932" s="5">
        <v>755.177511824573</v>
      </c>
      <c r="N932" s="5">
        <v>1571.3263179337011</v>
      </c>
      <c r="O932" s="5">
        <v>1107.0906008839472</v>
      </c>
      <c r="P932" s="5">
        <v>1163.9946176566027</v>
      </c>
    </row>
    <row r="933" spans="1:16" x14ac:dyDescent="0.35">
      <c r="A933" t="s">
        <v>283</v>
      </c>
      <c r="B933" s="1">
        <v>4564.015771551235</v>
      </c>
      <c r="C933" s="1">
        <v>5140.1650310250188</v>
      </c>
      <c r="D933" s="1">
        <v>4379.4060559558038</v>
      </c>
      <c r="E933" s="1">
        <v>5562.7411024337507</v>
      </c>
      <c r="F933" s="1">
        <v>5891.6659906156638</v>
      </c>
      <c r="G933" s="4">
        <v>5222.2346131980376</v>
      </c>
      <c r="H933" s="4">
        <v>6057.2977910706177</v>
      </c>
      <c r="I933" s="4">
        <v>4670.6915967624382</v>
      </c>
      <c r="J933" s="4">
        <v>4506.8620956932691</v>
      </c>
      <c r="K933" s="4">
        <v>3419.6913671691277</v>
      </c>
      <c r="L933" s="5">
        <v>7248.9808053062779</v>
      </c>
      <c r="M933" s="5">
        <v>6460.5673613797198</v>
      </c>
      <c r="N933" s="5">
        <v>9402.8300880190454</v>
      </c>
      <c r="O933" s="5">
        <v>7041.0177045580122</v>
      </c>
      <c r="P933" s="5">
        <v>7212.2019446958129</v>
      </c>
    </row>
    <row r="934" spans="1:16" x14ac:dyDescent="0.35">
      <c r="A934" t="s">
        <v>447</v>
      </c>
      <c r="B934" s="1">
        <v>64749.993242219738</v>
      </c>
      <c r="C934" s="1">
        <v>64590.705449105488</v>
      </c>
      <c r="D934" s="1">
        <v>66623.895415082225</v>
      </c>
      <c r="E934" s="1">
        <v>64473.875983943857</v>
      </c>
      <c r="F934" s="1">
        <v>61319.991206951374</v>
      </c>
      <c r="G934" s="4">
        <v>65974.879799022412</v>
      </c>
      <c r="H934" s="4">
        <v>59730.993559599774</v>
      </c>
      <c r="I934" s="4">
        <v>62503.13692686132</v>
      </c>
      <c r="J934" s="4">
        <v>59891.531444588261</v>
      </c>
      <c r="K934" s="4">
        <v>58775.290618307728</v>
      </c>
      <c r="L934" s="5">
        <v>89138.193012692238</v>
      </c>
      <c r="M934" s="5">
        <v>88804.600800880216</v>
      </c>
      <c r="N934" s="5">
        <v>78405.497851352819</v>
      </c>
      <c r="O934" s="5">
        <v>73900.260535600784</v>
      </c>
      <c r="P934" s="5">
        <v>74128.959186420951</v>
      </c>
    </row>
    <row r="935" spans="1:16" x14ac:dyDescent="0.35">
      <c r="A935" t="s">
        <v>12</v>
      </c>
      <c r="B935" s="1">
        <v>515.16067724908805</v>
      </c>
      <c r="C935" s="1">
        <v>543.97334506301434</v>
      </c>
      <c r="D935" s="1">
        <v>1437.092100653133</v>
      </c>
      <c r="E935" s="1">
        <v>565.10596611807591</v>
      </c>
      <c r="F935" s="1">
        <v>1390.1883161112401</v>
      </c>
      <c r="G935" s="4">
        <v>1819.5745535596784</v>
      </c>
      <c r="H935" s="4">
        <v>720.9880813918486</v>
      </c>
      <c r="I935" s="4">
        <v>1744.2567220828671</v>
      </c>
      <c r="J935" s="4">
        <v>1661.2324448289185</v>
      </c>
      <c r="K935" s="4">
        <v>321.76527087149344</v>
      </c>
      <c r="L935" s="5">
        <v>521.60152162279087</v>
      </c>
      <c r="M935" s="5">
        <v>646.72958821873806</v>
      </c>
      <c r="N935" s="5">
        <v>2166.018048068524</v>
      </c>
      <c r="O935" s="5">
        <v>2259.3285135060696</v>
      </c>
      <c r="P935" s="5">
        <v>2512.0981879098708</v>
      </c>
    </row>
    <row r="936" spans="1:16" x14ac:dyDescent="0.35">
      <c r="A936" t="s">
        <v>892</v>
      </c>
      <c r="B936" s="1">
        <v>17963.625654304316</v>
      </c>
      <c r="C936" s="1">
        <v>19278.875044817789</v>
      </c>
      <c r="D936" s="1">
        <v>20548.443186653927</v>
      </c>
      <c r="E936" s="1">
        <v>20243.543333853751</v>
      </c>
      <c r="F936" s="1">
        <v>21677.001477895366</v>
      </c>
      <c r="G936" s="4">
        <v>25151.305755626137</v>
      </c>
      <c r="H936" s="4">
        <v>20746.494411261636</v>
      </c>
      <c r="I936" s="4">
        <v>20655.480850278607</v>
      </c>
      <c r="J936" s="4">
        <v>22267.692925592572</v>
      </c>
      <c r="K936" s="4">
        <v>15209.769524962732</v>
      </c>
      <c r="L936" s="5">
        <v>28266.683100279693</v>
      </c>
      <c r="M936" s="5">
        <v>24822.700645487381</v>
      </c>
      <c r="N936" s="5">
        <v>27528.363947339563</v>
      </c>
      <c r="O936" s="5">
        <v>27484.898215562109</v>
      </c>
      <c r="P936" s="5">
        <v>27960.215809225792</v>
      </c>
    </row>
    <row r="937" spans="1:16" x14ac:dyDescent="0.35">
      <c r="A937" t="s">
        <v>893</v>
      </c>
      <c r="B937" s="1">
        <v>17963.625654304316</v>
      </c>
      <c r="C937" s="1">
        <v>19278.875044817789</v>
      </c>
      <c r="D937" s="1">
        <v>20548.443186653927</v>
      </c>
      <c r="E937" s="1">
        <v>20243.543333853751</v>
      </c>
      <c r="F937" s="1">
        <v>21677.001477895366</v>
      </c>
      <c r="G937" s="4">
        <v>25151.305755626137</v>
      </c>
      <c r="H937" s="4">
        <v>20746.494411261636</v>
      </c>
      <c r="I937" s="4">
        <v>20655.480850278607</v>
      </c>
      <c r="J937" s="4">
        <v>22267.692925592572</v>
      </c>
      <c r="K937" s="4">
        <v>15209.769524962732</v>
      </c>
      <c r="L937" s="5">
        <v>28266.683100279693</v>
      </c>
      <c r="M937" s="5">
        <v>24822.700645487381</v>
      </c>
      <c r="N937" s="5">
        <v>27528.363947339563</v>
      </c>
      <c r="O937" s="5">
        <v>27484.898215562109</v>
      </c>
      <c r="P937" s="5">
        <v>27960.215809225792</v>
      </c>
    </row>
    <row r="938" spans="1:16" x14ac:dyDescent="0.35">
      <c r="A938" t="s">
        <v>958</v>
      </c>
      <c r="B938" s="1">
        <v>41522.493813704175</v>
      </c>
      <c r="C938" s="1">
        <v>41211.344006009873</v>
      </c>
      <c r="D938" s="1">
        <v>38412.446720514934</v>
      </c>
      <c r="E938" s="1">
        <v>40983.131505181307</v>
      </c>
      <c r="F938" s="1">
        <v>42606.122451335228</v>
      </c>
      <c r="G938" s="4">
        <v>37014.709266908198</v>
      </c>
      <c r="H938" s="4">
        <v>43991.499422917514</v>
      </c>
      <c r="I938" s="4">
        <v>42279.187365414029</v>
      </c>
      <c r="J938" s="4">
        <v>42422.954470723678</v>
      </c>
      <c r="K938" s="4">
        <v>46347.668249392002</v>
      </c>
      <c r="L938" s="5">
        <v>64966.388026667883</v>
      </c>
      <c r="M938" s="5">
        <v>60097.564672664135</v>
      </c>
      <c r="N938" s="5">
        <v>52483.639169363385</v>
      </c>
      <c r="O938" s="5">
        <v>42081.22039317387</v>
      </c>
      <c r="P938" s="5">
        <v>43954.87126126005</v>
      </c>
    </row>
    <row r="939" spans="1:16" x14ac:dyDescent="0.35">
      <c r="A939" t="s">
        <v>1318</v>
      </c>
      <c r="B939" s="1">
        <v>15219.421765478332</v>
      </c>
      <c r="C939" s="1">
        <v>17076.932236773981</v>
      </c>
      <c r="D939" s="1">
        <v>20276.560897341173</v>
      </c>
      <c r="E939" s="1">
        <v>18439.321348022011</v>
      </c>
      <c r="F939" s="1">
        <v>21714.262428295286</v>
      </c>
      <c r="G939" s="4">
        <v>23309.473409362363</v>
      </c>
      <c r="H939" s="4">
        <v>15830.553185024135</v>
      </c>
      <c r="I939" s="4">
        <v>12771.875624066231</v>
      </c>
      <c r="J939" s="4">
        <v>18417.120190819369</v>
      </c>
      <c r="K939" s="4">
        <v>8976.5027659870575</v>
      </c>
      <c r="L939" s="5">
        <v>21412.939307088873</v>
      </c>
      <c r="M939" s="5">
        <v>19500.044891285674</v>
      </c>
      <c r="N939" s="5">
        <v>23191.302287285882</v>
      </c>
      <c r="O939" s="5">
        <v>29787.411114209041</v>
      </c>
      <c r="P939" s="5">
        <v>29621.761067370906</v>
      </c>
    </row>
    <row r="940" spans="1:16" x14ac:dyDescent="0.35">
      <c r="A940" t="s">
        <v>1277</v>
      </c>
      <c r="B940" s="1">
        <v>32877.934681236176</v>
      </c>
      <c r="C940" s="1">
        <v>33404.943424535151</v>
      </c>
      <c r="D940" s="1">
        <v>30049.678599124487</v>
      </c>
      <c r="E940" s="1">
        <v>33791.477435782057</v>
      </c>
      <c r="F940" s="1">
        <v>36318.780654091861</v>
      </c>
      <c r="G940" s="4">
        <v>33005.524356083282</v>
      </c>
      <c r="H940" s="4">
        <v>39848.93641547404</v>
      </c>
      <c r="I940" s="4">
        <v>35378.313057464555</v>
      </c>
      <c r="J940" s="4">
        <v>36931.65833365031</v>
      </c>
      <c r="K940" s="4">
        <v>40329.909392767462</v>
      </c>
      <c r="L940" s="5">
        <v>50368.225483406335</v>
      </c>
      <c r="M940" s="5">
        <v>45674.386628429718</v>
      </c>
      <c r="N940" s="5">
        <v>48809.951946305169</v>
      </c>
      <c r="O940" s="5">
        <v>39089.720258870431</v>
      </c>
      <c r="P940" s="5">
        <v>41056.296429056354</v>
      </c>
    </row>
    <row r="941" spans="1:16" x14ac:dyDescent="0.35">
      <c r="A941" t="s">
        <v>1502</v>
      </c>
      <c r="B941" s="1">
        <v>0</v>
      </c>
      <c r="C941" s="1">
        <v>0</v>
      </c>
      <c r="D941" s="1">
        <v>0</v>
      </c>
      <c r="E941" s="1">
        <v>0</v>
      </c>
      <c r="F941" s="1">
        <v>0</v>
      </c>
      <c r="G941" s="4">
        <v>0</v>
      </c>
      <c r="H941" s="4">
        <v>1.2473842238613297</v>
      </c>
      <c r="I941" s="4">
        <v>3.6263133515236321</v>
      </c>
      <c r="J941" s="4">
        <v>0</v>
      </c>
      <c r="K941" s="4">
        <v>0</v>
      </c>
      <c r="L941" s="5">
        <v>0</v>
      </c>
      <c r="M941" s="5">
        <v>0.3957953416271347</v>
      </c>
      <c r="N941" s="5">
        <v>1.6751879722107688</v>
      </c>
      <c r="O941" s="5">
        <v>3.9258531946239263</v>
      </c>
      <c r="P941" s="5">
        <v>1.5215615917079774</v>
      </c>
    </row>
    <row r="942" spans="1:16" x14ac:dyDescent="0.35">
      <c r="A942" t="s">
        <v>1452</v>
      </c>
      <c r="B942" s="1">
        <v>0</v>
      </c>
      <c r="C942" s="1">
        <v>0</v>
      </c>
      <c r="D942" s="1">
        <v>5.0938133829087571</v>
      </c>
      <c r="E942" s="1">
        <v>0</v>
      </c>
      <c r="F942" s="1">
        <v>0</v>
      </c>
      <c r="G942" s="4">
        <v>44.515585408187853</v>
      </c>
      <c r="H942" s="4">
        <v>0</v>
      </c>
      <c r="I942" s="4">
        <v>0</v>
      </c>
      <c r="J942" s="4">
        <v>0</v>
      </c>
      <c r="K942" s="4">
        <v>0</v>
      </c>
      <c r="L942" s="5">
        <v>0</v>
      </c>
      <c r="M942" s="5">
        <v>0</v>
      </c>
      <c r="N942" s="5">
        <v>0</v>
      </c>
      <c r="O942" s="5">
        <v>1.9629265973119632</v>
      </c>
      <c r="P942" s="5">
        <v>0</v>
      </c>
    </row>
    <row r="943" spans="1:16" x14ac:dyDescent="0.35">
      <c r="A943" t="s">
        <v>1454</v>
      </c>
      <c r="B943" s="1">
        <v>0</v>
      </c>
      <c r="C943" s="1">
        <v>0</v>
      </c>
      <c r="D943" s="1">
        <v>5.0938133829087571</v>
      </c>
      <c r="E943" s="1">
        <v>0</v>
      </c>
      <c r="F943" s="1">
        <v>0</v>
      </c>
      <c r="G943" s="4">
        <v>44.515585408187853</v>
      </c>
      <c r="H943" s="4">
        <v>0</v>
      </c>
      <c r="I943" s="4">
        <v>0</v>
      </c>
      <c r="J943" s="4">
        <v>0</v>
      </c>
      <c r="K943" s="4">
        <v>0</v>
      </c>
      <c r="L943" s="5">
        <v>0</v>
      </c>
      <c r="M943" s="5">
        <v>0</v>
      </c>
      <c r="N943" s="5">
        <v>0</v>
      </c>
      <c r="O943" s="5">
        <v>1.9629265973119632</v>
      </c>
      <c r="P943" s="5">
        <v>0</v>
      </c>
    </row>
    <row r="944" spans="1:16" x14ac:dyDescent="0.35">
      <c r="A944" t="s">
        <v>1390</v>
      </c>
      <c r="B944" s="1">
        <v>19942.784249148794</v>
      </c>
      <c r="C944" s="1">
        <v>20469.104047008484</v>
      </c>
      <c r="D944" s="1">
        <v>26132.536107667653</v>
      </c>
      <c r="E944" s="1">
        <v>20855.13275194394</v>
      </c>
      <c r="F944" s="1">
        <v>25759.737043143567</v>
      </c>
      <c r="G944" s="4">
        <v>23632.211403571728</v>
      </c>
      <c r="H944" s="4">
        <v>19731.123653038514</v>
      </c>
      <c r="I944" s="4">
        <v>19799.67089931903</v>
      </c>
      <c r="J944" s="4">
        <v>24333.978960364344</v>
      </c>
      <c r="K944" s="4">
        <v>13594.956839984401</v>
      </c>
      <c r="L944" s="5">
        <v>27217.356666705564</v>
      </c>
      <c r="M944" s="5">
        <v>24325.185901062072</v>
      </c>
      <c r="N944" s="5">
        <v>28928.821092107766</v>
      </c>
      <c r="O944" s="5">
        <v>33548.378474658763</v>
      </c>
      <c r="P944" s="5">
        <v>34513.581584712054</v>
      </c>
    </row>
    <row r="945" spans="1:16" x14ac:dyDescent="0.35">
      <c r="A945" t="s">
        <v>970</v>
      </c>
      <c r="B945" s="1">
        <v>62568.935120087837</v>
      </c>
      <c r="C945" s="1">
        <v>62165.427105729468</v>
      </c>
      <c r="D945" s="1">
        <v>65214.819288035091</v>
      </c>
      <c r="E945" s="1">
        <v>61869.474574877946</v>
      </c>
      <c r="F945" s="1">
        <v>59342.499339298563</v>
      </c>
      <c r="G945" s="4">
        <v>64903.723525137888</v>
      </c>
      <c r="H945" s="4">
        <v>58458.661651261216</v>
      </c>
      <c r="I945" s="4">
        <v>61067.116839657967</v>
      </c>
      <c r="J945" s="4">
        <v>58927.606445736914</v>
      </c>
      <c r="K945" s="4">
        <v>57504.691944029131</v>
      </c>
      <c r="L945" s="5">
        <v>84919.73374816982</v>
      </c>
      <c r="M945" s="5">
        <v>84091.074077442667</v>
      </c>
      <c r="N945" s="5">
        <v>75256.144463596574</v>
      </c>
      <c r="O945" s="5">
        <v>71342.567179303296</v>
      </c>
      <c r="P945" s="5">
        <v>71883.134277059973</v>
      </c>
    </row>
    <row r="946" spans="1:16" x14ac:dyDescent="0.35">
      <c r="A946" t="s">
        <v>911</v>
      </c>
      <c r="B946" s="1">
        <v>63400.978463483108</v>
      </c>
      <c r="C946" s="1">
        <v>63234.602884652617</v>
      </c>
      <c r="D946" s="1">
        <v>65319.242462384718</v>
      </c>
      <c r="E946" s="1">
        <v>63112.574890474934</v>
      </c>
      <c r="F946" s="1">
        <v>59980.371323525738</v>
      </c>
      <c r="G946" s="4">
        <v>65270.977104755439</v>
      </c>
      <c r="H946" s="4">
        <v>59160.938969295144</v>
      </c>
      <c r="I946" s="4">
        <v>61415.242921404235</v>
      </c>
      <c r="J946" s="4">
        <v>59096.806046599115</v>
      </c>
      <c r="K946" s="4">
        <v>58097.338675494764</v>
      </c>
      <c r="L946" s="5">
        <v>86287.47647882851</v>
      </c>
      <c r="M946" s="5">
        <v>86033.63761414864</v>
      </c>
      <c r="N946" s="5">
        <v>76443.852735894005</v>
      </c>
      <c r="O946" s="5">
        <v>70555.433613781206</v>
      </c>
      <c r="P946" s="5">
        <v>71288.203694702155</v>
      </c>
    </row>
    <row r="947" spans="1:16" x14ac:dyDescent="0.35">
      <c r="A947" t="s">
        <v>86</v>
      </c>
      <c r="B947" s="1">
        <v>55181.042103651002</v>
      </c>
      <c r="C947" s="1">
        <v>55511.713704039685</v>
      </c>
      <c r="D947" s="1">
        <v>51469.163874255806</v>
      </c>
      <c r="E947" s="1">
        <v>55754.244443289979</v>
      </c>
      <c r="F947" s="1">
        <v>61411.369251979748</v>
      </c>
      <c r="G947" s="4">
        <v>59010.972906729025</v>
      </c>
      <c r="H947" s="4">
        <v>65123.435559352307</v>
      </c>
      <c r="I947" s="4">
        <v>62158.637158466576</v>
      </c>
      <c r="J947" s="4">
        <v>62434.65271815352</v>
      </c>
      <c r="K947" s="4">
        <v>63919.045204285969</v>
      </c>
      <c r="L947" s="5">
        <v>78784.096638963412</v>
      </c>
      <c r="M947" s="5">
        <v>76085.71749769224</v>
      </c>
      <c r="N947" s="5">
        <v>71703.07077453754</v>
      </c>
      <c r="O947" s="5">
        <v>67614.969571007881</v>
      </c>
      <c r="P947" s="5">
        <v>68979.994760081157</v>
      </c>
    </row>
    <row r="948" spans="1:16" x14ac:dyDescent="0.35">
      <c r="A948" t="s">
        <v>212</v>
      </c>
      <c r="B948" s="1">
        <v>48128.139334282991</v>
      </c>
      <c r="C948" s="1">
        <v>49331.486960447</v>
      </c>
      <c r="D948" s="1">
        <v>48469.544518395414</v>
      </c>
      <c r="E948" s="1">
        <v>50214.081017528391</v>
      </c>
      <c r="F948" s="1">
        <v>56586.076175190319</v>
      </c>
      <c r="G948" s="4">
        <v>56326.126661797694</v>
      </c>
      <c r="H948" s="4">
        <v>54652.892384260304</v>
      </c>
      <c r="I948" s="4">
        <v>54880.626261958649</v>
      </c>
      <c r="J948" s="4">
        <v>57599.645942000214</v>
      </c>
      <c r="K948" s="4">
        <v>51569.245133441487</v>
      </c>
      <c r="L948" s="5">
        <v>69038.999267001214</v>
      </c>
      <c r="M948" s="5">
        <v>61807.004753151727</v>
      </c>
      <c r="N948" s="5">
        <v>69841.936937411374</v>
      </c>
      <c r="O948" s="5">
        <v>62603.617968070444</v>
      </c>
      <c r="P948" s="5">
        <v>66110.329598119919</v>
      </c>
    </row>
    <row r="949" spans="1:16" x14ac:dyDescent="0.35">
      <c r="A949" t="s">
        <v>1276</v>
      </c>
      <c r="B949" s="1">
        <v>34348.270252154485</v>
      </c>
      <c r="C949" s="1">
        <v>34843.791230208873</v>
      </c>
      <c r="D949" s="1">
        <v>31550.443367063977</v>
      </c>
      <c r="E949" s="1">
        <v>35207.230572989734</v>
      </c>
      <c r="F949" s="1">
        <v>36866.161758776376</v>
      </c>
      <c r="G949" s="4">
        <v>33703.862602174231</v>
      </c>
      <c r="H949" s="4">
        <v>40208.1830719461</v>
      </c>
      <c r="I949" s="4">
        <v>35871.491673271768</v>
      </c>
      <c r="J949" s="4">
        <v>37280.312056639093</v>
      </c>
      <c r="K949" s="4">
        <v>41245.817977759805</v>
      </c>
      <c r="L949" s="5">
        <v>51271.703892791382</v>
      </c>
      <c r="M949" s="5">
        <v>46760.449045854577</v>
      </c>
      <c r="N949" s="5">
        <v>49330.93540566272</v>
      </c>
      <c r="O949" s="5">
        <v>39474.45387194358</v>
      </c>
      <c r="P949" s="5">
        <v>41302.789406913049</v>
      </c>
    </row>
    <row r="950" spans="1:16" x14ac:dyDescent="0.35">
      <c r="A950" t="s">
        <v>262</v>
      </c>
      <c r="B950" s="1">
        <v>3.6215161845278598</v>
      </c>
      <c r="C950" s="1">
        <v>1.5323192818676461</v>
      </c>
      <c r="D950" s="1">
        <v>0</v>
      </c>
      <c r="E950" s="1">
        <v>0</v>
      </c>
      <c r="F950" s="1">
        <v>0</v>
      </c>
      <c r="G950" s="4">
        <v>0</v>
      </c>
      <c r="H950" s="4">
        <v>0</v>
      </c>
      <c r="I950" s="4">
        <v>0</v>
      </c>
      <c r="J950" s="4">
        <v>0</v>
      </c>
      <c r="K950" s="4">
        <v>0</v>
      </c>
      <c r="L950" s="5">
        <v>1.1133436960998737</v>
      </c>
      <c r="M950" s="5">
        <v>11.082269565559772</v>
      </c>
      <c r="N950" s="5">
        <v>3.3503759444215375</v>
      </c>
      <c r="O950" s="5">
        <v>0</v>
      </c>
      <c r="P950" s="5">
        <v>6.0862463668319098</v>
      </c>
    </row>
    <row r="951" spans="1:16" x14ac:dyDescent="0.35">
      <c r="A951" t="s">
        <v>846</v>
      </c>
      <c r="B951" s="1">
        <v>30752.104680918321</v>
      </c>
      <c r="C951" s="1">
        <v>31800.988216240192</v>
      </c>
      <c r="D951" s="1">
        <v>34355.224361028115</v>
      </c>
      <c r="E951" s="1">
        <v>32570.290747543346</v>
      </c>
      <c r="F951" s="1">
        <v>36410.158699120235</v>
      </c>
      <c r="G951" s="4">
        <v>35812.788460887125</v>
      </c>
      <c r="H951" s="4">
        <v>28943.056146254436</v>
      </c>
      <c r="I951" s="4">
        <v>28274.365201829758</v>
      </c>
      <c r="J951" s="4">
        <v>34091.155943418147</v>
      </c>
      <c r="K951" s="4">
        <v>25236.873314911598</v>
      </c>
      <c r="L951" s="5">
        <v>44273.225419107577</v>
      </c>
      <c r="M951" s="5">
        <v>42732.439854115226</v>
      </c>
      <c r="N951" s="5">
        <v>42058.944418295774</v>
      </c>
      <c r="O951" s="5">
        <v>38928.760277890855</v>
      </c>
      <c r="P951" s="5">
        <v>40172.269144274018</v>
      </c>
    </row>
    <row r="952" spans="1:16" x14ac:dyDescent="0.35">
      <c r="A952" t="s">
        <v>939</v>
      </c>
      <c r="B952" s="1">
        <v>11437.653489785112</v>
      </c>
      <c r="C952" s="1">
        <v>12236.335625354088</v>
      </c>
      <c r="D952" s="1">
        <v>12460.104261267683</v>
      </c>
      <c r="E952" s="1">
        <v>12822.128201849504</v>
      </c>
      <c r="F952" s="1">
        <v>14032.296487512114</v>
      </c>
      <c r="G952" s="4">
        <v>12695.288513597574</v>
      </c>
      <c r="H952" s="4">
        <v>14929.941775396255</v>
      </c>
      <c r="I952" s="4">
        <v>11042.12415538946</v>
      </c>
      <c r="J952" s="4">
        <v>13494.949983918868</v>
      </c>
      <c r="K952" s="4">
        <v>9446.4297197249598</v>
      </c>
      <c r="L952" s="5">
        <v>15503.867640038792</v>
      </c>
      <c r="M952" s="5">
        <v>13926.454890492361</v>
      </c>
      <c r="N952" s="5">
        <v>18341.633107735706</v>
      </c>
      <c r="O952" s="5">
        <v>19171.904075945946</v>
      </c>
      <c r="P952" s="5">
        <v>19337.526269016686</v>
      </c>
    </row>
    <row r="953" spans="1:16" x14ac:dyDescent="0.35">
      <c r="A953" t="s">
        <v>437</v>
      </c>
      <c r="B953" s="1">
        <v>41206.516526604122</v>
      </c>
      <c r="C953" s="1">
        <v>42082.850597572098</v>
      </c>
      <c r="D953" s="1">
        <v>41342.026142360337</v>
      </c>
      <c r="E953" s="1">
        <v>42725.596904821527</v>
      </c>
      <c r="F953" s="1">
        <v>48894.351414064309</v>
      </c>
      <c r="G953" s="4">
        <v>48858.637209574183</v>
      </c>
      <c r="H953" s="4">
        <v>47539.060155579136</v>
      </c>
      <c r="I953" s="4">
        <v>45517.48518832463</v>
      </c>
      <c r="J953" s="4">
        <v>50324.063104925415</v>
      </c>
      <c r="K953" s="4">
        <v>45099.518314941648</v>
      </c>
      <c r="L953" s="5">
        <v>58374.836673908576</v>
      </c>
      <c r="M953" s="5">
        <v>52381.138692301516</v>
      </c>
      <c r="N953" s="5">
        <v>61387.263241663619</v>
      </c>
      <c r="O953" s="5">
        <v>53002.943980617631</v>
      </c>
      <c r="P953" s="5">
        <v>56150.187418799491</v>
      </c>
    </row>
    <row r="954" spans="1:16" x14ac:dyDescent="0.35">
      <c r="A954" t="s">
        <v>1458</v>
      </c>
      <c r="B954" s="1">
        <v>0</v>
      </c>
      <c r="C954" s="1">
        <v>0</v>
      </c>
      <c r="D954" s="1">
        <v>0</v>
      </c>
      <c r="E954" s="1">
        <v>0</v>
      </c>
      <c r="F954" s="1">
        <v>0</v>
      </c>
      <c r="G954" s="4">
        <v>0</v>
      </c>
      <c r="H954" s="4">
        <v>2.4947684477226595</v>
      </c>
      <c r="I954" s="4">
        <v>14.505253406094528</v>
      </c>
      <c r="J954" s="4">
        <v>0</v>
      </c>
      <c r="K954" s="4">
        <v>0</v>
      </c>
      <c r="L954" s="5">
        <v>0</v>
      </c>
      <c r="M954" s="5">
        <v>0.7915906832542694</v>
      </c>
      <c r="N954" s="5">
        <v>3.3503759444215375</v>
      </c>
      <c r="O954" s="5">
        <v>15.703412778495705</v>
      </c>
      <c r="P954" s="5">
        <v>6.0862463668319098</v>
      </c>
    </row>
    <row r="955" spans="1:16" x14ac:dyDescent="0.35">
      <c r="A955" t="s">
        <v>928</v>
      </c>
      <c r="B955" s="1">
        <v>20397.284530307039</v>
      </c>
      <c r="C955" s="1">
        <v>21469.708538068055</v>
      </c>
      <c r="D955" s="1">
        <v>24946.951042795637</v>
      </c>
      <c r="E955" s="1">
        <v>22256.276804246099</v>
      </c>
      <c r="F955" s="1">
        <v>25508.669210686974</v>
      </c>
      <c r="G955" s="4">
        <v>26180.728668190481</v>
      </c>
      <c r="H955" s="4">
        <v>26429.576935173856</v>
      </c>
      <c r="I955" s="4">
        <v>28448.428242702892</v>
      </c>
      <c r="J955" s="4">
        <v>28943.386268701372</v>
      </c>
      <c r="K955" s="4">
        <v>18439.394894919398</v>
      </c>
      <c r="L955" s="5">
        <v>30790.633259338108</v>
      </c>
      <c r="M955" s="5">
        <v>26942.976290583942</v>
      </c>
      <c r="N955" s="5">
        <v>36738.547418554372</v>
      </c>
      <c r="O955" s="5">
        <v>29730.486242886993</v>
      </c>
      <c r="P955" s="5">
        <v>30120.833269451123</v>
      </c>
    </row>
    <row r="956" spans="1:16" x14ac:dyDescent="0.35">
      <c r="A956" t="s">
        <v>831</v>
      </c>
      <c r="B956" s="1">
        <v>115.88851790489151</v>
      </c>
      <c r="C956" s="1">
        <v>133.31177752248522</v>
      </c>
      <c r="D956" s="1">
        <v>1221.2417585523744</v>
      </c>
      <c r="E956" s="1">
        <v>146.09084905520177</v>
      </c>
      <c r="F956" s="1">
        <v>487.94101714178817</v>
      </c>
      <c r="G956" s="4">
        <v>1341.0320104216592</v>
      </c>
      <c r="H956" s="4">
        <v>276.9192976972152</v>
      </c>
      <c r="I956" s="4">
        <v>641.85746321968293</v>
      </c>
      <c r="J956" s="4">
        <v>1199.7789879319967</v>
      </c>
      <c r="K956" s="4">
        <v>77.822298071244916</v>
      </c>
      <c r="L956" s="5">
        <v>131.93122798783503</v>
      </c>
      <c r="M956" s="5">
        <v>137.73677888624289</v>
      </c>
      <c r="N956" s="5">
        <v>2248.1022587068519</v>
      </c>
      <c r="O956" s="5">
        <v>2388.8816689286591</v>
      </c>
      <c r="P956" s="5">
        <v>1906.5166744100957</v>
      </c>
    </row>
    <row r="957" spans="1:16" x14ac:dyDescent="0.35">
      <c r="A957" t="s">
        <v>644</v>
      </c>
      <c r="B957" s="1">
        <v>13152.441403159055</v>
      </c>
      <c r="C957" s="1">
        <v>12957.674927293283</v>
      </c>
      <c r="D957" s="1">
        <v>12130.916571397205</v>
      </c>
      <c r="E957" s="1">
        <v>12814.823659396743</v>
      </c>
      <c r="F957" s="1">
        <v>14757.997854824811</v>
      </c>
      <c r="G957" s="4">
        <v>10778.336116957484</v>
      </c>
      <c r="H957" s="4">
        <v>11800.25475772818</v>
      </c>
      <c r="I957" s="4">
        <v>11292.339776644591</v>
      </c>
      <c r="J957" s="4">
        <v>11879.862884779643</v>
      </c>
      <c r="K957" s="4">
        <v>9552.6870882453131</v>
      </c>
      <c r="L957" s="5">
        <v>16955.111147904976</v>
      </c>
      <c r="M957" s="5">
        <v>18129.405623230905</v>
      </c>
      <c r="N957" s="5">
        <v>16493.900774387228</v>
      </c>
      <c r="O957" s="5">
        <v>16967.537507164609</v>
      </c>
      <c r="P957" s="5">
        <v>15752.72715895269</v>
      </c>
    </row>
    <row r="958" spans="1:16" x14ac:dyDescent="0.35">
      <c r="A958" t="s">
        <v>1515</v>
      </c>
      <c r="B958" s="1">
        <v>0</v>
      </c>
      <c r="C958" s="1">
        <v>0</v>
      </c>
      <c r="D958" s="1">
        <v>0</v>
      </c>
      <c r="E958" s="1">
        <v>0</v>
      </c>
      <c r="F958" s="1">
        <v>0</v>
      </c>
      <c r="G958" s="4">
        <v>0</v>
      </c>
      <c r="H958" s="4">
        <v>1.2473842238613297</v>
      </c>
      <c r="I958" s="4">
        <v>3.6263133515236321</v>
      </c>
      <c r="J958" s="4">
        <v>0</v>
      </c>
      <c r="K958" s="4">
        <v>0</v>
      </c>
      <c r="L958" s="5">
        <v>0</v>
      </c>
      <c r="M958" s="5">
        <v>0.3957953416271347</v>
      </c>
      <c r="N958" s="5">
        <v>1.6751879722107688</v>
      </c>
      <c r="O958" s="5">
        <v>5.8887797919358897</v>
      </c>
      <c r="P958" s="5">
        <v>1.5215615917079774</v>
      </c>
    </row>
    <row r="959" spans="1:16" x14ac:dyDescent="0.35">
      <c r="A959" t="s">
        <v>1516</v>
      </c>
      <c r="B959" s="1">
        <v>0</v>
      </c>
      <c r="C959" s="1">
        <v>0</v>
      </c>
      <c r="D959" s="1">
        <v>0</v>
      </c>
      <c r="E959" s="1">
        <v>0</v>
      </c>
      <c r="F959" s="1">
        <v>0</v>
      </c>
      <c r="G959" s="4">
        <v>0</v>
      </c>
      <c r="H959" s="4">
        <v>1.2473842238613297</v>
      </c>
      <c r="I959" s="4">
        <v>3.6263133515236321</v>
      </c>
      <c r="J959" s="4">
        <v>0</v>
      </c>
      <c r="K959" s="4">
        <v>0</v>
      </c>
      <c r="L959" s="5">
        <v>0</v>
      </c>
      <c r="M959" s="5">
        <v>0.3957953416271347</v>
      </c>
      <c r="N959" s="5">
        <v>1.6751879722107688</v>
      </c>
      <c r="O959" s="5">
        <v>5.8887797919358897</v>
      </c>
      <c r="P959" s="5">
        <v>1.5215615917079774</v>
      </c>
    </row>
    <row r="960" spans="1:16" x14ac:dyDescent="0.35">
      <c r="A960" t="s">
        <v>1517</v>
      </c>
      <c r="B960" s="1">
        <v>0</v>
      </c>
      <c r="C960" s="1">
        <v>0</v>
      </c>
      <c r="D960" s="1">
        <v>0</v>
      </c>
      <c r="E960" s="1">
        <v>0</v>
      </c>
      <c r="F960" s="1">
        <v>0</v>
      </c>
      <c r="G960" s="4">
        <v>0</v>
      </c>
      <c r="H960" s="4">
        <v>1.2473842238613297</v>
      </c>
      <c r="I960" s="4">
        <v>3.6263133515236321</v>
      </c>
      <c r="J960" s="4">
        <v>0</v>
      </c>
      <c r="K960" s="4">
        <v>0</v>
      </c>
      <c r="L960" s="5">
        <v>0</v>
      </c>
      <c r="M960" s="5">
        <v>0.3957953416271347</v>
      </c>
      <c r="N960" s="5">
        <v>1.6751879722107688</v>
      </c>
      <c r="O960" s="5">
        <v>5.8887797919358897</v>
      </c>
      <c r="P960" s="5">
        <v>1.5215615917079774</v>
      </c>
    </row>
    <row r="961" spans="1:16" x14ac:dyDescent="0.35">
      <c r="A961" t="s">
        <v>1457</v>
      </c>
      <c r="B961" s="1">
        <v>0</v>
      </c>
      <c r="C961" s="1">
        <v>0</v>
      </c>
      <c r="D961" s="1">
        <v>0</v>
      </c>
      <c r="E961" s="1">
        <v>0</v>
      </c>
      <c r="F961" s="1">
        <v>0</v>
      </c>
      <c r="G961" s="4">
        <v>0</v>
      </c>
      <c r="H961" s="4">
        <v>2.4947684477226595</v>
      </c>
      <c r="I961" s="4">
        <v>14.505253406094528</v>
      </c>
      <c r="J961" s="4">
        <v>0</v>
      </c>
      <c r="K961" s="4">
        <v>0</v>
      </c>
      <c r="L961" s="5">
        <v>0</v>
      </c>
      <c r="M961" s="5">
        <v>0.7915906832542694</v>
      </c>
      <c r="N961" s="5">
        <v>3.3503759444215375</v>
      </c>
      <c r="O961" s="5">
        <v>17.66633937580767</v>
      </c>
      <c r="P961" s="5">
        <v>6.0862463668319098</v>
      </c>
    </row>
    <row r="962" spans="1:16" x14ac:dyDescent="0.35">
      <c r="A962" t="s">
        <v>1039</v>
      </c>
      <c r="B962" s="1">
        <v>245.35772150176251</v>
      </c>
      <c r="C962" s="1">
        <v>236.74332904855132</v>
      </c>
      <c r="D962" s="1">
        <v>790.17780102372092</v>
      </c>
      <c r="E962" s="1">
        <v>230.42511191888642</v>
      </c>
      <c r="F962" s="1">
        <v>904.90879542658899</v>
      </c>
      <c r="G962" s="4">
        <v>1616.4721951348215</v>
      </c>
      <c r="H962" s="4">
        <v>402.90510430720951</v>
      </c>
      <c r="I962" s="4">
        <v>297.35769482493782</v>
      </c>
      <c r="J962" s="4">
        <v>102.54521264376039</v>
      </c>
      <c r="K962" s="4">
        <v>255.91563404197848</v>
      </c>
      <c r="L962" s="5">
        <v>129.14786874758536</v>
      </c>
      <c r="M962" s="5">
        <v>116.75962578000474</v>
      </c>
      <c r="N962" s="5">
        <v>412.09624116384913</v>
      </c>
      <c r="O962" s="5">
        <v>237.51411827474755</v>
      </c>
      <c r="P962" s="5">
        <v>287.57514083280773</v>
      </c>
    </row>
    <row r="963" spans="1:16" x14ac:dyDescent="0.35">
      <c r="A963" t="s">
        <v>158</v>
      </c>
      <c r="B963" s="1">
        <v>123.13155027394724</v>
      </c>
      <c r="C963" s="1">
        <v>108.41158919213596</v>
      </c>
      <c r="D963" s="1">
        <v>184.01400845757885</v>
      </c>
      <c r="E963" s="1">
        <v>97.615249141430269</v>
      </c>
      <c r="F963" s="1">
        <v>189.85341394244122</v>
      </c>
      <c r="G963" s="4">
        <v>105.72451534444615</v>
      </c>
      <c r="H963" s="4">
        <v>144.69656996791426</v>
      </c>
      <c r="I963" s="4">
        <v>116.04202724875623</v>
      </c>
      <c r="J963" s="4">
        <v>169.19960086220465</v>
      </c>
      <c r="K963" s="4">
        <v>28.435070449108721</v>
      </c>
      <c r="L963" s="5">
        <v>30.616951642746528</v>
      </c>
      <c r="M963" s="5">
        <v>29.288855280407969</v>
      </c>
      <c r="N963" s="5">
        <v>48.580451194112293</v>
      </c>
      <c r="O963" s="5">
        <v>127.59022882527761</v>
      </c>
      <c r="P963" s="5">
        <v>106.50931141955841</v>
      </c>
    </row>
    <row r="964" spans="1:16" x14ac:dyDescent="0.35">
      <c r="A964" t="s">
        <v>317</v>
      </c>
      <c r="B964" s="1">
        <v>58997.214783097232</v>
      </c>
      <c r="C964" s="1">
        <v>58969.009083753561</v>
      </c>
      <c r="D964" s="1">
        <v>56703.693851867421</v>
      </c>
      <c r="E964" s="1">
        <v>58948.321643087795</v>
      </c>
      <c r="F964" s="1">
        <v>63034.882090833329</v>
      </c>
      <c r="G964" s="4">
        <v>62188.27281523843</v>
      </c>
      <c r="H964" s="4">
        <v>64718.035686597374</v>
      </c>
      <c r="I964" s="4">
        <v>62481.379046752183</v>
      </c>
      <c r="J964" s="4">
        <v>63624.177184821136</v>
      </c>
      <c r="K964" s="4">
        <v>64821.484545381369</v>
      </c>
      <c r="L964" s="5">
        <v>80396.218310916025</v>
      </c>
      <c r="M964" s="5">
        <v>78577.644968576686</v>
      </c>
      <c r="N964" s="5">
        <v>75316.451230596169</v>
      </c>
      <c r="O964" s="5">
        <v>68296.105100275134</v>
      </c>
      <c r="P964" s="5">
        <v>69789.465526869797</v>
      </c>
    </row>
    <row r="965" spans="1:16" x14ac:dyDescent="0.35">
      <c r="A965" t="s">
        <v>1442</v>
      </c>
      <c r="B965" s="1">
        <v>0</v>
      </c>
      <c r="C965" s="1">
        <v>0</v>
      </c>
      <c r="D965" s="1">
        <v>0</v>
      </c>
      <c r="E965" s="1">
        <v>0</v>
      </c>
      <c r="F965" s="1">
        <v>0</v>
      </c>
      <c r="G965" s="4">
        <v>0</v>
      </c>
      <c r="H965" s="4">
        <v>1.2473842238613297</v>
      </c>
      <c r="I965" s="4">
        <v>3.6263133515236321</v>
      </c>
      <c r="J965" s="4">
        <v>0</v>
      </c>
      <c r="K965" s="4">
        <v>0</v>
      </c>
      <c r="L965" s="5">
        <v>0</v>
      </c>
      <c r="M965" s="5">
        <v>0.3957953416271347</v>
      </c>
      <c r="N965" s="5">
        <v>1.6751879722107688</v>
      </c>
      <c r="O965" s="5">
        <v>25.518045765055522</v>
      </c>
      <c r="P965" s="5">
        <v>1.5215615917079774</v>
      </c>
    </row>
    <row r="966" spans="1:16" x14ac:dyDescent="0.35">
      <c r="A966" t="s">
        <v>830</v>
      </c>
      <c r="B966" s="1">
        <v>133.9960988275308</v>
      </c>
      <c r="C966" s="1">
        <v>140.97337393182343</v>
      </c>
      <c r="D966" s="1">
        <v>1221.2417585523744</v>
      </c>
      <c r="E966" s="1">
        <v>146.09084905520177</v>
      </c>
      <c r="F966" s="1">
        <v>487.94101714178817</v>
      </c>
      <c r="G966" s="4">
        <v>1341.0320104216592</v>
      </c>
      <c r="H966" s="4">
        <v>276.9192976972152</v>
      </c>
      <c r="I966" s="4">
        <v>641.85746321968293</v>
      </c>
      <c r="J966" s="4">
        <v>1199.7789879319967</v>
      </c>
      <c r="K966" s="4">
        <v>92.788124623407398</v>
      </c>
      <c r="L966" s="5">
        <v>131.93122798783503</v>
      </c>
      <c r="M966" s="5">
        <v>137.73677888624289</v>
      </c>
      <c r="N966" s="5">
        <v>2248.1022587068519</v>
      </c>
      <c r="O966" s="5">
        <v>2388.8816689286591</v>
      </c>
      <c r="P966" s="5">
        <v>1908.0382360018036</v>
      </c>
    </row>
    <row r="967" spans="1:16" x14ac:dyDescent="0.35">
      <c r="A967" t="s">
        <v>113</v>
      </c>
      <c r="B967" s="1">
        <v>49315.996642808132</v>
      </c>
      <c r="C967" s="1">
        <v>49917.216005940907</v>
      </c>
      <c r="D967" s="1">
        <v>50506.433144886054</v>
      </c>
      <c r="E967" s="1">
        <v>50358.179718641935</v>
      </c>
      <c r="F967" s="1">
        <v>54002.650280795977</v>
      </c>
      <c r="G967" s="4">
        <v>47787.480935689659</v>
      </c>
      <c r="H967" s="4">
        <v>48620.542277666907</v>
      </c>
      <c r="I967" s="4">
        <v>46075.937444459269</v>
      </c>
      <c r="J967" s="4">
        <v>50882.934513833912</v>
      </c>
      <c r="K967" s="4">
        <v>47187.251118968314</v>
      </c>
      <c r="L967" s="5">
        <v>66131.502204636403</v>
      </c>
      <c r="M967" s="5">
        <v>62878.026947594757</v>
      </c>
      <c r="N967" s="5">
        <v>63710.748959119956</v>
      </c>
      <c r="O967" s="5">
        <v>58960.426203459436</v>
      </c>
      <c r="P967" s="5">
        <v>60465.336092883314</v>
      </c>
    </row>
    <row r="968" spans="1:16" x14ac:dyDescent="0.35">
      <c r="A968" t="s">
        <v>1022</v>
      </c>
      <c r="B968" s="1">
        <v>58.84963799857772</v>
      </c>
      <c r="C968" s="1">
        <v>52.48193540396688</v>
      </c>
      <c r="D968" s="1">
        <v>209.48307537212264</v>
      </c>
      <c r="E968" s="1">
        <v>47.811550599884214</v>
      </c>
      <c r="F968" s="1">
        <v>126.86466445686492</v>
      </c>
      <c r="G968" s="4">
        <v>144.67565257661053</v>
      </c>
      <c r="H968" s="4">
        <v>33.679374044255901</v>
      </c>
      <c r="I968" s="4">
        <v>293.73138147341422</v>
      </c>
      <c r="J968" s="4">
        <v>123.05425517251248</v>
      </c>
      <c r="K968" s="4">
        <v>10.47607858651374</v>
      </c>
      <c r="L968" s="5">
        <v>44.533747843994945</v>
      </c>
      <c r="M968" s="5">
        <v>66.889412734985768</v>
      </c>
      <c r="N968" s="5">
        <v>350.11428619205066</v>
      </c>
      <c r="O968" s="5">
        <v>321.91996195916198</v>
      </c>
      <c r="P968" s="5">
        <v>279.96733287426787</v>
      </c>
    </row>
    <row r="969" spans="1:16" x14ac:dyDescent="0.35">
      <c r="A969" t="s">
        <v>1028</v>
      </c>
      <c r="B969" s="1">
        <v>53539.589893013748</v>
      </c>
      <c r="C969" s="1">
        <v>53843.784165726749</v>
      </c>
      <c r="D969" s="1">
        <v>54499.346110413659</v>
      </c>
      <c r="E969" s="1">
        <v>54066.895136702398</v>
      </c>
      <c r="F969" s="1">
        <v>55680.280214278013</v>
      </c>
      <c r="G969" s="4">
        <v>56192.579905573126</v>
      </c>
      <c r="H969" s="4">
        <v>56629.996379080512</v>
      </c>
      <c r="I969" s="4">
        <v>56106.320174773638</v>
      </c>
      <c r="J969" s="4">
        <v>55400.051130791551</v>
      </c>
      <c r="K969" s="4">
        <v>53314.260509423635</v>
      </c>
      <c r="L969" s="5">
        <v>71397.617887188797</v>
      </c>
      <c r="M969" s="5">
        <v>70853.698876723152</v>
      </c>
      <c r="N969" s="5">
        <v>65394.312871191782</v>
      </c>
      <c r="O969" s="5">
        <v>64943.426472066305</v>
      </c>
      <c r="P969" s="5">
        <v>64607.026745512427</v>
      </c>
    </row>
    <row r="970" spans="1:16" x14ac:dyDescent="0.35">
      <c r="A970" t="s">
        <v>967</v>
      </c>
      <c r="B970" s="1">
        <v>66.092670367633445</v>
      </c>
      <c r="C970" s="1">
        <v>58.228132710970549</v>
      </c>
      <c r="D970" s="1">
        <v>221.58088215653092</v>
      </c>
      <c r="E970" s="1">
        <v>52.459895797095179</v>
      </c>
      <c r="F970" s="1">
        <v>138.39781577112538</v>
      </c>
      <c r="G970" s="4">
        <v>147.45787666462226</v>
      </c>
      <c r="H970" s="4">
        <v>34.926758268117233</v>
      </c>
      <c r="I970" s="4">
        <v>326.3682016371269</v>
      </c>
      <c r="J970" s="4">
        <v>128.1815158047005</v>
      </c>
      <c r="K970" s="4">
        <v>10.47607858651374</v>
      </c>
      <c r="L970" s="5">
        <v>48.987122628394445</v>
      </c>
      <c r="M970" s="5">
        <v>74.805319567528457</v>
      </c>
      <c r="N970" s="5">
        <v>365.19097794194761</v>
      </c>
      <c r="O970" s="5">
        <v>333.69752154303376</v>
      </c>
      <c r="P970" s="5">
        <v>292.1398256079317</v>
      </c>
    </row>
    <row r="971" spans="1:16" x14ac:dyDescent="0.35">
      <c r="A971" t="s">
        <v>1211</v>
      </c>
      <c r="B971" s="1">
        <v>64233.92718592452</v>
      </c>
      <c r="C971" s="1">
        <v>63559.071492588089</v>
      </c>
      <c r="D971" s="1">
        <v>65439.583803555935</v>
      </c>
      <c r="E971" s="1">
        <v>63064.099290561164</v>
      </c>
      <c r="F971" s="1">
        <v>59977.709827068604</v>
      </c>
      <c r="G971" s="4">
        <v>62074.201627629947</v>
      </c>
      <c r="H971" s="4">
        <v>60374.643819112222</v>
      </c>
      <c r="I971" s="4">
        <v>61310.079834210046</v>
      </c>
      <c r="J971" s="4">
        <v>59430.077987691337</v>
      </c>
      <c r="K971" s="4">
        <v>60732.820731330576</v>
      </c>
      <c r="L971" s="5">
        <v>83744.599476936404</v>
      </c>
      <c r="M971" s="5">
        <v>83024.405631757531</v>
      </c>
      <c r="N971" s="5">
        <v>73363.182054998411</v>
      </c>
      <c r="O971" s="5">
        <v>69613.228847071456</v>
      </c>
      <c r="P971" s="5">
        <v>69959.880425141091</v>
      </c>
    </row>
    <row r="972" spans="1:16" x14ac:dyDescent="0.35">
      <c r="A972" t="s">
        <v>435</v>
      </c>
      <c r="B972" s="1">
        <v>43073.408119728236</v>
      </c>
      <c r="C972" s="1">
        <v>43997.483540265719</v>
      </c>
      <c r="D972" s="1">
        <v>43476.970676471967</v>
      </c>
      <c r="E972" s="1">
        <v>44675.245690394586</v>
      </c>
      <c r="F972" s="1">
        <v>50990.723456802574</v>
      </c>
      <c r="G972" s="4">
        <v>50942.523051494973</v>
      </c>
      <c r="H972" s="4">
        <v>50046.302445540408</v>
      </c>
      <c r="I972" s="4">
        <v>47758.546839566232</v>
      </c>
      <c r="J972" s="4">
        <v>52585.185043720332</v>
      </c>
      <c r="K972" s="4">
        <v>47381.806864146427</v>
      </c>
      <c r="L972" s="5">
        <v>59862.820523746057</v>
      </c>
      <c r="M972" s="5">
        <v>53819.458963774523</v>
      </c>
      <c r="N972" s="5">
        <v>62658.730912571598</v>
      </c>
      <c r="O972" s="5">
        <v>54447.657956239236</v>
      </c>
      <c r="P972" s="5">
        <v>57610.886546839152</v>
      </c>
    </row>
    <row r="973" spans="1:16" x14ac:dyDescent="0.35">
      <c r="A973" t="s">
        <v>1018</v>
      </c>
      <c r="B973" s="1">
        <v>61153.82767098357</v>
      </c>
      <c r="C973" s="1">
        <v>61229.946184149274</v>
      </c>
      <c r="D973" s="1">
        <v>58625.334950569748</v>
      </c>
      <c r="E973" s="1">
        <v>61285.775227971026</v>
      </c>
      <c r="F973" s="1">
        <v>64568.791215629972</v>
      </c>
      <c r="G973" s="4">
        <v>62664.033134288438</v>
      </c>
      <c r="H973" s="4">
        <v>65838.18671962485</v>
      </c>
      <c r="I973" s="4">
        <v>64008.056967743629</v>
      </c>
      <c r="J973" s="4">
        <v>64018.976253499619</v>
      </c>
      <c r="K973" s="4">
        <v>66154.939691179054</v>
      </c>
      <c r="L973" s="5">
        <v>81288.563283340074</v>
      </c>
      <c r="M973" s="5">
        <v>79976.781501228601</v>
      </c>
      <c r="N973" s="5">
        <v>74187.374537326104</v>
      </c>
      <c r="O973" s="5">
        <v>70565.248246767762</v>
      </c>
      <c r="P973" s="5">
        <v>71361.23865110414</v>
      </c>
    </row>
    <row r="974" spans="1:16" x14ac:dyDescent="0.35">
      <c r="A974" t="s">
        <v>146</v>
      </c>
      <c r="B974" s="1">
        <v>65392.812364973433</v>
      </c>
      <c r="C974" s="1">
        <v>65378.700639805924</v>
      </c>
      <c r="D974" s="1">
        <v>65261.300335154134</v>
      </c>
      <c r="E974" s="1">
        <v>65368.350409750026</v>
      </c>
      <c r="F974" s="1">
        <v>63896.319777460012</v>
      </c>
      <c r="G974" s="4">
        <v>60210.111488662085</v>
      </c>
      <c r="H974" s="4">
        <v>59299.398618143758</v>
      </c>
      <c r="I974" s="4">
        <v>58699.134221113032</v>
      </c>
      <c r="J974" s="4">
        <v>58281.571606081219</v>
      </c>
      <c r="K974" s="4">
        <v>60253.914281661382</v>
      </c>
      <c r="L974" s="5">
        <v>84137.053129811611</v>
      </c>
      <c r="M974" s="5">
        <v>83920.486285201376</v>
      </c>
      <c r="N974" s="5">
        <v>74135.443710187566</v>
      </c>
      <c r="O974" s="5">
        <v>70955.870639632849</v>
      </c>
      <c r="P974" s="5">
        <v>71408.407060447091</v>
      </c>
    </row>
    <row r="975" spans="1:16" x14ac:dyDescent="0.35">
      <c r="A975" t="s">
        <v>1265</v>
      </c>
      <c r="B975" s="1">
        <v>67189.989771545384</v>
      </c>
      <c r="C975" s="1">
        <v>66871.945779985937</v>
      </c>
      <c r="D975" s="1">
        <v>68232.266990735661</v>
      </c>
      <c r="E975" s="1">
        <v>66638.676747216392</v>
      </c>
      <c r="F975" s="1">
        <v>63648.800606946272</v>
      </c>
      <c r="G975" s="4">
        <v>68195.094621255776</v>
      </c>
      <c r="H975" s="4">
        <v>64313.883198066302</v>
      </c>
      <c r="I975" s="4">
        <v>65614.513782468595</v>
      </c>
      <c r="J975" s="4">
        <v>63547.26827533832</v>
      </c>
      <c r="K975" s="4">
        <v>65138.760068287214</v>
      </c>
      <c r="L975" s="5">
        <v>87323.999459897488</v>
      </c>
      <c r="M975" s="5">
        <v>86818.103981253618</v>
      </c>
      <c r="N975" s="5">
        <v>77985.025670327916</v>
      </c>
      <c r="O975" s="5">
        <v>73211.273299944296</v>
      </c>
      <c r="P975" s="5">
        <v>73820.082183304228</v>
      </c>
    </row>
    <row r="976" spans="1:16" x14ac:dyDescent="0.35">
      <c r="A976" t="s">
        <v>1234</v>
      </c>
      <c r="B976" s="1">
        <v>1703.0179857742262</v>
      </c>
      <c r="C976" s="1">
        <v>2026.8753300904289</v>
      </c>
      <c r="D976" s="1">
        <v>1776.467417289429</v>
      </c>
      <c r="E976" s="1">
        <v>2264.4081603556274</v>
      </c>
      <c r="F976" s="1">
        <v>3284.2866281070906</v>
      </c>
      <c r="G976" s="4">
        <v>4075.9582889372005</v>
      </c>
      <c r="H976" s="4">
        <v>1842.386498643184</v>
      </c>
      <c r="I976" s="4">
        <v>2846.6559809460514</v>
      </c>
      <c r="J976" s="4">
        <v>3342.9739321865891</v>
      </c>
      <c r="K976" s="4">
        <v>1092.5053383078614</v>
      </c>
      <c r="L976" s="5">
        <v>589.51548708488315</v>
      </c>
      <c r="M976" s="5">
        <v>743.69944691738613</v>
      </c>
      <c r="N976" s="5">
        <v>1256.3909791580766</v>
      </c>
      <c r="O976" s="5">
        <v>2063.0358537748734</v>
      </c>
      <c r="P976" s="5">
        <v>2127.1431052077523</v>
      </c>
    </row>
    <row r="977" spans="1:16" x14ac:dyDescent="0.35">
      <c r="A977" t="s">
        <v>426</v>
      </c>
      <c r="B977" s="1">
        <v>2542.3043615385577</v>
      </c>
      <c r="C977" s="1">
        <v>2734.4237584928146</v>
      </c>
      <c r="D977" s="1">
        <v>3023.1782427563471</v>
      </c>
      <c r="E977" s="1">
        <v>2875.3335291319254</v>
      </c>
      <c r="F977" s="1">
        <v>2712.9520553083421</v>
      </c>
      <c r="G977" s="4">
        <v>2005.9835674564652</v>
      </c>
      <c r="H977" s="4">
        <v>2750.482213614232</v>
      </c>
      <c r="I977" s="4">
        <v>3390.6029836745961</v>
      </c>
      <c r="J977" s="4">
        <v>1850.9410882198752</v>
      </c>
      <c r="K977" s="4">
        <v>1538.4869695623033</v>
      </c>
      <c r="L977" s="5">
        <v>734.80683942591668</v>
      </c>
      <c r="M977" s="5">
        <v>1002.1538049999051</v>
      </c>
      <c r="N977" s="5">
        <v>2000.174438819658</v>
      </c>
      <c r="O977" s="5">
        <v>1943.2973313388436</v>
      </c>
      <c r="P977" s="5">
        <v>1736.1017761388023</v>
      </c>
    </row>
    <row r="978" spans="1:16" x14ac:dyDescent="0.35">
      <c r="A978" t="s">
        <v>1185</v>
      </c>
      <c r="B978" s="1">
        <v>26983.011711870953</v>
      </c>
      <c r="C978" s="1">
        <v>27404.764196561915</v>
      </c>
      <c r="D978" s="1">
        <v>29351.189438993122</v>
      </c>
      <c r="E978" s="1">
        <v>27714.098115085661</v>
      </c>
      <c r="F978" s="1">
        <v>26782.638848169896</v>
      </c>
      <c r="G978" s="4">
        <v>26400.524371143409</v>
      </c>
      <c r="H978" s="4">
        <v>26276.148675638909</v>
      </c>
      <c r="I978" s="4">
        <v>27404.049997464088</v>
      </c>
      <c r="J978" s="4">
        <v>27441.098903470283</v>
      </c>
      <c r="K978" s="4">
        <v>24373.345122851821</v>
      </c>
      <c r="L978" s="5">
        <v>38867.941774542691</v>
      </c>
      <c r="M978" s="5">
        <v>35729.632874706331</v>
      </c>
      <c r="N978" s="5">
        <v>36313.049673612833</v>
      </c>
      <c r="O978" s="5">
        <v>29469.417005444502</v>
      </c>
      <c r="P978" s="5">
        <v>29770.874103358288</v>
      </c>
    </row>
    <row r="979" spans="1:16" x14ac:dyDescent="0.35">
      <c r="A979" t="s">
        <v>1151</v>
      </c>
      <c r="B979" s="1">
        <v>25579.674190366404</v>
      </c>
      <c r="C979" s="1">
        <v>25991.965818679946</v>
      </c>
      <c r="D979" s="1">
        <v>28093.654260087522</v>
      </c>
      <c r="E979" s="1">
        <v>26294.360681994654</v>
      </c>
      <c r="F979" s="1">
        <v>25246.955392401833</v>
      </c>
      <c r="G979" s="4">
        <v>24923.163380409173</v>
      </c>
      <c r="H979" s="4">
        <v>24688.228558663439</v>
      </c>
      <c r="I979" s="4">
        <v>25877.372076472639</v>
      </c>
      <c r="J979" s="4">
        <v>25872.157150020746</v>
      </c>
      <c r="K979" s="4">
        <v>22839.347901255169</v>
      </c>
      <c r="L979" s="5">
        <v>36987.504271830003</v>
      </c>
      <c r="M979" s="5">
        <v>33910.161689246394</v>
      </c>
      <c r="N979" s="5">
        <v>34592.631626152375</v>
      </c>
      <c r="O979" s="5">
        <v>27893.186947802998</v>
      </c>
      <c r="P979" s="5">
        <v>28154.975692964414</v>
      </c>
    </row>
    <row r="980" spans="1:16" x14ac:dyDescent="0.35">
      <c r="A980" t="s">
        <v>783</v>
      </c>
      <c r="B980" s="1">
        <v>63241.631751363886</v>
      </c>
      <c r="C980" s="1">
        <v>62533.566813198173</v>
      </c>
      <c r="D980" s="1">
        <v>62382.022320464959</v>
      </c>
      <c r="E980" s="1">
        <v>62014.237325305374</v>
      </c>
      <c r="F980" s="1">
        <v>57394.283932674261</v>
      </c>
      <c r="G980" s="4">
        <v>61075.383180033736</v>
      </c>
      <c r="H980" s="4">
        <v>58590.884378990522</v>
      </c>
      <c r="I980" s="4">
        <v>60037.243847825252</v>
      </c>
      <c r="J980" s="4">
        <v>59389.059902633831</v>
      </c>
      <c r="K980" s="4">
        <v>63528.437131274528</v>
      </c>
      <c r="L980" s="5">
        <v>24018.720227810627</v>
      </c>
      <c r="M980" s="5">
        <v>29525.936690042621</v>
      </c>
      <c r="N980" s="5">
        <v>28367.633121417159</v>
      </c>
      <c r="O980" s="5">
        <v>37692.116521584314</v>
      </c>
      <c r="P980" s="5">
        <v>35777.999267421379</v>
      </c>
    </row>
    <row r="981" spans="1:16" x14ac:dyDescent="0.35">
      <c r="A981" t="s">
        <v>233</v>
      </c>
      <c r="B981" s="1">
        <v>66.998049413765401</v>
      </c>
      <c r="C981" s="1">
        <v>42.521860071827177</v>
      </c>
      <c r="D981" s="1">
        <v>175.09983503748853</v>
      </c>
      <c r="E981" s="1">
        <v>24.569824613829386</v>
      </c>
      <c r="F981" s="1">
        <v>89.603714056946558</v>
      </c>
      <c r="G981" s="4">
        <v>2.7822240880117408</v>
      </c>
      <c r="H981" s="4">
        <v>3.7421526715839892</v>
      </c>
      <c r="I981" s="4">
        <v>65.273640327425383</v>
      </c>
      <c r="J981" s="4">
        <v>0</v>
      </c>
      <c r="K981" s="4">
        <v>29.931653104324969</v>
      </c>
      <c r="L981" s="5">
        <v>8.3500777207490522</v>
      </c>
      <c r="M981" s="5">
        <v>15.040222981831118</v>
      </c>
      <c r="N981" s="5">
        <v>31.828571472004608</v>
      </c>
      <c r="O981" s="5">
        <v>23.555119167743559</v>
      </c>
      <c r="P981" s="5">
        <v>22.82342387561966</v>
      </c>
    </row>
    <row r="982" spans="1:16" x14ac:dyDescent="0.35">
      <c r="A982" t="s">
        <v>1023</v>
      </c>
      <c r="B982" s="1">
        <v>57.038879906313795</v>
      </c>
      <c r="C982" s="1">
        <v>63.208170377040403</v>
      </c>
      <c r="D982" s="1">
        <v>555.86238540991815</v>
      </c>
      <c r="E982" s="1">
        <v>67.733030016502639</v>
      </c>
      <c r="F982" s="1">
        <v>226.22719885664725</v>
      </c>
      <c r="G982" s="4">
        <v>600.96040301053597</v>
      </c>
      <c r="H982" s="4">
        <v>125.9858066099943</v>
      </c>
      <c r="I982" s="4">
        <v>293.73138147341422</v>
      </c>
      <c r="J982" s="4">
        <v>522.98058448317806</v>
      </c>
      <c r="K982" s="4">
        <v>38.911149035622458</v>
      </c>
      <c r="L982" s="5">
        <v>65.687278069892542</v>
      </c>
      <c r="M982" s="5">
        <v>62.535663977087282</v>
      </c>
      <c r="N982" s="5">
        <v>1048.6676706039411</v>
      </c>
      <c r="O982" s="5">
        <v>1069.79499553502</v>
      </c>
      <c r="P982" s="5">
        <v>871.85479204867113</v>
      </c>
    </row>
    <row r="983" spans="1:16" x14ac:dyDescent="0.35">
      <c r="A983" t="s">
        <v>1148</v>
      </c>
      <c r="B983" s="1">
        <v>3779.9575176009539</v>
      </c>
      <c r="C983" s="1">
        <v>3787.5101849563544</v>
      </c>
      <c r="D983" s="1">
        <v>8159.0155860741015</v>
      </c>
      <c r="E983" s="1">
        <v>3793.0496809241477</v>
      </c>
      <c r="F983" s="1">
        <v>6592.5267243284143</v>
      </c>
      <c r="G983" s="4">
        <v>8750.0947567969251</v>
      </c>
      <c r="H983" s="4">
        <v>2912.6421627162049</v>
      </c>
      <c r="I983" s="4">
        <v>5007.938738454136</v>
      </c>
      <c r="J983" s="4">
        <v>7024.3470660975872</v>
      </c>
      <c r="K983" s="4">
        <v>1176.3139669999712</v>
      </c>
      <c r="L983" s="5">
        <v>2714.3319310914922</v>
      </c>
      <c r="M983" s="5">
        <v>3603.3207901734345</v>
      </c>
      <c r="N983" s="5">
        <v>9453.0857271853674</v>
      </c>
      <c r="O983" s="5">
        <v>12466.546819528277</v>
      </c>
      <c r="P983" s="5">
        <v>11627.773683832364</v>
      </c>
    </row>
    <row r="984" spans="1:16" x14ac:dyDescent="0.35">
      <c r="A984" t="s">
        <v>885</v>
      </c>
      <c r="B984" s="1">
        <v>2544.1151196308215</v>
      </c>
      <c r="C984" s="1">
        <v>2627.5444885825464</v>
      </c>
      <c r="D984" s="1">
        <v>2853.1722211017677</v>
      </c>
      <c r="E984" s="1">
        <v>2688.7356719295994</v>
      </c>
      <c r="F984" s="1">
        <v>3763.3559903917553</v>
      </c>
      <c r="G984" s="4">
        <v>2609.7261945550131</v>
      </c>
      <c r="H984" s="4">
        <v>2157.9747072801006</v>
      </c>
      <c r="I984" s="4">
        <v>2763.2507738610075</v>
      </c>
      <c r="J984" s="4">
        <v>2527.739491668694</v>
      </c>
      <c r="K984" s="4">
        <v>1089.5121729974289</v>
      </c>
      <c r="L984" s="5">
        <v>1528.6208947451266</v>
      </c>
      <c r="M984" s="5">
        <v>2167.7710860918169</v>
      </c>
      <c r="N984" s="5">
        <v>3551.3985010868296</v>
      </c>
      <c r="O984" s="5">
        <v>7158.79330039673</v>
      </c>
      <c r="P984" s="5">
        <v>7291.3231474646282</v>
      </c>
    </row>
    <row r="985" spans="1:16" x14ac:dyDescent="0.35">
      <c r="A985" t="s">
        <v>1184</v>
      </c>
      <c r="B985" s="1">
        <v>24000.69313391226</v>
      </c>
      <c r="C985" s="1">
        <v>24429.000151174947</v>
      </c>
      <c r="D985" s="1">
        <v>25676.003083224452</v>
      </c>
      <c r="E985" s="1">
        <v>24743.141484753967</v>
      </c>
      <c r="F985" s="1">
        <v>25380.030215258685</v>
      </c>
      <c r="G985" s="4">
        <v>24002.247207277287</v>
      </c>
      <c r="H985" s="4">
        <v>22706.135026947784</v>
      </c>
      <c r="I985" s="4">
        <v>22124.13775764568</v>
      </c>
      <c r="J985" s="4">
        <v>23867.398242835232</v>
      </c>
      <c r="K985" s="4">
        <v>19255.032442012252</v>
      </c>
      <c r="L985" s="5">
        <v>34130.107675789681</v>
      </c>
      <c r="M985" s="5">
        <v>31947.41259011743</v>
      </c>
      <c r="N985" s="5">
        <v>30624.111319985062</v>
      </c>
      <c r="O985" s="5">
        <v>26197.218367725462</v>
      </c>
      <c r="P985" s="5">
        <v>27088.361017177122</v>
      </c>
    </row>
    <row r="986" spans="1:16" x14ac:dyDescent="0.35">
      <c r="A986" t="s">
        <v>337</v>
      </c>
      <c r="B986" s="1">
        <v>1983.6854900751352</v>
      </c>
      <c r="C986" s="1">
        <v>2171.6795022269216</v>
      </c>
      <c r="D986" s="1">
        <v>1816.5811976798354</v>
      </c>
      <c r="E986" s="1">
        <v>2309.5635136999622</v>
      </c>
      <c r="F986" s="1">
        <v>1887.0009881101516</v>
      </c>
      <c r="G986" s="4">
        <v>1288.1697527494359</v>
      </c>
      <c r="H986" s="4">
        <v>1237.405150070439</v>
      </c>
      <c r="I986" s="4">
        <v>1403.3832670396457</v>
      </c>
      <c r="J986" s="4">
        <v>1158.7609028744926</v>
      </c>
      <c r="K986" s="4">
        <v>1299.0337447277036</v>
      </c>
      <c r="L986" s="5">
        <v>437.5440725672504</v>
      </c>
      <c r="M986" s="5">
        <v>648.31276958524666</v>
      </c>
      <c r="N986" s="5">
        <v>653.32330916219985</v>
      </c>
      <c r="O986" s="5">
        <v>1988.4446430770188</v>
      </c>
      <c r="P986" s="5">
        <v>1454.6128816728265</v>
      </c>
    </row>
    <row r="987" spans="1:16" x14ac:dyDescent="0.35">
      <c r="A987" t="s">
        <v>632</v>
      </c>
      <c r="B987" s="1">
        <v>15554.412012547158</v>
      </c>
      <c r="C987" s="1">
        <v>15540.3990768812</v>
      </c>
      <c r="D987" s="1">
        <v>16073.528129768583</v>
      </c>
      <c r="E987" s="1">
        <v>15530.121303881835</v>
      </c>
      <c r="F987" s="1">
        <v>17700.725770932651</v>
      </c>
      <c r="G987" s="4">
        <v>20471.604839590389</v>
      </c>
      <c r="H987" s="4">
        <v>16646.342467429444</v>
      </c>
      <c r="I987" s="4">
        <v>20561.196703138994</v>
      </c>
      <c r="J987" s="4">
        <v>19539.990269268543</v>
      </c>
      <c r="K987" s="4">
        <v>16293.295367339297</v>
      </c>
      <c r="L987" s="5">
        <v>18645.166878584587</v>
      </c>
      <c r="M987" s="5">
        <v>17787.834243406687</v>
      </c>
      <c r="N987" s="5">
        <v>20616.53837399793</v>
      </c>
      <c r="O987" s="5">
        <v>24781.948291063534</v>
      </c>
      <c r="P987" s="5">
        <v>26817.523053853103</v>
      </c>
    </row>
    <row r="988" spans="1:16" x14ac:dyDescent="0.35">
      <c r="A988" t="s">
        <v>187</v>
      </c>
      <c r="B988" s="1">
        <v>33027.32222384795</v>
      </c>
      <c r="C988" s="1">
        <v>35384.699936708152</v>
      </c>
      <c r="D988" s="1">
        <v>34488.300235656607</v>
      </c>
      <c r="E988" s="1">
        <v>37113.716153160123</v>
      </c>
      <c r="F988" s="1">
        <v>34825.681141637986</v>
      </c>
      <c r="G988" s="4">
        <v>31895.416944966597</v>
      </c>
      <c r="H988" s="4">
        <v>35206.17233426217</v>
      </c>
      <c r="I988" s="4">
        <v>23382.468490624378</v>
      </c>
      <c r="J988" s="4">
        <v>31758.252355772594</v>
      </c>
      <c r="K988" s="4">
        <v>28177.658232411526</v>
      </c>
      <c r="L988" s="5">
        <v>46902.386557447433</v>
      </c>
      <c r="M988" s="5">
        <v>43198.686766551989</v>
      </c>
      <c r="N988" s="5">
        <v>44474.565474223702</v>
      </c>
      <c r="O988" s="5">
        <v>35837.15088712451</v>
      </c>
      <c r="P988" s="5">
        <v>37812.32711553495</v>
      </c>
    </row>
    <row r="989" spans="1:16" x14ac:dyDescent="0.35">
      <c r="A989" t="s">
        <v>338</v>
      </c>
      <c r="B989" s="1">
        <v>45549.619810899159</v>
      </c>
      <c r="C989" s="1">
        <v>46466.432983174964</v>
      </c>
      <c r="D989" s="1">
        <v>45108.264412348501</v>
      </c>
      <c r="E989" s="1">
        <v>47138.868644916394</v>
      </c>
      <c r="F989" s="1">
        <v>48985.729459092683</v>
      </c>
      <c r="G989" s="4">
        <v>52848.346551783019</v>
      </c>
      <c r="H989" s="4">
        <v>48095.39351942129</v>
      </c>
      <c r="I989" s="4">
        <v>48164.693934936884</v>
      </c>
      <c r="J989" s="4">
        <v>49698.537307798477</v>
      </c>
      <c r="K989" s="4">
        <v>48148.057183617144</v>
      </c>
      <c r="L989" s="5">
        <v>63928.195030054747</v>
      </c>
      <c r="M989" s="5">
        <v>62078.124562166318</v>
      </c>
      <c r="N989" s="5">
        <v>53451.897817301207</v>
      </c>
      <c r="O989" s="5">
        <v>50321.586248689491</v>
      </c>
      <c r="P989" s="5">
        <v>52136.307939873848</v>
      </c>
    </row>
    <row r="990" spans="1:16" x14ac:dyDescent="0.35">
      <c r="A990" t="s">
        <v>1410</v>
      </c>
      <c r="B990" s="1">
        <v>40780.988374922097</v>
      </c>
      <c r="C990" s="1">
        <v>40540.188160551843</v>
      </c>
      <c r="D990" s="1">
        <v>40164.081797562685</v>
      </c>
      <c r="E990" s="1">
        <v>40363.573495324468</v>
      </c>
      <c r="F990" s="1">
        <v>44782.339387787608</v>
      </c>
      <c r="G990" s="4">
        <v>45720.288438296935</v>
      </c>
      <c r="H990" s="4">
        <v>47284.593773911423</v>
      </c>
      <c r="I990" s="4">
        <v>48719.519877719998</v>
      </c>
      <c r="J990" s="4">
        <v>49919.009514982565</v>
      </c>
      <c r="K990" s="4">
        <v>49559.334627486067</v>
      </c>
      <c r="L990" s="5">
        <v>57376.724050355042</v>
      </c>
      <c r="M990" s="5">
        <v>49838.153622347178</v>
      </c>
      <c r="N990" s="5">
        <v>58008.409101714504</v>
      </c>
      <c r="O990" s="5">
        <v>46454.620851984917</v>
      </c>
      <c r="P990" s="5">
        <v>49881.353660962624</v>
      </c>
    </row>
    <row r="991" spans="1:16" x14ac:dyDescent="0.35">
      <c r="A991" t="s">
        <v>1175</v>
      </c>
      <c r="B991" s="1">
        <v>1393.3783519970941</v>
      </c>
      <c r="C991" s="1">
        <v>1239.2632192104588</v>
      </c>
      <c r="D991" s="1">
        <v>2704.1781796516866</v>
      </c>
      <c r="E991" s="1">
        <v>1126.2276363528281</v>
      </c>
      <c r="F991" s="1">
        <v>2595.8462111943131</v>
      </c>
      <c r="G991" s="4">
        <v>2465.0505419784022</v>
      </c>
      <c r="H991" s="4">
        <v>1600.393959214086</v>
      </c>
      <c r="I991" s="4">
        <v>3677.0817384449629</v>
      </c>
      <c r="J991" s="4">
        <v>1958.6135614958237</v>
      </c>
      <c r="K991" s="4">
        <v>278.36437387022221</v>
      </c>
      <c r="L991" s="5">
        <v>440.88410365555001</v>
      </c>
      <c r="M991" s="5">
        <v>514.13814877364803</v>
      </c>
      <c r="N991" s="5">
        <v>760.53533938368901</v>
      </c>
      <c r="O991" s="5">
        <v>2169.0338900297193</v>
      </c>
      <c r="P991" s="5">
        <v>1472.8716207733221</v>
      </c>
    </row>
    <row r="992" spans="1:16" x14ac:dyDescent="0.35">
      <c r="A992" t="s">
        <v>1146</v>
      </c>
      <c r="B992" s="1">
        <v>5600.6747793723353</v>
      </c>
      <c r="C992" s="1">
        <v>5607.1393321741843</v>
      </c>
      <c r="D992" s="1">
        <v>11049.117954201958</v>
      </c>
      <c r="E992" s="1">
        <v>5611.8807516614097</v>
      </c>
      <c r="F992" s="1">
        <v>9324.109254836716</v>
      </c>
      <c r="G992" s="4">
        <v>11963.563578450485</v>
      </c>
      <c r="H992" s="4">
        <v>4444.4299896179182</v>
      </c>
      <c r="I992" s="4">
        <v>7336.0319101323075</v>
      </c>
      <c r="J992" s="4">
        <v>9936.6311051803823</v>
      </c>
      <c r="K992" s="4">
        <v>1857.2590751233643</v>
      </c>
      <c r="L992" s="5">
        <v>3967.9569328999501</v>
      </c>
      <c r="M992" s="5">
        <v>5258.5369088581119</v>
      </c>
      <c r="N992" s="5">
        <v>12723.052648940789</v>
      </c>
      <c r="O992" s="5">
        <v>16828.16971875546</v>
      </c>
      <c r="P992" s="5">
        <v>15892.710825389824</v>
      </c>
    </row>
    <row r="993" spans="1:16" x14ac:dyDescent="0.35">
      <c r="A993" t="s">
        <v>1280</v>
      </c>
      <c r="B993" s="1">
        <v>51980.527175574505</v>
      </c>
      <c r="C993" s="1">
        <v>52437.881224613186</v>
      </c>
      <c r="D993" s="1">
        <v>49312.570633266812</v>
      </c>
      <c r="E993" s="1">
        <v>52773.327073249973</v>
      </c>
      <c r="F993" s="1">
        <v>57161.846575417629</v>
      </c>
      <c r="G993" s="4">
        <v>52678.630882414298</v>
      </c>
      <c r="H993" s="4">
        <v>58958.862725029612</v>
      </c>
      <c r="I993" s="4">
        <v>56392.798929544006</v>
      </c>
      <c r="J993" s="4">
        <v>56292.19448079227</v>
      </c>
      <c r="K993" s="4">
        <v>57462.787629683073</v>
      </c>
      <c r="L993" s="5">
        <v>67810.981170203057</v>
      </c>
      <c r="M993" s="5">
        <v>67247.607519158322</v>
      </c>
      <c r="N993" s="5">
        <v>62451.007604017461</v>
      </c>
      <c r="O993" s="5">
        <v>61855.742934494585</v>
      </c>
      <c r="P993" s="5">
        <v>62516.401118505666</v>
      </c>
    </row>
    <row r="994" spans="1:16" x14ac:dyDescent="0.35">
      <c r="A994" t="s">
        <v>66</v>
      </c>
      <c r="B994" s="1">
        <v>42803.605163980908</v>
      </c>
      <c r="C994" s="1">
        <v>43411.371414951347</v>
      </c>
      <c r="D994" s="1">
        <v>40772.155770147416</v>
      </c>
      <c r="E994" s="1">
        <v>43857.136935685456</v>
      </c>
      <c r="F994" s="1">
        <v>49190.664686292235</v>
      </c>
      <c r="G994" s="4">
        <v>42339.886171362668</v>
      </c>
      <c r="H994" s="4">
        <v>50099.939967166451</v>
      </c>
      <c r="I994" s="4">
        <v>47189.215643377021</v>
      </c>
      <c r="J994" s="4">
        <v>47298.979331934483</v>
      </c>
      <c r="K994" s="4">
        <v>47482.077902045916</v>
      </c>
      <c r="L994" s="5">
        <v>55879.833450948761</v>
      </c>
      <c r="M994" s="5">
        <v>55706.21535731107</v>
      </c>
      <c r="N994" s="5">
        <v>51932.502326506044</v>
      </c>
      <c r="O994" s="5">
        <v>53607.525372589713</v>
      </c>
      <c r="P994" s="5">
        <v>54105.208639543969</v>
      </c>
    </row>
    <row r="995" spans="1:16" x14ac:dyDescent="0.35">
      <c r="A995" t="s">
        <v>432</v>
      </c>
      <c r="B995" s="1">
        <v>26.255992337826985</v>
      </c>
      <c r="C995" s="1">
        <v>33.327944380621304</v>
      </c>
      <c r="D995" s="1">
        <v>33.746513661770514</v>
      </c>
      <c r="E995" s="1">
        <v>38.514860205462284</v>
      </c>
      <c r="F995" s="1">
        <v>14.194647771397474</v>
      </c>
      <c r="G995" s="4">
        <v>61.208929936258301</v>
      </c>
      <c r="H995" s="4">
        <v>76.090437655541109</v>
      </c>
      <c r="I995" s="4">
        <v>50.768386921330851</v>
      </c>
      <c r="J995" s="4">
        <v>35.89082442531614</v>
      </c>
      <c r="K995" s="4">
        <v>133.1958563142461</v>
      </c>
      <c r="L995" s="5">
        <v>90.73751123213971</v>
      </c>
      <c r="M995" s="5">
        <v>117.94701180488615</v>
      </c>
      <c r="N995" s="5">
        <v>50.255639166323064</v>
      </c>
      <c r="O995" s="5">
        <v>72.628284100542643</v>
      </c>
      <c r="P995" s="5">
        <v>73.034956401982924</v>
      </c>
    </row>
    <row r="996" spans="1:16" x14ac:dyDescent="0.35">
      <c r="A996" t="s">
        <v>492</v>
      </c>
      <c r="B996" s="1">
        <v>59037.051461127041</v>
      </c>
      <c r="C996" s="1">
        <v>59095.80850432811</v>
      </c>
      <c r="D996" s="1">
        <v>55498.370260136639</v>
      </c>
      <c r="E996" s="1">
        <v>59138.90379617345</v>
      </c>
      <c r="F996" s="1">
        <v>63093.435012890346</v>
      </c>
      <c r="G996" s="4">
        <v>61768.15697794866</v>
      </c>
      <c r="H996" s="4">
        <v>66146.29062291859</v>
      </c>
      <c r="I996" s="4">
        <v>63159.499643487099</v>
      </c>
      <c r="J996" s="4">
        <v>64316.357370166523</v>
      </c>
      <c r="K996" s="4">
        <v>66047.185740003479</v>
      </c>
      <c r="L996" s="5">
        <v>79118.656419641426</v>
      </c>
      <c r="M996" s="5">
        <v>75995.080364459631</v>
      </c>
      <c r="N996" s="5">
        <v>69610.760997246281</v>
      </c>
      <c r="O996" s="5">
        <v>65263.383507428152</v>
      </c>
      <c r="P996" s="5">
        <v>66712.867988436265</v>
      </c>
    </row>
    <row r="997" spans="1:16" x14ac:dyDescent="0.35">
      <c r="A997" t="s">
        <v>1293</v>
      </c>
      <c r="B997" s="1">
        <v>5.43227427679179</v>
      </c>
      <c r="C997" s="1">
        <v>5.363117486536761</v>
      </c>
      <c r="D997" s="1">
        <v>0</v>
      </c>
      <c r="E997" s="1">
        <v>5.3123945110982458</v>
      </c>
      <c r="F997" s="1">
        <v>5.3229929142740531</v>
      </c>
      <c r="G997" s="4">
        <v>5.5644481760234816</v>
      </c>
      <c r="H997" s="4">
        <v>11.226458014751968</v>
      </c>
      <c r="I997" s="4">
        <v>7.2526267030472642</v>
      </c>
      <c r="J997" s="4">
        <v>10.25452126437604</v>
      </c>
      <c r="K997" s="4">
        <v>4.4897479656487453</v>
      </c>
      <c r="L997" s="5">
        <v>1.1133436960998737</v>
      </c>
      <c r="M997" s="5">
        <v>0</v>
      </c>
      <c r="N997" s="5">
        <v>10.051127833264612</v>
      </c>
      <c r="O997" s="5">
        <v>0</v>
      </c>
      <c r="P997" s="5">
        <v>0</v>
      </c>
    </row>
    <row r="998" spans="1:16" x14ac:dyDescent="0.35">
      <c r="A998" t="s">
        <v>740</v>
      </c>
      <c r="B998" s="1">
        <v>5464.8679224525404</v>
      </c>
      <c r="C998" s="1">
        <v>5691.4168926769044</v>
      </c>
      <c r="D998" s="1">
        <v>4870.9590474064989</v>
      </c>
      <c r="E998" s="1">
        <v>5857.5789977997028</v>
      </c>
      <c r="F998" s="1">
        <v>5018.6951526747189</v>
      </c>
      <c r="G998" s="4">
        <v>4482.1630057869143</v>
      </c>
      <c r="H998" s="4">
        <v>4294.7438827545584</v>
      </c>
      <c r="I998" s="4">
        <v>5062.3334387269906</v>
      </c>
      <c r="J998" s="4">
        <v>4199.2264577619881</v>
      </c>
      <c r="K998" s="4">
        <v>5013.5518949744319</v>
      </c>
      <c r="L998" s="5">
        <v>1785.2466166961476</v>
      </c>
      <c r="M998" s="5">
        <v>2360.9192128058585</v>
      </c>
      <c r="N998" s="5">
        <v>1055.3684224927842</v>
      </c>
      <c r="O998" s="5">
        <v>3941.5566074024218</v>
      </c>
      <c r="P998" s="5">
        <v>3183.106849853089</v>
      </c>
    </row>
    <row r="999" spans="1:16" x14ac:dyDescent="0.35">
      <c r="A999" t="s">
        <v>1161</v>
      </c>
      <c r="B999" s="1">
        <v>25198.50961194485</v>
      </c>
      <c r="C999" s="1">
        <v>25414.66452923631</v>
      </c>
      <c r="D999" s="1">
        <v>24422.288264356037</v>
      </c>
      <c r="E999" s="1">
        <v>25573.203127113069</v>
      </c>
      <c r="F999" s="1">
        <v>27359.296413882919</v>
      </c>
      <c r="G999" s="4">
        <v>22410.815028934572</v>
      </c>
      <c r="H999" s="4">
        <v>25474.080619696077</v>
      </c>
      <c r="I999" s="4">
        <v>22635.44794021051</v>
      </c>
      <c r="J999" s="4">
        <v>27041.172574159616</v>
      </c>
      <c r="K999" s="4">
        <v>24234.162935916713</v>
      </c>
      <c r="L999" s="5">
        <v>36961.340694971659</v>
      </c>
      <c r="M999" s="5">
        <v>32349.144861868972</v>
      </c>
      <c r="N999" s="5">
        <v>32857.136886942018</v>
      </c>
      <c r="O999" s="5">
        <v>23743.560121085506</v>
      </c>
      <c r="P999" s="5">
        <v>26491.908873227596</v>
      </c>
    </row>
    <row r="1000" spans="1:16" x14ac:dyDescent="0.35">
      <c r="A1000" t="s">
        <v>730</v>
      </c>
      <c r="B1000" s="1">
        <v>53306.907478157831</v>
      </c>
      <c r="C1000" s="1">
        <v>53645.348818724888</v>
      </c>
      <c r="D1000" s="1">
        <v>49137.470798229326</v>
      </c>
      <c r="E1000" s="1">
        <v>53893.578265777818</v>
      </c>
      <c r="F1000" s="1">
        <v>59188.132544784617</v>
      </c>
      <c r="G1000" s="4">
        <v>56557.051261102664</v>
      </c>
      <c r="H1000" s="4">
        <v>62426.59086736411</v>
      </c>
      <c r="I1000" s="4">
        <v>58376.392332827432</v>
      </c>
      <c r="J1000" s="4">
        <v>60229.93064631267</v>
      </c>
      <c r="K1000" s="4">
        <v>61596.348923390353</v>
      </c>
      <c r="L1000" s="5">
        <v>71663.707030556674</v>
      </c>
      <c r="M1000" s="5">
        <v>69096.367559898674</v>
      </c>
      <c r="N1000" s="5">
        <v>65705.897834022981</v>
      </c>
      <c r="O1000" s="5">
        <v>60018.443639410587</v>
      </c>
      <c r="P1000" s="5">
        <v>61568.468246871598</v>
      </c>
    </row>
    <row r="1001" spans="1:16" x14ac:dyDescent="0.35">
      <c r="A1001" t="s">
        <v>875</v>
      </c>
      <c r="B1001" s="1">
        <v>68517.275453174851</v>
      </c>
      <c r="C1001" s="1">
        <v>68186.292644007917</v>
      </c>
      <c r="D1001" s="1">
        <v>68420.738085903286</v>
      </c>
      <c r="E1001" s="1">
        <v>67943.533649004909</v>
      </c>
      <c r="F1001" s="1">
        <v>66656.291603511112</v>
      </c>
      <c r="G1001" s="4">
        <v>65296.017121547542</v>
      </c>
      <c r="H1001" s="4">
        <v>64675.624622986084</v>
      </c>
      <c r="I1001" s="4">
        <v>64664.419684369408</v>
      </c>
      <c r="J1001" s="4">
        <v>64008.721732235237</v>
      </c>
      <c r="K1001" s="4">
        <v>66282.149216872422</v>
      </c>
      <c r="L1001" s="5">
        <v>86176.698781066574</v>
      </c>
      <c r="M1001" s="5">
        <v>85825.449264452764</v>
      </c>
      <c r="N1001" s="5">
        <v>77308.249729554766</v>
      </c>
      <c r="O1001" s="5">
        <v>72310.289991778103</v>
      </c>
      <c r="P1001" s="5">
        <v>73141.465713402475</v>
      </c>
    </row>
    <row r="1002" spans="1:16" x14ac:dyDescent="0.35">
      <c r="A1002" t="s">
        <v>1522</v>
      </c>
      <c r="B1002" s="1">
        <v>0</v>
      </c>
      <c r="C1002" s="1">
        <v>0</v>
      </c>
      <c r="D1002" s="1">
        <v>0</v>
      </c>
      <c r="E1002" s="1">
        <v>0</v>
      </c>
      <c r="F1002" s="1">
        <v>0</v>
      </c>
      <c r="G1002" s="4">
        <v>0</v>
      </c>
      <c r="H1002" s="4">
        <v>1.2473842238613297</v>
      </c>
      <c r="I1002" s="4">
        <v>10.878940054570897</v>
      </c>
      <c r="J1002" s="4">
        <v>0</v>
      </c>
      <c r="K1002" s="4">
        <v>0</v>
      </c>
      <c r="L1002" s="5">
        <v>0</v>
      </c>
      <c r="M1002" s="5">
        <v>0.3957953416271347</v>
      </c>
      <c r="N1002" s="5">
        <v>1.6751879722107688</v>
      </c>
      <c r="O1002" s="5">
        <v>11.777559583871779</v>
      </c>
      <c r="P1002" s="5">
        <v>4.5646847751239328</v>
      </c>
    </row>
    <row r="1003" spans="1:16" x14ac:dyDescent="0.35">
      <c r="A1003" t="s">
        <v>461</v>
      </c>
      <c r="B1003" s="1">
        <v>119.51003408941938</v>
      </c>
      <c r="C1003" s="1">
        <v>125.26710129268007</v>
      </c>
      <c r="D1003" s="1">
        <v>510.01806496373928</v>
      </c>
      <c r="E1003" s="1">
        <v>129.48961620801975</v>
      </c>
      <c r="F1003" s="1">
        <v>369.94800754204664</v>
      </c>
      <c r="G1003" s="4">
        <v>403.42249276170242</v>
      </c>
      <c r="H1003" s="4">
        <v>87.316895670293079</v>
      </c>
      <c r="I1003" s="4">
        <v>25.384193460665426</v>
      </c>
      <c r="J1003" s="4">
        <v>0</v>
      </c>
      <c r="K1003" s="4">
        <v>107.75395117556988</v>
      </c>
      <c r="L1003" s="5">
        <v>36.183670123245896</v>
      </c>
      <c r="M1003" s="5">
        <v>35.62158074644212</v>
      </c>
      <c r="N1003" s="5">
        <v>209.39849652634609</v>
      </c>
      <c r="O1003" s="5">
        <v>221.81070549625184</v>
      </c>
      <c r="P1003" s="5">
        <v>71.513394810274946</v>
      </c>
    </row>
    <row r="1004" spans="1:16" x14ac:dyDescent="0.35">
      <c r="A1004" t="s">
        <v>1009</v>
      </c>
      <c r="B1004" s="1">
        <v>64416.813753243172</v>
      </c>
      <c r="C1004" s="1">
        <v>64339.405086879189</v>
      </c>
      <c r="D1004" s="1">
        <v>62234.938459033467</v>
      </c>
      <c r="E1004" s="1">
        <v>64282.629781544325</v>
      </c>
      <c r="F1004" s="1">
        <v>65953.656538826937</v>
      </c>
      <c r="G1004" s="4">
        <v>65112.390331738767</v>
      </c>
      <c r="H1004" s="4">
        <v>67095.55001727707</v>
      </c>
      <c r="I1004" s="4">
        <v>65821.213643505442</v>
      </c>
      <c r="J1004" s="4">
        <v>65521.263618730707</v>
      </c>
      <c r="K1004" s="4">
        <v>68125.939048098851</v>
      </c>
      <c r="L1004" s="5">
        <v>81892.552238474265</v>
      </c>
      <c r="M1004" s="5">
        <v>81167.729684184655</v>
      </c>
      <c r="N1004" s="5">
        <v>75239.392583874462</v>
      </c>
      <c r="O1004" s="5">
        <v>71077.572088666187</v>
      </c>
      <c r="P1004" s="5">
        <v>71689.895954913067</v>
      </c>
    </row>
    <row r="1005" spans="1:16" x14ac:dyDescent="0.35">
      <c r="A1005" t="s">
        <v>826</v>
      </c>
      <c r="B1005" s="1">
        <v>19.012959968771263</v>
      </c>
      <c r="C1005" s="1">
        <v>19.537070843812486</v>
      </c>
      <c r="D1005" s="1">
        <v>137.53296133853644</v>
      </c>
      <c r="E1005" s="1">
        <v>19.921479416618421</v>
      </c>
      <c r="F1005" s="1">
        <v>61.214418514151603</v>
      </c>
      <c r="G1005" s="4">
        <v>136.32898031257531</v>
      </c>
      <c r="H1005" s="4">
        <v>29.937221372671914</v>
      </c>
      <c r="I1005" s="4">
        <v>105.16308719418534</v>
      </c>
      <c r="J1005" s="4">
        <v>117.92699454032446</v>
      </c>
      <c r="K1005" s="4">
        <v>8.9794959312974907</v>
      </c>
      <c r="L1005" s="5">
        <v>18.926842833697854</v>
      </c>
      <c r="M1005" s="5">
        <v>21.768743789492408</v>
      </c>
      <c r="N1005" s="5">
        <v>256.30375974824761</v>
      </c>
      <c r="O1005" s="5">
        <v>263.03216403980309</v>
      </c>
      <c r="P1005" s="5">
        <v>213.01862283911683</v>
      </c>
    </row>
    <row r="1006" spans="1:16" x14ac:dyDescent="0.35">
      <c r="A1006" t="s">
        <v>857</v>
      </c>
      <c r="B1006" s="1">
        <v>67212.624247698681</v>
      </c>
      <c r="C1006" s="1">
        <v>66889.567451727416</v>
      </c>
      <c r="D1006" s="1">
        <v>67452.276816477766</v>
      </c>
      <c r="E1006" s="1">
        <v>66652.621782808026</v>
      </c>
      <c r="F1006" s="1">
        <v>63800.505905003083</v>
      </c>
      <c r="G1006" s="4">
        <v>66119.555451599022</v>
      </c>
      <c r="H1006" s="4">
        <v>63016.603605250515</v>
      </c>
      <c r="I1006" s="4">
        <v>63663.557199348885</v>
      </c>
      <c r="J1006" s="4">
        <v>62485.9253244754</v>
      </c>
      <c r="K1006" s="4">
        <v>63718.503128486991</v>
      </c>
      <c r="L1006" s="5">
        <v>84367.515274904275</v>
      </c>
      <c r="M1006" s="5">
        <v>84320.635375586397</v>
      </c>
      <c r="N1006" s="5">
        <v>74875.876793904725</v>
      </c>
      <c r="O1006" s="5">
        <v>69870.372231319328</v>
      </c>
      <c r="P1006" s="5">
        <v>70551.767884315501</v>
      </c>
    </row>
    <row r="1007" spans="1:16" x14ac:dyDescent="0.35">
      <c r="A1007" t="s">
        <v>259</v>
      </c>
      <c r="B1007" s="1">
        <v>18.107580922639301</v>
      </c>
      <c r="C1007" s="1">
        <v>7.6615964093382303</v>
      </c>
      <c r="D1007" s="1">
        <v>10.187626765817514</v>
      </c>
      <c r="E1007" s="1">
        <v>0</v>
      </c>
      <c r="F1007" s="1">
        <v>7.0973238856987368</v>
      </c>
      <c r="G1007" s="4">
        <v>2.7822240880117408</v>
      </c>
      <c r="H1007" s="4">
        <v>0</v>
      </c>
      <c r="I1007" s="4">
        <v>0</v>
      </c>
      <c r="J1007" s="4">
        <v>0</v>
      </c>
      <c r="K1007" s="4">
        <v>14.965826552162484</v>
      </c>
      <c r="L1007" s="5">
        <v>0</v>
      </c>
      <c r="M1007" s="5">
        <v>0</v>
      </c>
      <c r="N1007" s="5">
        <v>5.0255639166323061</v>
      </c>
      <c r="O1007" s="5">
        <v>7.8517063892478527</v>
      </c>
      <c r="P1007" s="5">
        <v>6.0862463668319098</v>
      </c>
    </row>
    <row r="1008" spans="1:16" x14ac:dyDescent="0.35">
      <c r="A1008" t="s">
        <v>433</v>
      </c>
      <c r="B1008" s="1">
        <v>38441.4889197171</v>
      </c>
      <c r="C1008" s="1">
        <v>39367.580830102626</v>
      </c>
      <c r="D1008" s="1">
        <v>37789.72803445434</v>
      </c>
      <c r="E1008" s="1">
        <v>40046.821972600235</v>
      </c>
      <c r="F1008" s="1">
        <v>45355.448291557776</v>
      </c>
      <c r="G1008" s="4">
        <v>43884.020540209189</v>
      </c>
      <c r="H1008" s="4">
        <v>42437.258679986298</v>
      </c>
      <c r="I1008" s="4">
        <v>41644.582528897394</v>
      </c>
      <c r="J1008" s="4">
        <v>45745.419360381515</v>
      </c>
      <c r="K1008" s="4">
        <v>41678.330365117305</v>
      </c>
      <c r="L1008" s="5">
        <v>51764.358478315582</v>
      </c>
      <c r="M1008" s="5">
        <v>46059.891291174543</v>
      </c>
      <c r="N1008" s="5">
        <v>53503.828644439745</v>
      </c>
      <c r="O1008" s="5">
        <v>46116.997477247263</v>
      </c>
      <c r="P1008" s="5">
        <v>48782.786191749467</v>
      </c>
    </row>
    <row r="1009" spans="1:16" x14ac:dyDescent="0.35">
      <c r="A1009" t="s">
        <v>1095</v>
      </c>
      <c r="B1009" s="1">
        <v>6147.5237232360423</v>
      </c>
      <c r="C1009" s="1">
        <v>6380.960569517345</v>
      </c>
      <c r="D1009" s="1">
        <v>5727.3564224080337</v>
      </c>
      <c r="E1009" s="1">
        <v>6552.1745801257985</v>
      </c>
      <c r="F1009" s="1">
        <v>7186.9275997556833</v>
      </c>
      <c r="G1009" s="4">
        <v>9147.9528013826039</v>
      </c>
      <c r="H1009" s="4">
        <v>6896.7873737292921</v>
      </c>
      <c r="I1009" s="4">
        <v>7854.5947194001874</v>
      </c>
      <c r="J1009" s="4">
        <v>7644.7456025923375</v>
      </c>
      <c r="K1009" s="4">
        <v>6089.5948240749149</v>
      </c>
      <c r="L1009" s="5">
        <v>2801.1727393872825</v>
      </c>
      <c r="M1009" s="5">
        <v>2739.6953547430262</v>
      </c>
      <c r="N1009" s="5">
        <v>2454.1503792887761</v>
      </c>
      <c r="O1009" s="5">
        <v>4475.4726418712762</v>
      </c>
      <c r="P1009" s="5">
        <v>4856.8246007318639</v>
      </c>
    </row>
    <row r="1010" spans="1:16" x14ac:dyDescent="0.35">
      <c r="A1010" t="s">
        <v>1255</v>
      </c>
      <c r="B1010" s="1">
        <v>61155.638429075836</v>
      </c>
      <c r="C1010" s="1">
        <v>61344.103970648408</v>
      </c>
      <c r="D1010" s="1">
        <v>61169.694735332676</v>
      </c>
      <c r="E1010" s="1">
        <v>61482.333824881658</v>
      </c>
      <c r="F1010" s="1">
        <v>62982.539327176302</v>
      </c>
      <c r="G1010" s="4">
        <v>61334.130020218829</v>
      </c>
      <c r="H1010" s="4">
        <v>60652.810501033295</v>
      </c>
      <c r="I1010" s="4">
        <v>60903.932738839401</v>
      </c>
      <c r="J1010" s="4">
        <v>61675.818144589692</v>
      </c>
      <c r="K1010" s="4">
        <v>61147.374126825482</v>
      </c>
      <c r="L1010" s="5">
        <v>78010.322770173996</v>
      </c>
      <c r="M1010" s="5">
        <v>75659.841710101449</v>
      </c>
      <c r="N1010" s="5">
        <v>72466.956489865639</v>
      </c>
      <c r="O1010" s="5">
        <v>66500.027263734693</v>
      </c>
      <c r="P1010" s="5">
        <v>67653.193052111805</v>
      </c>
    </row>
    <row r="1011" spans="1:16" x14ac:dyDescent="0.35">
      <c r="A1011" t="s">
        <v>774</v>
      </c>
      <c r="B1011" s="1">
        <v>478.04013635767751</v>
      </c>
      <c r="C1011" s="1">
        <v>635.91250197507316</v>
      </c>
      <c r="D1011" s="1">
        <v>542.49112527978264</v>
      </c>
      <c r="E1011" s="1">
        <v>751.70382332040174</v>
      </c>
      <c r="F1011" s="1">
        <v>345.99453942781344</v>
      </c>
      <c r="G1011" s="4">
        <v>584.26705848246559</v>
      </c>
      <c r="H1011" s="4">
        <v>1218.6943867125192</v>
      </c>
      <c r="I1011" s="4">
        <v>1164.046585839086</v>
      </c>
      <c r="J1011" s="4">
        <v>774.21635546039101</v>
      </c>
      <c r="K1011" s="4">
        <v>1598.3502757709534</v>
      </c>
      <c r="L1011" s="5">
        <v>1178.4743023217163</v>
      </c>
      <c r="M1011" s="5">
        <v>1647.3002118521347</v>
      </c>
      <c r="N1011" s="5">
        <v>175.89473708213072</v>
      </c>
      <c r="O1011" s="5">
        <v>1152.2379126221224</v>
      </c>
      <c r="P1011" s="5">
        <v>1048.3559366867964</v>
      </c>
    </row>
    <row r="1012" spans="1:16" x14ac:dyDescent="0.35">
      <c r="A1012" t="s">
        <v>1377</v>
      </c>
      <c r="B1012" s="1">
        <v>71182.71136498735</v>
      </c>
      <c r="C1012" s="1">
        <v>70711.937900346267</v>
      </c>
      <c r="D1012" s="1">
        <v>70711.043928193641</v>
      </c>
      <c r="E1012" s="1">
        <v>70366.649595379582</v>
      </c>
      <c r="F1012" s="1">
        <v>68692.336393220932</v>
      </c>
      <c r="G1012" s="4">
        <v>68999.157382691177</v>
      </c>
      <c r="H1012" s="4">
        <v>68357.902851824736</v>
      </c>
      <c r="I1012" s="4">
        <v>68414.02768984485</v>
      </c>
      <c r="J1012" s="4">
        <v>67587.549653502472</v>
      </c>
      <c r="K1012" s="4">
        <v>70574.348272032628</v>
      </c>
      <c r="L1012" s="5">
        <v>88957.274662076015</v>
      </c>
      <c r="M1012" s="5">
        <v>88418.70034279376</v>
      </c>
      <c r="N1012" s="5">
        <v>79645.136950788787</v>
      </c>
      <c r="O1012" s="5">
        <v>73837.44688448681</v>
      </c>
      <c r="P1012" s="5">
        <v>74799.967848364176</v>
      </c>
    </row>
    <row r="1013" spans="1:16" x14ac:dyDescent="0.35">
      <c r="A1013" t="s">
        <v>1243</v>
      </c>
      <c r="B1013" s="1">
        <v>67518.642365291293</v>
      </c>
      <c r="C1013" s="1">
        <v>67140.867813953722</v>
      </c>
      <c r="D1013" s="1">
        <v>66001.813455694486</v>
      </c>
      <c r="E1013" s="1">
        <v>66863.789464624177</v>
      </c>
      <c r="F1013" s="1">
        <v>66543.62158682564</v>
      </c>
      <c r="G1013" s="4">
        <v>67057.164969258971</v>
      </c>
      <c r="H1013" s="4">
        <v>67549.597874762592</v>
      </c>
      <c r="I1013" s="4">
        <v>66894.602395556445</v>
      </c>
      <c r="J1013" s="4">
        <v>66500.570399478616</v>
      </c>
      <c r="K1013" s="4">
        <v>69475.856603103908</v>
      </c>
      <c r="L1013" s="5">
        <v>84744.938787882144</v>
      </c>
      <c r="M1013" s="5">
        <v>84152.818150736493</v>
      </c>
      <c r="N1013" s="5">
        <v>77299.873789693709</v>
      </c>
      <c r="O1013" s="5">
        <v>71285.642307981252</v>
      </c>
      <c r="P1013" s="5">
        <v>72164.623171525949</v>
      </c>
    </row>
    <row r="1014" spans="1:16" x14ac:dyDescent="0.35">
      <c r="A1014" t="s">
        <v>1000</v>
      </c>
      <c r="B1014" s="1">
        <v>1508.3614908558536</v>
      </c>
      <c r="C1014" s="1">
        <v>1733.8192674332415</v>
      </c>
      <c r="D1014" s="1">
        <v>6348.801655122902</v>
      </c>
      <c r="E1014" s="1">
        <v>1899.1810377176228</v>
      </c>
      <c r="F1014" s="1">
        <v>3267.4304838785561</v>
      </c>
      <c r="G1014" s="4">
        <v>6674.5555871401666</v>
      </c>
      <c r="H1014" s="4">
        <v>2814.0988090311598</v>
      </c>
      <c r="I1014" s="4">
        <v>3655.3238583358211</v>
      </c>
      <c r="J1014" s="4">
        <v>6096.3128916715559</v>
      </c>
      <c r="K1014" s="4">
        <v>1614.8126849783321</v>
      </c>
      <c r="L1014" s="5">
        <v>1062.1298860792795</v>
      </c>
      <c r="M1014" s="5">
        <v>1059.1483341942126</v>
      </c>
      <c r="N1014" s="5">
        <v>11228.784977728783</v>
      </c>
      <c r="O1014" s="5">
        <v>11465.454254899178</v>
      </c>
      <c r="P1014" s="5">
        <v>9742.5588717061801</v>
      </c>
    </row>
    <row r="1015" spans="1:16" x14ac:dyDescent="0.35">
      <c r="A1015" t="s">
        <v>986</v>
      </c>
      <c r="B1015" s="1">
        <v>69547.596807673021</v>
      </c>
      <c r="C1015" s="1">
        <v>69042.47604275147</v>
      </c>
      <c r="D1015" s="1">
        <v>67208.410500771002</v>
      </c>
      <c r="E1015" s="1">
        <v>68671.995746339249</v>
      </c>
      <c r="F1015" s="1">
        <v>66249.082645569142</v>
      </c>
      <c r="G1015" s="4">
        <v>64483.607687848118</v>
      </c>
      <c r="H1015" s="4">
        <v>65436.528999541501</v>
      </c>
      <c r="I1015" s="4">
        <v>63928.278074010108</v>
      </c>
      <c r="J1015" s="4">
        <v>63608.795402924574</v>
      </c>
      <c r="K1015" s="4">
        <v>67962.811538680267</v>
      </c>
      <c r="L1015" s="5">
        <v>88180.160762198298</v>
      </c>
      <c r="M1015" s="5">
        <v>87363.509962015814</v>
      </c>
      <c r="N1015" s="5">
        <v>73869.088822606063</v>
      </c>
      <c r="O1015" s="5">
        <v>68284.327540691258</v>
      </c>
      <c r="P1015" s="5">
        <v>69565.795972888722</v>
      </c>
    </row>
    <row r="1016" spans="1:16" x14ac:dyDescent="0.35">
      <c r="A1016" t="s">
        <v>404</v>
      </c>
      <c r="B1016" s="1">
        <v>69424.465257399075</v>
      </c>
      <c r="C1016" s="1">
        <v>68741.758383684937</v>
      </c>
      <c r="D1016" s="1">
        <v>64958.218438871059</v>
      </c>
      <c r="E1016" s="1">
        <v>68241.0277416264</v>
      </c>
      <c r="F1016" s="1">
        <v>63333.85685951839</v>
      </c>
      <c r="G1016" s="4">
        <v>63047.980058434056</v>
      </c>
      <c r="H1016" s="4">
        <v>67871.423004518816</v>
      </c>
      <c r="I1016" s="4">
        <v>64747.824891454453</v>
      </c>
      <c r="J1016" s="4">
        <v>62409.016414992577</v>
      </c>
      <c r="K1016" s="4">
        <v>72600.721187195435</v>
      </c>
      <c r="L1016" s="5">
        <v>88594.881288995501</v>
      </c>
      <c r="M1016" s="5">
        <v>88132.936106138965</v>
      </c>
      <c r="N1016" s="5">
        <v>71438.391074928237</v>
      </c>
      <c r="O1016" s="5">
        <v>66513.767749915874</v>
      </c>
      <c r="P1016" s="5">
        <v>68153.786815783722</v>
      </c>
    </row>
    <row r="1017" spans="1:16" x14ac:dyDescent="0.35">
      <c r="A1017" t="s">
        <v>111</v>
      </c>
      <c r="B1017" s="1">
        <v>1292.8812778764459</v>
      </c>
      <c r="C1017" s="1">
        <v>1570.6272639143372</v>
      </c>
      <c r="D1017" s="1">
        <v>1292.555145913097</v>
      </c>
      <c r="E1017" s="1">
        <v>1774.3397667068141</v>
      </c>
      <c r="F1017" s="1">
        <v>1712.2293874248203</v>
      </c>
      <c r="G1017" s="4">
        <v>2273.0770799055922</v>
      </c>
      <c r="H1017" s="4">
        <v>745.93576586907523</v>
      </c>
      <c r="I1017" s="4">
        <v>797.78893733519908</v>
      </c>
      <c r="J1017" s="4">
        <v>1522.7964077598419</v>
      </c>
      <c r="K1017" s="4">
        <v>553.73558243001196</v>
      </c>
      <c r="L1017" s="5">
        <v>518.81816238254112</v>
      </c>
      <c r="M1017" s="5">
        <v>586.17290094978648</v>
      </c>
      <c r="N1017" s="5">
        <v>939.78045241024131</v>
      </c>
      <c r="O1017" s="5">
        <v>412.21458543551228</v>
      </c>
      <c r="P1017" s="5">
        <v>544.71904983145589</v>
      </c>
    </row>
    <row r="1018" spans="1:16" x14ac:dyDescent="0.35">
      <c r="A1018" t="s">
        <v>533</v>
      </c>
      <c r="B1018" s="1">
        <v>6347.6124924312062</v>
      </c>
      <c r="C1018" s="1">
        <v>7147.5032902716348</v>
      </c>
      <c r="D1018" s="1">
        <v>8889.3410798486439</v>
      </c>
      <c r="E1018" s="1">
        <v>7734.1823588451589</v>
      </c>
      <c r="F1018" s="1">
        <v>9114.7382002086033</v>
      </c>
      <c r="G1018" s="4">
        <v>8922.5926502536531</v>
      </c>
      <c r="H1018" s="4">
        <v>8958.71349577207</v>
      </c>
      <c r="I1018" s="4">
        <v>10164.556324320742</v>
      </c>
      <c r="J1018" s="4">
        <v>9023.9787126509145</v>
      </c>
      <c r="K1018" s="4">
        <v>4712.7387812759662</v>
      </c>
      <c r="L1018" s="5">
        <v>8258.7835376688636</v>
      </c>
      <c r="M1018" s="5">
        <v>8144.6765400031782</v>
      </c>
      <c r="N1018" s="5">
        <v>13545.569943296276</v>
      </c>
      <c r="O1018" s="5">
        <v>11608.74789650295</v>
      </c>
      <c r="P1018" s="5">
        <v>10991.76093849843</v>
      </c>
    </row>
    <row r="1019" spans="1:16" x14ac:dyDescent="0.35">
      <c r="A1019" t="s">
        <v>999</v>
      </c>
      <c r="B1019" s="1">
        <v>1512.8883860865135</v>
      </c>
      <c r="C1019" s="1">
        <v>1739.5654647402453</v>
      </c>
      <c r="D1019" s="1">
        <v>6437.9433893238056</v>
      </c>
      <c r="E1019" s="1">
        <v>1905.8215308564957</v>
      </c>
      <c r="F1019" s="1">
        <v>3276.3021387356794</v>
      </c>
      <c r="G1019" s="4">
        <v>6732.9822929884131</v>
      </c>
      <c r="H1019" s="4">
        <v>2819.0883459266051</v>
      </c>
      <c r="I1019" s="4">
        <v>3669.8291117419158</v>
      </c>
      <c r="J1019" s="4">
        <v>6127.0764554646839</v>
      </c>
      <c r="K1019" s="4">
        <v>1617.8058502887645</v>
      </c>
      <c r="L1019" s="5">
        <v>1062.6865579273294</v>
      </c>
      <c r="M1019" s="5">
        <v>1059.9399248774666</v>
      </c>
      <c r="N1019" s="5">
        <v>11265.63911311742</v>
      </c>
      <c r="O1019" s="5">
        <v>11526.304979415847</v>
      </c>
      <c r="P1019" s="5">
        <v>9777.5547883154632</v>
      </c>
    </row>
    <row r="1020" spans="1:16" x14ac:dyDescent="0.35">
      <c r="A1020" t="s">
        <v>1157</v>
      </c>
      <c r="B1020" s="1">
        <v>67037.886091795212</v>
      </c>
      <c r="C1020" s="1">
        <v>66711.818415030779</v>
      </c>
      <c r="D1020" s="1">
        <v>66495.913353836644</v>
      </c>
      <c r="E1020" s="1">
        <v>66472.664418744578</v>
      </c>
      <c r="F1020" s="1">
        <v>64412.650090144598</v>
      </c>
      <c r="G1020" s="4">
        <v>66127.902123863052</v>
      </c>
      <c r="H1020" s="4">
        <v>64386.231483050258</v>
      </c>
      <c r="I1020" s="4">
        <v>64493.982956847794</v>
      </c>
      <c r="J1020" s="4">
        <v>63660.068009246454</v>
      </c>
      <c r="K1020" s="4">
        <v>65753.855539581098</v>
      </c>
      <c r="L1020" s="5">
        <v>83279.22181196665</v>
      </c>
      <c r="M1020" s="5">
        <v>82810.280351937254</v>
      </c>
      <c r="N1020" s="5">
        <v>74756.938447877765</v>
      </c>
      <c r="O1020" s="5">
        <v>69254.013279763371</v>
      </c>
      <c r="P1020" s="5">
        <v>70064.868174968942</v>
      </c>
    </row>
    <row r="1021" spans="1:16" x14ac:dyDescent="0.35">
      <c r="A1021" t="s">
        <v>1071</v>
      </c>
      <c r="B1021" s="1">
        <v>68501.884009390604</v>
      </c>
      <c r="C1021" s="1">
        <v>67831.943810076031</v>
      </c>
      <c r="D1021" s="1">
        <v>68187.696123635207</v>
      </c>
      <c r="E1021" s="1">
        <v>67340.576871995247</v>
      </c>
      <c r="F1021" s="1">
        <v>64360.307326487571</v>
      </c>
      <c r="G1021" s="4">
        <v>66447.857893984401</v>
      </c>
      <c r="H1021" s="4">
        <v>66133.816780679976</v>
      </c>
      <c r="I1021" s="4">
        <v>65716.050556311267</v>
      </c>
      <c r="J1021" s="4">
        <v>65059.810161833782</v>
      </c>
      <c r="K1021" s="4">
        <v>69502.795090897795</v>
      </c>
      <c r="L1021" s="5">
        <v>85096.198724001646</v>
      </c>
      <c r="M1021" s="5">
        <v>84941.242471257749</v>
      </c>
      <c r="N1021" s="5">
        <v>76001.603111230361</v>
      </c>
      <c r="O1021" s="5">
        <v>69844.854185554272</v>
      </c>
      <c r="P1021" s="5">
        <v>70531.987583623297</v>
      </c>
    </row>
    <row r="1022" spans="1:16" x14ac:dyDescent="0.35">
      <c r="A1022" t="s">
        <v>1441</v>
      </c>
      <c r="B1022" s="1">
        <v>0</v>
      </c>
      <c r="C1022" s="1">
        <v>0</v>
      </c>
      <c r="D1022" s="1">
        <v>0</v>
      </c>
      <c r="E1022" s="1">
        <v>0</v>
      </c>
      <c r="F1022" s="1">
        <v>0</v>
      </c>
      <c r="G1022" s="4">
        <v>0</v>
      </c>
      <c r="H1022" s="4">
        <v>0</v>
      </c>
      <c r="I1022" s="4">
        <v>3.6263133515236321</v>
      </c>
      <c r="J1022" s="4">
        <v>0</v>
      </c>
      <c r="K1022" s="4">
        <v>0</v>
      </c>
      <c r="L1022" s="5">
        <v>0</v>
      </c>
      <c r="M1022" s="5">
        <v>0</v>
      </c>
      <c r="N1022" s="5">
        <v>0</v>
      </c>
      <c r="O1022" s="5">
        <v>13.740486181183742</v>
      </c>
      <c r="P1022" s="5">
        <v>1.5215615917079774</v>
      </c>
    </row>
    <row r="1023" spans="1:16" x14ac:dyDescent="0.35">
      <c r="A1023" t="s">
        <v>1014</v>
      </c>
      <c r="B1023" s="1">
        <v>71766.680849742464</v>
      </c>
      <c r="C1023" s="1">
        <v>71110.723993452324</v>
      </c>
      <c r="D1023" s="1">
        <v>70539.764453193333</v>
      </c>
      <c r="E1023" s="1">
        <v>70629.613123678952</v>
      </c>
      <c r="F1023" s="1">
        <v>67887.677297679838</v>
      </c>
      <c r="G1023" s="4">
        <v>68381.503635152563</v>
      </c>
      <c r="H1023" s="4">
        <v>69368.284073152405</v>
      </c>
      <c r="I1023" s="4">
        <v>69697.742616284202</v>
      </c>
      <c r="J1023" s="4">
        <v>68407.911354652562</v>
      </c>
      <c r="K1023" s="4">
        <v>72376.233788912985</v>
      </c>
      <c r="L1023" s="5">
        <v>88607.128069652594</v>
      </c>
      <c r="M1023" s="5">
        <v>88030.029317315915</v>
      </c>
      <c r="N1023" s="5">
        <v>78745.5610097116</v>
      </c>
      <c r="O1023" s="5">
        <v>73211.273299944296</v>
      </c>
      <c r="P1023" s="5">
        <v>74078.747653894592</v>
      </c>
    </row>
    <row r="1024" spans="1:16" x14ac:dyDescent="0.35">
      <c r="A1024" t="s">
        <v>1232</v>
      </c>
      <c r="B1024" s="1">
        <v>63985.853327284356</v>
      </c>
      <c r="C1024" s="1">
        <v>63990.419370433832</v>
      </c>
      <c r="D1024" s="1">
        <v>65127.587733852779</v>
      </c>
      <c r="E1024" s="1">
        <v>63993.768330003353</v>
      </c>
      <c r="F1024" s="1">
        <v>60604.048659981512</v>
      </c>
      <c r="G1024" s="4">
        <v>64920.416869665962</v>
      </c>
      <c r="H1024" s="4">
        <v>61751.756002255126</v>
      </c>
      <c r="I1024" s="4">
        <v>62394.347526315614</v>
      </c>
      <c r="J1024" s="4">
        <v>60968.256177347743</v>
      </c>
      <c r="K1024" s="4">
        <v>64155.505263810141</v>
      </c>
      <c r="L1024" s="5">
        <v>79017.898815144392</v>
      </c>
      <c r="M1024" s="5">
        <v>77444.482905498196</v>
      </c>
      <c r="N1024" s="5">
        <v>72858.950475362959</v>
      </c>
      <c r="O1024" s="5">
        <v>68506.138246187518</v>
      </c>
      <c r="P1024" s="5">
        <v>69419.726060084766</v>
      </c>
    </row>
    <row r="1025" spans="1:16" x14ac:dyDescent="0.35">
      <c r="A1025" t="s">
        <v>1233</v>
      </c>
      <c r="B1025" s="1">
        <v>65462.526551525596</v>
      </c>
      <c r="C1025" s="1">
        <v>65389.809954599463</v>
      </c>
      <c r="D1025" s="1">
        <v>66229.124877906797</v>
      </c>
      <c r="E1025" s="1">
        <v>65336.47604268344</v>
      </c>
      <c r="F1025" s="1">
        <v>62027.062099064111</v>
      </c>
      <c r="G1025" s="4">
        <v>65824.639698269777</v>
      </c>
      <c r="H1025" s="4">
        <v>63088.951890234472</v>
      </c>
      <c r="I1025" s="4">
        <v>63732.457153027834</v>
      </c>
      <c r="J1025" s="4">
        <v>62255.198596026938</v>
      </c>
      <c r="K1025" s="4">
        <v>65550.320298471677</v>
      </c>
      <c r="L1025" s="5">
        <v>80542.623006953159</v>
      </c>
      <c r="M1025" s="5">
        <v>79108.010726357039</v>
      </c>
      <c r="N1025" s="5">
        <v>73882.490326383748</v>
      </c>
      <c r="O1025" s="5">
        <v>69446.380086299949</v>
      </c>
      <c r="P1025" s="5">
        <v>70270.278989849525</v>
      </c>
    </row>
    <row r="1026" spans="1:16" x14ac:dyDescent="0.35">
      <c r="A1026" t="s">
        <v>315</v>
      </c>
      <c r="B1026" s="1">
        <v>71938.702868507535</v>
      </c>
      <c r="C1026" s="1">
        <v>71356.278158371613</v>
      </c>
      <c r="D1026" s="1">
        <v>70453.80635235674</v>
      </c>
      <c r="E1026" s="1">
        <v>70929.099364242109</v>
      </c>
      <c r="F1026" s="1">
        <v>68402.233279392996</v>
      </c>
      <c r="G1026" s="4">
        <v>69703.060076958136</v>
      </c>
      <c r="H1026" s="4">
        <v>69949.565121471795</v>
      </c>
      <c r="I1026" s="4">
        <v>70020.484504569817</v>
      </c>
      <c r="J1026" s="4">
        <v>68613.001779940081</v>
      </c>
      <c r="K1026" s="4">
        <v>72736.910208820103</v>
      </c>
      <c r="L1026" s="5">
        <v>88364.419143902822</v>
      </c>
      <c r="M1026" s="5">
        <v>87805.217563271697</v>
      </c>
      <c r="N1026" s="5">
        <v>79147.606123042191</v>
      </c>
      <c r="O1026" s="5">
        <v>73362.418647937317</v>
      </c>
      <c r="P1026" s="5">
        <v>74127.437624829239</v>
      </c>
    </row>
    <row r="1027" spans="1:16" x14ac:dyDescent="0.35">
      <c r="A1027" t="s">
        <v>972</v>
      </c>
      <c r="B1027" s="1">
        <v>67089.492697424736</v>
      </c>
      <c r="C1027" s="1">
        <v>65926.887862894073</v>
      </c>
      <c r="D1027" s="1">
        <v>65802.518007088191</v>
      </c>
      <c r="E1027" s="1">
        <v>65074.176563697962</v>
      </c>
      <c r="F1027" s="1">
        <v>61023.677934723455</v>
      </c>
      <c r="G1027" s="4">
        <v>58026.065579572867</v>
      </c>
      <c r="H1027" s="4">
        <v>63716.38615483672</v>
      </c>
      <c r="I1027" s="4">
        <v>61705.347989526126</v>
      </c>
      <c r="J1027" s="4">
        <v>60255.566949473607</v>
      </c>
      <c r="K1027" s="4">
        <v>66725.137682816436</v>
      </c>
      <c r="L1027" s="5">
        <v>81929.849252293614</v>
      </c>
      <c r="M1027" s="5">
        <v>81373.147466489128</v>
      </c>
      <c r="N1027" s="5">
        <v>70523.738442101152</v>
      </c>
      <c r="O1027" s="5">
        <v>67016.27695882773</v>
      </c>
      <c r="P1027" s="5">
        <v>67088.693701588141</v>
      </c>
    </row>
    <row r="1028" spans="1:16" x14ac:dyDescent="0.35">
      <c r="A1028" t="s">
        <v>45</v>
      </c>
      <c r="B1028" s="1">
        <v>71307.653673353561</v>
      </c>
      <c r="C1028" s="1">
        <v>70417.349518407209</v>
      </c>
      <c r="D1028" s="1">
        <v>69453.508749288041</v>
      </c>
      <c r="E1028" s="1">
        <v>69764.356867683819</v>
      </c>
      <c r="F1028" s="1">
        <v>66062.777893569553</v>
      </c>
      <c r="G1028" s="4">
        <v>65190.292606203097</v>
      </c>
      <c r="H1028" s="4">
        <v>68296.781024855532</v>
      </c>
      <c r="I1028" s="4">
        <v>67405.912578121279</v>
      </c>
      <c r="J1028" s="4">
        <v>66033.989681949504</v>
      </c>
      <c r="K1028" s="4">
        <v>72190.657539666179</v>
      </c>
      <c r="L1028" s="5">
        <v>87943.575226777073</v>
      </c>
      <c r="M1028" s="5">
        <v>86950.299625357089</v>
      </c>
      <c r="N1028" s="5">
        <v>76241.15499125651</v>
      </c>
      <c r="O1028" s="5">
        <v>70683.023842606475</v>
      </c>
      <c r="P1028" s="5">
        <v>71049.31852480401</v>
      </c>
    </row>
    <row r="1029" spans="1:16" x14ac:dyDescent="0.35">
      <c r="A1029" t="s">
        <v>612</v>
      </c>
      <c r="B1029" s="1">
        <v>43349.54872879848</v>
      </c>
      <c r="C1029" s="1">
        <v>44039.239240696617</v>
      </c>
      <c r="D1029" s="1">
        <v>41412.702803048196</v>
      </c>
      <c r="E1029" s="1">
        <v>44545.092024872676</v>
      </c>
      <c r="F1029" s="1">
        <v>49744.255949376733</v>
      </c>
      <c r="G1029" s="4">
        <v>42960.322142989287</v>
      </c>
      <c r="H1029" s="4">
        <v>50195.988552403767</v>
      </c>
      <c r="I1029" s="4">
        <v>47327.015550734919</v>
      </c>
      <c r="J1029" s="4">
        <v>47616.869491130143</v>
      </c>
      <c r="K1029" s="4">
        <v>47437.180422389429</v>
      </c>
      <c r="L1029" s="5">
        <v>54191.447735813301</v>
      </c>
      <c r="M1029" s="5">
        <v>54583.739768456522</v>
      </c>
      <c r="N1029" s="5">
        <v>51049.678265150964</v>
      </c>
      <c r="O1029" s="5">
        <v>53134.460062637532</v>
      </c>
      <c r="P1029" s="5">
        <v>53520.928988328109</v>
      </c>
    </row>
    <row r="1030" spans="1:16" x14ac:dyDescent="0.35">
      <c r="A1030" t="s">
        <v>105</v>
      </c>
      <c r="B1030" s="1">
        <v>511.53916106456018</v>
      </c>
      <c r="C1030" s="1">
        <v>589.55984369857686</v>
      </c>
      <c r="D1030" s="1">
        <v>2281.3916688702598</v>
      </c>
      <c r="E1030" s="1">
        <v>646.78403172621142</v>
      </c>
      <c r="F1030" s="1">
        <v>1127.5873323403869</v>
      </c>
      <c r="G1030" s="4">
        <v>2398.2771638661206</v>
      </c>
      <c r="H1030" s="4">
        <v>965.47538926866923</v>
      </c>
      <c r="I1030" s="4">
        <v>1269.2096730332712</v>
      </c>
      <c r="J1030" s="4">
        <v>2168.8312474155323</v>
      </c>
      <c r="K1030" s="4">
        <v>547.74925180914693</v>
      </c>
      <c r="L1030" s="5">
        <v>357.38332644805945</v>
      </c>
      <c r="M1030" s="5">
        <v>356.21580746442123</v>
      </c>
      <c r="N1030" s="5">
        <v>4161.1669229715499</v>
      </c>
      <c r="O1030" s="5">
        <v>4292.9204683212638</v>
      </c>
      <c r="P1030" s="5">
        <v>3575.669740513747</v>
      </c>
    </row>
    <row r="1031" spans="1:16" x14ac:dyDescent="0.35">
      <c r="A1031" t="s">
        <v>1333</v>
      </c>
      <c r="B1031" s="1">
        <v>72165.953009086661</v>
      </c>
      <c r="C1031" s="1">
        <v>71565.056660526083</v>
      </c>
      <c r="D1031" s="1">
        <v>71352.864414440148</v>
      </c>
      <c r="E1031" s="1">
        <v>71124.329862524974</v>
      </c>
      <c r="F1031" s="1">
        <v>69095.996689220046</v>
      </c>
      <c r="G1031" s="4">
        <v>70935.585347947344</v>
      </c>
      <c r="H1031" s="4">
        <v>70011.934332664852</v>
      </c>
      <c r="I1031" s="4">
        <v>70140.152845170087</v>
      </c>
      <c r="J1031" s="4">
        <v>69310.309225917648</v>
      </c>
      <c r="K1031" s="4">
        <v>72627.659674989322</v>
      </c>
      <c r="L1031" s="5">
        <v>88583.747852034503</v>
      </c>
      <c r="M1031" s="5">
        <v>87886.355608305254</v>
      </c>
      <c r="N1031" s="5">
        <v>79492.694845317616</v>
      </c>
      <c r="O1031" s="5">
        <v>73529.267408708823</v>
      </c>
      <c r="P1031" s="5">
        <v>74407.404957703518</v>
      </c>
    </row>
    <row r="1032" spans="1:16" x14ac:dyDescent="0.35">
      <c r="A1032" t="s">
        <v>178</v>
      </c>
      <c r="B1032" s="1">
        <v>31939.056610397329</v>
      </c>
      <c r="C1032" s="1">
        <v>32040.796183852479</v>
      </c>
      <c r="D1032" s="1">
        <v>30955.740654609381</v>
      </c>
      <c r="E1032" s="1">
        <v>32115.416967530557</v>
      </c>
      <c r="F1032" s="1">
        <v>34234.828928153569</v>
      </c>
      <c r="G1032" s="4">
        <v>33584.226966389724</v>
      </c>
      <c r="H1032" s="4">
        <v>32565.459932347734</v>
      </c>
      <c r="I1032" s="4">
        <v>33615.924768624071</v>
      </c>
      <c r="J1032" s="4">
        <v>33024.685731923033</v>
      </c>
      <c r="K1032" s="4">
        <v>29780.498256148127</v>
      </c>
      <c r="L1032" s="5">
        <v>38074.684391071532</v>
      </c>
      <c r="M1032" s="5">
        <v>37498.442256437993</v>
      </c>
      <c r="N1032" s="5">
        <v>39626.571482645733</v>
      </c>
      <c r="O1032" s="5">
        <v>39034.7583141457</v>
      </c>
      <c r="P1032" s="5">
        <v>38930.674885440312</v>
      </c>
    </row>
    <row r="1033" spans="1:16" x14ac:dyDescent="0.35">
      <c r="A1033" t="s">
        <v>92</v>
      </c>
      <c r="B1033" s="1">
        <v>73435.294431763672</v>
      </c>
      <c r="C1033" s="1">
        <v>72922.308464440343</v>
      </c>
      <c r="D1033" s="1">
        <v>71182.221666112702</v>
      </c>
      <c r="E1033" s="1">
        <v>72546.05944355765</v>
      </c>
      <c r="F1033" s="1">
        <v>69243.266159848296</v>
      </c>
      <c r="G1033" s="4">
        <v>69678.020060166033</v>
      </c>
      <c r="H1033" s="4">
        <v>70522.114480224132</v>
      </c>
      <c r="I1033" s="4">
        <v>70970.578602669004</v>
      </c>
      <c r="J1033" s="4">
        <v>68530.965609825071</v>
      </c>
      <c r="K1033" s="4">
        <v>73820.436051196666</v>
      </c>
      <c r="L1033" s="5">
        <v>89451.599263144351</v>
      </c>
      <c r="M1033" s="5">
        <v>89108.175827908228</v>
      </c>
      <c r="N1033" s="5">
        <v>79013.591085265332</v>
      </c>
      <c r="O1033" s="5">
        <v>74536.248753129868</v>
      </c>
      <c r="P1033" s="5">
        <v>74758.885685388057</v>
      </c>
    </row>
    <row r="1034" spans="1:16" x14ac:dyDescent="0.35">
      <c r="A1034" t="s">
        <v>451</v>
      </c>
      <c r="B1034" s="1">
        <v>29484.574016333572</v>
      </c>
      <c r="C1034" s="1">
        <v>29501.743133797791</v>
      </c>
      <c r="D1034" s="1">
        <v>26000.096959712024</v>
      </c>
      <c r="E1034" s="1">
        <v>29514.335805034079</v>
      </c>
      <c r="F1034" s="1">
        <v>32378.878732043351</v>
      </c>
      <c r="G1034" s="4">
        <v>30337.371455680022</v>
      </c>
      <c r="H1034" s="4">
        <v>35140.060970397521</v>
      </c>
      <c r="I1034" s="4">
        <v>33590.540575163403</v>
      </c>
      <c r="J1034" s="4">
        <v>34798.717910660089</v>
      </c>
      <c r="K1034" s="4">
        <v>38510.064884024505</v>
      </c>
      <c r="L1034" s="5">
        <v>44423.52681808106</v>
      </c>
      <c r="M1034" s="5">
        <v>37655.573007063969</v>
      </c>
      <c r="N1034" s="5">
        <v>39822.568475394393</v>
      </c>
      <c r="O1034" s="5">
        <v>25547.4896640152</v>
      </c>
      <c r="P1034" s="5">
        <v>29335.707488129807</v>
      </c>
    </row>
    <row r="1035" spans="1:16" x14ac:dyDescent="0.35">
      <c r="A1035" t="s">
        <v>696</v>
      </c>
      <c r="B1035" s="1">
        <v>52348.111068304082</v>
      </c>
      <c r="C1035" s="1">
        <v>51613.493450968388</v>
      </c>
      <c r="D1035" s="1">
        <v>51714.303643308296</v>
      </c>
      <c r="E1035" s="1">
        <v>51074.688928326308</v>
      </c>
      <c r="F1035" s="1">
        <v>43961.711313503685</v>
      </c>
      <c r="G1035" s="4">
        <v>44774.332248372943</v>
      </c>
      <c r="H1035" s="4">
        <v>41243.511977751004</v>
      </c>
      <c r="I1035" s="4">
        <v>44418.712242812966</v>
      </c>
      <c r="J1035" s="4">
        <v>38736.454076180489</v>
      </c>
      <c r="K1035" s="4">
        <v>46085.766284729158</v>
      </c>
      <c r="L1035" s="5">
        <v>61716.537777752346</v>
      </c>
      <c r="M1035" s="5">
        <v>66606.814861063991</v>
      </c>
      <c r="N1035" s="5">
        <v>44075.87073683754</v>
      </c>
      <c r="O1035" s="5">
        <v>52942.093256100961</v>
      </c>
      <c r="P1035" s="5">
        <v>49847.879305945047</v>
      </c>
    </row>
    <row r="1036" spans="1:16" x14ac:dyDescent="0.35">
      <c r="A1036" t="s">
        <v>450</v>
      </c>
      <c r="B1036" s="1">
        <v>73272.326203459917</v>
      </c>
      <c r="C1036" s="1">
        <v>72732.300873488755</v>
      </c>
      <c r="D1036" s="1">
        <v>71661.040124106119</v>
      </c>
      <c r="E1036" s="1">
        <v>72336.219860369267</v>
      </c>
      <c r="F1036" s="1">
        <v>69339.080032305239</v>
      </c>
      <c r="G1036" s="4">
        <v>70334.624944936804</v>
      </c>
      <c r="H1036" s="4">
        <v>70615.668297013734</v>
      </c>
      <c r="I1036" s="4">
        <v>70687.726161250161</v>
      </c>
      <c r="J1036" s="4">
        <v>69084.70975810138</v>
      </c>
      <c r="K1036" s="4">
        <v>73940.16266361397</v>
      </c>
      <c r="L1036" s="5">
        <v>89332.471487661664</v>
      </c>
      <c r="M1036" s="5">
        <v>89016.747103992355</v>
      </c>
      <c r="N1036" s="5">
        <v>79005.215145404276</v>
      </c>
      <c r="O1036" s="5">
        <v>74165.255626237908</v>
      </c>
      <c r="P1036" s="5">
        <v>74647.811689193375</v>
      </c>
    </row>
    <row r="1037" spans="1:16" x14ac:dyDescent="0.35">
      <c r="A1037" t="s">
        <v>621</v>
      </c>
      <c r="B1037" s="1">
        <v>73511.346271638758</v>
      </c>
      <c r="C1037" s="1">
        <v>73078.988111011306</v>
      </c>
      <c r="D1037" s="1">
        <v>72039.892494459957</v>
      </c>
      <c r="E1037" s="1">
        <v>72761.875470571016</v>
      </c>
      <c r="F1037" s="1">
        <v>69715.238198247273</v>
      </c>
      <c r="G1037" s="4">
        <v>70941.149796123369</v>
      </c>
      <c r="H1037" s="4">
        <v>70593.215380984228</v>
      </c>
      <c r="I1037" s="4">
        <v>70658.715654437969</v>
      </c>
      <c r="J1037" s="4">
        <v>69161.618667584204</v>
      </c>
      <c r="K1037" s="4">
        <v>73856.354034921867</v>
      </c>
      <c r="L1037" s="5">
        <v>89492.792979900056</v>
      </c>
      <c r="M1037" s="5">
        <v>89150.525929462325</v>
      </c>
      <c r="N1037" s="5">
        <v>79410.61063467928</v>
      </c>
      <c r="O1037" s="5">
        <v>74830.687742726659</v>
      </c>
      <c r="P1037" s="5">
        <v>75187.9660542497</v>
      </c>
    </row>
    <row r="1038" spans="1:16" x14ac:dyDescent="0.35">
      <c r="A1038" t="s">
        <v>645</v>
      </c>
      <c r="B1038" s="1">
        <v>22952.264198491444</v>
      </c>
      <c r="C1038" s="1">
        <v>23911.076233903685</v>
      </c>
      <c r="D1038" s="1">
        <v>24587.837199300571</v>
      </c>
      <c r="E1038" s="1">
        <v>24614.315917859836</v>
      </c>
      <c r="F1038" s="1">
        <v>29178.872825078932</v>
      </c>
      <c r="G1038" s="4">
        <v>22652.868524591595</v>
      </c>
      <c r="H1038" s="4">
        <v>23555.603683397352</v>
      </c>
      <c r="I1038" s="4">
        <v>21261.075179983054</v>
      </c>
      <c r="J1038" s="4">
        <v>23467.471913524569</v>
      </c>
      <c r="K1038" s="4">
        <v>14356.717411489471</v>
      </c>
      <c r="L1038" s="5">
        <v>20024.043046204279</v>
      </c>
      <c r="M1038" s="5">
        <v>21186.924637300519</v>
      </c>
      <c r="N1038" s="5">
        <v>34848.935385900622</v>
      </c>
      <c r="O1038" s="5">
        <v>39242.828533460764</v>
      </c>
      <c r="P1038" s="5">
        <v>39746.23189859579</v>
      </c>
    </row>
    <row r="1039" spans="1:16" x14ac:dyDescent="0.35">
      <c r="A1039" t="s">
        <v>573</v>
      </c>
      <c r="B1039" s="1">
        <v>72704.653541535183</v>
      </c>
      <c r="C1039" s="1">
        <v>72120.13932038263</v>
      </c>
      <c r="D1039" s="1">
        <v>71769.283658492932</v>
      </c>
      <c r="E1039" s="1">
        <v>71691.427976584717</v>
      </c>
      <c r="F1039" s="1">
        <v>69539.579432076222</v>
      </c>
      <c r="G1039" s="4">
        <v>70977.318709267522</v>
      </c>
      <c r="H1039" s="4">
        <v>70237.710877183752</v>
      </c>
      <c r="I1039" s="4">
        <v>70183.668605388375</v>
      </c>
      <c r="J1039" s="4">
        <v>69433.363481090171</v>
      </c>
      <c r="K1039" s="4">
        <v>72789.290601752669</v>
      </c>
      <c r="L1039" s="5">
        <v>88707.329002301587</v>
      </c>
      <c r="M1039" s="5">
        <v>88070.004646820249</v>
      </c>
      <c r="N1039" s="5">
        <v>79685.341462121854</v>
      </c>
      <c r="O1039" s="5">
        <v>73739.300554621208</v>
      </c>
      <c r="P1039" s="5">
        <v>74551.953308915778</v>
      </c>
    </row>
    <row r="1040" spans="1:16" x14ac:dyDescent="0.35">
      <c r="A1040" t="s">
        <v>443</v>
      </c>
      <c r="B1040" s="1">
        <v>72961.781190636655</v>
      </c>
      <c r="C1040" s="1">
        <v>72417.026181244481</v>
      </c>
      <c r="D1040" s="1">
        <v>71901.722806448553</v>
      </c>
      <c r="E1040" s="1">
        <v>72017.476189703375</v>
      </c>
      <c r="F1040" s="1">
        <v>69603.455347047508</v>
      </c>
      <c r="G1040" s="4">
        <v>71088.607672787984</v>
      </c>
      <c r="H1040" s="4">
        <v>70457.250500583352</v>
      </c>
      <c r="I1040" s="4">
        <v>70415.752659885882</v>
      </c>
      <c r="J1040" s="4">
        <v>69479.508826779856</v>
      </c>
      <c r="K1040" s="4">
        <v>73272.68679938752</v>
      </c>
      <c r="L1040" s="5">
        <v>88994.015004047309</v>
      </c>
      <c r="M1040" s="5">
        <v>88481.631802112475</v>
      </c>
      <c r="N1040" s="5">
        <v>79556.351988261624</v>
      </c>
      <c r="O1040" s="5">
        <v>74004.295645258317</v>
      </c>
      <c r="P1040" s="5">
        <v>74775.622862896838</v>
      </c>
    </row>
    <row r="1041" spans="1:16" x14ac:dyDescent="0.35">
      <c r="A1041" t="s">
        <v>188</v>
      </c>
      <c r="B1041" s="1">
        <v>12818.35653513636</v>
      </c>
      <c r="C1041" s="1">
        <v>12542.41640190715</v>
      </c>
      <c r="D1041" s="1">
        <v>13407.553550488712</v>
      </c>
      <c r="E1041" s="1">
        <v>12340.028399967337</v>
      </c>
      <c r="F1041" s="1">
        <v>12342.246237230103</v>
      </c>
      <c r="G1041" s="4">
        <v>15079.654557023636</v>
      </c>
      <c r="H1041" s="4">
        <v>14296.270589674699</v>
      </c>
      <c r="I1041" s="4">
        <v>16949.388605021457</v>
      </c>
      <c r="J1041" s="4">
        <v>15638.14492817346</v>
      </c>
      <c r="K1041" s="4">
        <v>13340.53778859764</v>
      </c>
      <c r="L1041" s="5">
        <v>6309.3187257979844</v>
      </c>
      <c r="M1041" s="5">
        <v>5477.0159374362902</v>
      </c>
      <c r="N1041" s="5">
        <v>7970.5443717788376</v>
      </c>
      <c r="O1041" s="5">
        <v>8163.8117182204551</v>
      </c>
      <c r="P1041" s="5">
        <v>8169.2641858801308</v>
      </c>
    </row>
    <row r="1042" spans="1:16" x14ac:dyDescent="0.35">
      <c r="A1042" t="s">
        <v>835</v>
      </c>
      <c r="B1042" s="1">
        <v>1652.3167591908361</v>
      </c>
      <c r="C1042" s="1">
        <v>1927.6576565894989</v>
      </c>
      <c r="D1042" s="1">
        <v>1678.4115096684354</v>
      </c>
      <c r="E1042" s="1">
        <v>2129.6061496365091</v>
      </c>
      <c r="F1042" s="1">
        <v>2241.8671823950885</v>
      </c>
      <c r="G1042" s="4">
        <v>2509.5661273865903</v>
      </c>
      <c r="H1042" s="4">
        <v>929.30124677669062</v>
      </c>
      <c r="I1042" s="4">
        <v>1135.0360790268969</v>
      </c>
      <c r="J1042" s="4">
        <v>1820.1775244267471</v>
      </c>
      <c r="K1042" s="4">
        <v>477.40986701398327</v>
      </c>
      <c r="L1042" s="5">
        <v>2832.9030347261287</v>
      </c>
      <c r="M1042" s="5">
        <v>2553.275748836646</v>
      </c>
      <c r="N1042" s="5">
        <v>1954.9443635699672</v>
      </c>
      <c r="O1042" s="5">
        <v>1817.670029110878</v>
      </c>
      <c r="P1042" s="5">
        <v>2073.8884494979734</v>
      </c>
    </row>
    <row r="1043" spans="1:16" x14ac:dyDescent="0.35">
      <c r="A1043" t="s">
        <v>581</v>
      </c>
      <c r="B1043" s="1">
        <v>73726.82648461817</v>
      </c>
      <c r="C1043" s="1">
        <v>73198.892094817449</v>
      </c>
      <c r="D1043" s="1">
        <v>72872.730982565539</v>
      </c>
      <c r="E1043" s="1">
        <v>72811.679169112555</v>
      </c>
      <c r="F1043" s="1">
        <v>70476.42618498845</v>
      </c>
      <c r="G1043" s="4">
        <v>71656.181386742392</v>
      </c>
      <c r="H1043" s="4">
        <v>71127.095828796882</v>
      </c>
      <c r="I1043" s="4">
        <v>71579.799245724978</v>
      </c>
      <c r="J1043" s="4">
        <v>70258.852442872434</v>
      </c>
      <c r="K1043" s="4">
        <v>73992.543056546536</v>
      </c>
      <c r="L1043" s="5">
        <v>89559.593601666042</v>
      </c>
      <c r="M1043" s="5">
        <v>89176.648422009719</v>
      </c>
      <c r="N1043" s="5">
        <v>80208.000109451605</v>
      </c>
      <c r="O1043" s="5">
        <v>75225.235988786371</v>
      </c>
      <c r="P1043" s="5">
        <v>75683.995133146513</v>
      </c>
    </row>
    <row r="1044" spans="1:16" x14ac:dyDescent="0.35">
      <c r="A1044" t="s">
        <v>340</v>
      </c>
      <c r="B1044" s="1">
        <v>1.8107580922639299</v>
      </c>
      <c r="C1044" s="1">
        <v>1.1492394614007346</v>
      </c>
      <c r="D1044" s="1">
        <v>0</v>
      </c>
      <c r="E1044" s="1">
        <v>0.66404931388728072</v>
      </c>
      <c r="F1044" s="1">
        <v>1.7743309714246842</v>
      </c>
      <c r="G1044" s="4">
        <v>0</v>
      </c>
      <c r="H1044" s="4">
        <v>2.4947684477226595</v>
      </c>
      <c r="I1044" s="4">
        <v>3.6263133515236321</v>
      </c>
      <c r="J1044" s="4">
        <v>0</v>
      </c>
      <c r="K1044" s="4">
        <v>0</v>
      </c>
      <c r="L1044" s="5">
        <v>1.1133436960998737</v>
      </c>
      <c r="M1044" s="5">
        <v>0.7915906832542694</v>
      </c>
      <c r="N1044" s="5">
        <v>1.6751879722107688</v>
      </c>
      <c r="O1044" s="5">
        <v>3.9258531946239263</v>
      </c>
      <c r="P1044" s="5">
        <v>4.5646847751239328</v>
      </c>
    </row>
    <row r="1045" spans="1:16" x14ac:dyDescent="0.35">
      <c r="A1045" t="s">
        <v>858</v>
      </c>
      <c r="B1045" s="1">
        <v>70279.143076947643</v>
      </c>
      <c r="C1045" s="1">
        <v>69765.347663972527</v>
      </c>
      <c r="D1045" s="1">
        <v>69400.660435440353</v>
      </c>
      <c r="E1045" s="1">
        <v>69388.504956023622</v>
      </c>
      <c r="F1045" s="1">
        <v>67407.720769909472</v>
      </c>
      <c r="G1045" s="4">
        <v>68303.601360688233</v>
      </c>
      <c r="H1045" s="4">
        <v>67646.89384422377</v>
      </c>
      <c r="I1045" s="4">
        <v>67532.833545424597</v>
      </c>
      <c r="J1045" s="4">
        <v>66803.078776777707</v>
      </c>
      <c r="K1045" s="4">
        <v>70177.753868400323</v>
      </c>
      <c r="L1045" s="5">
        <v>84978.184292215068</v>
      </c>
      <c r="M1045" s="5">
        <v>85147.847639587111</v>
      </c>
      <c r="N1045" s="5">
        <v>77229.515894860859</v>
      </c>
      <c r="O1045" s="5">
        <v>71678.227627443644</v>
      </c>
      <c r="P1045" s="5">
        <v>72255.916867028427</v>
      </c>
    </row>
    <row r="1046" spans="1:16" x14ac:dyDescent="0.35">
      <c r="A1046" t="s">
        <v>1116</v>
      </c>
      <c r="B1046" s="1">
        <v>73266.893929183134</v>
      </c>
      <c r="C1046" s="1">
        <v>72759.882620562377</v>
      </c>
      <c r="D1046" s="1">
        <v>70979.105857469214</v>
      </c>
      <c r="E1046" s="1">
        <v>72388.015706852471</v>
      </c>
      <c r="F1046" s="1">
        <v>69039.218098134457</v>
      </c>
      <c r="G1046" s="4">
        <v>69533.344407589422</v>
      </c>
      <c r="H1046" s="4">
        <v>70401.118210509594</v>
      </c>
      <c r="I1046" s="4">
        <v>70836.405008662623</v>
      </c>
      <c r="J1046" s="4">
        <v>68351.511487698488</v>
      </c>
      <c r="K1046" s="4">
        <v>73747.103501091071</v>
      </c>
      <c r="L1046" s="5">
        <v>88708.999017845737</v>
      </c>
      <c r="M1046" s="5">
        <v>88411.180231302846</v>
      </c>
      <c r="N1046" s="5">
        <v>78326.764016658912</v>
      </c>
      <c r="O1046" s="5">
        <v>74129.922947486295</v>
      </c>
      <c r="P1046" s="5">
        <v>74331.32687811811</v>
      </c>
    </row>
    <row r="1047" spans="1:16" x14ac:dyDescent="0.35">
      <c r="A1047" t="s">
        <v>790</v>
      </c>
      <c r="B1047" s="1">
        <v>73381.877068041897</v>
      </c>
      <c r="C1047" s="1">
        <v>72823.473870759888</v>
      </c>
      <c r="D1047" s="1">
        <v>72451.8546518027</v>
      </c>
      <c r="E1047" s="1">
        <v>72413.913630094074</v>
      </c>
      <c r="F1047" s="1">
        <v>70039.053600532279</v>
      </c>
      <c r="G1047" s="4">
        <v>71339.007840709048</v>
      </c>
      <c r="H1047" s="4">
        <v>70721.695956041949</v>
      </c>
      <c r="I1047" s="4">
        <v>71043.104869699469</v>
      </c>
      <c r="J1047" s="4">
        <v>69838.417071033022</v>
      </c>
      <c r="K1047" s="4">
        <v>73589.962322293373</v>
      </c>
      <c r="L1047" s="5">
        <v>89196.086884889432</v>
      </c>
      <c r="M1047" s="5">
        <v>88696.152877274377</v>
      </c>
      <c r="N1047" s="5">
        <v>79710.469281705009</v>
      </c>
      <c r="O1047" s="5">
        <v>74449.879982848142</v>
      </c>
      <c r="P1047" s="5">
        <v>75016.02959438671</v>
      </c>
    </row>
    <row r="1048" spans="1:16" x14ac:dyDescent="0.35">
      <c r="A1048" t="s">
        <v>978</v>
      </c>
      <c r="B1048" s="1">
        <v>69249.727101495606</v>
      </c>
      <c r="C1048" s="1">
        <v>68922.188979124854</v>
      </c>
      <c r="D1048" s="1">
        <v>67791.015406441191</v>
      </c>
      <c r="E1048" s="1">
        <v>68681.956486047551</v>
      </c>
      <c r="F1048" s="1">
        <v>68396.910286478727</v>
      </c>
      <c r="G1048" s="4">
        <v>68965.77069363503</v>
      </c>
      <c r="H1048" s="4">
        <v>69964.533732158117</v>
      </c>
      <c r="I1048" s="4">
        <v>69505.548008653452</v>
      </c>
      <c r="J1048" s="4">
        <v>68920.63741787136</v>
      </c>
      <c r="K1048" s="4">
        <v>71680.322854237442</v>
      </c>
      <c r="L1048" s="5">
        <v>85097.868739545796</v>
      </c>
      <c r="M1048" s="5">
        <v>83756.23121842611</v>
      </c>
      <c r="N1048" s="5">
        <v>76693.455743753409</v>
      </c>
      <c r="O1048" s="5">
        <v>72506.582651509292</v>
      </c>
      <c r="P1048" s="5">
        <v>73097.340427242947</v>
      </c>
    </row>
    <row r="1049" spans="1:16" x14ac:dyDescent="0.35">
      <c r="A1049" t="s">
        <v>983</v>
      </c>
      <c r="B1049" s="1">
        <v>73394.552374687744</v>
      </c>
      <c r="C1049" s="1">
        <v>72956.019488641439</v>
      </c>
      <c r="D1049" s="1">
        <v>72029.704867694149</v>
      </c>
      <c r="E1049" s="1">
        <v>72634.378002304657</v>
      </c>
      <c r="F1049" s="1">
        <v>69707.253708875854</v>
      </c>
      <c r="G1049" s="4">
        <v>70651.798490970148</v>
      </c>
      <c r="H1049" s="4">
        <v>70472.219111269689</v>
      </c>
      <c r="I1049" s="4">
        <v>70267.07381247342</v>
      </c>
      <c r="J1049" s="4">
        <v>68797.583162698851</v>
      </c>
      <c r="K1049" s="4">
        <v>73839.891625714488</v>
      </c>
      <c r="L1049" s="5">
        <v>88803.076560166184</v>
      </c>
      <c r="M1049" s="5">
        <v>88725.441732554784</v>
      </c>
      <c r="N1049" s="5">
        <v>79145.930935069977</v>
      </c>
      <c r="O1049" s="5">
        <v>74583.358991465357</v>
      </c>
      <c r="P1049" s="5">
        <v>74830.399080198331</v>
      </c>
    </row>
    <row r="1050" spans="1:16" x14ac:dyDescent="0.35">
      <c r="A1050" t="s">
        <v>93</v>
      </c>
      <c r="B1050" s="1">
        <v>73183.599056938998</v>
      </c>
      <c r="C1050" s="1">
        <v>72679.05277844386</v>
      </c>
      <c r="D1050" s="1">
        <v>70877.866316483894</v>
      </c>
      <c r="E1050" s="1">
        <v>72308.993838499882</v>
      </c>
      <c r="F1050" s="1">
        <v>68937.194067277538</v>
      </c>
      <c r="G1050" s="4">
        <v>69463.788805389137</v>
      </c>
      <c r="H1050" s="4">
        <v>70339.996383540391</v>
      </c>
      <c r="I1050" s="4">
        <v>70767.505054983674</v>
      </c>
      <c r="J1050" s="4">
        <v>68264.34805695129</v>
      </c>
      <c r="K1050" s="4">
        <v>73709.688934710663</v>
      </c>
      <c r="L1050" s="5">
        <v>88342.708941828882</v>
      </c>
      <c r="M1050" s="5">
        <v>88066.442488745612</v>
      </c>
      <c r="N1050" s="5">
        <v>77986.70085830013</v>
      </c>
      <c r="O1050" s="5">
        <v>73929.704434560466</v>
      </c>
      <c r="P1050" s="5">
        <v>74118.308255279</v>
      </c>
    </row>
    <row r="1051" spans="1:16" x14ac:dyDescent="0.35">
      <c r="A1051" t="s">
        <v>95</v>
      </c>
      <c r="B1051" s="1">
        <v>61687.095929155301</v>
      </c>
      <c r="C1051" s="1">
        <v>61919.106781169241</v>
      </c>
      <c r="D1051" s="1">
        <v>62599.146115911441</v>
      </c>
      <c r="E1051" s="1">
        <v>62089.274897774638</v>
      </c>
      <c r="F1051" s="1">
        <v>58082.724349587035</v>
      </c>
      <c r="G1051" s="4">
        <v>64519.776600992271</v>
      </c>
      <c r="H1051" s="4">
        <v>61191.680485741395</v>
      </c>
      <c r="I1051" s="4">
        <v>61553.042828762133</v>
      </c>
      <c r="J1051" s="4">
        <v>59660.804716139799</v>
      </c>
      <c r="K1051" s="4">
        <v>64977.129141523859</v>
      </c>
      <c r="L1051" s="5">
        <v>75647.807447050072</v>
      </c>
      <c r="M1051" s="5">
        <v>72541.370213421251</v>
      </c>
      <c r="N1051" s="5">
        <v>71027.97002173659</v>
      </c>
      <c r="O1051" s="5">
        <v>66337.104356157797</v>
      </c>
      <c r="P1051" s="5">
        <v>67969.677863187055</v>
      </c>
    </row>
    <row r="1052" spans="1:16" x14ac:dyDescent="0.35">
      <c r="A1052" t="s">
        <v>1379</v>
      </c>
      <c r="B1052" s="1">
        <v>74402.239253032618</v>
      </c>
      <c r="C1052" s="1">
        <v>73899.9281662719</v>
      </c>
      <c r="D1052" s="1">
        <v>73163.078345391346</v>
      </c>
      <c r="E1052" s="1">
        <v>73531.508625366376</v>
      </c>
      <c r="F1052" s="1">
        <v>70674.264088302312</v>
      </c>
      <c r="G1052" s="4">
        <v>71639.488042214318</v>
      </c>
      <c r="H1052" s="4">
        <v>71283.018856779556</v>
      </c>
      <c r="I1052" s="4">
        <v>71844.520120386194</v>
      </c>
      <c r="J1052" s="4">
        <v>70253.725182240247</v>
      </c>
      <c r="K1052" s="4">
        <v>74505.870907285716</v>
      </c>
      <c r="L1052" s="5">
        <v>89831.806135362465</v>
      </c>
      <c r="M1052" s="5">
        <v>89550.67501984736</v>
      </c>
      <c r="N1052" s="5">
        <v>79909.81665039809</v>
      </c>
      <c r="O1052" s="5">
        <v>75468.638886853048</v>
      </c>
      <c r="P1052" s="5">
        <v>75712.904803388956</v>
      </c>
    </row>
    <row r="1053" spans="1:16" x14ac:dyDescent="0.35">
      <c r="A1053" t="s">
        <v>1274</v>
      </c>
      <c r="B1053" s="1">
        <v>72061.83441878148</v>
      </c>
      <c r="C1053" s="1">
        <v>71544.753430041324</v>
      </c>
      <c r="D1053" s="1">
        <v>69682.730351518927</v>
      </c>
      <c r="E1053" s="1">
        <v>71165.500919985992</v>
      </c>
      <c r="F1053" s="1">
        <v>67448.53038225224</v>
      </c>
      <c r="G1053" s="4">
        <v>68565.130424961346</v>
      </c>
      <c r="H1053" s="4">
        <v>69843.537462443579</v>
      </c>
      <c r="I1053" s="4">
        <v>69385.879668053181</v>
      </c>
      <c r="J1053" s="4">
        <v>67100.459893444611</v>
      </c>
      <c r="K1053" s="4">
        <v>73536.085346705586</v>
      </c>
      <c r="L1053" s="5">
        <v>87181.49146679671</v>
      </c>
      <c r="M1053" s="5">
        <v>87263.373740584153</v>
      </c>
      <c r="N1053" s="5">
        <v>76231.103863423239</v>
      </c>
      <c r="O1053" s="5">
        <v>72606.691907972199</v>
      </c>
      <c r="P1053" s="5">
        <v>72502.409844885129</v>
      </c>
    </row>
    <row r="1054" spans="1:16" x14ac:dyDescent="0.35">
      <c r="A1054" t="s">
        <v>1275</v>
      </c>
      <c r="B1054" s="1">
        <v>72118.873298687802</v>
      </c>
      <c r="C1054" s="1">
        <v>71607.195440777432</v>
      </c>
      <c r="D1054" s="1">
        <v>69776.329172429876</v>
      </c>
      <c r="E1054" s="1">
        <v>71231.905851374715</v>
      </c>
      <c r="F1054" s="1">
        <v>67593.13835642334</v>
      </c>
      <c r="G1054" s="4">
        <v>68590.170441753449</v>
      </c>
      <c r="H1054" s="4">
        <v>69889.690678726445</v>
      </c>
      <c r="I1054" s="4">
        <v>69422.142801568407</v>
      </c>
      <c r="J1054" s="4">
        <v>67213.259627352745</v>
      </c>
      <c r="K1054" s="4">
        <v>73570.506747775551</v>
      </c>
      <c r="L1054" s="5">
        <v>87214.891777679702</v>
      </c>
      <c r="M1054" s="5">
        <v>87304.932251455</v>
      </c>
      <c r="N1054" s="5">
        <v>76368.469277144526</v>
      </c>
      <c r="O1054" s="5">
        <v>72681.283118670064</v>
      </c>
      <c r="P1054" s="5">
        <v>72640.871949730557</v>
      </c>
    </row>
    <row r="1055" spans="1:16" x14ac:dyDescent="0.35">
      <c r="A1055" t="s">
        <v>1208</v>
      </c>
      <c r="B1055" s="1">
        <v>73859.917204399564</v>
      </c>
      <c r="C1055" s="1">
        <v>73362.85025797729</v>
      </c>
      <c r="D1055" s="1">
        <v>72458.221918531344</v>
      </c>
      <c r="E1055" s="1">
        <v>72998.277026314885</v>
      </c>
      <c r="F1055" s="1">
        <v>70168.579761446279</v>
      </c>
      <c r="G1055" s="4">
        <v>71080.261000523955</v>
      </c>
      <c r="H1055" s="4">
        <v>70946.225116336995</v>
      </c>
      <c r="I1055" s="4">
        <v>71304.199431009183</v>
      </c>
      <c r="J1055" s="4">
        <v>69658.962948906439</v>
      </c>
      <c r="K1055" s="4">
        <v>74037.440536203023</v>
      </c>
      <c r="L1055" s="5">
        <v>89100.339327024849</v>
      </c>
      <c r="M1055" s="5">
        <v>88786.790010506986</v>
      </c>
      <c r="N1055" s="5">
        <v>79382.132439151697</v>
      </c>
      <c r="O1055" s="5">
        <v>74919.019439605705</v>
      </c>
      <c r="P1055" s="5">
        <v>75207.746354941904</v>
      </c>
    </row>
    <row r="1056" spans="1:16" x14ac:dyDescent="0.35">
      <c r="A1056" t="s">
        <v>134</v>
      </c>
      <c r="B1056" s="1">
        <v>74545.289142321461</v>
      </c>
      <c r="C1056" s="1">
        <v>74046.647737510735</v>
      </c>
      <c r="D1056" s="1">
        <v>73473.164235075907</v>
      </c>
      <c r="E1056" s="1">
        <v>73680.919720991005</v>
      </c>
      <c r="F1056" s="1">
        <v>71052.196585215774</v>
      </c>
      <c r="G1056" s="4">
        <v>71856.501521079233</v>
      </c>
      <c r="H1056" s="4">
        <v>71507.548017074587</v>
      </c>
      <c r="I1056" s="4">
        <v>71975.067401041044</v>
      </c>
      <c r="J1056" s="4">
        <v>70499.833692585278</v>
      </c>
      <c r="K1056" s="4">
        <v>74528.319647113953</v>
      </c>
      <c r="L1056" s="5">
        <v>89894.71005419211</v>
      </c>
      <c r="M1056" s="5">
        <v>89621.522385998614</v>
      </c>
      <c r="N1056" s="5">
        <v>80291.75950806214</v>
      </c>
      <c r="O1056" s="5">
        <v>75770.92958283909</v>
      </c>
      <c r="P1056" s="5">
        <v>75998.958382630051</v>
      </c>
    </row>
    <row r="1057" spans="1:16" x14ac:dyDescent="0.35">
      <c r="A1057" t="s">
        <v>388</v>
      </c>
      <c r="B1057" s="1">
        <v>73447.064359363387</v>
      </c>
      <c r="C1057" s="1">
        <v>72926.139262645011</v>
      </c>
      <c r="D1057" s="1">
        <v>72211.171969460265</v>
      </c>
      <c r="E1057" s="1">
        <v>72544.067295615983</v>
      </c>
      <c r="F1057" s="1">
        <v>69855.41034498981</v>
      </c>
      <c r="G1057" s="4">
        <v>70779.780799018685</v>
      </c>
      <c r="H1057" s="4">
        <v>70615.668297013734</v>
      </c>
      <c r="I1057" s="4">
        <v>70811.020815201962</v>
      </c>
      <c r="J1057" s="4">
        <v>69417.981699193595</v>
      </c>
      <c r="K1057" s="4">
        <v>73892.272018647054</v>
      </c>
      <c r="L1057" s="5">
        <v>88667.248629241993</v>
      </c>
      <c r="M1057" s="5">
        <v>88510.524862051258</v>
      </c>
      <c r="N1057" s="5">
        <v>79050.445220653972</v>
      </c>
      <c r="O1057" s="5">
        <v>74443.991203056197</v>
      </c>
      <c r="P1057" s="5">
        <v>74696.501660128022</v>
      </c>
    </row>
    <row r="1058" spans="1:16" x14ac:dyDescent="0.35">
      <c r="A1058" t="s">
        <v>1334</v>
      </c>
      <c r="B1058" s="1">
        <v>74543.478384229209</v>
      </c>
      <c r="C1058" s="1">
        <v>74034.772263076258</v>
      </c>
      <c r="D1058" s="1">
        <v>73475.711141767373</v>
      </c>
      <c r="E1058" s="1">
        <v>73661.662290888271</v>
      </c>
      <c r="F1058" s="1">
        <v>71044.212095844356</v>
      </c>
      <c r="G1058" s="4">
        <v>71859.283745167239</v>
      </c>
      <c r="H1058" s="4">
        <v>71498.816327507564</v>
      </c>
      <c r="I1058" s="4">
        <v>71978.693714392575</v>
      </c>
      <c r="J1058" s="4">
        <v>70499.833692585278</v>
      </c>
      <c r="K1058" s="4">
        <v>74525.326481803524</v>
      </c>
      <c r="L1058" s="5">
        <v>89872.4431802701</v>
      </c>
      <c r="M1058" s="5">
        <v>89609.648525749799</v>
      </c>
      <c r="N1058" s="5">
        <v>80290.08432008994</v>
      </c>
      <c r="O1058" s="5">
        <v>75768.966656241784</v>
      </c>
      <c r="P1058" s="5">
        <v>75988.307451488101</v>
      </c>
    </row>
    <row r="1059" spans="1:16" x14ac:dyDescent="0.35">
      <c r="A1059" t="s">
        <v>1120</v>
      </c>
      <c r="B1059" s="1">
        <v>74541.667626136943</v>
      </c>
      <c r="C1059" s="1">
        <v>74040.51846038326</v>
      </c>
      <c r="D1059" s="1">
        <v>73445.14826146992</v>
      </c>
      <c r="E1059" s="1">
        <v>73672.951129224355</v>
      </c>
      <c r="F1059" s="1">
        <v>71043.324930358649</v>
      </c>
      <c r="G1059" s="4">
        <v>71842.590400639165</v>
      </c>
      <c r="H1059" s="4">
        <v>71500.063711731418</v>
      </c>
      <c r="I1059" s="4">
        <v>71917.046387416674</v>
      </c>
      <c r="J1059" s="4">
        <v>70489.579171320904</v>
      </c>
      <c r="K1059" s="4">
        <v>74520.836733837874</v>
      </c>
      <c r="L1059" s="5">
        <v>89868.546477333759</v>
      </c>
      <c r="M1059" s="5">
        <v>89583.526033202419</v>
      </c>
      <c r="N1059" s="5">
        <v>80259.930936590143</v>
      </c>
      <c r="O1059" s="5">
        <v>75723.819344503601</v>
      </c>
      <c r="P1059" s="5">
        <v>75967.005589204186</v>
      </c>
    </row>
    <row r="1060" spans="1:16" x14ac:dyDescent="0.35">
      <c r="A1060" t="s">
        <v>565</v>
      </c>
      <c r="B1060" s="1">
        <v>74162.313805807644</v>
      </c>
      <c r="C1060" s="1">
        <v>73658.97095919821</v>
      </c>
      <c r="D1060" s="1">
        <v>72539.722932657882</v>
      </c>
      <c r="E1060" s="1">
        <v>73289.794675111392</v>
      </c>
      <c r="F1060" s="1">
        <v>70374.402154131531</v>
      </c>
      <c r="G1060" s="4">
        <v>70868.811969835064</v>
      </c>
      <c r="H1060" s="4">
        <v>70987.388795724415</v>
      </c>
      <c r="I1060" s="4">
        <v>71119.257450081466</v>
      </c>
      <c r="J1060" s="4">
        <v>69525.654172469556</v>
      </c>
      <c r="K1060" s="4">
        <v>74154.173983309898</v>
      </c>
      <c r="L1060" s="5">
        <v>89636.970988544985</v>
      </c>
      <c r="M1060" s="5">
        <v>89318.343154312228</v>
      </c>
      <c r="N1060" s="5">
        <v>79142.580559125563</v>
      </c>
      <c r="O1060" s="5">
        <v>74510.730707364812</v>
      </c>
      <c r="P1060" s="5">
        <v>74894.304667050063</v>
      </c>
    </row>
    <row r="1061" spans="1:16" x14ac:dyDescent="0.35">
      <c r="A1061" t="s">
        <v>468</v>
      </c>
      <c r="B1061" s="1">
        <v>74057.289836456344</v>
      </c>
      <c r="C1061" s="1">
        <v>73503.057472268178</v>
      </c>
      <c r="D1061" s="1">
        <v>72907.750949573034</v>
      </c>
      <c r="E1061" s="1">
        <v>73096.556324770194</v>
      </c>
      <c r="F1061" s="1">
        <v>70632.567310473823</v>
      </c>
      <c r="G1061" s="4">
        <v>71469.772372845604</v>
      </c>
      <c r="H1061" s="4">
        <v>70997.367869515307</v>
      </c>
      <c r="I1061" s="4">
        <v>71369.473071336601</v>
      </c>
      <c r="J1061" s="4">
        <v>70038.380235688353</v>
      </c>
      <c r="K1061" s="4">
        <v>73847.374538990567</v>
      </c>
      <c r="L1061" s="5">
        <v>89383.685297682256</v>
      </c>
      <c r="M1061" s="5">
        <v>88951.045077282251</v>
      </c>
      <c r="N1061" s="5">
        <v>79866.261763120609</v>
      </c>
      <c r="O1061" s="5">
        <v>74899.390173632579</v>
      </c>
      <c r="P1061" s="5">
        <v>75311.212543178059</v>
      </c>
    </row>
    <row r="1062" spans="1:16" x14ac:dyDescent="0.35">
      <c r="A1062" t="s">
        <v>564</v>
      </c>
      <c r="B1062" s="1">
        <v>74195.812830514522</v>
      </c>
      <c r="C1062" s="1">
        <v>73692.681983399307</v>
      </c>
      <c r="D1062" s="1">
        <v>72621.860673457282</v>
      </c>
      <c r="E1062" s="1">
        <v>73323.661190119645</v>
      </c>
      <c r="F1062" s="1">
        <v>70433.842241674269</v>
      </c>
      <c r="G1062" s="4">
        <v>70955.060916563423</v>
      </c>
      <c r="H1062" s="4">
        <v>71032.294627783427</v>
      </c>
      <c r="I1062" s="4">
        <v>71188.157403760415</v>
      </c>
      <c r="J1062" s="4">
        <v>69607.690342584552</v>
      </c>
      <c r="K1062" s="4">
        <v>74187.098801724656</v>
      </c>
      <c r="L1062" s="5">
        <v>89657.011175074775</v>
      </c>
      <c r="M1062" s="5">
        <v>89340.111898101721</v>
      </c>
      <c r="N1062" s="5">
        <v>79239.741461513782</v>
      </c>
      <c r="O1062" s="5">
        <v>74614.765817022344</v>
      </c>
      <c r="P1062" s="5">
        <v>74988.641485735963</v>
      </c>
    </row>
    <row r="1063" spans="1:16" x14ac:dyDescent="0.35">
      <c r="A1063" t="s">
        <v>311</v>
      </c>
      <c r="B1063" s="1">
        <v>74339.768098849512</v>
      </c>
      <c r="C1063" s="1">
        <v>73819.481403973856</v>
      </c>
      <c r="D1063" s="1">
        <v>73112.140211562248</v>
      </c>
      <c r="E1063" s="1">
        <v>73437.877672108269</v>
      </c>
      <c r="F1063" s="1">
        <v>70748.785989102151</v>
      </c>
      <c r="G1063" s="4">
        <v>71697.914748062554</v>
      </c>
      <c r="H1063" s="4">
        <v>71251.834251183012</v>
      </c>
      <c r="I1063" s="4">
        <v>71793.751733464873</v>
      </c>
      <c r="J1063" s="4">
        <v>70197.325315286187</v>
      </c>
      <c r="K1063" s="4">
        <v>74453.490514353151</v>
      </c>
      <c r="L1063" s="5">
        <v>89747.192014458866</v>
      </c>
      <c r="M1063" s="5">
        <v>89443.018686924785</v>
      </c>
      <c r="N1063" s="5">
        <v>79578.129431900365</v>
      </c>
      <c r="O1063" s="5">
        <v>75376.381336779392</v>
      </c>
      <c r="P1063" s="5">
        <v>75661.171709270886</v>
      </c>
    </row>
    <row r="1064" spans="1:16" x14ac:dyDescent="0.35">
      <c r="A1064" t="s">
        <v>1214</v>
      </c>
      <c r="B1064" s="1">
        <v>71619.104065222957</v>
      </c>
      <c r="C1064" s="1">
        <v>71223.732540490062</v>
      </c>
      <c r="D1064" s="1">
        <v>70243.686550311759</v>
      </c>
      <c r="E1064" s="1">
        <v>70933.747709439325</v>
      </c>
      <c r="F1064" s="1">
        <v>69385.212637562276</v>
      </c>
      <c r="G1064" s="4">
        <v>70176.03817192014</v>
      </c>
      <c r="H1064" s="4">
        <v>70529.598785567301</v>
      </c>
      <c r="I1064" s="4">
        <v>70477.399986861783</v>
      </c>
      <c r="J1064" s="4">
        <v>69371.83635350391</v>
      </c>
      <c r="K1064" s="4">
        <v>72977.860016309918</v>
      </c>
      <c r="L1064" s="5">
        <v>87023.953333798578</v>
      </c>
      <c r="M1064" s="5">
        <v>86174.540755767899</v>
      </c>
      <c r="N1064" s="5">
        <v>77902.941459689595</v>
      </c>
      <c r="O1064" s="5">
        <v>73792.299572748627</v>
      </c>
      <c r="P1064" s="5">
        <v>74176.127595763901</v>
      </c>
    </row>
    <row r="1065" spans="1:16" x14ac:dyDescent="0.35">
      <c r="A1065" t="s">
        <v>219</v>
      </c>
      <c r="B1065" s="1">
        <v>1017.6460478523286</v>
      </c>
      <c r="C1065" s="1">
        <v>959.23187044914641</v>
      </c>
      <c r="D1065" s="1">
        <v>1989.7708526987333</v>
      </c>
      <c r="E1065" s="1">
        <v>916.38805316444734</v>
      </c>
      <c r="F1065" s="1">
        <v>1698.0347396534228</v>
      </c>
      <c r="G1065" s="4">
        <v>1719.4144863912559</v>
      </c>
      <c r="H1065" s="4">
        <v>804.56282439055769</v>
      </c>
      <c r="I1065" s="4">
        <v>1704.3672752161071</v>
      </c>
      <c r="J1065" s="4">
        <v>1702.2505298864226</v>
      </c>
      <c r="K1065" s="4">
        <v>243.9429728002485</v>
      </c>
      <c r="L1065" s="5">
        <v>526.05489640719031</v>
      </c>
      <c r="M1065" s="5">
        <v>694.62082455562143</v>
      </c>
      <c r="N1065" s="5">
        <v>2619.9939885376425</v>
      </c>
      <c r="O1065" s="5">
        <v>3802.1888189932729</v>
      </c>
      <c r="P1065" s="5">
        <v>3390.0392263253739</v>
      </c>
    </row>
    <row r="1066" spans="1:16" x14ac:dyDescent="0.35">
      <c r="A1066" t="s">
        <v>1335</v>
      </c>
      <c r="B1066" s="1">
        <v>72875.77018125412</v>
      </c>
      <c r="C1066" s="1">
        <v>72202.118401962551</v>
      </c>
      <c r="D1066" s="1">
        <v>72099.744801709137</v>
      </c>
      <c r="E1066" s="1">
        <v>71708.029209431901</v>
      </c>
      <c r="F1066" s="1">
        <v>69245.927656305445</v>
      </c>
      <c r="G1066" s="4">
        <v>70023.0158470795</v>
      </c>
      <c r="H1066" s="4">
        <v>70337.501615092668</v>
      </c>
      <c r="I1066" s="4">
        <v>70502.784180322458</v>
      </c>
      <c r="J1066" s="4">
        <v>69192.382231377327</v>
      </c>
      <c r="K1066" s="4">
        <v>73226.292737075826</v>
      </c>
      <c r="L1066" s="5">
        <v>87478.754233655374</v>
      </c>
      <c r="M1066" s="5">
        <v>87433.169942142194</v>
      </c>
      <c r="N1066" s="5">
        <v>79348.628679707486</v>
      </c>
      <c r="O1066" s="5">
        <v>74112.256608110489</v>
      </c>
      <c r="P1066" s="5">
        <v>74591.513910300171</v>
      </c>
    </row>
    <row r="1067" spans="1:16" x14ac:dyDescent="0.35">
      <c r="A1067" t="s">
        <v>128</v>
      </c>
      <c r="B1067" s="1">
        <v>74533.519214721746</v>
      </c>
      <c r="C1067" s="1">
        <v>74027.876826307853</v>
      </c>
      <c r="D1067" s="1">
        <v>73389.116314257917</v>
      </c>
      <c r="E1067" s="1">
        <v>73657.013945691069</v>
      </c>
      <c r="F1067" s="1">
        <v>71024.694455158678</v>
      </c>
      <c r="G1067" s="4">
        <v>71811.985935671037</v>
      </c>
      <c r="H1067" s="4">
        <v>71483.847716821227</v>
      </c>
      <c r="I1067" s="4">
        <v>71801.004360167921</v>
      </c>
      <c r="J1067" s="4">
        <v>70463.942868159953</v>
      </c>
      <c r="K1067" s="4">
        <v>74504.374324630495</v>
      </c>
      <c r="L1067" s="5">
        <v>89816.219323617057</v>
      </c>
      <c r="M1067" s="5">
        <v>89507.533327609999</v>
      </c>
      <c r="N1067" s="5">
        <v>80196.273793646134</v>
      </c>
      <c r="O1067" s="5">
        <v>75631.561794429945</v>
      </c>
      <c r="P1067" s="5">
        <v>75900.056879169046</v>
      </c>
    </row>
    <row r="1068" spans="1:16" x14ac:dyDescent="0.35">
      <c r="A1068" t="s">
        <v>1266</v>
      </c>
      <c r="B1068" s="1">
        <v>74000.250956550022</v>
      </c>
      <c r="C1068" s="1">
        <v>73419.162991585923</v>
      </c>
      <c r="D1068" s="1">
        <v>72347.431477453079</v>
      </c>
      <c r="E1068" s="1">
        <v>72992.964631803785</v>
      </c>
      <c r="F1068" s="1">
        <v>70279.475447160323</v>
      </c>
      <c r="G1068" s="4">
        <v>70749.176334050557</v>
      </c>
      <c r="H1068" s="4">
        <v>70754.127945862347</v>
      </c>
      <c r="I1068" s="4">
        <v>71391.230951445745</v>
      </c>
      <c r="J1068" s="4">
        <v>69592.30856068799</v>
      </c>
      <c r="K1068" s="4">
        <v>73534.588764050364</v>
      </c>
      <c r="L1068" s="5">
        <v>89140.976371932484</v>
      </c>
      <c r="M1068" s="5">
        <v>88626.492897147997</v>
      </c>
      <c r="N1068" s="5">
        <v>79470.917401678875</v>
      </c>
      <c r="O1068" s="5">
        <v>74557.8409457003</v>
      </c>
      <c r="P1068" s="5">
        <v>74851.700942482246</v>
      </c>
    </row>
    <row r="1069" spans="1:16" x14ac:dyDescent="0.35">
      <c r="A1069" t="s">
        <v>548</v>
      </c>
      <c r="B1069" s="1">
        <v>74526.276182352696</v>
      </c>
      <c r="C1069" s="1">
        <v>74017.533671155237</v>
      </c>
      <c r="D1069" s="1">
        <v>73340.088360447422</v>
      </c>
      <c r="E1069" s="1">
        <v>73644.397008727203</v>
      </c>
      <c r="F1069" s="1">
        <v>70999.853821558732</v>
      </c>
      <c r="G1069" s="4">
        <v>71722.954764854672</v>
      </c>
      <c r="H1069" s="4">
        <v>71475.116027254189</v>
      </c>
      <c r="I1069" s="4">
        <v>71884.409567252966</v>
      </c>
      <c r="J1069" s="4">
        <v>70376.779437412755</v>
      </c>
      <c r="K1069" s="4">
        <v>74516.346985872224</v>
      </c>
      <c r="L1069" s="5">
        <v>89847.949618955914</v>
      </c>
      <c r="M1069" s="5">
        <v>89578.776489102893</v>
      </c>
      <c r="N1069" s="5">
        <v>80037.130936286107</v>
      </c>
      <c r="O1069" s="5">
        <v>75502.008639007356</v>
      </c>
      <c r="P1069" s="5">
        <v>75781.375075015821</v>
      </c>
    </row>
    <row r="1070" spans="1:16" x14ac:dyDescent="0.35">
      <c r="A1070" t="s">
        <v>1362</v>
      </c>
      <c r="B1070" s="1">
        <v>70914.719167332281</v>
      </c>
      <c r="C1070" s="1">
        <v>70432.289631405423</v>
      </c>
      <c r="D1070" s="1">
        <v>70825.018002636221</v>
      </c>
      <c r="E1070" s="1">
        <v>70078.452193152509</v>
      </c>
      <c r="F1070" s="1">
        <v>66822.191549339317</v>
      </c>
      <c r="G1070" s="4">
        <v>70189.949292360194</v>
      </c>
      <c r="H1070" s="4">
        <v>70068.06662273861</v>
      </c>
      <c r="I1070" s="4">
        <v>69367.748101295554</v>
      </c>
      <c r="J1070" s="4">
        <v>68300.238881376616</v>
      </c>
      <c r="K1070" s="4">
        <v>73399.896325080903</v>
      </c>
      <c r="L1070" s="5">
        <v>86188.945561723667</v>
      </c>
      <c r="M1070" s="5">
        <v>85810.80483681256</v>
      </c>
      <c r="N1070" s="5">
        <v>76420.400104283064</v>
      </c>
      <c r="O1070" s="5">
        <v>73007.128933823842</v>
      </c>
      <c r="P1070" s="5">
        <v>73605.541998873407</v>
      </c>
    </row>
    <row r="1071" spans="1:16" x14ac:dyDescent="0.35">
      <c r="A1071" t="s">
        <v>991</v>
      </c>
      <c r="B1071" s="1">
        <v>74511.790117614582</v>
      </c>
      <c r="C1071" s="1">
        <v>74022.130629000851</v>
      </c>
      <c r="D1071" s="1">
        <v>73392.936674295095</v>
      </c>
      <c r="E1071" s="1">
        <v>73662.990389516053</v>
      </c>
      <c r="F1071" s="1">
        <v>70974.12602247308</v>
      </c>
      <c r="G1071" s="4">
        <v>71809.203711583032</v>
      </c>
      <c r="H1071" s="4">
        <v>71445.178805881529</v>
      </c>
      <c r="I1071" s="4">
        <v>71938.804267525818</v>
      </c>
      <c r="J1071" s="4">
        <v>70448.561086263391</v>
      </c>
      <c r="K1071" s="4">
        <v>74384.647712213191</v>
      </c>
      <c r="L1071" s="5">
        <v>89832.919479058561</v>
      </c>
      <c r="M1071" s="5">
        <v>89539.592750281809</v>
      </c>
      <c r="N1071" s="5">
        <v>79939.970033897887</v>
      </c>
      <c r="O1071" s="5">
        <v>75433.306208101436</v>
      </c>
      <c r="P1071" s="5">
        <v>75635.305162211851</v>
      </c>
    </row>
    <row r="1072" spans="1:16" x14ac:dyDescent="0.35">
      <c r="A1072" t="s">
        <v>708</v>
      </c>
      <c r="B1072" s="1">
        <v>42799.078268750251</v>
      </c>
      <c r="C1072" s="1">
        <v>42520.327752545309</v>
      </c>
      <c r="D1072" s="1">
        <v>46891.099096366561</v>
      </c>
      <c r="E1072" s="1">
        <v>42315.878478153078</v>
      </c>
      <c r="F1072" s="1">
        <v>33871.978244497222</v>
      </c>
      <c r="G1072" s="4">
        <v>44799.372265165053</v>
      </c>
      <c r="H1072" s="4">
        <v>33323.869540455424</v>
      </c>
      <c r="I1072" s="4">
        <v>36176.101994799756</v>
      </c>
      <c r="J1072" s="4">
        <v>37664.856604053195</v>
      </c>
      <c r="K1072" s="4">
        <v>35898.528150672151</v>
      </c>
      <c r="L1072" s="5">
        <v>15358.019615849707</v>
      </c>
      <c r="M1072" s="5">
        <v>20635.185931072294</v>
      </c>
      <c r="N1072" s="5">
        <v>22541.329354068104</v>
      </c>
      <c r="O1072" s="5">
        <v>25253.050674418406</v>
      </c>
      <c r="P1072" s="5">
        <v>20950.381556227141</v>
      </c>
    </row>
    <row r="1073" spans="1:16" x14ac:dyDescent="0.35">
      <c r="A1073" t="s">
        <v>1215</v>
      </c>
      <c r="B1073" s="1">
        <v>64501.919383579581</v>
      </c>
      <c r="C1073" s="1">
        <v>64264.321442067674</v>
      </c>
      <c r="D1073" s="1">
        <v>62458.429521208585</v>
      </c>
      <c r="E1073" s="1">
        <v>64090.05548051701</v>
      </c>
      <c r="F1073" s="1">
        <v>66029.952770598204</v>
      </c>
      <c r="G1073" s="4">
        <v>66005.48426399054</v>
      </c>
      <c r="H1073" s="4">
        <v>68679.72798158096</v>
      </c>
      <c r="I1073" s="4">
        <v>67199.212717084432</v>
      </c>
      <c r="J1073" s="4">
        <v>67290.168536835568</v>
      </c>
      <c r="K1073" s="4">
        <v>69474.360020448687</v>
      </c>
      <c r="L1073" s="5">
        <v>79394.76565627419</v>
      </c>
      <c r="M1073" s="5">
        <v>77859.67221886506</v>
      </c>
      <c r="N1073" s="5">
        <v>73287.798596248918</v>
      </c>
      <c r="O1073" s="5">
        <v>69244.198646776815</v>
      </c>
      <c r="P1073" s="5">
        <v>69926.406070123514</v>
      </c>
    </row>
    <row r="1074" spans="1:16" x14ac:dyDescent="0.35">
      <c r="A1074" t="s">
        <v>465</v>
      </c>
      <c r="B1074" s="1">
        <v>74471.953439584773</v>
      </c>
      <c r="C1074" s="1">
        <v>73941.300786882333</v>
      </c>
      <c r="D1074" s="1">
        <v>73278.962599852515</v>
      </c>
      <c r="E1074" s="1">
        <v>73552.094154096878</v>
      </c>
      <c r="F1074" s="1">
        <v>70969.690195044517</v>
      </c>
      <c r="G1074" s="4">
        <v>71681.221403534495</v>
      </c>
      <c r="H1074" s="4">
        <v>71265.555477645496</v>
      </c>
      <c r="I1074" s="4">
        <v>71768.367540004198</v>
      </c>
      <c r="J1074" s="4">
        <v>70299.870527929947</v>
      </c>
      <c r="K1074" s="4">
        <v>74166.146644551627</v>
      </c>
      <c r="L1074" s="5">
        <v>89596.333943637335</v>
      </c>
      <c r="M1074" s="5">
        <v>89235.621927912158</v>
      </c>
      <c r="N1074" s="5">
        <v>79955.046725647786</v>
      </c>
      <c r="O1074" s="5">
        <v>75293.938419692277</v>
      </c>
      <c r="P1074" s="5">
        <v>75583.572068093781</v>
      </c>
    </row>
    <row r="1075" spans="1:16" x14ac:dyDescent="0.35">
      <c r="A1075" t="s">
        <v>312</v>
      </c>
      <c r="B1075" s="1">
        <v>74031.033844118516</v>
      </c>
      <c r="C1075" s="1">
        <v>73502.291312627247</v>
      </c>
      <c r="D1075" s="1">
        <v>72847.898642323868</v>
      </c>
      <c r="E1075" s="1">
        <v>73114.48565624516</v>
      </c>
      <c r="F1075" s="1">
        <v>70494.169494702699</v>
      </c>
      <c r="G1075" s="4">
        <v>71578.279112278062</v>
      </c>
      <c r="H1075" s="4">
        <v>71094.663838976485</v>
      </c>
      <c r="I1075" s="4">
        <v>71608.809752537156</v>
      </c>
      <c r="J1075" s="4">
        <v>70058.889278217102</v>
      </c>
      <c r="K1075" s="4">
        <v>74236.486029346794</v>
      </c>
      <c r="L1075" s="5">
        <v>89158.789871070083</v>
      </c>
      <c r="M1075" s="5">
        <v>88926.109970759746</v>
      </c>
      <c r="N1075" s="5">
        <v>79206.237702069571</v>
      </c>
      <c r="O1075" s="5">
        <v>74891.538467243328</v>
      </c>
      <c r="P1075" s="5">
        <v>75245.785394734616</v>
      </c>
    </row>
    <row r="1076" spans="1:16" x14ac:dyDescent="0.35">
      <c r="A1076" t="s">
        <v>1222</v>
      </c>
      <c r="B1076" s="1">
        <v>74127.0040230085</v>
      </c>
      <c r="C1076" s="1">
        <v>73640.5831278158</v>
      </c>
      <c r="D1076" s="1">
        <v>72749.842734702863</v>
      </c>
      <c r="E1076" s="1">
        <v>73283.818231286408</v>
      </c>
      <c r="F1076" s="1">
        <v>70397.468456760063</v>
      </c>
      <c r="G1076" s="4">
        <v>71508.723510077762</v>
      </c>
      <c r="H1076" s="4">
        <v>71018.573401320944</v>
      </c>
      <c r="I1076" s="4">
        <v>71532.657172155174</v>
      </c>
      <c r="J1076" s="4">
        <v>69976.853108102092</v>
      </c>
      <c r="K1076" s="4">
        <v>74417.572530627949</v>
      </c>
      <c r="L1076" s="5">
        <v>89303.524551563067</v>
      </c>
      <c r="M1076" s="5">
        <v>88926.109970759746</v>
      </c>
      <c r="N1076" s="5">
        <v>79063.846724431656</v>
      </c>
      <c r="O1076" s="5">
        <v>74862.094568283646</v>
      </c>
      <c r="P1076" s="5">
        <v>75078.41361964673</v>
      </c>
    </row>
    <row r="1077" spans="1:16" x14ac:dyDescent="0.35">
      <c r="A1077" t="s">
        <v>1121</v>
      </c>
      <c r="B1077" s="1">
        <v>74514.506254752981</v>
      </c>
      <c r="C1077" s="1">
        <v>74011.787473848235</v>
      </c>
      <c r="D1077" s="1">
        <v>73417.132287863918</v>
      </c>
      <c r="E1077" s="1">
        <v>73643.068910099435</v>
      </c>
      <c r="F1077" s="1">
        <v>71012.274138358713</v>
      </c>
      <c r="G1077" s="4">
        <v>71823.114832023086</v>
      </c>
      <c r="H1077" s="4">
        <v>71486.34248526895</v>
      </c>
      <c r="I1077" s="4">
        <v>71888.035880604482</v>
      </c>
      <c r="J1077" s="4">
        <v>70479.324650056515</v>
      </c>
      <c r="K1077" s="4">
        <v>74508.864072596145</v>
      </c>
      <c r="L1077" s="5">
        <v>89406.508843452306</v>
      </c>
      <c r="M1077" s="5">
        <v>89221.373295613579</v>
      </c>
      <c r="N1077" s="5">
        <v>80050.532440063791</v>
      </c>
      <c r="O1077" s="5">
        <v>75539.304244356274</v>
      </c>
      <c r="P1077" s="5">
        <v>75757.030089548483</v>
      </c>
    </row>
    <row r="1078" spans="1:16" x14ac:dyDescent="0.35">
      <c r="A1078" t="s">
        <v>552</v>
      </c>
      <c r="B1078" s="1">
        <v>74369.645607371873</v>
      </c>
      <c r="C1078" s="1">
        <v>73804.158211155169</v>
      </c>
      <c r="D1078" s="1">
        <v>72966.966530149351</v>
      </c>
      <c r="E1078" s="1">
        <v>73389.402072194498</v>
      </c>
      <c r="F1078" s="1">
        <v>70819.759227959134</v>
      </c>
      <c r="G1078" s="4">
        <v>71308.40337574092</v>
      </c>
      <c r="H1078" s="4">
        <v>70969.925416590355</v>
      </c>
      <c r="I1078" s="4">
        <v>71358.594131282036</v>
      </c>
      <c r="J1078" s="4">
        <v>69951.216804941156</v>
      </c>
      <c r="K1078" s="4">
        <v>73869.823278818803</v>
      </c>
      <c r="L1078" s="5">
        <v>89363.645111152466</v>
      </c>
      <c r="M1078" s="5">
        <v>88911.861338461167</v>
      </c>
      <c r="N1078" s="5">
        <v>79584.830183789207</v>
      </c>
      <c r="O1078" s="5">
        <v>74714.875073485251</v>
      </c>
      <c r="P1078" s="5">
        <v>75086.021427605272</v>
      </c>
    </row>
    <row r="1079" spans="1:16" x14ac:dyDescent="0.35">
      <c r="A1079" t="s">
        <v>549</v>
      </c>
      <c r="B1079" s="1">
        <v>74364.213333095075</v>
      </c>
      <c r="C1079" s="1">
        <v>73797.262774386763</v>
      </c>
      <c r="D1079" s="1">
        <v>72939.587283216213</v>
      </c>
      <c r="E1079" s="1">
        <v>73381.433480427848</v>
      </c>
      <c r="F1079" s="1">
        <v>70809.113242130581</v>
      </c>
      <c r="G1079" s="4">
        <v>71280.581134860797</v>
      </c>
      <c r="H1079" s="4">
        <v>70952.462037456295</v>
      </c>
      <c r="I1079" s="4">
        <v>71344.08887787594</v>
      </c>
      <c r="J1079" s="4">
        <v>69925.580501780219</v>
      </c>
      <c r="K1079" s="4">
        <v>73847.374538990567</v>
      </c>
      <c r="L1079" s="5">
        <v>89346.388283862922</v>
      </c>
      <c r="M1079" s="5">
        <v>88889.301003988425</v>
      </c>
      <c r="N1079" s="5">
        <v>79539.600108539511</v>
      </c>
      <c r="O1079" s="5">
        <v>74661.876055357832</v>
      </c>
      <c r="P1079" s="5">
        <v>75040.374579854033</v>
      </c>
    </row>
    <row r="1080" spans="1:16" x14ac:dyDescent="0.35">
      <c r="A1080" t="s">
        <v>1046</v>
      </c>
      <c r="B1080" s="1">
        <v>73994.818682273239</v>
      </c>
      <c r="C1080" s="1">
        <v>73515.699106343585</v>
      </c>
      <c r="D1080" s="1">
        <v>72555.004372806608</v>
      </c>
      <c r="E1080" s="1">
        <v>73164.289354786699</v>
      </c>
      <c r="F1080" s="1">
        <v>70198.743387960494</v>
      </c>
      <c r="G1080" s="4">
        <v>71436.385683789456</v>
      </c>
      <c r="H1080" s="4">
        <v>70867.639910233731</v>
      </c>
      <c r="I1080" s="4">
        <v>71412.988831554889</v>
      </c>
      <c r="J1080" s="4">
        <v>69848.671592297396</v>
      </c>
      <c r="K1080" s="4">
        <v>74384.647712213191</v>
      </c>
      <c r="L1080" s="5">
        <v>89123.71954464294</v>
      </c>
      <c r="M1080" s="5">
        <v>88710.79730491458</v>
      </c>
      <c r="N1080" s="5">
        <v>78745.5610097116</v>
      </c>
      <c r="O1080" s="5">
        <v>74650.098495773957</v>
      </c>
      <c r="P1080" s="5">
        <v>74845.614696115415</v>
      </c>
    </row>
    <row r="1081" spans="1:16" x14ac:dyDescent="0.35">
      <c r="A1081" t="s">
        <v>456</v>
      </c>
      <c r="B1081" s="1">
        <v>43762.401573834657</v>
      </c>
      <c r="C1081" s="1">
        <v>44019.702169852804</v>
      </c>
      <c r="D1081" s="1">
        <v>41368.131935947742</v>
      </c>
      <c r="E1081" s="1">
        <v>44208.419022731825</v>
      </c>
      <c r="F1081" s="1">
        <v>48525.290572007973</v>
      </c>
      <c r="G1081" s="4">
        <v>48004.494414554574</v>
      </c>
      <c r="H1081" s="4">
        <v>50375.611880639801</v>
      </c>
      <c r="I1081" s="4">
        <v>48375.020109325254</v>
      </c>
      <c r="J1081" s="4">
        <v>50447.117360097931</v>
      </c>
      <c r="K1081" s="4">
        <v>51488.429670059813</v>
      </c>
      <c r="L1081" s="5">
        <v>18085.711671294397</v>
      </c>
      <c r="M1081" s="5">
        <v>19663.904162719307</v>
      </c>
      <c r="N1081" s="5">
        <v>29076.237633662313</v>
      </c>
      <c r="O1081" s="5">
        <v>39017.091974769894</v>
      </c>
      <c r="P1081" s="5">
        <v>38980.886417966671</v>
      </c>
    </row>
    <row r="1082" spans="1:16" x14ac:dyDescent="0.35">
      <c r="A1082" t="s">
        <v>1219</v>
      </c>
      <c r="B1082" s="1">
        <v>74156.88153153086</v>
      </c>
      <c r="C1082" s="1">
        <v>73684.254227349025</v>
      </c>
      <c r="D1082" s="1">
        <v>72881.008429312773</v>
      </c>
      <c r="E1082" s="1">
        <v>73337.606225711279</v>
      </c>
      <c r="F1082" s="1">
        <v>70401.904284188626</v>
      </c>
      <c r="G1082" s="4">
        <v>71430.821235613432</v>
      </c>
      <c r="H1082" s="4">
        <v>71103.395528543522</v>
      </c>
      <c r="I1082" s="4">
        <v>71471.009845179258</v>
      </c>
      <c r="J1082" s="4">
        <v>69828.162549768647</v>
      </c>
      <c r="K1082" s="4">
        <v>74321.791240694118</v>
      </c>
      <c r="L1082" s="5">
        <v>89039.105423739355</v>
      </c>
      <c r="M1082" s="5">
        <v>88736.52400212035</v>
      </c>
      <c r="N1082" s="5">
        <v>79152.631686958819</v>
      </c>
      <c r="O1082" s="5">
        <v>75125.12673232345</v>
      </c>
      <c r="P1082" s="5">
        <v>75288.389119302432</v>
      </c>
    </row>
    <row r="1083" spans="1:16" x14ac:dyDescent="0.35">
      <c r="A1083" t="s">
        <v>686</v>
      </c>
      <c r="B1083" s="1">
        <v>69884.397812834111</v>
      </c>
      <c r="C1083" s="1">
        <v>69616.712693631358</v>
      </c>
      <c r="D1083" s="1">
        <v>68383.171212204339</v>
      </c>
      <c r="E1083" s="1">
        <v>69420.379323090208</v>
      </c>
      <c r="F1083" s="1">
        <v>65911.072595512742</v>
      </c>
      <c r="G1083" s="4">
        <v>68715.370525713981</v>
      </c>
      <c r="H1083" s="4">
        <v>67236.504434573391</v>
      </c>
      <c r="I1083" s="4">
        <v>64243.767335592667</v>
      </c>
      <c r="J1083" s="4">
        <v>65387.954842293817</v>
      </c>
      <c r="K1083" s="4">
        <v>70450.131911649674</v>
      </c>
      <c r="L1083" s="5">
        <v>85658.437290532078</v>
      </c>
      <c r="M1083" s="5">
        <v>84448.081475590341</v>
      </c>
      <c r="N1083" s="5">
        <v>74545.864763379213</v>
      </c>
      <c r="O1083" s="5">
        <v>68062.516835195012</v>
      </c>
      <c r="P1083" s="5">
        <v>68979.994760081157</v>
      </c>
    </row>
    <row r="1084" spans="1:16" x14ac:dyDescent="0.35">
      <c r="A1084" t="s">
        <v>620</v>
      </c>
      <c r="B1084" s="1">
        <v>72269.166220345709</v>
      </c>
      <c r="C1084" s="1">
        <v>71814.824703470498</v>
      </c>
      <c r="D1084" s="1">
        <v>70667.10978776605</v>
      </c>
      <c r="E1084" s="1">
        <v>71481.588393396334</v>
      </c>
      <c r="F1084" s="1">
        <v>68388.925797107309</v>
      </c>
      <c r="G1084" s="4">
        <v>69956.242468967204</v>
      </c>
      <c r="H1084" s="4">
        <v>69509.238490448741</v>
      </c>
      <c r="I1084" s="4">
        <v>69556.316395574788</v>
      </c>
      <c r="J1084" s="4">
        <v>67941.33063712345</v>
      </c>
      <c r="K1084" s="4">
        <v>72714.461468991867</v>
      </c>
      <c r="L1084" s="5">
        <v>87214.335105831662</v>
      </c>
      <c r="M1084" s="5">
        <v>86668.889137460195</v>
      </c>
      <c r="N1084" s="5">
        <v>76675.028676059097</v>
      </c>
      <c r="O1084" s="5">
        <v>72155.218790590458</v>
      </c>
      <c r="P1084" s="5">
        <v>72665.216935197881</v>
      </c>
    </row>
    <row r="1085" spans="1:16" x14ac:dyDescent="0.35">
      <c r="A1085" t="s">
        <v>129</v>
      </c>
      <c r="B1085" s="1">
        <v>74484.628746230621</v>
      </c>
      <c r="C1085" s="1">
        <v>73977.69336982668</v>
      </c>
      <c r="D1085" s="1">
        <v>73361.100340651916</v>
      </c>
      <c r="E1085" s="1">
        <v>73605.882148521749</v>
      </c>
      <c r="F1085" s="1">
        <v>70971.464526015945</v>
      </c>
      <c r="G1085" s="4">
        <v>71792.510367054958</v>
      </c>
      <c r="H1085" s="4">
        <v>71465.136953463298</v>
      </c>
      <c r="I1085" s="4">
        <v>71797.37804681639</v>
      </c>
      <c r="J1085" s="4">
        <v>70458.815607527766</v>
      </c>
      <c r="K1085" s="4">
        <v>74489.408498078337</v>
      </c>
      <c r="L1085" s="5">
        <v>88923.317679344967</v>
      </c>
      <c r="M1085" s="5">
        <v>88824.786363303196</v>
      </c>
      <c r="N1085" s="5">
        <v>79810.980560037657</v>
      </c>
      <c r="O1085" s="5">
        <v>75307.678905873472</v>
      </c>
      <c r="P1085" s="5">
        <v>75515.101796466915</v>
      </c>
    </row>
    <row r="1086" spans="1:16" x14ac:dyDescent="0.35">
      <c r="A1086" t="s">
        <v>324</v>
      </c>
      <c r="B1086" s="1">
        <v>73744.934065540816</v>
      </c>
      <c r="C1086" s="1">
        <v>73334.502351262738</v>
      </c>
      <c r="D1086" s="1">
        <v>72315.5951438099</v>
      </c>
      <c r="E1086" s="1">
        <v>73033.471639950905</v>
      </c>
      <c r="F1086" s="1">
        <v>69964.531699732441</v>
      </c>
      <c r="G1086" s="4">
        <v>71041.309863291797</v>
      </c>
      <c r="H1086" s="4">
        <v>70784.065167235021</v>
      </c>
      <c r="I1086" s="4">
        <v>70800.141875147398</v>
      </c>
      <c r="J1086" s="4">
        <v>69079.582497469193</v>
      </c>
      <c r="K1086" s="4">
        <v>74000.025969822615</v>
      </c>
      <c r="L1086" s="5">
        <v>88087.196563573962</v>
      </c>
      <c r="M1086" s="5">
        <v>87786.219386873592</v>
      </c>
      <c r="N1086" s="5">
        <v>78204.475294687523</v>
      </c>
      <c r="O1086" s="5">
        <v>74805.169696961602</v>
      </c>
      <c r="P1086" s="5">
        <v>74903.434036600316</v>
      </c>
    </row>
    <row r="1087" spans="1:16" x14ac:dyDescent="0.35">
      <c r="A1087" t="s">
        <v>1209</v>
      </c>
      <c r="B1087" s="1">
        <v>73438.915947948204</v>
      </c>
      <c r="C1087" s="1">
        <v>72933.417779233889</v>
      </c>
      <c r="D1087" s="1">
        <v>72066.635014720232</v>
      </c>
      <c r="E1087" s="1">
        <v>72562.660676404819</v>
      </c>
      <c r="F1087" s="1">
        <v>69765.806630932871</v>
      </c>
      <c r="G1087" s="4">
        <v>70860.46529757102</v>
      </c>
      <c r="H1087" s="4">
        <v>70619.410449685325</v>
      </c>
      <c r="I1087" s="4">
        <v>70948.82072255986</v>
      </c>
      <c r="J1087" s="4">
        <v>69351.327310975161</v>
      </c>
      <c r="K1087" s="4">
        <v>73670.777785675047</v>
      </c>
      <c r="L1087" s="5">
        <v>87747.626736263497</v>
      </c>
      <c r="M1087" s="5">
        <v>87459.688230031214</v>
      </c>
      <c r="N1087" s="5">
        <v>78256.406121826061</v>
      </c>
      <c r="O1087" s="5">
        <v>73927.741507963161</v>
      </c>
      <c r="P1087" s="5">
        <v>74244.597867390767</v>
      </c>
    </row>
    <row r="1088" spans="1:16" x14ac:dyDescent="0.35">
      <c r="A1088" t="s">
        <v>1288</v>
      </c>
      <c r="B1088" s="1">
        <v>71234.317970616874</v>
      </c>
      <c r="C1088" s="1">
        <v>70855.209753200892</v>
      </c>
      <c r="D1088" s="1">
        <v>69240.842040551594</v>
      </c>
      <c r="E1088" s="1">
        <v>70577.153227881863</v>
      </c>
      <c r="F1088" s="1">
        <v>66479.745671854354</v>
      </c>
      <c r="G1088" s="4">
        <v>67621.956459125358</v>
      </c>
      <c r="H1088" s="4">
        <v>68438.982826375723</v>
      </c>
      <c r="I1088" s="4">
        <v>67347.891564496895</v>
      </c>
      <c r="J1088" s="4">
        <v>65449.481969880071</v>
      </c>
      <c r="K1088" s="4">
        <v>71994.605211832852</v>
      </c>
      <c r="L1088" s="5">
        <v>85419.068395870607</v>
      </c>
      <c r="M1088" s="5">
        <v>84685.558680566624</v>
      </c>
      <c r="N1088" s="5">
        <v>75016.59258357044</v>
      </c>
      <c r="O1088" s="5">
        <v>70912.686254491986</v>
      </c>
      <c r="P1088" s="5">
        <v>71447.967661831499</v>
      </c>
    </row>
    <row r="1089" spans="1:16" x14ac:dyDescent="0.35">
      <c r="A1089" t="s">
        <v>567</v>
      </c>
      <c r="B1089" s="1">
        <v>57603.836431100135</v>
      </c>
      <c r="C1089" s="1">
        <v>57494.534854776415</v>
      </c>
      <c r="D1089" s="1">
        <v>54454.138516640342</v>
      </c>
      <c r="E1089" s="1">
        <v>57414.367728008176</v>
      </c>
      <c r="F1089" s="1">
        <v>56265.809434848161</v>
      </c>
      <c r="G1089" s="4">
        <v>53435.39583435349</v>
      </c>
      <c r="H1089" s="4">
        <v>58170.515895549252</v>
      </c>
      <c r="I1089" s="4">
        <v>56501.588330089711</v>
      </c>
      <c r="J1089" s="4">
        <v>56451.139560390096</v>
      </c>
      <c r="K1089" s="4">
        <v>61400.296595557025</v>
      </c>
      <c r="L1089" s="5">
        <v>71272.923393225617</v>
      </c>
      <c r="M1089" s="5">
        <v>69519.868575439701</v>
      </c>
      <c r="N1089" s="5">
        <v>62631.927905016222</v>
      </c>
      <c r="O1089" s="5">
        <v>57319.419568106634</v>
      </c>
      <c r="P1089" s="5">
        <v>58041.488477292507</v>
      </c>
    </row>
    <row r="1090" spans="1:16" x14ac:dyDescent="0.35">
      <c r="A1090" t="s">
        <v>1216</v>
      </c>
      <c r="B1090" s="1">
        <v>73600.978797205826</v>
      </c>
      <c r="C1090" s="1">
        <v>73181.27042307597</v>
      </c>
      <c r="D1090" s="1">
        <v>72250.012296504952</v>
      </c>
      <c r="E1090" s="1">
        <v>72873.435755304075</v>
      </c>
      <c r="F1090" s="1">
        <v>69824.359552989888</v>
      </c>
      <c r="G1090" s="4">
        <v>70927.238675683315</v>
      </c>
      <c r="H1090" s="4">
        <v>70676.790123982937</v>
      </c>
      <c r="I1090" s="4">
        <v>70622.452520922729</v>
      </c>
      <c r="J1090" s="4">
        <v>68946.27372103231</v>
      </c>
      <c r="K1090" s="4">
        <v>73928.190002372241</v>
      </c>
      <c r="L1090" s="5">
        <v>87817.767389117784</v>
      </c>
      <c r="M1090" s="5">
        <v>87540.03468438152</v>
      </c>
      <c r="N1090" s="5">
        <v>78040.306873410867</v>
      </c>
      <c r="O1090" s="5">
        <v>74481.28680840513</v>
      </c>
      <c r="P1090" s="5">
        <v>74545.867062548932</v>
      </c>
    </row>
    <row r="1091" spans="1:16" x14ac:dyDescent="0.35">
      <c r="A1091" t="s">
        <v>55</v>
      </c>
      <c r="B1091" s="1">
        <v>73119.317144663626</v>
      </c>
      <c r="C1091" s="1">
        <v>72566.810391047053</v>
      </c>
      <c r="D1091" s="1">
        <v>72066.635014720232</v>
      </c>
      <c r="E1091" s="1">
        <v>72161.574890816904</v>
      </c>
      <c r="F1091" s="1">
        <v>69740.965997332925</v>
      </c>
      <c r="G1091" s="4">
        <v>71219.372204924541</v>
      </c>
      <c r="H1091" s="4">
        <v>70629.389523476217</v>
      </c>
      <c r="I1091" s="4">
        <v>71050.357496402517</v>
      </c>
      <c r="J1091" s="4">
        <v>69648.708427642065</v>
      </c>
      <c r="K1091" s="4">
        <v>73594.452070259023</v>
      </c>
      <c r="L1091" s="5">
        <v>87439.787204291875</v>
      </c>
      <c r="M1091" s="5">
        <v>87411.005403011077</v>
      </c>
      <c r="N1091" s="5">
        <v>78112.339956215932</v>
      </c>
      <c r="O1091" s="5">
        <v>73474.305463984099</v>
      </c>
      <c r="P1091" s="5">
        <v>74027.014559776522</v>
      </c>
    </row>
    <row r="1092" spans="1:16" x14ac:dyDescent="0.35">
      <c r="A1092" t="s">
        <v>1020</v>
      </c>
      <c r="B1092" s="1">
        <v>74274.580807528007</v>
      </c>
      <c r="C1092" s="1">
        <v>73796.496614745833</v>
      </c>
      <c r="D1092" s="1">
        <v>73149.707085261209</v>
      </c>
      <c r="E1092" s="1">
        <v>73445.846263874904</v>
      </c>
      <c r="F1092" s="1">
        <v>70700.879052873686</v>
      </c>
      <c r="G1092" s="4">
        <v>71617.230249510219</v>
      </c>
      <c r="H1092" s="4">
        <v>71254.329019630735</v>
      </c>
      <c r="I1092" s="4">
        <v>71670.457079513071</v>
      </c>
      <c r="J1092" s="4">
        <v>70084.525581378039</v>
      </c>
      <c r="K1092" s="4">
        <v>74333.763901935847</v>
      </c>
      <c r="L1092" s="5">
        <v>88557.027603328112</v>
      </c>
      <c r="M1092" s="5">
        <v>88252.466299310356</v>
      </c>
      <c r="N1092" s="5">
        <v>78872.875295599631</v>
      </c>
      <c r="O1092" s="5">
        <v>75180.088677048188</v>
      </c>
      <c r="P1092" s="5">
        <v>75282.302872935601</v>
      </c>
    </row>
    <row r="1093" spans="1:16" x14ac:dyDescent="0.35">
      <c r="A1093" t="s">
        <v>1218</v>
      </c>
      <c r="B1093" s="1">
        <v>71655.319227068234</v>
      </c>
      <c r="C1093" s="1">
        <v>71202.663150364373</v>
      </c>
      <c r="D1093" s="1">
        <v>69743.856112113834</v>
      </c>
      <c r="E1093" s="1">
        <v>70870.663024620037</v>
      </c>
      <c r="F1093" s="1">
        <v>67983.491170136782</v>
      </c>
      <c r="G1093" s="4">
        <v>67869.574402958402</v>
      </c>
      <c r="H1093" s="4">
        <v>68193.24813427504</v>
      </c>
      <c r="I1093" s="4">
        <v>67384.154698012135</v>
      </c>
      <c r="J1093" s="4">
        <v>66321.116277352034</v>
      </c>
      <c r="K1093" s="4">
        <v>71169.98816880869</v>
      </c>
      <c r="L1093" s="5">
        <v>85916.176356179203</v>
      </c>
      <c r="M1093" s="5">
        <v>85910.149467560972</v>
      </c>
      <c r="N1093" s="5">
        <v>74430.276793296667</v>
      </c>
      <c r="O1093" s="5">
        <v>70586.840439338193</v>
      </c>
      <c r="P1093" s="5">
        <v>71079.749756638164</v>
      </c>
    </row>
    <row r="1094" spans="1:16" x14ac:dyDescent="0.35">
      <c r="A1094" t="s">
        <v>897</v>
      </c>
      <c r="B1094" s="1">
        <v>79.673356059612914</v>
      </c>
      <c r="C1094" s="1">
        <v>58.611212531437467</v>
      </c>
      <c r="D1094" s="1">
        <v>42.660687081860843</v>
      </c>
      <c r="E1094" s="1">
        <v>43.163205402673249</v>
      </c>
      <c r="F1094" s="1">
        <v>47.906936228466471</v>
      </c>
      <c r="G1094" s="4">
        <v>36.168913144152633</v>
      </c>
      <c r="H1094" s="4">
        <v>24.947684477226595</v>
      </c>
      <c r="I1094" s="4">
        <v>0</v>
      </c>
      <c r="J1094" s="4">
        <v>0</v>
      </c>
      <c r="K1094" s="4">
        <v>32.924818414757468</v>
      </c>
      <c r="L1094" s="5">
        <v>114.11772885023706</v>
      </c>
      <c r="M1094" s="5">
        <v>107.26053758095351</v>
      </c>
      <c r="N1094" s="5">
        <v>87.109774554959969</v>
      </c>
      <c r="O1094" s="5">
        <v>21.592192570431596</v>
      </c>
      <c r="P1094" s="5">
        <v>19.780300692203706</v>
      </c>
    </row>
    <row r="1095" spans="1:16" x14ac:dyDescent="0.35">
      <c r="A1095" t="s">
        <v>67</v>
      </c>
      <c r="B1095" s="1">
        <v>65400.960776388623</v>
      </c>
      <c r="C1095" s="1">
        <v>65233.130308028492</v>
      </c>
      <c r="D1095" s="1">
        <v>67330.662021960816</v>
      </c>
      <c r="E1095" s="1">
        <v>65110.035226647873</v>
      </c>
      <c r="F1095" s="1">
        <v>62918.663412205016</v>
      </c>
      <c r="G1095" s="4">
        <v>61445.418983739299</v>
      </c>
      <c r="H1095" s="4">
        <v>59553.864999811463</v>
      </c>
      <c r="I1095" s="4">
        <v>60026.36490777068</v>
      </c>
      <c r="J1095" s="4">
        <v>60599.09341183021</v>
      </c>
      <c r="K1095" s="4">
        <v>60858.533674368744</v>
      </c>
      <c r="L1095" s="5">
        <v>76620.31316559331</v>
      </c>
      <c r="M1095" s="5">
        <v>77991.472067626892</v>
      </c>
      <c r="N1095" s="5">
        <v>70448.354983351674</v>
      </c>
      <c r="O1095" s="5">
        <v>67520.749094336905</v>
      </c>
      <c r="P1095" s="5">
        <v>67003.486252452494</v>
      </c>
    </row>
    <row r="1096" spans="1:16" x14ac:dyDescent="0.35">
      <c r="A1096" t="s">
        <v>122</v>
      </c>
      <c r="B1096" s="1">
        <v>74031.033844118516</v>
      </c>
      <c r="C1096" s="1">
        <v>73510.719068677514</v>
      </c>
      <c r="D1096" s="1">
        <v>71571.261663232348</v>
      </c>
      <c r="E1096" s="1">
        <v>73129.094741150679</v>
      </c>
      <c r="F1096" s="1">
        <v>70137.528969446343</v>
      </c>
      <c r="G1096" s="4">
        <v>69858.864625886796</v>
      </c>
      <c r="H1096" s="4">
        <v>70887.598057815514</v>
      </c>
      <c r="I1096" s="4">
        <v>70684.099847898644</v>
      </c>
      <c r="J1096" s="4">
        <v>68771.946859537915</v>
      </c>
      <c r="K1096" s="4">
        <v>73794.994146058001</v>
      </c>
      <c r="L1096" s="5">
        <v>89272.90759992032</v>
      </c>
      <c r="M1096" s="5">
        <v>88827.952726036208</v>
      </c>
      <c r="N1096" s="5">
        <v>76239.479803284295</v>
      </c>
      <c r="O1096" s="5">
        <v>71640.932022094727</v>
      </c>
      <c r="P1096" s="5">
        <v>72497.845160109995</v>
      </c>
    </row>
    <row r="1097" spans="1:16" x14ac:dyDescent="0.35">
      <c r="A1097" t="s">
        <v>1169</v>
      </c>
      <c r="B1097" s="1">
        <v>73831.850453969484</v>
      </c>
      <c r="C1097" s="1">
        <v>73298.109768318391</v>
      </c>
      <c r="D1097" s="1">
        <v>72921.122209703171</v>
      </c>
      <c r="E1097" s="1">
        <v>72906.638220998444</v>
      </c>
      <c r="F1097" s="1">
        <v>70467.55453013134</v>
      </c>
      <c r="G1097" s="4">
        <v>71645.052490390342</v>
      </c>
      <c r="H1097" s="4">
        <v>71049.758006917487</v>
      </c>
      <c r="I1097" s="4">
        <v>71521.778232100594</v>
      </c>
      <c r="J1097" s="4">
        <v>70222.961618447123</v>
      </c>
      <c r="K1097" s="4">
        <v>73890.775435991833</v>
      </c>
      <c r="L1097" s="5">
        <v>87743.173361479101</v>
      </c>
      <c r="M1097" s="5">
        <v>87449.397551148897</v>
      </c>
      <c r="N1097" s="5">
        <v>78805.867776711195</v>
      </c>
      <c r="O1097" s="5">
        <v>74514.656560559437</v>
      </c>
      <c r="P1097" s="5">
        <v>74851.700942482246</v>
      </c>
    </row>
    <row r="1098" spans="1:16" x14ac:dyDescent="0.35">
      <c r="A1098" t="s">
        <v>250</v>
      </c>
      <c r="B1098" s="1">
        <v>60033.873790918333</v>
      </c>
      <c r="C1098" s="1">
        <v>59932.837912048308</v>
      </c>
      <c r="D1098" s="1">
        <v>58325.436687650996</v>
      </c>
      <c r="E1098" s="1">
        <v>59858.733252427257</v>
      </c>
      <c r="F1098" s="1">
        <v>58420.734399643443</v>
      </c>
      <c r="G1098" s="4">
        <v>61681.908031220293</v>
      </c>
      <c r="H1098" s="4">
        <v>61861.525813954926</v>
      </c>
      <c r="I1098" s="4">
        <v>61150.522046743012</v>
      </c>
      <c r="J1098" s="4">
        <v>59630.041152346668</v>
      </c>
      <c r="K1098" s="4">
        <v>62400.013809241478</v>
      </c>
      <c r="L1098" s="5">
        <v>73683.312495281847</v>
      </c>
      <c r="M1098" s="5">
        <v>74211.626555087758</v>
      </c>
      <c r="N1098" s="5">
        <v>65414.415126858308</v>
      </c>
      <c r="O1098" s="5">
        <v>60002.740226632093</v>
      </c>
      <c r="P1098" s="5">
        <v>59946.483590110896</v>
      </c>
    </row>
    <row r="1099" spans="1:16" x14ac:dyDescent="0.35">
      <c r="A1099" t="s">
        <v>566</v>
      </c>
      <c r="B1099" s="1">
        <v>71615.482549038425</v>
      </c>
      <c r="C1099" s="1">
        <v>71217.98634318306</v>
      </c>
      <c r="D1099" s="1">
        <v>69535.009763414579</v>
      </c>
      <c r="E1099" s="1">
        <v>70926.443166986573</v>
      </c>
      <c r="F1099" s="1">
        <v>69264.558131505401</v>
      </c>
      <c r="G1099" s="4">
        <v>69049.237416275384</v>
      </c>
      <c r="H1099" s="4">
        <v>70147.899213065743</v>
      </c>
      <c r="I1099" s="4">
        <v>69237.200820640704</v>
      </c>
      <c r="J1099" s="4">
        <v>68474.565742871011</v>
      </c>
      <c r="K1099" s="4">
        <v>72603.714352505864</v>
      </c>
      <c r="L1099" s="5">
        <v>85622.810292256894</v>
      </c>
      <c r="M1099" s="5">
        <v>85141.119118779461</v>
      </c>
      <c r="N1099" s="5">
        <v>76366.794089172312</v>
      </c>
      <c r="O1099" s="5">
        <v>72017.813928778618</v>
      </c>
      <c r="P1099" s="5">
        <v>72444.590504400228</v>
      </c>
    </row>
    <row r="1100" spans="1:16" x14ac:dyDescent="0.35">
      <c r="A1100" t="s">
        <v>1391</v>
      </c>
      <c r="B1100" s="1">
        <v>73669.787604711863</v>
      </c>
      <c r="C1100" s="1">
        <v>73256.354067887485</v>
      </c>
      <c r="D1100" s="1">
        <v>72323.872590557119</v>
      </c>
      <c r="E1100" s="1">
        <v>72953.121672970548</v>
      </c>
      <c r="F1100" s="1">
        <v>69864.281999846935</v>
      </c>
      <c r="G1100" s="4">
        <v>71021.834294675704</v>
      </c>
      <c r="H1100" s="4">
        <v>70744.148872071455</v>
      </c>
      <c r="I1100" s="4">
        <v>70742.120861523013</v>
      </c>
      <c r="J1100" s="4">
        <v>68992.419066721995</v>
      </c>
      <c r="K1100" s="4">
        <v>73958.121655476571</v>
      </c>
      <c r="L1100" s="5">
        <v>87493.784373552728</v>
      </c>
      <c r="M1100" s="5">
        <v>87152.155249586925</v>
      </c>
      <c r="N1100" s="5">
        <v>77678.466271413345</v>
      </c>
      <c r="O1100" s="5">
        <v>74447.917056250822</v>
      </c>
      <c r="P1100" s="5">
        <v>74451.530243863046</v>
      </c>
    </row>
    <row r="1101" spans="1:16" x14ac:dyDescent="0.35">
      <c r="A1101" t="s">
        <v>454</v>
      </c>
      <c r="B1101" s="1">
        <v>74324.376655065265</v>
      </c>
      <c r="C1101" s="1">
        <v>73773.894905338282</v>
      </c>
      <c r="D1101" s="1">
        <v>73012.810850595532</v>
      </c>
      <c r="E1101" s="1">
        <v>73370.144642091764</v>
      </c>
      <c r="F1101" s="1">
        <v>70710.637873216518</v>
      </c>
      <c r="G1101" s="4">
        <v>71375.1767538532</v>
      </c>
      <c r="H1101" s="4">
        <v>71034.78939623115</v>
      </c>
      <c r="I1101" s="4">
        <v>71452.878278421646</v>
      </c>
      <c r="J1101" s="4">
        <v>69981.980368734279</v>
      </c>
      <c r="K1101" s="4">
        <v>73973.087482028728</v>
      </c>
      <c r="L1101" s="5">
        <v>88132.286983266007</v>
      </c>
      <c r="M1101" s="5">
        <v>87811.946084079362</v>
      </c>
      <c r="N1101" s="5">
        <v>78629.973039629069</v>
      </c>
      <c r="O1101" s="5">
        <v>74408.658524304585</v>
      </c>
      <c r="P1101" s="5">
        <v>74602.164841442136</v>
      </c>
    </row>
    <row r="1102" spans="1:16" x14ac:dyDescent="0.35">
      <c r="A1102" t="s">
        <v>995</v>
      </c>
      <c r="B1102" s="1">
        <v>64758.141653634928</v>
      </c>
      <c r="C1102" s="1">
        <v>64616.754876897234</v>
      </c>
      <c r="D1102" s="1">
        <v>62722.67109044698</v>
      </c>
      <c r="E1102" s="1">
        <v>64513.05489346321</v>
      </c>
      <c r="F1102" s="1">
        <v>66211.82169516923</v>
      </c>
      <c r="G1102" s="4">
        <v>65215.332622995207</v>
      </c>
      <c r="H1102" s="4">
        <v>67313.842256452801</v>
      </c>
      <c r="I1102" s="4">
        <v>66466.697420076656</v>
      </c>
      <c r="J1102" s="4">
        <v>66121.153112696702</v>
      </c>
      <c r="K1102" s="4">
        <v>68503.077877213334</v>
      </c>
      <c r="L1102" s="5">
        <v>77313.369616415483</v>
      </c>
      <c r="M1102" s="5">
        <v>77110.827432506514</v>
      </c>
      <c r="N1102" s="5">
        <v>71339.554984567803</v>
      </c>
      <c r="O1102" s="5">
        <v>69475.823985259631</v>
      </c>
      <c r="P1102" s="5">
        <v>69696.650269775608</v>
      </c>
    </row>
    <row r="1103" spans="1:16" x14ac:dyDescent="0.35">
      <c r="A1103" t="s">
        <v>1001</v>
      </c>
      <c r="B1103" s="1">
        <v>64758.141653634928</v>
      </c>
      <c r="C1103" s="1">
        <v>64616.754876897234</v>
      </c>
      <c r="D1103" s="1">
        <v>62722.67109044698</v>
      </c>
      <c r="E1103" s="1">
        <v>64513.05489346321</v>
      </c>
      <c r="F1103" s="1">
        <v>66211.82169516923</v>
      </c>
      <c r="G1103" s="4">
        <v>65215.332622995207</v>
      </c>
      <c r="H1103" s="4">
        <v>67313.842256452801</v>
      </c>
      <c r="I1103" s="4">
        <v>66466.697420076656</v>
      </c>
      <c r="J1103" s="4">
        <v>66121.153112696702</v>
      </c>
      <c r="K1103" s="4">
        <v>68503.077877213334</v>
      </c>
      <c r="L1103" s="5">
        <v>77313.369616415483</v>
      </c>
      <c r="M1103" s="5">
        <v>77110.827432506514</v>
      </c>
      <c r="N1103" s="5">
        <v>71339.554984567803</v>
      </c>
      <c r="O1103" s="5">
        <v>69475.823985259631</v>
      </c>
      <c r="P1103" s="5">
        <v>69696.650269775608</v>
      </c>
    </row>
    <row r="1104" spans="1:16" x14ac:dyDescent="0.35">
      <c r="A1104" t="s">
        <v>789</v>
      </c>
      <c r="B1104" s="1">
        <v>71176.373711664419</v>
      </c>
      <c r="C1104" s="1">
        <v>70677.843796324712</v>
      </c>
      <c r="D1104" s="1">
        <v>70248.780363694663</v>
      </c>
      <c r="E1104" s="1">
        <v>70312.197551640827</v>
      </c>
      <c r="F1104" s="1">
        <v>67932.922737451168</v>
      </c>
      <c r="G1104" s="4">
        <v>68662.508268041754</v>
      </c>
      <c r="H1104" s="4">
        <v>68268.091187706712</v>
      </c>
      <c r="I1104" s="4">
        <v>68026.012161231818</v>
      </c>
      <c r="J1104" s="4">
        <v>67238.895930513696</v>
      </c>
      <c r="K1104" s="4">
        <v>70795.842505004635</v>
      </c>
      <c r="L1104" s="5">
        <v>83878.757392316431</v>
      </c>
      <c r="M1104" s="5">
        <v>84399.794443911829</v>
      </c>
      <c r="N1104" s="5">
        <v>76606.345969198461</v>
      </c>
      <c r="O1104" s="5">
        <v>71122.719400404356</v>
      </c>
      <c r="P1104" s="5">
        <v>71381.018951796344</v>
      </c>
    </row>
    <row r="1105" spans="1:16" x14ac:dyDescent="0.35">
      <c r="A1105" t="s">
        <v>252</v>
      </c>
      <c r="B1105" s="1">
        <v>72401.35156108097</v>
      </c>
      <c r="C1105" s="1">
        <v>71942.773363506451</v>
      </c>
      <c r="D1105" s="1">
        <v>71172.03403934688</v>
      </c>
      <c r="E1105" s="1">
        <v>71606.429664407144</v>
      </c>
      <c r="F1105" s="1">
        <v>68823.63688510636</v>
      </c>
      <c r="G1105" s="4">
        <v>70457.042804809331</v>
      </c>
      <c r="H1105" s="4">
        <v>69962.038963710394</v>
      </c>
      <c r="I1105" s="4">
        <v>69882.684597211919</v>
      </c>
      <c r="J1105" s="4">
        <v>68454.056700342247</v>
      </c>
      <c r="K1105" s="4">
        <v>72946.431780550382</v>
      </c>
      <c r="L1105" s="5">
        <v>85803.171971025062</v>
      </c>
      <c r="M1105" s="5">
        <v>85237.297386794846</v>
      </c>
      <c r="N1105" s="5">
        <v>76045.157998507842</v>
      </c>
      <c r="O1105" s="5">
        <v>72814.762127287278</v>
      </c>
      <c r="P1105" s="5">
        <v>73214.50066980446</v>
      </c>
    </row>
    <row r="1106" spans="1:16" x14ac:dyDescent="0.35">
      <c r="A1106" t="s">
        <v>979</v>
      </c>
      <c r="B1106" s="1">
        <v>63286.900703670486</v>
      </c>
      <c r="C1106" s="1">
        <v>63031.570579805157</v>
      </c>
      <c r="D1106" s="1">
        <v>61055.083934217226</v>
      </c>
      <c r="E1106" s="1">
        <v>62844.298967664472</v>
      </c>
      <c r="F1106" s="1">
        <v>65082.460031857416</v>
      </c>
      <c r="G1106" s="4">
        <v>65170.817037587018</v>
      </c>
      <c r="H1106" s="4">
        <v>68317.98655666117</v>
      </c>
      <c r="I1106" s="4">
        <v>66401.423779749224</v>
      </c>
      <c r="J1106" s="4">
        <v>66603.115612122376</v>
      </c>
      <c r="K1106" s="4">
        <v>69187.016150647163</v>
      </c>
      <c r="L1106" s="5">
        <v>76118.751830500318</v>
      </c>
      <c r="M1106" s="5">
        <v>74953.742820638639</v>
      </c>
      <c r="N1106" s="5">
        <v>71131.831676013666</v>
      </c>
      <c r="O1106" s="5">
        <v>67632.635910383688</v>
      </c>
      <c r="P1106" s="5">
        <v>68099.010598482244</v>
      </c>
    </row>
    <row r="1107" spans="1:16" x14ac:dyDescent="0.35">
      <c r="A1107" t="s">
        <v>837</v>
      </c>
      <c r="B1107" s="1">
        <v>22258.743849154358</v>
      </c>
      <c r="C1107" s="1">
        <v>21949.707553113098</v>
      </c>
      <c r="D1107" s="1">
        <v>22398.134171322668</v>
      </c>
      <c r="E1107" s="1">
        <v>21723.045205194616</v>
      </c>
      <c r="F1107" s="1">
        <v>21792.332991037973</v>
      </c>
      <c r="G1107" s="4">
        <v>23690.638109419971</v>
      </c>
      <c r="H1107" s="4">
        <v>24386.361576488998</v>
      </c>
      <c r="I1107" s="4">
        <v>26493.845346231657</v>
      </c>
      <c r="J1107" s="4">
        <v>25431.212735652578</v>
      </c>
      <c r="K1107" s="4">
        <v>23539.748583896373</v>
      </c>
      <c r="L1107" s="5">
        <v>10561.178301203403</v>
      </c>
      <c r="M1107" s="5">
        <v>9869.1568434726032</v>
      </c>
      <c r="N1107" s="5">
        <v>14101.732350070251</v>
      </c>
      <c r="O1107" s="5">
        <v>15173.422597221475</v>
      </c>
      <c r="P1107" s="5">
        <v>15194.314054795863</v>
      </c>
    </row>
    <row r="1108" spans="1:16" x14ac:dyDescent="0.35">
      <c r="A1108" t="s">
        <v>385</v>
      </c>
      <c r="B1108" s="1">
        <v>2660.9090165818452</v>
      </c>
      <c r="C1108" s="1">
        <v>3151.5976829812812</v>
      </c>
      <c r="D1108" s="1">
        <v>3801.2582369956599</v>
      </c>
      <c r="E1108" s="1">
        <v>3511.4927718359404</v>
      </c>
      <c r="F1108" s="1">
        <v>4080.0740687910616</v>
      </c>
      <c r="G1108" s="4">
        <v>3909.0248436564957</v>
      </c>
      <c r="H1108" s="4">
        <v>2486.0367581556302</v>
      </c>
      <c r="I1108" s="4">
        <v>1686.2357084584889</v>
      </c>
      <c r="J1108" s="4">
        <v>3383.9920172440929</v>
      </c>
      <c r="K1108" s="4">
        <v>1228.69435993254</v>
      </c>
      <c r="L1108" s="5">
        <v>1373.8661209872441</v>
      </c>
      <c r="M1108" s="5">
        <v>1483.0451450768737</v>
      </c>
      <c r="N1108" s="5">
        <v>2217.9488752070579</v>
      </c>
      <c r="O1108" s="5">
        <v>690.95016225381107</v>
      </c>
      <c r="P1108" s="5">
        <v>922.06632457503429</v>
      </c>
    </row>
    <row r="1109" spans="1:16" x14ac:dyDescent="0.35">
      <c r="A1109" t="s">
        <v>386</v>
      </c>
      <c r="B1109" s="1">
        <v>2660.9090165818452</v>
      </c>
      <c r="C1109" s="1">
        <v>3151.5976829812812</v>
      </c>
      <c r="D1109" s="1">
        <v>3801.2582369956599</v>
      </c>
      <c r="E1109" s="1">
        <v>3511.4927718359404</v>
      </c>
      <c r="F1109" s="1">
        <v>4080.0740687910616</v>
      </c>
      <c r="G1109" s="4">
        <v>3909.0248436564957</v>
      </c>
      <c r="H1109" s="4">
        <v>2486.0367581556302</v>
      </c>
      <c r="I1109" s="4">
        <v>1686.2357084584889</v>
      </c>
      <c r="J1109" s="4">
        <v>3383.9920172440929</v>
      </c>
      <c r="K1109" s="4">
        <v>1228.69435993254</v>
      </c>
      <c r="L1109" s="5">
        <v>1373.8661209872441</v>
      </c>
      <c r="M1109" s="5">
        <v>1483.0451450768737</v>
      </c>
      <c r="N1109" s="5">
        <v>2217.9488752070579</v>
      </c>
      <c r="O1109" s="5">
        <v>690.95016225381107</v>
      </c>
      <c r="P1109" s="5">
        <v>922.06632457503429</v>
      </c>
    </row>
    <row r="1110" spans="1:16" x14ac:dyDescent="0.35">
      <c r="A1110" t="s">
        <v>334</v>
      </c>
      <c r="B1110" s="1">
        <v>73598.262660067427</v>
      </c>
      <c r="C1110" s="1">
        <v>73178.205784512247</v>
      </c>
      <c r="D1110" s="1">
        <v>72249.375569832089</v>
      </c>
      <c r="E1110" s="1">
        <v>72870.115508734641</v>
      </c>
      <c r="F1110" s="1">
        <v>69849.200186589835</v>
      </c>
      <c r="G1110" s="4">
        <v>71010.705398323655</v>
      </c>
      <c r="H1110" s="4">
        <v>70739.159335176009</v>
      </c>
      <c r="I1110" s="4">
        <v>70836.405008662623</v>
      </c>
      <c r="J1110" s="4">
        <v>69064.200715572631</v>
      </c>
      <c r="K1110" s="4">
        <v>73938.666080958748</v>
      </c>
      <c r="L1110" s="5">
        <v>86483.424969342086</v>
      </c>
      <c r="M1110" s="5">
        <v>86134.565426263565</v>
      </c>
      <c r="N1110" s="5">
        <v>76653.251232420356</v>
      </c>
      <c r="O1110" s="5">
        <v>74141.700507070156</v>
      </c>
      <c r="P1110" s="5">
        <v>74173.084472580478</v>
      </c>
    </row>
    <row r="1111" spans="1:16" x14ac:dyDescent="0.35">
      <c r="A1111" t="s">
        <v>1170</v>
      </c>
      <c r="B1111" s="1">
        <v>73428.956778440755</v>
      </c>
      <c r="C1111" s="1">
        <v>72881.318923650382</v>
      </c>
      <c r="D1111" s="1">
        <v>72570.922539628198</v>
      </c>
      <c r="E1111" s="1">
        <v>72479.654512168912</v>
      </c>
      <c r="F1111" s="1">
        <v>70122.447156189228</v>
      </c>
      <c r="G1111" s="4">
        <v>71492.030165549688</v>
      </c>
      <c r="H1111" s="4">
        <v>70785.312551458876</v>
      </c>
      <c r="I1111" s="4">
        <v>71206.288970518042</v>
      </c>
      <c r="J1111" s="4">
        <v>70022.998453791792</v>
      </c>
      <c r="K1111" s="4">
        <v>73542.071677326443</v>
      </c>
      <c r="L1111" s="5">
        <v>86180.59548400293</v>
      </c>
      <c r="M1111" s="5">
        <v>85980.205243028977</v>
      </c>
      <c r="N1111" s="5">
        <v>77884.514391995268</v>
      </c>
      <c r="O1111" s="5">
        <v>73709.856655661526</v>
      </c>
      <c r="P1111" s="5">
        <v>74052.881106835557</v>
      </c>
    </row>
    <row r="1112" spans="1:16" x14ac:dyDescent="0.35">
      <c r="A1112" t="s">
        <v>1007</v>
      </c>
      <c r="B1112" s="1">
        <v>73150.100032232105</v>
      </c>
      <c r="C1112" s="1">
        <v>72705.868365876537</v>
      </c>
      <c r="D1112" s="1">
        <v>71917.640973270143</v>
      </c>
      <c r="E1112" s="1">
        <v>72380.047115085821</v>
      </c>
      <c r="F1112" s="1">
        <v>69590.147864761821</v>
      </c>
      <c r="G1112" s="4">
        <v>70963.407588827467</v>
      </c>
      <c r="H1112" s="4">
        <v>70414.839436972063</v>
      </c>
      <c r="I1112" s="4">
        <v>70531.79468713465</v>
      </c>
      <c r="J1112" s="4">
        <v>68997.546327354183</v>
      </c>
      <c r="K1112" s="4">
        <v>73441.800639426961</v>
      </c>
      <c r="L1112" s="5">
        <v>85361.731195521468</v>
      </c>
      <c r="M1112" s="5">
        <v>85317.248045803528</v>
      </c>
      <c r="N1112" s="5">
        <v>77075.398601417473</v>
      </c>
      <c r="O1112" s="5">
        <v>73633.302518366356</v>
      </c>
      <c r="P1112" s="5">
        <v>73695.314132784173</v>
      </c>
    </row>
    <row r="1113" spans="1:16" x14ac:dyDescent="0.35">
      <c r="A1113" t="s">
        <v>976</v>
      </c>
      <c r="B1113" s="1">
        <v>72446.620513387577</v>
      </c>
      <c r="C1113" s="1">
        <v>71967.290472016335</v>
      </c>
      <c r="D1113" s="1">
        <v>71462.381402172687</v>
      </c>
      <c r="E1113" s="1">
        <v>71615.726354801562</v>
      </c>
      <c r="F1113" s="1">
        <v>67806.945238480024</v>
      </c>
      <c r="G1113" s="4">
        <v>70342.971617200848</v>
      </c>
      <c r="H1113" s="4">
        <v>70484.692953508304</v>
      </c>
      <c r="I1113" s="4">
        <v>69349.616534537941</v>
      </c>
      <c r="J1113" s="4">
        <v>68530.965609825071</v>
      </c>
      <c r="K1113" s="4">
        <v>73860.843782887503</v>
      </c>
      <c r="L1113" s="5">
        <v>86530.185404578282</v>
      </c>
      <c r="M1113" s="5">
        <v>85840.489487434606</v>
      </c>
      <c r="N1113" s="5">
        <v>75735.248223648858</v>
      </c>
      <c r="O1113" s="5">
        <v>70390.547779607004</v>
      </c>
      <c r="P1113" s="5">
        <v>69751.4264870771</v>
      </c>
    </row>
    <row r="1114" spans="1:16" x14ac:dyDescent="0.35">
      <c r="A1114" t="s">
        <v>776</v>
      </c>
      <c r="B1114" s="1">
        <v>73837.282728246268</v>
      </c>
      <c r="C1114" s="1">
        <v>73345.228586235811</v>
      </c>
      <c r="D1114" s="1">
        <v>72747.295828011411</v>
      </c>
      <c r="E1114" s="1">
        <v>72984.331990723251</v>
      </c>
      <c r="F1114" s="1">
        <v>70284.798440074592</v>
      </c>
      <c r="G1114" s="4">
        <v>71377.958977941205</v>
      </c>
      <c r="H1114" s="4">
        <v>70930.009121426789</v>
      </c>
      <c r="I1114" s="4">
        <v>71318.704684415279</v>
      </c>
      <c r="J1114" s="4">
        <v>69792.271725343322</v>
      </c>
      <c r="K1114" s="4">
        <v>73991.046473891329</v>
      </c>
      <c r="L1114" s="5">
        <v>86167.792031497782</v>
      </c>
      <c r="M1114" s="5">
        <v>86106.859752349657</v>
      </c>
      <c r="N1114" s="5">
        <v>77427.188075581726</v>
      </c>
      <c r="O1114" s="5">
        <v>74139.737580472851</v>
      </c>
      <c r="P1114" s="5">
        <v>74182.213842130732</v>
      </c>
    </row>
    <row r="1115" spans="1:16" x14ac:dyDescent="0.35">
      <c r="A1115" t="s">
        <v>17</v>
      </c>
      <c r="B1115" s="1">
        <v>42356.34791519172</v>
      </c>
      <c r="C1115" s="1">
        <v>41080.713787230656</v>
      </c>
      <c r="D1115" s="1">
        <v>38759.462757225599</v>
      </c>
      <c r="E1115" s="1">
        <v>40145.101271055559</v>
      </c>
      <c r="F1115" s="1">
        <v>33549.937173183644</v>
      </c>
      <c r="G1115" s="4">
        <v>32774.599756778305</v>
      </c>
      <c r="H1115" s="4">
        <v>32161.307443816666</v>
      </c>
      <c r="I1115" s="4">
        <v>32567.920210033739</v>
      </c>
      <c r="J1115" s="4">
        <v>32327.378285945466</v>
      </c>
      <c r="K1115" s="4">
        <v>41072.214389754721</v>
      </c>
      <c r="L1115" s="5">
        <v>51180.966381559243</v>
      </c>
      <c r="M1115" s="5">
        <v>50382.76801242611</v>
      </c>
      <c r="N1115" s="5">
        <v>39909.678249949357</v>
      </c>
      <c r="O1115" s="5">
        <v>31707.153326380139</v>
      </c>
      <c r="P1115" s="5">
        <v>32395.567849054547</v>
      </c>
    </row>
    <row r="1116" spans="1:16" x14ac:dyDescent="0.35">
      <c r="A1116" t="s">
        <v>600</v>
      </c>
      <c r="B1116" s="1">
        <v>73934.158286182384</v>
      </c>
      <c r="C1116" s="1">
        <v>73416.0983530222</v>
      </c>
      <c r="D1116" s="1">
        <v>72739.655107937055</v>
      </c>
      <c r="E1116" s="1">
        <v>73036.127837206455</v>
      </c>
      <c r="F1116" s="1">
        <v>70092.283529675013</v>
      </c>
      <c r="G1116" s="4">
        <v>71369.612305677176</v>
      </c>
      <c r="H1116" s="4">
        <v>71125.848444573028</v>
      </c>
      <c r="I1116" s="4">
        <v>71594.304499131074</v>
      </c>
      <c r="J1116" s="4">
        <v>69879.43515609052</v>
      </c>
      <c r="K1116" s="4">
        <v>74226.009950760272</v>
      </c>
      <c r="L1116" s="5">
        <v>86497.898437391385</v>
      </c>
      <c r="M1116" s="5">
        <v>86122.295770673125</v>
      </c>
      <c r="N1116" s="5">
        <v>76572.842209754235</v>
      </c>
      <c r="O1116" s="5">
        <v>74061.220516580375</v>
      </c>
      <c r="P1116" s="5">
        <v>74016.363628634557</v>
      </c>
    </row>
    <row r="1117" spans="1:16" x14ac:dyDescent="0.35">
      <c r="A1117" t="s">
        <v>540</v>
      </c>
      <c r="B1117" s="1">
        <v>22347.470995675292</v>
      </c>
      <c r="C1117" s="1">
        <v>23804.196963993414</v>
      </c>
      <c r="D1117" s="1">
        <v>27538.428601350468</v>
      </c>
      <c r="E1117" s="1">
        <v>24872.631100961986</v>
      </c>
      <c r="F1117" s="1">
        <v>29355.418756735689</v>
      </c>
      <c r="G1117" s="4">
        <v>29786.491086253696</v>
      </c>
      <c r="H1117" s="4">
        <v>24552.263678262552</v>
      </c>
      <c r="I1117" s="4">
        <v>24412.34148245709</v>
      </c>
      <c r="J1117" s="4">
        <v>27794.879887091254</v>
      </c>
      <c r="K1117" s="4">
        <v>17290.019415713319</v>
      </c>
      <c r="L1117" s="5">
        <v>27151.66938863567</v>
      </c>
      <c r="M1117" s="5">
        <v>24961.624810398505</v>
      </c>
      <c r="N1117" s="5">
        <v>34669.690272874068</v>
      </c>
      <c r="O1117" s="5">
        <v>31768.004050896812</v>
      </c>
      <c r="P1117" s="5">
        <v>31987.789342476808</v>
      </c>
    </row>
    <row r="1118" spans="1:16" x14ac:dyDescent="0.35">
      <c r="A1118" t="s">
        <v>687</v>
      </c>
      <c r="B1118" s="1">
        <v>69761.266262560166</v>
      </c>
      <c r="C1118" s="1">
        <v>69490.296352877282</v>
      </c>
      <c r="D1118" s="1">
        <v>68190.243030326674</v>
      </c>
      <c r="E1118" s="1">
        <v>69291.553756196081</v>
      </c>
      <c r="F1118" s="1">
        <v>65721.219181570297</v>
      </c>
      <c r="G1118" s="4">
        <v>68473.317030056947</v>
      </c>
      <c r="H1118" s="4">
        <v>67185.361681395079</v>
      </c>
      <c r="I1118" s="4">
        <v>64127.725308343914</v>
      </c>
      <c r="J1118" s="4">
        <v>65198.24619890286</v>
      </c>
      <c r="K1118" s="4">
        <v>70366.323282957572</v>
      </c>
      <c r="L1118" s="5">
        <v>83089.953383629676</v>
      </c>
      <c r="M1118" s="5">
        <v>82020.2728500495</v>
      </c>
      <c r="N1118" s="5">
        <v>72505.485813226493</v>
      </c>
      <c r="O1118" s="5">
        <v>66851.391124653528</v>
      </c>
      <c r="P1118" s="5">
        <v>67767.310171489895</v>
      </c>
    </row>
    <row r="1119" spans="1:16" x14ac:dyDescent="0.35">
      <c r="A1119" t="s">
        <v>1239</v>
      </c>
      <c r="B1119" s="1">
        <v>73690.611322772893</v>
      </c>
      <c r="C1119" s="1">
        <v>73211.150649072399</v>
      </c>
      <c r="D1119" s="1">
        <v>72264.020283307953</v>
      </c>
      <c r="E1119" s="1">
        <v>72859.490719712441</v>
      </c>
      <c r="F1119" s="1">
        <v>69841.215697218417</v>
      </c>
      <c r="G1119" s="4">
        <v>71074.69655234793</v>
      </c>
      <c r="H1119" s="4">
        <v>70691.758734669274</v>
      </c>
      <c r="I1119" s="4">
        <v>71133.762703487562</v>
      </c>
      <c r="J1119" s="4">
        <v>69356.454571607348</v>
      </c>
      <c r="K1119" s="4">
        <v>73838.395043059267</v>
      </c>
      <c r="L1119" s="5">
        <v>85915.063012483108</v>
      </c>
      <c r="M1119" s="5">
        <v>86099.735436200368</v>
      </c>
      <c r="N1119" s="5">
        <v>76313.188074061574</v>
      </c>
      <c r="O1119" s="5">
        <v>73181.829400984614</v>
      </c>
      <c r="P1119" s="5">
        <v>73142.987274994186</v>
      </c>
    </row>
    <row r="1120" spans="1:16" x14ac:dyDescent="0.35">
      <c r="A1120" t="s">
        <v>1112</v>
      </c>
      <c r="B1120" s="1">
        <v>45030.837617465542</v>
      </c>
      <c r="C1120" s="1">
        <v>44747.170748919467</v>
      </c>
      <c r="D1120" s="1">
        <v>46863.083122760567</v>
      </c>
      <c r="E1120" s="1">
        <v>44539.115581047692</v>
      </c>
      <c r="F1120" s="1">
        <v>38065.609495459459</v>
      </c>
      <c r="G1120" s="4">
        <v>41029.458625909145</v>
      </c>
      <c r="H1120" s="4">
        <v>36636.922039031117</v>
      </c>
      <c r="I1120" s="4">
        <v>41274.698567041982</v>
      </c>
      <c r="J1120" s="4">
        <v>36003.624159224273</v>
      </c>
      <c r="K1120" s="4">
        <v>36087.0975652294</v>
      </c>
      <c r="L1120" s="5">
        <v>45735.045692086715</v>
      </c>
      <c r="M1120" s="5">
        <v>52259.629522421987</v>
      </c>
      <c r="N1120" s="5">
        <v>44080.896300754168</v>
      </c>
      <c r="O1120" s="5">
        <v>50983.092511983617</v>
      </c>
      <c r="P1120" s="5">
        <v>49409.66956753315</v>
      </c>
    </row>
    <row r="1121" spans="1:16" x14ac:dyDescent="0.35">
      <c r="A1121" t="s">
        <v>1236</v>
      </c>
      <c r="B1121" s="1">
        <v>54098.208764477167</v>
      </c>
      <c r="C1121" s="1">
        <v>54098.532246337243</v>
      </c>
      <c r="D1121" s="1">
        <v>50903.750588752933</v>
      </c>
      <c r="E1121" s="1">
        <v>54098.769503768985</v>
      </c>
      <c r="F1121" s="1">
        <v>57903.516921473143</v>
      </c>
      <c r="G1121" s="4">
        <v>55207.672578416976</v>
      </c>
      <c r="H1121" s="4">
        <v>60556.761915795978</v>
      </c>
      <c r="I1121" s="4">
        <v>58488.808046724662</v>
      </c>
      <c r="J1121" s="4">
        <v>57932.917883092436</v>
      </c>
      <c r="K1121" s="4">
        <v>60066.841449759348</v>
      </c>
      <c r="L1121" s="5">
        <v>65412.28217695588</v>
      </c>
      <c r="M1121" s="5">
        <v>64737.86925790066</v>
      </c>
      <c r="N1121" s="5">
        <v>58681.834666543233</v>
      </c>
      <c r="O1121" s="5">
        <v>58974.166689640624</v>
      </c>
      <c r="P1121" s="5">
        <v>59324.164899102332</v>
      </c>
    </row>
    <row r="1122" spans="1:16" x14ac:dyDescent="0.35">
      <c r="A1122" t="s">
        <v>584</v>
      </c>
      <c r="B1122" s="1">
        <v>72092.617306349974</v>
      </c>
      <c r="C1122" s="1">
        <v>71498.017691944362</v>
      </c>
      <c r="D1122" s="1">
        <v>71131.920258956481</v>
      </c>
      <c r="E1122" s="1">
        <v>71061.909227019569</v>
      </c>
      <c r="F1122" s="1">
        <v>68758.873804649367</v>
      </c>
      <c r="G1122" s="4">
        <v>70676.838507762252</v>
      </c>
      <c r="H1122" s="4">
        <v>69837.300541324264</v>
      </c>
      <c r="I1122" s="4">
        <v>70194.54754544294</v>
      </c>
      <c r="J1122" s="4">
        <v>68977.037284825434</v>
      </c>
      <c r="K1122" s="4">
        <v>72442.083425742501</v>
      </c>
      <c r="L1122" s="5">
        <v>84564.577109113961</v>
      </c>
      <c r="M1122" s="5">
        <v>84011.123418433985</v>
      </c>
      <c r="N1122" s="5">
        <v>75102.027170153189</v>
      </c>
      <c r="O1122" s="5">
        <v>71607.562269940419</v>
      </c>
      <c r="P1122" s="5">
        <v>72048.984490556148</v>
      </c>
    </row>
    <row r="1123" spans="1:16" x14ac:dyDescent="0.35">
      <c r="A1123" t="s">
        <v>751</v>
      </c>
      <c r="B1123" s="1">
        <v>73801.972945447123</v>
      </c>
      <c r="C1123" s="1">
        <v>73241.797034709743</v>
      </c>
      <c r="D1123" s="1">
        <v>72546.726926059375</v>
      </c>
      <c r="E1123" s="1">
        <v>72830.936599215289</v>
      </c>
      <c r="F1123" s="1">
        <v>69865.169165332656</v>
      </c>
      <c r="G1123" s="4">
        <v>70484.865045689439</v>
      </c>
      <c r="H1123" s="4">
        <v>70654.337207953446</v>
      </c>
      <c r="I1123" s="4">
        <v>71014.094362887292</v>
      </c>
      <c r="J1123" s="4">
        <v>69274.418401492338</v>
      </c>
      <c r="K1123" s="4">
        <v>74058.392693376052</v>
      </c>
      <c r="L1123" s="5">
        <v>85563.24640451555</v>
      </c>
      <c r="M1123" s="5">
        <v>85760.538828425924</v>
      </c>
      <c r="N1123" s="5">
        <v>76691.78055578121</v>
      </c>
      <c r="O1123" s="5">
        <v>73501.786436346461</v>
      </c>
      <c r="P1123" s="5">
        <v>73524.899234512879</v>
      </c>
    </row>
    <row r="1124" spans="1:16" x14ac:dyDescent="0.35">
      <c r="A1124" t="s">
        <v>457</v>
      </c>
      <c r="B1124" s="1">
        <v>38666.022923157827</v>
      </c>
      <c r="C1124" s="1">
        <v>38049.02008805552</v>
      </c>
      <c r="D1124" s="1">
        <v>31583.553154052886</v>
      </c>
      <c r="E1124" s="1">
        <v>37596.48000435617</v>
      </c>
      <c r="F1124" s="1">
        <v>37012.544063918911</v>
      </c>
      <c r="G1124" s="4">
        <v>28214.534476527064</v>
      </c>
      <c r="H1124" s="4">
        <v>42280.088267779771</v>
      </c>
      <c r="I1124" s="4">
        <v>37666.516782275969</v>
      </c>
      <c r="J1124" s="4">
        <v>38910.780937674885</v>
      </c>
      <c r="K1124" s="4">
        <v>48255.811134792712</v>
      </c>
      <c r="L1124" s="5">
        <v>21409.042604152521</v>
      </c>
      <c r="M1124" s="5">
        <v>19153.72396736193</v>
      </c>
      <c r="N1124" s="5">
        <v>13485.263176296688</v>
      </c>
      <c r="O1124" s="5">
        <v>13090.757477473482</v>
      </c>
      <c r="P1124" s="5">
        <v>13038.261279345659</v>
      </c>
    </row>
    <row r="1125" spans="1:16" x14ac:dyDescent="0.35">
      <c r="A1125" t="s">
        <v>947</v>
      </c>
      <c r="B1125" s="1">
        <v>74204.866620975852</v>
      </c>
      <c r="C1125" s="1">
        <v>73720.263730472914</v>
      </c>
      <c r="D1125" s="1">
        <v>73070.11625115326</v>
      </c>
      <c r="E1125" s="1">
        <v>73364.832247580664</v>
      </c>
      <c r="F1125" s="1">
        <v>70378.837981560093</v>
      </c>
      <c r="G1125" s="4">
        <v>71553.239095485944</v>
      </c>
      <c r="H1125" s="4">
        <v>71129.590597244605</v>
      </c>
      <c r="I1125" s="4">
        <v>71608.809752537156</v>
      </c>
      <c r="J1125" s="4">
        <v>70094.780102642413</v>
      </c>
      <c r="K1125" s="4">
        <v>74291.859587589788</v>
      </c>
      <c r="L1125" s="5">
        <v>86472.848204229143</v>
      </c>
      <c r="M1125" s="5">
        <v>86128.62849613915</v>
      </c>
      <c r="N1125" s="5">
        <v>76716.908375364364</v>
      </c>
      <c r="O1125" s="5">
        <v>73904.18638879541</v>
      </c>
      <c r="P1125" s="5">
        <v>73961.587411333079</v>
      </c>
    </row>
    <row r="1126" spans="1:16" x14ac:dyDescent="0.35">
      <c r="A1126" t="s">
        <v>697</v>
      </c>
      <c r="B1126" s="1">
        <v>55562.206682072559</v>
      </c>
      <c r="C1126" s="1">
        <v>55092.624380448884</v>
      </c>
      <c r="D1126" s="1">
        <v>55511.741520266769</v>
      </c>
      <c r="E1126" s="1">
        <v>54748.209732750744</v>
      </c>
      <c r="F1126" s="1">
        <v>49359.226128577575</v>
      </c>
      <c r="G1126" s="4">
        <v>52063.759358963704</v>
      </c>
      <c r="H1126" s="4">
        <v>49909.090180915664</v>
      </c>
      <c r="I1126" s="4">
        <v>50956.955215610076</v>
      </c>
      <c r="J1126" s="4">
        <v>47678.396618716397</v>
      </c>
      <c r="K1126" s="4">
        <v>52375.903184603048</v>
      </c>
      <c r="L1126" s="5">
        <v>65141.182986955559</v>
      </c>
      <c r="M1126" s="5">
        <v>69018.791672939755</v>
      </c>
      <c r="N1126" s="5">
        <v>48943.966984082028</v>
      </c>
      <c r="O1126" s="5">
        <v>54214.069691159108</v>
      </c>
      <c r="P1126" s="5">
        <v>51296.405941251047</v>
      </c>
    </row>
    <row r="1127" spans="1:16" x14ac:dyDescent="0.35">
      <c r="A1127" t="s">
        <v>1253</v>
      </c>
      <c r="B1127" s="1">
        <v>71390.043166551564</v>
      </c>
      <c r="C1127" s="1">
        <v>70638.003494996155</v>
      </c>
      <c r="D1127" s="1">
        <v>69368.187375124311</v>
      </c>
      <c r="E1127" s="1">
        <v>70086.420784919159</v>
      </c>
      <c r="F1127" s="1">
        <v>66484.181499282917</v>
      </c>
      <c r="G1127" s="4">
        <v>66236.40886329551</v>
      </c>
      <c r="H1127" s="4">
        <v>68204.474592289786</v>
      </c>
      <c r="I1127" s="4">
        <v>68258.096215729325</v>
      </c>
      <c r="J1127" s="4">
        <v>65946.826251202307</v>
      </c>
      <c r="K1127" s="4">
        <v>72284.942246944804</v>
      </c>
      <c r="L1127" s="5">
        <v>82868.397988105804</v>
      </c>
      <c r="M1127" s="5">
        <v>83649.366476186784</v>
      </c>
      <c r="N1127" s="5">
        <v>72401.624158949431</v>
      </c>
      <c r="O1127" s="5">
        <v>69248.12449997144</v>
      </c>
      <c r="P1127" s="5">
        <v>68850.662024785983</v>
      </c>
    </row>
    <row r="1128" spans="1:16" x14ac:dyDescent="0.35">
      <c r="A1128" t="s">
        <v>5</v>
      </c>
      <c r="B1128" s="1">
        <v>46388.906186663487</v>
      </c>
      <c r="C1128" s="1">
        <v>45950.807544826501</v>
      </c>
      <c r="D1128" s="1">
        <v>48938.812076295886</v>
      </c>
      <c r="E1128" s="1">
        <v>45629.48455445061</v>
      </c>
      <c r="F1128" s="1">
        <v>40814.935335682014</v>
      </c>
      <c r="G1128" s="4">
        <v>44142.767380394282</v>
      </c>
      <c r="H1128" s="4">
        <v>39873.884099951269</v>
      </c>
      <c r="I1128" s="4">
        <v>44542.006896764775</v>
      </c>
      <c r="J1128" s="4">
        <v>40546.377079342863</v>
      </c>
      <c r="K1128" s="4">
        <v>38357.41345319245</v>
      </c>
      <c r="L1128" s="5">
        <v>47892.70577512827</v>
      </c>
      <c r="M1128" s="5">
        <v>52946.730235486692</v>
      </c>
      <c r="N1128" s="5">
        <v>47813.215102839764</v>
      </c>
      <c r="O1128" s="5">
        <v>53260.087364865496</v>
      </c>
      <c r="P1128" s="5">
        <v>51068.171702494845</v>
      </c>
    </row>
    <row r="1129" spans="1:16" x14ac:dyDescent="0.35">
      <c r="A1129" t="s">
        <v>499</v>
      </c>
      <c r="B1129" s="1">
        <v>49048.909824199203</v>
      </c>
      <c r="C1129" s="1">
        <v>48817.393841380406</v>
      </c>
      <c r="D1129" s="1">
        <v>52486.016370818972</v>
      </c>
      <c r="E1129" s="1">
        <v>48647.588686068295</v>
      </c>
      <c r="F1129" s="1">
        <v>50351.077141603979</v>
      </c>
      <c r="G1129" s="4">
        <v>53037.537789767812</v>
      </c>
      <c r="H1129" s="4">
        <v>49403.899570251822</v>
      </c>
      <c r="I1129" s="4">
        <v>53473.616681567481</v>
      </c>
      <c r="J1129" s="4">
        <v>52733.875602053784</v>
      </c>
      <c r="K1129" s="4">
        <v>47440.173587699857</v>
      </c>
      <c r="L1129" s="5">
        <v>56792.775281750655</v>
      </c>
      <c r="M1129" s="5">
        <v>53764.443411288354</v>
      </c>
      <c r="N1129" s="5">
        <v>56803.948949694961</v>
      </c>
      <c r="O1129" s="5">
        <v>57882.779501535173</v>
      </c>
      <c r="P1129" s="5">
        <v>58455.35323023708</v>
      </c>
    </row>
    <row r="1130" spans="1:16" x14ac:dyDescent="0.35">
      <c r="A1130" t="s">
        <v>1387</v>
      </c>
      <c r="B1130" s="1">
        <v>56604.297964170451</v>
      </c>
      <c r="C1130" s="1">
        <v>56810.737375242978</v>
      </c>
      <c r="D1130" s="1">
        <v>55527.022960415496</v>
      </c>
      <c r="E1130" s="1">
        <v>56962.15014525094</v>
      </c>
      <c r="F1130" s="1">
        <v>57001.269622503693</v>
      </c>
      <c r="G1130" s="4">
        <v>51818.923639218672</v>
      </c>
      <c r="H1130" s="4">
        <v>55940.192903285191</v>
      </c>
      <c r="I1130" s="4">
        <v>52810.001338238653</v>
      </c>
      <c r="J1130" s="4">
        <v>55087.288232228086</v>
      </c>
      <c r="K1130" s="4">
        <v>56599.259437623303</v>
      </c>
      <c r="L1130" s="5">
        <v>66020.724506874467</v>
      </c>
      <c r="M1130" s="5">
        <v>65538.563234012356</v>
      </c>
      <c r="N1130" s="5">
        <v>58928.087298458209</v>
      </c>
      <c r="O1130" s="5">
        <v>59688.671971062176</v>
      </c>
      <c r="P1130" s="5">
        <v>60051.471339938747</v>
      </c>
    </row>
    <row r="1131" spans="1:16" x14ac:dyDescent="0.35">
      <c r="A1131" t="s">
        <v>598</v>
      </c>
      <c r="B1131" s="1">
        <v>71222.548043017159</v>
      </c>
      <c r="C1131" s="1">
        <v>70870.149866199092</v>
      </c>
      <c r="D1131" s="1">
        <v>69491.075622986988</v>
      </c>
      <c r="E1131" s="1">
        <v>70611.683792203999</v>
      </c>
      <c r="F1131" s="1">
        <v>68565.471728764067</v>
      </c>
      <c r="G1131" s="4">
        <v>69001.939606779182</v>
      </c>
      <c r="H1131" s="4">
        <v>69390.736989181911</v>
      </c>
      <c r="I1131" s="4">
        <v>68903.57999230054</v>
      </c>
      <c r="J1131" s="4">
        <v>67992.603243445337</v>
      </c>
      <c r="K1131" s="4">
        <v>71961.680393418093</v>
      </c>
      <c r="L1131" s="5">
        <v>82861.161254081147</v>
      </c>
      <c r="M1131" s="5">
        <v>82263.291189808559</v>
      </c>
      <c r="N1131" s="5">
        <v>74830.646718655044</v>
      </c>
      <c r="O1131" s="5">
        <v>70867.538942753803</v>
      </c>
      <c r="P1131" s="5">
        <v>71271.466517193374</v>
      </c>
    </row>
    <row r="1132" spans="1:16" x14ac:dyDescent="0.35">
      <c r="A1132" t="s">
        <v>1482</v>
      </c>
      <c r="B1132" s="1">
        <v>0</v>
      </c>
      <c r="C1132" s="1">
        <v>0</v>
      </c>
      <c r="D1132" s="1">
        <v>0</v>
      </c>
      <c r="E1132" s="1">
        <v>0</v>
      </c>
      <c r="F1132" s="1">
        <v>0</v>
      </c>
      <c r="G1132" s="4">
        <v>0</v>
      </c>
      <c r="H1132" s="4">
        <v>1.2473842238613297</v>
      </c>
      <c r="I1132" s="4">
        <v>7.2526267030472642</v>
      </c>
      <c r="J1132" s="4">
        <v>0</v>
      </c>
      <c r="K1132" s="4">
        <v>0</v>
      </c>
      <c r="L1132" s="5">
        <v>0</v>
      </c>
      <c r="M1132" s="5">
        <v>0.3957953416271347</v>
      </c>
      <c r="N1132" s="5">
        <v>0</v>
      </c>
      <c r="O1132" s="5">
        <v>7.8517063892478527</v>
      </c>
      <c r="P1132" s="5">
        <v>3.0431231834159549</v>
      </c>
    </row>
    <row r="1133" spans="1:16" x14ac:dyDescent="0.35">
      <c r="A1133" t="s">
        <v>1392</v>
      </c>
      <c r="B1133" s="1">
        <v>52057.484394495725</v>
      </c>
      <c r="C1133" s="1">
        <v>52336.748152009917</v>
      </c>
      <c r="D1133" s="1">
        <v>51518.828554739172</v>
      </c>
      <c r="E1133" s="1">
        <v>52541.573862703313</v>
      </c>
      <c r="F1133" s="1">
        <v>50426.486207889524</v>
      </c>
      <c r="G1133" s="4">
        <v>51117.803169039711</v>
      </c>
      <c r="H1133" s="4">
        <v>52725.683758394545</v>
      </c>
      <c r="I1133" s="4">
        <v>50282.460932226684</v>
      </c>
      <c r="J1133" s="4">
        <v>50821.407386247651</v>
      </c>
      <c r="K1133" s="4">
        <v>54671.660977704771</v>
      </c>
      <c r="L1133" s="5">
        <v>61891.33273804003</v>
      </c>
      <c r="M1133" s="5">
        <v>59077.600077291005</v>
      </c>
      <c r="N1133" s="5">
        <v>59832.688803452031</v>
      </c>
      <c r="O1133" s="5">
        <v>52447.435753578342</v>
      </c>
      <c r="P1133" s="5">
        <v>54039.781491100526</v>
      </c>
    </row>
    <row r="1134" spans="1:16" x14ac:dyDescent="0.35">
      <c r="A1134" t="s">
        <v>1173</v>
      </c>
      <c r="B1134" s="1">
        <v>69945.963587971084</v>
      </c>
      <c r="C1134" s="1">
        <v>69602.155660453616</v>
      </c>
      <c r="D1134" s="1">
        <v>69851.462919827783</v>
      </c>
      <c r="E1134" s="1">
        <v>69349.990095818168</v>
      </c>
      <c r="F1134" s="1">
        <v>67091.002691510163</v>
      </c>
      <c r="G1134" s="4">
        <v>69875.557970414869</v>
      </c>
      <c r="H1134" s="4">
        <v>67446.0649841821</v>
      </c>
      <c r="I1134" s="4">
        <v>68283.480409189986</v>
      </c>
      <c r="J1134" s="4">
        <v>67464.495398329964</v>
      </c>
      <c r="K1134" s="4">
        <v>69851.498849563184</v>
      </c>
      <c r="L1134" s="5">
        <v>81706.623841225577</v>
      </c>
      <c r="M1134" s="5">
        <v>79903.955158369208</v>
      </c>
      <c r="N1134" s="5">
        <v>73942.797093383328</v>
      </c>
      <c r="O1134" s="5">
        <v>69587.710801306413</v>
      </c>
      <c r="P1134" s="5">
        <v>70694.794673936049</v>
      </c>
    </row>
    <row r="1135" spans="1:16" x14ac:dyDescent="0.35">
      <c r="A1135" t="s">
        <v>948</v>
      </c>
      <c r="B1135" s="1">
        <v>85.105630336404701</v>
      </c>
      <c r="C1135" s="1">
        <v>75.466724631981577</v>
      </c>
      <c r="D1135" s="1">
        <v>168.09584163598899</v>
      </c>
      <c r="E1135" s="1">
        <v>68.397079330389914</v>
      </c>
      <c r="F1135" s="1">
        <v>161.46411839964625</v>
      </c>
      <c r="G1135" s="4">
        <v>153.02232484064575</v>
      </c>
      <c r="H1135" s="4">
        <v>98.543353685045048</v>
      </c>
      <c r="I1135" s="4">
        <v>232.08405449751245</v>
      </c>
      <c r="J1135" s="4">
        <v>123.05425517251248</v>
      </c>
      <c r="K1135" s="4">
        <v>16.462409207378734</v>
      </c>
      <c r="L1135" s="5">
        <v>26.720248706396969</v>
      </c>
      <c r="M1135" s="5">
        <v>30.872036646916506</v>
      </c>
      <c r="N1135" s="5">
        <v>46.905263221901528</v>
      </c>
      <c r="O1135" s="5">
        <v>133.47900861721351</v>
      </c>
      <c r="P1135" s="5">
        <v>89.772133910770663</v>
      </c>
    </row>
    <row r="1136" spans="1:16" x14ac:dyDescent="0.35">
      <c r="A1136" t="s">
        <v>968</v>
      </c>
      <c r="B1136" s="1">
        <v>193.75111587224049</v>
      </c>
      <c r="C1136" s="1">
        <v>165.8735622621727</v>
      </c>
      <c r="D1136" s="1">
        <v>483.91227137633194</v>
      </c>
      <c r="E1136" s="1">
        <v>145.42679974131448</v>
      </c>
      <c r="F1136" s="1">
        <v>359.30202171349856</v>
      </c>
      <c r="G1136" s="4">
        <v>222.57792704093927</v>
      </c>
      <c r="H1136" s="4">
        <v>62.369211193066491</v>
      </c>
      <c r="I1136" s="4">
        <v>895.69939782633708</v>
      </c>
      <c r="J1136" s="4">
        <v>179.4541221265807</v>
      </c>
      <c r="K1136" s="4">
        <v>17.958991862594981</v>
      </c>
      <c r="L1136" s="5">
        <v>124.69449396318586</v>
      </c>
      <c r="M1136" s="5">
        <v>206.60516832936432</v>
      </c>
      <c r="N1136" s="5">
        <v>686.8270686064152</v>
      </c>
      <c r="O1136" s="5">
        <v>579.0633462070291</v>
      </c>
      <c r="P1136" s="5">
        <v>535.58968028120808</v>
      </c>
    </row>
    <row r="1137" spans="1:16" x14ac:dyDescent="0.35">
      <c r="A1137" t="s">
        <v>1154</v>
      </c>
      <c r="B1137" s="1">
        <v>1021.2675640368565</v>
      </c>
      <c r="C1137" s="1">
        <v>944.29175745093687</v>
      </c>
      <c r="D1137" s="1">
        <v>3349.182299262508</v>
      </c>
      <c r="E1137" s="1">
        <v>887.83393266729433</v>
      </c>
      <c r="F1137" s="1">
        <v>2396.2339769090358</v>
      </c>
      <c r="G1137" s="4">
        <v>4023.0960312649772</v>
      </c>
      <c r="H1137" s="4">
        <v>1037.8236742526265</v>
      </c>
      <c r="I1137" s="4">
        <v>3978.0657466214243</v>
      </c>
      <c r="J1137" s="4">
        <v>2784.1025232780948</v>
      </c>
      <c r="K1137" s="4">
        <v>231.97031155851852</v>
      </c>
      <c r="L1137" s="5">
        <v>661.88282733137487</v>
      </c>
      <c r="M1137" s="5">
        <v>888.56054195291745</v>
      </c>
      <c r="N1137" s="5">
        <v>4851.3443675223862</v>
      </c>
      <c r="O1137" s="5">
        <v>5066.3135476621774</v>
      </c>
      <c r="P1137" s="5">
        <v>4411.0070543614265</v>
      </c>
    </row>
    <row r="1138" spans="1:16" x14ac:dyDescent="0.35">
      <c r="A1138" t="s">
        <v>1027</v>
      </c>
      <c r="B1138" s="1">
        <v>74232.027992359814</v>
      </c>
      <c r="C1138" s="1">
        <v>73726.009927779931</v>
      </c>
      <c r="D1138" s="1">
        <v>73120.417658309481</v>
      </c>
      <c r="E1138" s="1">
        <v>73354.871507872347</v>
      </c>
      <c r="F1138" s="1">
        <v>70505.702646016958</v>
      </c>
      <c r="G1138" s="4">
        <v>71539.32797504589</v>
      </c>
      <c r="H1138" s="4">
        <v>71219.402261362615</v>
      </c>
      <c r="I1138" s="4">
        <v>71822.76224027705</v>
      </c>
      <c r="J1138" s="4">
        <v>70274.234224768996</v>
      </c>
      <c r="K1138" s="4">
        <v>74371.178468316255</v>
      </c>
      <c r="L1138" s="5">
        <v>84782.792473549533</v>
      </c>
      <c r="M1138" s="5">
        <v>84845.855793925613</v>
      </c>
      <c r="N1138" s="5">
        <v>76068.610630118797</v>
      </c>
      <c r="O1138" s="5">
        <v>73582.266426836257</v>
      </c>
      <c r="P1138" s="5">
        <v>73480.773948353351</v>
      </c>
    </row>
    <row r="1139" spans="1:16" x14ac:dyDescent="0.35">
      <c r="A1139" t="s">
        <v>576</v>
      </c>
      <c r="B1139" s="1">
        <v>74040.993013625965</v>
      </c>
      <c r="C1139" s="1">
        <v>73496.162035499772</v>
      </c>
      <c r="D1139" s="1">
        <v>73019.178117324176</v>
      </c>
      <c r="E1139" s="1">
        <v>73096.556324770194</v>
      </c>
      <c r="F1139" s="1">
        <v>70448.924054931369</v>
      </c>
      <c r="G1139" s="4">
        <v>71617.230249510219</v>
      </c>
      <c r="H1139" s="4">
        <v>70896.329747382537</v>
      </c>
      <c r="I1139" s="4">
        <v>71409.362518203357</v>
      </c>
      <c r="J1139" s="4">
        <v>70151.179969596487</v>
      </c>
      <c r="K1139" s="4">
        <v>73691.729942848076</v>
      </c>
      <c r="L1139" s="5">
        <v>84321.868183364189</v>
      </c>
      <c r="M1139" s="5">
        <v>84187.252345458066</v>
      </c>
      <c r="N1139" s="5">
        <v>76143.99408886829</v>
      </c>
      <c r="O1139" s="5">
        <v>73134.719162649126</v>
      </c>
      <c r="P1139" s="5">
        <v>73241.888778455206</v>
      </c>
    </row>
    <row r="1140" spans="1:16" x14ac:dyDescent="0.35">
      <c r="A1140" t="s">
        <v>583</v>
      </c>
      <c r="B1140" s="1">
        <v>67923.346798912273</v>
      </c>
      <c r="C1140" s="1">
        <v>67805.89438228427</v>
      </c>
      <c r="D1140" s="1">
        <v>68616.213174472417</v>
      </c>
      <c r="E1140" s="1">
        <v>67719.749030224892</v>
      </c>
      <c r="F1140" s="1">
        <v>65502.089306599351</v>
      </c>
      <c r="G1140" s="4">
        <v>69090.970777595561</v>
      </c>
      <c r="H1140" s="4">
        <v>65213.247223470316</v>
      </c>
      <c r="I1140" s="4">
        <v>66473.950046779704</v>
      </c>
      <c r="J1140" s="4">
        <v>66018.607900052943</v>
      </c>
      <c r="K1140" s="4">
        <v>67442.000774665023</v>
      </c>
      <c r="L1140" s="5">
        <v>79035.712314281991</v>
      </c>
      <c r="M1140" s="5">
        <v>76179.916788999501</v>
      </c>
      <c r="N1140" s="5">
        <v>72818.745964029906</v>
      </c>
      <c r="O1140" s="5">
        <v>67677.78322212187</v>
      </c>
      <c r="P1140" s="5">
        <v>69390.816389842308</v>
      </c>
    </row>
    <row r="1141" spans="1:16" x14ac:dyDescent="0.35">
      <c r="A1141" t="s">
        <v>26</v>
      </c>
      <c r="B1141" s="1">
        <v>13824.232655388972</v>
      </c>
      <c r="C1141" s="1">
        <v>14375.070263020854</v>
      </c>
      <c r="D1141" s="1">
        <v>17141.31876016083</v>
      </c>
      <c r="E1141" s="1">
        <v>14779.08152987532</v>
      </c>
      <c r="F1141" s="1">
        <v>18028.977000646217</v>
      </c>
      <c r="G1141" s="4">
        <v>16762.90013027074</v>
      </c>
      <c r="H1141" s="4">
        <v>10131.254666201719</v>
      </c>
      <c r="I1141" s="4">
        <v>13954.053776662937</v>
      </c>
      <c r="J1141" s="4">
        <v>15484.327109207819</v>
      </c>
      <c r="K1141" s="4">
        <v>5716.9457429260692</v>
      </c>
      <c r="L1141" s="5">
        <v>14301.456448250929</v>
      </c>
      <c r="M1141" s="5">
        <v>12602.123677407968</v>
      </c>
      <c r="N1141" s="5">
        <v>22680.369955761598</v>
      </c>
      <c r="O1141" s="5">
        <v>19964.926421259977</v>
      </c>
      <c r="P1141" s="5">
        <v>19541.415522305553</v>
      </c>
    </row>
    <row r="1142" spans="1:16" x14ac:dyDescent="0.35">
      <c r="A1142" t="s">
        <v>577</v>
      </c>
      <c r="B1142" s="1">
        <v>73133.80320940174</v>
      </c>
      <c r="C1142" s="1">
        <v>72566.810391047053</v>
      </c>
      <c r="D1142" s="1">
        <v>72271.661003382309</v>
      </c>
      <c r="E1142" s="1">
        <v>72150.950101794719</v>
      </c>
      <c r="F1142" s="1">
        <v>69772.016789332862</v>
      </c>
      <c r="G1142" s="4">
        <v>71325.096720268994</v>
      </c>
      <c r="H1142" s="4">
        <v>70446.024042568592</v>
      </c>
      <c r="I1142" s="4">
        <v>70836.405008662623</v>
      </c>
      <c r="J1142" s="4">
        <v>69792.271725343322</v>
      </c>
      <c r="K1142" s="4">
        <v>73099.083211382444</v>
      </c>
      <c r="L1142" s="5">
        <v>83047.646323177876</v>
      </c>
      <c r="M1142" s="5">
        <v>83004.615864676176</v>
      </c>
      <c r="N1142" s="5">
        <v>75690.018148399162</v>
      </c>
      <c r="O1142" s="5">
        <v>72255.328047053365</v>
      </c>
      <c r="P1142" s="5">
        <v>72490.237352151467</v>
      </c>
    </row>
    <row r="1143" spans="1:16" x14ac:dyDescent="0.35">
      <c r="A1143" t="s">
        <v>281</v>
      </c>
      <c r="B1143" s="1">
        <v>7077.3480036135697</v>
      </c>
      <c r="C1143" s="1">
        <v>6826.0993208998962</v>
      </c>
      <c r="D1143" s="1">
        <v>9322.9519440687527</v>
      </c>
      <c r="E1143" s="1">
        <v>6641.8212375005814</v>
      </c>
      <c r="F1143" s="1">
        <v>8916.9002968947498</v>
      </c>
      <c r="G1143" s="4">
        <v>10402.7358650759</v>
      </c>
      <c r="H1143" s="4">
        <v>8996.1350224879097</v>
      </c>
      <c r="I1143" s="4">
        <v>14672.063820264615</v>
      </c>
      <c r="J1143" s="4">
        <v>10218.630439950724</v>
      </c>
      <c r="K1143" s="4">
        <v>8166.8515495150677</v>
      </c>
      <c r="L1143" s="5">
        <v>6239.1780729436923</v>
      </c>
      <c r="M1143" s="5">
        <v>7710.4890502382113</v>
      </c>
      <c r="N1143" s="5">
        <v>12652.694754107937</v>
      </c>
      <c r="O1143" s="5">
        <v>13000.462853997133</v>
      </c>
      <c r="P1143" s="5">
        <v>13532.768796650751</v>
      </c>
    </row>
    <row r="1144" spans="1:16" x14ac:dyDescent="0.35">
      <c r="A1144" t="s">
        <v>1012</v>
      </c>
      <c r="B1144" s="1">
        <v>23052.761272612093</v>
      </c>
      <c r="C1144" s="1">
        <v>21216.10969691896</v>
      </c>
      <c r="D1144" s="1">
        <v>18020.001568712592</v>
      </c>
      <c r="E1144" s="1">
        <v>19869.019520821326</v>
      </c>
      <c r="F1144" s="1">
        <v>20803.14347446871</v>
      </c>
      <c r="G1144" s="4">
        <v>13585.60022176133</v>
      </c>
      <c r="H1144" s="4">
        <v>23397.185886966963</v>
      </c>
      <c r="I1144" s="4">
        <v>21467.775041019901</v>
      </c>
      <c r="J1144" s="4">
        <v>20283.443060935806</v>
      </c>
      <c r="K1144" s="4">
        <v>23937.839570183893</v>
      </c>
      <c r="L1144" s="5">
        <v>25457.160283171663</v>
      </c>
      <c r="M1144" s="5">
        <v>32931.755604744118</v>
      </c>
      <c r="N1144" s="5">
        <v>12448.321821498223</v>
      </c>
      <c r="O1144" s="5">
        <v>21401.788690492336</v>
      </c>
      <c r="P1144" s="5">
        <v>16082.906024353322</v>
      </c>
    </row>
    <row r="1145" spans="1:16" x14ac:dyDescent="0.35">
      <c r="A1145" t="s">
        <v>1076</v>
      </c>
      <c r="B1145" s="1">
        <v>58218.588803423743</v>
      </c>
      <c r="C1145" s="1">
        <v>57809.809547020683</v>
      </c>
      <c r="D1145" s="1">
        <v>60015.309277430977</v>
      </c>
      <c r="E1145" s="1">
        <v>57509.990829207949</v>
      </c>
      <c r="F1145" s="1">
        <v>51588.672994172695</v>
      </c>
      <c r="G1145" s="4">
        <v>56676.686896887171</v>
      </c>
      <c r="H1145" s="4">
        <v>52079.538730434375</v>
      </c>
      <c r="I1145" s="4">
        <v>52904.28548537827</v>
      </c>
      <c r="J1145" s="4">
        <v>51057.2613753283</v>
      </c>
      <c r="K1145" s="4">
        <v>52735.083021854945</v>
      </c>
      <c r="L1145" s="5">
        <v>63560.791610341788</v>
      </c>
      <c r="M1145" s="5">
        <v>66275.138364780447</v>
      </c>
      <c r="N1145" s="5">
        <v>58725.389553820707</v>
      </c>
      <c r="O1145" s="5">
        <v>59088.016432284712</v>
      </c>
      <c r="P1145" s="5">
        <v>57041.822511540369</v>
      </c>
    </row>
    <row r="1146" spans="1:16" x14ac:dyDescent="0.35">
      <c r="A1146" t="s">
        <v>413</v>
      </c>
      <c r="B1146" s="1">
        <v>80.578735105744883</v>
      </c>
      <c r="C1146" s="1">
        <v>58.228132710970549</v>
      </c>
      <c r="D1146" s="1">
        <v>74.497020725040571</v>
      </c>
      <c r="E1146" s="1">
        <v>41.835106774898684</v>
      </c>
      <c r="F1146" s="1">
        <v>155.25395999965986</v>
      </c>
      <c r="G1146" s="4">
        <v>0</v>
      </c>
      <c r="H1146" s="4">
        <v>17.463379134058616</v>
      </c>
      <c r="I1146" s="4">
        <v>210.32617438837067</v>
      </c>
      <c r="J1146" s="4">
        <v>66.654388218444254</v>
      </c>
      <c r="K1146" s="4">
        <v>0</v>
      </c>
      <c r="L1146" s="5">
        <v>23.380217618097348</v>
      </c>
      <c r="M1146" s="5">
        <v>28.497264597153698</v>
      </c>
      <c r="N1146" s="5">
        <v>0</v>
      </c>
      <c r="O1146" s="5">
        <v>23.555119167743559</v>
      </c>
      <c r="P1146" s="5">
        <v>39.560601384407413</v>
      </c>
    </row>
    <row r="1147" spans="1:16" x14ac:dyDescent="0.35">
      <c r="A1147" t="s">
        <v>1110</v>
      </c>
      <c r="B1147" s="1">
        <v>69660.769188439517</v>
      </c>
      <c r="C1147" s="1">
        <v>69440.495976216582</v>
      </c>
      <c r="D1147" s="1">
        <v>69231.291140458648</v>
      </c>
      <c r="E1147" s="1">
        <v>69278.936819232229</v>
      </c>
      <c r="F1147" s="1">
        <v>66209.160198712096</v>
      </c>
      <c r="G1147" s="4">
        <v>67994.774486918934</v>
      </c>
      <c r="H1147" s="4">
        <v>66288.49242443878</v>
      </c>
      <c r="I1147" s="4">
        <v>67366.023131254507</v>
      </c>
      <c r="J1147" s="4">
        <v>66192.934761547338</v>
      </c>
      <c r="K1147" s="4">
        <v>68761.98667656575</v>
      </c>
      <c r="L1147" s="5">
        <v>79952.550848020226</v>
      </c>
      <c r="M1147" s="5">
        <v>78371.831390930573</v>
      </c>
      <c r="N1147" s="5">
        <v>71703.07077453754</v>
      </c>
      <c r="O1147" s="5">
        <v>67872.112955255754</v>
      </c>
      <c r="P1147" s="5">
        <v>68482.444119592648</v>
      </c>
    </row>
    <row r="1148" spans="1:16" x14ac:dyDescent="0.35">
      <c r="A1148" t="s">
        <v>18</v>
      </c>
      <c r="B1148" s="1">
        <v>37395.776121434683</v>
      </c>
      <c r="C1148" s="1">
        <v>36425.527808916748</v>
      </c>
      <c r="D1148" s="1">
        <v>32962.066400802571</v>
      </c>
      <c r="E1148" s="1">
        <v>35713.900199485732</v>
      </c>
      <c r="F1148" s="1">
        <v>31953.039298901425</v>
      </c>
      <c r="G1148" s="4">
        <v>30420.838178320373</v>
      </c>
      <c r="H1148" s="4">
        <v>31228.264044368389</v>
      </c>
      <c r="I1148" s="4">
        <v>30892.563441629824</v>
      </c>
      <c r="J1148" s="4">
        <v>31440.362196576938</v>
      </c>
      <c r="K1148" s="4">
        <v>39021.896152108464</v>
      </c>
      <c r="L1148" s="5">
        <v>44337.799353481372</v>
      </c>
      <c r="M1148" s="5">
        <v>42945.377747910621</v>
      </c>
      <c r="N1148" s="5">
        <v>37118.815088246214</v>
      </c>
      <c r="O1148" s="5">
        <v>28421.214202479914</v>
      </c>
      <c r="P1148" s="5">
        <v>29589.808273945036</v>
      </c>
    </row>
    <row r="1149" spans="1:16" x14ac:dyDescent="0.35">
      <c r="A1149" t="s">
        <v>331</v>
      </c>
      <c r="B1149" s="1">
        <v>68617.772527295499</v>
      </c>
      <c r="C1149" s="1">
        <v>68655.182344259418</v>
      </c>
      <c r="D1149" s="1">
        <v>69124.957786090425</v>
      </c>
      <c r="E1149" s="1">
        <v>68682.62053536145</v>
      </c>
      <c r="F1149" s="1">
        <v>65956.318035284072</v>
      </c>
      <c r="G1149" s="4">
        <v>68256.303551192032</v>
      </c>
      <c r="H1149" s="4">
        <v>64875.206098803901</v>
      </c>
      <c r="I1149" s="4">
        <v>66285.381752500471</v>
      </c>
      <c r="J1149" s="4">
        <v>65100.828246891288</v>
      </c>
      <c r="K1149" s="4">
        <v>67135.201330345692</v>
      </c>
      <c r="L1149" s="5">
        <v>77667.412911775245</v>
      </c>
      <c r="M1149" s="5">
        <v>76228.995411361262</v>
      </c>
      <c r="N1149" s="5">
        <v>73120.279799027849</v>
      </c>
      <c r="O1149" s="5">
        <v>68623.913842026232</v>
      </c>
      <c r="P1149" s="5">
        <v>69485.153208528209</v>
      </c>
    </row>
    <row r="1150" spans="1:16" x14ac:dyDescent="0.35">
      <c r="A1150" t="s">
        <v>842</v>
      </c>
      <c r="B1150" s="1">
        <v>43054.395159759464</v>
      </c>
      <c r="C1150" s="1">
        <v>43926.99685329981</v>
      </c>
      <c r="D1150" s="1">
        <v>42793.762956489329</v>
      </c>
      <c r="E1150" s="1">
        <v>44567.005652230961</v>
      </c>
      <c r="F1150" s="1">
        <v>50167.433886061524</v>
      </c>
      <c r="G1150" s="4">
        <v>50942.523051494973</v>
      </c>
      <c r="H1150" s="4">
        <v>52492.422908532477</v>
      </c>
      <c r="I1150" s="4">
        <v>48128.430801421644</v>
      </c>
      <c r="J1150" s="4">
        <v>53015.874936824126</v>
      </c>
      <c r="K1150" s="4">
        <v>49679.061239903371</v>
      </c>
      <c r="L1150" s="5">
        <v>53620.302419714069</v>
      </c>
      <c r="M1150" s="5">
        <v>48444.558224478031</v>
      </c>
      <c r="N1150" s="5">
        <v>54926.063232846689</v>
      </c>
      <c r="O1150" s="5">
        <v>48154.515285257083</v>
      </c>
      <c r="P1150" s="5">
        <v>50709.083166851764</v>
      </c>
    </row>
    <row r="1151" spans="1:16" x14ac:dyDescent="0.35">
      <c r="A1151" t="s">
        <v>841</v>
      </c>
      <c r="B1151" s="1">
        <v>43046.246748344274</v>
      </c>
      <c r="C1151" s="1">
        <v>43918.952177070008</v>
      </c>
      <c r="D1151" s="1">
        <v>42786.122236414965</v>
      </c>
      <c r="E1151" s="1">
        <v>44559.03706046431</v>
      </c>
      <c r="F1151" s="1">
        <v>50138.157425033016</v>
      </c>
      <c r="G1151" s="4">
        <v>50931.394155142931</v>
      </c>
      <c r="H1151" s="4">
        <v>52476.206913622278</v>
      </c>
      <c r="I1151" s="4">
        <v>47983.378267360698</v>
      </c>
      <c r="J1151" s="4">
        <v>52995.36589429537</v>
      </c>
      <c r="K1151" s="4">
        <v>49673.074909282499</v>
      </c>
      <c r="L1151" s="5">
        <v>53610.282326449167</v>
      </c>
      <c r="M1151" s="5">
        <v>48434.267545595729</v>
      </c>
      <c r="N1151" s="5">
        <v>54872.457217735944</v>
      </c>
      <c r="O1151" s="5">
        <v>48091.701634143101</v>
      </c>
      <c r="P1151" s="5">
        <v>50628.440402491244</v>
      </c>
    </row>
    <row r="1152" spans="1:16" x14ac:dyDescent="0.35">
      <c r="A1152" t="s">
        <v>982</v>
      </c>
      <c r="B1152" s="1">
        <v>1827.9602941404373</v>
      </c>
      <c r="C1152" s="1">
        <v>2031.4722879360318</v>
      </c>
      <c r="D1152" s="1">
        <v>2461.5853172906568</v>
      </c>
      <c r="E1152" s="1">
        <v>2180.7379468058298</v>
      </c>
      <c r="F1152" s="1">
        <v>2158.4736267381281</v>
      </c>
      <c r="G1152" s="4">
        <v>2203.5214777052988</v>
      </c>
      <c r="H1152" s="4">
        <v>2352.5666462024678</v>
      </c>
      <c r="I1152" s="4">
        <v>2157.6564441565611</v>
      </c>
      <c r="J1152" s="4">
        <v>1661.2324448289185</v>
      </c>
      <c r="K1152" s="4">
        <v>1400.8013652824086</v>
      </c>
      <c r="L1152" s="5">
        <v>650.7493903703762</v>
      </c>
      <c r="M1152" s="5">
        <v>774.57148356430264</v>
      </c>
      <c r="N1152" s="5">
        <v>2013.575942597344</v>
      </c>
      <c r="O1152" s="5">
        <v>1888.3353866141085</v>
      </c>
      <c r="P1152" s="5">
        <v>1705.6705443046428</v>
      </c>
    </row>
    <row r="1153" spans="1:16" x14ac:dyDescent="0.35">
      <c r="A1153" t="s">
        <v>1421</v>
      </c>
      <c r="B1153" s="1">
        <v>0</v>
      </c>
      <c r="C1153" s="1">
        <v>20.686310305213222</v>
      </c>
      <c r="D1153" s="1">
        <v>0</v>
      </c>
      <c r="E1153" s="1">
        <v>35.85866294991316</v>
      </c>
      <c r="F1153" s="1">
        <v>0</v>
      </c>
      <c r="G1153" s="4">
        <v>2.7822240880117408</v>
      </c>
      <c r="H1153" s="4">
        <v>0</v>
      </c>
      <c r="I1153" s="4">
        <v>0</v>
      </c>
      <c r="J1153" s="4">
        <v>0</v>
      </c>
      <c r="K1153" s="4">
        <v>0</v>
      </c>
      <c r="L1153" s="5">
        <v>41.750388603745265</v>
      </c>
      <c r="M1153" s="5">
        <v>24.539311180882351</v>
      </c>
      <c r="N1153" s="5">
        <v>0</v>
      </c>
      <c r="O1153" s="5">
        <v>0</v>
      </c>
      <c r="P1153" s="5">
        <v>0</v>
      </c>
    </row>
    <row r="1154" spans="1:16" x14ac:dyDescent="0.35">
      <c r="A1154" t="s">
        <v>1269</v>
      </c>
      <c r="B1154" s="1">
        <v>70868.544835979556</v>
      </c>
      <c r="C1154" s="1">
        <v>70574.412244798645</v>
      </c>
      <c r="D1154" s="1">
        <v>69647.073657838569</v>
      </c>
      <c r="E1154" s="1">
        <v>70358.681003612946</v>
      </c>
      <c r="F1154" s="1">
        <v>66689.116726482462</v>
      </c>
      <c r="G1154" s="4">
        <v>67282.525120387931</v>
      </c>
      <c r="H1154" s="4">
        <v>67025.696500740829</v>
      </c>
      <c r="I1154" s="4">
        <v>67975.243774310482</v>
      </c>
      <c r="J1154" s="4">
        <v>66310.861756087659</v>
      </c>
      <c r="K1154" s="4">
        <v>69670.412348282014</v>
      </c>
      <c r="L1154" s="5">
        <v>80575.466645988112</v>
      </c>
      <c r="M1154" s="5">
        <v>79904.746749052458</v>
      </c>
      <c r="N1154" s="5">
        <v>70979.38957054248</v>
      </c>
      <c r="O1154" s="5">
        <v>68003.629037275648</v>
      </c>
      <c r="P1154" s="5">
        <v>67890.556660418239</v>
      </c>
    </row>
    <row r="1155" spans="1:16" x14ac:dyDescent="0.35">
      <c r="A1155" t="s">
        <v>596</v>
      </c>
      <c r="B1155" s="1">
        <v>63554.892901325547</v>
      </c>
      <c r="C1155" s="1">
        <v>62692.928018512408</v>
      </c>
      <c r="D1155" s="1">
        <v>62604.876655967215</v>
      </c>
      <c r="E1155" s="1">
        <v>62060.720777277485</v>
      </c>
      <c r="F1155" s="1">
        <v>58119.098134501241</v>
      </c>
      <c r="G1155" s="4">
        <v>52250.168372860491</v>
      </c>
      <c r="H1155" s="4">
        <v>58417.497971873796</v>
      </c>
      <c r="I1155" s="4">
        <v>56849.714411835979</v>
      </c>
      <c r="J1155" s="4">
        <v>54005.43623883641</v>
      </c>
      <c r="K1155" s="4">
        <v>61714.578953152435</v>
      </c>
      <c r="L1155" s="5">
        <v>68289.162287677958</v>
      </c>
      <c r="M1155" s="5">
        <v>71645.685355319045</v>
      </c>
      <c r="N1155" s="5">
        <v>58740.466245570606</v>
      </c>
      <c r="O1155" s="5">
        <v>64582.2479781609</v>
      </c>
      <c r="P1155" s="5">
        <v>62962.218664876105</v>
      </c>
    </row>
    <row r="1156" spans="1:16" x14ac:dyDescent="0.35">
      <c r="A1156" t="s">
        <v>624</v>
      </c>
      <c r="B1156" s="1">
        <v>36037.70755223673</v>
      </c>
      <c r="C1156" s="1">
        <v>36116.76547362042</v>
      </c>
      <c r="D1156" s="1">
        <v>39081.646453694571</v>
      </c>
      <c r="E1156" s="1">
        <v>36174.750423323501</v>
      </c>
      <c r="F1156" s="1">
        <v>31854.563929987355</v>
      </c>
      <c r="G1156" s="4">
        <v>30265.033629391717</v>
      </c>
      <c r="H1156" s="4">
        <v>19607.632614876242</v>
      </c>
      <c r="I1156" s="4">
        <v>25206.504106440767</v>
      </c>
      <c r="J1156" s="4">
        <v>25041.540927606289</v>
      </c>
      <c r="K1156" s="4">
        <v>20329.578788457518</v>
      </c>
      <c r="L1156" s="5">
        <v>39436.860403249724</v>
      </c>
      <c r="M1156" s="5">
        <v>39119.619975742738</v>
      </c>
      <c r="N1156" s="5">
        <v>35317.988018119635</v>
      </c>
      <c r="O1156" s="5">
        <v>31100.609007810745</v>
      </c>
      <c r="P1156" s="5">
        <v>31989.310904068519</v>
      </c>
    </row>
    <row r="1157" spans="1:16" x14ac:dyDescent="0.35">
      <c r="A1157" t="s">
        <v>1284</v>
      </c>
      <c r="B1157" s="1">
        <v>54314.594356502712</v>
      </c>
      <c r="C1157" s="1">
        <v>54127.646312692734</v>
      </c>
      <c r="D1157" s="1">
        <v>50586.023978994002</v>
      </c>
      <c r="E1157" s="1">
        <v>53990.529465605359</v>
      </c>
      <c r="F1157" s="1">
        <v>58467.754170386193</v>
      </c>
      <c r="G1157" s="4">
        <v>56977.167098392441</v>
      </c>
      <c r="H1157" s="4">
        <v>61886.473498432155</v>
      </c>
      <c r="I1157" s="4">
        <v>59888.565000412782</v>
      </c>
      <c r="J1157" s="4">
        <v>59404.4416845304</v>
      </c>
      <c r="K1157" s="4">
        <v>61497.574468146078</v>
      </c>
      <c r="L1157" s="5">
        <v>63961.595340937747</v>
      </c>
      <c r="M1157" s="5">
        <v>63003.494070890556</v>
      </c>
      <c r="N1157" s="5">
        <v>57026.74894999899</v>
      </c>
      <c r="O1157" s="5">
        <v>57519.638081032455</v>
      </c>
      <c r="P1157" s="5">
        <v>57887.810756530002</v>
      </c>
    </row>
    <row r="1158" spans="1:16" x14ac:dyDescent="0.35">
      <c r="A1158" t="s">
        <v>834</v>
      </c>
      <c r="B1158" s="1">
        <v>60748.21785831645</v>
      </c>
      <c r="C1158" s="1">
        <v>60928.845445262275</v>
      </c>
      <c r="D1158" s="1">
        <v>62390.299767212186</v>
      </c>
      <c r="E1158" s="1">
        <v>61061.326559877125</v>
      </c>
      <c r="F1158" s="1">
        <v>57283.388246960218</v>
      </c>
      <c r="G1158" s="4">
        <v>62001.863801341642</v>
      </c>
      <c r="H1158" s="4">
        <v>56731.034501213275</v>
      </c>
      <c r="I1158" s="4">
        <v>58771.660488143505</v>
      </c>
      <c r="J1158" s="4">
        <v>56610.08463998793</v>
      </c>
      <c r="K1158" s="4">
        <v>55855.457857980822</v>
      </c>
      <c r="L1158" s="5">
        <v>67793.167671065457</v>
      </c>
      <c r="M1158" s="5">
        <v>66849.83320082305</v>
      </c>
      <c r="N1158" s="5">
        <v>63516.42715434351</v>
      </c>
      <c r="O1158" s="5">
        <v>61946.037557970936</v>
      </c>
      <c r="P1158" s="5">
        <v>63006.34395103564</v>
      </c>
    </row>
    <row r="1159" spans="1:16" x14ac:dyDescent="0.35">
      <c r="A1159" t="s">
        <v>929</v>
      </c>
      <c r="B1159" s="1">
        <v>1783.5967208799709</v>
      </c>
      <c r="C1159" s="1">
        <v>1877.8572799288004</v>
      </c>
      <c r="D1159" s="1">
        <v>3128.2381437788404</v>
      </c>
      <c r="E1159" s="1">
        <v>1946.9925883175072</v>
      </c>
      <c r="F1159" s="1">
        <v>2661.4964571370265</v>
      </c>
      <c r="G1159" s="4">
        <v>3449.9578691345587</v>
      </c>
      <c r="H1159" s="4">
        <v>1995.8147581781277</v>
      </c>
      <c r="I1159" s="4">
        <v>3281.8135831288869</v>
      </c>
      <c r="J1159" s="4">
        <v>3271.1922833359567</v>
      </c>
      <c r="K1159" s="4">
        <v>959.30948199361524</v>
      </c>
      <c r="L1159" s="5">
        <v>1131.7138670855215</v>
      </c>
      <c r="M1159" s="5">
        <v>1286.7306556298149</v>
      </c>
      <c r="N1159" s="5">
        <v>5169.6300822424328</v>
      </c>
      <c r="O1159" s="5">
        <v>5117.3496391922881</v>
      </c>
      <c r="P1159" s="5">
        <v>4412.5286159531342</v>
      </c>
    </row>
    <row r="1160" spans="1:16" x14ac:dyDescent="0.35">
      <c r="A1160" t="s">
        <v>143</v>
      </c>
      <c r="B1160" s="1">
        <v>70452.070474758846</v>
      </c>
      <c r="C1160" s="1">
        <v>69700.224094493155</v>
      </c>
      <c r="D1160" s="1">
        <v>70009.371134697954</v>
      </c>
      <c r="E1160" s="1">
        <v>69148.783153710319</v>
      </c>
      <c r="F1160" s="1">
        <v>65425.793074828092</v>
      </c>
      <c r="G1160" s="4">
        <v>67510.667495604896</v>
      </c>
      <c r="H1160" s="4">
        <v>67977.450663547032</v>
      </c>
      <c r="I1160" s="4">
        <v>68356.006676220466</v>
      </c>
      <c r="J1160" s="4">
        <v>67095.332632812424</v>
      </c>
      <c r="K1160" s="4">
        <v>71343.591756813781</v>
      </c>
      <c r="L1160" s="5">
        <v>79694.25511052506</v>
      </c>
      <c r="M1160" s="5">
        <v>79403.669846552511</v>
      </c>
      <c r="N1160" s="5">
        <v>70424.902351740719</v>
      </c>
      <c r="O1160" s="5">
        <v>67807.33637754446</v>
      </c>
      <c r="P1160" s="5">
        <v>67822.086388791387</v>
      </c>
    </row>
    <row r="1161" spans="1:16" x14ac:dyDescent="0.35">
      <c r="A1161" t="s">
        <v>1165</v>
      </c>
      <c r="B1161" s="1">
        <v>66041.06376200392</v>
      </c>
      <c r="C1161" s="1">
        <v>65642.64263610763</v>
      </c>
      <c r="D1161" s="1">
        <v>64903.45994500479</v>
      </c>
      <c r="E1161" s="1">
        <v>65350.421078275067</v>
      </c>
      <c r="F1161" s="1">
        <v>64361.194491973285</v>
      </c>
      <c r="G1161" s="4">
        <v>62472.059672215626</v>
      </c>
      <c r="H1161" s="4">
        <v>64931.338388877659</v>
      </c>
      <c r="I1161" s="4">
        <v>65052.435212982433</v>
      </c>
      <c r="J1161" s="4">
        <v>63772.867743154588</v>
      </c>
      <c r="K1161" s="4">
        <v>66886.768609579798</v>
      </c>
      <c r="L1161" s="5">
        <v>71864.665567702701</v>
      </c>
      <c r="M1161" s="5">
        <v>72306.267780494731</v>
      </c>
      <c r="N1161" s="5">
        <v>71594.183556343836</v>
      </c>
      <c r="O1161" s="5">
        <v>68168.51487144985</v>
      </c>
      <c r="P1161" s="5">
        <v>68258.774565611573</v>
      </c>
    </row>
    <row r="1162" spans="1:16" x14ac:dyDescent="0.35">
      <c r="A1162" t="s">
        <v>1338</v>
      </c>
      <c r="B1162" s="1">
        <v>73240.637936845305</v>
      </c>
      <c r="C1162" s="1">
        <v>72825.77234968268</v>
      </c>
      <c r="D1162" s="1">
        <v>71499.948275871633</v>
      </c>
      <c r="E1162" s="1">
        <v>72521.489618943815</v>
      </c>
      <c r="F1162" s="1">
        <v>68988.649665448858</v>
      </c>
      <c r="G1162" s="4">
        <v>70415.309443489154</v>
      </c>
      <c r="H1162" s="4">
        <v>70161.620439528211</v>
      </c>
      <c r="I1162" s="4">
        <v>70513.663120377023</v>
      </c>
      <c r="J1162" s="4">
        <v>68438.674918445686</v>
      </c>
      <c r="K1162" s="4">
        <v>73313.094531078357</v>
      </c>
      <c r="L1162" s="5">
        <v>81939.869345558502</v>
      </c>
      <c r="M1162" s="5">
        <v>82598.925639508365</v>
      </c>
      <c r="N1162" s="5">
        <v>72768.490324863582</v>
      </c>
      <c r="O1162" s="5">
        <v>71020.647217344143</v>
      </c>
      <c r="P1162" s="5">
        <v>70513.728844522804</v>
      </c>
    </row>
    <row r="1163" spans="1:16" x14ac:dyDescent="0.35">
      <c r="A1163" t="s">
        <v>209</v>
      </c>
      <c r="B1163" s="1">
        <v>61611.949468326347</v>
      </c>
      <c r="C1163" s="1">
        <v>61804.182835029169</v>
      </c>
      <c r="D1163" s="1">
        <v>58425.402775290582</v>
      </c>
      <c r="E1163" s="1">
        <v>61945.176196661094</v>
      </c>
      <c r="F1163" s="1">
        <v>55169.272894507703</v>
      </c>
      <c r="G1163" s="4">
        <v>57397.282935682211</v>
      </c>
      <c r="H1163" s="4">
        <v>57519.381330693635</v>
      </c>
      <c r="I1163" s="4">
        <v>55254.136537165585</v>
      </c>
      <c r="J1163" s="4">
        <v>53820.854856077647</v>
      </c>
      <c r="K1163" s="4">
        <v>62129.132348647341</v>
      </c>
      <c r="L1163" s="5">
        <v>72564.958752549515</v>
      </c>
      <c r="M1163" s="5">
        <v>68718.778803986381</v>
      </c>
      <c r="N1163" s="5">
        <v>62667.106852432647</v>
      </c>
      <c r="O1163" s="5">
        <v>52286.475772598766</v>
      </c>
      <c r="P1163" s="5">
        <v>55547.649028483131</v>
      </c>
    </row>
    <row r="1164" spans="1:16" x14ac:dyDescent="0.35">
      <c r="A1164" t="s">
        <v>1291</v>
      </c>
      <c r="B1164" s="1">
        <v>26376.407750962535</v>
      </c>
      <c r="C1164" s="1">
        <v>26332.523779075033</v>
      </c>
      <c r="D1164" s="1">
        <v>24308.950916586316</v>
      </c>
      <c r="E1164" s="1">
        <v>26300.337125819642</v>
      </c>
      <c r="F1164" s="1">
        <v>29203.713458678878</v>
      </c>
      <c r="G1164" s="4">
        <v>27432.729507795764</v>
      </c>
      <c r="H1164" s="4">
        <v>31511.420263184911</v>
      </c>
      <c r="I1164" s="4">
        <v>30751.137220920402</v>
      </c>
      <c r="J1164" s="4">
        <v>31686.470706921962</v>
      </c>
      <c r="K1164" s="4">
        <v>32552.169333608621</v>
      </c>
      <c r="L1164" s="5">
        <v>13315.03393350644</v>
      </c>
      <c r="M1164" s="5">
        <v>11756.309032350782</v>
      </c>
      <c r="N1164" s="5">
        <v>22055.524842126983</v>
      </c>
      <c r="O1164" s="5">
        <v>19739.189862569103</v>
      </c>
      <c r="P1164" s="5">
        <v>19827.469101546652</v>
      </c>
    </row>
    <row r="1165" spans="1:16" x14ac:dyDescent="0.35">
      <c r="A1165" t="s">
        <v>1156</v>
      </c>
      <c r="B1165" s="1">
        <v>463.55407161956606</v>
      </c>
      <c r="C1165" s="1">
        <v>428.28323928200706</v>
      </c>
      <c r="D1165" s="1">
        <v>1547.2458150585351</v>
      </c>
      <c r="E1165" s="1">
        <v>402.41388421569212</v>
      </c>
      <c r="F1165" s="1">
        <v>1099.1980367975918</v>
      </c>
      <c r="G1165" s="4">
        <v>1869.6545871438898</v>
      </c>
      <c r="H1165" s="4">
        <v>470.2638523957213</v>
      </c>
      <c r="I1165" s="4">
        <v>1845.7934959255288</v>
      </c>
      <c r="J1165" s="4">
        <v>1281.8151580470051</v>
      </c>
      <c r="K1165" s="4">
        <v>104.76078586513739</v>
      </c>
      <c r="L1165" s="5">
        <v>298.93278240281609</v>
      </c>
      <c r="M1165" s="5">
        <v>402.12806709316885</v>
      </c>
      <c r="N1165" s="5">
        <v>2258.1533865401161</v>
      </c>
      <c r="O1165" s="5">
        <v>2369.2524029555398</v>
      </c>
      <c r="P1165" s="5">
        <v>2052.5865872140616</v>
      </c>
    </row>
    <row r="1166" spans="1:16" x14ac:dyDescent="0.35">
      <c r="A1166" t="s">
        <v>635</v>
      </c>
      <c r="B1166" s="1">
        <v>415.56898217457194</v>
      </c>
      <c r="C1166" s="1">
        <v>456.63114599655853</v>
      </c>
      <c r="D1166" s="1">
        <v>392.22363048397432</v>
      </c>
      <c r="E1166" s="1">
        <v>486.74814707937679</v>
      </c>
      <c r="F1166" s="1">
        <v>450.68006674186978</v>
      </c>
      <c r="G1166" s="4">
        <v>389.51137232164371</v>
      </c>
      <c r="H1166" s="4">
        <v>506.43799488769986</v>
      </c>
      <c r="I1166" s="4">
        <v>362.63133515236319</v>
      </c>
      <c r="J1166" s="4">
        <v>451.19893563254573</v>
      </c>
      <c r="K1166" s="4">
        <v>285.84728714630347</v>
      </c>
      <c r="L1166" s="5">
        <v>118.01443178658661</v>
      </c>
      <c r="M1166" s="5">
        <v>132.59143944509012</v>
      </c>
      <c r="N1166" s="5">
        <v>345.08872227541838</v>
      </c>
      <c r="O1166" s="5">
        <v>573.1745664150933</v>
      </c>
      <c r="P1166" s="5">
        <v>359.08853564308265</v>
      </c>
    </row>
    <row r="1167" spans="1:16" x14ac:dyDescent="0.35">
      <c r="A1167" t="s">
        <v>183</v>
      </c>
      <c r="B1167" s="1">
        <v>921.67586896234036</v>
      </c>
      <c r="C1167" s="1">
        <v>957.31647134681191</v>
      </c>
      <c r="D1167" s="1">
        <v>540.5809452611918</v>
      </c>
      <c r="E1167" s="1">
        <v>983.45703386706271</v>
      </c>
      <c r="F1167" s="1">
        <v>679.56876205565402</v>
      </c>
      <c r="G1167" s="4">
        <v>80.684498552340486</v>
      </c>
      <c r="H1167" s="4">
        <v>335.54635621869772</v>
      </c>
      <c r="I1167" s="4">
        <v>388.01552861302861</v>
      </c>
      <c r="J1167" s="4">
        <v>256.36303160940099</v>
      </c>
      <c r="K1167" s="4">
        <v>570.19799163739071</v>
      </c>
      <c r="L1167" s="5">
        <v>240.48223835757273</v>
      </c>
      <c r="M1167" s="5">
        <v>310.30354783567361</v>
      </c>
      <c r="N1167" s="5">
        <v>115.58797008254304</v>
      </c>
      <c r="O1167" s="5">
        <v>730.20869420005033</v>
      </c>
      <c r="P1167" s="5">
        <v>261.70859377377212</v>
      </c>
    </row>
    <row r="1168" spans="1:16" x14ac:dyDescent="0.35">
      <c r="A1168" t="s">
        <v>453</v>
      </c>
      <c r="B1168" s="1">
        <v>68955.478911502709</v>
      </c>
      <c r="C1168" s="1">
        <v>68411.926658262921</v>
      </c>
      <c r="D1168" s="1">
        <v>67135.823660064561</v>
      </c>
      <c r="E1168" s="1">
        <v>68013.258826963065</v>
      </c>
      <c r="F1168" s="1">
        <v>64097.706342716716</v>
      </c>
      <c r="G1168" s="4">
        <v>67352.080722588216</v>
      </c>
      <c r="H1168" s="4">
        <v>66728.819055461834</v>
      </c>
      <c r="I1168" s="4">
        <v>65904.618850590487</v>
      </c>
      <c r="J1168" s="4">
        <v>64654.756571890932</v>
      </c>
      <c r="K1168" s="4">
        <v>70878.154551041531</v>
      </c>
      <c r="L1168" s="5">
        <v>79258.381053501958</v>
      </c>
      <c r="M1168" s="5">
        <v>78939.797706165511</v>
      </c>
      <c r="N1168" s="5">
        <v>68284.01212325535</v>
      </c>
      <c r="O1168" s="5">
        <v>63037.424746076387</v>
      </c>
      <c r="P1168" s="5">
        <v>62569.655774215447</v>
      </c>
    </row>
    <row r="1169" spans="1:16" x14ac:dyDescent="0.35">
      <c r="A1169" t="s">
        <v>987</v>
      </c>
      <c r="B1169" s="1">
        <v>69181.823673035702</v>
      </c>
      <c r="C1169" s="1">
        <v>68714.559716431788</v>
      </c>
      <c r="D1169" s="1">
        <v>66527.749687479823</v>
      </c>
      <c r="E1169" s="1">
        <v>68371.845456462193</v>
      </c>
      <c r="F1169" s="1">
        <v>65256.344467057039</v>
      </c>
      <c r="G1169" s="4">
        <v>64508.647704640221</v>
      </c>
      <c r="H1169" s="4">
        <v>65335.490877408731</v>
      </c>
      <c r="I1169" s="4">
        <v>63641.799319239741</v>
      </c>
      <c r="J1169" s="4">
        <v>63044.79673338389</v>
      </c>
      <c r="K1169" s="4">
        <v>68296.549470793499</v>
      </c>
      <c r="L1169" s="5">
        <v>77649.042740789591</v>
      </c>
      <c r="M1169" s="5">
        <v>79284.93124406437</v>
      </c>
      <c r="N1169" s="5">
        <v>65905.245202716062</v>
      </c>
      <c r="O1169" s="5">
        <v>63563.489074155994</v>
      </c>
      <c r="P1169" s="5">
        <v>63954.276822669708</v>
      </c>
    </row>
    <row r="1170" spans="1:16" x14ac:dyDescent="0.35">
      <c r="A1170" t="s">
        <v>339</v>
      </c>
      <c r="B1170" s="1">
        <v>17338.91411247326</v>
      </c>
      <c r="C1170" s="1">
        <v>16171.331541190204</v>
      </c>
      <c r="D1170" s="1">
        <v>17357.169102261589</v>
      </c>
      <c r="E1170" s="1">
        <v>15314.969326182356</v>
      </c>
      <c r="F1170" s="1">
        <v>18731.612065330391</v>
      </c>
      <c r="G1170" s="4">
        <v>14868.205526334743</v>
      </c>
      <c r="H1170" s="4">
        <v>18486.234197624908</v>
      </c>
      <c r="I1170" s="4">
        <v>18856.829427922887</v>
      </c>
      <c r="J1170" s="4">
        <v>20334.715667257686</v>
      </c>
      <c r="K1170" s="4">
        <v>18734.221677996997</v>
      </c>
      <c r="L1170" s="5">
        <v>17805.149059877229</v>
      </c>
      <c r="M1170" s="5">
        <v>20854.852345675354</v>
      </c>
      <c r="N1170" s="5">
        <v>18646.517318678067</v>
      </c>
      <c r="O1170" s="5">
        <v>20861.983876231545</v>
      </c>
      <c r="P1170" s="5">
        <v>19421.212156560625</v>
      </c>
    </row>
    <row r="1171" spans="1:16" x14ac:dyDescent="0.35">
      <c r="A1171" t="s">
        <v>742</v>
      </c>
      <c r="B1171" s="1">
        <v>323.22031946911147</v>
      </c>
      <c r="C1171" s="1">
        <v>355.11499357282696</v>
      </c>
      <c r="D1171" s="1">
        <v>233.67868894093922</v>
      </c>
      <c r="E1171" s="1">
        <v>378.50810891575003</v>
      </c>
      <c r="F1171" s="1">
        <v>196.95073782813995</v>
      </c>
      <c r="G1171" s="4">
        <v>116.85341169649311</v>
      </c>
      <c r="H1171" s="4">
        <v>367.97834603909229</v>
      </c>
      <c r="I1171" s="4">
        <v>210.32617438837067</v>
      </c>
      <c r="J1171" s="4">
        <v>128.1815158047005</v>
      </c>
      <c r="K1171" s="4">
        <v>603.12281005214811</v>
      </c>
      <c r="L1171" s="5">
        <v>444.22413474384962</v>
      </c>
      <c r="M1171" s="5">
        <v>618.23232362158444</v>
      </c>
      <c r="N1171" s="5">
        <v>67.007518888430752</v>
      </c>
      <c r="O1171" s="5">
        <v>465.21360356293525</v>
      </c>
      <c r="P1171" s="5">
        <v>384.95508270211832</v>
      </c>
    </row>
    <row r="1172" spans="1:16" x14ac:dyDescent="0.35">
      <c r="A1172" t="s">
        <v>352</v>
      </c>
      <c r="B1172" s="1">
        <v>73238.827178753039</v>
      </c>
      <c r="C1172" s="1">
        <v>72814.663034889149</v>
      </c>
      <c r="D1172" s="1">
        <v>71883.257732935512</v>
      </c>
      <c r="E1172" s="1">
        <v>72503.560287468863</v>
      </c>
      <c r="F1172" s="1">
        <v>69186.487568762706</v>
      </c>
      <c r="G1172" s="4">
        <v>70323.496048584755</v>
      </c>
      <c r="H1172" s="4">
        <v>70011.934332664852</v>
      </c>
      <c r="I1172" s="4">
        <v>70299.710632637129</v>
      </c>
      <c r="J1172" s="4">
        <v>68782.201380802289</v>
      </c>
      <c r="K1172" s="4">
        <v>73244.251728938412</v>
      </c>
      <c r="L1172" s="5">
        <v>81911.47908130796</v>
      </c>
      <c r="M1172" s="5">
        <v>81195.435358098548</v>
      </c>
      <c r="N1172" s="5">
        <v>70850.40009668225</v>
      </c>
      <c r="O1172" s="5">
        <v>70747.80042031777</v>
      </c>
      <c r="P1172" s="5">
        <v>70681.100619610675</v>
      </c>
    </row>
    <row r="1173" spans="1:16" x14ac:dyDescent="0.35">
      <c r="A1173" t="s">
        <v>795</v>
      </c>
      <c r="B1173" s="1">
        <v>56025.76075369212</v>
      </c>
      <c r="C1173" s="1">
        <v>55567.260278007387</v>
      </c>
      <c r="D1173" s="1">
        <v>58527.915769621621</v>
      </c>
      <c r="E1173" s="1">
        <v>55230.973583946798</v>
      </c>
      <c r="F1173" s="1">
        <v>52460.756666627924</v>
      </c>
      <c r="G1173" s="4">
        <v>50305.393735340287</v>
      </c>
      <c r="H1173" s="4">
        <v>46864.22529047016</v>
      </c>
      <c r="I1173" s="4">
        <v>47577.231171990054</v>
      </c>
      <c r="J1173" s="4">
        <v>47427.160847739186</v>
      </c>
      <c r="K1173" s="4">
        <v>45651.757314716444</v>
      </c>
      <c r="L1173" s="5">
        <v>57688.460285263005</v>
      </c>
      <c r="M1173" s="5">
        <v>62095.53955719791</v>
      </c>
      <c r="N1173" s="5">
        <v>55266.126391205471</v>
      </c>
      <c r="O1173" s="5">
        <v>56930.760101838867</v>
      </c>
      <c r="P1173" s="5">
        <v>54993.800609101432</v>
      </c>
    </row>
    <row r="1174" spans="1:16" x14ac:dyDescent="0.35">
      <c r="A1174" t="s">
        <v>1469</v>
      </c>
      <c r="B1174" s="1">
        <v>0</v>
      </c>
      <c r="C1174" s="1">
        <v>0</v>
      </c>
      <c r="D1174" s="1">
        <v>0</v>
      </c>
      <c r="E1174" s="1">
        <v>0</v>
      </c>
      <c r="F1174" s="1">
        <v>0</v>
      </c>
      <c r="G1174" s="4">
        <v>0</v>
      </c>
      <c r="H1174" s="4">
        <v>0</v>
      </c>
      <c r="I1174" s="4">
        <v>3.6263133515236321</v>
      </c>
      <c r="J1174" s="4">
        <v>0</v>
      </c>
      <c r="K1174" s="4">
        <v>0</v>
      </c>
      <c r="L1174" s="5">
        <v>0</v>
      </c>
      <c r="M1174" s="5">
        <v>0</v>
      </c>
      <c r="N1174" s="5">
        <v>0</v>
      </c>
      <c r="O1174" s="5">
        <v>3.9258531946239263</v>
      </c>
      <c r="P1174" s="5">
        <v>1.5215615917079774</v>
      </c>
    </row>
    <row r="1175" spans="1:16" x14ac:dyDescent="0.35">
      <c r="A1175" t="s">
        <v>1528</v>
      </c>
      <c r="B1175" s="1">
        <v>0</v>
      </c>
      <c r="C1175" s="1">
        <v>0</v>
      </c>
      <c r="D1175" s="1">
        <v>0</v>
      </c>
      <c r="E1175" s="1">
        <v>0</v>
      </c>
      <c r="F1175" s="1">
        <v>0</v>
      </c>
      <c r="G1175" s="4">
        <v>0</v>
      </c>
      <c r="H1175" s="4">
        <v>0</v>
      </c>
      <c r="I1175" s="4">
        <v>3.6263133515236321</v>
      </c>
      <c r="J1175" s="4">
        <v>0</v>
      </c>
      <c r="K1175" s="4">
        <v>0</v>
      </c>
      <c r="L1175" s="5">
        <v>0</v>
      </c>
      <c r="M1175" s="5">
        <v>0</v>
      </c>
      <c r="N1175" s="5">
        <v>0</v>
      </c>
      <c r="O1175" s="5">
        <v>3.9258531946239263</v>
      </c>
      <c r="P1175" s="5">
        <v>1.5215615917079774</v>
      </c>
    </row>
    <row r="1176" spans="1:16" x14ac:dyDescent="0.35">
      <c r="A1176" t="s">
        <v>1189</v>
      </c>
      <c r="B1176" s="1">
        <v>66446.673574671047</v>
      </c>
      <c r="C1176" s="1">
        <v>66016.911620703802</v>
      </c>
      <c r="D1176" s="1">
        <v>65486.701577347842</v>
      </c>
      <c r="E1176" s="1">
        <v>65701.703165321436</v>
      </c>
      <c r="F1176" s="1">
        <v>62940.842549347821</v>
      </c>
      <c r="G1176" s="4">
        <v>63306.726898619148</v>
      </c>
      <c r="H1176" s="4">
        <v>64781.6522820143</v>
      </c>
      <c r="I1176" s="4">
        <v>64562.882910526743</v>
      </c>
      <c r="J1176" s="4">
        <v>62962.760563268886</v>
      </c>
      <c r="K1176" s="4">
        <v>67379.144303145935</v>
      </c>
      <c r="L1176" s="5">
        <v>73944.948263865313</v>
      </c>
      <c r="M1176" s="5">
        <v>74021.248995765098</v>
      </c>
      <c r="N1176" s="5">
        <v>64484.685802281332</v>
      </c>
      <c r="O1176" s="5">
        <v>65606.895661957751</v>
      </c>
      <c r="P1176" s="5">
        <v>65205.000451053667</v>
      </c>
    </row>
    <row r="1177" spans="1:16" x14ac:dyDescent="0.35">
      <c r="A1177" t="s">
        <v>357</v>
      </c>
      <c r="B1177" s="1">
        <v>633.76533229237543</v>
      </c>
      <c r="C1177" s="1">
        <v>706.3991889409848</v>
      </c>
      <c r="D1177" s="1">
        <v>565.41328550287199</v>
      </c>
      <c r="E1177" s="1">
        <v>759.6724150870491</v>
      </c>
      <c r="F1177" s="1">
        <v>799.33610262682021</v>
      </c>
      <c r="G1177" s="4">
        <v>486.88921540205462</v>
      </c>
      <c r="H1177" s="4">
        <v>614.96042236363553</v>
      </c>
      <c r="I1177" s="4">
        <v>431.53128883131222</v>
      </c>
      <c r="J1177" s="4">
        <v>425.56263247160564</v>
      </c>
      <c r="K1177" s="4">
        <v>312.78577494019595</v>
      </c>
      <c r="L1177" s="5">
        <v>348.47657687926045</v>
      </c>
      <c r="M1177" s="5">
        <v>500.28531181669825</v>
      </c>
      <c r="N1177" s="5">
        <v>757.18496343926745</v>
      </c>
      <c r="O1177" s="5">
        <v>1580.1559108361303</v>
      </c>
      <c r="P1177" s="5">
        <v>1625.0277799441199</v>
      </c>
    </row>
    <row r="1178" spans="1:16" x14ac:dyDescent="0.35">
      <c r="A1178" t="s">
        <v>1149</v>
      </c>
      <c r="B1178" s="1">
        <v>63068.704353552675</v>
      </c>
      <c r="C1178" s="1">
        <v>62745.793033736838</v>
      </c>
      <c r="D1178" s="1">
        <v>60250.898146390507</v>
      </c>
      <c r="E1178" s="1">
        <v>62508.954064151396</v>
      </c>
      <c r="F1178" s="1">
        <v>60791.240577466815</v>
      </c>
      <c r="G1178" s="4">
        <v>59102.786301633409</v>
      </c>
      <c r="H1178" s="4">
        <v>62974.192541639233</v>
      </c>
      <c r="I1178" s="4">
        <v>61603.811215683461</v>
      </c>
      <c r="J1178" s="4">
        <v>61122.073996313382</v>
      </c>
      <c r="K1178" s="4">
        <v>66156.436273834261</v>
      </c>
      <c r="L1178" s="5">
        <v>70416.762090924807</v>
      </c>
      <c r="M1178" s="5">
        <v>71181.02162424878</v>
      </c>
      <c r="N1178" s="5">
        <v>63347.233169150219</v>
      </c>
      <c r="O1178" s="5">
        <v>60613.210398396113</v>
      </c>
      <c r="P1178" s="5">
        <v>60229.494046168576</v>
      </c>
    </row>
    <row r="1179" spans="1:16" x14ac:dyDescent="0.35">
      <c r="A1179" t="s">
        <v>199</v>
      </c>
      <c r="B1179" s="1">
        <v>68373.32018483986</v>
      </c>
      <c r="C1179" s="1">
        <v>67440.053153738379</v>
      </c>
      <c r="D1179" s="1">
        <v>61770.764714515906</v>
      </c>
      <c r="E1179" s="1">
        <v>66755.549426460551</v>
      </c>
      <c r="F1179" s="1">
        <v>59845.522169697462</v>
      </c>
      <c r="G1179" s="4">
        <v>58037.194475924916</v>
      </c>
      <c r="H1179" s="4">
        <v>66550.443111449669</v>
      </c>
      <c r="I1179" s="4">
        <v>64577.388163932839</v>
      </c>
      <c r="J1179" s="4">
        <v>60117.130912404537</v>
      </c>
      <c r="K1179" s="4">
        <v>71777.600726826495</v>
      </c>
      <c r="L1179" s="5">
        <v>78845.887214096962</v>
      </c>
      <c r="M1179" s="5">
        <v>78842.036256783598</v>
      </c>
      <c r="N1179" s="5">
        <v>62080.791062158882</v>
      </c>
      <c r="O1179" s="5">
        <v>54647.876469165058</v>
      </c>
      <c r="P1179" s="5">
        <v>53956.095603556591</v>
      </c>
    </row>
    <row r="1180" spans="1:16" x14ac:dyDescent="0.35">
      <c r="A1180" t="s">
        <v>295</v>
      </c>
      <c r="B1180" s="1">
        <v>47165.721408244717</v>
      </c>
      <c r="C1180" s="1">
        <v>47180.110688704823</v>
      </c>
      <c r="D1180" s="1">
        <v>44242.316137254013</v>
      </c>
      <c r="E1180" s="1">
        <v>47190.664491399606</v>
      </c>
      <c r="F1180" s="1">
        <v>49692.80035120542</v>
      </c>
      <c r="G1180" s="4">
        <v>49492.984301640856</v>
      </c>
      <c r="H1180" s="4">
        <v>53172.247310536906</v>
      </c>
      <c r="I1180" s="4">
        <v>51181.786643404543</v>
      </c>
      <c r="J1180" s="4">
        <v>52287.803927053428</v>
      </c>
      <c r="K1180" s="4">
        <v>54724.041370637344</v>
      </c>
      <c r="L1180" s="5">
        <v>57075.564580560029</v>
      </c>
      <c r="M1180" s="5">
        <v>51735.596490107659</v>
      </c>
      <c r="N1180" s="5">
        <v>52277.591048781462</v>
      </c>
      <c r="O1180" s="5">
        <v>45771.522396120359</v>
      </c>
      <c r="P1180" s="5">
        <v>49303.160256113595</v>
      </c>
    </row>
    <row r="1181" spans="1:16" x14ac:dyDescent="0.35">
      <c r="A1181" t="s">
        <v>984</v>
      </c>
      <c r="B1181" s="1">
        <v>72647.614661628875</v>
      </c>
      <c r="C1181" s="1">
        <v>72179.899772375473</v>
      </c>
      <c r="D1181" s="1">
        <v>70451.896172338151</v>
      </c>
      <c r="E1181" s="1">
        <v>71836.854776326029</v>
      </c>
      <c r="F1181" s="1">
        <v>68422.63808556438</v>
      </c>
      <c r="G1181" s="4">
        <v>69266.2508951403</v>
      </c>
      <c r="H1181" s="4">
        <v>69758.715335221001</v>
      </c>
      <c r="I1181" s="4">
        <v>69106.653539985855</v>
      </c>
      <c r="J1181" s="4">
        <v>67787.512818157804</v>
      </c>
      <c r="K1181" s="4">
        <v>73111.055872624172</v>
      </c>
      <c r="L1181" s="5">
        <v>79799.466089806505</v>
      </c>
      <c r="M1181" s="5">
        <v>80968.644627346206</v>
      </c>
      <c r="N1181" s="5">
        <v>71103.353480486083</v>
      </c>
      <c r="O1181" s="5">
        <v>68048.776349013831</v>
      </c>
      <c r="P1181" s="5">
        <v>67746.008309205994</v>
      </c>
    </row>
    <row r="1182" spans="1:16" x14ac:dyDescent="0.35">
      <c r="A1182" t="s">
        <v>996</v>
      </c>
      <c r="B1182" s="1">
        <v>73680.652153265444</v>
      </c>
      <c r="C1182" s="1">
        <v>73144.49476031115</v>
      </c>
      <c r="D1182" s="1">
        <v>72700.178054219505</v>
      </c>
      <c r="E1182" s="1">
        <v>72751.250681548816</v>
      </c>
      <c r="F1182" s="1">
        <v>69986.710836875238</v>
      </c>
      <c r="G1182" s="4">
        <v>71169.292171340334</v>
      </c>
      <c r="H1182" s="4">
        <v>70737.911950952155</v>
      </c>
      <c r="I1182" s="4">
        <v>71434.746711664033</v>
      </c>
      <c r="J1182" s="4">
        <v>69869.180634826145</v>
      </c>
      <c r="K1182" s="4">
        <v>73902.748097233562</v>
      </c>
      <c r="L1182" s="5">
        <v>80387.311561347233</v>
      </c>
      <c r="M1182" s="5">
        <v>80830.11625777671</v>
      </c>
      <c r="N1182" s="5">
        <v>72897.479798723813</v>
      </c>
      <c r="O1182" s="5">
        <v>71813.669562658179</v>
      </c>
      <c r="P1182" s="5">
        <v>71482.963578440787</v>
      </c>
    </row>
    <row r="1183" spans="1:16" x14ac:dyDescent="0.35">
      <c r="A1183" t="s">
        <v>124</v>
      </c>
      <c r="B1183" s="1">
        <v>56940.193590285409</v>
      </c>
      <c r="C1183" s="1">
        <v>56701.176546589442</v>
      </c>
      <c r="D1183" s="1">
        <v>56731.709825473416</v>
      </c>
      <c r="E1183" s="1">
        <v>56525.869746026998</v>
      </c>
      <c r="F1183" s="1">
        <v>56165.55973496267</v>
      </c>
      <c r="G1183" s="4">
        <v>58192.999024853569</v>
      </c>
      <c r="H1183" s="4">
        <v>57217.514348519195</v>
      </c>
      <c r="I1183" s="4">
        <v>58691.881594409984</v>
      </c>
      <c r="J1183" s="4">
        <v>58343.098733667481</v>
      </c>
      <c r="K1183" s="4">
        <v>60182.078314211001</v>
      </c>
      <c r="L1183" s="5">
        <v>64781.016301267249</v>
      </c>
      <c r="M1183" s="5">
        <v>60527.794209012827</v>
      </c>
      <c r="N1183" s="5">
        <v>63322.105349567057</v>
      </c>
      <c r="O1183" s="5">
        <v>55955.185582974824</v>
      </c>
      <c r="P1183" s="5">
        <v>57994.320067949564</v>
      </c>
    </row>
    <row r="1184" spans="1:16" x14ac:dyDescent="0.35">
      <c r="A1184" t="s">
        <v>296</v>
      </c>
      <c r="B1184" s="1">
        <v>45744.276305817526</v>
      </c>
      <c r="C1184" s="1">
        <v>45667.328477680989</v>
      </c>
      <c r="D1184" s="1">
        <v>42783.575329723513</v>
      </c>
      <c r="E1184" s="1">
        <v>45610.891173661767</v>
      </c>
      <c r="F1184" s="1">
        <v>48379.795432351151</v>
      </c>
      <c r="G1184" s="4">
        <v>48249.330134299613</v>
      </c>
      <c r="H1184" s="4">
        <v>51203.875005283728</v>
      </c>
      <c r="I1184" s="4">
        <v>49771.150749661851</v>
      </c>
      <c r="J1184" s="4">
        <v>50672.716827914199</v>
      </c>
      <c r="K1184" s="4">
        <v>53242.424541973254</v>
      </c>
      <c r="L1184" s="5">
        <v>55293.101323104129</v>
      </c>
      <c r="M1184" s="5">
        <v>50174.975458071865</v>
      </c>
      <c r="N1184" s="5">
        <v>48786.499314694222</v>
      </c>
      <c r="O1184" s="5">
        <v>44795.947877256309</v>
      </c>
      <c r="P1184" s="5">
        <v>48323.274591053654</v>
      </c>
    </row>
    <row r="1185" spans="1:16" x14ac:dyDescent="0.35">
      <c r="A1185" t="s">
        <v>148</v>
      </c>
      <c r="B1185" s="1">
        <v>71920.595287584903</v>
      </c>
      <c r="C1185" s="1">
        <v>71455.878911693013</v>
      </c>
      <c r="D1185" s="1">
        <v>69945.061740738733</v>
      </c>
      <c r="E1185" s="1">
        <v>71115.033172130556</v>
      </c>
      <c r="F1185" s="1">
        <v>67578.943708651947</v>
      </c>
      <c r="G1185" s="4">
        <v>69040.890744011354</v>
      </c>
      <c r="H1185" s="4">
        <v>68637.316917969671</v>
      </c>
      <c r="I1185" s="4">
        <v>68823.801098567012</v>
      </c>
      <c r="J1185" s="4">
        <v>66495.443138846429</v>
      </c>
      <c r="K1185" s="4">
        <v>71641.411705201812</v>
      </c>
      <c r="L1185" s="5">
        <v>78579.798070729084</v>
      </c>
      <c r="M1185" s="5">
        <v>79666.0821580513</v>
      </c>
      <c r="N1185" s="5">
        <v>69594.009117524183</v>
      </c>
      <c r="O1185" s="5">
        <v>67803.410524349834</v>
      </c>
      <c r="P1185" s="5">
        <v>67126.732741380838</v>
      </c>
    </row>
    <row r="1186" spans="1:16" x14ac:dyDescent="0.35">
      <c r="A1186" t="s">
        <v>994</v>
      </c>
      <c r="B1186" s="1">
        <v>64262.89931540074</v>
      </c>
      <c r="C1186" s="1">
        <v>64200.730191870171</v>
      </c>
      <c r="D1186" s="1">
        <v>62882.48948533574</v>
      </c>
      <c r="E1186" s="1">
        <v>64155.132313277965</v>
      </c>
      <c r="F1186" s="1">
        <v>64391.3581184875</v>
      </c>
      <c r="G1186" s="4">
        <v>64959.368006898127</v>
      </c>
      <c r="H1186" s="4">
        <v>65384.13886213932</v>
      </c>
      <c r="I1186" s="4">
        <v>65164.85092687967</v>
      </c>
      <c r="J1186" s="4">
        <v>64593.229444304678</v>
      </c>
      <c r="K1186" s="4">
        <v>66907.720766752813</v>
      </c>
      <c r="L1186" s="5">
        <v>70686.191265380985</v>
      </c>
      <c r="M1186" s="5">
        <v>70049.83853787843</v>
      </c>
      <c r="N1186" s="5">
        <v>66955.588061292219</v>
      </c>
      <c r="O1186" s="5">
        <v>65345.826424515253</v>
      </c>
      <c r="P1186" s="5">
        <v>65707.115776317296</v>
      </c>
    </row>
    <row r="1187" spans="1:16" x14ac:dyDescent="0.35">
      <c r="A1187" t="s">
        <v>802</v>
      </c>
      <c r="B1187" s="1">
        <v>57586.63422922363</v>
      </c>
      <c r="C1187" s="1">
        <v>57188.070998402887</v>
      </c>
      <c r="D1187" s="1">
        <v>59722.415007913725</v>
      </c>
      <c r="E1187" s="1">
        <v>56895.74521386221</v>
      </c>
      <c r="F1187" s="1">
        <v>50685.538529717531</v>
      </c>
      <c r="G1187" s="4">
        <v>56551.486812926647</v>
      </c>
      <c r="H1187" s="4">
        <v>51791.39297472241</v>
      </c>
      <c r="I1187" s="4">
        <v>52737.47507120818</v>
      </c>
      <c r="J1187" s="4">
        <v>51005.988769006421</v>
      </c>
      <c r="K1187" s="4">
        <v>52351.957862119591</v>
      </c>
      <c r="L1187" s="5">
        <v>60686.138187011915</v>
      </c>
      <c r="M1187" s="5">
        <v>63140.043463751914</v>
      </c>
      <c r="N1187" s="5">
        <v>55860.818121340293</v>
      </c>
      <c r="O1187" s="5">
        <v>57657.042942844295</v>
      </c>
      <c r="P1187" s="5">
        <v>55372.669445436717</v>
      </c>
    </row>
    <row r="1188" spans="1:16" x14ac:dyDescent="0.35">
      <c r="A1188" t="s">
        <v>297</v>
      </c>
      <c r="B1188" s="1">
        <v>46956.578848588229</v>
      </c>
      <c r="C1188" s="1">
        <v>46982.441501343899</v>
      </c>
      <c r="D1188" s="1">
        <v>44068.489755562245</v>
      </c>
      <c r="E1188" s="1">
        <v>47001.410436941733</v>
      </c>
      <c r="F1188" s="1">
        <v>49575.694507091386</v>
      </c>
      <c r="G1188" s="4">
        <v>49125.730722023305</v>
      </c>
      <c r="H1188" s="4">
        <v>52761.857900886527</v>
      </c>
      <c r="I1188" s="4">
        <v>50811.902681549131</v>
      </c>
      <c r="J1188" s="4">
        <v>52016.059113547461</v>
      </c>
      <c r="K1188" s="4">
        <v>54304.998227176788</v>
      </c>
      <c r="L1188" s="5">
        <v>56329.624304173114</v>
      </c>
      <c r="M1188" s="5">
        <v>51155.756314623904</v>
      </c>
      <c r="N1188" s="5">
        <v>51046.327889206543</v>
      </c>
      <c r="O1188" s="5">
        <v>45594.859002362282</v>
      </c>
      <c r="P1188" s="5">
        <v>49087.098510091062</v>
      </c>
    </row>
    <row r="1189" spans="1:16" x14ac:dyDescent="0.35">
      <c r="A1189" t="s">
        <v>279</v>
      </c>
      <c r="B1189" s="1">
        <v>68628.637075849081</v>
      </c>
      <c r="C1189" s="1">
        <v>67975.981822571586</v>
      </c>
      <c r="D1189" s="1">
        <v>67758.542346125148</v>
      </c>
      <c r="E1189" s="1">
        <v>67497.292510072642</v>
      </c>
      <c r="F1189" s="1">
        <v>64926.318906372042</v>
      </c>
      <c r="G1189" s="4">
        <v>65874.719731853984</v>
      </c>
      <c r="H1189" s="4">
        <v>66044.005116561966</v>
      </c>
      <c r="I1189" s="4">
        <v>66702.407787925695</v>
      </c>
      <c r="J1189" s="4">
        <v>65254.646065856927</v>
      </c>
      <c r="K1189" s="4">
        <v>68697.633622391455</v>
      </c>
      <c r="L1189" s="5">
        <v>74218.274141257833</v>
      </c>
      <c r="M1189" s="5">
        <v>75142.932993936411</v>
      </c>
      <c r="N1189" s="5">
        <v>68691.082800502569</v>
      </c>
      <c r="O1189" s="5">
        <v>66028.924880379811</v>
      </c>
      <c r="P1189" s="5">
        <v>65769.499801577331</v>
      </c>
    </row>
    <row r="1190" spans="1:16" x14ac:dyDescent="0.35">
      <c r="A1190" t="s">
        <v>615</v>
      </c>
      <c r="B1190" s="1">
        <v>59918.89065205957</v>
      </c>
      <c r="C1190" s="1">
        <v>60012.901594525894</v>
      </c>
      <c r="D1190" s="1">
        <v>59190.748236072621</v>
      </c>
      <c r="E1190" s="1">
        <v>60081.853821893383</v>
      </c>
      <c r="F1190" s="1">
        <v>60557.028889238762</v>
      </c>
      <c r="G1190" s="4">
        <v>59628.626654267631</v>
      </c>
      <c r="H1190" s="4">
        <v>60185.041417085296</v>
      </c>
      <c r="I1190" s="4">
        <v>60468.775136656564</v>
      </c>
      <c r="J1190" s="4">
        <v>60188.912561255165</v>
      </c>
      <c r="K1190" s="4">
        <v>61442.200909903077</v>
      </c>
      <c r="L1190" s="5">
        <v>65838.692812562134</v>
      </c>
      <c r="M1190" s="5">
        <v>65414.283496741431</v>
      </c>
      <c r="N1190" s="5">
        <v>59874.568502757298</v>
      </c>
      <c r="O1190" s="5">
        <v>61859.66878768921</v>
      </c>
      <c r="P1190" s="5">
        <v>62341.421535459252</v>
      </c>
    </row>
    <row r="1191" spans="1:16" x14ac:dyDescent="0.35">
      <c r="A1191" t="s">
        <v>998</v>
      </c>
      <c r="B1191" s="1">
        <v>73571.10128868348</v>
      </c>
      <c r="C1191" s="1">
        <v>73019.993818659408</v>
      </c>
      <c r="D1191" s="1">
        <v>72604.032326617104</v>
      </c>
      <c r="E1191" s="1">
        <v>72615.784621515806</v>
      </c>
      <c r="F1191" s="1">
        <v>69866.056330818363</v>
      </c>
      <c r="G1191" s="4">
        <v>71080.261000523955</v>
      </c>
      <c r="H1191" s="4">
        <v>70636.873828819385</v>
      </c>
      <c r="I1191" s="4">
        <v>71344.08887787594</v>
      </c>
      <c r="J1191" s="4">
        <v>69766.635422182386</v>
      </c>
      <c r="K1191" s="4">
        <v>73865.333530853153</v>
      </c>
      <c r="L1191" s="5">
        <v>79275.081208943462</v>
      </c>
      <c r="M1191" s="5">
        <v>79859.626080106973</v>
      </c>
      <c r="N1191" s="5">
        <v>72254.207617394874</v>
      </c>
      <c r="O1191" s="5">
        <v>71434.824729376967</v>
      </c>
      <c r="P1191" s="5">
        <v>71058.447894354249</v>
      </c>
    </row>
    <row r="1192" spans="1:16" x14ac:dyDescent="0.35">
      <c r="A1192" t="s">
        <v>524</v>
      </c>
      <c r="B1192" s="1">
        <v>72618.642532152648</v>
      </c>
      <c r="C1192" s="1">
        <v>72288.311361567612</v>
      </c>
      <c r="D1192" s="1">
        <v>70942.175710443116</v>
      </c>
      <c r="E1192" s="1">
        <v>72046.030310200527</v>
      </c>
      <c r="F1192" s="1">
        <v>68384.489969678747</v>
      </c>
      <c r="G1192" s="4">
        <v>70078.660328839731</v>
      </c>
      <c r="H1192" s="4">
        <v>69612.771381029233</v>
      </c>
      <c r="I1192" s="4">
        <v>69447.526995029082</v>
      </c>
      <c r="J1192" s="4">
        <v>67392.713749479328</v>
      </c>
      <c r="K1192" s="4">
        <v>72112.835241594934</v>
      </c>
      <c r="L1192" s="5">
        <v>77990.282583644206</v>
      </c>
      <c r="M1192" s="5">
        <v>79314.220099344777</v>
      </c>
      <c r="N1192" s="5">
        <v>71207.215134763144</v>
      </c>
      <c r="O1192" s="5">
        <v>69693.708837561251</v>
      </c>
      <c r="P1192" s="5">
        <v>68719.807727899097</v>
      </c>
    </row>
    <row r="1193" spans="1:16" x14ac:dyDescent="0.35">
      <c r="A1193" t="s">
        <v>1350</v>
      </c>
      <c r="B1193" s="1">
        <v>466.27020875796194</v>
      </c>
      <c r="C1193" s="1">
        <v>394.9552949013858</v>
      </c>
      <c r="D1193" s="1">
        <v>214.5768887550314</v>
      </c>
      <c r="E1193" s="1">
        <v>342.64944596583683</v>
      </c>
      <c r="F1193" s="1">
        <v>462.21321805613024</v>
      </c>
      <c r="G1193" s="4">
        <v>147.45787666462226</v>
      </c>
      <c r="H1193" s="4">
        <v>472.75862084344396</v>
      </c>
      <c r="I1193" s="4">
        <v>565.70488283768657</v>
      </c>
      <c r="J1193" s="4">
        <v>246.10851034502497</v>
      </c>
      <c r="K1193" s="4">
        <v>574.6877396030394</v>
      </c>
      <c r="L1193" s="5">
        <v>466.49100866584706</v>
      </c>
      <c r="M1193" s="5">
        <v>678.78901089053602</v>
      </c>
      <c r="N1193" s="5">
        <v>202.69774463750301</v>
      </c>
      <c r="O1193" s="5">
        <v>494.65750252261472</v>
      </c>
      <c r="P1193" s="5">
        <v>509.72313322217246</v>
      </c>
    </row>
    <row r="1194" spans="1:16" x14ac:dyDescent="0.35">
      <c r="A1194" t="s">
        <v>1197</v>
      </c>
      <c r="B1194" s="1">
        <v>787.67977013480947</v>
      </c>
      <c r="C1194" s="1">
        <v>684.18055935390396</v>
      </c>
      <c r="D1194" s="1">
        <v>399.22762388547386</v>
      </c>
      <c r="E1194" s="1">
        <v>608.26917152074918</v>
      </c>
      <c r="F1194" s="1">
        <v>824.1767362267658</v>
      </c>
      <c r="G1194" s="4">
        <v>278.22240880117408</v>
      </c>
      <c r="H1194" s="4">
        <v>775.87298724174707</v>
      </c>
      <c r="I1194" s="4">
        <v>939.21515804462069</v>
      </c>
      <c r="J1194" s="4">
        <v>451.19893563254573</v>
      </c>
      <c r="K1194" s="4">
        <v>752.78107557377302</v>
      </c>
      <c r="L1194" s="5">
        <v>714.7666528961189</v>
      </c>
      <c r="M1194" s="5">
        <v>1034.213227671703</v>
      </c>
      <c r="N1194" s="5">
        <v>383.61804563626606</v>
      </c>
      <c r="O1194" s="5">
        <v>924.53842733393469</v>
      </c>
      <c r="P1194" s="5">
        <v>952.49755640919386</v>
      </c>
    </row>
    <row r="1195" spans="1:16" x14ac:dyDescent="0.35">
      <c r="A1195" t="s">
        <v>745</v>
      </c>
      <c r="B1195" s="1">
        <v>901.75752994743709</v>
      </c>
      <c r="C1195" s="1">
        <v>863.84499515288553</v>
      </c>
      <c r="D1195" s="1">
        <v>1416.0801204486345</v>
      </c>
      <c r="E1195" s="1">
        <v>836.03808618408641</v>
      </c>
      <c r="F1195" s="1">
        <v>1505.5198292538446</v>
      </c>
      <c r="G1195" s="4">
        <v>1580.3032819906689</v>
      </c>
      <c r="H1195" s="4">
        <v>841.98435110639753</v>
      </c>
      <c r="I1195" s="4">
        <v>1410.6358937426928</v>
      </c>
      <c r="J1195" s="4">
        <v>1235.6698123573128</v>
      </c>
      <c r="K1195" s="4">
        <v>323.26185352670967</v>
      </c>
      <c r="L1195" s="5">
        <v>621.24578242372957</v>
      </c>
      <c r="M1195" s="5">
        <v>848.58521244857684</v>
      </c>
      <c r="N1195" s="5">
        <v>1194.4090241862782</v>
      </c>
      <c r="O1195" s="5">
        <v>2463.472879626514</v>
      </c>
      <c r="P1195" s="5">
        <v>2442.1063546913037</v>
      </c>
    </row>
    <row r="1196" spans="1:16" x14ac:dyDescent="0.35">
      <c r="A1196" t="s">
        <v>98</v>
      </c>
      <c r="B1196" s="1">
        <v>55380.225493800033</v>
      </c>
      <c r="C1196" s="1">
        <v>55341.626263752376</v>
      </c>
      <c r="D1196" s="1">
        <v>50638.872292841683</v>
      </c>
      <c r="E1196" s="1">
        <v>55313.315698868821</v>
      </c>
      <c r="F1196" s="1">
        <v>55398.161589821488</v>
      </c>
      <c r="G1196" s="4">
        <v>56573.744605630738</v>
      </c>
      <c r="H1196" s="4">
        <v>61089.394979384764</v>
      </c>
      <c r="I1196" s="4">
        <v>57299.377267424912</v>
      </c>
      <c r="J1196" s="4">
        <v>57461.209904931136</v>
      </c>
      <c r="K1196" s="4">
        <v>63031.571689742734</v>
      </c>
      <c r="L1196" s="5">
        <v>63024.159948821653</v>
      </c>
      <c r="M1196" s="5">
        <v>63537.421986745561</v>
      </c>
      <c r="N1196" s="5">
        <v>57845.915868410055</v>
      </c>
      <c r="O1196" s="5">
        <v>50857.465209755654</v>
      </c>
      <c r="P1196" s="5">
        <v>50776.031876886918</v>
      </c>
    </row>
    <row r="1197" spans="1:16" x14ac:dyDescent="0.35">
      <c r="A1197" t="s">
        <v>97</v>
      </c>
      <c r="B1197" s="1">
        <v>67161.017642069157</v>
      </c>
      <c r="C1197" s="1">
        <v>66556.288007921205</v>
      </c>
      <c r="D1197" s="1">
        <v>63771.359920653318</v>
      </c>
      <c r="E1197" s="1">
        <v>66112.749690617668</v>
      </c>
      <c r="F1197" s="1">
        <v>61220.628672551589</v>
      </c>
      <c r="G1197" s="4">
        <v>63991.154024270036</v>
      </c>
      <c r="H1197" s="4">
        <v>65629.87355424001</v>
      </c>
      <c r="I1197" s="4">
        <v>64359.809362841421</v>
      </c>
      <c r="J1197" s="4">
        <v>62419.270936256951</v>
      </c>
      <c r="K1197" s="4">
        <v>69721.296158559373</v>
      </c>
      <c r="L1197" s="5">
        <v>73727.846243125838</v>
      </c>
      <c r="M1197" s="5">
        <v>75053.087451387051</v>
      </c>
      <c r="N1197" s="5">
        <v>64940.33693072266</v>
      </c>
      <c r="O1197" s="5">
        <v>59445.269072995492</v>
      </c>
      <c r="P1197" s="5">
        <v>59010.72321121049</v>
      </c>
    </row>
    <row r="1198" spans="1:16" x14ac:dyDescent="0.35">
      <c r="A1198" t="s">
        <v>442</v>
      </c>
      <c r="B1198" s="1">
        <v>105.9293483974399</v>
      </c>
      <c r="C1198" s="1">
        <v>97.302274398595529</v>
      </c>
      <c r="D1198" s="1">
        <v>371.21165027947569</v>
      </c>
      <c r="E1198" s="1">
        <v>90.974756002557456</v>
      </c>
      <c r="F1198" s="1">
        <v>257.27799085657921</v>
      </c>
      <c r="G1198" s="4">
        <v>459.06697452193725</v>
      </c>
      <c r="H1198" s="4">
        <v>107.27504325207435</v>
      </c>
      <c r="I1198" s="4">
        <v>464.16810899502491</v>
      </c>
      <c r="J1198" s="4">
        <v>307.63563793128117</v>
      </c>
      <c r="K1198" s="4">
        <v>23.945322483459975</v>
      </c>
      <c r="L1198" s="5">
        <v>68.470637310142237</v>
      </c>
      <c r="M1198" s="5">
        <v>92.616109940749524</v>
      </c>
      <c r="N1198" s="5">
        <v>572.91428649608292</v>
      </c>
      <c r="O1198" s="5">
        <v>575.13749301240523</v>
      </c>
      <c r="P1198" s="5">
        <v>492.98595571338467</v>
      </c>
    </row>
    <row r="1199" spans="1:16" x14ac:dyDescent="0.35">
      <c r="A1199" t="s">
        <v>464</v>
      </c>
      <c r="B1199" s="1">
        <v>53761.407759316076</v>
      </c>
      <c r="C1199" s="1">
        <v>53816.968578294065</v>
      </c>
      <c r="D1199" s="1">
        <v>53013.862782622891</v>
      </c>
      <c r="E1199" s="1">
        <v>53857.7196028279</v>
      </c>
      <c r="F1199" s="1">
        <v>48987.503790064104</v>
      </c>
      <c r="G1199" s="4">
        <v>49793.464503146126</v>
      </c>
      <c r="H1199" s="4">
        <v>48584.368135174933</v>
      </c>
      <c r="I1199" s="4">
        <v>51069.370929507313</v>
      </c>
      <c r="J1199" s="4">
        <v>48047.559384233937</v>
      </c>
      <c r="K1199" s="4">
        <v>51615.639195753196</v>
      </c>
      <c r="L1199" s="5">
        <v>22203.970003167833</v>
      </c>
      <c r="M1199" s="5">
        <v>26807.614283747462</v>
      </c>
      <c r="N1199" s="5">
        <v>29146.595528495167</v>
      </c>
      <c r="O1199" s="5">
        <v>38877.724186360741</v>
      </c>
      <c r="P1199" s="5">
        <v>37150.447823141978</v>
      </c>
    </row>
    <row r="1200" spans="1:16" x14ac:dyDescent="0.35">
      <c r="A1200" t="s">
        <v>1241</v>
      </c>
      <c r="B1200" s="1">
        <v>11464.814861169072</v>
      </c>
      <c r="C1200" s="1">
        <v>11695.809998675275</v>
      </c>
      <c r="D1200" s="1">
        <v>21763.954405150529</v>
      </c>
      <c r="E1200" s="1">
        <v>11865.233140537932</v>
      </c>
      <c r="F1200" s="1">
        <v>18977.356904872711</v>
      </c>
      <c r="G1200" s="4">
        <v>24219.260686142203</v>
      </c>
      <c r="H1200" s="4">
        <v>18638.41507293599</v>
      </c>
      <c r="I1200" s="4">
        <v>23741.473512425218</v>
      </c>
      <c r="J1200" s="4">
        <v>23826.380157777727</v>
      </c>
      <c r="K1200" s="4">
        <v>12638.640523301217</v>
      </c>
      <c r="L1200" s="5">
        <v>9923.7890351862243</v>
      </c>
      <c r="M1200" s="5">
        <v>11571.472607810911</v>
      </c>
      <c r="N1200" s="5">
        <v>27496.535375867559</v>
      </c>
      <c r="O1200" s="5">
        <v>27914.77914037343</v>
      </c>
      <c r="P1200" s="5">
        <v>26808.393684302853</v>
      </c>
    </row>
    <row r="1201" spans="1:16" x14ac:dyDescent="0.35">
      <c r="A1201" t="s">
        <v>1166</v>
      </c>
      <c r="B1201" s="1">
        <v>61021.642330248309</v>
      </c>
      <c r="C1201" s="1">
        <v>60679.460482138318</v>
      </c>
      <c r="D1201" s="1">
        <v>60104.451011631878</v>
      </c>
      <c r="E1201" s="1">
        <v>60428.487563742543</v>
      </c>
      <c r="F1201" s="1">
        <v>60459.440685810405</v>
      </c>
      <c r="G1201" s="4">
        <v>57313.816213041864</v>
      </c>
      <c r="H1201" s="4">
        <v>61003.325467938332</v>
      </c>
      <c r="I1201" s="4">
        <v>61092.501033118628</v>
      </c>
      <c r="J1201" s="4">
        <v>59988.949396599834</v>
      </c>
      <c r="K1201" s="4">
        <v>62296.749606031561</v>
      </c>
      <c r="L1201" s="5">
        <v>62653.973169868441</v>
      </c>
      <c r="M1201" s="5">
        <v>63365.251013137757</v>
      </c>
      <c r="N1201" s="5">
        <v>66885.230166459369</v>
      </c>
      <c r="O1201" s="5">
        <v>64046.369017094738</v>
      </c>
      <c r="P1201" s="5">
        <v>63998.402108829243</v>
      </c>
    </row>
    <row r="1202" spans="1:16" x14ac:dyDescent="0.35">
      <c r="A1202" t="s">
        <v>1130</v>
      </c>
      <c r="B1202" s="1">
        <v>191.94035777997658</v>
      </c>
      <c r="C1202" s="1">
        <v>132.16253806108449</v>
      </c>
      <c r="D1202" s="1">
        <v>223.49106217512173</v>
      </c>
      <c r="E1202" s="1">
        <v>88.318558747008339</v>
      </c>
      <c r="F1202" s="1">
        <v>443.58274285617108</v>
      </c>
      <c r="G1202" s="4">
        <v>472.97809496199596</v>
      </c>
      <c r="H1202" s="4">
        <v>36.174142491978564</v>
      </c>
      <c r="I1202" s="4">
        <v>587.46276294682843</v>
      </c>
      <c r="J1202" s="4">
        <v>138.43603706907655</v>
      </c>
      <c r="K1202" s="4">
        <v>0</v>
      </c>
      <c r="L1202" s="5">
        <v>74.037355790641598</v>
      </c>
      <c r="M1202" s="5">
        <v>95.782472673766591</v>
      </c>
      <c r="N1202" s="5">
        <v>5.0255639166323061</v>
      </c>
      <c r="O1202" s="5">
        <v>72.628284100542643</v>
      </c>
      <c r="P1202" s="5">
        <v>129.33273529517808</v>
      </c>
    </row>
    <row r="1203" spans="1:16" x14ac:dyDescent="0.35">
      <c r="A1203" t="s">
        <v>1223</v>
      </c>
      <c r="B1203" s="1">
        <v>70025.636944030703</v>
      </c>
      <c r="C1203" s="1">
        <v>69397.591036324287</v>
      </c>
      <c r="D1203" s="1">
        <v>68688.800015178858</v>
      </c>
      <c r="E1203" s="1">
        <v>68936.95142258027</v>
      </c>
      <c r="F1203" s="1">
        <v>64847.361178143648</v>
      </c>
      <c r="G1203" s="4">
        <v>67393.814083908394</v>
      </c>
      <c r="H1203" s="4">
        <v>67609.472317507927</v>
      </c>
      <c r="I1203" s="4">
        <v>67743.159719812975</v>
      </c>
      <c r="J1203" s="4">
        <v>65972.462554363257</v>
      </c>
      <c r="K1203" s="4">
        <v>71138.559933049153</v>
      </c>
      <c r="L1203" s="5">
        <v>75928.926730315288</v>
      </c>
      <c r="M1203" s="5">
        <v>76067.510911977384</v>
      </c>
      <c r="N1203" s="5">
        <v>64844.851216306648</v>
      </c>
      <c r="O1203" s="5">
        <v>65834.595147245927</v>
      </c>
      <c r="P1203" s="5">
        <v>65317.596008840053</v>
      </c>
    </row>
    <row r="1204" spans="1:16" x14ac:dyDescent="0.35">
      <c r="A1204" t="s">
        <v>1361</v>
      </c>
      <c r="B1204" s="1">
        <v>66744.543280848462</v>
      </c>
      <c r="C1204" s="1">
        <v>66552.840289537009</v>
      </c>
      <c r="D1204" s="1">
        <v>65395.649663128352</v>
      </c>
      <c r="E1204" s="1">
        <v>66412.23593118084</v>
      </c>
      <c r="F1204" s="1">
        <v>62156.588259978111</v>
      </c>
      <c r="G1204" s="4">
        <v>61871.099269205093</v>
      </c>
      <c r="H1204" s="4">
        <v>61184.196180398227</v>
      </c>
      <c r="I1204" s="4">
        <v>58934.844588962071</v>
      </c>
      <c r="J1204" s="4">
        <v>60270.948731370176</v>
      </c>
      <c r="K1204" s="4">
        <v>63956.459770666377</v>
      </c>
      <c r="L1204" s="5">
        <v>71679.850514150123</v>
      </c>
      <c r="M1204" s="5">
        <v>73098.254259090623</v>
      </c>
      <c r="N1204" s="5">
        <v>63524.803094204559</v>
      </c>
      <c r="O1204" s="5">
        <v>59884.964630793373</v>
      </c>
      <c r="P1204" s="5">
        <v>58578.599719165424</v>
      </c>
    </row>
    <row r="1205" spans="1:16" x14ac:dyDescent="0.35">
      <c r="A1205" t="s">
        <v>609</v>
      </c>
      <c r="B1205" s="1">
        <v>26743.991643692112</v>
      </c>
      <c r="C1205" s="1">
        <v>27795.122533617701</v>
      </c>
      <c r="D1205" s="1">
        <v>27026.500356368138</v>
      </c>
      <c r="E1205" s="1">
        <v>28566.073384803043</v>
      </c>
      <c r="F1205" s="1">
        <v>33150.712704613084</v>
      </c>
      <c r="G1205" s="4">
        <v>26968.098085097805</v>
      </c>
      <c r="H1205" s="4">
        <v>29363.424629695703</v>
      </c>
      <c r="I1205" s="4">
        <v>29387.643400747515</v>
      </c>
      <c r="J1205" s="4">
        <v>31573.670973013825</v>
      </c>
      <c r="K1205" s="4">
        <v>28188.134310998041</v>
      </c>
      <c r="L1205" s="5">
        <v>11678.418700239625</v>
      </c>
      <c r="M1205" s="5">
        <v>12708.592624305667</v>
      </c>
      <c r="N1205" s="5">
        <v>18949.726341648216</v>
      </c>
      <c r="O1205" s="5">
        <v>26984.351933247559</v>
      </c>
      <c r="P1205" s="5">
        <v>27118.792249011283</v>
      </c>
    </row>
    <row r="1206" spans="1:16" x14ac:dyDescent="0.35">
      <c r="A1206" t="s">
        <v>1029</v>
      </c>
      <c r="B1206" s="1">
        <v>73494.14406976226</v>
      </c>
      <c r="C1206" s="1">
        <v>72977.088878767114</v>
      </c>
      <c r="D1206" s="1">
        <v>72286.942443531036</v>
      </c>
      <c r="E1206" s="1">
        <v>72597.855290040854</v>
      </c>
      <c r="F1206" s="1">
        <v>69169.631424534178</v>
      </c>
      <c r="G1206" s="4">
        <v>70482.082821601434</v>
      </c>
      <c r="H1206" s="4">
        <v>70180.33120288614</v>
      </c>
      <c r="I1206" s="4">
        <v>69773.895196666199</v>
      </c>
      <c r="J1206" s="4">
        <v>69135.982364423253</v>
      </c>
      <c r="K1206" s="4">
        <v>73631.866636639417</v>
      </c>
      <c r="L1206" s="5">
        <v>77610.075711426092</v>
      </c>
      <c r="M1206" s="5">
        <v>79291.26396953041</v>
      </c>
      <c r="N1206" s="5">
        <v>71012.893329986706</v>
      </c>
      <c r="O1206" s="5">
        <v>69153.904023300463</v>
      </c>
      <c r="P1206" s="5">
        <v>68296.81360540427</v>
      </c>
    </row>
    <row r="1207" spans="1:16" x14ac:dyDescent="0.35">
      <c r="A1207" t="s">
        <v>873</v>
      </c>
      <c r="B1207" s="1">
        <v>71591.942693838995</v>
      </c>
      <c r="C1207" s="1">
        <v>71009.974000669521</v>
      </c>
      <c r="D1207" s="1">
        <v>70975.922224104899</v>
      </c>
      <c r="E1207" s="1">
        <v>70583.129671706847</v>
      </c>
      <c r="F1207" s="1">
        <v>68324.162716650317</v>
      </c>
      <c r="G1207" s="4">
        <v>70501.558390217513</v>
      </c>
      <c r="H1207" s="4">
        <v>69535.433559149824</v>
      </c>
      <c r="I1207" s="4">
        <v>69911.695104024097</v>
      </c>
      <c r="J1207" s="4">
        <v>69135.982364423253</v>
      </c>
      <c r="K1207" s="4">
        <v>71800.049466654731</v>
      </c>
      <c r="L1207" s="5">
        <v>76195.572545531206</v>
      </c>
      <c r="M1207" s="5">
        <v>76670.703012617145</v>
      </c>
      <c r="N1207" s="5">
        <v>70279.160998158375</v>
      </c>
      <c r="O1207" s="5">
        <v>68046.813422416511</v>
      </c>
      <c r="P1207" s="5">
        <v>68237.472703327658</v>
      </c>
    </row>
    <row r="1208" spans="1:16" x14ac:dyDescent="0.35">
      <c r="A1208" t="s">
        <v>103</v>
      </c>
      <c r="B1208" s="1">
        <v>73544.845296345651</v>
      </c>
      <c r="C1208" s="1">
        <v>72959.850286846107</v>
      </c>
      <c r="D1208" s="1">
        <v>72654.970460446188</v>
      </c>
      <c r="E1208" s="1">
        <v>72530.786309338233</v>
      </c>
      <c r="F1208" s="1">
        <v>69848.313021104113</v>
      </c>
      <c r="G1208" s="4">
        <v>71066.349880083901</v>
      </c>
      <c r="H1208" s="4">
        <v>70609.431375894434</v>
      </c>
      <c r="I1208" s="4">
        <v>71452.878278421646</v>
      </c>
      <c r="J1208" s="4">
        <v>69930.707762412407</v>
      </c>
      <c r="K1208" s="4">
        <v>73842.884791024917</v>
      </c>
      <c r="L1208" s="5">
        <v>77648.486068941536</v>
      </c>
      <c r="M1208" s="5">
        <v>78423.284785342097</v>
      </c>
      <c r="N1208" s="5">
        <v>71180.412127207775</v>
      </c>
      <c r="O1208" s="5">
        <v>70728.171154344658</v>
      </c>
      <c r="P1208" s="5">
        <v>70273.322113032933</v>
      </c>
    </row>
    <row r="1209" spans="1:16" x14ac:dyDescent="0.35">
      <c r="A1209" t="s">
        <v>251</v>
      </c>
      <c r="B1209" s="1">
        <v>9321.782658974711</v>
      </c>
      <c r="C1209" s="1">
        <v>9051.4099979921848</v>
      </c>
      <c r="D1209" s="1">
        <v>9266.2832701838925</v>
      </c>
      <c r="E1209" s="1">
        <v>8853.105452745227</v>
      </c>
      <c r="F1209" s="1">
        <v>8218.7010596391374</v>
      </c>
      <c r="G1209" s="4">
        <v>14517.645291245264</v>
      </c>
      <c r="H1209" s="4">
        <v>14206.458925556684</v>
      </c>
      <c r="I1209" s="4">
        <v>13711.090782110852</v>
      </c>
      <c r="J1209" s="4">
        <v>13074.514612079451</v>
      </c>
      <c r="K1209" s="4">
        <v>14201.072815346981</v>
      </c>
      <c r="L1209" s="5">
        <v>12719.951727941057</v>
      </c>
      <c r="M1209" s="5">
        <v>10587.525388525853</v>
      </c>
      <c r="N1209" s="5">
        <v>11024.412045119068</v>
      </c>
      <c r="O1209" s="5">
        <v>10817.688477786229</v>
      </c>
      <c r="P1209" s="5">
        <v>10436.390957525018</v>
      </c>
    </row>
    <row r="1210" spans="1:16" x14ac:dyDescent="0.35">
      <c r="A1210" t="s">
        <v>695</v>
      </c>
      <c r="B1210" s="1">
        <v>572.19955715540186</v>
      </c>
      <c r="C1210" s="1">
        <v>599.51991903071655</v>
      </c>
      <c r="D1210" s="1">
        <v>1160.1159979574695</v>
      </c>
      <c r="E1210" s="1">
        <v>619.55800985683288</v>
      </c>
      <c r="F1210" s="1">
        <v>1035.3221218263031</v>
      </c>
      <c r="G1210" s="4">
        <v>306.0446496812915</v>
      </c>
      <c r="H1210" s="4">
        <v>812.04712973372568</v>
      </c>
      <c r="I1210" s="4">
        <v>83.405207085043543</v>
      </c>
      <c r="J1210" s="4">
        <v>763.96183419601493</v>
      </c>
      <c r="K1210" s="4">
        <v>145.16851755597611</v>
      </c>
      <c r="L1210" s="5">
        <v>534.40497412793934</v>
      </c>
      <c r="M1210" s="5">
        <v>301.99184566150376</v>
      </c>
      <c r="N1210" s="5">
        <v>1973.3714312642855</v>
      </c>
      <c r="O1210" s="5">
        <v>1175.7930317898658</v>
      </c>
      <c r="P1210" s="5">
        <v>1635.6787110860757</v>
      </c>
    </row>
    <row r="1211" spans="1:16" x14ac:dyDescent="0.35">
      <c r="A1211" t="s">
        <v>523</v>
      </c>
      <c r="B1211" s="1">
        <v>41.647436122070388</v>
      </c>
      <c r="C1211" s="1">
        <v>29.114066355485274</v>
      </c>
      <c r="D1211" s="1">
        <v>12.097806784408299</v>
      </c>
      <c r="E1211" s="1">
        <v>19.921479416618421</v>
      </c>
      <c r="F1211" s="1">
        <v>31.050791999931974</v>
      </c>
      <c r="G1211" s="4">
        <v>19.475568616082185</v>
      </c>
      <c r="H1211" s="4">
        <v>31.184605596533245</v>
      </c>
      <c r="I1211" s="4">
        <v>47.142073569807216</v>
      </c>
      <c r="J1211" s="4">
        <v>35.89082442531614</v>
      </c>
      <c r="K1211" s="4">
        <v>20.95215717302748</v>
      </c>
      <c r="L1211" s="5">
        <v>9.4634214168489272</v>
      </c>
      <c r="M1211" s="5">
        <v>7.1243161492884246</v>
      </c>
      <c r="N1211" s="5">
        <v>21.777443638739992</v>
      </c>
      <c r="O1211" s="5">
        <v>17.66633937580767</v>
      </c>
      <c r="P1211" s="5">
        <v>28.909670242451572</v>
      </c>
    </row>
    <row r="1212" spans="1:16" x14ac:dyDescent="0.35">
      <c r="A1212" t="s">
        <v>1044</v>
      </c>
      <c r="B1212" s="1">
        <v>1208.6810265861732</v>
      </c>
      <c r="C1212" s="1">
        <v>1283.3173985641536</v>
      </c>
      <c r="D1212" s="1">
        <v>897.78460873766846</v>
      </c>
      <c r="E1212" s="1">
        <v>1338.0593674828706</v>
      </c>
      <c r="F1212" s="1">
        <v>737.23451862695629</v>
      </c>
      <c r="G1212" s="4">
        <v>325.52021829737367</v>
      </c>
      <c r="H1212" s="4">
        <v>1307.2586666066736</v>
      </c>
      <c r="I1212" s="4">
        <v>841.3046975534827</v>
      </c>
      <c r="J1212" s="4">
        <v>487.08976005786189</v>
      </c>
      <c r="K1212" s="4">
        <v>2089.2293866818827</v>
      </c>
      <c r="L1212" s="5">
        <v>1459.0369137388846</v>
      </c>
      <c r="M1212" s="5">
        <v>1872.5077612379744</v>
      </c>
      <c r="N1212" s="5">
        <v>383.61804563626606</v>
      </c>
      <c r="O1212" s="5">
        <v>1317.1237467963274</v>
      </c>
      <c r="P1212" s="5">
        <v>1195.9474110824704</v>
      </c>
    </row>
    <row r="1213" spans="1:16" x14ac:dyDescent="0.35">
      <c r="A1213" t="s">
        <v>757</v>
      </c>
      <c r="B1213" s="1">
        <v>106.83472744357186</v>
      </c>
      <c r="C1213" s="1">
        <v>155.913486930033</v>
      </c>
      <c r="D1213" s="1">
        <v>148.35731477721754</v>
      </c>
      <c r="E1213" s="1">
        <v>191.91025171342412</v>
      </c>
      <c r="F1213" s="1">
        <v>97.58820342835763</v>
      </c>
      <c r="G1213" s="4">
        <v>194.75568616082185</v>
      </c>
      <c r="H1213" s="4">
        <v>300.61959795058044</v>
      </c>
      <c r="I1213" s="4">
        <v>362.63133515236319</v>
      </c>
      <c r="J1213" s="4">
        <v>240.98124971283693</v>
      </c>
      <c r="K1213" s="4">
        <v>344.21401069973712</v>
      </c>
      <c r="L1213" s="5">
        <v>237.69887911732303</v>
      </c>
      <c r="M1213" s="5">
        <v>332.86388230842027</v>
      </c>
      <c r="N1213" s="5">
        <v>35.178947416426141</v>
      </c>
      <c r="O1213" s="5">
        <v>278.7355768182988</v>
      </c>
      <c r="P1213" s="5">
        <v>240.40673148986045</v>
      </c>
    </row>
    <row r="1214" spans="1:16" x14ac:dyDescent="0.35">
      <c r="A1214" t="s">
        <v>1294</v>
      </c>
      <c r="B1214" s="1">
        <v>65274.207709930146</v>
      </c>
      <c r="C1214" s="1">
        <v>65530.01716889035</v>
      </c>
      <c r="D1214" s="1">
        <v>65415.388189987119</v>
      </c>
      <c r="E1214" s="1">
        <v>65717.640348854737</v>
      </c>
      <c r="F1214" s="1">
        <v>64909.462762143507</v>
      </c>
      <c r="G1214" s="4">
        <v>67029.342728378862</v>
      </c>
      <c r="H1214" s="4">
        <v>64666.892933419054</v>
      </c>
      <c r="I1214" s="4">
        <v>65951.760924160291</v>
      </c>
      <c r="J1214" s="4">
        <v>65259.773326489114</v>
      </c>
      <c r="K1214" s="4">
        <v>66009.77117362307</v>
      </c>
      <c r="L1214" s="5">
        <v>69557.817429383766</v>
      </c>
      <c r="M1214" s="5">
        <v>67907.002558309134</v>
      </c>
      <c r="N1214" s="5">
        <v>67412.914377705762</v>
      </c>
      <c r="O1214" s="5">
        <v>66454.87995199651</v>
      </c>
      <c r="P1214" s="5">
        <v>67027.831237919818</v>
      </c>
    </row>
    <row r="1215" spans="1:16" x14ac:dyDescent="0.35">
      <c r="A1215" t="s">
        <v>870</v>
      </c>
      <c r="B1215" s="1">
        <v>69016.139307593563</v>
      </c>
      <c r="C1215" s="1">
        <v>68784.280243756759</v>
      </c>
      <c r="D1215" s="1">
        <v>69455.41892930663</v>
      </c>
      <c r="E1215" s="1">
        <v>68614.223456031061</v>
      </c>
      <c r="F1215" s="1">
        <v>66348.445179968927</v>
      </c>
      <c r="G1215" s="4">
        <v>69324.677600988551</v>
      </c>
      <c r="H1215" s="4">
        <v>66389.53054657155</v>
      </c>
      <c r="I1215" s="4">
        <v>67648.875572673351</v>
      </c>
      <c r="J1215" s="4">
        <v>67018.423723329601</v>
      </c>
      <c r="K1215" s="4">
        <v>68528.519782352014</v>
      </c>
      <c r="L1215" s="5">
        <v>73312.01237263254</v>
      </c>
      <c r="M1215" s="5">
        <v>72353.763221489993</v>
      </c>
      <c r="N1215" s="5">
        <v>70064.73693771541</v>
      </c>
      <c r="O1215" s="5">
        <v>66596.210667002975</v>
      </c>
      <c r="P1215" s="5">
        <v>67516.252508858088</v>
      </c>
    </row>
    <row r="1216" spans="1:16" x14ac:dyDescent="0.35">
      <c r="A1216" t="s">
        <v>867</v>
      </c>
      <c r="B1216" s="1">
        <v>1671.3297191596073</v>
      </c>
      <c r="C1216" s="1">
        <v>1546.8763150453888</v>
      </c>
      <c r="D1216" s="1">
        <v>1169.0301713775598</v>
      </c>
      <c r="E1216" s="1">
        <v>1455.5960960409193</v>
      </c>
      <c r="F1216" s="1">
        <v>1158.6381243403189</v>
      </c>
      <c r="G1216" s="4">
        <v>2426.0994047462382</v>
      </c>
      <c r="H1216" s="4">
        <v>2617.0121016610697</v>
      </c>
      <c r="I1216" s="4">
        <v>2585.5614196363499</v>
      </c>
      <c r="J1216" s="4">
        <v>2281.6309813236689</v>
      </c>
      <c r="K1216" s="4">
        <v>3111.3953401945805</v>
      </c>
      <c r="L1216" s="5">
        <v>2819.5429103729302</v>
      </c>
      <c r="M1216" s="5">
        <v>2294.4255954124997</v>
      </c>
      <c r="N1216" s="5">
        <v>1258.0661671302873</v>
      </c>
      <c r="O1216" s="5">
        <v>1264.1247286689043</v>
      </c>
      <c r="P1216" s="5">
        <v>1349.6251318449761</v>
      </c>
    </row>
    <row r="1217" spans="1:16" x14ac:dyDescent="0.35">
      <c r="A1217" t="s">
        <v>260</v>
      </c>
      <c r="B1217" s="1">
        <v>17312.658120135435</v>
      </c>
      <c r="C1217" s="1">
        <v>17509.046274260658</v>
      </c>
      <c r="D1217" s="1">
        <v>18254.95371099926</v>
      </c>
      <c r="E1217" s="1">
        <v>17653.086960379471</v>
      </c>
      <c r="F1217" s="1">
        <v>21302.617642924757</v>
      </c>
      <c r="G1217" s="4">
        <v>22385.775012142465</v>
      </c>
      <c r="H1217" s="4">
        <v>19753.576569068016</v>
      </c>
      <c r="I1217" s="4">
        <v>20492.296749460045</v>
      </c>
      <c r="J1217" s="4">
        <v>21549.876437086248</v>
      </c>
      <c r="K1217" s="4">
        <v>17596.81886003265</v>
      </c>
      <c r="L1217" s="5">
        <v>6985.118349330608</v>
      </c>
      <c r="M1217" s="5">
        <v>8648.5240098945196</v>
      </c>
      <c r="N1217" s="5">
        <v>10005.897758014922</v>
      </c>
      <c r="O1217" s="5">
        <v>18724.356811758818</v>
      </c>
      <c r="P1217" s="5">
        <v>19030.170827491675</v>
      </c>
    </row>
    <row r="1218" spans="1:16" x14ac:dyDescent="0.35">
      <c r="A1218" t="s">
        <v>249</v>
      </c>
      <c r="B1218" s="1">
        <v>5924.8004778875784</v>
      </c>
      <c r="C1218" s="1">
        <v>5745.0480675422723</v>
      </c>
      <c r="D1218" s="1">
        <v>5906.2766174827038</v>
      </c>
      <c r="E1218" s="1">
        <v>5613.2088502891838</v>
      </c>
      <c r="F1218" s="1">
        <v>5213.8715595314343</v>
      </c>
      <c r="G1218" s="4">
        <v>9562.5041904963527</v>
      </c>
      <c r="H1218" s="4">
        <v>9332.928762930469</v>
      </c>
      <c r="I1218" s="4">
        <v>9004.1360518331785</v>
      </c>
      <c r="J1218" s="4">
        <v>8567.6525163861807</v>
      </c>
      <c r="K1218" s="4">
        <v>9272.8261317198758</v>
      </c>
      <c r="L1218" s="5">
        <v>8234.2899763546666</v>
      </c>
      <c r="M1218" s="5">
        <v>6751.8727328172909</v>
      </c>
      <c r="N1218" s="5">
        <v>7126.2496337846105</v>
      </c>
      <c r="O1218" s="5">
        <v>7029.2401449741401</v>
      </c>
      <c r="P1218" s="5">
        <v>6770.9490831004996</v>
      </c>
    </row>
    <row r="1219" spans="1:16" x14ac:dyDescent="0.35">
      <c r="A1219" t="s">
        <v>1375</v>
      </c>
      <c r="B1219" s="1">
        <v>57825.654297402471</v>
      </c>
      <c r="C1219" s="1">
        <v>58356.46445082697</v>
      </c>
      <c r="D1219" s="1">
        <v>62801.625197882066</v>
      </c>
      <c r="E1219" s="1">
        <v>58745.786602352178</v>
      </c>
      <c r="F1219" s="1">
        <v>56228.548484448242</v>
      </c>
      <c r="G1219" s="4">
        <v>63056.326730698092</v>
      </c>
      <c r="H1219" s="4">
        <v>52533.586587919905</v>
      </c>
      <c r="I1219" s="4">
        <v>57284.872014018816</v>
      </c>
      <c r="J1219" s="4">
        <v>55528.232646596254</v>
      </c>
      <c r="K1219" s="4">
        <v>49599.742359176904</v>
      </c>
      <c r="L1219" s="5">
        <v>59333.42559625057</v>
      </c>
      <c r="M1219" s="5">
        <v>58451.847642178509</v>
      </c>
      <c r="N1219" s="5">
        <v>61524.628655384906</v>
      </c>
      <c r="O1219" s="5">
        <v>61388.566404334335</v>
      </c>
      <c r="P1219" s="5">
        <v>61807.353416769751</v>
      </c>
    </row>
    <row r="1220" spans="1:16" x14ac:dyDescent="0.35">
      <c r="A1220" t="s">
        <v>796</v>
      </c>
      <c r="B1220" s="1">
        <v>37263.590780699415</v>
      </c>
      <c r="C1220" s="1">
        <v>37141.120913548941</v>
      </c>
      <c r="D1220" s="1">
        <v>41493.567090501871</v>
      </c>
      <c r="E1220" s="1">
        <v>37051.295517654718</v>
      </c>
      <c r="F1220" s="1">
        <v>26698.358127027223</v>
      </c>
      <c r="G1220" s="4">
        <v>33061.168837843514</v>
      </c>
      <c r="H1220" s="4">
        <v>25359.321271100835</v>
      </c>
      <c r="I1220" s="4">
        <v>27480.202577846085</v>
      </c>
      <c r="J1220" s="4">
        <v>26246.447176170474</v>
      </c>
      <c r="K1220" s="4">
        <v>28554.79706152602</v>
      </c>
      <c r="L1220" s="5">
        <v>35492.283687967873</v>
      </c>
      <c r="M1220" s="5">
        <v>37706.630606133869</v>
      </c>
      <c r="N1220" s="5">
        <v>36530.824110000234</v>
      </c>
      <c r="O1220" s="5">
        <v>36123.738170332057</v>
      </c>
      <c r="P1220" s="5">
        <v>33214.16798539344</v>
      </c>
    </row>
    <row r="1221" spans="1:16" x14ac:dyDescent="0.35">
      <c r="A1221" t="s">
        <v>1268</v>
      </c>
      <c r="B1221" s="1">
        <v>133.09071978139886</v>
      </c>
      <c r="C1221" s="1">
        <v>109.94390847400361</v>
      </c>
      <c r="D1221" s="1">
        <v>240.68268234243877</v>
      </c>
      <c r="E1221" s="1">
        <v>92.966903944219297</v>
      </c>
      <c r="F1221" s="1">
        <v>219.12987497094849</v>
      </c>
      <c r="G1221" s="4">
        <v>27.822240880117409</v>
      </c>
      <c r="H1221" s="4">
        <v>21.205531805642607</v>
      </c>
      <c r="I1221" s="4">
        <v>678.12059673491922</v>
      </c>
      <c r="J1221" s="4">
        <v>15.38178189656406</v>
      </c>
      <c r="K1221" s="4">
        <v>4.4897479656487453</v>
      </c>
      <c r="L1221" s="5">
        <v>85.170792751640334</v>
      </c>
      <c r="M1221" s="5">
        <v>153.17279720970112</v>
      </c>
      <c r="N1221" s="5">
        <v>326.66165458109992</v>
      </c>
      <c r="O1221" s="5">
        <v>251.25460445593129</v>
      </c>
      <c r="P1221" s="5">
        <v>244.97141626498436</v>
      </c>
    </row>
    <row r="1222" spans="1:16" x14ac:dyDescent="0.35">
      <c r="A1222" t="s">
        <v>1313</v>
      </c>
      <c r="B1222" s="1">
        <v>43249.957033723964</v>
      </c>
      <c r="C1222" s="1">
        <v>43154.707935238519</v>
      </c>
      <c r="D1222" s="1">
        <v>40818.000090593596</v>
      </c>
      <c r="E1222" s="1">
        <v>43084.847583634546</v>
      </c>
      <c r="F1222" s="1">
        <v>45806.128358299648</v>
      </c>
      <c r="G1222" s="4">
        <v>44306.918601586971</v>
      </c>
      <c r="H1222" s="4">
        <v>49496.206002817562</v>
      </c>
      <c r="I1222" s="4">
        <v>48908.088171999225</v>
      </c>
      <c r="J1222" s="4">
        <v>49001.229861820902</v>
      </c>
      <c r="K1222" s="4">
        <v>51011.019803045827</v>
      </c>
      <c r="L1222" s="5">
        <v>50700.55857669215</v>
      </c>
      <c r="M1222" s="5">
        <v>47675.132080354881</v>
      </c>
      <c r="N1222" s="5">
        <v>50156.803075962627</v>
      </c>
      <c r="O1222" s="5">
        <v>37168.01512010202</v>
      </c>
      <c r="P1222" s="5">
        <v>39645.808833543058</v>
      </c>
    </row>
    <row r="1223" spans="1:16" x14ac:dyDescent="0.35">
      <c r="A1223" t="s">
        <v>496</v>
      </c>
      <c r="B1223" s="1">
        <v>32474.135626661318</v>
      </c>
      <c r="C1223" s="1">
        <v>32307.41973889745</v>
      </c>
      <c r="D1223" s="1">
        <v>29842.105703770954</v>
      </c>
      <c r="E1223" s="1">
        <v>32185.14214548872</v>
      </c>
      <c r="F1223" s="1">
        <v>34495.655580952996</v>
      </c>
      <c r="G1223" s="4">
        <v>32070.697062511335</v>
      </c>
      <c r="H1223" s="4">
        <v>39344.993189034059</v>
      </c>
      <c r="I1223" s="4">
        <v>38127.058577919466</v>
      </c>
      <c r="J1223" s="4">
        <v>38254.491576754815</v>
      </c>
      <c r="K1223" s="4">
        <v>41444.863470903569</v>
      </c>
      <c r="L1223" s="5">
        <v>40639.828266885641</v>
      </c>
      <c r="M1223" s="5">
        <v>37403.055579105858</v>
      </c>
      <c r="N1223" s="5">
        <v>37716.857194325457</v>
      </c>
      <c r="O1223" s="5">
        <v>24858.502428358701</v>
      </c>
      <c r="P1223" s="5">
        <v>27663.511298842739</v>
      </c>
    </row>
    <row r="1224" spans="1:16" x14ac:dyDescent="0.35">
      <c r="A1224" t="s">
        <v>1203</v>
      </c>
      <c r="B1224" s="1">
        <v>84.200251290272746</v>
      </c>
      <c r="C1224" s="1">
        <v>57.845052890503638</v>
      </c>
      <c r="D1224" s="1">
        <v>98.05590762099358</v>
      </c>
      <c r="E1224" s="1">
        <v>38.514860205462284</v>
      </c>
      <c r="F1224" s="1">
        <v>194.28924137100293</v>
      </c>
      <c r="G1224" s="4">
        <v>208.66680660088056</v>
      </c>
      <c r="H1224" s="4">
        <v>16.215994910197288</v>
      </c>
      <c r="I1224" s="4">
        <v>257.46824795817787</v>
      </c>
      <c r="J1224" s="4">
        <v>61.527127586256242</v>
      </c>
      <c r="K1224" s="4">
        <v>0</v>
      </c>
      <c r="L1224" s="5">
        <v>32.286967186896341</v>
      </c>
      <c r="M1224" s="5">
        <v>41.954306212476276</v>
      </c>
      <c r="N1224" s="5">
        <v>1.6751879722107688</v>
      </c>
      <c r="O1224" s="5">
        <v>31.406825556991411</v>
      </c>
      <c r="P1224" s="5">
        <v>56.297778893195165</v>
      </c>
    </row>
    <row r="1225" spans="1:16" x14ac:dyDescent="0.35">
      <c r="A1225" t="s">
        <v>1134</v>
      </c>
      <c r="B1225" s="1">
        <v>61426.346763869296</v>
      </c>
      <c r="C1225" s="1">
        <v>61615.70756335945</v>
      </c>
      <c r="D1225" s="1">
        <v>58267.494560420411</v>
      </c>
      <c r="E1225" s="1">
        <v>61754.594043575446</v>
      </c>
      <c r="F1225" s="1">
        <v>54863.200801936946</v>
      </c>
      <c r="G1225" s="4">
        <v>57199.745025433382</v>
      </c>
      <c r="H1225" s="4">
        <v>57318.552470651965</v>
      </c>
      <c r="I1225" s="4">
        <v>55116.336629807687</v>
      </c>
      <c r="J1225" s="4">
        <v>53605.509909525746</v>
      </c>
      <c r="K1225" s="4">
        <v>61979.474083125715</v>
      </c>
      <c r="L1225" s="5">
        <v>67216.455636485727</v>
      </c>
      <c r="M1225" s="5">
        <v>64598.549297647907</v>
      </c>
      <c r="N1225" s="5">
        <v>59961.678277312254</v>
      </c>
      <c r="O1225" s="5">
        <v>50029.110185690006</v>
      </c>
      <c r="P1225" s="5">
        <v>52714.501344722878</v>
      </c>
    </row>
    <row r="1226" spans="1:16" x14ac:dyDescent="0.35">
      <c r="A1226" t="s">
        <v>1017</v>
      </c>
      <c r="B1226" s="1">
        <v>38472.271807285586</v>
      </c>
      <c r="C1226" s="1">
        <v>39268.363156601699</v>
      </c>
      <c r="D1226" s="1">
        <v>37662.382699881622</v>
      </c>
      <c r="E1226" s="1">
        <v>39852.255523631262</v>
      </c>
      <c r="F1226" s="1">
        <v>43652.090558990079</v>
      </c>
      <c r="G1226" s="4">
        <v>35654.20168787046</v>
      </c>
      <c r="H1226" s="4">
        <v>41505.462664761886</v>
      </c>
      <c r="I1226" s="4">
        <v>40484.162256409829</v>
      </c>
      <c r="J1226" s="4">
        <v>41284.702610377935</v>
      </c>
      <c r="K1226" s="4">
        <v>39981.20563410208</v>
      </c>
      <c r="L1226" s="5">
        <v>15779.420204823509</v>
      </c>
      <c r="M1226" s="5">
        <v>18477.705523862784</v>
      </c>
      <c r="N1226" s="5">
        <v>26246.845148598324</v>
      </c>
      <c r="O1226" s="5">
        <v>38088.627694241331</v>
      </c>
      <c r="P1226" s="5">
        <v>37682.994380239768</v>
      </c>
    </row>
    <row r="1227" spans="1:16" x14ac:dyDescent="0.35">
      <c r="A1227" t="s">
        <v>1393</v>
      </c>
      <c r="B1227" s="1">
        <v>43665.52601589854</v>
      </c>
      <c r="C1227" s="1">
        <v>43608.27444267134</v>
      </c>
      <c r="D1227" s="1">
        <v>46951.588130288605</v>
      </c>
      <c r="E1227" s="1">
        <v>43566.283336202825</v>
      </c>
      <c r="F1227" s="1">
        <v>35673.811345978989</v>
      </c>
      <c r="G1227" s="4">
        <v>42704.357526892207</v>
      </c>
      <c r="H1227" s="4">
        <v>36920.078257847636</v>
      </c>
      <c r="I1227" s="4">
        <v>37303.885447123605</v>
      </c>
      <c r="J1227" s="4">
        <v>35670.352218132051</v>
      </c>
      <c r="K1227" s="4">
        <v>37630.074282757349</v>
      </c>
      <c r="L1227" s="5">
        <v>45330.345258554407</v>
      </c>
      <c r="M1227" s="5">
        <v>45909.093266014606</v>
      </c>
      <c r="N1227" s="5">
        <v>41512.833139355062</v>
      </c>
      <c r="O1227" s="5">
        <v>39388.085101661854</v>
      </c>
      <c r="P1227" s="5">
        <v>39460.178319354687</v>
      </c>
    </row>
    <row r="1228" spans="1:16" x14ac:dyDescent="0.35">
      <c r="A1228" t="s">
        <v>509</v>
      </c>
      <c r="B1228" s="1">
        <v>28522.156090295292</v>
      </c>
      <c r="C1228" s="1">
        <v>28794.960865036337</v>
      </c>
      <c r="D1228" s="1">
        <v>28165.604374121107</v>
      </c>
      <c r="E1228" s="1">
        <v>28995.049241574226</v>
      </c>
      <c r="F1228" s="1">
        <v>32958.197794213513</v>
      </c>
      <c r="G1228" s="4">
        <v>30601.682744041136</v>
      </c>
      <c r="H1228" s="4">
        <v>28642.436548303853</v>
      </c>
      <c r="I1228" s="4">
        <v>29906.206210015393</v>
      </c>
      <c r="J1228" s="4">
        <v>33398.97575807276</v>
      </c>
      <c r="K1228" s="4">
        <v>30868.513846490339</v>
      </c>
      <c r="L1228" s="5">
        <v>32671.627433898844</v>
      </c>
      <c r="M1228" s="5">
        <v>28533.677768583395</v>
      </c>
      <c r="N1228" s="5">
        <v>32855.461698969804</v>
      </c>
      <c r="O1228" s="5">
        <v>30176.070580476811</v>
      </c>
      <c r="P1228" s="5">
        <v>31262.004463232104</v>
      </c>
    </row>
    <row r="1229" spans="1:16" x14ac:dyDescent="0.35">
      <c r="A1229" t="s">
        <v>988</v>
      </c>
      <c r="B1229" s="1">
        <v>58285.586852837507</v>
      </c>
      <c r="C1229" s="1">
        <v>58471.771476787508</v>
      </c>
      <c r="D1229" s="1">
        <v>54038.355999260413</v>
      </c>
      <c r="E1229" s="1">
        <v>58608.32839437751</v>
      </c>
      <c r="F1229" s="1">
        <v>60637.760948438583</v>
      </c>
      <c r="G1229" s="4">
        <v>56821.362549463782</v>
      </c>
      <c r="H1229" s="4">
        <v>61685.644638390477</v>
      </c>
      <c r="I1229" s="4">
        <v>58144.308278329918</v>
      </c>
      <c r="J1229" s="4">
        <v>59127.569610392246</v>
      </c>
      <c r="K1229" s="4">
        <v>61846.278226811468</v>
      </c>
      <c r="L1229" s="5">
        <v>62609.996093872498</v>
      </c>
      <c r="M1229" s="5">
        <v>63913.823356632965</v>
      </c>
      <c r="N1229" s="5">
        <v>54944.490300541001</v>
      </c>
      <c r="O1229" s="5">
        <v>55389.862722948979</v>
      </c>
      <c r="P1229" s="5">
        <v>55389.406622945506</v>
      </c>
    </row>
    <row r="1230" spans="1:16" x14ac:dyDescent="0.35">
      <c r="A1230" t="s">
        <v>91</v>
      </c>
      <c r="B1230" s="1">
        <v>54418.712946807886</v>
      </c>
      <c r="C1230" s="1">
        <v>54395.419107199101</v>
      </c>
      <c r="D1230" s="1">
        <v>51954.349598977868</v>
      </c>
      <c r="E1230" s="1">
        <v>54378.334264915531</v>
      </c>
      <c r="F1230" s="1">
        <v>54420.505224566492</v>
      </c>
      <c r="G1230" s="4">
        <v>52444.924059021316</v>
      </c>
      <c r="H1230" s="4">
        <v>54213.813137461111</v>
      </c>
      <c r="I1230" s="4">
        <v>53596.911335519282</v>
      </c>
      <c r="J1230" s="4">
        <v>53338.892356651973</v>
      </c>
      <c r="K1230" s="4">
        <v>56516.947391586407</v>
      </c>
      <c r="L1230" s="5">
        <v>54595.59149749756</v>
      </c>
      <c r="M1230" s="5">
        <v>57142.952447417571</v>
      </c>
      <c r="N1230" s="5">
        <v>56147.275264588337</v>
      </c>
      <c r="O1230" s="5">
        <v>54865.761321466685</v>
      </c>
      <c r="P1230" s="5">
        <v>54334.964439891875</v>
      </c>
    </row>
    <row r="1231" spans="1:16" x14ac:dyDescent="0.35">
      <c r="A1231" t="s">
        <v>1351</v>
      </c>
      <c r="B1231" s="1">
        <v>1876.8507626315634</v>
      </c>
      <c r="C1231" s="1">
        <v>1824.9922647043666</v>
      </c>
      <c r="D1231" s="1">
        <v>3545.2941145044947</v>
      </c>
      <c r="E1231" s="1">
        <v>1786.9567036706724</v>
      </c>
      <c r="F1231" s="1">
        <v>3124.5968406788688</v>
      </c>
      <c r="G1231" s="4">
        <v>3872.8559305123431</v>
      </c>
      <c r="H1231" s="4">
        <v>2179.1802390857429</v>
      </c>
      <c r="I1231" s="4">
        <v>3749.6080054754357</v>
      </c>
      <c r="J1231" s="4">
        <v>3209.6651557497003</v>
      </c>
      <c r="K1231" s="4">
        <v>1129.9199046882675</v>
      </c>
      <c r="L1231" s="5">
        <v>1048.213089878031</v>
      </c>
      <c r="M1231" s="5">
        <v>1407.8440301677181</v>
      </c>
      <c r="N1231" s="5">
        <v>4554.8360964410804</v>
      </c>
      <c r="O1231" s="5">
        <v>5835.7807738084666</v>
      </c>
      <c r="P1231" s="5">
        <v>5106.3607017719723</v>
      </c>
    </row>
    <row r="1232" spans="1:16" x14ac:dyDescent="0.35">
      <c r="A1232" t="s">
        <v>144</v>
      </c>
      <c r="B1232" s="1">
        <v>62340.779600462578</v>
      </c>
      <c r="C1232" s="1">
        <v>61935.196133628851</v>
      </c>
      <c r="D1232" s="1">
        <v>61231.457222600438</v>
      </c>
      <c r="E1232" s="1">
        <v>61637.721364331286</v>
      </c>
      <c r="F1232" s="1">
        <v>61139.896613351768</v>
      </c>
      <c r="G1232" s="4">
        <v>61055.90761141765</v>
      </c>
      <c r="H1232" s="4">
        <v>64150.475864740467</v>
      </c>
      <c r="I1232" s="4">
        <v>62825.878815146927</v>
      </c>
      <c r="J1232" s="4">
        <v>63290.905243728914</v>
      </c>
      <c r="K1232" s="4">
        <v>65746.372626305005</v>
      </c>
      <c r="L1232" s="5">
        <v>65569.263638105956</v>
      </c>
      <c r="M1232" s="5">
        <v>66491.242621308862</v>
      </c>
      <c r="N1232" s="5">
        <v>60554.694819474869</v>
      </c>
      <c r="O1232" s="5">
        <v>60303.067996020822</v>
      </c>
      <c r="P1232" s="5">
        <v>60010.389176962628</v>
      </c>
    </row>
    <row r="1233" spans="1:16" x14ac:dyDescent="0.35">
      <c r="A1233" t="s">
        <v>440</v>
      </c>
      <c r="B1233" s="1">
        <v>62505.558586858599</v>
      </c>
      <c r="C1233" s="1">
        <v>62448.523093054515</v>
      </c>
      <c r="D1233" s="1">
        <v>61166.511101968354</v>
      </c>
      <c r="E1233" s="1">
        <v>62406.690469812755</v>
      </c>
      <c r="F1233" s="1">
        <v>57466.144337016958</v>
      </c>
      <c r="G1233" s="4">
        <v>60596.840636895715</v>
      </c>
      <c r="H1233" s="4">
        <v>58426.229661440826</v>
      </c>
      <c r="I1233" s="4">
        <v>57937.608417293071</v>
      </c>
      <c r="J1233" s="4">
        <v>57686.809372747412</v>
      </c>
      <c r="K1233" s="4">
        <v>62709.806418871245</v>
      </c>
      <c r="L1233" s="5">
        <v>67164.128482769025</v>
      </c>
      <c r="M1233" s="5">
        <v>64721.245853552318</v>
      </c>
      <c r="N1233" s="5">
        <v>60553.019631502655</v>
      </c>
      <c r="O1233" s="5">
        <v>54310.253094427397</v>
      </c>
      <c r="P1233" s="5">
        <v>55573.515575542166</v>
      </c>
    </row>
    <row r="1234" spans="1:16" x14ac:dyDescent="0.35">
      <c r="A1234" t="s">
        <v>470</v>
      </c>
      <c r="B1234" s="1">
        <v>259.84378623987396</v>
      </c>
      <c r="C1234" s="1">
        <v>219.12165730707341</v>
      </c>
      <c r="D1234" s="1">
        <v>557.1358387556453</v>
      </c>
      <c r="E1234" s="1">
        <v>189.25405445787501</v>
      </c>
      <c r="F1234" s="1">
        <v>414.30628182766378</v>
      </c>
      <c r="G1234" s="4">
        <v>562.00926577837163</v>
      </c>
      <c r="H1234" s="4">
        <v>263.19807123474055</v>
      </c>
      <c r="I1234" s="4">
        <v>456.91548229197764</v>
      </c>
      <c r="J1234" s="4">
        <v>133.30877643688851</v>
      </c>
      <c r="K1234" s="4">
        <v>77.822298071244916</v>
      </c>
      <c r="L1234" s="5">
        <v>174.23828843963022</v>
      </c>
      <c r="M1234" s="5">
        <v>245.78890715045065</v>
      </c>
      <c r="N1234" s="5">
        <v>477.4285720800691</v>
      </c>
      <c r="O1234" s="5">
        <v>771.43015274360152</v>
      </c>
      <c r="P1234" s="5">
        <v>642.09899170076653</v>
      </c>
    </row>
    <row r="1235" spans="1:16" x14ac:dyDescent="0.35">
      <c r="A1235" t="s">
        <v>993</v>
      </c>
      <c r="B1235" s="1">
        <v>70629.524767800714</v>
      </c>
      <c r="C1235" s="1">
        <v>70308.554849394612</v>
      </c>
      <c r="D1235" s="1">
        <v>70118.25139575763</v>
      </c>
      <c r="E1235" s="1">
        <v>70073.139798641409</v>
      </c>
      <c r="F1235" s="1">
        <v>67028.90110751029</v>
      </c>
      <c r="G1235" s="4">
        <v>69288.508687844398</v>
      </c>
      <c r="H1235" s="4">
        <v>67775.374419281492</v>
      </c>
      <c r="I1235" s="4">
        <v>68675.122251154549</v>
      </c>
      <c r="J1235" s="4">
        <v>67233.768669881509</v>
      </c>
      <c r="K1235" s="4">
        <v>70692.578301794711</v>
      </c>
      <c r="L1235" s="5">
        <v>72589.452313863716</v>
      </c>
      <c r="M1235" s="5">
        <v>72316.954254718657</v>
      </c>
      <c r="N1235" s="5">
        <v>67977.452724340779</v>
      </c>
      <c r="O1235" s="5">
        <v>66882.797950210515</v>
      </c>
      <c r="P1235" s="5">
        <v>66889.36913307439</v>
      </c>
    </row>
    <row r="1236" spans="1:16" x14ac:dyDescent="0.35">
      <c r="A1236" t="s">
        <v>805</v>
      </c>
      <c r="B1236" s="1">
        <v>3004.0476750658599</v>
      </c>
      <c r="C1236" s="1">
        <v>3256.5615537892149</v>
      </c>
      <c r="D1236" s="1">
        <v>6571.6559906251605</v>
      </c>
      <c r="E1236" s="1">
        <v>3441.7675938777761</v>
      </c>
      <c r="F1236" s="1">
        <v>5330.0902381597516</v>
      </c>
      <c r="G1236" s="4">
        <v>5049.7367197413096</v>
      </c>
      <c r="H1236" s="4">
        <v>3937.9919947302178</v>
      </c>
      <c r="I1236" s="4">
        <v>3974.4394332699007</v>
      </c>
      <c r="J1236" s="4">
        <v>5399.0054456939852</v>
      </c>
      <c r="K1236" s="4">
        <v>1782.4299423625519</v>
      </c>
      <c r="L1236" s="5">
        <v>1323.7656546627497</v>
      </c>
      <c r="M1236" s="5">
        <v>1353.6200683648008</v>
      </c>
      <c r="N1236" s="5">
        <v>4908.3007585775522</v>
      </c>
      <c r="O1236" s="5">
        <v>4667.8394484078481</v>
      </c>
      <c r="P1236" s="5">
        <v>3832.8136495123954</v>
      </c>
    </row>
    <row r="1237" spans="1:16" x14ac:dyDescent="0.35">
      <c r="A1237" t="s">
        <v>99</v>
      </c>
      <c r="B1237" s="1">
        <v>66593.344980144422</v>
      </c>
      <c r="C1237" s="1">
        <v>66259.401147059354</v>
      </c>
      <c r="D1237" s="1">
        <v>63174.110301507266</v>
      </c>
      <c r="E1237" s="1">
        <v>66014.470392162344</v>
      </c>
      <c r="F1237" s="1">
        <v>60628.889293581458</v>
      </c>
      <c r="G1237" s="4">
        <v>65076.221418594614</v>
      </c>
      <c r="H1237" s="4">
        <v>65553.783116584469</v>
      </c>
      <c r="I1237" s="4">
        <v>63424.220518148322</v>
      </c>
      <c r="J1237" s="4">
        <v>62162.907904647553</v>
      </c>
      <c r="K1237" s="4">
        <v>69956.259635428316</v>
      </c>
      <c r="L1237" s="5">
        <v>69604.577864619961</v>
      </c>
      <c r="M1237" s="5">
        <v>71613.230137305611</v>
      </c>
      <c r="N1237" s="5">
        <v>61429.142940968894</v>
      </c>
      <c r="O1237" s="5">
        <v>56418.436259940449</v>
      </c>
      <c r="P1237" s="5">
        <v>55538.519658932884</v>
      </c>
    </row>
    <row r="1238" spans="1:16" x14ac:dyDescent="0.35">
      <c r="A1238" t="s">
        <v>822</v>
      </c>
      <c r="B1238" s="1">
        <v>2836.5525515314462</v>
      </c>
      <c r="C1238" s="1">
        <v>3055.8277278645533</v>
      </c>
      <c r="D1238" s="1">
        <v>5688.5160953633549</v>
      </c>
      <c r="E1238" s="1">
        <v>3216.6548764699878</v>
      </c>
      <c r="F1238" s="1">
        <v>4877.6358404464572</v>
      </c>
      <c r="G1238" s="4">
        <v>4501.6385744029967</v>
      </c>
      <c r="H1238" s="4">
        <v>3715.9576028829015</v>
      </c>
      <c r="I1238" s="4">
        <v>3749.6080054754357</v>
      </c>
      <c r="J1238" s="4">
        <v>4973.4428132223793</v>
      </c>
      <c r="K1238" s="4">
        <v>1740.525628016497</v>
      </c>
      <c r="L1238" s="5">
        <v>1235.8115026708599</v>
      </c>
      <c r="M1238" s="5">
        <v>1270.8988419647296</v>
      </c>
      <c r="N1238" s="5">
        <v>4343.7624119425236</v>
      </c>
      <c r="O1238" s="5">
        <v>4271.3282757508323</v>
      </c>
      <c r="P1238" s="5">
        <v>3568.061932555207</v>
      </c>
    </row>
    <row r="1239" spans="1:16" x14ac:dyDescent="0.35">
      <c r="A1239" t="s">
        <v>1365</v>
      </c>
      <c r="B1239" s="1">
        <v>64803.410605941521</v>
      </c>
      <c r="C1239" s="1">
        <v>64558.143664365794</v>
      </c>
      <c r="D1239" s="1">
        <v>62006.9903101483</v>
      </c>
      <c r="E1239" s="1">
        <v>64378.252882744091</v>
      </c>
      <c r="F1239" s="1">
        <v>64337.241023859053</v>
      </c>
      <c r="G1239" s="4">
        <v>65490.772807708367</v>
      </c>
      <c r="H1239" s="4">
        <v>67643.151691552193</v>
      </c>
      <c r="I1239" s="4">
        <v>66586.365760676927</v>
      </c>
      <c r="J1239" s="4">
        <v>66095.516809535766</v>
      </c>
      <c r="K1239" s="4">
        <v>69365.109486617905</v>
      </c>
      <c r="L1239" s="5">
        <v>65927.203636402075</v>
      </c>
      <c r="M1239" s="5">
        <v>67380.594753945043</v>
      </c>
      <c r="N1239" s="5">
        <v>61801.03467079968</v>
      </c>
      <c r="O1239" s="5">
        <v>64215.180704463564</v>
      </c>
      <c r="P1239" s="5">
        <v>63716.913214363267</v>
      </c>
    </row>
    <row r="1240" spans="1:16" x14ac:dyDescent="0.35">
      <c r="A1240" t="s">
        <v>689</v>
      </c>
      <c r="B1240" s="1">
        <v>5679.4427563858162</v>
      </c>
      <c r="C1240" s="1">
        <v>5774.9282935386909</v>
      </c>
      <c r="D1240" s="1">
        <v>5971.2227381147904</v>
      </c>
      <c r="E1240" s="1">
        <v>5844.9620608358446</v>
      </c>
      <c r="F1240" s="1">
        <v>7281.8543067269038</v>
      </c>
      <c r="G1240" s="4">
        <v>11059.340749846669</v>
      </c>
      <c r="H1240" s="4">
        <v>7892.1999843706335</v>
      </c>
      <c r="I1240" s="4">
        <v>8790.1835640932841</v>
      </c>
      <c r="J1240" s="4">
        <v>8911.1789787427788</v>
      </c>
      <c r="K1240" s="4">
        <v>8111.4779912720669</v>
      </c>
      <c r="L1240" s="5">
        <v>6677.8354892070429</v>
      </c>
      <c r="M1240" s="5">
        <v>5822.9410660184058</v>
      </c>
      <c r="N1240" s="5">
        <v>10433.070690928667</v>
      </c>
      <c r="O1240" s="5">
        <v>6866.3172373972475</v>
      </c>
      <c r="P1240" s="5">
        <v>7723.4466395096933</v>
      </c>
    </row>
    <row r="1241" spans="1:16" x14ac:dyDescent="0.35">
      <c r="A1241" t="s">
        <v>1117</v>
      </c>
      <c r="B1241" s="1">
        <v>70381.450909160558</v>
      </c>
      <c r="C1241" s="1">
        <v>70073.343839627923</v>
      </c>
      <c r="D1241" s="1">
        <v>70164.09571620381</v>
      </c>
      <c r="E1241" s="1">
        <v>69847.36303191974</v>
      </c>
      <c r="F1241" s="1">
        <v>66878.970140424906</v>
      </c>
      <c r="G1241" s="4">
        <v>69291.290911932403</v>
      </c>
      <c r="H1241" s="4">
        <v>66818.630719579844</v>
      </c>
      <c r="I1241" s="4">
        <v>67667.007139430978</v>
      </c>
      <c r="J1241" s="4">
        <v>67126.096196605562</v>
      </c>
      <c r="K1241" s="4">
        <v>69793.132126009747</v>
      </c>
      <c r="L1241" s="5">
        <v>71556.269363883039</v>
      </c>
      <c r="M1241" s="5">
        <v>71427.997917424116</v>
      </c>
      <c r="N1241" s="5">
        <v>67228.643700762579</v>
      </c>
      <c r="O1241" s="5">
        <v>65363.492763891059</v>
      </c>
      <c r="P1241" s="5">
        <v>65383.023157283496</v>
      </c>
    </row>
    <row r="1242" spans="1:16" x14ac:dyDescent="0.35">
      <c r="A1242" t="s">
        <v>154</v>
      </c>
      <c r="B1242" s="1">
        <v>273.42447193185342</v>
      </c>
      <c r="C1242" s="1">
        <v>225.6340142550109</v>
      </c>
      <c r="D1242" s="1">
        <v>452.71266440601579</v>
      </c>
      <c r="E1242" s="1">
        <v>190.58215308564957</v>
      </c>
      <c r="F1242" s="1">
        <v>436.48541897047232</v>
      </c>
      <c r="G1242" s="4">
        <v>61.208929936258301</v>
      </c>
      <c r="H1242" s="4">
        <v>39.916295163562552</v>
      </c>
      <c r="I1242" s="4">
        <v>1218.4412861119404</v>
      </c>
      <c r="J1242" s="4">
        <v>30.763563793128121</v>
      </c>
      <c r="K1242" s="4">
        <v>13.469243896946235</v>
      </c>
      <c r="L1242" s="5">
        <v>163.1048514786315</v>
      </c>
      <c r="M1242" s="5">
        <v>287.74321336292695</v>
      </c>
      <c r="N1242" s="5">
        <v>611.44360985693061</v>
      </c>
      <c r="O1242" s="5">
        <v>425.95507161669599</v>
      </c>
      <c r="P1242" s="5">
        <v>450.38223114556132</v>
      </c>
    </row>
    <row r="1243" spans="1:16" x14ac:dyDescent="0.35">
      <c r="A1243" t="s">
        <v>155</v>
      </c>
      <c r="B1243" s="1">
        <v>273.42447193185342</v>
      </c>
      <c r="C1243" s="1">
        <v>225.6340142550109</v>
      </c>
      <c r="D1243" s="1">
        <v>452.71266440601579</v>
      </c>
      <c r="E1243" s="1">
        <v>190.58215308564957</v>
      </c>
      <c r="F1243" s="1">
        <v>436.48541897047232</v>
      </c>
      <c r="G1243" s="4">
        <v>61.208929936258301</v>
      </c>
      <c r="H1243" s="4">
        <v>39.916295163562552</v>
      </c>
      <c r="I1243" s="4">
        <v>1218.4412861119404</v>
      </c>
      <c r="J1243" s="4">
        <v>30.763563793128121</v>
      </c>
      <c r="K1243" s="4">
        <v>13.469243896946235</v>
      </c>
      <c r="L1243" s="5">
        <v>163.1048514786315</v>
      </c>
      <c r="M1243" s="5">
        <v>287.74321336292695</v>
      </c>
      <c r="N1243" s="5">
        <v>611.44360985693061</v>
      </c>
      <c r="O1243" s="5">
        <v>425.95507161669599</v>
      </c>
      <c r="P1243" s="5">
        <v>450.38223114556132</v>
      </c>
    </row>
    <row r="1244" spans="1:16" x14ac:dyDescent="0.35">
      <c r="A1244" t="s">
        <v>510</v>
      </c>
      <c r="B1244" s="1">
        <v>73242.448694937571</v>
      </c>
      <c r="C1244" s="1">
        <v>72745.325587384636</v>
      </c>
      <c r="D1244" s="1">
        <v>71554.706769737895</v>
      </c>
      <c r="E1244" s="1">
        <v>72380.711164399705</v>
      </c>
      <c r="F1244" s="1">
        <v>68877.753979734814</v>
      </c>
      <c r="G1244" s="4">
        <v>70790.909695370734</v>
      </c>
      <c r="H1244" s="4">
        <v>70232.721340288306</v>
      </c>
      <c r="I1244" s="4">
        <v>71246.178417384799</v>
      </c>
      <c r="J1244" s="4">
        <v>69248.782098331401</v>
      </c>
      <c r="K1244" s="4">
        <v>73604.928148845531</v>
      </c>
      <c r="L1244" s="5">
        <v>72603.369110064959</v>
      </c>
      <c r="M1244" s="5">
        <v>75144.911970644534</v>
      </c>
      <c r="N1244" s="5">
        <v>69307.551974276139</v>
      </c>
      <c r="O1244" s="5">
        <v>68174.403651241795</v>
      </c>
      <c r="P1244" s="5">
        <v>66966.968774251509</v>
      </c>
    </row>
    <row r="1245" spans="1:16" x14ac:dyDescent="0.35">
      <c r="A1245" t="s">
        <v>167</v>
      </c>
      <c r="B1245" s="1">
        <v>24.445234245563054</v>
      </c>
      <c r="C1245" s="1">
        <v>16.855512100544107</v>
      </c>
      <c r="D1245" s="1">
        <v>28.015973605998163</v>
      </c>
      <c r="E1245" s="1">
        <v>11.288838336083773</v>
      </c>
      <c r="F1245" s="1">
        <v>55.89142559987755</v>
      </c>
      <c r="G1245" s="4">
        <v>58.426705848246556</v>
      </c>
      <c r="H1245" s="4">
        <v>4.989536895445319</v>
      </c>
      <c r="I1245" s="4">
        <v>76.152580381996273</v>
      </c>
      <c r="J1245" s="4">
        <v>15.38178189656406</v>
      </c>
      <c r="K1245" s="4">
        <v>0</v>
      </c>
      <c r="L1245" s="5">
        <v>9.4634214168489272</v>
      </c>
      <c r="M1245" s="5">
        <v>11.87386024881404</v>
      </c>
      <c r="N1245" s="5">
        <v>0</v>
      </c>
      <c r="O1245" s="5">
        <v>9.8146329865598165</v>
      </c>
      <c r="P1245" s="5">
        <v>16.737177508787752</v>
      </c>
    </row>
    <row r="1246" spans="1:16" x14ac:dyDescent="0.35">
      <c r="A1246" t="s">
        <v>1252</v>
      </c>
      <c r="B1246" s="1">
        <v>24811.007380200368</v>
      </c>
      <c r="C1246" s="1">
        <v>25778.973438500343</v>
      </c>
      <c r="D1246" s="1">
        <v>23521.956748926914</v>
      </c>
      <c r="E1246" s="1">
        <v>26488.927130963628</v>
      </c>
      <c r="F1246" s="1">
        <v>28586.246280623087</v>
      </c>
      <c r="G1246" s="4">
        <v>21114.298603921103</v>
      </c>
      <c r="H1246" s="4">
        <v>29546.790110603317</v>
      </c>
      <c r="I1246" s="4">
        <v>20561.196703138994</v>
      </c>
      <c r="J1246" s="4">
        <v>26025.974968986389</v>
      </c>
      <c r="K1246" s="4">
        <v>27297.667631144373</v>
      </c>
      <c r="L1246" s="5">
        <v>31172.510147100365</v>
      </c>
      <c r="M1246" s="5">
        <v>26790.99087939912</v>
      </c>
      <c r="N1246" s="5">
        <v>27948.836128364466</v>
      </c>
      <c r="O1246" s="5">
        <v>19142.460176986264</v>
      </c>
      <c r="P1246" s="5">
        <v>20667.371100169457</v>
      </c>
    </row>
    <row r="1247" spans="1:16" x14ac:dyDescent="0.35">
      <c r="A1247" t="s">
        <v>1422</v>
      </c>
      <c r="B1247" s="1">
        <v>0</v>
      </c>
      <c r="C1247" s="1">
        <v>4.9800376660698502</v>
      </c>
      <c r="D1247" s="1">
        <v>0</v>
      </c>
      <c r="E1247" s="1">
        <v>8.6326410805346487</v>
      </c>
      <c r="F1247" s="1">
        <v>0</v>
      </c>
      <c r="G1247" s="4">
        <v>0</v>
      </c>
      <c r="H1247" s="4">
        <v>0</v>
      </c>
      <c r="I1247" s="4">
        <v>0</v>
      </c>
      <c r="J1247" s="4">
        <v>0</v>
      </c>
      <c r="K1247" s="4">
        <v>0</v>
      </c>
      <c r="L1247" s="5">
        <v>0</v>
      </c>
      <c r="M1247" s="5">
        <v>1.1873860248814041</v>
      </c>
      <c r="N1247" s="5">
        <v>0</v>
      </c>
      <c r="O1247" s="5">
        <v>0</v>
      </c>
      <c r="P1247" s="5">
        <v>0</v>
      </c>
    </row>
    <row r="1248" spans="1:16" x14ac:dyDescent="0.35">
      <c r="A1248" t="s">
        <v>1525</v>
      </c>
      <c r="B1248" s="1">
        <v>0</v>
      </c>
      <c r="C1248" s="1">
        <v>0</v>
      </c>
      <c r="D1248" s="1">
        <v>0</v>
      </c>
      <c r="E1248" s="1">
        <v>0</v>
      </c>
      <c r="F1248" s="1">
        <v>0</v>
      </c>
      <c r="G1248" s="4">
        <v>0</v>
      </c>
      <c r="H1248" s="4">
        <v>2.4947684477226595</v>
      </c>
      <c r="I1248" s="4">
        <v>0</v>
      </c>
      <c r="J1248" s="4">
        <v>0</v>
      </c>
      <c r="K1248" s="4">
        <v>2.9931653104324969</v>
      </c>
      <c r="L1248" s="5">
        <v>1.1133436960998737</v>
      </c>
      <c r="M1248" s="5">
        <v>0</v>
      </c>
      <c r="N1248" s="5">
        <v>8.375939861053844</v>
      </c>
      <c r="O1248" s="5">
        <v>0</v>
      </c>
      <c r="P1248" s="5">
        <v>0</v>
      </c>
    </row>
    <row r="1249" spans="1:16" x14ac:dyDescent="0.35">
      <c r="A1249" t="s">
        <v>937</v>
      </c>
      <c r="B1249" s="1">
        <v>1827.9602941404373</v>
      </c>
      <c r="C1249" s="1">
        <v>2127.6253228732267</v>
      </c>
      <c r="D1249" s="1">
        <v>1519.8665681254004</v>
      </c>
      <c r="E1249" s="1">
        <v>2347.4143245915375</v>
      </c>
      <c r="F1249" s="1">
        <v>1723.7625387390808</v>
      </c>
      <c r="G1249" s="4">
        <v>1722.1967104792675</v>
      </c>
      <c r="H1249" s="4">
        <v>2391.235557142169</v>
      </c>
      <c r="I1249" s="4">
        <v>1693.4883351615363</v>
      </c>
      <c r="J1249" s="4">
        <v>1440.7602376448335</v>
      </c>
      <c r="K1249" s="4">
        <v>3201.1902995075552</v>
      </c>
      <c r="L1249" s="5">
        <v>2287.9212954852405</v>
      </c>
      <c r="M1249" s="5">
        <v>3175.0702305328746</v>
      </c>
      <c r="N1249" s="5">
        <v>448.95037655248603</v>
      </c>
      <c r="O1249" s="5">
        <v>2074.813413358745</v>
      </c>
      <c r="P1249" s="5">
        <v>1962.814453303291</v>
      </c>
    </row>
    <row r="1250" spans="1:16" x14ac:dyDescent="0.35">
      <c r="A1250" t="s">
        <v>570</v>
      </c>
      <c r="B1250" s="1">
        <v>49129.488559304948</v>
      </c>
      <c r="C1250" s="1">
        <v>49136.882411649807</v>
      </c>
      <c r="D1250" s="1">
        <v>49161.666411798142</v>
      </c>
      <c r="E1250" s="1">
        <v>49142.305424914324</v>
      </c>
      <c r="F1250" s="1">
        <v>52525.519747084923</v>
      </c>
      <c r="G1250" s="4">
        <v>46805.355832621513</v>
      </c>
      <c r="H1250" s="4">
        <v>51874.96771772112</v>
      </c>
      <c r="I1250" s="4">
        <v>51997.707147497364</v>
      </c>
      <c r="J1250" s="4">
        <v>52144.240629352164</v>
      </c>
      <c r="K1250" s="4">
        <v>50635.377556586551</v>
      </c>
      <c r="L1250" s="5">
        <v>44544.324609107898</v>
      </c>
      <c r="M1250" s="5">
        <v>45127.397466301016</v>
      </c>
      <c r="N1250" s="5">
        <v>59348.559479483112</v>
      </c>
      <c r="O1250" s="5">
        <v>56918.982542254998</v>
      </c>
      <c r="P1250" s="5">
        <v>57273.09987347998</v>
      </c>
    </row>
    <row r="1251" spans="1:16" x14ac:dyDescent="0.35">
      <c r="A1251" t="s">
        <v>1164</v>
      </c>
      <c r="B1251" s="1">
        <v>64216.724984048007</v>
      </c>
      <c r="C1251" s="1">
        <v>63969.349980308158</v>
      </c>
      <c r="D1251" s="1">
        <v>64363.515726416466</v>
      </c>
      <c r="E1251" s="1">
        <v>63787.913042698296</v>
      </c>
      <c r="F1251" s="1">
        <v>58394.119435072069</v>
      </c>
      <c r="G1251" s="4">
        <v>62252.263969262698</v>
      </c>
      <c r="H1251" s="4">
        <v>60796.259686777354</v>
      </c>
      <c r="I1251" s="4">
        <v>59692.744079430508</v>
      </c>
      <c r="J1251" s="4">
        <v>57938.045143724623</v>
      </c>
      <c r="K1251" s="4">
        <v>62603.549050350892</v>
      </c>
      <c r="L1251" s="5">
        <v>62351.143684529277</v>
      </c>
      <c r="M1251" s="5">
        <v>64414.900259132919</v>
      </c>
      <c r="N1251" s="5">
        <v>60549.669255558234</v>
      </c>
      <c r="O1251" s="5">
        <v>60707.430875067083</v>
      </c>
      <c r="P1251" s="5">
        <v>60308.615248937393</v>
      </c>
    </row>
    <row r="1252" spans="1:16" x14ac:dyDescent="0.35">
      <c r="A1252" t="s">
        <v>1489</v>
      </c>
      <c r="B1252" s="1">
        <v>0</v>
      </c>
      <c r="C1252" s="1">
        <v>0</v>
      </c>
      <c r="D1252" s="1">
        <v>2.5469066914543785</v>
      </c>
      <c r="E1252" s="1">
        <v>0</v>
      </c>
      <c r="F1252" s="1">
        <v>0</v>
      </c>
      <c r="G1252" s="4">
        <v>0</v>
      </c>
      <c r="H1252" s="4">
        <v>0</v>
      </c>
      <c r="I1252" s="4">
        <v>0</v>
      </c>
      <c r="J1252" s="4">
        <v>0</v>
      </c>
      <c r="K1252" s="4">
        <v>0</v>
      </c>
      <c r="L1252" s="5">
        <v>0</v>
      </c>
      <c r="M1252" s="5">
        <v>0.3957953416271347</v>
      </c>
      <c r="N1252" s="5">
        <v>1.6751879722107688</v>
      </c>
      <c r="O1252" s="5">
        <v>3.9258531946239263</v>
      </c>
      <c r="P1252" s="5">
        <v>1.5215615917079774</v>
      </c>
    </row>
    <row r="1253" spans="1:16" x14ac:dyDescent="0.35">
      <c r="A1253" t="s">
        <v>1158</v>
      </c>
      <c r="B1253" s="1">
        <v>58489.297138217204</v>
      </c>
      <c r="C1253" s="1">
        <v>58060.343749606043</v>
      </c>
      <c r="D1253" s="1">
        <v>54817.709446845452</v>
      </c>
      <c r="E1253" s="1">
        <v>57745.728335637934</v>
      </c>
      <c r="F1253" s="1">
        <v>56806.093215646979</v>
      </c>
      <c r="G1253" s="4">
        <v>55833.672998219612</v>
      </c>
      <c r="H1253" s="4">
        <v>56893.194450315248</v>
      </c>
      <c r="I1253" s="4">
        <v>57339.266714291669</v>
      </c>
      <c r="J1253" s="4">
        <v>56620.339161252305</v>
      </c>
      <c r="K1253" s="4">
        <v>61376.351273073567</v>
      </c>
      <c r="L1253" s="5">
        <v>26193.63713814173</v>
      </c>
      <c r="M1253" s="5">
        <v>29027.234559592431</v>
      </c>
      <c r="N1253" s="5">
        <v>40753.972987943584</v>
      </c>
      <c r="O1253" s="5">
        <v>47532.267553909187</v>
      </c>
      <c r="P1253" s="5">
        <v>45818.784211102327</v>
      </c>
    </row>
    <row r="1254" spans="1:16" x14ac:dyDescent="0.35">
      <c r="A1254" t="s">
        <v>658</v>
      </c>
      <c r="B1254" s="1">
        <v>5048.3935612318364</v>
      </c>
      <c r="C1254" s="1">
        <v>5301.4416354415889</v>
      </c>
      <c r="D1254" s="1">
        <v>4921.2604545627228</v>
      </c>
      <c r="E1254" s="1">
        <v>5487.039480650601</v>
      </c>
      <c r="F1254" s="1">
        <v>4986.757195189075</v>
      </c>
      <c r="G1254" s="4">
        <v>5912.2261870249495</v>
      </c>
      <c r="H1254" s="4">
        <v>4168.7580761445643</v>
      </c>
      <c r="I1254" s="4">
        <v>4598.1653297319654</v>
      </c>
      <c r="J1254" s="4">
        <v>5429.7690094871132</v>
      </c>
      <c r="K1254" s="4">
        <v>3813.2926054910013</v>
      </c>
      <c r="L1254" s="5">
        <v>2914.1771245414193</v>
      </c>
      <c r="M1254" s="5">
        <v>2634.8095892118358</v>
      </c>
      <c r="N1254" s="5">
        <v>2109.0616570133579</v>
      </c>
      <c r="O1254" s="5">
        <v>2088.5538995399288</v>
      </c>
      <c r="P1254" s="5">
        <v>2250.3895941360988</v>
      </c>
    </row>
    <row r="1255" spans="1:16" x14ac:dyDescent="0.35">
      <c r="A1255" t="s">
        <v>591</v>
      </c>
      <c r="B1255" s="1">
        <v>73679.746774219311</v>
      </c>
      <c r="C1255" s="1">
        <v>73150.240957618153</v>
      </c>
      <c r="D1255" s="1">
        <v>72478.597172062975</v>
      </c>
      <c r="E1255" s="1">
        <v>72761.875470571016</v>
      </c>
      <c r="F1255" s="1">
        <v>69625.634484190319</v>
      </c>
      <c r="G1255" s="4">
        <v>71119.212137756112</v>
      </c>
      <c r="H1255" s="4">
        <v>70593.215380984228</v>
      </c>
      <c r="I1255" s="4">
        <v>71536.28348550669</v>
      </c>
      <c r="J1255" s="4">
        <v>69776.88994344676</v>
      </c>
      <c r="K1255" s="4">
        <v>73786.014650126701</v>
      </c>
      <c r="L1255" s="5">
        <v>72057.274027127976</v>
      </c>
      <c r="M1255" s="5">
        <v>74950.972253247237</v>
      </c>
      <c r="N1255" s="5">
        <v>69021.094831028095</v>
      </c>
      <c r="O1255" s="5">
        <v>68009.517817067594</v>
      </c>
      <c r="P1255" s="5">
        <v>66562.233390857175</v>
      </c>
    </row>
    <row r="1256" spans="1:16" x14ac:dyDescent="0.35">
      <c r="A1256" t="s">
        <v>408</v>
      </c>
      <c r="B1256" s="1">
        <v>29234.689399601149</v>
      </c>
      <c r="C1256" s="1">
        <v>28363.229907370129</v>
      </c>
      <c r="D1256" s="1">
        <v>31898.732857120365</v>
      </c>
      <c r="E1256" s="1">
        <v>27724.05885479397</v>
      </c>
      <c r="F1256" s="1">
        <v>16272.389338935778</v>
      </c>
      <c r="G1256" s="4">
        <v>25510.212662979651</v>
      </c>
      <c r="H1256" s="4">
        <v>15673.382772817607</v>
      </c>
      <c r="I1256" s="4">
        <v>22287.321858464242</v>
      </c>
      <c r="J1256" s="4">
        <v>16448.252108059169</v>
      </c>
      <c r="K1256" s="4">
        <v>21537.320991217031</v>
      </c>
      <c r="L1256" s="5">
        <v>11396.742745126357</v>
      </c>
      <c r="M1256" s="5">
        <v>16281.041377832185</v>
      </c>
      <c r="N1256" s="5">
        <v>8630.5684328298812</v>
      </c>
      <c r="O1256" s="5">
        <v>13618.784732150401</v>
      </c>
      <c r="P1256" s="5">
        <v>10412.045972057689</v>
      </c>
    </row>
    <row r="1257" spans="1:16" x14ac:dyDescent="0.35">
      <c r="A1257" t="s">
        <v>141</v>
      </c>
      <c r="B1257" s="1">
        <v>2830.2148982085223</v>
      </c>
      <c r="C1257" s="1">
        <v>2670.0663486543735</v>
      </c>
      <c r="D1257" s="1">
        <v>3600.0526083707641</v>
      </c>
      <c r="E1257" s="1">
        <v>2552.6055625827071</v>
      </c>
      <c r="F1257" s="1">
        <v>4093.3815510767463</v>
      </c>
      <c r="G1257" s="4">
        <v>2740.4907266915648</v>
      </c>
      <c r="H1257" s="4">
        <v>2031.9889006701062</v>
      </c>
      <c r="I1257" s="4">
        <v>3274.5609564258398</v>
      </c>
      <c r="J1257" s="4">
        <v>3691.6276551753745</v>
      </c>
      <c r="K1257" s="4">
        <v>1221.2114466564587</v>
      </c>
      <c r="L1257" s="5">
        <v>1432.3166650324874</v>
      </c>
      <c r="M1257" s="5">
        <v>2023.3057863979127</v>
      </c>
      <c r="N1257" s="5">
        <v>3439.1609069487081</v>
      </c>
      <c r="O1257" s="5">
        <v>6261.7358454251626</v>
      </c>
      <c r="P1257" s="5">
        <v>6341.8687142388499</v>
      </c>
    </row>
    <row r="1258" spans="1:16" x14ac:dyDescent="0.35">
      <c r="A1258" t="s">
        <v>46</v>
      </c>
      <c r="B1258" s="1">
        <v>38081.148059356579</v>
      </c>
      <c r="C1258" s="1">
        <v>38813.26432988701</v>
      </c>
      <c r="D1258" s="1">
        <v>39111.572607319162</v>
      </c>
      <c r="E1258" s="1">
        <v>39350.234242332481</v>
      </c>
      <c r="F1258" s="1">
        <v>43642.331738647248</v>
      </c>
      <c r="G1258" s="4">
        <v>40617.689460883405</v>
      </c>
      <c r="H1258" s="4">
        <v>42034.353575679088</v>
      </c>
      <c r="I1258" s="4">
        <v>41184.040733253889</v>
      </c>
      <c r="J1258" s="4">
        <v>44181.604867564165</v>
      </c>
      <c r="K1258" s="4">
        <v>39161.078339043575</v>
      </c>
      <c r="L1258" s="5">
        <v>34749.126770821211</v>
      </c>
      <c r="M1258" s="5">
        <v>34396.989959447768</v>
      </c>
      <c r="N1258" s="5">
        <v>49858.619616909113</v>
      </c>
      <c r="O1258" s="5">
        <v>46953.204207702162</v>
      </c>
      <c r="P1258" s="5">
        <v>47685.740284128013</v>
      </c>
    </row>
    <row r="1259" spans="1:16" x14ac:dyDescent="0.35">
      <c r="A1259" t="s">
        <v>1242</v>
      </c>
      <c r="B1259" s="1">
        <v>34331.973429324113</v>
      </c>
      <c r="C1259" s="1">
        <v>35655.537369778256</v>
      </c>
      <c r="D1259" s="1">
        <v>37057.492360661206</v>
      </c>
      <c r="E1259" s="1">
        <v>36626.303956766853</v>
      </c>
      <c r="F1259" s="1">
        <v>36285.955531120504</v>
      </c>
      <c r="G1259" s="4">
        <v>38327.919036449741</v>
      </c>
      <c r="H1259" s="4">
        <v>34878.110283386639</v>
      </c>
      <c r="I1259" s="4">
        <v>33742.845735927396</v>
      </c>
      <c r="J1259" s="4">
        <v>35798.533733936754</v>
      </c>
      <c r="K1259" s="4">
        <v>28964.860709055272</v>
      </c>
      <c r="L1259" s="5">
        <v>39474.157417069073</v>
      </c>
      <c r="M1259" s="5">
        <v>35596.249844577986</v>
      </c>
      <c r="N1259" s="5">
        <v>33453.503805049055</v>
      </c>
      <c r="O1259" s="5">
        <v>31344.011905877429</v>
      </c>
      <c r="P1259" s="5">
        <v>32244.933251475457</v>
      </c>
    </row>
    <row r="1260" spans="1:16" x14ac:dyDescent="0.35">
      <c r="A1260" t="s">
        <v>1418</v>
      </c>
      <c r="B1260" s="1">
        <v>33.4990247068827</v>
      </c>
      <c r="C1260" s="1">
        <v>27.581747073617631</v>
      </c>
      <c r="D1260" s="1">
        <v>59.852307249177898</v>
      </c>
      <c r="E1260" s="1">
        <v>23.241725986054824</v>
      </c>
      <c r="F1260" s="1">
        <v>55.004260114165213</v>
      </c>
      <c r="G1260" s="4">
        <v>5.5644481760234816</v>
      </c>
      <c r="H1260" s="4">
        <v>4.989536895445319</v>
      </c>
      <c r="I1260" s="4">
        <v>163.18410081856345</v>
      </c>
      <c r="J1260" s="4">
        <v>5.1272606321880199</v>
      </c>
      <c r="K1260" s="4">
        <v>1.4965826552162484</v>
      </c>
      <c r="L1260" s="5">
        <v>21.153530225897601</v>
      </c>
      <c r="M1260" s="5">
        <v>37.996352796204931</v>
      </c>
      <c r="N1260" s="5">
        <v>80.409022666116897</v>
      </c>
      <c r="O1260" s="5">
        <v>56.924871322046933</v>
      </c>
      <c r="P1260" s="5">
        <v>59.340902076611123</v>
      </c>
    </row>
    <row r="1261" spans="1:16" x14ac:dyDescent="0.35">
      <c r="A1261" t="s">
        <v>222</v>
      </c>
      <c r="B1261" s="1">
        <v>2722.4747917188188</v>
      </c>
      <c r="C1261" s="1">
        <v>2909.1081566257262</v>
      </c>
      <c r="D1261" s="1">
        <v>2511.2499977740172</v>
      </c>
      <c r="E1261" s="1">
        <v>3045.9942028009568</v>
      </c>
      <c r="F1261" s="1">
        <v>3443.0892500495997</v>
      </c>
      <c r="G1261" s="4">
        <v>6234.9641812343116</v>
      </c>
      <c r="H1261" s="4">
        <v>4636.5271600925626</v>
      </c>
      <c r="I1261" s="4">
        <v>4761.3494305505292</v>
      </c>
      <c r="J1261" s="4">
        <v>4563.2619626473379</v>
      </c>
      <c r="K1261" s="4">
        <v>4190.4314346054953</v>
      </c>
      <c r="L1261" s="5">
        <v>2063.025868873066</v>
      </c>
      <c r="M1261" s="5">
        <v>1670.6521370081355</v>
      </c>
      <c r="N1261" s="5">
        <v>1943.2180477644918</v>
      </c>
      <c r="O1261" s="5">
        <v>1588.0076172253782</v>
      </c>
      <c r="P1261" s="5">
        <v>1748.2742688724661</v>
      </c>
    </row>
    <row r="1262" spans="1:16" x14ac:dyDescent="0.35">
      <c r="A1262" t="s">
        <v>136</v>
      </c>
      <c r="B1262" s="1">
        <v>46785.462208869292</v>
      </c>
      <c r="C1262" s="1">
        <v>46667.932968740563</v>
      </c>
      <c r="D1262" s="1">
        <v>41915.080147937573</v>
      </c>
      <c r="E1262" s="1">
        <v>46581.731270564967</v>
      </c>
      <c r="F1262" s="1">
        <v>50460.198496346595</v>
      </c>
      <c r="G1262" s="4">
        <v>45074.812449878213</v>
      </c>
      <c r="H1262" s="4">
        <v>50552.740440428111</v>
      </c>
      <c r="I1262" s="4">
        <v>49100.282779629975</v>
      </c>
      <c r="J1262" s="4">
        <v>48749.994090843691</v>
      </c>
      <c r="K1262" s="4">
        <v>52573.45209509159</v>
      </c>
      <c r="L1262" s="5">
        <v>43153.201660831102</v>
      </c>
      <c r="M1262" s="5">
        <v>47791.495910793259</v>
      </c>
      <c r="N1262" s="5">
        <v>47786.412095284388</v>
      </c>
      <c r="O1262" s="5">
        <v>49026.054694463593</v>
      </c>
      <c r="P1262" s="5">
        <v>47557.929110424542</v>
      </c>
    </row>
    <row r="1263" spans="1:16" x14ac:dyDescent="0.35">
      <c r="A1263" t="s">
        <v>1395</v>
      </c>
      <c r="B1263" s="1">
        <v>72030.146152166868</v>
      </c>
      <c r="C1263" s="1">
        <v>71588.424529574564</v>
      </c>
      <c r="D1263" s="1">
        <v>69933.600660627184</v>
      </c>
      <c r="E1263" s="1">
        <v>71264.4442677552</v>
      </c>
      <c r="F1263" s="1">
        <v>67412.15659733802</v>
      </c>
      <c r="G1263" s="4">
        <v>68962.988469547025</v>
      </c>
      <c r="H1263" s="4">
        <v>69383.252683838742</v>
      </c>
      <c r="I1263" s="4">
        <v>69770.268883314682</v>
      </c>
      <c r="J1263" s="4">
        <v>66977.405638272103</v>
      </c>
      <c r="K1263" s="4">
        <v>72766.841861924433</v>
      </c>
      <c r="L1263" s="5">
        <v>69423.102842155669</v>
      </c>
      <c r="M1263" s="5">
        <v>72374.740374596222</v>
      </c>
      <c r="N1263" s="5">
        <v>64421.028659337324</v>
      </c>
      <c r="O1263" s="5">
        <v>66996.647692854618</v>
      </c>
      <c r="P1263" s="5">
        <v>65465.187483235728</v>
      </c>
    </row>
    <row r="1264" spans="1:16" x14ac:dyDescent="0.35">
      <c r="A1264" t="s">
        <v>607</v>
      </c>
      <c r="B1264" s="1">
        <v>38638.861551773865</v>
      </c>
      <c r="C1264" s="1">
        <v>38400.304283423677</v>
      </c>
      <c r="D1264" s="1">
        <v>39198.167434828611</v>
      </c>
      <c r="E1264" s="1">
        <v>38225.334704607427</v>
      </c>
      <c r="F1264" s="1">
        <v>33939.402821411357</v>
      </c>
      <c r="G1264" s="4">
        <v>32560.368502001402</v>
      </c>
      <c r="H1264" s="4">
        <v>27526.027667947965</v>
      </c>
      <c r="I1264" s="4">
        <v>32520.778136463934</v>
      </c>
      <c r="J1264" s="4">
        <v>30466.182676461212</v>
      </c>
      <c r="K1264" s="4">
        <v>33544.403634016991</v>
      </c>
      <c r="L1264" s="5">
        <v>15899.104652154247</v>
      </c>
      <c r="M1264" s="5">
        <v>20139.650163355123</v>
      </c>
      <c r="N1264" s="5">
        <v>18844.189499398937</v>
      </c>
      <c r="O1264" s="5">
        <v>27850.002562662132</v>
      </c>
      <c r="P1264" s="5">
        <v>26242.372772187486</v>
      </c>
    </row>
    <row r="1265" spans="1:16" x14ac:dyDescent="0.35">
      <c r="A1265" t="s">
        <v>208</v>
      </c>
      <c r="B1265" s="1">
        <v>61241.649438458371</v>
      </c>
      <c r="C1265" s="1">
        <v>61427.998451330663</v>
      </c>
      <c r="D1265" s="1">
        <v>58110.223072223103</v>
      </c>
      <c r="E1265" s="1">
        <v>61564.675939803681</v>
      </c>
      <c r="F1265" s="1">
        <v>54559.79020582333</v>
      </c>
      <c r="G1265" s="4">
        <v>57004.989339272557</v>
      </c>
      <c r="H1265" s="4">
        <v>57118.970994834148</v>
      </c>
      <c r="I1265" s="4">
        <v>54978.53672244979</v>
      </c>
      <c r="J1265" s="4">
        <v>53395.29222360604</v>
      </c>
      <c r="K1265" s="4">
        <v>61829.815817604089</v>
      </c>
      <c r="L1265" s="5">
        <v>62602.759359847849</v>
      </c>
      <c r="M1265" s="5">
        <v>60944.962499087829</v>
      </c>
      <c r="N1265" s="5">
        <v>57482.400078440318</v>
      </c>
      <c r="O1265" s="5">
        <v>47958.222625525887</v>
      </c>
      <c r="P1265" s="5">
        <v>50156.75630906177</v>
      </c>
    </row>
    <row r="1266" spans="1:16" x14ac:dyDescent="0.35">
      <c r="A1266" t="s">
        <v>574</v>
      </c>
      <c r="B1266" s="1">
        <v>65288.69377466826</v>
      </c>
      <c r="C1266" s="1">
        <v>65143.10655021877</v>
      </c>
      <c r="D1266" s="1">
        <v>66128.522063594355</v>
      </c>
      <c r="E1266" s="1">
        <v>65036.325752806384</v>
      </c>
      <c r="F1266" s="1">
        <v>61547.992736779444</v>
      </c>
      <c r="G1266" s="4">
        <v>66698.258061905464</v>
      </c>
      <c r="H1266" s="4">
        <v>63440.71424136337</v>
      </c>
      <c r="I1266" s="4">
        <v>62582.915820594841</v>
      </c>
      <c r="J1266" s="4">
        <v>63880.540216430541</v>
      </c>
      <c r="K1266" s="4">
        <v>66892.754940200655</v>
      </c>
      <c r="L1266" s="5">
        <v>66406.498097573072</v>
      </c>
      <c r="M1266" s="5">
        <v>65090.52290729044</v>
      </c>
      <c r="N1266" s="5">
        <v>66970.664753042118</v>
      </c>
      <c r="O1266" s="5">
        <v>55876.668519082341</v>
      </c>
      <c r="P1266" s="5">
        <v>56265.8260997693</v>
      </c>
    </row>
    <row r="1267" spans="1:16" x14ac:dyDescent="0.35">
      <c r="A1267" t="s">
        <v>1087</v>
      </c>
      <c r="B1267" s="1">
        <v>65926.98600219129</v>
      </c>
      <c r="C1267" s="1">
        <v>65133.5295547071</v>
      </c>
      <c r="D1267" s="1">
        <v>64667.87107604526</v>
      </c>
      <c r="E1267" s="1">
        <v>64551.569753668671</v>
      </c>
      <c r="F1267" s="1">
        <v>59574.049531069482</v>
      </c>
      <c r="G1267" s="4">
        <v>63381.846948995466</v>
      </c>
      <c r="H1267" s="4">
        <v>64288.935513589073</v>
      </c>
      <c r="I1267" s="4">
        <v>64105.96742823477</v>
      </c>
      <c r="J1267" s="4">
        <v>62116.76255895786</v>
      </c>
      <c r="K1267" s="4">
        <v>67937.369633541603</v>
      </c>
      <c r="L1267" s="5">
        <v>66166.015859215491</v>
      </c>
      <c r="M1267" s="5">
        <v>66815.794801443117</v>
      </c>
      <c r="N1267" s="5">
        <v>55197.443684344827</v>
      </c>
      <c r="O1267" s="5">
        <v>58607.099415943281</v>
      </c>
      <c r="P1267" s="5">
        <v>57629.145285939645</v>
      </c>
    </row>
    <row r="1268" spans="1:16" x14ac:dyDescent="0.35">
      <c r="A1268" t="s">
        <v>1086</v>
      </c>
      <c r="B1268" s="1">
        <v>67089.492697424736</v>
      </c>
      <c r="C1268" s="1">
        <v>66357.85266091935</v>
      </c>
      <c r="D1268" s="1">
        <v>66471.081013594958</v>
      </c>
      <c r="E1268" s="1">
        <v>65821.232041821146</v>
      </c>
      <c r="F1268" s="1">
        <v>61657.114091522068</v>
      </c>
      <c r="G1268" s="4">
        <v>66075.039866190826</v>
      </c>
      <c r="H1268" s="4">
        <v>65155.867549172697</v>
      </c>
      <c r="I1268" s="4">
        <v>66593.618387379975</v>
      </c>
      <c r="J1268" s="4">
        <v>64408.648061545908</v>
      </c>
      <c r="K1268" s="4">
        <v>68866.747462430882</v>
      </c>
      <c r="L1268" s="5">
        <v>67391.807268621458</v>
      </c>
      <c r="M1268" s="5">
        <v>67878.901089053601</v>
      </c>
      <c r="N1268" s="5">
        <v>57226.096318692071</v>
      </c>
      <c r="O1268" s="5">
        <v>60104.812409692313</v>
      </c>
      <c r="P1268" s="5">
        <v>59734.98652886349</v>
      </c>
    </row>
    <row r="1269" spans="1:16" x14ac:dyDescent="0.35">
      <c r="A1269" t="s">
        <v>1254</v>
      </c>
      <c r="B1269" s="1">
        <v>66685.693642849874</v>
      </c>
      <c r="C1269" s="1">
        <v>66098.890702283723</v>
      </c>
      <c r="D1269" s="1">
        <v>64001.218249557081</v>
      </c>
      <c r="E1269" s="1">
        <v>65668.500699627082</v>
      </c>
      <c r="F1269" s="1">
        <v>63425.234904546764</v>
      </c>
      <c r="G1269" s="4">
        <v>62797.579890513</v>
      </c>
      <c r="H1269" s="4">
        <v>66444.415452421454</v>
      </c>
      <c r="I1269" s="4">
        <v>65016.1720794672</v>
      </c>
      <c r="J1269" s="4">
        <v>64188.17585436182</v>
      </c>
      <c r="K1269" s="4">
        <v>69580.61738896904</v>
      </c>
      <c r="L1269" s="5">
        <v>64876.207187283791</v>
      </c>
      <c r="M1269" s="5">
        <v>68325.35823440901</v>
      </c>
      <c r="N1269" s="5">
        <v>59960.003089340047</v>
      </c>
      <c r="O1269" s="5">
        <v>60517.026995127824</v>
      </c>
      <c r="P1269" s="5">
        <v>58701.846208093768</v>
      </c>
    </row>
    <row r="1270" spans="1:16" x14ac:dyDescent="0.35">
      <c r="A1270" t="s">
        <v>135</v>
      </c>
      <c r="B1270" s="1">
        <v>47313.298192764225</v>
      </c>
      <c r="C1270" s="1">
        <v>47175.896810679689</v>
      </c>
      <c r="D1270" s="1">
        <v>42397.082239295312</v>
      </c>
      <c r="E1270" s="1">
        <v>47075.119910783214</v>
      </c>
      <c r="F1270" s="1">
        <v>50736.994127888844</v>
      </c>
      <c r="G1270" s="4">
        <v>45458.75937402383</v>
      </c>
      <c r="H1270" s="4">
        <v>50894.523717766118</v>
      </c>
      <c r="I1270" s="4">
        <v>49394.014161103391</v>
      </c>
      <c r="J1270" s="4">
        <v>49011.484383085284</v>
      </c>
      <c r="K1270" s="4">
        <v>52986.508907931275</v>
      </c>
      <c r="L1270" s="5">
        <v>43481.081379332521</v>
      </c>
      <c r="M1270" s="5">
        <v>48162.751941239512</v>
      </c>
      <c r="N1270" s="5">
        <v>47970.682772227578</v>
      </c>
      <c r="O1270" s="5">
        <v>49240.013693570596</v>
      </c>
      <c r="P1270" s="5">
        <v>47726.822447104132</v>
      </c>
    </row>
    <row r="1271" spans="1:16" x14ac:dyDescent="0.35">
      <c r="A1271" t="s">
        <v>84</v>
      </c>
      <c r="B1271" s="1">
        <v>31108.824025094316</v>
      </c>
      <c r="C1271" s="1">
        <v>31019.122302667227</v>
      </c>
      <c r="D1271" s="1">
        <v>31195.149883606093</v>
      </c>
      <c r="E1271" s="1">
        <v>30953.330668227816</v>
      </c>
      <c r="F1271" s="1">
        <v>34753.820737295289</v>
      </c>
      <c r="G1271" s="4">
        <v>33125.159991867789</v>
      </c>
      <c r="H1271" s="4">
        <v>37780.773372311953</v>
      </c>
      <c r="I1271" s="4">
        <v>39932.962626978238</v>
      </c>
      <c r="J1271" s="4">
        <v>39556.815777330572</v>
      </c>
      <c r="K1271" s="4">
        <v>37083.821613603417</v>
      </c>
      <c r="L1271" s="5">
        <v>14211.832280714889</v>
      </c>
      <c r="M1271" s="5">
        <v>14473.048257279435</v>
      </c>
      <c r="N1271" s="5">
        <v>26112.830110821462</v>
      </c>
      <c r="O1271" s="5">
        <v>35509.342145373412</v>
      </c>
      <c r="P1271" s="5">
        <v>35479.773195446622</v>
      </c>
    </row>
    <row r="1272" spans="1:16" x14ac:dyDescent="0.35">
      <c r="A1272" t="s">
        <v>815</v>
      </c>
      <c r="B1272" s="1">
        <v>46427.837485647164</v>
      </c>
      <c r="C1272" s="1">
        <v>46357.638314162366</v>
      </c>
      <c r="D1272" s="1">
        <v>47623.334770159694</v>
      </c>
      <c r="E1272" s="1">
        <v>46306.150805301746</v>
      </c>
      <c r="F1272" s="1">
        <v>43367.31043807642</v>
      </c>
      <c r="G1272" s="4">
        <v>38636.745910219048</v>
      </c>
      <c r="H1272" s="4">
        <v>33518.461479377795</v>
      </c>
      <c r="I1272" s="4">
        <v>37274.874940311413</v>
      </c>
      <c r="J1272" s="4">
        <v>38034.019369570735</v>
      </c>
      <c r="K1272" s="4">
        <v>37100.284022810796</v>
      </c>
      <c r="L1272" s="5">
        <v>45331.45860225051</v>
      </c>
      <c r="M1272" s="5">
        <v>44390.030744849668</v>
      </c>
      <c r="N1272" s="5">
        <v>41201.248176523855</v>
      </c>
      <c r="O1272" s="5">
        <v>38673.579820240295</v>
      </c>
      <c r="P1272" s="5">
        <v>39972.944575760273</v>
      </c>
    </row>
    <row r="1273" spans="1:16" x14ac:dyDescent="0.35">
      <c r="A1273" t="s">
        <v>1260</v>
      </c>
      <c r="B1273" s="1">
        <v>65067.781287412057</v>
      </c>
      <c r="C1273" s="1">
        <v>64350.897481493201</v>
      </c>
      <c r="D1273" s="1">
        <v>62507.457475019088</v>
      </c>
      <c r="E1273" s="1">
        <v>63825.099804275989</v>
      </c>
      <c r="F1273" s="1">
        <v>60879.957126038054</v>
      </c>
      <c r="G1273" s="4">
        <v>59954.146872565005</v>
      </c>
      <c r="H1273" s="4">
        <v>64246.524449977791</v>
      </c>
      <c r="I1273" s="4">
        <v>62477.752733400659</v>
      </c>
      <c r="J1273" s="4">
        <v>61793.745139130013</v>
      </c>
      <c r="K1273" s="4">
        <v>67762.269462881304</v>
      </c>
      <c r="L1273" s="5">
        <v>63541.308095660046</v>
      </c>
      <c r="M1273" s="5">
        <v>66801.150373802913</v>
      </c>
      <c r="N1273" s="5">
        <v>56646.481280307147</v>
      </c>
      <c r="O1273" s="5">
        <v>57763.04097909914</v>
      </c>
      <c r="P1273" s="5">
        <v>55778.926390422748</v>
      </c>
    </row>
    <row r="1274" spans="1:16" x14ac:dyDescent="0.35">
      <c r="A1274" t="s">
        <v>228</v>
      </c>
      <c r="B1274" s="1">
        <v>1758.2461075882759</v>
      </c>
      <c r="C1274" s="1">
        <v>1811.9675508084915</v>
      </c>
      <c r="D1274" s="1">
        <v>2727.1003398747757</v>
      </c>
      <c r="E1274" s="1">
        <v>1851.3694871177386</v>
      </c>
      <c r="F1274" s="1">
        <v>2818.524748108111</v>
      </c>
      <c r="G1274" s="4">
        <v>3171.7354603333847</v>
      </c>
      <c r="H1274" s="4">
        <v>1203.7257760261832</v>
      </c>
      <c r="I1274" s="4">
        <v>2777.7560272671021</v>
      </c>
      <c r="J1274" s="4">
        <v>2589.26661925495</v>
      </c>
      <c r="K1274" s="4">
        <v>612.1023059834456</v>
      </c>
      <c r="L1274" s="5">
        <v>807.1741796724084</v>
      </c>
      <c r="M1274" s="5">
        <v>1054.0029947530597</v>
      </c>
      <c r="N1274" s="5">
        <v>3943.3924865841495</v>
      </c>
      <c r="O1274" s="5">
        <v>4871.9838145282929</v>
      </c>
      <c r="P1274" s="5">
        <v>4379.0542609355589</v>
      </c>
    </row>
    <row r="1275" spans="1:16" x14ac:dyDescent="0.35">
      <c r="A1275" t="s">
        <v>728</v>
      </c>
      <c r="B1275" s="1">
        <v>27270.016869494786</v>
      </c>
      <c r="C1275" s="1">
        <v>27705.098775807975</v>
      </c>
      <c r="D1275" s="1">
        <v>25735.855390473633</v>
      </c>
      <c r="E1275" s="1">
        <v>28024.209144671022</v>
      </c>
      <c r="F1275" s="1">
        <v>29623.342733420814</v>
      </c>
      <c r="G1275" s="4">
        <v>30468.135987816575</v>
      </c>
      <c r="H1275" s="4">
        <v>32852.358303835841</v>
      </c>
      <c r="I1275" s="4">
        <v>30189.058651434236</v>
      </c>
      <c r="J1275" s="4">
        <v>33106.721902038043</v>
      </c>
      <c r="K1275" s="4">
        <v>35533.36198279939</v>
      </c>
      <c r="L1275" s="5">
        <v>30678.185546032018</v>
      </c>
      <c r="M1275" s="5">
        <v>27185.994630343001</v>
      </c>
      <c r="N1275" s="5">
        <v>33728.234632491622</v>
      </c>
      <c r="O1275" s="5">
        <v>25107.794106217319</v>
      </c>
      <c r="P1275" s="5">
        <v>26001.966040697625</v>
      </c>
    </row>
    <row r="1276" spans="1:16" x14ac:dyDescent="0.35">
      <c r="A1276" t="s">
        <v>1043</v>
      </c>
      <c r="B1276" s="1">
        <v>33460.093407899032</v>
      </c>
      <c r="C1276" s="1">
        <v>33126.444395055711</v>
      </c>
      <c r="D1276" s="1">
        <v>30842.40330683966</v>
      </c>
      <c r="E1276" s="1">
        <v>32881.729875756479</v>
      </c>
      <c r="F1276" s="1">
        <v>36891.002392376322</v>
      </c>
      <c r="G1276" s="4">
        <v>33887.489391983006</v>
      </c>
      <c r="H1276" s="4">
        <v>38179.936323947579</v>
      </c>
      <c r="I1276" s="4">
        <v>41793.261376309863</v>
      </c>
      <c r="J1276" s="4">
        <v>40018.269234227497</v>
      </c>
      <c r="K1276" s="4">
        <v>41015.344248856505</v>
      </c>
      <c r="L1276" s="5">
        <v>15849.560857677801</v>
      </c>
      <c r="M1276" s="5">
        <v>17259.84325767609</v>
      </c>
      <c r="N1276" s="5">
        <v>22197.915819764898</v>
      </c>
      <c r="O1276" s="5">
        <v>31096.683154616119</v>
      </c>
      <c r="P1276" s="5">
        <v>32820.083533141071</v>
      </c>
    </row>
    <row r="1277" spans="1:16" x14ac:dyDescent="0.35">
      <c r="A1277" t="s">
        <v>1279</v>
      </c>
      <c r="B1277" s="1">
        <v>11758.157672115829</v>
      </c>
      <c r="C1277" s="1">
        <v>13435.758543235988</v>
      </c>
      <c r="D1277" s="1">
        <v>17448.857743153949</v>
      </c>
      <c r="E1277" s="1">
        <v>14666.193146514483</v>
      </c>
      <c r="F1277" s="1">
        <v>14804.130460081853</v>
      </c>
      <c r="G1277" s="4">
        <v>17374.989429633322</v>
      </c>
      <c r="H1277" s="4">
        <v>19926.962976184743</v>
      </c>
      <c r="I1277" s="4">
        <v>14530.637599555193</v>
      </c>
      <c r="J1277" s="4">
        <v>17878.757824439625</v>
      </c>
      <c r="K1277" s="4">
        <v>11718.242190343226</v>
      </c>
      <c r="L1277" s="5">
        <v>3813.2021591420676</v>
      </c>
      <c r="M1277" s="5">
        <v>4226.3026578945446</v>
      </c>
      <c r="N1277" s="5">
        <v>21351.94589379846</v>
      </c>
      <c r="O1277" s="5">
        <v>22141.812017678945</v>
      </c>
      <c r="P1277" s="5">
        <v>18532.620187003165</v>
      </c>
    </row>
    <row r="1278" spans="1:16" x14ac:dyDescent="0.35">
      <c r="A1278" t="s">
        <v>185</v>
      </c>
      <c r="B1278" s="1">
        <v>71737.708720266237</v>
      </c>
      <c r="C1278" s="1">
        <v>71237.523414026873</v>
      </c>
      <c r="D1278" s="1">
        <v>69698.011791667654</v>
      </c>
      <c r="E1278" s="1">
        <v>70870.663024620037</v>
      </c>
      <c r="F1278" s="1">
        <v>66920.666918253395</v>
      </c>
      <c r="G1278" s="4">
        <v>68590.170441753449</v>
      </c>
      <c r="H1278" s="4">
        <v>68951.657742382726</v>
      </c>
      <c r="I1278" s="4">
        <v>69480.163815192791</v>
      </c>
      <c r="J1278" s="4">
        <v>66762.060691720209</v>
      </c>
      <c r="K1278" s="4">
        <v>72560.313455504584</v>
      </c>
      <c r="L1278" s="5">
        <v>68802.413731579989</v>
      </c>
      <c r="M1278" s="5">
        <v>71121.652323004717</v>
      </c>
      <c r="N1278" s="5">
        <v>63327.130913483692</v>
      </c>
      <c r="O1278" s="5">
        <v>65648.117120501294</v>
      </c>
      <c r="P1278" s="5">
        <v>64212.942293260065</v>
      </c>
    </row>
    <row r="1279" spans="1:16" x14ac:dyDescent="0.35">
      <c r="A1279" t="s">
        <v>335</v>
      </c>
      <c r="B1279" s="1">
        <v>8403.7283061968992</v>
      </c>
      <c r="C1279" s="1">
        <v>8347.6923677944687</v>
      </c>
      <c r="D1279" s="1">
        <v>7906.8718236201184</v>
      </c>
      <c r="E1279" s="1">
        <v>8306.592867415995</v>
      </c>
      <c r="F1279" s="1">
        <v>5633.5008342733727</v>
      </c>
      <c r="G1279" s="4">
        <v>6902.6979623571287</v>
      </c>
      <c r="H1279" s="4">
        <v>5288.9091091720384</v>
      </c>
      <c r="I1279" s="4">
        <v>7190.9793760713628</v>
      </c>
      <c r="J1279" s="4">
        <v>5275.9511905214722</v>
      </c>
      <c r="K1279" s="4">
        <v>7732.8425795023559</v>
      </c>
      <c r="L1279" s="5">
        <v>3326.6709639464225</v>
      </c>
      <c r="M1279" s="5">
        <v>4466.5504302622148</v>
      </c>
      <c r="N1279" s="5">
        <v>2638.4210562319608</v>
      </c>
      <c r="O1279" s="5">
        <v>5343.0861978831635</v>
      </c>
      <c r="P1279" s="5">
        <v>4083.8713121442115</v>
      </c>
    </row>
    <row r="1280" spans="1:16" x14ac:dyDescent="0.35">
      <c r="A1280" t="s">
        <v>169</v>
      </c>
      <c r="B1280" s="1">
        <v>63667.159903045911</v>
      </c>
      <c r="C1280" s="1">
        <v>62902.089600487336</v>
      </c>
      <c r="D1280" s="1">
        <v>62385.205953829274</v>
      </c>
      <c r="E1280" s="1">
        <v>62340.949587737916</v>
      </c>
      <c r="F1280" s="1">
        <v>57866.255971073224</v>
      </c>
      <c r="G1280" s="4">
        <v>58115.096750389239</v>
      </c>
      <c r="H1280" s="4">
        <v>59330.583223740286</v>
      </c>
      <c r="I1280" s="4">
        <v>59326.48643092662</v>
      </c>
      <c r="J1280" s="4">
        <v>57548.373335678334</v>
      </c>
      <c r="K1280" s="4">
        <v>63464.084077100233</v>
      </c>
      <c r="L1280" s="5">
        <v>59400.782889864611</v>
      </c>
      <c r="M1280" s="5">
        <v>63849.308715947744</v>
      </c>
      <c r="N1280" s="5">
        <v>54384.977517822605</v>
      </c>
      <c r="O1280" s="5">
        <v>57197.718119073295</v>
      </c>
      <c r="P1280" s="5">
        <v>55246.379833324951</v>
      </c>
    </row>
    <row r="1281" spans="1:16" x14ac:dyDescent="0.35">
      <c r="A1281" t="s">
        <v>1080</v>
      </c>
      <c r="B1281" s="1">
        <v>20091.266412714434</v>
      </c>
      <c r="C1281" s="1">
        <v>19438.236250132024</v>
      </c>
      <c r="D1281" s="1">
        <v>19639.834224477578</v>
      </c>
      <c r="E1281" s="1">
        <v>18959.271960795752</v>
      </c>
      <c r="F1281" s="1">
        <v>16527.892998820935</v>
      </c>
      <c r="G1281" s="4">
        <v>20961.276279080455</v>
      </c>
      <c r="H1281" s="4">
        <v>20792.647627544506</v>
      </c>
      <c r="I1281" s="4">
        <v>23059.726602338778</v>
      </c>
      <c r="J1281" s="4">
        <v>19704.06260949856</v>
      </c>
      <c r="K1281" s="4">
        <v>22197.313942167399</v>
      </c>
      <c r="L1281" s="5">
        <v>10238.308629334439</v>
      </c>
      <c r="M1281" s="5">
        <v>11314.205635753273</v>
      </c>
      <c r="N1281" s="5">
        <v>11334.321819978062</v>
      </c>
      <c r="O1281" s="5">
        <v>11457.602548509929</v>
      </c>
      <c r="P1281" s="5">
        <v>10308.579783821548</v>
      </c>
    </row>
    <row r="1282" spans="1:16" x14ac:dyDescent="0.35">
      <c r="A1282" t="s">
        <v>1168</v>
      </c>
      <c r="B1282" s="1">
        <v>2187.3957754548273</v>
      </c>
      <c r="C1282" s="1">
        <v>2028.7907291927634</v>
      </c>
      <c r="D1282" s="1">
        <v>1130.1898443328805</v>
      </c>
      <c r="E1282" s="1">
        <v>1912.4620239953686</v>
      </c>
      <c r="F1282" s="1">
        <v>1585.3647229679552</v>
      </c>
      <c r="G1282" s="4">
        <v>673.29822929884131</v>
      </c>
      <c r="H1282" s="4">
        <v>506.43799488769986</v>
      </c>
      <c r="I1282" s="4">
        <v>453.28916894045403</v>
      </c>
      <c r="J1282" s="4">
        <v>579.38045143724628</v>
      </c>
      <c r="K1282" s="4">
        <v>392.1046556666571</v>
      </c>
      <c r="L1282" s="5">
        <v>948.56882907709246</v>
      </c>
      <c r="M1282" s="5">
        <v>899.24701617685002</v>
      </c>
      <c r="N1282" s="5">
        <v>3191.2330870615147</v>
      </c>
      <c r="O1282" s="5">
        <v>2836.428933115787</v>
      </c>
      <c r="P1282" s="5">
        <v>1617.4199719855801</v>
      </c>
    </row>
    <row r="1283" spans="1:16" x14ac:dyDescent="0.35">
      <c r="A1283" t="s">
        <v>853</v>
      </c>
      <c r="B1283" s="1">
        <v>11126.203097915717</v>
      </c>
      <c r="C1283" s="1">
        <v>11582.035291996603</v>
      </c>
      <c r="D1283" s="1">
        <v>10367.820414237911</v>
      </c>
      <c r="E1283" s="1">
        <v>11916.364937707252</v>
      </c>
      <c r="F1283" s="1">
        <v>10677.923786033749</v>
      </c>
      <c r="G1283" s="4">
        <v>10953.616234502224</v>
      </c>
      <c r="H1283" s="4">
        <v>15243.035215585449</v>
      </c>
      <c r="I1283" s="4">
        <v>11629.586918336288</v>
      </c>
      <c r="J1283" s="4">
        <v>13341.132164953227</v>
      </c>
      <c r="K1283" s="4">
        <v>12358.77956677578</v>
      </c>
      <c r="L1283" s="5">
        <v>7102.5761092691446</v>
      </c>
      <c r="M1283" s="5">
        <v>5972.5517051534625</v>
      </c>
      <c r="N1283" s="5">
        <v>6957.055648591323</v>
      </c>
      <c r="O1283" s="5">
        <v>6617.0255595386279</v>
      </c>
      <c r="P1283" s="5">
        <v>6335.7824678720181</v>
      </c>
    </row>
    <row r="1284" spans="1:16" x14ac:dyDescent="0.35">
      <c r="A1284" t="s">
        <v>854</v>
      </c>
      <c r="B1284" s="1">
        <v>18821.019610991287</v>
      </c>
      <c r="C1284" s="1">
        <v>19094.996730993673</v>
      </c>
      <c r="D1284" s="1">
        <v>19350.760314997504</v>
      </c>
      <c r="E1284" s="1">
        <v>19295.944962936603</v>
      </c>
      <c r="F1284" s="1">
        <v>22872.900552635605</v>
      </c>
      <c r="G1284" s="4">
        <v>23047.944345089261</v>
      </c>
      <c r="H1284" s="4">
        <v>21473.719413772793</v>
      </c>
      <c r="I1284" s="4">
        <v>21340.854073716575</v>
      </c>
      <c r="J1284" s="4">
        <v>22965.000371570142</v>
      </c>
      <c r="K1284" s="4">
        <v>19421.153116741258</v>
      </c>
      <c r="L1284" s="5">
        <v>8388.4880782644977</v>
      </c>
      <c r="M1284" s="5">
        <v>10070.220877019188</v>
      </c>
      <c r="N1284" s="5">
        <v>11614.078211337261</v>
      </c>
      <c r="O1284" s="5">
        <v>20414.436612044417</v>
      </c>
      <c r="P1284" s="5">
        <v>20685.629839269954</v>
      </c>
    </row>
    <row r="1285" spans="1:16" x14ac:dyDescent="0.35">
      <c r="A1285" t="s">
        <v>959</v>
      </c>
      <c r="B1285" s="1">
        <v>20438.931966429111</v>
      </c>
      <c r="C1285" s="1">
        <v>20965.958574154069</v>
      </c>
      <c r="D1285" s="1">
        <v>19227.872067134831</v>
      </c>
      <c r="E1285" s="1">
        <v>21352.505688045512</v>
      </c>
      <c r="F1285" s="1">
        <v>21054.211306925303</v>
      </c>
      <c r="G1285" s="4">
        <v>20001.408968716405</v>
      </c>
      <c r="H1285" s="4">
        <v>21442.534808176257</v>
      </c>
      <c r="I1285" s="4">
        <v>20245.707441556438</v>
      </c>
      <c r="J1285" s="4">
        <v>18581.192531049383</v>
      </c>
      <c r="K1285" s="4">
        <v>19222.107623597494</v>
      </c>
      <c r="L1285" s="5">
        <v>11010.412482579701</v>
      </c>
      <c r="M1285" s="5">
        <v>11525.560348182162</v>
      </c>
      <c r="N1285" s="5">
        <v>12619.190994663721</v>
      </c>
      <c r="O1285" s="5">
        <v>12111.257105414812</v>
      </c>
      <c r="P1285" s="5">
        <v>11425.405992135202</v>
      </c>
    </row>
    <row r="1286" spans="1:16" x14ac:dyDescent="0.35">
      <c r="A1286" t="s">
        <v>37</v>
      </c>
      <c r="B1286" s="1">
        <v>12664.442097293926</v>
      </c>
      <c r="C1286" s="1">
        <v>13487.47431899902</v>
      </c>
      <c r="D1286" s="1">
        <v>16080.532123170082</v>
      </c>
      <c r="E1286" s="1">
        <v>14091.126440688096</v>
      </c>
      <c r="F1286" s="1">
        <v>15794.207142136827</v>
      </c>
      <c r="G1286" s="4">
        <v>12992.98649101483</v>
      </c>
      <c r="H1286" s="4">
        <v>14497.099449716374</v>
      </c>
      <c r="I1286" s="4">
        <v>12282.323321610542</v>
      </c>
      <c r="J1286" s="4">
        <v>15156.182428747787</v>
      </c>
      <c r="K1286" s="4">
        <v>9189.017503027766</v>
      </c>
      <c r="L1286" s="5">
        <v>14196.802140817539</v>
      </c>
      <c r="M1286" s="5">
        <v>12492.092572435626</v>
      </c>
      <c r="N1286" s="5">
        <v>14927.600020370161</v>
      </c>
      <c r="O1286" s="5">
        <v>14166.441252800438</v>
      </c>
      <c r="P1286" s="5">
        <v>14392.451095965758</v>
      </c>
    </row>
    <row r="1287" spans="1:16" x14ac:dyDescent="0.35">
      <c r="A1287" t="s">
        <v>650</v>
      </c>
      <c r="B1287" s="1">
        <v>12664.442097293926</v>
      </c>
      <c r="C1287" s="1">
        <v>13487.47431899902</v>
      </c>
      <c r="D1287" s="1">
        <v>16080.532123170082</v>
      </c>
      <c r="E1287" s="1">
        <v>14091.126440688096</v>
      </c>
      <c r="F1287" s="1">
        <v>15794.207142136827</v>
      </c>
      <c r="G1287" s="4">
        <v>12992.98649101483</v>
      </c>
      <c r="H1287" s="4">
        <v>14497.099449716374</v>
      </c>
      <c r="I1287" s="4">
        <v>12282.323321610542</v>
      </c>
      <c r="J1287" s="4">
        <v>15156.182428747787</v>
      </c>
      <c r="K1287" s="4">
        <v>9189.017503027766</v>
      </c>
      <c r="L1287" s="5">
        <v>14196.802140817539</v>
      </c>
      <c r="M1287" s="5">
        <v>12492.092572435626</v>
      </c>
      <c r="N1287" s="5">
        <v>14927.600020370161</v>
      </c>
      <c r="O1287" s="5">
        <v>14166.441252800438</v>
      </c>
      <c r="P1287" s="5">
        <v>14392.451095965758</v>
      </c>
    </row>
    <row r="1288" spans="1:16" x14ac:dyDescent="0.35">
      <c r="A1288" t="s">
        <v>291</v>
      </c>
      <c r="B1288" s="1">
        <v>182.88656731865692</v>
      </c>
      <c r="C1288" s="1">
        <v>167.02280172357342</v>
      </c>
      <c r="D1288" s="1">
        <v>269.33538262130054</v>
      </c>
      <c r="E1288" s="1">
        <v>155.38753944962369</v>
      </c>
      <c r="F1288" s="1">
        <v>230.66302628520896</v>
      </c>
      <c r="G1288" s="4">
        <v>203.10235842485707</v>
      </c>
      <c r="H1288" s="4">
        <v>173.38640711672483</v>
      </c>
      <c r="I1288" s="4">
        <v>177.68935422465796</v>
      </c>
      <c r="J1288" s="4">
        <v>220.47220718408485</v>
      </c>
      <c r="K1288" s="4">
        <v>65.849636829514935</v>
      </c>
      <c r="L1288" s="5">
        <v>104.0976355853382</v>
      </c>
      <c r="M1288" s="5">
        <v>87.074975157969632</v>
      </c>
      <c r="N1288" s="5">
        <v>110.56240616591074</v>
      </c>
      <c r="O1288" s="5">
        <v>115.81266924140583</v>
      </c>
      <c r="P1288" s="5">
        <v>77.599641177106847</v>
      </c>
    </row>
    <row r="1289" spans="1:16" x14ac:dyDescent="0.35">
      <c r="A1289" t="s">
        <v>38</v>
      </c>
      <c r="B1289" s="1">
        <v>12708.805670554391</v>
      </c>
      <c r="C1289" s="1">
        <v>13113.971494043783</v>
      </c>
      <c r="D1289" s="1">
        <v>14848.466011179027</v>
      </c>
      <c r="E1289" s="1">
        <v>13411.139943267521</v>
      </c>
      <c r="F1289" s="1">
        <v>16266.179180535792</v>
      </c>
      <c r="G1289" s="4">
        <v>18994.243848856153</v>
      </c>
      <c r="H1289" s="4">
        <v>16010.176513260167</v>
      </c>
      <c r="I1289" s="4">
        <v>17380.91989385277</v>
      </c>
      <c r="J1289" s="4">
        <v>18278.684153750291</v>
      </c>
      <c r="K1289" s="4">
        <v>12569.797721161271</v>
      </c>
      <c r="L1289" s="5">
        <v>5962.5121644628734</v>
      </c>
      <c r="M1289" s="5">
        <v>6931.9596132576371</v>
      </c>
      <c r="N1289" s="5">
        <v>10736.279713898817</v>
      </c>
      <c r="O1289" s="5">
        <v>15037.98066200695</v>
      </c>
      <c r="P1289" s="5">
        <v>14800.229602543497</v>
      </c>
    </row>
    <row r="1290" spans="1:16" x14ac:dyDescent="0.35">
      <c r="A1290" t="s">
        <v>678</v>
      </c>
      <c r="B1290" s="1">
        <v>27580.561882318048</v>
      </c>
      <c r="C1290" s="1">
        <v>27351.133021696551</v>
      </c>
      <c r="D1290" s="1">
        <v>23145.014558591665</v>
      </c>
      <c r="E1290" s="1">
        <v>27182.858663975836</v>
      </c>
      <c r="F1290" s="1">
        <v>28224.282762452451</v>
      </c>
      <c r="G1290" s="4">
        <v>25863.555122157144</v>
      </c>
      <c r="H1290" s="4">
        <v>34642.354665076848</v>
      </c>
      <c r="I1290" s="4">
        <v>32665.83067052488</v>
      </c>
      <c r="J1290" s="4">
        <v>31240.399031921606</v>
      </c>
      <c r="K1290" s="4">
        <v>38147.891881462172</v>
      </c>
      <c r="L1290" s="5">
        <v>30694.329029625467</v>
      </c>
      <c r="M1290" s="5">
        <v>29436.091147493262</v>
      </c>
      <c r="N1290" s="5">
        <v>27680.806052810742</v>
      </c>
      <c r="O1290" s="5">
        <v>19354.456249495957</v>
      </c>
      <c r="P1290" s="5">
        <v>21152.749247924301</v>
      </c>
    </row>
    <row r="1291" spans="1:16" x14ac:dyDescent="0.35">
      <c r="A1291" t="s">
        <v>679</v>
      </c>
      <c r="B1291" s="1">
        <v>27580.561882318048</v>
      </c>
      <c r="C1291" s="1">
        <v>27351.133021696551</v>
      </c>
      <c r="D1291" s="1">
        <v>23145.014558591665</v>
      </c>
      <c r="E1291" s="1">
        <v>27182.858663975836</v>
      </c>
      <c r="F1291" s="1">
        <v>28224.282762452451</v>
      </c>
      <c r="G1291" s="4">
        <v>25863.555122157144</v>
      </c>
      <c r="H1291" s="4">
        <v>34642.354665076848</v>
      </c>
      <c r="I1291" s="4">
        <v>32665.83067052488</v>
      </c>
      <c r="J1291" s="4">
        <v>31240.399031921606</v>
      </c>
      <c r="K1291" s="4">
        <v>38147.891881462172</v>
      </c>
      <c r="L1291" s="5">
        <v>30694.329029625467</v>
      </c>
      <c r="M1291" s="5">
        <v>29436.091147493262</v>
      </c>
      <c r="N1291" s="5">
        <v>27680.806052810742</v>
      </c>
      <c r="O1291" s="5">
        <v>19354.456249495957</v>
      </c>
      <c r="P1291" s="5">
        <v>21152.749247924301</v>
      </c>
    </row>
    <row r="1292" spans="1:16" x14ac:dyDescent="0.35">
      <c r="A1292" t="s">
        <v>904</v>
      </c>
      <c r="B1292" s="1">
        <v>63388.303156837261</v>
      </c>
      <c r="C1292" s="1">
        <v>62824.324396932556</v>
      </c>
      <c r="D1292" s="1">
        <v>64171.86099788452</v>
      </c>
      <c r="E1292" s="1">
        <v>62410.67476569608</v>
      </c>
      <c r="F1292" s="1">
        <v>59759.467117583365</v>
      </c>
      <c r="G1292" s="4">
        <v>62488.7530167437</v>
      </c>
      <c r="H1292" s="4">
        <v>60110.198363653617</v>
      </c>
      <c r="I1292" s="4">
        <v>62104.242458193723</v>
      </c>
      <c r="J1292" s="4">
        <v>59778.73171068012</v>
      </c>
      <c r="K1292" s="4">
        <v>60541.258151462898</v>
      </c>
      <c r="L1292" s="5">
        <v>56972.58028867079</v>
      </c>
      <c r="M1292" s="5">
        <v>61263.973544439301</v>
      </c>
      <c r="N1292" s="5">
        <v>55453.747444093082</v>
      </c>
      <c r="O1292" s="5">
        <v>61023.462057234312</v>
      </c>
      <c r="P1292" s="5">
        <v>59646.73595654442</v>
      </c>
    </row>
    <row r="1293" spans="1:16" x14ac:dyDescent="0.35">
      <c r="A1293" t="s">
        <v>797</v>
      </c>
      <c r="B1293" s="1">
        <v>23519.936860416186</v>
      </c>
      <c r="C1293" s="1">
        <v>23447.549651138721</v>
      </c>
      <c r="D1293" s="1">
        <v>28774.951800051567</v>
      </c>
      <c r="E1293" s="1">
        <v>23394.4573282489</v>
      </c>
      <c r="F1293" s="1">
        <v>14495.396871053958</v>
      </c>
      <c r="G1293" s="4">
        <v>19909.595573812017</v>
      </c>
      <c r="H1293" s="4">
        <v>13401.896101166127</v>
      </c>
      <c r="I1293" s="4">
        <v>15205.131882938589</v>
      </c>
      <c r="J1293" s="4">
        <v>14238.402775586132</v>
      </c>
      <c r="K1293" s="4">
        <v>15591.398102042876</v>
      </c>
      <c r="L1293" s="5">
        <v>19617.115925279773</v>
      </c>
      <c r="M1293" s="5">
        <v>21473.480464638567</v>
      </c>
      <c r="N1293" s="5">
        <v>21269.861683160132</v>
      </c>
      <c r="O1293" s="5">
        <v>21662.857927934827</v>
      </c>
      <c r="P1293" s="5">
        <v>19075.817675242914</v>
      </c>
    </row>
    <row r="1294" spans="1:16" x14ac:dyDescent="0.35">
      <c r="A1294" t="s">
        <v>571</v>
      </c>
      <c r="B1294" s="1">
        <v>7.2430323690557197</v>
      </c>
      <c r="C1294" s="1">
        <v>5.7461973070036727</v>
      </c>
      <c r="D1294" s="1">
        <v>15.918166821589866</v>
      </c>
      <c r="E1294" s="1">
        <v>4.6483451972109648</v>
      </c>
      <c r="F1294" s="1">
        <v>28.389295542794947</v>
      </c>
      <c r="G1294" s="4">
        <v>2.7822240880117408</v>
      </c>
      <c r="H1294" s="4">
        <v>16.215994910197288</v>
      </c>
      <c r="I1294" s="4">
        <v>7.2526267030472642</v>
      </c>
      <c r="J1294" s="4">
        <v>5.1272606321880199</v>
      </c>
      <c r="K1294" s="4">
        <v>5.9863306208649938</v>
      </c>
      <c r="L1294" s="5">
        <v>7.7934058726991164</v>
      </c>
      <c r="M1294" s="5">
        <v>4.3537487578984813</v>
      </c>
      <c r="N1294" s="5">
        <v>20.102255666529224</v>
      </c>
      <c r="O1294" s="5">
        <v>23.555119167743559</v>
      </c>
      <c r="P1294" s="5">
        <v>41.082162976115391</v>
      </c>
    </row>
    <row r="1295" spans="1:16" x14ac:dyDescent="0.35">
      <c r="A1295" t="s">
        <v>575</v>
      </c>
      <c r="B1295" s="1">
        <v>744.22157592047517</v>
      </c>
      <c r="C1295" s="1">
        <v>689.16059701997381</v>
      </c>
      <c r="D1295" s="1">
        <v>380.76255037242959</v>
      </c>
      <c r="E1295" s="1">
        <v>648.77617966787329</v>
      </c>
      <c r="F1295" s="1">
        <v>536.73511885596702</v>
      </c>
      <c r="G1295" s="4">
        <v>225.360151128951</v>
      </c>
      <c r="H1295" s="4">
        <v>169.64425444514086</v>
      </c>
      <c r="I1295" s="4">
        <v>152.30516076399255</v>
      </c>
      <c r="J1295" s="4">
        <v>194.83590402314476</v>
      </c>
      <c r="K1295" s="4">
        <v>131.69927365902987</v>
      </c>
      <c r="L1295" s="5">
        <v>318.41629708456389</v>
      </c>
      <c r="M1295" s="5">
        <v>301.99184566150376</v>
      </c>
      <c r="N1295" s="5">
        <v>1092.2225578814212</v>
      </c>
      <c r="O1295" s="5">
        <v>969.68573907210975</v>
      </c>
      <c r="P1295" s="5">
        <v>547.76217301487191</v>
      </c>
    </row>
    <row r="1296" spans="1:16" x14ac:dyDescent="0.35">
      <c r="A1296" t="s">
        <v>729</v>
      </c>
      <c r="B1296" s="1">
        <v>22616.368572376483</v>
      </c>
      <c r="C1296" s="1">
        <v>22587.535454190504</v>
      </c>
      <c r="D1296" s="1">
        <v>21118.313558866845</v>
      </c>
      <c r="E1296" s="1">
        <v>22566.387833831461</v>
      </c>
      <c r="F1296" s="1">
        <v>24236.473904175473</v>
      </c>
      <c r="G1296" s="4">
        <v>23067.419913705344</v>
      </c>
      <c r="H1296" s="4">
        <v>27993.796751895963</v>
      </c>
      <c r="I1296" s="4">
        <v>25670.672215435792</v>
      </c>
      <c r="J1296" s="4">
        <v>27553.898637378417</v>
      </c>
      <c r="K1296" s="4">
        <v>31600.342764891087</v>
      </c>
      <c r="L1296" s="5">
        <v>24359.960070665238</v>
      </c>
      <c r="M1296" s="5">
        <v>21139.429196305264</v>
      </c>
      <c r="N1296" s="5">
        <v>27034.183495537385</v>
      </c>
      <c r="O1296" s="5">
        <v>21115.201407284789</v>
      </c>
      <c r="P1296" s="5">
        <v>21764.417007790911</v>
      </c>
    </row>
    <row r="1297" spans="1:16" x14ac:dyDescent="0.35">
      <c r="A1297" t="s">
        <v>102</v>
      </c>
      <c r="B1297" s="1">
        <v>64807.937501172186</v>
      </c>
      <c r="C1297" s="1">
        <v>64938.925005909907</v>
      </c>
      <c r="D1297" s="1">
        <v>65662.438139058198</v>
      </c>
      <c r="E1297" s="1">
        <v>65034.997654178609</v>
      </c>
      <c r="F1297" s="1">
        <v>61639.370781807818</v>
      </c>
      <c r="G1297" s="4">
        <v>65997.13759172651</v>
      </c>
      <c r="H1297" s="4">
        <v>60339.717060844101</v>
      </c>
      <c r="I1297" s="4">
        <v>61183.158866906721</v>
      </c>
      <c r="J1297" s="4">
        <v>62137.271601486609</v>
      </c>
      <c r="K1297" s="4">
        <v>62893.886085462844</v>
      </c>
      <c r="L1297" s="5">
        <v>61850.695693132388</v>
      </c>
      <c r="M1297" s="5">
        <v>60614.473388829174</v>
      </c>
      <c r="N1297" s="5">
        <v>60509.464744225181</v>
      </c>
      <c r="O1297" s="5">
        <v>56754.09670808079</v>
      </c>
      <c r="P1297" s="5">
        <v>57393.303239224908</v>
      </c>
    </row>
    <row r="1298" spans="1:16" x14ac:dyDescent="0.35">
      <c r="A1298" t="s">
        <v>1010</v>
      </c>
      <c r="B1298" s="1">
        <v>57864.585596386147</v>
      </c>
      <c r="C1298" s="1">
        <v>57817.854223250491</v>
      </c>
      <c r="D1298" s="1">
        <v>54657.891051956693</v>
      </c>
      <c r="E1298" s="1">
        <v>57783.579146529504</v>
      </c>
      <c r="F1298" s="1">
        <v>58912.224078728075</v>
      </c>
      <c r="G1298" s="4">
        <v>57561.434156874908</v>
      </c>
      <c r="H1298" s="4">
        <v>60536.803768214195</v>
      </c>
      <c r="I1298" s="4">
        <v>57937.608417293071</v>
      </c>
      <c r="J1298" s="4">
        <v>58420.007643150297</v>
      </c>
      <c r="K1298" s="4">
        <v>61138.394630894181</v>
      </c>
      <c r="L1298" s="5">
        <v>52385.047588891255</v>
      </c>
      <c r="M1298" s="5">
        <v>55987.625845207964</v>
      </c>
      <c r="N1298" s="5">
        <v>55279.527894983155</v>
      </c>
      <c r="O1298" s="5">
        <v>54532.06379992365</v>
      </c>
      <c r="P1298" s="5">
        <v>52810.359725000482</v>
      </c>
    </row>
    <row r="1299" spans="1:16" x14ac:dyDescent="0.35">
      <c r="A1299" t="s">
        <v>1198</v>
      </c>
      <c r="B1299" s="1">
        <v>58375.219378404574</v>
      </c>
      <c r="C1299" s="1">
        <v>58261.460655351177</v>
      </c>
      <c r="D1299" s="1">
        <v>56222.965213855408</v>
      </c>
      <c r="E1299" s="1">
        <v>58178.024438978551</v>
      </c>
      <c r="F1299" s="1">
        <v>58078.288522158473</v>
      </c>
      <c r="G1299" s="4">
        <v>59511.773242571137</v>
      </c>
      <c r="H1299" s="4">
        <v>61901.442109118485</v>
      </c>
      <c r="I1299" s="4">
        <v>60787.890711590648</v>
      </c>
      <c r="J1299" s="4">
        <v>60250.439688841419</v>
      </c>
      <c r="K1299" s="4">
        <v>64248.293388433543</v>
      </c>
      <c r="L1299" s="5">
        <v>53090.907492218575</v>
      </c>
      <c r="M1299" s="5">
        <v>51782.300340419657</v>
      </c>
      <c r="N1299" s="5">
        <v>59127.434667151298</v>
      </c>
      <c r="O1299" s="5">
        <v>60079.294363927256</v>
      </c>
      <c r="P1299" s="5">
        <v>59911.487673501615</v>
      </c>
    </row>
    <row r="1300" spans="1:16" x14ac:dyDescent="0.35">
      <c r="A1300" t="s">
        <v>630</v>
      </c>
      <c r="B1300" s="1">
        <v>7192.3311424723297</v>
      </c>
      <c r="C1300" s="1">
        <v>7430.9823574171496</v>
      </c>
      <c r="D1300" s="1">
        <v>7464.9835126527832</v>
      </c>
      <c r="E1300" s="1">
        <v>7606.0208412649135</v>
      </c>
      <c r="F1300" s="1">
        <v>6778.8314763280059</v>
      </c>
      <c r="G1300" s="4">
        <v>3383.1844910222767</v>
      </c>
      <c r="H1300" s="4">
        <v>3930.50768938705</v>
      </c>
      <c r="I1300" s="4">
        <v>4638.0547765987258</v>
      </c>
      <c r="J1300" s="4">
        <v>4024.8995962675954</v>
      </c>
      <c r="K1300" s="4">
        <v>4533.1488626500168</v>
      </c>
      <c r="L1300" s="5">
        <v>3226.4700312974342</v>
      </c>
      <c r="M1300" s="5">
        <v>4195.0348259060011</v>
      </c>
      <c r="N1300" s="5">
        <v>953.18195618792743</v>
      </c>
      <c r="O1300" s="5">
        <v>4538.286292985259</v>
      </c>
      <c r="P1300" s="5">
        <v>3172.4559187111331</v>
      </c>
    </row>
    <row r="1301" spans="1:16" x14ac:dyDescent="0.35">
      <c r="A1301" t="s">
        <v>1127</v>
      </c>
      <c r="B1301" s="1">
        <v>4197.33725786779</v>
      </c>
      <c r="C1301" s="1">
        <v>4702.6878760518057</v>
      </c>
      <c r="D1301" s="1">
        <v>11951.996376322535</v>
      </c>
      <c r="E1301" s="1">
        <v>5073.3367580988252</v>
      </c>
      <c r="F1301" s="1">
        <v>7819.4765910685837</v>
      </c>
      <c r="G1301" s="4">
        <v>12272.390452219788</v>
      </c>
      <c r="H1301" s="4">
        <v>7005.3098012052278</v>
      </c>
      <c r="I1301" s="4">
        <v>8510.9574360259649</v>
      </c>
      <c r="J1301" s="4">
        <v>11843.972060354326</v>
      </c>
      <c r="K1301" s="4">
        <v>4334.1033695062551</v>
      </c>
      <c r="L1301" s="5">
        <v>2918.6304993258191</v>
      </c>
      <c r="M1301" s="5">
        <v>2949.4668858054079</v>
      </c>
      <c r="N1301" s="5">
        <v>14557.383478511581</v>
      </c>
      <c r="O1301" s="5">
        <v>15944.852749965077</v>
      </c>
      <c r="P1301" s="5">
        <v>14708.935907041017</v>
      </c>
    </row>
    <row r="1302" spans="1:16" x14ac:dyDescent="0.35">
      <c r="A1302" t="s">
        <v>126</v>
      </c>
      <c r="B1302" s="1">
        <v>2240.8131391766133</v>
      </c>
      <c r="C1302" s="1">
        <v>2076.6757067511276</v>
      </c>
      <c r="D1302" s="1">
        <v>1180.4912514891043</v>
      </c>
      <c r="E1302" s="1">
        <v>1956.289278711929</v>
      </c>
      <c r="F1302" s="1">
        <v>1714.0037183962449</v>
      </c>
      <c r="G1302" s="4">
        <v>762.32940011521703</v>
      </c>
      <c r="H1302" s="4">
        <v>547.60167427512374</v>
      </c>
      <c r="I1302" s="4">
        <v>641.85746321968293</v>
      </c>
      <c r="J1302" s="4">
        <v>676.79840344881859</v>
      </c>
      <c r="K1302" s="4">
        <v>399.58756894273836</v>
      </c>
      <c r="L1302" s="5">
        <v>968.05234375884015</v>
      </c>
      <c r="M1302" s="5">
        <v>924.97371338261382</v>
      </c>
      <c r="N1302" s="5">
        <v>3176.1563953116174</v>
      </c>
      <c r="O1302" s="5">
        <v>2838.3918597130987</v>
      </c>
      <c r="P1302" s="5">
        <v>1647.8512038197396</v>
      </c>
    </row>
    <row r="1303" spans="1:16" x14ac:dyDescent="0.35">
      <c r="A1303" t="s">
        <v>287</v>
      </c>
      <c r="B1303" s="1">
        <v>152.1036797501701</v>
      </c>
      <c r="C1303" s="1">
        <v>64.357409838441143</v>
      </c>
      <c r="D1303" s="1">
        <v>0</v>
      </c>
      <c r="E1303" s="1">
        <v>0</v>
      </c>
      <c r="F1303" s="1">
        <v>0</v>
      </c>
      <c r="G1303" s="4">
        <v>102.94229125643442</v>
      </c>
      <c r="H1303" s="4">
        <v>26.195068701087926</v>
      </c>
      <c r="I1303" s="4">
        <v>0</v>
      </c>
      <c r="J1303" s="4">
        <v>46.145345689692178</v>
      </c>
      <c r="K1303" s="4">
        <v>113.74028179643489</v>
      </c>
      <c r="L1303" s="5">
        <v>0</v>
      </c>
      <c r="M1303" s="5">
        <v>66.097822051731498</v>
      </c>
      <c r="N1303" s="5">
        <v>222.80000030403224</v>
      </c>
      <c r="O1303" s="5">
        <v>25.518045765055522</v>
      </c>
      <c r="P1303" s="5">
        <v>41.082162976115391</v>
      </c>
    </row>
    <row r="1304" spans="1:16" x14ac:dyDescent="0.35">
      <c r="A1304" t="s">
        <v>406</v>
      </c>
      <c r="B1304" s="1">
        <v>17741.807788001985</v>
      </c>
      <c r="C1304" s="1">
        <v>17581.448360328905</v>
      </c>
      <c r="D1304" s="1">
        <v>20624.850387397557</v>
      </c>
      <c r="E1304" s="1">
        <v>17463.832905921598</v>
      </c>
      <c r="F1304" s="1">
        <v>21885.485367037767</v>
      </c>
      <c r="G1304" s="4">
        <v>18173.487742892692</v>
      </c>
      <c r="H1304" s="4">
        <v>16002.692207917</v>
      </c>
      <c r="I1304" s="4">
        <v>21659.969648650655</v>
      </c>
      <c r="J1304" s="4">
        <v>21560.130958350623</v>
      </c>
      <c r="K1304" s="4">
        <v>10245.604857610437</v>
      </c>
      <c r="L1304" s="5">
        <v>10253.338769231787</v>
      </c>
      <c r="M1304" s="5">
        <v>13842.150482725781</v>
      </c>
      <c r="N1304" s="5">
        <v>20150.836117723338</v>
      </c>
      <c r="O1304" s="5">
        <v>30178.03350707412</v>
      </c>
      <c r="P1304" s="5">
        <v>29929.116508895917</v>
      </c>
    </row>
    <row r="1305" spans="1:16" x14ac:dyDescent="0.35">
      <c r="A1305" t="s">
        <v>1240</v>
      </c>
      <c r="B1305" s="1">
        <v>65141.116990148745</v>
      </c>
      <c r="C1305" s="1">
        <v>64760.792889392796</v>
      </c>
      <c r="D1305" s="1">
        <v>63877.056548348679</v>
      </c>
      <c r="E1305" s="1">
        <v>64481.844575710507</v>
      </c>
      <c r="F1305" s="1">
        <v>63418.137580661059</v>
      </c>
      <c r="G1305" s="4">
        <v>63646.158237356583</v>
      </c>
      <c r="H1305" s="4">
        <v>65083.519264188741</v>
      </c>
      <c r="I1305" s="4">
        <v>65890.113597184391</v>
      </c>
      <c r="J1305" s="4">
        <v>64280.466545741205</v>
      </c>
      <c r="K1305" s="4">
        <v>67458.463183872402</v>
      </c>
      <c r="L1305" s="5">
        <v>57763.61098474975</v>
      </c>
      <c r="M1305" s="5">
        <v>58341.024946522906</v>
      </c>
      <c r="N1305" s="5">
        <v>62492.887303322728</v>
      </c>
      <c r="O1305" s="5">
        <v>64955.204031650173</v>
      </c>
      <c r="P1305" s="5">
        <v>64915.903748629149</v>
      </c>
    </row>
    <row r="1306" spans="1:16" x14ac:dyDescent="0.35">
      <c r="A1306" t="s">
        <v>845</v>
      </c>
      <c r="B1306" s="1">
        <v>70806.07368179645</v>
      </c>
      <c r="C1306" s="1">
        <v>70359.5044655167</v>
      </c>
      <c r="D1306" s="1">
        <v>68527.708166944372</v>
      </c>
      <c r="E1306" s="1">
        <v>70031.968741180404</v>
      </c>
      <c r="F1306" s="1">
        <v>65618.307985227671</v>
      </c>
      <c r="G1306" s="4">
        <v>67616.392010949334</v>
      </c>
      <c r="H1306" s="4">
        <v>68100.941701709293</v>
      </c>
      <c r="I1306" s="4">
        <v>68334.248796111322</v>
      </c>
      <c r="J1306" s="4">
        <v>65331.55497533975</v>
      </c>
      <c r="K1306" s="4">
        <v>71823.994789138189</v>
      </c>
      <c r="L1306" s="5">
        <v>64519.937204531831</v>
      </c>
      <c r="M1306" s="5">
        <v>67342.202605807208</v>
      </c>
      <c r="N1306" s="5">
        <v>59559.633163981671</v>
      </c>
      <c r="O1306" s="5">
        <v>62837.206233150566</v>
      </c>
      <c r="P1306" s="5">
        <v>61108.956646175793</v>
      </c>
    </row>
    <row r="1307" spans="1:16" x14ac:dyDescent="0.35">
      <c r="A1307" t="s">
        <v>750</v>
      </c>
      <c r="B1307" s="1">
        <v>20661.655211777572</v>
      </c>
      <c r="C1307" s="1">
        <v>20497.835033543503</v>
      </c>
      <c r="D1307" s="1">
        <v>19876.059820109971</v>
      </c>
      <c r="E1307" s="1">
        <v>20377.681295258983</v>
      </c>
      <c r="F1307" s="1">
        <v>18999.536042015519</v>
      </c>
      <c r="G1307" s="4">
        <v>21848.805763156201</v>
      </c>
      <c r="H1307" s="4">
        <v>23392.196350071517</v>
      </c>
      <c r="I1307" s="4">
        <v>23843.01028626788</v>
      </c>
      <c r="J1307" s="4">
        <v>22308.711010650073</v>
      </c>
      <c r="K1307" s="4">
        <v>23897.431838493056</v>
      </c>
      <c r="L1307" s="5">
        <v>12086.459164860229</v>
      </c>
      <c r="M1307" s="5">
        <v>11022.108673632447</v>
      </c>
      <c r="N1307" s="5">
        <v>13738.216560100514</v>
      </c>
      <c r="O1307" s="5">
        <v>14488.3612147596</v>
      </c>
      <c r="P1307" s="5">
        <v>14215.949951327633</v>
      </c>
    </row>
    <row r="1308" spans="1:16" x14ac:dyDescent="0.35">
      <c r="A1308" t="s">
        <v>175</v>
      </c>
      <c r="B1308" s="1">
        <v>2961.4948598976575</v>
      </c>
      <c r="C1308" s="1">
        <v>3333.1775178825974</v>
      </c>
      <c r="D1308" s="1">
        <v>9753.3791749245429</v>
      </c>
      <c r="E1308" s="1">
        <v>3605.7877744079342</v>
      </c>
      <c r="F1308" s="1">
        <v>5764.8013261587994</v>
      </c>
      <c r="G1308" s="4">
        <v>10068.868974514489</v>
      </c>
      <c r="H1308" s="4">
        <v>5123.0070073984816</v>
      </c>
      <c r="I1308" s="4">
        <v>6534.6166594455854</v>
      </c>
      <c r="J1308" s="4">
        <v>9741.7952011572379</v>
      </c>
      <c r="K1308" s="4">
        <v>3147.3133239197705</v>
      </c>
      <c r="L1308" s="5">
        <v>2094.1994923638626</v>
      </c>
      <c r="M1308" s="5">
        <v>2073.9675901261858</v>
      </c>
      <c r="N1308" s="5">
        <v>12034.550392362164</v>
      </c>
      <c r="O1308" s="5">
        <v>12607.87753453474</v>
      </c>
      <c r="P1308" s="5">
        <v>11475.617524661566</v>
      </c>
    </row>
    <row r="1309" spans="1:16" x14ac:dyDescent="0.35">
      <c r="A1309" t="s">
        <v>215</v>
      </c>
      <c r="B1309" s="1">
        <v>44186.118967424416</v>
      </c>
      <c r="C1309" s="1">
        <v>44359.493970606956</v>
      </c>
      <c r="D1309" s="1">
        <v>45711.881298223183</v>
      </c>
      <c r="E1309" s="1">
        <v>44486.655685250596</v>
      </c>
      <c r="F1309" s="1">
        <v>44350.289796245692</v>
      </c>
      <c r="G1309" s="4">
        <v>47136.440499094912</v>
      </c>
      <c r="H1309" s="4">
        <v>45509.566023356754</v>
      </c>
      <c r="I1309" s="4">
        <v>47004.273662449319</v>
      </c>
      <c r="J1309" s="4">
        <v>46063.309519577168</v>
      </c>
      <c r="K1309" s="4">
        <v>41203.913663413754</v>
      </c>
      <c r="L1309" s="5">
        <v>42405.591368900037</v>
      </c>
      <c r="M1309" s="5">
        <v>38764.19575896157</v>
      </c>
      <c r="N1309" s="5">
        <v>44042.366977393322</v>
      </c>
      <c r="O1309" s="5">
        <v>44075.553816042819</v>
      </c>
      <c r="P1309" s="5">
        <v>44432.641601056355</v>
      </c>
    </row>
    <row r="1310" spans="1:16" x14ac:dyDescent="0.35">
      <c r="A1310" t="s">
        <v>1178</v>
      </c>
      <c r="B1310" s="1">
        <v>26262.329991149909</v>
      </c>
      <c r="C1310" s="1">
        <v>26021.079885035433</v>
      </c>
      <c r="D1310" s="1">
        <v>21534.096076246769</v>
      </c>
      <c r="E1310" s="1">
        <v>25844.135247179078</v>
      </c>
      <c r="F1310" s="1">
        <v>26611.415909427415</v>
      </c>
      <c r="G1310" s="4">
        <v>24297.162960606533</v>
      </c>
      <c r="H1310" s="4">
        <v>33313.890466664532</v>
      </c>
      <c r="I1310" s="4">
        <v>31175.415883048667</v>
      </c>
      <c r="J1310" s="4">
        <v>29440.730550023611</v>
      </c>
      <c r="K1310" s="4">
        <v>37163.140494329884</v>
      </c>
      <c r="L1310" s="5">
        <v>28379.13081358578</v>
      </c>
      <c r="M1310" s="5">
        <v>27484.424317929861</v>
      </c>
      <c r="N1310" s="5">
        <v>25426.003042215048</v>
      </c>
      <c r="O1310" s="5">
        <v>18023.592016518447</v>
      </c>
      <c r="P1310" s="5">
        <v>19614.450478707538</v>
      </c>
    </row>
    <row r="1311" spans="1:16" x14ac:dyDescent="0.35">
      <c r="A1311" t="s">
        <v>347</v>
      </c>
      <c r="B1311" s="1">
        <v>22616.368572376483</v>
      </c>
      <c r="C1311" s="1">
        <v>22126.690430168808</v>
      </c>
      <c r="D1311" s="1">
        <v>17104.388613134743</v>
      </c>
      <c r="E1311" s="1">
        <v>21767.536509225061</v>
      </c>
      <c r="F1311" s="1">
        <v>21675.227146923942</v>
      </c>
      <c r="G1311" s="4">
        <v>21718.041231019648</v>
      </c>
      <c r="H1311" s="4">
        <v>29872.357393031125</v>
      </c>
      <c r="I1311" s="4">
        <v>25746.824795817789</v>
      </c>
      <c r="J1311" s="4">
        <v>26666.882548009893</v>
      </c>
      <c r="K1311" s="4">
        <v>35418.125118347736</v>
      </c>
      <c r="L1311" s="5">
        <v>14155.051752213794</v>
      </c>
      <c r="M1311" s="5">
        <v>13081.431836118429</v>
      </c>
      <c r="N1311" s="5">
        <v>16158.863179945076</v>
      </c>
      <c r="O1311" s="5">
        <v>10825.540184175477</v>
      </c>
      <c r="P1311" s="5">
        <v>12172.492733663819</v>
      </c>
    </row>
    <row r="1312" spans="1:16" x14ac:dyDescent="0.35">
      <c r="A1312" t="s">
        <v>1040</v>
      </c>
      <c r="B1312" s="1">
        <v>54181.503636721311</v>
      </c>
      <c r="C1312" s="1">
        <v>54323.783180771788</v>
      </c>
      <c r="D1312" s="1">
        <v>51218.293565147549</v>
      </c>
      <c r="E1312" s="1">
        <v>54428.137963457077</v>
      </c>
      <c r="F1312" s="1">
        <v>60337.011848782102</v>
      </c>
      <c r="G1312" s="4">
        <v>59475.604329426984</v>
      </c>
      <c r="H1312" s="4">
        <v>64613.255411793019</v>
      </c>
      <c r="I1312" s="4">
        <v>62053.474071272394</v>
      </c>
      <c r="J1312" s="4">
        <v>63578.031839131443</v>
      </c>
      <c r="K1312" s="4">
        <v>62129.132348647341</v>
      </c>
      <c r="L1312" s="5">
        <v>52068.857979198896</v>
      </c>
      <c r="M1312" s="5">
        <v>51680.185142279857</v>
      </c>
      <c r="N1312" s="5">
        <v>53936.027141270119</v>
      </c>
      <c r="O1312" s="5">
        <v>53265.976144657434</v>
      </c>
      <c r="P1312" s="5">
        <v>53580.269890404721</v>
      </c>
    </row>
    <row r="1313" spans="1:16" x14ac:dyDescent="0.35">
      <c r="A1313" t="s">
        <v>1408</v>
      </c>
      <c r="B1313" s="1">
        <v>54181.503636721311</v>
      </c>
      <c r="C1313" s="1">
        <v>54323.783180771788</v>
      </c>
      <c r="D1313" s="1">
        <v>51218.293565147549</v>
      </c>
      <c r="E1313" s="1">
        <v>54428.137963457077</v>
      </c>
      <c r="F1313" s="1">
        <v>60337.011848782102</v>
      </c>
      <c r="G1313" s="4">
        <v>59475.604329426984</v>
      </c>
      <c r="H1313" s="4">
        <v>64613.255411793019</v>
      </c>
      <c r="I1313" s="4">
        <v>62053.474071272394</v>
      </c>
      <c r="J1313" s="4">
        <v>63578.031839131443</v>
      </c>
      <c r="K1313" s="4">
        <v>62129.132348647341</v>
      </c>
      <c r="L1313" s="5">
        <v>52068.857979198896</v>
      </c>
      <c r="M1313" s="5">
        <v>51680.185142279857</v>
      </c>
      <c r="N1313" s="5">
        <v>53936.027141270119</v>
      </c>
      <c r="O1313" s="5">
        <v>53265.976144657434</v>
      </c>
      <c r="P1313" s="5">
        <v>53580.269890404721</v>
      </c>
    </row>
    <row r="1314" spans="1:16" x14ac:dyDescent="0.35">
      <c r="A1314" t="s">
        <v>844</v>
      </c>
      <c r="B1314" s="1">
        <v>26.255992337826985</v>
      </c>
      <c r="C1314" s="1">
        <v>21.835549766613958</v>
      </c>
      <c r="D1314" s="1">
        <v>64.946120632086647</v>
      </c>
      <c r="E1314" s="1">
        <v>18.593380788843859</v>
      </c>
      <c r="F1314" s="1">
        <v>51.455598171315842</v>
      </c>
      <c r="G1314" s="4">
        <v>66.773378112281776</v>
      </c>
      <c r="H1314" s="4">
        <v>3.7421526715839892</v>
      </c>
      <c r="I1314" s="4">
        <v>130.54728065485077</v>
      </c>
      <c r="J1314" s="4">
        <v>5.1272606321880199</v>
      </c>
      <c r="K1314" s="4">
        <v>1.4965826552162484</v>
      </c>
      <c r="L1314" s="5">
        <v>17.256827289548042</v>
      </c>
      <c r="M1314" s="5">
        <v>30.476241305289371</v>
      </c>
      <c r="N1314" s="5">
        <v>70.357894832852281</v>
      </c>
      <c r="O1314" s="5">
        <v>66.739504308606755</v>
      </c>
      <c r="P1314" s="5">
        <v>54.776217301487186</v>
      </c>
    </row>
    <row r="1315" spans="1:16" x14ac:dyDescent="0.35">
      <c r="A1315" t="s">
        <v>1282</v>
      </c>
      <c r="B1315" s="1">
        <v>5500.1777052516873</v>
      </c>
      <c r="C1315" s="1">
        <v>5888.319920396897</v>
      </c>
      <c r="D1315" s="1">
        <v>5773.2007428542129</v>
      </c>
      <c r="E1315" s="1">
        <v>6173.0024218961616</v>
      </c>
      <c r="F1315" s="1">
        <v>7438.8825976979888</v>
      </c>
      <c r="G1315" s="4">
        <v>12052.594749266862</v>
      </c>
      <c r="H1315" s="4">
        <v>8847.6962998484123</v>
      </c>
      <c r="I1315" s="4">
        <v>10715.755953752332</v>
      </c>
      <c r="J1315" s="4">
        <v>9326.4870899500074</v>
      </c>
      <c r="K1315" s="4">
        <v>7936.3778206117659</v>
      </c>
      <c r="L1315" s="5">
        <v>7337.4916291462177</v>
      </c>
      <c r="M1315" s="5">
        <v>5974.9264772032257</v>
      </c>
      <c r="N1315" s="5">
        <v>7211.6842203673596</v>
      </c>
      <c r="O1315" s="5">
        <v>6363.808028485385</v>
      </c>
      <c r="P1315" s="5">
        <v>6770.9490831004996</v>
      </c>
    </row>
    <row r="1316" spans="1:16" x14ac:dyDescent="0.35">
      <c r="A1316" t="s">
        <v>1108</v>
      </c>
      <c r="B1316" s="1">
        <v>44084.716514257641</v>
      </c>
      <c r="C1316" s="1">
        <v>42611.883829636907</v>
      </c>
      <c r="D1316" s="1">
        <v>40929.427258344724</v>
      </c>
      <c r="E1316" s="1">
        <v>41531.6362384522</v>
      </c>
      <c r="F1316" s="1">
        <v>34138.127890210926</v>
      </c>
      <c r="G1316" s="4">
        <v>33514.671364189431</v>
      </c>
      <c r="H1316" s="4">
        <v>35998.261316414115</v>
      </c>
      <c r="I1316" s="4">
        <v>35407.323564276747</v>
      </c>
      <c r="J1316" s="4">
        <v>34906.390383936043</v>
      </c>
      <c r="K1316" s="4">
        <v>45401.828011295329</v>
      </c>
      <c r="L1316" s="5">
        <v>41912.936783375844</v>
      </c>
      <c r="M1316" s="5">
        <v>44864.589359460602</v>
      </c>
      <c r="N1316" s="5">
        <v>25199.852665966595</v>
      </c>
      <c r="O1316" s="5">
        <v>27416.195784656189</v>
      </c>
      <c r="P1316" s="5">
        <v>26447.783587068065</v>
      </c>
    </row>
    <row r="1317" spans="1:16" x14ac:dyDescent="0.35">
      <c r="A1317" t="s">
        <v>1272</v>
      </c>
      <c r="B1317" s="1">
        <v>627.42767896945168</v>
      </c>
      <c r="C1317" s="1">
        <v>762.32884272915396</v>
      </c>
      <c r="D1317" s="1">
        <v>679.3873599454555</v>
      </c>
      <c r="E1317" s="1">
        <v>861.27196011180308</v>
      </c>
      <c r="F1317" s="1">
        <v>1319.2150772542527</v>
      </c>
      <c r="G1317" s="4">
        <v>1919.7346207281012</v>
      </c>
      <c r="H1317" s="4">
        <v>672.34009666125678</v>
      </c>
      <c r="I1317" s="4">
        <v>1116.9045122692787</v>
      </c>
      <c r="J1317" s="4">
        <v>1333.0877643688852</v>
      </c>
      <c r="K1317" s="4">
        <v>386.11832504579212</v>
      </c>
      <c r="L1317" s="5">
        <v>237.69887911732303</v>
      </c>
      <c r="M1317" s="5">
        <v>322.57320342611479</v>
      </c>
      <c r="N1317" s="5">
        <v>770.58646721695368</v>
      </c>
      <c r="O1317" s="5">
        <v>1130.6457200516909</v>
      </c>
      <c r="P1317" s="5">
        <v>1151.8221249229389</v>
      </c>
    </row>
    <row r="1318" spans="1:16" x14ac:dyDescent="0.35">
      <c r="A1318" t="s">
        <v>104</v>
      </c>
      <c r="B1318" s="1">
        <v>22829.132648217495</v>
      </c>
      <c r="C1318" s="1">
        <v>23470.151360546268</v>
      </c>
      <c r="D1318" s="1">
        <v>21825.080165745432</v>
      </c>
      <c r="E1318" s="1">
        <v>23940.305864264246</v>
      </c>
      <c r="F1318" s="1">
        <v>28102.741090909862</v>
      </c>
      <c r="G1318" s="4">
        <v>24867.518898648941</v>
      </c>
      <c r="H1318" s="4">
        <v>25997.981993717836</v>
      </c>
      <c r="I1318" s="4">
        <v>26968.892395281251</v>
      </c>
      <c r="J1318" s="4">
        <v>28410.151162953818</v>
      </c>
      <c r="K1318" s="4">
        <v>28048.952124062929</v>
      </c>
      <c r="L1318" s="5">
        <v>11482.470209726047</v>
      </c>
      <c r="M1318" s="5">
        <v>12386.019420879553</v>
      </c>
      <c r="N1318" s="5">
        <v>18564.433108039739</v>
      </c>
      <c r="O1318" s="5">
        <v>24077.257642628541</v>
      </c>
      <c r="P1318" s="5">
        <v>23617.679026491227</v>
      </c>
    </row>
    <row r="1319" spans="1:16" x14ac:dyDescent="0.35">
      <c r="A1319" t="s">
        <v>1144</v>
      </c>
      <c r="B1319" s="1">
        <v>24177.242047907992</v>
      </c>
      <c r="C1319" s="1">
        <v>24571.122764568172</v>
      </c>
      <c r="D1319" s="1">
        <v>27637.121235644325</v>
      </c>
      <c r="E1319" s="1">
        <v>24860.01416399813</v>
      </c>
      <c r="F1319" s="1">
        <v>30011.03405067711</v>
      </c>
      <c r="G1319" s="4">
        <v>27485.591765467987</v>
      </c>
      <c r="H1319" s="4">
        <v>23304.879454401223</v>
      </c>
      <c r="I1319" s="4">
        <v>24702.446550578981</v>
      </c>
      <c r="J1319" s="4">
        <v>25949.06605950357</v>
      </c>
      <c r="K1319" s="4">
        <v>16869.479689597552</v>
      </c>
      <c r="L1319" s="5">
        <v>9235.1859591484517</v>
      </c>
      <c r="M1319" s="5">
        <v>9582.2052207929319</v>
      </c>
      <c r="N1319" s="5">
        <v>31138.394027453771</v>
      </c>
      <c r="O1319" s="5">
        <v>31634.525042279598</v>
      </c>
      <c r="P1319" s="5">
        <v>29048.132347296996</v>
      </c>
    </row>
    <row r="1320" spans="1:16" x14ac:dyDescent="0.35">
      <c r="A1320" t="s">
        <v>137</v>
      </c>
      <c r="B1320" s="1">
        <v>67869.024056144364</v>
      </c>
      <c r="C1320" s="1">
        <v>67165.001842643134</v>
      </c>
      <c r="D1320" s="1">
        <v>65976.981115452814</v>
      </c>
      <c r="E1320" s="1">
        <v>66648.637486924708</v>
      </c>
      <c r="F1320" s="1">
        <v>62999.395471404838</v>
      </c>
      <c r="G1320" s="4">
        <v>64439.092102439929</v>
      </c>
      <c r="H1320" s="4">
        <v>62103.518353384025</v>
      </c>
      <c r="I1320" s="4">
        <v>60864.043291972645</v>
      </c>
      <c r="J1320" s="4">
        <v>62567.961494590403</v>
      </c>
      <c r="K1320" s="4">
        <v>66990.032812789708</v>
      </c>
      <c r="L1320" s="5">
        <v>60677.78810929117</v>
      </c>
      <c r="M1320" s="5">
        <v>63657.743770600209</v>
      </c>
      <c r="N1320" s="5">
        <v>56175.75346011592</v>
      </c>
      <c r="O1320" s="5">
        <v>56991.610826355536</v>
      </c>
      <c r="P1320" s="5">
        <v>55529.390289382638</v>
      </c>
    </row>
    <row r="1321" spans="1:16" x14ac:dyDescent="0.35">
      <c r="A1321" t="s">
        <v>829</v>
      </c>
      <c r="B1321" s="1">
        <v>4750.52385505442</v>
      </c>
      <c r="C1321" s="1">
        <v>5084.6184570573168</v>
      </c>
      <c r="D1321" s="1">
        <v>5314.1208117195611</v>
      </c>
      <c r="E1321" s="1">
        <v>5329.6597932593149</v>
      </c>
      <c r="F1321" s="1">
        <v>6525.1021474142763</v>
      </c>
      <c r="G1321" s="4">
        <v>6538.2266068275912</v>
      </c>
      <c r="H1321" s="4">
        <v>3812.0061881202237</v>
      </c>
      <c r="I1321" s="4">
        <v>6893.6216812464245</v>
      </c>
      <c r="J1321" s="4">
        <v>5563.0777859240015</v>
      </c>
      <c r="K1321" s="4">
        <v>3219.1492913701504</v>
      </c>
      <c r="L1321" s="5">
        <v>2856.8399241922762</v>
      </c>
      <c r="M1321" s="5">
        <v>3992.3876109929079</v>
      </c>
      <c r="N1321" s="5">
        <v>5095.9218114651585</v>
      </c>
      <c r="O1321" s="5">
        <v>9155.0896498629954</v>
      </c>
      <c r="P1321" s="5">
        <v>8817.4494239477299</v>
      </c>
    </row>
    <row r="1322" spans="1:16" x14ac:dyDescent="0.35">
      <c r="A1322" t="s">
        <v>981</v>
      </c>
      <c r="B1322" s="1">
        <v>3137.1383948472585</v>
      </c>
      <c r="C1322" s="1">
        <v>3242.7706802524062</v>
      </c>
      <c r="D1322" s="1">
        <v>3348.5455725896441</v>
      </c>
      <c r="E1322" s="1">
        <v>3320.2465694364037</v>
      </c>
      <c r="F1322" s="1">
        <v>2741.3413508511371</v>
      </c>
      <c r="G1322" s="4">
        <v>2654.2417799632008</v>
      </c>
      <c r="H1322" s="4">
        <v>2038.2258217894127</v>
      </c>
      <c r="I1322" s="4">
        <v>2012.6039100956159</v>
      </c>
      <c r="J1322" s="4">
        <v>1471.5238014379618</v>
      </c>
      <c r="K1322" s="4">
        <v>2491.8101209350539</v>
      </c>
      <c r="L1322" s="5">
        <v>1879.8808308646367</v>
      </c>
      <c r="M1322" s="5">
        <v>2708.4275227544827</v>
      </c>
      <c r="N1322" s="5">
        <v>3003.6120341739083</v>
      </c>
      <c r="O1322" s="5">
        <v>4697.2833473675282</v>
      </c>
      <c r="P1322" s="5">
        <v>3823.6842799621472</v>
      </c>
    </row>
    <row r="1323" spans="1:16" x14ac:dyDescent="0.35">
      <c r="A1323" t="s">
        <v>1147</v>
      </c>
      <c r="B1323" s="1">
        <v>24412.640599902305</v>
      </c>
      <c r="C1323" s="1">
        <v>24240.141799684759</v>
      </c>
      <c r="D1323" s="1">
        <v>25505.997061569873</v>
      </c>
      <c r="E1323" s="1">
        <v>24113.622735188826</v>
      </c>
      <c r="F1323" s="1">
        <v>27652.06102416799</v>
      </c>
      <c r="G1323" s="4">
        <v>29021.379462050467</v>
      </c>
      <c r="H1323" s="4">
        <v>27955.127840956262</v>
      </c>
      <c r="I1323" s="4">
        <v>28669.633357145834</v>
      </c>
      <c r="J1323" s="4">
        <v>29507.384938242056</v>
      </c>
      <c r="K1323" s="4">
        <v>25178.506591358164</v>
      </c>
      <c r="L1323" s="5">
        <v>15218.294981989175</v>
      </c>
      <c r="M1323" s="5">
        <v>19846.761610551042</v>
      </c>
      <c r="N1323" s="5">
        <v>28488.246655416333</v>
      </c>
      <c r="O1323" s="5">
        <v>38214.254996469303</v>
      </c>
      <c r="P1323" s="5">
        <v>38451.382984052296</v>
      </c>
    </row>
    <row r="1324" spans="1:16" x14ac:dyDescent="0.35">
      <c r="A1324" t="s">
        <v>673</v>
      </c>
      <c r="B1324" s="1">
        <v>70872.166352164088</v>
      </c>
      <c r="C1324" s="1">
        <v>70312.768727419738</v>
      </c>
      <c r="D1324" s="1">
        <v>70458.900165739658</v>
      </c>
      <c r="E1324" s="1">
        <v>69902.479124972378</v>
      </c>
      <c r="F1324" s="1">
        <v>65906.636768084179</v>
      </c>
      <c r="G1324" s="4">
        <v>69394.233203188836</v>
      </c>
      <c r="H1324" s="4">
        <v>69428.158515897754</v>
      </c>
      <c r="I1324" s="4">
        <v>70535.421000486167</v>
      </c>
      <c r="J1324" s="4">
        <v>68182.311886836294</v>
      </c>
      <c r="K1324" s="4">
        <v>72907.520631514766</v>
      </c>
      <c r="L1324" s="5">
        <v>62910.598891819463</v>
      </c>
      <c r="M1324" s="5">
        <v>66517.760909197881</v>
      </c>
      <c r="N1324" s="5">
        <v>59025.248200846436</v>
      </c>
      <c r="O1324" s="5">
        <v>64450.731896140998</v>
      </c>
      <c r="P1324" s="5">
        <v>62295.774687708014</v>
      </c>
    </row>
    <row r="1325" spans="1:16" x14ac:dyDescent="0.35">
      <c r="A1325" t="s">
        <v>261</v>
      </c>
      <c r="B1325" s="1">
        <v>24.445234245563054</v>
      </c>
      <c r="C1325" s="1">
        <v>16.855512100544107</v>
      </c>
      <c r="D1325" s="1">
        <v>21.011980204498624</v>
      </c>
      <c r="E1325" s="1">
        <v>11.288838336083773</v>
      </c>
      <c r="F1325" s="1">
        <v>55.89142559987755</v>
      </c>
      <c r="G1325" s="4">
        <v>0</v>
      </c>
      <c r="H1325" s="4">
        <v>3.7421526715839892</v>
      </c>
      <c r="I1325" s="4">
        <v>72.526267030472638</v>
      </c>
      <c r="J1325" s="4">
        <v>15.38178189656406</v>
      </c>
      <c r="K1325" s="4">
        <v>0</v>
      </c>
      <c r="L1325" s="5">
        <v>9.4634214168489272</v>
      </c>
      <c r="M1325" s="5">
        <v>11.87386024881404</v>
      </c>
      <c r="N1325" s="5">
        <v>0</v>
      </c>
      <c r="O1325" s="5">
        <v>5.8887797919358897</v>
      </c>
      <c r="P1325" s="5">
        <v>15.215615917079774</v>
      </c>
    </row>
    <row r="1326" spans="1:16" x14ac:dyDescent="0.35">
      <c r="A1326" t="s">
        <v>821</v>
      </c>
      <c r="B1326" s="1">
        <v>44196.078136931872</v>
      </c>
      <c r="C1326" s="1">
        <v>43913.205979762999</v>
      </c>
      <c r="D1326" s="1">
        <v>44783.533809188062</v>
      </c>
      <c r="E1326" s="1">
        <v>43705.733692119153</v>
      </c>
      <c r="F1326" s="1">
        <v>39876.314251798351</v>
      </c>
      <c r="G1326" s="4">
        <v>34132.325111728038</v>
      </c>
      <c r="H1326" s="4">
        <v>31602.479311526789</v>
      </c>
      <c r="I1326" s="4">
        <v>34888.760755008865</v>
      </c>
      <c r="J1326" s="4">
        <v>34957.662990257923</v>
      </c>
      <c r="K1326" s="4">
        <v>35989.81969264034</v>
      </c>
      <c r="L1326" s="5">
        <v>39991.305563907466</v>
      </c>
      <c r="M1326" s="5">
        <v>39523.331224202419</v>
      </c>
      <c r="N1326" s="5">
        <v>36172.333883947133</v>
      </c>
      <c r="O1326" s="5">
        <v>32963.426348659799</v>
      </c>
      <c r="P1326" s="5">
        <v>33920.17256394594</v>
      </c>
    </row>
    <row r="1327" spans="1:16" x14ac:dyDescent="0.35">
      <c r="A1327" t="s">
        <v>1186</v>
      </c>
      <c r="B1327" s="1">
        <v>5388.8160825774557</v>
      </c>
      <c r="C1327" s="1">
        <v>6172.9482270038125</v>
      </c>
      <c r="D1327" s="1">
        <v>7566.2230536380948</v>
      </c>
      <c r="E1327" s="1">
        <v>6748.0691277225469</v>
      </c>
      <c r="F1327" s="1">
        <v>7932.1466077540508</v>
      </c>
      <c r="G1327" s="4">
        <v>7840.3074800170853</v>
      </c>
      <c r="H1327" s="4">
        <v>5631.939770733904</v>
      </c>
      <c r="I1327" s="4">
        <v>4221.028741173508</v>
      </c>
      <c r="J1327" s="4">
        <v>7331.9827040288683</v>
      </c>
      <c r="K1327" s="4">
        <v>2913.8464297060359</v>
      </c>
      <c r="L1327" s="5">
        <v>3598.3268257947921</v>
      </c>
      <c r="M1327" s="5">
        <v>3749.369271233847</v>
      </c>
      <c r="N1327" s="5">
        <v>5663.8105340446091</v>
      </c>
      <c r="O1327" s="5">
        <v>1949.1861111307794</v>
      </c>
      <c r="P1327" s="5">
        <v>2547.0941045191544</v>
      </c>
    </row>
    <row r="1328" spans="1:16" x14ac:dyDescent="0.35">
      <c r="A1328" t="s">
        <v>431</v>
      </c>
      <c r="B1328" s="1">
        <v>3097.301716817452</v>
      </c>
      <c r="C1328" s="1">
        <v>3205.2288578466487</v>
      </c>
      <c r="D1328" s="1">
        <v>3293.7870787233751</v>
      </c>
      <c r="E1328" s="1">
        <v>3284.3879064864905</v>
      </c>
      <c r="F1328" s="1">
        <v>3011.0396585076892</v>
      </c>
      <c r="G1328" s="4">
        <v>2501.2194551225548</v>
      </c>
      <c r="H1328" s="4">
        <v>2582.0853433929524</v>
      </c>
      <c r="I1328" s="4">
        <v>2353.4773651388373</v>
      </c>
      <c r="J1328" s="4">
        <v>1497.1601045989019</v>
      </c>
      <c r="K1328" s="4">
        <v>2506.7759474872159</v>
      </c>
      <c r="L1328" s="5">
        <v>1449.5734923220355</v>
      </c>
      <c r="M1328" s="5">
        <v>1907.7335466427892</v>
      </c>
      <c r="N1328" s="5">
        <v>634.8962414678814</v>
      </c>
      <c r="O1328" s="5">
        <v>2420.2884944856505</v>
      </c>
      <c r="P1328" s="5">
        <v>1691.9764899792708</v>
      </c>
    </row>
    <row r="1329" spans="1:16" x14ac:dyDescent="0.35">
      <c r="A1329" t="s">
        <v>1363</v>
      </c>
      <c r="B1329" s="1">
        <v>8129.3984552189131</v>
      </c>
      <c r="C1329" s="1">
        <v>8772.1448088718062</v>
      </c>
      <c r="D1329" s="1">
        <v>9534.3451994594652</v>
      </c>
      <c r="E1329" s="1">
        <v>9243.5664493109471</v>
      </c>
      <c r="F1329" s="1">
        <v>9493.5578626077731</v>
      </c>
      <c r="G1329" s="4">
        <v>10027.135613194314</v>
      </c>
      <c r="H1329" s="4">
        <v>8475.9758011377362</v>
      </c>
      <c r="I1329" s="4">
        <v>7992.394626758085</v>
      </c>
      <c r="J1329" s="4">
        <v>9116.2694040302995</v>
      </c>
      <c r="K1329" s="4">
        <v>5990.8203688306421</v>
      </c>
      <c r="L1329" s="5">
        <v>9811.8979937281874</v>
      </c>
      <c r="M1329" s="5">
        <v>8027.5211188815456</v>
      </c>
      <c r="N1329" s="5">
        <v>7782.9233188912312</v>
      </c>
      <c r="O1329" s="5">
        <v>6917.3533289273582</v>
      </c>
      <c r="P1329" s="5">
        <v>7265.4566004055923</v>
      </c>
    </row>
    <row r="1330" spans="1:16" x14ac:dyDescent="0.35">
      <c r="A1330" t="s">
        <v>485</v>
      </c>
      <c r="B1330" s="1">
        <v>11.769927599715544</v>
      </c>
      <c r="C1330" s="1">
        <v>8.0446762298051429</v>
      </c>
      <c r="D1330" s="1">
        <v>10.82435343868111</v>
      </c>
      <c r="E1330" s="1">
        <v>5.3123945110982458</v>
      </c>
      <c r="F1330" s="1">
        <v>28.389295542794947</v>
      </c>
      <c r="G1330" s="4">
        <v>0</v>
      </c>
      <c r="H1330" s="4">
        <v>2.4947684477226595</v>
      </c>
      <c r="I1330" s="4">
        <v>36.263133515236319</v>
      </c>
      <c r="J1330" s="4">
        <v>10.25452126437604</v>
      </c>
      <c r="K1330" s="4">
        <v>0</v>
      </c>
      <c r="L1330" s="5">
        <v>4.4533747843994949</v>
      </c>
      <c r="M1330" s="5">
        <v>5.9369301244070201</v>
      </c>
      <c r="N1330" s="5">
        <v>0</v>
      </c>
      <c r="O1330" s="5">
        <v>3.9258531946239263</v>
      </c>
      <c r="P1330" s="5">
        <v>7.6078079585398868</v>
      </c>
    </row>
    <row r="1331" spans="1:16" x14ac:dyDescent="0.35">
      <c r="A1331" t="s">
        <v>604</v>
      </c>
      <c r="B1331" s="1">
        <v>6120.3623518520835</v>
      </c>
      <c r="C1331" s="1">
        <v>6681.2951487634036</v>
      </c>
      <c r="D1331" s="1">
        <v>8939.6424870048686</v>
      </c>
      <c r="E1331" s="1">
        <v>7092.7107216300456</v>
      </c>
      <c r="F1331" s="1">
        <v>9493.5578626077731</v>
      </c>
      <c r="G1331" s="4">
        <v>10572.451534444615</v>
      </c>
      <c r="H1331" s="4">
        <v>5381.2155417377762</v>
      </c>
      <c r="I1331" s="4">
        <v>8257.11550141931</v>
      </c>
      <c r="J1331" s="4">
        <v>8936.8152819037186</v>
      </c>
      <c r="K1331" s="4">
        <v>3820.7755187670823</v>
      </c>
      <c r="L1331" s="5">
        <v>5829.4675927789385</v>
      </c>
      <c r="M1331" s="5">
        <v>5702.2234868221294</v>
      </c>
      <c r="N1331" s="5">
        <v>8530.0571544972354</v>
      </c>
      <c r="O1331" s="5">
        <v>9078.5355125678288</v>
      </c>
      <c r="P1331" s="5">
        <v>9356.0822274123529</v>
      </c>
    </row>
    <row r="1332" spans="1:16" x14ac:dyDescent="0.35">
      <c r="A1332" t="s">
        <v>608</v>
      </c>
      <c r="B1332" s="1">
        <v>6120.3623518520835</v>
      </c>
      <c r="C1332" s="1">
        <v>6681.2951487634036</v>
      </c>
      <c r="D1332" s="1">
        <v>8939.6424870048686</v>
      </c>
      <c r="E1332" s="1">
        <v>7092.7107216300456</v>
      </c>
      <c r="F1332" s="1">
        <v>9493.5578626077731</v>
      </c>
      <c r="G1332" s="4">
        <v>10572.451534444615</v>
      </c>
      <c r="H1332" s="4">
        <v>5381.2155417377762</v>
      </c>
      <c r="I1332" s="4">
        <v>8257.11550141931</v>
      </c>
      <c r="J1332" s="4">
        <v>8936.8152819037186</v>
      </c>
      <c r="K1332" s="4">
        <v>3820.7755187670823</v>
      </c>
      <c r="L1332" s="5">
        <v>5829.4675927789385</v>
      </c>
      <c r="M1332" s="5">
        <v>5702.2234868221294</v>
      </c>
      <c r="N1332" s="5">
        <v>8530.0571544972354</v>
      </c>
      <c r="O1332" s="5">
        <v>9078.5355125678288</v>
      </c>
      <c r="P1332" s="5">
        <v>9356.0822274123529</v>
      </c>
    </row>
    <row r="1333" spans="1:16" x14ac:dyDescent="0.35">
      <c r="A1333" t="s">
        <v>1199</v>
      </c>
      <c r="B1333" s="1">
        <v>60394.214651278853</v>
      </c>
      <c r="C1333" s="1">
        <v>60203.292265297947</v>
      </c>
      <c r="D1333" s="1">
        <v>58487.165262558352</v>
      </c>
      <c r="E1333" s="1">
        <v>60063.260441104539</v>
      </c>
      <c r="F1333" s="1">
        <v>59464.041010841152</v>
      </c>
      <c r="G1333" s="4">
        <v>60402.08495073489</v>
      </c>
      <c r="H1333" s="4">
        <v>62557.566210869547</v>
      </c>
      <c r="I1333" s="4">
        <v>62252.921305606193</v>
      </c>
      <c r="J1333" s="4">
        <v>61127.201256945569</v>
      </c>
      <c r="K1333" s="4">
        <v>64860.395694416991</v>
      </c>
      <c r="L1333" s="5">
        <v>52476.898443819497</v>
      </c>
      <c r="M1333" s="5">
        <v>52130.600241051536</v>
      </c>
      <c r="N1333" s="5">
        <v>58221.157974185269</v>
      </c>
      <c r="O1333" s="5">
        <v>60587.692352631057</v>
      </c>
      <c r="P1333" s="5">
        <v>60272.0977707364</v>
      </c>
    </row>
    <row r="1334" spans="1:16" x14ac:dyDescent="0.35">
      <c r="A1334" t="s">
        <v>1004</v>
      </c>
      <c r="B1334" s="1">
        <v>19267.371480734346</v>
      </c>
      <c r="C1334" s="1">
        <v>19119.513839503554</v>
      </c>
      <c r="D1334" s="1">
        <v>20335.13975124462</v>
      </c>
      <c r="E1334" s="1">
        <v>19011.06780727896</v>
      </c>
      <c r="F1334" s="1">
        <v>22129.455875608663</v>
      </c>
      <c r="G1334" s="4">
        <v>23443.020165586928</v>
      </c>
      <c r="H1334" s="4">
        <v>22354.37267581889</v>
      </c>
      <c r="I1334" s="4">
        <v>23052.47397563573</v>
      </c>
      <c r="J1334" s="4">
        <v>23846.889200306479</v>
      </c>
      <c r="K1334" s="4">
        <v>19808.768024442263</v>
      </c>
      <c r="L1334" s="5">
        <v>11321.035373791567</v>
      </c>
      <c r="M1334" s="5">
        <v>15055.263204812949</v>
      </c>
      <c r="N1334" s="5">
        <v>22656.917324150647</v>
      </c>
      <c r="O1334" s="5">
        <v>32034.962068131237</v>
      </c>
      <c r="P1334" s="5">
        <v>32254.062621025707</v>
      </c>
    </row>
    <row r="1335" spans="1:16" x14ac:dyDescent="0.35">
      <c r="A1335" t="s">
        <v>542</v>
      </c>
      <c r="B1335" s="1">
        <v>16104.882472595393</v>
      </c>
      <c r="C1335" s="1">
        <v>16960.092891531574</v>
      </c>
      <c r="D1335" s="1">
        <v>19009.474818342616</v>
      </c>
      <c r="E1335" s="1">
        <v>17587.346078304628</v>
      </c>
      <c r="F1335" s="1">
        <v>20237.131894584236</v>
      </c>
      <c r="G1335" s="4">
        <v>16643.264494486233</v>
      </c>
      <c r="H1335" s="4">
        <v>16703.722141727067</v>
      </c>
      <c r="I1335" s="4">
        <v>14759.095340701182</v>
      </c>
      <c r="J1335" s="4">
        <v>18360.720323865298</v>
      </c>
      <c r="K1335" s="4">
        <v>9820.5753835290216</v>
      </c>
      <c r="L1335" s="5">
        <v>6149.5539054076526</v>
      </c>
      <c r="M1335" s="5">
        <v>7174.1863623334439</v>
      </c>
      <c r="N1335" s="5">
        <v>16018.147390279371</v>
      </c>
      <c r="O1335" s="5">
        <v>22047.591541007969</v>
      </c>
      <c r="P1335" s="5">
        <v>21149.706124740886</v>
      </c>
    </row>
    <row r="1336" spans="1:16" x14ac:dyDescent="0.35">
      <c r="A1336" t="s">
        <v>512</v>
      </c>
      <c r="B1336" s="1">
        <v>56680.349804045538</v>
      </c>
      <c r="C1336" s="1">
        <v>55676.438026840457</v>
      </c>
      <c r="D1336" s="1">
        <v>55669.64973513694</v>
      </c>
      <c r="E1336" s="1">
        <v>54940.119984464174</v>
      </c>
      <c r="F1336" s="1">
        <v>50152.35207280441</v>
      </c>
      <c r="G1336" s="4">
        <v>49640.442178305479</v>
      </c>
      <c r="H1336" s="4">
        <v>51695.344389485086</v>
      </c>
      <c r="I1336" s="4">
        <v>51783.754659757469</v>
      </c>
      <c r="J1336" s="4">
        <v>50216.390631649469</v>
      </c>
      <c r="K1336" s="4">
        <v>56666.605657108033</v>
      </c>
      <c r="L1336" s="5">
        <v>47967.29980276696</v>
      </c>
      <c r="M1336" s="5">
        <v>53431.183733638303</v>
      </c>
      <c r="N1336" s="5">
        <v>43992.111338226998</v>
      </c>
      <c r="O1336" s="5">
        <v>48499.990366383987</v>
      </c>
      <c r="P1336" s="5">
        <v>46190.04523947907</v>
      </c>
    </row>
    <row r="1337" spans="1:16" x14ac:dyDescent="0.35">
      <c r="A1337" t="s">
        <v>1092</v>
      </c>
      <c r="B1337" s="1">
        <v>2227.2324534846339</v>
      </c>
      <c r="C1337" s="1">
        <v>2789.2041728195827</v>
      </c>
      <c r="D1337" s="1">
        <v>2042.6191665464116</v>
      </c>
      <c r="E1337" s="1">
        <v>3201.3817422505804</v>
      </c>
      <c r="F1337" s="1">
        <v>4616.809187647028</v>
      </c>
      <c r="G1337" s="4">
        <v>6847.0534805968946</v>
      </c>
      <c r="H1337" s="4">
        <v>2965.0323001183806</v>
      </c>
      <c r="I1337" s="4">
        <v>4732.3389237383399</v>
      </c>
      <c r="J1337" s="4">
        <v>4291.517149141373</v>
      </c>
      <c r="K1337" s="4">
        <v>1777.9401943969031</v>
      </c>
      <c r="L1337" s="5">
        <v>3686.2809777866819</v>
      </c>
      <c r="M1337" s="5">
        <v>2846.1643016407256</v>
      </c>
      <c r="N1337" s="5">
        <v>2348.6135370394977</v>
      </c>
      <c r="O1337" s="5">
        <v>2249.5138805195097</v>
      </c>
      <c r="P1337" s="5">
        <v>2668.8190318557922</v>
      </c>
    </row>
    <row r="1338" spans="1:16" x14ac:dyDescent="0.35">
      <c r="A1338" t="s">
        <v>423</v>
      </c>
      <c r="B1338" s="1">
        <v>13471.134827397507</v>
      </c>
      <c r="C1338" s="1">
        <v>14151.351647868179</v>
      </c>
      <c r="D1338" s="1">
        <v>17736.658199288293</v>
      </c>
      <c r="E1338" s="1">
        <v>14650.255962981188</v>
      </c>
      <c r="F1338" s="1">
        <v>17137.375687505311</v>
      </c>
      <c r="G1338" s="4">
        <v>20101.569035884826</v>
      </c>
      <c r="H1338" s="4">
        <v>17160.264767660312</v>
      </c>
      <c r="I1338" s="4">
        <v>16739.062430633086</v>
      </c>
      <c r="J1338" s="4">
        <v>18883.700908348477</v>
      </c>
      <c r="K1338" s="4">
        <v>13069.656328003497</v>
      </c>
      <c r="L1338" s="5">
        <v>6307.6487102538349</v>
      </c>
      <c r="M1338" s="5">
        <v>6876.5482654298385</v>
      </c>
      <c r="N1338" s="5">
        <v>15299.49175020095</v>
      </c>
      <c r="O1338" s="5">
        <v>19005.055315174428</v>
      </c>
      <c r="P1338" s="5">
        <v>18220.700060703031</v>
      </c>
    </row>
    <row r="1339" spans="1:16" x14ac:dyDescent="0.35">
      <c r="A1339" t="s">
        <v>497</v>
      </c>
      <c r="B1339" s="1">
        <v>9094.5325183955883</v>
      </c>
      <c r="C1339" s="1">
        <v>9428.7436211520926</v>
      </c>
      <c r="D1339" s="1">
        <v>10352.538974089186</v>
      </c>
      <c r="E1339" s="1">
        <v>9673.8704047099054</v>
      </c>
      <c r="F1339" s="1">
        <v>10270.714828091785</v>
      </c>
      <c r="G1339" s="4">
        <v>10678.176049789061</v>
      </c>
      <c r="H1339" s="4">
        <v>8785.3270886553455</v>
      </c>
      <c r="I1339" s="4">
        <v>9160.0675259486943</v>
      </c>
      <c r="J1339" s="4">
        <v>9803.3223287434939</v>
      </c>
      <c r="K1339" s="4">
        <v>6391.9045204285967</v>
      </c>
      <c r="L1339" s="5">
        <v>9057.0509677724731</v>
      </c>
      <c r="M1339" s="5">
        <v>7763.5256260162469</v>
      </c>
      <c r="N1339" s="5">
        <v>8910.3248241890797</v>
      </c>
      <c r="O1339" s="5">
        <v>10095.331489975426</v>
      </c>
      <c r="P1339" s="5">
        <v>9906.8875236106414</v>
      </c>
    </row>
    <row r="1340" spans="1:16" x14ac:dyDescent="0.35">
      <c r="A1340" t="s">
        <v>170</v>
      </c>
      <c r="B1340" s="1">
        <v>65481.539511494368</v>
      </c>
      <c r="C1340" s="1">
        <v>65720.40783966241</v>
      </c>
      <c r="D1340" s="1">
        <v>65670.715585805418</v>
      </c>
      <c r="E1340" s="1">
        <v>65895.605564976533</v>
      </c>
      <c r="F1340" s="1">
        <v>62023.513437121263</v>
      </c>
      <c r="G1340" s="4">
        <v>64347.278707535545</v>
      </c>
      <c r="H1340" s="4">
        <v>61063.199910683674</v>
      </c>
      <c r="I1340" s="4">
        <v>62336.326512691237</v>
      </c>
      <c r="J1340" s="4">
        <v>61116.946735681195</v>
      </c>
      <c r="K1340" s="4">
        <v>63248.576174749091</v>
      </c>
      <c r="L1340" s="5">
        <v>57514.778668671424</v>
      </c>
      <c r="M1340" s="5">
        <v>58326.776314224335</v>
      </c>
      <c r="N1340" s="5">
        <v>58202.73090649095</v>
      </c>
      <c r="O1340" s="5">
        <v>58671.875993654576</v>
      </c>
      <c r="P1340" s="5">
        <v>57664.141202548926</v>
      </c>
    </row>
    <row r="1341" spans="1:16" x14ac:dyDescent="0.35">
      <c r="A1341" t="s">
        <v>380</v>
      </c>
      <c r="B1341" s="1">
        <v>9.0537904613196503</v>
      </c>
      <c r="C1341" s="1">
        <v>6.1292771274705844</v>
      </c>
      <c r="D1341" s="1">
        <v>7.640720074363136</v>
      </c>
      <c r="E1341" s="1">
        <v>3.9842958833236843</v>
      </c>
      <c r="F1341" s="1">
        <v>21.291971657096212</v>
      </c>
      <c r="G1341" s="4">
        <v>0</v>
      </c>
      <c r="H1341" s="4">
        <v>1.2473842238613297</v>
      </c>
      <c r="I1341" s="4">
        <v>25.384193460665426</v>
      </c>
      <c r="J1341" s="4">
        <v>5.1272606321880199</v>
      </c>
      <c r="K1341" s="4">
        <v>0</v>
      </c>
      <c r="L1341" s="5">
        <v>3.3400310882996211</v>
      </c>
      <c r="M1341" s="5">
        <v>4.3537487578984813</v>
      </c>
      <c r="N1341" s="5">
        <v>0</v>
      </c>
      <c r="O1341" s="5">
        <v>1.9629265973119632</v>
      </c>
      <c r="P1341" s="5">
        <v>6.0862463668319098</v>
      </c>
    </row>
    <row r="1342" spans="1:16" x14ac:dyDescent="0.35">
      <c r="A1342" t="s">
        <v>775</v>
      </c>
      <c r="B1342" s="1">
        <v>3.6215161845278598</v>
      </c>
      <c r="C1342" s="1">
        <v>2.6815587432683805</v>
      </c>
      <c r="D1342" s="1">
        <v>5.0938133829087571</v>
      </c>
      <c r="E1342" s="1">
        <v>1.9921479416618422</v>
      </c>
      <c r="F1342" s="1">
        <v>8.8716548571234206</v>
      </c>
      <c r="G1342" s="4">
        <v>5.5644481760234816</v>
      </c>
      <c r="H1342" s="4">
        <v>4.989536895445319</v>
      </c>
      <c r="I1342" s="4">
        <v>7.2526267030472642</v>
      </c>
      <c r="J1342" s="4">
        <v>0</v>
      </c>
      <c r="K1342" s="4">
        <v>1.4965826552162484</v>
      </c>
      <c r="L1342" s="5">
        <v>2.2266873921997474</v>
      </c>
      <c r="M1342" s="5">
        <v>2.3747720497628082</v>
      </c>
      <c r="N1342" s="5">
        <v>0</v>
      </c>
      <c r="O1342" s="5">
        <v>0</v>
      </c>
      <c r="P1342" s="5">
        <v>3.0431231834159549</v>
      </c>
    </row>
    <row r="1343" spans="1:16" x14ac:dyDescent="0.35">
      <c r="A1343" t="s">
        <v>507</v>
      </c>
      <c r="B1343" s="1">
        <v>51555.904402938613</v>
      </c>
      <c r="C1343" s="1">
        <v>51462.943081524892</v>
      </c>
      <c r="D1343" s="1">
        <v>51181.363418121466</v>
      </c>
      <c r="E1343" s="1">
        <v>51394.760697619982</v>
      </c>
      <c r="F1343" s="1">
        <v>50104.445136575945</v>
      </c>
      <c r="G1343" s="4">
        <v>50861.83855294263</v>
      </c>
      <c r="H1343" s="4">
        <v>49130.722425226195</v>
      </c>
      <c r="I1343" s="4">
        <v>50467.402913154387</v>
      </c>
      <c r="J1343" s="4">
        <v>50903.443556362661</v>
      </c>
      <c r="K1343" s="4">
        <v>52820.388233202269</v>
      </c>
      <c r="L1343" s="5">
        <v>45779.022768082657</v>
      </c>
      <c r="M1343" s="5">
        <v>45955.797116326612</v>
      </c>
      <c r="N1343" s="5">
        <v>45216.673745913067</v>
      </c>
      <c r="O1343" s="5">
        <v>46821.68812568226</v>
      </c>
      <c r="P1343" s="5">
        <v>46346.766083424991</v>
      </c>
    </row>
    <row r="1344" spans="1:16" x14ac:dyDescent="0.35">
      <c r="A1344" t="s">
        <v>554</v>
      </c>
      <c r="B1344" s="1">
        <v>52646.88615352763</v>
      </c>
      <c r="C1344" s="1">
        <v>52935.884991220169</v>
      </c>
      <c r="D1344" s="1">
        <v>48003.460593859265</v>
      </c>
      <c r="E1344" s="1">
        <v>53147.850886282402</v>
      </c>
      <c r="F1344" s="1">
        <v>53459.705003540024</v>
      </c>
      <c r="G1344" s="4">
        <v>55800.286309163472</v>
      </c>
      <c r="H1344" s="4">
        <v>56528.958256947742</v>
      </c>
      <c r="I1344" s="4">
        <v>53031.206452681596</v>
      </c>
      <c r="J1344" s="4">
        <v>55005.252062113075</v>
      </c>
      <c r="K1344" s="4">
        <v>58933.928379760648</v>
      </c>
      <c r="L1344" s="5">
        <v>51879.589550861914</v>
      </c>
      <c r="M1344" s="5">
        <v>47994.538921047984</v>
      </c>
      <c r="N1344" s="5">
        <v>48015.912847477266</v>
      </c>
      <c r="O1344" s="5">
        <v>40188.959153365133</v>
      </c>
      <c r="P1344" s="5">
        <v>43037.369621460144</v>
      </c>
    </row>
    <row r="1345" spans="1:16" x14ac:dyDescent="0.35">
      <c r="A1345" t="s">
        <v>1319</v>
      </c>
      <c r="B1345" s="1">
        <v>3750.9853881247309</v>
      </c>
      <c r="C1345" s="1">
        <v>4231.8827766979712</v>
      </c>
      <c r="D1345" s="1">
        <v>5020.5898155294435</v>
      </c>
      <c r="E1345" s="1">
        <v>4584.5964630777862</v>
      </c>
      <c r="F1345" s="1">
        <v>5550.1072786164123</v>
      </c>
      <c r="G1345" s="4">
        <v>6752.4578616044946</v>
      </c>
      <c r="H1345" s="4">
        <v>5691.8142134792479</v>
      </c>
      <c r="I1345" s="4">
        <v>3800.3763923967663</v>
      </c>
      <c r="J1345" s="4">
        <v>4153.0811120722965</v>
      </c>
      <c r="K1345" s="4">
        <v>3088.946600366337</v>
      </c>
      <c r="L1345" s="5">
        <v>4276.9098085676651</v>
      </c>
      <c r="M1345" s="5">
        <v>3773.5127870731021</v>
      </c>
      <c r="N1345" s="5">
        <v>4635.2451191071968</v>
      </c>
      <c r="O1345" s="5">
        <v>5286.1613265611168</v>
      </c>
      <c r="P1345" s="5">
        <v>5117.0116329139282</v>
      </c>
    </row>
    <row r="1346" spans="1:16" x14ac:dyDescent="0.35">
      <c r="A1346" t="s">
        <v>1320</v>
      </c>
      <c r="B1346" s="1">
        <v>3750.9853881247309</v>
      </c>
      <c r="C1346" s="1">
        <v>4231.8827766979712</v>
      </c>
      <c r="D1346" s="1">
        <v>5023.1367222208983</v>
      </c>
      <c r="E1346" s="1">
        <v>4584.5964630777862</v>
      </c>
      <c r="F1346" s="1">
        <v>5550.1072786164123</v>
      </c>
      <c r="G1346" s="4">
        <v>6771.9334302205771</v>
      </c>
      <c r="H1346" s="4">
        <v>5691.8142134792479</v>
      </c>
      <c r="I1346" s="4">
        <v>3800.3763923967663</v>
      </c>
      <c r="J1346" s="4">
        <v>4153.0811120722965</v>
      </c>
      <c r="K1346" s="4">
        <v>3088.946600366337</v>
      </c>
      <c r="L1346" s="5">
        <v>4276.9098085676651</v>
      </c>
      <c r="M1346" s="5">
        <v>3773.5127870731021</v>
      </c>
      <c r="N1346" s="5">
        <v>4635.2451191071968</v>
      </c>
      <c r="O1346" s="5">
        <v>5286.1613265611168</v>
      </c>
      <c r="P1346" s="5">
        <v>5117.0116329139282</v>
      </c>
    </row>
    <row r="1347" spans="1:16" x14ac:dyDescent="0.35">
      <c r="A1347" t="s">
        <v>861</v>
      </c>
      <c r="B1347" s="1">
        <v>19644.914542971375</v>
      </c>
      <c r="C1347" s="1">
        <v>19896.782795230916</v>
      </c>
      <c r="D1347" s="1">
        <v>16145.478243802168</v>
      </c>
      <c r="E1347" s="1">
        <v>20081.515301265255</v>
      </c>
      <c r="F1347" s="1">
        <v>23247.284387606214</v>
      </c>
      <c r="G1347" s="4">
        <v>14531.556411685322</v>
      </c>
      <c r="H1347" s="4">
        <v>14818.924579472598</v>
      </c>
      <c r="I1347" s="4">
        <v>14664.811193561569</v>
      </c>
      <c r="J1347" s="4">
        <v>14935.710221563702</v>
      </c>
      <c r="K1347" s="4">
        <v>9441.9399717593114</v>
      </c>
      <c r="L1347" s="5">
        <v>9946.6125809562709</v>
      </c>
      <c r="M1347" s="5">
        <v>12866.514965614895</v>
      </c>
      <c r="N1347" s="5">
        <v>16101.90678888991</v>
      </c>
      <c r="O1347" s="5">
        <v>30395.918359375748</v>
      </c>
      <c r="P1347" s="5">
        <v>31211.792930705742</v>
      </c>
    </row>
    <row r="1348" spans="1:16" x14ac:dyDescent="0.35">
      <c r="A1348" t="s">
        <v>1181</v>
      </c>
      <c r="B1348" s="1">
        <v>38773.763029647533</v>
      </c>
      <c r="C1348" s="1">
        <v>39009.784277786537</v>
      </c>
      <c r="D1348" s="1">
        <v>40472.257507228664</v>
      </c>
      <c r="E1348" s="1">
        <v>39182.893815232885</v>
      </c>
      <c r="F1348" s="1">
        <v>39297.882355113907</v>
      </c>
      <c r="G1348" s="4">
        <v>42131.21936476179</v>
      </c>
      <c r="H1348" s="4">
        <v>40453.917764046782</v>
      </c>
      <c r="I1348" s="4">
        <v>42010.840177401275</v>
      </c>
      <c r="J1348" s="4">
        <v>41151.393833941045</v>
      </c>
      <c r="K1348" s="4">
        <v>35694.992909562745</v>
      </c>
      <c r="L1348" s="5">
        <v>35865.25382616133</v>
      </c>
      <c r="M1348" s="5">
        <v>32410.493139821177</v>
      </c>
      <c r="N1348" s="5">
        <v>38122.252683600462</v>
      </c>
      <c r="O1348" s="5">
        <v>38579.359343569326</v>
      </c>
      <c r="P1348" s="5">
        <v>38904.808338381277</v>
      </c>
    </row>
    <row r="1349" spans="1:16" x14ac:dyDescent="0.35">
      <c r="A1349" t="s">
        <v>1026</v>
      </c>
      <c r="B1349" s="1">
        <v>27796.947474343589</v>
      </c>
      <c r="C1349" s="1">
        <v>27967.891532648278</v>
      </c>
      <c r="D1349" s="1">
        <v>28941.137461668968</v>
      </c>
      <c r="E1349" s="1">
        <v>28093.270273315298</v>
      </c>
      <c r="F1349" s="1">
        <v>31899.809369758685</v>
      </c>
      <c r="G1349" s="4">
        <v>32986.048787467196</v>
      </c>
      <c r="H1349" s="4">
        <v>29141.390237848387</v>
      </c>
      <c r="I1349" s="4">
        <v>30943.331828551152</v>
      </c>
      <c r="J1349" s="4">
        <v>31640.32536123227</v>
      </c>
      <c r="K1349" s="4">
        <v>26356.317141013351</v>
      </c>
      <c r="L1349" s="5">
        <v>13221.51306303405</v>
      </c>
      <c r="M1349" s="5">
        <v>15655.288942719686</v>
      </c>
      <c r="N1349" s="5">
        <v>17661.506791018135</v>
      </c>
      <c r="O1349" s="5">
        <v>29848.261838725713</v>
      </c>
      <c r="P1349" s="5">
        <v>29445.259922732781</v>
      </c>
    </row>
    <row r="1350" spans="1:16" x14ac:dyDescent="0.35">
      <c r="A1350" t="s">
        <v>1123</v>
      </c>
      <c r="B1350" s="1">
        <v>15013.900722006374</v>
      </c>
      <c r="C1350" s="1">
        <v>16144.899033577985</v>
      </c>
      <c r="D1350" s="1">
        <v>16753.552216386903</v>
      </c>
      <c r="E1350" s="1">
        <v>16974.428561586668</v>
      </c>
      <c r="F1350" s="1">
        <v>19286.090493900607</v>
      </c>
      <c r="G1350" s="4">
        <v>17038.3403149839</v>
      </c>
      <c r="H1350" s="4">
        <v>18305.363485165013</v>
      </c>
      <c r="I1350" s="4">
        <v>15756.331512370181</v>
      </c>
      <c r="J1350" s="4">
        <v>16022.689475587562</v>
      </c>
      <c r="K1350" s="4">
        <v>11267.770811123135</v>
      </c>
      <c r="L1350" s="5">
        <v>8412.9816395786966</v>
      </c>
      <c r="M1350" s="5">
        <v>10731.990688219757</v>
      </c>
      <c r="N1350" s="5">
        <v>20368.610554110739</v>
      </c>
      <c r="O1350" s="5">
        <v>27930.482553151924</v>
      </c>
      <c r="P1350" s="5">
        <v>27560.045110606596</v>
      </c>
    </row>
    <row r="1351" spans="1:16" x14ac:dyDescent="0.35">
      <c r="A1351" t="s">
        <v>1360</v>
      </c>
      <c r="B1351" s="1">
        <v>13.580685691979474</v>
      </c>
      <c r="C1351" s="1">
        <v>11.109314793540435</v>
      </c>
      <c r="D1351" s="1">
        <v>44.570867100451622</v>
      </c>
      <c r="E1351" s="1">
        <v>9.2966903944219297</v>
      </c>
      <c r="F1351" s="1">
        <v>36.373784914206027</v>
      </c>
      <c r="G1351" s="4">
        <v>2.7822240880117408</v>
      </c>
      <c r="H1351" s="4">
        <v>1.2473842238613297</v>
      </c>
      <c r="I1351" s="4">
        <v>65.273640327425383</v>
      </c>
      <c r="J1351" s="4">
        <v>0</v>
      </c>
      <c r="K1351" s="4">
        <v>0</v>
      </c>
      <c r="L1351" s="5">
        <v>8.3500777207490522</v>
      </c>
      <c r="M1351" s="5">
        <v>15.040222981831118</v>
      </c>
      <c r="N1351" s="5">
        <v>41.87969930526922</v>
      </c>
      <c r="O1351" s="5">
        <v>39.258531946239266</v>
      </c>
      <c r="P1351" s="5">
        <v>36.517478200991462</v>
      </c>
    </row>
    <row r="1352" spans="1:16" x14ac:dyDescent="0.35">
      <c r="A1352" t="s">
        <v>1011</v>
      </c>
      <c r="B1352" s="1">
        <v>62823.346632050918</v>
      </c>
      <c r="C1352" s="1">
        <v>62985.21792152866</v>
      </c>
      <c r="D1352" s="1">
        <v>63367.675210057801</v>
      </c>
      <c r="E1352" s="1">
        <v>63103.9422493944</v>
      </c>
      <c r="F1352" s="1">
        <v>59486.220147983964</v>
      </c>
      <c r="G1352" s="4">
        <v>64199.820830870922</v>
      </c>
      <c r="H1352" s="4">
        <v>60208.741717338664</v>
      </c>
      <c r="I1352" s="4">
        <v>61545.790202059085</v>
      </c>
      <c r="J1352" s="4">
        <v>60404.257507807059</v>
      </c>
      <c r="K1352" s="4">
        <v>62542.189161487026</v>
      </c>
      <c r="L1352" s="5">
        <v>56227.196684131923</v>
      </c>
      <c r="M1352" s="5">
        <v>54953.412617536262</v>
      </c>
      <c r="N1352" s="5">
        <v>56532.568498196815</v>
      </c>
      <c r="O1352" s="5">
        <v>55456.602227257586</v>
      </c>
      <c r="P1352" s="5">
        <v>56075.630900805802</v>
      </c>
    </row>
    <row r="1353" spans="1:16" x14ac:dyDescent="0.35">
      <c r="A1353" t="s">
        <v>336</v>
      </c>
      <c r="B1353" s="1">
        <v>1933.8896425378771</v>
      </c>
      <c r="C1353" s="1">
        <v>2160.1871076129141</v>
      </c>
      <c r="D1353" s="1">
        <v>2479.4136641308373</v>
      </c>
      <c r="E1353" s="1">
        <v>2326.1647465471442</v>
      </c>
      <c r="F1353" s="1">
        <v>2501.8066697088047</v>
      </c>
      <c r="G1353" s="4">
        <v>2506.7839032985785</v>
      </c>
      <c r="H1353" s="4">
        <v>2388.7407886944466</v>
      </c>
      <c r="I1353" s="4">
        <v>2502.156212551306</v>
      </c>
      <c r="J1353" s="4">
        <v>2661.0482681055823</v>
      </c>
      <c r="K1353" s="4">
        <v>2434.939980036836</v>
      </c>
      <c r="L1353" s="5">
        <v>1638.841920659014</v>
      </c>
      <c r="M1353" s="5">
        <v>2163.0215419922911</v>
      </c>
      <c r="N1353" s="5">
        <v>2016.9263185417656</v>
      </c>
      <c r="O1353" s="5">
        <v>3091.6093907663421</v>
      </c>
      <c r="P1353" s="5">
        <v>2974.6529117890959</v>
      </c>
    </row>
    <row r="1354" spans="1:16" x14ac:dyDescent="0.35">
      <c r="A1354" t="s">
        <v>482</v>
      </c>
      <c r="B1354" s="1">
        <v>39819.475827929949</v>
      </c>
      <c r="C1354" s="1">
        <v>40456.293679869596</v>
      </c>
      <c r="D1354" s="1">
        <v>41052.3155062074</v>
      </c>
      <c r="E1354" s="1">
        <v>40923.367066931452</v>
      </c>
      <c r="F1354" s="1">
        <v>44607.567787102271</v>
      </c>
      <c r="G1354" s="4">
        <v>41193.609847101834</v>
      </c>
      <c r="H1354" s="4">
        <v>45827.649000441394</v>
      </c>
      <c r="I1354" s="4">
        <v>41126.019719629512</v>
      </c>
      <c r="J1354" s="4">
        <v>45407.020158657106</v>
      </c>
      <c r="K1354" s="4">
        <v>42869.610158669435</v>
      </c>
      <c r="L1354" s="5">
        <v>35040.266147351329</v>
      </c>
      <c r="M1354" s="5">
        <v>32871.990508158415</v>
      </c>
      <c r="N1354" s="5">
        <v>43558.23765342441</v>
      </c>
      <c r="O1354" s="5">
        <v>44032.369430901956</v>
      </c>
      <c r="P1354" s="5">
        <v>44908.890379260956</v>
      </c>
    </row>
    <row r="1355" spans="1:16" x14ac:dyDescent="0.35">
      <c r="A1355" t="s">
        <v>907</v>
      </c>
      <c r="B1355" s="1">
        <v>33142.305362706713</v>
      </c>
      <c r="C1355" s="1">
        <v>32848.711525217193</v>
      </c>
      <c r="D1355" s="1">
        <v>36183.903365492355</v>
      </c>
      <c r="E1355" s="1">
        <v>32633.375432362638</v>
      </c>
      <c r="F1355" s="1">
        <v>33005.217564956263</v>
      </c>
      <c r="G1355" s="4">
        <v>38358.523501417869</v>
      </c>
      <c r="H1355" s="4">
        <v>36775.381687879722</v>
      </c>
      <c r="I1355" s="4">
        <v>38562.216180102303</v>
      </c>
      <c r="J1355" s="4">
        <v>37900.710593133845</v>
      </c>
      <c r="K1355" s="4">
        <v>35207.106963962244</v>
      </c>
      <c r="L1355" s="5">
        <v>26823.789670134258</v>
      </c>
      <c r="M1355" s="5">
        <v>27407.640021654195</v>
      </c>
      <c r="N1355" s="5">
        <v>36326.451177390518</v>
      </c>
      <c r="O1355" s="5">
        <v>39187.866588736033</v>
      </c>
      <c r="P1355" s="5">
        <v>38309.877756023459</v>
      </c>
    </row>
    <row r="1356" spans="1:16" x14ac:dyDescent="0.35">
      <c r="A1356" t="s">
        <v>415</v>
      </c>
      <c r="B1356" s="1">
        <v>17452.991872285889</v>
      </c>
      <c r="C1356" s="1">
        <v>17163.508276199504</v>
      </c>
      <c r="D1356" s="1">
        <v>15170.012980975142</v>
      </c>
      <c r="E1356" s="1">
        <v>16951.186835600616</v>
      </c>
      <c r="F1356" s="1">
        <v>18103.498901446052</v>
      </c>
      <c r="G1356" s="4">
        <v>20930.671814112327</v>
      </c>
      <c r="H1356" s="4">
        <v>21015.929403615683</v>
      </c>
      <c r="I1356" s="4">
        <v>20020.876013761972</v>
      </c>
      <c r="J1356" s="4">
        <v>19837.37138593545</v>
      </c>
      <c r="K1356" s="4">
        <v>20507.672124428253</v>
      </c>
      <c r="L1356" s="5">
        <v>7558.490352822043</v>
      </c>
      <c r="M1356" s="5">
        <v>10156.900056835531</v>
      </c>
      <c r="N1356" s="5">
        <v>9900.3609157656429</v>
      </c>
      <c r="O1356" s="5">
        <v>18418.140262578152</v>
      </c>
      <c r="P1356" s="5">
        <v>18318.08000257234</v>
      </c>
    </row>
    <row r="1357" spans="1:16" x14ac:dyDescent="0.35">
      <c r="A1357" t="s">
        <v>147</v>
      </c>
      <c r="B1357" s="1">
        <v>3659.5421044654022</v>
      </c>
      <c r="C1357" s="1">
        <v>4007.3980019043615</v>
      </c>
      <c r="D1357" s="1">
        <v>4198.5756808625429</v>
      </c>
      <c r="E1357" s="1">
        <v>4262.532545842455</v>
      </c>
      <c r="F1357" s="1">
        <v>5063.0534269603368</v>
      </c>
      <c r="G1357" s="4">
        <v>4365.3095940904213</v>
      </c>
      <c r="H1357" s="4">
        <v>4807.4187987615651</v>
      </c>
      <c r="I1357" s="4">
        <v>3974.4394332699007</v>
      </c>
      <c r="J1357" s="4">
        <v>4071.0449419572878</v>
      </c>
      <c r="K1357" s="4">
        <v>2630.992307870165</v>
      </c>
      <c r="L1357" s="5">
        <v>1832.0070519323422</v>
      </c>
      <c r="M1357" s="5">
        <v>2394.5618168441652</v>
      </c>
      <c r="N1357" s="5">
        <v>5245.0135409919167</v>
      </c>
      <c r="O1357" s="5">
        <v>8197.1814703747586</v>
      </c>
      <c r="P1357" s="5">
        <v>8030.8020810347052</v>
      </c>
    </row>
    <row r="1358" spans="1:16" x14ac:dyDescent="0.35">
      <c r="A1358" t="s">
        <v>551</v>
      </c>
      <c r="B1358" s="1">
        <v>63979.515673961439</v>
      </c>
      <c r="C1358" s="1">
        <v>62593.710345011474</v>
      </c>
      <c r="D1358" s="1">
        <v>58042.730044899559</v>
      </c>
      <c r="E1358" s="1">
        <v>61577.29287676754</v>
      </c>
      <c r="F1358" s="1">
        <v>55086.766504336461</v>
      </c>
      <c r="G1358" s="4">
        <v>54066.960702332159</v>
      </c>
      <c r="H1358" s="4">
        <v>59773.404623211063</v>
      </c>
      <c r="I1358" s="4">
        <v>56012.036027634022</v>
      </c>
      <c r="J1358" s="4">
        <v>54882.197806940567</v>
      </c>
      <c r="K1358" s="4">
        <v>66125.008038074724</v>
      </c>
      <c r="L1358" s="5">
        <v>57054.411050334129</v>
      </c>
      <c r="M1358" s="5">
        <v>60896.675467409317</v>
      </c>
      <c r="N1358" s="5">
        <v>45352.36397166214</v>
      </c>
      <c r="O1358" s="5">
        <v>41641.524835375989</v>
      </c>
      <c r="P1358" s="5">
        <v>40758.070357081589</v>
      </c>
    </row>
    <row r="1359" spans="1:16" x14ac:dyDescent="0.35">
      <c r="A1359" t="s">
        <v>500</v>
      </c>
      <c r="B1359" s="1">
        <v>46057.537455779187</v>
      </c>
      <c r="C1359" s="1">
        <v>46680.191522995505</v>
      </c>
      <c r="D1359" s="1">
        <v>45039.497931679231</v>
      </c>
      <c r="E1359" s="1">
        <v>47136.876496974735</v>
      </c>
      <c r="F1359" s="1">
        <v>49811.680526290875</v>
      </c>
      <c r="G1359" s="4">
        <v>43074.39333059777</v>
      </c>
      <c r="H1359" s="4">
        <v>48262.543005418709</v>
      </c>
      <c r="I1359" s="4">
        <v>47504.704904959581</v>
      </c>
      <c r="J1359" s="4">
        <v>47801.450873888913</v>
      </c>
      <c r="K1359" s="4">
        <v>47595.818183842348</v>
      </c>
      <c r="L1359" s="5">
        <v>22298.60421733632</v>
      </c>
      <c r="M1359" s="5">
        <v>25744.112200795349</v>
      </c>
      <c r="N1359" s="5">
        <v>33780.165459630152</v>
      </c>
      <c r="O1359" s="5">
        <v>45412.306828812267</v>
      </c>
      <c r="P1359" s="5">
        <v>45089.956208674201</v>
      </c>
    </row>
    <row r="1360" spans="1:16" x14ac:dyDescent="0.35">
      <c r="A1360" t="s">
        <v>186</v>
      </c>
      <c r="B1360" s="1">
        <v>70892.990070225118</v>
      </c>
      <c r="C1360" s="1">
        <v>70246.495918478962</v>
      </c>
      <c r="D1360" s="1">
        <v>68634.678247985459</v>
      </c>
      <c r="E1360" s="1">
        <v>69772.325459450469</v>
      </c>
      <c r="F1360" s="1">
        <v>65745.172649684537</v>
      </c>
      <c r="G1360" s="4">
        <v>67638.649803653432</v>
      </c>
      <c r="H1360" s="4">
        <v>67989.924505785646</v>
      </c>
      <c r="I1360" s="4">
        <v>69026.874646252341</v>
      </c>
      <c r="J1360" s="4">
        <v>65900.680905512621</v>
      </c>
      <c r="K1360" s="4">
        <v>71987.122298556773</v>
      </c>
      <c r="L1360" s="5">
        <v>58348.673097050232</v>
      </c>
      <c r="M1360" s="5">
        <v>64190.484300430333</v>
      </c>
      <c r="N1360" s="5">
        <v>56148.950452560544</v>
      </c>
      <c r="O1360" s="5">
        <v>63265.124231364571</v>
      </c>
      <c r="P1360" s="5">
        <v>60999.404211572815</v>
      </c>
    </row>
    <row r="1361" spans="1:16" x14ac:dyDescent="0.35">
      <c r="A1361" t="s">
        <v>914</v>
      </c>
      <c r="B1361" s="1">
        <v>26258.70847496538</v>
      </c>
      <c r="C1361" s="1">
        <v>27068.0370343715</v>
      </c>
      <c r="D1361" s="1">
        <v>24038.978807292151</v>
      </c>
      <c r="E1361" s="1">
        <v>27661.638219288565</v>
      </c>
      <c r="F1361" s="1">
        <v>30076.684296619824</v>
      </c>
      <c r="G1361" s="4">
        <v>25499.083766627606</v>
      </c>
      <c r="H1361" s="4">
        <v>29953.437367582112</v>
      </c>
      <c r="I1361" s="4">
        <v>24655.304477009173</v>
      </c>
      <c r="J1361" s="4">
        <v>29194.622039678587</v>
      </c>
      <c r="K1361" s="4">
        <v>29289.619145237197</v>
      </c>
      <c r="L1361" s="5">
        <v>24171.804986024359</v>
      </c>
      <c r="M1361" s="5">
        <v>21621.112127065488</v>
      </c>
      <c r="N1361" s="5">
        <v>24310.327852722676</v>
      </c>
      <c r="O1361" s="5">
        <v>28892.316585834786</v>
      </c>
      <c r="P1361" s="5">
        <v>28842.721532416421</v>
      </c>
    </row>
    <row r="1362" spans="1:16" x14ac:dyDescent="0.35">
      <c r="A1362" t="s">
        <v>418</v>
      </c>
      <c r="B1362" s="1">
        <v>2743.2985097798537</v>
      </c>
      <c r="C1362" s="1">
        <v>3266.9047089418214</v>
      </c>
      <c r="D1362" s="1">
        <v>3433.8669467533659</v>
      </c>
      <c r="E1362" s="1">
        <v>3650.9431277522694</v>
      </c>
      <c r="F1362" s="1">
        <v>4074.7510758767871</v>
      </c>
      <c r="G1362" s="4">
        <v>6549.3555031796377</v>
      </c>
      <c r="H1362" s="4">
        <v>2442.3783103204837</v>
      </c>
      <c r="I1362" s="4">
        <v>3049.7295286313747</v>
      </c>
      <c r="J1362" s="4">
        <v>4353.044276727629</v>
      </c>
      <c r="K1362" s="4">
        <v>1483.1134113193023</v>
      </c>
      <c r="L1362" s="5">
        <v>3125.7124268003954</v>
      </c>
      <c r="M1362" s="5">
        <v>2709.2191134377372</v>
      </c>
      <c r="N1362" s="5">
        <v>4189.6451184991329</v>
      </c>
      <c r="O1362" s="5">
        <v>2954.2045289545044</v>
      </c>
      <c r="P1362" s="5">
        <v>3085.7269079837783</v>
      </c>
    </row>
    <row r="1363" spans="1:16" x14ac:dyDescent="0.35">
      <c r="A1363" t="s">
        <v>749</v>
      </c>
      <c r="B1363" s="1">
        <v>22587.396442900263</v>
      </c>
      <c r="C1363" s="1">
        <v>22345.045927834948</v>
      </c>
      <c r="D1363" s="1">
        <v>22895.417702829134</v>
      </c>
      <c r="E1363" s="1">
        <v>22167.294196185205</v>
      </c>
      <c r="F1363" s="1">
        <v>20742.816221440269</v>
      </c>
      <c r="G1363" s="4">
        <v>25916.417379829367</v>
      </c>
      <c r="H1363" s="4">
        <v>25324.394512832718</v>
      </c>
      <c r="I1363" s="4">
        <v>27266.25009010619</v>
      </c>
      <c r="J1363" s="4">
        <v>24831.323241686579</v>
      </c>
      <c r="K1363" s="4">
        <v>24930.073870592267</v>
      </c>
      <c r="L1363" s="5">
        <v>14120.538097634699</v>
      </c>
      <c r="M1363" s="5">
        <v>12369.396016531213</v>
      </c>
      <c r="N1363" s="5">
        <v>16272.775962055408</v>
      </c>
      <c r="O1363" s="5">
        <v>17334.604780861948</v>
      </c>
      <c r="P1363" s="5">
        <v>17292.547489761164</v>
      </c>
    </row>
    <row r="1364" spans="1:16" x14ac:dyDescent="0.35">
      <c r="A1364" t="s">
        <v>1374</v>
      </c>
      <c r="B1364" s="1">
        <v>66.998049413765401</v>
      </c>
      <c r="C1364" s="1">
        <v>28.347906714551453</v>
      </c>
      <c r="D1364" s="1">
        <v>0</v>
      </c>
      <c r="E1364" s="1">
        <v>0</v>
      </c>
      <c r="F1364" s="1">
        <v>0</v>
      </c>
      <c r="G1364" s="4">
        <v>44.515585408187853</v>
      </c>
      <c r="H1364" s="4">
        <v>9.979073790890638</v>
      </c>
      <c r="I1364" s="4">
        <v>0</v>
      </c>
      <c r="J1364" s="4">
        <v>20.509042528752079</v>
      </c>
      <c r="K1364" s="4">
        <v>50.883810277352445</v>
      </c>
      <c r="L1364" s="5">
        <v>0</v>
      </c>
      <c r="M1364" s="5">
        <v>25.726697205763756</v>
      </c>
      <c r="N1364" s="5">
        <v>88.784962527170748</v>
      </c>
      <c r="O1364" s="5">
        <v>9.8146329865598165</v>
      </c>
      <c r="P1364" s="5">
        <v>16.737177508787752</v>
      </c>
    </row>
    <row r="1365" spans="1:16" x14ac:dyDescent="0.35">
      <c r="A1365" t="s">
        <v>595</v>
      </c>
      <c r="B1365" s="1">
        <v>14369.270841160416</v>
      </c>
      <c r="C1365" s="1">
        <v>14277.384908801792</v>
      </c>
      <c r="D1365" s="1">
        <v>13518.343991566977</v>
      </c>
      <c r="E1365" s="1">
        <v>14209.99126787392</v>
      </c>
      <c r="F1365" s="1">
        <v>14015.440343283581</v>
      </c>
      <c r="G1365" s="4">
        <v>15288.321363624516</v>
      </c>
      <c r="H1365" s="4">
        <v>17565.664640415245</v>
      </c>
      <c r="I1365" s="4">
        <v>17467.951414289335</v>
      </c>
      <c r="J1365" s="4">
        <v>16714.869660932945</v>
      </c>
      <c r="K1365" s="4">
        <v>17508.52048337489</v>
      </c>
      <c r="L1365" s="5">
        <v>9317.0167208117928</v>
      </c>
      <c r="M1365" s="5">
        <v>8068.6838344107682</v>
      </c>
      <c r="N1365" s="5">
        <v>10518.505277511416</v>
      </c>
      <c r="O1365" s="5">
        <v>10075.702224002307</v>
      </c>
      <c r="P1365" s="5">
        <v>10302.493537454715</v>
      </c>
    </row>
    <row r="1366" spans="1:16" x14ac:dyDescent="0.35">
      <c r="A1366" t="s">
        <v>234</v>
      </c>
      <c r="B1366" s="1">
        <v>10080.490299633298</v>
      </c>
      <c r="C1366" s="1">
        <v>10244.703638746614</v>
      </c>
      <c r="D1366" s="1">
        <v>7994.1033778024303</v>
      </c>
      <c r="E1366" s="1">
        <v>10365.145740466565</v>
      </c>
      <c r="F1366" s="1">
        <v>12545.40713345823</v>
      </c>
      <c r="G1366" s="4">
        <v>7094.6714244299392</v>
      </c>
      <c r="H1366" s="4">
        <v>7312.1663202751151</v>
      </c>
      <c r="I1366" s="4">
        <v>7201.858316125933</v>
      </c>
      <c r="J1366" s="4">
        <v>7388.3825709829371</v>
      </c>
      <c r="K1366" s="4">
        <v>4411.9256675775005</v>
      </c>
      <c r="L1366" s="5">
        <v>4563.0391384653321</v>
      </c>
      <c r="M1366" s="5">
        <v>6029.1504390061427</v>
      </c>
      <c r="N1366" s="5">
        <v>7843.2300858908193</v>
      </c>
      <c r="O1366" s="5">
        <v>17144.200900922686</v>
      </c>
      <c r="P1366" s="5">
        <v>17724.67098180623</v>
      </c>
    </row>
    <row r="1367" spans="1:16" x14ac:dyDescent="0.35">
      <c r="A1367" t="s">
        <v>935</v>
      </c>
      <c r="B1367" s="1">
        <v>70698.333575306751</v>
      </c>
      <c r="C1367" s="1">
        <v>70217.764931943952</v>
      </c>
      <c r="D1367" s="1">
        <v>69009.710258302119</v>
      </c>
      <c r="E1367" s="1">
        <v>69865.292363394692</v>
      </c>
      <c r="F1367" s="1">
        <v>66258.841465911988</v>
      </c>
      <c r="G1367" s="4">
        <v>68587.38821766543</v>
      </c>
      <c r="H1367" s="4">
        <v>68527.547106269878</v>
      </c>
      <c r="I1367" s="4">
        <v>68326.996169408274</v>
      </c>
      <c r="J1367" s="4">
        <v>66013.480639420755</v>
      </c>
      <c r="K1367" s="4">
        <v>71508.215848887572</v>
      </c>
      <c r="L1367" s="5">
        <v>58743.910109165685</v>
      </c>
      <c r="M1367" s="5">
        <v>63623.705371220276</v>
      </c>
      <c r="N1367" s="5">
        <v>56267.888798587512</v>
      </c>
      <c r="O1367" s="5">
        <v>62570.248215916137</v>
      </c>
      <c r="P1367" s="5">
        <v>60643.35879911315</v>
      </c>
    </row>
    <row r="1368" spans="1:16" x14ac:dyDescent="0.35">
      <c r="A1368" t="s">
        <v>588</v>
      </c>
      <c r="B1368" s="1">
        <v>45012.730036542904</v>
      </c>
      <c r="C1368" s="1">
        <v>45539.379817645044</v>
      </c>
      <c r="D1368" s="1">
        <v>46280.478217090378</v>
      </c>
      <c r="E1368" s="1">
        <v>45925.650548444333</v>
      </c>
      <c r="F1368" s="1">
        <v>48699.175007207596</v>
      </c>
      <c r="G1368" s="4">
        <v>49826.851192202266</v>
      </c>
      <c r="H1368" s="4">
        <v>49422.610333609744</v>
      </c>
      <c r="I1368" s="4">
        <v>48161.06762158536</v>
      </c>
      <c r="J1368" s="4">
        <v>47806.5781345211</v>
      </c>
      <c r="K1368" s="4">
        <v>44870.541168693562</v>
      </c>
      <c r="L1368" s="5">
        <v>39001.543018074677</v>
      </c>
      <c r="M1368" s="5">
        <v>40343.419172053837</v>
      </c>
      <c r="N1368" s="5">
        <v>41591.566974048968</v>
      </c>
      <c r="O1368" s="5">
        <v>44968.685417819761</v>
      </c>
      <c r="P1368" s="5">
        <v>45453.609429092408</v>
      </c>
    </row>
    <row r="1369" spans="1:16" x14ac:dyDescent="0.35">
      <c r="A1369" t="s">
        <v>793</v>
      </c>
      <c r="B1369" s="1">
        <v>51392.030795588726</v>
      </c>
      <c r="C1369" s="1">
        <v>51393.222554199914</v>
      </c>
      <c r="D1369" s="1">
        <v>56319.747668130673</v>
      </c>
      <c r="E1369" s="1">
        <v>51394.096648306091</v>
      </c>
      <c r="F1369" s="1">
        <v>46812.174019097445</v>
      </c>
      <c r="G1369" s="4">
        <v>50221.927012699933</v>
      </c>
      <c r="H1369" s="4">
        <v>43828.092089591679</v>
      </c>
      <c r="I1369" s="4">
        <v>43548.3970384473</v>
      </c>
      <c r="J1369" s="4">
        <v>44458.47694170232</v>
      </c>
      <c r="K1369" s="4">
        <v>41967.170817574042</v>
      </c>
      <c r="L1369" s="5">
        <v>38278.426287457805</v>
      </c>
      <c r="M1369" s="5">
        <v>43987.506882414869</v>
      </c>
      <c r="N1369" s="5">
        <v>46040.866228240768</v>
      </c>
      <c r="O1369" s="5">
        <v>51638.709995485813</v>
      </c>
      <c r="P1369" s="5">
        <v>50050.246997642207</v>
      </c>
    </row>
    <row r="1370" spans="1:16" x14ac:dyDescent="0.35">
      <c r="A1370" t="s">
        <v>139</v>
      </c>
      <c r="B1370" s="1">
        <v>9219.4748267617997</v>
      </c>
      <c r="C1370" s="1">
        <v>10846.9051165206</v>
      </c>
      <c r="D1370" s="1">
        <v>8705.3270713910661</v>
      </c>
      <c r="E1370" s="1">
        <v>12040.542159404175</v>
      </c>
      <c r="F1370" s="1">
        <v>13077.706424885635</v>
      </c>
      <c r="G1370" s="4">
        <v>17861.878645035376</v>
      </c>
      <c r="H1370" s="4">
        <v>10973.239017308118</v>
      </c>
      <c r="I1370" s="4">
        <v>11970.46037337951</v>
      </c>
      <c r="J1370" s="4">
        <v>12602.806633918153</v>
      </c>
      <c r="K1370" s="4">
        <v>10283.019423990843</v>
      </c>
      <c r="L1370" s="5">
        <v>5803.8606877686416</v>
      </c>
      <c r="M1370" s="5">
        <v>8170.4032372089414</v>
      </c>
      <c r="N1370" s="5">
        <v>2083.9338374301965</v>
      </c>
      <c r="O1370" s="5">
        <v>6931.093815108542</v>
      </c>
      <c r="P1370" s="5">
        <v>5778.8909253068987</v>
      </c>
    </row>
    <row r="1371" spans="1:16" x14ac:dyDescent="0.35">
      <c r="A1371" t="s">
        <v>1264</v>
      </c>
      <c r="B1371" s="1">
        <v>58340.814974651556</v>
      </c>
      <c r="C1371" s="1">
        <v>58256.480617685105</v>
      </c>
      <c r="D1371" s="1">
        <v>56697.326585138784</v>
      </c>
      <c r="E1371" s="1">
        <v>58194.625671825735</v>
      </c>
      <c r="F1371" s="1">
        <v>51943.539188457631</v>
      </c>
      <c r="G1371" s="4">
        <v>54935.014617791821</v>
      </c>
      <c r="H1371" s="4">
        <v>55418.786297711158</v>
      </c>
      <c r="I1371" s="4">
        <v>52454.622629789337</v>
      </c>
      <c r="J1371" s="4">
        <v>53631.14621268669</v>
      </c>
      <c r="K1371" s="4">
        <v>58848.623168413324</v>
      </c>
      <c r="L1371" s="5">
        <v>34505.861173223384</v>
      </c>
      <c r="M1371" s="5">
        <v>34789.223143000258</v>
      </c>
      <c r="N1371" s="5">
        <v>33661.227113603185</v>
      </c>
      <c r="O1371" s="5">
        <v>35866.594786084192</v>
      </c>
      <c r="P1371" s="5">
        <v>35767.348336279429</v>
      </c>
    </row>
    <row r="1372" spans="1:16" x14ac:dyDescent="0.35">
      <c r="A1372" t="s">
        <v>1160</v>
      </c>
      <c r="B1372" s="1">
        <v>38959.365734104584</v>
      </c>
      <c r="C1372" s="1">
        <v>39328.506688415007</v>
      </c>
      <c r="D1372" s="1">
        <v>40656.90824235911</v>
      </c>
      <c r="E1372" s="1">
        <v>39599.252735040209</v>
      </c>
      <c r="F1372" s="1">
        <v>39694.445327227324</v>
      </c>
      <c r="G1372" s="4">
        <v>42401.095101298932</v>
      </c>
      <c r="H1372" s="4">
        <v>38889.697947324676</v>
      </c>
      <c r="I1372" s="4">
        <v>40204.93612834251</v>
      </c>
      <c r="J1372" s="4">
        <v>39654.233729342144</v>
      </c>
      <c r="K1372" s="4">
        <v>34499.223368044957</v>
      </c>
      <c r="L1372" s="5">
        <v>32518.542675685112</v>
      </c>
      <c r="M1372" s="5">
        <v>34381.158145782683</v>
      </c>
      <c r="N1372" s="5">
        <v>35359.86771742491</v>
      </c>
      <c r="O1372" s="5">
        <v>38445.880334952111</v>
      </c>
      <c r="P1372" s="5">
        <v>37679.951257056353</v>
      </c>
    </row>
    <row r="1373" spans="1:16" x14ac:dyDescent="0.35">
      <c r="A1373" t="s">
        <v>1126</v>
      </c>
      <c r="B1373" s="1">
        <v>61859.117947920371</v>
      </c>
      <c r="C1373" s="1">
        <v>61216.921470253394</v>
      </c>
      <c r="D1373" s="1">
        <v>61080.553001131768</v>
      </c>
      <c r="E1373" s="1">
        <v>60745.903135780667</v>
      </c>
      <c r="F1373" s="1">
        <v>55639.470601935245</v>
      </c>
      <c r="G1373" s="4">
        <v>58290.376867933985</v>
      </c>
      <c r="H1373" s="4">
        <v>58014.592867566585</v>
      </c>
      <c r="I1373" s="4">
        <v>58706.38684781608</v>
      </c>
      <c r="J1373" s="4">
        <v>56784.411501482318</v>
      </c>
      <c r="K1373" s="4">
        <v>62771.166307735111</v>
      </c>
      <c r="L1373" s="5">
        <v>51577.316737370798</v>
      </c>
      <c r="M1373" s="5">
        <v>54694.562464112118</v>
      </c>
      <c r="N1373" s="5">
        <v>49047.828638359097</v>
      </c>
      <c r="O1373" s="5">
        <v>53371.974180912279</v>
      </c>
      <c r="P1373" s="5">
        <v>51976.543972744512</v>
      </c>
    </row>
    <row r="1374" spans="1:16" x14ac:dyDescent="0.35">
      <c r="A1374" t="s">
        <v>1056</v>
      </c>
      <c r="B1374" s="1">
        <v>30035.044476381805</v>
      </c>
      <c r="C1374" s="1">
        <v>31490.693561661996</v>
      </c>
      <c r="D1374" s="1">
        <v>31521.153940112254</v>
      </c>
      <c r="E1374" s="1">
        <v>32558.337859893374</v>
      </c>
      <c r="F1374" s="1">
        <v>33479.851099812367</v>
      </c>
      <c r="G1374" s="4">
        <v>35242.43252284472</v>
      </c>
      <c r="H1374" s="4">
        <v>28450.339377829208</v>
      </c>
      <c r="I1374" s="4">
        <v>30642.347820374693</v>
      </c>
      <c r="J1374" s="4">
        <v>30235.455948012754</v>
      </c>
      <c r="K1374" s="4">
        <v>23000.978828018524</v>
      </c>
      <c r="L1374" s="5">
        <v>25409.286504239368</v>
      </c>
      <c r="M1374" s="5">
        <v>26209.963317890488</v>
      </c>
      <c r="N1374" s="5">
        <v>30411.362447514297</v>
      </c>
      <c r="O1374" s="5">
        <v>29461.565299055255</v>
      </c>
      <c r="P1374" s="5">
        <v>30406.886848692222</v>
      </c>
    </row>
    <row r="1375" spans="1:16" x14ac:dyDescent="0.35">
      <c r="A1375" t="s">
        <v>840</v>
      </c>
      <c r="B1375" s="1">
        <v>3.6215161845278598</v>
      </c>
      <c r="C1375" s="1">
        <v>3.0646385637352922</v>
      </c>
      <c r="D1375" s="1">
        <v>10.82435343868111</v>
      </c>
      <c r="E1375" s="1">
        <v>2.6561972555491229</v>
      </c>
      <c r="F1375" s="1">
        <v>7.9844893714110787</v>
      </c>
      <c r="G1375" s="4">
        <v>30.60446496812915</v>
      </c>
      <c r="H1375" s="4">
        <v>2.4947684477226595</v>
      </c>
      <c r="I1375" s="4">
        <v>0</v>
      </c>
      <c r="J1375" s="4">
        <v>0</v>
      </c>
      <c r="K1375" s="4">
        <v>0</v>
      </c>
      <c r="L1375" s="5">
        <v>2.2266873921997474</v>
      </c>
      <c r="M1375" s="5">
        <v>1.1873860248814041</v>
      </c>
      <c r="N1375" s="5">
        <v>6.700751888843075</v>
      </c>
      <c r="O1375" s="5">
        <v>3.9258531946239263</v>
      </c>
      <c r="P1375" s="5">
        <v>7.6078079585398868</v>
      </c>
    </row>
    <row r="1376" spans="1:16" x14ac:dyDescent="0.35">
      <c r="A1376" t="s">
        <v>174</v>
      </c>
      <c r="B1376" s="1">
        <v>18677.064342656304</v>
      </c>
      <c r="C1376" s="1">
        <v>19884.907320796443</v>
      </c>
      <c r="D1376" s="1">
        <v>20559.904266765472</v>
      </c>
      <c r="E1376" s="1">
        <v>20770.798489080255</v>
      </c>
      <c r="F1376" s="1">
        <v>23122.194054120773</v>
      </c>
      <c r="G1376" s="4">
        <v>20677.489422103259</v>
      </c>
      <c r="H1376" s="4">
        <v>22063.732151659202</v>
      </c>
      <c r="I1376" s="4">
        <v>19429.786937463621</v>
      </c>
      <c r="J1376" s="4">
        <v>19770.716997717005</v>
      </c>
      <c r="K1376" s="4">
        <v>14462.974780009825</v>
      </c>
      <c r="L1376" s="5">
        <v>10870.687848719166</v>
      </c>
      <c r="M1376" s="5">
        <v>13675.520643900758</v>
      </c>
      <c r="N1376" s="5">
        <v>23836.249656587028</v>
      </c>
      <c r="O1376" s="5">
        <v>31375.41873143442</v>
      </c>
      <c r="P1376" s="5">
        <v>30857.269079837784</v>
      </c>
    </row>
    <row r="1377" spans="1:16" x14ac:dyDescent="0.35">
      <c r="A1377" t="s">
        <v>1376</v>
      </c>
      <c r="B1377" s="1">
        <v>38.025919937542525</v>
      </c>
      <c r="C1377" s="1">
        <v>16.089352459610286</v>
      </c>
      <c r="D1377" s="1">
        <v>0</v>
      </c>
      <c r="E1377" s="1">
        <v>0</v>
      </c>
      <c r="F1377" s="1">
        <v>0</v>
      </c>
      <c r="G1377" s="4">
        <v>25.040016792105668</v>
      </c>
      <c r="H1377" s="4">
        <v>6.2369211193066487</v>
      </c>
      <c r="I1377" s="4">
        <v>0</v>
      </c>
      <c r="J1377" s="4">
        <v>10.25452126437604</v>
      </c>
      <c r="K1377" s="4">
        <v>29.931653104324969</v>
      </c>
      <c r="L1377" s="5">
        <v>0</v>
      </c>
      <c r="M1377" s="5">
        <v>14.644427640203984</v>
      </c>
      <c r="N1377" s="5">
        <v>50.255639166323064</v>
      </c>
      <c r="O1377" s="5">
        <v>5.8887797919358897</v>
      </c>
      <c r="P1377" s="5">
        <v>9.1293695502478656</v>
      </c>
    </row>
    <row r="1378" spans="1:16" x14ac:dyDescent="0.35">
      <c r="A1378" t="s">
        <v>216</v>
      </c>
      <c r="B1378" s="1">
        <v>713.43868835198839</v>
      </c>
      <c r="C1378" s="1">
        <v>772.67199788176049</v>
      </c>
      <c r="D1378" s="1">
        <v>764.07200743631358</v>
      </c>
      <c r="E1378" s="1">
        <v>816.11660676746806</v>
      </c>
      <c r="F1378" s="1">
        <v>907.57029188372599</v>
      </c>
      <c r="G1378" s="4">
        <v>411.76916502573766</v>
      </c>
      <c r="H1378" s="4">
        <v>687.30870734759264</v>
      </c>
      <c r="I1378" s="4">
        <v>373.51027520693412</v>
      </c>
      <c r="J1378" s="4">
        <v>481.96249942567385</v>
      </c>
      <c r="K1378" s="4">
        <v>357.68325459668335</v>
      </c>
      <c r="L1378" s="5">
        <v>413.60718310110309</v>
      </c>
      <c r="M1378" s="5">
        <v>522.05405560619067</v>
      </c>
      <c r="N1378" s="5">
        <v>505.90676760765217</v>
      </c>
      <c r="O1378" s="5">
        <v>1334.790086172135</v>
      </c>
      <c r="P1378" s="5">
        <v>1328.3232695610643</v>
      </c>
    </row>
    <row r="1379" spans="1:16" x14ac:dyDescent="0.35">
      <c r="A1379" t="s">
        <v>642</v>
      </c>
      <c r="B1379" s="1">
        <v>29577.828058085164</v>
      </c>
      <c r="C1379" s="1">
        <v>29815.868586580658</v>
      </c>
      <c r="D1379" s="1">
        <v>32119.040285931169</v>
      </c>
      <c r="E1379" s="1">
        <v>29990.459163091258</v>
      </c>
      <c r="F1379" s="1">
        <v>22165.829660522868</v>
      </c>
      <c r="G1379" s="4">
        <v>25220.86135782643</v>
      </c>
      <c r="H1379" s="4">
        <v>20969.776187332813</v>
      </c>
      <c r="I1379" s="4">
        <v>25822.977376199786</v>
      </c>
      <c r="J1379" s="4">
        <v>20134.752502602354</v>
      </c>
      <c r="K1379" s="4">
        <v>20358.013858906626</v>
      </c>
      <c r="L1379" s="5">
        <v>19800.260963288205</v>
      </c>
      <c r="M1379" s="5">
        <v>24437.987573425806</v>
      </c>
      <c r="N1379" s="5">
        <v>23412.427099617704</v>
      </c>
      <c r="O1379" s="5">
        <v>29430.158473498264</v>
      </c>
      <c r="P1379" s="5">
        <v>28759.035644872481</v>
      </c>
    </row>
    <row r="1380" spans="1:16" x14ac:dyDescent="0.35">
      <c r="A1380" t="s">
        <v>1259</v>
      </c>
      <c r="B1380" s="1">
        <v>4104.083216116197</v>
      </c>
      <c r="C1380" s="1">
        <v>4634.1165881882289</v>
      </c>
      <c r="D1380" s="1">
        <v>13412.647363871622</v>
      </c>
      <c r="E1380" s="1">
        <v>5022.8690102433911</v>
      </c>
      <c r="F1380" s="1">
        <v>7912.6289670683791</v>
      </c>
      <c r="G1380" s="4">
        <v>14155.956159803738</v>
      </c>
      <c r="H1380" s="4">
        <v>7153.7485238447262</v>
      </c>
      <c r="I1380" s="4">
        <v>9098.4201989727935</v>
      </c>
      <c r="J1380" s="4">
        <v>13341.132164953227</v>
      </c>
      <c r="K1380" s="4">
        <v>4389.4769277492569</v>
      </c>
      <c r="L1380" s="5">
        <v>2832.3463628780787</v>
      </c>
      <c r="M1380" s="5">
        <v>2784.0244330052656</v>
      </c>
      <c r="N1380" s="5">
        <v>15602.7007731711</v>
      </c>
      <c r="O1380" s="5">
        <v>15903.631291421525</v>
      </c>
      <c r="P1380" s="5">
        <v>14654.15968973953</v>
      </c>
    </row>
    <row r="1381" spans="1:16" x14ac:dyDescent="0.35">
      <c r="A1381" t="s">
        <v>787</v>
      </c>
      <c r="B1381" s="1">
        <v>34931.334357863474</v>
      </c>
      <c r="C1381" s="1">
        <v>34211.70952643847</v>
      </c>
      <c r="D1381" s="1">
        <v>33253.050490301233</v>
      </c>
      <c r="E1381" s="1">
        <v>33683.901446932316</v>
      </c>
      <c r="F1381" s="1">
        <v>37111.019432832982</v>
      </c>
      <c r="G1381" s="4">
        <v>31094.136407619215</v>
      </c>
      <c r="H1381" s="4">
        <v>41519.183891224362</v>
      </c>
      <c r="I1381" s="4">
        <v>38877.705441684862</v>
      </c>
      <c r="J1381" s="4">
        <v>40207.977877618454</v>
      </c>
      <c r="K1381" s="4">
        <v>41904.314346054955</v>
      </c>
      <c r="L1381" s="5">
        <v>18246.033163532782</v>
      </c>
      <c r="M1381" s="5">
        <v>22320.482495720633</v>
      </c>
      <c r="N1381" s="5">
        <v>23394.000031923384</v>
      </c>
      <c r="O1381" s="5">
        <v>29738.337949276243</v>
      </c>
      <c r="P1381" s="5">
        <v>27077.710086035167</v>
      </c>
    </row>
    <row r="1382" spans="1:16" x14ac:dyDescent="0.35">
      <c r="A1382" t="s">
        <v>1172</v>
      </c>
      <c r="B1382" s="1">
        <v>47517.008478143915</v>
      </c>
      <c r="C1382" s="1">
        <v>48371.488930356922</v>
      </c>
      <c r="D1382" s="1">
        <v>52669.393652603685</v>
      </c>
      <c r="E1382" s="1">
        <v>48998.20672380078</v>
      </c>
      <c r="F1382" s="1">
        <v>51062.583861145278</v>
      </c>
      <c r="G1382" s="4">
        <v>49954.833500250803</v>
      </c>
      <c r="H1382" s="4">
        <v>47435.527264998651</v>
      </c>
      <c r="I1382" s="4">
        <v>51624.196872290428</v>
      </c>
      <c r="J1382" s="4">
        <v>50739.371216132648</v>
      </c>
      <c r="K1382" s="4">
        <v>36296.619136959671</v>
      </c>
      <c r="L1382" s="5">
        <v>31790.972570283844</v>
      </c>
      <c r="M1382" s="5">
        <v>36736.536223805764</v>
      </c>
      <c r="N1382" s="5">
        <v>55024.899323207123</v>
      </c>
      <c r="O1382" s="5">
        <v>58771.98525011749</v>
      </c>
      <c r="P1382" s="5">
        <v>59065.499428511976</v>
      </c>
    </row>
    <row r="1383" spans="1:16" x14ac:dyDescent="0.35">
      <c r="A1383" t="s">
        <v>267</v>
      </c>
      <c r="B1383" s="1">
        <v>13560.767352964571</v>
      </c>
      <c r="C1383" s="1">
        <v>13269.884980973815</v>
      </c>
      <c r="D1383" s="1">
        <v>15327.921195845314</v>
      </c>
      <c r="E1383" s="1">
        <v>13056.537609651714</v>
      </c>
      <c r="F1383" s="1">
        <v>13429.023957227722</v>
      </c>
      <c r="G1383" s="4">
        <v>18777.230369991237</v>
      </c>
      <c r="H1383" s="4">
        <v>17899.963612410083</v>
      </c>
      <c r="I1383" s="4">
        <v>18914.850441547263</v>
      </c>
      <c r="J1383" s="4">
        <v>18950.355296566922</v>
      </c>
      <c r="K1383" s="4">
        <v>17643.212922344352</v>
      </c>
      <c r="L1383" s="5">
        <v>11495.830334079246</v>
      </c>
      <c r="M1383" s="5">
        <v>10647.686280453177</v>
      </c>
      <c r="N1383" s="5">
        <v>16748.529346163265</v>
      </c>
      <c r="O1383" s="5">
        <v>17334.604780861948</v>
      </c>
      <c r="P1383" s="5">
        <v>16903.027722283921</v>
      </c>
    </row>
    <row r="1384" spans="1:16" x14ac:dyDescent="0.35">
      <c r="A1384" t="s">
        <v>582</v>
      </c>
      <c r="B1384" s="1">
        <v>23683.81046776607</v>
      </c>
      <c r="C1384" s="1">
        <v>25114.713029810719</v>
      </c>
      <c r="D1384" s="1">
        <v>26611.354565661073</v>
      </c>
      <c r="E1384" s="1">
        <v>26164.207016472748</v>
      </c>
      <c r="F1384" s="1">
        <v>29458.329953078319</v>
      </c>
      <c r="G1384" s="4">
        <v>33353.302367084747</v>
      </c>
      <c r="H1384" s="4">
        <v>25082.401973403619</v>
      </c>
      <c r="I1384" s="4">
        <v>27835.581286295401</v>
      </c>
      <c r="J1384" s="4">
        <v>29445.857810655798</v>
      </c>
      <c r="K1384" s="4">
        <v>19931.487802169995</v>
      </c>
      <c r="L1384" s="5">
        <v>17916.483429487216</v>
      </c>
      <c r="M1384" s="5">
        <v>17793.375378189467</v>
      </c>
      <c r="N1384" s="5">
        <v>28208.490264057134</v>
      </c>
      <c r="O1384" s="5">
        <v>34472.916901992699</v>
      </c>
      <c r="P1384" s="5">
        <v>33970.384096472306</v>
      </c>
    </row>
    <row r="1385" spans="1:16" x14ac:dyDescent="0.35">
      <c r="A1385" t="s">
        <v>333</v>
      </c>
      <c r="B1385" s="1">
        <v>43816.724316602573</v>
      </c>
      <c r="C1385" s="1">
        <v>43621.682236387685</v>
      </c>
      <c r="D1385" s="1">
        <v>40043.740456391468</v>
      </c>
      <c r="E1385" s="1">
        <v>43478.628826769702</v>
      </c>
      <c r="F1385" s="1">
        <v>47064.129017039748</v>
      </c>
      <c r="G1385" s="4">
        <v>43561.282545999828</v>
      </c>
      <c r="H1385" s="4">
        <v>49506.185076608454</v>
      </c>
      <c r="I1385" s="4">
        <v>47754.920526214708</v>
      </c>
      <c r="J1385" s="4">
        <v>47873.232522739541</v>
      </c>
      <c r="K1385" s="4">
        <v>51685.978580548355</v>
      </c>
      <c r="L1385" s="5">
        <v>34932.271808829639</v>
      </c>
      <c r="M1385" s="5">
        <v>39477.023169232045</v>
      </c>
      <c r="N1385" s="5">
        <v>38792.32787248477</v>
      </c>
      <c r="O1385" s="5">
        <v>43494.527543238481</v>
      </c>
      <c r="P1385" s="5">
        <v>41870.331880620121</v>
      </c>
    </row>
    <row r="1386" spans="1:16" x14ac:dyDescent="0.35">
      <c r="A1386" t="s">
        <v>927</v>
      </c>
      <c r="B1386" s="1">
        <v>5754.5892172147696</v>
      </c>
      <c r="C1386" s="1">
        <v>6125.8294090863819</v>
      </c>
      <c r="D1386" s="1">
        <v>5950.2107579102922</v>
      </c>
      <c r="E1386" s="1">
        <v>6398.1151393039499</v>
      </c>
      <c r="F1386" s="1">
        <v>8296.7716223818243</v>
      </c>
      <c r="G1386" s="4">
        <v>5753.6394140082803</v>
      </c>
      <c r="H1386" s="4">
        <v>6704.6902032546477</v>
      </c>
      <c r="I1386" s="4">
        <v>5595.4015014009647</v>
      </c>
      <c r="J1386" s="4">
        <v>6655.1843005800501</v>
      </c>
      <c r="K1386" s="4">
        <v>3575.3359633116174</v>
      </c>
      <c r="L1386" s="5">
        <v>2998.7912454450097</v>
      </c>
      <c r="M1386" s="5">
        <v>3980.9095460857206</v>
      </c>
      <c r="N1386" s="5">
        <v>5806.2015116825241</v>
      </c>
      <c r="O1386" s="5">
        <v>11076.794788631409</v>
      </c>
      <c r="P1386" s="5">
        <v>11601.907136773329</v>
      </c>
    </row>
    <row r="1387" spans="1:16" x14ac:dyDescent="0.35">
      <c r="A1387" t="s">
        <v>869</v>
      </c>
      <c r="B1387" s="1">
        <v>62827.873527281576</v>
      </c>
      <c r="C1387" s="1">
        <v>62610.948936932487</v>
      </c>
      <c r="D1387" s="1">
        <v>61272.844456336577</v>
      </c>
      <c r="E1387" s="1">
        <v>62451.845823157091</v>
      </c>
      <c r="F1387" s="1">
        <v>59434.764549812644</v>
      </c>
      <c r="G1387" s="4">
        <v>61915.614854613283</v>
      </c>
      <c r="H1387" s="4">
        <v>62836.980277014489</v>
      </c>
      <c r="I1387" s="4">
        <v>60196.801635292293</v>
      </c>
      <c r="J1387" s="4">
        <v>60235.057906944858</v>
      </c>
      <c r="K1387" s="4">
        <v>65135.766902976779</v>
      </c>
      <c r="L1387" s="5">
        <v>53885.834891233884</v>
      </c>
      <c r="M1387" s="5">
        <v>55091.545191764133</v>
      </c>
      <c r="N1387" s="5">
        <v>51086.532400539603</v>
      </c>
      <c r="O1387" s="5">
        <v>50967.389099205124</v>
      </c>
      <c r="P1387" s="5">
        <v>50780.596561662038</v>
      </c>
    </row>
    <row r="1388" spans="1:16" x14ac:dyDescent="0.35">
      <c r="A1388" t="s">
        <v>300</v>
      </c>
      <c r="B1388" s="1">
        <v>1417.823586242657</v>
      </c>
      <c r="C1388" s="1">
        <v>1102.8868031242382</v>
      </c>
      <c r="D1388" s="1">
        <v>1848.4175313230153</v>
      </c>
      <c r="E1388" s="1">
        <v>871.89674913399961</v>
      </c>
      <c r="F1388" s="1">
        <v>874.74516891236931</v>
      </c>
      <c r="G1388" s="4">
        <v>2762.7485193956586</v>
      </c>
      <c r="H1388" s="4">
        <v>819.53143507689367</v>
      </c>
      <c r="I1388" s="4">
        <v>1200.3097193543222</v>
      </c>
      <c r="J1388" s="4">
        <v>1445.8874982770217</v>
      </c>
      <c r="K1388" s="4">
        <v>1096.9950862735102</v>
      </c>
      <c r="L1388" s="5">
        <v>551.66180141748748</v>
      </c>
      <c r="M1388" s="5">
        <v>599.6299425651091</v>
      </c>
      <c r="N1388" s="5">
        <v>1420.559400434732</v>
      </c>
      <c r="O1388" s="5">
        <v>1120.831087065131</v>
      </c>
      <c r="P1388" s="5">
        <v>1192.9042878990542</v>
      </c>
    </row>
    <row r="1389" spans="1:16" x14ac:dyDescent="0.35">
      <c r="A1389" t="s">
        <v>302</v>
      </c>
      <c r="B1389" s="1">
        <v>1417.823586242657</v>
      </c>
      <c r="C1389" s="1">
        <v>1102.8868031242382</v>
      </c>
      <c r="D1389" s="1">
        <v>1848.4175313230153</v>
      </c>
      <c r="E1389" s="1">
        <v>871.89674913399961</v>
      </c>
      <c r="F1389" s="1">
        <v>874.74516891236931</v>
      </c>
      <c r="G1389" s="4">
        <v>2762.7485193956586</v>
      </c>
      <c r="H1389" s="4">
        <v>819.53143507689367</v>
      </c>
      <c r="I1389" s="4">
        <v>1200.3097193543222</v>
      </c>
      <c r="J1389" s="4">
        <v>1445.8874982770217</v>
      </c>
      <c r="K1389" s="4">
        <v>1096.9950862735102</v>
      </c>
      <c r="L1389" s="5">
        <v>551.66180141748748</v>
      </c>
      <c r="M1389" s="5">
        <v>599.6299425651091</v>
      </c>
      <c r="N1389" s="5">
        <v>1420.559400434732</v>
      </c>
      <c r="O1389" s="5">
        <v>1120.831087065131</v>
      </c>
      <c r="P1389" s="5">
        <v>1192.9042878990542</v>
      </c>
    </row>
    <row r="1390" spans="1:16" x14ac:dyDescent="0.35">
      <c r="A1390" t="s">
        <v>265</v>
      </c>
      <c r="B1390" s="1">
        <v>49284.308376193512</v>
      </c>
      <c r="C1390" s="1">
        <v>48522.422379620883</v>
      </c>
      <c r="D1390" s="1">
        <v>50338.337303250068</v>
      </c>
      <c r="E1390" s="1">
        <v>47963.6178927644</v>
      </c>
      <c r="F1390" s="1">
        <v>42130.601750993417</v>
      </c>
      <c r="G1390" s="4">
        <v>44323.611946115045</v>
      </c>
      <c r="H1390" s="4">
        <v>42465.948517135112</v>
      </c>
      <c r="I1390" s="4">
        <v>44458.60168967973</v>
      </c>
      <c r="J1390" s="4">
        <v>40854.012717274141</v>
      </c>
      <c r="K1390" s="4">
        <v>42794.781025908625</v>
      </c>
      <c r="L1390" s="5">
        <v>37108.858734704889</v>
      </c>
      <c r="M1390" s="5">
        <v>42561.852061873928</v>
      </c>
      <c r="N1390" s="5">
        <v>33947.684256851229</v>
      </c>
      <c r="O1390" s="5">
        <v>45376.974150060654</v>
      </c>
      <c r="P1390" s="5">
        <v>42437.874354327199</v>
      </c>
    </row>
    <row r="1391" spans="1:16" x14ac:dyDescent="0.35">
      <c r="A1391" t="s">
        <v>416</v>
      </c>
      <c r="B1391" s="1">
        <v>15970.886373767862</v>
      </c>
      <c r="C1391" s="1">
        <v>15235.084459969072</v>
      </c>
      <c r="D1391" s="1">
        <v>17509.983503748852</v>
      </c>
      <c r="E1391" s="1">
        <v>14695.411316325522</v>
      </c>
      <c r="F1391" s="1">
        <v>5527.0409759878912</v>
      </c>
      <c r="G1391" s="4">
        <v>8430.1389866755744</v>
      </c>
      <c r="H1391" s="4">
        <v>3355.463562186977</v>
      </c>
      <c r="I1391" s="4">
        <v>6273.5220981358834</v>
      </c>
      <c r="J1391" s="4">
        <v>3332.7194109222128</v>
      </c>
      <c r="K1391" s="4">
        <v>8021.6830319590917</v>
      </c>
      <c r="L1391" s="5">
        <v>6652.228584196745</v>
      </c>
      <c r="M1391" s="5">
        <v>9875.093773597011</v>
      </c>
      <c r="N1391" s="5">
        <v>2328.5112813729684</v>
      </c>
      <c r="O1391" s="5">
        <v>4868.0579613336686</v>
      </c>
      <c r="P1391" s="5">
        <v>3286.5730380892314</v>
      </c>
    </row>
    <row r="1392" spans="1:16" x14ac:dyDescent="0.35">
      <c r="A1392" t="s">
        <v>301</v>
      </c>
      <c r="B1392" s="1">
        <v>1416.0128281503933</v>
      </c>
      <c r="C1392" s="1">
        <v>1102.1206434833045</v>
      </c>
      <c r="D1392" s="1">
        <v>1848.4175313230153</v>
      </c>
      <c r="E1392" s="1">
        <v>871.89674913399961</v>
      </c>
      <c r="F1392" s="1">
        <v>874.74516891236931</v>
      </c>
      <c r="G1392" s="4">
        <v>2762.7485193956586</v>
      </c>
      <c r="H1392" s="4">
        <v>819.53143507689367</v>
      </c>
      <c r="I1392" s="4">
        <v>1200.3097193543222</v>
      </c>
      <c r="J1392" s="4">
        <v>1445.8874982770217</v>
      </c>
      <c r="K1392" s="4">
        <v>1096.9950862735102</v>
      </c>
      <c r="L1392" s="5">
        <v>552.21847326553734</v>
      </c>
      <c r="M1392" s="5">
        <v>600.81732858999044</v>
      </c>
      <c r="N1392" s="5">
        <v>1420.559400434732</v>
      </c>
      <c r="O1392" s="5">
        <v>1120.831087065131</v>
      </c>
      <c r="P1392" s="5">
        <v>1192.9042878990542</v>
      </c>
    </row>
    <row r="1393" spans="1:16" x14ac:dyDescent="0.35">
      <c r="A1393" t="s">
        <v>460</v>
      </c>
      <c r="B1393" s="1">
        <v>13714.681790807006</v>
      </c>
      <c r="C1393" s="1">
        <v>14362.811708765914</v>
      </c>
      <c r="D1393" s="1">
        <v>16534.518240921825</v>
      </c>
      <c r="E1393" s="1">
        <v>14838.181918811288</v>
      </c>
      <c r="F1393" s="1">
        <v>16869.451710820184</v>
      </c>
      <c r="G1393" s="4">
        <v>16790.722371150856</v>
      </c>
      <c r="H1393" s="4">
        <v>15783.152584517406</v>
      </c>
      <c r="I1393" s="4">
        <v>15147.110869314211</v>
      </c>
      <c r="J1393" s="4">
        <v>16996.868995703288</v>
      </c>
      <c r="K1393" s="4">
        <v>10519.47948351501</v>
      </c>
      <c r="L1393" s="5">
        <v>7613.6008657789862</v>
      </c>
      <c r="M1393" s="5">
        <v>8571.343918277229</v>
      </c>
      <c r="N1393" s="5">
        <v>21006.857171523039</v>
      </c>
      <c r="O1393" s="5">
        <v>24332.438100279094</v>
      </c>
      <c r="P1393" s="5">
        <v>24042.194710577751</v>
      </c>
    </row>
    <row r="1394" spans="1:16" x14ac:dyDescent="0.35">
      <c r="A1394" t="s">
        <v>256</v>
      </c>
      <c r="B1394" s="1">
        <v>10462.560257100988</v>
      </c>
      <c r="C1394" s="1">
        <v>11175.204522660742</v>
      </c>
      <c r="D1394" s="1">
        <v>11539.397492306925</v>
      </c>
      <c r="E1394" s="1">
        <v>11697.892713438338</v>
      </c>
      <c r="F1394" s="1">
        <v>13276.431493685199</v>
      </c>
      <c r="G1394" s="4">
        <v>12049.81252517885</v>
      </c>
      <c r="H1394" s="4">
        <v>12850.552274219419</v>
      </c>
      <c r="I1394" s="4">
        <v>11245.197703074784</v>
      </c>
      <c r="J1394" s="4">
        <v>11356.882300296464</v>
      </c>
      <c r="K1394" s="4">
        <v>8009.7103707173619</v>
      </c>
      <c r="L1394" s="5">
        <v>5848.9511074606862</v>
      </c>
      <c r="M1394" s="5">
        <v>7344.378359233112</v>
      </c>
      <c r="N1394" s="5">
        <v>13064.790995271786</v>
      </c>
      <c r="O1394" s="5">
        <v>18687.06120640989</v>
      </c>
      <c r="P1394" s="5">
        <v>18372.856219873829</v>
      </c>
    </row>
    <row r="1395" spans="1:16" x14ac:dyDescent="0.35">
      <c r="A1395" t="s">
        <v>601</v>
      </c>
      <c r="B1395" s="1">
        <v>6144.807586097646</v>
      </c>
      <c r="C1395" s="1">
        <v>6000.5623077937025</v>
      </c>
      <c r="D1395" s="1">
        <v>5899.2726240812044</v>
      </c>
      <c r="E1395" s="1">
        <v>5894.7657593773911</v>
      </c>
      <c r="F1395" s="1">
        <v>5659.22863335903</v>
      </c>
      <c r="G1395" s="4">
        <v>7595.4717602720521</v>
      </c>
      <c r="H1395" s="4">
        <v>8272.6521726483388</v>
      </c>
      <c r="I1395" s="4">
        <v>7336.0319101323075</v>
      </c>
      <c r="J1395" s="4">
        <v>7470.4187410979448</v>
      </c>
      <c r="K1395" s="4">
        <v>8443.7193407300729</v>
      </c>
      <c r="L1395" s="5">
        <v>7698.7716585306271</v>
      </c>
      <c r="M1395" s="5">
        <v>6077.4374706846529</v>
      </c>
      <c r="N1395" s="5">
        <v>3963.4947422506789</v>
      </c>
      <c r="O1395" s="5">
        <v>3123.0162163233335</v>
      </c>
      <c r="P1395" s="5">
        <v>3504.1563457034722</v>
      </c>
    </row>
    <row r="1396" spans="1:16" x14ac:dyDescent="0.35">
      <c r="A1396" t="s">
        <v>266</v>
      </c>
      <c r="B1396" s="1">
        <v>47497.090139129017</v>
      </c>
      <c r="C1396" s="1">
        <v>46788.603112187637</v>
      </c>
      <c r="D1396" s="1">
        <v>48687.941767187629</v>
      </c>
      <c r="E1396" s="1">
        <v>46268.96404372406</v>
      </c>
      <c r="F1396" s="1">
        <v>39752.998249284341</v>
      </c>
      <c r="G1396" s="4">
        <v>41001.636385029022</v>
      </c>
      <c r="H1396" s="4">
        <v>39825.236115220672</v>
      </c>
      <c r="I1396" s="4">
        <v>41278.324880393506</v>
      </c>
      <c r="J1396" s="4">
        <v>38028.89210893854</v>
      </c>
      <c r="K1396" s="4">
        <v>40207.18961503973</v>
      </c>
      <c r="L1396" s="5">
        <v>35858.017092136681</v>
      </c>
      <c r="M1396" s="5">
        <v>41227.625965248859</v>
      </c>
      <c r="N1396" s="5">
        <v>32406.511322417322</v>
      </c>
      <c r="O1396" s="5">
        <v>41376.529744738873</v>
      </c>
      <c r="P1396" s="5">
        <v>37976.655767439406</v>
      </c>
    </row>
    <row r="1397" spans="1:16" x14ac:dyDescent="0.35">
      <c r="A1397" t="s">
        <v>961</v>
      </c>
      <c r="B1397" s="1">
        <v>18147.417600669105</v>
      </c>
      <c r="C1397" s="1">
        <v>17694.839987187112</v>
      </c>
      <c r="D1397" s="1">
        <v>18517.921826891921</v>
      </c>
      <c r="E1397" s="1">
        <v>17362.897410210728</v>
      </c>
      <c r="F1397" s="1">
        <v>19894.686017099273</v>
      </c>
      <c r="G1397" s="4">
        <v>23022.904328297154</v>
      </c>
      <c r="H1397" s="4">
        <v>22792.204538394217</v>
      </c>
      <c r="I1397" s="4">
        <v>24379.704662293378</v>
      </c>
      <c r="J1397" s="4">
        <v>22908.600504616072</v>
      </c>
      <c r="K1397" s="4">
        <v>21856.093096778091</v>
      </c>
      <c r="L1397" s="5">
        <v>14539.711999216301</v>
      </c>
      <c r="M1397" s="5">
        <v>14518.960516908182</v>
      </c>
      <c r="N1397" s="5">
        <v>20678.520328969731</v>
      </c>
      <c r="O1397" s="5">
        <v>21602.007203418154</v>
      </c>
      <c r="P1397" s="5">
        <v>21174.051110208213</v>
      </c>
    </row>
    <row r="1398" spans="1:16" x14ac:dyDescent="0.35">
      <c r="A1398" t="s">
        <v>622</v>
      </c>
      <c r="B1398" s="1">
        <v>5685.7804097087401</v>
      </c>
      <c r="C1398" s="1">
        <v>6168.7343489786763</v>
      </c>
      <c r="D1398" s="1">
        <v>4237.4160079072226</v>
      </c>
      <c r="E1398" s="1">
        <v>6522.9564103147586</v>
      </c>
      <c r="F1398" s="1">
        <v>3733.1923638775356</v>
      </c>
      <c r="G1398" s="4">
        <v>1916.9523966400893</v>
      </c>
      <c r="H1398" s="4">
        <v>4355.8657097237638</v>
      </c>
      <c r="I1398" s="4">
        <v>3448.6239972989742</v>
      </c>
      <c r="J1398" s="4">
        <v>2271.3764600592926</v>
      </c>
      <c r="K1398" s="4">
        <v>6061.1597536258059</v>
      </c>
      <c r="L1398" s="5">
        <v>4184.502281791375</v>
      </c>
      <c r="M1398" s="5">
        <v>5803.1512989370485</v>
      </c>
      <c r="N1398" s="5">
        <v>896.22556513276129</v>
      </c>
      <c r="O1398" s="5">
        <v>4732.6160261191435</v>
      </c>
      <c r="P1398" s="5">
        <v>4053.4400803100521</v>
      </c>
    </row>
    <row r="1399" spans="1:16" x14ac:dyDescent="0.35">
      <c r="A1399" t="s">
        <v>118</v>
      </c>
      <c r="B1399" s="1">
        <v>65682.533659735665</v>
      </c>
      <c r="C1399" s="1">
        <v>64876.099915353334</v>
      </c>
      <c r="D1399" s="1">
        <v>65519.174637663891</v>
      </c>
      <c r="E1399" s="1">
        <v>64284.621929485984</v>
      </c>
      <c r="F1399" s="1">
        <v>59983.032819982873</v>
      </c>
      <c r="G1399" s="4">
        <v>64642.194460864783</v>
      </c>
      <c r="H1399" s="4">
        <v>64258.998292216405</v>
      </c>
      <c r="I1399" s="4">
        <v>64929.140559030631</v>
      </c>
      <c r="J1399" s="4">
        <v>62685.888489130732</v>
      </c>
      <c r="K1399" s="4">
        <v>67865.533666091214</v>
      </c>
      <c r="L1399" s="5">
        <v>54042.259680535921</v>
      </c>
      <c r="M1399" s="5">
        <v>57744.165571349193</v>
      </c>
      <c r="N1399" s="5">
        <v>50987.69631017917</v>
      </c>
      <c r="O1399" s="5">
        <v>54844.169128896254</v>
      </c>
      <c r="P1399" s="5">
        <v>53000.55492396398</v>
      </c>
    </row>
    <row r="1400" spans="1:16" x14ac:dyDescent="0.35">
      <c r="A1400" t="s">
        <v>119</v>
      </c>
      <c r="B1400" s="1">
        <v>65685.249796874064</v>
      </c>
      <c r="C1400" s="1">
        <v>64878.015314455668</v>
      </c>
      <c r="D1400" s="1">
        <v>65522.994997701069</v>
      </c>
      <c r="E1400" s="1">
        <v>64285.950028113759</v>
      </c>
      <c r="F1400" s="1">
        <v>59990.13014386857</v>
      </c>
      <c r="G1400" s="4">
        <v>64650.54113312882</v>
      </c>
      <c r="H1400" s="4">
        <v>64258.998292216405</v>
      </c>
      <c r="I1400" s="4">
        <v>64940.019499085203</v>
      </c>
      <c r="J1400" s="4">
        <v>62685.888489130732</v>
      </c>
      <c r="K1400" s="4">
        <v>67865.533666091214</v>
      </c>
      <c r="L1400" s="5">
        <v>54043.373024232023</v>
      </c>
      <c r="M1400" s="5">
        <v>57745.748752715699</v>
      </c>
      <c r="N1400" s="5">
        <v>50987.69631017917</v>
      </c>
      <c r="O1400" s="5">
        <v>54846.132055493566</v>
      </c>
      <c r="P1400" s="5">
        <v>53002.076485555684</v>
      </c>
    </row>
    <row r="1401" spans="1:16" x14ac:dyDescent="0.35">
      <c r="A1401" t="s">
        <v>553</v>
      </c>
      <c r="B1401" s="1">
        <v>15350.701727167467</v>
      </c>
      <c r="C1401" s="1">
        <v>15330.088255444865</v>
      </c>
      <c r="D1401" s="1">
        <v>16810.220890271761</v>
      </c>
      <c r="E1401" s="1">
        <v>15314.969326182356</v>
      </c>
      <c r="F1401" s="1">
        <v>15942.363778250789</v>
      </c>
      <c r="G1401" s="4">
        <v>21292.360945553854</v>
      </c>
      <c r="H1401" s="4">
        <v>20705.330731874212</v>
      </c>
      <c r="I1401" s="4">
        <v>22414.242825767571</v>
      </c>
      <c r="J1401" s="4">
        <v>21062.786677028387</v>
      </c>
      <c r="K1401" s="4">
        <v>19620.198609885018</v>
      </c>
      <c r="L1401" s="5">
        <v>15935.844994125542</v>
      </c>
      <c r="M1401" s="5">
        <v>13176.026922767314</v>
      </c>
      <c r="N1401" s="5">
        <v>18108.781979598411</v>
      </c>
      <c r="O1401" s="5">
        <v>13608.97009916384</v>
      </c>
      <c r="P1401" s="5">
        <v>14463.964490776034</v>
      </c>
    </row>
    <row r="1402" spans="1:16" x14ac:dyDescent="0.35">
      <c r="A1402" t="s">
        <v>1322</v>
      </c>
      <c r="B1402" s="1">
        <v>57610.174084423059</v>
      </c>
      <c r="C1402" s="1">
        <v>56536.45222378867</v>
      </c>
      <c r="D1402" s="1">
        <v>52560.513391544009</v>
      </c>
      <c r="E1402" s="1">
        <v>55748.932048778879</v>
      </c>
      <c r="F1402" s="1">
        <v>47966.376316009198</v>
      </c>
      <c r="G1402" s="4">
        <v>46076.413121562437</v>
      </c>
      <c r="H1402" s="4">
        <v>53384.30262859333</v>
      </c>
      <c r="I1402" s="4">
        <v>49147.424853199787</v>
      </c>
      <c r="J1402" s="4">
        <v>48416.722149751469</v>
      </c>
      <c r="K1402" s="4">
        <v>59294.604799667766</v>
      </c>
      <c r="L1402" s="5">
        <v>50141.660041250012</v>
      </c>
      <c r="M1402" s="5">
        <v>52094.187069621839</v>
      </c>
      <c r="N1402" s="5">
        <v>37090.336892718631</v>
      </c>
      <c r="O1402" s="5">
        <v>35379.788989950823</v>
      </c>
      <c r="P1402" s="5">
        <v>34356.860740766133</v>
      </c>
    </row>
    <row r="1403" spans="1:16" x14ac:dyDescent="0.35">
      <c r="A1403" t="s">
        <v>525</v>
      </c>
      <c r="B1403" s="1">
        <v>63824.695857072868</v>
      </c>
      <c r="C1403" s="1">
        <v>63034.635218368894</v>
      </c>
      <c r="D1403" s="1">
        <v>60940.473133101776</v>
      </c>
      <c r="E1403" s="1">
        <v>62455.166069726525</v>
      </c>
      <c r="F1403" s="1">
        <v>59167.727738613234</v>
      </c>
      <c r="G1403" s="4">
        <v>60098.822525141615</v>
      </c>
      <c r="H1403" s="4">
        <v>62688.541554374984</v>
      </c>
      <c r="I1403" s="4">
        <v>61625.569095792605</v>
      </c>
      <c r="J1403" s="4">
        <v>61034.910565566192</v>
      </c>
      <c r="K1403" s="4">
        <v>66903.231018787177</v>
      </c>
      <c r="L1403" s="5">
        <v>52437.931414456005</v>
      </c>
      <c r="M1403" s="5">
        <v>57579.910504573927</v>
      </c>
      <c r="N1403" s="5">
        <v>46788.000063846768</v>
      </c>
      <c r="O1403" s="5">
        <v>51094.9793280304</v>
      </c>
      <c r="P1403" s="5">
        <v>48209.157471675557</v>
      </c>
    </row>
    <row r="1404" spans="1:16" x14ac:dyDescent="0.35">
      <c r="A1404" t="s">
        <v>973</v>
      </c>
      <c r="B1404" s="1">
        <v>4.5268952306598251</v>
      </c>
      <c r="C1404" s="1">
        <v>15.706272639143373</v>
      </c>
      <c r="D1404" s="1">
        <v>0</v>
      </c>
      <c r="E1404" s="1">
        <v>23.905775299942107</v>
      </c>
      <c r="F1404" s="1">
        <v>22.179137142808553</v>
      </c>
      <c r="G1404" s="4">
        <v>50.080033584211336</v>
      </c>
      <c r="H1404" s="4">
        <v>22.452916029503935</v>
      </c>
      <c r="I1404" s="4">
        <v>25.384193460665426</v>
      </c>
      <c r="J1404" s="4">
        <v>41.018085057504159</v>
      </c>
      <c r="K1404" s="4">
        <v>4.4897479656487453</v>
      </c>
      <c r="L1404" s="5">
        <v>0</v>
      </c>
      <c r="M1404" s="5">
        <v>0.7915906832542694</v>
      </c>
      <c r="N1404" s="5">
        <v>55.281203082955372</v>
      </c>
      <c r="O1404" s="5">
        <v>5.8887797919358897</v>
      </c>
      <c r="P1404" s="5">
        <v>18.258739100495731</v>
      </c>
    </row>
    <row r="1405" spans="1:16" x14ac:dyDescent="0.35">
      <c r="A1405" t="s">
        <v>660</v>
      </c>
      <c r="B1405" s="1">
        <v>63610.121023139596</v>
      </c>
      <c r="C1405" s="1">
        <v>62306.783559481759</v>
      </c>
      <c r="D1405" s="1">
        <v>64220.252225022152</v>
      </c>
      <c r="E1405" s="1">
        <v>61350.852060731981</v>
      </c>
      <c r="F1405" s="1">
        <v>58277.900756443756</v>
      </c>
      <c r="G1405" s="4">
        <v>61264.574418018536</v>
      </c>
      <c r="H1405" s="4">
        <v>58580.905305199631</v>
      </c>
      <c r="I1405" s="4">
        <v>63674.436139403457</v>
      </c>
      <c r="J1405" s="4">
        <v>60558.075326772705</v>
      </c>
      <c r="K1405" s="4">
        <v>63871.154559319053</v>
      </c>
      <c r="L1405" s="5">
        <v>33927.479123099503</v>
      </c>
      <c r="M1405" s="5">
        <v>41632.52459973342</v>
      </c>
      <c r="N1405" s="5">
        <v>33580.818090937071</v>
      </c>
      <c r="O1405" s="5">
        <v>46705.875456440852</v>
      </c>
      <c r="P1405" s="5">
        <v>43329.509447068071</v>
      </c>
    </row>
    <row r="1406" spans="1:16" x14ac:dyDescent="0.35">
      <c r="A1406" t="s">
        <v>412</v>
      </c>
      <c r="B1406" s="1">
        <v>39206.534213698607</v>
      </c>
      <c r="C1406" s="1">
        <v>39334.25288572201</v>
      </c>
      <c r="D1406" s="1">
        <v>42979.050418292638</v>
      </c>
      <c r="E1406" s="1">
        <v>39427.928012057295</v>
      </c>
      <c r="F1406" s="1">
        <v>32150.877202215277</v>
      </c>
      <c r="G1406" s="4">
        <v>39627.217685551223</v>
      </c>
      <c r="H1406" s="4">
        <v>35300.973535275632</v>
      </c>
      <c r="I1406" s="4">
        <v>34148.992831298041</v>
      </c>
      <c r="J1406" s="4">
        <v>31942.833738531364</v>
      </c>
      <c r="K1406" s="4">
        <v>34401.945495455904</v>
      </c>
      <c r="L1406" s="5">
        <v>28867.888696173624</v>
      </c>
      <c r="M1406" s="5">
        <v>32054.277332356756</v>
      </c>
      <c r="N1406" s="5">
        <v>33021.305308218674</v>
      </c>
      <c r="O1406" s="5">
        <v>38887.538819347305</v>
      </c>
      <c r="P1406" s="5">
        <v>37072.848181964873</v>
      </c>
    </row>
    <row r="1407" spans="1:16" x14ac:dyDescent="0.35">
      <c r="A1407" t="s">
        <v>1295</v>
      </c>
      <c r="B1407" s="1">
        <v>65432.649043003243</v>
      </c>
      <c r="C1407" s="1">
        <v>65752.203464761158</v>
      </c>
      <c r="D1407" s="1">
        <v>67008.478325491829</v>
      </c>
      <c r="E1407" s="1">
        <v>65986.58032097909</v>
      </c>
      <c r="F1407" s="1">
        <v>62571.781707291491</v>
      </c>
      <c r="G1407" s="4">
        <v>67282.525120387931</v>
      </c>
      <c r="H1407" s="4">
        <v>61906.431646013931</v>
      </c>
      <c r="I1407" s="4">
        <v>64823.97747183645</v>
      </c>
      <c r="J1407" s="4">
        <v>63198.614552349536</v>
      </c>
      <c r="K1407" s="4">
        <v>64335.095182436089</v>
      </c>
      <c r="L1407" s="5">
        <v>53920.348545812987</v>
      </c>
      <c r="M1407" s="5">
        <v>53558.629833642241</v>
      </c>
      <c r="N1407" s="5">
        <v>56328.195565587099</v>
      </c>
      <c r="O1407" s="5">
        <v>59158.681789787945</v>
      </c>
      <c r="P1407" s="5">
        <v>59070.064113287102</v>
      </c>
    </row>
    <row r="1408" spans="1:16" x14ac:dyDescent="0.35">
      <c r="A1408" t="s">
        <v>258</v>
      </c>
      <c r="B1408" s="1">
        <v>11508.273055383406</v>
      </c>
      <c r="C1408" s="1">
        <v>12262.385053145837</v>
      </c>
      <c r="D1408" s="1">
        <v>12634.567369632308</v>
      </c>
      <c r="E1408" s="1">
        <v>12815.487708710631</v>
      </c>
      <c r="F1408" s="1">
        <v>14435.95678351123</v>
      </c>
      <c r="G1408" s="4">
        <v>13126.533247239393</v>
      </c>
      <c r="H1408" s="4">
        <v>14035.567286887683</v>
      </c>
      <c r="I1408" s="4">
        <v>12322.212768477302</v>
      </c>
      <c r="J1408" s="4">
        <v>12413.097990527196</v>
      </c>
      <c r="K1408" s="4">
        <v>8868.748814811488</v>
      </c>
      <c r="L1408" s="5">
        <v>6468.5268743402667</v>
      </c>
      <c r="M1408" s="5">
        <v>8107.0759825486002</v>
      </c>
      <c r="N1408" s="5">
        <v>14049.801522931717</v>
      </c>
      <c r="O1408" s="5">
        <v>19880.520577575564</v>
      </c>
      <c r="P1408" s="5">
        <v>19477.509935453818</v>
      </c>
    </row>
    <row r="1409" spans="1:16" x14ac:dyDescent="0.35">
      <c r="A1409" t="s">
        <v>1098</v>
      </c>
      <c r="B1409" s="1">
        <v>5266.5899113496398</v>
      </c>
      <c r="C1409" s="1">
        <v>5170.4283368419046</v>
      </c>
      <c r="D1409" s="1">
        <v>4919.9870012169958</v>
      </c>
      <c r="E1409" s="1">
        <v>5099.8987306543158</v>
      </c>
      <c r="F1409" s="1">
        <v>5136.6881622744604</v>
      </c>
      <c r="G1409" s="4">
        <v>5550.5370555834234</v>
      </c>
      <c r="H1409" s="4">
        <v>6412.8022948710959</v>
      </c>
      <c r="I1409" s="4">
        <v>7227.2425095865992</v>
      </c>
      <c r="J1409" s="4">
        <v>5547.6960040274371</v>
      </c>
      <c r="K1409" s="4">
        <v>5579.2601386461738</v>
      </c>
      <c r="L1409" s="5">
        <v>3537.0929225092987</v>
      </c>
      <c r="M1409" s="5">
        <v>3093.1405948160577</v>
      </c>
      <c r="N1409" s="5">
        <v>2643.446620148593</v>
      </c>
      <c r="O1409" s="5">
        <v>3780.5966264228409</v>
      </c>
      <c r="P1409" s="5">
        <v>4115.8241055700792</v>
      </c>
    </row>
    <row r="1410" spans="1:16" x14ac:dyDescent="0.35">
      <c r="A1410" t="s">
        <v>711</v>
      </c>
      <c r="B1410" s="1">
        <v>4151.1629265150596</v>
      </c>
      <c r="C1410" s="1">
        <v>4607.3010007555449</v>
      </c>
      <c r="D1410" s="1">
        <v>6104.9353394161453</v>
      </c>
      <c r="E1410" s="1">
        <v>4941.8549939491431</v>
      </c>
      <c r="F1410" s="1">
        <v>5183.7079330172146</v>
      </c>
      <c r="G1410" s="4">
        <v>5314.0480081024252</v>
      </c>
      <c r="H1410" s="4">
        <v>5423.6266053490617</v>
      </c>
      <c r="I1410" s="4">
        <v>5366.9437602549751</v>
      </c>
      <c r="J1410" s="4">
        <v>5265.6966692570968</v>
      </c>
      <c r="K1410" s="4">
        <v>3183.2313076449605</v>
      </c>
      <c r="L1410" s="5">
        <v>1860.9539880309389</v>
      </c>
      <c r="M1410" s="5">
        <v>2428.6002162240984</v>
      </c>
      <c r="N1410" s="5">
        <v>7590.2767020869933</v>
      </c>
      <c r="O1410" s="5">
        <v>10087.479783586179</v>
      </c>
      <c r="P1410" s="5">
        <v>8876.7903260243402</v>
      </c>
    </row>
    <row r="1411" spans="1:16" x14ac:dyDescent="0.35">
      <c r="A1411" t="s">
        <v>1352</v>
      </c>
      <c r="B1411" s="1">
        <v>56263.875442824828</v>
      </c>
      <c r="C1411" s="1">
        <v>56363.683224758097</v>
      </c>
      <c r="D1411" s="1">
        <v>55365.93111218101</v>
      </c>
      <c r="E1411" s="1">
        <v>56436.8871379661</v>
      </c>
      <c r="F1411" s="1">
        <v>51485.761797830062</v>
      </c>
      <c r="G1411" s="4">
        <v>50494.584973325087</v>
      </c>
      <c r="H1411" s="4">
        <v>51583.079809337571</v>
      </c>
      <c r="I1411" s="4">
        <v>48237.220201967357</v>
      </c>
      <c r="J1411" s="4">
        <v>50098.46363710914</v>
      </c>
      <c r="K1411" s="4">
        <v>54005.681696133543</v>
      </c>
      <c r="L1411" s="5">
        <v>46778.805407180342</v>
      </c>
      <c r="M1411" s="5">
        <v>47215.613688725782</v>
      </c>
      <c r="N1411" s="5">
        <v>44479.59103814033</v>
      </c>
      <c r="O1411" s="5">
        <v>41920.260412194286</v>
      </c>
      <c r="P1411" s="5">
        <v>42774.139466094661</v>
      </c>
    </row>
    <row r="1412" spans="1:16" x14ac:dyDescent="0.35">
      <c r="A1412" t="s">
        <v>836</v>
      </c>
      <c r="B1412" s="1">
        <v>10643.636066327381</v>
      </c>
      <c r="C1412" s="1">
        <v>10926.202639357251</v>
      </c>
      <c r="D1412" s="1">
        <v>16921.011331350026</v>
      </c>
      <c r="E1412" s="1">
        <v>11133.450796634148</v>
      </c>
      <c r="F1412" s="1">
        <v>14188.437612997488</v>
      </c>
      <c r="G1412" s="4">
        <v>15494.205946137385</v>
      </c>
      <c r="H1412" s="4">
        <v>8747.9055619395058</v>
      </c>
      <c r="I1412" s="4">
        <v>11676.728991906095</v>
      </c>
      <c r="J1412" s="4">
        <v>14986.982827885582</v>
      </c>
      <c r="K1412" s="4">
        <v>4465.8026431652852</v>
      </c>
      <c r="L1412" s="5">
        <v>5274.4657602731513</v>
      </c>
      <c r="M1412" s="5">
        <v>5127.9244461211574</v>
      </c>
      <c r="N1412" s="5">
        <v>14468.598515984409</v>
      </c>
      <c r="O1412" s="5">
        <v>14625.766076571437</v>
      </c>
      <c r="P1412" s="5">
        <v>13566.243151668326</v>
      </c>
    </row>
    <row r="1413" spans="1:16" x14ac:dyDescent="0.35">
      <c r="A1413" t="s">
        <v>355</v>
      </c>
      <c r="B1413" s="1">
        <v>19364.247038670466</v>
      </c>
      <c r="C1413" s="1">
        <v>19226.77618923429</v>
      </c>
      <c r="D1413" s="1">
        <v>18301.434758118299</v>
      </c>
      <c r="E1413" s="1">
        <v>19125.94833858146</v>
      </c>
      <c r="F1413" s="1">
        <v>18760.8885263589</v>
      </c>
      <c r="G1413" s="4">
        <v>20006.97341689243</v>
      </c>
      <c r="H1413" s="4">
        <v>22904.469118541736</v>
      </c>
      <c r="I1413" s="4">
        <v>22711.600520592507</v>
      </c>
      <c r="J1413" s="4">
        <v>21708.821516684075</v>
      </c>
      <c r="K1413" s="4">
        <v>22999.482245363306</v>
      </c>
      <c r="L1413" s="5">
        <v>13082.901772869616</v>
      </c>
      <c r="M1413" s="5">
        <v>11457.879344763922</v>
      </c>
      <c r="N1413" s="5">
        <v>14482.000019762096</v>
      </c>
      <c r="O1413" s="5">
        <v>14019.221758002041</v>
      </c>
      <c r="P1413" s="5">
        <v>14284.420222954492</v>
      </c>
    </row>
    <row r="1414" spans="1:16" x14ac:dyDescent="0.35">
      <c r="A1414" t="s">
        <v>734</v>
      </c>
      <c r="B1414" s="1">
        <v>5638.7006993098776</v>
      </c>
      <c r="C1414" s="1">
        <v>5795.6146038439047</v>
      </c>
      <c r="D1414" s="1">
        <v>11001.363453737187</v>
      </c>
      <c r="E1414" s="1">
        <v>5910.702942910686</v>
      </c>
      <c r="F1414" s="1">
        <v>9612.4380376932259</v>
      </c>
      <c r="G1414" s="4">
        <v>9757.2598766571755</v>
      </c>
      <c r="H1414" s="4">
        <v>6919.2402897587963</v>
      </c>
      <c r="I1414" s="4">
        <v>10973.224201710511</v>
      </c>
      <c r="J1414" s="4">
        <v>10813.392673284534</v>
      </c>
      <c r="K1414" s="4">
        <v>3531.9350663103464</v>
      </c>
      <c r="L1414" s="5">
        <v>2888.5702195311223</v>
      </c>
      <c r="M1414" s="5">
        <v>3606.0913575648242</v>
      </c>
      <c r="N1414" s="5">
        <v>10706.126330399024</v>
      </c>
      <c r="O1414" s="5">
        <v>14663.061681920364</v>
      </c>
      <c r="P1414" s="5">
        <v>14686.112483165398</v>
      </c>
    </row>
    <row r="1415" spans="1:16" x14ac:dyDescent="0.35">
      <c r="A1415" t="s">
        <v>611</v>
      </c>
      <c r="B1415" s="1">
        <v>31136.890775524407</v>
      </c>
      <c r="C1415" s="1">
        <v>31785.665023421516</v>
      </c>
      <c r="D1415" s="1">
        <v>29517.375100610519</v>
      </c>
      <c r="E1415" s="1">
        <v>32261.507816585759</v>
      </c>
      <c r="F1415" s="1">
        <v>33028.283867584782</v>
      </c>
      <c r="G1415" s="4">
        <v>29085.370616074739</v>
      </c>
      <c r="H1415" s="4">
        <v>30434.927677992586</v>
      </c>
      <c r="I1415" s="4">
        <v>27723.165572398168</v>
      </c>
      <c r="J1415" s="4">
        <v>30748.182011231554</v>
      </c>
      <c r="K1415" s="4">
        <v>30799.671044350394</v>
      </c>
      <c r="L1415" s="5">
        <v>24583.185481733261</v>
      </c>
      <c r="M1415" s="5">
        <v>24834.970301077821</v>
      </c>
      <c r="N1415" s="5">
        <v>25407.575974520729</v>
      </c>
      <c r="O1415" s="5">
        <v>31098.646081213432</v>
      </c>
      <c r="P1415" s="5">
        <v>30476.878681910788</v>
      </c>
    </row>
    <row r="1416" spans="1:16" x14ac:dyDescent="0.35">
      <c r="A1416" t="s">
        <v>1139</v>
      </c>
      <c r="B1416" s="1">
        <v>2967.8325132205809</v>
      </c>
      <c r="C1416" s="1">
        <v>2910.6404759075936</v>
      </c>
      <c r="D1416" s="1">
        <v>4031.1165658994178</v>
      </c>
      <c r="E1416" s="1">
        <v>2868.6930359930529</v>
      </c>
      <c r="F1416" s="1">
        <v>4243.3125181621326</v>
      </c>
      <c r="G1416" s="4">
        <v>4721.4342773559238</v>
      </c>
      <c r="H1416" s="4">
        <v>2739.2557555994799</v>
      </c>
      <c r="I1416" s="4">
        <v>4333.4444550707403</v>
      </c>
      <c r="J1416" s="4">
        <v>3994.1360324744674</v>
      </c>
      <c r="K1416" s="4">
        <v>1284.0679181755411</v>
      </c>
      <c r="L1416" s="5">
        <v>1242.4915648474591</v>
      </c>
      <c r="M1416" s="5">
        <v>1681.7344065736954</v>
      </c>
      <c r="N1416" s="5">
        <v>1779.0496264878363</v>
      </c>
      <c r="O1416" s="5">
        <v>4585.3965313207464</v>
      </c>
      <c r="P1416" s="5">
        <v>4465.7832716629136</v>
      </c>
    </row>
    <row r="1417" spans="1:16" x14ac:dyDescent="0.35">
      <c r="A1417" t="s">
        <v>427</v>
      </c>
      <c r="B1417" s="1">
        <v>22505.912328748385</v>
      </c>
      <c r="C1417" s="1">
        <v>22903.19322625524</v>
      </c>
      <c r="D1417" s="1">
        <v>23669.040610358403</v>
      </c>
      <c r="E1417" s="1">
        <v>23194.57848476883</v>
      </c>
      <c r="F1417" s="1">
        <v>27172.991661883327</v>
      </c>
      <c r="G1417" s="4">
        <v>26564.675592336102</v>
      </c>
      <c r="H1417" s="4">
        <v>25173.461021745494</v>
      </c>
      <c r="I1417" s="4">
        <v>24386.957288996426</v>
      </c>
      <c r="J1417" s="4">
        <v>26769.427760653653</v>
      </c>
      <c r="K1417" s="4">
        <v>22171.872037028719</v>
      </c>
      <c r="L1417" s="5">
        <v>11665.615247734477</v>
      </c>
      <c r="M1417" s="5">
        <v>13821.56912496117</v>
      </c>
      <c r="N1417" s="5">
        <v>15683.109795837217</v>
      </c>
      <c r="O1417" s="5">
        <v>25783.040855692638</v>
      </c>
      <c r="P1417" s="5">
        <v>26167.816254193796</v>
      </c>
    </row>
    <row r="1418" spans="1:16" x14ac:dyDescent="0.35">
      <c r="A1418" t="s">
        <v>125</v>
      </c>
      <c r="B1418" s="1">
        <v>52011.310063142992</v>
      </c>
      <c r="C1418" s="1">
        <v>51394.371793661317</v>
      </c>
      <c r="D1418" s="1">
        <v>52076.601120167681</v>
      </c>
      <c r="E1418" s="1">
        <v>50941.879065548856</v>
      </c>
      <c r="F1418" s="1">
        <v>44052.202193046345</v>
      </c>
      <c r="G1418" s="4">
        <v>40987.725264588968</v>
      </c>
      <c r="H1418" s="4">
        <v>42529.565112552038</v>
      </c>
      <c r="I1418" s="4">
        <v>41539.419441703205</v>
      </c>
      <c r="J1418" s="4">
        <v>42571.64502905713</v>
      </c>
      <c r="K1418" s="4">
        <v>49927.493960669264</v>
      </c>
      <c r="L1418" s="5">
        <v>31209.250489071659</v>
      </c>
      <c r="M1418" s="5">
        <v>35697.573452034536</v>
      </c>
      <c r="N1418" s="5">
        <v>24652.066199053672</v>
      </c>
      <c r="O1418" s="5">
        <v>26986.314859844868</v>
      </c>
      <c r="P1418" s="5">
        <v>24153.268706772433</v>
      </c>
    </row>
    <row r="1419" spans="1:16" x14ac:dyDescent="0.35">
      <c r="A1419" t="s">
        <v>824</v>
      </c>
      <c r="B1419" s="1">
        <v>25468.312567692174</v>
      </c>
      <c r="C1419" s="1">
        <v>26550.113117100238</v>
      </c>
      <c r="D1419" s="1">
        <v>26076.504160455654</v>
      </c>
      <c r="E1419" s="1">
        <v>27343.558597936557</v>
      </c>
      <c r="F1419" s="1">
        <v>29840.698277420339</v>
      </c>
      <c r="G1419" s="4">
        <v>27212.933804842836</v>
      </c>
      <c r="H1419" s="4">
        <v>24567.23228894889</v>
      </c>
      <c r="I1419" s="4">
        <v>26667.908387104791</v>
      </c>
      <c r="J1419" s="4">
        <v>26200.301830480781</v>
      </c>
      <c r="K1419" s="4">
        <v>20438.829322288304</v>
      </c>
      <c r="L1419" s="5">
        <v>16454.106484660035</v>
      </c>
      <c r="M1419" s="5">
        <v>18315.42943379566</v>
      </c>
      <c r="N1419" s="5">
        <v>28682.568460192782</v>
      </c>
      <c r="O1419" s="5">
        <v>31475.527987897331</v>
      </c>
      <c r="P1419" s="5">
        <v>32815.518848365951</v>
      </c>
    </row>
    <row r="1420" spans="1:16" x14ac:dyDescent="0.35">
      <c r="A1420" t="s">
        <v>247</v>
      </c>
      <c r="B1420" s="1">
        <v>17955.47724288913</v>
      </c>
      <c r="C1420" s="1">
        <v>18453.338031711595</v>
      </c>
      <c r="D1420" s="1">
        <v>18164.538523452629</v>
      </c>
      <c r="E1420" s="1">
        <v>18818.493506251649</v>
      </c>
      <c r="F1420" s="1">
        <v>25589.401269886795</v>
      </c>
      <c r="G1420" s="4">
        <v>25462.914853483453</v>
      </c>
      <c r="H1420" s="4">
        <v>21366.444370520716</v>
      </c>
      <c r="I1420" s="4">
        <v>19995.491820301308</v>
      </c>
      <c r="J1420" s="4">
        <v>16940.469128749217</v>
      </c>
      <c r="K1420" s="4">
        <v>12459.050604675269</v>
      </c>
      <c r="L1420" s="5">
        <v>10550.044864242403</v>
      </c>
      <c r="M1420" s="5">
        <v>13854.024342974595</v>
      </c>
      <c r="N1420" s="5">
        <v>15661.332352198477</v>
      </c>
      <c r="O1420" s="5">
        <v>28154.256185245489</v>
      </c>
      <c r="P1420" s="5">
        <v>29022.265800237961</v>
      </c>
    </row>
    <row r="1421" spans="1:16" x14ac:dyDescent="0.35">
      <c r="A1421" t="s">
        <v>1179</v>
      </c>
      <c r="B1421" s="1">
        <v>10456.222603778064</v>
      </c>
      <c r="C1421" s="1">
        <v>10457.31293910575</v>
      </c>
      <c r="D1421" s="1">
        <v>12590.633229204721</v>
      </c>
      <c r="E1421" s="1">
        <v>10458.112644410785</v>
      </c>
      <c r="F1421" s="1">
        <v>14600.082398368015</v>
      </c>
      <c r="G1421" s="4">
        <v>12241.78598725166</v>
      </c>
      <c r="H1421" s="4">
        <v>11692.979714476105</v>
      </c>
      <c r="I1421" s="4">
        <v>22026.227297154543</v>
      </c>
      <c r="J1421" s="4">
        <v>15612.50862501252</v>
      </c>
      <c r="K1421" s="4">
        <v>7601.1433058433258</v>
      </c>
      <c r="L1421" s="5">
        <v>5482.1043595957781</v>
      </c>
      <c r="M1421" s="5">
        <v>7011.1186815830642</v>
      </c>
      <c r="N1421" s="5">
        <v>14621.04062145559</v>
      </c>
      <c r="O1421" s="5">
        <v>18047.147135686191</v>
      </c>
      <c r="P1421" s="5">
        <v>19150.374193236603</v>
      </c>
    </row>
    <row r="1422" spans="1:16" x14ac:dyDescent="0.35">
      <c r="A1422" t="s">
        <v>746</v>
      </c>
      <c r="B1422" s="1">
        <v>4635.5407161956609</v>
      </c>
      <c r="C1422" s="1">
        <v>4823.3580194988826</v>
      </c>
      <c r="D1422" s="1">
        <v>4075.6874329998691</v>
      </c>
      <c r="E1422" s="1">
        <v>4961.1124240518739</v>
      </c>
      <c r="F1422" s="1">
        <v>4978.7727058176642</v>
      </c>
      <c r="G1422" s="4">
        <v>5583.9237446395637</v>
      </c>
      <c r="H1422" s="4">
        <v>6436.5025951244615</v>
      </c>
      <c r="I1422" s="4">
        <v>5221.8912261940304</v>
      </c>
      <c r="J1422" s="4">
        <v>5506.6779189699337</v>
      </c>
      <c r="K1422" s="4">
        <v>5188.6520656347329</v>
      </c>
      <c r="L1422" s="5">
        <v>3215.3365943364352</v>
      </c>
      <c r="M1422" s="5">
        <v>3249.0839594171489</v>
      </c>
      <c r="N1422" s="5">
        <v>4280.1052689985145</v>
      </c>
      <c r="O1422" s="5">
        <v>6662.1728712768027</v>
      </c>
      <c r="P1422" s="5">
        <v>7206.1156983289811</v>
      </c>
    </row>
    <row r="1423" spans="1:16" x14ac:dyDescent="0.35">
      <c r="A1423" t="s">
        <v>1052</v>
      </c>
      <c r="B1423" s="1">
        <v>40958.442667963966</v>
      </c>
      <c r="C1423" s="1">
        <v>41743.058796817946</v>
      </c>
      <c r="D1423" s="1">
        <v>39480.874077580047</v>
      </c>
      <c r="E1423" s="1">
        <v>42318.534675408628</v>
      </c>
      <c r="F1423" s="1">
        <v>44103.657791217665</v>
      </c>
      <c r="G1423" s="4">
        <v>43603.015907320005</v>
      </c>
      <c r="H1423" s="4">
        <v>47509.122934206469</v>
      </c>
      <c r="I1423" s="4">
        <v>44139.486114745647</v>
      </c>
      <c r="J1423" s="4">
        <v>46432.472285094707</v>
      </c>
      <c r="K1423" s="4">
        <v>47443.166753010293</v>
      </c>
      <c r="L1423" s="5">
        <v>36961.897366819707</v>
      </c>
      <c r="M1423" s="5">
        <v>35297.820156991125</v>
      </c>
      <c r="N1423" s="5">
        <v>38500.845165320097</v>
      </c>
      <c r="O1423" s="5">
        <v>31738.560151937134</v>
      </c>
      <c r="P1423" s="5">
        <v>31476.544647662929</v>
      </c>
    </row>
    <row r="1424" spans="1:16" x14ac:dyDescent="0.35">
      <c r="A1424" t="s">
        <v>933</v>
      </c>
      <c r="B1424" s="1">
        <v>2990.4669893738801</v>
      </c>
      <c r="C1424" s="1">
        <v>2969.6347682594983</v>
      </c>
      <c r="D1424" s="1">
        <v>3309.7052455449648</v>
      </c>
      <c r="E1424" s="1">
        <v>2954.3553974845117</v>
      </c>
      <c r="F1424" s="1">
        <v>3397.8438102782702</v>
      </c>
      <c r="G1424" s="4">
        <v>1958.6857579602656</v>
      </c>
      <c r="H1424" s="4">
        <v>1122.6458014751968</v>
      </c>
      <c r="I1424" s="4">
        <v>3002.5874550615672</v>
      </c>
      <c r="J1424" s="4">
        <v>2097.0495985649</v>
      </c>
      <c r="K1424" s="4">
        <v>1144.88573124043</v>
      </c>
      <c r="L1424" s="5">
        <v>827.77103805025615</v>
      </c>
      <c r="M1424" s="5">
        <v>1149.3896720851992</v>
      </c>
      <c r="N1424" s="5">
        <v>2767.4105300921901</v>
      </c>
      <c r="O1424" s="5">
        <v>3886.5946626776872</v>
      </c>
      <c r="P1424" s="5">
        <v>4120.3887903452032</v>
      </c>
    </row>
    <row r="1425" spans="1:16" x14ac:dyDescent="0.35">
      <c r="A1425" t="s">
        <v>410</v>
      </c>
      <c r="B1425" s="1">
        <v>13513.687642565708</v>
      </c>
      <c r="C1425" s="1">
        <v>13577.114996988279</v>
      </c>
      <c r="D1425" s="1">
        <v>16449.833593430969</v>
      </c>
      <c r="E1425" s="1">
        <v>13623.635723711452</v>
      </c>
      <c r="F1425" s="1">
        <v>17226.092236076547</v>
      </c>
      <c r="G1425" s="4">
        <v>15992.224057891486</v>
      </c>
      <c r="H1425" s="4">
        <v>12636.00218771527</v>
      </c>
      <c r="I1425" s="4">
        <v>17852.340629550839</v>
      </c>
      <c r="J1425" s="4">
        <v>17601.885750301473</v>
      </c>
      <c r="K1425" s="4">
        <v>8279.0952486562855</v>
      </c>
      <c r="L1425" s="5">
        <v>6413.4163613833225</v>
      </c>
      <c r="M1425" s="5">
        <v>8585.5925505758059</v>
      </c>
      <c r="N1425" s="5">
        <v>15299.49175020095</v>
      </c>
      <c r="O1425" s="5">
        <v>24214.662504440377</v>
      </c>
      <c r="P1425" s="5">
        <v>24421.063546913039</v>
      </c>
    </row>
    <row r="1426" spans="1:16" x14ac:dyDescent="0.35">
      <c r="A1426" t="s">
        <v>1348</v>
      </c>
      <c r="B1426" s="1">
        <v>15802.485871187317</v>
      </c>
      <c r="C1426" s="1">
        <v>16430.293499825835</v>
      </c>
      <c r="D1426" s="1">
        <v>18433.237179401065</v>
      </c>
      <c r="E1426" s="1">
        <v>16890.758348036874</v>
      </c>
      <c r="F1426" s="1">
        <v>20849.276079725751</v>
      </c>
      <c r="G1426" s="4">
        <v>18140.101053836552</v>
      </c>
      <c r="H1426" s="4">
        <v>10576.570834120215</v>
      </c>
      <c r="I1426" s="4">
        <v>16155.225981037782</v>
      </c>
      <c r="J1426" s="4">
        <v>14879.310354609634</v>
      </c>
      <c r="K1426" s="4">
        <v>5181.1691523586524</v>
      </c>
      <c r="L1426" s="5">
        <v>8121.2855912005289</v>
      </c>
      <c r="M1426" s="5">
        <v>9111.2087642566403</v>
      </c>
      <c r="N1426" s="5">
        <v>22003.594014988448</v>
      </c>
      <c r="O1426" s="5">
        <v>24344.215659862966</v>
      </c>
      <c r="P1426" s="5">
        <v>23378.793856593074</v>
      </c>
    </row>
    <row r="1427" spans="1:16" x14ac:dyDescent="0.35">
      <c r="A1427" t="s">
        <v>794</v>
      </c>
      <c r="B1427" s="1">
        <v>46153.507634669179</v>
      </c>
      <c r="C1427" s="1">
        <v>46292.131664862522</v>
      </c>
      <c r="D1427" s="1">
        <v>52767.449560224675</v>
      </c>
      <c r="E1427" s="1">
        <v>46393.805314734869</v>
      </c>
      <c r="F1427" s="1">
        <v>41678.147353280117</v>
      </c>
      <c r="G1427" s="4">
        <v>45739.764006913021</v>
      </c>
      <c r="H1427" s="4">
        <v>37912.996100041259</v>
      </c>
      <c r="I1427" s="4">
        <v>38050.905997537469</v>
      </c>
      <c r="J1427" s="4">
        <v>39172.27122991647</v>
      </c>
      <c r="K1427" s="4">
        <v>35380.710551967328</v>
      </c>
      <c r="L1427" s="5">
        <v>30590.78806588818</v>
      </c>
      <c r="M1427" s="5">
        <v>36161.841387763161</v>
      </c>
      <c r="N1427" s="5">
        <v>39351.840655203167</v>
      </c>
      <c r="O1427" s="5">
        <v>46550.804255253206</v>
      </c>
      <c r="P1427" s="5">
        <v>44628.923046386684</v>
      </c>
    </row>
    <row r="1428" spans="1:16" x14ac:dyDescent="0.35">
      <c r="A1428" t="s">
        <v>1088</v>
      </c>
      <c r="B1428" s="1">
        <v>545.94356481757484</v>
      </c>
      <c r="C1428" s="1">
        <v>556.23189931795548</v>
      </c>
      <c r="D1428" s="1">
        <v>1117.4553108756086</v>
      </c>
      <c r="E1428" s="1">
        <v>563.77786749030133</v>
      </c>
      <c r="F1428" s="1">
        <v>742.55751154123038</v>
      </c>
      <c r="G1428" s="4">
        <v>887.52948407574536</v>
      </c>
      <c r="H1428" s="4">
        <v>271.92976080176987</v>
      </c>
      <c r="I1428" s="4">
        <v>757.89949046843913</v>
      </c>
      <c r="J1428" s="4">
        <v>779.34361609257905</v>
      </c>
      <c r="K1428" s="4">
        <v>149.65826552162486</v>
      </c>
      <c r="L1428" s="5">
        <v>138.05461831638434</v>
      </c>
      <c r="M1428" s="5">
        <v>180.48267578197343</v>
      </c>
      <c r="N1428" s="5">
        <v>1552.8992502393826</v>
      </c>
      <c r="O1428" s="5">
        <v>1623.3402959769935</v>
      </c>
      <c r="P1428" s="5">
        <v>1290.2842297683649</v>
      </c>
    </row>
    <row r="1429" spans="1:16" x14ac:dyDescent="0.35">
      <c r="A1429" t="s">
        <v>997</v>
      </c>
      <c r="B1429" s="1">
        <v>28105.681729074589</v>
      </c>
      <c r="C1429" s="1">
        <v>28781.16999149953</v>
      </c>
      <c r="D1429" s="1">
        <v>26800.46238750156</v>
      </c>
      <c r="E1429" s="1">
        <v>29276.606150662432</v>
      </c>
      <c r="F1429" s="1">
        <v>34152.32253798232</v>
      </c>
      <c r="G1429" s="4">
        <v>30523.78046957681</v>
      </c>
      <c r="H1429" s="4">
        <v>32198.728970532506</v>
      </c>
      <c r="I1429" s="4">
        <v>32858.025278155634</v>
      </c>
      <c r="J1429" s="4">
        <v>34419.300623878175</v>
      </c>
      <c r="K1429" s="4">
        <v>34086.166555205273</v>
      </c>
      <c r="L1429" s="5">
        <v>16023.799146117433</v>
      </c>
      <c r="M1429" s="5">
        <v>17154.957492144898</v>
      </c>
      <c r="N1429" s="5">
        <v>24653.741387025882</v>
      </c>
      <c r="O1429" s="5">
        <v>30621.654918066626</v>
      </c>
      <c r="P1429" s="5">
        <v>30222.777896095555</v>
      </c>
    </row>
    <row r="1430" spans="1:16" x14ac:dyDescent="0.35">
      <c r="A1430" t="s">
        <v>602</v>
      </c>
      <c r="B1430" s="1">
        <v>29738.08014925052</v>
      </c>
      <c r="C1430" s="1">
        <v>29278.790678286048</v>
      </c>
      <c r="D1430" s="1">
        <v>25627.61185608682</v>
      </c>
      <c r="E1430" s="1">
        <v>28941.925296463243</v>
      </c>
      <c r="F1430" s="1">
        <v>33319.274146898431</v>
      </c>
      <c r="G1430" s="4">
        <v>25009.412327137539</v>
      </c>
      <c r="H1430" s="4">
        <v>31192.08990187641</v>
      </c>
      <c r="I1430" s="4">
        <v>31233.436896673044</v>
      </c>
      <c r="J1430" s="4">
        <v>31209.635468128476</v>
      </c>
      <c r="K1430" s="4">
        <v>33026.586035312168</v>
      </c>
      <c r="L1430" s="5">
        <v>21790.36282006673</v>
      </c>
      <c r="M1430" s="5">
        <v>26185.819802051232</v>
      </c>
      <c r="N1430" s="5">
        <v>19845.951906780978</v>
      </c>
      <c r="O1430" s="5">
        <v>27217.94019832768</v>
      </c>
      <c r="P1430" s="5">
        <v>25618.532519587217</v>
      </c>
    </row>
    <row r="1431" spans="1:16" x14ac:dyDescent="0.35">
      <c r="A1431" t="s">
        <v>1371</v>
      </c>
      <c r="B1431" s="1">
        <v>19553.471259312046</v>
      </c>
      <c r="C1431" s="1">
        <v>19452.4102034893</v>
      </c>
      <c r="D1431" s="1">
        <v>22715.22405440874</v>
      </c>
      <c r="E1431" s="1">
        <v>19378.287077858626</v>
      </c>
      <c r="F1431" s="1">
        <v>21784.348501666562</v>
      </c>
      <c r="G1431" s="4">
        <v>22972.824294712944</v>
      </c>
      <c r="H1431" s="4">
        <v>19395.577296819818</v>
      </c>
      <c r="I1431" s="4">
        <v>25590.893321702271</v>
      </c>
      <c r="J1431" s="4">
        <v>23990.452498007744</v>
      </c>
      <c r="K1431" s="4">
        <v>17011.655041843096</v>
      </c>
      <c r="L1431" s="5">
        <v>7566.8404305427921</v>
      </c>
      <c r="M1431" s="5">
        <v>9984.3332878861002</v>
      </c>
      <c r="N1431" s="5">
        <v>19737.064688587277</v>
      </c>
      <c r="O1431" s="5">
        <v>28419.251275882601</v>
      </c>
      <c r="P1431" s="5">
        <v>28673.828195736834</v>
      </c>
    </row>
    <row r="1432" spans="1:16" x14ac:dyDescent="0.35">
      <c r="A1432" t="s">
        <v>618</v>
      </c>
      <c r="B1432" s="1">
        <v>20274.15298003309</v>
      </c>
      <c r="C1432" s="1">
        <v>20681.713347367619</v>
      </c>
      <c r="D1432" s="1">
        <v>25167.895198279304</v>
      </c>
      <c r="E1432" s="1">
        <v>20980.638072268634</v>
      </c>
      <c r="F1432" s="1">
        <v>24523.915521546274</v>
      </c>
      <c r="G1432" s="4">
        <v>20340.840307453836</v>
      </c>
      <c r="H1432" s="4">
        <v>18703.279052576778</v>
      </c>
      <c r="I1432" s="4">
        <v>20376.254722211288</v>
      </c>
      <c r="J1432" s="4">
        <v>22462.528829615716</v>
      </c>
      <c r="K1432" s="4">
        <v>10559.887215205848</v>
      </c>
      <c r="L1432" s="5">
        <v>11172.960662210282</v>
      </c>
      <c r="M1432" s="5">
        <v>13216.002252271655</v>
      </c>
      <c r="N1432" s="5">
        <v>20686.896268830784</v>
      </c>
      <c r="O1432" s="5">
        <v>32869.205871988823</v>
      </c>
      <c r="P1432" s="5">
        <v>31170.710767729626</v>
      </c>
    </row>
    <row r="1433" spans="1:16" x14ac:dyDescent="0.35">
      <c r="A1433" t="s">
        <v>599</v>
      </c>
      <c r="B1433" s="1">
        <v>30541.151363169574</v>
      </c>
      <c r="C1433" s="1">
        <v>30231.127111966791</v>
      </c>
      <c r="D1433" s="1">
        <v>30813.113879887936</v>
      </c>
      <c r="E1433" s="1">
        <v>30003.740149369005</v>
      </c>
      <c r="F1433" s="1">
        <v>28183.473150109683</v>
      </c>
      <c r="G1433" s="4">
        <v>34046.076164999671</v>
      </c>
      <c r="H1433" s="4">
        <v>33387.48613587235</v>
      </c>
      <c r="I1433" s="4">
        <v>35512.486651470928</v>
      </c>
      <c r="J1433" s="4">
        <v>32747.813657784882</v>
      </c>
      <c r="K1433" s="4">
        <v>33197.196458006823</v>
      </c>
      <c r="L1433" s="5">
        <v>20577.374863165915</v>
      </c>
      <c r="M1433" s="5">
        <v>18220.834347146774</v>
      </c>
      <c r="N1433" s="5">
        <v>23092.466196925448</v>
      </c>
      <c r="O1433" s="5">
        <v>24318.697614097913</v>
      </c>
      <c r="P1433" s="5">
        <v>24265.864264558826</v>
      </c>
    </row>
    <row r="1434" spans="1:16" x14ac:dyDescent="0.35">
      <c r="A1434" t="s">
        <v>1061</v>
      </c>
      <c r="B1434" s="1">
        <v>31966.217981781287</v>
      </c>
      <c r="C1434" s="1">
        <v>31717.093735557941</v>
      </c>
      <c r="D1434" s="1">
        <v>32539.279890021142</v>
      </c>
      <c r="E1434" s="1">
        <v>31534.373817879186</v>
      </c>
      <c r="F1434" s="1">
        <v>22758.456204978713</v>
      </c>
      <c r="G1434" s="4">
        <v>26762.213502584935</v>
      </c>
      <c r="H1434" s="4">
        <v>20768.947327291142</v>
      </c>
      <c r="I1434" s="4">
        <v>24684.314983821365</v>
      </c>
      <c r="J1434" s="4">
        <v>19329.772583348837</v>
      </c>
      <c r="K1434" s="4">
        <v>23153.630258850579</v>
      </c>
      <c r="L1434" s="5">
        <v>22485.6459582811</v>
      </c>
      <c r="M1434" s="5">
        <v>25776.171623467148</v>
      </c>
      <c r="N1434" s="5">
        <v>18971.503785286957</v>
      </c>
      <c r="O1434" s="5">
        <v>21927.853018571939</v>
      </c>
      <c r="P1434" s="5">
        <v>20944.29530986031</v>
      </c>
    </row>
    <row r="1435" spans="1:16" x14ac:dyDescent="0.35">
      <c r="A1435" t="s">
        <v>761</v>
      </c>
      <c r="B1435" s="1">
        <v>58306.410570898544</v>
      </c>
      <c r="C1435" s="1">
        <v>58104.781008780206</v>
      </c>
      <c r="D1435" s="1">
        <v>60136.92407194792</v>
      </c>
      <c r="E1435" s="1">
        <v>57956.896017454084</v>
      </c>
      <c r="F1435" s="1">
        <v>54665.362898623098</v>
      </c>
      <c r="G1435" s="4">
        <v>61965.694888197489</v>
      </c>
      <c r="H1435" s="4">
        <v>56305.676480876566</v>
      </c>
      <c r="I1435" s="4">
        <v>58887.702515392259</v>
      </c>
      <c r="J1435" s="4">
        <v>54677.107381653041</v>
      </c>
      <c r="K1435" s="4">
        <v>55704.303009803982</v>
      </c>
      <c r="L1435" s="5">
        <v>39097.290575939267</v>
      </c>
      <c r="M1435" s="5">
        <v>48289.010655218568</v>
      </c>
      <c r="N1435" s="5">
        <v>46010.712844740978</v>
      </c>
      <c r="O1435" s="5">
        <v>56834.576698570585</v>
      </c>
      <c r="P1435" s="5">
        <v>53446.372470334412</v>
      </c>
    </row>
    <row r="1436" spans="1:16" x14ac:dyDescent="0.35">
      <c r="A1436" t="s">
        <v>419</v>
      </c>
      <c r="B1436" s="1">
        <v>2551.3581519998775</v>
      </c>
      <c r="C1436" s="1">
        <v>3164.2393170566893</v>
      </c>
      <c r="D1436" s="1">
        <v>3499.449794058316</v>
      </c>
      <c r="E1436" s="1">
        <v>3613.7563661745817</v>
      </c>
      <c r="F1436" s="1">
        <v>4362.1926932475862</v>
      </c>
      <c r="G1436" s="4">
        <v>6830.3601360688235</v>
      </c>
      <c r="H1436" s="4">
        <v>2124.2953332358447</v>
      </c>
      <c r="I1436" s="4">
        <v>2763.2507738610075</v>
      </c>
      <c r="J1436" s="4">
        <v>4260.7535853482441</v>
      </c>
      <c r="K1436" s="4">
        <v>1204.7490374490801</v>
      </c>
      <c r="L1436" s="5">
        <v>2641.4079189969502</v>
      </c>
      <c r="M1436" s="5">
        <v>2315.798543860365</v>
      </c>
      <c r="N1436" s="5">
        <v>3650.2345914472653</v>
      </c>
      <c r="O1436" s="5">
        <v>3158.3488950749488</v>
      </c>
      <c r="P1436" s="5">
        <v>3081.1622232086543</v>
      </c>
    </row>
    <row r="1437" spans="1:16" x14ac:dyDescent="0.35">
      <c r="A1437" t="s">
        <v>1153</v>
      </c>
      <c r="B1437" s="1">
        <v>16812.888886670589</v>
      </c>
      <c r="C1437" s="1">
        <v>16138.386676630049</v>
      </c>
      <c r="D1437" s="1">
        <v>18830.554623267948</v>
      </c>
      <c r="E1437" s="1">
        <v>15643.673736556559</v>
      </c>
      <c r="F1437" s="1">
        <v>6675.9202799853747</v>
      </c>
      <c r="G1437" s="4">
        <v>9317.6684707513195</v>
      </c>
      <c r="H1437" s="4">
        <v>4110.1310176230818</v>
      </c>
      <c r="I1437" s="4">
        <v>6893.6216812464245</v>
      </c>
      <c r="J1437" s="4">
        <v>4163.3356333366719</v>
      </c>
      <c r="K1437" s="4">
        <v>8452.6988366613714</v>
      </c>
      <c r="L1437" s="5">
        <v>8059.495016066986</v>
      </c>
      <c r="M1437" s="5">
        <v>11210.507256246963</v>
      </c>
      <c r="N1437" s="5">
        <v>3110.8240643953977</v>
      </c>
      <c r="O1437" s="5">
        <v>5957.4822228418079</v>
      </c>
      <c r="P1437" s="5">
        <v>4310.5839893087004</v>
      </c>
    </row>
    <row r="1438" spans="1:16" x14ac:dyDescent="0.35">
      <c r="A1438" t="s">
        <v>1257</v>
      </c>
      <c r="B1438" s="1">
        <v>28988.426299053255</v>
      </c>
      <c r="C1438" s="1">
        <v>29074.99221379765</v>
      </c>
      <c r="D1438" s="1">
        <v>31434.559112602805</v>
      </c>
      <c r="E1438" s="1">
        <v>29138.483893373879</v>
      </c>
      <c r="F1438" s="1">
        <v>31092.488777760453</v>
      </c>
      <c r="G1438" s="4">
        <v>31898.199169054609</v>
      </c>
      <c r="H1438" s="4">
        <v>30896.459840821277</v>
      </c>
      <c r="I1438" s="4">
        <v>34348.440065631847</v>
      </c>
      <c r="J1438" s="4">
        <v>33814.283869279992</v>
      </c>
      <c r="K1438" s="4">
        <v>24825.313084727128</v>
      </c>
      <c r="L1438" s="5">
        <v>17183.903277453501</v>
      </c>
      <c r="M1438" s="5">
        <v>17324.357898361312</v>
      </c>
      <c r="N1438" s="5">
        <v>26168.111313904417</v>
      </c>
      <c r="O1438" s="5">
        <v>27585.00747202502</v>
      </c>
      <c r="P1438" s="5">
        <v>27604.170396766127</v>
      </c>
    </row>
    <row r="1439" spans="1:16" x14ac:dyDescent="0.35">
      <c r="A1439" t="s">
        <v>1204</v>
      </c>
      <c r="B1439" s="1">
        <v>17793.414393631509</v>
      </c>
      <c r="C1439" s="1">
        <v>17759.963556666484</v>
      </c>
      <c r="D1439" s="1">
        <v>17886.288967411238</v>
      </c>
      <c r="E1439" s="1">
        <v>17735.429075301494</v>
      </c>
      <c r="F1439" s="1">
        <v>17830.251931846651</v>
      </c>
      <c r="G1439" s="4">
        <v>20424.307030094191</v>
      </c>
      <c r="H1439" s="4">
        <v>18617.209541130345</v>
      </c>
      <c r="I1439" s="4">
        <v>20071.644400683304</v>
      </c>
      <c r="J1439" s="4">
        <v>17494.213277025523</v>
      </c>
      <c r="K1439" s="4">
        <v>17327.433982093724</v>
      </c>
      <c r="L1439" s="5">
        <v>10979.238859088904</v>
      </c>
      <c r="M1439" s="5">
        <v>11480.835474578296</v>
      </c>
      <c r="N1439" s="5">
        <v>13537.194003435223</v>
      </c>
      <c r="O1439" s="5">
        <v>14170.367105995063</v>
      </c>
      <c r="P1439" s="5">
        <v>13494.729756858052</v>
      </c>
    </row>
    <row r="1440" spans="1:16" x14ac:dyDescent="0.35">
      <c r="A1440" t="s">
        <v>874</v>
      </c>
      <c r="B1440" s="1">
        <v>38367.247837934279</v>
      </c>
      <c r="C1440" s="1">
        <v>38013.776744572562</v>
      </c>
      <c r="D1440" s="1">
        <v>41122.355440222396</v>
      </c>
      <c r="E1440" s="1">
        <v>37754.523741061348</v>
      </c>
      <c r="F1440" s="1">
        <v>38951.000650200382</v>
      </c>
      <c r="G1440" s="4">
        <v>40475.796032394806</v>
      </c>
      <c r="H1440" s="4">
        <v>38671.405708148945</v>
      </c>
      <c r="I1440" s="4">
        <v>43153.128883131219</v>
      </c>
      <c r="J1440" s="4">
        <v>41561.57468451609</v>
      </c>
      <c r="K1440" s="4">
        <v>35451.049936762494</v>
      </c>
      <c r="L1440" s="5">
        <v>31527.666786156224</v>
      </c>
      <c r="M1440" s="5">
        <v>28379.713380690438</v>
      </c>
      <c r="N1440" s="5">
        <v>35436.926364146602</v>
      </c>
      <c r="O1440" s="5">
        <v>34463.102269006136</v>
      </c>
      <c r="P1440" s="5">
        <v>35033.955649076182</v>
      </c>
    </row>
    <row r="1441" spans="1:16" x14ac:dyDescent="0.35">
      <c r="A1441" t="s">
        <v>168</v>
      </c>
      <c r="B1441" s="1">
        <v>60149.762308823221</v>
      </c>
      <c r="C1441" s="1">
        <v>59619.478618906374</v>
      </c>
      <c r="D1441" s="1">
        <v>59829.385088954805</v>
      </c>
      <c r="E1441" s="1">
        <v>59230.542601489891</v>
      </c>
      <c r="F1441" s="1">
        <v>53578.585178625479</v>
      </c>
      <c r="G1441" s="4">
        <v>58471.221433654748</v>
      </c>
      <c r="H1441" s="4">
        <v>56755.982185690504</v>
      </c>
      <c r="I1441" s="4">
        <v>58100.792518111637</v>
      </c>
      <c r="J1441" s="4">
        <v>56035.831449182871</v>
      </c>
      <c r="K1441" s="4">
        <v>62093.214364922147</v>
      </c>
      <c r="L1441" s="5">
        <v>45574.72419984833</v>
      </c>
      <c r="M1441" s="5">
        <v>47835.824989055502</v>
      </c>
      <c r="N1441" s="5">
        <v>44663.86171508352</v>
      </c>
      <c r="O1441" s="5">
        <v>50027.147259092693</v>
      </c>
      <c r="P1441" s="5">
        <v>49071.882894173978</v>
      </c>
    </row>
    <row r="1442" spans="1:16" x14ac:dyDescent="0.35">
      <c r="A1442" t="s">
        <v>280</v>
      </c>
      <c r="B1442" s="1">
        <v>37126.878544733489</v>
      </c>
      <c r="C1442" s="1">
        <v>37819.938355416307</v>
      </c>
      <c r="D1442" s="1">
        <v>42029.054222380153</v>
      </c>
      <c r="E1442" s="1">
        <v>38328.262348259959</v>
      </c>
      <c r="F1442" s="1">
        <v>43409.894381390608</v>
      </c>
      <c r="G1442" s="4">
        <v>42225.814983754193</v>
      </c>
      <c r="H1442" s="4">
        <v>41744.960435743262</v>
      </c>
      <c r="I1442" s="4">
        <v>43867.512613381376</v>
      </c>
      <c r="J1442" s="4">
        <v>44314.913644001055</v>
      </c>
      <c r="K1442" s="4">
        <v>35109.829091373191</v>
      </c>
      <c r="L1442" s="5">
        <v>22619.803873661134</v>
      </c>
      <c r="M1442" s="5">
        <v>25906.388290862476</v>
      </c>
      <c r="N1442" s="5">
        <v>45746.033145131674</v>
      </c>
      <c r="O1442" s="5">
        <v>49834.780452556122</v>
      </c>
      <c r="P1442" s="5">
        <v>49774.844349543069</v>
      </c>
    </row>
    <row r="1443" spans="1:16" x14ac:dyDescent="0.35">
      <c r="A1443" t="s">
        <v>508</v>
      </c>
      <c r="B1443" s="1">
        <v>59621.926324928289</v>
      </c>
      <c r="C1443" s="1">
        <v>60251.560322676778</v>
      </c>
      <c r="D1443" s="1">
        <v>61128.307501596537</v>
      </c>
      <c r="E1443" s="1">
        <v>60713.36471940019</v>
      </c>
      <c r="F1443" s="1">
        <v>56744.878797132827</v>
      </c>
      <c r="G1443" s="4">
        <v>59481.168777603008</v>
      </c>
      <c r="H1443" s="4">
        <v>54383.457391906253</v>
      </c>
      <c r="I1443" s="4">
        <v>56548.730403659516</v>
      </c>
      <c r="J1443" s="4">
        <v>55917.904454642543</v>
      </c>
      <c r="K1443" s="4">
        <v>56325.38481171873</v>
      </c>
      <c r="L1443" s="5">
        <v>45554.684013318532</v>
      </c>
      <c r="M1443" s="5">
        <v>46122.426955151634</v>
      </c>
      <c r="N1443" s="5">
        <v>49215.347435580174</v>
      </c>
      <c r="O1443" s="5">
        <v>50661.172550024457</v>
      </c>
      <c r="P1443" s="5">
        <v>49672.899722898634</v>
      </c>
    </row>
    <row r="1444" spans="1:16" x14ac:dyDescent="0.35">
      <c r="A1444" t="s">
        <v>344</v>
      </c>
      <c r="B1444" s="1">
        <v>1523.752934640097</v>
      </c>
      <c r="C1444" s="1">
        <v>1577.9057805032085</v>
      </c>
      <c r="D1444" s="1">
        <v>2276.9345821602146</v>
      </c>
      <c r="E1444" s="1">
        <v>1617.6241286294157</v>
      </c>
      <c r="F1444" s="1">
        <v>2311.0660902806512</v>
      </c>
      <c r="G1444" s="4">
        <v>2729.3618303395178</v>
      </c>
      <c r="H1444" s="4">
        <v>972.95969461183722</v>
      </c>
      <c r="I1444" s="4">
        <v>2288.203724811412</v>
      </c>
      <c r="J1444" s="4">
        <v>2045.77699224302</v>
      </c>
      <c r="K1444" s="4">
        <v>493.87227622136197</v>
      </c>
      <c r="L1444" s="5">
        <v>552.21847326553734</v>
      </c>
      <c r="M1444" s="5">
        <v>727.47183791067357</v>
      </c>
      <c r="N1444" s="5">
        <v>2983.509778507379</v>
      </c>
      <c r="O1444" s="5">
        <v>3609.8220124567001</v>
      </c>
      <c r="P1444" s="5">
        <v>3037.036937049123</v>
      </c>
    </row>
    <row r="1445" spans="1:16" x14ac:dyDescent="0.35">
      <c r="A1445" t="s">
        <v>816</v>
      </c>
      <c r="B1445" s="1">
        <v>28483.224791311619</v>
      </c>
      <c r="C1445" s="1">
        <v>27962.911494982207</v>
      </c>
      <c r="D1445" s="1">
        <v>26988.296755996322</v>
      </c>
      <c r="E1445" s="1">
        <v>27581.288252308204</v>
      </c>
      <c r="F1445" s="1">
        <v>22125.0200481801</v>
      </c>
      <c r="G1445" s="4">
        <v>26016.577446997788</v>
      </c>
      <c r="H1445" s="4">
        <v>21426.318813266062</v>
      </c>
      <c r="I1445" s="4">
        <v>26841.971427977925</v>
      </c>
      <c r="J1445" s="4">
        <v>22293.329228753511</v>
      </c>
      <c r="K1445" s="4">
        <v>27321.612953627831</v>
      </c>
      <c r="L1445" s="5">
        <v>15945.308415542391</v>
      </c>
      <c r="M1445" s="5">
        <v>17766.065499617194</v>
      </c>
      <c r="N1445" s="5">
        <v>16153.837616028442</v>
      </c>
      <c r="O1445" s="5">
        <v>20457.62099718528</v>
      </c>
      <c r="P1445" s="5">
        <v>20040.48772438577</v>
      </c>
    </row>
    <row r="1446" spans="1:16" x14ac:dyDescent="0.35">
      <c r="A1446" t="s">
        <v>1270</v>
      </c>
      <c r="B1446" s="1">
        <v>36539.287543793842</v>
      </c>
      <c r="C1446" s="1">
        <v>37604.647496313904</v>
      </c>
      <c r="D1446" s="1">
        <v>42737.09428260447</v>
      </c>
      <c r="E1446" s="1">
        <v>38386.034638568148</v>
      </c>
      <c r="F1446" s="1">
        <v>41839.611471679767</v>
      </c>
      <c r="G1446" s="4">
        <v>39118.070677445074</v>
      </c>
      <c r="H1446" s="4">
        <v>37274.335377424257</v>
      </c>
      <c r="I1446" s="4">
        <v>42195.782158328984</v>
      </c>
      <c r="J1446" s="4">
        <v>41202.666440262925</v>
      </c>
      <c r="K1446" s="4">
        <v>24829.802832692778</v>
      </c>
      <c r="L1446" s="5">
        <v>19897.121864848894</v>
      </c>
      <c r="M1446" s="5">
        <v>24204.468321865796</v>
      </c>
      <c r="N1446" s="5">
        <v>44219.936902447662</v>
      </c>
      <c r="O1446" s="5">
        <v>51939.037764874549</v>
      </c>
      <c r="P1446" s="5">
        <v>51415.087745404264</v>
      </c>
    </row>
    <row r="1447" spans="1:16" x14ac:dyDescent="0.35">
      <c r="A1447" t="s">
        <v>140</v>
      </c>
      <c r="B1447" s="1">
        <v>9116.2616155027554</v>
      </c>
      <c r="C1447" s="1">
        <v>8649.1761865019289</v>
      </c>
      <c r="D1447" s="1">
        <v>9031.3311278972269</v>
      </c>
      <c r="E1447" s="1">
        <v>8306.592867415995</v>
      </c>
      <c r="F1447" s="1">
        <v>13415.716474942037</v>
      </c>
      <c r="G1447" s="4">
        <v>9963.1444591700438</v>
      </c>
      <c r="H1447" s="4">
        <v>8305.0841624687328</v>
      </c>
      <c r="I1447" s="4">
        <v>18396.287632279385</v>
      </c>
      <c r="J1447" s="4">
        <v>12838.660622998801</v>
      </c>
      <c r="K1447" s="4">
        <v>5621.1644529922296</v>
      </c>
      <c r="L1447" s="5">
        <v>4646.5399156728226</v>
      </c>
      <c r="M1447" s="5">
        <v>6105.5389399401802</v>
      </c>
      <c r="N1447" s="5">
        <v>10645.819563399435</v>
      </c>
      <c r="O1447" s="5">
        <v>13149.645275392841</v>
      </c>
      <c r="P1447" s="5">
        <v>13543.419727792707</v>
      </c>
    </row>
    <row r="1448" spans="1:16" x14ac:dyDescent="0.35">
      <c r="A1448" t="s">
        <v>820</v>
      </c>
      <c r="B1448" s="1">
        <v>32414.380609616608</v>
      </c>
      <c r="C1448" s="1">
        <v>31912.464443996065</v>
      </c>
      <c r="D1448" s="1">
        <v>30714.42124559408</v>
      </c>
      <c r="E1448" s="1">
        <v>31544.334557587496</v>
      </c>
      <c r="F1448" s="1">
        <v>25969.995263257391</v>
      </c>
      <c r="G1448" s="4">
        <v>28684.730347401048</v>
      </c>
      <c r="H1448" s="4">
        <v>25122.318268567182</v>
      </c>
      <c r="I1448" s="4">
        <v>30598.832060156408</v>
      </c>
      <c r="J1448" s="4">
        <v>26025.974968986389</v>
      </c>
      <c r="K1448" s="4">
        <v>31251.639006225701</v>
      </c>
      <c r="L1448" s="5">
        <v>18554.429367352444</v>
      </c>
      <c r="M1448" s="5">
        <v>20235.828431370515</v>
      </c>
      <c r="N1448" s="5">
        <v>19341.720327145536</v>
      </c>
      <c r="O1448" s="5">
        <v>23152.719215294605</v>
      </c>
      <c r="P1448" s="5">
        <v>22729.087056933768</v>
      </c>
    </row>
    <row r="1449" spans="1:16" x14ac:dyDescent="0.35">
      <c r="A1449" t="s">
        <v>942</v>
      </c>
      <c r="B1449" s="1">
        <v>6344.8963552928108</v>
      </c>
      <c r="C1449" s="1">
        <v>6839.5071146162381</v>
      </c>
      <c r="D1449" s="1">
        <v>6076.2826391372837</v>
      </c>
      <c r="E1449" s="1">
        <v>7202.2788584214468</v>
      </c>
      <c r="F1449" s="1">
        <v>6759.3138356423342</v>
      </c>
      <c r="G1449" s="4">
        <v>7731.8007405846274</v>
      </c>
      <c r="H1449" s="4">
        <v>8210.282961455272</v>
      </c>
      <c r="I1449" s="4">
        <v>7183.7267493683148</v>
      </c>
      <c r="J1449" s="4">
        <v>7198.6739275919799</v>
      </c>
      <c r="K1449" s="4">
        <v>6598.4329268484398</v>
      </c>
      <c r="L1449" s="5">
        <v>4378.7807567608033</v>
      </c>
      <c r="M1449" s="5">
        <v>3991.2002249680263</v>
      </c>
      <c r="N1449" s="5">
        <v>5575.025571517438</v>
      </c>
      <c r="O1449" s="5">
        <v>5875.0393057547062</v>
      </c>
      <c r="P1449" s="5">
        <v>5762.153747798111</v>
      </c>
    </row>
    <row r="1450" spans="1:16" x14ac:dyDescent="0.35">
      <c r="A1450" t="s">
        <v>138</v>
      </c>
      <c r="B1450" s="1">
        <v>39632.967744426765</v>
      </c>
      <c r="C1450" s="1">
        <v>39855.624521377475</v>
      </c>
      <c r="D1450" s="1">
        <v>35120.569821810153</v>
      </c>
      <c r="E1450" s="1">
        <v>40018.931901416974</v>
      </c>
      <c r="F1450" s="1">
        <v>44215.440642417416</v>
      </c>
      <c r="G1450" s="4">
        <v>39471.41313662257</v>
      </c>
      <c r="H1450" s="4">
        <v>44468.000196432542</v>
      </c>
      <c r="I1450" s="4">
        <v>42377.097825905163</v>
      </c>
      <c r="J1450" s="4">
        <v>43212.55260808063</v>
      </c>
      <c r="K1450" s="4">
        <v>46254.880124768591</v>
      </c>
      <c r="L1450" s="5">
        <v>28189.305713400754</v>
      </c>
      <c r="M1450" s="5">
        <v>31063.205796922412</v>
      </c>
      <c r="N1450" s="5">
        <v>37840.821104269053</v>
      </c>
      <c r="O1450" s="5">
        <v>38361.474491267698</v>
      </c>
      <c r="P1450" s="5">
        <v>37483.669811726024</v>
      </c>
    </row>
    <row r="1451" spans="1:16" x14ac:dyDescent="0.35">
      <c r="A1451" t="s">
        <v>683</v>
      </c>
      <c r="B1451" s="1">
        <v>4994.976197510051</v>
      </c>
      <c r="C1451" s="1">
        <v>4996.1270185294597</v>
      </c>
      <c r="D1451" s="1">
        <v>6155.2367465723692</v>
      </c>
      <c r="E1451" s="1">
        <v>4996.9710870017871</v>
      </c>
      <c r="F1451" s="1">
        <v>7648.2536523261015</v>
      </c>
      <c r="G1451" s="4">
        <v>6034.6440468974661</v>
      </c>
      <c r="H1451" s="4">
        <v>5866.4480048198338</v>
      </c>
      <c r="I1451" s="4">
        <v>12848.028204448228</v>
      </c>
      <c r="J1451" s="4">
        <v>8418.9619580527287</v>
      </c>
      <c r="K1451" s="4">
        <v>3570.8462153459686</v>
      </c>
      <c r="L1451" s="5">
        <v>2433.212647826274</v>
      </c>
      <c r="M1451" s="5">
        <v>3144.9897845692121</v>
      </c>
      <c r="N1451" s="5">
        <v>7290.4180550612655</v>
      </c>
      <c r="O1451" s="5">
        <v>9319.9754840372007</v>
      </c>
      <c r="P1451" s="5">
        <v>10071.216175515103</v>
      </c>
    </row>
    <row r="1452" spans="1:16" x14ac:dyDescent="0.35">
      <c r="A1452" t="s">
        <v>1220</v>
      </c>
      <c r="B1452" s="1">
        <v>32677.845912041012</v>
      </c>
      <c r="C1452" s="1">
        <v>32351.856998071613</v>
      </c>
      <c r="D1452" s="1">
        <v>32930.230067159384</v>
      </c>
      <c r="E1452" s="1">
        <v>32112.76077027501</v>
      </c>
      <c r="F1452" s="1">
        <v>30198.225968162413</v>
      </c>
      <c r="G1452" s="4">
        <v>36152.21979962456</v>
      </c>
      <c r="H1452" s="4">
        <v>35481.844247735527</v>
      </c>
      <c r="I1452" s="4">
        <v>37626.627335409205</v>
      </c>
      <c r="J1452" s="4">
        <v>34814.099692556658</v>
      </c>
      <c r="K1452" s="4">
        <v>35373.227638691249</v>
      </c>
      <c r="L1452" s="5">
        <v>22467.832459143501</v>
      </c>
      <c r="M1452" s="5">
        <v>19962.729645647792</v>
      </c>
      <c r="N1452" s="5">
        <v>25028.983492801097</v>
      </c>
      <c r="O1452" s="5">
        <v>26273.772505020628</v>
      </c>
      <c r="P1452" s="5">
        <v>26216.506225128451</v>
      </c>
    </row>
    <row r="1453" spans="1:16" x14ac:dyDescent="0.35">
      <c r="A1453" t="s">
        <v>550</v>
      </c>
      <c r="B1453" s="1">
        <v>30163.608300932545</v>
      </c>
      <c r="C1453" s="1">
        <v>28912.183290099212</v>
      </c>
      <c r="D1453" s="1">
        <v>28768.584533322934</v>
      </c>
      <c r="E1453" s="1">
        <v>27994.326925546095</v>
      </c>
      <c r="F1453" s="1">
        <v>17514.421018933059</v>
      </c>
      <c r="G1453" s="4">
        <v>20591.240475374892</v>
      </c>
      <c r="H1453" s="4">
        <v>19109.926309555573</v>
      </c>
      <c r="I1453" s="4">
        <v>19999.118133652832</v>
      </c>
      <c r="J1453" s="4">
        <v>17299.377373002379</v>
      </c>
      <c r="K1453" s="4">
        <v>24036.614025428167</v>
      </c>
      <c r="L1453" s="5">
        <v>16008.212334372034</v>
      </c>
      <c r="M1453" s="5">
        <v>22905.468010645538</v>
      </c>
      <c r="N1453" s="5">
        <v>7059.2421148961794</v>
      </c>
      <c r="O1453" s="5">
        <v>11665.672767824997</v>
      </c>
      <c r="P1453" s="5">
        <v>7726.4897626931097</v>
      </c>
    </row>
    <row r="1454" spans="1:16" x14ac:dyDescent="0.35">
      <c r="A1454" t="s">
        <v>210</v>
      </c>
      <c r="B1454" s="1">
        <v>60036.589928056732</v>
      </c>
      <c r="C1454" s="1">
        <v>58764.827539444697</v>
      </c>
      <c r="D1454" s="1">
        <v>58287.233087279179</v>
      </c>
      <c r="E1454" s="1">
        <v>57832.054746443275</v>
      </c>
      <c r="F1454" s="1">
        <v>53138.551097712152</v>
      </c>
      <c r="G1454" s="4">
        <v>53340.800215361094</v>
      </c>
      <c r="H1454" s="4">
        <v>52627.140404709498</v>
      </c>
      <c r="I1454" s="4">
        <v>55040.18404942569</v>
      </c>
      <c r="J1454" s="4">
        <v>53661.909776479813</v>
      </c>
      <c r="K1454" s="4">
        <v>58847.126585758102</v>
      </c>
      <c r="L1454" s="5">
        <v>34174.084751785624</v>
      </c>
      <c r="M1454" s="5">
        <v>43029.682155677205</v>
      </c>
      <c r="N1454" s="5">
        <v>29056.135377995783</v>
      </c>
      <c r="O1454" s="5">
        <v>42238.254520958821</v>
      </c>
      <c r="P1454" s="5">
        <v>37515.62260515189</v>
      </c>
    </row>
    <row r="1455" spans="1:16" x14ac:dyDescent="0.35">
      <c r="A1455" t="s">
        <v>257</v>
      </c>
      <c r="B1455" s="1">
        <v>64137.957007034529</v>
      </c>
      <c r="C1455" s="1">
        <v>62587.581067884006</v>
      </c>
      <c r="D1455" s="1">
        <v>60170.033858936826</v>
      </c>
      <c r="E1455" s="1">
        <v>61450.459457815072</v>
      </c>
      <c r="F1455" s="1">
        <v>55337.83433679305</v>
      </c>
      <c r="G1455" s="4">
        <v>57241.478386753559</v>
      </c>
      <c r="H1455" s="4">
        <v>59909.369503611946</v>
      </c>
      <c r="I1455" s="4">
        <v>59982.849147552399</v>
      </c>
      <c r="J1455" s="4">
        <v>57779.100064126796</v>
      </c>
      <c r="K1455" s="4">
        <v>67717.371983224803</v>
      </c>
      <c r="L1455" s="5">
        <v>47903.839212089268</v>
      </c>
      <c r="M1455" s="5">
        <v>53825.395893898931</v>
      </c>
      <c r="N1455" s="5">
        <v>38711.918849818656</v>
      </c>
      <c r="O1455" s="5">
        <v>44475.990841894461</v>
      </c>
      <c r="P1455" s="5">
        <v>41200.844780268613</v>
      </c>
    </row>
    <row r="1456" spans="1:16" x14ac:dyDescent="0.35">
      <c r="A1456" t="s">
        <v>903</v>
      </c>
      <c r="B1456" s="1">
        <v>41634.760815424539</v>
      </c>
      <c r="C1456" s="1">
        <v>42123.073978721128</v>
      </c>
      <c r="D1456" s="1">
        <v>46282.388397108967</v>
      </c>
      <c r="E1456" s="1">
        <v>42481.226757311008</v>
      </c>
      <c r="F1456" s="1">
        <v>45822.984502528183</v>
      </c>
      <c r="G1456" s="4">
        <v>46145.968723762737</v>
      </c>
      <c r="H1456" s="4">
        <v>44421.846980149676</v>
      </c>
      <c r="I1456" s="4">
        <v>46939.000022121894</v>
      </c>
      <c r="J1456" s="4">
        <v>46391.454200037202</v>
      </c>
      <c r="K1456" s="4">
        <v>38757.001022135184</v>
      </c>
      <c r="L1456" s="5">
        <v>26286.044664918019</v>
      </c>
      <c r="M1456" s="5">
        <v>30134.669925465154</v>
      </c>
      <c r="N1456" s="5">
        <v>43667.124871618107</v>
      </c>
      <c r="O1456" s="5">
        <v>50841.76179697716</v>
      </c>
      <c r="P1456" s="5">
        <v>49943.737686222652</v>
      </c>
    </row>
    <row r="1457" spans="1:16" x14ac:dyDescent="0.35">
      <c r="A1457" t="s">
        <v>992</v>
      </c>
      <c r="B1457" s="1">
        <v>10526.842169376356</v>
      </c>
      <c r="C1457" s="1">
        <v>11299.705464312488</v>
      </c>
      <c r="D1457" s="1">
        <v>11424.786691191479</v>
      </c>
      <c r="E1457" s="1">
        <v>11866.561239165707</v>
      </c>
      <c r="F1457" s="1">
        <v>14018.101839740717</v>
      </c>
      <c r="G1457" s="4">
        <v>12216.745970459553</v>
      </c>
      <c r="H1457" s="4">
        <v>13282.147215675439</v>
      </c>
      <c r="I1457" s="4">
        <v>11662.223738500001</v>
      </c>
      <c r="J1457" s="4">
        <v>12023.426182480907</v>
      </c>
      <c r="K1457" s="4">
        <v>8546.983543939994</v>
      </c>
      <c r="L1457" s="5">
        <v>5455.9407827374307</v>
      </c>
      <c r="M1457" s="5">
        <v>6751.4769374756634</v>
      </c>
      <c r="N1457" s="5">
        <v>12806.812047551328</v>
      </c>
      <c r="O1457" s="5">
        <v>18186.51492409534</v>
      </c>
      <c r="P1457" s="5">
        <v>17875.30557938532</v>
      </c>
    </row>
    <row r="1458" spans="1:16" x14ac:dyDescent="0.35">
      <c r="A1458" t="s">
        <v>530</v>
      </c>
      <c r="B1458" s="1">
        <v>34471.401802428431</v>
      </c>
      <c r="C1458" s="1">
        <v>35160.59824173501</v>
      </c>
      <c r="D1458" s="1">
        <v>37904.33883556979</v>
      </c>
      <c r="E1458" s="1">
        <v>35666.088648885845</v>
      </c>
      <c r="F1458" s="1">
        <v>40660.568541168061</v>
      </c>
      <c r="G1458" s="4">
        <v>37145.473799044754</v>
      </c>
      <c r="H1458" s="4">
        <v>41850.988094771477</v>
      </c>
      <c r="I1458" s="4">
        <v>36520.6017631945</v>
      </c>
      <c r="J1458" s="4">
        <v>42976.698618999981</v>
      </c>
      <c r="K1458" s="4">
        <v>37435.518537579235</v>
      </c>
      <c r="L1458" s="5">
        <v>21897.243814892317</v>
      </c>
      <c r="M1458" s="5">
        <v>20871.87154536532</v>
      </c>
      <c r="N1458" s="5">
        <v>34456.941400403302</v>
      </c>
      <c r="O1458" s="5">
        <v>37650.895063040763</v>
      </c>
      <c r="P1458" s="5">
        <v>37851.887716919358</v>
      </c>
    </row>
    <row r="1459" spans="1:16" x14ac:dyDescent="0.35">
      <c r="A1459" t="s">
        <v>818</v>
      </c>
      <c r="B1459" s="1">
        <v>42562.774337709801</v>
      </c>
      <c r="C1459" s="1">
        <v>41623.537892832275</v>
      </c>
      <c r="D1459" s="1">
        <v>43256.663247661163</v>
      </c>
      <c r="E1459" s="1">
        <v>40934.655905267529</v>
      </c>
      <c r="F1459" s="1">
        <v>35801.563175921568</v>
      </c>
      <c r="G1459" s="4">
        <v>35885.12628717543</v>
      </c>
      <c r="H1459" s="4">
        <v>34027.394242713213</v>
      </c>
      <c r="I1459" s="4">
        <v>39385.389310898165</v>
      </c>
      <c r="J1459" s="4">
        <v>36147.187456925538</v>
      </c>
      <c r="K1459" s="4">
        <v>40102.428829174591</v>
      </c>
      <c r="L1459" s="5">
        <v>30606.931549481629</v>
      </c>
      <c r="M1459" s="5">
        <v>31654.919832654978</v>
      </c>
      <c r="N1459" s="5">
        <v>29372.74590474362</v>
      </c>
      <c r="O1459" s="5">
        <v>33285.346310618959</v>
      </c>
      <c r="P1459" s="5">
        <v>33442.402224149635</v>
      </c>
    </row>
    <row r="1460" spans="1:16" x14ac:dyDescent="0.35">
      <c r="A1460" t="s">
        <v>1228</v>
      </c>
      <c r="B1460" s="1">
        <v>26989.349365193877</v>
      </c>
      <c r="C1460" s="1">
        <v>26775.36405153478</v>
      </c>
      <c r="D1460" s="1">
        <v>25660.721643075729</v>
      </c>
      <c r="E1460" s="1">
        <v>26618.416747171646</v>
      </c>
      <c r="F1460" s="1">
        <v>25843.130598800526</v>
      </c>
      <c r="G1460" s="4">
        <v>27546.800695404247</v>
      </c>
      <c r="H1460" s="4">
        <v>30847.811856090684</v>
      </c>
      <c r="I1460" s="4">
        <v>30620.589940265549</v>
      </c>
      <c r="J1460" s="4">
        <v>29348.439858644226</v>
      </c>
      <c r="K1460" s="4">
        <v>31274.087746053945</v>
      </c>
      <c r="L1460" s="5">
        <v>19265.299317312216</v>
      </c>
      <c r="M1460" s="5">
        <v>17137.146701771679</v>
      </c>
      <c r="N1460" s="5">
        <v>20542.830103220658</v>
      </c>
      <c r="O1460" s="5">
        <v>20151.404448004614</v>
      </c>
      <c r="P1460" s="5">
        <v>20431.52905345472</v>
      </c>
    </row>
    <row r="1461" spans="1:16" x14ac:dyDescent="0.35">
      <c r="A1461" t="s">
        <v>1349</v>
      </c>
      <c r="B1461" s="1">
        <v>49340.441877053694</v>
      </c>
      <c r="C1461" s="1">
        <v>49167.145717466694</v>
      </c>
      <c r="D1461" s="1">
        <v>48085.598334658665</v>
      </c>
      <c r="E1461" s="1">
        <v>49040.041830575683</v>
      </c>
      <c r="F1461" s="1">
        <v>50026.374573833258</v>
      </c>
      <c r="G1461" s="4">
        <v>49128.512946111317</v>
      </c>
      <c r="H1461" s="4">
        <v>53108.630715119973</v>
      </c>
      <c r="I1461" s="4">
        <v>54318.547692472486</v>
      </c>
      <c r="J1461" s="4">
        <v>52687.730256364091</v>
      </c>
      <c r="K1461" s="4">
        <v>54248.128086278572</v>
      </c>
      <c r="L1461" s="5">
        <v>29790.850620240421</v>
      </c>
      <c r="M1461" s="5">
        <v>30430.724841002251</v>
      </c>
      <c r="N1461" s="5">
        <v>39990.08727261547</v>
      </c>
      <c r="O1461" s="5">
        <v>47977.851891499005</v>
      </c>
      <c r="P1461" s="5">
        <v>47518.368509040134</v>
      </c>
    </row>
    <row r="1462" spans="1:16" x14ac:dyDescent="0.35">
      <c r="A1462" t="s">
        <v>351</v>
      </c>
      <c r="B1462" s="1">
        <v>17717.362553756422</v>
      </c>
      <c r="C1462" s="1">
        <v>18387.06522277082</v>
      </c>
      <c r="D1462" s="1">
        <v>21343.078074387693</v>
      </c>
      <c r="E1462" s="1">
        <v>18878.257944501504</v>
      </c>
      <c r="F1462" s="1">
        <v>22634.253036978986</v>
      </c>
      <c r="G1462" s="4">
        <v>25204.16801329836</v>
      </c>
      <c r="H1462" s="4">
        <v>20610.529530860753</v>
      </c>
      <c r="I1462" s="4">
        <v>22443.253332579759</v>
      </c>
      <c r="J1462" s="4">
        <v>22047.220718408484</v>
      </c>
      <c r="K1462" s="4">
        <v>14700.931422189209</v>
      </c>
      <c r="L1462" s="5">
        <v>8518.1926188601337</v>
      </c>
      <c r="M1462" s="5">
        <v>9832.3478767012803</v>
      </c>
      <c r="N1462" s="5">
        <v>17978.117317765969</v>
      </c>
      <c r="O1462" s="5">
        <v>28032.554736212147</v>
      </c>
      <c r="P1462" s="5">
        <v>28196.057855940529</v>
      </c>
    </row>
    <row r="1463" spans="1:16" x14ac:dyDescent="0.35">
      <c r="A1463" t="s">
        <v>1190</v>
      </c>
      <c r="B1463" s="1">
        <v>31833.127261999889</v>
      </c>
      <c r="C1463" s="1">
        <v>31588.378915881058</v>
      </c>
      <c r="D1463" s="1">
        <v>32113.309745875395</v>
      </c>
      <c r="E1463" s="1">
        <v>31408.868497554489</v>
      </c>
      <c r="F1463" s="1">
        <v>29848.68276679175</v>
      </c>
      <c r="G1463" s="4">
        <v>35612.468326550283</v>
      </c>
      <c r="H1463" s="4">
        <v>34895.573662520699</v>
      </c>
      <c r="I1463" s="4">
        <v>36963.011992080385</v>
      </c>
      <c r="J1463" s="4">
        <v>34398.791581349426</v>
      </c>
      <c r="K1463" s="4">
        <v>34566.569587529688</v>
      </c>
      <c r="L1463" s="5">
        <v>22318.08773201807</v>
      </c>
      <c r="M1463" s="5">
        <v>19769.977314275377</v>
      </c>
      <c r="N1463" s="5">
        <v>24948.574470134979</v>
      </c>
      <c r="O1463" s="5">
        <v>26091.220331470613</v>
      </c>
      <c r="P1463" s="5">
        <v>26102.389105750353</v>
      </c>
    </row>
    <row r="1464" spans="1:16" x14ac:dyDescent="0.35">
      <c r="A1464" t="s">
        <v>511</v>
      </c>
      <c r="B1464" s="1">
        <v>51335.897294728544</v>
      </c>
      <c r="C1464" s="1">
        <v>50730.111384971693</v>
      </c>
      <c r="D1464" s="1">
        <v>51726.401450092701</v>
      </c>
      <c r="E1464" s="1">
        <v>50285.798343428221</v>
      </c>
      <c r="F1464" s="1">
        <v>44042.443372703514</v>
      </c>
      <c r="G1464" s="4">
        <v>50160.718082763677</v>
      </c>
      <c r="H1464" s="4">
        <v>47908.285885842095</v>
      </c>
      <c r="I1464" s="4">
        <v>49937.96116383194</v>
      </c>
      <c r="J1464" s="4">
        <v>47955.268692854552</v>
      </c>
      <c r="K1464" s="4">
        <v>54519.009546872716</v>
      </c>
      <c r="L1464" s="5">
        <v>32193.44631642395</v>
      </c>
      <c r="M1464" s="5">
        <v>34244.608752921318</v>
      </c>
      <c r="N1464" s="5">
        <v>32535.500796277553</v>
      </c>
      <c r="O1464" s="5">
        <v>39017.091974769894</v>
      </c>
      <c r="P1464" s="5">
        <v>38160.764720036073</v>
      </c>
    </row>
    <row r="1465" spans="1:16" x14ac:dyDescent="0.35">
      <c r="A1465" t="s">
        <v>960</v>
      </c>
      <c r="B1465" s="1">
        <v>7065.5780760138541</v>
      </c>
      <c r="C1465" s="1">
        <v>6767.8711881889258</v>
      </c>
      <c r="D1465" s="1">
        <v>7505.7340197160538</v>
      </c>
      <c r="E1465" s="1">
        <v>6549.5183828702502</v>
      </c>
      <c r="F1465" s="1">
        <v>7743.180359297322</v>
      </c>
      <c r="G1465" s="4">
        <v>11740.985651409546</v>
      </c>
      <c r="H1465" s="4">
        <v>9920.4467323691551</v>
      </c>
      <c r="I1465" s="4">
        <v>12224.302307986163</v>
      </c>
      <c r="J1465" s="4">
        <v>10121.21248793915</v>
      </c>
      <c r="K1465" s="4">
        <v>9272.8261317198758</v>
      </c>
      <c r="L1465" s="5">
        <v>4409.9543802516</v>
      </c>
      <c r="M1465" s="5">
        <v>4490.6939461014699</v>
      </c>
      <c r="N1465" s="5">
        <v>7313.8706866722168</v>
      </c>
      <c r="O1465" s="5">
        <v>8607.4331292129591</v>
      </c>
      <c r="P1465" s="5">
        <v>8087.0998599279001</v>
      </c>
    </row>
    <row r="1466" spans="1:16" x14ac:dyDescent="0.35">
      <c r="A1466" t="s">
        <v>755</v>
      </c>
      <c r="B1466" s="1">
        <v>592.11789617030513</v>
      </c>
      <c r="C1466" s="1">
        <v>520.60547601453277</v>
      </c>
      <c r="D1466" s="1">
        <v>1161.3894513031967</v>
      </c>
      <c r="E1466" s="1">
        <v>468.1547662905329</v>
      </c>
      <c r="F1466" s="1">
        <v>1259.7749897115257</v>
      </c>
      <c r="G1466" s="4">
        <v>550.88036942632471</v>
      </c>
      <c r="H1466" s="4">
        <v>280.66145036879919</v>
      </c>
      <c r="I1466" s="4">
        <v>1319.978059954602</v>
      </c>
      <c r="J1466" s="4">
        <v>1020.3248658054159</v>
      </c>
      <c r="K1466" s="4">
        <v>217.00448500635602</v>
      </c>
      <c r="L1466" s="5">
        <v>192.05178757722823</v>
      </c>
      <c r="M1466" s="5">
        <v>294.86752951221536</v>
      </c>
      <c r="N1466" s="5">
        <v>1167.6060166309057</v>
      </c>
      <c r="O1466" s="5">
        <v>1063.906215743084</v>
      </c>
      <c r="P1466" s="5">
        <v>964.67004914285769</v>
      </c>
    </row>
    <row r="1467" spans="1:16" x14ac:dyDescent="0.35">
      <c r="A1467" t="s">
        <v>204</v>
      </c>
      <c r="B1467" s="1">
        <v>28.066750430090913</v>
      </c>
      <c r="C1467" s="1">
        <v>23.367869048481602</v>
      </c>
      <c r="D1467" s="1">
        <v>49.664680483360378</v>
      </c>
      <c r="E1467" s="1">
        <v>19.921479416618421</v>
      </c>
      <c r="F1467" s="1">
        <v>47.906936228466471</v>
      </c>
      <c r="G1467" s="4">
        <v>30.60446496812915</v>
      </c>
      <c r="H1467" s="4">
        <v>9.979073790890638</v>
      </c>
      <c r="I1467" s="4">
        <v>90.657833788090798</v>
      </c>
      <c r="J1467" s="4">
        <v>0</v>
      </c>
      <c r="K1467" s="4">
        <v>2.9931653104324969</v>
      </c>
      <c r="L1467" s="5">
        <v>14.473468049298358</v>
      </c>
      <c r="M1467" s="5">
        <v>24.143515839255215</v>
      </c>
      <c r="N1467" s="5">
        <v>38.529323360847684</v>
      </c>
      <c r="O1467" s="5">
        <v>33.369752154303377</v>
      </c>
      <c r="P1467" s="5">
        <v>34.995916609283483</v>
      </c>
    </row>
    <row r="1468" spans="1:16" x14ac:dyDescent="0.35">
      <c r="A1468" t="s">
        <v>1106</v>
      </c>
      <c r="B1468" s="1">
        <v>15500.089269779241</v>
      </c>
      <c r="C1468" s="1">
        <v>16552.495962554782</v>
      </c>
      <c r="D1468" s="1">
        <v>17041.352672521247</v>
      </c>
      <c r="E1468" s="1">
        <v>17324.382550005266</v>
      </c>
      <c r="F1468" s="1">
        <v>18856.702398815833</v>
      </c>
      <c r="G1468" s="4">
        <v>22981.170966976981</v>
      </c>
      <c r="H1468" s="4">
        <v>19682.475668307921</v>
      </c>
      <c r="I1468" s="4">
        <v>19734.397258991605</v>
      </c>
      <c r="J1468" s="4">
        <v>20150.134284498919</v>
      </c>
      <c r="K1468" s="4">
        <v>14729.366492638317</v>
      </c>
      <c r="L1468" s="5">
        <v>11351.095653586262</v>
      </c>
      <c r="M1468" s="5">
        <v>10726.449553436978</v>
      </c>
      <c r="N1468" s="5">
        <v>16520.7037819426</v>
      </c>
      <c r="O1468" s="5">
        <v>21976.92618350474</v>
      </c>
      <c r="P1468" s="5">
        <v>21120.796454498435</v>
      </c>
    </row>
    <row r="1469" spans="1:16" x14ac:dyDescent="0.35">
      <c r="A1469" t="s">
        <v>685</v>
      </c>
      <c r="B1469" s="1">
        <v>1114.5216057884488</v>
      </c>
      <c r="C1469" s="1">
        <v>1148.0902219393338</v>
      </c>
      <c r="D1469" s="1">
        <v>1361.958353255229</v>
      </c>
      <c r="E1469" s="1">
        <v>1172.7110883249377</v>
      </c>
      <c r="F1469" s="1">
        <v>1514.3914841109679</v>
      </c>
      <c r="G1469" s="4">
        <v>1274.2586323093774</v>
      </c>
      <c r="H1469" s="4">
        <v>1261.1054503238045</v>
      </c>
      <c r="I1469" s="4">
        <v>1388.8780136335511</v>
      </c>
      <c r="J1469" s="4">
        <v>712.68922787413476</v>
      </c>
      <c r="K1469" s="4">
        <v>677.95194281296051</v>
      </c>
      <c r="L1469" s="5">
        <v>591.18550262903295</v>
      </c>
      <c r="M1469" s="5">
        <v>710.45263822070683</v>
      </c>
      <c r="N1469" s="5">
        <v>968.25864793782432</v>
      </c>
      <c r="O1469" s="5">
        <v>1346.5676457560066</v>
      </c>
      <c r="P1469" s="5">
        <v>1387.6641716376755</v>
      </c>
    </row>
    <row r="1470" spans="1:16" x14ac:dyDescent="0.35">
      <c r="A1470" t="s">
        <v>690</v>
      </c>
      <c r="B1470" s="1">
        <v>5339.925614086329</v>
      </c>
      <c r="C1470" s="1">
        <v>5436.6688120664085</v>
      </c>
      <c r="D1470" s="1">
        <v>5188.0489304925695</v>
      </c>
      <c r="E1470" s="1">
        <v>5507.6250093811059</v>
      </c>
      <c r="F1470" s="1">
        <v>6615.5930269569353</v>
      </c>
      <c r="G1470" s="4">
        <v>10280.318005203382</v>
      </c>
      <c r="H1470" s="4">
        <v>7490.5422642872854</v>
      </c>
      <c r="I1470" s="4">
        <v>8249.8628747162638</v>
      </c>
      <c r="J1470" s="4">
        <v>8157.4716658111392</v>
      </c>
      <c r="K1470" s="4">
        <v>7656.5168640863267</v>
      </c>
      <c r="L1470" s="5">
        <v>4308.6401039065113</v>
      </c>
      <c r="M1470" s="5">
        <v>3770.7422196817124</v>
      </c>
      <c r="N1470" s="5">
        <v>5735.8436168496719</v>
      </c>
      <c r="O1470" s="5">
        <v>4336.1048534621268</v>
      </c>
      <c r="P1470" s="5">
        <v>4902.4714484831029</v>
      </c>
    </row>
    <row r="1471" spans="1:16" x14ac:dyDescent="0.35">
      <c r="A1471" t="s">
        <v>474</v>
      </c>
      <c r="B1471" s="1">
        <v>27013.794599439439</v>
      </c>
      <c r="C1471" s="1">
        <v>26836.273742989019</v>
      </c>
      <c r="D1471" s="1">
        <v>26512.661931367216</v>
      </c>
      <c r="E1471" s="1">
        <v>26706.07125660477</v>
      </c>
      <c r="F1471" s="1">
        <v>29340.336943478578</v>
      </c>
      <c r="G1471" s="4">
        <v>32738.430843634153</v>
      </c>
      <c r="H1471" s="4">
        <v>31604.974079974512</v>
      </c>
      <c r="I1471" s="4">
        <v>31298.710537000468</v>
      </c>
      <c r="J1471" s="4">
        <v>33481.011928187771</v>
      </c>
      <c r="K1471" s="4">
        <v>32996.654382207846</v>
      </c>
      <c r="L1471" s="5">
        <v>16964.574569321827</v>
      </c>
      <c r="M1471" s="5">
        <v>16746.100904244067</v>
      </c>
      <c r="N1471" s="5">
        <v>24873.191011385494</v>
      </c>
      <c r="O1471" s="5">
        <v>28440.843468453033</v>
      </c>
      <c r="P1471" s="5">
        <v>28106.285722029759</v>
      </c>
    </row>
    <row r="1472" spans="1:16" x14ac:dyDescent="0.35">
      <c r="A1472" t="s">
        <v>1055</v>
      </c>
      <c r="B1472" s="1">
        <v>32124.65931485438</v>
      </c>
      <c r="C1472" s="1">
        <v>32422.726764857991</v>
      </c>
      <c r="D1472" s="1">
        <v>31796.85658946219</v>
      </c>
      <c r="E1472" s="1">
        <v>32641.344024129285</v>
      </c>
      <c r="F1472" s="1">
        <v>25907.893679257526</v>
      </c>
      <c r="G1472" s="4">
        <v>28467.716868536132</v>
      </c>
      <c r="H1472" s="4">
        <v>26389.660640010294</v>
      </c>
      <c r="I1472" s="4">
        <v>24800.357011070118</v>
      </c>
      <c r="J1472" s="4">
        <v>25200.486007204119</v>
      </c>
      <c r="K1472" s="4">
        <v>28616.156950389886</v>
      </c>
      <c r="L1472" s="5">
        <v>21976.847889163459</v>
      </c>
      <c r="M1472" s="5">
        <v>22725.776925546819</v>
      </c>
      <c r="N1472" s="5">
        <v>15941.088743557675</v>
      </c>
      <c r="O1472" s="5">
        <v>17664.376449210358</v>
      </c>
      <c r="P1472" s="5">
        <v>15942.922357916188</v>
      </c>
    </row>
    <row r="1473" spans="1:16" x14ac:dyDescent="0.35">
      <c r="A1473" t="s">
        <v>1364</v>
      </c>
      <c r="B1473" s="1">
        <v>25262.791524220218</v>
      </c>
      <c r="C1473" s="1">
        <v>25013.196877386988</v>
      </c>
      <c r="D1473" s="1">
        <v>20168.31736295436</v>
      </c>
      <c r="E1473" s="1">
        <v>24830.131944873199</v>
      </c>
      <c r="F1473" s="1">
        <v>25086.378439487897</v>
      </c>
      <c r="G1473" s="4">
        <v>21528.849993034852</v>
      </c>
      <c r="H1473" s="4">
        <v>29731.402975734796</v>
      </c>
      <c r="I1473" s="4">
        <v>25231.888299901431</v>
      </c>
      <c r="J1473" s="4">
        <v>28046.115658068469</v>
      </c>
      <c r="K1473" s="4">
        <v>35117.31200464927</v>
      </c>
      <c r="L1473" s="5">
        <v>24735.156896250894</v>
      </c>
      <c r="M1473" s="5">
        <v>20463.410752806118</v>
      </c>
      <c r="N1473" s="5">
        <v>15542.394006171513</v>
      </c>
      <c r="O1473" s="5">
        <v>11720.634712549732</v>
      </c>
      <c r="P1473" s="5">
        <v>13616.45468419469</v>
      </c>
    </row>
    <row r="1474" spans="1:16" x14ac:dyDescent="0.35">
      <c r="A1474" t="s">
        <v>1078</v>
      </c>
      <c r="B1474" s="1">
        <v>40108.291743646048</v>
      </c>
      <c r="C1474" s="1">
        <v>39229.289014914073</v>
      </c>
      <c r="D1474" s="1">
        <v>39109.02570062771</v>
      </c>
      <c r="E1474" s="1">
        <v>38584.585383420446</v>
      </c>
      <c r="F1474" s="1">
        <v>35140.624889065868</v>
      </c>
      <c r="G1474" s="4">
        <v>40870.871852892473</v>
      </c>
      <c r="H1474" s="4">
        <v>40868.049326368746</v>
      </c>
      <c r="I1474" s="4">
        <v>43330.818237355881</v>
      </c>
      <c r="J1474" s="4">
        <v>39300.452745721173</v>
      </c>
      <c r="K1474" s="4">
        <v>43082.124895710142</v>
      </c>
      <c r="L1474" s="5">
        <v>26105.12631430179</v>
      </c>
      <c r="M1474" s="5">
        <v>28220.207858014703</v>
      </c>
      <c r="N1474" s="5">
        <v>27536.739887200616</v>
      </c>
      <c r="O1474" s="5">
        <v>27665.487462514808</v>
      </c>
      <c r="P1474" s="5">
        <v>25583.536602977932</v>
      </c>
    </row>
    <row r="1475" spans="1:16" x14ac:dyDescent="0.35">
      <c r="A1475" t="s">
        <v>319</v>
      </c>
      <c r="B1475" s="1">
        <v>8880.8630635084446</v>
      </c>
      <c r="C1475" s="1">
        <v>9095.0810975254135</v>
      </c>
      <c r="D1475" s="1">
        <v>9993.4251305941179</v>
      </c>
      <c r="E1475" s="1">
        <v>9252.199090391483</v>
      </c>
      <c r="F1475" s="1">
        <v>10917.458467176082</v>
      </c>
      <c r="G1475" s="4">
        <v>8438.4856589396095</v>
      </c>
      <c r="H1475" s="4">
        <v>10052.669460098456</v>
      </c>
      <c r="I1475" s="4">
        <v>10440.156139036537</v>
      </c>
      <c r="J1475" s="4">
        <v>10146.848791100092</v>
      </c>
      <c r="K1475" s="4">
        <v>7050.400888723746</v>
      </c>
      <c r="L1475" s="5">
        <v>4246.2928569249179</v>
      </c>
      <c r="M1475" s="5">
        <v>5523.3239924066647</v>
      </c>
      <c r="N1475" s="5">
        <v>8890.2225685225494</v>
      </c>
      <c r="O1475" s="5">
        <v>14937.87140554404</v>
      </c>
      <c r="P1475" s="5">
        <v>14491.352599426777</v>
      </c>
    </row>
    <row r="1476" spans="1:16" x14ac:dyDescent="0.35">
      <c r="A1476" t="s">
        <v>306</v>
      </c>
      <c r="B1476" s="1">
        <v>4205.4856692829771</v>
      </c>
      <c r="C1476" s="1">
        <v>3923.5035212221078</v>
      </c>
      <c r="D1476" s="1">
        <v>4673.5737788187844</v>
      </c>
      <c r="E1476" s="1">
        <v>3716.68400982711</v>
      </c>
      <c r="F1476" s="1">
        <v>4294.7681163334482</v>
      </c>
      <c r="G1476" s="4">
        <v>5500.457021999212</v>
      </c>
      <c r="H1476" s="4">
        <v>6057.2977910706177</v>
      </c>
      <c r="I1476" s="4">
        <v>6831.9743542705228</v>
      </c>
      <c r="J1476" s="4">
        <v>5963.0041152346676</v>
      </c>
      <c r="K1476" s="4">
        <v>5570.2806427148771</v>
      </c>
      <c r="L1476" s="5">
        <v>3283.8072316465773</v>
      </c>
      <c r="M1476" s="5">
        <v>2747.2154662339422</v>
      </c>
      <c r="N1476" s="5">
        <v>3829.4797044738175</v>
      </c>
      <c r="O1476" s="5">
        <v>3562.7117741212132</v>
      </c>
      <c r="P1476" s="5">
        <v>3960.6248232158655</v>
      </c>
    </row>
    <row r="1477" spans="1:16" x14ac:dyDescent="0.35">
      <c r="A1477" t="s">
        <v>396</v>
      </c>
      <c r="B1477" s="1">
        <v>2254.3938248685927</v>
      </c>
      <c r="C1477" s="1">
        <v>2336.7869048481602</v>
      </c>
      <c r="D1477" s="1">
        <v>1782.834684018065</v>
      </c>
      <c r="E1477" s="1">
        <v>2397.2180231330835</v>
      </c>
      <c r="F1477" s="1">
        <v>1632.3844937107094</v>
      </c>
      <c r="G1477" s="4">
        <v>667.73378112281785</v>
      </c>
      <c r="H1477" s="4">
        <v>1284.8057505771696</v>
      </c>
      <c r="I1477" s="4">
        <v>1486.7884741246892</v>
      </c>
      <c r="J1477" s="4">
        <v>922.90691379384361</v>
      </c>
      <c r="K1477" s="4">
        <v>1855.7624924681481</v>
      </c>
      <c r="L1477" s="5">
        <v>1185.7110363463655</v>
      </c>
      <c r="M1477" s="5">
        <v>1579.2234130922675</v>
      </c>
      <c r="N1477" s="5">
        <v>234.52631610950763</v>
      </c>
      <c r="O1477" s="5">
        <v>1766.6339375807668</v>
      </c>
      <c r="P1477" s="5">
        <v>1095.5243460297438</v>
      </c>
    </row>
    <row r="1478" spans="1:16" x14ac:dyDescent="0.35">
      <c r="A1478" t="s">
        <v>1524</v>
      </c>
      <c r="B1478" s="1">
        <v>0</v>
      </c>
      <c r="C1478" s="1">
        <v>0</v>
      </c>
      <c r="D1478" s="1">
        <v>0</v>
      </c>
      <c r="E1478" s="1">
        <v>0</v>
      </c>
      <c r="F1478" s="1">
        <v>6.210158399986395</v>
      </c>
      <c r="G1478" s="4">
        <v>13.911120440058705</v>
      </c>
      <c r="H1478" s="4">
        <v>0</v>
      </c>
      <c r="I1478" s="4">
        <v>0</v>
      </c>
      <c r="J1478" s="4">
        <v>0</v>
      </c>
      <c r="K1478" s="4">
        <v>0</v>
      </c>
      <c r="L1478" s="5">
        <v>0</v>
      </c>
      <c r="M1478" s="5">
        <v>0</v>
      </c>
      <c r="N1478" s="5">
        <v>0</v>
      </c>
      <c r="O1478" s="5">
        <v>0</v>
      </c>
      <c r="P1478" s="5">
        <v>7.6078079585398868</v>
      </c>
    </row>
    <row r="1479" spans="1:16" x14ac:dyDescent="0.35">
      <c r="A1479" t="s">
        <v>951</v>
      </c>
      <c r="B1479" s="1">
        <v>10653.595235834831</v>
      </c>
      <c r="C1479" s="1">
        <v>10764.542955120214</v>
      </c>
      <c r="D1479" s="1">
        <v>10973.984206804054</v>
      </c>
      <c r="E1479" s="1">
        <v>10845.917443720957</v>
      </c>
      <c r="F1479" s="1">
        <v>10507.58801277698</v>
      </c>
      <c r="G1479" s="4">
        <v>13223.911090319803</v>
      </c>
      <c r="H1479" s="4">
        <v>12032.268223366387</v>
      </c>
      <c r="I1479" s="4">
        <v>13304.943686740206</v>
      </c>
      <c r="J1479" s="4">
        <v>12377.20716610188</v>
      </c>
      <c r="K1479" s="4">
        <v>11065.732152668941</v>
      </c>
      <c r="L1479" s="5">
        <v>8674.0607363141153</v>
      </c>
      <c r="M1479" s="5">
        <v>7341.6077918417213</v>
      </c>
      <c r="N1479" s="5">
        <v>10372.76392392908</v>
      </c>
      <c r="O1479" s="5">
        <v>9804.8183535732569</v>
      </c>
      <c r="P1479" s="5">
        <v>10095.56116098243</v>
      </c>
    </row>
    <row r="1480" spans="1:16" x14ac:dyDescent="0.35">
      <c r="A1480" t="s">
        <v>896</v>
      </c>
      <c r="B1480" s="1">
        <v>2751.4469211950413</v>
      </c>
      <c r="C1480" s="1">
        <v>2531.0083738248845</v>
      </c>
      <c r="D1480" s="1">
        <v>3008.5335292804848</v>
      </c>
      <c r="E1480" s="1">
        <v>2369.3279519498178</v>
      </c>
      <c r="F1480" s="1">
        <v>2723.5980411368901</v>
      </c>
      <c r="G1480" s="4">
        <v>3519.5134713348521</v>
      </c>
      <c r="H1480" s="4">
        <v>4035.2879641914019</v>
      </c>
      <c r="I1480" s="4">
        <v>4812.1178174718598</v>
      </c>
      <c r="J1480" s="4">
        <v>3881.3362985663312</v>
      </c>
      <c r="K1480" s="4">
        <v>4049.7526650151681</v>
      </c>
      <c r="L1480" s="5">
        <v>2227.8007358958471</v>
      </c>
      <c r="M1480" s="5">
        <v>1842.0315199326849</v>
      </c>
      <c r="N1480" s="5">
        <v>2338.562409206233</v>
      </c>
      <c r="O1480" s="5">
        <v>2200.4407155867107</v>
      </c>
      <c r="P1480" s="5">
        <v>2504.4903799513309</v>
      </c>
    </row>
    <row r="1481" spans="1:16" x14ac:dyDescent="0.35">
      <c r="A1481" t="s">
        <v>121</v>
      </c>
      <c r="B1481" s="1">
        <v>16126.61156970256</v>
      </c>
      <c r="C1481" s="1">
        <v>17284.944579287516</v>
      </c>
      <c r="D1481" s="1">
        <v>17668.528445291886</v>
      </c>
      <c r="E1481" s="1">
        <v>18134.52271294775</v>
      </c>
      <c r="F1481" s="1">
        <v>20034.858163841822</v>
      </c>
      <c r="G1481" s="4">
        <v>24589.296489847766</v>
      </c>
      <c r="H1481" s="4">
        <v>21370.1865231923</v>
      </c>
      <c r="I1481" s="4">
        <v>19262.976523293535</v>
      </c>
      <c r="J1481" s="4">
        <v>21037.150373867444</v>
      </c>
      <c r="K1481" s="4">
        <v>15640.785329665012</v>
      </c>
      <c r="L1481" s="5">
        <v>11870.470487816854</v>
      </c>
      <c r="M1481" s="5">
        <v>11003.110497234346</v>
      </c>
      <c r="N1481" s="5">
        <v>20358.559426277472</v>
      </c>
      <c r="O1481" s="5">
        <v>21329.160406391791</v>
      </c>
      <c r="P1481" s="5">
        <v>19833.555347913487</v>
      </c>
    </row>
    <row r="1482" spans="1:16" x14ac:dyDescent="0.35">
      <c r="A1482" t="s">
        <v>444</v>
      </c>
      <c r="B1482" s="1">
        <v>5125.3507801530541</v>
      </c>
      <c r="C1482" s="1">
        <v>5664.2182254237541</v>
      </c>
      <c r="D1482" s="1">
        <v>6018.3405119066965</v>
      </c>
      <c r="E1482" s="1">
        <v>6059.4499892214362</v>
      </c>
      <c r="F1482" s="1">
        <v>6465.662059871549</v>
      </c>
      <c r="G1482" s="4">
        <v>5717.4705008641276</v>
      </c>
      <c r="H1482" s="4">
        <v>5923.8276791174549</v>
      </c>
      <c r="I1482" s="4">
        <v>4503.8811825923513</v>
      </c>
      <c r="J1482" s="4">
        <v>5132.3878928202075</v>
      </c>
      <c r="K1482" s="4">
        <v>3750.4361339719185</v>
      </c>
      <c r="L1482" s="5">
        <v>2430.9859604340741</v>
      </c>
      <c r="M1482" s="5">
        <v>3231.6689643855548</v>
      </c>
      <c r="N1482" s="5">
        <v>5313.6962478525584</v>
      </c>
      <c r="O1482" s="5">
        <v>9213.9774477823557</v>
      </c>
      <c r="P1482" s="5">
        <v>9000.0368149526857</v>
      </c>
    </row>
    <row r="1483" spans="1:16" x14ac:dyDescent="0.35">
      <c r="A1483" t="s">
        <v>1090</v>
      </c>
      <c r="B1483" s="1">
        <v>16951.411880728781</v>
      </c>
      <c r="C1483" s="1">
        <v>17895.190733291303</v>
      </c>
      <c r="D1483" s="1">
        <v>19548.782310258084</v>
      </c>
      <c r="E1483" s="1">
        <v>18587.404345018876</v>
      </c>
      <c r="F1483" s="1">
        <v>19782.903165899515</v>
      </c>
      <c r="G1483" s="4">
        <v>21431.472149954439</v>
      </c>
      <c r="H1483" s="4">
        <v>19381.856070357342</v>
      </c>
      <c r="I1483" s="4">
        <v>19088.913482420401</v>
      </c>
      <c r="J1483" s="4">
        <v>20124.49798133798</v>
      </c>
      <c r="K1483" s="4">
        <v>13626.385075743941</v>
      </c>
      <c r="L1483" s="5">
        <v>11318.808686399367</v>
      </c>
      <c r="M1483" s="5">
        <v>10973.030051270682</v>
      </c>
      <c r="N1483" s="5">
        <v>18098.730851765147</v>
      </c>
      <c r="O1483" s="5">
        <v>23455.009911280649</v>
      </c>
      <c r="P1483" s="5">
        <v>22153.93677526815</v>
      </c>
    </row>
    <row r="1484" spans="1:16" x14ac:dyDescent="0.35">
      <c r="A1484" t="s">
        <v>200</v>
      </c>
      <c r="B1484" s="1">
        <v>1134.4399448033521</v>
      </c>
      <c r="C1484" s="1">
        <v>991.02749554790012</v>
      </c>
      <c r="D1484" s="1">
        <v>2955.6852154328062</v>
      </c>
      <c r="E1484" s="1">
        <v>885.84178472563246</v>
      </c>
      <c r="F1484" s="1">
        <v>2286.2254566807055</v>
      </c>
      <c r="G1484" s="4">
        <v>2142.3125477690405</v>
      </c>
      <c r="H1484" s="4">
        <v>1339.6906564270682</v>
      </c>
      <c r="I1484" s="4">
        <v>1080.6413787540423</v>
      </c>
      <c r="J1484" s="4">
        <v>1081.8519933916723</v>
      </c>
      <c r="K1484" s="4">
        <v>643.53054174298688</v>
      </c>
      <c r="L1484" s="5">
        <v>842.24450609955443</v>
      </c>
      <c r="M1484" s="5">
        <v>1004.1327817080407</v>
      </c>
      <c r="N1484" s="5">
        <v>1157.5548887976413</v>
      </c>
      <c r="O1484" s="5">
        <v>1666.5246811178567</v>
      </c>
      <c r="P1484" s="5">
        <v>1558.0790699089689</v>
      </c>
    </row>
    <row r="1485" spans="1:16" x14ac:dyDescent="0.35">
      <c r="A1485" t="s">
        <v>804</v>
      </c>
      <c r="B1485" s="1">
        <v>1741.0439057117687</v>
      </c>
      <c r="C1485" s="1">
        <v>1908.1205857456864</v>
      </c>
      <c r="D1485" s="1">
        <v>2369.2599497254355</v>
      </c>
      <c r="E1485" s="1">
        <v>2030.6628018673046</v>
      </c>
      <c r="F1485" s="1">
        <v>2939.1792541649893</v>
      </c>
      <c r="G1485" s="4">
        <v>2634.7662113471188</v>
      </c>
      <c r="H1485" s="4">
        <v>2297.6817403525692</v>
      </c>
      <c r="I1485" s="4">
        <v>2665.3403133698698</v>
      </c>
      <c r="J1485" s="4">
        <v>2599.5211405193259</v>
      </c>
      <c r="K1485" s="4">
        <v>1114.9540781361052</v>
      </c>
      <c r="L1485" s="5">
        <v>1049.883105422181</v>
      </c>
      <c r="M1485" s="5">
        <v>1044.8997018956356</v>
      </c>
      <c r="N1485" s="5">
        <v>2675.2751916205975</v>
      </c>
      <c r="O1485" s="5">
        <v>2936.5381895786968</v>
      </c>
      <c r="P1485" s="5">
        <v>2617.085937737721</v>
      </c>
    </row>
    <row r="1486" spans="1:16" x14ac:dyDescent="0.35">
      <c r="A1486" t="s">
        <v>1072</v>
      </c>
      <c r="B1486" s="1">
        <v>16216.244095269625</v>
      </c>
      <c r="C1486" s="1">
        <v>17340.874233075683</v>
      </c>
      <c r="D1486" s="1">
        <v>16813.40452363608</v>
      </c>
      <c r="E1486" s="1">
        <v>18165.733030700452</v>
      </c>
      <c r="F1486" s="1">
        <v>18759.114195387472</v>
      </c>
      <c r="G1486" s="4">
        <v>16292.704259396754</v>
      </c>
      <c r="H1486" s="4">
        <v>18973.961429154686</v>
      </c>
      <c r="I1486" s="4">
        <v>14806.23741427099</v>
      </c>
      <c r="J1486" s="4">
        <v>16248.288943403835</v>
      </c>
      <c r="K1486" s="4">
        <v>14078.353037619248</v>
      </c>
      <c r="L1486" s="5">
        <v>8566.6230696404782</v>
      </c>
      <c r="M1486" s="5">
        <v>10280.388203423197</v>
      </c>
      <c r="N1486" s="5">
        <v>14828.763930009725</v>
      </c>
      <c r="O1486" s="5">
        <v>21019.018004016503</v>
      </c>
      <c r="P1486" s="5">
        <v>20562.383350341606</v>
      </c>
    </row>
    <row r="1487" spans="1:16" x14ac:dyDescent="0.35">
      <c r="A1487" t="s">
        <v>96</v>
      </c>
      <c r="B1487" s="1">
        <v>3889.5083821829217</v>
      </c>
      <c r="C1487" s="1">
        <v>4021.1888754411702</v>
      </c>
      <c r="D1487" s="1">
        <v>3247.3060316043325</v>
      </c>
      <c r="E1487" s="1">
        <v>4117.7697954150281</v>
      </c>
      <c r="F1487" s="1">
        <v>2926.7589373650167</v>
      </c>
      <c r="G1487" s="4">
        <v>1079.5029461485553</v>
      </c>
      <c r="H1487" s="4">
        <v>2305.1660456957375</v>
      </c>
      <c r="I1487" s="4">
        <v>2708.8560735881533</v>
      </c>
      <c r="J1487" s="4">
        <v>1707.3777905186107</v>
      </c>
      <c r="K1487" s="4">
        <v>3383.7733834439377</v>
      </c>
      <c r="L1487" s="5">
        <v>2162.6701296740048</v>
      </c>
      <c r="M1487" s="5">
        <v>2864.7666826972008</v>
      </c>
      <c r="N1487" s="5">
        <v>465.70225627459371</v>
      </c>
      <c r="O1487" s="5">
        <v>3126.9420695179574</v>
      </c>
      <c r="P1487" s="5">
        <v>1895.8657432681398</v>
      </c>
    </row>
    <row r="1488" spans="1:16" x14ac:dyDescent="0.35">
      <c r="A1488" t="s">
        <v>1483</v>
      </c>
      <c r="B1488" s="1">
        <v>0</v>
      </c>
      <c r="C1488" s="1">
        <v>0</v>
      </c>
      <c r="D1488" s="1">
        <v>10.187626765817514</v>
      </c>
      <c r="E1488" s="1">
        <v>0</v>
      </c>
      <c r="F1488" s="1">
        <v>7.0973238856987368</v>
      </c>
      <c r="G1488" s="4">
        <v>0</v>
      </c>
      <c r="H1488" s="4">
        <v>0</v>
      </c>
      <c r="I1488" s="4">
        <v>0</v>
      </c>
      <c r="J1488" s="4">
        <v>0</v>
      </c>
      <c r="K1488" s="4">
        <v>0</v>
      </c>
      <c r="L1488" s="5">
        <v>0</v>
      </c>
      <c r="M1488" s="5">
        <v>0</v>
      </c>
      <c r="N1488" s="5">
        <v>5.0255639166323061</v>
      </c>
      <c r="O1488" s="5">
        <v>7.8517063892478527</v>
      </c>
      <c r="P1488" s="5">
        <v>6.0862463668319098</v>
      </c>
    </row>
    <row r="1489" spans="1:16" x14ac:dyDescent="0.35">
      <c r="A1489" t="s">
        <v>1406</v>
      </c>
      <c r="B1489" s="1">
        <v>330.46335183816723</v>
      </c>
      <c r="C1489" s="1">
        <v>339.02564111321669</v>
      </c>
      <c r="D1489" s="1">
        <v>1637.6610026051653</v>
      </c>
      <c r="E1489" s="1">
        <v>345.30564322138599</v>
      </c>
      <c r="F1489" s="1">
        <v>840.14571496958797</v>
      </c>
      <c r="G1489" s="4">
        <v>2537.3883682667074</v>
      </c>
      <c r="H1489" s="4">
        <v>841.98435110639753</v>
      </c>
      <c r="I1489" s="4">
        <v>1018.9940517781406</v>
      </c>
      <c r="J1489" s="4">
        <v>1727.8868330473626</v>
      </c>
      <c r="K1489" s="4">
        <v>404.0773169083871</v>
      </c>
      <c r="L1489" s="5">
        <v>121.91113472293617</v>
      </c>
      <c r="M1489" s="5">
        <v>115.1764444134962</v>
      </c>
      <c r="N1489" s="5">
        <v>1837.6812055152134</v>
      </c>
      <c r="O1489" s="5">
        <v>1854.9656344598052</v>
      </c>
      <c r="P1489" s="5">
        <v>1498.7381678323577</v>
      </c>
    </row>
    <row r="1490" spans="1:16" x14ac:dyDescent="0.35">
      <c r="A1490" t="s">
        <v>758</v>
      </c>
      <c r="B1490" s="1">
        <v>2248.9615505918009</v>
      </c>
      <c r="C1490" s="1">
        <v>2343.6823416165648</v>
      </c>
      <c r="D1490" s="1">
        <v>1908.2698385721931</v>
      </c>
      <c r="E1490" s="1">
        <v>2413.155206666378</v>
      </c>
      <c r="F1490" s="1">
        <v>1682.9529263963129</v>
      </c>
      <c r="G1490" s="4">
        <v>804.0627614353931</v>
      </c>
      <c r="H1490" s="4">
        <v>1313.4955877259802</v>
      </c>
      <c r="I1490" s="4">
        <v>1552.0621144521144</v>
      </c>
      <c r="J1490" s="4">
        <v>1040.833908334168</v>
      </c>
      <c r="K1490" s="4">
        <v>1849.776161847283</v>
      </c>
      <c r="L1490" s="5">
        <v>1200.1845043956639</v>
      </c>
      <c r="M1490" s="5">
        <v>1593.8678407324714</v>
      </c>
      <c r="N1490" s="5">
        <v>479.10376005227988</v>
      </c>
      <c r="O1490" s="5">
        <v>2017.8885420366983</v>
      </c>
      <c r="P1490" s="5">
        <v>1294.8489145434887</v>
      </c>
    </row>
    <row r="1491" spans="1:16" x14ac:dyDescent="0.35">
      <c r="A1491" t="s">
        <v>1207</v>
      </c>
      <c r="B1491" s="1">
        <v>55989.545591846843</v>
      </c>
      <c r="C1491" s="1">
        <v>55352.735578545915</v>
      </c>
      <c r="D1491" s="1">
        <v>50093.197534197578</v>
      </c>
      <c r="E1491" s="1">
        <v>54885.667940725412</v>
      </c>
      <c r="F1491" s="1">
        <v>54269.687091995394</v>
      </c>
      <c r="G1491" s="4">
        <v>48263.241254739667</v>
      </c>
      <c r="H1491" s="4">
        <v>56553.905941424971</v>
      </c>
      <c r="I1491" s="4">
        <v>53687.569169307375</v>
      </c>
      <c r="J1491" s="4">
        <v>54861.688764411811</v>
      </c>
      <c r="K1491" s="4">
        <v>61615.804497908168</v>
      </c>
      <c r="L1491" s="5">
        <v>42936.099640091626</v>
      </c>
      <c r="M1491" s="5">
        <v>40172.831379812545</v>
      </c>
      <c r="N1491" s="5">
        <v>34250.893279821379</v>
      </c>
      <c r="O1491" s="5">
        <v>41831.928715315247</v>
      </c>
      <c r="P1491" s="5">
        <v>43277.776352950001</v>
      </c>
    </row>
    <row r="1492" spans="1:16" x14ac:dyDescent="0.35">
      <c r="A1492" t="s">
        <v>1267</v>
      </c>
      <c r="B1492" s="1">
        <v>1757.340728542144</v>
      </c>
      <c r="C1492" s="1">
        <v>1902.3743884386827</v>
      </c>
      <c r="D1492" s="1">
        <v>1219.9683052066473</v>
      </c>
      <c r="E1492" s="1">
        <v>2008.7491745090242</v>
      </c>
      <c r="F1492" s="1">
        <v>1275.7439684543479</v>
      </c>
      <c r="G1492" s="4">
        <v>628.78264389065339</v>
      </c>
      <c r="H1492" s="4">
        <v>1287.3005190248923</v>
      </c>
      <c r="I1492" s="4">
        <v>1425.1411471487875</v>
      </c>
      <c r="J1492" s="4">
        <v>912.65239252946753</v>
      </c>
      <c r="K1492" s="4">
        <v>1762.9743678447408</v>
      </c>
      <c r="L1492" s="5">
        <v>1045.9864024858314</v>
      </c>
      <c r="M1492" s="5">
        <v>1409.0314161925996</v>
      </c>
      <c r="N1492" s="5">
        <v>184.27067694318455</v>
      </c>
      <c r="O1492" s="5">
        <v>1778.4114971646386</v>
      </c>
      <c r="P1492" s="5">
        <v>1054.4421830536285</v>
      </c>
    </row>
    <row r="1493" spans="1:16" x14ac:dyDescent="0.35">
      <c r="A1493" t="s">
        <v>1256</v>
      </c>
      <c r="B1493" s="1">
        <v>30290.361367391019</v>
      </c>
      <c r="C1493" s="1">
        <v>29822.764023349064</v>
      </c>
      <c r="D1493" s="1">
        <v>31412.910405725441</v>
      </c>
      <c r="E1493" s="1">
        <v>29479.805240711939</v>
      </c>
      <c r="F1493" s="1">
        <v>28278.399857080905</v>
      </c>
      <c r="G1493" s="4">
        <v>30724.100603913656</v>
      </c>
      <c r="H1493" s="4">
        <v>28132.256400744569</v>
      </c>
      <c r="I1493" s="4">
        <v>31944.194313571676</v>
      </c>
      <c r="J1493" s="4">
        <v>29686.839060368635</v>
      </c>
      <c r="K1493" s="4">
        <v>29032.206928540003</v>
      </c>
      <c r="L1493" s="5">
        <v>20857.380802735035</v>
      </c>
      <c r="M1493" s="5">
        <v>19118.893977298743</v>
      </c>
      <c r="N1493" s="5">
        <v>25064.162440217522</v>
      </c>
      <c r="O1493" s="5">
        <v>24950.759978432365</v>
      </c>
      <c r="P1493" s="5">
        <v>24874.488901242014</v>
      </c>
    </row>
    <row r="1494" spans="1:16" x14ac:dyDescent="0.35">
      <c r="A1494" t="s">
        <v>441</v>
      </c>
      <c r="B1494" s="1">
        <v>9032.9667432586139</v>
      </c>
      <c r="C1494" s="1">
        <v>9883.0762882258496</v>
      </c>
      <c r="D1494" s="1">
        <v>10426.399268141362</v>
      </c>
      <c r="E1494" s="1">
        <v>10506.588244324555</v>
      </c>
      <c r="F1494" s="1">
        <v>10930.765949461767</v>
      </c>
      <c r="G1494" s="4">
        <v>9712.7442912489878</v>
      </c>
      <c r="H1494" s="4">
        <v>10278.446004617357</v>
      </c>
      <c r="I1494" s="4">
        <v>7767.5631989636204</v>
      </c>
      <c r="J1494" s="4">
        <v>8613.7978620758731</v>
      </c>
      <c r="K1494" s="4">
        <v>6733.1253658179021</v>
      </c>
      <c r="L1494" s="5">
        <v>4286.3732299845142</v>
      </c>
      <c r="M1494" s="5">
        <v>5659.4775899263987</v>
      </c>
      <c r="N1494" s="5">
        <v>8937.1278317444521</v>
      </c>
      <c r="O1494" s="5">
        <v>14918.242139570921</v>
      </c>
      <c r="P1494" s="5">
        <v>14355.933617764767</v>
      </c>
    </row>
    <row r="1495" spans="1:16" x14ac:dyDescent="0.35">
      <c r="A1495" t="s">
        <v>543</v>
      </c>
      <c r="B1495" s="1">
        <v>9644.0975993976899</v>
      </c>
      <c r="C1495" s="1">
        <v>10285.310099716107</v>
      </c>
      <c r="D1495" s="1">
        <v>13191.06648171509</v>
      </c>
      <c r="E1495" s="1">
        <v>10755.606737032285</v>
      </c>
      <c r="F1495" s="1">
        <v>12731.711885457822</v>
      </c>
      <c r="G1495" s="4">
        <v>10842.327270981754</v>
      </c>
      <c r="H1495" s="4">
        <v>10536.654538956653</v>
      </c>
      <c r="I1495" s="4">
        <v>9290.6148066035457</v>
      </c>
      <c r="J1495" s="4">
        <v>12008.044400584342</v>
      </c>
      <c r="K1495" s="4">
        <v>5788.7817103764492</v>
      </c>
      <c r="L1495" s="5">
        <v>5334.0296480144953</v>
      </c>
      <c r="M1495" s="5">
        <v>5714.0973470709432</v>
      </c>
      <c r="N1495" s="5">
        <v>13138.499266049059</v>
      </c>
      <c r="O1495" s="5">
        <v>15098.831386523621</v>
      </c>
      <c r="P1495" s="5">
        <v>14161.173734026146</v>
      </c>
    </row>
    <row r="1496" spans="1:16" x14ac:dyDescent="0.35">
      <c r="A1496" t="s">
        <v>1472</v>
      </c>
      <c r="B1496" s="1">
        <v>0</v>
      </c>
      <c r="C1496" s="1">
        <v>0</v>
      </c>
      <c r="D1496" s="1">
        <v>20.375253531635028</v>
      </c>
      <c r="E1496" s="1">
        <v>0</v>
      </c>
      <c r="F1496" s="1">
        <v>14.194647771397474</v>
      </c>
      <c r="G1496" s="4">
        <v>0</v>
      </c>
      <c r="H1496" s="4">
        <v>0</v>
      </c>
      <c r="I1496" s="4">
        <v>0</v>
      </c>
      <c r="J1496" s="4">
        <v>0</v>
      </c>
      <c r="K1496" s="4">
        <v>0</v>
      </c>
      <c r="L1496" s="5">
        <v>0</v>
      </c>
      <c r="M1496" s="5">
        <v>0</v>
      </c>
      <c r="N1496" s="5">
        <v>10.051127833264612</v>
      </c>
      <c r="O1496" s="5">
        <v>15.703412778495705</v>
      </c>
      <c r="P1496" s="5">
        <v>13.694054325371797</v>
      </c>
    </row>
    <row r="1497" spans="1:16" x14ac:dyDescent="0.35">
      <c r="A1497" t="s">
        <v>8</v>
      </c>
      <c r="B1497" s="1">
        <v>10171.028204246495</v>
      </c>
      <c r="C1497" s="1">
        <v>10331.662757992604</v>
      </c>
      <c r="D1497" s="1">
        <v>10796.974191747975</v>
      </c>
      <c r="E1497" s="1">
        <v>10449.480003330249</v>
      </c>
      <c r="F1497" s="1">
        <v>10354.995549234458</v>
      </c>
      <c r="G1497" s="4">
        <v>10246.931316147242</v>
      </c>
      <c r="H1497" s="4">
        <v>11530.819765374132</v>
      </c>
      <c r="I1497" s="4">
        <v>10052.140610423508</v>
      </c>
      <c r="J1497" s="4">
        <v>9736.6679405250488</v>
      </c>
      <c r="K1497" s="4">
        <v>9189.017503027766</v>
      </c>
      <c r="L1497" s="5">
        <v>8340.6142993322046</v>
      </c>
      <c r="M1497" s="5">
        <v>7196.3509014645633</v>
      </c>
      <c r="N1497" s="5">
        <v>7910.2376047792504</v>
      </c>
      <c r="O1497" s="5">
        <v>7072.4245301150031</v>
      </c>
      <c r="P1497" s="5">
        <v>6413.3821090491247</v>
      </c>
    </row>
    <row r="1498" spans="1:16" x14ac:dyDescent="0.35">
      <c r="A1498" t="s">
        <v>1182</v>
      </c>
      <c r="B1498" s="1">
        <v>36921.357501261533</v>
      </c>
      <c r="C1498" s="1">
        <v>36655.758781017365</v>
      </c>
      <c r="D1498" s="1">
        <v>36068.019111031179</v>
      </c>
      <c r="E1498" s="1">
        <v>36460.955677608923</v>
      </c>
      <c r="F1498" s="1">
        <v>33810.763825983071</v>
      </c>
      <c r="G1498" s="4">
        <v>37434.825104197975</v>
      </c>
      <c r="H1498" s="4">
        <v>38197.399703081639</v>
      </c>
      <c r="I1498" s="4">
        <v>38979.24221552752</v>
      </c>
      <c r="J1498" s="4">
        <v>36711.186126466222</v>
      </c>
      <c r="K1498" s="4">
        <v>39454.408539465956</v>
      </c>
      <c r="L1498" s="5">
        <v>26640.64463212583</v>
      </c>
      <c r="M1498" s="5">
        <v>25071.260120029219</v>
      </c>
      <c r="N1498" s="5">
        <v>27503.236127756401</v>
      </c>
      <c r="O1498" s="5">
        <v>29147.497043485342</v>
      </c>
      <c r="P1498" s="5">
        <v>28441.029272205513</v>
      </c>
    </row>
    <row r="1499" spans="1:16" x14ac:dyDescent="0.35">
      <c r="A1499" t="s">
        <v>448</v>
      </c>
      <c r="B1499" s="1">
        <v>5058.3527307392878</v>
      </c>
      <c r="C1499" s="1">
        <v>5220.6117933230698</v>
      </c>
      <c r="D1499" s="1">
        <v>4051.4918194310526</v>
      </c>
      <c r="E1499" s="1">
        <v>5339.6205329676241</v>
      </c>
      <c r="F1499" s="1">
        <v>3701.2544063918913</v>
      </c>
      <c r="G1499" s="4">
        <v>1354.9431308617177</v>
      </c>
      <c r="H1499" s="4">
        <v>2887.6944782389783</v>
      </c>
      <c r="I1499" s="4">
        <v>3176.6504959347017</v>
      </c>
      <c r="J1499" s="4">
        <v>1948.3590402314476</v>
      </c>
      <c r="K1499" s="4">
        <v>4305.6682990571471</v>
      </c>
      <c r="L1499" s="5">
        <v>2842.3664561429778</v>
      </c>
      <c r="M1499" s="5">
        <v>3745.4113178175758</v>
      </c>
      <c r="N1499" s="5">
        <v>587.99097824597982</v>
      </c>
      <c r="O1499" s="5">
        <v>4031.8512308787722</v>
      </c>
      <c r="P1499" s="5">
        <v>2539.4862965606144</v>
      </c>
    </row>
    <row r="1500" spans="1:16" x14ac:dyDescent="0.35">
      <c r="A1500" t="s">
        <v>417</v>
      </c>
      <c r="B1500" s="1">
        <v>17748.145441324908</v>
      </c>
      <c r="C1500" s="1">
        <v>17156.995919251567</v>
      </c>
      <c r="D1500" s="1">
        <v>20366.339358214937</v>
      </c>
      <c r="E1500" s="1">
        <v>16723.417920937278</v>
      </c>
      <c r="F1500" s="1">
        <v>8428.9592797529622</v>
      </c>
      <c r="G1500" s="4">
        <v>10413.864761427945</v>
      </c>
      <c r="H1500" s="4">
        <v>5301.382951410651</v>
      </c>
      <c r="I1500" s="4">
        <v>7644.2685450118161</v>
      </c>
      <c r="J1500" s="4">
        <v>5542.5687433952498</v>
      </c>
      <c r="K1500" s="4">
        <v>8933.1018689857865</v>
      </c>
      <c r="L1500" s="5">
        <v>10221.60847389294</v>
      </c>
      <c r="M1500" s="5">
        <v>12963.88061965517</v>
      </c>
      <c r="N1500" s="5">
        <v>4685.5007582735207</v>
      </c>
      <c r="O1500" s="5">
        <v>7677.005922087088</v>
      </c>
      <c r="P1500" s="5">
        <v>6259.7043882866192</v>
      </c>
    </row>
    <row r="1501" spans="1:16" x14ac:dyDescent="0.35">
      <c r="A1501" t="s">
        <v>1358</v>
      </c>
      <c r="B1501" s="1">
        <v>59535.00993649962</v>
      </c>
      <c r="C1501" s="1">
        <v>59841.664914777182</v>
      </c>
      <c r="D1501" s="1">
        <v>59826.20145559049</v>
      </c>
      <c r="E1501" s="1">
        <v>60066.580687673981</v>
      </c>
      <c r="F1501" s="1">
        <v>55793.837396449198</v>
      </c>
      <c r="G1501" s="4">
        <v>59105.568525721421</v>
      </c>
      <c r="H1501" s="4">
        <v>54975.964898240389</v>
      </c>
      <c r="I1501" s="4">
        <v>56215.109575319344</v>
      </c>
      <c r="J1501" s="4">
        <v>56087.104055504751</v>
      </c>
      <c r="K1501" s="4">
        <v>57573.534746169076</v>
      </c>
      <c r="L1501" s="5">
        <v>40231.787802265033</v>
      </c>
      <c r="M1501" s="5">
        <v>41471.435895691175</v>
      </c>
      <c r="N1501" s="5">
        <v>43886.574495977722</v>
      </c>
      <c r="O1501" s="5">
        <v>47047.424684373131</v>
      </c>
      <c r="P1501" s="5">
        <v>46655.643086541713</v>
      </c>
    </row>
    <row r="1502" spans="1:16" x14ac:dyDescent="0.35">
      <c r="A1502" t="s">
        <v>171</v>
      </c>
      <c r="B1502" s="1">
        <v>14941.470398315818</v>
      </c>
      <c r="C1502" s="1">
        <v>15982.473189700017</v>
      </c>
      <c r="D1502" s="1">
        <v>15529.763551143073</v>
      </c>
      <c r="E1502" s="1">
        <v>16745.995597609446</v>
      </c>
      <c r="F1502" s="1">
        <v>19530.061002471499</v>
      </c>
      <c r="G1502" s="4">
        <v>19639.719837274879</v>
      </c>
      <c r="H1502" s="4">
        <v>17812.64671673979</v>
      </c>
      <c r="I1502" s="4">
        <v>19709.01306553094</v>
      </c>
      <c r="J1502" s="4">
        <v>17550.613143979594</v>
      </c>
      <c r="K1502" s="4">
        <v>11784.091827172741</v>
      </c>
      <c r="L1502" s="5">
        <v>7124.2863113430922</v>
      </c>
      <c r="M1502" s="5">
        <v>8416.983735042646</v>
      </c>
      <c r="N1502" s="5">
        <v>18160.712806736945</v>
      </c>
      <c r="O1502" s="5">
        <v>24838.873162385582</v>
      </c>
      <c r="P1502" s="5">
        <v>25314.220201245622</v>
      </c>
    </row>
    <row r="1503" spans="1:16" x14ac:dyDescent="0.35">
      <c r="A1503" t="s">
        <v>173</v>
      </c>
      <c r="B1503" s="1">
        <v>17153.311408016209</v>
      </c>
      <c r="C1503" s="1">
        <v>18286.698309808489</v>
      </c>
      <c r="D1503" s="1">
        <v>17805.424679957559</v>
      </c>
      <c r="E1503" s="1">
        <v>19117.979746814814</v>
      </c>
      <c r="F1503" s="1">
        <v>22048.723816408838</v>
      </c>
      <c r="G1503" s="4">
        <v>22285.614944974044</v>
      </c>
      <c r="H1503" s="4">
        <v>20297.436090671559</v>
      </c>
      <c r="I1503" s="4">
        <v>22338.090245385574</v>
      </c>
      <c r="J1503" s="4">
        <v>20011.698247429842</v>
      </c>
      <c r="K1503" s="4">
        <v>13678.765468676511</v>
      </c>
      <c r="L1503" s="5">
        <v>8365.1078606464016</v>
      </c>
      <c r="M1503" s="5">
        <v>9839.4721928505678</v>
      </c>
      <c r="N1503" s="5">
        <v>20611.512810081298</v>
      </c>
      <c r="O1503" s="5">
        <v>27563.415279454588</v>
      </c>
      <c r="P1503" s="5">
        <v>28051.509504728274</v>
      </c>
    </row>
    <row r="1504" spans="1:16" x14ac:dyDescent="0.35">
      <c r="A1504" t="s">
        <v>617</v>
      </c>
      <c r="B1504" s="1">
        <v>20196.290382065741</v>
      </c>
      <c r="C1504" s="1">
        <v>20647.236163525598</v>
      </c>
      <c r="D1504" s="1">
        <v>25161.52793155067</v>
      </c>
      <c r="E1504" s="1">
        <v>20977.981875013087</v>
      </c>
      <c r="F1504" s="1">
        <v>24619.729394003207</v>
      </c>
      <c r="G1504" s="4">
        <v>20413.178133742142</v>
      </c>
      <c r="H1504" s="4">
        <v>18746.937500411925</v>
      </c>
      <c r="I1504" s="4">
        <v>20640.975596872515</v>
      </c>
      <c r="J1504" s="4">
        <v>22821.437073868878</v>
      </c>
      <c r="K1504" s="4">
        <v>10619.750521414499</v>
      </c>
      <c r="L1504" s="5">
        <v>8537.6761335418814</v>
      </c>
      <c r="M1504" s="5">
        <v>11323.308928610697</v>
      </c>
      <c r="N1504" s="5">
        <v>20296.577471305674</v>
      </c>
      <c r="O1504" s="5">
        <v>32635.617606908701</v>
      </c>
      <c r="P1504" s="5">
        <v>30942.476528973428</v>
      </c>
    </row>
    <row r="1505" spans="1:16" x14ac:dyDescent="0.35">
      <c r="A1505" t="s">
        <v>449</v>
      </c>
      <c r="B1505" s="1">
        <v>8665.3828505290367</v>
      </c>
      <c r="C1505" s="1">
        <v>8920.7797792129695</v>
      </c>
      <c r="D1505" s="1">
        <v>7009.7239415553131</v>
      </c>
      <c r="E1505" s="1">
        <v>9108.1003892779427</v>
      </c>
      <c r="F1505" s="1">
        <v>6434.6112678716172</v>
      </c>
      <c r="G1505" s="4">
        <v>2409.4060602181676</v>
      </c>
      <c r="H1505" s="4">
        <v>5064.3799488769992</v>
      </c>
      <c r="I1505" s="4">
        <v>5577.2699346433465</v>
      </c>
      <c r="J1505" s="4">
        <v>3440.3918841981613</v>
      </c>
      <c r="K1505" s="4">
        <v>7466.4508668738636</v>
      </c>
      <c r="L1505" s="5">
        <v>5042.890271484378</v>
      </c>
      <c r="M1505" s="5">
        <v>6601.8662983406066</v>
      </c>
      <c r="N1505" s="5">
        <v>1067.0947382982597</v>
      </c>
      <c r="O1505" s="5">
        <v>7058.6840439338193</v>
      </c>
      <c r="P1505" s="5">
        <v>4505.3438730473208</v>
      </c>
    </row>
    <row r="1506" spans="1:16" x14ac:dyDescent="0.35">
      <c r="A1506" t="s">
        <v>777</v>
      </c>
      <c r="B1506" s="1">
        <v>51713.440356965577</v>
      </c>
      <c r="C1506" s="1">
        <v>50763.439329352317</v>
      </c>
      <c r="D1506" s="1">
        <v>52533.134144610878</v>
      </c>
      <c r="E1506" s="1">
        <v>50066.662069845421</v>
      </c>
      <c r="F1506" s="1">
        <v>44604.019125159422</v>
      </c>
      <c r="G1506" s="4">
        <v>48864.201657750207</v>
      </c>
      <c r="H1506" s="4">
        <v>45361.127300717257</v>
      </c>
      <c r="I1506" s="4">
        <v>48951.603932217513</v>
      </c>
      <c r="J1506" s="4">
        <v>47319.488374463239</v>
      </c>
      <c r="K1506" s="4">
        <v>52450.732317363858</v>
      </c>
      <c r="L1506" s="5">
        <v>33596.816045357838</v>
      </c>
      <c r="M1506" s="5">
        <v>36063.684143039631</v>
      </c>
      <c r="N1506" s="5">
        <v>37870.97448776885</v>
      </c>
      <c r="O1506" s="5">
        <v>40253.735731076427</v>
      </c>
      <c r="P1506" s="5">
        <v>39362.798377485378</v>
      </c>
    </row>
    <row r="1507" spans="1:16" x14ac:dyDescent="0.35">
      <c r="A1507" t="s">
        <v>872</v>
      </c>
      <c r="B1507" s="1">
        <v>54056.561328355099</v>
      </c>
      <c r="C1507" s="1">
        <v>54021.916282243867</v>
      </c>
      <c r="D1507" s="1">
        <v>51102.40931068638</v>
      </c>
      <c r="E1507" s="1">
        <v>53996.505909430343</v>
      </c>
      <c r="F1507" s="1">
        <v>51219.612152116359</v>
      </c>
      <c r="G1507" s="4">
        <v>53229.511251840624</v>
      </c>
      <c r="H1507" s="4">
        <v>57186.329742922659</v>
      </c>
      <c r="I1507" s="4">
        <v>51210.797150216735</v>
      </c>
      <c r="J1507" s="4">
        <v>52098.095283662471</v>
      </c>
      <c r="K1507" s="4">
        <v>59222.768832217385</v>
      </c>
      <c r="L1507" s="5">
        <v>39165.761213249411</v>
      </c>
      <c r="M1507" s="5">
        <v>40467.303113983136</v>
      </c>
      <c r="N1507" s="5">
        <v>38257.942909349535</v>
      </c>
      <c r="O1507" s="5">
        <v>38671.616893642989</v>
      </c>
      <c r="P1507" s="5">
        <v>38519.853255679154</v>
      </c>
    </row>
    <row r="1508" spans="1:16" x14ac:dyDescent="0.35">
      <c r="A1508" t="s">
        <v>1097</v>
      </c>
      <c r="B1508" s="1">
        <v>24112.054756586491</v>
      </c>
      <c r="C1508" s="1">
        <v>25562.150260116072</v>
      </c>
      <c r="D1508" s="1">
        <v>28885.105514456969</v>
      </c>
      <c r="E1508" s="1">
        <v>26625.721289624409</v>
      </c>
      <c r="F1508" s="1">
        <v>28722.869765422787</v>
      </c>
      <c r="G1508" s="4">
        <v>31063.531942651087</v>
      </c>
      <c r="H1508" s="4">
        <v>26483.214456799891</v>
      </c>
      <c r="I1508" s="4">
        <v>25210.130419792291</v>
      </c>
      <c r="J1508" s="4">
        <v>28410.151162953818</v>
      </c>
      <c r="K1508" s="4">
        <v>18334.634109054259</v>
      </c>
      <c r="L1508" s="5">
        <v>16225.871026959559</v>
      </c>
      <c r="M1508" s="5">
        <v>15796.9836750222</v>
      </c>
      <c r="N1508" s="5">
        <v>24551.554920721028</v>
      </c>
      <c r="O1508" s="5">
        <v>30280.105690134344</v>
      </c>
      <c r="P1508" s="5">
        <v>28638.832279127553</v>
      </c>
    </row>
    <row r="1509" spans="1:16" x14ac:dyDescent="0.35">
      <c r="A1509" t="s">
        <v>884</v>
      </c>
      <c r="B1509" s="1">
        <v>37326.06193488252</v>
      </c>
      <c r="C1509" s="1">
        <v>37519.603776170246</v>
      </c>
      <c r="D1509" s="1">
        <v>34952.473980174167</v>
      </c>
      <c r="E1509" s="1">
        <v>37661.556837117125</v>
      </c>
      <c r="F1509" s="1">
        <v>39518.78656105628</v>
      </c>
      <c r="G1509" s="4">
        <v>41057.28086678926</v>
      </c>
      <c r="H1509" s="4">
        <v>46029.725244706926</v>
      </c>
      <c r="I1509" s="4">
        <v>43330.818237355881</v>
      </c>
      <c r="J1509" s="4">
        <v>43873.969229632887</v>
      </c>
      <c r="K1509" s="4">
        <v>47283.032408902152</v>
      </c>
      <c r="L1509" s="5">
        <v>25540.104388531105</v>
      </c>
      <c r="M1509" s="5">
        <v>24496.56528398662</v>
      </c>
      <c r="N1509" s="5">
        <v>35279.458694758789</v>
      </c>
      <c r="O1509" s="5">
        <v>39335.086083534428</v>
      </c>
      <c r="P1509" s="5">
        <v>38816.557766062215</v>
      </c>
    </row>
    <row r="1510" spans="1:16" x14ac:dyDescent="0.35">
      <c r="A1510" t="s">
        <v>1225</v>
      </c>
      <c r="B1510" s="1">
        <v>8848.2694178476941</v>
      </c>
      <c r="C1510" s="1">
        <v>10009.109549159464</v>
      </c>
      <c r="D1510" s="1">
        <v>8764.5426519673802</v>
      </c>
      <c r="E1510" s="1">
        <v>10860.526528626477</v>
      </c>
      <c r="F1510" s="1">
        <v>13034.235316085731</v>
      </c>
      <c r="G1510" s="4">
        <v>16748.989009830679</v>
      </c>
      <c r="H1510" s="4">
        <v>11085.503597455638</v>
      </c>
      <c r="I1510" s="4">
        <v>13406.480460582869</v>
      </c>
      <c r="J1510" s="4">
        <v>13192.441606619775</v>
      </c>
      <c r="K1510" s="4">
        <v>7658.0134467415437</v>
      </c>
      <c r="L1510" s="5">
        <v>7550.6969469493433</v>
      </c>
      <c r="M1510" s="5">
        <v>6874.9650840633294</v>
      </c>
      <c r="N1510" s="5">
        <v>7392.6045213661228</v>
      </c>
      <c r="O1510" s="5">
        <v>9361.1969425807529</v>
      </c>
      <c r="P1510" s="5">
        <v>10145.772693508794</v>
      </c>
    </row>
    <row r="1511" spans="1:16" x14ac:dyDescent="0.35">
      <c r="A1511" t="s">
        <v>39</v>
      </c>
      <c r="B1511" s="1">
        <v>4973.2471004028839</v>
      </c>
      <c r="C1511" s="1">
        <v>4727.9711442026219</v>
      </c>
      <c r="D1511" s="1">
        <v>5816.4981566089373</v>
      </c>
      <c r="E1511" s="1">
        <v>4548.0737508139855</v>
      </c>
      <c r="F1511" s="1">
        <v>6631.5620056997568</v>
      </c>
      <c r="G1511" s="4">
        <v>4835.5054649644053</v>
      </c>
      <c r="H1511" s="4">
        <v>5110.5331651598681</v>
      </c>
      <c r="I1511" s="4">
        <v>6607.1429264760573</v>
      </c>
      <c r="J1511" s="4">
        <v>6926.929114086015</v>
      </c>
      <c r="K1511" s="4">
        <v>3400.2357926513164</v>
      </c>
      <c r="L1511" s="5">
        <v>3144.0825977860432</v>
      </c>
      <c r="M1511" s="5">
        <v>3242.7512339511145</v>
      </c>
      <c r="N1511" s="5">
        <v>4013.7503814170018</v>
      </c>
      <c r="O1511" s="5">
        <v>5875.0393057547062</v>
      </c>
      <c r="P1511" s="5">
        <v>6174.4969391509721</v>
      </c>
    </row>
    <row r="1512" spans="1:16" x14ac:dyDescent="0.35">
      <c r="A1512" t="s">
        <v>819</v>
      </c>
      <c r="B1512" s="1">
        <v>34701.368080145956</v>
      </c>
      <c r="C1512" s="1">
        <v>34477.566921842503</v>
      </c>
      <c r="D1512" s="1">
        <v>32759.587318831946</v>
      </c>
      <c r="E1512" s="1">
        <v>34313.420196497456</v>
      </c>
      <c r="F1512" s="1">
        <v>37482.741771346453</v>
      </c>
      <c r="G1512" s="4">
        <v>32054.003717983265</v>
      </c>
      <c r="H1512" s="4">
        <v>38227.336924454314</v>
      </c>
      <c r="I1512" s="4">
        <v>39298.357790461603</v>
      </c>
      <c r="J1512" s="4">
        <v>38690.308730490797</v>
      </c>
      <c r="K1512" s="4">
        <v>39349.647753600817</v>
      </c>
      <c r="L1512" s="5">
        <v>21757.519181031781</v>
      </c>
      <c r="M1512" s="5">
        <v>22883.699266856049</v>
      </c>
      <c r="N1512" s="5">
        <v>32374.682750945318</v>
      </c>
      <c r="O1512" s="5">
        <v>35053.943174797037</v>
      </c>
      <c r="P1512" s="5">
        <v>35539.114097523227</v>
      </c>
    </row>
    <row r="1513" spans="1:16" x14ac:dyDescent="0.35">
      <c r="A1513" t="s">
        <v>806</v>
      </c>
      <c r="B1513" s="1">
        <v>1758.2461075882759</v>
      </c>
      <c r="C1513" s="1">
        <v>1866.7479651352598</v>
      </c>
      <c r="D1513" s="1">
        <v>2403.0064633872062</v>
      </c>
      <c r="E1513" s="1">
        <v>1946.3285390036199</v>
      </c>
      <c r="F1513" s="1">
        <v>2899.2568073079342</v>
      </c>
      <c r="G1513" s="4">
        <v>2131.1836514169936</v>
      </c>
      <c r="H1513" s="4">
        <v>2099.3476487586181</v>
      </c>
      <c r="I1513" s="4">
        <v>2879.2928011097638</v>
      </c>
      <c r="J1513" s="4">
        <v>2327.776327013361</v>
      </c>
      <c r="K1513" s="4">
        <v>1004.2069616501027</v>
      </c>
      <c r="L1513" s="5">
        <v>850.0379119722536</v>
      </c>
      <c r="M1513" s="5">
        <v>962.1784754955645</v>
      </c>
      <c r="N1513" s="5">
        <v>2876.2977482858901</v>
      </c>
      <c r="O1513" s="5">
        <v>3427.2698389066877</v>
      </c>
      <c r="P1513" s="5">
        <v>2980.7391581559277</v>
      </c>
    </row>
    <row r="1514" spans="1:16" x14ac:dyDescent="0.35">
      <c r="A1514" t="s">
        <v>1091</v>
      </c>
      <c r="B1514" s="1">
        <v>2876.3892295612527</v>
      </c>
      <c r="C1514" s="1">
        <v>3299.849573501976</v>
      </c>
      <c r="D1514" s="1">
        <v>7840.015522969441</v>
      </c>
      <c r="E1514" s="1">
        <v>3610.4361196051454</v>
      </c>
      <c r="F1514" s="1">
        <v>5804.723773015854</v>
      </c>
      <c r="G1514" s="4">
        <v>11145.589696575034</v>
      </c>
      <c r="H1514" s="4">
        <v>2857.7572568663063</v>
      </c>
      <c r="I1514" s="4">
        <v>5327.0543133882156</v>
      </c>
      <c r="J1514" s="4">
        <v>7978.0175436845593</v>
      </c>
      <c r="K1514" s="4">
        <v>1477.1270806984371</v>
      </c>
      <c r="L1514" s="5">
        <v>974.17573408738951</v>
      </c>
      <c r="M1514" s="5">
        <v>1100.7068450650615</v>
      </c>
      <c r="N1514" s="5">
        <v>9652.4330958784503</v>
      </c>
      <c r="O1514" s="5">
        <v>10142.441728310914</v>
      </c>
      <c r="P1514" s="5">
        <v>8566.3917613159138</v>
      </c>
    </row>
    <row r="1515" spans="1:16" x14ac:dyDescent="0.35">
      <c r="A1515" t="s">
        <v>1336</v>
      </c>
      <c r="B1515" s="1">
        <v>2040.7243699814489</v>
      </c>
      <c r="C1515" s="1">
        <v>2128.7745623346273</v>
      </c>
      <c r="D1515" s="1">
        <v>1664.4035228654363</v>
      </c>
      <c r="E1515" s="1">
        <v>2193.3548837696881</v>
      </c>
      <c r="F1515" s="1">
        <v>1504.6326637681323</v>
      </c>
      <c r="G1515" s="4">
        <v>639.91154024270043</v>
      </c>
      <c r="H1515" s="4">
        <v>1266.0949872192498</v>
      </c>
      <c r="I1515" s="4">
        <v>1490.4147874762127</v>
      </c>
      <c r="J1515" s="4">
        <v>928.03417442603154</v>
      </c>
      <c r="K1515" s="4">
        <v>1818.3479260877418</v>
      </c>
      <c r="L1515" s="5">
        <v>1183.4843489541659</v>
      </c>
      <c r="M1515" s="5">
        <v>1574.4738689927419</v>
      </c>
      <c r="N1515" s="5">
        <v>266.35488758151223</v>
      </c>
      <c r="O1515" s="5">
        <v>1721.4866258425916</v>
      </c>
      <c r="P1515" s="5">
        <v>1110.7399619468235</v>
      </c>
    </row>
    <row r="1516" spans="1:16" x14ac:dyDescent="0.35">
      <c r="A1516" t="s">
        <v>871</v>
      </c>
      <c r="B1516" s="1">
        <v>56495.652478634613</v>
      </c>
      <c r="C1516" s="1">
        <v>56295.111936894515</v>
      </c>
      <c r="D1516" s="1">
        <v>53407.359866452593</v>
      </c>
      <c r="E1516" s="1">
        <v>56148.025686425135</v>
      </c>
      <c r="F1516" s="1">
        <v>52584.959834627654</v>
      </c>
      <c r="G1516" s="4">
        <v>54620.623295846497</v>
      </c>
      <c r="H1516" s="4">
        <v>58896.493513836547</v>
      </c>
      <c r="I1516" s="4">
        <v>52911.538112081318</v>
      </c>
      <c r="J1516" s="4">
        <v>53472.201133088856</v>
      </c>
      <c r="K1516" s="4">
        <v>61338.936706693159</v>
      </c>
      <c r="L1516" s="5">
        <v>40478.393430951161</v>
      </c>
      <c r="M1516" s="5">
        <v>42435.593347894872</v>
      </c>
      <c r="N1516" s="5">
        <v>38165.807570877943</v>
      </c>
      <c r="O1516" s="5">
        <v>39405.751441037661</v>
      </c>
      <c r="P1516" s="5">
        <v>38769.389356719264</v>
      </c>
    </row>
    <row r="1517" spans="1:16" x14ac:dyDescent="0.35">
      <c r="A1517" t="s">
        <v>1464</v>
      </c>
      <c r="B1517" s="1">
        <v>0</v>
      </c>
      <c r="C1517" s="1">
        <v>0</v>
      </c>
      <c r="D1517" s="1">
        <v>1.2734533457271893</v>
      </c>
      <c r="E1517" s="1">
        <v>0</v>
      </c>
      <c r="F1517" s="1">
        <v>0</v>
      </c>
      <c r="G1517" s="4">
        <v>0</v>
      </c>
      <c r="H1517" s="4">
        <v>0</v>
      </c>
      <c r="I1517" s="4">
        <v>0</v>
      </c>
      <c r="J1517" s="4">
        <v>0</v>
      </c>
      <c r="K1517" s="4">
        <v>0</v>
      </c>
      <c r="L1517" s="5">
        <v>0</v>
      </c>
      <c r="M1517" s="5">
        <v>0</v>
      </c>
      <c r="N1517" s="5">
        <v>0</v>
      </c>
      <c r="O1517" s="5">
        <v>1.9629265973119632</v>
      </c>
      <c r="P1517" s="5">
        <v>0</v>
      </c>
    </row>
  </sheetData>
  <conditionalFormatting sqref="Z2:Z1048576 AA2">
    <cfRule type="dataBar" priority="1">
      <dataBar>
        <cfvo type="num" val="-4"/>
        <cfvo type="num" val="4"/>
        <color rgb="FF638EC6"/>
      </dataBar>
      <extLst>
        <ext xmlns:x14="http://schemas.microsoft.com/office/spreadsheetml/2009/9/main" uri="{B025F937-C7B1-47D3-B67F-A62EFF666E3E}">
          <x14:id>{1C457F89-E409-4A04-A1A4-F5F07F31EB46}</x14:id>
        </ext>
      </extLst>
    </cfRule>
  </conditionalFormatting>
  <pageMargins left="0.7" right="0.7" top="0.75" bottom="0.75" header="0.3" footer="0.3"/>
  <pageSetup paperSize="9" orientation="portrait" horizontalDpi="0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C457F89-E409-4A04-A1A4-F5F07F31EB46}">
            <x14:dataBar minLength="0" maxLength="100" border="1" negativeBarBorderColorSameAsPositive="0">
              <x14:cfvo type="num">
                <xm:f>-4</xm:f>
              </x14:cfvo>
              <x14:cfvo type="num">
                <xm:f>4</xm:f>
              </x14:cfvo>
              <x14:borderColor rgb="FF638EC6"/>
              <x14:negativeFillColor rgb="FFFF0000"/>
              <x14:negativeBorderColor rgb="FFFF0000"/>
              <x14:axisColor rgb="FF000000"/>
            </x14:dataBar>
          </x14:cfRule>
          <xm:sqref>Z2:Z1048576 AA2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8D9DE7CD2E9E54495CEF995A9FBEE2B" ma:contentTypeVersion="7" ma:contentTypeDescription="Create a new document." ma:contentTypeScope="" ma:versionID="430dd56235e626b7aca02e0f15b3a0a0">
  <xsd:schema xmlns:xsd="http://www.w3.org/2001/XMLSchema" xmlns:p="http://schemas.microsoft.com/office/2006/metadata/properties" xmlns:ns2="d66a66c9-44e3-46d1-b0e5-b9cef715d00f" targetNamespace="http://schemas.microsoft.com/office/2006/metadata/properties" ma:root="true" ma:fieldsID="285fb956542713b513b7cc3f5710afc9" ns2:_="">
    <xsd:import namespace="d66a66c9-44e3-46d1-b0e5-b9cef715d00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d66a66c9-44e3-46d1-b0e5-b9cef715d00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d66a66c9-44e3-46d1-b0e5-b9cef715d00f">Table 3.XLSX</DocumentId>
    <IsDeleted xmlns="d66a66c9-44e3-46d1-b0e5-b9cef715d00f">false</IsDeleted>
    <TitleName xmlns="d66a66c9-44e3-46d1-b0e5-b9cef715d00f">Table 3.XLSX</TitleName>
    <StageName xmlns="d66a66c9-44e3-46d1-b0e5-b9cef715d00f" xsi:nil="true"/>
    <Checked_x0020_Out_x0020_To xmlns="d66a66c9-44e3-46d1-b0e5-b9cef715d00f">
      <UserInfo>
        <DisplayName/>
        <AccountId xsi:nil="true"/>
        <AccountType/>
      </UserInfo>
    </Checked_x0020_Out_x0020_To>
    <DocumentType xmlns="d66a66c9-44e3-46d1-b0e5-b9cef715d00f">Table</DocumentType>
    <FileFormat xmlns="d66a66c9-44e3-46d1-b0e5-b9cef715d00f">XLSX</FileFormat>
  </documentManagement>
</p:properties>
</file>

<file path=customXml/itemProps1.xml><?xml version="1.0" encoding="utf-8"?>
<ds:datastoreItem xmlns:ds="http://schemas.openxmlformats.org/officeDocument/2006/customXml" ds:itemID="{D885D05D-F66E-4755-93BF-49802C072DF3}"/>
</file>

<file path=customXml/itemProps2.xml><?xml version="1.0" encoding="utf-8"?>
<ds:datastoreItem xmlns:ds="http://schemas.openxmlformats.org/officeDocument/2006/customXml" ds:itemID="{5FC132F2-A036-45C6-AF43-3C40C68BBCA0}"/>
</file>

<file path=customXml/itemProps3.xml><?xml version="1.0" encoding="utf-8"?>
<ds:datastoreItem xmlns:ds="http://schemas.openxmlformats.org/officeDocument/2006/customXml" ds:itemID="{2B6EADC3-2CB4-4EB5-906F-BC7B6059678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Degradation only</vt:lpstr>
      <vt:lpstr>All pathway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Георгий Краснв</dc:creator>
  <cp:lastModifiedBy>Георгий Краснв</cp:lastModifiedBy>
  <dcterms:created xsi:type="dcterms:W3CDTF">2015-04-05T19:46:58Z</dcterms:created>
  <dcterms:modified xsi:type="dcterms:W3CDTF">2015-04-10T18:23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8D9DE7CD2E9E54495CEF995A9FBEE2B</vt:lpwstr>
  </property>
</Properties>
</file>